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akerheartdiabetes.sharepoint.com/sites/MeikleMetabolomicsLab/Shared Documents/Manuscripts (Metabolomics)/1S_Yi_2023_JLR (Statin prediction...)/"/>
    </mc:Choice>
  </mc:AlternateContent>
  <xr:revisionPtr revIDLastSave="8" documentId="8_{B2A52272-5AD3-44BD-A314-68A1F81935BE}" xr6:coauthVersionLast="47" xr6:coauthVersionMax="47" xr10:uidLastSave="{245574F6-8CF5-489F-A772-0FAA68C1B527}"/>
  <bookViews>
    <workbookView xWindow="-120" yWindow="-120" windowWidth="38640" windowHeight="21120" xr2:uid="{5088581A-5EB1-48B5-8486-22C5C6B3C00D}"/>
  </bookViews>
  <sheets>
    <sheet name="Supplemental Table 1" sheetId="1" r:id="rId1"/>
    <sheet name="Supplemental Table 2" sheetId="2" r:id="rId2"/>
    <sheet name="Supplemental Table 3" sheetId="3" r:id="rId3"/>
    <sheet name="Supplemental Table 4" sheetId="4" r:id="rId4"/>
    <sheet name="Supplemental Table 5" sheetId="5" r:id="rId5"/>
  </sheets>
  <definedNames>
    <definedName name="_xlnm._FilterDatabase" localSheetId="0" hidden="1">'Supplemental Table 1'!$A$2:$C$2</definedName>
    <definedName name="_xlnm._FilterDatabase" localSheetId="1" hidden="1">'Supplemental Table 2'!$A$2:$F$934</definedName>
    <definedName name="_xlnm._FilterDatabase" localSheetId="2" hidden="1">'Supplemental Table 3'!$A$3:$M$791</definedName>
    <definedName name="_xlnm._FilterDatabase" localSheetId="3" hidden="1">'Supplemental Table 4'!$A$3:$M$791</definedName>
    <definedName name="_xlnm._FilterDatabase" localSheetId="4" hidden="1">'Supplemental Table 5'!$A$3:$R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746" i="5" l="1"/>
  <c r="R745" i="5"/>
  <c r="R744" i="5"/>
  <c r="R743" i="5"/>
  <c r="R742" i="5"/>
  <c r="R741" i="5"/>
  <c r="R740" i="5"/>
  <c r="R739" i="5"/>
  <c r="R738" i="5"/>
  <c r="R737" i="5"/>
  <c r="R736" i="5"/>
  <c r="R735" i="5"/>
  <c r="R734" i="5"/>
  <c r="R733" i="5"/>
  <c r="R732" i="5"/>
  <c r="R731" i="5"/>
  <c r="R730" i="5"/>
  <c r="R729" i="5"/>
  <c r="R728" i="5"/>
  <c r="R727" i="5"/>
  <c r="R726" i="5"/>
  <c r="R725" i="5"/>
  <c r="R724" i="5"/>
  <c r="R723" i="5"/>
  <c r="R722" i="5"/>
  <c r="R721" i="5"/>
  <c r="R720" i="5"/>
  <c r="R719" i="5"/>
  <c r="R718" i="5"/>
  <c r="R717" i="5"/>
  <c r="R716" i="5"/>
  <c r="R715" i="5"/>
  <c r="R714" i="5"/>
  <c r="R713" i="5"/>
  <c r="R712" i="5"/>
  <c r="R711" i="5"/>
  <c r="R710" i="5"/>
  <c r="R709" i="5"/>
  <c r="R708" i="5"/>
  <c r="R707" i="5"/>
  <c r="R706" i="5"/>
  <c r="R705" i="5"/>
  <c r="R704" i="5"/>
  <c r="R703" i="5"/>
  <c r="R702" i="5"/>
  <c r="R701" i="5"/>
  <c r="R700" i="5"/>
  <c r="R699" i="5"/>
  <c r="R698" i="5"/>
  <c r="R697" i="5"/>
  <c r="R696" i="5"/>
  <c r="R695" i="5"/>
  <c r="R694" i="5"/>
  <c r="R693" i="5"/>
  <c r="R692" i="5"/>
  <c r="R691" i="5"/>
  <c r="R690" i="5"/>
  <c r="R689" i="5"/>
  <c r="R688" i="5"/>
  <c r="R687" i="5"/>
  <c r="R686" i="5"/>
  <c r="R685" i="5"/>
  <c r="R684" i="5"/>
  <c r="R683" i="5"/>
  <c r="R682" i="5"/>
  <c r="R681" i="5"/>
  <c r="R680" i="5"/>
  <c r="R679" i="5"/>
  <c r="R678" i="5"/>
  <c r="R677" i="5"/>
  <c r="R676" i="5"/>
  <c r="R675" i="5"/>
  <c r="R674" i="5"/>
  <c r="R673" i="5"/>
  <c r="R672" i="5"/>
  <c r="R671" i="5"/>
  <c r="R670" i="5"/>
  <c r="R669" i="5"/>
  <c r="R668" i="5"/>
  <c r="R667" i="5"/>
  <c r="R666" i="5"/>
  <c r="R665" i="5"/>
  <c r="R664" i="5"/>
  <c r="R663" i="5"/>
  <c r="R662" i="5"/>
  <c r="R661" i="5"/>
  <c r="R660" i="5"/>
  <c r="R659" i="5"/>
  <c r="R658" i="5"/>
  <c r="R657" i="5"/>
  <c r="R656" i="5"/>
  <c r="R655" i="5"/>
  <c r="R654" i="5"/>
  <c r="R653" i="5"/>
  <c r="R652" i="5"/>
  <c r="R651" i="5"/>
  <c r="R650" i="5"/>
  <c r="R649" i="5"/>
  <c r="R648" i="5"/>
  <c r="R647" i="5"/>
  <c r="R646" i="5"/>
  <c r="R645" i="5"/>
  <c r="R644" i="5"/>
  <c r="R643" i="5"/>
  <c r="R642" i="5"/>
  <c r="R641" i="5"/>
  <c r="R640" i="5"/>
  <c r="R639" i="5"/>
  <c r="R638" i="5"/>
  <c r="R637" i="5"/>
  <c r="R636" i="5"/>
  <c r="R635" i="5"/>
  <c r="R634" i="5"/>
  <c r="R633" i="5"/>
  <c r="R632" i="5"/>
  <c r="R631" i="5"/>
  <c r="R630" i="5"/>
  <c r="R629" i="5"/>
  <c r="R628" i="5"/>
  <c r="R627" i="5"/>
  <c r="R626" i="5"/>
  <c r="R625" i="5"/>
  <c r="R624" i="5"/>
  <c r="R623" i="5"/>
  <c r="R622" i="5"/>
  <c r="R621" i="5"/>
  <c r="R620" i="5"/>
  <c r="R619" i="5"/>
  <c r="R618" i="5"/>
  <c r="R617" i="5"/>
  <c r="R616" i="5"/>
  <c r="R615" i="5"/>
  <c r="R614" i="5"/>
  <c r="R613" i="5"/>
  <c r="R612" i="5"/>
  <c r="R611" i="5"/>
  <c r="R610" i="5"/>
  <c r="R609" i="5"/>
  <c r="R608" i="5"/>
  <c r="R607" i="5"/>
  <c r="R606" i="5"/>
  <c r="R605" i="5"/>
  <c r="R604" i="5"/>
  <c r="R603" i="5"/>
  <c r="R602" i="5"/>
  <c r="R601" i="5"/>
  <c r="R600" i="5"/>
  <c r="R599" i="5"/>
  <c r="R598" i="5"/>
  <c r="R597" i="5"/>
  <c r="R596" i="5"/>
  <c r="R595" i="5"/>
  <c r="R594" i="5"/>
  <c r="R593" i="5"/>
  <c r="R592" i="5"/>
  <c r="R591" i="5"/>
  <c r="R590" i="5"/>
  <c r="R589" i="5"/>
  <c r="R588" i="5"/>
  <c r="R587" i="5"/>
  <c r="R586" i="5"/>
  <c r="R585" i="5"/>
  <c r="R584" i="5"/>
  <c r="R583" i="5"/>
  <c r="R582" i="5"/>
  <c r="R581" i="5"/>
  <c r="R580" i="5"/>
  <c r="R579" i="5"/>
  <c r="R578" i="5"/>
  <c r="R577" i="5"/>
  <c r="R576" i="5"/>
  <c r="R575" i="5"/>
  <c r="R574" i="5"/>
  <c r="R573" i="5"/>
  <c r="R572" i="5"/>
  <c r="R571" i="5"/>
  <c r="R570" i="5"/>
  <c r="R569" i="5"/>
  <c r="R568" i="5"/>
  <c r="R567" i="5"/>
  <c r="R566" i="5"/>
  <c r="R565" i="5"/>
  <c r="R564" i="5"/>
  <c r="R563" i="5"/>
  <c r="R562" i="5"/>
  <c r="R561" i="5"/>
  <c r="R560" i="5"/>
  <c r="R559" i="5"/>
  <c r="R558" i="5"/>
  <c r="R557" i="5"/>
  <c r="R556" i="5"/>
  <c r="R555" i="5"/>
  <c r="R554" i="5"/>
  <c r="R553" i="5"/>
  <c r="R552" i="5"/>
  <c r="R551" i="5"/>
  <c r="R550" i="5"/>
  <c r="R549" i="5"/>
  <c r="R548" i="5"/>
  <c r="R547" i="5"/>
  <c r="R546" i="5"/>
  <c r="R545" i="5"/>
  <c r="R544" i="5"/>
  <c r="R543" i="5"/>
  <c r="R542" i="5"/>
  <c r="R541" i="5"/>
  <c r="R540" i="5"/>
  <c r="R539" i="5"/>
  <c r="R538" i="5"/>
  <c r="R537" i="5"/>
  <c r="R536" i="5"/>
  <c r="R535" i="5"/>
  <c r="R534" i="5"/>
  <c r="R533" i="5"/>
  <c r="R532" i="5"/>
  <c r="R531" i="5"/>
  <c r="R530" i="5"/>
  <c r="R529" i="5"/>
  <c r="R528" i="5"/>
  <c r="R527" i="5"/>
  <c r="R526" i="5"/>
  <c r="R525" i="5"/>
  <c r="R524" i="5"/>
  <c r="R523" i="5"/>
  <c r="R522" i="5"/>
  <c r="R521" i="5"/>
  <c r="R520" i="5"/>
  <c r="R519" i="5"/>
  <c r="R518" i="5"/>
  <c r="R517" i="5"/>
  <c r="R516" i="5"/>
  <c r="R515" i="5"/>
  <c r="R514" i="5"/>
  <c r="R513" i="5"/>
  <c r="R512" i="5"/>
  <c r="R511" i="5"/>
  <c r="R510" i="5"/>
  <c r="R509" i="5"/>
  <c r="R508" i="5"/>
  <c r="R507" i="5"/>
  <c r="R506" i="5"/>
  <c r="R505" i="5"/>
  <c r="R504" i="5"/>
  <c r="R503" i="5"/>
  <c r="R502" i="5"/>
  <c r="R501" i="5"/>
  <c r="R500" i="5"/>
  <c r="R499" i="5"/>
  <c r="R498" i="5"/>
  <c r="R497" i="5"/>
  <c r="R496" i="5"/>
  <c r="R495" i="5"/>
  <c r="R494" i="5"/>
  <c r="R493" i="5"/>
  <c r="R492" i="5"/>
  <c r="R491" i="5"/>
  <c r="R490" i="5"/>
  <c r="R489" i="5"/>
  <c r="R488" i="5"/>
  <c r="R487" i="5"/>
  <c r="R486" i="5"/>
  <c r="R485" i="5"/>
  <c r="R484" i="5"/>
  <c r="R483" i="5"/>
  <c r="R482" i="5"/>
  <c r="R481" i="5"/>
  <c r="R480" i="5"/>
  <c r="R479" i="5"/>
  <c r="R478" i="5"/>
  <c r="R477" i="5"/>
  <c r="R476" i="5"/>
  <c r="R475" i="5"/>
  <c r="R474" i="5"/>
  <c r="R473" i="5"/>
  <c r="R472" i="5"/>
  <c r="R471" i="5"/>
  <c r="R470" i="5"/>
  <c r="R469" i="5"/>
  <c r="R468" i="5"/>
  <c r="R467" i="5"/>
  <c r="R466" i="5"/>
  <c r="R465" i="5"/>
  <c r="R464" i="5"/>
  <c r="R463" i="5"/>
  <c r="R462" i="5"/>
  <c r="R461" i="5"/>
  <c r="R460" i="5"/>
  <c r="R459" i="5"/>
  <c r="R458" i="5"/>
  <c r="R457" i="5"/>
  <c r="R456" i="5"/>
  <c r="R455" i="5"/>
  <c r="R454" i="5"/>
  <c r="R453" i="5"/>
  <c r="R452" i="5"/>
  <c r="R451" i="5"/>
  <c r="R450" i="5"/>
  <c r="R449" i="5"/>
  <c r="R448" i="5"/>
  <c r="R447" i="5"/>
  <c r="R446" i="5"/>
  <c r="R445" i="5"/>
  <c r="R444" i="5"/>
  <c r="R443" i="5"/>
  <c r="R442" i="5"/>
  <c r="R441" i="5"/>
  <c r="R440" i="5"/>
  <c r="R439" i="5"/>
  <c r="R438" i="5"/>
  <c r="R437" i="5"/>
  <c r="R436" i="5"/>
  <c r="R435" i="5"/>
  <c r="R434" i="5"/>
  <c r="R433" i="5"/>
  <c r="R432" i="5"/>
  <c r="R431" i="5"/>
  <c r="R430" i="5"/>
  <c r="R429" i="5"/>
  <c r="R428" i="5"/>
  <c r="R427" i="5"/>
  <c r="R426" i="5"/>
  <c r="R425" i="5"/>
  <c r="R424" i="5"/>
  <c r="R423" i="5"/>
  <c r="R422" i="5"/>
  <c r="R421" i="5"/>
  <c r="R420" i="5"/>
  <c r="R419" i="5"/>
  <c r="R418" i="5"/>
  <c r="R417" i="5"/>
  <c r="R416" i="5"/>
  <c r="R415" i="5"/>
  <c r="R414" i="5"/>
  <c r="R413" i="5"/>
  <c r="R412" i="5"/>
  <c r="R411" i="5"/>
  <c r="R410" i="5"/>
  <c r="R409" i="5"/>
  <c r="R408" i="5"/>
  <c r="R407" i="5"/>
  <c r="R406" i="5"/>
  <c r="R405" i="5"/>
  <c r="R404" i="5"/>
  <c r="R403" i="5"/>
  <c r="R402" i="5"/>
  <c r="R401" i="5"/>
  <c r="R400" i="5"/>
  <c r="R399" i="5"/>
  <c r="R398" i="5"/>
  <c r="R397" i="5"/>
  <c r="R396" i="5"/>
  <c r="R395" i="5"/>
  <c r="R394" i="5"/>
  <c r="R393" i="5"/>
  <c r="R392" i="5"/>
  <c r="R391" i="5"/>
  <c r="R390" i="5"/>
  <c r="R389" i="5"/>
  <c r="R388" i="5"/>
  <c r="R387" i="5"/>
  <c r="R386" i="5"/>
  <c r="R385" i="5"/>
  <c r="R384" i="5"/>
  <c r="R383" i="5"/>
  <c r="R382" i="5"/>
  <c r="R381" i="5"/>
  <c r="R380" i="5"/>
  <c r="R379" i="5"/>
  <c r="R378" i="5"/>
  <c r="R377" i="5"/>
  <c r="R376" i="5"/>
  <c r="R375" i="5"/>
  <c r="R374" i="5"/>
  <c r="R373" i="5"/>
  <c r="R372" i="5"/>
  <c r="R371" i="5"/>
  <c r="R370" i="5"/>
  <c r="R369" i="5"/>
  <c r="R368" i="5"/>
  <c r="R367" i="5"/>
  <c r="R366" i="5"/>
  <c r="R365" i="5"/>
  <c r="R364" i="5"/>
  <c r="R363" i="5"/>
  <c r="R362" i="5"/>
  <c r="R361" i="5"/>
  <c r="R360" i="5"/>
  <c r="R359" i="5"/>
  <c r="R358" i="5"/>
  <c r="R357" i="5"/>
  <c r="R356" i="5"/>
  <c r="R355" i="5"/>
  <c r="R354" i="5"/>
  <c r="R353" i="5"/>
  <c r="R352" i="5"/>
  <c r="R351" i="5"/>
  <c r="R350" i="5"/>
  <c r="R349" i="5"/>
  <c r="R348" i="5"/>
  <c r="R347" i="5"/>
  <c r="R346" i="5"/>
  <c r="R345" i="5"/>
  <c r="R344" i="5"/>
  <c r="R343" i="5"/>
  <c r="R342" i="5"/>
  <c r="R341" i="5"/>
  <c r="R340" i="5"/>
  <c r="R339" i="5"/>
  <c r="R338" i="5"/>
  <c r="R337" i="5"/>
  <c r="R336" i="5"/>
  <c r="R335" i="5"/>
  <c r="R334" i="5"/>
  <c r="R333" i="5"/>
  <c r="R332" i="5"/>
  <c r="R331" i="5"/>
  <c r="R330" i="5"/>
  <c r="R329" i="5"/>
  <c r="R328" i="5"/>
  <c r="R327" i="5"/>
  <c r="R326" i="5"/>
  <c r="R325" i="5"/>
  <c r="R324" i="5"/>
  <c r="R323" i="5"/>
  <c r="R322" i="5"/>
  <c r="R321" i="5"/>
  <c r="R320" i="5"/>
  <c r="R319" i="5"/>
  <c r="R318" i="5"/>
  <c r="R317" i="5"/>
  <c r="R316" i="5"/>
  <c r="R315" i="5"/>
  <c r="R314" i="5"/>
  <c r="R313" i="5"/>
  <c r="R312" i="5"/>
  <c r="R311" i="5"/>
  <c r="R310" i="5"/>
  <c r="R309" i="5"/>
  <c r="R308" i="5"/>
  <c r="R307" i="5"/>
  <c r="R306" i="5"/>
  <c r="R305" i="5"/>
  <c r="R304" i="5"/>
  <c r="R303" i="5"/>
  <c r="R302" i="5"/>
  <c r="R301" i="5"/>
  <c r="R300" i="5"/>
  <c r="R299" i="5"/>
  <c r="R298" i="5"/>
  <c r="R297" i="5"/>
  <c r="R296" i="5"/>
  <c r="R295" i="5"/>
  <c r="R294" i="5"/>
  <c r="R293" i="5"/>
  <c r="R292" i="5"/>
  <c r="R291" i="5"/>
  <c r="R290" i="5"/>
  <c r="R289" i="5"/>
  <c r="R288" i="5"/>
  <c r="R287" i="5"/>
  <c r="R286" i="5"/>
  <c r="R285" i="5"/>
  <c r="R284" i="5"/>
  <c r="R283" i="5"/>
  <c r="R282" i="5"/>
  <c r="R281" i="5"/>
  <c r="R280" i="5"/>
  <c r="R279" i="5"/>
  <c r="R278" i="5"/>
  <c r="R277" i="5"/>
  <c r="R276" i="5"/>
  <c r="R275" i="5"/>
  <c r="R274" i="5"/>
  <c r="R273" i="5"/>
  <c r="R272" i="5"/>
  <c r="R271" i="5"/>
  <c r="R270" i="5"/>
  <c r="R269" i="5"/>
  <c r="R268" i="5"/>
  <c r="R267" i="5"/>
  <c r="R266" i="5"/>
  <c r="R265" i="5"/>
  <c r="R264" i="5"/>
  <c r="R263" i="5"/>
  <c r="R262" i="5"/>
  <c r="R261" i="5"/>
  <c r="R260" i="5"/>
  <c r="R259" i="5"/>
  <c r="R258" i="5"/>
  <c r="R257" i="5"/>
  <c r="R256" i="5"/>
  <c r="R255" i="5"/>
  <c r="R254" i="5"/>
  <c r="R253" i="5"/>
  <c r="R252" i="5"/>
  <c r="R251" i="5"/>
  <c r="R250" i="5"/>
  <c r="R249" i="5"/>
  <c r="R248" i="5"/>
  <c r="R247" i="5"/>
  <c r="R246" i="5"/>
  <c r="R245" i="5"/>
  <c r="R244" i="5"/>
  <c r="R243" i="5"/>
  <c r="R242" i="5"/>
  <c r="R241" i="5"/>
  <c r="R240" i="5"/>
  <c r="R239" i="5"/>
  <c r="R238" i="5"/>
  <c r="R237" i="5"/>
  <c r="R236" i="5"/>
  <c r="R235" i="5"/>
  <c r="R234" i="5"/>
  <c r="R233" i="5"/>
  <c r="R232" i="5"/>
  <c r="R231" i="5"/>
  <c r="R230" i="5"/>
  <c r="R229" i="5"/>
  <c r="R228" i="5"/>
  <c r="R227" i="5"/>
  <c r="R226" i="5"/>
  <c r="R225" i="5"/>
  <c r="R224" i="5"/>
  <c r="R223" i="5"/>
  <c r="R222" i="5"/>
  <c r="R221" i="5"/>
  <c r="R220" i="5"/>
  <c r="R219" i="5"/>
  <c r="R218" i="5"/>
  <c r="R217" i="5"/>
  <c r="R216" i="5"/>
  <c r="R215" i="5"/>
  <c r="R214" i="5"/>
  <c r="R213" i="5"/>
  <c r="R212" i="5"/>
  <c r="R211" i="5"/>
  <c r="R210" i="5"/>
  <c r="R209" i="5"/>
  <c r="R208" i="5"/>
  <c r="R207" i="5"/>
  <c r="R206" i="5"/>
  <c r="R205" i="5"/>
  <c r="R204" i="5"/>
  <c r="R203" i="5"/>
  <c r="R202" i="5"/>
  <c r="R201" i="5"/>
  <c r="R200" i="5"/>
  <c r="R199" i="5"/>
  <c r="R198" i="5"/>
  <c r="R197" i="5"/>
  <c r="R196" i="5"/>
  <c r="R195" i="5"/>
  <c r="R194" i="5"/>
  <c r="R193" i="5"/>
  <c r="R192" i="5"/>
  <c r="R191" i="5"/>
  <c r="R190" i="5"/>
  <c r="R189" i="5"/>
  <c r="R188" i="5"/>
  <c r="R187" i="5"/>
  <c r="R186" i="5"/>
  <c r="R185" i="5"/>
  <c r="R184" i="5"/>
  <c r="R183" i="5"/>
  <c r="R182" i="5"/>
  <c r="R181" i="5"/>
  <c r="R180" i="5"/>
  <c r="R179" i="5"/>
  <c r="R178" i="5"/>
  <c r="R177" i="5"/>
  <c r="R176" i="5"/>
  <c r="R175" i="5"/>
  <c r="R174" i="5"/>
  <c r="R173" i="5"/>
  <c r="R172" i="5"/>
  <c r="R171" i="5"/>
  <c r="R170" i="5"/>
  <c r="R169" i="5"/>
  <c r="R168" i="5"/>
  <c r="R167" i="5"/>
  <c r="R166" i="5"/>
  <c r="R165" i="5"/>
  <c r="R164" i="5"/>
  <c r="R163" i="5"/>
  <c r="R162" i="5"/>
  <c r="R161" i="5"/>
  <c r="R160" i="5"/>
  <c r="R159" i="5"/>
  <c r="R158" i="5"/>
  <c r="R157" i="5"/>
  <c r="R156" i="5"/>
  <c r="R155" i="5"/>
  <c r="R154" i="5"/>
  <c r="R153" i="5"/>
  <c r="R152" i="5"/>
  <c r="R151" i="5"/>
  <c r="R150" i="5"/>
  <c r="R149" i="5"/>
  <c r="R148" i="5"/>
  <c r="R147" i="5"/>
  <c r="R146" i="5"/>
  <c r="R145" i="5"/>
  <c r="R144" i="5"/>
  <c r="R143" i="5"/>
  <c r="R142" i="5"/>
  <c r="R141" i="5"/>
  <c r="R140" i="5"/>
  <c r="R139" i="5"/>
  <c r="R138" i="5"/>
  <c r="R137" i="5"/>
  <c r="R136" i="5"/>
  <c r="R135" i="5"/>
  <c r="R134" i="5"/>
  <c r="R133" i="5"/>
  <c r="R132" i="5"/>
  <c r="R131" i="5"/>
  <c r="R130" i="5"/>
  <c r="R129" i="5"/>
  <c r="R128" i="5"/>
  <c r="R127" i="5"/>
  <c r="R126" i="5"/>
  <c r="R125" i="5"/>
  <c r="R124" i="5"/>
  <c r="R123" i="5"/>
  <c r="R122" i="5"/>
  <c r="R121" i="5"/>
  <c r="R120" i="5"/>
  <c r="R119" i="5"/>
  <c r="R118" i="5"/>
  <c r="R117" i="5"/>
  <c r="R116" i="5"/>
  <c r="R115" i="5"/>
  <c r="R114" i="5"/>
  <c r="R113" i="5"/>
  <c r="R112" i="5"/>
  <c r="R111" i="5"/>
  <c r="R110" i="5"/>
  <c r="R109" i="5"/>
  <c r="R108" i="5"/>
  <c r="R107" i="5"/>
  <c r="R106" i="5"/>
  <c r="R105" i="5"/>
  <c r="R104" i="5"/>
  <c r="R103" i="5"/>
  <c r="R102" i="5"/>
  <c r="R101" i="5"/>
  <c r="R100" i="5"/>
  <c r="R99" i="5"/>
  <c r="R98" i="5"/>
  <c r="R97" i="5"/>
  <c r="R96" i="5"/>
  <c r="R95" i="5"/>
  <c r="R94" i="5"/>
  <c r="R93" i="5"/>
  <c r="R92" i="5"/>
  <c r="R91" i="5"/>
  <c r="R90" i="5"/>
  <c r="R89" i="5"/>
  <c r="R88" i="5"/>
  <c r="R87" i="5"/>
  <c r="R86" i="5"/>
  <c r="R85" i="5"/>
  <c r="R84" i="5"/>
  <c r="R83" i="5"/>
  <c r="R82" i="5"/>
  <c r="R81" i="5"/>
  <c r="R80" i="5"/>
  <c r="R79" i="5"/>
  <c r="R78" i="5"/>
  <c r="R77" i="5"/>
  <c r="R76" i="5"/>
  <c r="R75" i="5"/>
  <c r="R74" i="5"/>
  <c r="R73" i="5"/>
  <c r="R72" i="5"/>
  <c r="R71" i="5"/>
  <c r="R70" i="5"/>
  <c r="R69" i="5"/>
  <c r="R68" i="5"/>
  <c r="R67" i="5"/>
  <c r="R66" i="5"/>
  <c r="R65" i="5"/>
  <c r="R64" i="5"/>
  <c r="R63" i="5"/>
  <c r="R62" i="5"/>
  <c r="R61" i="5"/>
  <c r="R60" i="5"/>
  <c r="R59" i="5"/>
  <c r="R58" i="5"/>
  <c r="R57" i="5"/>
  <c r="R56" i="5"/>
  <c r="R55" i="5"/>
  <c r="R54" i="5"/>
  <c r="R53" i="5"/>
  <c r="R52" i="5"/>
  <c r="R51" i="5"/>
  <c r="R50" i="5"/>
  <c r="R49" i="5"/>
  <c r="R48" i="5"/>
  <c r="R47" i="5"/>
  <c r="R46" i="5"/>
  <c r="R45" i="5"/>
  <c r="R44" i="5"/>
  <c r="R43" i="5"/>
  <c r="R42" i="5"/>
  <c r="R41" i="5"/>
  <c r="R40" i="5"/>
  <c r="R39" i="5"/>
  <c r="R38" i="5"/>
  <c r="R37" i="5"/>
  <c r="R36" i="5"/>
  <c r="R35" i="5"/>
  <c r="R34" i="5"/>
  <c r="R33" i="5"/>
  <c r="R32" i="5"/>
  <c r="R31" i="5"/>
  <c r="R30" i="5"/>
  <c r="R29" i="5"/>
  <c r="R28" i="5"/>
  <c r="R27" i="5"/>
  <c r="R26" i="5"/>
  <c r="R25" i="5"/>
  <c r="R24" i="5"/>
  <c r="R23" i="5"/>
  <c r="R22" i="5"/>
  <c r="R21" i="5"/>
  <c r="R20" i="5"/>
  <c r="R19" i="5"/>
  <c r="R18" i="5"/>
  <c r="R17" i="5"/>
  <c r="R16" i="5"/>
  <c r="R15" i="5"/>
  <c r="R14" i="5"/>
  <c r="R13" i="5"/>
  <c r="R12" i="5"/>
  <c r="R11" i="5"/>
  <c r="R10" i="5"/>
  <c r="R9" i="5"/>
  <c r="R8" i="5"/>
  <c r="R7" i="5"/>
  <c r="R6" i="5"/>
  <c r="R5" i="5"/>
  <c r="R4" i="5"/>
</calcChain>
</file>

<file path=xl/sharedStrings.xml><?xml version="1.0" encoding="utf-8"?>
<sst xmlns="http://schemas.openxmlformats.org/spreadsheetml/2006/main" count="10553" uniqueCount="1066">
  <si>
    <t>Supplemental Table 1. The reference point concentrations of National Institute of Standards and Technology (NIST) Standard Reference Material (SRM) 1950.</t>
  </si>
  <si>
    <t>Class</t>
  </si>
  <si>
    <t>Lipid</t>
  </si>
  <si>
    <t>NIST concentration (pmol/mL)</t>
  </si>
  <si>
    <t>AC</t>
  </si>
  <si>
    <t>AC(10:0)</t>
  </si>
  <si>
    <t>AC(12:0)</t>
  </si>
  <si>
    <t>AC(12:1)</t>
  </si>
  <si>
    <t>AC(13:0)</t>
  </si>
  <si>
    <t>AC(14:0)</t>
  </si>
  <si>
    <t>AC(14:1)</t>
  </si>
  <si>
    <t>AC(14:2)</t>
  </si>
  <si>
    <t>AC(15:0) (a)</t>
  </si>
  <si>
    <t>AC(15:0) (b)</t>
  </si>
  <si>
    <t>AC(16:0)</t>
  </si>
  <si>
    <t>AC(16:1)</t>
  </si>
  <si>
    <t>AC(17:0)</t>
  </si>
  <si>
    <t>AC(17:0) (a)</t>
  </si>
  <si>
    <t>AC(17:0) (b)</t>
  </si>
  <si>
    <t>AC(18:0)</t>
  </si>
  <si>
    <t>AC(18:1)</t>
  </si>
  <si>
    <t>AC(18:2)</t>
  </si>
  <si>
    <t>AC(18:3)</t>
  </si>
  <si>
    <t>AC(20:3)</t>
  </si>
  <si>
    <t>AC(20:3) (a)</t>
  </si>
  <si>
    <t>AC(20:3) (b)</t>
  </si>
  <si>
    <t>AC(20:4)</t>
  </si>
  <si>
    <t>AC(20:5)</t>
  </si>
  <si>
    <t>AC(22:5)</t>
  </si>
  <si>
    <t>AC(22:6)</t>
  </si>
  <si>
    <t>AC(24:0)</t>
  </si>
  <si>
    <t>AC(24:1)</t>
  </si>
  <si>
    <t>AC(24:1) (a)</t>
  </si>
  <si>
    <t>AC(24:1) (b)</t>
  </si>
  <si>
    <t>AC(26:0)</t>
  </si>
  <si>
    <t>AC(26:1)</t>
  </si>
  <si>
    <t>AC-OH</t>
  </si>
  <si>
    <t>AC(14:0)-OH</t>
  </si>
  <si>
    <t>AC(14:1)-OH</t>
  </si>
  <si>
    <t>AC(16:0)-OH</t>
  </si>
  <si>
    <t>AC(16:1)-OH</t>
  </si>
  <si>
    <t>AC(18:0)-OH</t>
  </si>
  <si>
    <t>AC(18:1)-OH</t>
  </si>
  <si>
    <t>AC(20:3)-OH</t>
  </si>
  <si>
    <t>AC(22:5)-OH</t>
  </si>
  <si>
    <t>AC(24:0)-OH</t>
  </si>
  <si>
    <t>AC(24:1)-OH</t>
  </si>
  <si>
    <t>BA</t>
  </si>
  <si>
    <t>CA</t>
  </si>
  <si>
    <t>dxCA</t>
  </si>
  <si>
    <t>C1P</t>
  </si>
  <si>
    <t>Cer1P(d18:1/16:0)</t>
  </si>
  <si>
    <t>CE</t>
  </si>
  <si>
    <t>CE(14:0)</t>
  </si>
  <si>
    <t>CE(15:0)</t>
  </si>
  <si>
    <t>CE(16:0)</t>
  </si>
  <si>
    <t>CE(16:1)</t>
  </si>
  <si>
    <t>CE(16:2)</t>
  </si>
  <si>
    <t>CE(17:0)</t>
  </si>
  <si>
    <t>CE(17:1)</t>
  </si>
  <si>
    <t>CE(18:0)</t>
  </si>
  <si>
    <t>CE(18:1)</t>
  </si>
  <si>
    <t>CE(18:2)</t>
  </si>
  <si>
    <t>CE(18:3)</t>
  </si>
  <si>
    <t>CE(20:0)</t>
  </si>
  <si>
    <t>CE(20:1)</t>
  </si>
  <si>
    <t>CE(20:2)</t>
  </si>
  <si>
    <t>CE(20:3)</t>
  </si>
  <si>
    <t>CE(20:4)</t>
  </si>
  <si>
    <t>CE(20:5)</t>
  </si>
  <si>
    <t>CE(22:0)</t>
  </si>
  <si>
    <t>CE(22:1)</t>
  </si>
  <si>
    <t>CE(22:4)</t>
  </si>
  <si>
    <t>CE(22:5)</t>
  </si>
  <si>
    <t>CE(22:5) (n3)</t>
  </si>
  <si>
    <t>CE(22:5) (n6)</t>
  </si>
  <si>
    <t>CE(22:6)</t>
  </si>
  <si>
    <t>CE(24:0)</t>
  </si>
  <si>
    <t>CE(24:1)</t>
  </si>
  <si>
    <t>CE(24:4)</t>
  </si>
  <si>
    <t>CE(24:5)</t>
  </si>
  <si>
    <t>CE(24:6)</t>
  </si>
  <si>
    <t>Cer(d)</t>
  </si>
  <si>
    <t>Cer(d16:1/16:0)</t>
  </si>
  <si>
    <t>Cer(d16:1/18:0)</t>
  </si>
  <si>
    <t>Cer(d16:1/20:0)</t>
  </si>
  <si>
    <t>Cer(d16:1/22:0)</t>
  </si>
  <si>
    <t>Cer(d16:1/23:0)</t>
  </si>
  <si>
    <t>Cer(d16:1/24:0)</t>
  </si>
  <si>
    <t>Cer(d16:1/24:1)</t>
  </si>
  <si>
    <t>Cer(d17:1/16:0)</t>
  </si>
  <si>
    <t>Cer(d17:1/18:0)</t>
  </si>
  <si>
    <t>Cer(d17:1/20:0)</t>
  </si>
  <si>
    <t>Cer(d17:1/22:0)</t>
  </si>
  <si>
    <t>Cer(d17:1/23:0)</t>
  </si>
  <si>
    <t>Cer(d17:1/24:0)</t>
  </si>
  <si>
    <t>Cer(d17:1/24:1)</t>
  </si>
  <si>
    <t>Cer(d18:1/14:0)</t>
  </si>
  <si>
    <t>Cer(d18:1/16:0)</t>
  </si>
  <si>
    <t>Cer(d18:1/17:0)</t>
  </si>
  <si>
    <t>Cer(d18:1/18:0)</t>
  </si>
  <si>
    <t>Cer(d18:1/19:0)</t>
  </si>
  <si>
    <t>Cer(d18:1/20:0)</t>
  </si>
  <si>
    <t>Cer(d18:1/21:0)</t>
  </si>
  <si>
    <t>Cer(d18:1/22:0)</t>
  </si>
  <si>
    <t>Cer(d18:1/23:0)</t>
  </si>
  <si>
    <t>Cer(d18:1/24:0)</t>
  </si>
  <si>
    <t>Cer(d18:1/24:1)</t>
  </si>
  <si>
    <t>Cer(d18:1/26:0)</t>
  </si>
  <si>
    <t>Cer(d18:2/14:0)</t>
  </si>
  <si>
    <t>Cer(d18:2/16:0)</t>
  </si>
  <si>
    <t>Cer(d18:2/17:0)</t>
  </si>
  <si>
    <t>Cer(d18:2/18:0)</t>
  </si>
  <si>
    <t>Cer(d18:2/20:0)</t>
  </si>
  <si>
    <t>Cer(d18:2/21:0)</t>
  </si>
  <si>
    <t>Cer(d18:2/22:0)</t>
  </si>
  <si>
    <t>Cer(d18:2/23:0)</t>
  </si>
  <si>
    <t>Cer(d18:2/24:0)</t>
  </si>
  <si>
    <t>Cer(d18:2/24:1)</t>
  </si>
  <si>
    <t>Cer(d18:2/26:0)</t>
  </si>
  <si>
    <t>Cer(d19:1/16:0)</t>
  </si>
  <si>
    <t>Cer(d19:1/18:0)</t>
  </si>
  <si>
    <t>Cer(d19:1/20:0)</t>
  </si>
  <si>
    <t>Cer(d19:1/22:0)</t>
  </si>
  <si>
    <t>Cer(d19:1/23:0)</t>
  </si>
  <si>
    <t>Cer(d19:1/24:0)</t>
  </si>
  <si>
    <t>Cer(d19:1/24:1)</t>
  </si>
  <si>
    <t>Cer(d19:1/26:0)</t>
  </si>
  <si>
    <t>Cer(d20:1/22:0)</t>
  </si>
  <si>
    <t>Cer(d20:1/23:0)</t>
  </si>
  <si>
    <t>Cer(d20:1/24:0)</t>
  </si>
  <si>
    <t>Cer(d20:1/24:1)</t>
  </si>
  <si>
    <t>Cer(d20:1/26:0)</t>
  </si>
  <si>
    <t>Cer(m)</t>
  </si>
  <si>
    <t>Cer(m18:0/20:0)</t>
  </si>
  <si>
    <t>Cer(m18:0/22:0)</t>
  </si>
  <si>
    <t>Cer(m18:0/23:0)</t>
  </si>
  <si>
    <t>Cer(m18:0/24:0)</t>
  </si>
  <si>
    <t>Cer(m18:0/24:1)</t>
  </si>
  <si>
    <t>Cer(m18:1/18:0)</t>
  </si>
  <si>
    <t>Cer(m18:1/20:0)</t>
  </si>
  <si>
    <t>Cer(m18:1/22:0)</t>
  </si>
  <si>
    <t>Cer(m18:1/23:0)</t>
  </si>
  <si>
    <t>Cer(m18:1/24:0)</t>
  </si>
  <si>
    <t>Cer(m18:1/24:1)</t>
  </si>
  <si>
    <t>COH</t>
  </si>
  <si>
    <t>DE</t>
  </si>
  <si>
    <t>DE(16:0)</t>
  </si>
  <si>
    <t>DE(18:1)</t>
  </si>
  <si>
    <t>DE(18:2)</t>
  </si>
  <si>
    <t>DE(20:4)</t>
  </si>
  <si>
    <t>DE(20:5)</t>
  </si>
  <si>
    <t>DE(22:6)</t>
  </si>
  <si>
    <t>deDE</t>
  </si>
  <si>
    <t>deDE(18:1)</t>
  </si>
  <si>
    <t>deDE(18:2)</t>
  </si>
  <si>
    <t>deDE(20:4)</t>
  </si>
  <si>
    <t>DG</t>
  </si>
  <si>
    <t>DG(14:0_16:0)</t>
  </si>
  <si>
    <t>DG(14:0_18:2)</t>
  </si>
  <si>
    <t>DG(16:0_16:0)</t>
  </si>
  <si>
    <t>DG(16:0_16:1)</t>
  </si>
  <si>
    <t>DG(16:0_18:1)</t>
  </si>
  <si>
    <t>DG(16:0_18:2)</t>
  </si>
  <si>
    <t>DG(16:0_20:4)</t>
  </si>
  <si>
    <t>DG(16:0_22:5)</t>
  </si>
  <si>
    <t>DG(16:0_22:6)</t>
  </si>
  <si>
    <t>DG(16:1_18:1)</t>
  </si>
  <si>
    <t>DG(17:0_18:1)</t>
  </si>
  <si>
    <t>DG(17:1_18:1)</t>
  </si>
  <si>
    <t>DG(18:0_18:1)</t>
  </si>
  <si>
    <t>DG(18:0_18:2)</t>
  </si>
  <si>
    <t>DG(18:0_20:4)</t>
  </si>
  <si>
    <t>DG(18:0_22:6)</t>
  </si>
  <si>
    <t>DG(18:1_18:1)</t>
  </si>
  <si>
    <t>DG(18:1_18:2)</t>
  </si>
  <si>
    <t>DG(18:1_18:3)</t>
  </si>
  <si>
    <t>DG(18:1_20:3)</t>
  </si>
  <si>
    <t>DG(18:1_20:4)</t>
  </si>
  <si>
    <t>DG(18:1_20:5)</t>
  </si>
  <si>
    <t>DG(18:1_22:5)</t>
  </si>
  <si>
    <t>DG(18:1_22:6)</t>
  </si>
  <si>
    <t>DG(18:2_18:2)</t>
  </si>
  <si>
    <t>DG(18:2_20:4)</t>
  </si>
  <si>
    <t>DG(18:2_22:6)</t>
  </si>
  <si>
    <t>DG(O)</t>
  </si>
  <si>
    <t>DG(O-18:0/20:0) [NL-O-18:0]</t>
  </si>
  <si>
    <t>DG(O-18:1/16:0) [NL-O-18:1]</t>
  </si>
  <si>
    <t>DG(O-18:1/18:1) [NL-O-18:1]</t>
  </si>
  <si>
    <t>DG(O-18:1/18:2) [NL-O-18:1]</t>
  </si>
  <si>
    <t>DG(O-18:1/20:0) [NL-O-18:1]</t>
  </si>
  <si>
    <t>dhCer</t>
  </si>
  <si>
    <t>dhCer(d18:0/16:0)</t>
  </si>
  <si>
    <t>dhCer(d18:0/18:0)</t>
  </si>
  <si>
    <t>dhCer(d18:0/20:0)</t>
  </si>
  <si>
    <t>dhCer(d18:0/22:0)</t>
  </si>
  <si>
    <t>dhCer(d18:0/24:0)</t>
  </si>
  <si>
    <t>dhCer(d18:0/24:1)</t>
  </si>
  <si>
    <t>dimethyl-CE</t>
  </si>
  <si>
    <t>dimethyl-CE(18:1)</t>
  </si>
  <si>
    <t>dimethyl-CE(18:2)</t>
  </si>
  <si>
    <t>dimethyl-CE(20:4)</t>
  </si>
  <si>
    <t>dimethyl-CE(22:6)</t>
  </si>
  <si>
    <t>FFA</t>
  </si>
  <si>
    <t>FA(14:0)</t>
  </si>
  <si>
    <t>FA(15:0)</t>
  </si>
  <si>
    <t>FA(16:0)</t>
  </si>
  <si>
    <t>FA(16:1)</t>
  </si>
  <si>
    <t>FA(16:2)</t>
  </si>
  <si>
    <t>FA(17:0)</t>
  </si>
  <si>
    <t>FA(17:1)</t>
  </si>
  <si>
    <t>FA(18:0)</t>
  </si>
  <si>
    <t>FA(18:1)</t>
  </si>
  <si>
    <t>FA(18:2)</t>
  </si>
  <si>
    <t>FA(18:3)</t>
  </si>
  <si>
    <t>FA(20:2)</t>
  </si>
  <si>
    <t>FA(20:3)</t>
  </si>
  <si>
    <t>FA(20:4)</t>
  </si>
  <si>
    <t>FA(20:5)</t>
  </si>
  <si>
    <t>FA(22:4)</t>
  </si>
  <si>
    <t>FA(22:5)</t>
  </si>
  <si>
    <t>FA(22:6)</t>
  </si>
  <si>
    <t>GD1</t>
  </si>
  <si>
    <t>GD1(d18:1/24:1)</t>
  </si>
  <si>
    <t>GM1</t>
  </si>
  <si>
    <t>GM1(d18:1/16:0)</t>
  </si>
  <si>
    <t>GM3</t>
  </si>
  <si>
    <t>GM3(d18:1/16:0)</t>
  </si>
  <si>
    <t>GM3(d18:1/18:0)</t>
  </si>
  <si>
    <t>GM3(d18:1/20:0)</t>
  </si>
  <si>
    <t>GM3(d18:1/22:0)</t>
  </si>
  <si>
    <t>GM3(d18:1/24:0)</t>
  </si>
  <si>
    <t>GM3(d18:1/24:1)</t>
  </si>
  <si>
    <t>GM3(d18:2/24:1)</t>
  </si>
  <si>
    <t>GM3(d20:1/18:0)</t>
  </si>
  <si>
    <t>Hex2Cer</t>
  </si>
  <si>
    <t>Hex2Cer(d16:1/16:0)</t>
  </si>
  <si>
    <t>Hex2Cer(d16:1/24:1)</t>
  </si>
  <si>
    <t>Hex2Cer(d18:1/16:0)</t>
  </si>
  <si>
    <t>Hex2Cer(d18:1/18:0)</t>
  </si>
  <si>
    <t>Hex2Cer(d18:1/20:0)</t>
  </si>
  <si>
    <t>Hex2Cer(d18:1/22:0)</t>
  </si>
  <si>
    <t>Hex2Cer(d18:1/24:0)</t>
  </si>
  <si>
    <t>Hex2Cer(d18:1/24:1)</t>
  </si>
  <si>
    <t>Hex2Cer(d18:2/16:0)</t>
  </si>
  <si>
    <t>Hex2Cer(d18:2/18:0)</t>
  </si>
  <si>
    <t>Hex2Cer(d18:2/24:1)</t>
  </si>
  <si>
    <t>Hex3Cer</t>
  </si>
  <si>
    <t>Hex3Cer(d18:1/16:0)</t>
  </si>
  <si>
    <t>Hex3Cer(d18:1/18:0)</t>
  </si>
  <si>
    <t>Hex3Cer(d18:1/20:0)</t>
  </si>
  <si>
    <t>Hex3Cer(d18:1/22:0)</t>
  </si>
  <si>
    <t>Hex3Cer(d18:1/24:0)</t>
  </si>
  <si>
    <t>Hex3Cer(d18:1/24:1)</t>
  </si>
  <si>
    <t>HexCer</t>
  </si>
  <si>
    <t>HexCer(d16:1/18:0)</t>
  </si>
  <si>
    <t>HexCer(d16:1/20:0)</t>
  </si>
  <si>
    <t>HexCer(d16:1/22:0)</t>
  </si>
  <si>
    <t>HexCer(d16:1/24:0)</t>
  </si>
  <si>
    <t>HexCer(d18:1/16:0)</t>
  </si>
  <si>
    <t>HexCer(d18:1/18:0)</t>
  </si>
  <si>
    <t>HexCer(d18:1/20:0)</t>
  </si>
  <si>
    <t>HexCer(d18:1/22:0)</t>
  </si>
  <si>
    <t>HexCer(d18:1/24:0)</t>
  </si>
  <si>
    <t>HexCer(d18:1/24:1)</t>
  </si>
  <si>
    <t>HexCer(d18:2/18:0)</t>
  </si>
  <si>
    <t>HexCer(d18:2/20:0)</t>
  </si>
  <si>
    <t>HexCer(d18:2/22:0)</t>
  </si>
  <si>
    <t>HexCer(d18:2/24:0)</t>
  </si>
  <si>
    <t>LPC</t>
  </si>
  <si>
    <t>LPC(14:0) [sn1]</t>
  </si>
  <si>
    <t>LPC(14:0) [sn2]</t>
  </si>
  <si>
    <t>LPC(15:0) [sn1]</t>
  </si>
  <si>
    <t>LPC(15:0) [sn2]</t>
  </si>
  <si>
    <t>LPC(15-MHDA) [sn1] &amp; LPC(17:0) [sn2]</t>
  </si>
  <si>
    <t>LPC(15-MHDA) [sn1] [104_sn1]</t>
  </si>
  <si>
    <t>LPC(15-MHDA) [sn2]</t>
  </si>
  <si>
    <t>LPC(16:0) [sn1]</t>
  </si>
  <si>
    <t>LPC(16:0) [sn2]</t>
  </si>
  <si>
    <t>LPC(16:1) [sn1]</t>
  </si>
  <si>
    <t>LPC(16:1) [sn2]</t>
  </si>
  <si>
    <t>LPC(17:0) [sn1]</t>
  </si>
  <si>
    <t>LPC(17:1) (a) [sn1] [104_sn1]</t>
  </si>
  <si>
    <t>LPC(17:1) [sn1] (a) &amp; LPC(17:1) [sn2] (b)</t>
  </si>
  <si>
    <t>LPC(17:1) [sn1] (b)</t>
  </si>
  <si>
    <t>LPC(17:1) [sn2] (a)</t>
  </si>
  <si>
    <t>LPC(18:0) [sn1]</t>
  </si>
  <si>
    <t>LPC(18:0) [sn2]</t>
  </si>
  <si>
    <t>LPC(18:1) [sn1]</t>
  </si>
  <si>
    <t>LPC(18:1) [sn2]</t>
  </si>
  <si>
    <t>LPC(18:2) [sn1]</t>
  </si>
  <si>
    <t>LPC(18:2) [sn2]</t>
  </si>
  <si>
    <t>LPC(18:3) (a) [sn1] [104_sn1]</t>
  </si>
  <si>
    <t>LPC(18:3) [sn1] (a) &amp; LPC(18:3) [sn2] (b)</t>
  </si>
  <si>
    <t>LPC(18:3) [sn1] (b)</t>
  </si>
  <si>
    <t>LPC(18:3) [sn2] (a)</t>
  </si>
  <si>
    <t>LPC(19:0) (a) [sn1] [104_sn1]</t>
  </si>
  <si>
    <t>LPC(19:0) [sn1] (a) &amp; LPC(19:0) [sn2] (b)</t>
  </si>
  <si>
    <t>LPC(19:0) [sn1] (b)</t>
  </si>
  <si>
    <t>LPC(19:0) [sn2] (a)</t>
  </si>
  <si>
    <t>LPC(19:1) (a)</t>
  </si>
  <si>
    <t>LPC(19:1) (b)</t>
  </si>
  <si>
    <t>LPC(19:1) (c)</t>
  </si>
  <si>
    <t>LPC(20:0) [sn1]</t>
  </si>
  <si>
    <t>LPC(20:0) [sn2]</t>
  </si>
  <si>
    <t>LPC(20:1) [sn1]</t>
  </si>
  <si>
    <t>LPC(20:1) [sn2]</t>
  </si>
  <si>
    <t>LPC(20:2) [sn1]</t>
  </si>
  <si>
    <t>LPC(20:2) [sn2]</t>
  </si>
  <si>
    <t>LPC(20:3) [sn1]</t>
  </si>
  <si>
    <t>LPC(20:3) [sn2]</t>
  </si>
  <si>
    <t>LPC(20:4) [sn1]</t>
  </si>
  <si>
    <t>LPC(20:4) [sn2]</t>
  </si>
  <si>
    <t>LPC(20:5) [sn1]</t>
  </si>
  <si>
    <t>LPC(20:5) [sn2]</t>
  </si>
  <si>
    <t>LPC(22:0)</t>
  </si>
  <si>
    <t>LPC(22:0) [sn1]</t>
  </si>
  <si>
    <t>LPC(22:0) [sn2]</t>
  </si>
  <si>
    <t>LPC(22:1)</t>
  </si>
  <si>
    <t>LPC(22:1) [sn1]</t>
  </si>
  <si>
    <t>LPC(22:1) [sn2]</t>
  </si>
  <si>
    <t>LPC(22:4) [sn1]</t>
  </si>
  <si>
    <t>LPC(22:4) [sn2]</t>
  </si>
  <si>
    <t>LPC(22:5) (n3) [sn1] [104_sn1]</t>
  </si>
  <si>
    <t>LPC(22:5) [sn1] (n3) &amp; LPC(22:5) [sn2] (n6)</t>
  </si>
  <si>
    <t>LPC(22:5) [sn1] (n6)</t>
  </si>
  <si>
    <t>LPC(22:5) [sn2] (n3)</t>
  </si>
  <si>
    <t>LPC(22:6) [sn1]</t>
  </si>
  <si>
    <t>LPC(22:6) [sn2]</t>
  </si>
  <si>
    <t>LPC(24:0) [sn1]</t>
  </si>
  <si>
    <t>LPC(24:0) [sn2]</t>
  </si>
  <si>
    <t>LPC(26:0) [sn1]</t>
  </si>
  <si>
    <t>LPC(26:0) [sn2]</t>
  </si>
  <si>
    <t>LPC(O)</t>
  </si>
  <si>
    <t>LPC(O-16:0)</t>
  </si>
  <si>
    <t>LPC(O-18:0)</t>
  </si>
  <si>
    <t>LPC(O-18:1)</t>
  </si>
  <si>
    <t>LPC(O-20:0)</t>
  </si>
  <si>
    <t>LPC(O-20:1)</t>
  </si>
  <si>
    <t>LPC(O-22:0)</t>
  </si>
  <si>
    <t>LPC(O-22:1)</t>
  </si>
  <si>
    <t>LPC(O-24:0)</t>
  </si>
  <si>
    <t>LPC(O-24:1)</t>
  </si>
  <si>
    <t>LPC(O-24:2)</t>
  </si>
  <si>
    <t>LPC(P)</t>
  </si>
  <si>
    <t>LPC(P-16:0)</t>
  </si>
  <si>
    <t>LPC(P-17:0)</t>
  </si>
  <si>
    <t>LPC(P-17:0) (a)</t>
  </si>
  <si>
    <t>LPC(P-17:0) (b)</t>
  </si>
  <si>
    <t>LPC(P-18:0)</t>
  </si>
  <si>
    <t>LPC(P-18:1)</t>
  </si>
  <si>
    <t>LPC(P-20:0)</t>
  </si>
  <si>
    <t>LPE</t>
  </si>
  <si>
    <t>LPE(16:0) [sn1]</t>
  </si>
  <si>
    <t>LPE(16:0) [sn2]</t>
  </si>
  <si>
    <t>LPE(17:0)</t>
  </si>
  <si>
    <t>LPE(17:0) [sn1]</t>
  </si>
  <si>
    <t>LPE(17:0) [sn2]</t>
  </si>
  <si>
    <t>LPE(18:0) [sn1]</t>
  </si>
  <si>
    <t>LPE(18:0) [sn2]</t>
  </si>
  <si>
    <t>LPE(18:1) [sn1]</t>
  </si>
  <si>
    <t>LPE(18:1) [sn2]</t>
  </si>
  <si>
    <t>LPE(18:2) [sn1]</t>
  </si>
  <si>
    <t>LPE(18:2) [sn2]</t>
  </si>
  <si>
    <t>LPE(20:4) [sn1]</t>
  </si>
  <si>
    <t>LPE(20:4) [sn2]</t>
  </si>
  <si>
    <t>LPE(22:6) [sn1]</t>
  </si>
  <si>
    <t>LPE(22:6) [sn2]</t>
  </si>
  <si>
    <t>LPE(P)</t>
  </si>
  <si>
    <t>LPE(P-16:0)</t>
  </si>
  <si>
    <t>LPE(P-18:0)</t>
  </si>
  <si>
    <t>LPE(P-18:1)</t>
  </si>
  <si>
    <t>LPE(P-20:0)</t>
  </si>
  <si>
    <t>LPI</t>
  </si>
  <si>
    <t>LPI(18:0)</t>
  </si>
  <si>
    <t>LPI(18:0) [sn1]</t>
  </si>
  <si>
    <t>LPI(18:0) [sn2]</t>
  </si>
  <si>
    <t>LPI(18:1)</t>
  </si>
  <si>
    <t>LPI(18:1) [sn1]</t>
  </si>
  <si>
    <t>LPI(18:1) [sn2]</t>
  </si>
  <si>
    <t>LPI(18:2)</t>
  </si>
  <si>
    <t>LPI(18:2) [sn1]</t>
  </si>
  <si>
    <t>LPI(18:2) [sn2]</t>
  </si>
  <si>
    <t>LPI(20:4)</t>
  </si>
  <si>
    <t>LPI(20:4) [sn1]</t>
  </si>
  <si>
    <t>LPI(20:4) [sn2]</t>
  </si>
  <si>
    <t>methyl-CE</t>
  </si>
  <si>
    <t>methyl-CE(18:0)</t>
  </si>
  <si>
    <t>methyl-CE(18:1)</t>
  </si>
  <si>
    <t>methyl-CE(18:2)</t>
  </si>
  <si>
    <t>methyl-CE(20:4)</t>
  </si>
  <si>
    <t>methyl-CE(22:6)</t>
  </si>
  <si>
    <t>methyl-DE</t>
  </si>
  <si>
    <t>methyl-DE(18:1)</t>
  </si>
  <si>
    <t>methyl-DE(18:2)</t>
  </si>
  <si>
    <t>OxSpecies</t>
  </si>
  <si>
    <t>CE(18:2) [+2OH]</t>
  </si>
  <si>
    <t>CE(18:2) [+OH]</t>
  </si>
  <si>
    <t>CE(20:4) [+OH]</t>
  </si>
  <si>
    <t>CE(22:6) [+OH]</t>
  </si>
  <si>
    <t>LPC(18:2) [+OH]</t>
  </si>
  <si>
    <t>LPC(20:4) [+OH]</t>
  </si>
  <si>
    <t>LPC(22:6) [+OH]</t>
  </si>
  <si>
    <t>PC(34:2) [+OH]</t>
  </si>
  <si>
    <t>PC(36:4) [+OH]</t>
  </si>
  <si>
    <t>PC(38:6) [+OH]</t>
  </si>
  <si>
    <t>PA</t>
  </si>
  <si>
    <t>PA(34:1)</t>
  </si>
  <si>
    <t>PA(36:1)</t>
  </si>
  <si>
    <t>PA(36:2)</t>
  </si>
  <si>
    <t>PA(36:3)</t>
  </si>
  <si>
    <t>PA(36:4)</t>
  </si>
  <si>
    <t>PA(40:6)</t>
  </si>
  <si>
    <t>PC</t>
  </si>
  <si>
    <t>PC(14:0_16:0)</t>
  </si>
  <si>
    <t>PC(14:0_20:4)</t>
  </si>
  <si>
    <t>PC(14:0_22:6)</t>
  </si>
  <si>
    <t>PC(15:0_20:3)</t>
  </si>
  <si>
    <t>PC(15:0_20:4)</t>
  </si>
  <si>
    <t>PC(15:0_22:6)</t>
  </si>
  <si>
    <t>PC(15-MHDA_18:1)</t>
  </si>
  <si>
    <t>PC(15-MHDA_18:2)</t>
  </si>
  <si>
    <t>PC(15-MHDA_20:4)</t>
  </si>
  <si>
    <t>PC(15-MHDA_22:6)</t>
  </si>
  <si>
    <t>PC(16:0_16:0)</t>
  </si>
  <si>
    <t>PC(16:0_18:0)</t>
  </si>
  <si>
    <t>PC(16:0_18:1)</t>
  </si>
  <si>
    <t>PC(16:0_18:2)</t>
  </si>
  <si>
    <t>PC(16:0_18:3) (a)</t>
  </si>
  <si>
    <t>PC(16:0_18:3) (b)</t>
  </si>
  <si>
    <t>PC(16:0_20:3) (a)</t>
  </si>
  <si>
    <t>PC(16:0_20:3) (b)</t>
  </si>
  <si>
    <t>PC(16:0_20:4)</t>
  </si>
  <si>
    <t>PC(16:0_20:5)</t>
  </si>
  <si>
    <t>PC(16:0_22:6)</t>
  </si>
  <si>
    <t>PC(16:1_18:2)</t>
  </si>
  <si>
    <t>PC(16:1_20:4)</t>
  </si>
  <si>
    <t>PC(16:1_22:6)</t>
  </si>
  <si>
    <t>PC(17:0_18:1)</t>
  </si>
  <si>
    <t>PC(17:0_18:2)</t>
  </si>
  <si>
    <t>PC(17:0_20:4)</t>
  </si>
  <si>
    <t>PC(17:0_22:6)</t>
  </si>
  <si>
    <t>PC(17:1_18:2)</t>
  </si>
  <si>
    <t>PC(18:0_18:1)</t>
  </si>
  <si>
    <t>PC(18:0_18:2)</t>
  </si>
  <si>
    <t>PC(18:0_20:3)</t>
  </si>
  <si>
    <t>PC(18:0_20:4)</t>
  </si>
  <si>
    <t>PC(18:0_22:4)</t>
  </si>
  <si>
    <t>PC(18:0_22:5) (n3) &amp; PC(20:1_20:4)</t>
  </si>
  <si>
    <t>PC(18:0_22:5) (n6)</t>
  </si>
  <si>
    <t>PC(18:0_22:6)</t>
  </si>
  <si>
    <t>PC(18:1_18:1)</t>
  </si>
  <si>
    <t>PC(18:1_18:2)</t>
  </si>
  <si>
    <t>PC(18:1_20:3)</t>
  </si>
  <si>
    <t>PC(18:1_22:6) (a)</t>
  </si>
  <si>
    <t>PC(18:1_22:6) (b)</t>
  </si>
  <si>
    <t>PC(18:2_18:2)</t>
  </si>
  <si>
    <t>PC(18:2_20:5)</t>
  </si>
  <si>
    <t>PC(20:0_20:4)</t>
  </si>
  <si>
    <t>PC(28:0)</t>
  </si>
  <si>
    <t>PC(31:0) (a)</t>
  </si>
  <si>
    <t>PC(31:0) (b)</t>
  </si>
  <si>
    <t>PC(31:1)</t>
  </si>
  <si>
    <t>PC(32:1)</t>
  </si>
  <si>
    <t>PC(32:1) (a)</t>
  </si>
  <si>
    <t>PC(32:1) (b)</t>
  </si>
  <si>
    <t>PC(32:2)</t>
  </si>
  <si>
    <t>PC(33:0) (a)</t>
  </si>
  <si>
    <t>PC(33:0) (b)</t>
  </si>
  <si>
    <t>PC(33:1)</t>
  </si>
  <si>
    <t>PC(33:2)</t>
  </si>
  <si>
    <t>PC(34:5)</t>
  </si>
  <si>
    <t>PC(35:5)</t>
  </si>
  <si>
    <t>PC(36:0)</t>
  </si>
  <si>
    <t>PC(36:6) (a)</t>
  </si>
  <si>
    <t>PC(38:2)</t>
  </si>
  <si>
    <t>PC(38:4) (b)</t>
  </si>
  <si>
    <t>PC(38:5) (a)</t>
  </si>
  <si>
    <t>PC(38:5) (b)</t>
  </si>
  <si>
    <t>PC(38:6) (a)</t>
  </si>
  <si>
    <t>PC(38:7) (c)</t>
  </si>
  <si>
    <t>PC(39:5)</t>
  </si>
  <si>
    <t>PC(39:5) (a)</t>
  </si>
  <si>
    <t>PC(39:5) (b)</t>
  </si>
  <si>
    <t>PC(40:10)</t>
  </si>
  <si>
    <t>PC(40:7) (a)</t>
  </si>
  <si>
    <t>PC(40:8)</t>
  </si>
  <si>
    <t>PC(42:10)</t>
  </si>
  <si>
    <t>PC(42:2)</t>
  </si>
  <si>
    <t>PC(42:2) (a)</t>
  </si>
  <si>
    <t>PC(42:2) (b)</t>
  </si>
  <si>
    <t>PC(42:3)</t>
  </si>
  <si>
    <t>PC(42:3) (a)</t>
  </si>
  <si>
    <t>PC(42:3) (b)</t>
  </si>
  <si>
    <t>PC(42:4)</t>
  </si>
  <si>
    <t>PC(42:4) (a)</t>
  </si>
  <si>
    <t>PC(42:4) (b)</t>
  </si>
  <si>
    <t>PC(42:5) (a)</t>
  </si>
  <si>
    <t>PC(42:5) (b)</t>
  </si>
  <si>
    <t>PC(42:6) (a)</t>
  </si>
  <si>
    <t>PC(42:6) (b)</t>
  </si>
  <si>
    <t>PC(42:6) (c)</t>
  </si>
  <si>
    <t>PC(42:7)</t>
  </si>
  <si>
    <t>PC(42:8)</t>
  </si>
  <si>
    <t>PC(42:8) (a)</t>
  </si>
  <si>
    <t>PC(42:8) (b)</t>
  </si>
  <si>
    <t>PC(42:8) (c)</t>
  </si>
  <si>
    <t>PC(42:9)</t>
  </si>
  <si>
    <t>PC(42:9) (a)</t>
  </si>
  <si>
    <t>PC(42:9) (b)</t>
  </si>
  <si>
    <t>PC(44:12)</t>
  </si>
  <si>
    <t>PC(44:4) (a)</t>
  </si>
  <si>
    <t>PC(44:4) (b)</t>
  </si>
  <si>
    <t>PC(44:5)</t>
  </si>
  <si>
    <t>PC(O)</t>
  </si>
  <si>
    <t>PC(O-16:0/16:0)</t>
  </si>
  <si>
    <t>PC(O-16:0/20:3)</t>
  </si>
  <si>
    <t>PC(O-16:0/20:4)</t>
  </si>
  <si>
    <t>PC(O-16:0/22:6)</t>
  </si>
  <si>
    <t>PC(O-18:0/18:1)</t>
  </si>
  <si>
    <t>PC(O-18:0/18:2)</t>
  </si>
  <si>
    <t>PC(O-18:0/20:4)</t>
  </si>
  <si>
    <t>PC(O-18:0/22:6)</t>
  </si>
  <si>
    <t>PC(O-18:1/18:1)</t>
  </si>
  <si>
    <t>PC(O-18:1/18:2)</t>
  </si>
  <si>
    <t>PC(O-32:1)</t>
  </si>
  <si>
    <t>PC(O-32:2)</t>
  </si>
  <si>
    <t>PC(O-34:1)</t>
  </si>
  <si>
    <t>PC(O-34:2)</t>
  </si>
  <si>
    <t>PC(O-34:4)</t>
  </si>
  <si>
    <t>PC(O-35:4)</t>
  </si>
  <si>
    <t>PC(O-36:0)</t>
  </si>
  <si>
    <t>PC(O-36:5)</t>
  </si>
  <si>
    <t>PC(O-38:5)</t>
  </si>
  <si>
    <t>PC(O-40:5)</t>
  </si>
  <si>
    <t>PC(O-40:7)</t>
  </si>
  <si>
    <t>PC(O-40:7) (a)</t>
  </si>
  <si>
    <t>PC(O-40:7) (b)</t>
  </si>
  <si>
    <t>PC(O-42:4) (a)</t>
  </si>
  <si>
    <t>PC(O-42:4) (b)</t>
  </si>
  <si>
    <t>PC(O-42:5) (a)</t>
  </si>
  <si>
    <t>PC(O-42:5) (b)</t>
  </si>
  <si>
    <t>PC(O-42:5) (c)</t>
  </si>
  <si>
    <t>PC(O-42:6)</t>
  </si>
  <si>
    <t>PC(O-42:7)</t>
  </si>
  <si>
    <t>PC(O-42:7) (a)</t>
  </si>
  <si>
    <t>PC(O-42:7) (b)</t>
  </si>
  <si>
    <t>PC(O-42:8)</t>
  </si>
  <si>
    <t>PC(O-44:6)</t>
  </si>
  <si>
    <t>PC(O-44:6) (a)</t>
  </si>
  <si>
    <t>PC(O-44:6) (b)</t>
  </si>
  <si>
    <t>PC(O-44:7)</t>
  </si>
  <si>
    <t>PC(O-46:7) (a)</t>
  </si>
  <si>
    <t>PC(O-46:7) (b)</t>
  </si>
  <si>
    <t>PC(O-46:8)</t>
  </si>
  <si>
    <t>PC(P)</t>
  </si>
  <si>
    <t>PC(P-15:0/20:4) (a)</t>
  </si>
  <si>
    <t>PC(P-15:0/20:4) (b)</t>
  </si>
  <si>
    <t>PC(P-16:0/14:0)</t>
  </si>
  <si>
    <t>PC(P-16:0/16:0)</t>
  </si>
  <si>
    <t>PC(P-16:0/16:1)</t>
  </si>
  <si>
    <t>PC(P-16:0/18:0)</t>
  </si>
  <si>
    <t>PC(P-16:0/18:1)</t>
  </si>
  <si>
    <t>PC(P-16:0/18:2)</t>
  </si>
  <si>
    <t>PC(P-16:0/18:3)</t>
  </si>
  <si>
    <t>PC(P-16:0/20:4)</t>
  </si>
  <si>
    <t>PC(P-16:0/20:5)</t>
  </si>
  <si>
    <t>PC(P-16:0/22:6)</t>
  </si>
  <si>
    <t>PC(P-17:0/20:4) (a)</t>
  </si>
  <si>
    <t>PC(P-17:0/20:4) (b)</t>
  </si>
  <si>
    <t>PC(P-18:0/18:2)</t>
  </si>
  <si>
    <t>PC(P-18:0/20:4)</t>
  </si>
  <si>
    <t>PC(P-18:0/22:5)</t>
  </si>
  <si>
    <t>PC(P-18:0/22:6)</t>
  </si>
  <si>
    <t>PC(P-18:1/18:1)</t>
  </si>
  <si>
    <t>PC(P-18:1/22:6)</t>
  </si>
  <si>
    <t>PC(P-20:0/20:4)</t>
  </si>
  <si>
    <t>PC(P-35:2) (a)</t>
  </si>
  <si>
    <t>PC(P-35:2) (b)</t>
  </si>
  <si>
    <t>PC(P-36:3)</t>
  </si>
  <si>
    <t>PC(P-38:5) (a)</t>
  </si>
  <si>
    <t>PC(P-38:5) (b)</t>
  </si>
  <si>
    <t>PC(P-42:5)</t>
  </si>
  <si>
    <t>PC(P-44:5)</t>
  </si>
  <si>
    <t>PC(P-46:7)</t>
  </si>
  <si>
    <t>PC(P-46:8)</t>
  </si>
  <si>
    <t>PE</t>
  </si>
  <si>
    <t>PE(15-MHDA_18:1)</t>
  </si>
  <si>
    <t>PE(15-MHDA_18:2)</t>
  </si>
  <si>
    <t>PE(15-MHDA_20:4)</t>
  </si>
  <si>
    <t>PE(15-MHDA_22:6)</t>
  </si>
  <si>
    <t>PE(16:0_16:0)</t>
  </si>
  <si>
    <t>PE(16:0_16:1)</t>
  </si>
  <si>
    <t>PE(16:0_18:1)</t>
  </si>
  <si>
    <t>PE(16:0_18:2)</t>
  </si>
  <si>
    <t>PE(16:0_18:3) (a)</t>
  </si>
  <si>
    <t>PE(16:0_18:3) (b)</t>
  </si>
  <si>
    <t>PE(16:0_20:3)</t>
  </si>
  <si>
    <t>PE(16:0_20:4)</t>
  </si>
  <si>
    <t>PE(16:0_20:5)</t>
  </si>
  <si>
    <t>PE(16:0_22:6)</t>
  </si>
  <si>
    <t>PE(16:1_18:2)</t>
  </si>
  <si>
    <t>PE(16:1_20:4)</t>
  </si>
  <si>
    <t>PE(17:0_18:1)</t>
  </si>
  <si>
    <t>PE(17:0_18:2)</t>
  </si>
  <si>
    <t>PE(17:0_20:4)</t>
  </si>
  <si>
    <t>PE(17:0_22:6)</t>
  </si>
  <si>
    <t>PE(18:0_18:1)</t>
  </si>
  <si>
    <t>PE(18:0_18:2)</t>
  </si>
  <si>
    <t>PE(18:0_20:3) (a)</t>
  </si>
  <si>
    <t>PE(18:0_20:3) (b)</t>
  </si>
  <si>
    <t>PE(18:0_20:4)</t>
  </si>
  <si>
    <t>PE(18:0_22:4)</t>
  </si>
  <si>
    <t>PE(18:0_22:5) (n3)</t>
  </si>
  <si>
    <t>PE(18:0_22:5) (n6)</t>
  </si>
  <si>
    <t>PE(18:0_22:6)</t>
  </si>
  <si>
    <t>PE(18:1_18:1)</t>
  </si>
  <si>
    <t>PE(18:1_18:2)</t>
  </si>
  <si>
    <t>PE(18:1_22:6) (a)</t>
  </si>
  <si>
    <t>PE(18:1_22:6) (b)</t>
  </si>
  <si>
    <t>PE(20:0_20:4)</t>
  </si>
  <si>
    <t>PE(36:0)</t>
  </si>
  <si>
    <t>PE(36:3)</t>
  </si>
  <si>
    <t>PE(38:5) (a)</t>
  </si>
  <si>
    <t>PE(38:5) (b)</t>
  </si>
  <si>
    <t>PE(O)</t>
  </si>
  <si>
    <t>PE(O-16:0/18:2)</t>
  </si>
  <si>
    <t>PE(O-16:0/20:3)</t>
  </si>
  <si>
    <t>PE(O-16:0/20:4)</t>
  </si>
  <si>
    <t>PE(O-16:0/22:4)</t>
  </si>
  <si>
    <t>PE(O-16:0/22:6)</t>
  </si>
  <si>
    <t>PE(O-18:0/20:4)</t>
  </si>
  <si>
    <t>PE(O-18:0/22:5)</t>
  </si>
  <si>
    <t>PE(O-18:0/22:6)</t>
  </si>
  <si>
    <t>PE(O-18:1/18:2)</t>
  </si>
  <si>
    <t>PE(O-18:1/22:6)</t>
  </si>
  <si>
    <t>PE(O-34:1)</t>
  </si>
  <si>
    <t>PE(O-36:5)</t>
  </si>
  <si>
    <t>PE(O-38:5) (a)</t>
  </si>
  <si>
    <t>PE(O-38:5) (b)</t>
  </si>
  <si>
    <t>PE(P)</t>
  </si>
  <si>
    <t>PE(P-15:0/20:4)</t>
  </si>
  <si>
    <t>PE(P-15:0/20:4) (a)</t>
  </si>
  <si>
    <t>PE(P-15:0/20:4) (b)</t>
  </si>
  <si>
    <t>PE(P-15:0/22:6)</t>
  </si>
  <si>
    <t>PE(P-15:0/22:6) (a)</t>
  </si>
  <si>
    <t>PE(P-15:0/22:6) (b)</t>
  </si>
  <si>
    <t>PE(P-16:0/18:1)</t>
  </si>
  <si>
    <t>PE(P-16:0/18:2)</t>
  </si>
  <si>
    <t>PE(P-16:0/18:3)</t>
  </si>
  <si>
    <t>PE(P-16:0/20:3)</t>
  </si>
  <si>
    <t>PE(P-16:0/20:3) (a)</t>
  </si>
  <si>
    <t>PE(P-16:0/20:3) (b)</t>
  </si>
  <si>
    <t>PE(P-16:0/20:4)</t>
  </si>
  <si>
    <t>PE(P-16:0/20:5)</t>
  </si>
  <si>
    <t>PE(P-16:0/22:4)</t>
  </si>
  <si>
    <t>PE(P-16:0/22:5) (n3)</t>
  </si>
  <si>
    <t>PE(P-16:0/22:5) (n6)</t>
  </si>
  <si>
    <t>PE(P-16:0/22:6)</t>
  </si>
  <si>
    <t>PE(P-17:0/20:4) (a)</t>
  </si>
  <si>
    <t>PE(P-17:0/20:4) (b)</t>
  </si>
  <si>
    <t>PE(P-17:0/22:6) (a)</t>
  </si>
  <si>
    <t>PE(P-17:0/22:6) (b)</t>
  </si>
  <si>
    <t>PE(P-18:0/18:1)</t>
  </si>
  <si>
    <t>PE(P-18:0/18:2)</t>
  </si>
  <si>
    <t>PE(P-18:0/18:3)</t>
  </si>
  <si>
    <t>PE(P-18:0/20:3)</t>
  </si>
  <si>
    <t>PE(P-18:0/20:3) (a)</t>
  </si>
  <si>
    <t>PE(P-18:0/20:3) (b)</t>
  </si>
  <si>
    <t>PE(P-18:0/20:4)</t>
  </si>
  <si>
    <t>PE(P-18:0/20:5)</t>
  </si>
  <si>
    <t>PE(P-18:0/22:4)</t>
  </si>
  <si>
    <t>PE(P-18:0/22:5) (n3)</t>
  </si>
  <si>
    <t>PE(P-18:0/22:5) (n6)</t>
  </si>
  <si>
    <t>PE(P-18:0/22:6)</t>
  </si>
  <si>
    <t>PE(P-18:1/18:1)</t>
  </si>
  <si>
    <t>PE(P-18:1/18:1) (a)</t>
  </si>
  <si>
    <t>PE(P-18:1/18:1) (b)</t>
  </si>
  <si>
    <t>PE(P-18:1/18:2) (a)</t>
  </si>
  <si>
    <t>PE(P-18:1/18:2) (b)</t>
  </si>
  <si>
    <t>PE(P-18:1/18:3)</t>
  </si>
  <si>
    <t>PE(P-18:1/20:3)</t>
  </si>
  <si>
    <t>PE(P-18:1/20:3) (a)</t>
  </si>
  <si>
    <t>PE(P-18:1/20:3) (b)</t>
  </si>
  <si>
    <t>PE(P-18:1/20:4)</t>
  </si>
  <si>
    <t>PE(P-18:1/20:4) (a)</t>
  </si>
  <si>
    <t>PE(P-18:1/20:4) (b)</t>
  </si>
  <si>
    <t>PE(P-18:1/20:5)</t>
  </si>
  <si>
    <t>PE(P-18:1/20:5) (a)</t>
  </si>
  <si>
    <t>PE(P-18:1/20:5) (b)</t>
  </si>
  <si>
    <t>PE(P-18:1/22:4)</t>
  </si>
  <si>
    <t>PE(P-18:1/22:5) (a)</t>
  </si>
  <si>
    <t>PE(P-18:1/22:5) (b)</t>
  </si>
  <si>
    <t>PE(P-18:1/22:6)</t>
  </si>
  <si>
    <t>PE(P-18:1/22:6) (a)</t>
  </si>
  <si>
    <t>PE(P-18:1/22:6) (b)</t>
  </si>
  <si>
    <t>PE(P-19:0/20:4) (a)</t>
  </si>
  <si>
    <t>PE(P-19:0/20:4) (b)</t>
  </si>
  <si>
    <t>PE(P-20:0/18:1)</t>
  </si>
  <si>
    <t>PE(P-20:0/18:2)</t>
  </si>
  <si>
    <t>PE(P-20:0/20:4)</t>
  </si>
  <si>
    <t>PE(P-20:0/22:6)</t>
  </si>
  <si>
    <t>PE(P-20:1/20:4)</t>
  </si>
  <si>
    <t>PE(P-20:1/22:6)</t>
  </si>
  <si>
    <t>PG</t>
  </si>
  <si>
    <t>PG(34:1)</t>
  </si>
  <si>
    <t>PG(34:2)</t>
  </si>
  <si>
    <t>PG(36:1)</t>
  </si>
  <si>
    <t>PG(36:2)</t>
  </si>
  <si>
    <t>PI</t>
  </si>
  <si>
    <t>PI(15-MHDA_18:1) &amp; PI(17:0_18:1)</t>
  </si>
  <si>
    <t>PI(15-MHDA_18:2) &amp; PI(17:0_18:2)</t>
  </si>
  <si>
    <t>PI(15-MHDA_20:4) &amp; PI(17:0_20:4)</t>
  </si>
  <si>
    <t>PI(16:0/16:0)</t>
  </si>
  <si>
    <t>PI(16:0_16:1)</t>
  </si>
  <si>
    <t>PI(16:0_20:3) (a)</t>
  </si>
  <si>
    <t>PI(16:0_20:3) (b)</t>
  </si>
  <si>
    <t>PI(16:0_20:4)</t>
  </si>
  <si>
    <t>PI(18:0_18:1)</t>
  </si>
  <si>
    <t>PI(18:0_20:2)</t>
  </si>
  <si>
    <t>PI(18:0_20:3) (a)</t>
  </si>
  <si>
    <t>PI(18:0_20:3) (b)</t>
  </si>
  <si>
    <t>PI(18:0_20:4)</t>
  </si>
  <si>
    <t>PI(18:0_22:4)</t>
  </si>
  <si>
    <t>PI(18:0_22:5) (n3)</t>
  </si>
  <si>
    <t>PI(18:0_22:5) (n6)</t>
  </si>
  <si>
    <t>PI(18:0_22:6)</t>
  </si>
  <si>
    <t>PI(18:1_18:2)</t>
  </si>
  <si>
    <t>PI(20:0_20:4)</t>
  </si>
  <si>
    <t>PI(34:0)</t>
  </si>
  <si>
    <t>PI(34:1)</t>
  </si>
  <si>
    <t>PI(36:2)</t>
  </si>
  <si>
    <t>PI(37:6)</t>
  </si>
  <si>
    <t>PI(38:5) (a)</t>
  </si>
  <si>
    <t>PI(38:5) (b)</t>
  </si>
  <si>
    <t>PI(38:6)</t>
  </si>
  <si>
    <t>PI(39:6)</t>
  </si>
  <si>
    <t>PIP1</t>
  </si>
  <si>
    <t>PIP1(38:4)</t>
  </si>
  <si>
    <t>PS</t>
  </si>
  <si>
    <t>PS(36:1)</t>
  </si>
  <si>
    <t>PS(36:2)</t>
  </si>
  <si>
    <t>PS(38:3)</t>
  </si>
  <si>
    <t>PS(38:4)</t>
  </si>
  <si>
    <t>PS(38:5)</t>
  </si>
  <si>
    <t>PS(40:5)</t>
  </si>
  <si>
    <t>PS(40:6)</t>
  </si>
  <si>
    <t>S1P</t>
  </si>
  <si>
    <t>S1P(d16:1)</t>
  </si>
  <si>
    <t>S1P(d18:0)</t>
  </si>
  <si>
    <t>S1P(d18:1)</t>
  </si>
  <si>
    <t>S1P(d18:2)</t>
  </si>
  <si>
    <t>SHexCer</t>
  </si>
  <si>
    <t>SHexCer(d18:1/16:0(OH))</t>
  </si>
  <si>
    <t>SHexCer(d18:1/16:0)</t>
  </si>
  <si>
    <t>SHexCer(d18:1/18:0(OH))</t>
  </si>
  <si>
    <t>SHexCer(d18:1/18:0)</t>
  </si>
  <si>
    <t>SHexCer(d18:1/24:0(OH))</t>
  </si>
  <si>
    <t>SHexCer(d18:1/24:0)</t>
  </si>
  <si>
    <t>SHexCer(d18:1/24:1(OH))</t>
  </si>
  <si>
    <t>SHexCer(d18:1/24:1)</t>
  </si>
  <si>
    <t>SHexCer(d18:2/18:0(OH))</t>
  </si>
  <si>
    <t>SHexCer(d18:2/18:0)</t>
  </si>
  <si>
    <t>SM</t>
  </si>
  <si>
    <t>SM(34:3)</t>
  </si>
  <si>
    <t>SM(35:2) (b)</t>
  </si>
  <si>
    <t>SM(36:2) (a)</t>
  </si>
  <si>
    <t>SM(36:2) (b)</t>
  </si>
  <si>
    <t>SM(37:1)</t>
  </si>
  <si>
    <t>SM(37:2)</t>
  </si>
  <si>
    <t>SM(38:3)</t>
  </si>
  <si>
    <t>SM(38:3) (a)</t>
  </si>
  <si>
    <t>SM(38:3) (b)</t>
  </si>
  <si>
    <t>SM(40:3) (a)</t>
  </si>
  <si>
    <t>SM(40:3) (b)</t>
  </si>
  <si>
    <t>SM(40:4)</t>
  </si>
  <si>
    <t>SM(41:0)</t>
  </si>
  <si>
    <t>SM(41:1) (a)</t>
  </si>
  <si>
    <t>SM(42:3)</t>
  </si>
  <si>
    <t>SM(42:4)</t>
  </si>
  <si>
    <t>SM(43:1)</t>
  </si>
  <si>
    <t>SM(43:2) (b)</t>
  </si>
  <si>
    <t>SM(43:2) (c)</t>
  </si>
  <si>
    <t>SM(44:1)</t>
  </si>
  <si>
    <t>SM(44:2)</t>
  </si>
  <si>
    <t>SM(44:3)</t>
  </si>
  <si>
    <t>SM(d16:1/19:0)</t>
  </si>
  <si>
    <t>SM(d16:1/23:0) &amp; SM(d17:1/22:0)</t>
  </si>
  <si>
    <t>SM(d16:1/24:1)</t>
  </si>
  <si>
    <t>SM(d17:1/14:0)</t>
  </si>
  <si>
    <t>SM(d17:1/16:0)</t>
  </si>
  <si>
    <t>SM(d17:1/24:1)</t>
  </si>
  <si>
    <t>SM(d18:0/14:0)</t>
  </si>
  <si>
    <t>SM(d18:0/16:0)</t>
  </si>
  <si>
    <t>SM(d18:0/22:0)</t>
  </si>
  <si>
    <t>SM(d18:1/14:0) &amp; SM(d16:1/16:0)</t>
  </si>
  <si>
    <t>SM(d18:1/16:0)</t>
  </si>
  <si>
    <t>SM(d18:1/17:0) &amp; SM(d17:1/18:0)</t>
  </si>
  <si>
    <t>SM(d18:1/18:0) &amp; SM(d16:1/20:0)</t>
  </si>
  <si>
    <t>SM(d18:1/20:0) &amp; SM(d16:1/22:0)</t>
  </si>
  <si>
    <t>SM(d18:1/22:0) &amp; SM(d16:1/24:0)</t>
  </si>
  <si>
    <t>SM(d18:1/23:0) &amp; SM(d17:1/24:0)</t>
  </si>
  <si>
    <t>SM(d18:1/24:0)</t>
  </si>
  <si>
    <t>SM(d18:1/24:1)</t>
  </si>
  <si>
    <t>SM(d18:2/14:0)</t>
  </si>
  <si>
    <t>SM(d18:2/16:0)</t>
  </si>
  <si>
    <t>SM(d18:2/17:0)</t>
  </si>
  <si>
    <t>SM(d18:2/18:0)</t>
  </si>
  <si>
    <t>SM(d18:2/18:1)</t>
  </si>
  <si>
    <t>SM(d18:2/20:0)</t>
  </si>
  <si>
    <t>SM(d18:2/22:0)</t>
  </si>
  <si>
    <t>SM(d18:2/23:0)</t>
  </si>
  <si>
    <t>SM(d18:2/24:0)</t>
  </si>
  <si>
    <t>SM(d19:1/24:1)</t>
  </si>
  <si>
    <t>Sph</t>
  </si>
  <si>
    <t>Sph(d16:1)</t>
  </si>
  <si>
    <t>Sph(d18:1)</t>
  </si>
  <si>
    <t>Sph(d18:2)</t>
  </si>
  <si>
    <t>TG [NL]</t>
  </si>
  <si>
    <t>TG(48:0) [NL-16:0]</t>
  </si>
  <si>
    <t>TG(48:0) [NL-18:0]</t>
  </si>
  <si>
    <t>TG(48:1) [NL-16:1]</t>
  </si>
  <si>
    <t>TG(48:1) [NL-18:1]</t>
  </si>
  <si>
    <t>TG(48:2) [NL-14:0]</t>
  </si>
  <si>
    <t>TG(48:2) [NL-14:1]</t>
  </si>
  <si>
    <t>TG(48:2) [NL-16:0]</t>
  </si>
  <si>
    <t>TG(48:2) [NL-16:1]</t>
  </si>
  <si>
    <t>TG(48:2) [NL-18:1]</t>
  </si>
  <si>
    <t>TG(48:2) [NL-18:2]</t>
  </si>
  <si>
    <t>TG(48:3) [NL-14:0]</t>
  </si>
  <si>
    <t>TG(48:3) [NL-16:1]</t>
  </si>
  <si>
    <t>TG(48:3) [NL-18:2]</t>
  </si>
  <si>
    <t>TG(48:3) [NL-18:3]</t>
  </si>
  <si>
    <t>TG(49:1) [NL-15:0]</t>
  </si>
  <si>
    <t>TG(49:1) [NL-16:0]</t>
  </si>
  <si>
    <t>TG(49:1) [NL-16:1]</t>
  </si>
  <si>
    <t>TG(49:1) [NL-17:1]</t>
  </si>
  <si>
    <t>TG(49:1) [NL-18:1]</t>
  </si>
  <si>
    <t>TG(50:0) [NL-18:0]</t>
  </si>
  <si>
    <t>TG(50:1) [NL-14:0]</t>
  </si>
  <si>
    <t>TG(50:1) [NL-16:0]</t>
  </si>
  <si>
    <t>TG(50:1) [NL-18:1]</t>
  </si>
  <si>
    <t>TG(50:2) [NL-14:0]</t>
  </si>
  <si>
    <t>TG(50:2) [NL-16:1]</t>
  </si>
  <si>
    <t>TG(50:2) [NL-18:0]</t>
  </si>
  <si>
    <t>TG(50:2) [NL-18:1]</t>
  </si>
  <si>
    <t>TG(50:2) [NL-18:2]</t>
  </si>
  <si>
    <t>TG(50:3) [NL-14:0]</t>
  </si>
  <si>
    <t>TG(50:3) [NL-14:1]</t>
  </si>
  <si>
    <t>TG(50:3) [NL-16:1]</t>
  </si>
  <si>
    <t>TG(50:3) [NL-18:1]</t>
  </si>
  <si>
    <t>TG(50:3) [NL-18:2]</t>
  </si>
  <si>
    <t>TG(50:3) [NL-18:3]</t>
  </si>
  <si>
    <t>TG(50:4) [NL-14:0]</t>
  </si>
  <si>
    <t>TG(50:4) [NL-18:3]</t>
  </si>
  <si>
    <t>TG(50:4) [NL-20:4]</t>
  </si>
  <si>
    <t>TG(51:0) [NL-16:0]</t>
  </si>
  <si>
    <t>TG(51:1) [NL-17:0]</t>
  </si>
  <si>
    <t>TG(51:1) [NL-18:1]</t>
  </si>
  <si>
    <t>TG(51:2) [NL-15:0]</t>
  </si>
  <si>
    <t>TG(51:2) [NL-16:0]</t>
  </si>
  <si>
    <t>TG(51:2) [NL-17:0]</t>
  </si>
  <si>
    <t>TG(51:2) [NL-17:1]</t>
  </si>
  <si>
    <t>TG(51:2) [NL-18:1]</t>
  </si>
  <si>
    <t>TG(52:1) [NL-18:0]</t>
  </si>
  <si>
    <t>TG(52:1) [NL-18:1]</t>
  </si>
  <si>
    <t>TG(52:2) [NL-16:0]</t>
  </si>
  <si>
    <t>TG(52:2) [NL-18:2]</t>
  </si>
  <si>
    <t>TG(52:3) [NL-16:1]</t>
  </si>
  <si>
    <t>TG(52:3) [NL-18:2]</t>
  </si>
  <si>
    <t>TG(52:4) [NL-16:0]</t>
  </si>
  <si>
    <t>TG(52:4) [NL-16:1]</t>
  </si>
  <si>
    <t>TG(52:4) [NL-18:1]</t>
  </si>
  <si>
    <t>TG(52:4) [NL-18:2]</t>
  </si>
  <si>
    <t>TG(52:4) [NL-18:3]</t>
  </si>
  <si>
    <t>TG(52:5) [NL-18:3]</t>
  </si>
  <si>
    <t>TG(52:5) [NL-20:4]</t>
  </si>
  <si>
    <t>TG(52:5) [NL-20:5]</t>
  </si>
  <si>
    <t>TG(53:2) [NL-17:0]</t>
  </si>
  <si>
    <t>TG(53:2) [NL-17:1]</t>
  </si>
  <si>
    <t>TG(53:2) [NL-18:1]</t>
  </si>
  <si>
    <t>TG(54:0) [NL-18:0]</t>
  </si>
  <si>
    <t>TG(54:1) [NL-18:1]</t>
  </si>
  <si>
    <t>TG(54:2) [NL-18:0]</t>
  </si>
  <si>
    <t>TG(54:2) [NL-20:1]</t>
  </si>
  <si>
    <t>TG(54:3) [NL-18:1]</t>
  </si>
  <si>
    <t>TG(54:3) [NL-18:2]</t>
  </si>
  <si>
    <t>TG(54:4) [NL-18:0]</t>
  </si>
  <si>
    <t>TG(54:4) [NL-18:2]</t>
  </si>
  <si>
    <t>TG(54:4) [NL-20:3]</t>
  </si>
  <si>
    <t>TG(54:5) [NL-18:1]</t>
  </si>
  <si>
    <t>TG(54:5) [NL-18:3]</t>
  </si>
  <si>
    <t>TG(54:5) [NL-20:4]</t>
  </si>
  <si>
    <t>TG(54:6) [NL-18:2]</t>
  </si>
  <si>
    <t>TG(54:6) [NL-18:3]</t>
  </si>
  <si>
    <t>TG(54:6) [NL-20:4]</t>
  </si>
  <si>
    <t>TG(54:6) [NL-20:5]</t>
  </si>
  <si>
    <t>TG(54:6) [NL-22:6]</t>
  </si>
  <si>
    <t>TG(54:7) [NL-20:5]</t>
  </si>
  <si>
    <t>TG(54:7) [NL-22:6]</t>
  </si>
  <si>
    <t>TG(56:6) [NL-20:4]</t>
  </si>
  <si>
    <t>TG(56:6) [NL-22:5]</t>
  </si>
  <si>
    <t>TG(56:6) [NL-22:5] (a)</t>
  </si>
  <si>
    <t>TG(56:6) [NL-22:5] (b)</t>
  </si>
  <si>
    <t>TG(56:7) [NL-20:4]</t>
  </si>
  <si>
    <t>TG(56:7) [NL-20:5]</t>
  </si>
  <si>
    <t>TG(56:7) [NL-22:5]</t>
  </si>
  <si>
    <t>TG(56:7) [NL-22:5] (a)</t>
  </si>
  <si>
    <t>TG(56:7) [NL-22:5] (b)</t>
  </si>
  <si>
    <t>TG(56:7) [NL-22:6]</t>
  </si>
  <si>
    <t>TG(56:8) [NL-20:4]</t>
  </si>
  <si>
    <t>TG(56:8) [NL-20:5]</t>
  </si>
  <si>
    <t>TG(56:8) [NL-22:6]</t>
  </si>
  <si>
    <t>TG(56:9) [NL-22:6]</t>
  </si>
  <si>
    <t>TG(58:10) [NL-22:6]</t>
  </si>
  <si>
    <t>TG(58:8) [NL-22:6]</t>
  </si>
  <si>
    <t>TG(58:9) [NL-22:6]</t>
  </si>
  <si>
    <t>TG [SIM]</t>
  </si>
  <si>
    <t>TG(48:0) [SIM]</t>
  </si>
  <si>
    <t>TG(48:1) [SIM]</t>
  </si>
  <si>
    <t>TG(48:2) [SIM]</t>
  </si>
  <si>
    <t>TG(48:3) [SIM]</t>
  </si>
  <si>
    <t>TG(49:1) [SIM]</t>
  </si>
  <si>
    <t>TG(50:0) [SIM]</t>
  </si>
  <si>
    <t>TG(50:1) [SIM]</t>
  </si>
  <si>
    <t>TG(50:2) [SIM]</t>
  </si>
  <si>
    <t>TG(50:3) [SIM]</t>
  </si>
  <si>
    <t>TG(50:4) [SIM]</t>
  </si>
  <si>
    <t>TG(51:0) [SIM]</t>
  </si>
  <si>
    <t>TG(51:1) [SIM]</t>
  </si>
  <si>
    <t>TG(51:2) [SIM]</t>
  </si>
  <si>
    <t>TG(52:1) [SIM]</t>
  </si>
  <si>
    <t>TG(52:2) [SIM]</t>
  </si>
  <si>
    <t>TG(52:3) [SIM]</t>
  </si>
  <si>
    <t>TG(52:4) [SIM]</t>
  </si>
  <si>
    <t>TG(52:5) [SIM]</t>
  </si>
  <si>
    <t>TG(53:2) [SIM]</t>
  </si>
  <si>
    <t>TG(54:0) [SIM]</t>
  </si>
  <si>
    <t>TG(54:1) [SIM]</t>
  </si>
  <si>
    <t>TG(54:2) [SIM]</t>
  </si>
  <si>
    <t>TG(54:3) [SIM]</t>
  </si>
  <si>
    <t>TG(54:4) [SIM]</t>
  </si>
  <si>
    <t>TG(54:5) [SIM]</t>
  </si>
  <si>
    <t>TG(54:6) [SIM]</t>
  </si>
  <si>
    <t>TG(54:7) [SIM]</t>
  </si>
  <si>
    <t>TG(56:6) [SIM]</t>
  </si>
  <si>
    <t>TG(56:7) [SIM]</t>
  </si>
  <si>
    <t>TG(56:8) [SIM]</t>
  </si>
  <si>
    <t>TG(56:9) [SIM]</t>
  </si>
  <si>
    <t>TG(58:10) [SIM]</t>
  </si>
  <si>
    <t>TG(58:8) [SIM]</t>
  </si>
  <si>
    <t>TG(58:9) [SIM]</t>
  </si>
  <si>
    <t>TG(O) [NL]</t>
  </si>
  <si>
    <t>TG(O-50:1) [NL-15:0]</t>
  </si>
  <si>
    <t>TG(O-50:1) [NL-16:0]</t>
  </si>
  <si>
    <t>TG(O-50:1) [NL-17:1]</t>
  </si>
  <si>
    <t>TG(O-50:1) [NL-18:1]</t>
  </si>
  <si>
    <t>TG(O-50:2) [NL-16:1]</t>
  </si>
  <si>
    <t>TG(O-50:2) [NL-18:1]</t>
  </si>
  <si>
    <t>TG(O-50:2) [NL-18:2]</t>
  </si>
  <si>
    <t>TG(O-50:3) [NL-18:2]</t>
  </si>
  <si>
    <t>TG(O-52:0) [NL-16:0]</t>
  </si>
  <si>
    <t>TG(O-52:1) [NL-16:0]</t>
  </si>
  <si>
    <t>TG(O-52:1) [NL-18:1]</t>
  </si>
  <si>
    <t>TG(O-52:2) [NL-16:0]</t>
  </si>
  <si>
    <t>TG(O-52:2) [NL-17:1]</t>
  </si>
  <si>
    <t>TG(O-52:2) [NL-18:1]</t>
  </si>
  <si>
    <t>TG(O-54:2) [NL-17:1]</t>
  </si>
  <si>
    <t>TG(O-54:2) [NL-18:1]</t>
  </si>
  <si>
    <t>TG(O-54:3) [NL-17:1]</t>
  </si>
  <si>
    <t>TG(O-54:3) [NL-18:1]</t>
  </si>
  <si>
    <t>TG(O-54:4) [NL-17:1]</t>
  </si>
  <si>
    <t>TG(O-54:4) [NL-18:2]</t>
  </si>
  <si>
    <t>TG(O) [SIM]</t>
  </si>
  <si>
    <t>TG(O-50:1) [SIM]</t>
  </si>
  <si>
    <t>TG(O-50:2) [SIM]</t>
  </si>
  <si>
    <t>TG(O-50:3) [SIM]</t>
  </si>
  <si>
    <t>TG(O-52:0) [SIM]</t>
  </si>
  <si>
    <t>TG(O-52:1) [SIM]</t>
  </si>
  <si>
    <t>TG(O-52:2) [SIM]</t>
  </si>
  <si>
    <t>TG(O-54:2) [SIM]</t>
  </si>
  <si>
    <t>TG(O-54:3) [SIM]</t>
  </si>
  <si>
    <t>TG(O-54:4) [SIM]</t>
  </si>
  <si>
    <t>Ubiquinone</t>
  </si>
  <si>
    <t>lipid</t>
  </si>
  <si>
    <t>class</t>
  </si>
  <si>
    <t>AusDiab</t>
  </si>
  <si>
    <t>BHS</t>
  </si>
  <si>
    <t>LIPID</t>
  </si>
  <si>
    <t>SAFHS</t>
  </si>
  <si>
    <t>NA</t>
  </si>
  <si>
    <t>Supplemental Table 3. Association of statins with 12-month follow-up lipids concentrations in LIPID cohort.</t>
  </si>
  <si>
    <t>Lipid #</t>
  </si>
  <si>
    <r>
      <t>Adjust baseline clinical lipids</t>
    </r>
    <r>
      <rPr>
        <b/>
        <vertAlign val="superscript"/>
        <sz val="11"/>
        <color rgb="FF000000"/>
        <rFont val="Aptos Narrow"/>
        <family val="2"/>
        <scheme val="minor"/>
      </rPr>
      <t>a</t>
    </r>
  </si>
  <si>
    <r>
      <t>Adjust baseline and follow-up clinical lipids</t>
    </r>
    <r>
      <rPr>
        <b/>
        <vertAlign val="superscript"/>
        <sz val="11"/>
        <color rgb="FF000000"/>
        <rFont val="Aptos Narrow"/>
        <family val="2"/>
        <scheme val="minor"/>
      </rPr>
      <t>b</t>
    </r>
  </si>
  <si>
    <t>Beta</t>
  </si>
  <si>
    <t>95% CI (Lower CL )</t>
  </si>
  <si>
    <t>95% CI (Upper CL)</t>
  </si>
  <si>
    <t>p value</t>
  </si>
  <si>
    <r>
      <t>BH</t>
    </r>
    <r>
      <rPr>
        <b/>
        <vertAlign val="superscript"/>
        <sz val="11"/>
        <color theme="1"/>
        <rFont val="Aptos Narrow"/>
        <family val="2"/>
        <scheme val="minor"/>
      </rPr>
      <t>c</t>
    </r>
  </si>
  <si>
    <t>PC(29:0)</t>
  </si>
  <si>
    <t>PC(32:3)</t>
  </si>
  <si>
    <t>PC(33:3)</t>
  </si>
  <si>
    <t>PC(35:0)</t>
  </si>
  <si>
    <t>PC(37:5)</t>
  </si>
  <si>
    <t>PC(39:7)</t>
  </si>
  <si>
    <t>PC(O-34:3)</t>
  </si>
  <si>
    <t>PE(O-18:2/18:2)</t>
  </si>
  <si>
    <t>PE(O-18:2/22:5)</t>
  </si>
  <si>
    <t>PE(O-36:2)</t>
  </si>
  <si>
    <t>PE(O-36:6)</t>
  </si>
  <si>
    <t>DG(14:0_18:1)</t>
  </si>
  <si>
    <t>DG(14:1_16:0)</t>
  </si>
  <si>
    <t>DG(16:0_20:3)</t>
  </si>
  <si>
    <t>DG(16:1_16:1)</t>
  </si>
  <si>
    <t>DG(18:2_20:3)</t>
  </si>
  <si>
    <t>Totals</t>
  </si>
  <si>
    <t>Total AC</t>
  </si>
  <si>
    <t>Total CE</t>
  </si>
  <si>
    <t>Total Cer(d)</t>
  </si>
  <si>
    <t>Total Cer(m)</t>
  </si>
  <si>
    <t>Total COH</t>
  </si>
  <si>
    <t>Total DE</t>
  </si>
  <si>
    <t>Total DG</t>
  </si>
  <si>
    <t>Total dhCer</t>
  </si>
  <si>
    <t>Total GM1</t>
  </si>
  <si>
    <t>Total GM3</t>
  </si>
  <si>
    <t>Total Hex2Cer</t>
  </si>
  <si>
    <t>Total Hex3Cer</t>
  </si>
  <si>
    <t>Total HexCer</t>
  </si>
  <si>
    <t>Total LPC</t>
  </si>
  <si>
    <t>Total LPC(O)</t>
  </si>
  <si>
    <t>Total LPC(P)</t>
  </si>
  <si>
    <t>Total LPE</t>
  </si>
  <si>
    <t>Total LPE(P)</t>
  </si>
  <si>
    <t>Total LPI</t>
  </si>
  <si>
    <t>Total PC</t>
  </si>
  <si>
    <t>Total PC(O)</t>
  </si>
  <si>
    <t>Total PC(P)</t>
  </si>
  <si>
    <t>Total PE</t>
  </si>
  <si>
    <t>Total PE(O)</t>
  </si>
  <si>
    <t>Total PE(P)</t>
  </si>
  <si>
    <t>Total PG</t>
  </si>
  <si>
    <t>Total PI</t>
  </si>
  <si>
    <t>Total PS</t>
  </si>
  <si>
    <t>Total S1P</t>
  </si>
  <si>
    <t>Total SHexCer</t>
  </si>
  <si>
    <t>Total SM</t>
  </si>
  <si>
    <t>Total TG [NL]</t>
  </si>
  <si>
    <t>Total TG [SIM]</t>
  </si>
  <si>
    <t>Total TG(O) [NL]</t>
  </si>
  <si>
    <t>Total TG(O) [SIM]</t>
  </si>
  <si>
    <t>Total Ubiquinone</t>
  </si>
  <si>
    <t>Supplemental Table 4. Interaction of statins and baseline lipid concentrations with 12-month follow-up lipid concentrations in LIPID cohort.</t>
  </si>
  <si>
    <t>Supplemental Table 5. Association of lipids with prevalent CVD in AusDiab using logistic regression.</t>
  </si>
  <si>
    <r>
      <t>No adjustment for statin usage</t>
    </r>
    <r>
      <rPr>
        <b/>
        <vertAlign val="superscript"/>
        <sz val="12"/>
        <color rgb="FF000000"/>
        <rFont val="Aptos Narrow"/>
        <family val="2"/>
        <scheme val="minor"/>
      </rPr>
      <t>a</t>
    </r>
  </si>
  <si>
    <r>
      <t>Adjusted for statin usage</t>
    </r>
    <r>
      <rPr>
        <b/>
        <vertAlign val="superscript"/>
        <sz val="12"/>
        <color theme="1"/>
        <rFont val="Aptos Narrow"/>
        <family val="2"/>
        <scheme val="minor"/>
      </rPr>
      <t>b</t>
    </r>
  </si>
  <si>
    <t>Change in log(OR)</t>
  </si>
  <si>
    <t>log(OR)</t>
  </si>
  <si>
    <t>95% CI (Lower CL)</t>
  </si>
  <si>
    <t xml:space="preserve"> -log(BH)</t>
  </si>
  <si>
    <t>p group</t>
  </si>
  <si>
    <t>Corrected p &lt; 0.05</t>
  </si>
  <si>
    <t>p &gt; 0.05</t>
  </si>
  <si>
    <t>p &lt; 0.05</t>
  </si>
  <si>
    <t>Supplemental Table 2. Ratio of median lipid concentrations in each cohort to the reference point concentrations of National Institute of Standards and Technology (NIST) Standard Reference Material (SRM) 195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b/>
      <vertAlign val="superscript"/>
      <sz val="11"/>
      <color rgb="FF000000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vertAlign val="superscript"/>
      <sz val="12"/>
      <color rgb="FF00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vertAlign val="superscript"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111">
    <xf numFmtId="0" fontId="0" fillId="0" borderId="0" xfId="0"/>
    <xf numFmtId="0" fontId="1" fillId="0" borderId="3" xfId="0" applyFont="1" applyBorder="1" applyAlignment="1">
      <alignment vertical="top" wrapText="1"/>
    </xf>
    <xf numFmtId="0" fontId="3" fillId="0" borderId="4" xfId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0" fillId="0" borderId="6" xfId="0" applyNumberFormat="1" applyBorder="1"/>
    <xf numFmtId="0" fontId="0" fillId="0" borderId="4" xfId="0" applyBorder="1"/>
    <xf numFmtId="2" fontId="0" fillId="0" borderId="7" xfId="0" applyNumberFormat="1" applyBorder="1"/>
    <xf numFmtId="2" fontId="0" fillId="0" borderId="0" xfId="0" applyNumberFormat="1"/>
    <xf numFmtId="0" fontId="3" fillId="0" borderId="2" xfId="1" applyFont="1" applyBorder="1" applyAlignment="1">
      <alignment horizontal="center" vertical="center"/>
    </xf>
    <xf numFmtId="0" fontId="3" fillId="0" borderId="9" xfId="1" applyFont="1" applyBorder="1" applyAlignment="1">
      <alignment horizontal="center" vertical="center"/>
    </xf>
    <xf numFmtId="2" fontId="3" fillId="0" borderId="2" xfId="1" applyNumberFormat="1" applyFont="1" applyBorder="1" applyAlignment="1">
      <alignment horizontal="center" vertical="center" wrapText="1"/>
    </xf>
    <xf numFmtId="2" fontId="3" fillId="0" borderId="5" xfId="1" applyNumberFormat="1" applyFont="1" applyBorder="1" applyAlignment="1">
      <alignment horizontal="center" vertical="center" wrapText="1"/>
    </xf>
    <xf numFmtId="0" fontId="0" fillId="0" borderId="10" xfId="0" applyBorder="1"/>
    <xf numFmtId="2" fontId="0" fillId="0" borderId="3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11" xfId="0" applyBorder="1"/>
    <xf numFmtId="2" fontId="0" fillId="0" borderId="4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2" fillId="0" borderId="0" xfId="1"/>
    <xf numFmtId="2" fontId="1" fillId="0" borderId="4" xfId="0" applyNumberFormat="1" applyFont="1" applyBorder="1" applyAlignment="1">
      <alignment horizontal="center" vertical="top"/>
    </xf>
    <xf numFmtId="2" fontId="1" fillId="0" borderId="4" xfId="0" applyNumberFormat="1" applyFont="1" applyBorder="1" applyAlignment="1">
      <alignment horizontal="center" vertical="top" wrapText="1"/>
    </xf>
    <xf numFmtId="11" fontId="1" fillId="0" borderId="5" xfId="0" applyNumberFormat="1" applyFont="1" applyBorder="1" applyAlignment="1">
      <alignment horizontal="center" vertical="top"/>
    </xf>
    <xf numFmtId="0" fontId="2" fillId="0" borderId="0" xfId="1" applyAlignment="1">
      <alignment vertical="top"/>
    </xf>
    <xf numFmtId="0" fontId="2" fillId="0" borderId="14" xfId="1" applyBorder="1"/>
    <xf numFmtId="0" fontId="2" fillId="0" borderId="0" xfId="1" applyAlignment="1">
      <alignment horizontal="center" vertical="center"/>
    </xf>
    <xf numFmtId="0" fontId="0" fillId="0" borderId="13" xfId="0" applyBorder="1"/>
    <xf numFmtId="11" fontId="0" fillId="0" borderId="0" xfId="0" applyNumberFormat="1" applyAlignment="1">
      <alignment horizontal="center"/>
    </xf>
    <xf numFmtId="11" fontId="0" fillId="0" borderId="6" xfId="0" applyNumberFormat="1" applyBorder="1" applyAlignment="1">
      <alignment horizontal="center"/>
    </xf>
    <xf numFmtId="11" fontId="1" fillId="0" borderId="0" xfId="0" applyNumberFormat="1" applyFont="1"/>
    <xf numFmtId="11" fontId="1" fillId="0" borderId="13" xfId="0" applyNumberFormat="1" applyFont="1" applyBorder="1"/>
    <xf numFmtId="2" fontId="2" fillId="0" borderId="0" xfId="1" applyNumberFormat="1"/>
    <xf numFmtId="0" fontId="0" fillId="0" borderId="6" xfId="0" applyBorder="1"/>
    <xf numFmtId="11" fontId="0" fillId="0" borderId="0" xfId="0" applyNumberFormat="1"/>
    <xf numFmtId="11" fontId="0" fillId="0" borderId="6" xfId="0" applyNumberFormat="1" applyBorder="1"/>
    <xf numFmtId="11" fontId="1" fillId="0" borderId="6" xfId="0" applyNumberFormat="1" applyFont="1" applyBorder="1"/>
    <xf numFmtId="0" fontId="2" fillId="0" borderId="8" xfId="1" applyBorder="1"/>
    <xf numFmtId="0" fontId="2" fillId="0" borderId="4" xfId="1" applyBorder="1" applyAlignment="1">
      <alignment horizontal="center" vertical="center"/>
    </xf>
    <xf numFmtId="0" fontId="0" fillId="0" borderId="7" xfId="0" applyBorder="1"/>
    <xf numFmtId="11" fontId="0" fillId="0" borderId="4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2" fontId="0" fillId="0" borderId="8" xfId="0" applyNumberFormat="1" applyBorder="1"/>
    <xf numFmtId="2" fontId="0" fillId="0" borderId="4" xfId="0" applyNumberFormat="1" applyBorder="1"/>
    <xf numFmtId="11" fontId="1" fillId="0" borderId="4" xfId="0" applyNumberFormat="1" applyFont="1" applyBorder="1"/>
    <xf numFmtId="11" fontId="1" fillId="0" borderId="7" xfId="0" applyNumberFormat="1" applyFont="1" applyBorder="1"/>
    <xf numFmtId="2" fontId="2" fillId="0" borderId="0" xfId="1" applyNumberFormat="1" applyAlignment="1">
      <alignment horizontal="center"/>
    </xf>
    <xf numFmtId="11" fontId="2" fillId="0" borderId="0" xfId="1" applyNumberFormat="1" applyAlignment="1">
      <alignment horizont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top"/>
    </xf>
    <xf numFmtId="0" fontId="2" fillId="0" borderId="6" xfId="1" applyBorder="1"/>
    <xf numFmtId="2" fontId="2" fillId="0" borderId="12" xfId="1" applyNumberFormat="1" applyBorder="1" applyAlignment="1">
      <alignment horizontal="center"/>
    </xf>
    <xf numFmtId="2" fontId="2" fillId="0" borderId="3" xfId="1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2" fillId="0" borderId="14" xfId="1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2" fillId="0" borderId="4" xfId="1" applyBorder="1"/>
    <xf numFmtId="0" fontId="2" fillId="0" borderId="7" xfId="1" applyBorder="1"/>
    <xf numFmtId="2" fontId="2" fillId="0" borderId="8" xfId="1" applyNumberFormat="1" applyBorder="1" applyAlignment="1">
      <alignment horizontal="center"/>
    </xf>
    <xf numFmtId="2" fontId="2" fillId="0" borderId="4" xfId="1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1" fillId="0" borderId="4" xfId="0" applyNumberFormat="1" applyFont="1" applyBorder="1" applyAlignment="1">
      <alignment horizontal="center" vertical="center" wrapText="1"/>
    </xf>
    <xf numFmtId="2" fontId="1" fillId="0" borderId="11" xfId="0" applyNumberFormat="1" applyFont="1" applyBorder="1" applyAlignment="1">
      <alignment horizontal="center" vertical="center"/>
    </xf>
    <xf numFmtId="2" fontId="1" fillId="0" borderId="2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 wrapText="1"/>
    </xf>
    <xf numFmtId="2" fontId="3" fillId="0" borderId="2" xfId="1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0" fillId="0" borderId="13" xfId="0" applyNumberFormat="1" applyBorder="1"/>
    <xf numFmtId="2" fontId="2" fillId="0" borderId="13" xfId="1" applyNumberFormat="1" applyBorder="1"/>
    <xf numFmtId="2" fontId="2" fillId="0" borderId="20" xfId="1" applyNumberFormat="1" applyBorder="1" applyAlignment="1">
      <alignment horizontal="center"/>
    </xf>
    <xf numFmtId="2" fontId="2" fillId="0" borderId="6" xfId="1" applyNumberFormat="1" applyBorder="1"/>
    <xf numFmtId="2" fontId="2" fillId="0" borderId="23" xfId="1" applyNumberFormat="1" applyBorder="1" applyAlignment="1">
      <alignment horizontal="center"/>
    </xf>
    <xf numFmtId="11" fontId="2" fillId="0" borderId="4" xfId="1" applyNumberFormat="1" applyBorder="1" applyAlignment="1">
      <alignment horizontal="center"/>
    </xf>
    <xf numFmtId="2" fontId="2" fillId="0" borderId="7" xfId="1" applyNumberFormat="1" applyBorder="1"/>
    <xf numFmtId="2" fontId="2" fillId="0" borderId="22" xfId="1" applyNumberFormat="1" applyBorder="1" applyAlignment="1">
      <alignment horizontal="center"/>
    </xf>
    <xf numFmtId="0" fontId="1" fillId="0" borderId="1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8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3" fillId="0" borderId="4" xfId="1" applyFont="1" applyBorder="1" applyAlignment="1">
      <alignment horizontal="left" vertical="top" wrapText="1"/>
    </xf>
    <xf numFmtId="0" fontId="3" fillId="0" borderId="12" xfId="1" applyFont="1" applyBorder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top" wrapText="1"/>
    </xf>
    <xf numFmtId="0" fontId="3" fillId="0" borderId="2" xfId="1" applyFont="1" applyBorder="1" applyAlignment="1">
      <alignment horizontal="center" vertical="top" wrapText="1"/>
    </xf>
    <xf numFmtId="0" fontId="3" fillId="0" borderId="5" xfId="1" applyFont="1" applyBorder="1" applyAlignment="1">
      <alignment horizontal="center" vertical="top" wrapText="1"/>
    </xf>
    <xf numFmtId="2" fontId="1" fillId="0" borderId="3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3" fillId="0" borderId="1" xfId="1" applyNumberFormat="1" applyFont="1" applyBorder="1" applyAlignment="1">
      <alignment horizontal="center" vertical="top" wrapText="1"/>
    </xf>
    <xf numFmtId="2" fontId="3" fillId="0" borderId="2" xfId="1" applyNumberFormat="1" applyFont="1" applyBorder="1" applyAlignment="1">
      <alignment horizontal="center" vertical="top" wrapText="1"/>
    </xf>
    <xf numFmtId="2" fontId="3" fillId="0" borderId="5" xfId="1" applyNumberFormat="1" applyFont="1" applyBorder="1" applyAlignment="1">
      <alignment horizontal="center" vertical="top" wrapText="1"/>
    </xf>
    <xf numFmtId="0" fontId="1" fillId="0" borderId="12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6" fillId="0" borderId="9" xfId="1" applyNumberFormat="1" applyFont="1" applyBorder="1" applyAlignment="1">
      <alignment horizontal="center" vertical="center"/>
    </xf>
    <xf numFmtId="2" fontId="6" fillId="0" borderId="15" xfId="1" applyNumberFormat="1" applyFont="1" applyBorder="1" applyAlignment="1">
      <alignment horizontal="center" vertical="center"/>
    </xf>
    <xf numFmtId="2" fontId="6" fillId="0" borderId="16" xfId="1" applyNumberFormat="1" applyFont="1" applyBorder="1" applyAlignment="1">
      <alignment horizontal="center" vertical="center"/>
    </xf>
    <xf numFmtId="2" fontId="8" fillId="0" borderId="17" xfId="0" applyNumberFormat="1" applyFont="1" applyBorder="1" applyAlignment="1">
      <alignment horizontal="center" vertical="center"/>
    </xf>
    <xf numFmtId="2" fontId="8" fillId="0" borderId="18" xfId="0" applyNumberFormat="1" applyFont="1" applyBorder="1" applyAlignment="1">
      <alignment horizontal="center" vertical="center"/>
    </xf>
    <xf numFmtId="2" fontId="8" fillId="0" borderId="19" xfId="0" applyNumberFormat="1" applyFont="1" applyBorder="1" applyAlignment="1">
      <alignment horizontal="center" vertical="center"/>
    </xf>
    <xf numFmtId="0" fontId="3" fillId="0" borderId="20" xfId="1" applyFont="1" applyBorder="1" applyAlignment="1">
      <alignment horizontal="center" vertical="center" wrapText="1"/>
    </xf>
    <xf numFmtId="0" fontId="3" fillId="0" borderId="22" xfId="1" applyFont="1" applyBorder="1" applyAlignment="1">
      <alignment horizontal="center" vertical="center" wrapText="1"/>
    </xf>
    <xf numFmtId="0" fontId="3" fillId="0" borderId="0" xfId="1" applyFont="1" applyAlignment="1">
      <alignment horizontal="left" vertical="top" wrapText="1"/>
    </xf>
  </cellXfs>
  <cellStyles count="2">
    <cellStyle name="Normal" xfId="0" builtinId="0"/>
    <cellStyle name="Normal 2" xfId="1" xr:uid="{075C9B18-7901-4933-A7E5-4ADCEA878200}"/>
  </cellStyles>
  <dxfs count="7"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8600</xdr:colOff>
      <xdr:row>2</xdr:row>
      <xdr:rowOff>85726</xdr:rowOff>
    </xdr:from>
    <xdr:to>
      <xdr:col>8</xdr:col>
      <xdr:colOff>328978</xdr:colOff>
      <xdr:row>7</xdr:row>
      <xdr:rowOff>10477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C9904B2-2AE9-4818-8340-FEC3D69E43E4}"/>
            </a:ext>
          </a:extLst>
        </xdr:cNvPr>
        <xdr:cNvSpPr txBox="1"/>
      </xdr:nvSpPr>
      <xdr:spPr>
        <a:xfrm>
          <a:off x="4410075" y="1047751"/>
          <a:ext cx="3215053" cy="971550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reference point concentration of each lipid was calculated using the median concentration of 1,017 independent measures of NIST SRM-1950, measured across 24 independent studies. And we use this reference point concentration to normalize cohorts.</a:t>
          </a:r>
          <a:endParaRPr lang="en-AU" sz="1100" baseline="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2876</xdr:colOff>
      <xdr:row>2</xdr:row>
      <xdr:rowOff>95252</xdr:rowOff>
    </xdr:from>
    <xdr:to>
      <xdr:col>11</xdr:col>
      <xdr:colOff>333376</xdr:colOff>
      <xdr:row>5</xdr:row>
      <xdr:rowOff>16192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9B494DA-2C00-40C2-95A0-61896B886E18}"/>
            </a:ext>
          </a:extLst>
        </xdr:cNvPr>
        <xdr:cNvSpPr txBox="1"/>
      </xdr:nvSpPr>
      <xdr:spPr>
        <a:xfrm>
          <a:off x="6286501" y="1285877"/>
          <a:ext cx="3238500" cy="638174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ratio was calculated using median concentration of each lipid in each cohort divided by the reference point concentrations of NIST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AU" sz="1100" b="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57175</xdr:colOff>
      <xdr:row>1</xdr:row>
      <xdr:rowOff>1</xdr:rowOff>
    </xdr:from>
    <xdr:to>
      <xdr:col>21</xdr:col>
      <xdr:colOff>26959</xdr:colOff>
      <xdr:row>14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7C6ECAB-592E-4856-8672-7CFDF88AE2C9}"/>
            </a:ext>
          </a:extLst>
        </xdr:cNvPr>
        <xdr:cNvSpPr txBox="1"/>
      </xdr:nvSpPr>
      <xdr:spPr>
        <a:xfrm>
          <a:off x="11677650" y="304801"/>
          <a:ext cx="6037234" cy="2905124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near model was fit using statin usage as predictor and 12-month follow-up lipids concentrations 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 an outcome adjusting for age, sex, BMI, hypertension medication, current smoking, blood pressure, baseline lipid concentration, baseline clinical lipids (total cholesterol, HDL-C, triglycerides) and interaction between baseline lipid concentration and statin usage.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l-GR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β-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efficients, 95% confidence intervals and p values were given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 = confidence limit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I = confidence interval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AU" sz="1100" b="0" i="0" u="none" strike="noStrike" baseline="30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near model was fit using statin usage as predictor and 12-month follow-up lipids concentrations 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 an outcome adjusting for age, sex, BMI, hypertension medication, current smoking, blood pressure, baseline lipid concentration, baseline and follow-up clinical lipids (total cholesterol, HDL-C, triglycerides) and interaction between baseline lipid concentration and statin usage.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l-GR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β-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efficients, 95% confidence intervals and p values were given.</a:t>
          </a:r>
          <a:endParaRPr lang="en-AU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AU" sz="1100" b="0" i="0" u="none" strike="noStrike" baseline="30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0" i="0" u="none" strike="noStrike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-values corrected for multiple comparisons by the method of Benjamini and Hochberg (BH). Significant p-values (&lt;0.05) shown in bold.</a:t>
          </a:r>
          <a:r>
            <a:rPr lang="en-AU"/>
            <a:t> </a:t>
          </a:r>
          <a:endParaRPr lang="en-AU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38125</xdr:colOff>
      <xdr:row>0</xdr:row>
      <xdr:rowOff>409575</xdr:rowOff>
    </xdr:from>
    <xdr:to>
      <xdr:col>21</xdr:col>
      <xdr:colOff>179359</xdr:colOff>
      <xdr:row>13</xdr:row>
      <xdr:rowOff>8572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48E994D-4FC1-4E93-87CD-49C007A3B39E}"/>
            </a:ext>
          </a:extLst>
        </xdr:cNvPr>
        <xdr:cNvSpPr txBox="1"/>
      </xdr:nvSpPr>
      <xdr:spPr>
        <a:xfrm>
          <a:off x="10753725" y="409575"/>
          <a:ext cx="6037234" cy="2905124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near model was fit using statin usage as predictor and 12-month follow-up lipids concentrations 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 an outcome adjusting for age, sex, BMI, hypertension medication, current smoking, blood pressure, baseline lipid concentration, baseline clinical lipids (total cholesterol, HDL-C, triglycerides) and interaction between baseline lipid concentration and statin usage.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l-GR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β-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efficients, 95% confidence intervals and p values were given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 = confidence limit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I = confidence interval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AU" sz="1100" b="0" i="0" u="none" strike="noStrike" baseline="30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near model was fit using statin usage as predictor and 12-month follow-up lipids concentrations 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 an outcome adjusting for age, sex, BMI, hypertension medication, current smoking, blood pressure, baseline lipid concentration, baseline and follow-up clinical lipids (total cholesterol, HDL-C, triglycerides) and interaction between baseline lipid concentration and statin usage.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l-GR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β-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efficients, 95% confidence intervals and p values were given.</a:t>
          </a:r>
          <a:endParaRPr lang="en-AU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AU" sz="1100" b="0" i="0" u="none" strike="noStrike" baseline="30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0" i="0" u="none" strike="noStrike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-values corrected for multiple comparisons by the method of Benjamini and Hochberg (BH). Significant p-values (&lt;0.05) shown in bold.</a:t>
          </a:r>
          <a:r>
            <a:rPr lang="en-AU"/>
            <a:t> </a:t>
          </a:r>
          <a:endParaRPr lang="en-AU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23825</xdr:colOff>
      <xdr:row>0</xdr:row>
      <xdr:rowOff>295274</xdr:rowOff>
    </xdr:from>
    <xdr:to>
      <xdr:col>26</xdr:col>
      <xdr:colOff>65059</xdr:colOff>
      <xdr:row>10</xdr:row>
      <xdr:rowOff>571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0F5422E-0165-4AEA-9B0D-7DD13A952B10}"/>
            </a:ext>
          </a:extLst>
        </xdr:cNvPr>
        <xdr:cNvSpPr txBox="1"/>
      </xdr:nvSpPr>
      <xdr:spPr>
        <a:xfrm>
          <a:off x="15392400" y="295274"/>
          <a:ext cx="6037234" cy="2114551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ogictic regression model was fit using concentrations of each  lipid species as predictor and prevalent CVD 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 an outcome adjusting for age, sex, BMI, hypertension medication, diabetes history, current smoking, blood pressure.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Log(OR), 95% confidence intervals and p values were given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R =  odds ratio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 = confidence limit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I = confidence interval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AU" sz="1100" b="0" i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eaLnBrk="1" fontAlgn="auto" latinLnBrk="0" hangingPunct="1"/>
          <a:r>
            <a:rPr lang="en-AU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 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ame logictic regression model was fit in </a:t>
          </a:r>
          <a:r>
            <a:rPr lang="en-AU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ut also adjusting for 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atin use.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AU" sz="1100" b="0" i="0" u="none" strike="noStrike" baseline="30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0" i="0" u="none" strike="noStrike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-values corrected for multiple comparisons by the method of Benjamini and Hochberg (BH). Significant p-values (&lt;0.05) shown in bold.</a:t>
          </a:r>
          <a:r>
            <a:rPr lang="en-AU"/>
            <a:t> </a:t>
          </a:r>
          <a:endParaRPr lang="en-AU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C4E7D-54DA-479F-833D-AF3C4FE8B9FC}">
  <sheetPr>
    <pageSetUpPr fitToPage="1"/>
  </sheetPr>
  <dimension ref="A1:D934"/>
  <sheetViews>
    <sheetView tabSelected="1" zoomScaleNormal="100" workbookViewId="0">
      <pane ySplit="2" topLeftCell="A3" activePane="bottomLeft" state="frozen"/>
      <selection pane="bottomLeft" activeCell="N26" sqref="N26"/>
    </sheetView>
  </sheetViews>
  <sheetFormatPr defaultRowHeight="15" x14ac:dyDescent="0.25"/>
  <cols>
    <col min="1" max="1" width="14.85546875" customWidth="1"/>
    <col min="2" max="2" width="18" customWidth="1"/>
    <col min="3" max="3" width="29.85546875" customWidth="1"/>
    <col min="4" max="4" width="10.140625" style="8" customWidth="1"/>
  </cols>
  <sheetData>
    <row r="1" spans="1:4" ht="49.5" customHeight="1" thickBot="1" x14ac:dyDescent="0.3">
      <c r="A1" s="77" t="s">
        <v>0</v>
      </c>
      <c r="B1" s="78"/>
      <c r="C1" s="78"/>
      <c r="D1" s="1"/>
    </row>
    <row r="2" spans="1:4" ht="26.25" customHeight="1" thickBot="1" x14ac:dyDescent="0.3">
      <c r="A2" s="2" t="s">
        <v>1</v>
      </c>
      <c r="B2" s="3" t="s">
        <v>2</v>
      </c>
      <c r="C2" s="4" t="s">
        <v>3</v>
      </c>
      <c r="D2"/>
    </row>
    <row r="3" spans="1:4" x14ac:dyDescent="0.25">
      <c r="A3" t="s">
        <v>4</v>
      </c>
      <c r="B3" t="s">
        <v>5</v>
      </c>
      <c r="C3" s="5">
        <v>84.771459419999999</v>
      </c>
      <c r="D3"/>
    </row>
    <row r="4" spans="1:4" x14ac:dyDescent="0.25">
      <c r="A4" t="s">
        <v>4</v>
      </c>
      <c r="B4" t="s">
        <v>6</v>
      </c>
      <c r="C4" s="5">
        <v>28.948277390000001</v>
      </c>
      <c r="D4"/>
    </row>
    <row r="5" spans="1:4" x14ac:dyDescent="0.25">
      <c r="A5" t="s">
        <v>4</v>
      </c>
      <c r="B5" t="s">
        <v>7</v>
      </c>
      <c r="C5" s="5">
        <v>45.345051419999997</v>
      </c>
      <c r="D5"/>
    </row>
    <row r="6" spans="1:4" x14ac:dyDescent="0.25">
      <c r="A6" t="s">
        <v>4</v>
      </c>
      <c r="B6" t="s">
        <v>8</v>
      </c>
      <c r="C6" s="5">
        <v>6.1568284259999997</v>
      </c>
      <c r="D6"/>
    </row>
    <row r="7" spans="1:4" x14ac:dyDescent="0.25">
      <c r="A7" t="s">
        <v>4</v>
      </c>
      <c r="B7" t="s">
        <v>9</v>
      </c>
      <c r="C7" s="5">
        <v>10.18487738</v>
      </c>
      <c r="D7"/>
    </row>
    <row r="8" spans="1:4" x14ac:dyDescent="0.25">
      <c r="A8" t="s">
        <v>4</v>
      </c>
      <c r="B8" t="s">
        <v>10</v>
      </c>
      <c r="C8" s="5">
        <v>29.91493608</v>
      </c>
      <c r="D8"/>
    </row>
    <row r="9" spans="1:4" x14ac:dyDescent="0.25">
      <c r="A9" t="s">
        <v>4</v>
      </c>
      <c r="B9" t="s">
        <v>11</v>
      </c>
      <c r="C9" s="5">
        <v>17.136718689999999</v>
      </c>
      <c r="D9"/>
    </row>
    <row r="10" spans="1:4" x14ac:dyDescent="0.25">
      <c r="A10" t="s">
        <v>4</v>
      </c>
      <c r="B10" t="s">
        <v>12</v>
      </c>
      <c r="C10" s="5">
        <v>1.2053006049999999</v>
      </c>
      <c r="D10"/>
    </row>
    <row r="11" spans="1:4" x14ac:dyDescent="0.25">
      <c r="A11" t="s">
        <v>4</v>
      </c>
      <c r="B11" t="s">
        <v>13</v>
      </c>
      <c r="C11" s="5">
        <v>0.69961934699999995</v>
      </c>
      <c r="D11"/>
    </row>
    <row r="12" spans="1:4" x14ac:dyDescent="0.25">
      <c r="A12" t="s">
        <v>4</v>
      </c>
      <c r="B12" t="s">
        <v>14</v>
      </c>
      <c r="C12" s="5">
        <v>48.716529809999997</v>
      </c>
      <c r="D12"/>
    </row>
    <row r="13" spans="1:4" x14ac:dyDescent="0.25">
      <c r="A13" t="s">
        <v>4</v>
      </c>
      <c r="B13" t="s">
        <v>15</v>
      </c>
      <c r="C13" s="5">
        <v>11.89520858</v>
      </c>
      <c r="D13"/>
    </row>
    <row r="14" spans="1:4" x14ac:dyDescent="0.25">
      <c r="A14" t="s">
        <v>4</v>
      </c>
      <c r="B14" t="s">
        <v>16</v>
      </c>
      <c r="C14" s="5">
        <v>2.683983381</v>
      </c>
      <c r="D14"/>
    </row>
    <row r="15" spans="1:4" x14ac:dyDescent="0.25">
      <c r="A15" t="s">
        <v>4</v>
      </c>
      <c r="B15" t="s">
        <v>17</v>
      </c>
      <c r="C15" s="5">
        <v>1.7413153530000001</v>
      </c>
      <c r="D15"/>
    </row>
    <row r="16" spans="1:4" x14ac:dyDescent="0.25">
      <c r="A16" t="s">
        <v>4</v>
      </c>
      <c r="B16" t="s">
        <v>18</v>
      </c>
      <c r="C16" s="5">
        <v>1.532777904</v>
      </c>
      <c r="D16"/>
    </row>
    <row r="17" spans="1:4" x14ac:dyDescent="0.25">
      <c r="A17" t="s">
        <v>4</v>
      </c>
      <c r="B17" t="s">
        <v>19</v>
      </c>
      <c r="C17" s="5">
        <v>18.975422550000001</v>
      </c>
      <c r="D17"/>
    </row>
    <row r="18" spans="1:4" x14ac:dyDescent="0.25">
      <c r="A18" t="s">
        <v>4</v>
      </c>
      <c r="B18" t="s">
        <v>20</v>
      </c>
      <c r="C18" s="5">
        <v>75.32425413</v>
      </c>
      <c r="D18"/>
    </row>
    <row r="19" spans="1:4" x14ac:dyDescent="0.25">
      <c r="A19" t="s">
        <v>4</v>
      </c>
      <c r="B19" t="s">
        <v>21</v>
      </c>
      <c r="C19" s="5">
        <v>29.312547120000001</v>
      </c>
      <c r="D19"/>
    </row>
    <row r="20" spans="1:4" x14ac:dyDescent="0.25">
      <c r="A20" t="s">
        <v>4</v>
      </c>
      <c r="B20" t="s">
        <v>22</v>
      </c>
      <c r="C20" s="5">
        <v>1.721739978</v>
      </c>
      <c r="D20"/>
    </row>
    <row r="21" spans="1:4" x14ac:dyDescent="0.25">
      <c r="A21" t="s">
        <v>4</v>
      </c>
      <c r="B21" t="s">
        <v>23</v>
      </c>
      <c r="C21" s="5">
        <v>1.8470370709999999</v>
      </c>
      <c r="D21"/>
    </row>
    <row r="22" spans="1:4" x14ac:dyDescent="0.25">
      <c r="A22" t="s">
        <v>4</v>
      </c>
      <c r="B22" t="s">
        <v>24</v>
      </c>
      <c r="C22" s="5">
        <v>1.3678734539999999</v>
      </c>
      <c r="D22"/>
    </row>
    <row r="23" spans="1:4" x14ac:dyDescent="0.25">
      <c r="A23" t="s">
        <v>4</v>
      </c>
      <c r="B23" t="s">
        <v>25</v>
      </c>
      <c r="C23" s="5">
        <v>0.25159504900000002</v>
      </c>
      <c r="D23"/>
    </row>
    <row r="24" spans="1:4" x14ac:dyDescent="0.25">
      <c r="A24" t="s">
        <v>4</v>
      </c>
      <c r="B24" t="s">
        <v>26</v>
      </c>
      <c r="C24" s="5">
        <v>1.8231218440000001</v>
      </c>
      <c r="D24"/>
    </row>
    <row r="25" spans="1:4" x14ac:dyDescent="0.25">
      <c r="A25" t="s">
        <v>4</v>
      </c>
      <c r="B25" t="s">
        <v>27</v>
      </c>
      <c r="C25" s="5">
        <v>0.214314334</v>
      </c>
      <c r="D25"/>
    </row>
    <row r="26" spans="1:4" x14ac:dyDescent="0.25">
      <c r="A26" t="s">
        <v>4</v>
      </c>
      <c r="B26" t="s">
        <v>28</v>
      </c>
      <c r="C26" s="5">
        <v>0.23372889499999999</v>
      </c>
      <c r="D26"/>
    </row>
    <row r="27" spans="1:4" x14ac:dyDescent="0.25">
      <c r="A27" t="s">
        <v>4</v>
      </c>
      <c r="B27" t="s">
        <v>29</v>
      </c>
      <c r="C27" s="5">
        <v>0.26625264500000001</v>
      </c>
      <c r="D27"/>
    </row>
    <row r="28" spans="1:4" x14ac:dyDescent="0.25">
      <c r="A28" t="s">
        <v>4</v>
      </c>
      <c r="B28" t="s">
        <v>30</v>
      </c>
      <c r="C28" s="5">
        <v>8.1723756010000006</v>
      </c>
      <c r="D28"/>
    </row>
    <row r="29" spans="1:4" x14ac:dyDescent="0.25">
      <c r="A29" t="s">
        <v>4</v>
      </c>
      <c r="B29" t="s">
        <v>31</v>
      </c>
      <c r="C29" s="5">
        <v>1.715160207</v>
      </c>
      <c r="D29"/>
    </row>
    <row r="30" spans="1:4" x14ac:dyDescent="0.25">
      <c r="A30" t="s">
        <v>4</v>
      </c>
      <c r="B30" t="s">
        <v>32</v>
      </c>
      <c r="C30" s="5">
        <v>1.123871471</v>
      </c>
      <c r="D30"/>
    </row>
    <row r="31" spans="1:4" x14ac:dyDescent="0.25">
      <c r="A31" t="s">
        <v>4</v>
      </c>
      <c r="B31" t="s">
        <v>33</v>
      </c>
      <c r="C31" s="5">
        <v>0.67113966999999997</v>
      </c>
      <c r="D31"/>
    </row>
    <row r="32" spans="1:4" x14ac:dyDescent="0.25">
      <c r="A32" t="s">
        <v>4</v>
      </c>
      <c r="B32" t="s">
        <v>34</v>
      </c>
      <c r="C32" s="5">
        <v>8.4820680880000001</v>
      </c>
      <c r="D32"/>
    </row>
    <row r="33" spans="1:4" x14ac:dyDescent="0.25">
      <c r="A33" t="s">
        <v>4</v>
      </c>
      <c r="B33" t="s">
        <v>35</v>
      </c>
      <c r="C33" s="5">
        <v>3.4595211739999998</v>
      </c>
      <c r="D33"/>
    </row>
    <row r="34" spans="1:4" x14ac:dyDescent="0.25">
      <c r="A34" t="s">
        <v>36</v>
      </c>
      <c r="B34" t="s">
        <v>37</v>
      </c>
      <c r="C34" s="5">
        <v>3.0188582589999999</v>
      </c>
      <c r="D34"/>
    </row>
    <row r="35" spans="1:4" x14ac:dyDescent="0.25">
      <c r="A35" t="s">
        <v>36</v>
      </c>
      <c r="B35" t="s">
        <v>38</v>
      </c>
      <c r="C35" s="5">
        <v>3.0700974350000001</v>
      </c>
      <c r="D35"/>
    </row>
    <row r="36" spans="1:4" x14ac:dyDescent="0.25">
      <c r="A36" t="s">
        <v>36</v>
      </c>
      <c r="B36" t="s">
        <v>39</v>
      </c>
      <c r="C36" s="5">
        <v>1.547607677</v>
      </c>
      <c r="D36"/>
    </row>
    <row r="37" spans="1:4" x14ac:dyDescent="0.25">
      <c r="A37" t="s">
        <v>36</v>
      </c>
      <c r="B37" t="s">
        <v>40</v>
      </c>
      <c r="C37" s="5">
        <v>1.518725447</v>
      </c>
      <c r="D37"/>
    </row>
    <row r="38" spans="1:4" x14ac:dyDescent="0.25">
      <c r="A38" t="s">
        <v>36</v>
      </c>
      <c r="B38" t="s">
        <v>41</v>
      </c>
      <c r="C38" s="5">
        <v>1.2656837780000001</v>
      </c>
      <c r="D38"/>
    </row>
    <row r="39" spans="1:4" x14ac:dyDescent="0.25">
      <c r="A39" t="s">
        <v>36</v>
      </c>
      <c r="B39" t="s">
        <v>42</v>
      </c>
      <c r="C39" s="5">
        <v>1.386791187</v>
      </c>
      <c r="D39"/>
    </row>
    <row r="40" spans="1:4" x14ac:dyDescent="0.25">
      <c r="A40" t="s">
        <v>36</v>
      </c>
      <c r="B40" t="s">
        <v>43</v>
      </c>
      <c r="C40" s="5">
        <v>0.44845190499999998</v>
      </c>
      <c r="D40"/>
    </row>
    <row r="41" spans="1:4" x14ac:dyDescent="0.25">
      <c r="A41" t="s">
        <v>36</v>
      </c>
      <c r="B41" t="s">
        <v>44</v>
      </c>
      <c r="C41" s="5">
        <v>0.251928971</v>
      </c>
      <c r="D41"/>
    </row>
    <row r="42" spans="1:4" x14ac:dyDescent="0.25">
      <c r="A42" t="s">
        <v>36</v>
      </c>
      <c r="B42" t="s">
        <v>45</v>
      </c>
      <c r="C42" s="5">
        <v>2.01430643</v>
      </c>
      <c r="D42"/>
    </row>
    <row r="43" spans="1:4" x14ac:dyDescent="0.25">
      <c r="A43" t="s">
        <v>36</v>
      </c>
      <c r="B43" t="s">
        <v>46</v>
      </c>
      <c r="C43" s="5">
        <v>1.7397501420000001</v>
      </c>
      <c r="D43"/>
    </row>
    <row r="44" spans="1:4" x14ac:dyDescent="0.25">
      <c r="A44" t="s">
        <v>47</v>
      </c>
      <c r="B44" t="s">
        <v>48</v>
      </c>
      <c r="C44" s="5">
        <v>227.0506432</v>
      </c>
      <c r="D44"/>
    </row>
    <row r="45" spans="1:4" x14ac:dyDescent="0.25">
      <c r="A45" t="s">
        <v>47</v>
      </c>
      <c r="B45" t="s">
        <v>49</v>
      </c>
      <c r="C45" s="5">
        <v>385.46508069999999</v>
      </c>
      <c r="D45"/>
    </row>
    <row r="46" spans="1:4" x14ac:dyDescent="0.25">
      <c r="A46" t="s">
        <v>50</v>
      </c>
      <c r="B46" t="s">
        <v>51</v>
      </c>
      <c r="C46" s="5">
        <v>4.5845324390000002</v>
      </c>
      <c r="D46"/>
    </row>
    <row r="47" spans="1:4" x14ac:dyDescent="0.25">
      <c r="A47" t="s">
        <v>52</v>
      </c>
      <c r="B47" t="s">
        <v>53</v>
      </c>
      <c r="C47" s="5">
        <v>17134.009539999999</v>
      </c>
      <c r="D47"/>
    </row>
    <row r="48" spans="1:4" x14ac:dyDescent="0.25">
      <c r="A48" t="s">
        <v>52</v>
      </c>
      <c r="B48" t="s">
        <v>54</v>
      </c>
      <c r="C48" s="5">
        <v>6119.1986290000004</v>
      </c>
      <c r="D48"/>
    </row>
    <row r="49" spans="1:4" x14ac:dyDescent="0.25">
      <c r="A49" t="s">
        <v>52</v>
      </c>
      <c r="B49" t="s">
        <v>55</v>
      </c>
      <c r="C49" s="5">
        <v>233260.75949999999</v>
      </c>
      <c r="D49"/>
    </row>
    <row r="50" spans="1:4" x14ac:dyDescent="0.25">
      <c r="A50" t="s">
        <v>52</v>
      </c>
      <c r="B50" t="s">
        <v>56</v>
      </c>
      <c r="C50" s="5">
        <v>93909.302280000004</v>
      </c>
      <c r="D50"/>
    </row>
    <row r="51" spans="1:4" x14ac:dyDescent="0.25">
      <c r="A51" t="s">
        <v>52</v>
      </c>
      <c r="B51" t="s">
        <v>57</v>
      </c>
      <c r="C51" s="5">
        <v>1462.3386949999999</v>
      </c>
      <c r="D51"/>
    </row>
    <row r="52" spans="1:4" x14ac:dyDescent="0.25">
      <c r="A52" t="s">
        <v>52</v>
      </c>
      <c r="B52" t="s">
        <v>58</v>
      </c>
      <c r="C52" s="5">
        <v>7192.9609140000002</v>
      </c>
      <c r="D52"/>
    </row>
    <row r="53" spans="1:4" x14ac:dyDescent="0.25">
      <c r="A53" t="s">
        <v>52</v>
      </c>
      <c r="B53" t="s">
        <v>59</v>
      </c>
      <c r="C53" s="5">
        <v>7316.4296590000004</v>
      </c>
      <c r="D53"/>
    </row>
    <row r="54" spans="1:4" x14ac:dyDescent="0.25">
      <c r="A54" t="s">
        <v>52</v>
      </c>
      <c r="B54" t="s">
        <v>60</v>
      </c>
      <c r="C54" s="5">
        <v>28240.02534</v>
      </c>
      <c r="D54"/>
    </row>
    <row r="55" spans="1:4" x14ac:dyDescent="0.25">
      <c r="A55" t="s">
        <v>52</v>
      </c>
      <c r="B55" t="s">
        <v>61</v>
      </c>
      <c r="C55" s="5">
        <v>596923.71149999998</v>
      </c>
      <c r="D55"/>
    </row>
    <row r="56" spans="1:4" x14ac:dyDescent="0.25">
      <c r="A56" t="s">
        <v>52</v>
      </c>
      <c r="B56" t="s">
        <v>62</v>
      </c>
      <c r="C56" s="5">
        <v>1975994.095</v>
      </c>
      <c r="D56"/>
    </row>
    <row r="57" spans="1:4" x14ac:dyDescent="0.25">
      <c r="A57" t="s">
        <v>52</v>
      </c>
      <c r="B57" t="s">
        <v>63</v>
      </c>
      <c r="C57" s="5">
        <v>94910.438410000002</v>
      </c>
      <c r="D57"/>
    </row>
    <row r="58" spans="1:4" x14ac:dyDescent="0.25">
      <c r="A58" t="s">
        <v>52</v>
      </c>
      <c r="B58" t="s">
        <v>64</v>
      </c>
      <c r="C58" s="5">
        <v>322.14820559999998</v>
      </c>
      <c r="D58"/>
    </row>
    <row r="59" spans="1:4" x14ac:dyDescent="0.25">
      <c r="A59" t="s">
        <v>52</v>
      </c>
      <c r="B59" t="s">
        <v>65</v>
      </c>
      <c r="C59" s="5">
        <v>494.52252049999998</v>
      </c>
      <c r="D59"/>
    </row>
    <row r="60" spans="1:4" x14ac:dyDescent="0.25">
      <c r="A60" t="s">
        <v>52</v>
      </c>
      <c r="B60" t="s">
        <v>66</v>
      </c>
      <c r="C60" s="5">
        <v>1424.142153</v>
      </c>
      <c r="D60"/>
    </row>
    <row r="61" spans="1:4" x14ac:dyDescent="0.25">
      <c r="A61" t="s">
        <v>52</v>
      </c>
      <c r="B61" t="s">
        <v>67</v>
      </c>
      <c r="C61" s="5">
        <v>42306.620069999997</v>
      </c>
      <c r="D61"/>
    </row>
    <row r="62" spans="1:4" x14ac:dyDescent="0.25">
      <c r="A62" t="s">
        <v>52</v>
      </c>
      <c r="B62" t="s">
        <v>68</v>
      </c>
      <c r="C62" s="5">
        <v>289663.63809999998</v>
      </c>
      <c r="D62"/>
    </row>
    <row r="63" spans="1:4" x14ac:dyDescent="0.25">
      <c r="A63" t="s">
        <v>52</v>
      </c>
      <c r="B63" t="s">
        <v>69</v>
      </c>
      <c r="C63" s="5">
        <v>20096.518929999998</v>
      </c>
      <c r="D63"/>
    </row>
    <row r="64" spans="1:4" x14ac:dyDescent="0.25">
      <c r="A64" t="s">
        <v>52</v>
      </c>
      <c r="B64" t="s">
        <v>70</v>
      </c>
      <c r="C64" s="5">
        <v>111.6862089</v>
      </c>
      <c r="D64"/>
    </row>
    <row r="65" spans="1:4" x14ac:dyDescent="0.25">
      <c r="A65" t="s">
        <v>52</v>
      </c>
      <c r="B65" t="s">
        <v>71</v>
      </c>
      <c r="C65" s="5">
        <v>84.110218090000004</v>
      </c>
      <c r="D65"/>
    </row>
    <row r="66" spans="1:4" x14ac:dyDescent="0.25">
      <c r="A66" t="s">
        <v>52</v>
      </c>
      <c r="B66" t="s">
        <v>72</v>
      </c>
      <c r="C66" s="5">
        <v>1812.238942</v>
      </c>
      <c r="D66"/>
    </row>
    <row r="67" spans="1:4" x14ac:dyDescent="0.25">
      <c r="A67" t="s">
        <v>52</v>
      </c>
      <c r="B67" t="s">
        <v>73</v>
      </c>
      <c r="C67" s="5">
        <v>6692.4264350000003</v>
      </c>
      <c r="D67"/>
    </row>
    <row r="68" spans="1:4" x14ac:dyDescent="0.25">
      <c r="A68" t="s">
        <v>52</v>
      </c>
      <c r="B68" t="s">
        <v>74</v>
      </c>
      <c r="C68" s="5">
        <v>4836.7459250000002</v>
      </c>
      <c r="D68"/>
    </row>
    <row r="69" spans="1:4" x14ac:dyDescent="0.25">
      <c r="A69" t="s">
        <v>52</v>
      </c>
      <c r="B69" t="s">
        <v>75</v>
      </c>
      <c r="C69" s="5">
        <v>9662.9991420000006</v>
      </c>
      <c r="D69"/>
    </row>
    <row r="70" spans="1:4" x14ac:dyDescent="0.25">
      <c r="A70" t="s">
        <v>52</v>
      </c>
      <c r="B70" t="s">
        <v>76</v>
      </c>
      <c r="C70" s="5">
        <v>51797.301500000001</v>
      </c>
      <c r="D70"/>
    </row>
    <row r="71" spans="1:4" x14ac:dyDescent="0.25">
      <c r="A71" t="s">
        <v>52</v>
      </c>
      <c r="B71" t="s">
        <v>77</v>
      </c>
      <c r="C71" s="5">
        <v>70.614557399999995</v>
      </c>
      <c r="D71"/>
    </row>
    <row r="72" spans="1:4" x14ac:dyDescent="0.25">
      <c r="A72" t="s">
        <v>52</v>
      </c>
      <c r="B72" t="s">
        <v>78</v>
      </c>
      <c r="C72" s="5">
        <v>85.964312379999996</v>
      </c>
      <c r="D72"/>
    </row>
    <row r="73" spans="1:4" x14ac:dyDescent="0.25">
      <c r="A73" t="s">
        <v>52</v>
      </c>
      <c r="B73" t="s">
        <v>79</v>
      </c>
      <c r="C73" s="5">
        <v>72.681652889999995</v>
      </c>
      <c r="D73"/>
    </row>
    <row r="74" spans="1:4" x14ac:dyDescent="0.25">
      <c r="A74" t="s">
        <v>52</v>
      </c>
      <c r="B74" t="s">
        <v>80</v>
      </c>
      <c r="C74" s="5">
        <v>71.942483690000003</v>
      </c>
      <c r="D74"/>
    </row>
    <row r="75" spans="1:4" x14ac:dyDescent="0.25">
      <c r="A75" t="s">
        <v>52</v>
      </c>
      <c r="B75" t="s">
        <v>81</v>
      </c>
      <c r="C75" s="5">
        <v>82.630517089999998</v>
      </c>
      <c r="D75"/>
    </row>
    <row r="76" spans="1:4" x14ac:dyDescent="0.25">
      <c r="A76" t="s">
        <v>82</v>
      </c>
      <c r="B76" t="s">
        <v>83</v>
      </c>
      <c r="C76" s="5">
        <v>17.20735105</v>
      </c>
      <c r="D76"/>
    </row>
    <row r="77" spans="1:4" x14ac:dyDescent="0.25">
      <c r="A77" t="s">
        <v>82</v>
      </c>
      <c r="B77" t="s">
        <v>84</v>
      </c>
      <c r="C77" s="5">
        <v>16.103300350000001</v>
      </c>
      <c r="D77"/>
    </row>
    <row r="78" spans="1:4" x14ac:dyDescent="0.25">
      <c r="A78" t="s">
        <v>82</v>
      </c>
      <c r="B78" t="s">
        <v>85</v>
      </c>
      <c r="C78" s="5">
        <v>16.244008300000001</v>
      </c>
      <c r="D78"/>
    </row>
    <row r="79" spans="1:4" x14ac:dyDescent="0.25">
      <c r="A79" t="s">
        <v>82</v>
      </c>
      <c r="B79" t="s">
        <v>86</v>
      </c>
      <c r="C79" s="5">
        <v>78.362567080000005</v>
      </c>
      <c r="D79"/>
    </row>
    <row r="80" spans="1:4" x14ac:dyDescent="0.25">
      <c r="A80" t="s">
        <v>82</v>
      </c>
      <c r="B80" t="s">
        <v>87</v>
      </c>
      <c r="C80" s="5">
        <v>45.749388930000002</v>
      </c>
      <c r="D80"/>
    </row>
    <row r="81" spans="1:4" x14ac:dyDescent="0.25">
      <c r="A81" t="s">
        <v>82</v>
      </c>
      <c r="B81" t="s">
        <v>88</v>
      </c>
      <c r="C81" s="5">
        <v>175.26390230000001</v>
      </c>
      <c r="D81"/>
    </row>
    <row r="82" spans="1:4" x14ac:dyDescent="0.25">
      <c r="A82" t="s">
        <v>82</v>
      </c>
      <c r="B82" t="s">
        <v>89</v>
      </c>
      <c r="C82" s="5">
        <v>47.439452950000003</v>
      </c>
      <c r="D82"/>
    </row>
    <row r="83" spans="1:4" x14ac:dyDescent="0.25">
      <c r="A83" t="s">
        <v>82</v>
      </c>
      <c r="B83" t="s">
        <v>90</v>
      </c>
      <c r="C83" s="5">
        <v>13.74869121</v>
      </c>
      <c r="D83"/>
    </row>
    <row r="84" spans="1:4" x14ac:dyDescent="0.25">
      <c r="A84" t="s">
        <v>82</v>
      </c>
      <c r="B84" t="s">
        <v>91</v>
      </c>
      <c r="C84" s="5">
        <v>6.0473427129999999</v>
      </c>
      <c r="D84"/>
    </row>
    <row r="85" spans="1:4" x14ac:dyDescent="0.25">
      <c r="A85" t="s">
        <v>82</v>
      </c>
      <c r="B85" t="s">
        <v>92</v>
      </c>
      <c r="C85" s="5">
        <v>3.3570306040000002</v>
      </c>
      <c r="D85"/>
    </row>
    <row r="86" spans="1:4" x14ac:dyDescent="0.25">
      <c r="A86" t="s">
        <v>82</v>
      </c>
      <c r="B86" t="s">
        <v>93</v>
      </c>
      <c r="C86" s="5">
        <v>34.735882619999998</v>
      </c>
      <c r="D86"/>
    </row>
    <row r="87" spans="1:4" x14ac:dyDescent="0.25">
      <c r="A87" t="s">
        <v>82</v>
      </c>
      <c r="B87" t="s">
        <v>94</v>
      </c>
      <c r="C87" s="5">
        <v>31.276297469999999</v>
      </c>
      <c r="D87"/>
    </row>
    <row r="88" spans="1:4" x14ac:dyDescent="0.25">
      <c r="A88" t="s">
        <v>82</v>
      </c>
      <c r="B88" t="s">
        <v>95</v>
      </c>
      <c r="C88" s="5">
        <v>101.0221909</v>
      </c>
      <c r="D88"/>
    </row>
    <row r="89" spans="1:4" x14ac:dyDescent="0.25">
      <c r="A89" t="s">
        <v>82</v>
      </c>
      <c r="B89" t="s">
        <v>96</v>
      </c>
      <c r="C89" s="5">
        <v>46.651878750000002</v>
      </c>
      <c r="D89"/>
    </row>
    <row r="90" spans="1:4" x14ac:dyDescent="0.25">
      <c r="A90" t="s">
        <v>82</v>
      </c>
      <c r="B90" t="s">
        <v>97</v>
      </c>
      <c r="C90" s="5">
        <v>9.1968085419999994</v>
      </c>
      <c r="D90"/>
    </row>
    <row r="91" spans="1:4" x14ac:dyDescent="0.25">
      <c r="A91" t="s">
        <v>82</v>
      </c>
      <c r="B91" t="s">
        <v>98</v>
      </c>
      <c r="C91" s="5">
        <v>264.0778603</v>
      </c>
      <c r="D91"/>
    </row>
    <row r="92" spans="1:4" x14ac:dyDescent="0.25">
      <c r="A92" t="s">
        <v>82</v>
      </c>
      <c r="B92" t="s">
        <v>99</v>
      </c>
      <c r="C92" s="5">
        <v>17.89994278</v>
      </c>
      <c r="D92"/>
    </row>
    <row r="93" spans="1:4" x14ac:dyDescent="0.25">
      <c r="A93" t="s">
        <v>82</v>
      </c>
      <c r="B93" t="s">
        <v>100</v>
      </c>
      <c r="C93" s="5">
        <v>78.470189050000002</v>
      </c>
      <c r="D93"/>
    </row>
    <row r="94" spans="1:4" x14ac:dyDescent="0.25">
      <c r="A94" t="s">
        <v>82</v>
      </c>
      <c r="B94" t="s">
        <v>101</v>
      </c>
      <c r="C94" s="5">
        <v>3.1857622249999999</v>
      </c>
      <c r="D94"/>
    </row>
    <row r="95" spans="1:4" x14ac:dyDescent="0.25">
      <c r="A95" t="s">
        <v>82</v>
      </c>
      <c r="B95" t="s">
        <v>102</v>
      </c>
      <c r="C95" s="5">
        <v>109.4890371</v>
      </c>
      <c r="D95"/>
    </row>
    <row r="96" spans="1:4" x14ac:dyDescent="0.25">
      <c r="A96" t="s">
        <v>82</v>
      </c>
      <c r="B96" t="s">
        <v>103</v>
      </c>
      <c r="C96" s="5">
        <v>20.331964379999999</v>
      </c>
      <c r="D96"/>
    </row>
    <row r="97" spans="1:4" x14ac:dyDescent="0.25">
      <c r="A97" t="s">
        <v>82</v>
      </c>
      <c r="B97" t="s">
        <v>104</v>
      </c>
      <c r="C97" s="5">
        <v>1019.6004</v>
      </c>
      <c r="D97"/>
    </row>
    <row r="98" spans="1:4" x14ac:dyDescent="0.25">
      <c r="A98" t="s">
        <v>82</v>
      </c>
      <c r="B98" t="s">
        <v>105</v>
      </c>
      <c r="C98" s="5">
        <v>731.31690060000005</v>
      </c>
      <c r="D98"/>
    </row>
    <row r="99" spans="1:4" x14ac:dyDescent="0.25">
      <c r="A99" t="s">
        <v>82</v>
      </c>
      <c r="B99" t="s">
        <v>106</v>
      </c>
      <c r="C99" s="5">
        <v>2513.6305120000002</v>
      </c>
      <c r="D99"/>
    </row>
    <row r="100" spans="1:4" x14ac:dyDescent="0.25">
      <c r="A100" t="s">
        <v>82</v>
      </c>
      <c r="B100" t="s">
        <v>107</v>
      </c>
      <c r="C100" s="5">
        <v>1097.3679340000001</v>
      </c>
      <c r="D100"/>
    </row>
    <row r="101" spans="1:4" x14ac:dyDescent="0.25">
      <c r="A101" t="s">
        <v>82</v>
      </c>
      <c r="B101" t="s">
        <v>108</v>
      </c>
      <c r="C101" s="5">
        <v>39.3423005</v>
      </c>
      <c r="D101"/>
    </row>
    <row r="102" spans="1:4" x14ac:dyDescent="0.25">
      <c r="A102" t="s">
        <v>82</v>
      </c>
      <c r="B102" t="s">
        <v>109</v>
      </c>
      <c r="C102" s="5">
        <v>2.5208312620000002</v>
      </c>
      <c r="D102"/>
    </row>
    <row r="103" spans="1:4" x14ac:dyDescent="0.25">
      <c r="A103" t="s">
        <v>82</v>
      </c>
      <c r="B103" t="s">
        <v>110</v>
      </c>
      <c r="C103" s="5">
        <v>30.477422789999999</v>
      </c>
      <c r="D103"/>
    </row>
    <row r="104" spans="1:4" x14ac:dyDescent="0.25">
      <c r="A104" t="s">
        <v>82</v>
      </c>
      <c r="B104" t="s">
        <v>111</v>
      </c>
      <c r="C104" s="5">
        <v>3.125104404</v>
      </c>
      <c r="D104"/>
    </row>
    <row r="105" spans="1:4" x14ac:dyDescent="0.25">
      <c r="A105" t="s">
        <v>82</v>
      </c>
      <c r="B105" t="s">
        <v>112</v>
      </c>
      <c r="C105" s="5">
        <v>17.604005480000001</v>
      </c>
      <c r="D105"/>
    </row>
    <row r="106" spans="1:4" x14ac:dyDescent="0.25">
      <c r="A106" t="s">
        <v>82</v>
      </c>
      <c r="B106" t="s">
        <v>113</v>
      </c>
      <c r="C106" s="5">
        <v>14.48528587</v>
      </c>
      <c r="D106"/>
    </row>
    <row r="107" spans="1:4" x14ac:dyDescent="0.25">
      <c r="A107" t="s">
        <v>82</v>
      </c>
      <c r="B107" t="s">
        <v>114</v>
      </c>
      <c r="C107" s="5">
        <v>2.85981226</v>
      </c>
      <c r="D107"/>
    </row>
    <row r="108" spans="1:4" x14ac:dyDescent="0.25">
      <c r="A108" t="s">
        <v>82</v>
      </c>
      <c r="B108" t="s">
        <v>115</v>
      </c>
      <c r="C108" s="5">
        <v>174.90006389999999</v>
      </c>
      <c r="D108"/>
    </row>
    <row r="109" spans="1:4" x14ac:dyDescent="0.25">
      <c r="A109" t="s">
        <v>82</v>
      </c>
      <c r="B109" t="s">
        <v>116</v>
      </c>
      <c r="C109" s="5">
        <v>133.5224096</v>
      </c>
      <c r="D109"/>
    </row>
    <row r="110" spans="1:4" x14ac:dyDescent="0.25">
      <c r="A110" t="s">
        <v>82</v>
      </c>
      <c r="B110" t="s">
        <v>117</v>
      </c>
      <c r="C110" s="5">
        <v>524.290434</v>
      </c>
      <c r="D110"/>
    </row>
    <row r="111" spans="1:4" x14ac:dyDescent="0.25">
      <c r="A111" t="s">
        <v>82</v>
      </c>
      <c r="B111" t="s">
        <v>118</v>
      </c>
      <c r="C111" s="5">
        <v>164.6883402</v>
      </c>
      <c r="D111"/>
    </row>
    <row r="112" spans="1:4" x14ac:dyDescent="0.25">
      <c r="A112" t="s">
        <v>82</v>
      </c>
      <c r="B112" t="s">
        <v>119</v>
      </c>
      <c r="C112" s="5">
        <v>7.1829570250000003</v>
      </c>
      <c r="D112"/>
    </row>
    <row r="113" spans="1:4" x14ac:dyDescent="0.25">
      <c r="A113" t="s">
        <v>82</v>
      </c>
      <c r="B113" t="s">
        <v>120</v>
      </c>
      <c r="C113" s="5">
        <v>2.1231403489999998</v>
      </c>
      <c r="D113"/>
    </row>
    <row r="114" spans="1:4" x14ac:dyDescent="0.25">
      <c r="A114" t="s">
        <v>82</v>
      </c>
      <c r="B114" t="s">
        <v>121</v>
      </c>
      <c r="C114" s="5">
        <v>2.955391815</v>
      </c>
      <c r="D114"/>
    </row>
    <row r="115" spans="1:4" x14ac:dyDescent="0.25">
      <c r="A115" t="s">
        <v>82</v>
      </c>
      <c r="B115" t="s">
        <v>122</v>
      </c>
      <c r="C115" s="5">
        <v>4.6973960530000003</v>
      </c>
      <c r="D115"/>
    </row>
    <row r="116" spans="1:4" x14ac:dyDescent="0.25">
      <c r="A116" t="s">
        <v>82</v>
      </c>
      <c r="B116" t="s">
        <v>123</v>
      </c>
      <c r="C116" s="5">
        <v>48.698297859999997</v>
      </c>
      <c r="D116"/>
    </row>
    <row r="117" spans="1:4" x14ac:dyDescent="0.25">
      <c r="A117" t="s">
        <v>82</v>
      </c>
      <c r="B117" t="s">
        <v>124</v>
      </c>
      <c r="C117" s="5">
        <v>39.15229257</v>
      </c>
      <c r="D117"/>
    </row>
    <row r="118" spans="1:4" x14ac:dyDescent="0.25">
      <c r="A118" t="s">
        <v>82</v>
      </c>
      <c r="B118" t="s">
        <v>125</v>
      </c>
      <c r="C118" s="5">
        <v>130.49462829999999</v>
      </c>
      <c r="D118"/>
    </row>
    <row r="119" spans="1:4" x14ac:dyDescent="0.25">
      <c r="A119" t="s">
        <v>82</v>
      </c>
      <c r="B119" t="s">
        <v>126</v>
      </c>
      <c r="C119" s="5">
        <v>65.455655019999995</v>
      </c>
      <c r="D119"/>
    </row>
    <row r="120" spans="1:4" x14ac:dyDescent="0.25">
      <c r="A120" t="s">
        <v>82</v>
      </c>
      <c r="B120" t="s">
        <v>127</v>
      </c>
      <c r="C120" s="5">
        <v>4.2516854899999998</v>
      </c>
      <c r="D120"/>
    </row>
    <row r="121" spans="1:4" x14ac:dyDescent="0.25">
      <c r="A121" t="s">
        <v>82</v>
      </c>
      <c r="B121" t="s">
        <v>128</v>
      </c>
      <c r="C121" s="5">
        <v>10.58183228</v>
      </c>
      <c r="D121"/>
    </row>
    <row r="122" spans="1:4" x14ac:dyDescent="0.25">
      <c r="A122" t="s">
        <v>82</v>
      </c>
      <c r="B122" t="s">
        <v>129</v>
      </c>
      <c r="C122" s="5">
        <v>7.878123113</v>
      </c>
      <c r="D122"/>
    </row>
    <row r="123" spans="1:4" x14ac:dyDescent="0.25">
      <c r="A123" t="s">
        <v>82</v>
      </c>
      <c r="B123" t="s">
        <v>130</v>
      </c>
      <c r="C123" s="5">
        <v>27.680424210000002</v>
      </c>
      <c r="D123"/>
    </row>
    <row r="124" spans="1:4" x14ac:dyDescent="0.25">
      <c r="A124" t="s">
        <v>82</v>
      </c>
      <c r="B124" t="s">
        <v>131</v>
      </c>
      <c r="C124" s="5">
        <v>12.41895764</v>
      </c>
      <c r="D124"/>
    </row>
    <row r="125" spans="1:4" x14ac:dyDescent="0.25">
      <c r="A125" t="s">
        <v>82</v>
      </c>
      <c r="B125" t="s">
        <v>132</v>
      </c>
      <c r="C125" s="5">
        <v>6.8115191069999996</v>
      </c>
      <c r="D125"/>
    </row>
    <row r="126" spans="1:4" x14ac:dyDescent="0.25">
      <c r="A126" t="s">
        <v>133</v>
      </c>
      <c r="B126" t="s">
        <v>134</v>
      </c>
      <c r="C126" s="5">
        <v>15.543395840000001</v>
      </c>
      <c r="D126"/>
    </row>
    <row r="127" spans="1:4" x14ac:dyDescent="0.25">
      <c r="A127" t="s">
        <v>133</v>
      </c>
      <c r="B127" t="s">
        <v>135</v>
      </c>
      <c r="C127" s="5">
        <v>55.625137559999999</v>
      </c>
      <c r="D127"/>
    </row>
    <row r="128" spans="1:4" x14ac:dyDescent="0.25">
      <c r="A128" t="s">
        <v>133</v>
      </c>
      <c r="B128" t="s">
        <v>136</v>
      </c>
      <c r="C128" s="5">
        <v>23.825319</v>
      </c>
      <c r="D128"/>
    </row>
    <row r="129" spans="1:4" x14ac:dyDescent="0.25">
      <c r="A129" t="s">
        <v>133</v>
      </c>
      <c r="B129" t="s">
        <v>137</v>
      </c>
      <c r="C129" s="5">
        <v>69.998217310000001</v>
      </c>
      <c r="D129"/>
    </row>
    <row r="130" spans="1:4" x14ac:dyDescent="0.25">
      <c r="A130" t="s">
        <v>133</v>
      </c>
      <c r="B130" t="s">
        <v>138</v>
      </c>
      <c r="C130" s="5">
        <v>44.867102279999997</v>
      </c>
      <c r="D130"/>
    </row>
    <row r="131" spans="1:4" x14ac:dyDescent="0.25">
      <c r="A131" t="s">
        <v>133</v>
      </c>
      <c r="B131" t="s">
        <v>139</v>
      </c>
      <c r="C131" s="5">
        <v>8.5873444939999999</v>
      </c>
      <c r="D131"/>
    </row>
    <row r="132" spans="1:4" x14ac:dyDescent="0.25">
      <c r="A132" t="s">
        <v>133</v>
      </c>
      <c r="B132" t="s">
        <v>140</v>
      </c>
      <c r="C132" s="5">
        <v>40.84818233</v>
      </c>
      <c r="D132"/>
    </row>
    <row r="133" spans="1:4" x14ac:dyDescent="0.25">
      <c r="A133" t="s">
        <v>133</v>
      </c>
      <c r="B133" t="s">
        <v>141</v>
      </c>
      <c r="C133" s="5">
        <v>117.13367</v>
      </c>
      <c r="D133"/>
    </row>
    <row r="134" spans="1:4" x14ac:dyDescent="0.25">
      <c r="A134" t="s">
        <v>133</v>
      </c>
      <c r="B134" t="s">
        <v>142</v>
      </c>
      <c r="C134" s="5">
        <v>47.908950820000001</v>
      </c>
      <c r="D134"/>
    </row>
    <row r="135" spans="1:4" x14ac:dyDescent="0.25">
      <c r="A135" t="s">
        <v>133</v>
      </c>
      <c r="B135" t="s">
        <v>143</v>
      </c>
      <c r="C135" s="5">
        <v>135.66236050000001</v>
      </c>
      <c r="D135"/>
    </row>
    <row r="136" spans="1:4" x14ac:dyDescent="0.25">
      <c r="A136" t="s">
        <v>133</v>
      </c>
      <c r="B136" t="s">
        <v>144</v>
      </c>
      <c r="C136" s="5">
        <v>83.310791890000004</v>
      </c>
      <c r="D136"/>
    </row>
    <row r="137" spans="1:4" x14ac:dyDescent="0.25">
      <c r="A137" t="s">
        <v>145</v>
      </c>
      <c r="B137" t="s">
        <v>145</v>
      </c>
      <c r="C137" s="5">
        <v>804678.42070000002</v>
      </c>
      <c r="D137"/>
    </row>
    <row r="138" spans="1:4" x14ac:dyDescent="0.25">
      <c r="A138" t="s">
        <v>146</v>
      </c>
      <c r="B138" t="s">
        <v>147</v>
      </c>
      <c r="C138" s="5">
        <v>183.6021543</v>
      </c>
      <c r="D138"/>
    </row>
    <row r="139" spans="1:4" x14ac:dyDescent="0.25">
      <c r="A139" t="s">
        <v>146</v>
      </c>
      <c r="B139" t="s">
        <v>148</v>
      </c>
      <c r="C139" s="5">
        <v>1850.025819</v>
      </c>
      <c r="D139"/>
    </row>
    <row r="140" spans="1:4" x14ac:dyDescent="0.25">
      <c r="A140" t="s">
        <v>146</v>
      </c>
      <c r="B140" t="s">
        <v>149</v>
      </c>
      <c r="C140" s="5">
        <v>7498.9767739999998</v>
      </c>
      <c r="D140"/>
    </row>
    <row r="141" spans="1:4" x14ac:dyDescent="0.25">
      <c r="A141" t="s">
        <v>146</v>
      </c>
      <c r="B141" t="s">
        <v>150</v>
      </c>
      <c r="C141" s="5">
        <v>1898.2057179999999</v>
      </c>
      <c r="D141"/>
    </row>
    <row r="142" spans="1:4" x14ac:dyDescent="0.25">
      <c r="A142" t="s">
        <v>146</v>
      </c>
      <c r="B142" t="s">
        <v>151</v>
      </c>
      <c r="C142" s="5">
        <v>258.46150010000002</v>
      </c>
      <c r="D142"/>
    </row>
    <row r="143" spans="1:4" x14ac:dyDescent="0.25">
      <c r="A143" t="s">
        <v>146</v>
      </c>
      <c r="B143" t="s">
        <v>152</v>
      </c>
      <c r="C143" s="5">
        <v>323.40927240000002</v>
      </c>
      <c r="D143"/>
    </row>
    <row r="144" spans="1:4" x14ac:dyDescent="0.25">
      <c r="A144" t="s">
        <v>153</v>
      </c>
      <c r="B144" t="s">
        <v>154</v>
      </c>
      <c r="C144" s="5">
        <v>44.868262540000003</v>
      </c>
      <c r="D144"/>
    </row>
    <row r="145" spans="1:4" x14ac:dyDescent="0.25">
      <c r="A145" t="s">
        <v>153</v>
      </c>
      <c r="B145" t="s">
        <v>155</v>
      </c>
      <c r="C145" s="5">
        <v>230.70362449999999</v>
      </c>
      <c r="D145"/>
    </row>
    <row r="146" spans="1:4" x14ac:dyDescent="0.25">
      <c r="A146" t="s">
        <v>153</v>
      </c>
      <c r="B146" t="s">
        <v>156</v>
      </c>
      <c r="C146" s="5">
        <v>87.676899230000004</v>
      </c>
      <c r="D146"/>
    </row>
    <row r="147" spans="1:4" x14ac:dyDescent="0.25">
      <c r="A147" t="s">
        <v>157</v>
      </c>
      <c r="B147" t="s">
        <v>158</v>
      </c>
      <c r="C147" s="5">
        <v>386.47714550000001</v>
      </c>
      <c r="D147"/>
    </row>
    <row r="148" spans="1:4" x14ac:dyDescent="0.25">
      <c r="A148" t="s">
        <v>157</v>
      </c>
      <c r="B148" t="s">
        <v>159</v>
      </c>
      <c r="C148" s="5">
        <v>677.64205449999997</v>
      </c>
      <c r="D148"/>
    </row>
    <row r="149" spans="1:4" x14ac:dyDescent="0.25">
      <c r="A149" t="s">
        <v>157</v>
      </c>
      <c r="B149" t="s">
        <v>160</v>
      </c>
      <c r="C149" s="5">
        <v>3093.9446210000001</v>
      </c>
      <c r="D149"/>
    </row>
    <row r="150" spans="1:4" x14ac:dyDescent="0.25">
      <c r="A150" t="s">
        <v>157</v>
      </c>
      <c r="B150" t="s">
        <v>161</v>
      </c>
      <c r="C150" s="5">
        <v>1278.71182</v>
      </c>
      <c r="D150"/>
    </row>
    <row r="151" spans="1:4" x14ac:dyDescent="0.25">
      <c r="A151" t="s">
        <v>157</v>
      </c>
      <c r="B151" t="s">
        <v>162</v>
      </c>
      <c r="C151" s="5">
        <v>16765.21344</v>
      </c>
      <c r="D151"/>
    </row>
    <row r="152" spans="1:4" x14ac:dyDescent="0.25">
      <c r="A152" t="s">
        <v>157</v>
      </c>
      <c r="B152" t="s">
        <v>163</v>
      </c>
      <c r="C152" s="5">
        <v>7807.0591009999998</v>
      </c>
      <c r="D152"/>
    </row>
    <row r="153" spans="1:4" x14ac:dyDescent="0.25">
      <c r="A153" t="s">
        <v>157</v>
      </c>
      <c r="B153" t="s">
        <v>164</v>
      </c>
      <c r="C153" s="5">
        <v>997.77125349999994</v>
      </c>
      <c r="D153"/>
    </row>
    <row r="154" spans="1:4" x14ac:dyDescent="0.25">
      <c r="A154" t="s">
        <v>157</v>
      </c>
      <c r="B154" t="s">
        <v>165</v>
      </c>
      <c r="C154" s="5">
        <v>206.62861710000001</v>
      </c>
      <c r="D154"/>
    </row>
    <row r="155" spans="1:4" x14ac:dyDescent="0.25">
      <c r="A155" t="s">
        <v>157</v>
      </c>
      <c r="B155" t="s">
        <v>166</v>
      </c>
      <c r="C155" s="5">
        <v>231.83387769999999</v>
      </c>
      <c r="D155"/>
    </row>
    <row r="156" spans="1:4" x14ac:dyDescent="0.25">
      <c r="A156" t="s">
        <v>157</v>
      </c>
      <c r="B156" t="s">
        <v>167</v>
      </c>
      <c r="C156" s="5">
        <v>2639.6165339999998</v>
      </c>
      <c r="D156"/>
    </row>
    <row r="157" spans="1:4" x14ac:dyDescent="0.25">
      <c r="A157" t="s">
        <v>157</v>
      </c>
      <c r="B157" t="s">
        <v>168</v>
      </c>
      <c r="C157" s="5">
        <v>469.39429919999998</v>
      </c>
      <c r="D157"/>
    </row>
    <row r="158" spans="1:4" x14ac:dyDescent="0.25">
      <c r="A158" t="s">
        <v>157</v>
      </c>
      <c r="B158" t="s">
        <v>169</v>
      </c>
      <c r="C158" s="5">
        <v>142.32398860000001</v>
      </c>
      <c r="D158"/>
    </row>
    <row r="159" spans="1:4" x14ac:dyDescent="0.25">
      <c r="A159" t="s">
        <v>157</v>
      </c>
      <c r="B159" t="s">
        <v>170</v>
      </c>
      <c r="C159" s="5">
        <v>5119.9081919999999</v>
      </c>
      <c r="D159"/>
    </row>
    <row r="160" spans="1:4" x14ac:dyDescent="0.25">
      <c r="A160" t="s">
        <v>157</v>
      </c>
      <c r="B160" t="s">
        <v>171</v>
      </c>
      <c r="C160" s="5">
        <v>2644.9602570000002</v>
      </c>
      <c r="D160"/>
    </row>
    <row r="161" spans="1:4" x14ac:dyDescent="0.25">
      <c r="A161" t="s">
        <v>157</v>
      </c>
      <c r="B161" t="s">
        <v>172</v>
      </c>
      <c r="C161" s="5">
        <v>713.02602909999996</v>
      </c>
      <c r="D161"/>
    </row>
    <row r="162" spans="1:4" x14ac:dyDescent="0.25">
      <c r="A162" t="s">
        <v>157</v>
      </c>
      <c r="B162" t="s">
        <v>173</v>
      </c>
      <c r="C162" s="5">
        <v>974.48525170000005</v>
      </c>
      <c r="D162"/>
    </row>
    <row r="163" spans="1:4" x14ac:dyDescent="0.25">
      <c r="A163" t="s">
        <v>157</v>
      </c>
      <c r="B163" t="s">
        <v>174</v>
      </c>
      <c r="C163" s="5">
        <v>41341.95981</v>
      </c>
      <c r="D163"/>
    </row>
    <row r="164" spans="1:4" x14ac:dyDescent="0.25">
      <c r="A164" t="s">
        <v>157</v>
      </c>
      <c r="B164" t="s">
        <v>175</v>
      </c>
      <c r="C164" s="5">
        <v>12387.258169999999</v>
      </c>
      <c r="D164"/>
    </row>
    <row r="165" spans="1:4" x14ac:dyDescent="0.25">
      <c r="A165" t="s">
        <v>157</v>
      </c>
      <c r="B165" t="s">
        <v>176</v>
      </c>
      <c r="C165" s="5">
        <v>1706.4704549999999</v>
      </c>
      <c r="D165"/>
    </row>
    <row r="166" spans="1:4" x14ac:dyDescent="0.25">
      <c r="A166" t="s">
        <v>157</v>
      </c>
      <c r="B166" t="s">
        <v>177</v>
      </c>
      <c r="C166" s="5">
        <v>1104.924338</v>
      </c>
      <c r="D166"/>
    </row>
    <row r="167" spans="1:4" x14ac:dyDescent="0.25">
      <c r="A167" t="s">
        <v>157</v>
      </c>
      <c r="B167" t="s">
        <v>178</v>
      </c>
      <c r="C167" s="5">
        <v>2505.5017509999998</v>
      </c>
      <c r="D167"/>
    </row>
    <row r="168" spans="1:4" x14ac:dyDescent="0.25">
      <c r="A168" t="s">
        <v>157</v>
      </c>
      <c r="B168" t="s">
        <v>179</v>
      </c>
      <c r="C168" s="5">
        <v>310.85251790000001</v>
      </c>
      <c r="D168"/>
    </row>
    <row r="169" spans="1:4" x14ac:dyDescent="0.25">
      <c r="A169" t="s">
        <v>157</v>
      </c>
      <c r="B169" t="s">
        <v>180</v>
      </c>
      <c r="C169" s="5">
        <v>503.73385830000001</v>
      </c>
      <c r="D169"/>
    </row>
    <row r="170" spans="1:4" x14ac:dyDescent="0.25">
      <c r="A170" t="s">
        <v>157</v>
      </c>
      <c r="B170" t="s">
        <v>181</v>
      </c>
      <c r="C170" s="5">
        <v>411.32867729999998</v>
      </c>
      <c r="D170"/>
    </row>
    <row r="171" spans="1:4" x14ac:dyDescent="0.25">
      <c r="A171" t="s">
        <v>157</v>
      </c>
      <c r="B171" t="s">
        <v>182</v>
      </c>
      <c r="C171" s="5">
        <v>3078.59737</v>
      </c>
      <c r="D171"/>
    </row>
    <row r="172" spans="1:4" x14ac:dyDescent="0.25">
      <c r="A172" t="s">
        <v>157</v>
      </c>
      <c r="B172" t="s">
        <v>183</v>
      </c>
      <c r="C172" s="5">
        <v>1617.226349</v>
      </c>
      <c r="D172"/>
    </row>
    <row r="173" spans="1:4" x14ac:dyDescent="0.25">
      <c r="A173" t="s">
        <v>157</v>
      </c>
      <c r="B173" t="s">
        <v>184</v>
      </c>
      <c r="C173" s="5">
        <v>286.05904170000002</v>
      </c>
      <c r="D173"/>
    </row>
    <row r="174" spans="1:4" x14ac:dyDescent="0.25">
      <c r="A174" t="s">
        <v>185</v>
      </c>
      <c r="B174" t="s">
        <v>186</v>
      </c>
      <c r="C174" s="5">
        <v>1744.5619059999999</v>
      </c>
      <c r="D174"/>
    </row>
    <row r="175" spans="1:4" x14ac:dyDescent="0.25">
      <c r="A175" t="s">
        <v>185</v>
      </c>
      <c r="B175" t="s">
        <v>187</v>
      </c>
      <c r="C175" s="5">
        <v>141.7504266</v>
      </c>
      <c r="D175"/>
    </row>
    <row r="176" spans="1:4" x14ac:dyDescent="0.25">
      <c r="A176" t="s">
        <v>185</v>
      </c>
      <c r="B176" t="s">
        <v>188</v>
      </c>
      <c r="C176" s="5">
        <v>73.063893050000004</v>
      </c>
      <c r="D176"/>
    </row>
    <row r="177" spans="1:4" x14ac:dyDescent="0.25">
      <c r="A177" t="s">
        <v>185</v>
      </c>
      <c r="B177" t="s">
        <v>189</v>
      </c>
      <c r="C177" s="5">
        <v>66.151798350000007</v>
      </c>
      <c r="D177"/>
    </row>
    <row r="178" spans="1:4" x14ac:dyDescent="0.25">
      <c r="A178" t="s">
        <v>185</v>
      </c>
      <c r="B178" t="s">
        <v>190</v>
      </c>
      <c r="C178" s="5">
        <v>381.05701679999999</v>
      </c>
      <c r="D178"/>
    </row>
    <row r="179" spans="1:4" x14ac:dyDescent="0.25">
      <c r="A179" t="s">
        <v>191</v>
      </c>
      <c r="B179" t="s">
        <v>192</v>
      </c>
      <c r="C179" s="5">
        <v>60.930216530000003</v>
      </c>
      <c r="D179"/>
    </row>
    <row r="180" spans="1:4" x14ac:dyDescent="0.25">
      <c r="A180" t="s">
        <v>191</v>
      </c>
      <c r="B180" t="s">
        <v>193</v>
      </c>
      <c r="C180" s="5">
        <v>19.747842559999999</v>
      </c>
      <c r="D180"/>
    </row>
    <row r="181" spans="1:4" x14ac:dyDescent="0.25">
      <c r="A181" t="s">
        <v>191</v>
      </c>
      <c r="B181" t="s">
        <v>194</v>
      </c>
      <c r="C181" s="5">
        <v>33.630400610000002</v>
      </c>
      <c r="D181"/>
    </row>
    <row r="182" spans="1:4" x14ac:dyDescent="0.25">
      <c r="A182" t="s">
        <v>191</v>
      </c>
      <c r="B182" t="s">
        <v>195</v>
      </c>
      <c r="C182" s="5">
        <v>169.45405059999999</v>
      </c>
      <c r="D182"/>
    </row>
    <row r="183" spans="1:4" x14ac:dyDescent="0.25">
      <c r="A183" t="s">
        <v>191</v>
      </c>
      <c r="B183" t="s">
        <v>196</v>
      </c>
      <c r="C183" s="5">
        <v>202.5010886</v>
      </c>
      <c r="D183"/>
    </row>
    <row r="184" spans="1:4" x14ac:dyDescent="0.25">
      <c r="A184" t="s">
        <v>191</v>
      </c>
      <c r="B184" t="s">
        <v>197</v>
      </c>
      <c r="C184" s="5">
        <v>127.55403680000001</v>
      </c>
      <c r="D184"/>
    </row>
    <row r="185" spans="1:4" x14ac:dyDescent="0.25">
      <c r="A185" t="s">
        <v>198</v>
      </c>
      <c r="B185" t="s">
        <v>199</v>
      </c>
      <c r="C185" s="5">
        <v>1094.3132740000001</v>
      </c>
      <c r="D185"/>
    </row>
    <row r="186" spans="1:4" x14ac:dyDescent="0.25">
      <c r="A186" t="s">
        <v>198</v>
      </c>
      <c r="B186" t="s">
        <v>200</v>
      </c>
      <c r="C186" s="5">
        <v>9667.9319469999991</v>
      </c>
      <c r="D186"/>
    </row>
    <row r="187" spans="1:4" x14ac:dyDescent="0.25">
      <c r="A187" t="s">
        <v>198</v>
      </c>
      <c r="B187" t="s">
        <v>201</v>
      </c>
      <c r="C187" s="5">
        <v>2886.8086290000001</v>
      </c>
      <c r="D187"/>
    </row>
    <row r="188" spans="1:4" x14ac:dyDescent="0.25">
      <c r="A188" t="s">
        <v>198</v>
      </c>
      <c r="B188" t="s">
        <v>202</v>
      </c>
      <c r="C188" s="5">
        <v>224.87203930000001</v>
      </c>
      <c r="D188"/>
    </row>
    <row r="189" spans="1:4" x14ac:dyDescent="0.25">
      <c r="A189" t="s">
        <v>203</v>
      </c>
      <c r="B189" t="s">
        <v>204</v>
      </c>
      <c r="C189" s="5">
        <v>1323.1331929999999</v>
      </c>
      <c r="D189"/>
    </row>
    <row r="190" spans="1:4" x14ac:dyDescent="0.25">
      <c r="A190" t="s">
        <v>203</v>
      </c>
      <c r="B190" t="s">
        <v>205</v>
      </c>
      <c r="C190" s="5">
        <v>2785.9334589999999</v>
      </c>
      <c r="D190"/>
    </row>
    <row r="191" spans="1:4" x14ac:dyDescent="0.25">
      <c r="A191" t="s">
        <v>203</v>
      </c>
      <c r="B191" t="s">
        <v>206</v>
      </c>
      <c r="C191" s="5">
        <v>70034.633820000003</v>
      </c>
      <c r="D191"/>
    </row>
    <row r="192" spans="1:4" x14ac:dyDescent="0.25">
      <c r="A192" t="s">
        <v>203</v>
      </c>
      <c r="B192" t="s">
        <v>207</v>
      </c>
      <c r="C192" s="5">
        <v>7589.9420879999998</v>
      </c>
      <c r="D192"/>
    </row>
    <row r="193" spans="1:4" x14ac:dyDescent="0.25">
      <c r="A193" t="s">
        <v>203</v>
      </c>
      <c r="B193" t="s">
        <v>208</v>
      </c>
      <c r="C193" s="5">
        <v>1326.0331409999999</v>
      </c>
      <c r="D193"/>
    </row>
    <row r="194" spans="1:4" x14ac:dyDescent="0.25">
      <c r="A194" t="s">
        <v>203</v>
      </c>
      <c r="B194" t="s">
        <v>209</v>
      </c>
      <c r="C194" s="5">
        <v>2539.9292599999999</v>
      </c>
      <c r="D194"/>
    </row>
    <row r="195" spans="1:4" x14ac:dyDescent="0.25">
      <c r="A195" t="s">
        <v>203</v>
      </c>
      <c r="B195" t="s">
        <v>210</v>
      </c>
      <c r="C195" s="5">
        <v>1594.111627</v>
      </c>
      <c r="D195"/>
    </row>
    <row r="196" spans="1:4" x14ac:dyDescent="0.25">
      <c r="A196" t="s">
        <v>203</v>
      </c>
      <c r="B196" t="s">
        <v>211</v>
      </c>
      <c r="C196" s="5">
        <v>46353.027750000001</v>
      </c>
      <c r="D196"/>
    </row>
    <row r="197" spans="1:4" x14ac:dyDescent="0.25">
      <c r="A197" t="s">
        <v>203</v>
      </c>
      <c r="B197" t="s">
        <v>212</v>
      </c>
      <c r="C197" s="5">
        <v>141906.61050000001</v>
      </c>
      <c r="D197"/>
    </row>
    <row r="198" spans="1:4" x14ac:dyDescent="0.25">
      <c r="A198" t="s">
        <v>203</v>
      </c>
      <c r="B198" t="s">
        <v>213</v>
      </c>
      <c r="C198" s="5">
        <v>61376.876300000004</v>
      </c>
      <c r="D198"/>
    </row>
    <row r="199" spans="1:4" x14ac:dyDescent="0.25">
      <c r="A199" t="s">
        <v>203</v>
      </c>
      <c r="B199" t="s">
        <v>214</v>
      </c>
      <c r="C199" s="5">
        <v>2753.408156</v>
      </c>
      <c r="D199"/>
    </row>
    <row r="200" spans="1:4" x14ac:dyDescent="0.25">
      <c r="A200" t="s">
        <v>203</v>
      </c>
      <c r="B200" t="s">
        <v>215</v>
      </c>
      <c r="C200" s="5">
        <v>1472.8501510000001</v>
      </c>
      <c r="D200"/>
    </row>
    <row r="201" spans="1:4" x14ac:dyDescent="0.25">
      <c r="A201" t="s">
        <v>203</v>
      </c>
      <c r="B201" t="s">
        <v>216</v>
      </c>
      <c r="C201" s="5">
        <v>2978.0169489999998</v>
      </c>
      <c r="D201"/>
    </row>
    <row r="202" spans="1:4" x14ac:dyDescent="0.25">
      <c r="A202" t="s">
        <v>203</v>
      </c>
      <c r="B202" t="s">
        <v>217</v>
      </c>
      <c r="C202" s="5">
        <v>9105.3955139999998</v>
      </c>
      <c r="D202"/>
    </row>
    <row r="203" spans="1:4" x14ac:dyDescent="0.25">
      <c r="A203" t="s">
        <v>203</v>
      </c>
      <c r="B203" t="s">
        <v>218</v>
      </c>
      <c r="C203" s="5">
        <v>764.00749840000003</v>
      </c>
      <c r="D203"/>
    </row>
    <row r="204" spans="1:4" x14ac:dyDescent="0.25">
      <c r="A204" t="s">
        <v>203</v>
      </c>
      <c r="B204" t="s">
        <v>219</v>
      </c>
      <c r="C204" s="5">
        <v>2487.5881100000001</v>
      </c>
      <c r="D204"/>
    </row>
    <row r="205" spans="1:4" x14ac:dyDescent="0.25">
      <c r="A205" t="s">
        <v>203</v>
      </c>
      <c r="B205" t="s">
        <v>220</v>
      </c>
      <c r="C205" s="5">
        <v>2579.463612</v>
      </c>
      <c r="D205"/>
    </row>
    <row r="206" spans="1:4" x14ac:dyDescent="0.25">
      <c r="A206" t="s">
        <v>203</v>
      </c>
      <c r="B206" t="s">
        <v>221</v>
      </c>
      <c r="C206" s="5">
        <v>3381.8782959999999</v>
      </c>
      <c r="D206"/>
    </row>
    <row r="207" spans="1:4" x14ac:dyDescent="0.25">
      <c r="A207" t="s">
        <v>222</v>
      </c>
      <c r="B207" t="s">
        <v>223</v>
      </c>
      <c r="C207" s="5">
        <v>3.108536757</v>
      </c>
      <c r="D207"/>
    </row>
    <row r="208" spans="1:4" x14ac:dyDescent="0.25">
      <c r="A208" t="s">
        <v>224</v>
      </c>
      <c r="B208" t="s">
        <v>225</v>
      </c>
      <c r="C208" s="5">
        <v>13.213913099999999</v>
      </c>
      <c r="D208"/>
    </row>
    <row r="209" spans="1:4" x14ac:dyDescent="0.25">
      <c r="A209" t="s">
        <v>226</v>
      </c>
      <c r="B209" t="s">
        <v>227</v>
      </c>
      <c r="C209" s="5">
        <v>612.92876530000001</v>
      </c>
      <c r="D209"/>
    </row>
    <row r="210" spans="1:4" x14ac:dyDescent="0.25">
      <c r="A210" t="s">
        <v>226</v>
      </c>
      <c r="B210" t="s">
        <v>228</v>
      </c>
      <c r="C210" s="5">
        <v>277.79441530000003</v>
      </c>
      <c r="D210"/>
    </row>
    <row r="211" spans="1:4" x14ac:dyDescent="0.25">
      <c r="A211" t="s">
        <v>226</v>
      </c>
      <c r="B211" t="s">
        <v>229</v>
      </c>
      <c r="C211" s="5">
        <v>120.01896360000001</v>
      </c>
      <c r="D211"/>
    </row>
    <row r="212" spans="1:4" x14ac:dyDescent="0.25">
      <c r="A212" t="s">
        <v>226</v>
      </c>
      <c r="B212" t="s">
        <v>230</v>
      </c>
      <c r="C212" s="5">
        <v>508.18172499999997</v>
      </c>
      <c r="D212"/>
    </row>
    <row r="213" spans="1:4" x14ac:dyDescent="0.25">
      <c r="A213" t="s">
        <v>226</v>
      </c>
      <c r="B213" t="s">
        <v>231</v>
      </c>
      <c r="C213" s="5">
        <v>332.86890260000001</v>
      </c>
      <c r="D213"/>
    </row>
    <row r="214" spans="1:4" x14ac:dyDescent="0.25">
      <c r="A214" t="s">
        <v>226</v>
      </c>
      <c r="B214" t="s">
        <v>232</v>
      </c>
      <c r="C214" s="5">
        <v>556.39122510000004</v>
      </c>
      <c r="D214"/>
    </row>
    <row r="215" spans="1:4" x14ac:dyDescent="0.25">
      <c r="A215" t="s">
        <v>226</v>
      </c>
      <c r="B215" t="s">
        <v>233</v>
      </c>
      <c r="C215" s="5">
        <v>268.01258380000002</v>
      </c>
      <c r="D215"/>
    </row>
    <row r="216" spans="1:4" x14ac:dyDescent="0.25">
      <c r="A216" t="s">
        <v>226</v>
      </c>
      <c r="B216" t="s">
        <v>234</v>
      </c>
      <c r="C216" s="5">
        <v>28.580756529999999</v>
      </c>
      <c r="D216"/>
    </row>
    <row r="217" spans="1:4" x14ac:dyDescent="0.25">
      <c r="A217" t="s">
        <v>235</v>
      </c>
      <c r="B217" t="s">
        <v>236</v>
      </c>
      <c r="C217" s="5">
        <v>80.133715350000003</v>
      </c>
      <c r="D217"/>
    </row>
    <row r="218" spans="1:4" x14ac:dyDescent="0.25">
      <c r="A218" t="s">
        <v>235</v>
      </c>
      <c r="B218" t="s">
        <v>237</v>
      </c>
      <c r="C218" s="5">
        <v>15.282857959999999</v>
      </c>
      <c r="D218"/>
    </row>
    <row r="219" spans="1:4" x14ac:dyDescent="0.25">
      <c r="A219" t="s">
        <v>235</v>
      </c>
      <c r="B219" t="s">
        <v>238</v>
      </c>
      <c r="C219" s="5">
        <v>2665.2815479999999</v>
      </c>
      <c r="D219"/>
    </row>
    <row r="220" spans="1:4" x14ac:dyDescent="0.25">
      <c r="A220" t="s">
        <v>235</v>
      </c>
      <c r="B220" t="s">
        <v>239</v>
      </c>
      <c r="C220" s="5">
        <v>34.706709969999999</v>
      </c>
      <c r="D220"/>
    </row>
    <row r="221" spans="1:4" x14ac:dyDescent="0.25">
      <c r="A221" t="s">
        <v>235</v>
      </c>
      <c r="B221" t="s">
        <v>240</v>
      </c>
      <c r="C221" s="5">
        <v>22.927044609999999</v>
      </c>
      <c r="D221"/>
    </row>
    <row r="222" spans="1:4" x14ac:dyDescent="0.25">
      <c r="A222" t="s">
        <v>235</v>
      </c>
      <c r="B222" t="s">
        <v>241</v>
      </c>
      <c r="C222" s="5">
        <v>124.2240683</v>
      </c>
      <c r="D222"/>
    </row>
    <row r="223" spans="1:4" x14ac:dyDescent="0.25">
      <c r="A223" t="s">
        <v>235</v>
      </c>
      <c r="B223" t="s">
        <v>242</v>
      </c>
      <c r="C223" s="5">
        <v>240.0740188</v>
      </c>
      <c r="D223"/>
    </row>
    <row r="224" spans="1:4" x14ac:dyDescent="0.25">
      <c r="A224" t="s">
        <v>235</v>
      </c>
      <c r="B224" t="s">
        <v>243</v>
      </c>
      <c r="C224" s="5">
        <v>432.36721890000001</v>
      </c>
      <c r="D224"/>
    </row>
    <row r="225" spans="1:4" x14ac:dyDescent="0.25">
      <c r="A225" t="s">
        <v>235</v>
      </c>
      <c r="B225" t="s">
        <v>244</v>
      </c>
      <c r="C225" s="5">
        <v>161.7150383</v>
      </c>
      <c r="D225"/>
    </row>
    <row r="226" spans="1:4" x14ac:dyDescent="0.25">
      <c r="A226" t="s">
        <v>235</v>
      </c>
      <c r="B226" t="s">
        <v>245</v>
      </c>
      <c r="C226" s="5">
        <v>12.751236090000001</v>
      </c>
      <c r="D226"/>
    </row>
    <row r="227" spans="1:4" x14ac:dyDescent="0.25">
      <c r="A227" t="s">
        <v>235</v>
      </c>
      <c r="B227" t="s">
        <v>246</v>
      </c>
      <c r="C227" s="5">
        <v>77.302603809999994</v>
      </c>
      <c r="D227"/>
    </row>
    <row r="228" spans="1:4" x14ac:dyDescent="0.25">
      <c r="A228" t="s">
        <v>247</v>
      </c>
      <c r="B228" t="s">
        <v>248</v>
      </c>
      <c r="C228" s="5">
        <v>608.18105279999997</v>
      </c>
      <c r="D228"/>
    </row>
    <row r="229" spans="1:4" x14ac:dyDescent="0.25">
      <c r="A229" t="s">
        <v>247</v>
      </c>
      <c r="B229" t="s">
        <v>249</v>
      </c>
      <c r="C229" s="5">
        <v>253.1432307</v>
      </c>
      <c r="D229"/>
    </row>
    <row r="230" spans="1:4" x14ac:dyDescent="0.25">
      <c r="A230" t="s">
        <v>247</v>
      </c>
      <c r="B230" t="s">
        <v>250</v>
      </c>
      <c r="C230" s="5">
        <v>38.032434899999998</v>
      </c>
      <c r="D230"/>
    </row>
    <row r="231" spans="1:4" x14ac:dyDescent="0.25">
      <c r="A231" t="s">
        <v>247</v>
      </c>
      <c r="B231" t="s">
        <v>251</v>
      </c>
      <c r="C231" s="5">
        <v>110.81113999999999</v>
      </c>
      <c r="D231"/>
    </row>
    <row r="232" spans="1:4" x14ac:dyDescent="0.25">
      <c r="A232" t="s">
        <v>247</v>
      </c>
      <c r="B232" t="s">
        <v>252</v>
      </c>
      <c r="C232" s="5">
        <v>155.99652850000001</v>
      </c>
      <c r="D232"/>
    </row>
    <row r="233" spans="1:4" x14ac:dyDescent="0.25">
      <c r="A233" t="s">
        <v>247</v>
      </c>
      <c r="B233" t="s">
        <v>253</v>
      </c>
      <c r="C233" s="5">
        <v>190.69394679999999</v>
      </c>
      <c r="D233"/>
    </row>
    <row r="234" spans="1:4" x14ac:dyDescent="0.25">
      <c r="A234" t="s">
        <v>254</v>
      </c>
      <c r="B234" t="s">
        <v>255</v>
      </c>
      <c r="C234" s="5">
        <v>9.6036122220000006</v>
      </c>
      <c r="D234"/>
    </row>
    <row r="235" spans="1:4" x14ac:dyDescent="0.25">
      <c r="A235" t="s">
        <v>254</v>
      </c>
      <c r="B235" t="s">
        <v>256</v>
      </c>
      <c r="C235" s="5">
        <v>9.3727689709999993</v>
      </c>
      <c r="D235"/>
    </row>
    <row r="236" spans="1:4" x14ac:dyDescent="0.25">
      <c r="A236" t="s">
        <v>254</v>
      </c>
      <c r="B236" t="s">
        <v>257</v>
      </c>
      <c r="C236" s="5">
        <v>27.732754539999998</v>
      </c>
      <c r="D236"/>
    </row>
    <row r="237" spans="1:4" x14ac:dyDescent="0.25">
      <c r="A237" t="s">
        <v>254</v>
      </c>
      <c r="B237" t="s">
        <v>258</v>
      </c>
      <c r="C237" s="5">
        <v>27.025337059999998</v>
      </c>
      <c r="D237"/>
    </row>
    <row r="238" spans="1:4" x14ac:dyDescent="0.25">
      <c r="A238" t="s">
        <v>254</v>
      </c>
      <c r="B238" t="s">
        <v>259</v>
      </c>
      <c r="C238" s="5">
        <v>1128.737341</v>
      </c>
      <c r="D238"/>
    </row>
    <row r="239" spans="1:4" x14ac:dyDescent="0.25">
      <c r="A239" t="s">
        <v>254</v>
      </c>
      <c r="B239" t="s">
        <v>260</v>
      </c>
      <c r="C239" s="5">
        <v>61.923444770000003</v>
      </c>
      <c r="D239"/>
    </row>
    <row r="240" spans="1:4" x14ac:dyDescent="0.25">
      <c r="A240" t="s">
        <v>254</v>
      </c>
      <c r="B240" t="s">
        <v>261</v>
      </c>
      <c r="C240" s="5">
        <v>50.15485177</v>
      </c>
      <c r="D240"/>
    </row>
    <row r="241" spans="1:4" x14ac:dyDescent="0.25">
      <c r="A241" t="s">
        <v>254</v>
      </c>
      <c r="B241" t="s">
        <v>262</v>
      </c>
      <c r="C241" s="5">
        <v>597.59972100000005</v>
      </c>
      <c r="D241"/>
    </row>
    <row r="242" spans="1:4" x14ac:dyDescent="0.25">
      <c r="A242" t="s">
        <v>254</v>
      </c>
      <c r="B242" t="s">
        <v>263</v>
      </c>
      <c r="C242" s="5">
        <v>1135.28015</v>
      </c>
      <c r="D242"/>
    </row>
    <row r="243" spans="1:4" x14ac:dyDescent="0.25">
      <c r="A243" t="s">
        <v>254</v>
      </c>
      <c r="B243" t="s">
        <v>264</v>
      </c>
      <c r="C243" s="5">
        <v>588.8827182</v>
      </c>
      <c r="D243"/>
    </row>
    <row r="244" spans="1:4" x14ac:dyDescent="0.25">
      <c r="A244" t="s">
        <v>254</v>
      </c>
      <c r="B244" t="s">
        <v>265</v>
      </c>
      <c r="C244" s="5">
        <v>8.0090000440000004</v>
      </c>
      <c r="D244"/>
    </row>
    <row r="245" spans="1:4" x14ac:dyDescent="0.25">
      <c r="A245" t="s">
        <v>254</v>
      </c>
      <c r="B245" t="s">
        <v>266</v>
      </c>
      <c r="C245" s="5">
        <v>9.7222395600000002</v>
      </c>
      <c r="D245"/>
    </row>
    <row r="246" spans="1:4" x14ac:dyDescent="0.25">
      <c r="A246" t="s">
        <v>254</v>
      </c>
      <c r="B246" t="s">
        <v>267</v>
      </c>
      <c r="C246" s="5">
        <v>64.503862609999999</v>
      </c>
      <c r="D246"/>
    </row>
    <row r="247" spans="1:4" x14ac:dyDescent="0.25">
      <c r="A247" t="s">
        <v>254</v>
      </c>
      <c r="B247" t="s">
        <v>268</v>
      </c>
      <c r="C247" s="5">
        <v>114.95783590000001</v>
      </c>
      <c r="D247"/>
    </row>
    <row r="248" spans="1:4" x14ac:dyDescent="0.25">
      <c r="A248" t="s">
        <v>269</v>
      </c>
      <c r="B248" t="s">
        <v>270</v>
      </c>
      <c r="C248" s="5">
        <v>890.82057569999995</v>
      </c>
      <c r="D248"/>
    </row>
    <row r="249" spans="1:4" x14ac:dyDescent="0.25">
      <c r="A249" t="s">
        <v>269</v>
      </c>
      <c r="B249" t="s">
        <v>271</v>
      </c>
      <c r="C249" s="5">
        <v>291.62392629999999</v>
      </c>
      <c r="D249"/>
    </row>
    <row r="250" spans="1:4" x14ac:dyDescent="0.25">
      <c r="A250" t="s">
        <v>269</v>
      </c>
      <c r="B250" t="s">
        <v>272</v>
      </c>
      <c r="C250" s="5">
        <v>628.14088270000002</v>
      </c>
      <c r="D250"/>
    </row>
    <row r="251" spans="1:4" x14ac:dyDescent="0.25">
      <c r="A251" t="s">
        <v>269</v>
      </c>
      <c r="B251" t="s">
        <v>273</v>
      </c>
      <c r="C251" s="5">
        <v>236.38220200000001</v>
      </c>
      <c r="D251"/>
    </row>
    <row r="252" spans="1:4" x14ac:dyDescent="0.25">
      <c r="A252" t="s">
        <v>269</v>
      </c>
      <c r="B252" t="s">
        <v>274</v>
      </c>
      <c r="C252" s="5">
        <v>528.57744379999997</v>
      </c>
      <c r="D252"/>
    </row>
    <row r="253" spans="1:4" x14ac:dyDescent="0.25">
      <c r="A253" t="s">
        <v>269</v>
      </c>
      <c r="B253" t="s">
        <v>275</v>
      </c>
      <c r="C253" s="5">
        <v>326.2478438</v>
      </c>
      <c r="D253"/>
    </row>
    <row r="254" spans="1:4" x14ac:dyDescent="0.25">
      <c r="A254" t="s">
        <v>269</v>
      </c>
      <c r="B254" t="s">
        <v>276</v>
      </c>
      <c r="C254" s="5">
        <v>126.47772070000001</v>
      </c>
      <c r="D254"/>
    </row>
    <row r="255" spans="1:4" x14ac:dyDescent="0.25">
      <c r="A255" t="s">
        <v>269</v>
      </c>
      <c r="B255" t="s">
        <v>277</v>
      </c>
      <c r="C255" s="5">
        <v>83997.878750000003</v>
      </c>
      <c r="D255"/>
    </row>
    <row r="256" spans="1:4" x14ac:dyDescent="0.25">
      <c r="A256" t="s">
        <v>269</v>
      </c>
      <c r="B256" t="s">
        <v>278</v>
      </c>
      <c r="C256" s="5">
        <v>25540.496510000001</v>
      </c>
      <c r="D256"/>
    </row>
    <row r="257" spans="1:4" x14ac:dyDescent="0.25">
      <c r="A257" t="s">
        <v>269</v>
      </c>
      <c r="B257" t="s">
        <v>279</v>
      </c>
      <c r="C257" s="5">
        <v>2358.8618339999998</v>
      </c>
      <c r="D257"/>
    </row>
    <row r="258" spans="1:4" x14ac:dyDescent="0.25">
      <c r="A258" t="s">
        <v>269</v>
      </c>
      <c r="B258" t="s">
        <v>280</v>
      </c>
      <c r="C258" s="5">
        <v>588.9181241</v>
      </c>
      <c r="D258"/>
    </row>
    <row r="259" spans="1:4" x14ac:dyDescent="0.25">
      <c r="A259" t="s">
        <v>269</v>
      </c>
      <c r="B259" t="s">
        <v>281</v>
      </c>
      <c r="C259" s="5">
        <v>650.33113289999994</v>
      </c>
      <c r="D259"/>
    </row>
    <row r="260" spans="1:4" x14ac:dyDescent="0.25">
      <c r="A260" t="s">
        <v>269</v>
      </c>
      <c r="B260" t="s">
        <v>282</v>
      </c>
      <c r="C260" s="5">
        <v>148.86602859999999</v>
      </c>
      <c r="D260"/>
    </row>
    <row r="261" spans="1:4" x14ac:dyDescent="0.25">
      <c r="A261" t="s">
        <v>269</v>
      </c>
      <c r="B261" t="s">
        <v>283</v>
      </c>
      <c r="C261" s="5">
        <v>159.82683180000001</v>
      </c>
      <c r="D261"/>
    </row>
    <row r="262" spans="1:4" x14ac:dyDescent="0.25">
      <c r="A262" t="s">
        <v>269</v>
      </c>
      <c r="B262" t="s">
        <v>284</v>
      </c>
      <c r="C262" s="5">
        <v>22.130666860000002</v>
      </c>
      <c r="D262"/>
    </row>
    <row r="263" spans="1:4" x14ac:dyDescent="0.25">
      <c r="A263" t="s">
        <v>269</v>
      </c>
      <c r="B263" t="s">
        <v>285</v>
      </c>
      <c r="C263" s="5">
        <v>48.652523189999997</v>
      </c>
      <c r="D263"/>
    </row>
    <row r="264" spans="1:4" x14ac:dyDescent="0.25">
      <c r="A264" t="s">
        <v>269</v>
      </c>
      <c r="B264" t="s">
        <v>286</v>
      </c>
      <c r="C264" s="5">
        <v>24693.37528</v>
      </c>
      <c r="D264"/>
    </row>
    <row r="265" spans="1:4" x14ac:dyDescent="0.25">
      <c r="A265" t="s">
        <v>269</v>
      </c>
      <c r="B265" t="s">
        <v>287</v>
      </c>
      <c r="C265" s="5">
        <v>8938.0840580000004</v>
      </c>
      <c r="D265"/>
    </row>
    <row r="266" spans="1:4" x14ac:dyDescent="0.25">
      <c r="A266" t="s">
        <v>269</v>
      </c>
      <c r="B266" t="s">
        <v>288</v>
      </c>
      <c r="C266" s="5">
        <v>15944.711859999999</v>
      </c>
      <c r="D266"/>
    </row>
    <row r="267" spans="1:4" x14ac:dyDescent="0.25">
      <c r="A267" t="s">
        <v>269</v>
      </c>
      <c r="B267" t="s">
        <v>289</v>
      </c>
      <c r="C267" s="5">
        <v>7087.6041580000001</v>
      </c>
      <c r="D267"/>
    </row>
    <row r="268" spans="1:4" x14ac:dyDescent="0.25">
      <c r="A268" t="s">
        <v>269</v>
      </c>
      <c r="B268" t="s">
        <v>290</v>
      </c>
      <c r="C268" s="5">
        <v>20193.915799999999</v>
      </c>
      <c r="D268"/>
    </row>
    <row r="269" spans="1:4" x14ac:dyDescent="0.25">
      <c r="A269" t="s">
        <v>269</v>
      </c>
      <c r="B269" t="s">
        <v>291</v>
      </c>
      <c r="C269" s="5">
        <v>8676.5045499999997</v>
      </c>
      <c r="D269"/>
    </row>
    <row r="270" spans="1:4" x14ac:dyDescent="0.25">
      <c r="A270" t="s">
        <v>269</v>
      </c>
      <c r="B270" t="s">
        <v>292</v>
      </c>
      <c r="C270" s="5">
        <v>139.63987660000001</v>
      </c>
      <c r="D270"/>
    </row>
    <row r="271" spans="1:4" x14ac:dyDescent="0.25">
      <c r="A271" t="s">
        <v>269</v>
      </c>
      <c r="B271" t="s">
        <v>293</v>
      </c>
      <c r="C271" s="5">
        <v>237.97394220000001</v>
      </c>
      <c r="D271"/>
    </row>
    <row r="272" spans="1:4" x14ac:dyDescent="0.25">
      <c r="A272" t="s">
        <v>269</v>
      </c>
      <c r="B272" t="s">
        <v>294</v>
      </c>
      <c r="C272" s="5">
        <v>204.00058490000001</v>
      </c>
      <c r="D272"/>
    </row>
    <row r="273" spans="1:4" x14ac:dyDescent="0.25">
      <c r="A273" t="s">
        <v>269</v>
      </c>
      <c r="B273" t="s">
        <v>295</v>
      </c>
      <c r="C273" s="5">
        <v>73.523969750000006</v>
      </c>
      <c r="D273"/>
    </row>
    <row r="274" spans="1:4" x14ac:dyDescent="0.25">
      <c r="A274" t="s">
        <v>269</v>
      </c>
      <c r="B274" t="s">
        <v>296</v>
      </c>
      <c r="C274" s="5">
        <v>18.792162380000001</v>
      </c>
      <c r="D274"/>
    </row>
    <row r="275" spans="1:4" x14ac:dyDescent="0.25">
      <c r="A275" t="s">
        <v>269</v>
      </c>
      <c r="B275" t="s">
        <v>297</v>
      </c>
      <c r="C275" s="5">
        <v>42.172429700000002</v>
      </c>
      <c r="D275"/>
    </row>
    <row r="276" spans="1:4" x14ac:dyDescent="0.25">
      <c r="A276" t="s">
        <v>269</v>
      </c>
      <c r="B276" t="s">
        <v>298</v>
      </c>
      <c r="C276" s="5">
        <v>58.409513699999998</v>
      </c>
      <c r="D276"/>
    </row>
    <row r="277" spans="1:4" x14ac:dyDescent="0.25">
      <c r="A277" t="s">
        <v>269</v>
      </c>
      <c r="B277" t="s">
        <v>299</v>
      </c>
      <c r="C277" s="5">
        <v>7.622998731</v>
      </c>
      <c r="D277"/>
    </row>
    <row r="278" spans="1:4" x14ac:dyDescent="0.25">
      <c r="A278" t="s">
        <v>269</v>
      </c>
      <c r="B278" t="s">
        <v>300</v>
      </c>
      <c r="C278" s="5">
        <v>14.75314491</v>
      </c>
      <c r="D278"/>
    </row>
    <row r="279" spans="1:4" x14ac:dyDescent="0.25">
      <c r="A279" t="s">
        <v>269</v>
      </c>
      <c r="B279" t="s">
        <v>301</v>
      </c>
      <c r="C279" s="5">
        <v>46.736677759999999</v>
      </c>
      <c r="D279"/>
    </row>
    <row r="280" spans="1:4" x14ac:dyDescent="0.25">
      <c r="A280" t="s">
        <v>269</v>
      </c>
      <c r="B280" t="s">
        <v>302</v>
      </c>
      <c r="C280" s="5">
        <v>3.0370233369999999</v>
      </c>
      <c r="D280"/>
    </row>
    <row r="281" spans="1:4" x14ac:dyDescent="0.25">
      <c r="A281" t="s">
        <v>269</v>
      </c>
      <c r="B281" t="s">
        <v>303</v>
      </c>
      <c r="C281" s="5">
        <v>84.323105510000005</v>
      </c>
      <c r="D281"/>
    </row>
    <row r="282" spans="1:4" x14ac:dyDescent="0.25">
      <c r="A282" t="s">
        <v>269</v>
      </c>
      <c r="B282" t="s">
        <v>304</v>
      </c>
      <c r="C282" s="5">
        <v>33.804845020000002</v>
      </c>
      <c r="D282"/>
    </row>
    <row r="283" spans="1:4" x14ac:dyDescent="0.25">
      <c r="A283" t="s">
        <v>269</v>
      </c>
      <c r="B283" t="s">
        <v>305</v>
      </c>
      <c r="C283" s="5">
        <v>159.8703683</v>
      </c>
      <c r="D283"/>
    </row>
    <row r="284" spans="1:4" x14ac:dyDescent="0.25">
      <c r="A284" t="s">
        <v>269</v>
      </c>
      <c r="B284" t="s">
        <v>306</v>
      </c>
      <c r="C284" s="5">
        <v>64.159868619999997</v>
      </c>
      <c r="D284"/>
    </row>
    <row r="285" spans="1:4" x14ac:dyDescent="0.25">
      <c r="A285" t="s">
        <v>269</v>
      </c>
      <c r="B285" t="s">
        <v>307</v>
      </c>
      <c r="C285" s="5">
        <v>181.10782649999999</v>
      </c>
      <c r="D285"/>
    </row>
    <row r="286" spans="1:4" x14ac:dyDescent="0.25">
      <c r="A286" t="s">
        <v>269</v>
      </c>
      <c r="B286" t="s">
        <v>308</v>
      </c>
      <c r="C286" s="5">
        <v>85.011470470000006</v>
      </c>
      <c r="D286"/>
    </row>
    <row r="287" spans="1:4" x14ac:dyDescent="0.25">
      <c r="A287" t="s">
        <v>269</v>
      </c>
      <c r="B287" t="s">
        <v>309</v>
      </c>
      <c r="C287" s="5">
        <v>1324.23957</v>
      </c>
      <c r="D287"/>
    </row>
    <row r="288" spans="1:4" x14ac:dyDescent="0.25">
      <c r="A288" t="s">
        <v>269</v>
      </c>
      <c r="B288" t="s">
        <v>310</v>
      </c>
      <c r="C288" s="5">
        <v>726.47764270000005</v>
      </c>
      <c r="D288"/>
    </row>
    <row r="289" spans="1:4" x14ac:dyDescent="0.25">
      <c r="A289" t="s">
        <v>269</v>
      </c>
      <c r="B289" t="s">
        <v>311</v>
      </c>
      <c r="C289" s="5">
        <v>4163.467181</v>
      </c>
      <c r="D289"/>
    </row>
    <row r="290" spans="1:4" x14ac:dyDescent="0.25">
      <c r="A290" t="s">
        <v>269</v>
      </c>
      <c r="B290" t="s">
        <v>312</v>
      </c>
      <c r="C290" s="5">
        <v>2044.0527569999999</v>
      </c>
      <c r="D290"/>
    </row>
    <row r="291" spans="1:4" x14ac:dyDescent="0.25">
      <c r="A291" t="s">
        <v>269</v>
      </c>
      <c r="B291" t="s">
        <v>313</v>
      </c>
      <c r="C291" s="5">
        <v>263.96496630000001</v>
      </c>
      <c r="D291"/>
    </row>
    <row r="292" spans="1:4" x14ac:dyDescent="0.25">
      <c r="A292" t="s">
        <v>269</v>
      </c>
      <c r="B292" t="s">
        <v>314</v>
      </c>
      <c r="C292" s="5">
        <v>112.4040742</v>
      </c>
      <c r="D292"/>
    </row>
    <row r="293" spans="1:4" x14ac:dyDescent="0.25">
      <c r="A293" t="s">
        <v>269</v>
      </c>
      <c r="B293" t="s">
        <v>315</v>
      </c>
      <c r="C293" s="5">
        <v>17.365253729999999</v>
      </c>
      <c r="D293"/>
    </row>
    <row r="294" spans="1:4" x14ac:dyDescent="0.25">
      <c r="A294" t="s">
        <v>269</v>
      </c>
      <c r="B294" t="s">
        <v>316</v>
      </c>
      <c r="C294" s="5">
        <v>21.156857930000001</v>
      </c>
      <c r="D294"/>
    </row>
    <row r="295" spans="1:4" x14ac:dyDescent="0.25">
      <c r="A295" t="s">
        <v>269</v>
      </c>
      <c r="B295" t="s">
        <v>317</v>
      </c>
      <c r="C295" s="5">
        <v>10.984896859999999</v>
      </c>
      <c r="D295"/>
    </row>
    <row r="296" spans="1:4" x14ac:dyDescent="0.25">
      <c r="A296" t="s">
        <v>269</v>
      </c>
      <c r="B296" t="s">
        <v>318</v>
      </c>
      <c r="C296" s="5">
        <v>11.49229323</v>
      </c>
      <c r="D296"/>
    </row>
    <row r="297" spans="1:4" x14ac:dyDescent="0.25">
      <c r="A297" t="s">
        <v>269</v>
      </c>
      <c r="B297" t="s">
        <v>319</v>
      </c>
      <c r="C297" s="5">
        <v>13.88536787</v>
      </c>
      <c r="D297"/>
    </row>
    <row r="298" spans="1:4" x14ac:dyDescent="0.25">
      <c r="A298" t="s">
        <v>269</v>
      </c>
      <c r="B298" t="s">
        <v>320</v>
      </c>
      <c r="C298" s="5">
        <v>6.0581570060000001</v>
      </c>
      <c r="D298"/>
    </row>
    <row r="299" spans="1:4" x14ac:dyDescent="0.25">
      <c r="A299" t="s">
        <v>269</v>
      </c>
      <c r="B299" t="s">
        <v>321</v>
      </c>
      <c r="C299" s="5">
        <v>101.54078</v>
      </c>
      <c r="D299"/>
    </row>
    <row r="300" spans="1:4" x14ac:dyDescent="0.25">
      <c r="A300" t="s">
        <v>269</v>
      </c>
      <c r="B300" t="s">
        <v>322</v>
      </c>
      <c r="C300" s="5">
        <v>74.331017020000004</v>
      </c>
      <c r="D300"/>
    </row>
    <row r="301" spans="1:4" x14ac:dyDescent="0.25">
      <c r="A301" t="s">
        <v>269</v>
      </c>
      <c r="B301" t="s">
        <v>323</v>
      </c>
      <c r="C301" s="5">
        <v>196.1480492</v>
      </c>
      <c r="D301"/>
    </row>
    <row r="302" spans="1:4" x14ac:dyDescent="0.25">
      <c r="A302" t="s">
        <v>269</v>
      </c>
      <c r="B302" t="s">
        <v>324</v>
      </c>
      <c r="C302" s="5">
        <v>241.9664866</v>
      </c>
      <c r="D302"/>
    </row>
    <row r="303" spans="1:4" x14ac:dyDescent="0.25">
      <c r="A303" t="s">
        <v>269</v>
      </c>
      <c r="B303" t="s">
        <v>325</v>
      </c>
      <c r="C303" s="5">
        <v>92.703805779999996</v>
      </c>
      <c r="D303"/>
    </row>
    <row r="304" spans="1:4" x14ac:dyDescent="0.25">
      <c r="A304" t="s">
        <v>269</v>
      </c>
      <c r="B304" t="s">
        <v>326</v>
      </c>
      <c r="C304" s="5">
        <v>128.3230312</v>
      </c>
      <c r="D304"/>
    </row>
    <row r="305" spans="1:4" x14ac:dyDescent="0.25">
      <c r="A305" t="s">
        <v>269</v>
      </c>
      <c r="B305" t="s">
        <v>327</v>
      </c>
      <c r="C305" s="5">
        <v>621.92600340000001</v>
      </c>
      <c r="D305"/>
    </row>
    <row r="306" spans="1:4" x14ac:dyDescent="0.25">
      <c r="A306" t="s">
        <v>269</v>
      </c>
      <c r="B306" t="s">
        <v>328</v>
      </c>
      <c r="C306" s="5">
        <v>299.26451739999999</v>
      </c>
      <c r="D306"/>
    </row>
    <row r="307" spans="1:4" x14ac:dyDescent="0.25">
      <c r="A307" t="s">
        <v>269</v>
      </c>
      <c r="B307" t="s">
        <v>329</v>
      </c>
      <c r="C307" s="5">
        <v>36.832011389999998</v>
      </c>
      <c r="D307"/>
    </row>
    <row r="308" spans="1:4" x14ac:dyDescent="0.25">
      <c r="A308" t="s">
        <v>269</v>
      </c>
      <c r="B308" t="s">
        <v>330</v>
      </c>
      <c r="C308" s="5">
        <v>20.942075930000001</v>
      </c>
      <c r="D308"/>
    </row>
    <row r="309" spans="1:4" x14ac:dyDescent="0.25">
      <c r="A309" t="s">
        <v>269</v>
      </c>
      <c r="B309" t="s">
        <v>331</v>
      </c>
      <c r="C309" s="5">
        <v>16.721687930000002</v>
      </c>
      <c r="D309"/>
    </row>
    <row r="310" spans="1:4" x14ac:dyDescent="0.25">
      <c r="A310" t="s">
        <v>269</v>
      </c>
      <c r="B310" t="s">
        <v>332</v>
      </c>
      <c r="C310" s="5">
        <v>9.2510954999999999</v>
      </c>
      <c r="D310"/>
    </row>
    <row r="311" spans="1:4" x14ac:dyDescent="0.25">
      <c r="A311" t="s">
        <v>333</v>
      </c>
      <c r="B311" t="s">
        <v>334</v>
      </c>
      <c r="C311" s="5">
        <v>1178.6490610000001</v>
      </c>
      <c r="D311"/>
    </row>
    <row r="312" spans="1:4" x14ac:dyDescent="0.25">
      <c r="A312" t="s">
        <v>333</v>
      </c>
      <c r="B312" t="s">
        <v>335</v>
      </c>
      <c r="C312" s="5">
        <v>367.2723125</v>
      </c>
      <c r="D312"/>
    </row>
    <row r="313" spans="1:4" x14ac:dyDescent="0.25">
      <c r="A313" t="s">
        <v>333</v>
      </c>
      <c r="B313" t="s">
        <v>336</v>
      </c>
      <c r="C313" s="5">
        <v>865.34338419999995</v>
      </c>
      <c r="D313"/>
    </row>
    <row r="314" spans="1:4" x14ac:dyDescent="0.25">
      <c r="A314" t="s">
        <v>333</v>
      </c>
      <c r="B314" t="s">
        <v>337</v>
      </c>
      <c r="C314" s="5">
        <v>72.163205140000002</v>
      </c>
      <c r="D314"/>
    </row>
    <row r="315" spans="1:4" x14ac:dyDescent="0.25">
      <c r="A315" t="s">
        <v>333</v>
      </c>
      <c r="B315" t="s">
        <v>338</v>
      </c>
      <c r="C315" s="5">
        <v>58.17401126</v>
      </c>
      <c r="D315"/>
    </row>
    <row r="316" spans="1:4" x14ac:dyDescent="0.25">
      <c r="A316" t="s">
        <v>333</v>
      </c>
      <c r="B316" t="s">
        <v>339</v>
      </c>
      <c r="C316" s="5">
        <v>87.316143760000003</v>
      </c>
      <c r="D316"/>
    </row>
    <row r="317" spans="1:4" x14ac:dyDescent="0.25">
      <c r="A317" t="s">
        <v>333</v>
      </c>
      <c r="B317" t="s">
        <v>340</v>
      </c>
      <c r="C317" s="5">
        <v>86.217730720000006</v>
      </c>
      <c r="D317"/>
    </row>
    <row r="318" spans="1:4" x14ac:dyDescent="0.25">
      <c r="A318" t="s">
        <v>333</v>
      </c>
      <c r="B318" t="s">
        <v>341</v>
      </c>
      <c r="C318" s="5">
        <v>185.19333779999999</v>
      </c>
      <c r="D318"/>
    </row>
    <row r="319" spans="1:4" x14ac:dyDescent="0.25">
      <c r="A319" t="s">
        <v>333</v>
      </c>
      <c r="B319" t="s">
        <v>342</v>
      </c>
      <c r="C319" s="5">
        <v>183.9758286</v>
      </c>
      <c r="D319"/>
    </row>
    <row r="320" spans="1:4" x14ac:dyDescent="0.25">
      <c r="A320" t="s">
        <v>333</v>
      </c>
      <c r="B320" t="s">
        <v>343</v>
      </c>
      <c r="C320" s="5">
        <v>56.226570359999997</v>
      </c>
      <c r="D320"/>
    </row>
    <row r="321" spans="1:4" x14ac:dyDescent="0.25">
      <c r="A321" t="s">
        <v>344</v>
      </c>
      <c r="B321" t="s">
        <v>345</v>
      </c>
      <c r="C321" s="5">
        <v>502.61669000000001</v>
      </c>
      <c r="D321"/>
    </row>
    <row r="322" spans="1:4" x14ac:dyDescent="0.25">
      <c r="A322" t="s">
        <v>344</v>
      </c>
      <c r="B322" t="s">
        <v>346</v>
      </c>
      <c r="C322" s="5">
        <v>23.537793520000001</v>
      </c>
      <c r="D322"/>
    </row>
    <row r="323" spans="1:4" x14ac:dyDescent="0.25">
      <c r="A323" t="s">
        <v>344</v>
      </c>
      <c r="B323" t="s">
        <v>347</v>
      </c>
      <c r="C323" s="5">
        <v>16.71582154</v>
      </c>
      <c r="D323"/>
    </row>
    <row r="324" spans="1:4" x14ac:dyDescent="0.25">
      <c r="A324" t="s">
        <v>344</v>
      </c>
      <c r="B324" t="s">
        <v>348</v>
      </c>
      <c r="C324" s="5">
        <v>10.220496989999999</v>
      </c>
      <c r="D324"/>
    </row>
    <row r="325" spans="1:4" x14ac:dyDescent="0.25">
      <c r="A325" t="s">
        <v>344</v>
      </c>
      <c r="B325" t="s">
        <v>349</v>
      </c>
      <c r="C325" s="5">
        <v>86.252643629999994</v>
      </c>
      <c r="D325"/>
    </row>
    <row r="326" spans="1:4" x14ac:dyDescent="0.25">
      <c r="A326" t="s">
        <v>344</v>
      </c>
      <c r="B326" t="s">
        <v>350</v>
      </c>
      <c r="C326" s="5">
        <v>68.514736380000002</v>
      </c>
      <c r="D326"/>
    </row>
    <row r="327" spans="1:4" x14ac:dyDescent="0.25">
      <c r="A327" t="s">
        <v>344</v>
      </c>
      <c r="B327" t="s">
        <v>351</v>
      </c>
      <c r="C327" s="5">
        <v>4.7044207279999997</v>
      </c>
      <c r="D327"/>
    </row>
    <row r="328" spans="1:4" x14ac:dyDescent="0.25">
      <c r="A328" t="s">
        <v>352</v>
      </c>
      <c r="B328" t="s">
        <v>353</v>
      </c>
      <c r="C328" s="5">
        <v>594.47169840000004</v>
      </c>
      <c r="D328"/>
    </row>
    <row r="329" spans="1:4" x14ac:dyDescent="0.25">
      <c r="A329" t="s">
        <v>352</v>
      </c>
      <c r="B329" t="s">
        <v>354</v>
      </c>
      <c r="C329" s="5">
        <v>225.96973869999999</v>
      </c>
      <c r="D329"/>
    </row>
    <row r="330" spans="1:4" x14ac:dyDescent="0.25">
      <c r="A330" t="s">
        <v>352</v>
      </c>
      <c r="B330" t="s">
        <v>355</v>
      </c>
      <c r="C330" s="5">
        <v>25.775509830000001</v>
      </c>
      <c r="D330"/>
    </row>
    <row r="331" spans="1:4" x14ac:dyDescent="0.25">
      <c r="A331" t="s">
        <v>352</v>
      </c>
      <c r="B331" t="s">
        <v>356</v>
      </c>
      <c r="C331" s="5">
        <v>64.52589313</v>
      </c>
      <c r="D331"/>
    </row>
    <row r="332" spans="1:4" x14ac:dyDescent="0.25">
      <c r="A332" t="s">
        <v>352</v>
      </c>
      <c r="B332" t="s">
        <v>357</v>
      </c>
      <c r="C332" s="5">
        <v>36.411172290000003</v>
      </c>
      <c r="D332"/>
    </row>
    <row r="333" spans="1:4" x14ac:dyDescent="0.25">
      <c r="A333" t="s">
        <v>352</v>
      </c>
      <c r="B333" t="s">
        <v>358</v>
      </c>
      <c r="C333" s="5">
        <v>920.01383869999995</v>
      </c>
      <c r="D333"/>
    </row>
    <row r="334" spans="1:4" x14ac:dyDescent="0.25">
      <c r="A334" t="s">
        <v>352</v>
      </c>
      <c r="B334" t="s">
        <v>359</v>
      </c>
      <c r="C334" s="5">
        <v>324.66642760000002</v>
      </c>
      <c r="D334"/>
    </row>
    <row r="335" spans="1:4" x14ac:dyDescent="0.25">
      <c r="A335" t="s">
        <v>352</v>
      </c>
      <c r="B335" t="s">
        <v>360</v>
      </c>
      <c r="C335" s="5">
        <v>724.97893629999999</v>
      </c>
      <c r="D335"/>
    </row>
    <row r="336" spans="1:4" x14ac:dyDescent="0.25">
      <c r="A336" t="s">
        <v>352</v>
      </c>
      <c r="B336" t="s">
        <v>361</v>
      </c>
      <c r="C336" s="5">
        <v>274.90647039999999</v>
      </c>
      <c r="D336"/>
    </row>
    <row r="337" spans="1:4" x14ac:dyDescent="0.25">
      <c r="A337" t="s">
        <v>352</v>
      </c>
      <c r="B337" t="s">
        <v>362</v>
      </c>
      <c r="C337" s="5">
        <v>1161.6173249999999</v>
      </c>
      <c r="D337"/>
    </row>
    <row r="338" spans="1:4" x14ac:dyDescent="0.25">
      <c r="A338" t="s">
        <v>352</v>
      </c>
      <c r="B338" t="s">
        <v>363</v>
      </c>
      <c r="C338" s="5">
        <v>532.01846190000003</v>
      </c>
      <c r="D338"/>
    </row>
    <row r="339" spans="1:4" x14ac:dyDescent="0.25">
      <c r="A339" t="s">
        <v>352</v>
      </c>
      <c r="B339" t="s">
        <v>364</v>
      </c>
      <c r="C339" s="5">
        <v>509.34069460000001</v>
      </c>
      <c r="D339"/>
    </row>
    <row r="340" spans="1:4" x14ac:dyDescent="0.25">
      <c r="A340" t="s">
        <v>352</v>
      </c>
      <c r="B340" t="s">
        <v>365</v>
      </c>
      <c r="C340" s="5">
        <v>260.34780189999998</v>
      </c>
      <c r="D340"/>
    </row>
    <row r="341" spans="1:4" x14ac:dyDescent="0.25">
      <c r="A341" t="s">
        <v>352</v>
      </c>
      <c r="B341" t="s">
        <v>366</v>
      </c>
      <c r="C341" s="5">
        <v>238.53310529999999</v>
      </c>
      <c r="D341"/>
    </row>
    <row r="342" spans="1:4" x14ac:dyDescent="0.25">
      <c r="A342" t="s">
        <v>352</v>
      </c>
      <c r="B342" t="s">
        <v>367</v>
      </c>
      <c r="C342" s="5">
        <v>140.27146759999999</v>
      </c>
      <c r="D342"/>
    </row>
    <row r="343" spans="1:4" x14ac:dyDescent="0.25">
      <c r="A343" t="s">
        <v>368</v>
      </c>
      <c r="B343" t="s">
        <v>369</v>
      </c>
      <c r="C343" s="5">
        <v>78.779903660000002</v>
      </c>
      <c r="D343"/>
    </row>
    <row r="344" spans="1:4" x14ac:dyDescent="0.25">
      <c r="A344" t="s">
        <v>368</v>
      </c>
      <c r="B344" t="s">
        <v>370</v>
      </c>
      <c r="C344" s="5">
        <v>115.1604468</v>
      </c>
      <c r="D344"/>
    </row>
    <row r="345" spans="1:4" x14ac:dyDescent="0.25">
      <c r="A345" t="s">
        <v>368</v>
      </c>
      <c r="B345" t="s">
        <v>371</v>
      </c>
      <c r="C345" s="5">
        <v>37.892397699999997</v>
      </c>
      <c r="D345"/>
    </row>
    <row r="346" spans="1:4" x14ac:dyDescent="0.25">
      <c r="A346" t="s">
        <v>368</v>
      </c>
      <c r="B346" t="s">
        <v>372</v>
      </c>
      <c r="C346" s="5">
        <v>9.9885476139999998</v>
      </c>
      <c r="D346"/>
    </row>
    <row r="347" spans="1:4" x14ac:dyDescent="0.25">
      <c r="A347" t="s">
        <v>373</v>
      </c>
      <c r="B347" t="s">
        <v>374</v>
      </c>
      <c r="C347" s="5">
        <v>302.33313850000002</v>
      </c>
      <c r="D347"/>
    </row>
    <row r="348" spans="1:4" x14ac:dyDescent="0.25">
      <c r="A348" t="s">
        <v>373</v>
      </c>
      <c r="B348" t="s">
        <v>375</v>
      </c>
      <c r="C348" s="5">
        <v>375.87667679999998</v>
      </c>
      <c r="D348"/>
    </row>
    <row r="349" spans="1:4" x14ac:dyDescent="0.25">
      <c r="A349" t="s">
        <v>373</v>
      </c>
      <c r="B349" t="s">
        <v>376</v>
      </c>
      <c r="C349" s="5">
        <v>90.213948250000001</v>
      </c>
      <c r="D349"/>
    </row>
    <row r="350" spans="1:4" x14ac:dyDescent="0.25">
      <c r="A350" t="s">
        <v>373</v>
      </c>
      <c r="B350" t="s">
        <v>377</v>
      </c>
      <c r="C350" s="5">
        <v>207.7517028</v>
      </c>
      <c r="D350"/>
    </row>
    <row r="351" spans="1:4" x14ac:dyDescent="0.25">
      <c r="A351" t="s">
        <v>373</v>
      </c>
      <c r="B351" t="s">
        <v>378</v>
      </c>
      <c r="C351" s="5">
        <v>235.12847590000001</v>
      </c>
      <c r="D351"/>
    </row>
    <row r="352" spans="1:4" x14ac:dyDescent="0.25">
      <c r="A352" t="s">
        <v>373</v>
      </c>
      <c r="B352" t="s">
        <v>379</v>
      </c>
      <c r="C352" s="5">
        <v>57.90825753</v>
      </c>
      <c r="D352"/>
    </row>
    <row r="353" spans="1:4" x14ac:dyDescent="0.25">
      <c r="A353" t="s">
        <v>373</v>
      </c>
      <c r="B353" t="s">
        <v>380</v>
      </c>
      <c r="C353" s="5">
        <v>402.8766928</v>
      </c>
      <c r="D353"/>
    </row>
    <row r="354" spans="1:4" x14ac:dyDescent="0.25">
      <c r="A354" t="s">
        <v>373</v>
      </c>
      <c r="B354" t="s">
        <v>381</v>
      </c>
      <c r="C354" s="5">
        <v>381.82947239999999</v>
      </c>
      <c r="D354"/>
    </row>
    <row r="355" spans="1:4" x14ac:dyDescent="0.25">
      <c r="A355" t="s">
        <v>373</v>
      </c>
      <c r="B355" t="s">
        <v>382</v>
      </c>
      <c r="C355" s="5">
        <v>114.0443506</v>
      </c>
      <c r="D355"/>
    </row>
    <row r="356" spans="1:4" x14ac:dyDescent="0.25">
      <c r="A356" t="s">
        <v>373</v>
      </c>
      <c r="B356" t="s">
        <v>383</v>
      </c>
      <c r="C356" s="5">
        <v>385.5024234</v>
      </c>
      <c r="D356"/>
    </row>
    <row r="357" spans="1:4" x14ac:dyDescent="0.25">
      <c r="A357" t="s">
        <v>373</v>
      </c>
      <c r="B357" t="s">
        <v>384</v>
      </c>
      <c r="C357" s="5">
        <v>387.2286671</v>
      </c>
      <c r="D357"/>
    </row>
    <row r="358" spans="1:4" x14ac:dyDescent="0.25">
      <c r="A358" t="s">
        <v>373</v>
      </c>
      <c r="B358" t="s">
        <v>385</v>
      </c>
      <c r="C358" s="5">
        <v>139.07190650000001</v>
      </c>
      <c r="D358"/>
    </row>
    <row r="359" spans="1:4" x14ac:dyDescent="0.25">
      <c r="A359" t="s">
        <v>386</v>
      </c>
      <c r="B359" t="s">
        <v>387</v>
      </c>
      <c r="C359" s="5">
        <v>117.9873772</v>
      </c>
      <c r="D359"/>
    </row>
    <row r="360" spans="1:4" x14ac:dyDescent="0.25">
      <c r="A360" t="s">
        <v>386</v>
      </c>
      <c r="B360" t="s">
        <v>388</v>
      </c>
      <c r="C360" s="5">
        <v>2162.815282</v>
      </c>
      <c r="D360"/>
    </row>
    <row r="361" spans="1:4" x14ac:dyDescent="0.25">
      <c r="A361" t="s">
        <v>386</v>
      </c>
      <c r="B361" t="s">
        <v>389</v>
      </c>
      <c r="C361" s="5">
        <v>12772.85374</v>
      </c>
      <c r="D361"/>
    </row>
    <row r="362" spans="1:4" x14ac:dyDescent="0.25">
      <c r="A362" t="s">
        <v>386</v>
      </c>
      <c r="B362" t="s">
        <v>390</v>
      </c>
      <c r="C362" s="5">
        <v>3295.0388790000002</v>
      </c>
      <c r="D362"/>
    </row>
    <row r="363" spans="1:4" x14ac:dyDescent="0.25">
      <c r="A363" t="s">
        <v>386</v>
      </c>
      <c r="B363" t="s">
        <v>391</v>
      </c>
      <c r="C363" s="5">
        <v>175.33481760000001</v>
      </c>
      <c r="D363"/>
    </row>
    <row r="364" spans="1:4" x14ac:dyDescent="0.25">
      <c r="A364" t="s">
        <v>392</v>
      </c>
      <c r="B364" t="s">
        <v>393</v>
      </c>
      <c r="C364" s="5">
        <v>443.33407829999999</v>
      </c>
      <c r="D364"/>
    </row>
    <row r="365" spans="1:4" x14ac:dyDescent="0.25">
      <c r="A365" t="s">
        <v>392</v>
      </c>
      <c r="B365" t="s">
        <v>394</v>
      </c>
      <c r="C365" s="5">
        <v>1236.508941</v>
      </c>
      <c r="D365"/>
    </row>
    <row r="366" spans="1:4" x14ac:dyDescent="0.25">
      <c r="A366" t="s">
        <v>395</v>
      </c>
      <c r="B366" t="s">
        <v>396</v>
      </c>
      <c r="C366" s="5">
        <v>553254.07239999995</v>
      </c>
      <c r="D366"/>
    </row>
    <row r="367" spans="1:4" x14ac:dyDescent="0.25">
      <c r="A367" t="s">
        <v>395</v>
      </c>
      <c r="B367" t="s">
        <v>397</v>
      </c>
      <c r="C367" s="5">
        <v>4279.4199310000004</v>
      </c>
      <c r="D367"/>
    </row>
    <row r="368" spans="1:4" x14ac:dyDescent="0.25">
      <c r="A368" t="s">
        <v>395</v>
      </c>
      <c r="B368" t="s">
        <v>398</v>
      </c>
      <c r="C368" s="5">
        <v>650.28947370000003</v>
      </c>
      <c r="D368"/>
    </row>
    <row r="369" spans="1:4" x14ac:dyDescent="0.25">
      <c r="A369" t="s">
        <v>395</v>
      </c>
      <c r="B369" t="s">
        <v>399</v>
      </c>
      <c r="C369" s="5">
        <v>276.58681059999998</v>
      </c>
      <c r="D369"/>
    </row>
    <row r="370" spans="1:4" x14ac:dyDescent="0.25">
      <c r="A370" t="s">
        <v>395</v>
      </c>
      <c r="B370" t="s">
        <v>400</v>
      </c>
      <c r="C370" s="5">
        <v>7.3206835420000003</v>
      </c>
      <c r="D370"/>
    </row>
    <row r="371" spans="1:4" x14ac:dyDescent="0.25">
      <c r="A371" t="s">
        <v>395</v>
      </c>
      <c r="B371" t="s">
        <v>401</v>
      </c>
      <c r="C371" s="5">
        <v>4.5059181180000003</v>
      </c>
      <c r="D371"/>
    </row>
    <row r="372" spans="1:4" x14ac:dyDescent="0.25">
      <c r="A372" t="s">
        <v>395</v>
      </c>
      <c r="B372" t="s">
        <v>402</v>
      </c>
      <c r="C372" s="5">
        <v>1.573101418</v>
      </c>
      <c r="D372"/>
    </row>
    <row r="373" spans="1:4" x14ac:dyDescent="0.25">
      <c r="A373" t="s">
        <v>395</v>
      </c>
      <c r="B373" t="s">
        <v>403</v>
      </c>
      <c r="C373" s="5">
        <v>13.19131881</v>
      </c>
      <c r="D373"/>
    </row>
    <row r="374" spans="1:4" x14ac:dyDescent="0.25">
      <c r="A374" t="s">
        <v>395</v>
      </c>
      <c r="B374" t="s">
        <v>404</v>
      </c>
      <c r="C374" s="5">
        <v>106.9554787</v>
      </c>
      <c r="D374"/>
    </row>
    <row r="375" spans="1:4" x14ac:dyDescent="0.25">
      <c r="A375" t="s">
        <v>395</v>
      </c>
      <c r="B375" t="s">
        <v>405</v>
      </c>
      <c r="C375" s="5">
        <v>18.813538770000001</v>
      </c>
      <c r="D375"/>
    </row>
    <row r="376" spans="1:4" x14ac:dyDescent="0.25">
      <c r="A376" t="s">
        <v>406</v>
      </c>
      <c r="B376" t="s">
        <v>407</v>
      </c>
      <c r="C376" s="5">
        <v>33.587591029999999</v>
      </c>
      <c r="D376"/>
    </row>
    <row r="377" spans="1:4" x14ac:dyDescent="0.25">
      <c r="A377" t="s">
        <v>406</v>
      </c>
      <c r="B377" t="s">
        <v>408</v>
      </c>
      <c r="C377" s="5">
        <v>8.0902047669999995</v>
      </c>
      <c r="D377"/>
    </row>
    <row r="378" spans="1:4" x14ac:dyDescent="0.25">
      <c r="A378" t="s">
        <v>406</v>
      </c>
      <c r="B378" t="s">
        <v>409</v>
      </c>
      <c r="C378" s="5">
        <v>24.38370505</v>
      </c>
      <c r="D378"/>
    </row>
    <row r="379" spans="1:4" x14ac:dyDescent="0.25">
      <c r="A379" t="s">
        <v>406</v>
      </c>
      <c r="B379" t="s">
        <v>410</v>
      </c>
      <c r="C379" s="5">
        <v>18.186749630000001</v>
      </c>
      <c r="D379"/>
    </row>
    <row r="380" spans="1:4" x14ac:dyDescent="0.25">
      <c r="A380" t="s">
        <v>406</v>
      </c>
      <c r="B380" t="s">
        <v>411</v>
      </c>
      <c r="C380" s="5">
        <v>11.70077785</v>
      </c>
      <c r="D380"/>
    </row>
    <row r="381" spans="1:4" x14ac:dyDescent="0.25">
      <c r="A381" t="s">
        <v>406</v>
      </c>
      <c r="B381" t="s">
        <v>412</v>
      </c>
      <c r="C381" s="5">
        <v>6.8516088819999998</v>
      </c>
      <c r="D381"/>
    </row>
    <row r="382" spans="1:4" x14ac:dyDescent="0.25">
      <c r="A382" t="s">
        <v>413</v>
      </c>
      <c r="B382" t="s">
        <v>414</v>
      </c>
      <c r="C382" s="5">
        <v>4277.6256540000004</v>
      </c>
      <c r="D382"/>
    </row>
    <row r="383" spans="1:4" x14ac:dyDescent="0.25">
      <c r="A383" t="s">
        <v>413</v>
      </c>
      <c r="B383" t="s">
        <v>415</v>
      </c>
      <c r="C383" s="5">
        <v>1004.3227460000001</v>
      </c>
      <c r="D383"/>
    </row>
    <row r="384" spans="1:4" x14ac:dyDescent="0.25">
      <c r="A384" t="s">
        <v>413</v>
      </c>
      <c r="B384" t="s">
        <v>416</v>
      </c>
      <c r="C384" s="5">
        <v>235.7707034</v>
      </c>
      <c r="D384"/>
    </row>
    <row r="385" spans="1:4" x14ac:dyDescent="0.25">
      <c r="A385" t="s">
        <v>413</v>
      </c>
      <c r="B385" t="s">
        <v>417</v>
      </c>
      <c r="C385" s="5">
        <v>782.00801049999995</v>
      </c>
      <c r="D385"/>
    </row>
    <row r="386" spans="1:4" x14ac:dyDescent="0.25">
      <c r="A386" t="s">
        <v>413</v>
      </c>
      <c r="B386" t="s">
        <v>418</v>
      </c>
      <c r="C386" s="5">
        <v>847.46251340000003</v>
      </c>
      <c r="D386"/>
    </row>
    <row r="387" spans="1:4" x14ac:dyDescent="0.25">
      <c r="A387" t="s">
        <v>413</v>
      </c>
      <c r="B387" t="s">
        <v>419</v>
      </c>
      <c r="C387" s="5">
        <v>191.2055527</v>
      </c>
      <c r="D387"/>
    </row>
    <row r="388" spans="1:4" x14ac:dyDescent="0.25">
      <c r="A388" t="s">
        <v>413</v>
      </c>
      <c r="B388" t="s">
        <v>420</v>
      </c>
      <c r="C388" s="5">
        <v>968.10644479999996</v>
      </c>
      <c r="D388"/>
    </row>
    <row r="389" spans="1:4" x14ac:dyDescent="0.25">
      <c r="A389" t="s">
        <v>413</v>
      </c>
      <c r="B389" t="s">
        <v>421</v>
      </c>
      <c r="C389" s="5">
        <v>2723.4927469999998</v>
      </c>
      <c r="D389"/>
    </row>
    <row r="390" spans="1:4" x14ac:dyDescent="0.25">
      <c r="A390" t="s">
        <v>413</v>
      </c>
      <c r="B390" t="s">
        <v>422</v>
      </c>
      <c r="C390" s="5">
        <v>1182.435663</v>
      </c>
      <c r="D390"/>
    </row>
    <row r="391" spans="1:4" x14ac:dyDescent="0.25">
      <c r="A391" t="s">
        <v>413</v>
      </c>
      <c r="B391" t="s">
        <v>423</v>
      </c>
      <c r="C391" s="5">
        <v>325.64524069999999</v>
      </c>
      <c r="D391"/>
    </row>
    <row r="392" spans="1:4" x14ac:dyDescent="0.25">
      <c r="A392" t="s">
        <v>413</v>
      </c>
      <c r="B392" t="s">
        <v>424</v>
      </c>
      <c r="C392" s="5">
        <v>14960.193859999999</v>
      </c>
      <c r="D392"/>
    </row>
    <row r="393" spans="1:4" x14ac:dyDescent="0.25">
      <c r="A393" t="s">
        <v>413</v>
      </c>
      <c r="B393" t="s">
        <v>425</v>
      </c>
      <c r="C393" s="5">
        <v>2319.9392720000001</v>
      </c>
      <c r="D393"/>
    </row>
    <row r="394" spans="1:4" x14ac:dyDescent="0.25">
      <c r="A394" t="s">
        <v>413</v>
      </c>
      <c r="B394" t="s">
        <v>426</v>
      </c>
      <c r="C394" s="5">
        <v>268098.83720000001</v>
      </c>
      <c r="D394"/>
    </row>
    <row r="395" spans="1:4" x14ac:dyDescent="0.25">
      <c r="A395" t="s">
        <v>413</v>
      </c>
      <c r="B395" t="s">
        <v>427</v>
      </c>
      <c r="C395" s="5">
        <v>453680.23690000002</v>
      </c>
      <c r="D395"/>
    </row>
    <row r="396" spans="1:4" x14ac:dyDescent="0.25">
      <c r="A396" t="s">
        <v>413</v>
      </c>
      <c r="B396" t="s">
        <v>428</v>
      </c>
      <c r="C396" s="5">
        <v>6892.3355680000004</v>
      </c>
      <c r="D396"/>
    </row>
    <row r="397" spans="1:4" x14ac:dyDescent="0.25">
      <c r="A397" t="s">
        <v>413</v>
      </c>
      <c r="B397" t="s">
        <v>429</v>
      </c>
      <c r="C397" s="5">
        <v>5090.3287639999999</v>
      </c>
      <c r="D397"/>
    </row>
    <row r="398" spans="1:4" x14ac:dyDescent="0.25">
      <c r="A398" t="s">
        <v>413</v>
      </c>
      <c r="B398" t="s">
        <v>430</v>
      </c>
      <c r="C398" s="5">
        <v>106960.05379999999</v>
      </c>
      <c r="D398"/>
    </row>
    <row r="399" spans="1:4" x14ac:dyDescent="0.25">
      <c r="A399" t="s">
        <v>413</v>
      </c>
      <c r="B399" t="s">
        <v>431</v>
      </c>
      <c r="C399" s="5">
        <v>6317.0277020000003</v>
      </c>
      <c r="D399"/>
    </row>
    <row r="400" spans="1:4" x14ac:dyDescent="0.25">
      <c r="A400" t="s">
        <v>413</v>
      </c>
      <c r="B400" t="s">
        <v>432</v>
      </c>
      <c r="C400" s="5">
        <v>227740.66930000001</v>
      </c>
      <c r="D400"/>
    </row>
    <row r="401" spans="1:4" x14ac:dyDescent="0.25">
      <c r="A401" t="s">
        <v>413</v>
      </c>
      <c r="B401" t="s">
        <v>433</v>
      </c>
      <c r="C401" s="5">
        <v>10372.1463</v>
      </c>
      <c r="D401"/>
    </row>
    <row r="402" spans="1:4" x14ac:dyDescent="0.25">
      <c r="A402" t="s">
        <v>413</v>
      </c>
      <c r="B402" t="s">
        <v>434</v>
      </c>
      <c r="C402" s="5">
        <v>43366.177640000002</v>
      </c>
      <c r="D402"/>
    </row>
    <row r="403" spans="1:4" x14ac:dyDescent="0.25">
      <c r="A403" t="s">
        <v>413</v>
      </c>
      <c r="B403" t="s">
        <v>435</v>
      </c>
      <c r="C403" s="5">
        <v>4160.1680470000001</v>
      </c>
      <c r="D403"/>
    </row>
    <row r="404" spans="1:4" x14ac:dyDescent="0.25">
      <c r="A404" t="s">
        <v>413</v>
      </c>
      <c r="B404" t="s">
        <v>436</v>
      </c>
      <c r="C404" s="5">
        <v>1266.7532020000001</v>
      </c>
      <c r="D404"/>
    </row>
    <row r="405" spans="1:4" x14ac:dyDescent="0.25">
      <c r="A405" t="s">
        <v>413</v>
      </c>
      <c r="B405" t="s">
        <v>437</v>
      </c>
      <c r="C405" s="5">
        <v>397.34582369999998</v>
      </c>
      <c r="D405"/>
    </row>
    <row r="406" spans="1:4" x14ac:dyDescent="0.25">
      <c r="A406" t="s">
        <v>413</v>
      </c>
      <c r="B406" t="s">
        <v>438</v>
      </c>
      <c r="C406" s="5">
        <v>2155.451454</v>
      </c>
      <c r="D406"/>
    </row>
    <row r="407" spans="1:4" x14ac:dyDescent="0.25">
      <c r="A407" t="s">
        <v>413</v>
      </c>
      <c r="B407" t="s">
        <v>439</v>
      </c>
      <c r="C407" s="5">
        <v>5677.8028000000004</v>
      </c>
      <c r="D407"/>
    </row>
    <row r="408" spans="1:4" x14ac:dyDescent="0.25">
      <c r="A408" t="s">
        <v>413</v>
      </c>
      <c r="B408" t="s">
        <v>440</v>
      </c>
      <c r="C408" s="5">
        <v>2139.1509700000001</v>
      </c>
      <c r="D408"/>
    </row>
    <row r="409" spans="1:4" x14ac:dyDescent="0.25">
      <c r="A409" t="s">
        <v>413</v>
      </c>
      <c r="B409" t="s">
        <v>441</v>
      </c>
      <c r="C409" s="5">
        <v>399.67056029999998</v>
      </c>
      <c r="D409"/>
    </row>
    <row r="410" spans="1:4" x14ac:dyDescent="0.25">
      <c r="A410" t="s">
        <v>413</v>
      </c>
      <c r="B410" t="s">
        <v>442</v>
      </c>
      <c r="C410" s="5">
        <v>543.05039239999996</v>
      </c>
      <c r="D410"/>
    </row>
    <row r="411" spans="1:4" x14ac:dyDescent="0.25">
      <c r="A411" t="s">
        <v>413</v>
      </c>
      <c r="B411" t="s">
        <v>443</v>
      </c>
      <c r="C411" s="5">
        <v>30813.4267</v>
      </c>
      <c r="D411"/>
    </row>
    <row r="412" spans="1:4" x14ac:dyDescent="0.25">
      <c r="A412" t="s">
        <v>413</v>
      </c>
      <c r="B412" t="s">
        <v>444</v>
      </c>
      <c r="C412" s="5">
        <v>269106.30719999998</v>
      </c>
      <c r="D412"/>
    </row>
    <row r="413" spans="1:4" x14ac:dyDescent="0.25">
      <c r="A413" t="s">
        <v>413</v>
      </c>
      <c r="B413" t="s">
        <v>445</v>
      </c>
      <c r="C413" s="5">
        <v>26885.10801</v>
      </c>
      <c r="D413"/>
    </row>
    <row r="414" spans="1:4" x14ac:dyDescent="0.25">
      <c r="A414" t="s">
        <v>413</v>
      </c>
      <c r="B414" t="s">
        <v>446</v>
      </c>
      <c r="C414" s="5">
        <v>111454.55530000001</v>
      </c>
      <c r="D414"/>
    </row>
    <row r="415" spans="1:4" x14ac:dyDescent="0.25">
      <c r="A415" t="s">
        <v>413</v>
      </c>
      <c r="B415" t="s">
        <v>447</v>
      </c>
      <c r="C415" s="5">
        <v>2469.937488</v>
      </c>
      <c r="D415"/>
    </row>
    <row r="416" spans="1:4" x14ac:dyDescent="0.25">
      <c r="A416" t="s">
        <v>413</v>
      </c>
      <c r="B416" t="s">
        <v>448</v>
      </c>
      <c r="C416" s="5">
        <v>6030.5619559999996</v>
      </c>
      <c r="D416"/>
    </row>
    <row r="417" spans="1:4" x14ac:dyDescent="0.25">
      <c r="A417" t="s">
        <v>413</v>
      </c>
      <c r="B417" t="s">
        <v>449</v>
      </c>
      <c r="C417" s="5">
        <v>2063.8044629999999</v>
      </c>
      <c r="D417"/>
    </row>
    <row r="418" spans="1:4" x14ac:dyDescent="0.25">
      <c r="A418" t="s">
        <v>413</v>
      </c>
      <c r="B418" t="s">
        <v>450</v>
      </c>
      <c r="C418" s="5">
        <v>13839.56746</v>
      </c>
      <c r="D418"/>
    </row>
    <row r="419" spans="1:4" x14ac:dyDescent="0.25">
      <c r="A419" t="s">
        <v>413</v>
      </c>
      <c r="B419" t="s">
        <v>451</v>
      </c>
      <c r="C419" s="5">
        <v>16661.235929999999</v>
      </c>
      <c r="D419"/>
    </row>
    <row r="420" spans="1:4" x14ac:dyDescent="0.25">
      <c r="A420" t="s">
        <v>413</v>
      </c>
      <c r="B420" t="s">
        <v>452</v>
      </c>
      <c r="C420" s="5">
        <v>55701.788070000002</v>
      </c>
      <c r="D420"/>
    </row>
    <row r="421" spans="1:4" x14ac:dyDescent="0.25">
      <c r="A421" t="s">
        <v>413</v>
      </c>
      <c r="B421" t="s">
        <v>453</v>
      </c>
      <c r="C421" s="5">
        <v>6078.8802450000003</v>
      </c>
      <c r="D421"/>
    </row>
    <row r="422" spans="1:4" x14ac:dyDescent="0.25">
      <c r="A422" t="s">
        <v>413</v>
      </c>
      <c r="B422" t="s">
        <v>454</v>
      </c>
      <c r="C422" s="5">
        <v>2833.240151</v>
      </c>
      <c r="D422"/>
    </row>
    <row r="423" spans="1:4" x14ac:dyDescent="0.25">
      <c r="A423" t="s">
        <v>413</v>
      </c>
      <c r="B423" t="s">
        <v>455</v>
      </c>
      <c r="C423" s="5">
        <v>1488.6271569999999</v>
      </c>
      <c r="D423"/>
    </row>
    <row r="424" spans="1:4" x14ac:dyDescent="0.25">
      <c r="A424" t="s">
        <v>413</v>
      </c>
      <c r="B424" t="s">
        <v>456</v>
      </c>
      <c r="C424" s="5">
        <v>20802.81739</v>
      </c>
      <c r="D424"/>
    </row>
    <row r="425" spans="1:4" x14ac:dyDescent="0.25">
      <c r="A425" t="s">
        <v>413</v>
      </c>
      <c r="B425" t="s">
        <v>457</v>
      </c>
      <c r="C425" s="5">
        <v>248.3758665</v>
      </c>
      <c r="D425"/>
    </row>
    <row r="426" spans="1:4" x14ac:dyDescent="0.25">
      <c r="A426" t="s">
        <v>413</v>
      </c>
      <c r="B426" t="s">
        <v>458</v>
      </c>
      <c r="C426" s="5">
        <v>274.1372705</v>
      </c>
      <c r="D426"/>
    </row>
    <row r="427" spans="1:4" x14ac:dyDescent="0.25">
      <c r="A427" t="s">
        <v>413</v>
      </c>
      <c r="B427" t="s">
        <v>459</v>
      </c>
      <c r="C427" s="5">
        <v>311.96224619999998</v>
      </c>
      <c r="D427"/>
    </row>
    <row r="428" spans="1:4" x14ac:dyDescent="0.25">
      <c r="A428" t="s">
        <v>413</v>
      </c>
      <c r="B428" t="s">
        <v>460</v>
      </c>
      <c r="C428" s="5">
        <v>301.48730360000002</v>
      </c>
      <c r="D428"/>
    </row>
    <row r="429" spans="1:4" x14ac:dyDescent="0.25">
      <c r="A429" t="s">
        <v>413</v>
      </c>
      <c r="B429" t="s">
        <v>461</v>
      </c>
      <c r="C429" s="5">
        <v>515.73573999999996</v>
      </c>
      <c r="D429"/>
    </row>
    <row r="430" spans="1:4" x14ac:dyDescent="0.25">
      <c r="A430" t="s">
        <v>413</v>
      </c>
      <c r="B430" t="s">
        <v>462</v>
      </c>
      <c r="C430" s="5">
        <v>133.06667849999999</v>
      </c>
      <c r="D430"/>
    </row>
    <row r="431" spans="1:4" x14ac:dyDescent="0.25">
      <c r="A431" t="s">
        <v>413</v>
      </c>
      <c r="B431" t="s">
        <v>463</v>
      </c>
      <c r="C431" s="5">
        <v>23511.98011</v>
      </c>
      <c r="D431"/>
    </row>
    <row r="432" spans="1:4" x14ac:dyDescent="0.25">
      <c r="A432" t="s">
        <v>413</v>
      </c>
      <c r="B432" t="s">
        <v>464</v>
      </c>
      <c r="C432" s="5">
        <v>18322.956699999999</v>
      </c>
      <c r="D432"/>
    </row>
    <row r="433" spans="1:4" x14ac:dyDescent="0.25">
      <c r="A433" t="s">
        <v>413</v>
      </c>
      <c r="B433" t="s">
        <v>465</v>
      </c>
      <c r="C433" s="5">
        <v>4296.0296779999999</v>
      </c>
      <c r="D433"/>
    </row>
    <row r="434" spans="1:4" x14ac:dyDescent="0.25">
      <c r="A434" t="s">
        <v>413</v>
      </c>
      <c r="B434" t="s">
        <v>466</v>
      </c>
      <c r="C434" s="5">
        <v>3317.4023179999999</v>
      </c>
      <c r="D434"/>
    </row>
    <row r="435" spans="1:4" x14ac:dyDescent="0.25">
      <c r="A435" t="s">
        <v>413</v>
      </c>
      <c r="B435" t="s">
        <v>467</v>
      </c>
      <c r="C435" s="5">
        <v>504.40380679999998</v>
      </c>
      <c r="D435"/>
    </row>
    <row r="436" spans="1:4" x14ac:dyDescent="0.25">
      <c r="A436" t="s">
        <v>413</v>
      </c>
      <c r="B436" t="s">
        <v>468</v>
      </c>
      <c r="C436" s="5">
        <v>271.11615799999998</v>
      </c>
      <c r="D436"/>
    </row>
    <row r="437" spans="1:4" x14ac:dyDescent="0.25">
      <c r="A437" t="s">
        <v>413</v>
      </c>
      <c r="B437" t="s">
        <v>469</v>
      </c>
      <c r="C437" s="5">
        <v>2865.8204340000002</v>
      </c>
      <c r="D437"/>
    </row>
    <row r="438" spans="1:4" x14ac:dyDescent="0.25">
      <c r="A438" t="s">
        <v>413</v>
      </c>
      <c r="B438" t="s">
        <v>470</v>
      </c>
      <c r="C438" s="5">
        <v>2593.035347</v>
      </c>
      <c r="D438"/>
    </row>
    <row r="439" spans="1:4" x14ac:dyDescent="0.25">
      <c r="A439" t="s">
        <v>413</v>
      </c>
      <c r="B439" t="s">
        <v>471</v>
      </c>
      <c r="C439" s="5">
        <v>53.748072350000001</v>
      </c>
      <c r="D439"/>
    </row>
    <row r="440" spans="1:4" x14ac:dyDescent="0.25">
      <c r="A440" t="s">
        <v>413</v>
      </c>
      <c r="B440" t="s">
        <v>472</v>
      </c>
      <c r="C440" s="5">
        <v>37.192179549999999</v>
      </c>
      <c r="D440"/>
    </row>
    <row r="441" spans="1:4" x14ac:dyDescent="0.25">
      <c r="A441" t="s">
        <v>413</v>
      </c>
      <c r="B441" t="s">
        <v>473</v>
      </c>
      <c r="C441" s="5">
        <v>151.38231250000001</v>
      </c>
      <c r="D441"/>
    </row>
    <row r="442" spans="1:4" x14ac:dyDescent="0.25">
      <c r="A442" t="s">
        <v>413</v>
      </c>
      <c r="B442" t="s">
        <v>474</v>
      </c>
      <c r="C442" s="5">
        <v>78.337315970000006</v>
      </c>
      <c r="D442"/>
    </row>
    <row r="443" spans="1:4" x14ac:dyDescent="0.25">
      <c r="A443" t="s">
        <v>413</v>
      </c>
      <c r="B443" t="s">
        <v>475</v>
      </c>
      <c r="C443" s="5">
        <v>2882.4226819999999</v>
      </c>
      <c r="D443"/>
    </row>
    <row r="444" spans="1:4" x14ac:dyDescent="0.25">
      <c r="A444" t="s">
        <v>413</v>
      </c>
      <c r="B444" t="s">
        <v>476</v>
      </c>
      <c r="C444" s="5">
        <v>9787.5731830000004</v>
      </c>
      <c r="D444"/>
    </row>
    <row r="445" spans="1:4" x14ac:dyDescent="0.25">
      <c r="A445" t="s">
        <v>413</v>
      </c>
      <c r="B445" t="s">
        <v>477</v>
      </c>
      <c r="C445" s="5">
        <v>37668.03512</v>
      </c>
      <c r="D445"/>
    </row>
    <row r="446" spans="1:4" x14ac:dyDescent="0.25">
      <c r="A446" t="s">
        <v>413</v>
      </c>
      <c r="B446" t="s">
        <v>478</v>
      </c>
      <c r="C446" s="5">
        <v>17530.893830000001</v>
      </c>
      <c r="D446"/>
    </row>
    <row r="447" spans="1:4" x14ac:dyDescent="0.25">
      <c r="A447" t="s">
        <v>413</v>
      </c>
      <c r="B447" t="s">
        <v>479</v>
      </c>
      <c r="C447" s="5">
        <v>6740.6767630000004</v>
      </c>
      <c r="D447"/>
    </row>
    <row r="448" spans="1:4" x14ac:dyDescent="0.25">
      <c r="A448" t="s">
        <v>413</v>
      </c>
      <c r="B448" t="s">
        <v>480</v>
      </c>
      <c r="C448" s="5">
        <v>197.8368327</v>
      </c>
      <c r="D448"/>
    </row>
    <row r="449" spans="1:4" x14ac:dyDescent="0.25">
      <c r="A449" t="s">
        <v>413</v>
      </c>
      <c r="B449" t="s">
        <v>481</v>
      </c>
      <c r="C449" s="5">
        <v>330.80731700000001</v>
      </c>
      <c r="D449"/>
    </row>
    <row r="450" spans="1:4" x14ac:dyDescent="0.25">
      <c r="A450" t="s">
        <v>413</v>
      </c>
      <c r="B450" t="s">
        <v>482</v>
      </c>
      <c r="C450" s="5">
        <v>47.072360570000001</v>
      </c>
      <c r="D450"/>
    </row>
    <row r="451" spans="1:4" x14ac:dyDescent="0.25">
      <c r="A451" t="s">
        <v>413</v>
      </c>
      <c r="B451" t="s">
        <v>483</v>
      </c>
      <c r="C451" s="5">
        <v>212.22582360000001</v>
      </c>
      <c r="D451"/>
    </row>
    <row r="452" spans="1:4" x14ac:dyDescent="0.25">
      <c r="A452" t="s">
        <v>413</v>
      </c>
      <c r="B452" t="s">
        <v>484</v>
      </c>
      <c r="C452" s="5">
        <v>35.567318469999996</v>
      </c>
      <c r="D452"/>
    </row>
    <row r="453" spans="1:4" x14ac:dyDescent="0.25">
      <c r="A453" t="s">
        <v>413</v>
      </c>
      <c r="B453" t="s">
        <v>485</v>
      </c>
      <c r="C453" s="5">
        <v>330.38494880000002</v>
      </c>
      <c r="D453"/>
    </row>
    <row r="454" spans="1:4" x14ac:dyDescent="0.25">
      <c r="A454" t="s">
        <v>413</v>
      </c>
      <c r="B454" t="s">
        <v>486</v>
      </c>
      <c r="C454" s="5">
        <v>703.06431039999995</v>
      </c>
      <c r="D454"/>
    </row>
    <row r="455" spans="1:4" x14ac:dyDescent="0.25">
      <c r="A455" t="s">
        <v>413</v>
      </c>
      <c r="B455" t="s">
        <v>487</v>
      </c>
      <c r="C455" s="5">
        <v>92.244358570000003</v>
      </c>
      <c r="D455"/>
    </row>
    <row r="456" spans="1:4" x14ac:dyDescent="0.25">
      <c r="A456" t="s">
        <v>413</v>
      </c>
      <c r="B456" t="s">
        <v>488</v>
      </c>
      <c r="C456" s="5">
        <v>46.527030809999999</v>
      </c>
      <c r="D456"/>
    </row>
    <row r="457" spans="1:4" x14ac:dyDescent="0.25">
      <c r="A457" t="s">
        <v>413</v>
      </c>
      <c r="B457" t="s">
        <v>489</v>
      </c>
      <c r="C457" s="5">
        <v>9.0696425220000005</v>
      </c>
      <c r="D457"/>
    </row>
    <row r="458" spans="1:4" x14ac:dyDescent="0.25">
      <c r="A458" t="s">
        <v>413</v>
      </c>
      <c r="B458" t="s">
        <v>490</v>
      </c>
      <c r="C458" s="5">
        <v>42.169630929999997</v>
      </c>
      <c r="D458"/>
    </row>
    <row r="459" spans="1:4" x14ac:dyDescent="0.25">
      <c r="A459" t="s">
        <v>413</v>
      </c>
      <c r="B459" t="s">
        <v>491</v>
      </c>
      <c r="C459" s="5">
        <v>33.23964625</v>
      </c>
      <c r="D459"/>
    </row>
    <row r="460" spans="1:4" x14ac:dyDescent="0.25">
      <c r="A460" t="s">
        <v>413</v>
      </c>
      <c r="B460" t="s">
        <v>492</v>
      </c>
      <c r="C460" s="5">
        <v>19.939855590000001</v>
      </c>
      <c r="D460"/>
    </row>
    <row r="461" spans="1:4" x14ac:dyDescent="0.25">
      <c r="A461" t="s">
        <v>413</v>
      </c>
      <c r="B461" t="s">
        <v>493</v>
      </c>
      <c r="C461" s="5">
        <v>14.45006918</v>
      </c>
      <c r="D461"/>
    </row>
    <row r="462" spans="1:4" x14ac:dyDescent="0.25">
      <c r="A462" t="s">
        <v>413</v>
      </c>
      <c r="B462" t="s">
        <v>494</v>
      </c>
      <c r="C462" s="5">
        <v>44.871149039999999</v>
      </c>
      <c r="D462"/>
    </row>
    <row r="463" spans="1:4" x14ac:dyDescent="0.25">
      <c r="A463" t="s">
        <v>413</v>
      </c>
      <c r="B463" t="s">
        <v>495</v>
      </c>
      <c r="C463" s="5">
        <v>37.025040330000003</v>
      </c>
      <c r="D463"/>
    </row>
    <row r="464" spans="1:4" x14ac:dyDescent="0.25">
      <c r="A464" t="s">
        <v>413</v>
      </c>
      <c r="B464" t="s">
        <v>496</v>
      </c>
      <c r="C464" s="5">
        <v>8.7623888060000006</v>
      </c>
      <c r="D464"/>
    </row>
    <row r="465" spans="1:4" x14ac:dyDescent="0.25">
      <c r="A465" t="s">
        <v>413</v>
      </c>
      <c r="B465" t="s">
        <v>497</v>
      </c>
      <c r="C465" s="5">
        <v>77.212679129999998</v>
      </c>
      <c r="D465"/>
    </row>
    <row r="466" spans="1:4" x14ac:dyDescent="0.25">
      <c r="A466" t="s">
        <v>413</v>
      </c>
      <c r="B466" t="s">
        <v>498</v>
      </c>
      <c r="C466" s="5">
        <v>44.922145020000002</v>
      </c>
      <c r="D466"/>
    </row>
    <row r="467" spans="1:4" x14ac:dyDescent="0.25">
      <c r="A467" t="s">
        <v>413</v>
      </c>
      <c r="B467" t="s">
        <v>499</v>
      </c>
      <c r="C467" s="5">
        <v>53.733461509999998</v>
      </c>
      <c r="D467"/>
    </row>
    <row r="468" spans="1:4" x14ac:dyDescent="0.25">
      <c r="A468" t="s">
        <v>413</v>
      </c>
      <c r="B468" t="s">
        <v>500</v>
      </c>
      <c r="C468" s="5">
        <v>91.019922230000006</v>
      </c>
      <c r="D468"/>
    </row>
    <row r="469" spans="1:4" x14ac:dyDescent="0.25">
      <c r="A469" t="s">
        <v>413</v>
      </c>
      <c r="B469" t="s">
        <v>501</v>
      </c>
      <c r="C469" s="5">
        <v>31.875576389999999</v>
      </c>
      <c r="D469"/>
    </row>
    <row r="470" spans="1:4" x14ac:dyDescent="0.25">
      <c r="A470" t="s">
        <v>413</v>
      </c>
      <c r="B470" t="s">
        <v>502</v>
      </c>
      <c r="C470" s="5">
        <v>81.599953979999995</v>
      </c>
      <c r="D470"/>
    </row>
    <row r="471" spans="1:4" x14ac:dyDescent="0.25">
      <c r="A471" t="s">
        <v>413</v>
      </c>
      <c r="B471" t="s">
        <v>503</v>
      </c>
      <c r="C471" s="5">
        <v>184.5915814</v>
      </c>
      <c r="D471"/>
    </row>
    <row r="472" spans="1:4" x14ac:dyDescent="0.25">
      <c r="A472" t="s">
        <v>413</v>
      </c>
      <c r="B472" t="s">
        <v>504</v>
      </c>
      <c r="C472" s="5">
        <v>21.645430510000001</v>
      </c>
      <c r="D472"/>
    </row>
    <row r="473" spans="1:4" x14ac:dyDescent="0.25">
      <c r="A473" t="s">
        <v>413</v>
      </c>
      <c r="B473" t="s">
        <v>505</v>
      </c>
      <c r="C473" s="5">
        <v>84.265682569999996</v>
      </c>
      <c r="D473"/>
    </row>
    <row r="474" spans="1:4" x14ac:dyDescent="0.25">
      <c r="A474" t="s">
        <v>413</v>
      </c>
      <c r="B474" t="s">
        <v>506</v>
      </c>
      <c r="C474" s="5">
        <v>39.639693350000002</v>
      </c>
      <c r="D474"/>
    </row>
    <row r="475" spans="1:4" x14ac:dyDescent="0.25">
      <c r="A475" t="s">
        <v>413</v>
      </c>
      <c r="B475" t="s">
        <v>507</v>
      </c>
      <c r="C475" s="5">
        <v>115.4678976</v>
      </c>
      <c r="D475"/>
    </row>
    <row r="476" spans="1:4" x14ac:dyDescent="0.25">
      <c r="A476" t="s">
        <v>413</v>
      </c>
      <c r="B476" t="s">
        <v>508</v>
      </c>
      <c r="C476" s="5">
        <v>72.816337930000003</v>
      </c>
      <c r="D476"/>
    </row>
    <row r="477" spans="1:4" x14ac:dyDescent="0.25">
      <c r="A477" t="s">
        <v>413</v>
      </c>
      <c r="B477" t="s">
        <v>509</v>
      </c>
      <c r="C477" s="5">
        <v>32.47333003</v>
      </c>
      <c r="D477"/>
    </row>
    <row r="478" spans="1:4" x14ac:dyDescent="0.25">
      <c r="A478" t="s">
        <v>413</v>
      </c>
      <c r="B478" t="s">
        <v>510</v>
      </c>
      <c r="C478" s="5">
        <v>8.8294106400000008</v>
      </c>
      <c r="D478"/>
    </row>
    <row r="479" spans="1:4" x14ac:dyDescent="0.25">
      <c r="A479" t="s">
        <v>413</v>
      </c>
      <c r="B479" t="s">
        <v>511</v>
      </c>
      <c r="C479" s="5">
        <v>7.6873026009999998</v>
      </c>
      <c r="D479"/>
    </row>
    <row r="480" spans="1:4" x14ac:dyDescent="0.25">
      <c r="A480" t="s">
        <v>413</v>
      </c>
      <c r="B480" t="s">
        <v>512</v>
      </c>
      <c r="C480" s="5">
        <v>20.241460320000002</v>
      </c>
      <c r="D480"/>
    </row>
    <row r="481" spans="1:4" x14ac:dyDescent="0.25">
      <c r="A481" t="s">
        <v>413</v>
      </c>
      <c r="B481" t="s">
        <v>513</v>
      </c>
      <c r="C481" s="5">
        <v>18.41650855</v>
      </c>
      <c r="D481"/>
    </row>
    <row r="482" spans="1:4" x14ac:dyDescent="0.25">
      <c r="A482" t="s">
        <v>514</v>
      </c>
      <c r="B482" t="s">
        <v>515</v>
      </c>
      <c r="C482" s="5">
        <v>2428.8795150000001</v>
      </c>
      <c r="D482"/>
    </row>
    <row r="483" spans="1:4" x14ac:dyDescent="0.25">
      <c r="A483" t="s">
        <v>514</v>
      </c>
      <c r="B483" t="s">
        <v>516</v>
      </c>
      <c r="C483" s="5">
        <v>4416.6637769999998</v>
      </c>
      <c r="D483"/>
    </row>
    <row r="484" spans="1:4" x14ac:dyDescent="0.25">
      <c r="A484" t="s">
        <v>514</v>
      </c>
      <c r="B484" t="s">
        <v>517</v>
      </c>
      <c r="C484" s="5">
        <v>14406.290220000001</v>
      </c>
      <c r="D484"/>
    </row>
    <row r="485" spans="1:4" x14ac:dyDescent="0.25">
      <c r="A485" t="s">
        <v>514</v>
      </c>
      <c r="B485" t="s">
        <v>518</v>
      </c>
      <c r="C485" s="5">
        <v>2103.5764610000001</v>
      </c>
      <c r="D485"/>
    </row>
    <row r="486" spans="1:4" x14ac:dyDescent="0.25">
      <c r="A486" t="s">
        <v>514</v>
      </c>
      <c r="B486" t="s">
        <v>519</v>
      </c>
      <c r="C486" s="5">
        <v>455.39336859999997</v>
      </c>
      <c r="D486"/>
    </row>
    <row r="487" spans="1:4" x14ac:dyDescent="0.25">
      <c r="A487" t="s">
        <v>514</v>
      </c>
      <c r="B487" t="s">
        <v>520</v>
      </c>
      <c r="C487" s="5">
        <v>1532.2921980000001</v>
      </c>
      <c r="D487"/>
    </row>
    <row r="488" spans="1:4" x14ac:dyDescent="0.25">
      <c r="A488" t="s">
        <v>514</v>
      </c>
      <c r="B488" t="s">
        <v>521</v>
      </c>
      <c r="C488" s="5">
        <v>4893.4683670000004</v>
      </c>
      <c r="D488"/>
    </row>
    <row r="489" spans="1:4" x14ac:dyDescent="0.25">
      <c r="A489" t="s">
        <v>514</v>
      </c>
      <c r="B489" t="s">
        <v>522</v>
      </c>
      <c r="C489" s="5">
        <v>885.7065417</v>
      </c>
      <c r="D489"/>
    </row>
    <row r="490" spans="1:4" x14ac:dyDescent="0.25">
      <c r="A490" t="s">
        <v>514</v>
      </c>
      <c r="B490" t="s">
        <v>523</v>
      </c>
      <c r="C490" s="5">
        <v>718.92930009999998</v>
      </c>
      <c r="D490"/>
    </row>
    <row r="491" spans="1:4" x14ac:dyDescent="0.25">
      <c r="A491" t="s">
        <v>514</v>
      </c>
      <c r="B491" t="s">
        <v>524</v>
      </c>
      <c r="C491" s="5">
        <v>3650.2063459999999</v>
      </c>
      <c r="D491"/>
    </row>
    <row r="492" spans="1:4" x14ac:dyDescent="0.25">
      <c r="A492" t="s">
        <v>514</v>
      </c>
      <c r="B492" t="s">
        <v>525</v>
      </c>
      <c r="C492" s="5">
        <v>92.680570090000003</v>
      </c>
      <c r="D492"/>
    </row>
    <row r="493" spans="1:4" x14ac:dyDescent="0.25">
      <c r="A493" t="s">
        <v>514</v>
      </c>
      <c r="B493" t="s">
        <v>526</v>
      </c>
      <c r="C493" s="5">
        <v>86.767769509999994</v>
      </c>
      <c r="D493"/>
    </row>
    <row r="494" spans="1:4" x14ac:dyDescent="0.25">
      <c r="A494" t="s">
        <v>514</v>
      </c>
      <c r="B494" t="s">
        <v>527</v>
      </c>
      <c r="C494" s="5">
        <v>4535.4309629999998</v>
      </c>
      <c r="D494"/>
    </row>
    <row r="495" spans="1:4" x14ac:dyDescent="0.25">
      <c r="A495" t="s">
        <v>514</v>
      </c>
      <c r="B495" t="s">
        <v>528</v>
      </c>
      <c r="C495" s="5">
        <v>6530.3030600000002</v>
      </c>
      <c r="D495"/>
    </row>
    <row r="496" spans="1:4" x14ac:dyDescent="0.25">
      <c r="A496" t="s">
        <v>514</v>
      </c>
      <c r="B496" t="s">
        <v>529</v>
      </c>
      <c r="C496" s="5">
        <v>151.5935848</v>
      </c>
      <c r="D496"/>
    </row>
    <row r="497" spans="1:4" x14ac:dyDescent="0.25">
      <c r="A497" t="s">
        <v>514</v>
      </c>
      <c r="B497" t="s">
        <v>530</v>
      </c>
      <c r="C497" s="5">
        <v>3573.2089059999998</v>
      </c>
      <c r="D497"/>
    </row>
    <row r="498" spans="1:4" x14ac:dyDescent="0.25">
      <c r="A498" t="s">
        <v>514</v>
      </c>
      <c r="B498" t="s">
        <v>531</v>
      </c>
      <c r="C498" s="5">
        <v>42.319546559999999</v>
      </c>
      <c r="D498"/>
    </row>
    <row r="499" spans="1:4" x14ac:dyDescent="0.25">
      <c r="A499" t="s">
        <v>514</v>
      </c>
      <c r="B499" t="s">
        <v>532</v>
      </c>
      <c r="C499" s="5">
        <v>769.58004219999998</v>
      </c>
      <c r="D499"/>
    </row>
    <row r="500" spans="1:4" x14ac:dyDescent="0.25">
      <c r="A500" t="s">
        <v>514</v>
      </c>
      <c r="B500" t="s">
        <v>533</v>
      </c>
      <c r="C500" s="5">
        <v>12790.867609999999</v>
      </c>
      <c r="D500"/>
    </row>
    <row r="501" spans="1:4" x14ac:dyDescent="0.25">
      <c r="A501" t="s">
        <v>514</v>
      </c>
      <c r="B501" t="s">
        <v>534</v>
      </c>
      <c r="C501" s="5">
        <v>1218.92587</v>
      </c>
      <c r="D501"/>
    </row>
    <row r="502" spans="1:4" x14ac:dyDescent="0.25">
      <c r="A502" t="s">
        <v>514</v>
      </c>
      <c r="B502" t="s">
        <v>535</v>
      </c>
      <c r="C502" s="5">
        <v>768.54332490000002</v>
      </c>
      <c r="D502"/>
    </row>
    <row r="503" spans="1:4" x14ac:dyDescent="0.25">
      <c r="A503" t="s">
        <v>514</v>
      </c>
      <c r="B503" t="s">
        <v>536</v>
      </c>
      <c r="C503" s="5">
        <v>665.42117499999995</v>
      </c>
      <c r="D503"/>
    </row>
    <row r="504" spans="1:4" x14ac:dyDescent="0.25">
      <c r="A504" t="s">
        <v>514</v>
      </c>
      <c r="B504" t="s">
        <v>537</v>
      </c>
      <c r="C504" s="5">
        <v>937.69431039999995</v>
      </c>
      <c r="D504"/>
    </row>
    <row r="505" spans="1:4" x14ac:dyDescent="0.25">
      <c r="A505" t="s">
        <v>514</v>
      </c>
      <c r="B505" t="s">
        <v>538</v>
      </c>
      <c r="C505" s="5">
        <v>59.166033089999999</v>
      </c>
      <c r="D505"/>
    </row>
    <row r="506" spans="1:4" x14ac:dyDescent="0.25">
      <c r="A506" t="s">
        <v>514</v>
      </c>
      <c r="B506" t="s">
        <v>539</v>
      </c>
      <c r="C506" s="5">
        <v>300.37902209999999</v>
      </c>
      <c r="D506"/>
    </row>
    <row r="507" spans="1:4" x14ac:dyDescent="0.25">
      <c r="A507" t="s">
        <v>514</v>
      </c>
      <c r="B507" t="s">
        <v>540</v>
      </c>
      <c r="C507" s="5">
        <v>497.42699490000001</v>
      </c>
      <c r="D507"/>
    </row>
    <row r="508" spans="1:4" x14ac:dyDescent="0.25">
      <c r="A508" t="s">
        <v>514</v>
      </c>
      <c r="B508" t="s">
        <v>541</v>
      </c>
      <c r="C508" s="5">
        <v>141.85832859999999</v>
      </c>
      <c r="D508"/>
    </row>
    <row r="509" spans="1:4" x14ac:dyDescent="0.25">
      <c r="A509" t="s">
        <v>514</v>
      </c>
      <c r="B509" t="s">
        <v>542</v>
      </c>
      <c r="C509" s="5">
        <v>42.358786109999997</v>
      </c>
      <c r="D509"/>
    </row>
    <row r="510" spans="1:4" x14ac:dyDescent="0.25">
      <c r="A510" t="s">
        <v>514</v>
      </c>
      <c r="B510" t="s">
        <v>543</v>
      </c>
      <c r="C510" s="5">
        <v>414.50043849999997</v>
      </c>
      <c r="D510"/>
    </row>
    <row r="511" spans="1:4" x14ac:dyDescent="0.25">
      <c r="A511" t="s">
        <v>514</v>
      </c>
      <c r="B511" t="s">
        <v>544</v>
      </c>
      <c r="C511" s="5">
        <v>54.862610160000003</v>
      </c>
      <c r="D511"/>
    </row>
    <row r="512" spans="1:4" x14ac:dyDescent="0.25">
      <c r="A512" t="s">
        <v>514</v>
      </c>
      <c r="B512" t="s">
        <v>545</v>
      </c>
      <c r="C512" s="5">
        <v>58.909290630000001</v>
      </c>
      <c r="D512"/>
    </row>
    <row r="513" spans="1:4" x14ac:dyDescent="0.25">
      <c r="A513" t="s">
        <v>514</v>
      </c>
      <c r="B513" t="s">
        <v>546</v>
      </c>
      <c r="C513" s="5">
        <v>321.7992984</v>
      </c>
      <c r="D513"/>
    </row>
    <row r="514" spans="1:4" x14ac:dyDescent="0.25">
      <c r="A514" t="s">
        <v>514</v>
      </c>
      <c r="B514" t="s">
        <v>547</v>
      </c>
      <c r="C514" s="5">
        <v>3517.2244390000001</v>
      </c>
      <c r="D514"/>
    </row>
    <row r="515" spans="1:4" x14ac:dyDescent="0.25">
      <c r="A515" t="s">
        <v>514</v>
      </c>
      <c r="B515" t="s">
        <v>548</v>
      </c>
      <c r="C515" s="5">
        <v>718.96941130000005</v>
      </c>
      <c r="D515"/>
    </row>
    <row r="516" spans="1:4" x14ac:dyDescent="0.25">
      <c r="A516" t="s">
        <v>514</v>
      </c>
      <c r="B516" t="s">
        <v>549</v>
      </c>
      <c r="C516" s="5">
        <v>615.26810230000001</v>
      </c>
      <c r="D516"/>
    </row>
    <row r="517" spans="1:4" x14ac:dyDescent="0.25">
      <c r="A517" t="s">
        <v>514</v>
      </c>
      <c r="B517" t="s">
        <v>550</v>
      </c>
      <c r="C517" s="5">
        <v>184.68749270000001</v>
      </c>
      <c r="D517"/>
    </row>
    <row r="518" spans="1:4" x14ac:dyDescent="0.25">
      <c r="A518" t="s">
        <v>514</v>
      </c>
      <c r="B518" t="s">
        <v>551</v>
      </c>
      <c r="C518" s="5">
        <v>67.641540259999999</v>
      </c>
      <c r="D518"/>
    </row>
    <row r="519" spans="1:4" x14ac:dyDescent="0.25">
      <c r="A519" t="s">
        <v>514</v>
      </c>
      <c r="B519" t="s">
        <v>552</v>
      </c>
      <c r="C519" s="5">
        <v>23.367101689999998</v>
      </c>
      <c r="D519"/>
    </row>
    <row r="520" spans="1:4" x14ac:dyDescent="0.25">
      <c r="A520" t="s">
        <v>514</v>
      </c>
      <c r="B520" t="s">
        <v>553</v>
      </c>
      <c r="C520" s="5">
        <v>108.1303194</v>
      </c>
      <c r="D520"/>
    </row>
    <row r="521" spans="1:4" x14ac:dyDescent="0.25">
      <c r="A521" t="s">
        <v>514</v>
      </c>
      <c r="B521" t="s">
        <v>554</v>
      </c>
      <c r="C521" s="5">
        <v>53.710816090000002</v>
      </c>
      <c r="D521"/>
    </row>
    <row r="522" spans="1:4" x14ac:dyDescent="0.25">
      <c r="A522" t="s">
        <v>555</v>
      </c>
      <c r="B522" t="s">
        <v>556</v>
      </c>
      <c r="C522" s="5">
        <v>25.43470795</v>
      </c>
      <c r="D522"/>
    </row>
    <row r="523" spans="1:4" x14ac:dyDescent="0.25">
      <c r="A523" t="s">
        <v>555</v>
      </c>
      <c r="B523" t="s">
        <v>557</v>
      </c>
      <c r="C523" s="5">
        <v>55.353302970000001</v>
      </c>
      <c r="D523"/>
    </row>
    <row r="524" spans="1:4" x14ac:dyDescent="0.25">
      <c r="A524" t="s">
        <v>555</v>
      </c>
      <c r="B524" t="s">
        <v>558</v>
      </c>
      <c r="C524" s="5">
        <v>111.5342083</v>
      </c>
      <c r="D524"/>
    </row>
    <row r="525" spans="1:4" x14ac:dyDescent="0.25">
      <c r="A525" t="s">
        <v>555</v>
      </c>
      <c r="B525" t="s">
        <v>559</v>
      </c>
      <c r="C525" s="5">
        <v>2226.2137299999999</v>
      </c>
      <c r="D525"/>
    </row>
    <row r="526" spans="1:4" x14ac:dyDescent="0.25">
      <c r="A526" t="s">
        <v>555</v>
      </c>
      <c r="B526" t="s">
        <v>560</v>
      </c>
      <c r="C526" s="5">
        <v>486.4949474</v>
      </c>
      <c r="D526"/>
    </row>
    <row r="527" spans="1:4" x14ac:dyDescent="0.25">
      <c r="A527" t="s">
        <v>555</v>
      </c>
      <c r="B527" t="s">
        <v>561</v>
      </c>
      <c r="C527" s="5">
        <v>85.794789609999995</v>
      </c>
      <c r="D527"/>
    </row>
    <row r="528" spans="1:4" x14ac:dyDescent="0.25">
      <c r="A528" t="s">
        <v>555</v>
      </c>
      <c r="B528" t="s">
        <v>562</v>
      </c>
      <c r="C528" s="5">
        <v>2454.958783</v>
      </c>
      <c r="D528"/>
    </row>
    <row r="529" spans="1:4" x14ac:dyDescent="0.25">
      <c r="A529" t="s">
        <v>555</v>
      </c>
      <c r="B529" t="s">
        <v>563</v>
      </c>
      <c r="C529" s="5">
        <v>7960.0166330000002</v>
      </c>
      <c r="D529"/>
    </row>
    <row r="530" spans="1:4" x14ac:dyDescent="0.25">
      <c r="A530" t="s">
        <v>555</v>
      </c>
      <c r="B530" t="s">
        <v>564</v>
      </c>
      <c r="C530" s="5">
        <v>251.8955455</v>
      </c>
      <c r="D530"/>
    </row>
    <row r="531" spans="1:4" x14ac:dyDescent="0.25">
      <c r="A531" t="s">
        <v>555</v>
      </c>
      <c r="B531" t="s">
        <v>565</v>
      </c>
      <c r="C531" s="5">
        <v>10216.295749999999</v>
      </c>
      <c r="D531"/>
    </row>
    <row r="532" spans="1:4" x14ac:dyDescent="0.25">
      <c r="A532" t="s">
        <v>555</v>
      </c>
      <c r="B532" t="s">
        <v>566</v>
      </c>
      <c r="C532" s="5">
        <v>441.0418148</v>
      </c>
      <c r="D532"/>
    </row>
    <row r="533" spans="1:4" x14ac:dyDescent="0.25">
      <c r="A533" t="s">
        <v>555</v>
      </c>
      <c r="B533" t="s">
        <v>567</v>
      </c>
      <c r="C533" s="5">
        <v>1026.3199300000001</v>
      </c>
      <c r="D533"/>
    </row>
    <row r="534" spans="1:4" x14ac:dyDescent="0.25">
      <c r="A534" t="s">
        <v>555</v>
      </c>
      <c r="B534" t="s">
        <v>568</v>
      </c>
      <c r="C534" s="5">
        <v>540.72705140000005</v>
      </c>
      <c r="D534"/>
    </row>
    <row r="535" spans="1:4" x14ac:dyDescent="0.25">
      <c r="A535" t="s">
        <v>555</v>
      </c>
      <c r="B535" t="s">
        <v>569</v>
      </c>
      <c r="C535" s="5">
        <v>313.14901850000001</v>
      </c>
      <c r="D535"/>
    </row>
    <row r="536" spans="1:4" x14ac:dyDescent="0.25">
      <c r="A536" t="s">
        <v>555</v>
      </c>
      <c r="B536" t="s">
        <v>570</v>
      </c>
      <c r="C536" s="5">
        <v>1382.7100250000001</v>
      </c>
      <c r="D536"/>
    </row>
    <row r="537" spans="1:4" x14ac:dyDescent="0.25">
      <c r="A537" t="s">
        <v>555</v>
      </c>
      <c r="B537" t="s">
        <v>571</v>
      </c>
      <c r="C537" s="5">
        <v>2057.257826</v>
      </c>
      <c r="D537"/>
    </row>
    <row r="538" spans="1:4" x14ac:dyDescent="0.25">
      <c r="A538" t="s">
        <v>555</v>
      </c>
      <c r="B538" t="s">
        <v>572</v>
      </c>
      <c r="C538" s="5">
        <v>529.05253029999994</v>
      </c>
      <c r="D538"/>
    </row>
    <row r="539" spans="1:4" x14ac:dyDescent="0.25">
      <c r="A539" t="s">
        <v>555</v>
      </c>
      <c r="B539" t="s">
        <v>573</v>
      </c>
      <c r="C539" s="5">
        <v>269.84835190000001</v>
      </c>
      <c r="D539"/>
    </row>
    <row r="540" spans="1:4" x14ac:dyDescent="0.25">
      <c r="A540" t="s">
        <v>555</v>
      </c>
      <c r="B540" t="s">
        <v>574</v>
      </c>
      <c r="C540" s="5">
        <v>574.55718830000001</v>
      </c>
      <c r="D540"/>
    </row>
    <row r="541" spans="1:4" x14ac:dyDescent="0.25">
      <c r="A541" t="s">
        <v>555</v>
      </c>
      <c r="B541" t="s">
        <v>575</v>
      </c>
      <c r="C541" s="5">
        <v>374.22088079999997</v>
      </c>
      <c r="D541"/>
    </row>
    <row r="542" spans="1:4" x14ac:dyDescent="0.25">
      <c r="A542" t="s">
        <v>555</v>
      </c>
      <c r="B542" t="s">
        <v>576</v>
      </c>
      <c r="C542" s="5">
        <v>102.0294169</v>
      </c>
      <c r="D542"/>
    </row>
    <row r="543" spans="1:4" x14ac:dyDescent="0.25">
      <c r="A543" t="s">
        <v>555</v>
      </c>
      <c r="B543" t="s">
        <v>577</v>
      </c>
      <c r="C543" s="5">
        <v>295.2896945</v>
      </c>
      <c r="D543"/>
    </row>
    <row r="544" spans="1:4" x14ac:dyDescent="0.25">
      <c r="A544" t="s">
        <v>555</v>
      </c>
      <c r="B544" t="s">
        <v>578</v>
      </c>
      <c r="C544" s="5">
        <v>201.47301200000001</v>
      </c>
      <c r="D544"/>
    </row>
    <row r="545" spans="1:4" x14ac:dyDescent="0.25">
      <c r="A545" t="s">
        <v>555</v>
      </c>
      <c r="B545" t="s">
        <v>579</v>
      </c>
      <c r="C545" s="5">
        <v>1978.753686</v>
      </c>
      <c r="D545"/>
    </row>
    <row r="546" spans="1:4" x14ac:dyDescent="0.25">
      <c r="A546" t="s">
        <v>555</v>
      </c>
      <c r="B546" t="s">
        <v>580</v>
      </c>
      <c r="C546" s="5">
        <v>6039.5401330000004</v>
      </c>
      <c r="D546"/>
    </row>
    <row r="547" spans="1:4" x14ac:dyDescent="0.25">
      <c r="A547" t="s">
        <v>555</v>
      </c>
      <c r="B547" t="s">
        <v>581</v>
      </c>
      <c r="C547" s="5">
        <v>663.63365060000001</v>
      </c>
      <c r="D547"/>
    </row>
    <row r="548" spans="1:4" x14ac:dyDescent="0.25">
      <c r="A548" t="s">
        <v>555</v>
      </c>
      <c r="B548" t="s">
        <v>582</v>
      </c>
      <c r="C548" s="5">
        <v>188.3281235</v>
      </c>
      <c r="D548"/>
    </row>
    <row r="549" spans="1:4" x14ac:dyDescent="0.25">
      <c r="A549" t="s">
        <v>555</v>
      </c>
      <c r="B549" t="s">
        <v>583</v>
      </c>
      <c r="C549" s="5">
        <v>235.82058090000001</v>
      </c>
      <c r="D549"/>
    </row>
    <row r="550" spans="1:4" x14ac:dyDescent="0.25">
      <c r="A550" t="s">
        <v>555</v>
      </c>
      <c r="B550" t="s">
        <v>584</v>
      </c>
      <c r="C550" s="5">
        <v>12.74998579</v>
      </c>
      <c r="D550"/>
    </row>
    <row r="551" spans="1:4" x14ac:dyDescent="0.25">
      <c r="A551" t="s">
        <v>555</v>
      </c>
      <c r="B551" t="s">
        <v>585</v>
      </c>
      <c r="C551" s="5">
        <v>8.8702610140000004</v>
      </c>
      <c r="D551"/>
    </row>
    <row r="552" spans="1:4" x14ac:dyDescent="0.25">
      <c r="A552" t="s">
        <v>586</v>
      </c>
      <c r="B552" t="s">
        <v>587</v>
      </c>
      <c r="C552" s="5">
        <v>10.58423402</v>
      </c>
      <c r="D552"/>
    </row>
    <row r="553" spans="1:4" x14ac:dyDescent="0.25">
      <c r="A553" t="s">
        <v>586</v>
      </c>
      <c r="B553" t="s">
        <v>588</v>
      </c>
      <c r="C553" s="5">
        <v>25.2774818</v>
      </c>
      <c r="D553"/>
    </row>
    <row r="554" spans="1:4" x14ac:dyDescent="0.25">
      <c r="A554" t="s">
        <v>586</v>
      </c>
      <c r="B554" t="s">
        <v>589</v>
      </c>
      <c r="C554" s="5">
        <v>16.906123659999999</v>
      </c>
      <c r="D554"/>
    </row>
    <row r="555" spans="1:4" x14ac:dyDescent="0.25">
      <c r="A555" t="s">
        <v>586</v>
      </c>
      <c r="B555" t="s">
        <v>590</v>
      </c>
      <c r="C555" s="5">
        <v>15.118864370000001</v>
      </c>
      <c r="D555"/>
    </row>
    <row r="556" spans="1:4" x14ac:dyDescent="0.25">
      <c r="A556" t="s">
        <v>586</v>
      </c>
      <c r="B556" t="s">
        <v>591</v>
      </c>
      <c r="C556" s="5">
        <v>20.623367959999999</v>
      </c>
      <c r="D556"/>
    </row>
    <row r="557" spans="1:4" x14ac:dyDescent="0.25">
      <c r="A557" t="s">
        <v>586</v>
      </c>
      <c r="B557" t="s">
        <v>592</v>
      </c>
      <c r="C557" s="5">
        <v>208.40923549999999</v>
      </c>
      <c r="D557"/>
    </row>
    <row r="558" spans="1:4" x14ac:dyDescent="0.25">
      <c r="A558" t="s">
        <v>586</v>
      </c>
      <c r="B558" t="s">
        <v>593</v>
      </c>
      <c r="C558" s="5">
        <v>1197.473632</v>
      </c>
      <c r="D558"/>
    </row>
    <row r="559" spans="1:4" x14ac:dyDescent="0.25">
      <c r="A559" t="s">
        <v>586</v>
      </c>
      <c r="B559" t="s">
        <v>594</v>
      </c>
      <c r="C559" s="5">
        <v>2222.4963889999999</v>
      </c>
      <c r="D559"/>
    </row>
    <row r="560" spans="1:4" x14ac:dyDescent="0.25">
      <c r="A560" t="s">
        <v>586</v>
      </c>
      <c r="B560" t="s">
        <v>595</v>
      </c>
      <c r="C560" s="5">
        <v>59.677180319999998</v>
      </c>
      <c r="D560"/>
    </row>
    <row r="561" spans="1:4" x14ac:dyDescent="0.25">
      <c r="A561" t="s">
        <v>586</v>
      </c>
      <c r="B561" t="s">
        <v>596</v>
      </c>
      <c r="C561" s="5">
        <v>43.115560139999999</v>
      </c>
      <c r="D561"/>
    </row>
    <row r="562" spans="1:4" x14ac:dyDescent="0.25">
      <c r="A562" t="s">
        <v>586</v>
      </c>
      <c r="B562" t="s">
        <v>597</v>
      </c>
      <c r="C562" s="5">
        <v>767.97599869999999</v>
      </c>
      <c r="D562"/>
    </row>
    <row r="563" spans="1:4" x14ac:dyDescent="0.25">
      <c r="A563" t="s">
        <v>586</v>
      </c>
      <c r="B563" t="s">
        <v>598</v>
      </c>
      <c r="C563" s="5">
        <v>2290.499006</v>
      </c>
      <c r="D563"/>
    </row>
    <row r="564" spans="1:4" x14ac:dyDescent="0.25">
      <c r="A564" t="s">
        <v>586</v>
      </c>
      <c r="B564" t="s">
        <v>599</v>
      </c>
      <c r="C564" s="5">
        <v>77.786009100000001</v>
      </c>
      <c r="D564"/>
    </row>
    <row r="565" spans="1:4" x14ac:dyDescent="0.25">
      <c r="A565" t="s">
        <v>586</v>
      </c>
      <c r="B565" t="s">
        <v>600</v>
      </c>
      <c r="C565" s="5">
        <v>3592.5131379999998</v>
      </c>
      <c r="D565"/>
    </row>
    <row r="566" spans="1:4" x14ac:dyDescent="0.25">
      <c r="A566" t="s">
        <v>586</v>
      </c>
      <c r="B566" t="s">
        <v>601</v>
      </c>
      <c r="C566" s="5">
        <v>31.849921800000001</v>
      </c>
      <c r="D566"/>
    </row>
    <row r="567" spans="1:4" x14ac:dyDescent="0.25">
      <c r="A567" t="s">
        <v>586</v>
      </c>
      <c r="B567" t="s">
        <v>602</v>
      </c>
      <c r="C567" s="5">
        <v>26.64111815</v>
      </c>
      <c r="D567"/>
    </row>
    <row r="568" spans="1:4" x14ac:dyDescent="0.25">
      <c r="A568" t="s">
        <v>586</v>
      </c>
      <c r="B568" t="s">
        <v>603</v>
      </c>
      <c r="C568" s="5">
        <v>33.842275379999997</v>
      </c>
      <c r="D568"/>
    </row>
    <row r="569" spans="1:4" x14ac:dyDescent="0.25">
      <c r="A569" t="s">
        <v>586</v>
      </c>
      <c r="B569" t="s">
        <v>604</v>
      </c>
      <c r="C569" s="5">
        <v>73.914194319999993</v>
      </c>
      <c r="D569"/>
    </row>
    <row r="570" spans="1:4" x14ac:dyDescent="0.25">
      <c r="A570" t="s">
        <v>586</v>
      </c>
      <c r="B570" t="s">
        <v>605</v>
      </c>
      <c r="C570" s="5">
        <v>91.898608569999993</v>
      </c>
      <c r="D570"/>
    </row>
    <row r="571" spans="1:4" x14ac:dyDescent="0.25">
      <c r="A571" t="s">
        <v>586</v>
      </c>
      <c r="B571" t="s">
        <v>606</v>
      </c>
      <c r="C571" s="5">
        <v>24.54237998</v>
      </c>
      <c r="D571"/>
    </row>
    <row r="572" spans="1:4" x14ac:dyDescent="0.25">
      <c r="A572" t="s">
        <v>586</v>
      </c>
      <c r="B572" t="s">
        <v>607</v>
      </c>
      <c r="C572" s="5">
        <v>679.80863910000005</v>
      </c>
      <c r="D572"/>
    </row>
    <row r="573" spans="1:4" x14ac:dyDescent="0.25">
      <c r="A573" t="s">
        <v>586</v>
      </c>
      <c r="B573" t="s">
        <v>608</v>
      </c>
      <c r="C573" s="5">
        <v>4327.316288</v>
      </c>
      <c r="D573"/>
    </row>
    <row r="574" spans="1:4" x14ac:dyDescent="0.25">
      <c r="A574" t="s">
        <v>586</v>
      </c>
      <c r="B574" t="s">
        <v>609</v>
      </c>
      <c r="C574" s="5">
        <v>448.42976779999998</v>
      </c>
      <c r="D574"/>
    </row>
    <row r="575" spans="1:4" x14ac:dyDescent="0.25">
      <c r="A575" t="s">
        <v>586</v>
      </c>
      <c r="B575" t="s">
        <v>610</v>
      </c>
      <c r="C575" s="5">
        <v>35.626330510000003</v>
      </c>
      <c r="D575"/>
    </row>
    <row r="576" spans="1:4" x14ac:dyDescent="0.25">
      <c r="A576" t="s">
        <v>586</v>
      </c>
      <c r="B576" t="s">
        <v>611</v>
      </c>
      <c r="C576" s="5">
        <v>5268.241814</v>
      </c>
      <c r="D576"/>
    </row>
    <row r="577" spans="1:4" x14ac:dyDescent="0.25">
      <c r="A577" t="s">
        <v>586</v>
      </c>
      <c r="B577" t="s">
        <v>612</v>
      </c>
      <c r="C577" s="5">
        <v>143.72728169999999</v>
      </c>
      <c r="D577"/>
    </row>
    <row r="578" spans="1:4" x14ac:dyDescent="0.25">
      <c r="A578" t="s">
        <v>586</v>
      </c>
      <c r="B578" t="s">
        <v>613</v>
      </c>
      <c r="C578" s="5">
        <v>293.65416579999999</v>
      </c>
      <c r="D578"/>
    </row>
    <row r="579" spans="1:4" x14ac:dyDescent="0.25">
      <c r="A579" t="s">
        <v>586</v>
      </c>
      <c r="B579" t="s">
        <v>614</v>
      </c>
      <c r="C579" s="5">
        <v>190.27968519999999</v>
      </c>
      <c r="D579"/>
    </row>
    <row r="580" spans="1:4" x14ac:dyDescent="0.25">
      <c r="A580" t="s">
        <v>586</v>
      </c>
      <c r="B580" t="s">
        <v>615</v>
      </c>
      <c r="C580" s="5">
        <v>1351.257055</v>
      </c>
      <c r="D580"/>
    </row>
    <row r="581" spans="1:4" x14ac:dyDescent="0.25">
      <c r="A581" t="s">
        <v>586</v>
      </c>
      <c r="B581" t="s">
        <v>616</v>
      </c>
      <c r="C581" s="5">
        <v>472.62361770000001</v>
      </c>
      <c r="D581"/>
    </row>
    <row r="582" spans="1:4" x14ac:dyDescent="0.25">
      <c r="A582" t="s">
        <v>586</v>
      </c>
      <c r="B582" t="s">
        <v>617</v>
      </c>
      <c r="C582" s="5">
        <v>1032.2807720000001</v>
      </c>
      <c r="D582"/>
    </row>
    <row r="583" spans="1:4" x14ac:dyDescent="0.25">
      <c r="A583" t="s">
        <v>586</v>
      </c>
      <c r="B583" t="s">
        <v>618</v>
      </c>
      <c r="C583" s="5">
        <v>185.00443870000001</v>
      </c>
      <c r="D583"/>
    </row>
    <row r="584" spans="1:4" x14ac:dyDescent="0.25">
      <c r="A584" t="s">
        <v>586</v>
      </c>
      <c r="B584" t="s">
        <v>619</v>
      </c>
      <c r="C584" s="5">
        <v>108.04905770000001</v>
      </c>
      <c r="D584"/>
    </row>
    <row r="585" spans="1:4" x14ac:dyDescent="0.25">
      <c r="A585" t="s">
        <v>586</v>
      </c>
      <c r="B585" t="s">
        <v>620</v>
      </c>
      <c r="C585" s="5">
        <v>10.87698282</v>
      </c>
      <c r="D585"/>
    </row>
    <row r="586" spans="1:4" x14ac:dyDescent="0.25">
      <c r="A586" t="s">
        <v>586</v>
      </c>
      <c r="B586" t="s">
        <v>621</v>
      </c>
      <c r="C586" s="5">
        <v>4.9485296209999996</v>
      </c>
      <c r="D586"/>
    </row>
    <row r="587" spans="1:4" x14ac:dyDescent="0.25">
      <c r="A587" t="s">
        <v>586</v>
      </c>
      <c r="B587" t="s">
        <v>622</v>
      </c>
      <c r="C587" s="5">
        <v>1602.8031639999999</v>
      </c>
      <c r="D587"/>
    </row>
    <row r="588" spans="1:4" x14ac:dyDescent="0.25">
      <c r="A588" t="s">
        <v>586</v>
      </c>
      <c r="B588" t="s">
        <v>623</v>
      </c>
      <c r="C588" s="5">
        <v>1292.5058409999999</v>
      </c>
      <c r="D588"/>
    </row>
    <row r="589" spans="1:4" x14ac:dyDescent="0.25">
      <c r="A589" t="s">
        <v>586</v>
      </c>
      <c r="B589" t="s">
        <v>624</v>
      </c>
      <c r="C589" s="5">
        <v>771.64574700000003</v>
      </c>
      <c r="D589"/>
    </row>
    <row r="590" spans="1:4" x14ac:dyDescent="0.25">
      <c r="A590" t="s">
        <v>625</v>
      </c>
      <c r="B590" t="s">
        <v>626</v>
      </c>
      <c r="C590" s="5">
        <v>148.94861460000001</v>
      </c>
      <c r="D590"/>
    </row>
    <row r="591" spans="1:4" x14ac:dyDescent="0.25">
      <c r="A591" t="s">
        <v>625</v>
      </c>
      <c r="B591" t="s">
        <v>627</v>
      </c>
      <c r="C591" s="5">
        <v>54.191837030000002</v>
      </c>
      <c r="D591"/>
    </row>
    <row r="592" spans="1:4" x14ac:dyDescent="0.25">
      <c r="A592" t="s">
        <v>625</v>
      </c>
      <c r="B592" t="s">
        <v>628</v>
      </c>
      <c r="C592" s="5">
        <v>844.22158239999999</v>
      </c>
      <c r="D592"/>
    </row>
    <row r="593" spans="1:4" x14ac:dyDescent="0.25">
      <c r="A593" t="s">
        <v>625</v>
      </c>
      <c r="B593" t="s">
        <v>629</v>
      </c>
      <c r="C593" s="5">
        <v>102.4516289</v>
      </c>
      <c r="D593"/>
    </row>
    <row r="594" spans="1:4" x14ac:dyDescent="0.25">
      <c r="A594" t="s">
        <v>625</v>
      </c>
      <c r="B594" t="s">
        <v>630</v>
      </c>
      <c r="C594" s="5">
        <v>516.75012079999999</v>
      </c>
      <c r="D594"/>
    </row>
    <row r="595" spans="1:4" x14ac:dyDescent="0.25">
      <c r="A595" t="s">
        <v>625</v>
      </c>
      <c r="B595" t="s">
        <v>631</v>
      </c>
      <c r="C595" s="5">
        <v>413.145375</v>
      </c>
      <c r="D595"/>
    </row>
    <row r="596" spans="1:4" x14ac:dyDescent="0.25">
      <c r="A596" t="s">
        <v>625</v>
      </c>
      <c r="B596" t="s">
        <v>632</v>
      </c>
      <c r="C596" s="5">
        <v>117.2725066</v>
      </c>
      <c r="D596"/>
    </row>
    <row r="597" spans="1:4" x14ac:dyDescent="0.25">
      <c r="A597" t="s">
        <v>625</v>
      </c>
      <c r="B597" t="s">
        <v>633</v>
      </c>
      <c r="C597" s="5">
        <v>189.1834729</v>
      </c>
      <c r="D597"/>
    </row>
    <row r="598" spans="1:4" x14ac:dyDescent="0.25">
      <c r="A598" t="s">
        <v>625</v>
      </c>
      <c r="B598" t="s">
        <v>634</v>
      </c>
      <c r="C598" s="5">
        <v>81.213916440000006</v>
      </c>
      <c r="D598"/>
    </row>
    <row r="599" spans="1:4" x14ac:dyDescent="0.25">
      <c r="A599" t="s">
        <v>625</v>
      </c>
      <c r="B599" t="s">
        <v>635</v>
      </c>
      <c r="C599" s="5">
        <v>118.71847510000001</v>
      </c>
      <c r="D599"/>
    </row>
    <row r="600" spans="1:4" x14ac:dyDescent="0.25">
      <c r="A600" t="s">
        <v>625</v>
      </c>
      <c r="B600" t="s">
        <v>636</v>
      </c>
      <c r="C600" s="5">
        <v>133.99127350000001</v>
      </c>
      <c r="D600"/>
    </row>
    <row r="601" spans="1:4" x14ac:dyDescent="0.25">
      <c r="A601" t="s">
        <v>625</v>
      </c>
      <c r="B601" t="s">
        <v>637</v>
      </c>
      <c r="C601" s="5">
        <v>55.80003782</v>
      </c>
      <c r="D601"/>
    </row>
    <row r="602" spans="1:4" x14ac:dyDescent="0.25">
      <c r="A602" t="s">
        <v>625</v>
      </c>
      <c r="B602" t="s">
        <v>638</v>
      </c>
      <c r="C602" s="5">
        <v>796.76304889999994</v>
      </c>
      <c r="D602"/>
    </row>
    <row r="603" spans="1:4" x14ac:dyDescent="0.25">
      <c r="A603" t="s">
        <v>625</v>
      </c>
      <c r="B603" t="s">
        <v>639</v>
      </c>
      <c r="C603" s="5">
        <v>144.3309045</v>
      </c>
      <c r="D603"/>
    </row>
    <row r="604" spans="1:4" x14ac:dyDescent="0.25">
      <c r="A604" t="s">
        <v>640</v>
      </c>
      <c r="B604" t="s">
        <v>641</v>
      </c>
      <c r="C604" s="5">
        <v>70.143157479999999</v>
      </c>
      <c r="D604"/>
    </row>
    <row r="605" spans="1:4" x14ac:dyDescent="0.25">
      <c r="A605" t="s">
        <v>640</v>
      </c>
      <c r="B605" t="s">
        <v>642</v>
      </c>
      <c r="C605" s="5">
        <v>25.360993390000001</v>
      </c>
      <c r="D605"/>
    </row>
    <row r="606" spans="1:4" x14ac:dyDescent="0.25">
      <c r="A606" t="s">
        <v>640</v>
      </c>
      <c r="B606" t="s">
        <v>643</v>
      </c>
      <c r="C606" s="5">
        <v>19.970766909999998</v>
      </c>
      <c r="D606"/>
    </row>
    <row r="607" spans="1:4" x14ac:dyDescent="0.25">
      <c r="A607" t="s">
        <v>640</v>
      </c>
      <c r="B607" t="s">
        <v>644</v>
      </c>
      <c r="C607" s="5">
        <v>70.767293899999999</v>
      </c>
      <c r="D607"/>
    </row>
    <row r="608" spans="1:4" x14ac:dyDescent="0.25">
      <c r="A608" t="s">
        <v>640</v>
      </c>
      <c r="B608" t="s">
        <v>645</v>
      </c>
      <c r="C608" s="5">
        <v>30.548060580000001</v>
      </c>
      <c r="D608"/>
    </row>
    <row r="609" spans="1:4" x14ac:dyDescent="0.25">
      <c r="A609" t="s">
        <v>640</v>
      </c>
      <c r="B609" t="s">
        <v>646</v>
      </c>
      <c r="C609" s="5">
        <v>46.94938681</v>
      </c>
      <c r="D609"/>
    </row>
    <row r="610" spans="1:4" x14ac:dyDescent="0.25">
      <c r="A610" t="s">
        <v>640</v>
      </c>
      <c r="B610" t="s">
        <v>647</v>
      </c>
      <c r="C610" s="5">
        <v>484.13063399999999</v>
      </c>
      <c r="D610"/>
    </row>
    <row r="611" spans="1:4" x14ac:dyDescent="0.25">
      <c r="A611" t="s">
        <v>640</v>
      </c>
      <c r="B611" t="s">
        <v>648</v>
      </c>
      <c r="C611" s="5">
        <v>2043.7716519999999</v>
      </c>
      <c r="D611"/>
    </row>
    <row r="612" spans="1:4" x14ac:dyDescent="0.25">
      <c r="A612" t="s">
        <v>640</v>
      </c>
      <c r="B612" t="s">
        <v>649</v>
      </c>
      <c r="C612" s="5">
        <v>31.65460448</v>
      </c>
      <c r="D612"/>
    </row>
    <row r="613" spans="1:4" x14ac:dyDescent="0.25">
      <c r="A613" t="s">
        <v>640</v>
      </c>
      <c r="B613" t="s">
        <v>650</v>
      </c>
      <c r="C613" s="5">
        <v>347.62154070000003</v>
      </c>
      <c r="D613"/>
    </row>
    <row r="614" spans="1:4" x14ac:dyDescent="0.25">
      <c r="A614" t="s">
        <v>640</v>
      </c>
      <c r="B614" t="s">
        <v>651</v>
      </c>
      <c r="C614" s="5">
        <v>252.88119230000001</v>
      </c>
      <c r="D614"/>
    </row>
    <row r="615" spans="1:4" x14ac:dyDescent="0.25">
      <c r="A615" t="s">
        <v>640</v>
      </c>
      <c r="B615" t="s">
        <v>652</v>
      </c>
      <c r="C615" s="5">
        <v>79.17136232</v>
      </c>
      <c r="D615"/>
    </row>
    <row r="616" spans="1:4" x14ac:dyDescent="0.25">
      <c r="A616" t="s">
        <v>640</v>
      </c>
      <c r="B616" t="s">
        <v>653</v>
      </c>
      <c r="C616" s="5">
        <v>5892.8966099999998</v>
      </c>
      <c r="D616"/>
    </row>
    <row r="617" spans="1:4" x14ac:dyDescent="0.25">
      <c r="A617" t="s">
        <v>640</v>
      </c>
      <c r="B617" t="s">
        <v>654</v>
      </c>
      <c r="C617" s="5">
        <v>296.87506339999999</v>
      </c>
      <c r="D617"/>
    </row>
    <row r="618" spans="1:4" x14ac:dyDescent="0.25">
      <c r="A618" t="s">
        <v>640</v>
      </c>
      <c r="B618" t="s">
        <v>655</v>
      </c>
      <c r="C618" s="5">
        <v>480.58005609999998</v>
      </c>
      <c r="D618"/>
    </row>
    <row r="619" spans="1:4" x14ac:dyDescent="0.25">
      <c r="A619" t="s">
        <v>640</v>
      </c>
      <c r="B619" t="s">
        <v>656</v>
      </c>
      <c r="C619" s="5">
        <v>1246.3486889999999</v>
      </c>
      <c r="D619"/>
    </row>
    <row r="620" spans="1:4" x14ac:dyDescent="0.25">
      <c r="A620" t="s">
        <v>640</v>
      </c>
      <c r="B620" t="s">
        <v>657</v>
      </c>
      <c r="C620" s="5">
        <v>333.00093349999997</v>
      </c>
      <c r="D620"/>
    </row>
    <row r="621" spans="1:4" x14ac:dyDescent="0.25">
      <c r="A621" t="s">
        <v>640</v>
      </c>
      <c r="B621" t="s">
        <v>658</v>
      </c>
      <c r="C621" s="5">
        <v>2451.4256820000001</v>
      </c>
      <c r="D621"/>
    </row>
    <row r="622" spans="1:4" x14ac:dyDescent="0.25">
      <c r="A622" t="s">
        <v>640</v>
      </c>
      <c r="B622" t="s">
        <v>659</v>
      </c>
      <c r="C622" s="5">
        <v>196.25755570000001</v>
      </c>
      <c r="D622"/>
    </row>
    <row r="623" spans="1:4" x14ac:dyDescent="0.25">
      <c r="A623" t="s">
        <v>640</v>
      </c>
      <c r="B623" t="s">
        <v>660</v>
      </c>
      <c r="C623" s="5">
        <v>299.2677387</v>
      </c>
      <c r="D623"/>
    </row>
    <row r="624" spans="1:4" x14ac:dyDescent="0.25">
      <c r="A624" t="s">
        <v>640</v>
      </c>
      <c r="B624" t="s">
        <v>661</v>
      </c>
      <c r="C624" s="5">
        <v>85.047871999999998</v>
      </c>
      <c r="D624"/>
    </row>
    <row r="625" spans="1:4" x14ac:dyDescent="0.25">
      <c r="A625" t="s">
        <v>640</v>
      </c>
      <c r="B625" t="s">
        <v>662</v>
      </c>
      <c r="C625" s="5">
        <v>101.4877788</v>
      </c>
      <c r="D625"/>
    </row>
    <row r="626" spans="1:4" x14ac:dyDescent="0.25">
      <c r="A626" t="s">
        <v>640</v>
      </c>
      <c r="B626" t="s">
        <v>663</v>
      </c>
      <c r="C626" s="5">
        <v>560.773641</v>
      </c>
      <c r="D626"/>
    </row>
    <row r="627" spans="1:4" x14ac:dyDescent="0.25">
      <c r="A627" t="s">
        <v>640</v>
      </c>
      <c r="B627" t="s">
        <v>664</v>
      </c>
      <c r="C627" s="5">
        <v>2461.1080270000002</v>
      </c>
      <c r="D627"/>
    </row>
    <row r="628" spans="1:4" x14ac:dyDescent="0.25">
      <c r="A628" t="s">
        <v>640</v>
      </c>
      <c r="B628" t="s">
        <v>665</v>
      </c>
      <c r="C628" s="5">
        <v>46.69953306</v>
      </c>
      <c r="D628"/>
    </row>
    <row r="629" spans="1:4" x14ac:dyDescent="0.25">
      <c r="A629" t="s">
        <v>640</v>
      </c>
      <c r="B629" t="s">
        <v>666</v>
      </c>
      <c r="C629" s="5">
        <v>435.96674949999999</v>
      </c>
      <c r="D629"/>
    </row>
    <row r="630" spans="1:4" x14ac:dyDescent="0.25">
      <c r="A630" t="s">
        <v>640</v>
      </c>
      <c r="B630" t="s">
        <v>667</v>
      </c>
      <c r="C630" s="5">
        <v>316.93188939999999</v>
      </c>
      <c r="D630"/>
    </row>
    <row r="631" spans="1:4" x14ac:dyDescent="0.25">
      <c r="A631" t="s">
        <v>640</v>
      </c>
      <c r="B631" t="s">
        <v>668</v>
      </c>
      <c r="C631" s="5">
        <v>107.8707443</v>
      </c>
      <c r="D631"/>
    </row>
    <row r="632" spans="1:4" x14ac:dyDescent="0.25">
      <c r="A632" t="s">
        <v>640</v>
      </c>
      <c r="B632" t="s">
        <v>669</v>
      </c>
      <c r="C632" s="5">
        <v>7373.1112899999998</v>
      </c>
      <c r="D632"/>
    </row>
    <row r="633" spans="1:4" x14ac:dyDescent="0.25">
      <c r="A633" t="s">
        <v>640</v>
      </c>
      <c r="B633" t="s">
        <v>670</v>
      </c>
      <c r="C633" s="5">
        <v>456.92192720000003</v>
      </c>
      <c r="D633"/>
    </row>
    <row r="634" spans="1:4" x14ac:dyDescent="0.25">
      <c r="A634" t="s">
        <v>640</v>
      </c>
      <c r="B634" t="s">
        <v>671</v>
      </c>
      <c r="C634" s="5">
        <v>245.06647570000001</v>
      </c>
      <c r="D634"/>
    </row>
    <row r="635" spans="1:4" x14ac:dyDescent="0.25">
      <c r="A635" t="s">
        <v>640</v>
      </c>
      <c r="B635" t="s">
        <v>672</v>
      </c>
      <c r="C635" s="5">
        <v>457.82997599999999</v>
      </c>
      <c r="D635"/>
    </row>
    <row r="636" spans="1:4" x14ac:dyDescent="0.25">
      <c r="A636" t="s">
        <v>640</v>
      </c>
      <c r="B636" t="s">
        <v>673</v>
      </c>
      <c r="C636" s="5">
        <v>177.00828480000001</v>
      </c>
      <c r="D636"/>
    </row>
    <row r="637" spans="1:4" x14ac:dyDescent="0.25">
      <c r="A637" t="s">
        <v>640</v>
      </c>
      <c r="B637" t="s">
        <v>674</v>
      </c>
      <c r="C637" s="5">
        <v>1730.894215</v>
      </c>
      <c r="D637"/>
    </row>
    <row r="638" spans="1:4" x14ac:dyDescent="0.25">
      <c r="A638" t="s">
        <v>640</v>
      </c>
      <c r="B638" t="s">
        <v>675</v>
      </c>
      <c r="C638" s="5">
        <v>1259.4671330000001</v>
      </c>
      <c r="D638"/>
    </row>
    <row r="639" spans="1:4" x14ac:dyDescent="0.25">
      <c r="A639" t="s">
        <v>640</v>
      </c>
      <c r="B639" t="s">
        <v>676</v>
      </c>
      <c r="C639" s="5">
        <v>336.30902250000003</v>
      </c>
      <c r="D639"/>
    </row>
    <row r="640" spans="1:4" x14ac:dyDescent="0.25">
      <c r="A640" t="s">
        <v>640</v>
      </c>
      <c r="B640" t="s">
        <v>677</v>
      </c>
      <c r="C640" s="5">
        <v>106.97698579999999</v>
      </c>
      <c r="D640"/>
    </row>
    <row r="641" spans="1:4" x14ac:dyDescent="0.25">
      <c r="A641" t="s">
        <v>640</v>
      </c>
      <c r="B641" t="s">
        <v>678</v>
      </c>
      <c r="C641" s="5">
        <v>1184.5312289999999</v>
      </c>
      <c r="D641"/>
    </row>
    <row r="642" spans="1:4" x14ac:dyDescent="0.25">
      <c r="A642" t="s">
        <v>640</v>
      </c>
      <c r="B642" t="s">
        <v>679</v>
      </c>
      <c r="C642" s="5">
        <v>371.94745940000001</v>
      </c>
      <c r="D642"/>
    </row>
    <row r="643" spans="1:4" x14ac:dyDescent="0.25">
      <c r="A643" t="s">
        <v>640</v>
      </c>
      <c r="B643" t="s">
        <v>680</v>
      </c>
      <c r="C643" s="5">
        <v>25.172186069999999</v>
      </c>
      <c r="D643"/>
    </row>
    <row r="644" spans="1:4" x14ac:dyDescent="0.25">
      <c r="A644" t="s">
        <v>640</v>
      </c>
      <c r="B644" t="s">
        <v>681</v>
      </c>
      <c r="C644" s="5">
        <v>206.55881959999999</v>
      </c>
      <c r="D644"/>
    </row>
    <row r="645" spans="1:4" x14ac:dyDescent="0.25">
      <c r="A645" t="s">
        <v>640</v>
      </c>
      <c r="B645" t="s">
        <v>682</v>
      </c>
      <c r="C645" s="5">
        <v>122.99254550000001</v>
      </c>
      <c r="D645"/>
    </row>
    <row r="646" spans="1:4" x14ac:dyDescent="0.25">
      <c r="A646" t="s">
        <v>640</v>
      </c>
      <c r="B646" t="s">
        <v>683</v>
      </c>
      <c r="C646" s="5">
        <v>82.223667410000004</v>
      </c>
      <c r="D646"/>
    </row>
    <row r="647" spans="1:4" x14ac:dyDescent="0.25">
      <c r="A647" t="s">
        <v>640</v>
      </c>
      <c r="B647" t="s">
        <v>684</v>
      </c>
      <c r="C647" s="5">
        <v>6974.973309</v>
      </c>
      <c r="D647"/>
    </row>
    <row r="648" spans="1:4" x14ac:dyDescent="0.25">
      <c r="A648" t="s">
        <v>640</v>
      </c>
      <c r="B648" t="s">
        <v>685</v>
      </c>
      <c r="C648" s="5">
        <v>4486.2699229999998</v>
      </c>
      <c r="D648"/>
    </row>
    <row r="649" spans="1:4" x14ac:dyDescent="0.25">
      <c r="A649" t="s">
        <v>640</v>
      </c>
      <c r="B649" t="s">
        <v>686</v>
      </c>
      <c r="C649" s="5">
        <v>1049.592009</v>
      </c>
      <c r="D649"/>
    </row>
    <row r="650" spans="1:4" x14ac:dyDescent="0.25">
      <c r="A650" t="s">
        <v>640</v>
      </c>
      <c r="B650" t="s">
        <v>687</v>
      </c>
      <c r="C650" s="5">
        <v>227.1399399</v>
      </c>
      <c r="D650"/>
    </row>
    <row r="651" spans="1:4" x14ac:dyDescent="0.25">
      <c r="A651" t="s">
        <v>640</v>
      </c>
      <c r="B651" t="s">
        <v>688</v>
      </c>
      <c r="C651" s="5">
        <v>185.222049</v>
      </c>
      <c r="D651"/>
    </row>
    <row r="652" spans="1:4" x14ac:dyDescent="0.25">
      <c r="A652" t="s">
        <v>640</v>
      </c>
      <c r="B652" t="s">
        <v>689</v>
      </c>
      <c r="C652" s="5">
        <v>55.831815290000002</v>
      </c>
      <c r="D652"/>
    </row>
    <row r="653" spans="1:4" x14ac:dyDescent="0.25">
      <c r="A653" t="s">
        <v>640</v>
      </c>
      <c r="B653" t="s">
        <v>690</v>
      </c>
      <c r="C653" s="5">
        <v>142.5747489</v>
      </c>
      <c r="D653"/>
    </row>
    <row r="654" spans="1:4" x14ac:dyDescent="0.25">
      <c r="A654" t="s">
        <v>640</v>
      </c>
      <c r="B654" t="s">
        <v>691</v>
      </c>
      <c r="C654" s="5">
        <v>324.45486840000001</v>
      </c>
      <c r="D654"/>
    </row>
    <row r="655" spans="1:4" x14ac:dyDescent="0.25">
      <c r="A655" t="s">
        <v>640</v>
      </c>
      <c r="B655" t="s">
        <v>692</v>
      </c>
      <c r="C655" s="5">
        <v>131.2299568</v>
      </c>
      <c r="D655"/>
    </row>
    <row r="656" spans="1:4" x14ac:dyDescent="0.25">
      <c r="A656" t="s">
        <v>640</v>
      </c>
      <c r="B656" t="s">
        <v>693</v>
      </c>
      <c r="C656" s="5">
        <v>1778.3860380000001</v>
      </c>
      <c r="D656"/>
    </row>
    <row r="657" spans="1:4" x14ac:dyDescent="0.25">
      <c r="A657" t="s">
        <v>640</v>
      </c>
      <c r="B657" t="s">
        <v>694</v>
      </c>
      <c r="C657" s="5">
        <v>1129.598135</v>
      </c>
      <c r="D657"/>
    </row>
    <row r="658" spans="1:4" x14ac:dyDescent="0.25">
      <c r="A658" t="s">
        <v>640</v>
      </c>
      <c r="B658" t="s">
        <v>695</v>
      </c>
      <c r="C658" s="5">
        <v>342.06298090000001</v>
      </c>
      <c r="D658"/>
    </row>
    <row r="659" spans="1:4" x14ac:dyDescent="0.25">
      <c r="A659" t="s">
        <v>640</v>
      </c>
      <c r="B659" t="s">
        <v>696</v>
      </c>
      <c r="C659" s="5">
        <v>17.24927169</v>
      </c>
      <c r="D659"/>
    </row>
    <row r="660" spans="1:4" x14ac:dyDescent="0.25">
      <c r="A660" t="s">
        <v>640</v>
      </c>
      <c r="B660" t="s">
        <v>697</v>
      </c>
      <c r="C660" s="5">
        <v>40.626032610000003</v>
      </c>
      <c r="D660"/>
    </row>
    <row r="661" spans="1:4" x14ac:dyDescent="0.25">
      <c r="A661" t="s">
        <v>640</v>
      </c>
      <c r="B661" t="s">
        <v>698</v>
      </c>
      <c r="C661" s="5">
        <v>105.6361321</v>
      </c>
      <c r="D661"/>
    </row>
    <row r="662" spans="1:4" x14ac:dyDescent="0.25">
      <c r="A662" t="s">
        <v>640</v>
      </c>
      <c r="B662" t="s">
        <v>699</v>
      </c>
      <c r="C662" s="5">
        <v>219.33741599999999</v>
      </c>
      <c r="D662"/>
    </row>
    <row r="663" spans="1:4" x14ac:dyDescent="0.25">
      <c r="A663" t="s">
        <v>640</v>
      </c>
      <c r="B663" t="s">
        <v>700</v>
      </c>
      <c r="C663" s="5">
        <v>382.20490810000001</v>
      </c>
      <c r="D663"/>
    </row>
    <row r="664" spans="1:4" x14ac:dyDescent="0.25">
      <c r="A664" t="s">
        <v>640</v>
      </c>
      <c r="B664" t="s">
        <v>701</v>
      </c>
      <c r="C664" s="5">
        <v>111.0914801</v>
      </c>
      <c r="D664"/>
    </row>
    <row r="665" spans="1:4" x14ac:dyDescent="0.25">
      <c r="A665" t="s">
        <v>640</v>
      </c>
      <c r="B665" t="s">
        <v>702</v>
      </c>
      <c r="C665" s="5">
        <v>155.52066540000001</v>
      </c>
      <c r="D665"/>
    </row>
    <row r="666" spans="1:4" x14ac:dyDescent="0.25">
      <c r="A666" t="s">
        <v>640</v>
      </c>
      <c r="B666" t="s">
        <v>703</v>
      </c>
      <c r="C666" s="5">
        <v>64.843226560000005</v>
      </c>
      <c r="D666"/>
    </row>
    <row r="667" spans="1:4" x14ac:dyDescent="0.25">
      <c r="A667" t="s">
        <v>704</v>
      </c>
      <c r="B667" t="s">
        <v>705</v>
      </c>
      <c r="C667" s="5">
        <v>150.50112429999999</v>
      </c>
      <c r="D667"/>
    </row>
    <row r="668" spans="1:4" x14ac:dyDescent="0.25">
      <c r="A668" t="s">
        <v>704</v>
      </c>
      <c r="B668" t="s">
        <v>706</v>
      </c>
      <c r="C668" s="5">
        <v>33.977028140000002</v>
      </c>
      <c r="D668"/>
    </row>
    <row r="669" spans="1:4" x14ac:dyDescent="0.25">
      <c r="A669" t="s">
        <v>704</v>
      </c>
      <c r="B669" t="s">
        <v>707</v>
      </c>
      <c r="C669" s="5">
        <v>138.82642949999999</v>
      </c>
      <c r="D669"/>
    </row>
    <row r="670" spans="1:4" x14ac:dyDescent="0.25">
      <c r="A670" t="s">
        <v>704</v>
      </c>
      <c r="B670" t="s">
        <v>708</v>
      </c>
      <c r="C670" s="5">
        <v>291.86037270000003</v>
      </c>
      <c r="D670"/>
    </row>
    <row r="671" spans="1:4" x14ac:dyDescent="0.25">
      <c r="A671" t="s">
        <v>709</v>
      </c>
      <c r="B671" t="s">
        <v>710</v>
      </c>
      <c r="C671" s="5">
        <v>195.8344673</v>
      </c>
      <c r="D671"/>
    </row>
    <row r="672" spans="1:4" x14ac:dyDescent="0.25">
      <c r="A672" t="s">
        <v>709</v>
      </c>
      <c r="B672" t="s">
        <v>711</v>
      </c>
      <c r="C672" s="5">
        <v>161.7896513</v>
      </c>
      <c r="D672"/>
    </row>
    <row r="673" spans="1:4" x14ac:dyDescent="0.25">
      <c r="A673" t="s">
        <v>709</v>
      </c>
      <c r="B673" t="s">
        <v>712</v>
      </c>
      <c r="C673" s="5">
        <v>242.0094421</v>
      </c>
      <c r="D673"/>
    </row>
    <row r="674" spans="1:4" x14ac:dyDescent="0.25">
      <c r="A674" t="s">
        <v>709</v>
      </c>
      <c r="B674" t="s">
        <v>713</v>
      </c>
      <c r="C674" s="5">
        <v>178.38212540000001</v>
      </c>
      <c r="D674"/>
    </row>
    <row r="675" spans="1:4" x14ac:dyDescent="0.25">
      <c r="A675" t="s">
        <v>709</v>
      </c>
      <c r="B675" t="s">
        <v>714</v>
      </c>
      <c r="C675" s="5">
        <v>568.88253899999995</v>
      </c>
      <c r="D675"/>
    </row>
    <row r="676" spans="1:4" x14ac:dyDescent="0.25">
      <c r="A676" t="s">
        <v>709</v>
      </c>
      <c r="B676" t="s">
        <v>715</v>
      </c>
      <c r="C676" s="5">
        <v>1254.3336999999999</v>
      </c>
      <c r="D676"/>
    </row>
    <row r="677" spans="1:4" x14ac:dyDescent="0.25">
      <c r="A677" t="s">
        <v>709</v>
      </c>
      <c r="B677" t="s">
        <v>716</v>
      </c>
      <c r="C677" s="5">
        <v>189.823669</v>
      </c>
      <c r="D677"/>
    </row>
    <row r="678" spans="1:4" x14ac:dyDescent="0.25">
      <c r="A678" t="s">
        <v>709</v>
      </c>
      <c r="B678" t="s">
        <v>717</v>
      </c>
      <c r="C678" s="5">
        <v>2729.1351220000001</v>
      </c>
      <c r="D678"/>
    </row>
    <row r="679" spans="1:4" x14ac:dyDescent="0.25">
      <c r="A679" t="s">
        <v>709</v>
      </c>
      <c r="B679" t="s">
        <v>718</v>
      </c>
      <c r="C679" s="5">
        <v>3806.4589329999999</v>
      </c>
      <c r="D679"/>
    </row>
    <row r="680" spans="1:4" x14ac:dyDescent="0.25">
      <c r="A680" t="s">
        <v>709</v>
      </c>
      <c r="B680" t="s">
        <v>719</v>
      </c>
      <c r="C680" s="5">
        <v>346.44210290000001</v>
      </c>
      <c r="D680"/>
    </row>
    <row r="681" spans="1:4" x14ac:dyDescent="0.25">
      <c r="A681" t="s">
        <v>709</v>
      </c>
      <c r="B681" t="s">
        <v>720</v>
      </c>
      <c r="C681" s="5">
        <v>10153.02022</v>
      </c>
      <c r="D681"/>
    </row>
    <row r="682" spans="1:4" x14ac:dyDescent="0.25">
      <c r="A682" t="s">
        <v>709</v>
      </c>
      <c r="B682" t="s">
        <v>721</v>
      </c>
      <c r="C682" s="5">
        <v>737.69198689999996</v>
      </c>
      <c r="D682"/>
    </row>
    <row r="683" spans="1:4" x14ac:dyDescent="0.25">
      <c r="A683" t="s">
        <v>709</v>
      </c>
      <c r="B683" t="s">
        <v>722</v>
      </c>
      <c r="C683" s="5">
        <v>32635.347310000001</v>
      </c>
      <c r="D683"/>
    </row>
    <row r="684" spans="1:4" x14ac:dyDescent="0.25">
      <c r="A684" t="s">
        <v>709</v>
      </c>
      <c r="B684" t="s">
        <v>723</v>
      </c>
      <c r="C684" s="5">
        <v>493.0526175</v>
      </c>
      <c r="D684"/>
    </row>
    <row r="685" spans="1:4" x14ac:dyDescent="0.25">
      <c r="A685" t="s">
        <v>709</v>
      </c>
      <c r="B685" t="s">
        <v>724</v>
      </c>
      <c r="C685" s="5">
        <v>861.60856750000005</v>
      </c>
      <c r="D685"/>
    </row>
    <row r="686" spans="1:4" x14ac:dyDescent="0.25">
      <c r="A686" t="s">
        <v>709</v>
      </c>
      <c r="B686" t="s">
        <v>725</v>
      </c>
      <c r="C686" s="5">
        <v>540.49874650000004</v>
      </c>
      <c r="D686"/>
    </row>
    <row r="687" spans="1:4" x14ac:dyDescent="0.25">
      <c r="A687" t="s">
        <v>709</v>
      </c>
      <c r="B687" t="s">
        <v>726</v>
      </c>
      <c r="C687" s="5">
        <v>1062.4132420000001</v>
      </c>
      <c r="D687"/>
    </row>
    <row r="688" spans="1:4" x14ac:dyDescent="0.25">
      <c r="A688" t="s">
        <v>709</v>
      </c>
      <c r="B688" t="s">
        <v>727</v>
      </c>
      <c r="C688" s="5">
        <v>927.34267520000003</v>
      </c>
      <c r="D688"/>
    </row>
    <row r="689" spans="1:4" x14ac:dyDescent="0.25">
      <c r="A689" t="s">
        <v>709</v>
      </c>
      <c r="B689" t="s">
        <v>728</v>
      </c>
      <c r="C689" s="5">
        <v>69.505469469999994</v>
      </c>
      <c r="D689"/>
    </row>
    <row r="690" spans="1:4" x14ac:dyDescent="0.25">
      <c r="A690" t="s">
        <v>709</v>
      </c>
      <c r="B690" t="s">
        <v>729</v>
      </c>
      <c r="C690" s="5">
        <v>214.2481702</v>
      </c>
      <c r="D690"/>
    </row>
    <row r="691" spans="1:4" x14ac:dyDescent="0.25">
      <c r="A691" t="s">
        <v>709</v>
      </c>
      <c r="B691" t="s">
        <v>730</v>
      </c>
      <c r="C691" s="5">
        <v>3417.1761710000001</v>
      </c>
      <c r="D691"/>
    </row>
    <row r="692" spans="1:4" x14ac:dyDescent="0.25">
      <c r="A692" t="s">
        <v>709</v>
      </c>
      <c r="B692" t="s">
        <v>731</v>
      </c>
      <c r="C692" s="5">
        <v>12920.76885</v>
      </c>
      <c r="D692"/>
    </row>
    <row r="693" spans="1:4" x14ac:dyDescent="0.25">
      <c r="A693" t="s">
        <v>709</v>
      </c>
      <c r="B693" t="s">
        <v>732</v>
      </c>
      <c r="C693" s="5">
        <v>27.55835755</v>
      </c>
      <c r="D693"/>
    </row>
    <row r="694" spans="1:4" x14ac:dyDescent="0.25">
      <c r="A694" t="s">
        <v>709</v>
      </c>
      <c r="B694" t="s">
        <v>733</v>
      </c>
      <c r="C694" s="5">
        <v>894.98431249999999</v>
      </c>
      <c r="D694"/>
    </row>
    <row r="695" spans="1:4" x14ac:dyDescent="0.25">
      <c r="A695" t="s">
        <v>709</v>
      </c>
      <c r="B695" t="s">
        <v>734</v>
      </c>
      <c r="C695" s="5">
        <v>1622.442779</v>
      </c>
      <c r="D695"/>
    </row>
    <row r="696" spans="1:4" x14ac:dyDescent="0.25">
      <c r="A696" t="s">
        <v>709</v>
      </c>
      <c r="B696" t="s">
        <v>735</v>
      </c>
      <c r="C696" s="5">
        <v>342.58827170000001</v>
      </c>
      <c r="D696"/>
    </row>
    <row r="697" spans="1:4" x14ac:dyDescent="0.25">
      <c r="A697" t="s">
        <v>709</v>
      </c>
      <c r="B697" t="s">
        <v>736</v>
      </c>
      <c r="C697" s="5">
        <v>18.33498513</v>
      </c>
      <c r="D697"/>
    </row>
    <row r="698" spans="1:4" x14ac:dyDescent="0.25">
      <c r="A698" t="s">
        <v>737</v>
      </c>
      <c r="B698" t="s">
        <v>738</v>
      </c>
      <c r="C698" s="5">
        <v>43.821233939999999</v>
      </c>
      <c r="D698"/>
    </row>
    <row r="699" spans="1:4" x14ac:dyDescent="0.25">
      <c r="A699" t="s">
        <v>739</v>
      </c>
      <c r="B699" t="s">
        <v>740</v>
      </c>
      <c r="C699" s="5">
        <v>70.446204109999996</v>
      </c>
      <c r="D699"/>
    </row>
    <row r="700" spans="1:4" x14ac:dyDescent="0.25">
      <c r="A700" t="s">
        <v>739</v>
      </c>
      <c r="B700" t="s">
        <v>741</v>
      </c>
      <c r="C700" s="5">
        <v>26.60375608</v>
      </c>
      <c r="D700"/>
    </row>
    <row r="701" spans="1:4" x14ac:dyDescent="0.25">
      <c r="A701" t="s">
        <v>739</v>
      </c>
      <c r="B701" t="s">
        <v>742</v>
      </c>
      <c r="C701" s="5">
        <v>27.157702749999999</v>
      </c>
      <c r="D701"/>
    </row>
    <row r="702" spans="1:4" x14ac:dyDescent="0.25">
      <c r="A702" t="s">
        <v>739</v>
      </c>
      <c r="B702" t="s">
        <v>743</v>
      </c>
      <c r="C702" s="5">
        <v>66.441799750000001</v>
      </c>
      <c r="D702"/>
    </row>
    <row r="703" spans="1:4" x14ac:dyDescent="0.25">
      <c r="A703" t="s">
        <v>739</v>
      </c>
      <c r="B703" t="s">
        <v>744</v>
      </c>
      <c r="C703" s="5">
        <v>17.69042164</v>
      </c>
      <c r="D703"/>
    </row>
    <row r="704" spans="1:4" x14ac:dyDescent="0.25">
      <c r="A704" t="s">
        <v>739</v>
      </c>
      <c r="B704" t="s">
        <v>745</v>
      </c>
      <c r="C704" s="5">
        <v>23.438186680000001</v>
      </c>
      <c r="D704"/>
    </row>
    <row r="705" spans="1:4" x14ac:dyDescent="0.25">
      <c r="A705" t="s">
        <v>739</v>
      </c>
      <c r="B705" t="s">
        <v>746</v>
      </c>
      <c r="C705" s="5">
        <v>17.630006290000001</v>
      </c>
      <c r="D705"/>
    </row>
    <row r="706" spans="1:4" x14ac:dyDescent="0.25">
      <c r="A706" t="s">
        <v>747</v>
      </c>
      <c r="B706" t="s">
        <v>748</v>
      </c>
      <c r="C706" s="5">
        <v>57.693037660000002</v>
      </c>
      <c r="D706"/>
    </row>
    <row r="707" spans="1:4" x14ac:dyDescent="0.25">
      <c r="A707" t="s">
        <v>747</v>
      </c>
      <c r="B707" t="s">
        <v>749</v>
      </c>
      <c r="C707" s="5">
        <v>56.86105439</v>
      </c>
      <c r="D707"/>
    </row>
    <row r="708" spans="1:4" x14ac:dyDescent="0.25">
      <c r="A708" t="s">
        <v>747</v>
      </c>
      <c r="B708" t="s">
        <v>750</v>
      </c>
      <c r="C708" s="5">
        <v>463.27453750000001</v>
      </c>
      <c r="D708"/>
    </row>
    <row r="709" spans="1:4" x14ac:dyDescent="0.25">
      <c r="A709" t="s">
        <v>747</v>
      </c>
      <c r="B709" t="s">
        <v>751</v>
      </c>
      <c r="C709" s="5">
        <v>126.357223</v>
      </c>
      <c r="D709"/>
    </row>
    <row r="710" spans="1:4" x14ac:dyDescent="0.25">
      <c r="A710" t="s">
        <v>752</v>
      </c>
      <c r="B710" t="s">
        <v>753</v>
      </c>
      <c r="C710" s="5">
        <v>203.0443459</v>
      </c>
      <c r="D710"/>
    </row>
    <row r="711" spans="1:4" x14ac:dyDescent="0.25">
      <c r="A711" t="s">
        <v>752</v>
      </c>
      <c r="B711" t="s">
        <v>754</v>
      </c>
      <c r="C711" s="5">
        <v>155.26575249999999</v>
      </c>
      <c r="D711"/>
    </row>
    <row r="712" spans="1:4" x14ac:dyDescent="0.25">
      <c r="A712" t="s">
        <v>752</v>
      </c>
      <c r="B712" t="s">
        <v>755</v>
      </c>
      <c r="C712" s="5">
        <v>118.2106785</v>
      </c>
      <c r="D712"/>
    </row>
    <row r="713" spans="1:4" x14ac:dyDescent="0.25">
      <c r="A713" t="s">
        <v>752</v>
      </c>
      <c r="B713" t="s">
        <v>756</v>
      </c>
      <c r="C713" s="5">
        <v>445.48227539999999</v>
      </c>
      <c r="D713"/>
    </row>
    <row r="714" spans="1:4" x14ac:dyDescent="0.25">
      <c r="A714" t="s">
        <v>752</v>
      </c>
      <c r="B714" t="s">
        <v>757</v>
      </c>
      <c r="C714" s="5">
        <v>71.199380899999994</v>
      </c>
      <c r="D714"/>
    </row>
    <row r="715" spans="1:4" x14ac:dyDescent="0.25">
      <c r="A715" t="s">
        <v>752</v>
      </c>
      <c r="B715" t="s">
        <v>758</v>
      </c>
      <c r="C715" s="5">
        <v>35.60724836</v>
      </c>
      <c r="D715"/>
    </row>
    <row r="716" spans="1:4" x14ac:dyDescent="0.25">
      <c r="A716" t="s">
        <v>752</v>
      </c>
      <c r="B716" t="s">
        <v>759</v>
      </c>
      <c r="C716" s="5">
        <v>79.448276750000005</v>
      </c>
      <c r="D716"/>
    </row>
    <row r="717" spans="1:4" x14ac:dyDescent="0.25">
      <c r="A717" t="s">
        <v>752</v>
      </c>
      <c r="B717" t="s">
        <v>760</v>
      </c>
      <c r="C717" s="5">
        <v>64.988251730000002</v>
      </c>
      <c r="D717"/>
    </row>
    <row r="718" spans="1:4" x14ac:dyDescent="0.25">
      <c r="A718" t="s">
        <v>752</v>
      </c>
      <c r="B718" t="s">
        <v>761</v>
      </c>
      <c r="C718" s="5">
        <v>66.891194619999993</v>
      </c>
      <c r="D718"/>
    </row>
    <row r="719" spans="1:4" x14ac:dyDescent="0.25">
      <c r="A719" t="s">
        <v>752</v>
      </c>
      <c r="B719" t="s">
        <v>762</v>
      </c>
      <c r="C719" s="5">
        <v>102.95376419999999</v>
      </c>
      <c r="D719"/>
    </row>
    <row r="720" spans="1:4" x14ac:dyDescent="0.25">
      <c r="A720" t="s">
        <v>763</v>
      </c>
      <c r="B720" t="s">
        <v>764</v>
      </c>
      <c r="C720" s="5">
        <v>71.005708069999997</v>
      </c>
      <c r="D720"/>
    </row>
    <row r="721" spans="1:4" x14ac:dyDescent="0.25">
      <c r="A721" t="s">
        <v>763</v>
      </c>
      <c r="B721" t="s">
        <v>765</v>
      </c>
      <c r="C721" s="5">
        <v>50.648786950000002</v>
      </c>
      <c r="D721"/>
    </row>
    <row r="722" spans="1:4" x14ac:dyDescent="0.25">
      <c r="A722" t="s">
        <v>763</v>
      </c>
      <c r="B722" t="s">
        <v>766</v>
      </c>
      <c r="C722" s="5">
        <v>9195.555687</v>
      </c>
      <c r="D722"/>
    </row>
    <row r="723" spans="1:4" x14ac:dyDescent="0.25">
      <c r="A723" t="s">
        <v>763</v>
      </c>
      <c r="B723" t="s">
        <v>767</v>
      </c>
      <c r="C723" s="5">
        <v>2822.5148079999999</v>
      </c>
      <c r="D723"/>
    </row>
    <row r="724" spans="1:4" x14ac:dyDescent="0.25">
      <c r="A724" t="s">
        <v>763</v>
      </c>
      <c r="B724" t="s">
        <v>768</v>
      </c>
      <c r="C724" s="5">
        <v>989.29482250000001</v>
      </c>
      <c r="D724"/>
    </row>
    <row r="725" spans="1:4" x14ac:dyDescent="0.25">
      <c r="A725" t="s">
        <v>763</v>
      </c>
      <c r="B725" t="s">
        <v>769</v>
      </c>
      <c r="C725" s="5">
        <v>210.1068046</v>
      </c>
      <c r="D725"/>
    </row>
    <row r="726" spans="1:4" x14ac:dyDescent="0.25">
      <c r="A726" t="s">
        <v>763</v>
      </c>
      <c r="B726" t="s">
        <v>770</v>
      </c>
      <c r="C726" s="5">
        <v>390.11268209999997</v>
      </c>
      <c r="D726"/>
    </row>
    <row r="727" spans="1:4" x14ac:dyDescent="0.25">
      <c r="A727" t="s">
        <v>763</v>
      </c>
      <c r="B727" t="s">
        <v>771</v>
      </c>
      <c r="C727" s="5">
        <v>468.59546490000002</v>
      </c>
      <c r="D727"/>
    </row>
    <row r="728" spans="1:4" x14ac:dyDescent="0.25">
      <c r="A728" t="s">
        <v>763</v>
      </c>
      <c r="B728" t="s">
        <v>772</v>
      </c>
      <c r="C728" s="5">
        <v>859.38289080000004</v>
      </c>
      <c r="D728"/>
    </row>
    <row r="729" spans="1:4" x14ac:dyDescent="0.25">
      <c r="A729" t="s">
        <v>763</v>
      </c>
      <c r="B729" t="s">
        <v>773</v>
      </c>
      <c r="C729" s="5">
        <v>1374.2998660000001</v>
      </c>
      <c r="D729"/>
    </row>
    <row r="730" spans="1:4" x14ac:dyDescent="0.25">
      <c r="A730" t="s">
        <v>763</v>
      </c>
      <c r="B730" t="s">
        <v>774</v>
      </c>
      <c r="C730" s="5">
        <v>1452.7332759999999</v>
      </c>
      <c r="D730"/>
    </row>
    <row r="731" spans="1:4" x14ac:dyDescent="0.25">
      <c r="A731" t="s">
        <v>763</v>
      </c>
      <c r="B731" t="s">
        <v>775</v>
      </c>
      <c r="C731" s="5">
        <v>451.57999589999997</v>
      </c>
      <c r="D731"/>
    </row>
    <row r="732" spans="1:4" x14ac:dyDescent="0.25">
      <c r="A732" t="s">
        <v>763</v>
      </c>
      <c r="B732" t="s">
        <v>776</v>
      </c>
      <c r="C732" s="5">
        <v>213.1933152</v>
      </c>
      <c r="D732"/>
    </row>
    <row r="733" spans="1:4" x14ac:dyDescent="0.25">
      <c r="A733" t="s">
        <v>763</v>
      </c>
      <c r="B733" t="s">
        <v>777</v>
      </c>
      <c r="C733" s="5">
        <v>514.24282430000005</v>
      </c>
      <c r="D733"/>
    </row>
    <row r="734" spans="1:4" x14ac:dyDescent="0.25">
      <c r="A734" t="s">
        <v>763</v>
      </c>
      <c r="B734" t="s">
        <v>778</v>
      </c>
      <c r="C734" s="5">
        <v>15876.99243</v>
      </c>
      <c r="D734"/>
    </row>
    <row r="735" spans="1:4" x14ac:dyDescent="0.25">
      <c r="A735" t="s">
        <v>763</v>
      </c>
      <c r="B735" t="s">
        <v>779</v>
      </c>
      <c r="C735" s="5">
        <v>2849.5456800000002</v>
      </c>
      <c r="D735"/>
    </row>
    <row r="736" spans="1:4" x14ac:dyDescent="0.25">
      <c r="A736" t="s">
        <v>763</v>
      </c>
      <c r="B736" t="s">
        <v>780</v>
      </c>
      <c r="C736" s="5">
        <v>827.27807659999996</v>
      </c>
      <c r="D736"/>
    </row>
    <row r="737" spans="1:4" x14ac:dyDescent="0.25">
      <c r="A737" t="s">
        <v>763</v>
      </c>
      <c r="B737" t="s">
        <v>781</v>
      </c>
      <c r="C737" s="5">
        <v>383.89409410000002</v>
      </c>
      <c r="D737"/>
    </row>
    <row r="738" spans="1:4" x14ac:dyDescent="0.25">
      <c r="A738" t="s">
        <v>763</v>
      </c>
      <c r="B738" t="s">
        <v>782</v>
      </c>
      <c r="C738" s="5">
        <v>277.53958899999998</v>
      </c>
      <c r="D738"/>
    </row>
    <row r="739" spans="1:4" x14ac:dyDescent="0.25">
      <c r="A739" t="s">
        <v>763</v>
      </c>
      <c r="B739" t="s">
        <v>783</v>
      </c>
      <c r="C739" s="5">
        <v>86.720079339999998</v>
      </c>
      <c r="D739"/>
    </row>
    <row r="740" spans="1:4" x14ac:dyDescent="0.25">
      <c r="A740" t="s">
        <v>763</v>
      </c>
      <c r="B740" t="s">
        <v>784</v>
      </c>
      <c r="C740" s="5">
        <v>268.29970969999999</v>
      </c>
      <c r="D740"/>
    </row>
    <row r="741" spans="1:4" x14ac:dyDescent="0.25">
      <c r="A741" t="s">
        <v>763</v>
      </c>
      <c r="B741" t="s">
        <v>785</v>
      </c>
      <c r="C741" s="5">
        <v>197.12480160000001</v>
      </c>
      <c r="D741"/>
    </row>
    <row r="742" spans="1:4" x14ac:dyDescent="0.25">
      <c r="A742" t="s">
        <v>763</v>
      </c>
      <c r="B742" t="s">
        <v>786</v>
      </c>
      <c r="C742" s="5">
        <v>374.87240079999998</v>
      </c>
      <c r="D742"/>
    </row>
    <row r="743" spans="1:4" x14ac:dyDescent="0.25">
      <c r="A743" t="s">
        <v>763</v>
      </c>
      <c r="B743" t="s">
        <v>787</v>
      </c>
      <c r="C743" s="5">
        <v>2896.2278379999998</v>
      </c>
      <c r="D743"/>
    </row>
    <row r="744" spans="1:4" x14ac:dyDescent="0.25">
      <c r="A744" t="s">
        <v>763</v>
      </c>
      <c r="B744" t="s">
        <v>788</v>
      </c>
      <c r="C744" s="5">
        <v>3945.011786</v>
      </c>
      <c r="D744"/>
    </row>
    <row r="745" spans="1:4" x14ac:dyDescent="0.25">
      <c r="A745" t="s">
        <v>763</v>
      </c>
      <c r="B745" t="s">
        <v>789</v>
      </c>
      <c r="C745" s="5">
        <v>90.807455129999994</v>
      </c>
      <c r="D745"/>
    </row>
    <row r="746" spans="1:4" x14ac:dyDescent="0.25">
      <c r="A746" t="s">
        <v>763</v>
      </c>
      <c r="B746" t="s">
        <v>790</v>
      </c>
      <c r="C746" s="5">
        <v>3643.614943</v>
      </c>
      <c r="D746"/>
    </row>
    <row r="747" spans="1:4" x14ac:dyDescent="0.25">
      <c r="A747" t="s">
        <v>763</v>
      </c>
      <c r="B747" t="s">
        <v>791</v>
      </c>
      <c r="C747" s="5">
        <v>2289.0085760000002</v>
      </c>
      <c r="D747"/>
    </row>
    <row r="748" spans="1:4" x14ac:dyDescent="0.25">
      <c r="A748" t="s">
        <v>763</v>
      </c>
      <c r="B748" t="s">
        <v>792</v>
      </c>
      <c r="C748" s="5">
        <v>210.72325129999999</v>
      </c>
      <c r="D748"/>
    </row>
    <row r="749" spans="1:4" x14ac:dyDescent="0.25">
      <c r="A749" t="s">
        <v>763</v>
      </c>
      <c r="B749" t="s">
        <v>793</v>
      </c>
      <c r="C749" s="5">
        <v>6211.7074130000001</v>
      </c>
      <c r="D749"/>
    </row>
    <row r="750" spans="1:4" x14ac:dyDescent="0.25">
      <c r="A750" t="s">
        <v>763</v>
      </c>
      <c r="B750" t="s">
        <v>794</v>
      </c>
      <c r="C750" s="5">
        <v>501.89645919999998</v>
      </c>
      <c r="D750"/>
    </row>
    <row r="751" spans="1:4" x14ac:dyDescent="0.25">
      <c r="A751" t="s">
        <v>763</v>
      </c>
      <c r="B751" t="s">
        <v>795</v>
      </c>
      <c r="C751" s="5">
        <v>5657.8357429999996</v>
      </c>
      <c r="D751"/>
    </row>
    <row r="752" spans="1:4" x14ac:dyDescent="0.25">
      <c r="A752" t="s">
        <v>763</v>
      </c>
      <c r="B752" t="s">
        <v>796</v>
      </c>
      <c r="C752" s="5">
        <v>119333.7724</v>
      </c>
      <c r="D752"/>
    </row>
    <row r="753" spans="1:4" x14ac:dyDescent="0.25">
      <c r="A753" t="s">
        <v>763</v>
      </c>
      <c r="B753" t="s">
        <v>797</v>
      </c>
      <c r="C753" s="5">
        <v>1867.698875</v>
      </c>
      <c r="D753"/>
    </row>
    <row r="754" spans="1:4" x14ac:dyDescent="0.25">
      <c r="A754" t="s">
        <v>763</v>
      </c>
      <c r="B754" t="s">
        <v>798</v>
      </c>
      <c r="C754" s="5">
        <v>18310.20162</v>
      </c>
      <c r="D754"/>
    </row>
    <row r="755" spans="1:4" x14ac:dyDescent="0.25">
      <c r="A755" t="s">
        <v>763</v>
      </c>
      <c r="B755" t="s">
        <v>799</v>
      </c>
      <c r="C755" s="5">
        <v>9301.745782</v>
      </c>
      <c r="D755"/>
    </row>
    <row r="756" spans="1:4" x14ac:dyDescent="0.25">
      <c r="A756" t="s">
        <v>763</v>
      </c>
      <c r="B756" t="s">
        <v>800</v>
      </c>
      <c r="C756" s="5">
        <v>25118.68448</v>
      </c>
      <c r="D756"/>
    </row>
    <row r="757" spans="1:4" x14ac:dyDescent="0.25">
      <c r="A757" t="s">
        <v>763</v>
      </c>
      <c r="B757" t="s">
        <v>801</v>
      </c>
      <c r="C757" s="5">
        <v>8391.2016729999996</v>
      </c>
      <c r="D757"/>
    </row>
    <row r="758" spans="1:4" x14ac:dyDescent="0.25">
      <c r="A758" t="s">
        <v>763</v>
      </c>
      <c r="B758" t="s">
        <v>802</v>
      </c>
      <c r="C758" s="5">
        <v>17042.676790000001</v>
      </c>
      <c r="D758"/>
    </row>
    <row r="759" spans="1:4" x14ac:dyDescent="0.25">
      <c r="A759" t="s">
        <v>763</v>
      </c>
      <c r="B759" t="s">
        <v>803</v>
      </c>
      <c r="C759" s="5">
        <v>30488.671180000001</v>
      </c>
      <c r="D759"/>
    </row>
    <row r="760" spans="1:4" x14ac:dyDescent="0.25">
      <c r="A760" t="s">
        <v>763</v>
      </c>
      <c r="B760" t="s">
        <v>804</v>
      </c>
      <c r="C760" s="5">
        <v>416.25926939999999</v>
      </c>
      <c r="D760"/>
    </row>
    <row r="761" spans="1:4" x14ac:dyDescent="0.25">
      <c r="A761" t="s">
        <v>763</v>
      </c>
      <c r="B761" t="s">
        <v>805</v>
      </c>
      <c r="C761" s="5">
        <v>11291.01534</v>
      </c>
      <c r="D761"/>
    </row>
    <row r="762" spans="1:4" x14ac:dyDescent="0.25">
      <c r="A762" t="s">
        <v>763</v>
      </c>
      <c r="B762" t="s">
        <v>806</v>
      </c>
      <c r="C762" s="5">
        <v>309.14525630000003</v>
      </c>
      <c r="D762"/>
    </row>
    <row r="763" spans="1:4" x14ac:dyDescent="0.25">
      <c r="A763" t="s">
        <v>763</v>
      </c>
      <c r="B763" t="s">
        <v>807</v>
      </c>
      <c r="C763" s="5">
        <v>9560.2986839999994</v>
      </c>
      <c r="D763"/>
    </row>
    <row r="764" spans="1:4" x14ac:dyDescent="0.25">
      <c r="A764" t="s">
        <v>763</v>
      </c>
      <c r="B764" t="s">
        <v>808</v>
      </c>
      <c r="C764" s="5">
        <v>873.16046059999996</v>
      </c>
      <c r="D764"/>
    </row>
    <row r="765" spans="1:4" x14ac:dyDescent="0.25">
      <c r="A765" t="s">
        <v>763</v>
      </c>
      <c r="B765" t="s">
        <v>809</v>
      </c>
      <c r="C765" s="5">
        <v>5316.606205</v>
      </c>
      <c r="D765"/>
    </row>
    <row r="766" spans="1:4" x14ac:dyDescent="0.25">
      <c r="A766" t="s">
        <v>763</v>
      </c>
      <c r="B766" t="s">
        <v>810</v>
      </c>
      <c r="C766" s="5">
        <v>12490.04283</v>
      </c>
      <c r="D766"/>
    </row>
    <row r="767" spans="1:4" x14ac:dyDescent="0.25">
      <c r="A767" t="s">
        <v>763</v>
      </c>
      <c r="B767" t="s">
        <v>811</v>
      </c>
      <c r="C767" s="5">
        <v>3931.7092950000001</v>
      </c>
      <c r="D767"/>
    </row>
    <row r="768" spans="1:4" x14ac:dyDescent="0.25">
      <c r="A768" t="s">
        <v>763</v>
      </c>
      <c r="B768" t="s">
        <v>812</v>
      </c>
      <c r="C768" s="5">
        <v>9475.7621579999995</v>
      </c>
      <c r="D768"/>
    </row>
    <row r="769" spans="1:4" x14ac:dyDescent="0.25">
      <c r="A769" t="s">
        <v>763</v>
      </c>
      <c r="B769" t="s">
        <v>813</v>
      </c>
      <c r="C769" s="5">
        <v>722.45319480000001</v>
      </c>
      <c r="D769"/>
    </row>
    <row r="770" spans="1:4" x14ac:dyDescent="0.25">
      <c r="A770" t="s">
        <v>814</v>
      </c>
      <c r="B770" t="s">
        <v>815</v>
      </c>
      <c r="C770" s="5">
        <v>56.847583540000002</v>
      </c>
      <c r="D770"/>
    </row>
    <row r="771" spans="1:4" x14ac:dyDescent="0.25">
      <c r="A771" t="s">
        <v>814</v>
      </c>
      <c r="B771" t="s">
        <v>816</v>
      </c>
      <c r="C771" s="5">
        <v>45.575278349999998</v>
      </c>
      <c r="D771"/>
    </row>
    <row r="772" spans="1:4" x14ac:dyDescent="0.25">
      <c r="A772" t="s">
        <v>814</v>
      </c>
      <c r="B772" t="s">
        <v>817</v>
      </c>
      <c r="C772" s="5">
        <v>27.59226524</v>
      </c>
      <c r="D772"/>
    </row>
    <row r="773" spans="1:4" x14ac:dyDescent="0.25">
      <c r="A773" t="s">
        <v>818</v>
      </c>
      <c r="B773" t="s">
        <v>819</v>
      </c>
      <c r="C773" s="5">
        <v>26014.940739999998</v>
      </c>
      <c r="D773"/>
    </row>
    <row r="774" spans="1:4" x14ac:dyDescent="0.25">
      <c r="A774" t="s">
        <v>818</v>
      </c>
      <c r="B774" t="s">
        <v>820</v>
      </c>
      <c r="C774" s="5">
        <v>2421.7858780000001</v>
      </c>
      <c r="D774"/>
    </row>
    <row r="775" spans="1:4" x14ac:dyDescent="0.25">
      <c r="A775" t="s">
        <v>818</v>
      </c>
      <c r="B775" t="s">
        <v>821</v>
      </c>
      <c r="C775" s="5">
        <v>7737.0072620000001</v>
      </c>
      <c r="D775"/>
    </row>
    <row r="776" spans="1:4" x14ac:dyDescent="0.25">
      <c r="A776" t="s">
        <v>818</v>
      </c>
      <c r="B776" t="s">
        <v>822</v>
      </c>
      <c r="C776" s="5">
        <v>19807.043839999998</v>
      </c>
      <c r="D776"/>
    </row>
    <row r="777" spans="1:4" x14ac:dyDescent="0.25">
      <c r="A777" t="s">
        <v>818</v>
      </c>
      <c r="B777" t="s">
        <v>823</v>
      </c>
      <c r="C777" s="5">
        <v>11490.788909999999</v>
      </c>
      <c r="D777"/>
    </row>
    <row r="778" spans="1:4" x14ac:dyDescent="0.25">
      <c r="A778" t="s">
        <v>818</v>
      </c>
      <c r="B778" t="s">
        <v>824</v>
      </c>
      <c r="C778" s="5">
        <v>2482.7195919999999</v>
      </c>
      <c r="D778"/>
    </row>
    <row r="779" spans="1:4" x14ac:dyDescent="0.25">
      <c r="A779" t="s">
        <v>818</v>
      </c>
      <c r="B779" t="s">
        <v>825</v>
      </c>
      <c r="C779" s="5">
        <v>19941.732390000001</v>
      </c>
      <c r="D779"/>
    </row>
    <row r="780" spans="1:4" x14ac:dyDescent="0.25">
      <c r="A780" t="s">
        <v>818</v>
      </c>
      <c r="B780" t="s">
        <v>826</v>
      </c>
      <c r="C780" s="5">
        <v>12174.188620000001</v>
      </c>
      <c r="D780"/>
    </row>
    <row r="781" spans="1:4" x14ac:dyDescent="0.25">
      <c r="A781" t="s">
        <v>818</v>
      </c>
      <c r="B781" t="s">
        <v>827</v>
      </c>
      <c r="C781" s="5">
        <v>17070.914809999998</v>
      </c>
      <c r="D781"/>
    </row>
    <row r="782" spans="1:4" x14ac:dyDescent="0.25">
      <c r="A782" t="s">
        <v>818</v>
      </c>
      <c r="B782" t="s">
        <v>828</v>
      </c>
      <c r="C782" s="5">
        <v>9694.1548380000004</v>
      </c>
      <c r="D782"/>
    </row>
    <row r="783" spans="1:4" x14ac:dyDescent="0.25">
      <c r="A783" t="s">
        <v>818</v>
      </c>
      <c r="B783" t="s">
        <v>829</v>
      </c>
      <c r="C783" s="5">
        <v>2235.1922140000001</v>
      </c>
      <c r="D783"/>
    </row>
    <row r="784" spans="1:4" x14ac:dyDescent="0.25">
      <c r="A784" t="s">
        <v>818</v>
      </c>
      <c r="B784" t="s">
        <v>830</v>
      </c>
      <c r="C784" s="5">
        <v>3153.088816</v>
      </c>
      <c r="D784"/>
    </row>
    <row r="785" spans="1:4" x14ac:dyDescent="0.25">
      <c r="A785" t="s">
        <v>818</v>
      </c>
      <c r="B785" t="s">
        <v>831</v>
      </c>
      <c r="C785" s="5">
        <v>6400.0726789999999</v>
      </c>
      <c r="D785"/>
    </row>
    <row r="786" spans="1:4" x14ac:dyDescent="0.25">
      <c r="A786" t="s">
        <v>818</v>
      </c>
      <c r="B786" t="s">
        <v>832</v>
      </c>
      <c r="C786" s="5">
        <v>971.07606190000001</v>
      </c>
      <c r="D786"/>
    </row>
    <row r="787" spans="1:4" x14ac:dyDescent="0.25">
      <c r="A787" t="s">
        <v>818</v>
      </c>
      <c r="B787" t="s">
        <v>833</v>
      </c>
      <c r="C787" s="5">
        <v>1809.657483</v>
      </c>
      <c r="D787"/>
    </row>
    <row r="788" spans="1:4" x14ac:dyDescent="0.25">
      <c r="A788" t="s">
        <v>818</v>
      </c>
      <c r="B788" t="s">
        <v>834</v>
      </c>
      <c r="C788" s="5">
        <v>4082.9990680000001</v>
      </c>
      <c r="D788"/>
    </row>
    <row r="789" spans="1:4" x14ac:dyDescent="0.25">
      <c r="A789" t="s">
        <v>818</v>
      </c>
      <c r="B789" t="s">
        <v>835</v>
      </c>
      <c r="C789" s="5">
        <v>368.38861739999999</v>
      </c>
      <c r="D789"/>
    </row>
    <row r="790" spans="1:4" x14ac:dyDescent="0.25">
      <c r="A790" t="s">
        <v>818</v>
      </c>
      <c r="B790" t="s">
        <v>836</v>
      </c>
      <c r="C790" s="5">
        <v>804.6405896</v>
      </c>
      <c r="D790"/>
    </row>
    <row r="791" spans="1:4" x14ac:dyDescent="0.25">
      <c r="A791" t="s">
        <v>818</v>
      </c>
      <c r="B791" t="s">
        <v>837</v>
      </c>
      <c r="C791" s="5">
        <v>2927.7932049999999</v>
      </c>
      <c r="D791"/>
    </row>
    <row r="792" spans="1:4" x14ac:dyDescent="0.25">
      <c r="A792" t="s">
        <v>818</v>
      </c>
      <c r="B792" t="s">
        <v>838</v>
      </c>
      <c r="C792" s="5">
        <v>8933.0353880000002</v>
      </c>
      <c r="D792"/>
    </row>
    <row r="793" spans="1:4" x14ac:dyDescent="0.25">
      <c r="A793" t="s">
        <v>818</v>
      </c>
      <c r="B793" t="s">
        <v>839</v>
      </c>
      <c r="C793" s="5">
        <v>1667.349262</v>
      </c>
      <c r="D793"/>
    </row>
    <row r="794" spans="1:4" x14ac:dyDescent="0.25">
      <c r="A794" t="s">
        <v>818</v>
      </c>
      <c r="B794" t="s">
        <v>840</v>
      </c>
      <c r="C794" s="5">
        <v>133166.1251</v>
      </c>
      <c r="D794"/>
    </row>
    <row r="795" spans="1:4" x14ac:dyDescent="0.25">
      <c r="A795" t="s">
        <v>818</v>
      </c>
      <c r="B795" t="s">
        <v>841</v>
      </c>
      <c r="C795" s="5">
        <v>71996.253349999999</v>
      </c>
      <c r="D795"/>
    </row>
    <row r="796" spans="1:4" x14ac:dyDescent="0.25">
      <c r="A796" t="s">
        <v>818</v>
      </c>
      <c r="B796" t="s">
        <v>842</v>
      </c>
      <c r="C796" s="5">
        <v>10510.048129999999</v>
      </c>
      <c r="D796"/>
    </row>
    <row r="797" spans="1:4" x14ac:dyDescent="0.25">
      <c r="A797" t="s">
        <v>818</v>
      </c>
      <c r="B797" t="s">
        <v>843</v>
      </c>
      <c r="C797" s="5">
        <v>39037.997439999999</v>
      </c>
      <c r="D797"/>
    </row>
    <row r="798" spans="1:4" x14ac:dyDescent="0.25">
      <c r="A798" t="s">
        <v>818</v>
      </c>
      <c r="B798" t="s">
        <v>844</v>
      </c>
      <c r="C798" s="5">
        <v>964.19685249999998</v>
      </c>
      <c r="D798"/>
    </row>
    <row r="799" spans="1:4" x14ac:dyDescent="0.25">
      <c r="A799" t="s">
        <v>818</v>
      </c>
      <c r="B799" t="s">
        <v>845</v>
      </c>
      <c r="C799" s="5">
        <v>68758.461729999995</v>
      </c>
      <c r="D799"/>
    </row>
    <row r="800" spans="1:4" x14ac:dyDescent="0.25">
      <c r="A800" t="s">
        <v>818</v>
      </c>
      <c r="B800" t="s">
        <v>846</v>
      </c>
      <c r="C800" s="5">
        <v>30022.201720000001</v>
      </c>
      <c r="D800"/>
    </row>
    <row r="801" spans="1:4" x14ac:dyDescent="0.25">
      <c r="A801" t="s">
        <v>818</v>
      </c>
      <c r="B801" t="s">
        <v>847</v>
      </c>
      <c r="C801" s="5">
        <v>13685.67741</v>
      </c>
      <c r="D801"/>
    </row>
    <row r="802" spans="1:4" x14ac:dyDescent="0.25">
      <c r="A802" t="s">
        <v>818</v>
      </c>
      <c r="B802" t="s">
        <v>848</v>
      </c>
      <c r="C802" s="5">
        <v>1000.376873</v>
      </c>
      <c r="D802"/>
    </row>
    <row r="803" spans="1:4" x14ac:dyDescent="0.25">
      <c r="A803" t="s">
        <v>818</v>
      </c>
      <c r="B803" t="s">
        <v>849</v>
      </c>
      <c r="C803" s="5">
        <v>29593.652150000002</v>
      </c>
      <c r="D803"/>
    </row>
    <row r="804" spans="1:4" x14ac:dyDescent="0.25">
      <c r="A804" t="s">
        <v>818</v>
      </c>
      <c r="B804" t="s">
        <v>850</v>
      </c>
      <c r="C804" s="5">
        <v>23423.21645</v>
      </c>
      <c r="D804"/>
    </row>
    <row r="805" spans="1:4" x14ac:dyDescent="0.25">
      <c r="A805" t="s">
        <v>818</v>
      </c>
      <c r="B805" t="s">
        <v>851</v>
      </c>
      <c r="C805" s="5">
        <v>37191.793980000002</v>
      </c>
      <c r="D805"/>
    </row>
    <row r="806" spans="1:4" x14ac:dyDescent="0.25">
      <c r="A806" t="s">
        <v>818</v>
      </c>
      <c r="B806" t="s">
        <v>852</v>
      </c>
      <c r="C806" s="5">
        <v>3363.767116</v>
      </c>
      <c r="D806"/>
    </row>
    <row r="807" spans="1:4" x14ac:dyDescent="0.25">
      <c r="A807" t="s">
        <v>818</v>
      </c>
      <c r="B807" t="s">
        <v>853</v>
      </c>
      <c r="C807" s="5">
        <v>4402.4188430000004</v>
      </c>
      <c r="D807"/>
    </row>
    <row r="808" spans="1:4" x14ac:dyDescent="0.25">
      <c r="A808" t="s">
        <v>818</v>
      </c>
      <c r="B808" t="s">
        <v>854</v>
      </c>
      <c r="C808" s="5">
        <v>4022.1014070000001</v>
      </c>
      <c r="D808"/>
    </row>
    <row r="809" spans="1:4" x14ac:dyDescent="0.25">
      <c r="A809" t="s">
        <v>818</v>
      </c>
      <c r="B809" t="s">
        <v>855</v>
      </c>
      <c r="C809" s="5">
        <v>946.133061</v>
      </c>
      <c r="D809"/>
    </row>
    <row r="810" spans="1:4" x14ac:dyDescent="0.25">
      <c r="A810" t="s">
        <v>818</v>
      </c>
      <c r="B810" t="s">
        <v>856</v>
      </c>
      <c r="C810" s="5">
        <v>349.73476950000003</v>
      </c>
      <c r="D810"/>
    </row>
    <row r="811" spans="1:4" x14ac:dyDescent="0.25">
      <c r="A811" t="s">
        <v>818</v>
      </c>
      <c r="B811" t="s">
        <v>857</v>
      </c>
      <c r="C811" s="5">
        <v>2781.9214160000001</v>
      </c>
      <c r="D811"/>
    </row>
    <row r="812" spans="1:4" x14ac:dyDescent="0.25">
      <c r="A812" t="s">
        <v>818</v>
      </c>
      <c r="B812" t="s">
        <v>858</v>
      </c>
      <c r="C812" s="5">
        <v>3097.4436439999999</v>
      </c>
      <c r="D812"/>
    </row>
    <row r="813" spans="1:4" x14ac:dyDescent="0.25">
      <c r="A813" t="s">
        <v>818</v>
      </c>
      <c r="B813" t="s">
        <v>859</v>
      </c>
      <c r="C813" s="5">
        <v>2190.2490889999999</v>
      </c>
      <c r="D813"/>
    </row>
    <row r="814" spans="1:4" x14ac:dyDescent="0.25">
      <c r="A814" t="s">
        <v>818</v>
      </c>
      <c r="B814" t="s">
        <v>860</v>
      </c>
      <c r="C814" s="5">
        <v>6238.508401</v>
      </c>
      <c r="D814"/>
    </row>
    <row r="815" spans="1:4" x14ac:dyDescent="0.25">
      <c r="A815" t="s">
        <v>818</v>
      </c>
      <c r="B815" t="s">
        <v>861</v>
      </c>
      <c r="C815" s="5">
        <v>2316.1224779999998</v>
      </c>
      <c r="D815"/>
    </row>
    <row r="816" spans="1:4" x14ac:dyDescent="0.25">
      <c r="A816" t="s">
        <v>818</v>
      </c>
      <c r="B816" t="s">
        <v>862</v>
      </c>
      <c r="C816" s="5">
        <v>3875.5416089999999</v>
      </c>
      <c r="D816"/>
    </row>
    <row r="817" spans="1:4" x14ac:dyDescent="0.25">
      <c r="A817" t="s">
        <v>818</v>
      </c>
      <c r="B817" t="s">
        <v>863</v>
      </c>
      <c r="C817" s="5">
        <v>10548.51424</v>
      </c>
      <c r="D817"/>
    </row>
    <row r="818" spans="1:4" x14ac:dyDescent="0.25">
      <c r="A818" t="s">
        <v>818</v>
      </c>
      <c r="B818" t="s">
        <v>864</v>
      </c>
      <c r="C818" s="5">
        <v>33521.040950000002</v>
      </c>
      <c r="D818"/>
    </row>
    <row r="819" spans="1:4" x14ac:dyDescent="0.25">
      <c r="A819" t="s">
        <v>818</v>
      </c>
      <c r="B819" t="s">
        <v>865</v>
      </c>
      <c r="C819" s="5">
        <v>27404.746050000002</v>
      </c>
      <c r="D819"/>
    </row>
    <row r="820" spans="1:4" x14ac:dyDescent="0.25">
      <c r="A820" t="s">
        <v>818</v>
      </c>
      <c r="B820" t="s">
        <v>866</v>
      </c>
      <c r="C820" s="5">
        <v>172471.791</v>
      </c>
      <c r="D820"/>
    </row>
    <row r="821" spans="1:4" x14ac:dyDescent="0.25">
      <c r="A821" t="s">
        <v>818</v>
      </c>
      <c r="B821" t="s">
        <v>867</v>
      </c>
      <c r="C821" s="5">
        <v>10265.893459999999</v>
      </c>
      <c r="D821"/>
    </row>
    <row r="822" spans="1:4" x14ac:dyDescent="0.25">
      <c r="A822" t="s">
        <v>818</v>
      </c>
      <c r="B822" t="s">
        <v>868</v>
      </c>
      <c r="C822" s="5">
        <v>18734.270560000001</v>
      </c>
      <c r="D822"/>
    </row>
    <row r="823" spans="1:4" x14ac:dyDescent="0.25">
      <c r="A823" t="s">
        <v>818</v>
      </c>
      <c r="B823" t="s">
        <v>869</v>
      </c>
      <c r="C823" s="5">
        <v>151784.93710000001</v>
      </c>
      <c r="D823"/>
    </row>
    <row r="824" spans="1:4" x14ac:dyDescent="0.25">
      <c r="A824" t="s">
        <v>818</v>
      </c>
      <c r="B824" t="s">
        <v>870</v>
      </c>
      <c r="C824" s="5">
        <v>63376.570630000002</v>
      </c>
      <c r="D824"/>
    </row>
    <row r="825" spans="1:4" x14ac:dyDescent="0.25">
      <c r="A825" t="s">
        <v>818</v>
      </c>
      <c r="B825" t="s">
        <v>871</v>
      </c>
      <c r="C825" s="5">
        <v>21259.08943</v>
      </c>
      <c r="D825"/>
    </row>
    <row r="826" spans="1:4" x14ac:dyDescent="0.25">
      <c r="A826" t="s">
        <v>818</v>
      </c>
      <c r="B826" t="s">
        <v>872</v>
      </c>
      <c r="C826" s="5">
        <v>33348.222379999999</v>
      </c>
      <c r="D826"/>
    </row>
    <row r="827" spans="1:4" x14ac:dyDescent="0.25">
      <c r="A827" t="s">
        <v>818</v>
      </c>
      <c r="B827" t="s">
        <v>873</v>
      </c>
      <c r="C827" s="5">
        <v>120028.5889</v>
      </c>
      <c r="D827"/>
    </row>
    <row r="828" spans="1:4" x14ac:dyDescent="0.25">
      <c r="A828" t="s">
        <v>818</v>
      </c>
      <c r="B828" t="s">
        <v>874</v>
      </c>
      <c r="C828" s="5">
        <v>17454.250889999999</v>
      </c>
      <c r="D828"/>
    </row>
    <row r="829" spans="1:4" x14ac:dyDescent="0.25">
      <c r="A829" t="s">
        <v>818</v>
      </c>
      <c r="B829" t="s">
        <v>875</v>
      </c>
      <c r="C829" s="5">
        <v>10897.875480000001</v>
      </c>
      <c r="D829"/>
    </row>
    <row r="830" spans="1:4" x14ac:dyDescent="0.25">
      <c r="A830" t="s">
        <v>818</v>
      </c>
      <c r="B830" t="s">
        <v>876</v>
      </c>
      <c r="C830" s="5">
        <v>3400.342592</v>
      </c>
      <c r="D830"/>
    </row>
    <row r="831" spans="1:4" x14ac:dyDescent="0.25">
      <c r="A831" t="s">
        <v>818</v>
      </c>
      <c r="B831" t="s">
        <v>877</v>
      </c>
      <c r="C831" s="5">
        <v>417.18528209999999</v>
      </c>
      <c r="D831"/>
    </row>
    <row r="832" spans="1:4" x14ac:dyDescent="0.25">
      <c r="A832" t="s">
        <v>818</v>
      </c>
      <c r="B832" t="s">
        <v>878</v>
      </c>
      <c r="C832" s="5">
        <v>2538.8379890000001</v>
      </c>
      <c r="D832"/>
    </row>
    <row r="833" spans="1:4" x14ac:dyDescent="0.25">
      <c r="A833" t="s">
        <v>818</v>
      </c>
      <c r="B833" t="s">
        <v>879</v>
      </c>
      <c r="C833" s="5">
        <v>260.22718429999998</v>
      </c>
      <c r="D833"/>
    </row>
    <row r="834" spans="1:4" x14ac:dyDescent="0.25">
      <c r="A834" t="s">
        <v>818</v>
      </c>
      <c r="B834" t="s">
        <v>880</v>
      </c>
      <c r="C834" s="5">
        <v>6640.4091589999998</v>
      </c>
      <c r="D834"/>
    </row>
    <row r="835" spans="1:4" x14ac:dyDescent="0.25">
      <c r="A835" t="s">
        <v>818</v>
      </c>
      <c r="B835" t="s">
        <v>881</v>
      </c>
      <c r="C835" s="5">
        <v>1008.253186</v>
      </c>
      <c r="D835"/>
    </row>
    <row r="836" spans="1:4" x14ac:dyDescent="0.25">
      <c r="A836" t="s">
        <v>818</v>
      </c>
      <c r="B836" t="s">
        <v>882</v>
      </c>
      <c r="C836" s="5">
        <v>3374.2634929999999</v>
      </c>
      <c r="D836"/>
    </row>
    <row r="837" spans="1:4" x14ac:dyDescent="0.25">
      <c r="A837" t="s">
        <v>818</v>
      </c>
      <c r="B837" t="s">
        <v>883</v>
      </c>
      <c r="C837" s="5">
        <v>25640.284919999998</v>
      </c>
      <c r="D837"/>
    </row>
    <row r="838" spans="1:4" x14ac:dyDescent="0.25">
      <c r="A838" t="s">
        <v>818</v>
      </c>
      <c r="B838" t="s">
        <v>884</v>
      </c>
      <c r="C838" s="5">
        <v>3323.1432159999999</v>
      </c>
      <c r="D838"/>
    </row>
    <row r="839" spans="1:4" x14ac:dyDescent="0.25">
      <c r="A839" t="s">
        <v>818</v>
      </c>
      <c r="B839" t="s">
        <v>885</v>
      </c>
      <c r="C839" s="5">
        <v>128819.7736</v>
      </c>
      <c r="D839"/>
    </row>
    <row r="840" spans="1:4" x14ac:dyDescent="0.25">
      <c r="A840" t="s">
        <v>818</v>
      </c>
      <c r="B840" t="s">
        <v>886</v>
      </c>
      <c r="C840" s="5">
        <v>15551.71636</v>
      </c>
      <c r="D840"/>
    </row>
    <row r="841" spans="1:4" x14ac:dyDescent="0.25">
      <c r="A841" t="s">
        <v>818</v>
      </c>
      <c r="B841" t="s">
        <v>887</v>
      </c>
      <c r="C841" s="5">
        <v>3341.972424</v>
      </c>
      <c r="D841"/>
    </row>
    <row r="842" spans="1:4" x14ac:dyDescent="0.25">
      <c r="A842" t="s">
        <v>818</v>
      </c>
      <c r="B842" t="s">
        <v>888</v>
      </c>
      <c r="C842" s="5">
        <v>46513.634409999999</v>
      </c>
      <c r="D842"/>
    </row>
    <row r="843" spans="1:4" x14ac:dyDescent="0.25">
      <c r="A843" t="s">
        <v>818</v>
      </c>
      <c r="B843" t="s">
        <v>889</v>
      </c>
      <c r="C843" s="5">
        <v>6198.8630309999999</v>
      </c>
      <c r="D843"/>
    </row>
    <row r="844" spans="1:4" x14ac:dyDescent="0.25">
      <c r="A844" t="s">
        <v>818</v>
      </c>
      <c r="B844" t="s">
        <v>890</v>
      </c>
      <c r="C844" s="5">
        <v>30023.68907</v>
      </c>
      <c r="D844"/>
    </row>
    <row r="845" spans="1:4" x14ac:dyDescent="0.25">
      <c r="A845" t="s">
        <v>818</v>
      </c>
      <c r="B845" t="s">
        <v>891</v>
      </c>
      <c r="C845" s="5">
        <v>6848.22084</v>
      </c>
      <c r="D845"/>
    </row>
    <row r="846" spans="1:4" x14ac:dyDescent="0.25">
      <c r="A846" t="s">
        <v>818</v>
      </c>
      <c r="B846" t="s">
        <v>892</v>
      </c>
      <c r="C846" s="5">
        <v>12688.35441</v>
      </c>
      <c r="D846"/>
    </row>
    <row r="847" spans="1:4" x14ac:dyDescent="0.25">
      <c r="A847" t="s">
        <v>818</v>
      </c>
      <c r="B847" t="s">
        <v>893</v>
      </c>
      <c r="C847" s="5">
        <v>13039.657090000001</v>
      </c>
      <c r="D847"/>
    </row>
    <row r="848" spans="1:4" x14ac:dyDescent="0.25">
      <c r="A848" t="s">
        <v>818</v>
      </c>
      <c r="B848" t="s">
        <v>894</v>
      </c>
      <c r="C848" s="5">
        <v>6121.7537000000002</v>
      </c>
      <c r="D848"/>
    </row>
    <row r="849" spans="1:4" x14ac:dyDescent="0.25">
      <c r="A849" t="s">
        <v>818</v>
      </c>
      <c r="B849" t="s">
        <v>895</v>
      </c>
      <c r="C849" s="5">
        <v>10355.947560000001</v>
      </c>
      <c r="D849"/>
    </row>
    <row r="850" spans="1:4" x14ac:dyDescent="0.25">
      <c r="A850" t="s">
        <v>818</v>
      </c>
      <c r="B850" t="s">
        <v>896</v>
      </c>
      <c r="C850" s="5">
        <v>1669.9622079999999</v>
      </c>
      <c r="D850"/>
    </row>
    <row r="851" spans="1:4" x14ac:dyDescent="0.25">
      <c r="A851" t="s">
        <v>818</v>
      </c>
      <c r="B851" t="s">
        <v>897</v>
      </c>
      <c r="C851" s="5">
        <v>858.13421200000005</v>
      </c>
      <c r="D851"/>
    </row>
    <row r="852" spans="1:4" x14ac:dyDescent="0.25">
      <c r="A852" t="s">
        <v>818</v>
      </c>
      <c r="B852" t="s">
        <v>898</v>
      </c>
      <c r="C852" s="5">
        <v>1251.1611620000001</v>
      </c>
      <c r="D852"/>
    </row>
    <row r="853" spans="1:4" x14ac:dyDescent="0.25">
      <c r="A853" t="s">
        <v>818</v>
      </c>
      <c r="B853" t="s">
        <v>899</v>
      </c>
      <c r="C853" s="5">
        <v>851.98082509999995</v>
      </c>
      <c r="D853"/>
    </row>
    <row r="854" spans="1:4" x14ac:dyDescent="0.25">
      <c r="A854" t="s">
        <v>818</v>
      </c>
      <c r="B854" t="s">
        <v>900</v>
      </c>
      <c r="C854" s="5">
        <v>6059.2692159999997</v>
      </c>
      <c r="D854"/>
    </row>
    <row r="855" spans="1:4" x14ac:dyDescent="0.25">
      <c r="A855" t="s">
        <v>818</v>
      </c>
      <c r="B855" t="s">
        <v>901</v>
      </c>
      <c r="C855" s="5">
        <v>3883.7018039999998</v>
      </c>
      <c r="D855"/>
    </row>
    <row r="856" spans="1:4" x14ac:dyDescent="0.25">
      <c r="A856" t="s">
        <v>818</v>
      </c>
      <c r="B856" t="s">
        <v>902</v>
      </c>
      <c r="C856" s="5">
        <v>1261.8155019999999</v>
      </c>
      <c r="D856"/>
    </row>
    <row r="857" spans="1:4" x14ac:dyDescent="0.25">
      <c r="A857" t="s">
        <v>818</v>
      </c>
      <c r="B857" t="s">
        <v>903</v>
      </c>
      <c r="C857" s="5">
        <v>1366.1007420000001</v>
      </c>
      <c r="D857"/>
    </row>
    <row r="858" spans="1:4" x14ac:dyDescent="0.25">
      <c r="A858" t="s">
        <v>818</v>
      </c>
      <c r="B858" t="s">
        <v>904</v>
      </c>
      <c r="C858" s="5">
        <v>5548.1969399999998</v>
      </c>
      <c r="D858"/>
    </row>
    <row r="859" spans="1:4" x14ac:dyDescent="0.25">
      <c r="A859" t="s">
        <v>818</v>
      </c>
      <c r="B859" t="s">
        <v>905</v>
      </c>
      <c r="C859" s="5">
        <v>737.25675130000002</v>
      </c>
      <c r="D859"/>
    </row>
    <row r="860" spans="1:4" x14ac:dyDescent="0.25">
      <c r="A860" t="s">
        <v>818</v>
      </c>
      <c r="B860" t="s">
        <v>906</v>
      </c>
      <c r="C860" s="5">
        <v>2884.5300090000001</v>
      </c>
      <c r="D860"/>
    </row>
    <row r="861" spans="1:4" x14ac:dyDescent="0.25">
      <c r="A861" t="s">
        <v>818</v>
      </c>
      <c r="B861" t="s">
        <v>907</v>
      </c>
      <c r="C861" s="5">
        <v>849.51667299999997</v>
      </c>
      <c r="D861"/>
    </row>
    <row r="862" spans="1:4" x14ac:dyDescent="0.25">
      <c r="A862" t="s">
        <v>818</v>
      </c>
      <c r="B862" t="s">
        <v>908</v>
      </c>
      <c r="C862" s="5">
        <v>839.90239310000004</v>
      </c>
      <c r="D862"/>
    </row>
    <row r="863" spans="1:4" x14ac:dyDescent="0.25">
      <c r="A863" t="s">
        <v>818</v>
      </c>
      <c r="B863" t="s">
        <v>909</v>
      </c>
      <c r="C863" s="5">
        <v>3932.0790000000002</v>
      </c>
      <c r="D863"/>
    </row>
    <row r="864" spans="1:4" x14ac:dyDescent="0.25">
      <c r="A864" t="s">
        <v>818</v>
      </c>
      <c r="B864" t="s">
        <v>910</v>
      </c>
      <c r="C864" s="5">
        <v>2427.250755</v>
      </c>
      <c r="D864"/>
    </row>
    <row r="865" spans="1:4" x14ac:dyDescent="0.25">
      <c r="A865" t="s">
        <v>818</v>
      </c>
      <c r="B865" t="s">
        <v>911</v>
      </c>
      <c r="C865" s="5">
        <v>728.91612780000003</v>
      </c>
      <c r="D865"/>
    </row>
    <row r="866" spans="1:4" x14ac:dyDescent="0.25">
      <c r="A866" t="s">
        <v>818</v>
      </c>
      <c r="B866" t="s">
        <v>912</v>
      </c>
      <c r="C866" s="5">
        <v>2979.1985570000002</v>
      </c>
      <c r="D866"/>
    </row>
    <row r="867" spans="1:4" x14ac:dyDescent="0.25">
      <c r="A867" t="s">
        <v>818</v>
      </c>
      <c r="B867" t="s">
        <v>913</v>
      </c>
      <c r="C867" s="5">
        <v>384.71885420000001</v>
      </c>
      <c r="D867"/>
    </row>
    <row r="868" spans="1:4" x14ac:dyDescent="0.25">
      <c r="A868" t="s">
        <v>818</v>
      </c>
      <c r="B868" t="s">
        <v>914</v>
      </c>
      <c r="C868" s="5">
        <v>372.27384269999999</v>
      </c>
      <c r="D868"/>
    </row>
    <row r="869" spans="1:4" x14ac:dyDescent="0.25">
      <c r="A869" t="s">
        <v>818</v>
      </c>
      <c r="B869" t="s">
        <v>915</v>
      </c>
      <c r="C869" s="5">
        <v>1016.556921</v>
      </c>
      <c r="D869"/>
    </row>
    <row r="870" spans="1:4" x14ac:dyDescent="0.25">
      <c r="A870" t="s">
        <v>818</v>
      </c>
      <c r="B870" t="s">
        <v>916</v>
      </c>
      <c r="C870" s="5">
        <v>859.1797262</v>
      </c>
      <c r="D870"/>
    </row>
    <row r="871" spans="1:4" x14ac:dyDescent="0.25">
      <c r="A871" t="s">
        <v>917</v>
      </c>
      <c r="B871" t="s">
        <v>918</v>
      </c>
      <c r="C871" s="5">
        <v>33515.171069999997</v>
      </c>
      <c r="D871"/>
    </row>
    <row r="872" spans="1:4" x14ac:dyDescent="0.25">
      <c r="A872" t="s">
        <v>917</v>
      </c>
      <c r="B872" t="s">
        <v>919</v>
      </c>
      <c r="C872" s="5">
        <v>77836.506850000005</v>
      </c>
      <c r="D872"/>
    </row>
    <row r="873" spans="1:4" x14ac:dyDescent="0.25">
      <c r="A873" t="s">
        <v>917</v>
      </c>
      <c r="B873" t="s">
        <v>920</v>
      </c>
      <c r="C873" s="5">
        <v>53720.013879999999</v>
      </c>
      <c r="D873"/>
    </row>
    <row r="874" spans="1:4" x14ac:dyDescent="0.25">
      <c r="A874" t="s">
        <v>917</v>
      </c>
      <c r="B874" t="s">
        <v>921</v>
      </c>
      <c r="C874" s="5">
        <v>16151.039409999999</v>
      </c>
      <c r="D874"/>
    </row>
    <row r="875" spans="1:4" x14ac:dyDescent="0.25">
      <c r="A875" t="s">
        <v>917</v>
      </c>
      <c r="B875" t="s">
        <v>922</v>
      </c>
      <c r="C875" s="5">
        <v>11658.55625</v>
      </c>
      <c r="D875"/>
    </row>
    <row r="876" spans="1:4" x14ac:dyDescent="0.25">
      <c r="A876" t="s">
        <v>917</v>
      </c>
      <c r="B876" t="s">
        <v>923</v>
      </c>
      <c r="C876" s="5">
        <v>21214.198810000002</v>
      </c>
      <c r="D876"/>
    </row>
    <row r="877" spans="1:4" x14ac:dyDescent="0.25">
      <c r="A877" t="s">
        <v>917</v>
      </c>
      <c r="B877" t="s">
        <v>924</v>
      </c>
      <c r="C877" s="5">
        <v>204531.12849999999</v>
      </c>
      <c r="D877"/>
    </row>
    <row r="878" spans="1:4" x14ac:dyDescent="0.25">
      <c r="A878" t="s">
        <v>917</v>
      </c>
      <c r="B878" t="s">
        <v>925</v>
      </c>
      <c r="C878" s="5">
        <v>251401.12100000001</v>
      </c>
      <c r="D878"/>
    </row>
    <row r="879" spans="1:4" x14ac:dyDescent="0.25">
      <c r="A879" t="s">
        <v>917</v>
      </c>
      <c r="B879" t="s">
        <v>926</v>
      </c>
      <c r="C879" s="5">
        <v>136505.6587</v>
      </c>
      <c r="D879"/>
    </row>
    <row r="880" spans="1:4" x14ac:dyDescent="0.25">
      <c r="A880" t="s">
        <v>917</v>
      </c>
      <c r="B880" t="s">
        <v>927</v>
      </c>
      <c r="C880" s="5">
        <v>30813.281780000001</v>
      </c>
      <c r="D880"/>
    </row>
    <row r="881" spans="1:4" x14ac:dyDescent="0.25">
      <c r="A881" t="s">
        <v>917</v>
      </c>
      <c r="B881" t="s">
        <v>928</v>
      </c>
      <c r="C881" s="5">
        <v>1384.060905</v>
      </c>
      <c r="D881"/>
    </row>
    <row r="882" spans="1:4" x14ac:dyDescent="0.25">
      <c r="A882" t="s">
        <v>917</v>
      </c>
      <c r="B882" t="s">
        <v>929</v>
      </c>
      <c r="C882" s="5">
        <v>9665.2282279999999</v>
      </c>
      <c r="D882"/>
    </row>
    <row r="883" spans="1:4" x14ac:dyDescent="0.25">
      <c r="A883" t="s">
        <v>917</v>
      </c>
      <c r="B883" t="s">
        <v>930</v>
      </c>
      <c r="C883" s="5">
        <v>24933.54018</v>
      </c>
      <c r="D883"/>
    </row>
    <row r="884" spans="1:4" x14ac:dyDescent="0.25">
      <c r="A884" t="s">
        <v>917</v>
      </c>
      <c r="B884" t="s">
        <v>931</v>
      </c>
      <c r="C884" s="5">
        <v>86418.440300000002</v>
      </c>
      <c r="D884"/>
    </row>
    <row r="885" spans="1:4" x14ac:dyDescent="0.25">
      <c r="A885" t="s">
        <v>917</v>
      </c>
      <c r="B885" t="s">
        <v>932</v>
      </c>
      <c r="C885" s="5">
        <v>458420.77789999999</v>
      </c>
      <c r="D885"/>
    </row>
    <row r="886" spans="1:4" x14ac:dyDescent="0.25">
      <c r="A886" t="s">
        <v>917</v>
      </c>
      <c r="B886" t="s">
        <v>933</v>
      </c>
      <c r="C886" s="5">
        <v>489144.54359999998</v>
      </c>
      <c r="D886"/>
    </row>
    <row r="887" spans="1:4" x14ac:dyDescent="0.25">
      <c r="A887" t="s">
        <v>917</v>
      </c>
      <c r="B887" t="s">
        <v>934</v>
      </c>
      <c r="C887" s="5">
        <v>329977.0404</v>
      </c>
      <c r="D887"/>
    </row>
    <row r="888" spans="1:4" x14ac:dyDescent="0.25">
      <c r="A888" t="s">
        <v>917</v>
      </c>
      <c r="B888" t="s">
        <v>935</v>
      </c>
      <c r="C888" s="5">
        <v>66617.792239999995</v>
      </c>
      <c r="D888"/>
    </row>
    <row r="889" spans="1:4" x14ac:dyDescent="0.25">
      <c r="A889" t="s">
        <v>917</v>
      </c>
      <c r="B889" t="s">
        <v>936</v>
      </c>
      <c r="C889" s="5">
        <v>9833.7481609999995</v>
      </c>
      <c r="D889"/>
    </row>
    <row r="890" spans="1:4" x14ac:dyDescent="0.25">
      <c r="A890" t="s">
        <v>917</v>
      </c>
      <c r="B890" t="s">
        <v>937</v>
      </c>
      <c r="C890" s="5">
        <v>1479.8568310000001</v>
      </c>
      <c r="D890"/>
    </row>
    <row r="891" spans="1:4" x14ac:dyDescent="0.25">
      <c r="A891" t="s">
        <v>917</v>
      </c>
      <c r="B891" t="s">
        <v>938</v>
      </c>
      <c r="C891" s="5">
        <v>10933.113799999999</v>
      </c>
      <c r="D891"/>
    </row>
    <row r="892" spans="1:4" x14ac:dyDescent="0.25">
      <c r="A892" t="s">
        <v>917</v>
      </c>
      <c r="B892" t="s">
        <v>939</v>
      </c>
      <c r="C892" s="5">
        <v>74270.761039999998</v>
      </c>
      <c r="D892"/>
    </row>
    <row r="893" spans="1:4" x14ac:dyDescent="0.25">
      <c r="A893" t="s">
        <v>917</v>
      </c>
      <c r="B893" t="s">
        <v>940</v>
      </c>
      <c r="C893" s="5">
        <v>170264.26980000001</v>
      </c>
      <c r="D893"/>
    </row>
    <row r="894" spans="1:4" x14ac:dyDescent="0.25">
      <c r="A894" t="s">
        <v>917</v>
      </c>
      <c r="B894" t="s">
        <v>941</v>
      </c>
      <c r="C894" s="5">
        <v>204630.76740000001</v>
      </c>
      <c r="D894"/>
    </row>
    <row r="895" spans="1:4" x14ac:dyDescent="0.25">
      <c r="A895" t="s">
        <v>917</v>
      </c>
      <c r="B895" t="s">
        <v>942</v>
      </c>
      <c r="C895" s="5">
        <v>163676.11129999999</v>
      </c>
      <c r="D895"/>
    </row>
    <row r="896" spans="1:4" x14ac:dyDescent="0.25">
      <c r="A896" t="s">
        <v>917</v>
      </c>
      <c r="B896" t="s">
        <v>943</v>
      </c>
      <c r="C896" s="5">
        <v>72266.586169999995</v>
      </c>
      <c r="D896"/>
    </row>
    <row r="897" spans="1:4" x14ac:dyDescent="0.25">
      <c r="A897" t="s">
        <v>917</v>
      </c>
      <c r="B897" t="s">
        <v>944</v>
      </c>
      <c r="C897" s="5">
        <v>15452.57611</v>
      </c>
      <c r="D897"/>
    </row>
    <row r="898" spans="1:4" x14ac:dyDescent="0.25">
      <c r="A898" t="s">
        <v>917</v>
      </c>
      <c r="B898" t="s">
        <v>945</v>
      </c>
      <c r="C898" s="5">
        <v>50310.683369999999</v>
      </c>
      <c r="D898"/>
    </row>
    <row r="899" spans="1:4" x14ac:dyDescent="0.25">
      <c r="A899" t="s">
        <v>917</v>
      </c>
      <c r="B899" t="s">
        <v>946</v>
      </c>
      <c r="C899" s="5">
        <v>42239.18922</v>
      </c>
      <c r="D899"/>
    </row>
    <row r="900" spans="1:4" x14ac:dyDescent="0.25">
      <c r="A900" t="s">
        <v>917</v>
      </c>
      <c r="B900" t="s">
        <v>947</v>
      </c>
      <c r="C900" s="5">
        <v>16746.84592</v>
      </c>
      <c r="D900"/>
    </row>
    <row r="901" spans="1:4" x14ac:dyDescent="0.25">
      <c r="A901" t="s">
        <v>917</v>
      </c>
      <c r="B901" t="s">
        <v>948</v>
      </c>
      <c r="C901" s="5">
        <v>4285.682186</v>
      </c>
      <c r="D901"/>
    </row>
    <row r="902" spans="1:4" x14ac:dyDescent="0.25">
      <c r="A902" t="s">
        <v>917</v>
      </c>
      <c r="B902" t="s">
        <v>949</v>
      </c>
      <c r="C902" s="5">
        <v>2833.2817129999999</v>
      </c>
      <c r="D902"/>
    </row>
    <row r="903" spans="1:4" x14ac:dyDescent="0.25">
      <c r="A903" t="s">
        <v>917</v>
      </c>
      <c r="B903" t="s">
        <v>950</v>
      </c>
      <c r="C903" s="5">
        <v>9930.5416760000007</v>
      </c>
      <c r="D903"/>
    </row>
    <row r="904" spans="1:4" x14ac:dyDescent="0.25">
      <c r="A904" t="s">
        <v>917</v>
      </c>
      <c r="B904" t="s">
        <v>951</v>
      </c>
      <c r="C904" s="5">
        <v>5750.764338</v>
      </c>
      <c r="D904"/>
    </row>
    <row r="905" spans="1:4" x14ac:dyDescent="0.25">
      <c r="A905" t="s">
        <v>952</v>
      </c>
      <c r="B905" t="s">
        <v>953</v>
      </c>
      <c r="C905" s="5">
        <v>40.726304890000002</v>
      </c>
      <c r="D905"/>
    </row>
    <row r="906" spans="1:4" x14ac:dyDescent="0.25">
      <c r="A906" t="s">
        <v>952</v>
      </c>
      <c r="B906" t="s">
        <v>954</v>
      </c>
      <c r="C906" s="5">
        <v>327.60559890000002</v>
      </c>
      <c r="D906"/>
    </row>
    <row r="907" spans="1:4" x14ac:dyDescent="0.25">
      <c r="A907" t="s">
        <v>952</v>
      </c>
      <c r="B907" t="s">
        <v>955</v>
      </c>
      <c r="C907" s="5">
        <v>21.32738252</v>
      </c>
      <c r="D907"/>
    </row>
    <row r="908" spans="1:4" x14ac:dyDescent="0.25">
      <c r="A908" t="s">
        <v>952</v>
      </c>
      <c r="B908" t="s">
        <v>956</v>
      </c>
      <c r="C908" s="5">
        <v>165.828395</v>
      </c>
      <c r="D908"/>
    </row>
    <row r="909" spans="1:4" x14ac:dyDescent="0.25">
      <c r="A909" t="s">
        <v>952</v>
      </c>
      <c r="B909" t="s">
        <v>957</v>
      </c>
      <c r="C909" s="5">
        <v>36.855399210000002</v>
      </c>
      <c r="D909"/>
    </row>
    <row r="910" spans="1:4" x14ac:dyDescent="0.25">
      <c r="A910" t="s">
        <v>952</v>
      </c>
      <c r="B910" t="s">
        <v>958</v>
      </c>
      <c r="C910" s="5">
        <v>30.75005238</v>
      </c>
      <c r="D910"/>
    </row>
    <row r="911" spans="1:4" x14ac:dyDescent="0.25">
      <c r="A911" t="s">
        <v>952</v>
      </c>
      <c r="B911" t="s">
        <v>959</v>
      </c>
      <c r="C911" s="5">
        <v>58.445619010000001</v>
      </c>
      <c r="D911"/>
    </row>
    <row r="912" spans="1:4" x14ac:dyDescent="0.25">
      <c r="A912" t="s">
        <v>952</v>
      </c>
      <c r="B912" t="s">
        <v>960</v>
      </c>
      <c r="C912" s="5">
        <v>11.28036466</v>
      </c>
      <c r="D912"/>
    </row>
    <row r="913" spans="1:4" x14ac:dyDescent="0.25">
      <c r="A913" t="s">
        <v>952</v>
      </c>
      <c r="B913" t="s">
        <v>961</v>
      </c>
      <c r="C913" s="5">
        <v>32.688551590000003</v>
      </c>
      <c r="D913"/>
    </row>
    <row r="914" spans="1:4" x14ac:dyDescent="0.25">
      <c r="A914" t="s">
        <v>952</v>
      </c>
      <c r="B914" t="s">
        <v>962</v>
      </c>
      <c r="C914" s="5">
        <v>162.2324716</v>
      </c>
      <c r="D914"/>
    </row>
    <row r="915" spans="1:4" x14ac:dyDescent="0.25">
      <c r="A915" t="s">
        <v>952</v>
      </c>
      <c r="B915" t="s">
        <v>963</v>
      </c>
      <c r="C915" s="5">
        <v>117.8084996</v>
      </c>
      <c r="D915"/>
    </row>
    <row r="916" spans="1:4" x14ac:dyDescent="0.25">
      <c r="A916" t="s">
        <v>952</v>
      </c>
      <c r="B916" t="s">
        <v>964</v>
      </c>
      <c r="C916" s="5">
        <v>227.6182871</v>
      </c>
      <c r="D916"/>
    </row>
    <row r="917" spans="1:4" x14ac:dyDescent="0.25">
      <c r="A917" t="s">
        <v>952</v>
      </c>
      <c r="B917" t="s">
        <v>965</v>
      </c>
      <c r="C917" s="5">
        <v>52.461476830000002</v>
      </c>
      <c r="D917"/>
    </row>
    <row r="918" spans="1:4" x14ac:dyDescent="0.25">
      <c r="A918" t="s">
        <v>952</v>
      </c>
      <c r="B918" t="s">
        <v>966</v>
      </c>
      <c r="C918" s="5">
        <v>271.06727310000002</v>
      </c>
      <c r="D918"/>
    </row>
    <row r="919" spans="1:4" x14ac:dyDescent="0.25">
      <c r="A919" t="s">
        <v>952</v>
      </c>
      <c r="B919" t="s">
        <v>967</v>
      </c>
      <c r="C919" s="5">
        <v>9.1159713680000003</v>
      </c>
      <c r="D919"/>
    </row>
    <row r="920" spans="1:4" x14ac:dyDescent="0.25">
      <c r="A920" t="s">
        <v>952</v>
      </c>
      <c r="B920" t="s">
        <v>968</v>
      </c>
      <c r="C920" s="5">
        <v>103.60809140000001</v>
      </c>
      <c r="D920"/>
    </row>
    <row r="921" spans="1:4" x14ac:dyDescent="0.25">
      <c r="A921" t="s">
        <v>952</v>
      </c>
      <c r="B921" t="s">
        <v>969</v>
      </c>
      <c r="C921" s="5">
        <v>20.458970860000001</v>
      </c>
      <c r="D921"/>
    </row>
    <row r="922" spans="1:4" x14ac:dyDescent="0.25">
      <c r="A922" t="s">
        <v>952</v>
      </c>
      <c r="B922" t="s">
        <v>970</v>
      </c>
      <c r="C922" s="5">
        <v>84.323042180000002</v>
      </c>
      <c r="D922"/>
    </row>
    <row r="923" spans="1:4" x14ac:dyDescent="0.25">
      <c r="A923" t="s">
        <v>952</v>
      </c>
      <c r="B923" t="s">
        <v>971</v>
      </c>
      <c r="C923" s="5">
        <v>31.98252548</v>
      </c>
      <c r="D923"/>
    </row>
    <row r="924" spans="1:4" x14ac:dyDescent="0.25">
      <c r="A924" t="s">
        <v>952</v>
      </c>
      <c r="B924" t="s">
        <v>972</v>
      </c>
      <c r="C924" s="5">
        <v>44.312885100000003</v>
      </c>
      <c r="D924"/>
    </row>
    <row r="925" spans="1:4" x14ac:dyDescent="0.25">
      <c r="A925" t="s">
        <v>973</v>
      </c>
      <c r="B925" t="s">
        <v>974</v>
      </c>
      <c r="C925" s="5">
        <v>500.55566670000002</v>
      </c>
      <c r="D925"/>
    </row>
    <row r="926" spans="1:4" x14ac:dyDescent="0.25">
      <c r="A926" t="s">
        <v>973</v>
      </c>
      <c r="B926" t="s">
        <v>975</v>
      </c>
      <c r="C926" s="5">
        <v>362.23373079999999</v>
      </c>
      <c r="D926"/>
    </row>
    <row r="927" spans="1:4" x14ac:dyDescent="0.25">
      <c r="A927" t="s">
        <v>973</v>
      </c>
      <c r="B927" t="s">
        <v>976</v>
      </c>
      <c r="C927" s="5">
        <v>409.58987029999997</v>
      </c>
      <c r="D927"/>
    </row>
    <row r="928" spans="1:4" x14ac:dyDescent="0.25">
      <c r="A928" t="s">
        <v>973</v>
      </c>
      <c r="B928" t="s">
        <v>977</v>
      </c>
      <c r="C928" s="5">
        <v>146.32017099999999</v>
      </c>
      <c r="D928"/>
    </row>
    <row r="929" spans="1:4" x14ac:dyDescent="0.25">
      <c r="A929" t="s">
        <v>973</v>
      </c>
      <c r="B929" t="s">
        <v>978</v>
      </c>
      <c r="C929" s="5">
        <v>305.1247214</v>
      </c>
      <c r="D929"/>
    </row>
    <row r="930" spans="1:4" x14ac:dyDescent="0.25">
      <c r="A930" t="s">
        <v>973</v>
      </c>
      <c r="B930" t="s">
        <v>979</v>
      </c>
      <c r="C930" s="5">
        <v>564.35058489999994</v>
      </c>
      <c r="D930"/>
    </row>
    <row r="931" spans="1:4" x14ac:dyDescent="0.25">
      <c r="A931" t="s">
        <v>973</v>
      </c>
      <c r="B931" t="s">
        <v>980</v>
      </c>
      <c r="C931" s="5">
        <v>179.15365439999999</v>
      </c>
      <c r="D931"/>
    </row>
    <row r="932" spans="1:4" x14ac:dyDescent="0.25">
      <c r="A932" t="s">
        <v>973</v>
      </c>
      <c r="B932" t="s">
        <v>981</v>
      </c>
      <c r="C932" s="5">
        <v>289.16604439999998</v>
      </c>
      <c r="D932"/>
    </row>
    <row r="933" spans="1:4" x14ac:dyDescent="0.25">
      <c r="A933" t="s">
        <v>973</v>
      </c>
      <c r="B933" t="s">
        <v>982</v>
      </c>
      <c r="C933" s="5">
        <v>386.0825079</v>
      </c>
      <c r="D933"/>
    </row>
    <row r="934" spans="1:4" ht="15.75" thickBot="1" x14ac:dyDescent="0.3">
      <c r="A934" s="6" t="s">
        <v>983</v>
      </c>
      <c r="B934" s="6" t="s">
        <v>983</v>
      </c>
      <c r="C934" s="7">
        <v>1084.05951</v>
      </c>
      <c r="D934"/>
    </row>
  </sheetData>
  <autoFilter ref="A2:C2" xr:uid="{F52A0955-F89F-49C9-B0BD-9E7C9D75EE3C}"/>
  <mergeCells count="1">
    <mergeCell ref="A1:C1"/>
  </mergeCells>
  <pageMargins left="0.7" right="0.7" top="0.75" bottom="0.75" header="0.3" footer="0.3"/>
  <pageSetup paperSize="156" scale="24" fitToWidth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E1BA5-0D2C-4029-B72D-7AFF9583151F}">
  <sheetPr>
    <pageSetUpPr fitToPage="1"/>
  </sheetPr>
  <dimension ref="A1:F934"/>
  <sheetViews>
    <sheetView workbookViewId="0">
      <pane ySplit="2" topLeftCell="A3" activePane="bottomLeft" state="frozen"/>
      <selection pane="bottomLeft" sqref="A1:F1"/>
    </sheetView>
  </sheetViews>
  <sheetFormatPr defaultRowHeight="15" x14ac:dyDescent="0.25"/>
  <cols>
    <col min="1" max="1" width="18" customWidth="1"/>
    <col min="2" max="2" width="11" customWidth="1"/>
    <col min="3" max="3" width="16" style="8" customWidth="1"/>
    <col min="4" max="4" width="15.140625" style="8" customWidth="1"/>
    <col min="5" max="6" width="16" style="8" customWidth="1"/>
  </cols>
  <sheetData>
    <row r="1" spans="1:6" ht="54.75" customHeight="1" thickBot="1" x14ac:dyDescent="0.3">
      <c r="A1" s="79" t="s">
        <v>1065</v>
      </c>
      <c r="B1" s="80"/>
      <c r="C1" s="80"/>
      <c r="D1" s="80"/>
      <c r="E1" s="80"/>
      <c r="F1" s="80"/>
    </row>
    <row r="2" spans="1:6" ht="39" customHeight="1" thickBot="1" x14ac:dyDescent="0.3">
      <c r="A2" s="9" t="s">
        <v>984</v>
      </c>
      <c r="B2" s="10" t="s">
        <v>985</v>
      </c>
      <c r="C2" s="11" t="s">
        <v>986</v>
      </c>
      <c r="D2" s="11" t="s">
        <v>987</v>
      </c>
      <c r="E2" s="11" t="s">
        <v>988</v>
      </c>
      <c r="F2" s="12" t="s">
        <v>989</v>
      </c>
    </row>
    <row r="3" spans="1:6" x14ac:dyDescent="0.25">
      <c r="A3" t="s">
        <v>5</v>
      </c>
      <c r="B3" s="13" t="s">
        <v>4</v>
      </c>
      <c r="C3" s="14" t="s">
        <v>990</v>
      </c>
      <c r="D3" s="15" t="s">
        <v>990</v>
      </c>
      <c r="E3" s="15" t="s">
        <v>990</v>
      </c>
      <c r="F3" s="16">
        <v>1.75384060743326</v>
      </c>
    </row>
    <row r="4" spans="1:6" x14ac:dyDescent="0.25">
      <c r="A4" t="s">
        <v>6</v>
      </c>
      <c r="B4" s="13" t="s">
        <v>4</v>
      </c>
      <c r="C4" s="15">
        <v>1.6697028064508299</v>
      </c>
      <c r="D4" s="15">
        <v>1.6248682265588199</v>
      </c>
      <c r="E4" s="15">
        <v>2.0403917946020602</v>
      </c>
      <c r="F4" s="16">
        <v>1.5414405439690599</v>
      </c>
    </row>
    <row r="5" spans="1:6" x14ac:dyDescent="0.25">
      <c r="A5" t="s">
        <v>7</v>
      </c>
      <c r="B5" s="13" t="s">
        <v>4</v>
      </c>
      <c r="C5" s="15" t="s">
        <v>990</v>
      </c>
      <c r="D5" s="15" t="s">
        <v>990</v>
      </c>
      <c r="E5" s="15" t="s">
        <v>990</v>
      </c>
      <c r="F5" s="16">
        <v>1.6262499096710601</v>
      </c>
    </row>
    <row r="6" spans="1:6" x14ac:dyDescent="0.25">
      <c r="A6" t="s">
        <v>8</v>
      </c>
      <c r="B6" s="13" t="s">
        <v>4</v>
      </c>
      <c r="C6" s="15">
        <v>2.2943955917864698</v>
      </c>
      <c r="D6" s="15">
        <v>2.1558969403060999</v>
      </c>
      <c r="E6" s="15">
        <v>2.6792625114556401</v>
      </c>
      <c r="F6" s="16">
        <v>1.06681020057081</v>
      </c>
    </row>
    <row r="7" spans="1:6" x14ac:dyDescent="0.25">
      <c r="A7" t="s">
        <v>9</v>
      </c>
      <c r="B7" s="13" t="s">
        <v>4</v>
      </c>
      <c r="C7" s="15">
        <v>1.7702304137804601</v>
      </c>
      <c r="D7" s="15">
        <v>1.6408276357837801</v>
      </c>
      <c r="E7" s="15">
        <v>2.04376205419678</v>
      </c>
      <c r="F7" s="16">
        <v>1.3842045235068701</v>
      </c>
    </row>
    <row r="8" spans="1:6" x14ac:dyDescent="0.25">
      <c r="A8" t="s">
        <v>10</v>
      </c>
      <c r="B8" s="13" t="s">
        <v>4</v>
      </c>
      <c r="C8" s="15">
        <v>1.3529993810369501</v>
      </c>
      <c r="D8" s="15">
        <v>1.32368327682027</v>
      </c>
      <c r="E8" s="15">
        <v>1.6561344432591001</v>
      </c>
      <c r="F8" s="16">
        <v>1.51929875283156</v>
      </c>
    </row>
    <row r="9" spans="1:6" x14ac:dyDescent="0.25">
      <c r="A9" t="s">
        <v>11</v>
      </c>
      <c r="B9" s="13" t="s">
        <v>4</v>
      </c>
      <c r="C9" s="15">
        <v>1.04430494097117</v>
      </c>
      <c r="D9" s="15">
        <v>1.05075097262571</v>
      </c>
      <c r="E9" s="15">
        <v>1.31274821440588</v>
      </c>
      <c r="F9" s="16">
        <v>1.5078700232085001</v>
      </c>
    </row>
    <row r="10" spans="1:6" x14ac:dyDescent="0.25">
      <c r="A10" t="s">
        <v>12</v>
      </c>
      <c r="B10" s="13" t="s">
        <v>4</v>
      </c>
      <c r="C10" s="15">
        <v>2.0689992103671102</v>
      </c>
      <c r="D10" s="15">
        <v>1.96695403871804</v>
      </c>
      <c r="E10" s="15">
        <v>2.18199781563108</v>
      </c>
      <c r="F10" s="16">
        <v>1.1287842987755701</v>
      </c>
    </row>
    <row r="11" spans="1:6" x14ac:dyDescent="0.25">
      <c r="A11" t="s">
        <v>13</v>
      </c>
      <c r="B11" s="13" t="s">
        <v>4</v>
      </c>
      <c r="C11" s="15">
        <v>2.3892706900799898</v>
      </c>
      <c r="D11" s="15">
        <v>2.3084621080313799</v>
      </c>
      <c r="E11" s="15">
        <v>2.55472185534523</v>
      </c>
      <c r="F11" s="16">
        <v>1.48070861111647</v>
      </c>
    </row>
    <row r="12" spans="1:6" x14ac:dyDescent="0.25">
      <c r="A12" t="s">
        <v>14</v>
      </c>
      <c r="B12" s="13" t="s">
        <v>4</v>
      </c>
      <c r="C12" s="15">
        <v>1.4524632660817201</v>
      </c>
      <c r="D12" s="15">
        <v>1.37430180382018</v>
      </c>
      <c r="E12" s="15">
        <v>1.5756102261524501</v>
      </c>
      <c r="F12" s="16">
        <v>1.31809852907164</v>
      </c>
    </row>
    <row r="13" spans="1:6" x14ac:dyDescent="0.25">
      <c r="A13" t="s">
        <v>15</v>
      </c>
      <c r="B13" s="13" t="s">
        <v>4</v>
      </c>
      <c r="C13" s="15">
        <v>1.43427917932314</v>
      </c>
      <c r="D13" s="15">
        <v>1.3417885439643</v>
      </c>
      <c r="E13" s="15">
        <v>1.62314948176062</v>
      </c>
      <c r="F13" s="16">
        <v>1.40872761685581</v>
      </c>
    </row>
    <row r="14" spans="1:6" x14ac:dyDescent="0.25">
      <c r="A14" t="s">
        <v>16</v>
      </c>
      <c r="B14" s="13" t="s">
        <v>4</v>
      </c>
      <c r="C14" s="15" t="s">
        <v>990</v>
      </c>
      <c r="D14" s="15" t="s">
        <v>990</v>
      </c>
      <c r="E14" s="15" t="s">
        <v>990</v>
      </c>
      <c r="F14" s="16">
        <v>1.3017959771449099</v>
      </c>
    </row>
    <row r="15" spans="1:6" x14ac:dyDescent="0.25">
      <c r="A15" t="s">
        <v>17</v>
      </c>
      <c r="B15" s="13" t="s">
        <v>4</v>
      </c>
      <c r="C15" s="15">
        <v>1.4892494892049599</v>
      </c>
      <c r="D15" s="15">
        <v>1.47159889305049</v>
      </c>
      <c r="E15" s="15">
        <v>1.4961333680484299</v>
      </c>
      <c r="F15" s="16">
        <v>1.40158075078942</v>
      </c>
    </row>
    <row r="16" spans="1:6" x14ac:dyDescent="0.25">
      <c r="A16" t="s">
        <v>18</v>
      </c>
      <c r="B16" s="13" t="s">
        <v>4</v>
      </c>
      <c r="C16" s="15">
        <v>1.4832272790905301</v>
      </c>
      <c r="D16" s="15">
        <v>1.4388405692705299</v>
      </c>
      <c r="E16" s="15">
        <v>1.5451981368727199</v>
      </c>
      <c r="F16" s="16">
        <v>1.58190026404293</v>
      </c>
    </row>
    <row r="17" spans="1:6" x14ac:dyDescent="0.25">
      <c r="A17" t="s">
        <v>19</v>
      </c>
      <c r="B17" s="13" t="s">
        <v>4</v>
      </c>
      <c r="C17" s="15">
        <v>1.13505140363791</v>
      </c>
      <c r="D17" s="15">
        <v>1.10171294019877</v>
      </c>
      <c r="E17" s="15">
        <v>1.23396534534129</v>
      </c>
      <c r="F17" s="16">
        <v>1.2663434234426401</v>
      </c>
    </row>
    <row r="18" spans="1:6" x14ac:dyDescent="0.25">
      <c r="A18" t="s">
        <v>20</v>
      </c>
      <c r="B18" s="13" t="s">
        <v>4</v>
      </c>
      <c r="C18" s="15">
        <v>1.05227659955589</v>
      </c>
      <c r="D18" s="15">
        <v>1.00511292638565</v>
      </c>
      <c r="E18" s="15">
        <v>1.16784190871639</v>
      </c>
      <c r="F18" s="16">
        <v>1.36598831813602</v>
      </c>
    </row>
    <row r="19" spans="1:6" x14ac:dyDescent="0.25">
      <c r="A19" t="s">
        <v>21</v>
      </c>
      <c r="B19" s="13" t="s">
        <v>4</v>
      </c>
      <c r="C19" s="15">
        <v>0.83667584054019195</v>
      </c>
      <c r="D19" s="15">
        <v>0.84943135329346497</v>
      </c>
      <c r="E19" s="15">
        <v>0.93566439774235799</v>
      </c>
      <c r="F19" s="16">
        <v>1.2319620436568699</v>
      </c>
    </row>
    <row r="20" spans="1:6" x14ac:dyDescent="0.25">
      <c r="A20" t="s">
        <v>22</v>
      </c>
      <c r="B20" s="13" t="s">
        <v>4</v>
      </c>
      <c r="C20" s="15" t="s">
        <v>990</v>
      </c>
      <c r="D20" s="15" t="s">
        <v>990</v>
      </c>
      <c r="E20" s="15" t="s">
        <v>990</v>
      </c>
      <c r="F20" s="16">
        <v>1.2683648271268499</v>
      </c>
    </row>
    <row r="21" spans="1:6" x14ac:dyDescent="0.25">
      <c r="A21" t="s">
        <v>23</v>
      </c>
      <c r="B21" s="13" t="s">
        <v>4</v>
      </c>
      <c r="C21" s="15" t="s">
        <v>990</v>
      </c>
      <c r="D21" s="15" t="s">
        <v>990</v>
      </c>
      <c r="E21" s="15" t="s">
        <v>990</v>
      </c>
      <c r="F21" s="16" t="s">
        <v>990</v>
      </c>
    </row>
    <row r="22" spans="1:6" x14ac:dyDescent="0.25">
      <c r="A22" t="s">
        <v>24</v>
      </c>
      <c r="B22" s="13" t="s">
        <v>4</v>
      </c>
      <c r="C22" s="15" t="s">
        <v>990</v>
      </c>
      <c r="D22" s="15" t="s">
        <v>990</v>
      </c>
      <c r="E22" s="15" t="s">
        <v>990</v>
      </c>
      <c r="F22" s="16">
        <v>1.1597342520698899</v>
      </c>
    </row>
    <row r="23" spans="1:6" x14ac:dyDescent="0.25">
      <c r="A23" t="s">
        <v>25</v>
      </c>
      <c r="B23" s="13" t="s">
        <v>4</v>
      </c>
      <c r="C23" s="15" t="s">
        <v>990</v>
      </c>
      <c r="D23" s="15" t="s">
        <v>990</v>
      </c>
      <c r="E23" s="15" t="s">
        <v>990</v>
      </c>
      <c r="F23" s="16">
        <v>1.13492299266303</v>
      </c>
    </row>
    <row r="24" spans="1:6" x14ac:dyDescent="0.25">
      <c r="A24" t="s">
        <v>26</v>
      </c>
      <c r="B24" s="13" t="s">
        <v>4</v>
      </c>
      <c r="C24" s="15" t="s">
        <v>990</v>
      </c>
      <c r="D24" s="15" t="s">
        <v>990</v>
      </c>
      <c r="E24" s="15" t="s">
        <v>990</v>
      </c>
      <c r="F24" s="16">
        <v>1.0283242412440401</v>
      </c>
    </row>
    <row r="25" spans="1:6" x14ac:dyDescent="0.25">
      <c r="A25" t="s">
        <v>27</v>
      </c>
      <c r="B25" s="13" t="s">
        <v>4</v>
      </c>
      <c r="C25" s="15" t="s">
        <v>990</v>
      </c>
      <c r="D25" s="15" t="s">
        <v>990</v>
      </c>
      <c r="E25" s="15" t="s">
        <v>990</v>
      </c>
      <c r="F25" s="16">
        <v>0.98335042246307902</v>
      </c>
    </row>
    <row r="26" spans="1:6" x14ac:dyDescent="0.25">
      <c r="A26" t="s">
        <v>28</v>
      </c>
      <c r="B26" s="13" t="s">
        <v>4</v>
      </c>
      <c r="C26" s="15" t="s">
        <v>990</v>
      </c>
      <c r="D26" s="15" t="s">
        <v>990</v>
      </c>
      <c r="E26" s="15" t="s">
        <v>990</v>
      </c>
      <c r="F26" s="16">
        <v>0.98086416057722103</v>
      </c>
    </row>
    <row r="27" spans="1:6" x14ac:dyDescent="0.25">
      <c r="A27" t="s">
        <v>29</v>
      </c>
      <c r="B27" s="13" t="s">
        <v>4</v>
      </c>
      <c r="C27" s="15" t="s">
        <v>990</v>
      </c>
      <c r="D27" s="15" t="s">
        <v>990</v>
      </c>
      <c r="E27" s="15" t="s">
        <v>990</v>
      </c>
      <c r="F27" s="16">
        <v>1.1270170479388799</v>
      </c>
    </row>
    <row r="28" spans="1:6" x14ac:dyDescent="0.25">
      <c r="A28" t="s">
        <v>30</v>
      </c>
      <c r="B28" s="13" t="s">
        <v>4</v>
      </c>
      <c r="C28" s="15" t="s">
        <v>990</v>
      </c>
      <c r="D28" s="15" t="s">
        <v>990</v>
      </c>
      <c r="E28" s="15" t="s">
        <v>990</v>
      </c>
      <c r="F28" s="16">
        <v>1.0472327286424401</v>
      </c>
    </row>
    <row r="29" spans="1:6" x14ac:dyDescent="0.25">
      <c r="A29" t="s">
        <v>31</v>
      </c>
      <c r="B29" s="13" t="s">
        <v>4</v>
      </c>
      <c r="C29" s="15" t="s">
        <v>990</v>
      </c>
      <c r="D29" s="15" t="s">
        <v>990</v>
      </c>
      <c r="E29" s="15" t="s">
        <v>990</v>
      </c>
      <c r="F29" s="16" t="s">
        <v>990</v>
      </c>
    </row>
    <row r="30" spans="1:6" x14ac:dyDescent="0.25">
      <c r="A30" t="s">
        <v>32</v>
      </c>
      <c r="B30" s="13" t="s">
        <v>4</v>
      </c>
      <c r="C30" s="15" t="s">
        <v>990</v>
      </c>
      <c r="D30" s="15" t="s">
        <v>990</v>
      </c>
      <c r="E30" s="15" t="s">
        <v>990</v>
      </c>
      <c r="F30" s="16">
        <v>1.05817794949574</v>
      </c>
    </row>
    <row r="31" spans="1:6" x14ac:dyDescent="0.25">
      <c r="A31" t="s">
        <v>33</v>
      </c>
      <c r="B31" s="13" t="s">
        <v>4</v>
      </c>
      <c r="C31" s="15" t="s">
        <v>990</v>
      </c>
      <c r="D31" s="15" t="s">
        <v>990</v>
      </c>
      <c r="E31" s="15" t="s">
        <v>990</v>
      </c>
      <c r="F31" s="16">
        <v>1.08948141090296</v>
      </c>
    </row>
    <row r="32" spans="1:6" x14ac:dyDescent="0.25">
      <c r="A32" t="s">
        <v>34</v>
      </c>
      <c r="B32" s="13" t="s">
        <v>4</v>
      </c>
      <c r="C32" s="15" t="s">
        <v>990</v>
      </c>
      <c r="D32" s="15" t="s">
        <v>990</v>
      </c>
      <c r="E32" s="15" t="s">
        <v>990</v>
      </c>
      <c r="F32" s="16">
        <v>1.1126920813065</v>
      </c>
    </row>
    <row r="33" spans="1:6" x14ac:dyDescent="0.25">
      <c r="A33" t="s">
        <v>35</v>
      </c>
      <c r="B33" s="13" t="s">
        <v>4</v>
      </c>
      <c r="C33" s="15" t="s">
        <v>990</v>
      </c>
      <c r="D33" s="15" t="s">
        <v>990</v>
      </c>
      <c r="E33" s="15" t="s">
        <v>990</v>
      </c>
      <c r="F33" s="16">
        <v>1.1166791934190099</v>
      </c>
    </row>
    <row r="34" spans="1:6" x14ac:dyDescent="0.25">
      <c r="A34" t="s">
        <v>37</v>
      </c>
      <c r="B34" s="13" t="s">
        <v>36</v>
      </c>
      <c r="C34" s="15" t="s">
        <v>990</v>
      </c>
      <c r="D34" s="15" t="s">
        <v>990</v>
      </c>
      <c r="E34" s="15" t="s">
        <v>990</v>
      </c>
      <c r="F34" s="16">
        <v>1.5085187069432999</v>
      </c>
    </row>
    <row r="35" spans="1:6" x14ac:dyDescent="0.25">
      <c r="A35" t="s">
        <v>38</v>
      </c>
      <c r="B35" s="13" t="s">
        <v>36</v>
      </c>
      <c r="C35" s="15" t="s">
        <v>990</v>
      </c>
      <c r="D35" s="15" t="s">
        <v>990</v>
      </c>
      <c r="E35" s="15" t="s">
        <v>990</v>
      </c>
      <c r="F35" s="16">
        <v>1.5530409966416401</v>
      </c>
    </row>
    <row r="36" spans="1:6" x14ac:dyDescent="0.25">
      <c r="A36" t="s">
        <v>39</v>
      </c>
      <c r="B36" s="13" t="s">
        <v>36</v>
      </c>
      <c r="C36" s="15" t="s">
        <v>990</v>
      </c>
      <c r="D36" s="15" t="s">
        <v>990</v>
      </c>
      <c r="E36" s="15" t="s">
        <v>990</v>
      </c>
      <c r="F36" s="16">
        <v>1.5583969012429699</v>
      </c>
    </row>
    <row r="37" spans="1:6" x14ac:dyDescent="0.25">
      <c r="A37" t="s">
        <v>40</v>
      </c>
      <c r="B37" s="13" t="s">
        <v>36</v>
      </c>
      <c r="C37" s="15" t="s">
        <v>990</v>
      </c>
      <c r="D37" s="15" t="s">
        <v>990</v>
      </c>
      <c r="E37" s="15" t="s">
        <v>990</v>
      </c>
      <c r="F37" s="16">
        <v>1.5516857140703399</v>
      </c>
    </row>
    <row r="38" spans="1:6" x14ac:dyDescent="0.25">
      <c r="A38" t="s">
        <v>41</v>
      </c>
      <c r="B38" s="13" t="s">
        <v>36</v>
      </c>
      <c r="C38" s="15" t="s">
        <v>990</v>
      </c>
      <c r="D38" s="15" t="s">
        <v>990</v>
      </c>
      <c r="E38" s="15" t="s">
        <v>990</v>
      </c>
      <c r="F38" s="16">
        <v>1.4650745806287</v>
      </c>
    </row>
    <row r="39" spans="1:6" x14ac:dyDescent="0.25">
      <c r="A39" t="s">
        <v>42</v>
      </c>
      <c r="B39" s="13" t="s">
        <v>36</v>
      </c>
      <c r="C39" s="15" t="s">
        <v>990</v>
      </c>
      <c r="D39" s="15" t="s">
        <v>990</v>
      </c>
      <c r="E39" s="15" t="s">
        <v>990</v>
      </c>
      <c r="F39" s="16">
        <v>1.6374806923354299</v>
      </c>
    </row>
    <row r="40" spans="1:6" x14ac:dyDescent="0.25">
      <c r="A40" t="s">
        <v>43</v>
      </c>
      <c r="B40" s="13" t="s">
        <v>36</v>
      </c>
      <c r="C40" s="15" t="s">
        <v>990</v>
      </c>
      <c r="D40" s="15" t="s">
        <v>990</v>
      </c>
      <c r="E40" s="15" t="s">
        <v>990</v>
      </c>
      <c r="F40" s="16">
        <v>1.2759916297343501</v>
      </c>
    </row>
    <row r="41" spans="1:6" x14ac:dyDescent="0.25">
      <c r="A41" t="s">
        <v>44</v>
      </c>
      <c r="B41" s="13" t="s">
        <v>36</v>
      </c>
      <c r="C41" s="15" t="s">
        <v>990</v>
      </c>
      <c r="D41" s="15" t="s">
        <v>990</v>
      </c>
      <c r="E41" s="15" t="s">
        <v>990</v>
      </c>
      <c r="F41" s="16">
        <v>1.3886748629721799</v>
      </c>
    </row>
    <row r="42" spans="1:6" x14ac:dyDescent="0.25">
      <c r="A42" t="s">
        <v>45</v>
      </c>
      <c r="B42" s="13" t="s">
        <v>36</v>
      </c>
      <c r="C42" s="15" t="s">
        <v>990</v>
      </c>
      <c r="D42" s="15" t="s">
        <v>990</v>
      </c>
      <c r="E42" s="15" t="s">
        <v>990</v>
      </c>
      <c r="F42" s="16" t="s">
        <v>990</v>
      </c>
    </row>
    <row r="43" spans="1:6" x14ac:dyDescent="0.25">
      <c r="A43" t="s">
        <v>46</v>
      </c>
      <c r="B43" s="13" t="s">
        <v>36</v>
      </c>
      <c r="C43" s="15" t="s">
        <v>990</v>
      </c>
      <c r="D43" s="15" t="s">
        <v>990</v>
      </c>
      <c r="E43" s="15" t="s">
        <v>990</v>
      </c>
      <c r="F43" s="16">
        <v>0.99632537561503998</v>
      </c>
    </row>
    <row r="44" spans="1:6" x14ac:dyDescent="0.25">
      <c r="A44" t="s">
        <v>48</v>
      </c>
      <c r="B44" s="13" t="s">
        <v>47</v>
      </c>
      <c r="C44" s="15" t="s">
        <v>990</v>
      </c>
      <c r="D44" s="15" t="s">
        <v>990</v>
      </c>
      <c r="E44" s="15" t="s">
        <v>990</v>
      </c>
      <c r="F44" s="16">
        <v>0.50798572240550499</v>
      </c>
    </row>
    <row r="45" spans="1:6" x14ac:dyDescent="0.25">
      <c r="A45" t="s">
        <v>49</v>
      </c>
      <c r="B45" s="13" t="s">
        <v>47</v>
      </c>
      <c r="C45" s="15" t="s">
        <v>990</v>
      </c>
      <c r="D45" s="15" t="s">
        <v>990</v>
      </c>
      <c r="E45" s="15" t="s">
        <v>990</v>
      </c>
      <c r="F45" s="16">
        <v>0.93727619485143299</v>
      </c>
    </row>
    <row r="46" spans="1:6" x14ac:dyDescent="0.25">
      <c r="A46" t="s">
        <v>51</v>
      </c>
      <c r="B46" s="13" t="s">
        <v>50</v>
      </c>
      <c r="C46" s="15">
        <v>1.0976722418170199</v>
      </c>
      <c r="D46" s="15" t="s">
        <v>990</v>
      </c>
      <c r="E46" s="15" t="s">
        <v>990</v>
      </c>
      <c r="F46" s="16">
        <v>1.0919841245050901</v>
      </c>
    </row>
    <row r="47" spans="1:6" x14ac:dyDescent="0.25">
      <c r="A47" t="s">
        <v>53</v>
      </c>
      <c r="B47" s="13" t="s">
        <v>52</v>
      </c>
      <c r="C47" s="15">
        <v>1.65602860986851</v>
      </c>
      <c r="D47" s="15">
        <v>1.5917543215620999</v>
      </c>
      <c r="E47" s="15">
        <v>1.55940296427699</v>
      </c>
      <c r="F47" s="16">
        <v>0.97464661521530205</v>
      </c>
    </row>
    <row r="48" spans="1:6" x14ac:dyDescent="0.25">
      <c r="A48" t="s">
        <v>54</v>
      </c>
      <c r="B48" s="13" t="s">
        <v>52</v>
      </c>
      <c r="C48" s="15">
        <v>1.7766231591957</v>
      </c>
      <c r="D48" s="15">
        <v>1.91182308625813</v>
      </c>
      <c r="E48" s="15">
        <v>1.5899878105692</v>
      </c>
      <c r="F48" s="16">
        <v>1.1449704404649099</v>
      </c>
    </row>
    <row r="49" spans="1:6" x14ac:dyDescent="0.25">
      <c r="A49" t="s">
        <v>55</v>
      </c>
      <c r="B49" s="13" t="s">
        <v>52</v>
      </c>
      <c r="C49" s="15">
        <v>1.0621280687376</v>
      </c>
      <c r="D49" s="15">
        <v>1.06512527749742</v>
      </c>
      <c r="E49" s="15">
        <v>1.0425975460249799</v>
      </c>
      <c r="F49" s="16">
        <v>1.0608864507468201</v>
      </c>
    </row>
    <row r="50" spans="1:6" x14ac:dyDescent="0.25">
      <c r="A50" t="s">
        <v>56</v>
      </c>
      <c r="B50" s="13" t="s">
        <v>52</v>
      </c>
      <c r="C50" s="15">
        <v>1.17103115702335</v>
      </c>
      <c r="D50" s="15">
        <v>1.06574150033549</v>
      </c>
      <c r="E50" s="15">
        <v>1.0787131785124</v>
      </c>
      <c r="F50" s="16">
        <v>0.796203211230466</v>
      </c>
    </row>
    <row r="51" spans="1:6" x14ac:dyDescent="0.25">
      <c r="A51" t="s">
        <v>57</v>
      </c>
      <c r="B51" s="13" t="s">
        <v>52</v>
      </c>
      <c r="C51" s="15">
        <v>1.31852833176927</v>
      </c>
      <c r="D51" s="15">
        <v>1.37483415328463</v>
      </c>
      <c r="E51" s="15">
        <v>1.11688263477723</v>
      </c>
      <c r="F51" s="16">
        <v>0.98249515855873903</v>
      </c>
    </row>
    <row r="52" spans="1:6" x14ac:dyDescent="0.25">
      <c r="A52" t="s">
        <v>58</v>
      </c>
      <c r="B52" s="13" t="s">
        <v>52</v>
      </c>
      <c r="C52" s="15">
        <v>1.8749851942001401</v>
      </c>
      <c r="D52" s="15">
        <v>1.91659787971809</v>
      </c>
      <c r="E52" s="15">
        <v>1.6854428787187199</v>
      </c>
      <c r="F52" s="16">
        <v>1.2948002970505501</v>
      </c>
    </row>
    <row r="53" spans="1:6" x14ac:dyDescent="0.25">
      <c r="A53" t="s">
        <v>59</v>
      </c>
      <c r="B53" s="13" t="s">
        <v>52</v>
      </c>
      <c r="C53" s="15">
        <v>1.81569845117813</v>
      </c>
      <c r="D53" s="15">
        <v>1.8995893314288701</v>
      </c>
      <c r="E53" s="15">
        <v>1.6582286516014499</v>
      </c>
      <c r="F53" s="16">
        <v>1.2973013491857099</v>
      </c>
    </row>
    <row r="54" spans="1:6" x14ac:dyDescent="0.25">
      <c r="A54" t="s">
        <v>60</v>
      </c>
      <c r="B54" s="13" t="s">
        <v>52</v>
      </c>
      <c r="C54" s="15">
        <v>1.14986086623674</v>
      </c>
      <c r="D54" s="15">
        <v>1.1228618025868999</v>
      </c>
      <c r="E54" s="15">
        <v>1.0249381897263801</v>
      </c>
      <c r="F54" s="16">
        <v>1.1837058175503601</v>
      </c>
    </row>
    <row r="55" spans="1:6" x14ac:dyDescent="0.25">
      <c r="A55" t="s">
        <v>61</v>
      </c>
      <c r="B55" s="13" t="s">
        <v>52</v>
      </c>
      <c r="C55" s="15">
        <v>1.2197727333948001</v>
      </c>
      <c r="D55" s="15">
        <v>1.21365200325615</v>
      </c>
      <c r="E55" s="15">
        <v>1.19105665827888</v>
      </c>
      <c r="F55" s="16">
        <v>1.1113281666160699</v>
      </c>
    </row>
    <row r="56" spans="1:6" x14ac:dyDescent="0.25">
      <c r="A56" t="s">
        <v>62</v>
      </c>
      <c r="B56" s="13" t="s">
        <v>52</v>
      </c>
      <c r="C56" s="15">
        <v>1.02422775711787</v>
      </c>
      <c r="D56" s="15">
        <v>1.0071451077646101</v>
      </c>
      <c r="E56" s="15">
        <v>0.96249620475954401</v>
      </c>
      <c r="F56" s="16">
        <v>1.1210193114279401</v>
      </c>
    </row>
    <row r="57" spans="1:6" x14ac:dyDescent="0.25">
      <c r="A57" t="s">
        <v>63</v>
      </c>
      <c r="B57" s="13" t="s">
        <v>52</v>
      </c>
      <c r="C57" s="15">
        <v>1.18571151798771</v>
      </c>
      <c r="D57" s="15">
        <v>1.1729794182370801</v>
      </c>
      <c r="E57" s="15">
        <v>1.0410115816824099</v>
      </c>
      <c r="F57" s="16">
        <v>0.88926148332632404</v>
      </c>
    </row>
    <row r="58" spans="1:6" x14ac:dyDescent="0.25">
      <c r="A58" t="s">
        <v>64</v>
      </c>
      <c r="B58" s="13" t="s">
        <v>52</v>
      </c>
      <c r="C58" s="15">
        <v>1.08594924298408</v>
      </c>
      <c r="D58" s="15">
        <v>1.14580734574973</v>
      </c>
      <c r="E58" s="15">
        <v>0.99732002110944395</v>
      </c>
      <c r="F58" s="16">
        <v>1.08020169182662</v>
      </c>
    </row>
    <row r="59" spans="1:6" x14ac:dyDescent="0.25">
      <c r="A59" t="s">
        <v>65</v>
      </c>
      <c r="B59" s="13" t="s">
        <v>52</v>
      </c>
      <c r="C59" s="15">
        <v>1.1289022781723901</v>
      </c>
      <c r="D59" s="15">
        <v>1.1406121928550701</v>
      </c>
      <c r="E59" s="15">
        <v>1.04655060853951</v>
      </c>
      <c r="F59" s="16">
        <v>1.12447679619714</v>
      </c>
    </row>
    <row r="60" spans="1:6" x14ac:dyDescent="0.25">
      <c r="A60" t="s">
        <v>66</v>
      </c>
      <c r="B60" s="13" t="s">
        <v>52</v>
      </c>
      <c r="C60" s="15">
        <v>0.93083228567189202</v>
      </c>
      <c r="D60" s="15">
        <v>0.92461372228215999</v>
      </c>
      <c r="E60" s="15">
        <v>0.89381838174316697</v>
      </c>
      <c r="F60" s="16">
        <v>1.17319794905965</v>
      </c>
    </row>
    <row r="61" spans="1:6" x14ac:dyDescent="0.25">
      <c r="A61" t="s">
        <v>67</v>
      </c>
      <c r="B61" s="13" t="s">
        <v>52</v>
      </c>
      <c r="C61" s="15">
        <v>1.2018135456305199</v>
      </c>
      <c r="D61" s="15">
        <v>1.1761011688317899</v>
      </c>
      <c r="E61" s="15">
        <v>1.1630700840360899</v>
      </c>
      <c r="F61" s="16">
        <v>1.1395530158148599</v>
      </c>
    </row>
    <row r="62" spans="1:6" x14ac:dyDescent="0.25">
      <c r="A62" t="s">
        <v>68</v>
      </c>
      <c r="B62" s="13" t="s">
        <v>52</v>
      </c>
      <c r="C62" s="15">
        <v>0.89350289769767299</v>
      </c>
      <c r="D62" s="15">
        <v>1.01073569348899</v>
      </c>
      <c r="E62" s="15">
        <v>0.75944201493938601</v>
      </c>
      <c r="F62" s="16">
        <v>0.88035548596133095</v>
      </c>
    </row>
    <row r="63" spans="1:6" x14ac:dyDescent="0.25">
      <c r="A63" t="s">
        <v>69</v>
      </c>
      <c r="B63" s="13" t="s">
        <v>52</v>
      </c>
      <c r="C63" s="15">
        <v>2.6094374942576199</v>
      </c>
      <c r="D63" s="15">
        <v>3.1009574459090201</v>
      </c>
      <c r="E63" s="15">
        <v>2.0936658388362401</v>
      </c>
      <c r="F63" s="16">
        <v>0.62635666171390003</v>
      </c>
    </row>
    <row r="64" spans="1:6" x14ac:dyDescent="0.25">
      <c r="A64" t="s">
        <v>70</v>
      </c>
      <c r="B64" s="13" t="s">
        <v>52</v>
      </c>
      <c r="C64" s="15">
        <v>0.91521953342978901</v>
      </c>
      <c r="D64" s="15">
        <v>0.88688273938869899</v>
      </c>
      <c r="E64" s="15">
        <v>0.86591436202340999</v>
      </c>
      <c r="F64" s="16">
        <v>0.96111607793668696</v>
      </c>
    </row>
    <row r="65" spans="1:6" x14ac:dyDescent="0.25">
      <c r="A65" t="s">
        <v>71</v>
      </c>
      <c r="B65" s="13" t="s">
        <v>52</v>
      </c>
      <c r="C65" s="15">
        <v>1.0987103838099199</v>
      </c>
      <c r="D65" s="15">
        <v>1.09331327794071</v>
      </c>
      <c r="E65" s="15">
        <v>1.06003242100901</v>
      </c>
      <c r="F65" s="16">
        <v>1.02410441302262</v>
      </c>
    </row>
    <row r="66" spans="1:6" x14ac:dyDescent="0.25">
      <c r="A66" t="s">
        <v>72</v>
      </c>
      <c r="B66" s="13" t="s">
        <v>52</v>
      </c>
      <c r="C66" s="15">
        <v>0.75956591046020605</v>
      </c>
      <c r="D66" s="15">
        <v>0.76503596528018203</v>
      </c>
      <c r="E66" s="15">
        <v>0.69211577274030101</v>
      </c>
      <c r="F66" s="16">
        <v>1.0069511625576999</v>
      </c>
    </row>
    <row r="67" spans="1:6" x14ac:dyDescent="0.25">
      <c r="A67" t="s">
        <v>73</v>
      </c>
      <c r="B67" s="13" t="s">
        <v>52</v>
      </c>
      <c r="C67" s="15" t="s">
        <v>990</v>
      </c>
      <c r="D67" s="15" t="s">
        <v>990</v>
      </c>
      <c r="E67" s="15" t="s">
        <v>990</v>
      </c>
      <c r="F67" s="16">
        <v>1.10480339113885</v>
      </c>
    </row>
    <row r="68" spans="1:6" x14ac:dyDescent="0.25">
      <c r="A68" t="s">
        <v>74</v>
      </c>
      <c r="B68" s="13" t="s">
        <v>52</v>
      </c>
      <c r="C68" s="15">
        <v>1.5378566737511601</v>
      </c>
      <c r="D68" s="15">
        <v>1.57213497673938</v>
      </c>
      <c r="E68" s="15">
        <v>1.33736980794723</v>
      </c>
      <c r="F68" s="16" t="s">
        <v>990</v>
      </c>
    </row>
    <row r="69" spans="1:6" x14ac:dyDescent="0.25">
      <c r="A69" t="s">
        <v>75</v>
      </c>
      <c r="B69" s="13" t="s">
        <v>52</v>
      </c>
      <c r="C69" s="15">
        <v>0.92533057441090105</v>
      </c>
      <c r="D69" s="15">
        <v>0.95349980463999795</v>
      </c>
      <c r="E69" s="15">
        <v>0.82919357983686104</v>
      </c>
      <c r="F69" s="16" t="s">
        <v>990</v>
      </c>
    </row>
    <row r="70" spans="1:6" x14ac:dyDescent="0.25">
      <c r="A70" t="s">
        <v>76</v>
      </c>
      <c r="B70" s="13" t="s">
        <v>52</v>
      </c>
      <c r="C70" s="15">
        <v>1.5384479054377</v>
      </c>
      <c r="D70" s="15">
        <v>1.52504389551508</v>
      </c>
      <c r="E70" s="15">
        <v>1.3776079024427601</v>
      </c>
      <c r="F70" s="16">
        <v>0.93877273572720898</v>
      </c>
    </row>
    <row r="71" spans="1:6" x14ac:dyDescent="0.25">
      <c r="A71" t="s">
        <v>77</v>
      </c>
      <c r="B71" s="13" t="s">
        <v>52</v>
      </c>
      <c r="C71" s="15">
        <v>0.98307987129010899</v>
      </c>
      <c r="D71" s="15">
        <v>0.96081753281417404</v>
      </c>
      <c r="E71" s="15">
        <v>0.94342904688620499</v>
      </c>
      <c r="F71" s="16">
        <v>0.96235000590664099</v>
      </c>
    </row>
    <row r="72" spans="1:6" x14ac:dyDescent="0.25">
      <c r="A72" t="s">
        <v>78</v>
      </c>
      <c r="B72" s="13" t="s">
        <v>52</v>
      </c>
      <c r="C72" s="15">
        <v>1.13668832210346</v>
      </c>
      <c r="D72" s="15">
        <v>1.1284836741178199</v>
      </c>
      <c r="E72" s="15">
        <v>1.0560482654810499</v>
      </c>
      <c r="F72" s="16">
        <v>1.01091178043793</v>
      </c>
    </row>
    <row r="73" spans="1:6" x14ac:dyDescent="0.25">
      <c r="A73" t="s">
        <v>79</v>
      </c>
      <c r="B73" s="13" t="s">
        <v>52</v>
      </c>
      <c r="C73" s="15">
        <v>0.67870195625101204</v>
      </c>
      <c r="D73" s="15">
        <v>0.65685364666276602</v>
      </c>
      <c r="E73" s="15">
        <v>0.58224216436891796</v>
      </c>
      <c r="F73" s="16">
        <v>0.98265637481572399</v>
      </c>
    </row>
    <row r="74" spans="1:6" x14ac:dyDescent="0.25">
      <c r="A74" t="s">
        <v>80</v>
      </c>
      <c r="B74" s="13" t="s">
        <v>52</v>
      </c>
      <c r="C74" s="15">
        <v>1.1600589299606501</v>
      </c>
      <c r="D74" s="15">
        <v>1.0983495830582899</v>
      </c>
      <c r="E74" s="15">
        <v>0.98649776702057501</v>
      </c>
      <c r="F74" s="16">
        <v>1.0964375924199199</v>
      </c>
    </row>
    <row r="75" spans="1:6" x14ac:dyDescent="0.25">
      <c r="A75" t="s">
        <v>81</v>
      </c>
      <c r="B75" s="13" t="s">
        <v>52</v>
      </c>
      <c r="C75" s="15">
        <v>1.6558349725801</v>
      </c>
      <c r="D75" s="15">
        <v>1.57438853682022</v>
      </c>
      <c r="E75" s="15">
        <v>1.5230826609213299</v>
      </c>
      <c r="F75" s="16">
        <v>0.94032387082705104</v>
      </c>
    </row>
    <row r="76" spans="1:6" x14ac:dyDescent="0.25">
      <c r="A76" t="s">
        <v>83</v>
      </c>
      <c r="B76" s="13" t="s">
        <v>82</v>
      </c>
      <c r="C76" s="15">
        <v>1.41147931075655</v>
      </c>
      <c r="D76" s="15">
        <v>1.3823862443422099</v>
      </c>
      <c r="E76" s="15">
        <v>1.32777606073718</v>
      </c>
      <c r="F76" s="16">
        <v>1.3356049840661</v>
      </c>
    </row>
    <row r="77" spans="1:6" x14ac:dyDescent="0.25">
      <c r="A77" t="s">
        <v>84</v>
      </c>
      <c r="B77" s="13" t="s">
        <v>82</v>
      </c>
      <c r="C77" s="15">
        <v>1.5785307821066401</v>
      </c>
      <c r="D77" s="15">
        <v>1.4687992990570999</v>
      </c>
      <c r="E77" s="15">
        <v>1.60614957060823</v>
      </c>
      <c r="F77" s="16">
        <v>1.66605729158225</v>
      </c>
    </row>
    <row r="78" spans="1:6" x14ac:dyDescent="0.25">
      <c r="A78" t="s">
        <v>85</v>
      </c>
      <c r="B78" s="13" t="s">
        <v>82</v>
      </c>
      <c r="C78" s="15">
        <v>1.7339525737622301</v>
      </c>
      <c r="D78" s="15">
        <v>1.6074083105091701</v>
      </c>
      <c r="E78" s="15">
        <v>1.75654818308112</v>
      </c>
      <c r="F78" s="16">
        <v>1.5752237891063701</v>
      </c>
    </row>
    <row r="79" spans="1:6" x14ac:dyDescent="0.25">
      <c r="A79" t="s">
        <v>86</v>
      </c>
      <c r="B79" s="13" t="s">
        <v>82</v>
      </c>
      <c r="C79" s="15">
        <v>1.5478576812184801</v>
      </c>
      <c r="D79" s="15">
        <v>1.3748044537372599</v>
      </c>
      <c r="E79" s="15">
        <v>1.61771289018222</v>
      </c>
      <c r="F79" s="16">
        <v>1.36782409370652</v>
      </c>
    </row>
    <row r="80" spans="1:6" x14ac:dyDescent="0.25">
      <c r="A80" t="s">
        <v>87</v>
      </c>
      <c r="B80" s="13" t="s">
        <v>82</v>
      </c>
      <c r="C80" s="15">
        <v>1.6994008404999299</v>
      </c>
      <c r="D80" s="15">
        <v>1.5198695123064401</v>
      </c>
      <c r="E80" s="15">
        <v>1.6791492102163601</v>
      </c>
      <c r="F80" s="16">
        <v>1.42284290767392</v>
      </c>
    </row>
    <row r="81" spans="1:6" x14ac:dyDescent="0.25">
      <c r="A81" t="s">
        <v>88</v>
      </c>
      <c r="B81" s="13" t="s">
        <v>82</v>
      </c>
      <c r="C81" s="15">
        <v>1.4660583076609901</v>
      </c>
      <c r="D81" s="15">
        <v>1.28897177418771</v>
      </c>
      <c r="E81" s="15">
        <v>1.4802353564193</v>
      </c>
      <c r="F81" s="16">
        <v>1.16355871170902</v>
      </c>
    </row>
    <row r="82" spans="1:6" x14ac:dyDescent="0.25">
      <c r="A82" t="s">
        <v>89</v>
      </c>
      <c r="B82" s="13" t="s">
        <v>82</v>
      </c>
      <c r="C82" s="15">
        <v>1.8722812864982701</v>
      </c>
      <c r="D82" s="15">
        <v>1.68556868205496</v>
      </c>
      <c r="E82" s="15">
        <v>1.9023508539367</v>
      </c>
      <c r="F82" s="16">
        <v>1.42132059801908</v>
      </c>
    </row>
    <row r="83" spans="1:6" x14ac:dyDescent="0.25">
      <c r="A83" t="s">
        <v>90</v>
      </c>
      <c r="B83" s="13" t="s">
        <v>82</v>
      </c>
      <c r="C83" s="15">
        <v>1.44154594042992</v>
      </c>
      <c r="D83" s="15">
        <v>1.43041718281643</v>
      </c>
      <c r="E83" s="15">
        <v>1.34633190307925</v>
      </c>
      <c r="F83" s="16">
        <v>1.50039905547469</v>
      </c>
    </row>
    <row r="84" spans="1:6" x14ac:dyDescent="0.25">
      <c r="A84" t="s">
        <v>91</v>
      </c>
      <c r="B84" s="13" t="s">
        <v>82</v>
      </c>
      <c r="C84" s="15">
        <v>1.27063891773187</v>
      </c>
      <c r="D84" s="15">
        <v>1.2924430984445201</v>
      </c>
      <c r="E84" s="15">
        <v>1.22767269567628</v>
      </c>
      <c r="F84" s="16">
        <v>1.64689437310514</v>
      </c>
    </row>
    <row r="85" spans="1:6" x14ac:dyDescent="0.25">
      <c r="A85" t="s">
        <v>92</v>
      </c>
      <c r="B85" s="13" t="s">
        <v>82</v>
      </c>
      <c r="C85" s="15">
        <v>1.67915001273458</v>
      </c>
      <c r="D85" s="15">
        <v>1.65061582934718</v>
      </c>
      <c r="E85" s="15">
        <v>1.6553223539501101</v>
      </c>
      <c r="F85" s="16">
        <v>1.8952702636121901</v>
      </c>
    </row>
    <row r="86" spans="1:6" x14ac:dyDescent="0.25">
      <c r="A86" t="s">
        <v>93</v>
      </c>
      <c r="B86" s="13" t="s">
        <v>82</v>
      </c>
      <c r="C86" s="15">
        <v>1.6243943076751499</v>
      </c>
      <c r="D86" s="15">
        <v>1.4830400541387401</v>
      </c>
      <c r="E86" s="15">
        <v>1.5905032154733001</v>
      </c>
      <c r="F86" s="16">
        <v>1.66393550402482</v>
      </c>
    </row>
    <row r="87" spans="1:6" x14ac:dyDescent="0.25">
      <c r="A87" t="s">
        <v>94</v>
      </c>
      <c r="B87" s="13" t="s">
        <v>82</v>
      </c>
      <c r="C87" s="15">
        <v>1.85901273544294</v>
      </c>
      <c r="D87" s="15">
        <v>1.74091950704258</v>
      </c>
      <c r="E87" s="15">
        <v>1.77906644884961</v>
      </c>
      <c r="F87" s="16">
        <v>1.6336004222809</v>
      </c>
    </row>
    <row r="88" spans="1:6" x14ac:dyDescent="0.25">
      <c r="A88" t="s">
        <v>95</v>
      </c>
      <c r="B88" s="13" t="s">
        <v>82</v>
      </c>
      <c r="C88" s="15">
        <v>1.6070637406855099</v>
      </c>
      <c r="D88" s="15">
        <v>1.50361873446091</v>
      </c>
      <c r="E88" s="15">
        <v>1.5850202037799399</v>
      </c>
      <c r="F88" s="16">
        <v>1.38822009074219</v>
      </c>
    </row>
    <row r="89" spans="1:6" x14ac:dyDescent="0.25">
      <c r="A89" t="s">
        <v>96</v>
      </c>
      <c r="B89" s="13" t="s">
        <v>82</v>
      </c>
      <c r="C89" s="15">
        <v>1.9068196358441101</v>
      </c>
      <c r="D89" s="15">
        <v>1.7901904583771999</v>
      </c>
      <c r="E89" s="15">
        <v>1.8971313800990799</v>
      </c>
      <c r="F89" s="16">
        <v>1.6017072138281401</v>
      </c>
    </row>
    <row r="90" spans="1:6" x14ac:dyDescent="0.25">
      <c r="A90" t="s">
        <v>97</v>
      </c>
      <c r="B90" s="13" t="s">
        <v>82</v>
      </c>
      <c r="C90" s="15">
        <v>1.15857147089015</v>
      </c>
      <c r="D90" s="15">
        <v>1.16487471466196</v>
      </c>
      <c r="E90" s="15" t="s">
        <v>990</v>
      </c>
      <c r="F90" s="16">
        <v>1.2345054219717899</v>
      </c>
    </row>
    <row r="91" spans="1:6" x14ac:dyDescent="0.25">
      <c r="A91" t="s">
        <v>98</v>
      </c>
      <c r="B91" s="13" t="s">
        <v>82</v>
      </c>
      <c r="C91" s="15">
        <v>1.0269319801815999</v>
      </c>
      <c r="D91" s="15">
        <v>0.99474831791126705</v>
      </c>
      <c r="E91" s="15">
        <v>1.01063714109734</v>
      </c>
      <c r="F91" s="16">
        <v>1.2939326676107099</v>
      </c>
    </row>
    <row r="92" spans="1:6" x14ac:dyDescent="0.25">
      <c r="A92" t="s">
        <v>99</v>
      </c>
      <c r="B92" s="13" t="s">
        <v>82</v>
      </c>
      <c r="C92" s="15">
        <v>1.15819308781053</v>
      </c>
      <c r="D92" s="15">
        <v>1.17383093375218</v>
      </c>
      <c r="E92" s="15">
        <v>1.11896462842153</v>
      </c>
      <c r="F92" s="16" t="s">
        <v>990</v>
      </c>
    </row>
    <row r="93" spans="1:6" x14ac:dyDescent="0.25">
      <c r="A93" t="s">
        <v>100</v>
      </c>
      <c r="B93" s="13" t="s">
        <v>82</v>
      </c>
      <c r="C93" s="15">
        <v>1.1032442143111001</v>
      </c>
      <c r="D93" s="15">
        <v>1.0443220146978001</v>
      </c>
      <c r="E93" s="15">
        <v>1.1669208302791301</v>
      </c>
      <c r="F93" s="16">
        <v>1.5022519068889499</v>
      </c>
    </row>
    <row r="94" spans="1:6" x14ac:dyDescent="0.25">
      <c r="A94" t="s">
        <v>101</v>
      </c>
      <c r="B94" s="13" t="s">
        <v>82</v>
      </c>
      <c r="C94" s="15">
        <v>1.29732845959651</v>
      </c>
      <c r="D94" s="15">
        <v>1.3879571376639399</v>
      </c>
      <c r="E94" s="15">
        <v>1.2531211446600401</v>
      </c>
      <c r="F94" s="16">
        <v>1.6498688139700199</v>
      </c>
    </row>
    <row r="95" spans="1:6" x14ac:dyDescent="0.25">
      <c r="A95" t="s">
        <v>102</v>
      </c>
      <c r="B95" s="13" t="s">
        <v>82</v>
      </c>
      <c r="C95" s="15">
        <v>1.2108600414388</v>
      </c>
      <c r="D95" s="15">
        <v>1.1230691381883999</v>
      </c>
      <c r="E95" s="15">
        <v>1.27386398860588</v>
      </c>
      <c r="F95" s="16">
        <v>1.5649901690736101</v>
      </c>
    </row>
    <row r="96" spans="1:6" x14ac:dyDescent="0.25">
      <c r="A96" t="s">
        <v>103</v>
      </c>
      <c r="B96" s="13" t="s">
        <v>82</v>
      </c>
      <c r="C96" s="15">
        <v>1.2318726086613401</v>
      </c>
      <c r="D96" s="15">
        <v>1.20639776992486</v>
      </c>
      <c r="E96" s="15">
        <v>1.17613465616818</v>
      </c>
      <c r="F96" s="16">
        <v>1.5364503152456299</v>
      </c>
    </row>
    <row r="97" spans="1:6" x14ac:dyDescent="0.25">
      <c r="A97" t="s">
        <v>104</v>
      </c>
      <c r="B97" s="13" t="s">
        <v>82</v>
      </c>
      <c r="C97" s="15">
        <v>1.0457322299991301</v>
      </c>
      <c r="D97" s="15">
        <v>0.94856055844982901</v>
      </c>
      <c r="E97" s="15">
        <v>1.0591466124873099</v>
      </c>
      <c r="F97" s="16">
        <v>1.34370148723522</v>
      </c>
    </row>
    <row r="98" spans="1:6" x14ac:dyDescent="0.25">
      <c r="A98" t="s">
        <v>105</v>
      </c>
      <c r="B98" s="13" t="s">
        <v>82</v>
      </c>
      <c r="C98" s="15">
        <v>1.28308192963974</v>
      </c>
      <c r="D98" s="15">
        <v>1.20650270414473</v>
      </c>
      <c r="E98" s="15">
        <v>1.25028828517989</v>
      </c>
      <c r="F98" s="16">
        <v>1.4079166819526701</v>
      </c>
    </row>
    <row r="99" spans="1:6" x14ac:dyDescent="0.25">
      <c r="A99" t="s">
        <v>106</v>
      </c>
      <c r="B99" s="13" t="s">
        <v>82</v>
      </c>
      <c r="C99" s="15">
        <v>1.0505975271197701</v>
      </c>
      <c r="D99" s="15">
        <v>0.97050598446938696</v>
      </c>
      <c r="E99" s="15">
        <v>1.05842955742775</v>
      </c>
      <c r="F99" s="16">
        <v>1.1753969214834299</v>
      </c>
    </row>
    <row r="100" spans="1:6" x14ac:dyDescent="0.25">
      <c r="A100" t="s">
        <v>107</v>
      </c>
      <c r="B100" s="13" t="s">
        <v>82</v>
      </c>
      <c r="C100" s="15">
        <v>1.27635722728595</v>
      </c>
      <c r="D100" s="15">
        <v>1.19420973974144</v>
      </c>
      <c r="E100" s="15">
        <v>1.3246812546245099</v>
      </c>
      <c r="F100" s="16">
        <v>1.3270218710193</v>
      </c>
    </row>
    <row r="101" spans="1:6" x14ac:dyDescent="0.25">
      <c r="A101" t="s">
        <v>108</v>
      </c>
      <c r="B101" s="13" t="s">
        <v>82</v>
      </c>
      <c r="C101" s="15">
        <v>1.16244981657847</v>
      </c>
      <c r="D101" s="15">
        <v>1.12035144207645</v>
      </c>
      <c r="E101" s="15">
        <v>1.09389511491313</v>
      </c>
      <c r="F101" s="16">
        <v>1.13508234506121</v>
      </c>
    </row>
    <row r="102" spans="1:6" x14ac:dyDescent="0.25">
      <c r="A102" t="s">
        <v>109</v>
      </c>
      <c r="B102" s="13" t="s">
        <v>82</v>
      </c>
      <c r="C102" s="15">
        <v>1.2970681732207101</v>
      </c>
      <c r="D102" s="15">
        <v>1.30724041068553</v>
      </c>
      <c r="E102" s="15" t="s">
        <v>990</v>
      </c>
      <c r="F102" s="16">
        <v>1.36481640461916</v>
      </c>
    </row>
    <row r="103" spans="1:6" x14ac:dyDescent="0.25">
      <c r="A103" t="s">
        <v>110</v>
      </c>
      <c r="B103" s="13" t="s">
        <v>82</v>
      </c>
      <c r="C103" s="15">
        <v>1.13234755535024</v>
      </c>
      <c r="D103" s="15">
        <v>1.09250755048597</v>
      </c>
      <c r="E103" s="15">
        <v>1.08188631459686</v>
      </c>
      <c r="F103" s="16">
        <v>1.3657358731345199</v>
      </c>
    </row>
    <row r="104" spans="1:6" x14ac:dyDescent="0.25">
      <c r="A104" t="s">
        <v>111</v>
      </c>
      <c r="B104" s="13" t="s">
        <v>82</v>
      </c>
      <c r="C104" s="15">
        <v>1.0402785250434801</v>
      </c>
      <c r="D104" s="15">
        <v>1.0838886861882999</v>
      </c>
      <c r="E104" s="15" t="s">
        <v>990</v>
      </c>
      <c r="F104" s="16" t="s">
        <v>990</v>
      </c>
    </row>
    <row r="105" spans="1:6" x14ac:dyDescent="0.25">
      <c r="A105" t="s">
        <v>112</v>
      </c>
      <c r="B105" s="13" t="s">
        <v>82</v>
      </c>
      <c r="C105" s="15">
        <v>1.28692359393653</v>
      </c>
      <c r="D105" s="15">
        <v>1.2040713042044699</v>
      </c>
      <c r="E105" s="15">
        <v>1.3039947307178399</v>
      </c>
      <c r="F105" s="16">
        <v>1.6472055473290299</v>
      </c>
    </row>
    <row r="106" spans="1:6" x14ac:dyDescent="0.25">
      <c r="A106" t="s">
        <v>113</v>
      </c>
      <c r="B106" s="13" t="s">
        <v>82</v>
      </c>
      <c r="C106" s="15">
        <v>1.3074350185399599</v>
      </c>
      <c r="D106" s="15">
        <v>1.2227842007505401</v>
      </c>
      <c r="E106" s="15">
        <v>1.37350665906331</v>
      </c>
      <c r="F106" s="16">
        <v>1.57747175483244</v>
      </c>
    </row>
    <row r="107" spans="1:6" x14ac:dyDescent="0.25">
      <c r="A107" t="s">
        <v>114</v>
      </c>
      <c r="B107" s="13" t="s">
        <v>82</v>
      </c>
      <c r="C107" s="15">
        <v>1.2288579390872301</v>
      </c>
      <c r="D107" s="15">
        <v>1.24795902199096</v>
      </c>
      <c r="E107" s="15">
        <v>1.0946733818644301</v>
      </c>
      <c r="F107" s="16">
        <v>1.7652157198512199</v>
      </c>
    </row>
    <row r="108" spans="1:6" x14ac:dyDescent="0.25">
      <c r="A108" t="s">
        <v>115</v>
      </c>
      <c r="B108" s="13" t="s">
        <v>82</v>
      </c>
      <c r="C108" s="15">
        <v>1.1609944300311901</v>
      </c>
      <c r="D108" s="15">
        <v>1.0259886466088799</v>
      </c>
      <c r="E108" s="15">
        <v>1.1825430253910301</v>
      </c>
      <c r="F108" s="16">
        <v>1.38368336681108</v>
      </c>
    </row>
    <row r="109" spans="1:6" x14ac:dyDescent="0.25">
      <c r="A109" t="s">
        <v>116</v>
      </c>
      <c r="B109" s="13" t="s">
        <v>82</v>
      </c>
      <c r="C109" s="15">
        <v>1.3592503659300399</v>
      </c>
      <c r="D109" s="15">
        <v>1.2655512684714001</v>
      </c>
      <c r="E109" s="15">
        <v>1.2969907922700501</v>
      </c>
      <c r="F109" s="16">
        <v>1.4424532196612201</v>
      </c>
    </row>
    <row r="110" spans="1:6" x14ac:dyDescent="0.25">
      <c r="A110" t="s">
        <v>117</v>
      </c>
      <c r="B110" s="13" t="s">
        <v>82</v>
      </c>
      <c r="C110" s="15">
        <v>1.1194070346131899</v>
      </c>
      <c r="D110" s="15">
        <v>0.99618584843518598</v>
      </c>
      <c r="E110" s="15">
        <v>1.0877709796213599</v>
      </c>
      <c r="F110" s="16">
        <v>1.1758965046124601</v>
      </c>
    </row>
    <row r="111" spans="1:6" x14ac:dyDescent="0.25">
      <c r="A111" t="s">
        <v>118</v>
      </c>
      <c r="B111" s="13" t="s">
        <v>82</v>
      </c>
      <c r="C111" s="15">
        <v>1.43155854090027</v>
      </c>
      <c r="D111" s="15">
        <v>1.31873129845939</v>
      </c>
      <c r="E111" s="15">
        <v>1.46764097670613</v>
      </c>
      <c r="F111" s="16">
        <v>1.4100782421661699</v>
      </c>
    </row>
    <row r="112" spans="1:6" x14ac:dyDescent="0.25">
      <c r="A112" t="s">
        <v>119</v>
      </c>
      <c r="B112" s="13" t="s">
        <v>82</v>
      </c>
      <c r="C112" s="15">
        <v>1.2725721409978801</v>
      </c>
      <c r="D112" s="15">
        <v>1.22642341553556</v>
      </c>
      <c r="E112" s="15">
        <v>1.1604355413518399</v>
      </c>
      <c r="F112" s="16">
        <v>1.09269458087136</v>
      </c>
    </row>
    <row r="113" spans="1:6" x14ac:dyDescent="0.25">
      <c r="A113" t="s">
        <v>120</v>
      </c>
      <c r="B113" s="13" t="s">
        <v>82</v>
      </c>
      <c r="C113" s="15">
        <v>1.5812549017514399</v>
      </c>
      <c r="D113" s="15">
        <v>1.60411573451541</v>
      </c>
      <c r="E113" s="15" t="s">
        <v>990</v>
      </c>
      <c r="F113" s="16">
        <v>1.7934533588053001</v>
      </c>
    </row>
    <row r="114" spans="1:6" x14ac:dyDescent="0.25">
      <c r="A114" t="s">
        <v>121</v>
      </c>
      <c r="B114" s="13" t="s">
        <v>82</v>
      </c>
      <c r="C114" s="15">
        <v>1.63816417688766</v>
      </c>
      <c r="D114" s="15">
        <v>1.57584909185403</v>
      </c>
      <c r="E114" s="15">
        <v>1.6298570166074</v>
      </c>
      <c r="F114" s="16">
        <v>1.8503638066238799</v>
      </c>
    </row>
    <row r="115" spans="1:6" x14ac:dyDescent="0.25">
      <c r="A115" t="s">
        <v>122</v>
      </c>
      <c r="B115" s="13" t="s">
        <v>82</v>
      </c>
      <c r="C115" s="15">
        <v>1.87525001098731</v>
      </c>
      <c r="D115" s="15">
        <v>1.8175595055138101</v>
      </c>
      <c r="E115" s="15">
        <v>1.88988833110316</v>
      </c>
      <c r="F115" s="16">
        <v>1.7832080122657199</v>
      </c>
    </row>
    <row r="116" spans="1:6" x14ac:dyDescent="0.25">
      <c r="A116" t="s">
        <v>123</v>
      </c>
      <c r="B116" s="13" t="s">
        <v>82</v>
      </c>
      <c r="C116" s="15">
        <v>1.97891783152357</v>
      </c>
      <c r="D116" s="15">
        <v>1.78711220741656</v>
      </c>
      <c r="E116" s="15">
        <v>1.89358064636193</v>
      </c>
      <c r="F116" s="16">
        <v>1.7120399790191401</v>
      </c>
    </row>
    <row r="117" spans="1:6" x14ac:dyDescent="0.25">
      <c r="A117" t="s">
        <v>124</v>
      </c>
      <c r="B117" s="13" t="s">
        <v>82</v>
      </c>
      <c r="C117" s="15">
        <v>2.4000867850073901</v>
      </c>
      <c r="D117" s="15">
        <v>2.2945482361046499</v>
      </c>
      <c r="E117" s="15">
        <v>2.2155340435064499</v>
      </c>
      <c r="F117" s="16">
        <v>1.8147261721732699</v>
      </c>
    </row>
    <row r="118" spans="1:6" x14ac:dyDescent="0.25">
      <c r="A118" t="s">
        <v>125</v>
      </c>
      <c r="B118" s="13" t="s">
        <v>82</v>
      </c>
      <c r="C118" s="15">
        <v>2.2001763884100001</v>
      </c>
      <c r="D118" s="15">
        <v>2.0070405703171499</v>
      </c>
      <c r="E118" s="15">
        <v>2.16578900358388</v>
      </c>
      <c r="F118" s="16">
        <v>1.59464630094561</v>
      </c>
    </row>
    <row r="119" spans="1:6" x14ac:dyDescent="0.25">
      <c r="A119" t="s">
        <v>126</v>
      </c>
      <c r="B119" s="13" t="s">
        <v>82</v>
      </c>
      <c r="C119" s="15">
        <v>2.4938059202084801</v>
      </c>
      <c r="D119" s="15">
        <v>2.37372189578321</v>
      </c>
      <c r="E119" s="15">
        <v>2.5613177566575001</v>
      </c>
      <c r="F119" s="16">
        <v>1.7036517398209401</v>
      </c>
    </row>
    <row r="120" spans="1:6" x14ac:dyDescent="0.25">
      <c r="A120" t="s">
        <v>127</v>
      </c>
      <c r="B120" s="13" t="s">
        <v>82</v>
      </c>
      <c r="C120" s="15">
        <v>1.42463971388439</v>
      </c>
      <c r="D120" s="15">
        <v>1.4292069960737801</v>
      </c>
      <c r="E120" s="15" t="s">
        <v>990</v>
      </c>
      <c r="F120" s="16">
        <v>1.29861952919533</v>
      </c>
    </row>
    <row r="121" spans="1:6" x14ac:dyDescent="0.25">
      <c r="A121" t="s">
        <v>128</v>
      </c>
      <c r="B121" s="13" t="s">
        <v>82</v>
      </c>
      <c r="C121" s="15">
        <v>0.98631580044546896</v>
      </c>
      <c r="D121" s="15">
        <v>0.91527021452269297</v>
      </c>
      <c r="E121" s="15">
        <v>1.06652970802503</v>
      </c>
      <c r="F121" s="16">
        <v>1.2952613238347701</v>
      </c>
    </row>
    <row r="122" spans="1:6" x14ac:dyDescent="0.25">
      <c r="A122" t="s">
        <v>129</v>
      </c>
      <c r="B122" s="13" t="s">
        <v>82</v>
      </c>
      <c r="C122" s="15">
        <v>1.1710709350017701</v>
      </c>
      <c r="D122" s="15">
        <v>1.1554204430581301</v>
      </c>
      <c r="E122" s="15">
        <v>1.18890396909678</v>
      </c>
      <c r="F122" s="16">
        <v>1.41129753209535</v>
      </c>
    </row>
    <row r="123" spans="1:6" x14ac:dyDescent="0.25">
      <c r="A123" t="s">
        <v>130</v>
      </c>
      <c r="B123" s="13" t="s">
        <v>82</v>
      </c>
      <c r="C123" s="15">
        <v>0.99933439567760096</v>
      </c>
      <c r="D123" s="15">
        <v>0.935755893576804</v>
      </c>
      <c r="E123" s="15">
        <v>1.06701249944823</v>
      </c>
      <c r="F123" s="16">
        <v>1.1702425446974101</v>
      </c>
    </row>
    <row r="124" spans="1:6" x14ac:dyDescent="0.25">
      <c r="A124" t="s">
        <v>131</v>
      </c>
      <c r="B124" s="13" t="s">
        <v>82</v>
      </c>
      <c r="C124" s="15">
        <v>1.20171921288557</v>
      </c>
      <c r="D124" s="15">
        <v>1.1498631065223399</v>
      </c>
      <c r="E124" s="15">
        <v>1.3558166264257301</v>
      </c>
      <c r="F124" s="16">
        <v>1.33382963645435</v>
      </c>
    </row>
    <row r="125" spans="1:6" x14ac:dyDescent="0.25">
      <c r="A125" t="s">
        <v>132</v>
      </c>
      <c r="B125" s="13" t="s">
        <v>82</v>
      </c>
      <c r="C125" s="15">
        <v>1.0217820563473901</v>
      </c>
      <c r="D125" s="15">
        <v>0.99948887150607602</v>
      </c>
      <c r="E125" s="15" t="s">
        <v>990</v>
      </c>
      <c r="F125" s="16" t="s">
        <v>990</v>
      </c>
    </row>
    <row r="126" spans="1:6" x14ac:dyDescent="0.25">
      <c r="A126" t="s">
        <v>134</v>
      </c>
      <c r="B126" s="13" t="s">
        <v>133</v>
      </c>
      <c r="C126" s="15">
        <v>0.97631046369851704</v>
      </c>
      <c r="D126" s="15">
        <v>0.941769538440835</v>
      </c>
      <c r="E126" s="15">
        <v>1.2529139786563199</v>
      </c>
      <c r="F126" s="16">
        <v>1.11484155644261</v>
      </c>
    </row>
    <row r="127" spans="1:6" x14ac:dyDescent="0.25">
      <c r="A127" t="s">
        <v>135</v>
      </c>
      <c r="B127" s="13" t="s">
        <v>133</v>
      </c>
      <c r="C127" s="15">
        <v>0.905789939766937</v>
      </c>
      <c r="D127" s="15">
        <v>0.83377940601711897</v>
      </c>
      <c r="E127" s="15">
        <v>1.13339234881072</v>
      </c>
      <c r="F127" s="16">
        <v>1.0838155251742501</v>
      </c>
    </row>
    <row r="128" spans="1:6" x14ac:dyDescent="0.25">
      <c r="A128" t="s">
        <v>136</v>
      </c>
      <c r="B128" s="13" t="s">
        <v>133</v>
      </c>
      <c r="C128" s="15">
        <v>1.0724042248435799</v>
      </c>
      <c r="D128" s="15">
        <v>1.00857034662111</v>
      </c>
      <c r="E128" s="15">
        <v>1.2799901250041701</v>
      </c>
      <c r="F128" s="16">
        <v>1.0967519946828299</v>
      </c>
    </row>
    <row r="129" spans="1:6" x14ac:dyDescent="0.25">
      <c r="A129" t="s">
        <v>137</v>
      </c>
      <c r="B129" s="13" t="s">
        <v>133</v>
      </c>
      <c r="C129" s="15">
        <v>0.87946197525173198</v>
      </c>
      <c r="D129" s="15">
        <v>0.81607885583864004</v>
      </c>
      <c r="E129" s="15">
        <v>1.0717222614439501</v>
      </c>
      <c r="F129" s="16">
        <v>0.95055619556470194</v>
      </c>
    </row>
    <row r="130" spans="1:6" x14ac:dyDescent="0.25">
      <c r="A130" t="s">
        <v>138</v>
      </c>
      <c r="B130" s="13" t="s">
        <v>133</v>
      </c>
      <c r="C130" s="15">
        <v>1.0297899274095901</v>
      </c>
      <c r="D130" s="15">
        <v>0.969459659234989</v>
      </c>
      <c r="E130" s="15">
        <v>1.30103002236327</v>
      </c>
      <c r="F130" s="16">
        <v>1.00676136309507</v>
      </c>
    </row>
    <row r="131" spans="1:6" x14ac:dyDescent="0.25">
      <c r="A131" t="s">
        <v>139</v>
      </c>
      <c r="B131" s="13" t="s">
        <v>133</v>
      </c>
      <c r="C131" s="15">
        <v>0.89455465602519202</v>
      </c>
      <c r="D131" s="15">
        <v>0.85840151488553795</v>
      </c>
      <c r="E131" s="15">
        <v>1.13522197706118</v>
      </c>
      <c r="F131" s="16">
        <v>1.1291037573674201</v>
      </c>
    </row>
    <row r="132" spans="1:6" x14ac:dyDescent="0.25">
      <c r="A132" t="s">
        <v>140</v>
      </c>
      <c r="B132" s="13" t="s">
        <v>133</v>
      </c>
      <c r="C132" s="15">
        <v>0.92674405177137298</v>
      </c>
      <c r="D132" s="15">
        <v>0.85718712791347096</v>
      </c>
      <c r="E132" s="15">
        <v>1.31327999112904</v>
      </c>
      <c r="F132" s="16">
        <v>1.025474706122</v>
      </c>
    </row>
    <row r="133" spans="1:6" x14ac:dyDescent="0.25">
      <c r="A133" t="s">
        <v>141</v>
      </c>
      <c r="B133" s="13" t="s">
        <v>133</v>
      </c>
      <c r="C133" s="15">
        <v>0.78496917239936204</v>
      </c>
      <c r="D133" s="15">
        <v>0.73993683525189402</v>
      </c>
      <c r="E133" s="15">
        <v>1.0712064497290601</v>
      </c>
      <c r="F133" s="16">
        <v>0.95486193085471904</v>
      </c>
    </row>
    <row r="134" spans="1:6" x14ac:dyDescent="0.25">
      <c r="A134" t="s">
        <v>142</v>
      </c>
      <c r="B134" s="13" t="s">
        <v>133</v>
      </c>
      <c r="C134" s="15">
        <v>0.93280836326191996</v>
      </c>
      <c r="D134" s="15">
        <v>0.89399940890255203</v>
      </c>
      <c r="E134" s="15">
        <v>1.1929244958996399</v>
      </c>
      <c r="F134" s="16">
        <v>1.04891024366944</v>
      </c>
    </row>
    <row r="135" spans="1:6" x14ac:dyDescent="0.25">
      <c r="A135" t="s">
        <v>143</v>
      </c>
      <c r="B135" s="13" t="s">
        <v>133</v>
      </c>
      <c r="C135" s="15">
        <v>0.76991657534957902</v>
      </c>
      <c r="D135" s="15">
        <v>0.71731755976260803</v>
      </c>
      <c r="E135" s="15">
        <v>1.0578174119013</v>
      </c>
      <c r="F135" s="16">
        <v>0.85775214124778199</v>
      </c>
    </row>
    <row r="136" spans="1:6" x14ac:dyDescent="0.25">
      <c r="A136" t="s">
        <v>144</v>
      </c>
      <c r="B136" s="13" t="s">
        <v>133</v>
      </c>
      <c r="C136" s="15">
        <v>0.87607713651754104</v>
      </c>
      <c r="D136" s="15">
        <v>0.77304342725841402</v>
      </c>
      <c r="E136" s="15">
        <v>1.1463998460960301</v>
      </c>
      <c r="F136" s="16">
        <v>0.95792782664583898</v>
      </c>
    </row>
    <row r="137" spans="1:6" x14ac:dyDescent="0.25">
      <c r="A137" t="s">
        <v>145</v>
      </c>
      <c r="B137" s="13" t="s">
        <v>145</v>
      </c>
      <c r="C137" s="15">
        <v>1.08556724821534</v>
      </c>
      <c r="D137" s="15">
        <v>1.1031098995944599</v>
      </c>
      <c r="E137" s="15">
        <v>1.07088558323826</v>
      </c>
      <c r="F137" s="16">
        <v>1.14625936333328</v>
      </c>
    </row>
    <row r="138" spans="1:6" x14ac:dyDescent="0.25">
      <c r="A138" t="s">
        <v>147</v>
      </c>
      <c r="B138" s="13" t="s">
        <v>146</v>
      </c>
      <c r="C138" s="15">
        <v>0.93219439963837103</v>
      </c>
      <c r="D138" s="15">
        <v>1.0670624975190699</v>
      </c>
      <c r="E138" s="15" t="s">
        <v>990</v>
      </c>
      <c r="F138" s="16">
        <v>0.86229100754275601</v>
      </c>
    </row>
    <row r="139" spans="1:6" x14ac:dyDescent="0.25">
      <c r="A139" t="s">
        <v>148</v>
      </c>
      <c r="B139" s="13" t="s">
        <v>146</v>
      </c>
      <c r="C139" s="15">
        <v>1.1113504356989701</v>
      </c>
      <c r="D139" s="15">
        <v>1.14562446029906</v>
      </c>
      <c r="E139" s="15">
        <v>1.08834200256761</v>
      </c>
      <c r="F139" s="16">
        <v>0.98834559686536505</v>
      </c>
    </row>
    <row r="140" spans="1:6" x14ac:dyDescent="0.25">
      <c r="A140" t="s">
        <v>149</v>
      </c>
      <c r="B140" s="13" t="s">
        <v>146</v>
      </c>
      <c r="C140" s="15">
        <v>0.83337578592800599</v>
      </c>
      <c r="D140" s="15">
        <v>0.86490143278837806</v>
      </c>
      <c r="E140" s="15">
        <v>0.690409978383141</v>
      </c>
      <c r="F140" s="16">
        <v>0.96796508808508097</v>
      </c>
    </row>
    <row r="141" spans="1:6" x14ac:dyDescent="0.25">
      <c r="A141" t="s">
        <v>150</v>
      </c>
      <c r="B141" s="13" t="s">
        <v>146</v>
      </c>
      <c r="C141" s="15">
        <v>0.91494825009267</v>
      </c>
      <c r="D141" s="15">
        <v>1.02775049087468</v>
      </c>
      <c r="E141" s="15">
        <v>0.84917666865140295</v>
      </c>
      <c r="F141" s="16">
        <v>0.73316601236712797</v>
      </c>
    </row>
    <row r="142" spans="1:6" x14ac:dyDescent="0.25">
      <c r="A142" t="s">
        <v>151</v>
      </c>
      <c r="B142" s="13" t="s">
        <v>146</v>
      </c>
      <c r="C142" s="15">
        <v>1.7925029446194101</v>
      </c>
      <c r="D142" s="15">
        <v>1.9322971713786801</v>
      </c>
      <c r="E142" s="15">
        <v>1.8221781486469799</v>
      </c>
      <c r="F142" s="16">
        <v>0.57278912145286298</v>
      </c>
    </row>
    <row r="143" spans="1:6" x14ac:dyDescent="0.25">
      <c r="A143" t="s">
        <v>152</v>
      </c>
      <c r="B143" s="13" t="s">
        <v>146</v>
      </c>
      <c r="C143" s="15">
        <v>1.3558723803616</v>
      </c>
      <c r="D143" s="15">
        <v>1.4984655374468501</v>
      </c>
      <c r="E143" s="15">
        <v>1.19711996622929</v>
      </c>
      <c r="F143" s="16">
        <v>0.81116928648071596</v>
      </c>
    </row>
    <row r="144" spans="1:6" x14ac:dyDescent="0.25">
      <c r="A144" t="s">
        <v>154</v>
      </c>
      <c r="B144" s="13" t="s">
        <v>153</v>
      </c>
      <c r="C144" s="15" t="s">
        <v>990</v>
      </c>
      <c r="D144" s="15" t="s">
        <v>990</v>
      </c>
      <c r="E144" s="15" t="s">
        <v>990</v>
      </c>
      <c r="F144" s="16" t="s">
        <v>990</v>
      </c>
    </row>
    <row r="145" spans="1:6" x14ac:dyDescent="0.25">
      <c r="A145" t="s">
        <v>155</v>
      </c>
      <c r="B145" s="13" t="s">
        <v>153</v>
      </c>
      <c r="C145" s="15" t="s">
        <v>990</v>
      </c>
      <c r="D145" s="15" t="s">
        <v>990</v>
      </c>
      <c r="E145" s="15" t="s">
        <v>990</v>
      </c>
      <c r="F145" s="16">
        <v>0.52978351007858604</v>
      </c>
    </row>
    <row r="146" spans="1:6" x14ac:dyDescent="0.25">
      <c r="A146" t="s">
        <v>156</v>
      </c>
      <c r="B146" s="13" t="s">
        <v>153</v>
      </c>
      <c r="C146" s="15" t="s">
        <v>990</v>
      </c>
      <c r="D146" s="15" t="s">
        <v>990</v>
      </c>
      <c r="E146" s="15" t="s">
        <v>990</v>
      </c>
      <c r="F146" s="16">
        <v>0.34429048245681398</v>
      </c>
    </row>
    <row r="147" spans="1:6" x14ac:dyDescent="0.25">
      <c r="A147" t="s">
        <v>158</v>
      </c>
      <c r="B147" s="13" t="s">
        <v>157</v>
      </c>
      <c r="C147" s="15">
        <v>0.91519072762350495</v>
      </c>
      <c r="D147" s="15">
        <v>0.88712011499888499</v>
      </c>
      <c r="E147" s="15">
        <v>0.998040400164529</v>
      </c>
      <c r="F147" s="16">
        <v>0.679690236304335</v>
      </c>
    </row>
    <row r="148" spans="1:6" x14ac:dyDescent="0.25">
      <c r="A148" t="s">
        <v>159</v>
      </c>
      <c r="B148" s="13" t="s">
        <v>157</v>
      </c>
      <c r="C148" s="15">
        <v>0.83402220806245997</v>
      </c>
      <c r="D148" s="15">
        <v>0.80260319970007399</v>
      </c>
      <c r="E148" s="15">
        <v>0.93429664995074801</v>
      </c>
      <c r="F148" s="16">
        <v>0.80382200846612495</v>
      </c>
    </row>
    <row r="149" spans="1:6" x14ac:dyDescent="0.25">
      <c r="A149" t="s">
        <v>160</v>
      </c>
      <c r="B149" s="13" t="s">
        <v>157</v>
      </c>
      <c r="C149" s="15">
        <v>0.86402807013913896</v>
      </c>
      <c r="D149" s="15">
        <v>0.80132902250109606</v>
      </c>
      <c r="E149" s="15">
        <v>0.955367671868951</v>
      </c>
      <c r="F149" s="16">
        <v>0.74331510793654898</v>
      </c>
    </row>
    <row r="150" spans="1:6" x14ac:dyDescent="0.25">
      <c r="A150" t="s">
        <v>161</v>
      </c>
      <c r="B150" s="13" t="s">
        <v>157</v>
      </c>
      <c r="C150" s="15">
        <v>0.93367870799849195</v>
      </c>
      <c r="D150" s="15">
        <v>0.89736978455608996</v>
      </c>
      <c r="E150" s="15">
        <v>0.99364685819208298</v>
      </c>
      <c r="F150" s="16">
        <v>0.75865507730177895</v>
      </c>
    </row>
    <row r="151" spans="1:6" x14ac:dyDescent="0.25">
      <c r="A151" t="s">
        <v>162</v>
      </c>
      <c r="B151" s="13" t="s">
        <v>157</v>
      </c>
      <c r="C151" s="15">
        <v>1.16092400154801</v>
      </c>
      <c r="D151" s="15">
        <v>1.10547824742859</v>
      </c>
      <c r="E151" s="15">
        <v>1.3231945719142</v>
      </c>
      <c r="F151" s="16">
        <v>0.92958856688707903</v>
      </c>
    </row>
    <row r="152" spans="1:6" x14ac:dyDescent="0.25">
      <c r="A152" t="s">
        <v>163</v>
      </c>
      <c r="B152" s="13" t="s">
        <v>157</v>
      </c>
      <c r="C152" s="15">
        <v>0.75960792960314505</v>
      </c>
      <c r="D152" s="15">
        <v>0.70859979932623196</v>
      </c>
      <c r="E152" s="15">
        <v>0.86525614080573798</v>
      </c>
      <c r="F152" s="16">
        <v>0.901976062623292</v>
      </c>
    </row>
    <row r="153" spans="1:6" x14ac:dyDescent="0.25">
      <c r="A153" t="s">
        <v>164</v>
      </c>
      <c r="B153" s="13" t="s">
        <v>157</v>
      </c>
      <c r="C153" s="15">
        <v>0.70976518667562505</v>
      </c>
      <c r="D153" s="15">
        <v>0.65569681250321699</v>
      </c>
      <c r="E153" s="15">
        <v>0.85540843843812997</v>
      </c>
      <c r="F153" s="16">
        <v>0.67280849645197505</v>
      </c>
    </row>
    <row r="154" spans="1:6" x14ac:dyDescent="0.25">
      <c r="A154" t="s">
        <v>165</v>
      </c>
      <c r="B154" s="13" t="s">
        <v>157</v>
      </c>
      <c r="C154" s="15">
        <v>1.07185821936212</v>
      </c>
      <c r="D154" s="15">
        <v>0.96145695727396197</v>
      </c>
      <c r="E154" s="15">
        <v>1.1892280845006</v>
      </c>
      <c r="F154" s="16">
        <v>0.85574334596003299</v>
      </c>
    </row>
    <row r="155" spans="1:6" x14ac:dyDescent="0.25">
      <c r="A155" t="s">
        <v>166</v>
      </c>
      <c r="B155" s="13" t="s">
        <v>157</v>
      </c>
      <c r="C155" s="15">
        <v>1.73033702483231</v>
      </c>
      <c r="D155" s="15">
        <v>1.61878781970814</v>
      </c>
      <c r="E155" s="15">
        <v>1.88842523594116</v>
      </c>
      <c r="F155" s="16">
        <v>0.77732163764640105</v>
      </c>
    </row>
    <row r="156" spans="1:6" x14ac:dyDescent="0.25">
      <c r="A156" t="s">
        <v>167</v>
      </c>
      <c r="B156" s="13" t="s">
        <v>157</v>
      </c>
      <c r="C156" s="15">
        <v>1.24232889480001</v>
      </c>
      <c r="D156" s="15">
        <v>1.1505347715657399</v>
      </c>
      <c r="E156" s="15">
        <v>1.3446762078185299</v>
      </c>
      <c r="F156" s="16">
        <v>1.06937187820543</v>
      </c>
    </row>
    <row r="157" spans="1:6" x14ac:dyDescent="0.25">
      <c r="A157" t="s">
        <v>168</v>
      </c>
      <c r="B157" s="13" t="s">
        <v>157</v>
      </c>
      <c r="C157" s="15" t="s">
        <v>990</v>
      </c>
      <c r="D157" s="15" t="s">
        <v>990</v>
      </c>
      <c r="E157" s="15" t="s">
        <v>990</v>
      </c>
      <c r="F157" s="16">
        <v>1.3089067899468501</v>
      </c>
    </row>
    <row r="158" spans="1:6" x14ac:dyDescent="0.25">
      <c r="A158" t="s">
        <v>169</v>
      </c>
      <c r="B158" s="13" t="s">
        <v>157</v>
      </c>
      <c r="C158" s="15" t="s">
        <v>990</v>
      </c>
      <c r="D158" s="15" t="s">
        <v>990</v>
      </c>
      <c r="E158" s="15" t="s">
        <v>990</v>
      </c>
      <c r="F158" s="16">
        <v>1.71652493362272</v>
      </c>
    </row>
    <row r="159" spans="1:6" x14ac:dyDescent="0.25">
      <c r="A159" t="s">
        <v>170</v>
      </c>
      <c r="B159" s="13" t="s">
        <v>157</v>
      </c>
      <c r="C159" s="15">
        <v>1.02100546321309</v>
      </c>
      <c r="D159" s="15">
        <v>0.944885757935503</v>
      </c>
      <c r="E159" s="15">
        <v>1.18866586237627</v>
      </c>
      <c r="F159" s="16">
        <v>1.03916697563958</v>
      </c>
    </row>
    <row r="160" spans="1:6" x14ac:dyDescent="0.25">
      <c r="A160" t="s">
        <v>171</v>
      </c>
      <c r="B160" s="13" t="s">
        <v>157</v>
      </c>
      <c r="C160" s="15">
        <v>0.70393685314266696</v>
      </c>
      <c r="D160" s="15">
        <v>0.65891110557483301</v>
      </c>
      <c r="E160" s="15">
        <v>0.82273024772075998</v>
      </c>
      <c r="F160" s="16">
        <v>0.91690813078108602</v>
      </c>
    </row>
    <row r="161" spans="1:6" x14ac:dyDescent="0.25">
      <c r="A161" t="s">
        <v>172</v>
      </c>
      <c r="B161" s="13" t="s">
        <v>157</v>
      </c>
      <c r="C161" s="15">
        <v>1.24526954664017</v>
      </c>
      <c r="D161" s="15">
        <v>1.15230429960967</v>
      </c>
      <c r="E161" s="15">
        <v>1.3579776342499199</v>
      </c>
      <c r="F161" s="16">
        <v>0.96005462880606895</v>
      </c>
    </row>
    <row r="162" spans="1:6" x14ac:dyDescent="0.25">
      <c r="A162" t="s">
        <v>173</v>
      </c>
      <c r="B162" s="13" t="s">
        <v>157</v>
      </c>
      <c r="C162" s="15">
        <v>1.0568769493466501</v>
      </c>
      <c r="D162" s="15">
        <v>1.07377883224913</v>
      </c>
      <c r="E162" s="15">
        <v>1.1105124446876</v>
      </c>
      <c r="F162" s="16" t="s">
        <v>990</v>
      </c>
    </row>
    <row r="163" spans="1:6" x14ac:dyDescent="0.25">
      <c r="A163" t="s">
        <v>174</v>
      </c>
      <c r="B163" s="13" t="s">
        <v>157</v>
      </c>
      <c r="C163" s="15">
        <v>1.2120039840946299</v>
      </c>
      <c r="D163" s="15">
        <v>1.08763656896094</v>
      </c>
      <c r="E163" s="15">
        <v>1.37895054335636</v>
      </c>
      <c r="F163" s="16">
        <v>1.28870954554716</v>
      </c>
    </row>
    <row r="164" spans="1:6" x14ac:dyDescent="0.25">
      <c r="A164" t="s">
        <v>175</v>
      </c>
      <c r="B164" s="13" t="s">
        <v>157</v>
      </c>
      <c r="C164" s="15">
        <v>0.79633869453775996</v>
      </c>
      <c r="D164" s="15">
        <v>0.71398974765314105</v>
      </c>
      <c r="E164" s="15">
        <v>0.91946349014885398</v>
      </c>
      <c r="F164" s="16">
        <v>1.27225121445581</v>
      </c>
    </row>
    <row r="165" spans="1:6" x14ac:dyDescent="0.25">
      <c r="A165" t="s">
        <v>176</v>
      </c>
      <c r="B165" s="13" t="s">
        <v>157</v>
      </c>
      <c r="C165" s="15">
        <v>0.93356611908056797</v>
      </c>
      <c r="D165" s="15">
        <v>0.84432879483203505</v>
      </c>
      <c r="E165" s="15">
        <v>1.12540505461758</v>
      </c>
      <c r="F165" s="16">
        <v>1.05376157361852</v>
      </c>
    </row>
    <row r="166" spans="1:6" x14ac:dyDescent="0.25">
      <c r="A166" t="s">
        <v>177</v>
      </c>
      <c r="B166" s="13" t="s">
        <v>157</v>
      </c>
      <c r="C166" s="15">
        <v>1.28862036162335</v>
      </c>
      <c r="D166" s="15">
        <v>1.1241121699271199</v>
      </c>
      <c r="E166" s="15">
        <v>1.5164108493489601</v>
      </c>
      <c r="F166" s="16">
        <v>1.04391478228182</v>
      </c>
    </row>
    <row r="167" spans="1:6" x14ac:dyDescent="0.25">
      <c r="A167" t="s">
        <v>178</v>
      </c>
      <c r="B167" s="13" t="s">
        <v>157</v>
      </c>
      <c r="C167" s="15">
        <v>0.79482083746506205</v>
      </c>
      <c r="D167" s="15">
        <v>0.711727606763918</v>
      </c>
      <c r="E167" s="15">
        <v>0.91892122239913199</v>
      </c>
      <c r="F167" s="16">
        <v>0.94537954681463898</v>
      </c>
    </row>
    <row r="168" spans="1:6" x14ac:dyDescent="0.25">
      <c r="A168" t="s">
        <v>179</v>
      </c>
      <c r="B168" s="13" t="s">
        <v>157</v>
      </c>
      <c r="C168" s="15">
        <v>1.4945466845131199</v>
      </c>
      <c r="D168" s="15">
        <v>1.3189067891505899</v>
      </c>
      <c r="E168" s="15">
        <v>1.9325149902054699</v>
      </c>
      <c r="F168" s="16">
        <v>0.78750513924346399</v>
      </c>
    </row>
    <row r="169" spans="1:6" x14ac:dyDescent="0.25">
      <c r="A169" t="s">
        <v>180</v>
      </c>
      <c r="B169" s="13" t="s">
        <v>157</v>
      </c>
      <c r="C169" s="15">
        <v>0.94481101906903497</v>
      </c>
      <c r="D169" s="15">
        <v>0.85240050325524996</v>
      </c>
      <c r="E169" s="15">
        <v>1.0090364285731599</v>
      </c>
      <c r="F169" s="16">
        <v>1.1570401856114301</v>
      </c>
    </row>
    <row r="170" spans="1:6" x14ac:dyDescent="0.25">
      <c r="A170" t="s">
        <v>181</v>
      </c>
      <c r="B170" s="13" t="s">
        <v>157</v>
      </c>
      <c r="C170" s="15">
        <v>1.98859633461302</v>
      </c>
      <c r="D170" s="15">
        <v>1.8263256475973799</v>
      </c>
      <c r="E170" s="15">
        <v>2.3367993422712998</v>
      </c>
      <c r="F170" s="16">
        <v>1.0192393961106001</v>
      </c>
    </row>
    <row r="171" spans="1:6" x14ac:dyDescent="0.25">
      <c r="A171" t="s">
        <v>182</v>
      </c>
      <c r="B171" s="13" t="s">
        <v>157</v>
      </c>
      <c r="C171" s="15">
        <v>0.47885605775074103</v>
      </c>
      <c r="D171" s="15">
        <v>0.445139665177335</v>
      </c>
      <c r="E171" s="15">
        <v>0.54776310475026502</v>
      </c>
      <c r="F171" s="16">
        <v>1.15787689171357</v>
      </c>
    </row>
    <row r="172" spans="1:6" x14ac:dyDescent="0.25">
      <c r="A172" t="s">
        <v>183</v>
      </c>
      <c r="B172" s="13" t="s">
        <v>157</v>
      </c>
      <c r="C172" s="15">
        <v>0.47395022995633901</v>
      </c>
      <c r="D172" s="15">
        <v>0.44936259496758701</v>
      </c>
      <c r="E172" s="15">
        <v>0.55838462950411405</v>
      </c>
      <c r="F172" s="16">
        <v>0.89290930312596595</v>
      </c>
    </row>
    <row r="173" spans="1:6" x14ac:dyDescent="0.25">
      <c r="A173" t="s">
        <v>184</v>
      </c>
      <c r="B173" s="13" t="s">
        <v>157</v>
      </c>
      <c r="C173" s="15">
        <v>1.27302808228055</v>
      </c>
      <c r="D173" s="15">
        <v>1.1799426709790699</v>
      </c>
      <c r="E173" s="15">
        <v>1.51226957907832</v>
      </c>
      <c r="F173" s="16">
        <v>0.90857965317186795</v>
      </c>
    </row>
    <row r="174" spans="1:6" x14ac:dyDescent="0.25">
      <c r="A174" t="s">
        <v>186</v>
      </c>
      <c r="B174" s="13" t="s">
        <v>185</v>
      </c>
      <c r="C174" s="15" t="s">
        <v>990</v>
      </c>
      <c r="D174" s="15" t="s">
        <v>990</v>
      </c>
      <c r="E174" s="15" t="s">
        <v>990</v>
      </c>
      <c r="F174" s="16">
        <v>1.1379536872462801</v>
      </c>
    </row>
    <row r="175" spans="1:6" x14ac:dyDescent="0.25">
      <c r="A175" t="s">
        <v>187</v>
      </c>
      <c r="B175" s="13" t="s">
        <v>185</v>
      </c>
      <c r="C175" s="15" t="s">
        <v>990</v>
      </c>
      <c r="D175" s="15" t="s">
        <v>990</v>
      </c>
      <c r="E175" s="15" t="s">
        <v>990</v>
      </c>
      <c r="F175" s="16" t="s">
        <v>990</v>
      </c>
    </row>
    <row r="176" spans="1:6" x14ac:dyDescent="0.25">
      <c r="A176" t="s">
        <v>188</v>
      </c>
      <c r="B176" s="13" t="s">
        <v>185</v>
      </c>
      <c r="C176" s="15" t="s">
        <v>990</v>
      </c>
      <c r="D176" s="15" t="s">
        <v>990</v>
      </c>
      <c r="E176" s="15" t="s">
        <v>990</v>
      </c>
      <c r="F176" s="16" t="s">
        <v>990</v>
      </c>
    </row>
    <row r="177" spans="1:6" x14ac:dyDescent="0.25">
      <c r="A177" t="s">
        <v>189</v>
      </c>
      <c r="B177" s="13" t="s">
        <v>185</v>
      </c>
      <c r="C177" s="15" t="s">
        <v>990</v>
      </c>
      <c r="D177" s="15" t="s">
        <v>990</v>
      </c>
      <c r="E177" s="15" t="s">
        <v>990</v>
      </c>
      <c r="F177" s="16" t="s">
        <v>990</v>
      </c>
    </row>
    <row r="178" spans="1:6" x14ac:dyDescent="0.25">
      <c r="A178" t="s">
        <v>190</v>
      </c>
      <c r="B178" s="13" t="s">
        <v>185</v>
      </c>
      <c r="C178" s="15" t="s">
        <v>990</v>
      </c>
      <c r="D178" s="15" t="s">
        <v>990</v>
      </c>
      <c r="E178" s="15" t="s">
        <v>990</v>
      </c>
      <c r="F178" s="16">
        <v>1.2796561479333799</v>
      </c>
    </row>
    <row r="179" spans="1:6" x14ac:dyDescent="0.25">
      <c r="A179" t="s">
        <v>192</v>
      </c>
      <c r="B179" s="13" t="s">
        <v>191</v>
      </c>
      <c r="C179" s="15">
        <v>0.89038629910806899</v>
      </c>
      <c r="D179" s="15">
        <v>0.93129957509685601</v>
      </c>
      <c r="E179" s="15">
        <v>0.87648147239988194</v>
      </c>
      <c r="F179" s="16">
        <v>1.1613524996612199</v>
      </c>
    </row>
    <row r="180" spans="1:6" x14ac:dyDescent="0.25">
      <c r="A180" t="s">
        <v>193</v>
      </c>
      <c r="B180" s="13" t="s">
        <v>191</v>
      </c>
      <c r="C180" s="15">
        <v>0.99124650910727097</v>
      </c>
      <c r="D180" s="15">
        <v>1.0490627010049001</v>
      </c>
      <c r="E180" s="15">
        <v>0.97697288244621106</v>
      </c>
      <c r="F180" s="16">
        <v>1.1511768145432</v>
      </c>
    </row>
    <row r="181" spans="1:6" x14ac:dyDescent="0.25">
      <c r="A181" t="s">
        <v>194</v>
      </c>
      <c r="B181" s="13" t="s">
        <v>191</v>
      </c>
      <c r="C181" s="15">
        <v>1.0420286794667</v>
      </c>
      <c r="D181" s="15">
        <v>1.01382068567649</v>
      </c>
      <c r="E181" s="15">
        <v>1.0393294947748799</v>
      </c>
      <c r="F181" s="16">
        <v>1.5016740863442599</v>
      </c>
    </row>
    <row r="182" spans="1:6" x14ac:dyDescent="0.25">
      <c r="A182" t="s">
        <v>195</v>
      </c>
      <c r="B182" s="13" t="s">
        <v>191</v>
      </c>
      <c r="C182" s="15">
        <v>0.88955088099853297</v>
      </c>
      <c r="D182" s="15">
        <v>0.83374205016873204</v>
      </c>
      <c r="E182" s="15">
        <v>0.86862322953669502</v>
      </c>
      <c r="F182" s="16">
        <v>1.3453699325424799</v>
      </c>
    </row>
    <row r="183" spans="1:6" x14ac:dyDescent="0.25">
      <c r="A183" t="s">
        <v>196</v>
      </c>
      <c r="B183" s="13" t="s">
        <v>191</v>
      </c>
      <c r="C183" s="15">
        <v>0.91457878710880203</v>
      </c>
      <c r="D183" s="15">
        <v>0.84612294061701399</v>
      </c>
      <c r="E183" s="15">
        <v>0.92464003018188001</v>
      </c>
      <c r="F183" s="16">
        <v>1.2411979646903599</v>
      </c>
    </row>
    <row r="184" spans="1:6" x14ac:dyDescent="0.25">
      <c r="A184" t="s">
        <v>197</v>
      </c>
      <c r="B184" s="13" t="s">
        <v>191</v>
      </c>
      <c r="C184" s="15">
        <v>1.06591138478183</v>
      </c>
      <c r="D184" s="15">
        <v>1.02483621398253</v>
      </c>
      <c r="E184" s="15">
        <v>1.07116589907267</v>
      </c>
      <c r="F184" s="16">
        <v>1.3583605680730899</v>
      </c>
    </row>
    <row r="185" spans="1:6" x14ac:dyDescent="0.25">
      <c r="A185" t="s">
        <v>199</v>
      </c>
      <c r="B185" s="13" t="s">
        <v>198</v>
      </c>
      <c r="C185" s="15" t="s">
        <v>990</v>
      </c>
      <c r="D185" s="15" t="s">
        <v>990</v>
      </c>
      <c r="E185" s="15" t="s">
        <v>990</v>
      </c>
      <c r="F185" s="16">
        <v>1.00196444562903</v>
      </c>
    </row>
    <row r="186" spans="1:6" x14ac:dyDescent="0.25">
      <c r="A186" t="s">
        <v>200</v>
      </c>
      <c r="B186" s="13" t="s">
        <v>198</v>
      </c>
      <c r="C186" s="15" t="s">
        <v>990</v>
      </c>
      <c r="D186" s="15" t="s">
        <v>990</v>
      </c>
      <c r="E186" s="15" t="s">
        <v>990</v>
      </c>
      <c r="F186" s="16">
        <v>1.04409476325126</v>
      </c>
    </row>
    <row r="187" spans="1:6" x14ac:dyDescent="0.25">
      <c r="A187" t="s">
        <v>201</v>
      </c>
      <c r="B187" s="13" t="s">
        <v>198</v>
      </c>
      <c r="C187" s="15" t="s">
        <v>990</v>
      </c>
      <c r="D187" s="15" t="s">
        <v>990</v>
      </c>
      <c r="E187" s="15" t="s">
        <v>990</v>
      </c>
      <c r="F187" s="16">
        <v>0.84041585088655302</v>
      </c>
    </row>
    <row r="188" spans="1:6" x14ac:dyDescent="0.25">
      <c r="A188" t="s">
        <v>202</v>
      </c>
      <c r="B188" s="13" t="s">
        <v>198</v>
      </c>
      <c r="C188" s="15" t="s">
        <v>990</v>
      </c>
      <c r="D188" s="15" t="s">
        <v>990</v>
      </c>
      <c r="E188" s="15" t="s">
        <v>990</v>
      </c>
      <c r="F188" s="16">
        <v>0.83255582038894005</v>
      </c>
    </row>
    <row r="189" spans="1:6" x14ac:dyDescent="0.25">
      <c r="A189" t="s">
        <v>204</v>
      </c>
      <c r="B189" s="13" t="s">
        <v>203</v>
      </c>
      <c r="C189" s="15" t="s">
        <v>990</v>
      </c>
      <c r="D189" s="15" t="s">
        <v>990</v>
      </c>
      <c r="E189" s="15" t="s">
        <v>990</v>
      </c>
      <c r="F189" s="16">
        <v>1.2987012408156999</v>
      </c>
    </row>
    <row r="190" spans="1:6" x14ac:dyDescent="0.25">
      <c r="A190" t="s">
        <v>205</v>
      </c>
      <c r="B190" s="13" t="s">
        <v>203</v>
      </c>
      <c r="C190" s="15" t="s">
        <v>990</v>
      </c>
      <c r="D190" s="15" t="s">
        <v>990</v>
      </c>
      <c r="E190" s="15" t="s">
        <v>990</v>
      </c>
      <c r="F190" s="16">
        <v>1.0905200947331</v>
      </c>
    </row>
    <row r="191" spans="1:6" x14ac:dyDescent="0.25">
      <c r="A191" t="s">
        <v>206</v>
      </c>
      <c r="B191" s="13" t="s">
        <v>203</v>
      </c>
      <c r="C191" s="15" t="s">
        <v>990</v>
      </c>
      <c r="D191" s="15" t="s">
        <v>990</v>
      </c>
      <c r="E191" s="15" t="s">
        <v>990</v>
      </c>
      <c r="F191" s="16">
        <v>1.2581649882519801</v>
      </c>
    </row>
    <row r="192" spans="1:6" x14ac:dyDescent="0.25">
      <c r="A192" t="s">
        <v>207</v>
      </c>
      <c r="B192" s="13" t="s">
        <v>203</v>
      </c>
      <c r="C192" s="15" t="s">
        <v>990</v>
      </c>
      <c r="D192" s="15" t="s">
        <v>990</v>
      </c>
      <c r="E192" s="15" t="s">
        <v>990</v>
      </c>
      <c r="F192" s="16">
        <v>1.00005806242043</v>
      </c>
    </row>
    <row r="193" spans="1:6" x14ac:dyDescent="0.25">
      <c r="A193" t="s">
        <v>208</v>
      </c>
      <c r="B193" s="13" t="s">
        <v>203</v>
      </c>
      <c r="C193" s="15" t="s">
        <v>990</v>
      </c>
      <c r="D193" s="15" t="s">
        <v>990</v>
      </c>
      <c r="E193" s="15" t="s">
        <v>990</v>
      </c>
      <c r="F193" s="16" t="s">
        <v>990</v>
      </c>
    </row>
    <row r="194" spans="1:6" x14ac:dyDescent="0.25">
      <c r="A194" t="s">
        <v>209</v>
      </c>
      <c r="B194" s="13" t="s">
        <v>203</v>
      </c>
      <c r="C194" s="15" t="s">
        <v>990</v>
      </c>
      <c r="D194" s="15" t="s">
        <v>990</v>
      </c>
      <c r="E194" s="15" t="s">
        <v>990</v>
      </c>
      <c r="F194" s="16">
        <v>1.32662143254009</v>
      </c>
    </row>
    <row r="195" spans="1:6" x14ac:dyDescent="0.25">
      <c r="A195" t="s">
        <v>210</v>
      </c>
      <c r="B195" s="13" t="s">
        <v>203</v>
      </c>
      <c r="C195" s="15" t="s">
        <v>990</v>
      </c>
      <c r="D195" s="15" t="s">
        <v>990</v>
      </c>
      <c r="E195" s="15" t="s">
        <v>990</v>
      </c>
      <c r="F195" s="16">
        <v>1.2754748380156999</v>
      </c>
    </row>
    <row r="196" spans="1:6" x14ac:dyDescent="0.25">
      <c r="A196" t="s">
        <v>211</v>
      </c>
      <c r="B196" s="13" t="s">
        <v>203</v>
      </c>
      <c r="C196" s="15" t="s">
        <v>990</v>
      </c>
      <c r="D196" s="15" t="s">
        <v>990</v>
      </c>
      <c r="E196" s="15" t="s">
        <v>990</v>
      </c>
      <c r="F196" s="16">
        <v>1.56667941781431</v>
      </c>
    </row>
    <row r="197" spans="1:6" x14ac:dyDescent="0.25">
      <c r="A197" t="s">
        <v>212</v>
      </c>
      <c r="B197" s="13" t="s">
        <v>203</v>
      </c>
      <c r="C197" s="15" t="s">
        <v>990</v>
      </c>
      <c r="D197" s="15" t="s">
        <v>990</v>
      </c>
      <c r="E197" s="15" t="s">
        <v>990</v>
      </c>
      <c r="F197" s="16">
        <v>1.2173646075420099</v>
      </c>
    </row>
    <row r="198" spans="1:6" x14ac:dyDescent="0.25">
      <c r="A198" t="s">
        <v>213</v>
      </c>
      <c r="B198" s="13" t="s">
        <v>203</v>
      </c>
      <c r="C198" s="15" t="s">
        <v>990</v>
      </c>
      <c r="D198" s="15" t="s">
        <v>990</v>
      </c>
      <c r="E198" s="15" t="s">
        <v>990</v>
      </c>
      <c r="F198" s="16">
        <v>1.17020553562479</v>
      </c>
    </row>
    <row r="199" spans="1:6" x14ac:dyDescent="0.25">
      <c r="A199" t="s">
        <v>214</v>
      </c>
      <c r="B199" s="13" t="s">
        <v>203</v>
      </c>
      <c r="C199" s="15" t="s">
        <v>990</v>
      </c>
      <c r="D199" s="15" t="s">
        <v>990</v>
      </c>
      <c r="E199" s="15" t="s">
        <v>990</v>
      </c>
      <c r="F199" s="16">
        <v>1.06240272900364</v>
      </c>
    </row>
    <row r="200" spans="1:6" x14ac:dyDescent="0.25">
      <c r="A200" t="s">
        <v>215</v>
      </c>
      <c r="B200" s="13" t="s">
        <v>203</v>
      </c>
      <c r="C200" s="15" t="s">
        <v>990</v>
      </c>
      <c r="D200" s="15" t="s">
        <v>990</v>
      </c>
      <c r="E200" s="15" t="s">
        <v>990</v>
      </c>
      <c r="F200" s="16">
        <v>1.0601362277237401</v>
      </c>
    </row>
    <row r="201" spans="1:6" x14ac:dyDescent="0.25">
      <c r="A201" t="s">
        <v>216</v>
      </c>
      <c r="B201" s="13" t="s">
        <v>203</v>
      </c>
      <c r="C201" s="15" t="s">
        <v>990</v>
      </c>
      <c r="D201" s="15" t="s">
        <v>990</v>
      </c>
      <c r="E201" s="15" t="s">
        <v>990</v>
      </c>
      <c r="F201" s="16">
        <v>0.97660298534835499</v>
      </c>
    </row>
    <row r="202" spans="1:6" x14ac:dyDescent="0.25">
      <c r="A202" t="s">
        <v>217</v>
      </c>
      <c r="B202" s="13" t="s">
        <v>203</v>
      </c>
      <c r="C202" s="15" t="s">
        <v>990</v>
      </c>
      <c r="D202" s="15" t="s">
        <v>990</v>
      </c>
      <c r="E202" s="15" t="s">
        <v>990</v>
      </c>
      <c r="F202" s="16">
        <v>0.70263049824794199</v>
      </c>
    </row>
    <row r="203" spans="1:6" x14ac:dyDescent="0.25">
      <c r="A203" t="s">
        <v>218</v>
      </c>
      <c r="B203" s="13" t="s">
        <v>203</v>
      </c>
      <c r="C203" s="15" t="s">
        <v>990</v>
      </c>
      <c r="D203" s="15" t="s">
        <v>990</v>
      </c>
      <c r="E203" s="15" t="s">
        <v>990</v>
      </c>
      <c r="F203" s="16">
        <v>0.77500552979772996</v>
      </c>
    </row>
    <row r="204" spans="1:6" x14ac:dyDescent="0.25">
      <c r="A204" t="s">
        <v>219</v>
      </c>
      <c r="B204" s="13" t="s">
        <v>203</v>
      </c>
      <c r="C204" s="15" t="s">
        <v>990</v>
      </c>
      <c r="D204" s="15" t="s">
        <v>990</v>
      </c>
      <c r="E204" s="15" t="s">
        <v>990</v>
      </c>
      <c r="F204" s="16">
        <v>1.02517586272368</v>
      </c>
    </row>
    <row r="205" spans="1:6" x14ac:dyDescent="0.25">
      <c r="A205" t="s">
        <v>220</v>
      </c>
      <c r="B205" s="13" t="s">
        <v>203</v>
      </c>
      <c r="C205" s="15" t="s">
        <v>990</v>
      </c>
      <c r="D205" s="15" t="s">
        <v>990</v>
      </c>
      <c r="E205" s="15" t="s">
        <v>990</v>
      </c>
      <c r="F205" s="16">
        <v>1.1508426907275999</v>
      </c>
    </row>
    <row r="206" spans="1:6" x14ac:dyDescent="0.25">
      <c r="A206" t="s">
        <v>221</v>
      </c>
      <c r="B206" s="13" t="s">
        <v>203</v>
      </c>
      <c r="C206" s="15" t="s">
        <v>990</v>
      </c>
      <c r="D206" s="15" t="s">
        <v>990</v>
      </c>
      <c r="E206" s="15" t="s">
        <v>990</v>
      </c>
      <c r="F206" s="16">
        <v>1.0400918568087301</v>
      </c>
    </row>
    <row r="207" spans="1:6" x14ac:dyDescent="0.25">
      <c r="A207" t="s">
        <v>223</v>
      </c>
      <c r="B207" s="13" t="s">
        <v>222</v>
      </c>
      <c r="C207" s="15" t="s">
        <v>990</v>
      </c>
      <c r="D207" s="15" t="s">
        <v>990</v>
      </c>
      <c r="E207" s="15" t="s">
        <v>990</v>
      </c>
      <c r="F207" s="16">
        <v>1.3261802320082201</v>
      </c>
    </row>
    <row r="208" spans="1:6" x14ac:dyDescent="0.25">
      <c r="A208" t="s">
        <v>225</v>
      </c>
      <c r="B208" s="13" t="s">
        <v>224</v>
      </c>
      <c r="C208" s="15">
        <v>1.0124343862984799</v>
      </c>
      <c r="D208" s="15">
        <v>1.0291588064464099</v>
      </c>
      <c r="E208" s="15">
        <v>0.89201287253838202</v>
      </c>
      <c r="F208" s="16">
        <v>0.96285890707066901</v>
      </c>
    </row>
    <row r="209" spans="1:6" x14ac:dyDescent="0.25">
      <c r="A209" t="s">
        <v>227</v>
      </c>
      <c r="B209" s="13" t="s">
        <v>226</v>
      </c>
      <c r="C209" s="15">
        <v>1.0313617760957801</v>
      </c>
      <c r="D209" s="15">
        <v>1.03401607836039</v>
      </c>
      <c r="E209" s="15">
        <v>0.95550452934352303</v>
      </c>
      <c r="F209" s="16">
        <v>1.0900318190354901</v>
      </c>
    </row>
    <row r="210" spans="1:6" x14ac:dyDescent="0.25">
      <c r="A210" t="s">
        <v>228</v>
      </c>
      <c r="B210" s="13" t="s">
        <v>226</v>
      </c>
      <c r="C210" s="15">
        <v>1.09093301847958</v>
      </c>
      <c r="D210" s="15">
        <v>1.11247145998733</v>
      </c>
      <c r="E210" s="15">
        <v>1.04249616694573</v>
      </c>
      <c r="F210" s="16">
        <v>1.05524346993386</v>
      </c>
    </row>
    <row r="211" spans="1:6" x14ac:dyDescent="0.25">
      <c r="A211" t="s">
        <v>229</v>
      </c>
      <c r="B211" s="13" t="s">
        <v>226</v>
      </c>
      <c r="C211" s="15">
        <v>1.1355830438115899</v>
      </c>
      <c r="D211" s="15">
        <v>1.14600253377631</v>
      </c>
      <c r="E211" s="15">
        <v>1.1475797406080499</v>
      </c>
      <c r="F211" s="16">
        <v>1.2151658001068</v>
      </c>
    </row>
    <row r="212" spans="1:6" x14ac:dyDescent="0.25">
      <c r="A212" t="s">
        <v>230</v>
      </c>
      <c r="B212" s="13" t="s">
        <v>226</v>
      </c>
      <c r="C212" s="15">
        <v>0.98115865933588997</v>
      </c>
      <c r="D212" s="15">
        <v>0.97448210402657598</v>
      </c>
      <c r="E212" s="15">
        <v>0.91973293561955505</v>
      </c>
      <c r="F212" s="16">
        <v>1.22801343128082</v>
      </c>
    </row>
    <row r="213" spans="1:6" x14ac:dyDescent="0.25">
      <c r="A213" t="s">
        <v>231</v>
      </c>
      <c r="B213" s="13" t="s">
        <v>226</v>
      </c>
      <c r="C213" s="15">
        <v>0.98017326776863101</v>
      </c>
      <c r="D213" s="15">
        <v>0.96336847733443798</v>
      </c>
      <c r="E213" s="15">
        <v>0.97089937134836202</v>
      </c>
      <c r="F213" s="16">
        <v>1.0052809956752899</v>
      </c>
    </row>
    <row r="214" spans="1:6" x14ac:dyDescent="0.25">
      <c r="A214" t="s">
        <v>232</v>
      </c>
      <c r="B214" s="13" t="s">
        <v>226</v>
      </c>
      <c r="C214" s="15">
        <v>1.1264252053712001</v>
      </c>
      <c r="D214" s="15">
        <v>1.1283698337407899</v>
      </c>
      <c r="E214" s="15">
        <v>1.1112211123700599</v>
      </c>
      <c r="F214" s="16">
        <v>1.1109123989107099</v>
      </c>
    </row>
    <row r="215" spans="1:6" x14ac:dyDescent="0.25">
      <c r="A215" t="s">
        <v>233</v>
      </c>
      <c r="B215" s="13" t="s">
        <v>226</v>
      </c>
      <c r="C215" s="15">
        <v>1.25778422498086</v>
      </c>
      <c r="D215" s="15">
        <v>1.21580464557386</v>
      </c>
      <c r="E215" s="15" t="s">
        <v>990</v>
      </c>
      <c r="F215" s="16">
        <v>0.98663475758232999</v>
      </c>
    </row>
    <row r="216" spans="1:6" x14ac:dyDescent="0.25">
      <c r="A216" t="s">
        <v>234</v>
      </c>
      <c r="B216" s="13" t="s">
        <v>226</v>
      </c>
      <c r="C216" s="15">
        <v>1.08204903420029</v>
      </c>
      <c r="D216" s="15" t="s">
        <v>990</v>
      </c>
      <c r="E216" s="15" t="s">
        <v>990</v>
      </c>
      <c r="F216" s="16" t="s">
        <v>990</v>
      </c>
    </row>
    <row r="217" spans="1:6" x14ac:dyDescent="0.25">
      <c r="A217" t="s">
        <v>236</v>
      </c>
      <c r="B217" s="13" t="s">
        <v>235</v>
      </c>
      <c r="C217" s="15">
        <v>1.41767392928083</v>
      </c>
      <c r="D217" s="15">
        <v>1.42489521912387</v>
      </c>
      <c r="E217" s="15">
        <v>1.28624298671591</v>
      </c>
      <c r="F217" s="16">
        <v>1.1786727697554999</v>
      </c>
    </row>
    <row r="218" spans="1:6" x14ac:dyDescent="0.25">
      <c r="A218" t="s">
        <v>237</v>
      </c>
      <c r="B218" s="13" t="s">
        <v>235</v>
      </c>
      <c r="C218" s="15">
        <v>1.4258877827582199</v>
      </c>
      <c r="D218" s="15">
        <v>1.5026908240150501</v>
      </c>
      <c r="E218" s="15" t="s">
        <v>990</v>
      </c>
      <c r="F218" s="16">
        <v>1.25522717050056</v>
      </c>
    </row>
    <row r="219" spans="1:6" x14ac:dyDescent="0.25">
      <c r="A219" t="s">
        <v>238</v>
      </c>
      <c r="B219" s="13" t="s">
        <v>235</v>
      </c>
      <c r="C219" s="15">
        <v>0.937519717954161</v>
      </c>
      <c r="D219" s="15">
        <v>0.95689172147142498</v>
      </c>
      <c r="E219" s="15">
        <v>0.81152412701565502</v>
      </c>
      <c r="F219" s="16">
        <v>1.0895701067265</v>
      </c>
    </row>
    <row r="220" spans="1:6" x14ac:dyDescent="0.25">
      <c r="A220" t="s">
        <v>239</v>
      </c>
      <c r="B220" s="13" t="s">
        <v>235</v>
      </c>
      <c r="C220" s="15">
        <v>0.97393011406779595</v>
      </c>
      <c r="D220" s="15">
        <v>1.08954910854138</v>
      </c>
      <c r="E220" s="15">
        <v>0.91429746302413595</v>
      </c>
      <c r="F220" s="16">
        <v>0.94686868469893504</v>
      </c>
    </row>
    <row r="221" spans="1:6" x14ac:dyDescent="0.25">
      <c r="A221" t="s">
        <v>240</v>
      </c>
      <c r="B221" s="13" t="s">
        <v>235</v>
      </c>
      <c r="C221" s="15">
        <v>1.0613832011033</v>
      </c>
      <c r="D221" s="15">
        <v>1.1194225153825901</v>
      </c>
      <c r="E221" s="15">
        <v>0.95886316838410202</v>
      </c>
      <c r="F221" s="16">
        <v>1.7383539562049199</v>
      </c>
    </row>
    <row r="222" spans="1:6" x14ac:dyDescent="0.25">
      <c r="A222" t="s">
        <v>241</v>
      </c>
      <c r="B222" s="13" t="s">
        <v>235</v>
      </c>
      <c r="C222" s="15">
        <v>0.99666434769307899</v>
      </c>
      <c r="D222" s="15">
        <v>1.0064756736929701</v>
      </c>
      <c r="E222" s="15">
        <v>0.89562083994434405</v>
      </c>
      <c r="F222" s="16">
        <v>1.5825786702388001</v>
      </c>
    </row>
    <row r="223" spans="1:6" x14ac:dyDescent="0.25">
      <c r="A223" t="s">
        <v>242</v>
      </c>
      <c r="B223" s="13" t="s">
        <v>235</v>
      </c>
      <c r="C223" s="15">
        <v>1.0114833977350099</v>
      </c>
      <c r="D223" s="15">
        <v>1.0313730206473</v>
      </c>
      <c r="E223" s="15">
        <v>0.919818349881807</v>
      </c>
      <c r="F223" s="16">
        <v>1.3076507201188301</v>
      </c>
    </row>
    <row r="224" spans="1:6" x14ac:dyDescent="0.25">
      <c r="A224" t="s">
        <v>243</v>
      </c>
      <c r="B224" s="13" t="s">
        <v>235</v>
      </c>
      <c r="C224" s="15">
        <v>1.0535833432491499</v>
      </c>
      <c r="D224" s="15">
        <v>1.0894850674776</v>
      </c>
      <c r="E224" s="15">
        <v>0.92269565128290798</v>
      </c>
      <c r="F224" s="16">
        <v>1.1295554481700401</v>
      </c>
    </row>
    <row r="225" spans="1:6" x14ac:dyDescent="0.25">
      <c r="A225" t="s">
        <v>244</v>
      </c>
      <c r="B225" s="13" t="s">
        <v>235</v>
      </c>
      <c r="C225" s="15">
        <v>1.0485805943461499</v>
      </c>
      <c r="D225" s="15">
        <v>1.0561533530304399</v>
      </c>
      <c r="E225" s="15">
        <v>0.92025703039167195</v>
      </c>
      <c r="F225" s="16">
        <v>1.16412627064295</v>
      </c>
    </row>
    <row r="226" spans="1:6" x14ac:dyDescent="0.25">
      <c r="A226" t="s">
        <v>245</v>
      </c>
      <c r="B226" s="13" t="s">
        <v>235</v>
      </c>
      <c r="C226" s="15" t="s">
        <v>990</v>
      </c>
      <c r="D226" s="15" t="s">
        <v>990</v>
      </c>
      <c r="E226" s="15" t="s">
        <v>990</v>
      </c>
      <c r="F226" s="16">
        <v>1.35115211505924</v>
      </c>
    </row>
    <row r="227" spans="1:6" x14ac:dyDescent="0.25">
      <c r="A227" t="s">
        <v>246</v>
      </c>
      <c r="B227" s="13" t="s">
        <v>235</v>
      </c>
      <c r="C227" s="15">
        <v>1.11694918080923</v>
      </c>
      <c r="D227" s="15">
        <v>1.1294404096169299</v>
      </c>
      <c r="E227" s="15">
        <v>0.92886458919401604</v>
      </c>
      <c r="F227" s="16">
        <v>1.21534373687882</v>
      </c>
    </row>
    <row r="228" spans="1:6" x14ac:dyDescent="0.25">
      <c r="A228" t="s">
        <v>248</v>
      </c>
      <c r="B228" s="13" t="s">
        <v>247</v>
      </c>
      <c r="C228" s="15">
        <v>0.95454469902880901</v>
      </c>
      <c r="D228" s="15">
        <v>0.97444758998284897</v>
      </c>
      <c r="E228" s="15">
        <v>0.84220330268408905</v>
      </c>
      <c r="F228" s="16">
        <v>1.01196182265116</v>
      </c>
    </row>
    <row r="229" spans="1:6" x14ac:dyDescent="0.25">
      <c r="A229" t="s">
        <v>249</v>
      </c>
      <c r="B229" s="13" t="s">
        <v>247</v>
      </c>
      <c r="C229" s="15">
        <v>0.96321437996090198</v>
      </c>
      <c r="D229" s="15">
        <v>1.0035610509074899</v>
      </c>
      <c r="E229" s="15">
        <v>0.90220033363321706</v>
      </c>
      <c r="F229" s="16">
        <v>1.0680259278031801</v>
      </c>
    </row>
    <row r="230" spans="1:6" x14ac:dyDescent="0.25">
      <c r="A230" t="s">
        <v>250</v>
      </c>
      <c r="B230" s="13" t="s">
        <v>247</v>
      </c>
      <c r="C230" s="15">
        <v>0.93238140190779095</v>
      </c>
      <c r="D230" s="15">
        <v>0.97689965243574495</v>
      </c>
      <c r="E230" s="15">
        <v>0.87151739954306895</v>
      </c>
      <c r="F230" s="16">
        <v>1.1397077421883499</v>
      </c>
    </row>
    <row r="231" spans="1:6" x14ac:dyDescent="0.25">
      <c r="A231" t="s">
        <v>251</v>
      </c>
      <c r="B231" s="13" t="s">
        <v>247</v>
      </c>
      <c r="C231" s="15">
        <v>0.93288364328712803</v>
      </c>
      <c r="D231" s="15">
        <v>0.95588842221857795</v>
      </c>
      <c r="E231" s="15">
        <v>0.81712500607556904</v>
      </c>
      <c r="F231" s="16">
        <v>1.13281602945094</v>
      </c>
    </row>
    <row r="232" spans="1:6" x14ac:dyDescent="0.25">
      <c r="A232" t="s">
        <v>252</v>
      </c>
      <c r="B232" s="13" t="s">
        <v>247</v>
      </c>
      <c r="C232" s="15">
        <v>0.902608547471619</v>
      </c>
      <c r="D232" s="15">
        <v>0.92016635649584999</v>
      </c>
      <c r="E232" s="15">
        <v>0.84108747079395796</v>
      </c>
      <c r="F232" s="16">
        <v>1.01004762153536</v>
      </c>
    </row>
    <row r="233" spans="1:6" x14ac:dyDescent="0.25">
      <c r="A233" t="s">
        <v>253</v>
      </c>
      <c r="B233" s="13" t="s">
        <v>247</v>
      </c>
      <c r="C233" s="15">
        <v>1.0204466542616</v>
      </c>
      <c r="D233" s="15">
        <v>1.0700205994224901</v>
      </c>
      <c r="E233" s="15">
        <v>0.940989392662964</v>
      </c>
      <c r="F233" s="16">
        <v>0.955073276271455</v>
      </c>
    </row>
    <row r="234" spans="1:6" x14ac:dyDescent="0.25">
      <c r="A234" t="s">
        <v>255</v>
      </c>
      <c r="B234" s="13" t="s">
        <v>254</v>
      </c>
      <c r="C234" s="15">
        <v>1.6133616853568999</v>
      </c>
      <c r="D234" s="15">
        <v>1.62469064301324</v>
      </c>
      <c r="E234" s="15">
        <v>1.45265546932615</v>
      </c>
      <c r="F234" s="16">
        <v>1.4722458218991901</v>
      </c>
    </row>
    <row r="235" spans="1:6" x14ac:dyDescent="0.25">
      <c r="A235" t="s">
        <v>256</v>
      </c>
      <c r="B235" s="13" t="s">
        <v>254</v>
      </c>
      <c r="C235" s="15">
        <v>1.72021630426252</v>
      </c>
      <c r="D235" s="15">
        <v>1.6665382121718599</v>
      </c>
      <c r="E235" s="15">
        <v>1.5747048427486601</v>
      </c>
      <c r="F235" s="16">
        <v>1.36883710520846</v>
      </c>
    </row>
    <row r="236" spans="1:6" x14ac:dyDescent="0.25">
      <c r="A236" t="s">
        <v>257</v>
      </c>
      <c r="B236" s="13" t="s">
        <v>254</v>
      </c>
      <c r="C236" s="15">
        <v>1.56823945985136</v>
      </c>
      <c r="D236" s="15">
        <v>1.5177680993751901</v>
      </c>
      <c r="E236" s="15">
        <v>1.42130399827331</v>
      </c>
      <c r="F236" s="16">
        <v>1.1429716773260801</v>
      </c>
    </row>
    <row r="237" spans="1:6" x14ac:dyDescent="0.25">
      <c r="A237" t="s">
        <v>258</v>
      </c>
      <c r="B237" s="13" t="s">
        <v>254</v>
      </c>
      <c r="C237" s="15">
        <v>1.6476523456910399</v>
      </c>
      <c r="D237" s="15">
        <v>1.63851181462962</v>
      </c>
      <c r="E237" s="15">
        <v>1.4453650852067501</v>
      </c>
      <c r="F237" s="16">
        <v>1.0194061552139699</v>
      </c>
    </row>
    <row r="238" spans="1:6" x14ac:dyDescent="0.25">
      <c r="A238" t="s">
        <v>259</v>
      </c>
      <c r="B238" s="13" t="s">
        <v>254</v>
      </c>
      <c r="C238" s="15">
        <v>1.09629933825322</v>
      </c>
      <c r="D238" s="15">
        <v>1.0977783200497799</v>
      </c>
      <c r="E238" s="15">
        <v>1.0317637683783401</v>
      </c>
      <c r="F238" s="16">
        <v>0.97146309277308696</v>
      </c>
    </row>
    <row r="239" spans="1:6" x14ac:dyDescent="0.25">
      <c r="A239" t="s">
        <v>260</v>
      </c>
      <c r="B239" s="13" t="s">
        <v>254</v>
      </c>
      <c r="C239" s="15">
        <v>1.0322229365212401</v>
      </c>
      <c r="D239" s="15">
        <v>1.06043398229546</v>
      </c>
      <c r="E239" s="15">
        <v>0.93975157977989798</v>
      </c>
      <c r="F239" s="16">
        <v>1.06883548497656</v>
      </c>
    </row>
    <row r="240" spans="1:6" x14ac:dyDescent="0.25">
      <c r="A240" t="s">
        <v>261</v>
      </c>
      <c r="B240" s="13" t="s">
        <v>254</v>
      </c>
      <c r="C240" s="15">
        <v>1.2182410642981301</v>
      </c>
      <c r="D240" s="15">
        <v>1.23863931100672</v>
      </c>
      <c r="E240" s="15">
        <v>1.13630576054553</v>
      </c>
      <c r="F240" s="16">
        <v>1.0788645257068901</v>
      </c>
    </row>
    <row r="241" spans="1:6" x14ac:dyDescent="0.25">
      <c r="A241" t="s">
        <v>262</v>
      </c>
      <c r="B241" s="13" t="s">
        <v>254</v>
      </c>
      <c r="C241" s="15">
        <v>1.0563584249062901</v>
      </c>
      <c r="D241" s="15">
        <v>1.05940650800014</v>
      </c>
      <c r="E241" s="15">
        <v>0.93367528124555799</v>
      </c>
      <c r="F241" s="16">
        <v>1.05234130724011</v>
      </c>
    </row>
    <row r="242" spans="1:6" x14ac:dyDescent="0.25">
      <c r="A242" t="s">
        <v>263</v>
      </c>
      <c r="B242" s="13" t="s">
        <v>254</v>
      </c>
      <c r="C242" s="15">
        <v>1.09062155275066</v>
      </c>
      <c r="D242" s="15">
        <v>1.1146899666515899</v>
      </c>
      <c r="E242" s="15">
        <v>0.99286808998433096</v>
      </c>
      <c r="F242" s="16">
        <v>0.97649139992603096</v>
      </c>
    </row>
    <row r="243" spans="1:6" x14ac:dyDescent="0.25">
      <c r="A243" t="s">
        <v>264</v>
      </c>
      <c r="B243" s="13" t="s">
        <v>254</v>
      </c>
      <c r="C243" s="15">
        <v>1.13460147385932</v>
      </c>
      <c r="D243" s="15">
        <v>1.1919345234763801</v>
      </c>
      <c r="E243" s="15">
        <v>1.03583451706289</v>
      </c>
      <c r="F243" s="16">
        <v>0.96780308553304295</v>
      </c>
    </row>
    <row r="244" spans="1:6" x14ac:dyDescent="0.25">
      <c r="A244" t="s">
        <v>265</v>
      </c>
      <c r="B244" s="13" t="s">
        <v>254</v>
      </c>
      <c r="C244" s="15">
        <v>1.12814945066318</v>
      </c>
      <c r="D244" s="15">
        <v>1.15766271243457</v>
      </c>
      <c r="E244" s="15" t="s">
        <v>990</v>
      </c>
      <c r="F244" s="16">
        <v>1.23535088153232</v>
      </c>
    </row>
    <row r="245" spans="1:6" x14ac:dyDescent="0.25">
      <c r="A245" t="s">
        <v>266</v>
      </c>
      <c r="B245" s="13" t="s">
        <v>254</v>
      </c>
      <c r="C245" s="15">
        <v>1.24921712967232</v>
      </c>
      <c r="D245" s="15">
        <v>1.25342069232197</v>
      </c>
      <c r="E245" s="15">
        <v>1.1342984514116701</v>
      </c>
      <c r="F245" s="16">
        <v>1.3285385395454601</v>
      </c>
    </row>
    <row r="246" spans="1:6" x14ac:dyDescent="0.25">
      <c r="A246" t="s">
        <v>267</v>
      </c>
      <c r="B246" s="13" t="s">
        <v>254</v>
      </c>
      <c r="C246" s="15">
        <v>1.17246327490899</v>
      </c>
      <c r="D246" s="15">
        <v>1.19536355378755</v>
      </c>
      <c r="E246" s="15">
        <v>1.0166583284296</v>
      </c>
      <c r="F246" s="16">
        <v>1.1372063446152501</v>
      </c>
    </row>
    <row r="247" spans="1:6" x14ac:dyDescent="0.25">
      <c r="A247" t="s">
        <v>268</v>
      </c>
      <c r="B247" s="13" t="s">
        <v>254</v>
      </c>
      <c r="C247" s="15">
        <v>1.2352459394201201</v>
      </c>
      <c r="D247" s="15">
        <v>1.22187043279763</v>
      </c>
      <c r="E247" s="15">
        <v>1.1174026435587301</v>
      </c>
      <c r="F247" s="16">
        <v>1.0664073732089501</v>
      </c>
    </row>
    <row r="248" spans="1:6" x14ac:dyDescent="0.25">
      <c r="A248" t="s">
        <v>270</v>
      </c>
      <c r="B248" s="13" t="s">
        <v>269</v>
      </c>
      <c r="C248" s="15">
        <v>1.61013344227361</v>
      </c>
      <c r="D248" s="15">
        <v>1.6765613457045101</v>
      </c>
      <c r="E248" s="15">
        <v>1.5231641136892999</v>
      </c>
      <c r="F248" s="16">
        <v>0.83271911492144302</v>
      </c>
    </row>
    <row r="249" spans="1:6" x14ac:dyDescent="0.25">
      <c r="A249" t="s">
        <v>271</v>
      </c>
      <c r="B249" s="13" t="s">
        <v>269</v>
      </c>
      <c r="C249" s="15">
        <v>1.5804512479005199</v>
      </c>
      <c r="D249" s="15">
        <v>1.64222609223091</v>
      </c>
      <c r="E249" s="15">
        <v>1.47874520999285</v>
      </c>
      <c r="F249" s="16">
        <v>0.82492242145207695</v>
      </c>
    </row>
    <row r="250" spans="1:6" x14ac:dyDescent="0.25">
      <c r="A250" t="s">
        <v>272</v>
      </c>
      <c r="B250" s="13" t="s">
        <v>269</v>
      </c>
      <c r="C250" s="15">
        <v>1.9711931417005999</v>
      </c>
      <c r="D250" s="15">
        <v>1.9681661926359</v>
      </c>
      <c r="E250" s="15">
        <v>1.76879783281138</v>
      </c>
      <c r="F250" s="16">
        <v>0.98599529859485602</v>
      </c>
    </row>
    <row r="251" spans="1:6" x14ac:dyDescent="0.25">
      <c r="A251" t="s">
        <v>273</v>
      </c>
      <c r="B251" s="13" t="s">
        <v>269</v>
      </c>
      <c r="C251" s="15">
        <v>2.0953674143932099</v>
      </c>
      <c r="D251" s="15">
        <v>2.1656359312761402</v>
      </c>
      <c r="E251" s="15">
        <v>1.8623470226028001</v>
      </c>
      <c r="F251" s="16">
        <v>0.96130320776379796</v>
      </c>
    </row>
    <row r="252" spans="1:6" x14ac:dyDescent="0.25">
      <c r="A252" t="s">
        <v>274</v>
      </c>
      <c r="B252" s="13" t="s">
        <v>269</v>
      </c>
      <c r="C252" s="15">
        <v>2.17409579897779</v>
      </c>
      <c r="D252" s="15">
        <v>2.36449784062685</v>
      </c>
      <c r="E252" s="15">
        <v>1.9508701220506699</v>
      </c>
      <c r="F252" s="16">
        <v>0.93167913257465895</v>
      </c>
    </row>
    <row r="253" spans="1:6" x14ac:dyDescent="0.25">
      <c r="A253" t="s">
        <v>275</v>
      </c>
      <c r="B253" s="13" t="s">
        <v>269</v>
      </c>
      <c r="C253" s="15">
        <v>2.51738859155029</v>
      </c>
      <c r="D253" s="15">
        <v>2.7126650234627401</v>
      </c>
      <c r="E253" s="15">
        <v>2.1820496518205101</v>
      </c>
      <c r="F253" s="16">
        <v>0.93165884736789295</v>
      </c>
    </row>
    <row r="254" spans="1:6" x14ac:dyDescent="0.25">
      <c r="A254" t="s">
        <v>276</v>
      </c>
      <c r="B254" s="13" t="s">
        <v>269</v>
      </c>
      <c r="C254" s="15">
        <v>2.50555353342954</v>
      </c>
      <c r="D254" s="15">
        <v>2.6942933875054602</v>
      </c>
      <c r="E254" s="15">
        <v>2.2601528423614399</v>
      </c>
      <c r="F254" s="16">
        <v>0.90779270847561999</v>
      </c>
    </row>
    <row r="255" spans="1:6" x14ac:dyDescent="0.25">
      <c r="A255" t="s">
        <v>277</v>
      </c>
      <c r="B255" s="13" t="s">
        <v>269</v>
      </c>
      <c r="C255" s="15">
        <v>1.24767758340643</v>
      </c>
      <c r="D255" s="15">
        <v>1.3233096153033399</v>
      </c>
      <c r="E255" s="15">
        <v>1.1758549557859601</v>
      </c>
      <c r="F255" s="16">
        <v>0.77842748331756795</v>
      </c>
    </row>
    <row r="256" spans="1:6" x14ac:dyDescent="0.25">
      <c r="A256" t="s">
        <v>278</v>
      </c>
      <c r="B256" s="13" t="s">
        <v>269</v>
      </c>
      <c r="C256" s="15">
        <v>1.28803095065594</v>
      </c>
      <c r="D256" s="15">
        <v>1.37781562499222</v>
      </c>
      <c r="E256" s="15">
        <v>1.22168708296387</v>
      </c>
      <c r="F256" s="16">
        <v>0.780332954338398</v>
      </c>
    </row>
    <row r="257" spans="1:6" x14ac:dyDescent="0.25">
      <c r="A257" t="s">
        <v>279</v>
      </c>
      <c r="B257" s="13" t="s">
        <v>269</v>
      </c>
      <c r="C257" s="15">
        <v>1.18008776939667</v>
      </c>
      <c r="D257" s="15">
        <v>1.2261705713448601</v>
      </c>
      <c r="E257" s="15">
        <v>1.1036001032146401</v>
      </c>
      <c r="F257" s="16">
        <v>0.80931287173942601</v>
      </c>
    </row>
    <row r="258" spans="1:6" x14ac:dyDescent="0.25">
      <c r="A258" t="s">
        <v>280</v>
      </c>
      <c r="B258" s="13" t="s">
        <v>269</v>
      </c>
      <c r="C258" s="15">
        <v>1.13600341477417</v>
      </c>
      <c r="D258" s="15">
        <v>1.1106306306485501</v>
      </c>
      <c r="E258" s="15">
        <v>1.03772113035534</v>
      </c>
      <c r="F258" s="16">
        <v>0.72252740250118797</v>
      </c>
    </row>
    <row r="259" spans="1:6" x14ac:dyDescent="0.25">
      <c r="A259" t="s">
        <v>281</v>
      </c>
      <c r="B259" s="13" t="s">
        <v>269</v>
      </c>
      <c r="C259" s="15">
        <v>1.7569003576762301</v>
      </c>
      <c r="D259" s="15">
        <v>1.9123930451205799</v>
      </c>
      <c r="E259" s="15">
        <v>1.6618226024424001</v>
      </c>
      <c r="F259" s="16">
        <v>0.96840367969375496</v>
      </c>
    </row>
    <row r="260" spans="1:6" x14ac:dyDescent="0.25">
      <c r="A260" t="s">
        <v>282</v>
      </c>
      <c r="B260" s="13" t="s">
        <v>269</v>
      </c>
      <c r="C260" s="15">
        <v>1.7179715372617901</v>
      </c>
      <c r="D260" s="15">
        <v>1.8195469278435701</v>
      </c>
      <c r="E260" s="15">
        <v>1.5960805534657501</v>
      </c>
      <c r="F260" s="16">
        <v>0.98271474283470295</v>
      </c>
    </row>
    <row r="261" spans="1:6" x14ac:dyDescent="0.25">
      <c r="A261" t="s">
        <v>283</v>
      </c>
      <c r="B261" s="13" t="s">
        <v>269</v>
      </c>
      <c r="C261" s="15">
        <v>1.7268032963661599</v>
      </c>
      <c r="D261" s="15">
        <v>1.8258612001069601</v>
      </c>
      <c r="E261" s="15">
        <v>1.64447627613703</v>
      </c>
      <c r="F261" s="16">
        <v>0.97332401222999099</v>
      </c>
    </row>
    <row r="262" spans="1:6" x14ac:dyDescent="0.25">
      <c r="A262" t="s">
        <v>284</v>
      </c>
      <c r="B262" s="13" t="s">
        <v>269</v>
      </c>
      <c r="C262" s="15">
        <v>2.0500990904166501</v>
      </c>
      <c r="D262" s="15">
        <v>2.1579085368068598</v>
      </c>
      <c r="E262" s="15">
        <v>1.8183387890513001</v>
      </c>
      <c r="F262" s="16">
        <v>0.89679679375587296</v>
      </c>
    </row>
    <row r="263" spans="1:6" x14ac:dyDescent="0.25">
      <c r="A263" t="s">
        <v>285</v>
      </c>
      <c r="B263" s="13" t="s">
        <v>269</v>
      </c>
      <c r="C263" s="15">
        <v>1.69623262718121</v>
      </c>
      <c r="D263" s="15">
        <v>1.6862574168848801</v>
      </c>
      <c r="E263" s="15">
        <v>1.5835682646698499</v>
      </c>
      <c r="F263" s="16">
        <v>0.95857999767391999</v>
      </c>
    </row>
    <row r="264" spans="1:6" x14ac:dyDescent="0.25">
      <c r="A264" t="s">
        <v>286</v>
      </c>
      <c r="B264" s="13" t="s">
        <v>269</v>
      </c>
      <c r="C264" s="15">
        <v>1.20908393871151</v>
      </c>
      <c r="D264" s="15">
        <v>1.3689330953226799</v>
      </c>
      <c r="E264" s="15">
        <v>1.1536656897158899</v>
      </c>
      <c r="F264" s="16">
        <v>0.78310452063701796</v>
      </c>
    </row>
    <row r="265" spans="1:6" x14ac:dyDescent="0.25">
      <c r="A265" t="s">
        <v>287</v>
      </c>
      <c r="B265" s="13" t="s">
        <v>269</v>
      </c>
      <c r="C265" s="15">
        <v>1.2135609745459399</v>
      </c>
      <c r="D265" s="15">
        <v>1.3589454750254499</v>
      </c>
      <c r="E265" s="15">
        <v>1.1373883450506199</v>
      </c>
      <c r="F265" s="16">
        <v>0.76856278910629106</v>
      </c>
    </row>
    <row r="266" spans="1:6" x14ac:dyDescent="0.25">
      <c r="A266" t="s">
        <v>288</v>
      </c>
      <c r="B266" s="13" t="s">
        <v>269</v>
      </c>
      <c r="C266" s="15">
        <v>1.1046007074097099</v>
      </c>
      <c r="D266" s="15">
        <v>1.22777698519719</v>
      </c>
      <c r="E266" s="15">
        <v>1.08499562186962</v>
      </c>
      <c r="F266" s="16">
        <v>0.79536856541484102</v>
      </c>
    </row>
    <row r="267" spans="1:6" x14ac:dyDescent="0.25">
      <c r="A267" t="s">
        <v>289</v>
      </c>
      <c r="B267" s="13" t="s">
        <v>269</v>
      </c>
      <c r="C267" s="15">
        <v>1.1356771372332599</v>
      </c>
      <c r="D267" s="15">
        <v>1.1589250348892399</v>
      </c>
      <c r="E267" s="15">
        <v>1.1229723884331999</v>
      </c>
      <c r="F267" s="16">
        <v>0.78167114851297803</v>
      </c>
    </row>
    <row r="268" spans="1:6" x14ac:dyDescent="0.25">
      <c r="A268" t="s">
        <v>290</v>
      </c>
      <c r="B268" s="13" t="s">
        <v>269</v>
      </c>
      <c r="C268" s="15">
        <v>0.82850195139356297</v>
      </c>
      <c r="D268" s="15">
        <v>0.82214866011866505</v>
      </c>
      <c r="E268" s="15">
        <v>0.80882669497417603</v>
      </c>
      <c r="F268" s="16">
        <v>0.85606434183300895</v>
      </c>
    </row>
    <row r="269" spans="1:6" x14ac:dyDescent="0.25">
      <c r="A269" t="s">
        <v>291</v>
      </c>
      <c r="B269" s="13" t="s">
        <v>269</v>
      </c>
      <c r="C269" s="15">
        <v>0.83597766337827795</v>
      </c>
      <c r="D269" s="15">
        <v>0.83144476044224702</v>
      </c>
      <c r="E269" s="15">
        <v>0.80834511185502</v>
      </c>
      <c r="F269" s="16">
        <v>0.88039840263759706</v>
      </c>
    </row>
    <row r="270" spans="1:6" x14ac:dyDescent="0.25">
      <c r="A270" t="s">
        <v>292</v>
      </c>
      <c r="B270" s="13" t="s">
        <v>269</v>
      </c>
      <c r="C270" s="15">
        <v>1.2499645821084899</v>
      </c>
      <c r="D270" s="15">
        <v>1.31354222854001</v>
      </c>
      <c r="E270" s="15">
        <v>1.25680837597104</v>
      </c>
      <c r="F270" s="16">
        <v>0.75376286712166896</v>
      </c>
    </row>
    <row r="271" spans="1:6" x14ac:dyDescent="0.25">
      <c r="A271" t="s">
        <v>293</v>
      </c>
      <c r="B271" s="13" t="s">
        <v>269</v>
      </c>
      <c r="C271" s="15">
        <v>1.1794644296143399</v>
      </c>
      <c r="D271" s="15">
        <v>1.2409180522505301</v>
      </c>
      <c r="E271" s="15">
        <v>1.1866554618902001</v>
      </c>
      <c r="F271" s="16">
        <v>0.74958805733502298</v>
      </c>
    </row>
    <row r="272" spans="1:6" x14ac:dyDescent="0.25">
      <c r="A272" t="s">
        <v>294</v>
      </c>
      <c r="B272" s="13" t="s">
        <v>269</v>
      </c>
      <c r="C272" s="15">
        <v>1.1001247869461399</v>
      </c>
      <c r="D272" s="15">
        <v>1.1240612991589201</v>
      </c>
      <c r="E272" s="15">
        <v>1.1463999189493901</v>
      </c>
      <c r="F272" s="16">
        <v>0.73382951716987199</v>
      </c>
    </row>
    <row r="273" spans="1:6" x14ac:dyDescent="0.25">
      <c r="A273" t="s">
        <v>295</v>
      </c>
      <c r="B273" s="13" t="s">
        <v>269</v>
      </c>
      <c r="C273" s="15">
        <v>1.2498732088660101</v>
      </c>
      <c r="D273" s="15">
        <v>1.29076913561104</v>
      </c>
      <c r="E273" s="15">
        <v>1.27914088663056</v>
      </c>
      <c r="F273" s="16">
        <v>0.76875477463212005</v>
      </c>
    </row>
    <row r="274" spans="1:6" x14ac:dyDescent="0.25">
      <c r="A274" t="s">
        <v>296</v>
      </c>
      <c r="B274" s="13" t="s">
        <v>269</v>
      </c>
      <c r="C274" s="15">
        <v>1.7714502102977301</v>
      </c>
      <c r="D274" s="15">
        <v>1.91726169762843</v>
      </c>
      <c r="E274" s="15">
        <v>1.5872517140481599</v>
      </c>
      <c r="F274" s="16">
        <v>0.92777910479407799</v>
      </c>
    </row>
    <row r="275" spans="1:6" x14ac:dyDescent="0.25">
      <c r="A275" t="s">
        <v>297</v>
      </c>
      <c r="B275" s="13" t="s">
        <v>269</v>
      </c>
      <c r="C275" s="15">
        <v>1.71700304002167</v>
      </c>
      <c r="D275" s="15">
        <v>1.87805700390889</v>
      </c>
      <c r="E275" s="15">
        <v>1.49928565761199</v>
      </c>
      <c r="F275" s="16">
        <v>0.86050130975380001</v>
      </c>
    </row>
    <row r="276" spans="1:6" x14ac:dyDescent="0.25">
      <c r="A276" t="s">
        <v>298</v>
      </c>
      <c r="B276" s="13" t="s">
        <v>269</v>
      </c>
      <c r="C276" s="15">
        <v>1.66779337524257</v>
      </c>
      <c r="D276" s="15">
        <v>1.8399962032106101</v>
      </c>
      <c r="E276" s="15">
        <v>1.4739975653911499</v>
      </c>
      <c r="F276" s="16">
        <v>0.86548455743165797</v>
      </c>
    </row>
    <row r="277" spans="1:6" x14ac:dyDescent="0.25">
      <c r="A277" t="s">
        <v>299</v>
      </c>
      <c r="B277" s="13" t="s">
        <v>269</v>
      </c>
      <c r="C277" s="15">
        <v>1.6579826976229901</v>
      </c>
      <c r="D277" s="15">
        <v>1.79843727543058</v>
      </c>
      <c r="E277" s="15">
        <v>1.4816150953606799</v>
      </c>
      <c r="F277" s="16">
        <v>0.89708580550940198</v>
      </c>
    </row>
    <row r="278" spans="1:6" x14ac:dyDescent="0.25">
      <c r="A278" t="s">
        <v>300</v>
      </c>
      <c r="B278" s="13" t="s">
        <v>269</v>
      </c>
      <c r="C278" s="15">
        <v>1.59114507776588</v>
      </c>
      <c r="D278" s="15">
        <v>1.7123297055722599</v>
      </c>
      <c r="E278" s="15">
        <v>1.52653388637135</v>
      </c>
      <c r="F278" s="16">
        <v>0.91205470554447399</v>
      </c>
    </row>
    <row r="279" spans="1:6" x14ac:dyDescent="0.25">
      <c r="A279" t="s">
        <v>301</v>
      </c>
      <c r="B279" s="13" t="s">
        <v>269</v>
      </c>
      <c r="C279" s="15">
        <v>1.57811580828975</v>
      </c>
      <c r="D279" s="15">
        <v>1.719793759041</v>
      </c>
      <c r="E279" s="15">
        <v>1.4754400246360899</v>
      </c>
      <c r="F279" s="16">
        <v>0.89206892905759505</v>
      </c>
    </row>
    <row r="280" spans="1:6" x14ac:dyDescent="0.25">
      <c r="A280" t="s">
        <v>302</v>
      </c>
      <c r="B280" s="13" t="s">
        <v>269</v>
      </c>
      <c r="C280" s="15">
        <v>1.6196902210369799</v>
      </c>
      <c r="D280" s="15">
        <v>1.8747952329217901</v>
      </c>
      <c r="E280" s="15">
        <v>1.3915898662309301</v>
      </c>
      <c r="F280" s="16">
        <v>0.91371858153511099</v>
      </c>
    </row>
    <row r="281" spans="1:6" x14ac:dyDescent="0.25">
      <c r="A281" t="s">
        <v>303</v>
      </c>
      <c r="B281" s="13" t="s">
        <v>269</v>
      </c>
      <c r="C281" s="15">
        <v>1.1206342488037699</v>
      </c>
      <c r="D281" s="15">
        <v>1.14666122679171</v>
      </c>
      <c r="E281" s="15">
        <v>1.0593665289638501</v>
      </c>
      <c r="F281" s="16">
        <v>0.86793878525833201</v>
      </c>
    </row>
    <row r="282" spans="1:6" x14ac:dyDescent="0.25">
      <c r="A282" t="s">
        <v>304</v>
      </c>
      <c r="B282" s="13" t="s">
        <v>269</v>
      </c>
      <c r="C282" s="15">
        <v>1.12118100164566</v>
      </c>
      <c r="D282" s="15">
        <v>1.1415947970412299</v>
      </c>
      <c r="E282" s="15">
        <v>1.06547074033434</v>
      </c>
      <c r="F282" s="16">
        <v>0.83848455572024705</v>
      </c>
    </row>
    <row r="283" spans="1:6" x14ac:dyDescent="0.25">
      <c r="A283" t="s">
        <v>305</v>
      </c>
      <c r="B283" s="13" t="s">
        <v>269</v>
      </c>
      <c r="C283" s="15">
        <v>1.1576385415758099</v>
      </c>
      <c r="D283" s="15">
        <v>1.2163895219308301</v>
      </c>
      <c r="E283" s="15">
        <v>1.13618388984178</v>
      </c>
      <c r="F283" s="16">
        <v>0.87501878172335401</v>
      </c>
    </row>
    <row r="284" spans="1:6" x14ac:dyDescent="0.25">
      <c r="A284" t="s">
        <v>306</v>
      </c>
      <c r="B284" s="13" t="s">
        <v>269</v>
      </c>
      <c r="C284" s="15">
        <v>1.24877734673616</v>
      </c>
      <c r="D284" s="15">
        <v>1.31894865962471</v>
      </c>
      <c r="E284" s="15">
        <v>1.2375218848954801</v>
      </c>
      <c r="F284" s="16">
        <v>0.82642687402388704</v>
      </c>
    </row>
    <row r="285" spans="1:6" x14ac:dyDescent="0.25">
      <c r="A285" t="s">
        <v>307</v>
      </c>
      <c r="B285" s="13" t="s">
        <v>269</v>
      </c>
      <c r="C285" s="15">
        <v>0.97529799464519595</v>
      </c>
      <c r="D285" s="15">
        <v>1.03784272878368</v>
      </c>
      <c r="E285" s="15">
        <v>0.95592002072195903</v>
      </c>
      <c r="F285" s="16">
        <v>0.85337050156067895</v>
      </c>
    </row>
    <row r="286" spans="1:6" x14ac:dyDescent="0.25">
      <c r="A286" t="s">
        <v>308</v>
      </c>
      <c r="B286" s="13" t="s">
        <v>269</v>
      </c>
      <c r="C286" s="15">
        <v>0.96299228265778303</v>
      </c>
      <c r="D286" s="15">
        <v>0.99623137712881404</v>
      </c>
      <c r="E286" s="15">
        <v>0.93258927031495997</v>
      </c>
      <c r="F286" s="16">
        <v>0.88404238005327096</v>
      </c>
    </row>
    <row r="287" spans="1:6" x14ac:dyDescent="0.25">
      <c r="A287" t="s">
        <v>309</v>
      </c>
      <c r="B287" s="13" t="s">
        <v>269</v>
      </c>
      <c r="C287" s="15">
        <v>1.1341860143931499</v>
      </c>
      <c r="D287" s="15">
        <v>1.1032121716719501</v>
      </c>
      <c r="E287" s="15">
        <v>1.1402384406866</v>
      </c>
      <c r="F287" s="16">
        <v>0.89003673454819099</v>
      </c>
    </row>
    <row r="288" spans="1:6" x14ac:dyDescent="0.25">
      <c r="A288" t="s">
        <v>310</v>
      </c>
      <c r="B288" s="13" t="s">
        <v>269</v>
      </c>
      <c r="C288" s="15">
        <v>1.09780308866207</v>
      </c>
      <c r="D288" s="15">
        <v>1.0536396492561799</v>
      </c>
      <c r="E288" s="15">
        <v>1.08537569480694</v>
      </c>
      <c r="F288" s="16">
        <v>0.95524532198398004</v>
      </c>
    </row>
    <row r="289" spans="1:6" x14ac:dyDescent="0.25">
      <c r="A289" t="s">
        <v>311</v>
      </c>
      <c r="B289" s="13" t="s">
        <v>269</v>
      </c>
      <c r="C289" s="15">
        <v>0.92892097664405704</v>
      </c>
      <c r="D289" s="15">
        <v>0.89467845761539699</v>
      </c>
      <c r="E289" s="15">
        <v>0.96604066247038001</v>
      </c>
      <c r="F289" s="16">
        <v>0.74989364664998404</v>
      </c>
    </row>
    <row r="290" spans="1:6" x14ac:dyDescent="0.25">
      <c r="A290" t="s">
        <v>312</v>
      </c>
      <c r="B290" s="13" t="s">
        <v>269</v>
      </c>
      <c r="C290" s="15">
        <v>0.95629733339149803</v>
      </c>
      <c r="D290" s="15">
        <v>0.94645549297478804</v>
      </c>
      <c r="E290" s="15">
        <v>0.98996994058656496</v>
      </c>
      <c r="F290" s="16">
        <v>0.77904143957358196</v>
      </c>
    </row>
    <row r="291" spans="1:6" x14ac:dyDescent="0.25">
      <c r="A291" t="s">
        <v>313</v>
      </c>
      <c r="B291" s="13" t="s">
        <v>269</v>
      </c>
      <c r="C291" s="15">
        <v>2.2280282427009301</v>
      </c>
      <c r="D291" s="15">
        <v>2.17022464827813</v>
      </c>
      <c r="E291" s="15">
        <v>2.4014210672613001</v>
      </c>
      <c r="F291" s="16">
        <v>0.59314576307748301</v>
      </c>
    </row>
    <row r="292" spans="1:6" x14ac:dyDescent="0.25">
      <c r="A292" t="s">
        <v>314</v>
      </c>
      <c r="B292" s="13" t="s">
        <v>269</v>
      </c>
      <c r="C292" s="15">
        <v>2.1704764861628099</v>
      </c>
      <c r="D292" s="15">
        <v>2.0492912114838102</v>
      </c>
      <c r="E292" s="15">
        <v>2.3196007968180399</v>
      </c>
      <c r="F292" s="16">
        <v>0.61531352897017</v>
      </c>
    </row>
    <row r="293" spans="1:6" x14ac:dyDescent="0.25">
      <c r="A293" t="s">
        <v>315</v>
      </c>
      <c r="B293" s="13" t="s">
        <v>269</v>
      </c>
      <c r="C293" s="15" t="s">
        <v>990</v>
      </c>
      <c r="D293" s="15" t="s">
        <v>990</v>
      </c>
      <c r="E293" s="15" t="s">
        <v>990</v>
      </c>
      <c r="F293" s="16" t="s">
        <v>990</v>
      </c>
    </row>
    <row r="294" spans="1:6" x14ac:dyDescent="0.25">
      <c r="A294" t="s">
        <v>316</v>
      </c>
      <c r="B294" s="13" t="s">
        <v>269</v>
      </c>
      <c r="C294" s="15">
        <v>0.88425937641109797</v>
      </c>
      <c r="D294" s="15">
        <v>0.88305587797535001</v>
      </c>
      <c r="E294" s="15">
        <v>0.85062041094719198</v>
      </c>
      <c r="F294" s="16">
        <v>0.87391317107639899</v>
      </c>
    </row>
    <row r="295" spans="1:6" x14ac:dyDescent="0.25">
      <c r="A295" t="s">
        <v>317</v>
      </c>
      <c r="B295" s="13" t="s">
        <v>269</v>
      </c>
      <c r="C295" s="15">
        <v>0.89076494069148704</v>
      </c>
      <c r="D295" s="15">
        <v>0.90060035823290197</v>
      </c>
      <c r="E295" s="15">
        <v>0.84559516637478205</v>
      </c>
      <c r="F295" s="16">
        <v>0.83819035930991803</v>
      </c>
    </row>
    <row r="296" spans="1:6" x14ac:dyDescent="0.25">
      <c r="A296" t="s">
        <v>318</v>
      </c>
      <c r="B296" s="13" t="s">
        <v>269</v>
      </c>
      <c r="C296" s="15" t="s">
        <v>990</v>
      </c>
      <c r="D296" s="15" t="s">
        <v>990</v>
      </c>
      <c r="E296" s="15" t="s">
        <v>990</v>
      </c>
      <c r="F296" s="16" t="s">
        <v>990</v>
      </c>
    </row>
    <row r="297" spans="1:6" x14ac:dyDescent="0.25">
      <c r="A297" t="s">
        <v>319</v>
      </c>
      <c r="B297" s="13" t="s">
        <v>269</v>
      </c>
      <c r="C297" s="15">
        <v>1.0731109279569999</v>
      </c>
      <c r="D297" s="15">
        <v>1.15875680610167</v>
      </c>
      <c r="E297" s="15">
        <v>1.07009379344433</v>
      </c>
      <c r="F297" s="16">
        <v>0.89888371900833497</v>
      </c>
    </row>
    <row r="298" spans="1:6" x14ac:dyDescent="0.25">
      <c r="A298" t="s">
        <v>320</v>
      </c>
      <c r="B298" s="13" t="s">
        <v>269</v>
      </c>
      <c r="C298" s="15">
        <v>1.1461830869640499</v>
      </c>
      <c r="D298" s="15">
        <v>1.21025506436793</v>
      </c>
      <c r="E298" s="15">
        <v>1.1548390495772101</v>
      </c>
      <c r="F298" s="16">
        <v>0.86821075795041802</v>
      </c>
    </row>
    <row r="299" spans="1:6" x14ac:dyDescent="0.25">
      <c r="A299" t="s">
        <v>321</v>
      </c>
      <c r="B299" s="13" t="s">
        <v>269</v>
      </c>
      <c r="C299" s="15">
        <v>0.68789840765555699</v>
      </c>
      <c r="D299" s="15">
        <v>0.69680000707915102</v>
      </c>
      <c r="E299" s="15">
        <v>0.67964139257451806</v>
      </c>
      <c r="F299" s="16">
        <v>0.81253914547852002</v>
      </c>
    </row>
    <row r="300" spans="1:6" x14ac:dyDescent="0.25">
      <c r="A300" t="s">
        <v>322</v>
      </c>
      <c r="B300" s="13" t="s">
        <v>269</v>
      </c>
      <c r="C300" s="15">
        <v>0.69782537733936101</v>
      </c>
      <c r="D300" s="15">
        <v>0.67912248479784598</v>
      </c>
      <c r="E300" s="15">
        <v>0.66385569220085805</v>
      </c>
      <c r="F300" s="16">
        <v>0.85169771053785304</v>
      </c>
    </row>
    <row r="301" spans="1:6" x14ac:dyDescent="0.25">
      <c r="A301" t="s">
        <v>323</v>
      </c>
      <c r="B301" s="13" t="s">
        <v>269</v>
      </c>
      <c r="C301" s="15">
        <v>1.3214707006119899</v>
      </c>
      <c r="D301" s="15">
        <v>1.3362156667709</v>
      </c>
      <c r="E301" s="15">
        <v>1.3645967286126</v>
      </c>
      <c r="F301" s="16">
        <v>0.71203861270265401</v>
      </c>
    </row>
    <row r="302" spans="1:6" x14ac:dyDescent="0.25">
      <c r="A302" t="s">
        <v>324</v>
      </c>
      <c r="B302" s="13" t="s">
        <v>269</v>
      </c>
      <c r="C302" s="15">
        <v>1.21214982317235</v>
      </c>
      <c r="D302" s="15">
        <v>1.2396329400094901</v>
      </c>
      <c r="E302" s="15">
        <v>1.2700358240048499</v>
      </c>
      <c r="F302" s="16">
        <v>0.79216868149476205</v>
      </c>
    </row>
    <row r="303" spans="1:6" x14ac:dyDescent="0.25">
      <c r="A303" t="s">
        <v>325</v>
      </c>
      <c r="B303" s="13" t="s">
        <v>269</v>
      </c>
      <c r="C303" s="15">
        <v>0.70885611919696501</v>
      </c>
      <c r="D303" s="15">
        <v>0.70639624197291495</v>
      </c>
      <c r="E303" s="15">
        <v>0.67533546327870497</v>
      </c>
      <c r="F303" s="16">
        <v>0.92492848223748103</v>
      </c>
    </row>
    <row r="304" spans="1:6" x14ac:dyDescent="0.25">
      <c r="A304" t="s">
        <v>326</v>
      </c>
      <c r="B304" s="13" t="s">
        <v>269</v>
      </c>
      <c r="C304" s="15">
        <v>1.35209009931804</v>
      </c>
      <c r="D304" s="15">
        <v>1.2767620505691399</v>
      </c>
      <c r="E304" s="15">
        <v>1.36777553682863</v>
      </c>
      <c r="F304" s="16">
        <v>0.788051714210383</v>
      </c>
    </row>
    <row r="305" spans="1:6" x14ac:dyDescent="0.25">
      <c r="A305" t="s">
        <v>327</v>
      </c>
      <c r="B305" s="13" t="s">
        <v>269</v>
      </c>
      <c r="C305" s="15">
        <v>1.5513966206996499</v>
      </c>
      <c r="D305" s="15">
        <v>1.5574725303310799</v>
      </c>
      <c r="E305" s="15">
        <v>1.57813600905338</v>
      </c>
      <c r="F305" s="16">
        <v>0.77531807481125503</v>
      </c>
    </row>
    <row r="306" spans="1:6" x14ac:dyDescent="0.25">
      <c r="A306" t="s">
        <v>328</v>
      </c>
      <c r="B306" s="13" t="s">
        <v>269</v>
      </c>
      <c r="C306" s="15">
        <v>1.5374726145198501</v>
      </c>
      <c r="D306" s="15">
        <v>1.54600746915434</v>
      </c>
      <c r="E306" s="15">
        <v>1.5510007093122999</v>
      </c>
      <c r="F306" s="16">
        <v>0.80335123765838101</v>
      </c>
    </row>
    <row r="307" spans="1:6" x14ac:dyDescent="0.25">
      <c r="A307" t="s">
        <v>329</v>
      </c>
      <c r="B307" s="13" t="s">
        <v>269</v>
      </c>
      <c r="C307" s="15">
        <v>0.90760642002505598</v>
      </c>
      <c r="D307" s="15">
        <v>0.89638573874688499</v>
      </c>
      <c r="E307" s="15">
        <v>0.86475412978079802</v>
      </c>
      <c r="F307" s="16">
        <v>0.87884998163696904</v>
      </c>
    </row>
    <row r="308" spans="1:6" x14ac:dyDescent="0.25">
      <c r="A308" t="s">
        <v>330</v>
      </c>
      <c r="B308" s="13" t="s">
        <v>269</v>
      </c>
      <c r="C308" s="15">
        <v>0.91438165270753102</v>
      </c>
      <c r="D308" s="15">
        <v>0.905108554194204</v>
      </c>
      <c r="E308" s="15">
        <v>0.87960196271464197</v>
      </c>
      <c r="F308" s="16">
        <v>0.85825708960962099</v>
      </c>
    </row>
    <row r="309" spans="1:6" x14ac:dyDescent="0.25">
      <c r="A309" t="s">
        <v>331</v>
      </c>
      <c r="B309" s="13" t="s">
        <v>269</v>
      </c>
      <c r="C309" s="15">
        <v>1.01629595564472</v>
      </c>
      <c r="D309" s="15">
        <v>1.0243278836663501</v>
      </c>
      <c r="E309" s="15">
        <v>0.94045953541985805</v>
      </c>
      <c r="F309" s="16">
        <v>0.98281944792841502</v>
      </c>
    </row>
    <row r="310" spans="1:6" x14ac:dyDescent="0.25">
      <c r="A310" t="s">
        <v>332</v>
      </c>
      <c r="B310" s="13" t="s">
        <v>269</v>
      </c>
      <c r="C310" s="15">
        <v>1.06791320011776</v>
      </c>
      <c r="D310" s="15">
        <v>1.0476510386929101</v>
      </c>
      <c r="E310" s="15">
        <v>0.976543759145025</v>
      </c>
      <c r="F310" s="16">
        <v>0.96989246082171798</v>
      </c>
    </row>
    <row r="311" spans="1:6" x14ac:dyDescent="0.25">
      <c r="A311" t="s">
        <v>334</v>
      </c>
      <c r="B311" s="13" t="s">
        <v>333</v>
      </c>
      <c r="C311" s="15">
        <v>1.2101193198167699</v>
      </c>
      <c r="D311" s="15">
        <v>1.3613601527130399</v>
      </c>
      <c r="E311" s="15">
        <v>1.0914455341390299</v>
      </c>
      <c r="F311" s="16">
        <v>0.81857470847668301</v>
      </c>
    </row>
    <row r="312" spans="1:6" x14ac:dyDescent="0.25">
      <c r="A312" t="s">
        <v>335</v>
      </c>
      <c r="B312" s="13" t="s">
        <v>333</v>
      </c>
      <c r="C312" s="15">
        <v>1.21825273719755</v>
      </c>
      <c r="D312" s="15">
        <v>1.38693565543266</v>
      </c>
      <c r="E312" s="15">
        <v>1.1200834085151099</v>
      </c>
      <c r="F312" s="16">
        <v>0.93646696698317</v>
      </c>
    </row>
    <row r="313" spans="1:6" x14ac:dyDescent="0.25">
      <c r="A313" t="s">
        <v>336</v>
      </c>
      <c r="B313" s="13" t="s">
        <v>333</v>
      </c>
      <c r="C313" s="15">
        <v>1.1281258028019701</v>
      </c>
      <c r="D313" s="15">
        <v>1.2725287891639101</v>
      </c>
      <c r="E313" s="15">
        <v>1.0961530640292201</v>
      </c>
      <c r="F313" s="16">
        <v>0.81893668563563704</v>
      </c>
    </row>
    <row r="314" spans="1:6" x14ac:dyDescent="0.25">
      <c r="A314" t="s">
        <v>337</v>
      </c>
      <c r="B314" s="13" t="s">
        <v>333</v>
      </c>
      <c r="C314" s="15">
        <v>1.19384677874079</v>
      </c>
      <c r="D314" s="15">
        <v>1.3694399280628999</v>
      </c>
      <c r="E314" s="15">
        <v>1.07951122814406</v>
      </c>
      <c r="F314" s="16">
        <v>0.88571693019750797</v>
      </c>
    </row>
    <row r="315" spans="1:6" x14ac:dyDescent="0.25">
      <c r="A315" t="s">
        <v>338</v>
      </c>
      <c r="B315" s="13" t="s">
        <v>333</v>
      </c>
      <c r="C315" s="15">
        <v>1.0274868228160099</v>
      </c>
      <c r="D315" s="15">
        <v>1.2306805255539901</v>
      </c>
      <c r="E315" s="15">
        <v>0.91164886669138201</v>
      </c>
      <c r="F315" s="16">
        <v>0.78202291317063499</v>
      </c>
    </row>
    <row r="316" spans="1:6" x14ac:dyDescent="0.25">
      <c r="A316" t="s">
        <v>339</v>
      </c>
      <c r="B316" s="13" t="s">
        <v>333</v>
      </c>
      <c r="C316" s="15">
        <v>1.12884760773361</v>
      </c>
      <c r="D316" s="15">
        <v>1.20305119006227</v>
      </c>
      <c r="E316" s="15">
        <v>1.0674001698119799</v>
      </c>
      <c r="F316" s="16">
        <v>0.90878652211381405</v>
      </c>
    </row>
    <row r="317" spans="1:6" x14ac:dyDescent="0.25">
      <c r="A317" t="s">
        <v>340</v>
      </c>
      <c r="B317" s="13" t="s">
        <v>333</v>
      </c>
      <c r="C317" s="15">
        <v>1.0991066362874899</v>
      </c>
      <c r="D317" s="15">
        <v>1.28723665882108</v>
      </c>
      <c r="E317" s="15">
        <v>0.98305610561003898</v>
      </c>
      <c r="F317" s="16">
        <v>0.81132888519979696</v>
      </c>
    </row>
    <row r="318" spans="1:6" x14ac:dyDescent="0.25">
      <c r="A318" t="s">
        <v>341</v>
      </c>
      <c r="B318" s="13" t="s">
        <v>333</v>
      </c>
      <c r="C318" s="15">
        <v>1.18472458354277</v>
      </c>
      <c r="D318" s="15">
        <v>1.1804149279548199</v>
      </c>
      <c r="E318" s="15">
        <v>1.1445683763105901</v>
      </c>
      <c r="F318" s="16">
        <v>0.90642425870766696</v>
      </c>
    </row>
    <row r="319" spans="1:6" x14ac:dyDescent="0.25">
      <c r="A319" t="s">
        <v>342</v>
      </c>
      <c r="B319" s="13" t="s">
        <v>333</v>
      </c>
      <c r="C319" s="15">
        <v>1.11768269541035</v>
      </c>
      <c r="D319" s="15">
        <v>1.1782914599808001</v>
      </c>
      <c r="E319" s="15">
        <v>1.0503811176781399</v>
      </c>
      <c r="F319" s="16">
        <v>0.87664151583317595</v>
      </c>
    </row>
    <row r="320" spans="1:6" x14ac:dyDescent="0.25">
      <c r="A320" t="s">
        <v>343</v>
      </c>
      <c r="B320" s="13" t="s">
        <v>333</v>
      </c>
      <c r="C320" s="15">
        <v>0.74368772152155904</v>
      </c>
      <c r="D320" s="15">
        <v>0.82853982852515595</v>
      </c>
      <c r="E320" s="15">
        <v>0.69850535226004096</v>
      </c>
      <c r="F320" s="16">
        <v>0.74735067110031295</v>
      </c>
    </row>
    <row r="321" spans="1:6" x14ac:dyDescent="0.25">
      <c r="A321" t="s">
        <v>345</v>
      </c>
      <c r="B321" s="13" t="s">
        <v>344</v>
      </c>
      <c r="C321" s="15">
        <v>1.22654581963842</v>
      </c>
      <c r="D321" s="15">
        <v>1.36785686337982</v>
      </c>
      <c r="E321" s="15">
        <v>1.1191996024625099</v>
      </c>
      <c r="F321" s="16">
        <v>0.80802426361798396</v>
      </c>
    </row>
    <row r="322" spans="1:6" x14ac:dyDescent="0.25">
      <c r="A322" t="s">
        <v>346</v>
      </c>
      <c r="B322" s="13" t="s">
        <v>344</v>
      </c>
      <c r="C322" s="15" t="s">
        <v>990</v>
      </c>
      <c r="D322" s="15" t="s">
        <v>990</v>
      </c>
      <c r="E322" s="15" t="s">
        <v>990</v>
      </c>
      <c r="F322" s="16" t="s">
        <v>990</v>
      </c>
    </row>
    <row r="323" spans="1:6" x14ac:dyDescent="0.25">
      <c r="A323" t="s">
        <v>347</v>
      </c>
      <c r="B323" s="13" t="s">
        <v>344</v>
      </c>
      <c r="C323" s="15">
        <v>2.1903650237496901</v>
      </c>
      <c r="D323" s="15">
        <v>2.51141161488485</v>
      </c>
      <c r="E323" s="15">
        <v>1.91587265164887</v>
      </c>
      <c r="F323" s="16">
        <v>0.928188192668992</v>
      </c>
    </row>
    <row r="324" spans="1:6" x14ac:dyDescent="0.25">
      <c r="A324" t="s">
        <v>348</v>
      </c>
      <c r="B324" s="13" t="s">
        <v>344</v>
      </c>
      <c r="C324" s="15">
        <v>1.65900127349181</v>
      </c>
      <c r="D324" s="15">
        <v>1.8429323614237301</v>
      </c>
      <c r="E324" s="15">
        <v>1.48614591796485</v>
      </c>
      <c r="F324" s="16">
        <v>1.00680957206791</v>
      </c>
    </row>
    <row r="325" spans="1:6" x14ac:dyDescent="0.25">
      <c r="A325" t="s">
        <v>349</v>
      </c>
      <c r="B325" s="13" t="s">
        <v>344</v>
      </c>
      <c r="C325" s="15">
        <v>1.1562508208770099</v>
      </c>
      <c r="D325" s="15">
        <v>1.28292719774728</v>
      </c>
      <c r="E325" s="15">
        <v>1.08948098439025</v>
      </c>
      <c r="F325" s="16">
        <v>0.90065009492288906</v>
      </c>
    </row>
    <row r="326" spans="1:6" x14ac:dyDescent="0.25">
      <c r="A326" t="s">
        <v>350</v>
      </c>
      <c r="B326" s="13" t="s">
        <v>344</v>
      </c>
      <c r="C326" s="15">
        <v>0.90933138317068096</v>
      </c>
      <c r="D326" s="15">
        <v>1.0578872127554899</v>
      </c>
      <c r="E326" s="15">
        <v>0.83143517520294696</v>
      </c>
      <c r="F326" s="16">
        <v>0.789567252877172</v>
      </c>
    </row>
    <row r="327" spans="1:6" x14ac:dyDescent="0.25">
      <c r="A327" t="s">
        <v>351</v>
      </c>
      <c r="B327" s="13" t="s">
        <v>344</v>
      </c>
      <c r="C327" s="15">
        <v>1.02795273101671</v>
      </c>
      <c r="D327" s="15">
        <v>1.20722474707715</v>
      </c>
      <c r="E327" s="15">
        <v>0.96878175160230096</v>
      </c>
      <c r="F327" s="16">
        <v>0.81577322150556297</v>
      </c>
    </row>
    <row r="328" spans="1:6" x14ac:dyDescent="0.25">
      <c r="A328" t="s">
        <v>353</v>
      </c>
      <c r="B328" s="13" t="s">
        <v>352</v>
      </c>
      <c r="C328" s="15">
        <v>1.21389345879817</v>
      </c>
      <c r="D328" s="15">
        <v>1.2442962001367199</v>
      </c>
      <c r="E328" s="15">
        <v>1.2193746728111701</v>
      </c>
      <c r="F328" s="16">
        <v>0.85221388226303196</v>
      </c>
    </row>
    <row r="329" spans="1:6" x14ac:dyDescent="0.25">
      <c r="A329" t="s">
        <v>354</v>
      </c>
      <c r="B329" s="13" t="s">
        <v>352</v>
      </c>
      <c r="C329" s="15">
        <v>1.2406081522808801</v>
      </c>
      <c r="D329" s="15">
        <v>1.26850098966295</v>
      </c>
      <c r="E329" s="15">
        <v>1.26586692437565</v>
      </c>
      <c r="F329" s="16">
        <v>0.84314619908683996</v>
      </c>
    </row>
    <row r="330" spans="1:6" x14ac:dyDescent="0.25">
      <c r="A330" t="s">
        <v>355</v>
      </c>
      <c r="B330" s="13" t="s">
        <v>352</v>
      </c>
      <c r="C330" s="15" t="s">
        <v>990</v>
      </c>
      <c r="D330" s="15" t="s">
        <v>990</v>
      </c>
      <c r="E330" s="15" t="s">
        <v>990</v>
      </c>
      <c r="F330" s="16" t="s">
        <v>990</v>
      </c>
    </row>
    <row r="331" spans="1:6" x14ac:dyDescent="0.25">
      <c r="A331" t="s">
        <v>356</v>
      </c>
      <c r="B331" s="13" t="s">
        <v>352</v>
      </c>
      <c r="C331" s="15">
        <v>1.17200399602079</v>
      </c>
      <c r="D331" s="15">
        <v>1.2091077135222501</v>
      </c>
      <c r="E331" s="15">
        <v>1.1648416519675899</v>
      </c>
      <c r="F331" s="16">
        <v>1.09929050184488</v>
      </c>
    </row>
    <row r="332" spans="1:6" x14ac:dyDescent="0.25">
      <c r="A332" t="s">
        <v>357</v>
      </c>
      <c r="B332" s="13" t="s">
        <v>352</v>
      </c>
      <c r="C332" s="15">
        <v>1.25358226965232</v>
      </c>
      <c r="D332" s="15">
        <v>1.2886890159205899</v>
      </c>
      <c r="E332" s="15">
        <v>1.2114583965828001</v>
      </c>
      <c r="F332" s="16">
        <v>1.1383298062971099</v>
      </c>
    </row>
    <row r="333" spans="1:6" x14ac:dyDescent="0.25">
      <c r="A333" t="s">
        <v>358</v>
      </c>
      <c r="B333" s="13" t="s">
        <v>352</v>
      </c>
      <c r="C333" s="15">
        <v>1.1214309574493599</v>
      </c>
      <c r="D333" s="15">
        <v>1.1244303914603799</v>
      </c>
      <c r="E333" s="15">
        <v>1.12503259951908</v>
      </c>
      <c r="F333" s="16">
        <v>0.87417211614407597</v>
      </c>
    </row>
    <row r="334" spans="1:6" x14ac:dyDescent="0.25">
      <c r="A334" t="s">
        <v>359</v>
      </c>
      <c r="B334" s="13" t="s">
        <v>352</v>
      </c>
      <c r="C334" s="15">
        <v>1.1476154240962899</v>
      </c>
      <c r="D334" s="15">
        <v>1.17145164261827</v>
      </c>
      <c r="E334" s="15">
        <v>1.16765179191725</v>
      </c>
      <c r="F334" s="16">
        <v>0.85568427207513698</v>
      </c>
    </row>
    <row r="335" spans="1:6" x14ac:dyDescent="0.25">
      <c r="A335" t="s">
        <v>360</v>
      </c>
      <c r="B335" s="13" t="s">
        <v>352</v>
      </c>
      <c r="C335" s="15">
        <v>0.79047184751486099</v>
      </c>
      <c r="D335" s="15">
        <v>0.811659221266961</v>
      </c>
      <c r="E335" s="15">
        <v>0.866605077422545</v>
      </c>
      <c r="F335" s="16">
        <v>0.83409409614827301</v>
      </c>
    </row>
    <row r="336" spans="1:6" x14ac:dyDescent="0.25">
      <c r="A336" t="s">
        <v>361</v>
      </c>
      <c r="B336" s="13" t="s">
        <v>352</v>
      </c>
      <c r="C336" s="15">
        <v>0.81266621216639101</v>
      </c>
      <c r="D336" s="15">
        <v>0.80510299913031103</v>
      </c>
      <c r="E336" s="15">
        <v>0.88512483450066903</v>
      </c>
      <c r="F336" s="16">
        <v>0.83216566763281796</v>
      </c>
    </row>
    <row r="337" spans="1:6" x14ac:dyDescent="0.25">
      <c r="A337" t="s">
        <v>362</v>
      </c>
      <c r="B337" s="13" t="s">
        <v>352</v>
      </c>
      <c r="C337" s="15">
        <v>0.67310531891386904</v>
      </c>
      <c r="D337" s="15">
        <v>0.64978243862565999</v>
      </c>
      <c r="E337" s="15">
        <v>0.70158519869490199</v>
      </c>
      <c r="F337" s="16">
        <v>0.90552411523578102</v>
      </c>
    </row>
    <row r="338" spans="1:6" x14ac:dyDescent="0.25">
      <c r="A338" t="s">
        <v>363</v>
      </c>
      <c r="B338" s="13" t="s">
        <v>352</v>
      </c>
      <c r="C338" s="15">
        <v>0.6476108664329</v>
      </c>
      <c r="D338" s="15">
        <v>0.618028389851493</v>
      </c>
      <c r="E338" s="15">
        <v>0.67871983784848799</v>
      </c>
      <c r="F338" s="16">
        <v>0.92518310068337895</v>
      </c>
    </row>
    <row r="339" spans="1:6" x14ac:dyDescent="0.25">
      <c r="A339" t="s">
        <v>364</v>
      </c>
      <c r="B339" s="13" t="s">
        <v>352</v>
      </c>
      <c r="C339" s="15">
        <v>0.80238218609442302</v>
      </c>
      <c r="D339" s="15">
        <v>0.76032535912450305</v>
      </c>
      <c r="E339" s="15">
        <v>0.87784641943901198</v>
      </c>
      <c r="F339" s="16">
        <v>0.93798988477078604</v>
      </c>
    </row>
    <row r="340" spans="1:6" x14ac:dyDescent="0.25">
      <c r="A340" t="s">
        <v>365</v>
      </c>
      <c r="B340" s="13" t="s">
        <v>352</v>
      </c>
      <c r="C340" s="15">
        <v>0.81987210355625395</v>
      </c>
      <c r="D340" s="15">
        <v>0.78966179091070099</v>
      </c>
      <c r="E340" s="15">
        <v>0.88016548818243701</v>
      </c>
      <c r="F340" s="16">
        <v>0.96717662013726002</v>
      </c>
    </row>
    <row r="341" spans="1:6" x14ac:dyDescent="0.25">
      <c r="A341" t="s">
        <v>366</v>
      </c>
      <c r="B341" s="13" t="s">
        <v>352</v>
      </c>
      <c r="C341" s="15">
        <v>1.3588316254047801</v>
      </c>
      <c r="D341" s="15">
        <v>1.3384526524007501</v>
      </c>
      <c r="E341" s="15">
        <v>1.4314538461067201</v>
      </c>
      <c r="F341" s="16">
        <v>0.98017978272414497</v>
      </c>
    </row>
    <row r="342" spans="1:6" x14ac:dyDescent="0.25">
      <c r="A342" t="s">
        <v>367</v>
      </c>
      <c r="B342" s="13" t="s">
        <v>352</v>
      </c>
      <c r="C342" s="15">
        <v>1.38594691912051</v>
      </c>
      <c r="D342" s="15">
        <v>1.3439686181049699</v>
      </c>
      <c r="E342" s="15">
        <v>1.51092907588167</v>
      </c>
      <c r="F342" s="16">
        <v>1.001821453709</v>
      </c>
    </row>
    <row r="343" spans="1:6" x14ac:dyDescent="0.25">
      <c r="A343" t="s">
        <v>369</v>
      </c>
      <c r="B343" s="13" t="s">
        <v>368</v>
      </c>
      <c r="C343" s="15">
        <v>1.1917422545373</v>
      </c>
      <c r="D343" s="15">
        <v>1.2208309268803701</v>
      </c>
      <c r="E343" s="15">
        <v>1.17130869444827</v>
      </c>
      <c r="F343" s="16">
        <v>1.11512381144132</v>
      </c>
    </row>
    <row r="344" spans="1:6" x14ac:dyDescent="0.25">
      <c r="A344" t="s">
        <v>370</v>
      </c>
      <c r="B344" s="13" t="s">
        <v>368</v>
      </c>
      <c r="C344" s="15">
        <v>1.2363584744940299</v>
      </c>
      <c r="D344" s="15">
        <v>1.27439739835984</v>
      </c>
      <c r="E344" s="15">
        <v>1.18473905741066</v>
      </c>
      <c r="F344" s="16">
        <v>1.03556018377522</v>
      </c>
    </row>
    <row r="345" spans="1:6" x14ac:dyDescent="0.25">
      <c r="A345" t="s">
        <v>371</v>
      </c>
      <c r="B345" s="13" t="s">
        <v>368</v>
      </c>
      <c r="C345" s="15">
        <v>1.00760871091565</v>
      </c>
      <c r="D345" s="15">
        <v>1.04095100574532</v>
      </c>
      <c r="E345" s="15">
        <v>0.99196737433494797</v>
      </c>
      <c r="F345" s="16">
        <v>1.16663081916851</v>
      </c>
    </row>
    <row r="346" spans="1:6" x14ac:dyDescent="0.25">
      <c r="A346" t="s">
        <v>372</v>
      </c>
      <c r="B346" s="13" t="s">
        <v>368</v>
      </c>
      <c r="C346" s="15">
        <v>1.09745230700408</v>
      </c>
      <c r="D346" s="15">
        <v>1.1643651284423999</v>
      </c>
      <c r="E346" s="15">
        <v>1.07235762933932</v>
      </c>
      <c r="F346" s="16">
        <v>0.91031523544918602</v>
      </c>
    </row>
    <row r="347" spans="1:6" x14ac:dyDescent="0.25">
      <c r="A347" t="s">
        <v>374</v>
      </c>
      <c r="B347" s="13" t="s">
        <v>373</v>
      </c>
      <c r="C347" s="15" t="s">
        <v>990</v>
      </c>
      <c r="D347" s="15" t="s">
        <v>990</v>
      </c>
      <c r="E347" s="15" t="s">
        <v>990</v>
      </c>
      <c r="F347" s="16">
        <v>1.0021878923907299</v>
      </c>
    </row>
    <row r="348" spans="1:6" x14ac:dyDescent="0.25">
      <c r="A348" t="s">
        <v>375</v>
      </c>
      <c r="B348" s="13" t="s">
        <v>373</v>
      </c>
      <c r="C348" s="15">
        <v>1.1551538757245901</v>
      </c>
      <c r="D348" s="15">
        <v>1.2234440581555699</v>
      </c>
      <c r="E348" s="15">
        <v>1.1362919070358499</v>
      </c>
      <c r="F348" s="16" t="s">
        <v>990</v>
      </c>
    </row>
    <row r="349" spans="1:6" x14ac:dyDescent="0.25">
      <c r="A349" t="s">
        <v>376</v>
      </c>
      <c r="B349" s="13" t="s">
        <v>373</v>
      </c>
      <c r="C349" s="15">
        <v>1.04447640113124</v>
      </c>
      <c r="D349" s="15">
        <v>1.1919702016578699</v>
      </c>
      <c r="E349" s="15">
        <v>1.0945955674619201</v>
      </c>
      <c r="F349" s="16" t="s">
        <v>990</v>
      </c>
    </row>
    <row r="350" spans="1:6" x14ac:dyDescent="0.25">
      <c r="A350" t="s">
        <v>377</v>
      </c>
      <c r="B350" s="13" t="s">
        <v>373</v>
      </c>
      <c r="C350" s="15" t="s">
        <v>990</v>
      </c>
      <c r="D350" s="15" t="s">
        <v>990</v>
      </c>
      <c r="E350" s="15" t="s">
        <v>990</v>
      </c>
      <c r="F350" s="16" t="s">
        <v>990</v>
      </c>
    </row>
    <row r="351" spans="1:6" x14ac:dyDescent="0.25">
      <c r="A351" t="s">
        <v>378</v>
      </c>
      <c r="B351" s="13" t="s">
        <v>373</v>
      </c>
      <c r="C351" s="15">
        <v>0.92909843932688896</v>
      </c>
      <c r="D351" s="15">
        <v>0.99999122302949395</v>
      </c>
      <c r="E351" s="15">
        <v>0.91570637528060495</v>
      </c>
      <c r="F351" s="16">
        <v>0.93183621343922496</v>
      </c>
    </row>
    <row r="352" spans="1:6" x14ac:dyDescent="0.25">
      <c r="A352" t="s">
        <v>379</v>
      </c>
      <c r="B352" s="13" t="s">
        <v>373</v>
      </c>
      <c r="C352" s="15">
        <v>1.0632072631110301</v>
      </c>
      <c r="D352" s="15">
        <v>1.0934728042586901</v>
      </c>
      <c r="E352" s="15">
        <v>1.0197813018515201</v>
      </c>
      <c r="F352" s="16">
        <v>0.92503798078402799</v>
      </c>
    </row>
    <row r="353" spans="1:6" x14ac:dyDescent="0.25">
      <c r="A353" t="s">
        <v>380</v>
      </c>
      <c r="B353" s="13" t="s">
        <v>373</v>
      </c>
      <c r="C353" s="15" t="s">
        <v>990</v>
      </c>
      <c r="D353" s="15" t="s">
        <v>990</v>
      </c>
      <c r="E353" s="15" t="s">
        <v>990</v>
      </c>
      <c r="F353" s="16" t="s">
        <v>990</v>
      </c>
    </row>
    <row r="354" spans="1:6" x14ac:dyDescent="0.25">
      <c r="A354" t="s">
        <v>381</v>
      </c>
      <c r="B354" s="13" t="s">
        <v>373</v>
      </c>
      <c r="C354" s="15">
        <v>0.64131483428784997</v>
      </c>
      <c r="D354" s="15">
        <v>0.63322573577970898</v>
      </c>
      <c r="E354" s="15">
        <v>0.63653487507487305</v>
      </c>
      <c r="F354" s="16">
        <v>0.998546922027854</v>
      </c>
    </row>
    <row r="355" spans="1:6" x14ac:dyDescent="0.25">
      <c r="A355" t="s">
        <v>382</v>
      </c>
      <c r="B355" s="13" t="s">
        <v>373</v>
      </c>
      <c r="C355" s="15">
        <v>0.68376933701440201</v>
      </c>
      <c r="D355" s="15">
        <v>0.653532006574432</v>
      </c>
      <c r="E355" s="15">
        <v>0.673279372529761</v>
      </c>
      <c r="F355" s="16">
        <v>0.990212644807278</v>
      </c>
    </row>
    <row r="356" spans="1:6" x14ac:dyDescent="0.25">
      <c r="A356" t="s">
        <v>383</v>
      </c>
      <c r="B356" s="13" t="s">
        <v>373</v>
      </c>
      <c r="C356" s="15" t="s">
        <v>990</v>
      </c>
      <c r="D356" s="15" t="s">
        <v>990</v>
      </c>
      <c r="E356" s="15" t="s">
        <v>990</v>
      </c>
      <c r="F356" s="16" t="s">
        <v>990</v>
      </c>
    </row>
    <row r="357" spans="1:6" x14ac:dyDescent="0.25">
      <c r="A357" t="s">
        <v>384</v>
      </c>
      <c r="B357" s="13" t="s">
        <v>373</v>
      </c>
      <c r="C357" s="15">
        <v>0.86856198565780196</v>
      </c>
      <c r="D357" s="15">
        <v>0.85835658546111904</v>
      </c>
      <c r="E357" s="15">
        <v>0.934854979502034</v>
      </c>
      <c r="F357" s="16">
        <v>1.0863667745160399</v>
      </c>
    </row>
    <row r="358" spans="1:6" x14ac:dyDescent="0.25">
      <c r="A358" t="s">
        <v>385</v>
      </c>
      <c r="B358" s="13" t="s">
        <v>373</v>
      </c>
      <c r="C358" s="15">
        <v>0.93348256500675797</v>
      </c>
      <c r="D358" s="15">
        <v>0.92780528314528798</v>
      </c>
      <c r="E358" s="15">
        <v>0.95797986769946197</v>
      </c>
      <c r="F358" s="16">
        <v>1.09441617588267</v>
      </c>
    </row>
    <row r="359" spans="1:6" x14ac:dyDescent="0.25">
      <c r="A359" t="s">
        <v>387</v>
      </c>
      <c r="B359" s="13" t="s">
        <v>386</v>
      </c>
      <c r="C359" s="15" t="s">
        <v>990</v>
      </c>
      <c r="D359" s="15" t="s">
        <v>990</v>
      </c>
      <c r="E359" s="15" t="s">
        <v>990</v>
      </c>
      <c r="F359" s="16">
        <v>1.0618163509385601</v>
      </c>
    </row>
    <row r="360" spans="1:6" x14ac:dyDescent="0.25">
      <c r="A360" t="s">
        <v>388</v>
      </c>
      <c r="B360" s="13" t="s">
        <v>386</v>
      </c>
      <c r="C360" s="15" t="s">
        <v>990</v>
      </c>
      <c r="D360" s="15" t="s">
        <v>990</v>
      </c>
      <c r="E360" s="15" t="s">
        <v>990</v>
      </c>
      <c r="F360" s="16">
        <v>1.03028451689286</v>
      </c>
    </row>
    <row r="361" spans="1:6" x14ac:dyDescent="0.25">
      <c r="A361" t="s">
        <v>389</v>
      </c>
      <c r="B361" s="13" t="s">
        <v>386</v>
      </c>
      <c r="C361" s="15" t="s">
        <v>990</v>
      </c>
      <c r="D361" s="15" t="s">
        <v>990</v>
      </c>
      <c r="E361" s="15" t="s">
        <v>990</v>
      </c>
      <c r="F361" s="16">
        <v>1.0124615180263301</v>
      </c>
    </row>
    <row r="362" spans="1:6" x14ac:dyDescent="0.25">
      <c r="A362" t="s">
        <v>390</v>
      </c>
      <c r="B362" s="13" t="s">
        <v>386</v>
      </c>
      <c r="C362" s="15" t="s">
        <v>990</v>
      </c>
      <c r="D362" s="15" t="s">
        <v>990</v>
      </c>
      <c r="E362" s="15" t="s">
        <v>990</v>
      </c>
      <c r="F362" s="16">
        <v>0.79987945058223797</v>
      </c>
    </row>
    <row r="363" spans="1:6" x14ac:dyDescent="0.25">
      <c r="A363" t="s">
        <v>391</v>
      </c>
      <c r="B363" s="13" t="s">
        <v>386</v>
      </c>
      <c r="C363" s="15" t="s">
        <v>990</v>
      </c>
      <c r="D363" s="15" t="s">
        <v>990</v>
      </c>
      <c r="E363" s="15" t="s">
        <v>990</v>
      </c>
      <c r="F363" s="16">
        <v>0.73453846809465395</v>
      </c>
    </row>
    <row r="364" spans="1:6" x14ac:dyDescent="0.25">
      <c r="A364" t="s">
        <v>393</v>
      </c>
      <c r="B364" s="13" t="s">
        <v>392</v>
      </c>
      <c r="C364" s="15" t="s">
        <v>990</v>
      </c>
      <c r="D364" s="15" t="s">
        <v>990</v>
      </c>
      <c r="E364" s="15" t="s">
        <v>990</v>
      </c>
      <c r="F364" s="16">
        <v>0.99752188328080005</v>
      </c>
    </row>
    <row r="365" spans="1:6" x14ac:dyDescent="0.25">
      <c r="A365" t="s">
        <v>394</v>
      </c>
      <c r="B365" s="13" t="s">
        <v>392</v>
      </c>
      <c r="C365" s="15" t="s">
        <v>990</v>
      </c>
      <c r="D365" s="15" t="s">
        <v>990</v>
      </c>
      <c r="E365" s="15" t="s">
        <v>990</v>
      </c>
      <c r="F365" s="16">
        <v>0.90772833922949403</v>
      </c>
    </row>
    <row r="366" spans="1:6" x14ac:dyDescent="0.25">
      <c r="A366" t="s">
        <v>396</v>
      </c>
      <c r="B366" s="13" t="s">
        <v>395</v>
      </c>
      <c r="C366" s="15" t="s">
        <v>990</v>
      </c>
      <c r="D366" s="15">
        <v>0.68910457633580902</v>
      </c>
      <c r="E366" s="15" t="s">
        <v>990</v>
      </c>
      <c r="F366" s="16" t="s">
        <v>990</v>
      </c>
    </row>
    <row r="367" spans="1:6" x14ac:dyDescent="0.25">
      <c r="A367" t="s">
        <v>397</v>
      </c>
      <c r="B367" s="13" t="s">
        <v>395</v>
      </c>
      <c r="C367" s="15" t="s">
        <v>990</v>
      </c>
      <c r="D367" s="15">
        <v>154.46486982993699</v>
      </c>
      <c r="E367" s="15" t="s">
        <v>990</v>
      </c>
      <c r="F367" s="16">
        <v>1.24145097239564</v>
      </c>
    </row>
    <row r="368" spans="1:6" x14ac:dyDescent="0.25">
      <c r="A368" t="s">
        <v>398</v>
      </c>
      <c r="B368" s="13" t="s">
        <v>395</v>
      </c>
      <c r="C368" s="15" t="s">
        <v>990</v>
      </c>
      <c r="D368" s="15" t="s">
        <v>990</v>
      </c>
      <c r="E368" s="15" t="s">
        <v>990</v>
      </c>
      <c r="F368" s="16">
        <v>1.03183999174371</v>
      </c>
    </row>
    <row r="369" spans="1:6" x14ac:dyDescent="0.25">
      <c r="A369" t="s">
        <v>399</v>
      </c>
      <c r="B369" s="13" t="s">
        <v>395</v>
      </c>
      <c r="C369" s="15" t="s">
        <v>990</v>
      </c>
      <c r="D369" s="15" t="s">
        <v>990</v>
      </c>
      <c r="E369" s="15" t="s">
        <v>990</v>
      </c>
      <c r="F369" s="16">
        <v>0.832904521712446</v>
      </c>
    </row>
    <row r="370" spans="1:6" x14ac:dyDescent="0.25">
      <c r="A370" t="s">
        <v>400</v>
      </c>
      <c r="B370" s="13" t="s">
        <v>395</v>
      </c>
      <c r="C370" s="15" t="s">
        <v>990</v>
      </c>
      <c r="D370" s="15" t="s">
        <v>990</v>
      </c>
      <c r="E370" s="15" t="s">
        <v>990</v>
      </c>
      <c r="F370" s="16">
        <v>1.03208414818179</v>
      </c>
    </row>
    <row r="371" spans="1:6" x14ac:dyDescent="0.25">
      <c r="A371" t="s">
        <v>401</v>
      </c>
      <c r="B371" s="13" t="s">
        <v>395</v>
      </c>
      <c r="C371" s="15" t="s">
        <v>990</v>
      </c>
      <c r="D371" s="15" t="s">
        <v>990</v>
      </c>
      <c r="E371" s="15" t="s">
        <v>990</v>
      </c>
      <c r="F371" s="16">
        <v>1.21164116237932</v>
      </c>
    </row>
    <row r="372" spans="1:6" x14ac:dyDescent="0.25">
      <c r="A372" t="s">
        <v>402</v>
      </c>
      <c r="B372" s="13" t="s">
        <v>395</v>
      </c>
      <c r="C372" s="15" t="s">
        <v>990</v>
      </c>
      <c r="D372" s="15" t="s">
        <v>990</v>
      </c>
      <c r="E372" s="15" t="s">
        <v>990</v>
      </c>
      <c r="F372" s="16">
        <v>1.2821464593694301</v>
      </c>
    </row>
    <row r="373" spans="1:6" x14ac:dyDescent="0.25">
      <c r="A373" t="s">
        <v>403</v>
      </c>
      <c r="B373" s="13" t="s">
        <v>395</v>
      </c>
      <c r="C373" s="15" t="s">
        <v>990</v>
      </c>
      <c r="D373" s="15" t="s">
        <v>990</v>
      </c>
      <c r="E373" s="15" t="s">
        <v>990</v>
      </c>
      <c r="F373" s="16">
        <v>1.15178138610985</v>
      </c>
    </row>
    <row r="374" spans="1:6" x14ac:dyDescent="0.25">
      <c r="A374" t="s">
        <v>404</v>
      </c>
      <c r="B374" s="13" t="s">
        <v>395</v>
      </c>
      <c r="C374" s="15" t="s">
        <v>990</v>
      </c>
      <c r="D374" s="15" t="s">
        <v>990</v>
      </c>
      <c r="E374" s="15" t="s">
        <v>990</v>
      </c>
      <c r="F374" s="16">
        <v>0.91456677553959997</v>
      </c>
    </row>
    <row r="375" spans="1:6" x14ac:dyDescent="0.25">
      <c r="A375" t="s">
        <v>405</v>
      </c>
      <c r="B375" s="13" t="s">
        <v>395</v>
      </c>
      <c r="C375" s="15" t="s">
        <v>990</v>
      </c>
      <c r="D375" s="15" t="s">
        <v>990</v>
      </c>
      <c r="E375" s="15" t="s">
        <v>990</v>
      </c>
      <c r="F375" s="16">
        <v>0.98106473414473705</v>
      </c>
    </row>
    <row r="376" spans="1:6" x14ac:dyDescent="0.25">
      <c r="A376" t="s">
        <v>407</v>
      </c>
      <c r="B376" s="13" t="s">
        <v>406</v>
      </c>
      <c r="C376" s="15" t="s">
        <v>990</v>
      </c>
      <c r="D376" s="15" t="s">
        <v>990</v>
      </c>
      <c r="E376" s="15" t="s">
        <v>990</v>
      </c>
      <c r="F376" s="16">
        <v>1.35548964939182</v>
      </c>
    </row>
    <row r="377" spans="1:6" x14ac:dyDescent="0.25">
      <c r="A377" t="s">
        <v>408</v>
      </c>
      <c r="B377" s="13" t="s">
        <v>406</v>
      </c>
      <c r="C377" s="15" t="s">
        <v>990</v>
      </c>
      <c r="D377" s="15" t="s">
        <v>990</v>
      </c>
      <c r="E377" s="15" t="s">
        <v>990</v>
      </c>
      <c r="F377" s="16">
        <v>1.38284513386621</v>
      </c>
    </row>
    <row r="378" spans="1:6" x14ac:dyDescent="0.25">
      <c r="A378" t="s">
        <v>409</v>
      </c>
      <c r="B378" s="13" t="s">
        <v>406</v>
      </c>
      <c r="C378" s="15" t="s">
        <v>990</v>
      </c>
      <c r="D378" s="15" t="s">
        <v>990</v>
      </c>
      <c r="E378" s="15" t="s">
        <v>990</v>
      </c>
      <c r="F378" s="16">
        <v>1.0729673426285</v>
      </c>
    </row>
    <row r="379" spans="1:6" x14ac:dyDescent="0.25">
      <c r="A379" t="s">
        <v>410</v>
      </c>
      <c r="B379" s="13" t="s">
        <v>406</v>
      </c>
      <c r="C379" s="15" t="s">
        <v>990</v>
      </c>
      <c r="D379" s="15" t="s">
        <v>990</v>
      </c>
      <c r="E379" s="15" t="s">
        <v>990</v>
      </c>
      <c r="F379" s="16">
        <v>1.1316645955992199</v>
      </c>
    </row>
    <row r="380" spans="1:6" x14ac:dyDescent="0.25">
      <c r="A380" t="s">
        <v>411</v>
      </c>
      <c r="B380" s="13" t="s">
        <v>406</v>
      </c>
      <c r="C380" s="15" t="s">
        <v>990</v>
      </c>
      <c r="D380" s="15" t="s">
        <v>990</v>
      </c>
      <c r="E380" s="15" t="s">
        <v>990</v>
      </c>
      <c r="F380" s="16">
        <v>1.1199641378232399</v>
      </c>
    </row>
    <row r="381" spans="1:6" x14ac:dyDescent="0.25">
      <c r="A381" t="s">
        <v>412</v>
      </c>
      <c r="B381" s="13" t="s">
        <v>406</v>
      </c>
      <c r="C381" s="15" t="s">
        <v>990</v>
      </c>
      <c r="D381" s="15" t="s">
        <v>990</v>
      </c>
      <c r="E381" s="15" t="s">
        <v>990</v>
      </c>
      <c r="F381" s="16">
        <v>1.0735424779102301</v>
      </c>
    </row>
    <row r="382" spans="1:6" x14ac:dyDescent="0.25">
      <c r="A382" t="s">
        <v>414</v>
      </c>
      <c r="B382" s="13" t="s">
        <v>413</v>
      </c>
      <c r="C382" s="15">
        <v>1.25266267631188</v>
      </c>
      <c r="D382" s="15">
        <v>1.1979614484227099</v>
      </c>
      <c r="E382" s="15">
        <v>1.1373234608823899</v>
      </c>
      <c r="F382" s="16">
        <v>1.0150483130919501</v>
      </c>
    </row>
    <row r="383" spans="1:6" x14ac:dyDescent="0.25">
      <c r="A383" t="s">
        <v>415</v>
      </c>
      <c r="B383" s="13" t="s">
        <v>413</v>
      </c>
      <c r="C383" s="15">
        <v>1.10313067754701</v>
      </c>
      <c r="D383" s="15">
        <v>0.99740442470187296</v>
      </c>
      <c r="E383" s="15">
        <v>0.96728018273189198</v>
      </c>
      <c r="F383" s="16">
        <v>1.01379087404515</v>
      </c>
    </row>
    <row r="384" spans="1:6" x14ac:dyDescent="0.25">
      <c r="A384" t="s">
        <v>416</v>
      </c>
      <c r="B384" s="13" t="s">
        <v>413</v>
      </c>
      <c r="C384" s="15">
        <v>1.8950840522453101</v>
      </c>
      <c r="D384" s="15">
        <v>1.8206429549910501</v>
      </c>
      <c r="E384" s="15">
        <v>1.6713246281726</v>
      </c>
      <c r="F384" s="16">
        <v>1.07689328504986</v>
      </c>
    </row>
    <row r="385" spans="1:6" x14ac:dyDescent="0.25">
      <c r="A385" t="s">
        <v>417</v>
      </c>
      <c r="B385" s="13" t="s">
        <v>413</v>
      </c>
      <c r="C385" s="15">
        <v>1.5287388159050099</v>
      </c>
      <c r="D385" s="15">
        <v>1.4632391697723199</v>
      </c>
      <c r="E385" s="15">
        <v>1.3102524181294799</v>
      </c>
      <c r="F385" s="16">
        <v>1.2846094399133301</v>
      </c>
    </row>
    <row r="386" spans="1:6" x14ac:dyDescent="0.25">
      <c r="A386" t="s">
        <v>418</v>
      </c>
      <c r="B386" s="13" t="s">
        <v>413</v>
      </c>
      <c r="C386" s="15">
        <v>1.3193161730709799</v>
      </c>
      <c r="D386" s="15">
        <v>1.23644405789084</v>
      </c>
      <c r="E386" s="15">
        <v>1.2139925283595401</v>
      </c>
      <c r="F386" s="16">
        <v>1.17234251501855</v>
      </c>
    </row>
    <row r="387" spans="1:6" x14ac:dyDescent="0.25">
      <c r="A387" t="s">
        <v>419</v>
      </c>
      <c r="B387" s="13" t="s">
        <v>413</v>
      </c>
      <c r="C387" s="15">
        <v>2.33854505628068</v>
      </c>
      <c r="D387" s="15">
        <v>2.23365577050558</v>
      </c>
      <c r="E387" s="15">
        <v>2.0883931858001499</v>
      </c>
      <c r="F387" s="16">
        <v>1.2153622994611699</v>
      </c>
    </row>
    <row r="388" spans="1:6" x14ac:dyDescent="0.25">
      <c r="A388" t="s">
        <v>420</v>
      </c>
      <c r="B388" s="13" t="s">
        <v>413</v>
      </c>
      <c r="C388" s="15">
        <v>2.35597853133928</v>
      </c>
      <c r="D388" s="15">
        <v>2.2523383125918199</v>
      </c>
      <c r="E388" s="15">
        <v>2.1795045393888501</v>
      </c>
      <c r="F388" s="16">
        <v>1.33326397376146</v>
      </c>
    </row>
    <row r="389" spans="1:6" x14ac:dyDescent="0.25">
      <c r="A389" t="s">
        <v>421</v>
      </c>
      <c r="B389" s="13" t="s">
        <v>413</v>
      </c>
      <c r="C389" s="15">
        <v>1.87506025328145</v>
      </c>
      <c r="D389" s="15">
        <v>1.8097642801459799</v>
      </c>
      <c r="E389" s="15">
        <v>1.64497441266963</v>
      </c>
      <c r="F389" s="16">
        <v>1.48096619571965</v>
      </c>
    </row>
    <row r="390" spans="1:6" x14ac:dyDescent="0.25">
      <c r="A390" t="s">
        <v>422</v>
      </c>
      <c r="B390" s="13" t="s">
        <v>413</v>
      </c>
      <c r="C390" s="15">
        <v>1.6215875924574501</v>
      </c>
      <c r="D390" s="15">
        <v>1.52937350550663</v>
      </c>
      <c r="E390" s="15">
        <v>1.5350980902601701</v>
      </c>
      <c r="F390" s="16">
        <v>1.26218717885372</v>
      </c>
    </row>
    <row r="391" spans="1:6" x14ac:dyDescent="0.25">
      <c r="A391" t="s">
        <v>423</v>
      </c>
      <c r="B391" s="13" t="s">
        <v>413</v>
      </c>
      <c r="C391" s="15">
        <v>2.8216239181781502</v>
      </c>
      <c r="D391" s="15">
        <v>2.7591784865324098</v>
      </c>
      <c r="E391" s="15">
        <v>2.5861882679038599</v>
      </c>
      <c r="F391" s="16">
        <v>1.1470180110889701</v>
      </c>
    </row>
    <row r="392" spans="1:6" x14ac:dyDescent="0.25">
      <c r="A392" t="s">
        <v>424</v>
      </c>
      <c r="B392" s="13" t="s">
        <v>413</v>
      </c>
      <c r="C392" s="15">
        <v>1.04337021378644</v>
      </c>
      <c r="D392" s="15">
        <v>1.0054206919708599</v>
      </c>
      <c r="E392" s="15">
        <v>1.0037249028814199</v>
      </c>
      <c r="F392" s="16">
        <v>1.12418862902225</v>
      </c>
    </row>
    <row r="393" spans="1:6" x14ac:dyDescent="0.25">
      <c r="A393" t="s">
        <v>425</v>
      </c>
      <c r="B393" s="13" t="s">
        <v>413</v>
      </c>
      <c r="C393" s="15">
        <v>1.15199389797939</v>
      </c>
      <c r="D393" s="15">
        <v>1.13554861777588</v>
      </c>
      <c r="E393" s="15">
        <v>1.10993399406606</v>
      </c>
      <c r="F393" s="16">
        <v>1.2070314590310001</v>
      </c>
    </row>
    <row r="394" spans="1:6" x14ac:dyDescent="0.25">
      <c r="A394" t="s">
        <v>426</v>
      </c>
      <c r="B394" s="13" t="s">
        <v>413</v>
      </c>
      <c r="C394" s="15">
        <v>1.1181768005072099</v>
      </c>
      <c r="D394" s="15">
        <v>1.0393628770368799</v>
      </c>
      <c r="E394" s="15">
        <v>1.0807264650780899</v>
      </c>
      <c r="F394" s="16">
        <v>1.0915569142674399</v>
      </c>
    </row>
    <row r="395" spans="1:6" x14ac:dyDescent="0.25">
      <c r="A395" t="s">
        <v>427</v>
      </c>
      <c r="B395" s="13" t="s">
        <v>413</v>
      </c>
      <c r="C395" s="15">
        <v>0.94514610095259799</v>
      </c>
      <c r="D395" s="15">
        <v>0.90847671108376604</v>
      </c>
      <c r="E395" s="15">
        <v>0.90513764166944199</v>
      </c>
      <c r="F395" s="16">
        <v>1.0694256389721799</v>
      </c>
    </row>
    <row r="396" spans="1:6" x14ac:dyDescent="0.25">
      <c r="A396" t="s">
        <v>428</v>
      </c>
      <c r="B396" s="13" t="s">
        <v>413</v>
      </c>
      <c r="C396" s="15">
        <v>1.20087812300203</v>
      </c>
      <c r="D396" s="15">
        <v>1.19238958959542</v>
      </c>
      <c r="E396" s="15">
        <v>1.0984184335393601</v>
      </c>
      <c r="F396" s="16">
        <v>1.2991696110441799</v>
      </c>
    </row>
    <row r="397" spans="1:6" x14ac:dyDescent="0.25">
      <c r="A397" t="s">
        <v>429</v>
      </c>
      <c r="B397" s="13" t="s">
        <v>413</v>
      </c>
      <c r="C397" s="15">
        <v>0.94002494177604001</v>
      </c>
      <c r="D397" s="15">
        <v>0.889884482214927</v>
      </c>
      <c r="E397" s="15">
        <v>0.88797955907372095</v>
      </c>
      <c r="F397" s="16">
        <v>1.14349806949735</v>
      </c>
    </row>
    <row r="398" spans="1:6" x14ac:dyDescent="0.25">
      <c r="A398" t="s">
        <v>430</v>
      </c>
      <c r="B398" s="13" t="s">
        <v>413</v>
      </c>
      <c r="C398" s="15">
        <v>0.97423941273298098</v>
      </c>
      <c r="D398" s="15">
        <v>0.907616679783806</v>
      </c>
      <c r="E398" s="15">
        <v>0.91308697437361697</v>
      </c>
      <c r="F398" s="16">
        <v>1.32596694937182</v>
      </c>
    </row>
    <row r="399" spans="1:6" x14ac:dyDescent="0.25">
      <c r="A399" t="s">
        <v>431</v>
      </c>
      <c r="B399" s="13" t="s">
        <v>413</v>
      </c>
      <c r="C399" s="15">
        <v>1.2210752214301399</v>
      </c>
      <c r="D399" s="15">
        <v>1.15428351087422</v>
      </c>
      <c r="E399" s="15">
        <v>1.16322125327438</v>
      </c>
      <c r="F399" s="16">
        <v>1.06601082626871</v>
      </c>
    </row>
    <row r="400" spans="1:6" x14ac:dyDescent="0.25">
      <c r="A400" t="s">
        <v>432</v>
      </c>
      <c r="B400" s="13" t="s">
        <v>413</v>
      </c>
      <c r="C400" s="15">
        <v>0.881254545430459</v>
      </c>
      <c r="D400" s="15">
        <v>0.83299925641262096</v>
      </c>
      <c r="E400" s="15">
        <v>0.86892379966964195</v>
      </c>
      <c r="F400" s="16">
        <v>0.93485037438616603</v>
      </c>
    </row>
    <row r="401" spans="1:6" x14ac:dyDescent="0.25">
      <c r="A401" t="s">
        <v>433</v>
      </c>
      <c r="B401" s="13" t="s">
        <v>413</v>
      </c>
      <c r="C401" s="15">
        <v>1.9610772362514799</v>
      </c>
      <c r="D401" s="15">
        <v>1.7451336284204</v>
      </c>
      <c r="E401" s="15">
        <v>2.01600215056897</v>
      </c>
      <c r="F401" s="16">
        <v>0.83569563755873899</v>
      </c>
    </row>
    <row r="402" spans="1:6" x14ac:dyDescent="0.25">
      <c r="A402" t="s">
        <v>434</v>
      </c>
      <c r="B402" s="13" t="s">
        <v>413</v>
      </c>
      <c r="C402" s="15">
        <v>1.46887594539358</v>
      </c>
      <c r="D402" s="15">
        <v>1.42371055110463</v>
      </c>
      <c r="E402" s="15">
        <v>1.4400586500694299</v>
      </c>
      <c r="F402" s="16">
        <v>1.0561270650574399</v>
      </c>
    </row>
    <row r="403" spans="1:6" x14ac:dyDescent="0.25">
      <c r="A403" t="s">
        <v>435</v>
      </c>
      <c r="B403" s="13" t="s">
        <v>413</v>
      </c>
      <c r="C403" s="15">
        <v>0.863657179087025</v>
      </c>
      <c r="D403" s="15">
        <v>0.77617242059897196</v>
      </c>
      <c r="E403" s="15">
        <v>0.775791983286091</v>
      </c>
      <c r="F403" s="16">
        <v>1.20862510958975</v>
      </c>
    </row>
    <row r="404" spans="1:6" x14ac:dyDescent="0.25">
      <c r="A404" t="s">
        <v>436</v>
      </c>
      <c r="B404" s="13" t="s">
        <v>413</v>
      </c>
      <c r="C404" s="15">
        <v>0.93194317420008399</v>
      </c>
      <c r="D404" s="15">
        <v>0.83741757253166604</v>
      </c>
      <c r="E404" s="15">
        <v>0.83521597053678898</v>
      </c>
      <c r="F404" s="16">
        <v>0.97670117868156403</v>
      </c>
    </row>
    <row r="405" spans="1:6" x14ac:dyDescent="0.25">
      <c r="A405" t="s">
        <v>437</v>
      </c>
      <c r="B405" s="13" t="s">
        <v>413</v>
      </c>
      <c r="C405" s="15">
        <v>1.6451200969298101</v>
      </c>
      <c r="D405" s="15">
        <v>1.5343767689422301</v>
      </c>
      <c r="E405" s="15">
        <v>1.52067964508021</v>
      </c>
      <c r="F405" s="16">
        <v>1.1110996038622001</v>
      </c>
    </row>
    <row r="406" spans="1:6" x14ac:dyDescent="0.25">
      <c r="A406" t="s">
        <v>438</v>
      </c>
      <c r="B406" s="13" t="s">
        <v>413</v>
      </c>
      <c r="C406" s="15">
        <v>1.6710564245442801</v>
      </c>
      <c r="D406" s="15">
        <v>1.5968328238196701</v>
      </c>
      <c r="E406" s="15">
        <v>1.64551966969291</v>
      </c>
      <c r="F406" s="16">
        <v>1.40110158515407</v>
      </c>
    </row>
    <row r="407" spans="1:6" x14ac:dyDescent="0.25">
      <c r="A407" t="s">
        <v>439</v>
      </c>
      <c r="B407" s="13" t="s">
        <v>413</v>
      </c>
      <c r="C407" s="15">
        <v>1.25094879510701</v>
      </c>
      <c r="D407" s="15">
        <v>1.19765232371535</v>
      </c>
      <c r="E407" s="15">
        <v>1.1575819563208201</v>
      </c>
      <c r="F407" s="16">
        <v>1.5059700776717799</v>
      </c>
    </row>
    <row r="408" spans="1:6" x14ac:dyDescent="0.25">
      <c r="A408" t="s">
        <v>440</v>
      </c>
      <c r="B408" s="13" t="s">
        <v>413</v>
      </c>
      <c r="C408" s="15">
        <v>1.1448266318482401</v>
      </c>
      <c r="D408" s="15">
        <v>1.06756091632551</v>
      </c>
      <c r="E408" s="15">
        <v>1.0995521873268701</v>
      </c>
      <c r="F408" s="16">
        <v>1.23197495845855</v>
      </c>
    </row>
    <row r="409" spans="1:6" x14ac:dyDescent="0.25">
      <c r="A409" t="s">
        <v>441</v>
      </c>
      <c r="B409" s="13" t="s">
        <v>413</v>
      </c>
      <c r="C409" s="15">
        <v>1.8891919370624699</v>
      </c>
      <c r="D409" s="15">
        <v>1.8284862535277</v>
      </c>
      <c r="E409" s="15">
        <v>1.77998134950655</v>
      </c>
      <c r="F409" s="16">
        <v>1.2960560816826201</v>
      </c>
    </row>
    <row r="410" spans="1:6" x14ac:dyDescent="0.25">
      <c r="A410" t="s">
        <v>442</v>
      </c>
      <c r="B410" s="13" t="s">
        <v>413</v>
      </c>
      <c r="C410" s="15">
        <v>1.2390844559124601</v>
      </c>
      <c r="D410" s="15">
        <v>1.1630488810469799</v>
      </c>
      <c r="E410" s="15">
        <v>1.11507912318046</v>
      </c>
      <c r="F410" s="16">
        <v>1.46140434197139</v>
      </c>
    </row>
    <row r="411" spans="1:6" x14ac:dyDescent="0.25">
      <c r="A411" t="s">
        <v>443</v>
      </c>
      <c r="B411" s="13" t="s">
        <v>413</v>
      </c>
      <c r="C411" s="15">
        <v>1.1798590385275101</v>
      </c>
      <c r="D411" s="15">
        <v>1.0958467281903399</v>
      </c>
      <c r="E411" s="15">
        <v>1.11934357186778</v>
      </c>
      <c r="F411" s="16">
        <v>1.1491620918100101</v>
      </c>
    </row>
    <row r="412" spans="1:6" x14ac:dyDescent="0.25">
      <c r="A412" t="s">
        <v>444</v>
      </c>
      <c r="B412" s="13" t="s">
        <v>413</v>
      </c>
      <c r="C412" s="15">
        <v>0.90835106223775697</v>
      </c>
      <c r="D412" s="15">
        <v>0.86103942521938404</v>
      </c>
      <c r="E412" s="15">
        <v>0.83983931160369296</v>
      </c>
      <c r="F412" s="16">
        <v>1.19341157523149</v>
      </c>
    </row>
    <row r="413" spans="1:6" x14ac:dyDescent="0.25">
      <c r="A413" t="s">
        <v>445</v>
      </c>
      <c r="B413" s="13" t="s">
        <v>413</v>
      </c>
      <c r="C413" s="15">
        <v>1.04981240876927</v>
      </c>
      <c r="D413" s="15">
        <v>0.963988477188231</v>
      </c>
      <c r="E413" s="15">
        <v>1.00441710062783</v>
      </c>
      <c r="F413" s="16">
        <v>1.2868175350967801</v>
      </c>
    </row>
    <row r="414" spans="1:6" x14ac:dyDescent="0.25">
      <c r="A414" t="s">
        <v>446</v>
      </c>
      <c r="B414" s="13" t="s">
        <v>413</v>
      </c>
      <c r="C414" s="15">
        <v>0.80188060488968604</v>
      </c>
      <c r="D414" s="15">
        <v>0.75522219151660797</v>
      </c>
      <c r="E414" s="15">
        <v>0.79612604524090302</v>
      </c>
      <c r="F414" s="16">
        <v>1.01616050145041</v>
      </c>
    </row>
    <row r="415" spans="1:6" x14ac:dyDescent="0.25">
      <c r="A415" t="s">
        <v>447</v>
      </c>
      <c r="B415" s="13" t="s">
        <v>413</v>
      </c>
      <c r="C415" s="15">
        <v>0.62082542876081104</v>
      </c>
      <c r="D415" s="15">
        <v>0.57635971333385805</v>
      </c>
      <c r="E415" s="15">
        <v>0.62895672031161098</v>
      </c>
      <c r="F415" s="16">
        <v>1.0906086681945699</v>
      </c>
    </row>
    <row r="416" spans="1:6" x14ac:dyDescent="0.25">
      <c r="A416" t="s">
        <v>448</v>
      </c>
      <c r="B416" s="13" t="s">
        <v>413</v>
      </c>
      <c r="C416" s="15">
        <v>1.1776240840929</v>
      </c>
      <c r="D416" s="15">
        <v>1.12183280670591</v>
      </c>
      <c r="E416" s="15">
        <v>1.18647394706233</v>
      </c>
      <c r="F416" s="16">
        <v>1.01258571237851</v>
      </c>
    </row>
    <row r="417" spans="1:6" x14ac:dyDescent="0.25">
      <c r="A417" t="s">
        <v>449</v>
      </c>
      <c r="B417" s="13" t="s">
        <v>413</v>
      </c>
      <c r="C417" s="15">
        <v>0.67301046436393896</v>
      </c>
      <c r="D417" s="15">
        <v>0.64884602057959595</v>
      </c>
      <c r="E417" s="15">
        <v>0.636970197499234</v>
      </c>
      <c r="F417" s="16">
        <v>1.3452995701113999</v>
      </c>
    </row>
    <row r="418" spans="1:6" x14ac:dyDescent="0.25">
      <c r="A418" t="s">
        <v>450</v>
      </c>
      <c r="B418" s="13" t="s">
        <v>413</v>
      </c>
      <c r="C418" s="15">
        <v>1.38669290463504</v>
      </c>
      <c r="D418" s="15">
        <v>1.36830966489134</v>
      </c>
      <c r="E418" s="15">
        <v>1.4305892254385599</v>
      </c>
      <c r="F418" s="16">
        <v>1.0726993175386801</v>
      </c>
    </row>
    <row r="419" spans="1:6" x14ac:dyDescent="0.25">
      <c r="A419" t="s">
        <v>451</v>
      </c>
      <c r="B419" s="13" t="s">
        <v>413</v>
      </c>
      <c r="C419" s="15">
        <v>0.98115830474288201</v>
      </c>
      <c r="D419" s="15">
        <v>0.93558655810057001</v>
      </c>
      <c r="E419" s="15">
        <v>0.945211166608248</v>
      </c>
      <c r="F419" s="16">
        <v>1.1535085363873101</v>
      </c>
    </row>
    <row r="420" spans="1:6" x14ac:dyDescent="0.25">
      <c r="A420" t="s">
        <v>452</v>
      </c>
      <c r="B420" s="13" t="s">
        <v>413</v>
      </c>
      <c r="C420" s="15">
        <v>0.82458789190535198</v>
      </c>
      <c r="D420" s="15">
        <v>0.77710544837328899</v>
      </c>
      <c r="E420" s="15">
        <v>0.79126655539203905</v>
      </c>
      <c r="F420" s="16">
        <v>1.2031894064466</v>
      </c>
    </row>
    <row r="421" spans="1:6" x14ac:dyDescent="0.25">
      <c r="A421" t="s">
        <v>453</v>
      </c>
      <c r="B421" s="13" t="s">
        <v>413</v>
      </c>
      <c r="C421" s="15">
        <v>0.96850369849653095</v>
      </c>
      <c r="D421" s="15">
        <v>0.87582942433193101</v>
      </c>
      <c r="E421" s="15">
        <v>0.92668747107352201</v>
      </c>
      <c r="F421" s="16">
        <v>1.2705715955608301</v>
      </c>
    </row>
    <row r="422" spans="1:6" x14ac:dyDescent="0.25">
      <c r="A422" t="s">
        <v>454</v>
      </c>
      <c r="B422" s="13" t="s">
        <v>413</v>
      </c>
      <c r="C422" s="15">
        <v>1.2857960518151601</v>
      </c>
      <c r="D422" s="15">
        <v>1.24421921447719</v>
      </c>
      <c r="E422" s="15">
        <v>1.2509942799540601</v>
      </c>
      <c r="F422" s="16">
        <v>1.0951469853720599</v>
      </c>
    </row>
    <row r="423" spans="1:6" x14ac:dyDescent="0.25">
      <c r="A423" t="s">
        <v>455</v>
      </c>
      <c r="B423" s="13" t="s">
        <v>413</v>
      </c>
      <c r="C423" s="15">
        <v>0.95507796785410903</v>
      </c>
      <c r="D423" s="15">
        <v>0.99188066099850503</v>
      </c>
      <c r="E423" s="15">
        <v>0.89682343790452201</v>
      </c>
      <c r="F423" s="16">
        <v>1.1213743038038699</v>
      </c>
    </row>
    <row r="424" spans="1:6" x14ac:dyDescent="0.25">
      <c r="A424" t="s">
        <v>456</v>
      </c>
      <c r="B424" s="13" t="s">
        <v>413</v>
      </c>
      <c r="C424" s="15">
        <v>0.91005701992560695</v>
      </c>
      <c r="D424" s="15">
        <v>0.85713794191349202</v>
      </c>
      <c r="E424" s="15">
        <v>0.81834970820535302</v>
      </c>
      <c r="F424" s="16">
        <v>1.1928888731673899</v>
      </c>
    </row>
    <row r="425" spans="1:6" x14ac:dyDescent="0.25">
      <c r="A425" t="s">
        <v>457</v>
      </c>
      <c r="B425" s="13" t="s">
        <v>413</v>
      </c>
      <c r="C425" s="15">
        <v>1.7653414004295001</v>
      </c>
      <c r="D425" s="15">
        <v>1.5283095158328399</v>
      </c>
      <c r="E425" s="15">
        <v>1.66173431856692</v>
      </c>
      <c r="F425" s="16">
        <v>0.90179276540325004</v>
      </c>
    </row>
    <row r="426" spans="1:6" x14ac:dyDescent="0.25">
      <c r="A426" t="s">
        <v>458</v>
      </c>
      <c r="B426" s="13" t="s">
        <v>413</v>
      </c>
      <c r="C426" s="15">
        <v>0.78477508588165501</v>
      </c>
      <c r="D426" s="15">
        <v>0.75153205662575495</v>
      </c>
      <c r="E426" s="15">
        <v>0.76798091258500001</v>
      </c>
      <c r="F426" s="16">
        <v>1.11715754261475</v>
      </c>
    </row>
    <row r="427" spans="1:6" x14ac:dyDescent="0.25">
      <c r="A427" t="s">
        <v>459</v>
      </c>
      <c r="B427" s="13" t="s">
        <v>413</v>
      </c>
      <c r="C427" s="15">
        <v>1.31406317589208</v>
      </c>
      <c r="D427" s="15">
        <v>1.2833667640161599</v>
      </c>
      <c r="E427" s="15">
        <v>1.1207997127725899</v>
      </c>
      <c r="F427" s="16">
        <v>0.755546665217953</v>
      </c>
    </row>
    <row r="428" spans="1:6" x14ac:dyDescent="0.25">
      <c r="A428" t="s">
        <v>460</v>
      </c>
      <c r="B428" s="13" t="s">
        <v>413</v>
      </c>
      <c r="C428" s="15">
        <v>2.7965292951068501</v>
      </c>
      <c r="D428" s="15">
        <v>2.69657089238174</v>
      </c>
      <c r="E428" s="15">
        <v>2.4349047753662001</v>
      </c>
      <c r="F428" s="16">
        <v>1.10503215710242</v>
      </c>
    </row>
    <row r="429" spans="1:6" x14ac:dyDescent="0.25">
      <c r="A429" t="s">
        <v>461</v>
      </c>
      <c r="B429" s="13" t="s">
        <v>413</v>
      </c>
      <c r="C429" s="15">
        <v>1.75257157861505</v>
      </c>
      <c r="D429" s="15">
        <v>1.7238536058818199</v>
      </c>
      <c r="E429" s="15">
        <v>1.6528885230022199</v>
      </c>
      <c r="F429" s="16">
        <v>1.1705749673595101</v>
      </c>
    </row>
    <row r="430" spans="1:6" x14ac:dyDescent="0.25">
      <c r="A430" t="s">
        <v>462</v>
      </c>
      <c r="B430" s="13" t="s">
        <v>413</v>
      </c>
      <c r="C430" s="15" t="s">
        <v>990</v>
      </c>
      <c r="D430" s="15" t="s">
        <v>990</v>
      </c>
      <c r="E430" s="15">
        <v>4.7689442869234302</v>
      </c>
      <c r="F430" s="16">
        <v>1.2576503854860801</v>
      </c>
    </row>
    <row r="431" spans="1:6" x14ac:dyDescent="0.25">
      <c r="A431" t="s">
        <v>463</v>
      </c>
      <c r="B431" s="13" t="s">
        <v>413</v>
      </c>
      <c r="C431" s="15">
        <v>0.93977158721088705</v>
      </c>
      <c r="D431" s="15">
        <v>0.85725767872575398</v>
      </c>
      <c r="E431" s="15">
        <v>0.85728835753667998</v>
      </c>
      <c r="F431" s="16">
        <v>0.97683351135151597</v>
      </c>
    </row>
    <row r="432" spans="1:6" x14ac:dyDescent="0.25">
      <c r="A432" t="s">
        <v>464</v>
      </c>
      <c r="B432" s="13" t="s">
        <v>413</v>
      </c>
      <c r="C432" s="15" t="s">
        <v>990</v>
      </c>
      <c r="D432" s="15" t="s">
        <v>990</v>
      </c>
      <c r="E432" s="15" t="s">
        <v>990</v>
      </c>
      <c r="F432" s="16">
        <v>0.82495284712884298</v>
      </c>
    </row>
    <row r="433" spans="1:6" x14ac:dyDescent="0.25">
      <c r="A433" t="s">
        <v>465</v>
      </c>
      <c r="B433" s="13" t="s">
        <v>413</v>
      </c>
      <c r="C433" s="15" t="s">
        <v>990</v>
      </c>
      <c r="D433" s="15" t="s">
        <v>990</v>
      </c>
      <c r="E433" s="15" t="s">
        <v>990</v>
      </c>
      <c r="F433" s="16">
        <v>0.85622824432774602</v>
      </c>
    </row>
    <row r="434" spans="1:6" x14ac:dyDescent="0.25">
      <c r="A434" t="s">
        <v>466</v>
      </c>
      <c r="B434" s="13" t="s">
        <v>413</v>
      </c>
      <c r="C434" s="15">
        <v>1.07793045799638</v>
      </c>
      <c r="D434" s="15">
        <v>1.0154003132685301</v>
      </c>
      <c r="E434" s="15">
        <v>0.91668323497872595</v>
      </c>
      <c r="F434" s="16">
        <v>1.25662940412372</v>
      </c>
    </row>
    <row r="435" spans="1:6" x14ac:dyDescent="0.25">
      <c r="A435" t="s">
        <v>467</v>
      </c>
      <c r="B435" s="13" t="s">
        <v>413</v>
      </c>
      <c r="C435" s="15">
        <v>2.2108120219682701</v>
      </c>
      <c r="D435" s="15">
        <v>2.2003263154128399</v>
      </c>
      <c r="E435" s="15">
        <v>2.0995789983790698</v>
      </c>
      <c r="F435" s="16">
        <v>1.3128363674814501</v>
      </c>
    </row>
    <row r="436" spans="1:6" x14ac:dyDescent="0.25">
      <c r="A436" t="s">
        <v>468</v>
      </c>
      <c r="B436" s="13" t="s">
        <v>413</v>
      </c>
      <c r="C436" s="15">
        <v>1.5798243201720199</v>
      </c>
      <c r="D436" s="15">
        <v>1.5836327350402499</v>
      </c>
      <c r="E436" s="15">
        <v>1.5363273560120101</v>
      </c>
      <c r="F436" s="16">
        <v>1.3532493618904899</v>
      </c>
    </row>
    <row r="437" spans="1:6" x14ac:dyDescent="0.25">
      <c r="A437" t="s">
        <v>469</v>
      </c>
      <c r="B437" s="13" t="s">
        <v>413</v>
      </c>
      <c r="C437" s="15">
        <v>1.7277659623247701</v>
      </c>
      <c r="D437" s="15">
        <v>1.65082912489027</v>
      </c>
      <c r="E437" s="15">
        <v>1.5659498990639</v>
      </c>
      <c r="F437" s="16">
        <v>1.4144297474168801</v>
      </c>
    </row>
    <row r="438" spans="1:6" x14ac:dyDescent="0.25">
      <c r="A438" t="s">
        <v>470</v>
      </c>
      <c r="B438" s="13" t="s">
        <v>413</v>
      </c>
      <c r="C438" s="15">
        <v>1.3966072634489199</v>
      </c>
      <c r="D438" s="15">
        <v>1.3374462387536901</v>
      </c>
      <c r="E438" s="15">
        <v>1.1974366564993799</v>
      </c>
      <c r="F438" s="16">
        <v>1.5184396789682</v>
      </c>
    </row>
    <row r="439" spans="1:6" x14ac:dyDescent="0.25">
      <c r="A439" t="s">
        <v>471</v>
      </c>
      <c r="B439" s="13" t="s">
        <v>413</v>
      </c>
      <c r="C439" s="15">
        <v>2.1128683324770399</v>
      </c>
      <c r="D439" s="15">
        <v>1.86766258498711</v>
      </c>
      <c r="E439" s="15">
        <v>2.00370220618758</v>
      </c>
      <c r="F439" s="16">
        <v>0.84428822694432304</v>
      </c>
    </row>
    <row r="440" spans="1:6" x14ac:dyDescent="0.25">
      <c r="A440" t="s">
        <v>472</v>
      </c>
      <c r="B440" s="13" t="s">
        <v>413</v>
      </c>
      <c r="C440" s="15">
        <v>2.9110152002371699</v>
      </c>
      <c r="D440" s="15">
        <v>2.6500786525391402</v>
      </c>
      <c r="E440" s="15">
        <v>2.6555895421145901</v>
      </c>
      <c r="F440" s="16">
        <v>0.95045936464745495</v>
      </c>
    </row>
    <row r="441" spans="1:6" x14ac:dyDescent="0.25">
      <c r="A441" t="s">
        <v>473</v>
      </c>
      <c r="B441" s="13" t="s">
        <v>413</v>
      </c>
      <c r="C441" s="15" t="s">
        <v>990</v>
      </c>
      <c r="D441" s="15">
        <v>0.65782275323038797</v>
      </c>
      <c r="E441" s="15">
        <v>4.1695174143216001</v>
      </c>
      <c r="F441" s="16" t="s">
        <v>990</v>
      </c>
    </row>
    <row r="442" spans="1:6" x14ac:dyDescent="0.25">
      <c r="A442" t="s">
        <v>474</v>
      </c>
      <c r="B442" s="13" t="s">
        <v>413</v>
      </c>
      <c r="C442" s="15">
        <v>1.91898200925814</v>
      </c>
      <c r="D442" s="15">
        <v>1.6783227496770301</v>
      </c>
      <c r="E442" s="15">
        <v>1.89535579540004</v>
      </c>
      <c r="F442" s="16">
        <v>0.85592914161196798</v>
      </c>
    </row>
    <row r="443" spans="1:6" x14ac:dyDescent="0.25">
      <c r="A443" t="s">
        <v>475</v>
      </c>
      <c r="B443" s="13" t="s">
        <v>413</v>
      </c>
      <c r="C443" s="15">
        <v>0.995609012488336</v>
      </c>
      <c r="D443" s="15">
        <v>0.96677112470991</v>
      </c>
      <c r="E443" s="15">
        <v>0.93239816087639804</v>
      </c>
      <c r="F443" s="16">
        <v>1.2217658131294</v>
      </c>
    </row>
    <row r="444" spans="1:6" x14ac:dyDescent="0.25">
      <c r="A444" t="s">
        <v>476</v>
      </c>
      <c r="B444" s="13" t="s">
        <v>413</v>
      </c>
      <c r="C444" s="15">
        <v>0.80014288052552496</v>
      </c>
      <c r="D444" s="15">
        <v>0.76234643504805699</v>
      </c>
      <c r="E444" s="15">
        <v>0.77578149561623699</v>
      </c>
      <c r="F444" s="16">
        <v>1.21770227238746</v>
      </c>
    </row>
    <row r="445" spans="1:6" x14ac:dyDescent="0.25">
      <c r="A445" t="s">
        <v>477</v>
      </c>
      <c r="B445" s="13" t="s">
        <v>413</v>
      </c>
      <c r="C445" s="15">
        <v>0.99528817684717097</v>
      </c>
      <c r="D445" s="15">
        <v>0.94715769027785801</v>
      </c>
      <c r="E445" s="15">
        <v>0.97509051752819398</v>
      </c>
      <c r="F445" s="16">
        <v>1.0191276628916801</v>
      </c>
    </row>
    <row r="446" spans="1:6" x14ac:dyDescent="0.25">
      <c r="A446" t="s">
        <v>478</v>
      </c>
      <c r="B446" s="13" t="s">
        <v>413</v>
      </c>
      <c r="C446" s="15">
        <v>1.0490754309702</v>
      </c>
      <c r="D446" s="15">
        <v>0.97708390067542294</v>
      </c>
      <c r="E446" s="15">
        <v>1.0297167015872699</v>
      </c>
      <c r="F446" s="16">
        <v>1.14765271907128</v>
      </c>
    </row>
    <row r="447" spans="1:6" x14ac:dyDescent="0.25">
      <c r="A447" t="s">
        <v>479</v>
      </c>
      <c r="B447" s="13" t="s">
        <v>413</v>
      </c>
      <c r="C447" s="15">
        <v>1.0366616358696299</v>
      </c>
      <c r="D447" s="15">
        <v>0.91160639884808503</v>
      </c>
      <c r="E447" s="15">
        <v>0.95722998854345698</v>
      </c>
      <c r="F447" s="16">
        <v>1.0974087082667301</v>
      </c>
    </row>
    <row r="448" spans="1:6" x14ac:dyDescent="0.25">
      <c r="A448" t="s">
        <v>480</v>
      </c>
      <c r="B448" s="13" t="s">
        <v>413</v>
      </c>
      <c r="C448" s="15">
        <v>1.35580415607816</v>
      </c>
      <c r="D448" s="15">
        <v>1.30630947307668</v>
      </c>
      <c r="E448" s="15">
        <v>1.2298450538825101</v>
      </c>
      <c r="F448" s="16">
        <v>1.1947838251937799</v>
      </c>
    </row>
    <row r="449" spans="1:6" x14ac:dyDescent="0.25">
      <c r="A449" t="s">
        <v>481</v>
      </c>
      <c r="B449" s="13" t="s">
        <v>413</v>
      </c>
      <c r="C449" s="15" t="s">
        <v>990</v>
      </c>
      <c r="D449" s="15" t="s">
        <v>990</v>
      </c>
      <c r="E449" s="15" t="s">
        <v>990</v>
      </c>
      <c r="F449" s="16" t="s">
        <v>990</v>
      </c>
    </row>
    <row r="450" spans="1:6" x14ac:dyDescent="0.25">
      <c r="A450" t="s">
        <v>482</v>
      </c>
      <c r="B450" s="13" t="s">
        <v>413</v>
      </c>
      <c r="C450" s="15">
        <v>2.3542775135570402</v>
      </c>
      <c r="D450" s="15">
        <v>2.3890099008723902</v>
      </c>
      <c r="E450" s="15">
        <v>2.16754079544009</v>
      </c>
      <c r="F450" s="16">
        <v>1.13410023568309</v>
      </c>
    </row>
    <row r="451" spans="1:6" x14ac:dyDescent="0.25">
      <c r="A451" t="s">
        <v>483</v>
      </c>
      <c r="B451" s="13" t="s">
        <v>413</v>
      </c>
      <c r="C451" s="15">
        <v>1.50840079011007</v>
      </c>
      <c r="D451" s="15">
        <v>1.4460846054161201</v>
      </c>
      <c r="E451" s="15">
        <v>1.4554627796225399</v>
      </c>
      <c r="F451" s="16">
        <v>1.2352327032144299</v>
      </c>
    </row>
    <row r="452" spans="1:6" x14ac:dyDescent="0.25">
      <c r="A452" t="s">
        <v>484</v>
      </c>
      <c r="B452" s="13" t="s">
        <v>413</v>
      </c>
      <c r="C452" s="15">
        <v>1.0274215648509599</v>
      </c>
      <c r="D452" s="15">
        <v>0.953204169614838</v>
      </c>
      <c r="E452" s="15">
        <v>0.95512018328514403</v>
      </c>
      <c r="F452" s="16">
        <v>0.88364139497975203</v>
      </c>
    </row>
    <row r="453" spans="1:6" x14ac:dyDescent="0.25">
      <c r="A453" t="s">
        <v>485</v>
      </c>
      <c r="B453" s="13" t="s">
        <v>413</v>
      </c>
      <c r="C453" s="15">
        <v>1.0139820267744599</v>
      </c>
      <c r="D453" s="15">
        <v>0.89502436906555005</v>
      </c>
      <c r="E453" s="15">
        <v>0.92226817130403704</v>
      </c>
      <c r="F453" s="16">
        <v>1.2354037389424299</v>
      </c>
    </row>
    <row r="454" spans="1:6" x14ac:dyDescent="0.25">
      <c r="A454" t="s">
        <v>486</v>
      </c>
      <c r="B454" s="13" t="s">
        <v>413</v>
      </c>
      <c r="C454" s="15">
        <v>1.1447773526465701</v>
      </c>
      <c r="D454" s="15">
        <v>1.05863283431355</v>
      </c>
      <c r="E454" s="15">
        <v>1.0900856939407</v>
      </c>
      <c r="F454" s="16">
        <v>1.07478082809224</v>
      </c>
    </row>
    <row r="455" spans="1:6" x14ac:dyDescent="0.25">
      <c r="A455" t="s">
        <v>487</v>
      </c>
      <c r="B455" s="13" t="s">
        <v>413</v>
      </c>
      <c r="C455" s="15" t="s">
        <v>990</v>
      </c>
      <c r="D455" s="15" t="s">
        <v>990</v>
      </c>
      <c r="E455" s="15" t="s">
        <v>990</v>
      </c>
      <c r="F455" s="16">
        <v>1.01577318446248</v>
      </c>
    </row>
    <row r="456" spans="1:6" x14ac:dyDescent="0.25">
      <c r="A456" t="s">
        <v>488</v>
      </c>
      <c r="B456" s="13" t="s">
        <v>413</v>
      </c>
      <c r="C456" s="15" t="s">
        <v>990</v>
      </c>
      <c r="D456" s="15" t="s">
        <v>990</v>
      </c>
      <c r="E456" s="15" t="s">
        <v>990</v>
      </c>
      <c r="F456" s="16">
        <v>0.91819016131292397</v>
      </c>
    </row>
    <row r="457" spans="1:6" x14ac:dyDescent="0.25">
      <c r="A457" t="s">
        <v>489</v>
      </c>
      <c r="B457" s="13" t="s">
        <v>413</v>
      </c>
      <c r="C457" s="15" t="s">
        <v>990</v>
      </c>
      <c r="D457" s="15" t="s">
        <v>990</v>
      </c>
      <c r="E457" s="15" t="s">
        <v>990</v>
      </c>
      <c r="F457" s="16">
        <v>1.0291299129546101</v>
      </c>
    </row>
    <row r="458" spans="1:6" x14ac:dyDescent="0.25">
      <c r="A458" t="s">
        <v>490</v>
      </c>
      <c r="B458" s="13" t="s">
        <v>413</v>
      </c>
      <c r="C458" s="15" t="s">
        <v>990</v>
      </c>
      <c r="D458" s="15" t="s">
        <v>990</v>
      </c>
      <c r="E458" s="15" t="s">
        <v>990</v>
      </c>
      <c r="F458" s="16">
        <v>0.89036667941395498</v>
      </c>
    </row>
    <row r="459" spans="1:6" x14ac:dyDescent="0.25">
      <c r="A459" t="s">
        <v>491</v>
      </c>
      <c r="B459" s="13" t="s">
        <v>413</v>
      </c>
      <c r="C459" s="15" t="s">
        <v>990</v>
      </c>
      <c r="D459" s="15" t="s">
        <v>990</v>
      </c>
      <c r="E459" s="15" t="s">
        <v>990</v>
      </c>
      <c r="F459" s="16">
        <v>0.94301199224435195</v>
      </c>
    </row>
    <row r="460" spans="1:6" x14ac:dyDescent="0.25">
      <c r="A460" t="s">
        <v>492</v>
      </c>
      <c r="B460" s="13" t="s">
        <v>413</v>
      </c>
      <c r="C460" s="15" t="s">
        <v>990</v>
      </c>
      <c r="D460" s="15" t="s">
        <v>990</v>
      </c>
      <c r="E460" s="15" t="s">
        <v>990</v>
      </c>
      <c r="F460" s="16">
        <v>0.93992348519838997</v>
      </c>
    </row>
    <row r="461" spans="1:6" x14ac:dyDescent="0.25">
      <c r="A461" t="s">
        <v>493</v>
      </c>
      <c r="B461" s="13" t="s">
        <v>413</v>
      </c>
      <c r="C461" s="15" t="s">
        <v>990</v>
      </c>
      <c r="D461" s="15" t="s">
        <v>990</v>
      </c>
      <c r="E461" s="15" t="s">
        <v>990</v>
      </c>
      <c r="F461" s="16">
        <v>1.1018072702344499</v>
      </c>
    </row>
    <row r="462" spans="1:6" x14ac:dyDescent="0.25">
      <c r="A462" t="s">
        <v>494</v>
      </c>
      <c r="B462" s="13" t="s">
        <v>413</v>
      </c>
      <c r="C462" s="15" t="s">
        <v>990</v>
      </c>
      <c r="D462" s="15" t="s">
        <v>990</v>
      </c>
      <c r="E462" s="15" t="s">
        <v>990</v>
      </c>
      <c r="F462" s="16">
        <v>1.0335344689678201</v>
      </c>
    </row>
    <row r="463" spans="1:6" x14ac:dyDescent="0.25">
      <c r="A463" t="s">
        <v>495</v>
      </c>
      <c r="B463" s="13" t="s">
        <v>413</v>
      </c>
      <c r="C463" s="15" t="s">
        <v>990</v>
      </c>
      <c r="D463" s="15" t="s">
        <v>990</v>
      </c>
      <c r="E463" s="15" t="s">
        <v>990</v>
      </c>
      <c r="F463" s="16">
        <v>1.10483053974475</v>
      </c>
    </row>
    <row r="464" spans="1:6" x14ac:dyDescent="0.25">
      <c r="A464" t="s">
        <v>496</v>
      </c>
      <c r="B464" s="13" t="s">
        <v>413</v>
      </c>
      <c r="C464" s="15" t="s">
        <v>990</v>
      </c>
      <c r="D464" s="15" t="s">
        <v>990</v>
      </c>
      <c r="E464" s="15" t="s">
        <v>990</v>
      </c>
      <c r="F464" s="16">
        <v>1.09108037185189</v>
      </c>
    </row>
    <row r="465" spans="1:6" x14ac:dyDescent="0.25">
      <c r="A465" t="s">
        <v>497</v>
      </c>
      <c r="B465" s="13" t="s">
        <v>413</v>
      </c>
      <c r="C465" s="15" t="s">
        <v>990</v>
      </c>
      <c r="D465" s="15" t="s">
        <v>990</v>
      </c>
      <c r="E465" s="15" t="s">
        <v>990</v>
      </c>
      <c r="F465" s="16">
        <v>1.2826880060164501</v>
      </c>
    </row>
    <row r="466" spans="1:6" x14ac:dyDescent="0.25">
      <c r="A466" t="s">
        <v>498</v>
      </c>
      <c r="B466" s="13" t="s">
        <v>413</v>
      </c>
      <c r="C466" s="15" t="s">
        <v>990</v>
      </c>
      <c r="D466" s="15" t="s">
        <v>990</v>
      </c>
      <c r="E466" s="15" t="s">
        <v>990</v>
      </c>
      <c r="F466" s="16">
        <v>1.0392203274995999</v>
      </c>
    </row>
    <row r="467" spans="1:6" x14ac:dyDescent="0.25">
      <c r="A467" t="s">
        <v>499</v>
      </c>
      <c r="B467" s="13" t="s">
        <v>413</v>
      </c>
      <c r="C467" s="15" t="s">
        <v>990</v>
      </c>
      <c r="D467" s="15" t="s">
        <v>990</v>
      </c>
      <c r="E467" s="15" t="s">
        <v>990</v>
      </c>
      <c r="F467" s="16">
        <v>1.1032272155605201</v>
      </c>
    </row>
    <row r="468" spans="1:6" x14ac:dyDescent="0.25">
      <c r="A468" t="s">
        <v>500</v>
      </c>
      <c r="B468" s="13" t="s">
        <v>413</v>
      </c>
      <c r="C468" s="15" t="s">
        <v>990</v>
      </c>
      <c r="D468" s="15" t="s">
        <v>990</v>
      </c>
      <c r="E468" s="15" t="s">
        <v>990</v>
      </c>
      <c r="F468" s="16">
        <v>1.20775614458276</v>
      </c>
    </row>
    <row r="469" spans="1:6" x14ac:dyDescent="0.25">
      <c r="A469" t="s">
        <v>501</v>
      </c>
      <c r="B469" s="13" t="s">
        <v>413</v>
      </c>
      <c r="C469" s="15" t="s">
        <v>990</v>
      </c>
      <c r="D469" s="15" t="s">
        <v>990</v>
      </c>
      <c r="E469" s="15" t="s">
        <v>990</v>
      </c>
      <c r="F469" s="16" t="s">
        <v>990</v>
      </c>
    </row>
    <row r="470" spans="1:6" x14ac:dyDescent="0.25">
      <c r="A470" t="s">
        <v>502</v>
      </c>
      <c r="B470" s="13" t="s">
        <v>413</v>
      </c>
      <c r="C470" s="15" t="s">
        <v>990</v>
      </c>
      <c r="D470" s="15" t="s">
        <v>990</v>
      </c>
      <c r="E470" s="15" t="s">
        <v>990</v>
      </c>
      <c r="F470" s="16">
        <v>1.11985617167186</v>
      </c>
    </row>
    <row r="471" spans="1:6" x14ac:dyDescent="0.25">
      <c r="A471" t="s">
        <v>503</v>
      </c>
      <c r="B471" s="13" t="s">
        <v>413</v>
      </c>
      <c r="C471" s="15" t="s">
        <v>990</v>
      </c>
      <c r="D471" s="15" t="s">
        <v>990</v>
      </c>
      <c r="E471" s="15" t="s">
        <v>990</v>
      </c>
      <c r="F471" s="16">
        <v>1.11467593999433</v>
      </c>
    </row>
    <row r="472" spans="1:6" x14ac:dyDescent="0.25">
      <c r="A472" t="s">
        <v>504</v>
      </c>
      <c r="B472" s="13" t="s">
        <v>413</v>
      </c>
      <c r="C472" s="15" t="s">
        <v>990</v>
      </c>
      <c r="D472" s="15" t="s">
        <v>990</v>
      </c>
      <c r="E472" s="15" t="s">
        <v>990</v>
      </c>
      <c r="F472" s="16">
        <v>1.2380907102043699</v>
      </c>
    </row>
    <row r="473" spans="1:6" x14ac:dyDescent="0.25">
      <c r="A473" t="s">
        <v>505</v>
      </c>
      <c r="B473" s="13" t="s">
        <v>413</v>
      </c>
      <c r="C473" s="15" t="s">
        <v>990</v>
      </c>
      <c r="D473" s="15" t="s">
        <v>990</v>
      </c>
      <c r="E473" s="15" t="s">
        <v>990</v>
      </c>
      <c r="F473" s="16">
        <v>1.0804880275733799</v>
      </c>
    </row>
    <row r="474" spans="1:6" x14ac:dyDescent="0.25">
      <c r="A474" t="s">
        <v>506</v>
      </c>
      <c r="B474" s="13" t="s">
        <v>413</v>
      </c>
      <c r="C474" s="15" t="s">
        <v>990</v>
      </c>
      <c r="D474" s="15" t="s">
        <v>990</v>
      </c>
      <c r="E474" s="15" t="s">
        <v>990</v>
      </c>
      <c r="F474" s="16">
        <v>1.32516370445412</v>
      </c>
    </row>
    <row r="475" spans="1:6" x14ac:dyDescent="0.25">
      <c r="A475" t="s">
        <v>507</v>
      </c>
      <c r="B475" s="13" t="s">
        <v>413</v>
      </c>
      <c r="C475" s="15" t="s">
        <v>990</v>
      </c>
      <c r="D475" s="15" t="s">
        <v>990</v>
      </c>
      <c r="E475" s="15" t="s">
        <v>990</v>
      </c>
      <c r="F475" s="16">
        <v>1.11401511089039</v>
      </c>
    </row>
    <row r="476" spans="1:6" x14ac:dyDescent="0.25">
      <c r="A476" t="s">
        <v>508</v>
      </c>
      <c r="B476" s="13" t="s">
        <v>413</v>
      </c>
      <c r="C476" s="15" t="s">
        <v>990</v>
      </c>
      <c r="D476" s="15" t="s">
        <v>990</v>
      </c>
      <c r="E476" s="15" t="s">
        <v>990</v>
      </c>
      <c r="F476" s="16">
        <v>1.06132197977364</v>
      </c>
    </row>
    <row r="477" spans="1:6" x14ac:dyDescent="0.25">
      <c r="A477" t="s">
        <v>509</v>
      </c>
      <c r="B477" s="13" t="s">
        <v>413</v>
      </c>
      <c r="C477" s="15" t="s">
        <v>990</v>
      </c>
      <c r="D477" s="15" t="s">
        <v>990</v>
      </c>
      <c r="E477" s="15" t="s">
        <v>990</v>
      </c>
      <c r="F477" s="16">
        <v>1.38553660128461</v>
      </c>
    </row>
    <row r="478" spans="1:6" x14ac:dyDescent="0.25">
      <c r="A478" t="s">
        <v>510</v>
      </c>
      <c r="B478" s="13" t="s">
        <v>413</v>
      </c>
      <c r="C478" s="15">
        <v>1.6873026013491501</v>
      </c>
      <c r="D478" s="15">
        <v>1.6837473179972799</v>
      </c>
      <c r="E478" s="15">
        <v>1.6366015279797399</v>
      </c>
      <c r="F478" s="16">
        <v>0.97689305600477105</v>
      </c>
    </row>
    <row r="479" spans="1:6" x14ac:dyDescent="0.25">
      <c r="A479" t="s">
        <v>511</v>
      </c>
      <c r="B479" s="13" t="s">
        <v>413</v>
      </c>
      <c r="C479" s="15" t="s">
        <v>990</v>
      </c>
      <c r="D479" s="15" t="s">
        <v>990</v>
      </c>
      <c r="E479" s="15" t="s">
        <v>990</v>
      </c>
      <c r="F479" s="16">
        <v>0.97192079213785099</v>
      </c>
    </row>
    <row r="480" spans="1:6" x14ac:dyDescent="0.25">
      <c r="A480" t="s">
        <v>512</v>
      </c>
      <c r="B480" s="13" t="s">
        <v>413</v>
      </c>
      <c r="C480" s="15" t="s">
        <v>990</v>
      </c>
      <c r="D480" s="15" t="s">
        <v>990</v>
      </c>
      <c r="E480" s="15" t="s">
        <v>990</v>
      </c>
      <c r="F480" s="16">
        <v>0.80612052605662998</v>
      </c>
    </row>
    <row r="481" spans="1:6" x14ac:dyDescent="0.25">
      <c r="A481" t="s">
        <v>513</v>
      </c>
      <c r="B481" s="13" t="s">
        <v>413</v>
      </c>
      <c r="C481" s="15" t="s">
        <v>990</v>
      </c>
      <c r="D481" s="15" t="s">
        <v>990</v>
      </c>
      <c r="E481" s="15" t="s">
        <v>990</v>
      </c>
      <c r="F481" s="16">
        <v>0.85524712092155497</v>
      </c>
    </row>
    <row r="482" spans="1:6" x14ac:dyDescent="0.25">
      <c r="A482" t="s">
        <v>515</v>
      </c>
      <c r="B482" s="13" t="s">
        <v>514</v>
      </c>
      <c r="C482" s="15">
        <v>0.98033722352012198</v>
      </c>
      <c r="D482" s="15">
        <v>0.98342741006950296</v>
      </c>
      <c r="E482" s="15">
        <v>0.88122344281453802</v>
      </c>
      <c r="F482" s="16">
        <v>1.07984801508113</v>
      </c>
    </row>
    <row r="483" spans="1:6" x14ac:dyDescent="0.25">
      <c r="A483" t="s">
        <v>516</v>
      </c>
      <c r="B483" s="13" t="s">
        <v>514</v>
      </c>
      <c r="C483" s="15">
        <v>0.96513097107323698</v>
      </c>
      <c r="D483" s="15">
        <v>0.962182284646244</v>
      </c>
      <c r="E483" s="15">
        <v>0.83101494493112504</v>
      </c>
      <c r="F483" s="16">
        <v>1.2544769955642301</v>
      </c>
    </row>
    <row r="484" spans="1:6" x14ac:dyDescent="0.25">
      <c r="A484" t="s">
        <v>517</v>
      </c>
      <c r="B484" s="13" t="s">
        <v>514</v>
      </c>
      <c r="C484" s="15">
        <v>0.84452345567143505</v>
      </c>
      <c r="D484" s="15">
        <v>0.82270773375360695</v>
      </c>
      <c r="E484" s="15">
        <v>0.76039899546241096</v>
      </c>
      <c r="F484" s="16">
        <v>1.07569786551091</v>
      </c>
    </row>
    <row r="485" spans="1:6" x14ac:dyDescent="0.25">
      <c r="A485" t="s">
        <v>518</v>
      </c>
      <c r="B485" s="13" t="s">
        <v>514</v>
      </c>
      <c r="C485" s="15">
        <v>1.31823399406255</v>
      </c>
      <c r="D485" s="15">
        <v>1.3258821815369699</v>
      </c>
      <c r="E485" s="15">
        <v>1.2190907243301301</v>
      </c>
      <c r="F485" s="16">
        <v>1.137426469712</v>
      </c>
    </row>
    <row r="486" spans="1:6" x14ac:dyDescent="0.25">
      <c r="A486" t="s">
        <v>519</v>
      </c>
      <c r="B486" s="13" t="s">
        <v>514</v>
      </c>
      <c r="C486" s="15">
        <v>1.14141143863815</v>
      </c>
      <c r="D486" s="15">
        <v>1.1612867745633499</v>
      </c>
      <c r="E486" s="15">
        <v>1.0340006354671001</v>
      </c>
      <c r="F486" s="16">
        <v>1.2060488068131201</v>
      </c>
    </row>
    <row r="487" spans="1:6" x14ac:dyDescent="0.25">
      <c r="A487" t="s">
        <v>520</v>
      </c>
      <c r="B487" s="13" t="s">
        <v>514</v>
      </c>
      <c r="C487" s="15">
        <v>0.86185520080550604</v>
      </c>
      <c r="D487" s="15">
        <v>0.86848481903247299</v>
      </c>
      <c r="E487" s="15">
        <v>0.74146236932173204</v>
      </c>
      <c r="F487" s="16">
        <v>1.26950439907185</v>
      </c>
    </row>
    <row r="488" spans="1:6" x14ac:dyDescent="0.25">
      <c r="A488" t="s">
        <v>521</v>
      </c>
      <c r="B488" s="13" t="s">
        <v>514</v>
      </c>
      <c r="C488" s="15">
        <v>0.93844644648542797</v>
      </c>
      <c r="D488" s="15">
        <v>0.93630114686007404</v>
      </c>
      <c r="E488" s="15">
        <v>0.83258154686805896</v>
      </c>
      <c r="F488" s="16">
        <v>1.1622010558895299</v>
      </c>
    </row>
    <row r="489" spans="1:6" x14ac:dyDescent="0.25">
      <c r="A489" t="s">
        <v>522</v>
      </c>
      <c r="B489" s="13" t="s">
        <v>514</v>
      </c>
      <c r="C489" s="15">
        <v>1.2300530127156</v>
      </c>
      <c r="D489" s="15">
        <v>1.2356708698502299</v>
      </c>
      <c r="E489" s="15">
        <v>1.08607403483387</v>
      </c>
      <c r="F489" s="16">
        <v>1.2031459495006001</v>
      </c>
    </row>
    <row r="490" spans="1:6" x14ac:dyDescent="0.25">
      <c r="A490" t="s">
        <v>523</v>
      </c>
      <c r="B490" s="13" t="s">
        <v>514</v>
      </c>
      <c r="C490" s="15">
        <v>1.0095650572303101</v>
      </c>
      <c r="D490" s="15">
        <v>0.97170021052032196</v>
      </c>
      <c r="E490" s="15">
        <v>0.90306577268160304</v>
      </c>
      <c r="F490" s="16">
        <v>1.15557972380201</v>
      </c>
    </row>
    <row r="491" spans="1:6" x14ac:dyDescent="0.25">
      <c r="A491" t="s">
        <v>524</v>
      </c>
      <c r="B491" s="13" t="s">
        <v>514</v>
      </c>
      <c r="C491" s="15">
        <v>0.75547181134619601</v>
      </c>
      <c r="D491" s="15">
        <v>0.75009507455851399</v>
      </c>
      <c r="E491" s="15">
        <v>0.65484262316721797</v>
      </c>
      <c r="F491" s="16">
        <v>1.16509167006585</v>
      </c>
    </row>
    <row r="492" spans="1:6" x14ac:dyDescent="0.25">
      <c r="A492" t="s">
        <v>525</v>
      </c>
      <c r="B492" s="13" t="s">
        <v>514</v>
      </c>
      <c r="C492" s="15">
        <v>1.0836920824123899</v>
      </c>
      <c r="D492" s="15">
        <v>1.0464708647868399</v>
      </c>
      <c r="E492" s="15">
        <v>0.94036481296189101</v>
      </c>
      <c r="F492" s="16">
        <v>1.0917687133148</v>
      </c>
    </row>
    <row r="493" spans="1:6" x14ac:dyDescent="0.25">
      <c r="A493" t="s">
        <v>526</v>
      </c>
      <c r="B493" s="13" t="s">
        <v>514</v>
      </c>
      <c r="C493" s="15">
        <v>1.17308420597661</v>
      </c>
      <c r="D493" s="15">
        <v>1.14440197367435</v>
      </c>
      <c r="E493" s="15">
        <v>1.02009641495084</v>
      </c>
      <c r="F493" s="16">
        <v>1.0803425438388501</v>
      </c>
    </row>
    <row r="494" spans="1:6" x14ac:dyDescent="0.25">
      <c r="A494" t="s">
        <v>527</v>
      </c>
      <c r="B494" s="13" t="s">
        <v>514</v>
      </c>
      <c r="C494" s="15">
        <v>1.0118756161078</v>
      </c>
      <c r="D494" s="15">
        <v>0.98549611932068204</v>
      </c>
      <c r="E494" s="15">
        <v>0.91126185889104205</v>
      </c>
      <c r="F494" s="16">
        <v>1.16137315519053</v>
      </c>
    </row>
    <row r="495" spans="1:6" x14ac:dyDescent="0.25">
      <c r="A495" t="s">
        <v>528</v>
      </c>
      <c r="B495" s="13" t="s">
        <v>514</v>
      </c>
      <c r="C495" s="15">
        <v>0.81753388027293195</v>
      </c>
      <c r="D495" s="15">
        <v>0.82067303126157598</v>
      </c>
      <c r="E495" s="15">
        <v>0.71343256317737802</v>
      </c>
      <c r="F495" s="16">
        <v>1.13268126277119</v>
      </c>
    </row>
    <row r="496" spans="1:6" x14ac:dyDescent="0.25">
      <c r="A496" t="s">
        <v>529</v>
      </c>
      <c r="B496" s="13" t="s">
        <v>514</v>
      </c>
      <c r="C496" s="15">
        <v>1.0812436437613699</v>
      </c>
      <c r="D496" s="15">
        <v>1.0220756556961601</v>
      </c>
      <c r="E496" s="15">
        <v>0.96750451158448403</v>
      </c>
      <c r="F496" s="16">
        <v>1.10894587003297</v>
      </c>
    </row>
    <row r="497" spans="1:6" x14ac:dyDescent="0.25">
      <c r="A497" t="s">
        <v>530</v>
      </c>
      <c r="B497" s="13" t="s">
        <v>514</v>
      </c>
      <c r="C497" s="15">
        <v>1.2205065851808901</v>
      </c>
      <c r="D497" s="15">
        <v>1.17329340229429</v>
      </c>
      <c r="E497" s="15">
        <v>1.1137017959689901</v>
      </c>
      <c r="F497" s="16">
        <v>1.0171628539294699</v>
      </c>
    </row>
    <row r="498" spans="1:6" x14ac:dyDescent="0.25">
      <c r="A498" t="s">
        <v>531</v>
      </c>
      <c r="B498" s="13" t="s">
        <v>514</v>
      </c>
      <c r="C498" s="15">
        <v>1.0983143669502899</v>
      </c>
      <c r="D498" s="15">
        <v>1.0840565847298</v>
      </c>
      <c r="E498" s="15">
        <v>0.99477416970043897</v>
      </c>
      <c r="F498" s="16">
        <v>1.5017998911420101</v>
      </c>
    </row>
    <row r="499" spans="1:6" x14ac:dyDescent="0.25">
      <c r="A499" t="s">
        <v>532</v>
      </c>
      <c r="B499" s="13" t="s">
        <v>514</v>
      </c>
      <c r="C499" s="15">
        <v>1.66456759499369</v>
      </c>
      <c r="D499" s="15">
        <v>1.6060325817109999</v>
      </c>
      <c r="E499" s="15">
        <v>1.6650277105612099</v>
      </c>
      <c r="F499" s="16">
        <v>0.85112401534762105</v>
      </c>
    </row>
    <row r="500" spans="1:6" x14ac:dyDescent="0.25">
      <c r="A500" t="s">
        <v>533</v>
      </c>
      <c r="B500" s="13" t="s">
        <v>514</v>
      </c>
      <c r="C500" s="15">
        <v>0.78917633328549497</v>
      </c>
      <c r="D500" s="15">
        <v>0.76968010523179697</v>
      </c>
      <c r="E500" s="15">
        <v>0.74409225034814197</v>
      </c>
      <c r="F500" s="16">
        <v>1.05747315020013</v>
      </c>
    </row>
    <row r="501" spans="1:6" x14ac:dyDescent="0.25">
      <c r="A501" t="s">
        <v>534</v>
      </c>
      <c r="B501" s="13" t="s">
        <v>514</v>
      </c>
      <c r="C501" s="15">
        <v>0.95874903368816</v>
      </c>
      <c r="D501" s="15">
        <v>0.95215396047241596</v>
      </c>
      <c r="E501" s="15">
        <v>0.84943044591637495</v>
      </c>
      <c r="F501" s="16">
        <v>1.06083504049163</v>
      </c>
    </row>
    <row r="502" spans="1:6" x14ac:dyDescent="0.25">
      <c r="A502" t="s">
        <v>535</v>
      </c>
      <c r="B502" s="13" t="s">
        <v>514</v>
      </c>
      <c r="C502" s="15" t="s">
        <v>990</v>
      </c>
      <c r="D502" s="15" t="s">
        <v>990</v>
      </c>
      <c r="E502" s="15" t="s">
        <v>990</v>
      </c>
      <c r="F502" s="16">
        <v>1.04854725075828</v>
      </c>
    </row>
    <row r="503" spans="1:6" x14ac:dyDescent="0.25">
      <c r="A503" t="s">
        <v>536</v>
      </c>
      <c r="B503" s="13" t="s">
        <v>514</v>
      </c>
      <c r="C503" s="15">
        <v>1.2935647862423401</v>
      </c>
      <c r="D503" s="15">
        <v>1.2535070847316301</v>
      </c>
      <c r="E503" s="15" t="s">
        <v>990</v>
      </c>
      <c r="F503" s="16">
        <v>1.2142468844860801</v>
      </c>
    </row>
    <row r="504" spans="1:6" x14ac:dyDescent="0.25">
      <c r="A504" t="s">
        <v>537</v>
      </c>
      <c r="B504" s="13" t="s">
        <v>514</v>
      </c>
      <c r="C504" s="15">
        <v>0.94697503242950298</v>
      </c>
      <c r="D504" s="15">
        <v>0.93619126358020799</v>
      </c>
      <c r="E504" s="15">
        <v>0.87995500049341802</v>
      </c>
      <c r="F504" s="16" t="s">
        <v>990</v>
      </c>
    </row>
    <row r="505" spans="1:6" x14ac:dyDescent="0.25">
      <c r="A505" t="s">
        <v>538</v>
      </c>
      <c r="B505" s="13" t="s">
        <v>514</v>
      </c>
      <c r="C505" s="15" t="s">
        <v>990</v>
      </c>
      <c r="D505" s="15" t="s">
        <v>990</v>
      </c>
      <c r="E505" s="15" t="s">
        <v>990</v>
      </c>
      <c r="F505" s="16">
        <v>0.99210120966571302</v>
      </c>
    </row>
    <row r="506" spans="1:6" x14ac:dyDescent="0.25">
      <c r="A506" t="s">
        <v>539</v>
      </c>
      <c r="B506" s="13" t="s">
        <v>514</v>
      </c>
      <c r="C506" s="15" t="s">
        <v>990</v>
      </c>
      <c r="D506" s="15" t="s">
        <v>990</v>
      </c>
      <c r="E506" s="15" t="s">
        <v>990</v>
      </c>
      <c r="F506" s="16">
        <v>0.95579044083212805</v>
      </c>
    </row>
    <row r="507" spans="1:6" x14ac:dyDescent="0.25">
      <c r="A507" t="s">
        <v>540</v>
      </c>
      <c r="B507" s="13" t="s">
        <v>514</v>
      </c>
      <c r="C507" s="15" t="s">
        <v>990</v>
      </c>
      <c r="D507" s="15" t="s">
        <v>990</v>
      </c>
      <c r="E507" s="15" t="s">
        <v>990</v>
      </c>
      <c r="F507" s="16">
        <v>0.92112997251545503</v>
      </c>
    </row>
    <row r="508" spans="1:6" x14ac:dyDescent="0.25">
      <c r="A508" t="s">
        <v>541</v>
      </c>
      <c r="B508" s="13" t="s">
        <v>514</v>
      </c>
      <c r="C508" s="15" t="s">
        <v>990</v>
      </c>
      <c r="D508" s="15" t="s">
        <v>990</v>
      </c>
      <c r="E508" s="15" t="s">
        <v>990</v>
      </c>
      <c r="F508" s="16">
        <v>0.98146085039221298</v>
      </c>
    </row>
    <row r="509" spans="1:6" x14ac:dyDescent="0.25">
      <c r="A509" t="s">
        <v>542</v>
      </c>
      <c r="B509" s="13" t="s">
        <v>514</v>
      </c>
      <c r="C509" s="15" t="s">
        <v>990</v>
      </c>
      <c r="D509" s="15" t="s">
        <v>990</v>
      </c>
      <c r="E509" s="15" t="s">
        <v>990</v>
      </c>
      <c r="F509" s="16" t="s">
        <v>990</v>
      </c>
    </row>
    <row r="510" spans="1:6" x14ac:dyDescent="0.25">
      <c r="A510" t="s">
        <v>543</v>
      </c>
      <c r="B510" s="13" t="s">
        <v>514</v>
      </c>
      <c r="C510" s="15" t="s">
        <v>990</v>
      </c>
      <c r="D510" s="15" t="s">
        <v>990</v>
      </c>
      <c r="E510" s="15" t="s">
        <v>990</v>
      </c>
      <c r="F510" s="16">
        <v>0.90014022670859895</v>
      </c>
    </row>
    <row r="511" spans="1:6" x14ac:dyDescent="0.25">
      <c r="A511" t="s">
        <v>544</v>
      </c>
      <c r="B511" s="13" t="s">
        <v>514</v>
      </c>
      <c r="C511" s="15" t="s">
        <v>990</v>
      </c>
      <c r="D511" s="15" t="s">
        <v>990</v>
      </c>
      <c r="E511" s="15" t="s">
        <v>990</v>
      </c>
      <c r="F511" s="16">
        <v>0.93664771546394798</v>
      </c>
    </row>
    <row r="512" spans="1:6" x14ac:dyDescent="0.25">
      <c r="A512" t="s">
        <v>545</v>
      </c>
      <c r="B512" s="13" t="s">
        <v>514</v>
      </c>
      <c r="C512" s="15" t="s">
        <v>990</v>
      </c>
      <c r="D512" s="15" t="s">
        <v>990</v>
      </c>
      <c r="E512" s="15" t="s">
        <v>990</v>
      </c>
      <c r="F512" s="16">
        <v>1.1186155160334601</v>
      </c>
    </row>
    <row r="513" spans="1:6" x14ac:dyDescent="0.25">
      <c r="A513" t="s">
        <v>546</v>
      </c>
      <c r="B513" s="13" t="s">
        <v>514</v>
      </c>
      <c r="C513" s="15" t="s">
        <v>990</v>
      </c>
      <c r="D513" s="15" t="s">
        <v>990</v>
      </c>
      <c r="E513" s="15" t="s">
        <v>990</v>
      </c>
      <c r="F513" s="16" t="s">
        <v>990</v>
      </c>
    </row>
    <row r="514" spans="1:6" x14ac:dyDescent="0.25">
      <c r="A514" t="s">
        <v>547</v>
      </c>
      <c r="B514" s="13" t="s">
        <v>514</v>
      </c>
      <c r="C514" s="15" t="s">
        <v>990</v>
      </c>
      <c r="D514" s="15" t="s">
        <v>990</v>
      </c>
      <c r="E514" s="15" t="s">
        <v>990</v>
      </c>
      <c r="F514" s="16">
        <v>1.0381295557435399</v>
      </c>
    </row>
    <row r="515" spans="1:6" x14ac:dyDescent="0.25">
      <c r="A515" t="s">
        <v>548</v>
      </c>
      <c r="B515" s="13" t="s">
        <v>514</v>
      </c>
      <c r="C515" s="15" t="s">
        <v>990</v>
      </c>
      <c r="D515" s="15" t="s">
        <v>990</v>
      </c>
      <c r="E515" s="15" t="s">
        <v>990</v>
      </c>
      <c r="F515" s="16" t="s">
        <v>990</v>
      </c>
    </row>
    <row r="516" spans="1:6" x14ac:dyDescent="0.25">
      <c r="A516" t="s">
        <v>549</v>
      </c>
      <c r="B516" s="13" t="s">
        <v>514</v>
      </c>
      <c r="C516" s="15" t="s">
        <v>990</v>
      </c>
      <c r="D516" s="15" t="s">
        <v>990</v>
      </c>
      <c r="E516" s="15" t="s">
        <v>990</v>
      </c>
      <c r="F516" s="16">
        <v>0.77999014638606901</v>
      </c>
    </row>
    <row r="517" spans="1:6" x14ac:dyDescent="0.25">
      <c r="A517" t="s">
        <v>550</v>
      </c>
      <c r="B517" s="13" t="s">
        <v>514</v>
      </c>
      <c r="C517" s="15" t="s">
        <v>990</v>
      </c>
      <c r="D517" s="15" t="s">
        <v>990</v>
      </c>
      <c r="E517" s="15" t="s">
        <v>990</v>
      </c>
      <c r="F517" s="16">
        <v>0.93893565415204705</v>
      </c>
    </row>
    <row r="518" spans="1:6" x14ac:dyDescent="0.25">
      <c r="A518" t="s">
        <v>551</v>
      </c>
      <c r="B518" s="13" t="s">
        <v>514</v>
      </c>
      <c r="C518" s="15" t="s">
        <v>990</v>
      </c>
      <c r="D518" s="15" t="s">
        <v>990</v>
      </c>
      <c r="E518" s="15" t="s">
        <v>990</v>
      </c>
      <c r="F518" s="16">
        <v>0.992753873272335</v>
      </c>
    </row>
    <row r="519" spans="1:6" x14ac:dyDescent="0.25">
      <c r="A519" t="s">
        <v>552</v>
      </c>
      <c r="B519" s="13" t="s">
        <v>514</v>
      </c>
      <c r="C519" s="15" t="s">
        <v>990</v>
      </c>
      <c r="D519" s="15" t="s">
        <v>990</v>
      </c>
      <c r="E519" s="15" t="s">
        <v>990</v>
      </c>
      <c r="F519" s="16">
        <v>0.80945941555530798</v>
      </c>
    </row>
    <row r="520" spans="1:6" x14ac:dyDescent="0.25">
      <c r="A520" t="s">
        <v>553</v>
      </c>
      <c r="B520" s="13" t="s">
        <v>514</v>
      </c>
      <c r="C520" s="15" t="s">
        <v>990</v>
      </c>
      <c r="D520" s="15" t="s">
        <v>990</v>
      </c>
      <c r="E520" s="15" t="s">
        <v>990</v>
      </c>
      <c r="F520" s="16">
        <v>0.96072327525293</v>
      </c>
    </row>
    <row r="521" spans="1:6" x14ac:dyDescent="0.25">
      <c r="A521" t="s">
        <v>554</v>
      </c>
      <c r="B521" s="13" t="s">
        <v>514</v>
      </c>
      <c r="C521" s="15" t="s">
        <v>990</v>
      </c>
      <c r="D521" s="15" t="s">
        <v>990</v>
      </c>
      <c r="E521" s="15" t="s">
        <v>990</v>
      </c>
      <c r="F521" s="16">
        <v>0.91137328637399495</v>
      </c>
    </row>
    <row r="522" spans="1:6" x14ac:dyDescent="0.25">
      <c r="A522" t="s">
        <v>556</v>
      </c>
      <c r="B522" s="13" t="s">
        <v>555</v>
      </c>
      <c r="C522" s="15">
        <v>1.2169812091688399</v>
      </c>
      <c r="D522" s="15">
        <v>1.16573775852525</v>
      </c>
      <c r="E522" s="15">
        <v>1.2043355942034899</v>
      </c>
      <c r="F522" s="16">
        <v>1.60814638182658</v>
      </c>
    </row>
    <row r="523" spans="1:6" x14ac:dyDescent="0.25">
      <c r="A523" t="s">
        <v>557</v>
      </c>
      <c r="B523" s="13" t="s">
        <v>555</v>
      </c>
      <c r="C523" s="15">
        <v>1.33572265219009</v>
      </c>
      <c r="D523" s="15">
        <v>1.2942223627531499</v>
      </c>
      <c r="E523" s="15">
        <v>1.31065525610532</v>
      </c>
      <c r="F523" s="16">
        <v>1.40511012353117</v>
      </c>
    </row>
    <row r="524" spans="1:6" x14ac:dyDescent="0.25">
      <c r="A524" t="s">
        <v>558</v>
      </c>
      <c r="B524" s="13" t="s">
        <v>555</v>
      </c>
      <c r="C524" s="15">
        <v>1.37758542730428</v>
      </c>
      <c r="D524" s="15">
        <v>1.3727415429019101</v>
      </c>
      <c r="E524" s="15">
        <v>1.2326375813730499</v>
      </c>
      <c r="F524" s="16">
        <v>0.95114135505014397</v>
      </c>
    </row>
    <row r="525" spans="1:6" x14ac:dyDescent="0.25">
      <c r="A525" t="s">
        <v>559</v>
      </c>
      <c r="B525" s="13" t="s">
        <v>555</v>
      </c>
      <c r="C525" s="15">
        <v>0.98031602742832802</v>
      </c>
      <c r="D525" s="15">
        <v>0.97389398263054205</v>
      </c>
      <c r="E525" s="15">
        <v>0.87974728846601102</v>
      </c>
      <c r="F525" s="16">
        <v>0.961161088255989</v>
      </c>
    </row>
    <row r="526" spans="1:6" x14ac:dyDescent="0.25">
      <c r="A526" t="s">
        <v>560</v>
      </c>
      <c r="B526" s="13" t="s">
        <v>555</v>
      </c>
      <c r="C526" s="15">
        <v>0.97159282439857098</v>
      </c>
      <c r="D526" s="15">
        <v>0.92912679065979698</v>
      </c>
      <c r="E526" s="15">
        <v>0.84944208310121705</v>
      </c>
      <c r="F526" s="16">
        <v>0.92587107878637798</v>
      </c>
    </row>
    <row r="527" spans="1:6" x14ac:dyDescent="0.25">
      <c r="A527" t="s">
        <v>561</v>
      </c>
      <c r="B527" s="13" t="s">
        <v>555</v>
      </c>
      <c r="C527" s="15">
        <v>1.0214624967130299</v>
      </c>
      <c r="D527" s="15">
        <v>1.0273194661805101</v>
      </c>
      <c r="E527" s="15">
        <v>0.95598131877943804</v>
      </c>
      <c r="F527" s="16">
        <v>1.1056618501957201</v>
      </c>
    </row>
    <row r="528" spans="1:6" x14ac:dyDescent="0.25">
      <c r="A528" t="s">
        <v>562</v>
      </c>
      <c r="B528" s="13" t="s">
        <v>555</v>
      </c>
      <c r="C528" s="15">
        <v>1.0945890491555399</v>
      </c>
      <c r="D528" s="15">
        <v>1.0784876575209601</v>
      </c>
      <c r="E528" s="15">
        <v>0.95658223901990602</v>
      </c>
      <c r="F528" s="16">
        <v>1.00089533854876</v>
      </c>
    </row>
    <row r="529" spans="1:6" x14ac:dyDescent="0.25">
      <c r="A529" t="s">
        <v>563</v>
      </c>
      <c r="B529" s="13" t="s">
        <v>555</v>
      </c>
      <c r="C529" s="15">
        <v>0.921735888036052</v>
      </c>
      <c r="D529" s="15">
        <v>0.89125746675649598</v>
      </c>
      <c r="E529" s="15">
        <v>0.773847413472322</v>
      </c>
      <c r="F529" s="16">
        <v>1.1840117653920901</v>
      </c>
    </row>
    <row r="530" spans="1:6" x14ac:dyDescent="0.25">
      <c r="A530" t="s">
        <v>564</v>
      </c>
      <c r="B530" s="13" t="s">
        <v>555</v>
      </c>
      <c r="C530" s="15">
        <v>1.1889598258328899</v>
      </c>
      <c r="D530" s="15">
        <v>1.15643146512976</v>
      </c>
      <c r="E530" s="15">
        <v>1.0762759328117999</v>
      </c>
      <c r="F530" s="16">
        <v>1.2708849568543701</v>
      </c>
    </row>
    <row r="531" spans="1:6" x14ac:dyDescent="0.25">
      <c r="A531" t="s">
        <v>565</v>
      </c>
      <c r="B531" s="13" t="s">
        <v>555</v>
      </c>
      <c r="C531" s="15">
        <v>0.87300605016255495</v>
      </c>
      <c r="D531" s="15">
        <v>0.83342662336014295</v>
      </c>
      <c r="E531" s="15">
        <v>0.79669852304334898</v>
      </c>
      <c r="F531" s="16">
        <v>1.11375430687856</v>
      </c>
    </row>
    <row r="532" spans="1:6" x14ac:dyDescent="0.25">
      <c r="A532" t="s">
        <v>566</v>
      </c>
      <c r="B532" s="13" t="s">
        <v>555</v>
      </c>
      <c r="C532" s="15">
        <v>1.9626307483512699</v>
      </c>
      <c r="D532" s="15">
        <v>1.84075461491061</v>
      </c>
      <c r="E532" s="15">
        <v>1.88155697969894</v>
      </c>
      <c r="F532" s="16">
        <v>1.0907598593274801</v>
      </c>
    </row>
    <row r="533" spans="1:6" x14ac:dyDescent="0.25">
      <c r="A533" t="s">
        <v>567</v>
      </c>
      <c r="B533" s="13" t="s">
        <v>555</v>
      </c>
      <c r="C533" s="15">
        <v>1.4275792149919599</v>
      </c>
      <c r="D533" s="15">
        <v>1.4000587858942599</v>
      </c>
      <c r="E533" s="15">
        <v>1.3236179114542399</v>
      </c>
      <c r="F533" s="16">
        <v>1.1528103189257899</v>
      </c>
    </row>
    <row r="534" spans="1:6" x14ac:dyDescent="0.25">
      <c r="A534" t="s">
        <v>568</v>
      </c>
      <c r="B534" s="13" t="s">
        <v>555</v>
      </c>
      <c r="C534" s="15">
        <v>1.62714519447404</v>
      </c>
      <c r="D534" s="15">
        <v>1.6154326356786799</v>
      </c>
      <c r="E534" s="15">
        <v>1.45277500154815</v>
      </c>
      <c r="F534" s="16">
        <v>1.3124701965414001</v>
      </c>
    </row>
    <row r="535" spans="1:6" x14ac:dyDescent="0.25">
      <c r="A535" t="s">
        <v>569</v>
      </c>
      <c r="B535" s="13" t="s">
        <v>555</v>
      </c>
      <c r="C535" s="15">
        <v>1.200415705598</v>
      </c>
      <c r="D535" s="15">
        <v>1.1933222882040699</v>
      </c>
      <c r="E535" s="15">
        <v>1.1282758089576701</v>
      </c>
      <c r="F535" s="16">
        <v>1.33118498209511</v>
      </c>
    </row>
    <row r="536" spans="1:6" x14ac:dyDescent="0.25">
      <c r="A536" t="s">
        <v>570</v>
      </c>
      <c r="B536" s="13" t="s">
        <v>555</v>
      </c>
      <c r="C536" s="15">
        <v>0.95404891564303196</v>
      </c>
      <c r="D536" s="15">
        <v>0.96404746951954001</v>
      </c>
      <c r="E536" s="15">
        <v>0.84729964974745897</v>
      </c>
      <c r="F536" s="16">
        <v>1.2757991961805599</v>
      </c>
    </row>
    <row r="537" spans="1:6" x14ac:dyDescent="0.25">
      <c r="A537" t="s">
        <v>571</v>
      </c>
      <c r="B537" s="13" t="s">
        <v>555</v>
      </c>
      <c r="C537" s="15">
        <v>0.86430634873667</v>
      </c>
      <c r="D537" s="15">
        <v>0.83266310216960104</v>
      </c>
      <c r="E537" s="15">
        <v>0.79914509699966496</v>
      </c>
      <c r="F537" s="16">
        <v>1.1745495967716599</v>
      </c>
    </row>
    <row r="538" spans="1:6" x14ac:dyDescent="0.25">
      <c r="A538" t="s">
        <v>572</v>
      </c>
      <c r="B538" s="13" t="s">
        <v>555</v>
      </c>
      <c r="C538" s="15">
        <v>1.0087568360210699</v>
      </c>
      <c r="D538" s="15">
        <v>0.99245616693096705</v>
      </c>
      <c r="E538" s="15">
        <v>0.91073571005963505</v>
      </c>
      <c r="F538" s="16">
        <v>1.05841449303765</v>
      </c>
    </row>
    <row r="539" spans="1:6" x14ac:dyDescent="0.25">
      <c r="A539" t="s">
        <v>573</v>
      </c>
      <c r="B539" s="13" t="s">
        <v>555</v>
      </c>
      <c r="C539" s="15">
        <v>1.3728829447781401</v>
      </c>
      <c r="D539" s="15">
        <v>1.37947674912328</v>
      </c>
      <c r="E539" s="15">
        <v>1.2692690545526699</v>
      </c>
      <c r="F539" s="16">
        <v>1.2640380875522299</v>
      </c>
    </row>
    <row r="540" spans="1:6" x14ac:dyDescent="0.25">
      <c r="A540" t="s">
        <v>574</v>
      </c>
      <c r="B540" s="13" t="s">
        <v>555</v>
      </c>
      <c r="C540" s="15">
        <v>0.99345497998010202</v>
      </c>
      <c r="D540" s="15">
        <v>0.98195808553805397</v>
      </c>
      <c r="E540" s="15">
        <v>0.87196077807088201</v>
      </c>
      <c r="F540" s="16">
        <v>1.0524387112993101</v>
      </c>
    </row>
    <row r="541" spans="1:6" x14ac:dyDescent="0.25">
      <c r="A541" t="s">
        <v>575</v>
      </c>
      <c r="B541" s="13" t="s">
        <v>555</v>
      </c>
      <c r="C541" s="15">
        <v>1.10443543159979</v>
      </c>
      <c r="D541" s="15">
        <v>1.0848647617962801</v>
      </c>
      <c r="E541" s="15">
        <v>1.0154423325215201</v>
      </c>
      <c r="F541" s="16">
        <v>1.29633661576865</v>
      </c>
    </row>
    <row r="542" spans="1:6" x14ac:dyDescent="0.25">
      <c r="A542" t="s">
        <v>576</v>
      </c>
      <c r="B542" s="13" t="s">
        <v>555</v>
      </c>
      <c r="C542" s="15">
        <v>0.81260662384516702</v>
      </c>
      <c r="D542" s="15">
        <v>0.80278253798718402</v>
      </c>
      <c r="E542" s="15">
        <v>0.75283331746206394</v>
      </c>
      <c r="F542" s="16">
        <v>0.92136269034473095</v>
      </c>
    </row>
    <row r="543" spans="1:6" x14ac:dyDescent="0.25">
      <c r="A543" t="s">
        <v>577</v>
      </c>
      <c r="B543" s="13" t="s">
        <v>555</v>
      </c>
      <c r="C543" s="15">
        <v>1.6809543619206799</v>
      </c>
      <c r="D543" s="15">
        <v>1.6824458922441601</v>
      </c>
      <c r="E543" s="15">
        <v>1.41818090772984</v>
      </c>
      <c r="F543" s="16">
        <v>1.4474927814596701</v>
      </c>
    </row>
    <row r="544" spans="1:6" x14ac:dyDescent="0.25">
      <c r="A544" t="s">
        <v>578</v>
      </c>
      <c r="B544" s="13" t="s">
        <v>555</v>
      </c>
      <c r="C544" s="15">
        <v>1.33651051983081</v>
      </c>
      <c r="D544" s="15">
        <v>1.3666059134453401</v>
      </c>
      <c r="E544" s="15">
        <v>1.15440319761662</v>
      </c>
      <c r="F544" s="16">
        <v>1.45293588278063</v>
      </c>
    </row>
    <row r="545" spans="1:6" x14ac:dyDescent="0.25">
      <c r="A545" t="s">
        <v>579</v>
      </c>
      <c r="B545" s="13" t="s">
        <v>555</v>
      </c>
      <c r="C545" s="15">
        <v>0.94745327852696704</v>
      </c>
      <c r="D545" s="15">
        <v>0.92605032772757101</v>
      </c>
      <c r="E545" s="15">
        <v>0.82964683000278205</v>
      </c>
      <c r="F545" s="16">
        <v>1.2855156690374501</v>
      </c>
    </row>
    <row r="546" spans="1:6" x14ac:dyDescent="0.25">
      <c r="A546" t="s">
        <v>580</v>
      </c>
      <c r="B546" s="13" t="s">
        <v>555</v>
      </c>
      <c r="C546" s="15">
        <v>0.82956150462921296</v>
      </c>
      <c r="D546" s="15">
        <v>0.79139369511811597</v>
      </c>
      <c r="E546" s="15">
        <v>0.74578590659729904</v>
      </c>
      <c r="F546" s="16">
        <v>1.09212697197715</v>
      </c>
    </row>
    <row r="547" spans="1:6" x14ac:dyDescent="0.25">
      <c r="A547" t="s">
        <v>581</v>
      </c>
      <c r="B547" s="13" t="s">
        <v>555</v>
      </c>
      <c r="C547" s="15">
        <v>0.79182407270171695</v>
      </c>
      <c r="D547" s="15">
        <v>0.79230468802936505</v>
      </c>
      <c r="E547" s="15">
        <v>0.72033896463046798</v>
      </c>
      <c r="F547" s="16">
        <v>1.28329708928993</v>
      </c>
    </row>
    <row r="548" spans="1:6" x14ac:dyDescent="0.25">
      <c r="A548" t="s">
        <v>582</v>
      </c>
      <c r="B548" s="13" t="s">
        <v>555</v>
      </c>
      <c r="C548" s="15" t="s">
        <v>990</v>
      </c>
      <c r="D548" s="15" t="s">
        <v>990</v>
      </c>
      <c r="E548" s="15" t="s">
        <v>990</v>
      </c>
      <c r="F548" s="16">
        <v>0.91549019065492598</v>
      </c>
    </row>
    <row r="549" spans="1:6" x14ac:dyDescent="0.25">
      <c r="A549" t="s">
        <v>583</v>
      </c>
      <c r="B549" s="13" t="s">
        <v>555</v>
      </c>
      <c r="C549" s="15" t="s">
        <v>990</v>
      </c>
      <c r="D549" s="15" t="s">
        <v>990</v>
      </c>
      <c r="E549" s="15" t="s">
        <v>990</v>
      </c>
      <c r="F549" s="16">
        <v>0.92845617394562197</v>
      </c>
    </row>
    <row r="550" spans="1:6" x14ac:dyDescent="0.25">
      <c r="A550" t="s">
        <v>584</v>
      </c>
      <c r="B550" s="13" t="s">
        <v>555</v>
      </c>
      <c r="C550" s="15" t="s">
        <v>990</v>
      </c>
      <c r="D550" s="15" t="s">
        <v>990</v>
      </c>
      <c r="E550" s="15" t="s">
        <v>990</v>
      </c>
      <c r="F550" s="16">
        <v>0.90502494626926899</v>
      </c>
    </row>
    <row r="551" spans="1:6" x14ac:dyDescent="0.25">
      <c r="A551" t="s">
        <v>585</v>
      </c>
      <c r="B551" s="13" t="s">
        <v>555</v>
      </c>
      <c r="C551" s="15" t="s">
        <v>990</v>
      </c>
      <c r="D551" s="15" t="s">
        <v>990</v>
      </c>
      <c r="E551" s="15" t="s">
        <v>990</v>
      </c>
      <c r="F551" s="16">
        <v>0.94266971462420501</v>
      </c>
    </row>
    <row r="552" spans="1:6" x14ac:dyDescent="0.25">
      <c r="A552" t="s">
        <v>587</v>
      </c>
      <c r="B552" s="13" t="s">
        <v>586</v>
      </c>
      <c r="C552" s="15">
        <v>1.7609351762991301</v>
      </c>
      <c r="D552" s="15">
        <v>1.6009082804361201</v>
      </c>
      <c r="E552" s="15">
        <v>1.8627227486561699</v>
      </c>
      <c r="F552" s="16">
        <v>1.75471074204148</v>
      </c>
    </row>
    <row r="553" spans="1:6" x14ac:dyDescent="0.25">
      <c r="A553" t="s">
        <v>588</v>
      </c>
      <c r="B553" s="13" t="s">
        <v>586</v>
      </c>
      <c r="C553" s="15">
        <v>1.4574624280809501</v>
      </c>
      <c r="D553" s="15">
        <v>1.2993074253352701</v>
      </c>
      <c r="E553" s="15">
        <v>1.4296729614137</v>
      </c>
      <c r="F553" s="16">
        <v>1.71105511492332</v>
      </c>
    </row>
    <row r="554" spans="1:6" x14ac:dyDescent="0.25">
      <c r="A554" t="s">
        <v>589</v>
      </c>
      <c r="B554" s="13" t="s">
        <v>586</v>
      </c>
      <c r="C554" s="15">
        <v>1.7657371139801501</v>
      </c>
      <c r="D554" s="15">
        <v>1.5075060919640999</v>
      </c>
      <c r="E554" s="15">
        <v>1.8026342894345</v>
      </c>
      <c r="F554" s="16">
        <v>1.8737446983456401</v>
      </c>
    </row>
    <row r="555" spans="1:6" x14ac:dyDescent="0.25">
      <c r="A555" t="s">
        <v>590</v>
      </c>
      <c r="B555" s="13" t="s">
        <v>586</v>
      </c>
      <c r="C555" s="15">
        <v>2.5908252830476299</v>
      </c>
      <c r="D555" s="15">
        <v>2.2904481528945002</v>
      </c>
      <c r="E555" s="15">
        <v>2.68728659333317</v>
      </c>
      <c r="F555" s="16">
        <v>1.6090403116896701</v>
      </c>
    </row>
    <row r="556" spans="1:6" x14ac:dyDescent="0.25">
      <c r="A556" t="s">
        <v>591</v>
      </c>
      <c r="B556" s="13" t="s">
        <v>586</v>
      </c>
      <c r="C556" s="15">
        <v>1.0952183001248299</v>
      </c>
      <c r="D556" s="15">
        <v>1.0806655029091801</v>
      </c>
      <c r="E556" s="15">
        <v>1.1598843424860299</v>
      </c>
      <c r="F556" s="16">
        <v>1.0481894006858301</v>
      </c>
    </row>
    <row r="557" spans="1:6" x14ac:dyDescent="0.25">
      <c r="A557" t="s">
        <v>592</v>
      </c>
      <c r="B557" s="13" t="s">
        <v>586</v>
      </c>
      <c r="C557" s="15">
        <v>0.82009242233909996</v>
      </c>
      <c r="D557" s="15">
        <v>0.693827538892971</v>
      </c>
      <c r="E557" s="15">
        <v>0.82084254013130098</v>
      </c>
      <c r="F557" s="16">
        <v>0.99432827664543699</v>
      </c>
    </row>
    <row r="558" spans="1:6" x14ac:dyDescent="0.25">
      <c r="A558" t="s">
        <v>593</v>
      </c>
      <c r="B558" s="13" t="s">
        <v>586</v>
      </c>
      <c r="C558" s="15">
        <v>1.0019118316586</v>
      </c>
      <c r="D558" s="15">
        <v>0.87081320353171299</v>
      </c>
      <c r="E558" s="15">
        <v>1.1570406895421499</v>
      </c>
      <c r="F558" s="16">
        <v>1.5270715315340799</v>
      </c>
    </row>
    <row r="559" spans="1:6" x14ac:dyDescent="0.25">
      <c r="A559" t="s">
        <v>594</v>
      </c>
      <c r="B559" s="13" t="s">
        <v>586</v>
      </c>
      <c r="C559" s="15">
        <v>0.81194867579152696</v>
      </c>
      <c r="D559" s="15">
        <v>0.68459053702213002</v>
      </c>
      <c r="E559" s="15">
        <v>0.86154634498528804</v>
      </c>
      <c r="F559" s="16">
        <v>1.4673504371969399</v>
      </c>
    </row>
    <row r="560" spans="1:6" x14ac:dyDescent="0.25">
      <c r="A560" t="s">
        <v>595</v>
      </c>
      <c r="B560" s="13" t="s">
        <v>586</v>
      </c>
      <c r="C560" s="15">
        <v>1.0729295462128501</v>
      </c>
      <c r="D560" s="15">
        <v>0.94362861299258904</v>
      </c>
      <c r="E560" s="15">
        <v>1.1862085660856601</v>
      </c>
      <c r="F560" s="16">
        <v>1.4180760142363</v>
      </c>
    </row>
    <row r="561" spans="1:6" x14ac:dyDescent="0.25">
      <c r="A561" t="s">
        <v>596</v>
      </c>
      <c r="B561" s="13" t="s">
        <v>586</v>
      </c>
      <c r="C561" s="15">
        <v>0.97065697546649299</v>
      </c>
      <c r="D561" s="15">
        <v>0.87948355149607604</v>
      </c>
      <c r="E561" s="15">
        <v>1.04379915180592</v>
      </c>
      <c r="F561" s="16">
        <v>1.13012039387193</v>
      </c>
    </row>
    <row r="562" spans="1:6" x14ac:dyDescent="0.25">
      <c r="A562" t="s">
        <v>597</v>
      </c>
      <c r="B562" s="13" t="s">
        <v>586</v>
      </c>
      <c r="C562" s="15">
        <v>0.697592113434365</v>
      </c>
      <c r="D562" s="15">
        <v>0.60119740142723699</v>
      </c>
      <c r="E562" s="15">
        <v>0.738675163302976</v>
      </c>
      <c r="F562" s="16">
        <v>1.41045057599909</v>
      </c>
    </row>
    <row r="563" spans="1:6" x14ac:dyDescent="0.25">
      <c r="A563" t="s">
        <v>598</v>
      </c>
      <c r="B563" s="13" t="s">
        <v>586</v>
      </c>
      <c r="C563" s="15">
        <v>0.95279150712715899</v>
      </c>
      <c r="D563" s="15">
        <v>0.79870199216217896</v>
      </c>
      <c r="E563" s="15">
        <v>0.99271677083891097</v>
      </c>
      <c r="F563" s="16">
        <v>1.44102379220774</v>
      </c>
    </row>
    <row r="564" spans="1:6" x14ac:dyDescent="0.25">
      <c r="A564" t="s">
        <v>599</v>
      </c>
      <c r="B564" s="13" t="s">
        <v>586</v>
      </c>
      <c r="C564" s="15">
        <v>1.8752601102400599</v>
      </c>
      <c r="D564" s="15">
        <v>1.5670601859514699</v>
      </c>
      <c r="E564" s="15">
        <v>2.0126026100402199</v>
      </c>
      <c r="F564" s="16">
        <v>1.0402871135095799</v>
      </c>
    </row>
    <row r="565" spans="1:6" x14ac:dyDescent="0.25">
      <c r="A565" t="s">
        <v>600</v>
      </c>
      <c r="B565" s="13" t="s">
        <v>586</v>
      </c>
      <c r="C565" s="15">
        <v>1.5085161255713699</v>
      </c>
      <c r="D565" s="15">
        <v>1.2933331257631</v>
      </c>
      <c r="E565" s="15">
        <v>1.6890648368816501</v>
      </c>
      <c r="F565" s="16">
        <v>1.3002280134675399</v>
      </c>
    </row>
    <row r="566" spans="1:6" x14ac:dyDescent="0.25">
      <c r="A566" t="s">
        <v>601</v>
      </c>
      <c r="B566" s="13" t="s">
        <v>586</v>
      </c>
      <c r="C566" s="15">
        <v>0.77594539023326603</v>
      </c>
      <c r="D566" s="15">
        <v>0.66527616505416698</v>
      </c>
      <c r="E566" s="15">
        <v>0.81318131258913195</v>
      </c>
      <c r="F566" s="16">
        <v>1.1147599527535801</v>
      </c>
    </row>
    <row r="567" spans="1:6" x14ac:dyDescent="0.25">
      <c r="A567" t="s">
        <v>602</v>
      </c>
      <c r="B567" s="13" t="s">
        <v>586</v>
      </c>
      <c r="C567" s="15">
        <v>0.93699942794646196</v>
      </c>
      <c r="D567" s="15">
        <v>0.78970407046771396</v>
      </c>
      <c r="E567" s="15">
        <v>0.98438399839097201</v>
      </c>
      <c r="F567" s="16">
        <v>1.1466138822196299</v>
      </c>
    </row>
    <row r="568" spans="1:6" x14ac:dyDescent="0.25">
      <c r="A568" t="s">
        <v>603</v>
      </c>
      <c r="B568" s="13" t="s">
        <v>586</v>
      </c>
      <c r="C568" s="15">
        <v>1.38307751102521</v>
      </c>
      <c r="D568" s="15">
        <v>1.25507452241493</v>
      </c>
      <c r="E568" s="15">
        <v>1.4690803854675101</v>
      </c>
      <c r="F568" s="16">
        <v>1.76021453425383</v>
      </c>
    </row>
    <row r="569" spans="1:6" x14ac:dyDescent="0.25">
      <c r="A569" t="s">
        <v>604</v>
      </c>
      <c r="B569" s="13" t="s">
        <v>586</v>
      </c>
      <c r="C569" s="15">
        <v>1.0870020243571601</v>
      </c>
      <c r="D569" s="15">
        <v>0.96493386597966602</v>
      </c>
      <c r="E569" s="15">
        <v>1.1284506671244401</v>
      </c>
      <c r="F569" s="16">
        <v>1.67581128512838</v>
      </c>
    </row>
    <row r="570" spans="1:6" x14ac:dyDescent="0.25">
      <c r="A570" t="s">
        <v>605</v>
      </c>
      <c r="B570" s="13" t="s">
        <v>586</v>
      </c>
      <c r="C570" s="15">
        <v>1.2411243409971899</v>
      </c>
      <c r="D570" s="15">
        <v>1.07851629613928</v>
      </c>
      <c r="E570" s="15">
        <v>1.2809011615274599</v>
      </c>
      <c r="F570" s="16">
        <v>1.8465644365157201</v>
      </c>
    </row>
    <row r="571" spans="1:6" x14ac:dyDescent="0.25">
      <c r="A571" t="s">
        <v>606</v>
      </c>
      <c r="B571" s="13" t="s">
        <v>586</v>
      </c>
      <c r="C571" s="15">
        <v>1.7990121592111401</v>
      </c>
      <c r="D571" s="15">
        <v>1.6743233933057</v>
      </c>
      <c r="E571" s="15">
        <v>1.8668666982751601</v>
      </c>
      <c r="F571" s="16">
        <v>1.6232593738575101</v>
      </c>
    </row>
    <row r="572" spans="1:6" x14ac:dyDescent="0.25">
      <c r="A572" t="s">
        <v>607</v>
      </c>
      <c r="B572" s="13" t="s">
        <v>586</v>
      </c>
      <c r="C572" s="15">
        <v>0.945681459911766</v>
      </c>
      <c r="D572" s="15">
        <v>0.84985410269043304</v>
      </c>
      <c r="E572" s="15">
        <v>1.0212604938204399</v>
      </c>
      <c r="F572" s="16">
        <v>1.33731624154883</v>
      </c>
    </row>
    <row r="573" spans="1:6" x14ac:dyDescent="0.25">
      <c r="A573" t="s">
        <v>608</v>
      </c>
      <c r="B573" s="13" t="s">
        <v>586</v>
      </c>
      <c r="C573" s="15">
        <v>0.79239897705392803</v>
      </c>
      <c r="D573" s="15">
        <v>0.66432573721558896</v>
      </c>
      <c r="E573" s="15">
        <v>0.80852059251246799</v>
      </c>
      <c r="F573" s="16">
        <v>1.3853902638864799</v>
      </c>
    </row>
    <row r="574" spans="1:6" x14ac:dyDescent="0.25">
      <c r="A574" t="s">
        <v>609</v>
      </c>
      <c r="B574" s="13" t="s">
        <v>586</v>
      </c>
      <c r="C574" s="15">
        <v>1.07849873745263</v>
      </c>
      <c r="D574" s="15">
        <v>0.90976811491573195</v>
      </c>
      <c r="E574" s="15">
        <v>1.1718838942980101</v>
      </c>
      <c r="F574" s="16">
        <v>1.5510166188088701</v>
      </c>
    </row>
    <row r="575" spans="1:6" x14ac:dyDescent="0.25">
      <c r="A575" t="s">
        <v>610</v>
      </c>
      <c r="B575" s="13" t="s">
        <v>586</v>
      </c>
      <c r="C575" s="15">
        <v>1.4418897277557401</v>
      </c>
      <c r="D575" s="15">
        <v>1.2349171759061499</v>
      </c>
      <c r="E575" s="15">
        <v>1.51407026133765</v>
      </c>
      <c r="F575" s="16">
        <v>1.47909934572712</v>
      </c>
    </row>
    <row r="576" spans="1:6" x14ac:dyDescent="0.25">
      <c r="A576" t="s">
        <v>611</v>
      </c>
      <c r="B576" s="13" t="s">
        <v>586</v>
      </c>
      <c r="C576" s="15">
        <v>0.88306254045460197</v>
      </c>
      <c r="D576" s="15">
        <v>0.73861744295335297</v>
      </c>
      <c r="E576" s="15">
        <v>0.93907997357388195</v>
      </c>
      <c r="F576" s="16">
        <v>1.63656475080866</v>
      </c>
    </row>
    <row r="577" spans="1:6" x14ac:dyDescent="0.25">
      <c r="A577" t="s">
        <v>612</v>
      </c>
      <c r="B577" s="13" t="s">
        <v>586</v>
      </c>
      <c r="C577" s="15">
        <v>0.53017638056394101</v>
      </c>
      <c r="D577" s="15">
        <v>0.453244784425758</v>
      </c>
      <c r="E577" s="15">
        <v>0.61427085827410099</v>
      </c>
      <c r="F577" s="16">
        <v>1.8365508350415001</v>
      </c>
    </row>
    <row r="578" spans="1:6" x14ac:dyDescent="0.25">
      <c r="A578" t="s">
        <v>613</v>
      </c>
      <c r="B578" s="13" t="s">
        <v>586</v>
      </c>
      <c r="C578" s="15">
        <v>1.1490114539352501</v>
      </c>
      <c r="D578" s="15">
        <v>0.98352804606327504</v>
      </c>
      <c r="E578" s="15">
        <v>1.32844518200813</v>
      </c>
      <c r="F578" s="16">
        <v>1.5932125945645299</v>
      </c>
    </row>
    <row r="579" spans="1:6" x14ac:dyDescent="0.25">
      <c r="A579" t="s">
        <v>614</v>
      </c>
      <c r="B579" s="13" t="s">
        <v>586</v>
      </c>
      <c r="C579" s="15">
        <v>0.62680469475571698</v>
      </c>
      <c r="D579" s="15">
        <v>0.53602675117991505</v>
      </c>
      <c r="E579" s="15">
        <v>0.63984262966488803</v>
      </c>
      <c r="F579" s="16">
        <v>1.69360778422964</v>
      </c>
    </row>
    <row r="580" spans="1:6" x14ac:dyDescent="0.25">
      <c r="A580" t="s">
        <v>615</v>
      </c>
      <c r="B580" s="13" t="s">
        <v>586</v>
      </c>
      <c r="C580" s="15">
        <v>1.4679545928439199</v>
      </c>
      <c r="D580" s="15">
        <v>1.2236553863566899</v>
      </c>
      <c r="E580" s="15">
        <v>1.62127454696096</v>
      </c>
      <c r="F580" s="16">
        <v>1.39363506923487</v>
      </c>
    </row>
    <row r="581" spans="1:6" x14ac:dyDescent="0.25">
      <c r="A581" t="s">
        <v>616</v>
      </c>
      <c r="B581" s="13" t="s">
        <v>586</v>
      </c>
      <c r="C581" s="15">
        <v>0.764018738118173</v>
      </c>
      <c r="D581" s="15">
        <v>0.665960477289539</v>
      </c>
      <c r="E581" s="15">
        <v>0.84811666466285396</v>
      </c>
      <c r="F581" s="16">
        <v>1.3530675160444401</v>
      </c>
    </row>
    <row r="582" spans="1:6" x14ac:dyDescent="0.25">
      <c r="A582" t="s">
        <v>617</v>
      </c>
      <c r="B582" s="13" t="s">
        <v>586</v>
      </c>
      <c r="C582" s="15">
        <v>0.64377765415534205</v>
      </c>
      <c r="D582" s="15">
        <v>0.55251473992950095</v>
      </c>
      <c r="E582" s="15">
        <v>0.70105501380516699</v>
      </c>
      <c r="F582" s="16">
        <v>1.2609096269297</v>
      </c>
    </row>
    <row r="583" spans="1:6" x14ac:dyDescent="0.25">
      <c r="A583" t="s">
        <v>618</v>
      </c>
      <c r="B583" s="13" t="s">
        <v>586</v>
      </c>
      <c r="C583" s="15">
        <v>1.32620223451968</v>
      </c>
      <c r="D583" s="15">
        <v>1.0785574539824301</v>
      </c>
      <c r="E583" s="15">
        <v>1.5211499583522601</v>
      </c>
      <c r="F583" s="16">
        <v>1.4751066516997</v>
      </c>
    </row>
    <row r="584" spans="1:6" x14ac:dyDescent="0.25">
      <c r="A584" t="s">
        <v>619</v>
      </c>
      <c r="B584" s="13" t="s">
        <v>586</v>
      </c>
      <c r="C584" s="15">
        <v>0.99954504276995604</v>
      </c>
      <c r="D584" s="15">
        <v>0.89975191554126399</v>
      </c>
      <c r="E584" s="15">
        <v>1.04948482868564</v>
      </c>
      <c r="F584" s="16">
        <v>1.5417352440852301</v>
      </c>
    </row>
    <row r="585" spans="1:6" x14ac:dyDescent="0.25">
      <c r="A585" t="s">
        <v>620</v>
      </c>
      <c r="B585" s="13" t="s">
        <v>586</v>
      </c>
      <c r="C585" s="15">
        <v>0.89578867239582505</v>
      </c>
      <c r="D585" s="15">
        <v>0.79819566270617004</v>
      </c>
      <c r="E585" s="15">
        <v>0.88101968009327902</v>
      </c>
      <c r="F585" s="16">
        <v>3.1684369387121198</v>
      </c>
    </row>
    <row r="586" spans="1:6" x14ac:dyDescent="0.25">
      <c r="A586" t="s">
        <v>621</v>
      </c>
      <c r="B586" s="13" t="s">
        <v>586</v>
      </c>
      <c r="C586" s="15">
        <v>1.0071141089770601</v>
      </c>
      <c r="D586" s="15">
        <v>1.0180303308270899</v>
      </c>
      <c r="E586" s="15">
        <v>1.01687254092676</v>
      </c>
      <c r="F586" s="16">
        <v>1.13782945629217</v>
      </c>
    </row>
    <row r="587" spans="1:6" x14ac:dyDescent="0.25">
      <c r="A587" t="s">
        <v>622</v>
      </c>
      <c r="B587" s="13" t="s">
        <v>586</v>
      </c>
      <c r="C587" s="15" t="s">
        <v>990</v>
      </c>
      <c r="D587" s="15" t="s">
        <v>990</v>
      </c>
      <c r="E587" s="15" t="s">
        <v>990</v>
      </c>
      <c r="F587" s="16" t="s">
        <v>990</v>
      </c>
    </row>
    <row r="588" spans="1:6" x14ac:dyDescent="0.25">
      <c r="A588" t="s">
        <v>623</v>
      </c>
      <c r="B588" s="13" t="s">
        <v>586</v>
      </c>
      <c r="C588" s="15">
        <v>0.90557656520486096</v>
      </c>
      <c r="D588" s="15">
        <v>0.745414786657287</v>
      </c>
      <c r="E588" s="15">
        <v>1.01714556287437</v>
      </c>
      <c r="F588" s="16">
        <v>1.5959043896485301</v>
      </c>
    </row>
    <row r="589" spans="1:6" x14ac:dyDescent="0.25">
      <c r="A589" t="s">
        <v>624</v>
      </c>
      <c r="B589" s="13" t="s">
        <v>586</v>
      </c>
      <c r="C589" s="15">
        <v>0.97471842636623895</v>
      </c>
      <c r="D589" s="15">
        <v>0.82406102487368704</v>
      </c>
      <c r="E589" s="15">
        <v>1.01866882826921</v>
      </c>
      <c r="F589" s="16">
        <v>1.56546786708186</v>
      </c>
    </row>
    <row r="590" spans="1:6" x14ac:dyDescent="0.25">
      <c r="A590" t="s">
        <v>626</v>
      </c>
      <c r="B590" s="13" t="s">
        <v>625</v>
      </c>
      <c r="C590" s="15">
        <v>0.71749509243169596</v>
      </c>
      <c r="D590" s="15">
        <v>0.69077124636665499</v>
      </c>
      <c r="E590" s="15">
        <v>0.59717000982283697</v>
      </c>
      <c r="F590" s="16">
        <v>0.97984441385839205</v>
      </c>
    </row>
    <row r="591" spans="1:6" x14ac:dyDescent="0.25">
      <c r="A591" t="s">
        <v>627</v>
      </c>
      <c r="B591" s="13" t="s">
        <v>625</v>
      </c>
      <c r="C591" s="15">
        <v>0.73890158686490603</v>
      </c>
      <c r="D591" s="15">
        <v>0.72474650409763797</v>
      </c>
      <c r="E591" s="15">
        <v>0.68829090330220399</v>
      </c>
      <c r="F591" s="16">
        <v>1.13942938270655</v>
      </c>
    </row>
    <row r="592" spans="1:6" x14ac:dyDescent="0.25">
      <c r="A592" t="s">
        <v>628</v>
      </c>
      <c r="B592" s="13" t="s">
        <v>625</v>
      </c>
      <c r="C592" s="15">
        <v>0.65984683473865102</v>
      </c>
      <c r="D592" s="15">
        <v>0.62714666340162795</v>
      </c>
      <c r="E592" s="15">
        <v>0.58260803291918195</v>
      </c>
      <c r="F592" s="16">
        <v>0.95474431661063497</v>
      </c>
    </row>
    <row r="593" spans="1:6" x14ac:dyDescent="0.25">
      <c r="A593" t="s">
        <v>629</v>
      </c>
      <c r="B593" s="13" t="s">
        <v>625</v>
      </c>
      <c r="C593" s="15">
        <v>0.51765147519029098</v>
      </c>
      <c r="D593" s="15">
        <v>0.48033086594494101</v>
      </c>
      <c r="E593" s="15">
        <v>0.45047503111104897</v>
      </c>
      <c r="F593" s="16">
        <v>1.09866384223289</v>
      </c>
    </row>
    <row r="594" spans="1:6" x14ac:dyDescent="0.25">
      <c r="A594" t="s">
        <v>630</v>
      </c>
      <c r="B594" s="13" t="s">
        <v>625</v>
      </c>
      <c r="C594" s="15">
        <v>1.0415386050936399</v>
      </c>
      <c r="D594" s="15">
        <v>0.94818216855729198</v>
      </c>
      <c r="E594" s="15">
        <v>0.88480069320284505</v>
      </c>
      <c r="F594" s="16">
        <v>0.96671804718370602</v>
      </c>
    </row>
    <row r="595" spans="1:6" x14ac:dyDescent="0.25">
      <c r="A595" t="s">
        <v>631</v>
      </c>
      <c r="B595" s="13" t="s">
        <v>625</v>
      </c>
      <c r="C595" s="15">
        <v>0.705813056723678</v>
      </c>
      <c r="D595" s="15">
        <v>0.68425898628108295</v>
      </c>
      <c r="E595" s="15">
        <v>0.618631661931487</v>
      </c>
      <c r="F595" s="16">
        <v>0.98896864513031801</v>
      </c>
    </row>
    <row r="596" spans="1:6" x14ac:dyDescent="0.25">
      <c r="A596" t="s">
        <v>632</v>
      </c>
      <c r="B596" s="13" t="s">
        <v>625</v>
      </c>
      <c r="C596" s="15">
        <v>1.0554460170462501</v>
      </c>
      <c r="D596" s="15">
        <v>1.00676793713559</v>
      </c>
      <c r="E596" s="15">
        <v>0.94577556014991004</v>
      </c>
      <c r="F596" s="16">
        <v>1.1340250078888601</v>
      </c>
    </row>
    <row r="597" spans="1:6" x14ac:dyDescent="0.25">
      <c r="A597" t="s">
        <v>633</v>
      </c>
      <c r="B597" s="13" t="s">
        <v>625</v>
      </c>
      <c r="C597" s="15">
        <v>1.0998423742331001</v>
      </c>
      <c r="D597" s="15">
        <v>1.06033319176126</v>
      </c>
      <c r="E597" s="15">
        <v>1.0121920239978901</v>
      </c>
      <c r="F597" s="16">
        <v>1.1314523248074699</v>
      </c>
    </row>
    <row r="598" spans="1:6" x14ac:dyDescent="0.25">
      <c r="A598" t="s">
        <v>634</v>
      </c>
      <c r="B598" s="13" t="s">
        <v>625</v>
      </c>
      <c r="C598" s="15">
        <v>0.65057495458964198</v>
      </c>
      <c r="D598" s="15">
        <v>0.62236052172477396</v>
      </c>
      <c r="E598" s="15">
        <v>0.57440827363841396</v>
      </c>
      <c r="F598" s="16">
        <v>1.03997296003363</v>
      </c>
    </row>
    <row r="599" spans="1:6" x14ac:dyDescent="0.25">
      <c r="A599" t="s">
        <v>635</v>
      </c>
      <c r="B599" s="13" t="s">
        <v>625</v>
      </c>
      <c r="C599" s="15">
        <v>1.0213625124300501</v>
      </c>
      <c r="D599" s="15">
        <v>0.94417716837379595</v>
      </c>
      <c r="E599" s="15">
        <v>0.90207145437186897</v>
      </c>
      <c r="F599" s="16">
        <v>0.99535299862123505</v>
      </c>
    </row>
    <row r="600" spans="1:6" x14ac:dyDescent="0.25">
      <c r="A600" t="s">
        <v>636</v>
      </c>
      <c r="B600" s="13" t="s">
        <v>625</v>
      </c>
      <c r="C600" s="15">
        <v>0.89200435877639395</v>
      </c>
      <c r="D600" s="15">
        <v>0.83866580002378299</v>
      </c>
      <c r="E600" s="15">
        <v>0.795001977011775</v>
      </c>
      <c r="F600" s="16">
        <v>1.04293550708903</v>
      </c>
    </row>
    <row r="601" spans="1:6" x14ac:dyDescent="0.25">
      <c r="A601" t="s">
        <v>637</v>
      </c>
      <c r="B601" s="13" t="s">
        <v>625</v>
      </c>
      <c r="C601" s="15">
        <v>1.3297818944023101</v>
      </c>
      <c r="D601" s="15">
        <v>1.2219818695248801</v>
      </c>
      <c r="E601" s="15">
        <v>1.2488993940711599</v>
      </c>
      <c r="F601" s="16">
        <v>0.83684601172958895</v>
      </c>
    </row>
    <row r="602" spans="1:6" x14ac:dyDescent="0.25">
      <c r="A602" t="s">
        <v>638</v>
      </c>
      <c r="B602" s="13" t="s">
        <v>625</v>
      </c>
      <c r="C602" s="15">
        <v>0.79864170518262101</v>
      </c>
      <c r="D602" s="15">
        <v>0.74919867647192995</v>
      </c>
      <c r="E602" s="15">
        <v>0.71121132330482695</v>
      </c>
      <c r="F602" s="16">
        <v>1.0147378875958499</v>
      </c>
    </row>
    <row r="603" spans="1:6" x14ac:dyDescent="0.25">
      <c r="A603" t="s">
        <v>639</v>
      </c>
      <c r="B603" s="13" t="s">
        <v>625</v>
      </c>
      <c r="C603" s="15">
        <v>0.828204468156714</v>
      </c>
      <c r="D603" s="15">
        <v>0.78766574408812096</v>
      </c>
      <c r="E603" s="15">
        <v>0.75575391533306402</v>
      </c>
      <c r="F603" s="16">
        <v>1.1365339143725399</v>
      </c>
    </row>
    <row r="604" spans="1:6" x14ac:dyDescent="0.25">
      <c r="A604" t="s">
        <v>641</v>
      </c>
      <c r="B604" s="13" t="s">
        <v>640</v>
      </c>
      <c r="C604" s="15">
        <v>1.2470525015207801</v>
      </c>
      <c r="D604" s="15">
        <v>1.1649411865447901</v>
      </c>
      <c r="E604" s="15">
        <v>1.20563364084957</v>
      </c>
      <c r="F604" s="16" t="s">
        <v>990</v>
      </c>
    </row>
    <row r="605" spans="1:6" x14ac:dyDescent="0.25">
      <c r="A605" t="s">
        <v>642</v>
      </c>
      <c r="B605" s="13" t="s">
        <v>640</v>
      </c>
      <c r="C605" s="15" t="s">
        <v>990</v>
      </c>
      <c r="D605" s="15" t="s">
        <v>990</v>
      </c>
      <c r="E605" s="15" t="s">
        <v>990</v>
      </c>
      <c r="F605" s="16">
        <v>1.43023991438693</v>
      </c>
    </row>
    <row r="606" spans="1:6" x14ac:dyDescent="0.25">
      <c r="A606" t="s">
        <v>643</v>
      </c>
      <c r="B606" s="13" t="s">
        <v>640</v>
      </c>
      <c r="C606" s="15" t="s">
        <v>990</v>
      </c>
      <c r="D606" s="15" t="s">
        <v>990</v>
      </c>
      <c r="E606" s="15" t="s">
        <v>990</v>
      </c>
      <c r="F606" s="16">
        <v>1.8384272269884401</v>
      </c>
    </row>
    <row r="607" spans="1:6" x14ac:dyDescent="0.25">
      <c r="A607" t="s">
        <v>644</v>
      </c>
      <c r="B607" s="13" t="s">
        <v>640</v>
      </c>
      <c r="C607" s="15" t="s">
        <v>990</v>
      </c>
      <c r="D607" s="15" t="s">
        <v>990</v>
      </c>
      <c r="E607" s="15" t="s">
        <v>990</v>
      </c>
      <c r="F607" s="16" t="s">
        <v>990</v>
      </c>
    </row>
    <row r="608" spans="1:6" x14ac:dyDescent="0.25">
      <c r="A608" t="s">
        <v>645</v>
      </c>
      <c r="B608" s="13" t="s">
        <v>640</v>
      </c>
      <c r="C608" s="15">
        <v>1.9143912539668</v>
      </c>
      <c r="D608" s="15">
        <v>1.81126915790356</v>
      </c>
      <c r="E608" s="15">
        <v>1.7727366510535101</v>
      </c>
      <c r="F608" s="16">
        <v>1.12591218249701</v>
      </c>
    </row>
    <row r="609" spans="1:6" x14ac:dyDescent="0.25">
      <c r="A609" t="s">
        <v>646</v>
      </c>
      <c r="B609" s="13" t="s">
        <v>640</v>
      </c>
      <c r="C609" s="15">
        <v>1.494430593608</v>
      </c>
      <c r="D609" s="15">
        <v>1.3913428366424601</v>
      </c>
      <c r="E609" s="15">
        <v>1.4173842100162699</v>
      </c>
      <c r="F609" s="16">
        <v>1.1211146039066699</v>
      </c>
    </row>
    <row r="610" spans="1:6" x14ac:dyDescent="0.25">
      <c r="A610" t="s">
        <v>647</v>
      </c>
      <c r="B610" s="13" t="s">
        <v>640</v>
      </c>
      <c r="C610" s="15">
        <v>1.1696896668596299</v>
      </c>
      <c r="D610" s="15">
        <v>1.0974429213608701</v>
      </c>
      <c r="E610" s="15">
        <v>1.1076987826282301</v>
      </c>
      <c r="F610" s="16">
        <v>1.4181137316838801</v>
      </c>
    </row>
    <row r="611" spans="1:6" x14ac:dyDescent="0.25">
      <c r="A611" t="s">
        <v>648</v>
      </c>
      <c r="B611" s="13" t="s">
        <v>640</v>
      </c>
      <c r="C611" s="15">
        <v>0.89458085897748796</v>
      </c>
      <c r="D611" s="15">
        <v>0.84537358626527703</v>
      </c>
      <c r="E611" s="15">
        <v>0.86183071413316104</v>
      </c>
      <c r="F611" s="16">
        <v>1.3397843257915101</v>
      </c>
    </row>
    <row r="612" spans="1:6" x14ac:dyDescent="0.25">
      <c r="A612" t="s">
        <v>649</v>
      </c>
      <c r="B612" s="13" t="s">
        <v>640</v>
      </c>
      <c r="C612" s="15">
        <v>1.1178422960468499</v>
      </c>
      <c r="D612" s="15">
        <v>1.0317854746728701</v>
      </c>
      <c r="E612" s="15">
        <v>1.06637566843573</v>
      </c>
      <c r="F612" s="16">
        <v>1.21005943175553</v>
      </c>
    </row>
    <row r="613" spans="1:6" x14ac:dyDescent="0.25">
      <c r="A613" t="s">
        <v>650</v>
      </c>
      <c r="B613" s="13" t="s">
        <v>640</v>
      </c>
      <c r="C613" s="15" t="s">
        <v>990</v>
      </c>
      <c r="D613" s="15" t="s">
        <v>990</v>
      </c>
      <c r="E613" s="15" t="s">
        <v>990</v>
      </c>
      <c r="F613" s="16" t="s">
        <v>990</v>
      </c>
    </row>
    <row r="614" spans="1:6" x14ac:dyDescent="0.25">
      <c r="A614" t="s">
        <v>651</v>
      </c>
      <c r="B614" s="13" t="s">
        <v>640</v>
      </c>
      <c r="C614" s="15">
        <v>1.0477509893386201</v>
      </c>
      <c r="D614" s="15">
        <v>0.95516395320154102</v>
      </c>
      <c r="E614" s="15">
        <v>1.0056545650553701</v>
      </c>
      <c r="F614" s="16">
        <v>1.4450277410241801</v>
      </c>
    </row>
    <row r="615" spans="1:6" x14ac:dyDescent="0.25">
      <c r="A615" t="s">
        <v>652</v>
      </c>
      <c r="B615" s="13" t="s">
        <v>640</v>
      </c>
      <c r="C615" s="15">
        <v>0.96960410631372895</v>
      </c>
      <c r="D615" s="15">
        <v>0.897766502564044</v>
      </c>
      <c r="E615" s="15">
        <v>0.89900368415092902</v>
      </c>
      <c r="F615" s="16">
        <v>1.3341076596813899</v>
      </c>
    </row>
    <row r="616" spans="1:6" x14ac:dyDescent="0.25">
      <c r="A616" t="s">
        <v>653</v>
      </c>
      <c r="B616" s="13" t="s">
        <v>640</v>
      </c>
      <c r="C616" s="15">
        <v>0.81324114729377495</v>
      </c>
      <c r="D616" s="15">
        <v>0.75209710809302799</v>
      </c>
      <c r="E616" s="15">
        <v>0.79354234202791396</v>
      </c>
      <c r="F616" s="16">
        <v>1.5103490837757401</v>
      </c>
    </row>
    <row r="617" spans="1:6" x14ac:dyDescent="0.25">
      <c r="A617" t="s">
        <v>654</v>
      </c>
      <c r="B617" s="13" t="s">
        <v>640</v>
      </c>
      <c r="C617" s="15">
        <v>1.99712603654014</v>
      </c>
      <c r="D617" s="15">
        <v>1.8132076274383799</v>
      </c>
      <c r="E617" s="15">
        <v>1.96280539545276</v>
      </c>
      <c r="F617" s="16">
        <v>1.02395611487562</v>
      </c>
    </row>
    <row r="618" spans="1:6" x14ac:dyDescent="0.25">
      <c r="A618" t="s">
        <v>655</v>
      </c>
      <c r="B618" s="13" t="s">
        <v>640</v>
      </c>
      <c r="C618" s="15">
        <v>0.63360556921787703</v>
      </c>
      <c r="D618" s="15">
        <v>0.59296939808464599</v>
      </c>
      <c r="E618" s="15">
        <v>0.60415519848183896</v>
      </c>
      <c r="F618" s="16">
        <v>1.64174439059689</v>
      </c>
    </row>
    <row r="619" spans="1:6" x14ac:dyDescent="0.25">
      <c r="A619" t="s">
        <v>656</v>
      </c>
      <c r="B619" s="13" t="s">
        <v>640</v>
      </c>
      <c r="C619" s="15">
        <v>0.98866152857164002</v>
      </c>
      <c r="D619" s="15">
        <v>0.89968360142319304</v>
      </c>
      <c r="E619" s="15">
        <v>0.942450021048861</v>
      </c>
      <c r="F619" s="16">
        <v>1.3235250122697799</v>
      </c>
    </row>
    <row r="620" spans="1:6" x14ac:dyDescent="0.25">
      <c r="A620" t="s">
        <v>657</v>
      </c>
      <c r="B620" s="13" t="s">
        <v>640</v>
      </c>
      <c r="C620" s="15">
        <v>0.68833835434586899</v>
      </c>
      <c r="D620" s="15">
        <v>0.60771674624516303</v>
      </c>
      <c r="E620" s="15">
        <v>0.64964432822903595</v>
      </c>
      <c r="F620" s="16">
        <v>1.4665621774087501</v>
      </c>
    </row>
    <row r="621" spans="1:6" x14ac:dyDescent="0.25">
      <c r="A621" t="s">
        <v>658</v>
      </c>
      <c r="B621" s="13" t="s">
        <v>640</v>
      </c>
      <c r="C621" s="15">
        <v>1.1990349214265901</v>
      </c>
      <c r="D621" s="15">
        <v>1.0956912333870299</v>
      </c>
      <c r="E621" s="15">
        <v>1.1175688794121399</v>
      </c>
      <c r="F621" s="16">
        <v>1.21984773118978</v>
      </c>
    </row>
    <row r="622" spans="1:6" x14ac:dyDescent="0.25">
      <c r="A622" t="s">
        <v>659</v>
      </c>
      <c r="B622" s="13" t="s">
        <v>640</v>
      </c>
      <c r="C622" s="15">
        <v>1.62956477705689</v>
      </c>
      <c r="D622" s="15">
        <v>1.5303963276110399</v>
      </c>
      <c r="E622" s="15">
        <v>1.6062211583258601</v>
      </c>
      <c r="F622" s="16">
        <v>1.69194157637405</v>
      </c>
    </row>
    <row r="623" spans="1:6" x14ac:dyDescent="0.25">
      <c r="A623" t="s">
        <v>660</v>
      </c>
      <c r="B623" s="13" t="s">
        <v>640</v>
      </c>
      <c r="C623" s="15">
        <v>1.0770719937945701</v>
      </c>
      <c r="D623" s="15">
        <v>1.00375073812718</v>
      </c>
      <c r="E623" s="15">
        <v>1.04522051486838</v>
      </c>
      <c r="F623" s="16">
        <v>1.6450877059712801</v>
      </c>
    </row>
    <row r="624" spans="1:6" x14ac:dyDescent="0.25">
      <c r="A624" t="s">
        <v>661</v>
      </c>
      <c r="B624" s="13" t="s">
        <v>640</v>
      </c>
      <c r="C624" s="15">
        <v>2.4303512261894098</v>
      </c>
      <c r="D624" s="15">
        <v>2.32520227469952</v>
      </c>
      <c r="E624" s="15">
        <v>2.1587912824575701</v>
      </c>
      <c r="F624" s="16">
        <v>1.4868037367286</v>
      </c>
    </row>
    <row r="625" spans="1:6" x14ac:dyDescent="0.25">
      <c r="A625" t="s">
        <v>662</v>
      </c>
      <c r="B625" s="13" t="s">
        <v>640</v>
      </c>
      <c r="C625" s="15">
        <v>1.5904347725501899</v>
      </c>
      <c r="D625" s="15">
        <v>1.4987998642131799</v>
      </c>
      <c r="E625" s="15">
        <v>1.4631403100288201</v>
      </c>
      <c r="F625" s="16">
        <v>1.3899581730795101</v>
      </c>
    </row>
    <row r="626" spans="1:6" x14ac:dyDescent="0.25">
      <c r="A626" t="s">
        <v>663</v>
      </c>
      <c r="B626" s="13" t="s">
        <v>640</v>
      </c>
      <c r="C626" s="15">
        <v>1.22763830120895</v>
      </c>
      <c r="D626" s="15">
        <v>1.17102383131232</v>
      </c>
      <c r="E626" s="15">
        <v>1.20952432387358</v>
      </c>
      <c r="F626" s="16">
        <v>1.4288500516891001</v>
      </c>
    </row>
    <row r="627" spans="1:6" x14ac:dyDescent="0.25">
      <c r="A627" t="s">
        <v>664</v>
      </c>
      <c r="B627" s="13" t="s">
        <v>640</v>
      </c>
      <c r="C627" s="15">
        <v>0.95008913641644099</v>
      </c>
      <c r="D627" s="15">
        <v>0.89323494537241599</v>
      </c>
      <c r="E627" s="15">
        <v>0.92366934411931001</v>
      </c>
      <c r="F627" s="16">
        <v>1.3145304423217901</v>
      </c>
    </row>
    <row r="628" spans="1:6" x14ac:dyDescent="0.25">
      <c r="A628" t="s">
        <v>665</v>
      </c>
      <c r="B628" s="13" t="s">
        <v>640</v>
      </c>
      <c r="C628" s="15">
        <v>0.77450110590035104</v>
      </c>
      <c r="D628" s="15">
        <v>0.74275872268610799</v>
      </c>
      <c r="E628" s="15">
        <v>0.74803041447702301</v>
      </c>
      <c r="F628" s="16">
        <v>1.12981568857181</v>
      </c>
    </row>
    <row r="629" spans="1:6" x14ac:dyDescent="0.25">
      <c r="A629" t="s">
        <v>666</v>
      </c>
      <c r="B629" s="13" t="s">
        <v>640</v>
      </c>
      <c r="C629" s="15" t="s">
        <v>990</v>
      </c>
      <c r="D629" s="15" t="s">
        <v>990</v>
      </c>
      <c r="E629" s="15" t="s">
        <v>990</v>
      </c>
      <c r="F629" s="16" t="s">
        <v>990</v>
      </c>
    </row>
    <row r="630" spans="1:6" x14ac:dyDescent="0.25">
      <c r="A630" t="s">
        <v>667</v>
      </c>
      <c r="B630" s="13" t="s">
        <v>640</v>
      </c>
      <c r="C630" s="15">
        <v>1.1596131922722199</v>
      </c>
      <c r="D630" s="15">
        <v>1.0867564747517799</v>
      </c>
      <c r="E630" s="15">
        <v>1.1186714862115701</v>
      </c>
      <c r="F630" s="16">
        <v>1.4026625047024499</v>
      </c>
    </row>
    <row r="631" spans="1:6" x14ac:dyDescent="0.25">
      <c r="A631" t="s">
        <v>668</v>
      </c>
      <c r="B631" s="13" t="s">
        <v>640</v>
      </c>
      <c r="C631" s="15">
        <v>1.0458618852785599</v>
      </c>
      <c r="D631" s="15">
        <v>1.00208701528962</v>
      </c>
      <c r="E631" s="15">
        <v>0.98727301144259805</v>
      </c>
      <c r="F631" s="16">
        <v>1.2893299498942199</v>
      </c>
    </row>
    <row r="632" spans="1:6" x14ac:dyDescent="0.25">
      <c r="A632" t="s">
        <v>669</v>
      </c>
      <c r="B632" s="13" t="s">
        <v>640</v>
      </c>
      <c r="C632" s="15">
        <v>0.84301046810864</v>
      </c>
      <c r="D632" s="15">
        <v>0.79022554536202905</v>
      </c>
      <c r="E632" s="15">
        <v>0.80178917347585799</v>
      </c>
      <c r="F632" s="16">
        <v>1.52989186076557</v>
      </c>
    </row>
    <row r="633" spans="1:6" x14ac:dyDescent="0.25">
      <c r="A633" t="s">
        <v>670</v>
      </c>
      <c r="B633" s="13" t="s">
        <v>640</v>
      </c>
      <c r="C633" s="15">
        <v>2.1148687390023801</v>
      </c>
      <c r="D633" s="15">
        <v>1.98289864093027</v>
      </c>
      <c r="E633" s="15">
        <v>2.1449038297948202</v>
      </c>
      <c r="F633" s="16">
        <v>0.95087835501794005</v>
      </c>
    </row>
    <row r="634" spans="1:6" x14ac:dyDescent="0.25">
      <c r="A634" t="s">
        <v>671</v>
      </c>
      <c r="B634" s="13" t="s">
        <v>640</v>
      </c>
      <c r="C634" s="15">
        <v>0.64939841212084204</v>
      </c>
      <c r="D634" s="15">
        <v>0.62157237001559795</v>
      </c>
      <c r="E634" s="15">
        <v>0.61511155144080398</v>
      </c>
      <c r="F634" s="16">
        <v>2.6045571541007502</v>
      </c>
    </row>
    <row r="635" spans="1:6" x14ac:dyDescent="0.25">
      <c r="A635" t="s">
        <v>672</v>
      </c>
      <c r="B635" s="13" t="s">
        <v>640</v>
      </c>
      <c r="C635" s="15">
        <v>1.2630374381602301</v>
      </c>
      <c r="D635" s="15">
        <v>1.1826587837904601</v>
      </c>
      <c r="E635" s="15">
        <v>1.24936599428075</v>
      </c>
      <c r="F635" s="16">
        <v>1.6604615602550199</v>
      </c>
    </row>
    <row r="636" spans="1:6" x14ac:dyDescent="0.25">
      <c r="A636" t="s">
        <v>673</v>
      </c>
      <c r="B636" s="13" t="s">
        <v>640</v>
      </c>
      <c r="C636" s="15">
        <v>0.618120785270724</v>
      </c>
      <c r="D636" s="15">
        <v>0.58597377926766703</v>
      </c>
      <c r="E636" s="15">
        <v>0.56151970629924397</v>
      </c>
      <c r="F636" s="16">
        <v>1.6505704115578399</v>
      </c>
    </row>
    <row r="637" spans="1:6" x14ac:dyDescent="0.25">
      <c r="A637" t="s">
        <v>674</v>
      </c>
      <c r="B637" s="13" t="s">
        <v>640</v>
      </c>
      <c r="C637" s="15">
        <v>1.3422732480505699</v>
      </c>
      <c r="D637" s="15">
        <v>1.2734510560497401</v>
      </c>
      <c r="E637" s="15">
        <v>1.2266658592783699</v>
      </c>
      <c r="F637" s="16">
        <v>1.3364775885115501</v>
      </c>
    </row>
    <row r="638" spans="1:6" x14ac:dyDescent="0.25">
      <c r="A638" t="s">
        <v>675</v>
      </c>
      <c r="B638" s="13" t="s">
        <v>640</v>
      </c>
      <c r="C638" s="15">
        <v>0.99277541051958496</v>
      </c>
      <c r="D638" s="15">
        <v>0.93587474980328</v>
      </c>
      <c r="E638" s="15">
        <v>0.94902476525817003</v>
      </c>
      <c r="F638" s="16" t="s">
        <v>990</v>
      </c>
    </row>
    <row r="639" spans="1:6" x14ac:dyDescent="0.25">
      <c r="A639" t="s">
        <v>676</v>
      </c>
      <c r="B639" s="13" t="s">
        <v>640</v>
      </c>
      <c r="C639" s="15">
        <v>1.0226297155022099</v>
      </c>
      <c r="D639" s="15">
        <v>0.94658336349877403</v>
      </c>
      <c r="E639" s="15">
        <v>0.945953470968114</v>
      </c>
      <c r="F639" s="16">
        <v>1.2885537624767101</v>
      </c>
    </row>
    <row r="640" spans="1:6" x14ac:dyDescent="0.25">
      <c r="A640" t="s">
        <v>677</v>
      </c>
      <c r="B640" s="13" t="s">
        <v>640</v>
      </c>
      <c r="C640" s="15">
        <v>0.84963872668769802</v>
      </c>
      <c r="D640" s="15">
        <v>0.851083114674001</v>
      </c>
      <c r="E640" s="15">
        <v>0.82837894906905096</v>
      </c>
      <c r="F640" s="16">
        <v>1.4942810122066501</v>
      </c>
    </row>
    <row r="641" spans="1:6" x14ac:dyDescent="0.25">
      <c r="A641" t="s">
        <v>678</v>
      </c>
      <c r="B641" s="13" t="s">
        <v>640</v>
      </c>
      <c r="C641" s="15">
        <v>0.79653079370185198</v>
      </c>
      <c r="D641" s="15">
        <v>0.74559225452910505</v>
      </c>
      <c r="E641" s="15">
        <v>0.74948020173038199</v>
      </c>
      <c r="F641" s="16">
        <v>1.3125439280767901</v>
      </c>
    </row>
    <row r="642" spans="1:6" x14ac:dyDescent="0.25">
      <c r="A642" t="s">
        <v>679</v>
      </c>
      <c r="B642" s="13" t="s">
        <v>640</v>
      </c>
      <c r="C642" s="15">
        <v>0.62785050441454904</v>
      </c>
      <c r="D642" s="15">
        <v>0.62130020831883603</v>
      </c>
      <c r="E642" s="15">
        <v>0.61327356169548797</v>
      </c>
      <c r="F642" s="16">
        <v>1.5183794207603301</v>
      </c>
    </row>
    <row r="643" spans="1:6" x14ac:dyDescent="0.25">
      <c r="A643" t="s">
        <v>680</v>
      </c>
      <c r="B643" s="13" t="s">
        <v>640</v>
      </c>
      <c r="C643" s="15">
        <v>0.85238536078835703</v>
      </c>
      <c r="D643" s="15">
        <v>0.80738442713847702</v>
      </c>
      <c r="E643" s="15">
        <v>0.83502744394596995</v>
      </c>
      <c r="F643" s="16">
        <v>1.1531000227116199</v>
      </c>
    </row>
    <row r="644" spans="1:6" x14ac:dyDescent="0.25">
      <c r="A644" t="s">
        <v>681</v>
      </c>
      <c r="B644" s="13" t="s">
        <v>640</v>
      </c>
      <c r="C644" s="15" t="s">
        <v>990</v>
      </c>
      <c r="D644" s="15" t="s">
        <v>990</v>
      </c>
      <c r="E644" s="15" t="s">
        <v>990</v>
      </c>
      <c r="F644" s="16" t="s">
        <v>990</v>
      </c>
    </row>
    <row r="645" spans="1:6" x14ac:dyDescent="0.25">
      <c r="A645" t="s">
        <v>682</v>
      </c>
      <c r="B645" s="13" t="s">
        <v>640</v>
      </c>
      <c r="C645" s="15">
        <v>0.97283456906744004</v>
      </c>
      <c r="D645" s="15">
        <v>0.88798200886452905</v>
      </c>
      <c r="E645" s="15">
        <v>0.93128897309685299</v>
      </c>
      <c r="F645" s="16">
        <v>1.4379492567424099</v>
      </c>
    </row>
    <row r="646" spans="1:6" x14ac:dyDescent="0.25">
      <c r="A646" t="s">
        <v>683</v>
      </c>
      <c r="B646" s="13" t="s">
        <v>640</v>
      </c>
      <c r="C646" s="15">
        <v>0.84222069399543598</v>
      </c>
      <c r="D646" s="15">
        <v>0.79726942031163694</v>
      </c>
      <c r="E646" s="15">
        <v>0.79977395291688802</v>
      </c>
      <c r="F646" s="16">
        <v>1.5587965176471701</v>
      </c>
    </row>
    <row r="647" spans="1:6" x14ac:dyDescent="0.25">
      <c r="A647" t="s">
        <v>684</v>
      </c>
      <c r="B647" s="13" t="s">
        <v>640</v>
      </c>
      <c r="C647" s="15" t="s">
        <v>990</v>
      </c>
      <c r="D647" s="15" t="s">
        <v>990</v>
      </c>
      <c r="E647" s="15" t="s">
        <v>990</v>
      </c>
      <c r="F647" s="16" t="s">
        <v>990</v>
      </c>
    </row>
    <row r="648" spans="1:6" x14ac:dyDescent="0.25">
      <c r="A648" t="s">
        <v>685</v>
      </c>
      <c r="B648" s="13" t="s">
        <v>640</v>
      </c>
      <c r="C648" s="15">
        <v>0.71784666010130105</v>
      </c>
      <c r="D648" s="15">
        <v>0.65774782484442496</v>
      </c>
      <c r="E648" s="15">
        <v>0.677976279570776</v>
      </c>
      <c r="F648" s="16">
        <v>1.3332248475364199</v>
      </c>
    </row>
    <row r="649" spans="1:6" x14ac:dyDescent="0.25">
      <c r="A649" t="s">
        <v>686</v>
      </c>
      <c r="B649" s="13" t="s">
        <v>640</v>
      </c>
      <c r="C649" s="15">
        <v>0.63435372439082705</v>
      </c>
      <c r="D649" s="15">
        <v>0.62563828670101795</v>
      </c>
      <c r="E649" s="15">
        <v>0.61994854885633399</v>
      </c>
      <c r="F649" s="16">
        <v>1.7743098147365099</v>
      </c>
    </row>
    <row r="650" spans="1:6" x14ac:dyDescent="0.25">
      <c r="A650" t="s">
        <v>687</v>
      </c>
      <c r="B650" s="13" t="s">
        <v>640</v>
      </c>
      <c r="C650" s="15" t="s">
        <v>990</v>
      </c>
      <c r="D650" s="15" t="s">
        <v>990</v>
      </c>
      <c r="E650" s="15" t="s">
        <v>990</v>
      </c>
      <c r="F650" s="16" t="s">
        <v>990</v>
      </c>
    </row>
    <row r="651" spans="1:6" x14ac:dyDescent="0.25">
      <c r="A651" t="s">
        <v>688</v>
      </c>
      <c r="B651" s="13" t="s">
        <v>640</v>
      </c>
      <c r="C651" s="15">
        <v>1.6576406624245901</v>
      </c>
      <c r="D651" s="15">
        <v>1.51322295397609</v>
      </c>
      <c r="E651" s="15">
        <v>1.6322079823671301</v>
      </c>
      <c r="F651" s="16">
        <v>0.993463833394576</v>
      </c>
    </row>
    <row r="652" spans="1:6" x14ac:dyDescent="0.25">
      <c r="A652" t="s">
        <v>689</v>
      </c>
      <c r="B652" s="13" t="s">
        <v>640</v>
      </c>
      <c r="C652" s="15">
        <v>1.7618488578432201</v>
      </c>
      <c r="D652" s="15">
        <v>1.7183023338658701</v>
      </c>
      <c r="E652" s="15">
        <v>1.8245402223609399</v>
      </c>
      <c r="F652" s="16">
        <v>1.2295362868695101</v>
      </c>
    </row>
    <row r="653" spans="1:6" x14ac:dyDescent="0.25">
      <c r="A653" t="s">
        <v>690</v>
      </c>
      <c r="B653" s="13" t="s">
        <v>640</v>
      </c>
      <c r="C653" s="15">
        <v>0.81033774136985304</v>
      </c>
      <c r="D653" s="15">
        <v>0.79382302650302305</v>
      </c>
      <c r="E653" s="15">
        <v>0.79131170545082796</v>
      </c>
      <c r="F653" s="16">
        <v>1.58997352787868</v>
      </c>
    </row>
    <row r="654" spans="1:6" x14ac:dyDescent="0.25">
      <c r="A654" t="s">
        <v>691</v>
      </c>
      <c r="B654" s="13" t="s">
        <v>640</v>
      </c>
      <c r="C654" s="15">
        <v>0.98080420728246998</v>
      </c>
      <c r="D654" s="15">
        <v>0.91060702145998496</v>
      </c>
      <c r="E654" s="15">
        <v>0.95767550925210598</v>
      </c>
      <c r="F654" s="16">
        <v>1.4227988778554701</v>
      </c>
    </row>
    <row r="655" spans="1:6" x14ac:dyDescent="0.25">
      <c r="A655" t="s">
        <v>692</v>
      </c>
      <c r="B655" s="13" t="s">
        <v>640</v>
      </c>
      <c r="C655" s="15">
        <v>0.52994415255487204</v>
      </c>
      <c r="D655" s="15">
        <v>0.51026367101093295</v>
      </c>
      <c r="E655" s="15">
        <v>0.49443702141072199</v>
      </c>
      <c r="F655" s="16">
        <v>1.6195790426368699</v>
      </c>
    </row>
    <row r="656" spans="1:6" x14ac:dyDescent="0.25">
      <c r="A656" t="s">
        <v>693</v>
      </c>
      <c r="B656" s="13" t="s">
        <v>640</v>
      </c>
      <c r="C656" s="15" t="s">
        <v>990</v>
      </c>
      <c r="D656" s="15" t="s">
        <v>990</v>
      </c>
      <c r="E656" s="15" t="s">
        <v>990</v>
      </c>
      <c r="F656" s="16" t="s">
        <v>990</v>
      </c>
    </row>
    <row r="657" spans="1:6" x14ac:dyDescent="0.25">
      <c r="A657" t="s">
        <v>694</v>
      </c>
      <c r="B657" s="13" t="s">
        <v>640</v>
      </c>
      <c r="C657" s="15">
        <v>1.13765857093948</v>
      </c>
      <c r="D657" s="15">
        <v>1.0656914150093899</v>
      </c>
      <c r="E657" s="15">
        <v>1.06677383225638</v>
      </c>
      <c r="F657" s="16">
        <v>1.2379783118283401</v>
      </c>
    </row>
    <row r="658" spans="1:6" x14ac:dyDescent="0.25">
      <c r="A658" t="s">
        <v>695</v>
      </c>
      <c r="B658" s="13" t="s">
        <v>640</v>
      </c>
      <c r="C658" s="15">
        <v>0.84013183549965398</v>
      </c>
      <c r="D658" s="15">
        <v>0.83794223273158297</v>
      </c>
      <c r="E658" s="15">
        <v>0.81147761153859799</v>
      </c>
      <c r="F658" s="16">
        <v>1.53722909911492</v>
      </c>
    </row>
    <row r="659" spans="1:6" x14ac:dyDescent="0.25">
      <c r="A659" t="s">
        <v>696</v>
      </c>
      <c r="B659" s="13" t="s">
        <v>640</v>
      </c>
      <c r="C659" s="15">
        <v>1.4043276977336501</v>
      </c>
      <c r="D659" s="15">
        <v>1.3124962734110801</v>
      </c>
      <c r="E659" s="15">
        <v>1.2359208069821901</v>
      </c>
      <c r="F659" s="16">
        <v>1.36789028306792</v>
      </c>
    </row>
    <row r="660" spans="1:6" x14ac:dyDescent="0.25">
      <c r="A660" t="s">
        <v>697</v>
      </c>
      <c r="B660" s="13" t="s">
        <v>640</v>
      </c>
      <c r="C660" s="15">
        <v>1.05182483385005</v>
      </c>
      <c r="D660" s="15">
        <v>0.99792519956979997</v>
      </c>
      <c r="E660" s="15">
        <v>0.98146037604674696</v>
      </c>
      <c r="F660" s="16">
        <v>1.3605103517411099</v>
      </c>
    </row>
    <row r="661" spans="1:6" x14ac:dyDescent="0.25">
      <c r="A661" t="s">
        <v>698</v>
      </c>
      <c r="B661" s="13" t="s">
        <v>640</v>
      </c>
      <c r="C661" s="15">
        <v>1.1329816571350999</v>
      </c>
      <c r="D661" s="15">
        <v>1.0760884011833101</v>
      </c>
      <c r="E661" s="15">
        <v>1.1620775169975801</v>
      </c>
      <c r="F661" s="16">
        <v>1.1301860628151501</v>
      </c>
    </row>
    <row r="662" spans="1:6" x14ac:dyDescent="0.25">
      <c r="A662" t="s">
        <v>699</v>
      </c>
      <c r="B662" s="13" t="s">
        <v>640</v>
      </c>
      <c r="C662" s="15">
        <v>0.91571654149513604</v>
      </c>
      <c r="D662" s="15">
        <v>0.89184418496319195</v>
      </c>
      <c r="E662" s="15">
        <v>0.90347761562752005</v>
      </c>
      <c r="F662" s="16">
        <v>1.0272015591519601</v>
      </c>
    </row>
    <row r="663" spans="1:6" x14ac:dyDescent="0.25">
      <c r="A663" t="s">
        <v>700</v>
      </c>
      <c r="B663" s="13" t="s">
        <v>640</v>
      </c>
      <c r="C663" s="15">
        <v>0.74563223538049594</v>
      </c>
      <c r="D663" s="15">
        <v>0.73501478193015601</v>
      </c>
      <c r="E663" s="15">
        <v>0.77323851445192604</v>
      </c>
      <c r="F663" s="16">
        <v>1.3019926074850401</v>
      </c>
    </row>
    <row r="664" spans="1:6" x14ac:dyDescent="0.25">
      <c r="A664" t="s">
        <v>701</v>
      </c>
      <c r="B664" s="13" t="s">
        <v>640</v>
      </c>
      <c r="C664" s="15">
        <v>1.24430064191754</v>
      </c>
      <c r="D664" s="15">
        <v>1.1995316045668101</v>
      </c>
      <c r="E664" s="15">
        <v>1.2117780854271201</v>
      </c>
      <c r="F664" s="16">
        <v>1.07460105125302</v>
      </c>
    </row>
    <row r="665" spans="1:6" x14ac:dyDescent="0.25">
      <c r="A665" t="s">
        <v>702</v>
      </c>
      <c r="B665" s="13" t="s">
        <v>640</v>
      </c>
      <c r="C665" s="15">
        <v>0.70282820681855795</v>
      </c>
      <c r="D665" s="15">
        <v>0.66983734969254805</v>
      </c>
      <c r="E665" s="15">
        <v>0.626331326777811</v>
      </c>
      <c r="F665" s="16">
        <v>1.2792854388791</v>
      </c>
    </row>
    <row r="666" spans="1:6" x14ac:dyDescent="0.25">
      <c r="A666" t="s">
        <v>703</v>
      </c>
      <c r="B666" s="13" t="s">
        <v>640</v>
      </c>
      <c r="C666" s="15">
        <v>1.1081163270923899</v>
      </c>
      <c r="D666" s="15">
        <v>1.04942035498254</v>
      </c>
      <c r="E666" s="15">
        <v>0.98683087722707197</v>
      </c>
      <c r="F666" s="16">
        <v>1.0739179724514401</v>
      </c>
    </row>
    <row r="667" spans="1:6" x14ac:dyDescent="0.25">
      <c r="A667" t="s">
        <v>705</v>
      </c>
      <c r="B667" s="13" t="s">
        <v>704</v>
      </c>
      <c r="C667" s="15">
        <v>1.0353922651726</v>
      </c>
      <c r="D667" s="15">
        <v>0.93009632055974001</v>
      </c>
      <c r="E667" s="15">
        <v>1.06418516658239</v>
      </c>
      <c r="F667" s="16">
        <v>1.2083881024659899</v>
      </c>
    </row>
    <row r="668" spans="1:6" x14ac:dyDescent="0.25">
      <c r="A668" t="s">
        <v>706</v>
      </c>
      <c r="B668" s="13" t="s">
        <v>704</v>
      </c>
      <c r="C668" s="15">
        <v>0.74006825718807601</v>
      </c>
      <c r="D668" s="15">
        <v>0.689657774663467</v>
      </c>
      <c r="E668" s="15">
        <v>0.66967450414486596</v>
      </c>
      <c r="F668" s="16" t="s">
        <v>990</v>
      </c>
    </row>
    <row r="669" spans="1:6" x14ac:dyDescent="0.25">
      <c r="A669" t="s">
        <v>707</v>
      </c>
      <c r="B669" s="13" t="s">
        <v>704</v>
      </c>
      <c r="C669" s="15">
        <v>1.0122833516146299</v>
      </c>
      <c r="D669" s="15">
        <v>0.91589481239561799</v>
      </c>
      <c r="E669" s="15">
        <v>1.14739292772098</v>
      </c>
      <c r="F669" s="16">
        <v>1.2701108605562501</v>
      </c>
    </row>
    <row r="670" spans="1:6" x14ac:dyDescent="0.25">
      <c r="A670" t="s">
        <v>708</v>
      </c>
      <c r="B670" s="13" t="s">
        <v>704</v>
      </c>
      <c r="C670" s="15">
        <v>0.84681612787484095</v>
      </c>
      <c r="D670" s="15">
        <v>0.79580935394734398</v>
      </c>
      <c r="E670" s="15">
        <v>0.91542337051449796</v>
      </c>
      <c r="F670" s="16">
        <v>1.19566620781336</v>
      </c>
    </row>
    <row r="671" spans="1:6" x14ac:dyDescent="0.25">
      <c r="A671" t="s">
        <v>710</v>
      </c>
      <c r="B671" s="13" t="s">
        <v>709</v>
      </c>
      <c r="C671" s="15">
        <v>1.59199350501667</v>
      </c>
      <c r="D671" s="15">
        <v>1.6676792980086299</v>
      </c>
      <c r="E671" s="15">
        <v>1.41201226751718</v>
      </c>
      <c r="F671" s="16">
        <v>1.2077862623595299</v>
      </c>
    </row>
    <row r="672" spans="1:6" x14ac:dyDescent="0.25">
      <c r="A672" t="s">
        <v>711</v>
      </c>
      <c r="B672" s="13" t="s">
        <v>709</v>
      </c>
      <c r="C672" s="15">
        <v>1.0986895550593201</v>
      </c>
      <c r="D672" s="15">
        <v>1.0881044656555801</v>
      </c>
      <c r="E672" s="15">
        <v>0.96753802910243003</v>
      </c>
      <c r="F672" s="16">
        <v>1.31501226503869</v>
      </c>
    </row>
    <row r="673" spans="1:6" x14ac:dyDescent="0.25">
      <c r="A673" t="s">
        <v>712</v>
      </c>
      <c r="B673" s="13" t="s">
        <v>709</v>
      </c>
      <c r="C673" s="15">
        <v>1.3021929940641801</v>
      </c>
      <c r="D673" s="15">
        <v>1.2710671625839001</v>
      </c>
      <c r="E673" s="15">
        <v>1.2179144310087699</v>
      </c>
      <c r="F673" s="16">
        <v>1.3651602598258701</v>
      </c>
    </row>
    <row r="674" spans="1:6" x14ac:dyDescent="0.25">
      <c r="A674" t="s">
        <v>713</v>
      </c>
      <c r="B674" s="13" t="s">
        <v>709</v>
      </c>
      <c r="C674" s="15">
        <v>1.1083105975818801</v>
      </c>
      <c r="D674" s="15">
        <v>1.0424283540388199</v>
      </c>
      <c r="E674" s="15">
        <v>0.77533061120524405</v>
      </c>
      <c r="F674" s="16">
        <v>0.72356529469118802</v>
      </c>
    </row>
    <row r="675" spans="1:6" x14ac:dyDescent="0.25">
      <c r="A675" t="s">
        <v>714</v>
      </c>
      <c r="B675" s="13" t="s">
        <v>709</v>
      </c>
      <c r="C675" s="15">
        <v>0.96078515779511398</v>
      </c>
      <c r="D675" s="15">
        <v>0.87473230644515398</v>
      </c>
      <c r="E675" s="15">
        <v>0.81707595815880696</v>
      </c>
      <c r="F675" s="16">
        <v>0.77548465346036</v>
      </c>
    </row>
    <row r="676" spans="1:6" x14ac:dyDescent="0.25">
      <c r="A676" t="s">
        <v>715</v>
      </c>
      <c r="B676" s="13" t="s">
        <v>709</v>
      </c>
      <c r="C676" s="15">
        <v>0.72175833273075596</v>
      </c>
      <c r="D676" s="15">
        <v>0.70349911841426804</v>
      </c>
      <c r="E676" s="15">
        <v>0.65512126299530504</v>
      </c>
      <c r="F676" s="16">
        <v>1.2437414951025001</v>
      </c>
    </row>
    <row r="677" spans="1:6" x14ac:dyDescent="0.25">
      <c r="A677" t="s">
        <v>716</v>
      </c>
      <c r="B677" s="13" t="s">
        <v>709</v>
      </c>
      <c r="C677" s="15">
        <v>1.1046409602376801</v>
      </c>
      <c r="D677" s="15">
        <v>1.0594870747571801</v>
      </c>
      <c r="E677" s="15">
        <v>1.07799494695293</v>
      </c>
      <c r="F677" s="16">
        <v>0.96373338482825099</v>
      </c>
    </row>
    <row r="678" spans="1:6" x14ac:dyDescent="0.25">
      <c r="A678" t="s">
        <v>717</v>
      </c>
      <c r="B678" s="13" t="s">
        <v>709</v>
      </c>
      <c r="C678" s="15">
        <v>0.99806600927984401</v>
      </c>
      <c r="D678" s="15">
        <v>0.92942669983807602</v>
      </c>
      <c r="E678" s="15">
        <v>0.96848839434713996</v>
      </c>
      <c r="F678" s="16">
        <v>1.15872975377539</v>
      </c>
    </row>
    <row r="679" spans="1:6" x14ac:dyDescent="0.25">
      <c r="A679" t="s">
        <v>718</v>
      </c>
      <c r="B679" s="13" t="s">
        <v>709</v>
      </c>
      <c r="C679" s="15">
        <v>1.11534685510293</v>
      </c>
      <c r="D679" s="15">
        <v>1.0543782593041</v>
      </c>
      <c r="E679" s="15">
        <v>0.983975883238142</v>
      </c>
      <c r="F679" s="16">
        <v>1.0245397798232201</v>
      </c>
    </row>
    <row r="680" spans="1:6" x14ac:dyDescent="0.25">
      <c r="A680" t="s">
        <v>719</v>
      </c>
      <c r="B680" s="13" t="s">
        <v>709</v>
      </c>
      <c r="C680" s="15">
        <v>1.0893840872393501</v>
      </c>
      <c r="D680" s="15">
        <v>1.04563486939631</v>
      </c>
      <c r="E680" s="15">
        <v>1.0181735153599201</v>
      </c>
      <c r="F680" s="16">
        <v>1.2446465933317901</v>
      </c>
    </row>
    <row r="681" spans="1:6" x14ac:dyDescent="0.25">
      <c r="A681" t="s">
        <v>720</v>
      </c>
      <c r="B681" s="13" t="s">
        <v>709</v>
      </c>
      <c r="C681" s="15">
        <v>1.12970325592437</v>
      </c>
      <c r="D681" s="15">
        <v>1.0845049828558599</v>
      </c>
      <c r="E681" s="15">
        <v>1.1304551877233</v>
      </c>
      <c r="F681" s="16">
        <v>1.1984574902512</v>
      </c>
    </row>
    <row r="682" spans="1:6" x14ac:dyDescent="0.25">
      <c r="A682" t="s">
        <v>721</v>
      </c>
      <c r="B682" s="13" t="s">
        <v>709</v>
      </c>
      <c r="C682" s="15">
        <v>1.7278877691321599</v>
      </c>
      <c r="D682" s="15">
        <v>1.6134195474531301</v>
      </c>
      <c r="E682" s="15">
        <v>1.72762390669268</v>
      </c>
      <c r="F682" s="16">
        <v>1.15325724956195</v>
      </c>
    </row>
    <row r="683" spans="1:6" x14ac:dyDescent="0.25">
      <c r="A683" t="s">
        <v>722</v>
      </c>
      <c r="B683" s="13" t="s">
        <v>709</v>
      </c>
      <c r="C683" s="15">
        <v>0.97049526389734597</v>
      </c>
      <c r="D683" s="15">
        <v>0.90928024170926902</v>
      </c>
      <c r="E683" s="15">
        <v>0.93260858665597901</v>
      </c>
      <c r="F683" s="16">
        <v>1.26997983419709</v>
      </c>
    </row>
    <row r="684" spans="1:6" x14ac:dyDescent="0.25">
      <c r="A684" t="s">
        <v>723</v>
      </c>
      <c r="B684" s="13" t="s">
        <v>709</v>
      </c>
      <c r="C684" s="15">
        <v>0.82262903715342295</v>
      </c>
      <c r="D684" s="15">
        <v>0.75706600418126002</v>
      </c>
      <c r="E684" s="15">
        <v>0.80877551866902497</v>
      </c>
      <c r="F684" s="16">
        <v>1.1788340588711801</v>
      </c>
    </row>
    <row r="685" spans="1:6" x14ac:dyDescent="0.25">
      <c r="A685" t="s">
        <v>724</v>
      </c>
      <c r="B685" s="13" t="s">
        <v>709</v>
      </c>
      <c r="C685" s="15">
        <v>1.33333168138442</v>
      </c>
      <c r="D685" s="15">
        <v>1.2171833171275399</v>
      </c>
      <c r="E685" s="15">
        <v>1.2706297023242299</v>
      </c>
      <c r="F685" s="16">
        <v>1.04492189974146</v>
      </c>
    </row>
    <row r="686" spans="1:6" x14ac:dyDescent="0.25">
      <c r="A686" t="s">
        <v>725</v>
      </c>
      <c r="B686" s="13" t="s">
        <v>709</v>
      </c>
      <c r="C686" s="15">
        <v>0.970290686881362</v>
      </c>
      <c r="D686" s="15">
        <v>0.91144344399912103</v>
      </c>
      <c r="E686" s="15">
        <v>0.90594095450143997</v>
      </c>
      <c r="F686" s="16">
        <v>1.17226282996438</v>
      </c>
    </row>
    <row r="687" spans="1:6" x14ac:dyDescent="0.25">
      <c r="A687" t="s">
        <v>726</v>
      </c>
      <c r="B687" s="13" t="s">
        <v>709</v>
      </c>
      <c r="C687" s="15">
        <v>1.52469029712278</v>
      </c>
      <c r="D687" s="15">
        <v>1.43952528448017</v>
      </c>
      <c r="E687" s="15">
        <v>1.27776436694486</v>
      </c>
      <c r="F687" s="16">
        <v>1.0037332453975101</v>
      </c>
    </row>
    <row r="688" spans="1:6" x14ac:dyDescent="0.25">
      <c r="A688" t="s">
        <v>727</v>
      </c>
      <c r="B688" s="13" t="s">
        <v>709</v>
      </c>
      <c r="C688" s="15">
        <v>0.62455337761209895</v>
      </c>
      <c r="D688" s="15">
        <v>0.59675696642783604</v>
      </c>
      <c r="E688" s="15">
        <v>0.56366557805797601</v>
      </c>
      <c r="F688" s="16">
        <v>1.00445856031082</v>
      </c>
    </row>
    <row r="689" spans="1:6" x14ac:dyDescent="0.25">
      <c r="A689" t="s">
        <v>728</v>
      </c>
      <c r="B689" s="13" t="s">
        <v>709</v>
      </c>
      <c r="C689" s="15">
        <v>0.90283686274624897</v>
      </c>
      <c r="D689" s="15">
        <v>0.839773608187799</v>
      </c>
      <c r="E689" s="15">
        <v>0.906507697419902</v>
      </c>
      <c r="F689" s="16">
        <v>1.29458794131074</v>
      </c>
    </row>
    <row r="690" spans="1:6" x14ac:dyDescent="0.25">
      <c r="A690" t="s">
        <v>729</v>
      </c>
      <c r="B690" s="13" t="s">
        <v>709</v>
      </c>
      <c r="C690" s="15">
        <v>1.0182948110891299</v>
      </c>
      <c r="D690" s="15">
        <v>0.95748330066836695</v>
      </c>
      <c r="E690" s="15">
        <v>0.79940729746031003</v>
      </c>
      <c r="F690" s="16">
        <v>0.77117592108307498</v>
      </c>
    </row>
    <row r="691" spans="1:6" x14ac:dyDescent="0.25">
      <c r="A691" t="s">
        <v>730</v>
      </c>
      <c r="B691" s="13" t="s">
        <v>709</v>
      </c>
      <c r="C691" s="15">
        <v>1.11340762360712</v>
      </c>
      <c r="D691" s="15">
        <v>1.04675165219612</v>
      </c>
      <c r="E691" s="15">
        <v>0.95779903493601004</v>
      </c>
      <c r="F691" s="16">
        <v>0.93194008272778595</v>
      </c>
    </row>
    <row r="692" spans="1:6" x14ac:dyDescent="0.25">
      <c r="A692" t="s">
        <v>731</v>
      </c>
      <c r="B692" s="13" t="s">
        <v>709</v>
      </c>
      <c r="C692" s="15">
        <v>0.74974227045103903</v>
      </c>
      <c r="D692" s="15">
        <v>0.71033924829885497</v>
      </c>
      <c r="E692" s="15">
        <v>0.633664055710493</v>
      </c>
      <c r="F692" s="16">
        <v>1.05441816246942</v>
      </c>
    </row>
    <row r="693" spans="1:6" x14ac:dyDescent="0.25">
      <c r="A693" t="s">
        <v>732</v>
      </c>
      <c r="B693" s="13" t="s">
        <v>709</v>
      </c>
      <c r="C693" s="15">
        <v>1.3037718207557001</v>
      </c>
      <c r="D693" s="15">
        <v>1.28797568750682</v>
      </c>
      <c r="E693" s="15">
        <v>1.18569547660982</v>
      </c>
      <c r="F693" s="16">
        <v>0.89493074663359595</v>
      </c>
    </row>
    <row r="694" spans="1:6" x14ac:dyDescent="0.25">
      <c r="A694" t="s">
        <v>733</v>
      </c>
      <c r="B694" s="13" t="s">
        <v>709</v>
      </c>
      <c r="C694" s="15">
        <v>0.97805222703274997</v>
      </c>
      <c r="D694" s="15">
        <v>0.92055888448278</v>
      </c>
      <c r="E694" s="15">
        <v>0.90359815461664095</v>
      </c>
      <c r="F694" s="16">
        <v>1.1561479211600301</v>
      </c>
    </row>
    <row r="695" spans="1:6" x14ac:dyDescent="0.25">
      <c r="A695" t="s">
        <v>734</v>
      </c>
      <c r="B695" s="13" t="s">
        <v>709</v>
      </c>
      <c r="C695" s="15">
        <v>0.63514666726032498</v>
      </c>
      <c r="D695" s="15">
        <v>0.62099403162349398</v>
      </c>
      <c r="E695" s="15">
        <v>0.59415735808792403</v>
      </c>
      <c r="F695" s="16">
        <v>1.40876912649749</v>
      </c>
    </row>
    <row r="696" spans="1:6" x14ac:dyDescent="0.25">
      <c r="A696" t="s">
        <v>735</v>
      </c>
      <c r="B696" s="13" t="s">
        <v>709</v>
      </c>
      <c r="C696" s="15">
        <v>1.3985489373837401</v>
      </c>
      <c r="D696" s="15">
        <v>1.29142311062808</v>
      </c>
      <c r="E696" s="15">
        <v>1.1664406303763899</v>
      </c>
      <c r="F696" s="16">
        <v>0.96607947476910105</v>
      </c>
    </row>
    <row r="697" spans="1:6" x14ac:dyDescent="0.25">
      <c r="A697" t="s">
        <v>736</v>
      </c>
      <c r="B697" s="13" t="s">
        <v>709</v>
      </c>
      <c r="C697" s="15">
        <v>1.5560739248893301</v>
      </c>
      <c r="D697" s="15">
        <v>1.5224157956378599</v>
      </c>
      <c r="E697" s="15">
        <v>1.3849169860589701</v>
      </c>
      <c r="F697" s="16">
        <v>1.1366085020807399</v>
      </c>
    </row>
    <row r="698" spans="1:6" x14ac:dyDescent="0.25">
      <c r="A698" t="s">
        <v>738</v>
      </c>
      <c r="B698" s="13" t="s">
        <v>737</v>
      </c>
      <c r="C698" s="15" t="s">
        <v>990</v>
      </c>
      <c r="D698" s="15" t="s">
        <v>990</v>
      </c>
      <c r="E698" s="15" t="s">
        <v>990</v>
      </c>
      <c r="F698" s="16">
        <v>4.9558828423112304</v>
      </c>
    </row>
    <row r="699" spans="1:6" x14ac:dyDescent="0.25">
      <c r="A699" t="s">
        <v>740</v>
      </c>
      <c r="B699" s="13" t="s">
        <v>739</v>
      </c>
      <c r="C699" s="15">
        <v>1.91040811496181</v>
      </c>
      <c r="D699" s="15">
        <v>1.8535983442161199</v>
      </c>
      <c r="E699" s="15">
        <v>2.06098695800776</v>
      </c>
      <c r="F699" s="16">
        <v>20.440330913139501</v>
      </c>
    </row>
    <row r="700" spans="1:6" x14ac:dyDescent="0.25">
      <c r="A700" t="s">
        <v>741</v>
      </c>
      <c r="B700" s="13" t="s">
        <v>739</v>
      </c>
      <c r="C700" s="15">
        <v>1.48752792203468</v>
      </c>
      <c r="D700" s="15">
        <v>1.52921208666838</v>
      </c>
      <c r="E700" s="15">
        <v>1.6612053701342</v>
      </c>
      <c r="F700" s="16">
        <v>14.2204481191346</v>
      </c>
    </row>
    <row r="701" spans="1:6" x14ac:dyDescent="0.25">
      <c r="A701" t="s">
        <v>742</v>
      </c>
      <c r="B701" s="13" t="s">
        <v>739</v>
      </c>
      <c r="C701" s="15">
        <v>2.4308337346390601</v>
      </c>
      <c r="D701" s="15">
        <v>2.41600760689564</v>
      </c>
      <c r="E701" s="15">
        <v>2.61291638978313</v>
      </c>
      <c r="F701" s="16">
        <v>12.5474016118641</v>
      </c>
    </row>
    <row r="702" spans="1:6" x14ac:dyDescent="0.25">
      <c r="A702" t="s">
        <v>743</v>
      </c>
      <c r="B702" s="13" t="s">
        <v>739</v>
      </c>
      <c r="C702" s="15">
        <v>2.8295901437572701</v>
      </c>
      <c r="D702" s="15">
        <v>2.7926975728590202</v>
      </c>
      <c r="E702" s="15">
        <v>3.14085828596397</v>
      </c>
      <c r="F702" s="16">
        <v>24.631182384572298</v>
      </c>
    </row>
    <row r="703" spans="1:6" x14ac:dyDescent="0.25">
      <c r="A703" t="s">
        <v>744</v>
      </c>
      <c r="B703" s="13" t="s">
        <v>739</v>
      </c>
      <c r="C703" s="15">
        <v>1.3571632428315601</v>
      </c>
      <c r="D703" s="15">
        <v>1.33699784948209</v>
      </c>
      <c r="E703" s="15" t="s">
        <v>990</v>
      </c>
      <c r="F703" s="16">
        <v>6.5573851491503801</v>
      </c>
    </row>
    <row r="704" spans="1:6" x14ac:dyDescent="0.25">
      <c r="A704" t="s">
        <v>745</v>
      </c>
      <c r="B704" s="13" t="s">
        <v>739</v>
      </c>
      <c r="C704" s="15">
        <v>2.9629331376244501</v>
      </c>
      <c r="D704" s="15">
        <v>3.1261032241156799</v>
      </c>
      <c r="E704" s="15">
        <v>3.5417795308694</v>
      </c>
      <c r="F704" s="16">
        <v>9.8853081872497501</v>
      </c>
    </row>
    <row r="705" spans="1:6" x14ac:dyDescent="0.25">
      <c r="A705" t="s">
        <v>746</v>
      </c>
      <c r="B705" s="13" t="s">
        <v>739</v>
      </c>
      <c r="C705" s="15">
        <v>3.1573635927500301</v>
      </c>
      <c r="D705" s="15">
        <v>3.1212483271695302</v>
      </c>
      <c r="E705" s="15">
        <v>3.63303644494869</v>
      </c>
      <c r="F705" s="16">
        <v>6.89658759487941</v>
      </c>
    </row>
    <row r="706" spans="1:6" x14ac:dyDescent="0.25">
      <c r="A706" t="s">
        <v>748</v>
      </c>
      <c r="B706" s="13" t="s">
        <v>747</v>
      </c>
      <c r="C706" s="15">
        <v>1.1930385847532099</v>
      </c>
      <c r="D706" s="15">
        <v>1.1498502192796201</v>
      </c>
      <c r="E706" s="15">
        <v>1.1729826600590101</v>
      </c>
      <c r="F706" s="16">
        <v>1.41628976438925</v>
      </c>
    </row>
    <row r="707" spans="1:6" x14ac:dyDescent="0.25">
      <c r="A707" t="s">
        <v>749</v>
      </c>
      <c r="B707" s="13" t="s">
        <v>747</v>
      </c>
      <c r="C707" s="15">
        <v>1.55289962430822</v>
      </c>
      <c r="D707" s="15">
        <v>1.5890498578401899</v>
      </c>
      <c r="E707" s="15" t="s">
        <v>990</v>
      </c>
      <c r="F707" s="16">
        <v>1.64634952981546</v>
      </c>
    </row>
    <row r="708" spans="1:6" x14ac:dyDescent="0.25">
      <c r="A708" t="s">
        <v>750</v>
      </c>
      <c r="B708" s="13" t="s">
        <v>747</v>
      </c>
      <c r="C708" s="15">
        <v>2.0165992826661698</v>
      </c>
      <c r="D708" s="15">
        <v>2.0050554503738498</v>
      </c>
      <c r="E708" s="15">
        <v>1.9846152981697101</v>
      </c>
      <c r="F708" s="16">
        <v>1.6320938450286899</v>
      </c>
    </row>
    <row r="709" spans="1:6" x14ac:dyDescent="0.25">
      <c r="A709" t="s">
        <v>751</v>
      </c>
      <c r="B709" s="13" t="s">
        <v>747</v>
      </c>
      <c r="C709" s="15">
        <v>1.5085453405382301</v>
      </c>
      <c r="D709" s="15">
        <v>1.50683088654416</v>
      </c>
      <c r="E709" s="15" t="s">
        <v>990</v>
      </c>
      <c r="F709" s="16">
        <v>1.5679739752431701</v>
      </c>
    </row>
    <row r="710" spans="1:6" x14ac:dyDescent="0.25">
      <c r="A710" t="s">
        <v>753</v>
      </c>
      <c r="B710" s="13" t="s">
        <v>752</v>
      </c>
      <c r="C710" s="15">
        <v>0.88507605069787398</v>
      </c>
      <c r="D710" s="15">
        <v>0.87920252209100802</v>
      </c>
      <c r="E710" s="15">
        <v>0.81659700085863596</v>
      </c>
      <c r="F710" s="16">
        <v>0.92223416911443801</v>
      </c>
    </row>
    <row r="711" spans="1:6" x14ac:dyDescent="0.25">
      <c r="A711" t="s">
        <v>754</v>
      </c>
      <c r="B711" s="13" t="s">
        <v>752</v>
      </c>
      <c r="C711" s="15">
        <v>0.89157394835026504</v>
      </c>
      <c r="D711" s="15">
        <v>0.87577402297062601</v>
      </c>
      <c r="E711" s="15">
        <v>0.85198160903013098</v>
      </c>
      <c r="F711" s="16">
        <v>0.97756321610869101</v>
      </c>
    </row>
    <row r="712" spans="1:6" x14ac:dyDescent="0.25">
      <c r="A712" t="s">
        <v>755</v>
      </c>
      <c r="B712" s="13" t="s">
        <v>752</v>
      </c>
      <c r="C712" s="15">
        <v>0.96896829840969101</v>
      </c>
      <c r="D712" s="15" t="s">
        <v>990</v>
      </c>
      <c r="E712" s="15" t="s">
        <v>990</v>
      </c>
      <c r="F712" s="16" t="s">
        <v>990</v>
      </c>
    </row>
    <row r="713" spans="1:6" x14ac:dyDescent="0.25">
      <c r="A713" t="s">
        <v>756</v>
      </c>
      <c r="B713" s="13" t="s">
        <v>752</v>
      </c>
      <c r="C713" s="15">
        <v>0.93453055932738904</v>
      </c>
      <c r="D713" s="15" t="s">
        <v>990</v>
      </c>
      <c r="E713" s="15" t="s">
        <v>990</v>
      </c>
      <c r="F713" s="16" t="s">
        <v>990</v>
      </c>
    </row>
    <row r="714" spans="1:6" x14ac:dyDescent="0.25">
      <c r="A714" t="s">
        <v>757</v>
      </c>
      <c r="B714" s="13" t="s">
        <v>752</v>
      </c>
      <c r="C714" s="15">
        <v>0.90733868128236395</v>
      </c>
      <c r="D714" s="15">
        <v>0.86109980551002996</v>
      </c>
      <c r="E714" s="15" t="s">
        <v>990</v>
      </c>
      <c r="F714" s="16">
        <v>0.99320012129491697</v>
      </c>
    </row>
    <row r="715" spans="1:6" x14ac:dyDescent="0.25">
      <c r="A715" t="s">
        <v>758</v>
      </c>
      <c r="B715" s="13" t="s">
        <v>752</v>
      </c>
      <c r="C715" s="15">
        <v>0.98174196575295303</v>
      </c>
      <c r="D715" s="15">
        <v>0.929096954964858</v>
      </c>
      <c r="E715" s="15" t="s">
        <v>990</v>
      </c>
      <c r="F715" s="16">
        <v>0.97796458383152796</v>
      </c>
    </row>
    <row r="716" spans="1:6" x14ac:dyDescent="0.25">
      <c r="A716" t="s">
        <v>759</v>
      </c>
      <c r="B716" s="13" t="s">
        <v>752</v>
      </c>
      <c r="C716" s="15">
        <v>1.03036056517481</v>
      </c>
      <c r="D716" s="15">
        <v>0.98323825346470595</v>
      </c>
      <c r="E716" s="15">
        <v>0.98905732466984797</v>
      </c>
      <c r="F716" s="16">
        <v>0.96321633198893397</v>
      </c>
    </row>
    <row r="717" spans="1:6" x14ac:dyDescent="0.25">
      <c r="A717" t="s">
        <v>760</v>
      </c>
      <c r="B717" s="13" t="s">
        <v>752</v>
      </c>
      <c r="C717" s="15">
        <v>1.0834293603177101</v>
      </c>
      <c r="D717" s="15">
        <v>1.13426406691884</v>
      </c>
      <c r="E717" s="15" t="s">
        <v>990</v>
      </c>
      <c r="F717" s="16">
        <v>1.0315006094285999</v>
      </c>
    </row>
    <row r="718" spans="1:6" x14ac:dyDescent="0.25">
      <c r="A718" t="s">
        <v>761</v>
      </c>
      <c r="B718" s="13" t="s">
        <v>752</v>
      </c>
      <c r="C718" s="15">
        <v>0.99838850807475699</v>
      </c>
      <c r="D718" s="15" t="s">
        <v>990</v>
      </c>
      <c r="E718" s="15" t="s">
        <v>990</v>
      </c>
      <c r="F718" s="16" t="s">
        <v>990</v>
      </c>
    </row>
    <row r="719" spans="1:6" x14ac:dyDescent="0.25">
      <c r="A719" t="s">
        <v>762</v>
      </c>
      <c r="B719" s="13" t="s">
        <v>752</v>
      </c>
      <c r="C719" s="15">
        <v>0.97111427422679897</v>
      </c>
      <c r="D719" s="15" t="s">
        <v>990</v>
      </c>
      <c r="E719" s="15" t="s">
        <v>990</v>
      </c>
      <c r="F719" s="16" t="s">
        <v>990</v>
      </c>
    </row>
    <row r="720" spans="1:6" x14ac:dyDescent="0.25">
      <c r="A720" t="s">
        <v>764</v>
      </c>
      <c r="B720" s="13" t="s">
        <v>763</v>
      </c>
      <c r="C720" s="15">
        <v>1.04744283271817</v>
      </c>
      <c r="D720" s="15">
        <v>1.07276413665118</v>
      </c>
      <c r="E720" s="15">
        <v>0.95920942807902299</v>
      </c>
      <c r="F720" s="16">
        <v>1.37084264104341</v>
      </c>
    </row>
    <row r="721" spans="1:6" x14ac:dyDescent="0.25">
      <c r="A721" t="s">
        <v>765</v>
      </c>
      <c r="B721" s="13" t="s">
        <v>763</v>
      </c>
      <c r="C721" s="15">
        <v>1.0837501410288</v>
      </c>
      <c r="D721" s="15">
        <v>1.0742376625249099</v>
      </c>
      <c r="E721" s="15">
        <v>0.98150994757703203</v>
      </c>
      <c r="F721" s="16">
        <v>1.36837881898937</v>
      </c>
    </row>
    <row r="722" spans="1:6" x14ac:dyDescent="0.25">
      <c r="A722" t="s">
        <v>766</v>
      </c>
      <c r="B722" s="13" t="s">
        <v>763</v>
      </c>
      <c r="C722" s="15" t="s">
        <v>990</v>
      </c>
      <c r="D722" s="15" t="s">
        <v>990</v>
      </c>
      <c r="E722" s="15" t="s">
        <v>990</v>
      </c>
      <c r="F722" s="16">
        <v>1.30636852027242</v>
      </c>
    </row>
    <row r="723" spans="1:6" x14ac:dyDescent="0.25">
      <c r="A723" t="s">
        <v>767</v>
      </c>
      <c r="B723" s="13" t="s">
        <v>763</v>
      </c>
      <c r="C723" s="15" t="s">
        <v>990</v>
      </c>
      <c r="D723" s="15" t="s">
        <v>990</v>
      </c>
      <c r="E723" s="15" t="s">
        <v>990</v>
      </c>
      <c r="F723" s="16">
        <v>1.01805486565458</v>
      </c>
    </row>
    <row r="724" spans="1:6" x14ac:dyDescent="0.25">
      <c r="A724" t="s">
        <v>768</v>
      </c>
      <c r="B724" s="13" t="s">
        <v>763</v>
      </c>
      <c r="C724" s="15">
        <v>1.6644755057332801</v>
      </c>
      <c r="D724" s="15">
        <v>1.6572261395372301</v>
      </c>
      <c r="E724" s="15">
        <v>1.4956079800641899</v>
      </c>
      <c r="F724" s="16">
        <v>1.44143921367117</v>
      </c>
    </row>
    <row r="725" spans="1:6" x14ac:dyDescent="0.25">
      <c r="A725" t="s">
        <v>769</v>
      </c>
      <c r="B725" s="13" t="s">
        <v>763</v>
      </c>
      <c r="C725" s="15">
        <v>1.5222662617182099</v>
      </c>
      <c r="D725" s="15">
        <v>1.5378123914145101</v>
      </c>
      <c r="E725" s="15">
        <v>1.35309365082416</v>
      </c>
      <c r="F725" s="16">
        <v>1.5373121442564299</v>
      </c>
    </row>
    <row r="726" spans="1:6" x14ac:dyDescent="0.25">
      <c r="A726" t="s">
        <v>770</v>
      </c>
      <c r="B726" s="13" t="s">
        <v>763</v>
      </c>
      <c r="C726" s="15" t="s">
        <v>990</v>
      </c>
      <c r="D726" s="15" t="s">
        <v>990</v>
      </c>
      <c r="E726" s="15" t="s">
        <v>990</v>
      </c>
      <c r="F726" s="16" t="s">
        <v>990</v>
      </c>
    </row>
    <row r="727" spans="1:6" x14ac:dyDescent="0.25">
      <c r="A727" t="s">
        <v>771</v>
      </c>
      <c r="B727" s="13" t="s">
        <v>763</v>
      </c>
      <c r="C727" s="15">
        <v>0.81143871095966302</v>
      </c>
      <c r="D727" s="15">
        <v>0.80427249982127402</v>
      </c>
      <c r="E727" s="15">
        <v>0.73689507409142996</v>
      </c>
      <c r="F727" s="16">
        <v>1.25668162230269</v>
      </c>
    </row>
    <row r="728" spans="1:6" x14ac:dyDescent="0.25">
      <c r="A728" t="s">
        <v>772</v>
      </c>
      <c r="B728" s="13" t="s">
        <v>763</v>
      </c>
      <c r="C728" s="15">
        <v>0.90587491132770903</v>
      </c>
      <c r="D728" s="15">
        <v>0.94278242209178698</v>
      </c>
      <c r="E728" s="15">
        <v>0.84375666505874003</v>
      </c>
      <c r="F728" s="16">
        <v>1.0719908440460399</v>
      </c>
    </row>
    <row r="729" spans="1:6" x14ac:dyDescent="0.25">
      <c r="A729" t="s">
        <v>773</v>
      </c>
      <c r="B729" s="13" t="s">
        <v>763</v>
      </c>
      <c r="C729" s="15">
        <v>0.83915092224858001</v>
      </c>
      <c r="D729" s="15">
        <v>0.84033588631395195</v>
      </c>
      <c r="E729" s="15">
        <v>0.74229719878689104</v>
      </c>
      <c r="F729" s="16">
        <v>1.19963288560392</v>
      </c>
    </row>
    <row r="730" spans="1:6" x14ac:dyDescent="0.25">
      <c r="A730" t="s">
        <v>774</v>
      </c>
      <c r="B730" s="13" t="s">
        <v>763</v>
      </c>
      <c r="C730" s="15">
        <v>1.0352079248441499</v>
      </c>
      <c r="D730" s="15">
        <v>1.0576511615961099</v>
      </c>
      <c r="E730" s="15">
        <v>0.91390441302238101</v>
      </c>
      <c r="F730" s="16">
        <v>1.3212279612705999</v>
      </c>
    </row>
    <row r="731" spans="1:6" x14ac:dyDescent="0.25">
      <c r="A731" t="s">
        <v>775</v>
      </c>
      <c r="B731" s="13" t="s">
        <v>763</v>
      </c>
      <c r="C731" s="15" t="s">
        <v>990</v>
      </c>
      <c r="D731" s="15" t="s">
        <v>990</v>
      </c>
      <c r="E731" s="15" t="s">
        <v>990</v>
      </c>
      <c r="F731" s="16">
        <v>1.00732679464411</v>
      </c>
    </row>
    <row r="732" spans="1:6" x14ac:dyDescent="0.25">
      <c r="A732" t="s">
        <v>776</v>
      </c>
      <c r="B732" s="13" t="s">
        <v>763</v>
      </c>
      <c r="C732" s="15">
        <v>1.0683524471033701</v>
      </c>
      <c r="D732" s="15">
        <v>1.0486459980199501</v>
      </c>
      <c r="E732" s="15">
        <v>0.94604651376903004</v>
      </c>
      <c r="F732" s="16">
        <v>1.25484698693561</v>
      </c>
    </row>
    <row r="733" spans="1:6" x14ac:dyDescent="0.25">
      <c r="A733" t="s">
        <v>777</v>
      </c>
      <c r="B733" s="13" t="s">
        <v>763</v>
      </c>
      <c r="C733" s="15">
        <v>1.8615373025439399</v>
      </c>
      <c r="D733" s="15">
        <v>1.8477002121819299</v>
      </c>
      <c r="E733" s="15">
        <v>1.6258985810237701</v>
      </c>
      <c r="F733" s="16">
        <v>1.5231485836789</v>
      </c>
    </row>
    <row r="734" spans="1:6" x14ac:dyDescent="0.25">
      <c r="A734" t="s">
        <v>778</v>
      </c>
      <c r="B734" s="13" t="s">
        <v>763</v>
      </c>
      <c r="C734" s="15" t="s">
        <v>990</v>
      </c>
      <c r="D734" s="15" t="s">
        <v>990</v>
      </c>
      <c r="E734" s="15" t="s">
        <v>990</v>
      </c>
      <c r="F734" s="16">
        <v>1.1690052779675999</v>
      </c>
    </row>
    <row r="735" spans="1:6" x14ac:dyDescent="0.25">
      <c r="A735" t="s">
        <v>779</v>
      </c>
      <c r="B735" s="13" t="s">
        <v>763</v>
      </c>
      <c r="C735" s="15" t="s">
        <v>990</v>
      </c>
      <c r="D735" s="15" t="s">
        <v>990</v>
      </c>
      <c r="E735" s="15" t="s">
        <v>990</v>
      </c>
      <c r="F735" s="16">
        <v>1.1182753499017899</v>
      </c>
    </row>
    <row r="736" spans="1:6" x14ac:dyDescent="0.25">
      <c r="A736" t="s">
        <v>780</v>
      </c>
      <c r="B736" s="13" t="s">
        <v>763</v>
      </c>
      <c r="C736" s="15">
        <v>1.48374414204802</v>
      </c>
      <c r="D736" s="15">
        <v>1.49767482528586</v>
      </c>
      <c r="E736" s="15">
        <v>1.27426070260794</v>
      </c>
      <c r="F736" s="16">
        <v>1.2967123750637399</v>
      </c>
    </row>
    <row r="737" spans="1:6" x14ac:dyDescent="0.25">
      <c r="A737" t="s">
        <v>781</v>
      </c>
      <c r="B737" s="13" t="s">
        <v>763</v>
      </c>
      <c r="C737" s="15">
        <v>1.8796738764416401</v>
      </c>
      <c r="D737" s="15">
        <v>1.9306869864930301</v>
      </c>
      <c r="E737" s="15">
        <v>1.69438894542929</v>
      </c>
      <c r="F737" s="16">
        <v>1.26772060188247</v>
      </c>
    </row>
    <row r="738" spans="1:6" x14ac:dyDescent="0.25">
      <c r="A738" t="s">
        <v>782</v>
      </c>
      <c r="B738" s="13" t="s">
        <v>763</v>
      </c>
      <c r="C738" s="15">
        <v>1.3466486037060501</v>
      </c>
      <c r="D738" s="15">
        <v>1.3626226060839499</v>
      </c>
      <c r="E738" s="15">
        <v>1.1531526905015099</v>
      </c>
      <c r="F738" s="16">
        <v>1.18396897471044</v>
      </c>
    </row>
    <row r="739" spans="1:6" x14ac:dyDescent="0.25">
      <c r="A739" t="s">
        <v>783</v>
      </c>
      <c r="B739" s="13" t="s">
        <v>763</v>
      </c>
      <c r="C739" s="15">
        <v>1.14934408223063</v>
      </c>
      <c r="D739" s="15">
        <v>1.1485672497284301</v>
      </c>
      <c r="E739" s="15">
        <v>1.05636549006713</v>
      </c>
      <c r="F739" s="16">
        <v>1.1574360078433501</v>
      </c>
    </row>
    <row r="740" spans="1:6" x14ac:dyDescent="0.25">
      <c r="A740" t="s">
        <v>784</v>
      </c>
      <c r="B740" s="13" t="s">
        <v>763</v>
      </c>
      <c r="C740" s="15">
        <v>1.0896474704609</v>
      </c>
      <c r="D740" s="15">
        <v>1.10732104193853</v>
      </c>
      <c r="E740" s="15">
        <v>1.03673363589629</v>
      </c>
      <c r="F740" s="16">
        <v>1.1035832194269699</v>
      </c>
    </row>
    <row r="741" spans="1:6" x14ac:dyDescent="0.25">
      <c r="A741" t="s">
        <v>785</v>
      </c>
      <c r="B741" s="13" t="s">
        <v>763</v>
      </c>
      <c r="C741" s="15">
        <v>0.83418625492734499</v>
      </c>
      <c r="D741" s="15">
        <v>0.85557566742077795</v>
      </c>
      <c r="E741" s="15">
        <v>0.78930229340906</v>
      </c>
      <c r="F741" s="16">
        <v>1.02213371497151</v>
      </c>
    </row>
    <row r="742" spans="1:6" x14ac:dyDescent="0.25">
      <c r="A742" t="s">
        <v>786</v>
      </c>
      <c r="B742" s="13" t="s">
        <v>763</v>
      </c>
      <c r="C742" s="15">
        <v>1.8191573947419799</v>
      </c>
      <c r="D742" s="15">
        <v>1.89065290894492</v>
      </c>
      <c r="E742" s="15">
        <v>1.6221628234740899</v>
      </c>
      <c r="F742" s="16">
        <v>1.46437845140002</v>
      </c>
    </row>
    <row r="743" spans="1:6" x14ac:dyDescent="0.25">
      <c r="A743" t="s">
        <v>787</v>
      </c>
      <c r="B743" s="13" t="s">
        <v>763</v>
      </c>
      <c r="C743" s="15">
        <v>1.5187309997812399</v>
      </c>
      <c r="D743" s="15">
        <v>1.4829625714546999</v>
      </c>
      <c r="E743" s="15">
        <v>1.3399956220712499</v>
      </c>
      <c r="F743" s="16">
        <v>1.35849799990663</v>
      </c>
    </row>
    <row r="744" spans="1:6" x14ac:dyDescent="0.25">
      <c r="A744" t="s">
        <v>788</v>
      </c>
      <c r="B744" s="13" t="s">
        <v>763</v>
      </c>
      <c r="C744" s="15">
        <v>1.4969375356466399</v>
      </c>
      <c r="D744" s="15">
        <v>1.4549848093620901</v>
      </c>
      <c r="E744" s="15">
        <v>1.3523094211873701</v>
      </c>
      <c r="F744" s="16">
        <v>1.2442405298721899</v>
      </c>
    </row>
    <row r="745" spans="1:6" x14ac:dyDescent="0.25">
      <c r="A745" t="s">
        <v>789</v>
      </c>
      <c r="B745" s="13" t="s">
        <v>763</v>
      </c>
      <c r="C745" s="15">
        <v>2.0007134848114299</v>
      </c>
      <c r="D745" s="15">
        <v>2.00131888897831</v>
      </c>
      <c r="E745" s="15">
        <v>1.6928767609873401</v>
      </c>
      <c r="F745" s="16">
        <v>1.3555465180028199</v>
      </c>
    </row>
    <row r="746" spans="1:6" x14ac:dyDescent="0.25">
      <c r="A746" t="s">
        <v>790</v>
      </c>
      <c r="B746" s="13" t="s">
        <v>763</v>
      </c>
      <c r="C746" s="15">
        <v>1.5777235487516501</v>
      </c>
      <c r="D746" s="15">
        <v>1.5874616847965899</v>
      </c>
      <c r="E746" s="15">
        <v>1.4301544535908299</v>
      </c>
      <c r="F746" s="16">
        <v>1.38886192806207</v>
      </c>
    </row>
    <row r="747" spans="1:6" x14ac:dyDescent="0.25">
      <c r="A747" t="s">
        <v>791</v>
      </c>
      <c r="B747" s="13" t="s">
        <v>763</v>
      </c>
      <c r="C747" s="15">
        <v>1.7436688712519699</v>
      </c>
      <c r="D747" s="15">
        <v>1.75224372388051</v>
      </c>
      <c r="E747" s="15">
        <v>1.5963253956571399</v>
      </c>
      <c r="F747" s="16">
        <v>1.35804811256521</v>
      </c>
    </row>
    <row r="748" spans="1:6" x14ac:dyDescent="0.25">
      <c r="A748" t="s">
        <v>792</v>
      </c>
      <c r="B748" s="13" t="s">
        <v>763</v>
      </c>
      <c r="C748" s="15">
        <v>1.28055066697806</v>
      </c>
      <c r="D748" s="15">
        <v>1.2553632900432501</v>
      </c>
      <c r="E748" s="15">
        <v>1.16842936244691</v>
      </c>
      <c r="F748" s="16">
        <v>1.08384846655824</v>
      </c>
    </row>
    <row r="749" spans="1:6" x14ac:dyDescent="0.25">
      <c r="A749" t="s">
        <v>793</v>
      </c>
      <c r="B749" s="13" t="s">
        <v>763</v>
      </c>
      <c r="C749" s="15">
        <v>0.88547840192148997</v>
      </c>
      <c r="D749" s="15">
        <v>0.88940789064327597</v>
      </c>
      <c r="E749" s="15">
        <v>0.827497508361837</v>
      </c>
      <c r="F749" s="16">
        <v>1.01135466740332</v>
      </c>
    </row>
    <row r="750" spans="1:6" x14ac:dyDescent="0.25">
      <c r="A750" t="s">
        <v>794</v>
      </c>
      <c r="B750" s="13" t="s">
        <v>763</v>
      </c>
      <c r="C750" s="15">
        <v>0.82001375474138805</v>
      </c>
      <c r="D750" s="15">
        <v>0.78883640199997795</v>
      </c>
      <c r="E750" s="15">
        <v>0.74810479303205202</v>
      </c>
      <c r="F750" s="16">
        <v>1.2526343930150901</v>
      </c>
    </row>
    <row r="751" spans="1:6" x14ac:dyDescent="0.25">
      <c r="A751" t="s">
        <v>795</v>
      </c>
      <c r="B751" s="13" t="s">
        <v>763</v>
      </c>
      <c r="C751" s="15">
        <v>1.39918749139975</v>
      </c>
      <c r="D751" s="15">
        <v>1.3418832852517399</v>
      </c>
      <c r="E751" s="15">
        <v>1.3035236493601401</v>
      </c>
      <c r="F751" s="16">
        <v>1.1858244141148899</v>
      </c>
    </row>
    <row r="752" spans="1:6" x14ac:dyDescent="0.25">
      <c r="A752" t="s">
        <v>796</v>
      </c>
      <c r="B752" s="13" t="s">
        <v>763</v>
      </c>
      <c r="C752" s="15">
        <v>1.01036443896078</v>
      </c>
      <c r="D752" s="15">
        <v>0.98863688138642103</v>
      </c>
      <c r="E752" s="15">
        <v>0.95647001429204404</v>
      </c>
      <c r="F752" s="16">
        <v>1.1382784076895101</v>
      </c>
    </row>
    <row r="753" spans="1:6" x14ac:dyDescent="0.25">
      <c r="A753" t="s">
        <v>797</v>
      </c>
      <c r="B753" s="13" t="s">
        <v>763</v>
      </c>
      <c r="C753" s="15">
        <v>1.5165678139630501</v>
      </c>
      <c r="D753" s="15">
        <v>1.59479655550239</v>
      </c>
      <c r="E753" s="15">
        <v>1.4163021859104801</v>
      </c>
      <c r="F753" s="16">
        <v>1.28620033928849</v>
      </c>
    </row>
    <row r="754" spans="1:6" x14ac:dyDescent="0.25">
      <c r="A754" t="s">
        <v>798</v>
      </c>
      <c r="B754" s="13" t="s">
        <v>763</v>
      </c>
      <c r="C754" s="15">
        <v>1.1330385782428101</v>
      </c>
      <c r="D754" s="15">
        <v>1.1287684339519799</v>
      </c>
      <c r="E754" s="15">
        <v>1.06287984987402</v>
      </c>
      <c r="F754" s="16">
        <v>1.28365213095664</v>
      </c>
    </row>
    <row r="755" spans="1:6" x14ac:dyDescent="0.25">
      <c r="A755" t="s">
        <v>799</v>
      </c>
      <c r="B755" s="13" t="s">
        <v>763</v>
      </c>
      <c r="C755" s="15">
        <v>1.2801123874017299</v>
      </c>
      <c r="D755" s="15">
        <v>1.24176350071876</v>
      </c>
      <c r="E755" s="15">
        <v>1.20976571322743</v>
      </c>
      <c r="F755" s="16">
        <v>1.26580524478905</v>
      </c>
    </row>
    <row r="756" spans="1:6" x14ac:dyDescent="0.25">
      <c r="A756" t="s">
        <v>800</v>
      </c>
      <c r="B756" s="13" t="s">
        <v>763</v>
      </c>
      <c r="C756" s="15">
        <v>1.0217652927021399</v>
      </c>
      <c r="D756" s="15">
        <v>0.97207806258896101</v>
      </c>
      <c r="E756" s="15">
        <v>0.93285115105526395</v>
      </c>
      <c r="F756" s="16">
        <v>1.2352909747580201</v>
      </c>
    </row>
    <row r="757" spans="1:6" x14ac:dyDescent="0.25">
      <c r="A757" t="s">
        <v>801</v>
      </c>
      <c r="B757" s="13" t="s">
        <v>763</v>
      </c>
      <c r="C757" s="15">
        <v>1.2096157851454801</v>
      </c>
      <c r="D757" s="15">
        <v>1.1898097895694499</v>
      </c>
      <c r="E757" s="15">
        <v>1.06711101657415</v>
      </c>
      <c r="F757" s="16">
        <v>1.2752640367768799</v>
      </c>
    </row>
    <row r="758" spans="1:6" x14ac:dyDescent="0.25">
      <c r="A758" t="s">
        <v>802</v>
      </c>
      <c r="B758" s="13" t="s">
        <v>763</v>
      </c>
      <c r="C758" s="15">
        <v>0.95999297537578898</v>
      </c>
      <c r="D758" s="15">
        <v>0.92734775754028098</v>
      </c>
      <c r="E758" s="15">
        <v>0.86935546410546005</v>
      </c>
      <c r="F758" s="16">
        <v>1.08857501286224</v>
      </c>
    </row>
    <row r="759" spans="1:6" x14ac:dyDescent="0.25">
      <c r="A759" t="s">
        <v>803</v>
      </c>
      <c r="B759" s="13" t="s">
        <v>763</v>
      </c>
      <c r="C759" s="15">
        <v>1.14890740213624</v>
      </c>
      <c r="D759" s="15">
        <v>1.1242714688647999</v>
      </c>
      <c r="E759" s="15">
        <v>1.0819719823281999</v>
      </c>
      <c r="F759" s="16">
        <v>1.13008045560216</v>
      </c>
    </row>
    <row r="760" spans="1:6" x14ac:dyDescent="0.25">
      <c r="A760" t="s">
        <v>804</v>
      </c>
      <c r="B760" s="13" t="s">
        <v>763</v>
      </c>
      <c r="C760" s="15">
        <v>1.4253290162885</v>
      </c>
      <c r="D760" s="15">
        <v>1.3536235513248001</v>
      </c>
      <c r="E760" s="15">
        <v>1.2302583284891999</v>
      </c>
      <c r="F760" s="16">
        <v>1.2694104371543899</v>
      </c>
    </row>
    <row r="761" spans="1:6" x14ac:dyDescent="0.25">
      <c r="A761" t="s">
        <v>805</v>
      </c>
      <c r="B761" s="13" t="s">
        <v>763</v>
      </c>
      <c r="C761" s="15">
        <v>1.05606445841566</v>
      </c>
      <c r="D761" s="15">
        <v>1.00032546925126</v>
      </c>
      <c r="E761" s="15">
        <v>0.97682967367534801</v>
      </c>
      <c r="F761" s="16">
        <v>1.2791692560414401</v>
      </c>
    </row>
    <row r="762" spans="1:6" x14ac:dyDescent="0.25">
      <c r="A762" t="s">
        <v>806</v>
      </c>
      <c r="B762" s="13" t="s">
        <v>763</v>
      </c>
      <c r="C762" s="15">
        <v>1.38579968888237</v>
      </c>
      <c r="D762" s="15">
        <v>1.3664781101157799</v>
      </c>
      <c r="E762" s="15">
        <v>1.2465139225802799</v>
      </c>
      <c r="F762" s="16">
        <v>1.58963122147513</v>
      </c>
    </row>
    <row r="763" spans="1:6" x14ac:dyDescent="0.25">
      <c r="A763" t="s">
        <v>807</v>
      </c>
      <c r="B763" s="13" t="s">
        <v>763</v>
      </c>
      <c r="C763" s="15">
        <v>0.99556565276867903</v>
      </c>
      <c r="D763" s="15">
        <v>0.97949756715226499</v>
      </c>
      <c r="E763" s="15">
        <v>0.926716195118228</v>
      </c>
      <c r="F763" s="16">
        <v>1.4452656376945601</v>
      </c>
    </row>
    <row r="764" spans="1:6" x14ac:dyDescent="0.25">
      <c r="A764" t="s">
        <v>808</v>
      </c>
      <c r="B764" s="13" t="s">
        <v>763</v>
      </c>
      <c r="C764" s="15">
        <v>0.71820716614798996</v>
      </c>
      <c r="D764" s="15">
        <v>0.73253651959163402</v>
      </c>
      <c r="E764" s="15">
        <v>0.63155316392113903</v>
      </c>
      <c r="F764" s="16">
        <v>1.4390200547046099</v>
      </c>
    </row>
    <row r="765" spans="1:6" x14ac:dyDescent="0.25">
      <c r="A765" t="s">
        <v>809</v>
      </c>
      <c r="B765" s="13" t="s">
        <v>763</v>
      </c>
      <c r="C765" s="15">
        <v>1.14881914599127</v>
      </c>
      <c r="D765" s="15">
        <v>1.14203641659908</v>
      </c>
      <c r="E765" s="15">
        <v>1.0641351409992701</v>
      </c>
      <c r="F765" s="16">
        <v>1.3604272491829701</v>
      </c>
    </row>
    <row r="766" spans="1:6" x14ac:dyDescent="0.25">
      <c r="A766" t="s">
        <v>810</v>
      </c>
      <c r="B766" s="13" t="s">
        <v>763</v>
      </c>
      <c r="C766" s="15">
        <v>1.0351253535293099</v>
      </c>
      <c r="D766" s="15">
        <v>1.0160298437603501</v>
      </c>
      <c r="E766" s="15">
        <v>0.91678292319834298</v>
      </c>
      <c r="F766" s="16">
        <v>1.27864060855941</v>
      </c>
    </row>
    <row r="767" spans="1:6" x14ac:dyDescent="0.25">
      <c r="A767" t="s">
        <v>811</v>
      </c>
      <c r="B767" s="13" t="s">
        <v>763</v>
      </c>
      <c r="C767" s="15">
        <v>1.3305416569461801</v>
      </c>
      <c r="D767" s="15">
        <v>1.32731517299093</v>
      </c>
      <c r="E767" s="15">
        <v>1.1337154206603599</v>
      </c>
      <c r="F767" s="16">
        <v>1.3155485525066899</v>
      </c>
    </row>
    <row r="768" spans="1:6" x14ac:dyDescent="0.25">
      <c r="A768" t="s">
        <v>812</v>
      </c>
      <c r="B768" s="13" t="s">
        <v>763</v>
      </c>
      <c r="C768" s="15">
        <v>0.99142843006760895</v>
      </c>
      <c r="D768" s="15">
        <v>0.97843569510360695</v>
      </c>
      <c r="E768" s="15">
        <v>0.87925389537635701</v>
      </c>
      <c r="F768" s="16">
        <v>1.1033530577478601</v>
      </c>
    </row>
    <row r="769" spans="1:6" x14ac:dyDescent="0.25">
      <c r="A769" t="s">
        <v>813</v>
      </c>
      <c r="B769" s="13" t="s">
        <v>763</v>
      </c>
      <c r="C769" s="15">
        <v>2.1231382337850002</v>
      </c>
      <c r="D769" s="15">
        <v>2.12932744930123</v>
      </c>
      <c r="E769" s="15">
        <v>1.9550497050120199</v>
      </c>
      <c r="F769" s="16">
        <v>1.47802614921225</v>
      </c>
    </row>
    <row r="770" spans="1:6" x14ac:dyDescent="0.25">
      <c r="A770" t="s">
        <v>815</v>
      </c>
      <c r="B770" s="13" t="s">
        <v>814</v>
      </c>
      <c r="C770" s="15">
        <v>0.93960434750039701</v>
      </c>
      <c r="D770" s="15" t="s">
        <v>990</v>
      </c>
      <c r="E770" s="15" t="s">
        <v>990</v>
      </c>
      <c r="F770" s="16" t="s">
        <v>990</v>
      </c>
    </row>
    <row r="771" spans="1:6" x14ac:dyDescent="0.25">
      <c r="A771" t="s">
        <v>816</v>
      </c>
      <c r="B771" s="13" t="s">
        <v>814</v>
      </c>
      <c r="C771" s="15">
        <v>1.1509031189493499</v>
      </c>
      <c r="D771" s="15">
        <v>1.28713298837551</v>
      </c>
      <c r="E771" s="15" t="s">
        <v>990</v>
      </c>
      <c r="F771" s="16">
        <v>1.39573482037858</v>
      </c>
    </row>
    <row r="772" spans="1:6" x14ac:dyDescent="0.25">
      <c r="A772" t="s">
        <v>817</v>
      </c>
      <c r="B772" s="13" t="s">
        <v>814</v>
      </c>
      <c r="C772" s="15">
        <v>0.98349880665753597</v>
      </c>
      <c r="D772" s="15" t="s">
        <v>990</v>
      </c>
      <c r="E772" s="15" t="s">
        <v>990</v>
      </c>
      <c r="F772" s="16" t="s">
        <v>990</v>
      </c>
    </row>
    <row r="773" spans="1:6" x14ac:dyDescent="0.25">
      <c r="A773" t="s">
        <v>819</v>
      </c>
      <c r="B773" s="13" t="s">
        <v>818</v>
      </c>
      <c r="C773" s="15">
        <v>0.61229238072060299</v>
      </c>
      <c r="D773" s="15">
        <v>0.58269297107715601</v>
      </c>
      <c r="E773" s="15">
        <v>0.632681873239059</v>
      </c>
      <c r="F773" s="16">
        <v>0.57065324596058797</v>
      </c>
    </row>
    <row r="774" spans="1:6" x14ac:dyDescent="0.25">
      <c r="A774" t="s">
        <v>820</v>
      </c>
      <c r="B774" s="13" t="s">
        <v>818</v>
      </c>
      <c r="C774" s="15">
        <v>0.62466589588596999</v>
      </c>
      <c r="D774" s="15">
        <v>0.61303971851948302</v>
      </c>
      <c r="E774" s="15">
        <v>0.629705205118823</v>
      </c>
      <c r="F774" s="16">
        <v>0.44712601651025702</v>
      </c>
    </row>
    <row r="775" spans="1:6" x14ac:dyDescent="0.25">
      <c r="A775" t="s">
        <v>821</v>
      </c>
      <c r="B775" s="13" t="s">
        <v>818</v>
      </c>
      <c r="C775" s="15">
        <v>1.0619379977001799</v>
      </c>
      <c r="D775" s="15">
        <v>0.95261085980821103</v>
      </c>
      <c r="E775" s="15">
        <v>1.16524606577574</v>
      </c>
      <c r="F775" s="16">
        <v>0.677071757426564</v>
      </c>
    </row>
    <row r="776" spans="1:6" x14ac:dyDescent="0.25">
      <c r="A776" t="s">
        <v>822</v>
      </c>
      <c r="B776" s="13" t="s">
        <v>818</v>
      </c>
      <c r="C776" s="15">
        <v>1.09815529140567</v>
      </c>
      <c r="D776" s="15">
        <v>1.04104373923344</v>
      </c>
      <c r="E776" s="15">
        <v>1.15444507068723</v>
      </c>
      <c r="F776" s="16">
        <v>0.85329898181289099</v>
      </c>
    </row>
    <row r="777" spans="1:6" x14ac:dyDescent="0.25">
      <c r="A777" t="s">
        <v>823</v>
      </c>
      <c r="B777" s="13" t="s">
        <v>818</v>
      </c>
      <c r="C777" s="15">
        <v>0.95570896707039099</v>
      </c>
      <c r="D777" s="15">
        <v>0.926842363970935</v>
      </c>
      <c r="E777" s="15">
        <v>1.0655819883252</v>
      </c>
      <c r="F777" s="16">
        <v>0.98361241934897303</v>
      </c>
    </row>
    <row r="778" spans="1:6" x14ac:dyDescent="0.25">
      <c r="A778" t="s">
        <v>824</v>
      </c>
      <c r="B778" s="13" t="s">
        <v>818</v>
      </c>
      <c r="C778" s="15">
        <v>1.1866817378384</v>
      </c>
      <c r="D778" s="15">
        <v>1.0649125864680999</v>
      </c>
      <c r="E778" s="15">
        <v>1.2761845094652999</v>
      </c>
      <c r="F778" s="16">
        <v>0.90752988422910696</v>
      </c>
    </row>
    <row r="779" spans="1:6" x14ac:dyDescent="0.25">
      <c r="A779" t="s">
        <v>825</v>
      </c>
      <c r="B779" s="13" t="s">
        <v>818</v>
      </c>
      <c r="C779" s="15" t="s">
        <v>990</v>
      </c>
      <c r="D779" s="15">
        <v>0.232073138434678</v>
      </c>
      <c r="E779" s="15">
        <v>3.20098431661444E-2</v>
      </c>
      <c r="F779" s="16" t="s">
        <v>990</v>
      </c>
    </row>
    <row r="780" spans="1:6" x14ac:dyDescent="0.25">
      <c r="A780" t="s">
        <v>826</v>
      </c>
      <c r="B780" s="13" t="s">
        <v>818</v>
      </c>
      <c r="C780" s="15">
        <v>1.0428662144385299</v>
      </c>
      <c r="D780" s="15">
        <v>0.93725776444503595</v>
      </c>
      <c r="E780" s="15">
        <v>1.17236691980831</v>
      </c>
      <c r="F780" s="16">
        <v>0.88292759767373297</v>
      </c>
    </row>
    <row r="781" spans="1:6" x14ac:dyDescent="0.25">
      <c r="A781" t="s">
        <v>827</v>
      </c>
      <c r="B781" s="13" t="s">
        <v>818</v>
      </c>
      <c r="C781" s="15" t="s">
        <v>990</v>
      </c>
      <c r="D781" s="15">
        <v>0.28072835837606003</v>
      </c>
      <c r="E781" s="15">
        <v>3.7908376420047699E-2</v>
      </c>
      <c r="F781" s="16" t="s">
        <v>990</v>
      </c>
    </row>
    <row r="782" spans="1:6" x14ac:dyDescent="0.25">
      <c r="A782" t="s">
        <v>828</v>
      </c>
      <c r="B782" s="13" t="s">
        <v>818</v>
      </c>
      <c r="C782" s="15">
        <v>0.741030744049196</v>
      </c>
      <c r="D782" s="15">
        <v>0.68328351288757205</v>
      </c>
      <c r="E782" s="15">
        <v>0.78899717038735695</v>
      </c>
      <c r="F782" s="16">
        <v>0.90403932310303703</v>
      </c>
    </row>
    <row r="783" spans="1:6" x14ac:dyDescent="0.25">
      <c r="A783" t="s">
        <v>829</v>
      </c>
      <c r="B783" s="13" t="s">
        <v>818</v>
      </c>
      <c r="C783" s="15">
        <v>0.93247506274643799</v>
      </c>
      <c r="D783" s="15">
        <v>0.86496234488379198</v>
      </c>
      <c r="E783" s="15">
        <v>1.09097182360899</v>
      </c>
      <c r="F783" s="16">
        <v>1.06278174196036</v>
      </c>
    </row>
    <row r="784" spans="1:6" x14ac:dyDescent="0.25">
      <c r="A784" t="s">
        <v>830</v>
      </c>
      <c r="B784" s="13" t="s">
        <v>818</v>
      </c>
      <c r="C784" s="15">
        <v>1.0023329303013799</v>
      </c>
      <c r="D784" s="15">
        <v>0.89008768347271805</v>
      </c>
      <c r="E784" s="15">
        <v>1.1118847615112399</v>
      </c>
      <c r="F784" s="16">
        <v>1.07034216653685</v>
      </c>
    </row>
    <row r="785" spans="1:6" x14ac:dyDescent="0.25">
      <c r="A785" t="s">
        <v>831</v>
      </c>
      <c r="B785" s="13" t="s">
        <v>818</v>
      </c>
      <c r="C785" s="15" t="s">
        <v>990</v>
      </c>
      <c r="D785" s="15">
        <v>0.196059959172903</v>
      </c>
      <c r="E785" s="15">
        <v>0.100667892185305</v>
      </c>
      <c r="F785" s="16" t="s">
        <v>990</v>
      </c>
    </row>
    <row r="786" spans="1:6" x14ac:dyDescent="0.25">
      <c r="A786" t="s">
        <v>832</v>
      </c>
      <c r="B786" s="13" t="s">
        <v>818</v>
      </c>
      <c r="C786" s="15">
        <v>0.87123566648801198</v>
      </c>
      <c r="D786" s="15">
        <v>0.84656519991577805</v>
      </c>
      <c r="E786" s="15">
        <v>1.02276426983994</v>
      </c>
      <c r="F786" s="16">
        <v>0.71519341017386395</v>
      </c>
    </row>
    <row r="787" spans="1:6" x14ac:dyDescent="0.25">
      <c r="A787" t="s">
        <v>833</v>
      </c>
      <c r="B787" s="13" t="s">
        <v>818</v>
      </c>
      <c r="C787" s="15" t="s">
        <v>990</v>
      </c>
      <c r="D787" s="15">
        <v>0.52725647595384095</v>
      </c>
      <c r="E787" s="15">
        <v>0.35331958703835498</v>
      </c>
      <c r="F787" s="16" t="s">
        <v>990</v>
      </c>
    </row>
    <row r="788" spans="1:6" x14ac:dyDescent="0.25">
      <c r="A788" t="s">
        <v>834</v>
      </c>
      <c r="B788" s="13" t="s">
        <v>818</v>
      </c>
      <c r="C788" s="15" t="s">
        <v>990</v>
      </c>
      <c r="D788" s="15">
        <v>0.48068827580053702</v>
      </c>
      <c r="E788" s="15">
        <v>0.15587795013894501</v>
      </c>
      <c r="F788" s="16" t="s">
        <v>990</v>
      </c>
    </row>
    <row r="789" spans="1:6" x14ac:dyDescent="0.25">
      <c r="A789" t="s">
        <v>835</v>
      </c>
      <c r="B789" s="13" t="s">
        <v>818</v>
      </c>
      <c r="C789" s="15">
        <v>1.2908726750469901</v>
      </c>
      <c r="D789" s="15">
        <v>1.26557785738208</v>
      </c>
      <c r="E789" s="15">
        <v>1.3320112011077101</v>
      </c>
      <c r="F789" s="16">
        <v>1.0255884450518999</v>
      </c>
    </row>
    <row r="790" spans="1:6" x14ac:dyDescent="0.25">
      <c r="A790" t="s">
        <v>836</v>
      </c>
      <c r="B790" s="13" t="s">
        <v>818</v>
      </c>
      <c r="C790" s="15">
        <v>1.25651130836266</v>
      </c>
      <c r="D790" s="15">
        <v>1.19664890180209</v>
      </c>
      <c r="E790" s="15">
        <v>1.33528674916228</v>
      </c>
      <c r="F790" s="16">
        <v>1.04872583881751</v>
      </c>
    </row>
    <row r="791" spans="1:6" x14ac:dyDescent="0.25">
      <c r="A791" t="s">
        <v>837</v>
      </c>
      <c r="B791" s="13" t="s">
        <v>818</v>
      </c>
      <c r="C791" s="15" t="s">
        <v>990</v>
      </c>
      <c r="D791" s="15">
        <v>0.61721635445118095</v>
      </c>
      <c r="E791" s="15">
        <v>0.218547495626712</v>
      </c>
      <c r="F791" s="16" t="s">
        <v>990</v>
      </c>
    </row>
    <row r="792" spans="1:6" x14ac:dyDescent="0.25">
      <c r="A792" t="s">
        <v>838</v>
      </c>
      <c r="B792" s="13" t="s">
        <v>818</v>
      </c>
      <c r="C792" s="15">
        <v>0.64132959863743</v>
      </c>
      <c r="D792" s="15">
        <v>0.59235990310376097</v>
      </c>
      <c r="E792" s="15">
        <v>0.76999365758706395</v>
      </c>
      <c r="F792" s="16">
        <v>0.58028489426555796</v>
      </c>
    </row>
    <row r="793" spans="1:6" x14ac:dyDescent="0.25">
      <c r="A793" t="s">
        <v>839</v>
      </c>
      <c r="B793" s="13" t="s">
        <v>818</v>
      </c>
      <c r="C793" s="15">
        <v>0.87534869463959997</v>
      </c>
      <c r="D793" s="15">
        <v>0.86080677099939895</v>
      </c>
      <c r="E793" s="15">
        <v>0.95415846546335303</v>
      </c>
      <c r="F793" s="16">
        <v>0.72557975709512701</v>
      </c>
    </row>
    <row r="794" spans="1:6" x14ac:dyDescent="0.25">
      <c r="A794" t="s">
        <v>840</v>
      </c>
      <c r="B794" s="13" t="s">
        <v>818</v>
      </c>
      <c r="C794" s="15">
        <v>0.86639751598509196</v>
      </c>
      <c r="D794" s="15">
        <v>0.80315219124567006</v>
      </c>
      <c r="E794" s="15">
        <v>0.91328763267401303</v>
      </c>
      <c r="F794" s="16">
        <v>0.95526765607680397</v>
      </c>
    </row>
    <row r="795" spans="1:6" x14ac:dyDescent="0.25">
      <c r="A795" t="s">
        <v>841</v>
      </c>
      <c r="B795" s="13" t="s">
        <v>818</v>
      </c>
      <c r="C795" s="15">
        <v>0.89283437691553202</v>
      </c>
      <c r="D795" s="15">
        <v>0.85560359278381504</v>
      </c>
      <c r="E795" s="15">
        <v>0.93780267784280502</v>
      </c>
      <c r="F795" s="16">
        <v>0.96140032945950904</v>
      </c>
    </row>
    <row r="796" spans="1:6" x14ac:dyDescent="0.25">
      <c r="A796" t="s">
        <v>842</v>
      </c>
      <c r="B796" s="13" t="s">
        <v>818</v>
      </c>
      <c r="C796" s="15">
        <v>1.3370937817008799</v>
      </c>
      <c r="D796" s="15">
        <v>1.2969862004436601</v>
      </c>
      <c r="E796" s="15">
        <v>1.5093337250047101</v>
      </c>
      <c r="F796" s="16">
        <v>1.1648593365712601</v>
      </c>
    </row>
    <row r="797" spans="1:6" x14ac:dyDescent="0.25">
      <c r="A797" t="s">
        <v>843</v>
      </c>
      <c r="B797" s="13" t="s">
        <v>818</v>
      </c>
      <c r="C797" s="15">
        <v>1.1447193229796999</v>
      </c>
      <c r="D797" s="15">
        <v>1.0878439509284801</v>
      </c>
      <c r="E797" s="15">
        <v>1.2103588086222901</v>
      </c>
      <c r="F797" s="16">
        <v>1.0504409522407101</v>
      </c>
    </row>
    <row r="798" spans="1:6" x14ac:dyDescent="0.25">
      <c r="A798" t="s">
        <v>844</v>
      </c>
      <c r="B798" s="13" t="s">
        <v>818</v>
      </c>
      <c r="C798" s="15" t="s">
        <v>990</v>
      </c>
      <c r="D798" s="15">
        <v>0.27210786554590399</v>
      </c>
      <c r="E798" s="15">
        <v>0.66397695483345398</v>
      </c>
      <c r="F798" s="16" t="s">
        <v>990</v>
      </c>
    </row>
    <row r="799" spans="1:6" x14ac:dyDescent="0.25">
      <c r="A799" t="s">
        <v>845</v>
      </c>
      <c r="B799" s="13" t="s">
        <v>818</v>
      </c>
      <c r="C799" s="15">
        <v>1.26428235613176</v>
      </c>
      <c r="D799" s="15">
        <v>1.1801231627718101</v>
      </c>
      <c r="E799" s="15">
        <v>1.37297150426132</v>
      </c>
      <c r="F799" s="16">
        <v>1.10617836119079</v>
      </c>
    </row>
    <row r="800" spans="1:6" x14ac:dyDescent="0.25">
      <c r="A800" t="s">
        <v>846</v>
      </c>
      <c r="B800" s="13" t="s">
        <v>818</v>
      </c>
      <c r="C800" s="15">
        <v>0.68039080512846595</v>
      </c>
      <c r="D800" s="15">
        <v>0.67730488767354802</v>
      </c>
      <c r="E800" s="15">
        <v>0.71878784667425299</v>
      </c>
      <c r="F800" s="16">
        <v>0.96200505374293199</v>
      </c>
    </row>
    <row r="801" spans="1:6" x14ac:dyDescent="0.25">
      <c r="A801" t="s">
        <v>847</v>
      </c>
      <c r="B801" s="13" t="s">
        <v>818</v>
      </c>
      <c r="C801" s="15">
        <v>0.91085516825724999</v>
      </c>
      <c r="D801" s="15">
        <v>0.88013083806703596</v>
      </c>
      <c r="E801" s="15">
        <v>1.02959018364709</v>
      </c>
      <c r="F801" s="16">
        <v>1.26890465210701</v>
      </c>
    </row>
    <row r="802" spans="1:6" x14ac:dyDescent="0.25">
      <c r="A802" t="s">
        <v>848</v>
      </c>
      <c r="B802" s="13" t="s">
        <v>818</v>
      </c>
      <c r="C802" s="15">
        <v>1.07742594725098</v>
      </c>
      <c r="D802" s="15">
        <v>1.02524403890571</v>
      </c>
      <c r="E802" s="15">
        <v>1.2307422864245301</v>
      </c>
      <c r="F802" s="16">
        <v>1.1772015363933801</v>
      </c>
    </row>
    <row r="803" spans="1:6" x14ac:dyDescent="0.25">
      <c r="A803" t="s">
        <v>849</v>
      </c>
      <c r="B803" s="13" t="s">
        <v>818</v>
      </c>
      <c r="C803" s="15">
        <v>0.92520811617919596</v>
      </c>
      <c r="D803" s="15">
        <v>0.85690181217330597</v>
      </c>
      <c r="E803" s="15">
        <v>1.0034141908671701</v>
      </c>
      <c r="F803" s="16">
        <v>1.20361602755395</v>
      </c>
    </row>
    <row r="804" spans="1:6" x14ac:dyDescent="0.25">
      <c r="A804" t="s">
        <v>850</v>
      </c>
      <c r="B804" s="13" t="s">
        <v>818</v>
      </c>
      <c r="C804" s="15" t="s">
        <v>990</v>
      </c>
      <c r="D804" s="15">
        <v>0.25356710653922798</v>
      </c>
      <c r="E804" s="15">
        <v>2.7825677102687199E-2</v>
      </c>
      <c r="F804" s="16" t="s">
        <v>990</v>
      </c>
    </row>
    <row r="805" spans="1:6" x14ac:dyDescent="0.25">
      <c r="A805" t="s">
        <v>851</v>
      </c>
      <c r="B805" s="13" t="s">
        <v>818</v>
      </c>
      <c r="C805" s="15">
        <v>0.86723739250093801</v>
      </c>
      <c r="D805" s="15">
        <v>0.80742528037566996</v>
      </c>
      <c r="E805" s="15">
        <v>0.94402532916073001</v>
      </c>
      <c r="F805" s="16">
        <v>1.2147943032418</v>
      </c>
    </row>
    <row r="806" spans="1:6" x14ac:dyDescent="0.25">
      <c r="A806" t="s">
        <v>852</v>
      </c>
      <c r="B806" s="13" t="s">
        <v>818</v>
      </c>
      <c r="C806" s="15">
        <v>0.83715724153598003</v>
      </c>
      <c r="D806" s="15">
        <v>0.80987070758302204</v>
      </c>
      <c r="E806" s="15">
        <v>0.97412638198100798</v>
      </c>
      <c r="F806" s="16">
        <v>0.80739607702881</v>
      </c>
    </row>
    <row r="807" spans="1:6" x14ac:dyDescent="0.25">
      <c r="A807" t="s">
        <v>853</v>
      </c>
      <c r="B807" s="13" t="s">
        <v>818</v>
      </c>
      <c r="C807" s="15">
        <v>0.69112847016768997</v>
      </c>
      <c r="D807" s="15">
        <v>0.62168793900932495</v>
      </c>
      <c r="E807" s="15">
        <v>0.80780224177895898</v>
      </c>
      <c r="F807" s="16">
        <v>1.22881949425515</v>
      </c>
    </row>
    <row r="808" spans="1:6" x14ac:dyDescent="0.25">
      <c r="A808" t="s">
        <v>854</v>
      </c>
      <c r="B808" s="13" t="s">
        <v>818</v>
      </c>
      <c r="C808" s="15">
        <v>1.0191646333028099</v>
      </c>
      <c r="D808" s="15">
        <v>0.94515142441493605</v>
      </c>
      <c r="E808" s="15">
        <v>1.1890469696978201</v>
      </c>
      <c r="F808" s="16">
        <v>1.01178130755766</v>
      </c>
    </row>
    <row r="809" spans="1:6" x14ac:dyDescent="0.25">
      <c r="A809" t="s">
        <v>855</v>
      </c>
      <c r="B809" s="13" t="s">
        <v>818</v>
      </c>
      <c r="C809" s="15">
        <v>0.60594219263969695</v>
      </c>
      <c r="D809" s="15">
        <v>0.57672394232882995</v>
      </c>
      <c r="E809" s="15">
        <v>0.69893074644165198</v>
      </c>
      <c r="F809" s="16">
        <v>0.54798544976418995</v>
      </c>
    </row>
    <row r="810" spans="1:6" x14ac:dyDescent="0.25">
      <c r="A810" t="s">
        <v>856</v>
      </c>
      <c r="B810" s="13" t="s">
        <v>818</v>
      </c>
      <c r="C810" s="15">
        <v>1.1005735646353001</v>
      </c>
      <c r="D810" s="15">
        <v>1.0200795853543001</v>
      </c>
      <c r="E810" s="15">
        <v>1.20886641449507</v>
      </c>
      <c r="F810" s="16">
        <v>0.84840180214156502</v>
      </c>
    </row>
    <row r="811" spans="1:6" x14ac:dyDescent="0.25">
      <c r="A811" t="s">
        <v>857</v>
      </c>
      <c r="B811" s="13" t="s">
        <v>818</v>
      </c>
      <c r="C811" s="15">
        <v>1.5601375276231</v>
      </c>
      <c r="D811" s="15">
        <v>1.52048627413618</v>
      </c>
      <c r="E811" s="15">
        <v>1.81032723224991</v>
      </c>
      <c r="F811" s="16">
        <v>1.30026627287043</v>
      </c>
    </row>
    <row r="812" spans="1:6" x14ac:dyDescent="0.25">
      <c r="A812" t="s">
        <v>858</v>
      </c>
      <c r="B812" s="13" t="s">
        <v>818</v>
      </c>
      <c r="C812" s="15" t="s">
        <v>990</v>
      </c>
      <c r="D812" s="15">
        <v>0.36098232070818098</v>
      </c>
      <c r="E812" s="15">
        <v>0.20682548195418801</v>
      </c>
      <c r="F812" s="16" t="s">
        <v>990</v>
      </c>
    </row>
    <row r="813" spans="1:6" x14ac:dyDescent="0.25">
      <c r="A813" t="s">
        <v>859</v>
      </c>
      <c r="B813" s="13" t="s">
        <v>818</v>
      </c>
      <c r="C813" s="15">
        <v>1.75111041902139</v>
      </c>
      <c r="D813" s="15">
        <v>1.69364632575698</v>
      </c>
      <c r="E813" s="15">
        <v>1.8389871895412599</v>
      </c>
      <c r="F813" s="16">
        <v>1.4585348043902699</v>
      </c>
    </row>
    <row r="814" spans="1:6" x14ac:dyDescent="0.25">
      <c r="A814" t="s">
        <v>860</v>
      </c>
      <c r="B814" s="13" t="s">
        <v>818</v>
      </c>
      <c r="C814" s="15" t="s">
        <v>990</v>
      </c>
      <c r="D814" s="15">
        <v>0.34864839558356298</v>
      </c>
      <c r="E814" s="15">
        <v>0.103303216555536</v>
      </c>
      <c r="F814" s="16" t="s">
        <v>990</v>
      </c>
    </row>
    <row r="815" spans="1:6" x14ac:dyDescent="0.25">
      <c r="A815" t="s">
        <v>861</v>
      </c>
      <c r="B815" s="13" t="s">
        <v>818</v>
      </c>
      <c r="C815" s="15" t="s">
        <v>990</v>
      </c>
      <c r="D815" s="15" t="s">
        <v>990</v>
      </c>
      <c r="E815" s="15" t="s">
        <v>990</v>
      </c>
      <c r="F815" s="16">
        <v>1.3939243447832901</v>
      </c>
    </row>
    <row r="816" spans="1:6" x14ac:dyDescent="0.25">
      <c r="A816" t="s">
        <v>862</v>
      </c>
      <c r="B816" s="13" t="s">
        <v>818</v>
      </c>
      <c r="C816" s="15">
        <v>1.6961993135105999</v>
      </c>
      <c r="D816" s="15">
        <v>1.5325623158433099</v>
      </c>
      <c r="E816" s="15">
        <v>1.87054715890137</v>
      </c>
      <c r="F816" s="16">
        <v>1.5746839039379601</v>
      </c>
    </row>
    <row r="817" spans="1:6" x14ac:dyDescent="0.25">
      <c r="A817" t="s">
        <v>863</v>
      </c>
      <c r="B817" s="13" t="s">
        <v>818</v>
      </c>
      <c r="C817" s="15" t="s">
        <v>990</v>
      </c>
      <c r="D817" s="15">
        <v>0.46221116488276598</v>
      </c>
      <c r="E817" s="15">
        <v>6.1455861102142899E-2</v>
      </c>
      <c r="F817" s="16" t="s">
        <v>990</v>
      </c>
    </row>
    <row r="818" spans="1:6" x14ac:dyDescent="0.25">
      <c r="A818" t="s">
        <v>864</v>
      </c>
      <c r="B818" s="13" t="s">
        <v>818</v>
      </c>
      <c r="C818" s="15">
        <v>0.81016040165661996</v>
      </c>
      <c r="D818" s="15">
        <v>0.745550426074016</v>
      </c>
      <c r="E818" s="15">
        <v>0.98633718822982097</v>
      </c>
      <c r="F818" s="16">
        <v>0.90769818196046004</v>
      </c>
    </row>
    <row r="819" spans="1:6" x14ac:dyDescent="0.25">
      <c r="A819" t="s">
        <v>865</v>
      </c>
      <c r="B819" s="13" t="s">
        <v>818</v>
      </c>
      <c r="C819" s="15">
        <v>1.0915992414386899</v>
      </c>
      <c r="D819" s="15">
        <v>1.0455441365489899</v>
      </c>
      <c r="E819" s="15">
        <v>1.16659572338471</v>
      </c>
      <c r="F819" s="16">
        <v>0.92548679361723896</v>
      </c>
    </row>
    <row r="820" spans="1:6" x14ac:dyDescent="0.25">
      <c r="A820" t="s">
        <v>866</v>
      </c>
      <c r="B820" s="13" t="s">
        <v>818</v>
      </c>
      <c r="C820" s="15">
        <v>1.0848686437375501</v>
      </c>
      <c r="D820" s="15">
        <v>1.03632007124313</v>
      </c>
      <c r="E820" s="15">
        <v>1.19914014060295</v>
      </c>
      <c r="F820" s="16">
        <v>1.2614166504131701</v>
      </c>
    </row>
    <row r="821" spans="1:6" x14ac:dyDescent="0.25">
      <c r="A821" t="s">
        <v>867</v>
      </c>
      <c r="B821" s="13" t="s">
        <v>818</v>
      </c>
      <c r="C821" s="15">
        <v>0.56155792358242296</v>
      </c>
      <c r="D821" s="15">
        <v>0.55628695479227597</v>
      </c>
      <c r="E821" s="15">
        <v>0.62451097636188602</v>
      </c>
      <c r="F821" s="16">
        <v>0.91676266285895702</v>
      </c>
    </row>
    <row r="822" spans="1:6" x14ac:dyDescent="0.25">
      <c r="A822" t="s">
        <v>868</v>
      </c>
      <c r="B822" s="13" t="s">
        <v>818</v>
      </c>
      <c r="C822" s="15">
        <v>1.20495270566862</v>
      </c>
      <c r="D822" s="15">
        <v>1.1522395787642301</v>
      </c>
      <c r="E822" s="15">
        <v>1.3211612621064699</v>
      </c>
      <c r="F822" s="16">
        <v>1.2899079382154</v>
      </c>
    </row>
    <row r="823" spans="1:6" x14ac:dyDescent="0.25">
      <c r="A823" t="s">
        <v>869</v>
      </c>
      <c r="B823" s="13" t="s">
        <v>818</v>
      </c>
      <c r="C823" s="15">
        <v>0.82251310561698698</v>
      </c>
      <c r="D823" s="15">
        <v>0.80367930254435604</v>
      </c>
      <c r="E823" s="15">
        <v>0.91170849010090604</v>
      </c>
      <c r="F823" s="16">
        <v>1.23530331597974</v>
      </c>
    </row>
    <row r="824" spans="1:6" x14ac:dyDescent="0.25">
      <c r="A824" t="s">
        <v>870</v>
      </c>
      <c r="B824" s="13" t="s">
        <v>818</v>
      </c>
      <c r="C824" s="15" t="s">
        <v>990</v>
      </c>
      <c r="D824" s="15">
        <v>0.17153669252186499</v>
      </c>
      <c r="E824" s="15">
        <v>1.02090790207793E-2</v>
      </c>
      <c r="F824" s="16" t="s">
        <v>990</v>
      </c>
    </row>
    <row r="825" spans="1:6" x14ac:dyDescent="0.25">
      <c r="A825" t="s">
        <v>871</v>
      </c>
      <c r="B825" s="13" t="s">
        <v>818</v>
      </c>
      <c r="C825" s="15">
        <v>0.85168758635328301</v>
      </c>
      <c r="D825" s="15">
        <v>0.79172353117665994</v>
      </c>
      <c r="E825" s="15">
        <v>0.94513771853780704</v>
      </c>
      <c r="F825" s="16">
        <v>1.43380916435831</v>
      </c>
    </row>
    <row r="826" spans="1:6" x14ac:dyDescent="0.25">
      <c r="A826" t="s">
        <v>872</v>
      </c>
      <c r="B826" s="13" t="s">
        <v>818</v>
      </c>
      <c r="C826" s="15" t="s">
        <v>990</v>
      </c>
      <c r="D826" s="15">
        <v>0.21236302362155501</v>
      </c>
      <c r="E826" s="15">
        <v>1.94947725067104E-2</v>
      </c>
      <c r="F826" s="16" t="s">
        <v>990</v>
      </c>
    </row>
    <row r="827" spans="1:6" x14ac:dyDescent="0.25">
      <c r="A827" t="s">
        <v>873</v>
      </c>
      <c r="B827" s="13" t="s">
        <v>818</v>
      </c>
      <c r="C827" s="15">
        <v>0.54412003505608197</v>
      </c>
      <c r="D827" s="15">
        <v>0.48965773518672401</v>
      </c>
      <c r="E827" s="15">
        <v>0.64833534658143699</v>
      </c>
      <c r="F827" s="16">
        <v>1.3309304008824601</v>
      </c>
    </row>
    <row r="828" spans="1:6" x14ac:dyDescent="0.25">
      <c r="A828" t="s">
        <v>874</v>
      </c>
      <c r="B828" s="13" t="s">
        <v>818</v>
      </c>
      <c r="C828" s="15">
        <v>1.00196107585572</v>
      </c>
      <c r="D828" s="15">
        <v>0.95941507290191697</v>
      </c>
      <c r="E828" s="15">
        <v>1.2299266852994299</v>
      </c>
      <c r="F828" s="16">
        <v>1.1495122464391001</v>
      </c>
    </row>
    <row r="829" spans="1:6" x14ac:dyDescent="0.25">
      <c r="A829" t="s">
        <v>875</v>
      </c>
      <c r="B829" s="13" t="s">
        <v>818</v>
      </c>
      <c r="C829" s="15">
        <v>0.72884471974164999</v>
      </c>
      <c r="D829" s="15">
        <v>0.68860237194239804</v>
      </c>
      <c r="E829" s="15">
        <v>0.93967147771904103</v>
      </c>
      <c r="F829" s="16">
        <v>1.2117379723542701</v>
      </c>
    </row>
    <row r="830" spans="1:6" x14ac:dyDescent="0.25">
      <c r="A830" t="s">
        <v>876</v>
      </c>
      <c r="B830" s="13" t="s">
        <v>818</v>
      </c>
      <c r="C830" s="15">
        <v>0.68361229408733604</v>
      </c>
      <c r="D830" s="15">
        <v>0.63087343464617995</v>
      </c>
      <c r="E830" s="15">
        <v>0.79221459153110696</v>
      </c>
      <c r="F830" s="16">
        <v>0.75449785438510197</v>
      </c>
    </row>
    <row r="831" spans="1:6" x14ac:dyDescent="0.25">
      <c r="A831" t="s">
        <v>877</v>
      </c>
      <c r="B831" s="13" t="s">
        <v>818</v>
      </c>
      <c r="C831" s="15">
        <v>1.16268411377881</v>
      </c>
      <c r="D831" s="15">
        <v>1.0416142879670101</v>
      </c>
      <c r="E831" s="15">
        <v>1.4260979148050901</v>
      </c>
      <c r="F831" s="16">
        <v>0.55942799312867697</v>
      </c>
    </row>
    <row r="832" spans="1:6" x14ac:dyDescent="0.25">
      <c r="A832" t="s">
        <v>878</v>
      </c>
      <c r="B832" s="13" t="s">
        <v>818</v>
      </c>
      <c r="C832" s="15" t="s">
        <v>990</v>
      </c>
      <c r="D832" s="15">
        <v>0.49403880369408598</v>
      </c>
      <c r="E832" s="15">
        <v>0.25295955666626702</v>
      </c>
      <c r="F832" s="16" t="s">
        <v>990</v>
      </c>
    </row>
    <row r="833" spans="1:6" x14ac:dyDescent="0.25">
      <c r="A833" t="s">
        <v>879</v>
      </c>
      <c r="B833" s="13" t="s">
        <v>818</v>
      </c>
      <c r="C833" s="15">
        <v>1.32674417136212</v>
      </c>
      <c r="D833" s="15">
        <v>1.2437346426023099</v>
      </c>
      <c r="E833" s="15">
        <v>1.64636305195598</v>
      </c>
      <c r="F833" s="16">
        <v>1.3475835754374399</v>
      </c>
    </row>
    <row r="834" spans="1:6" x14ac:dyDescent="0.25">
      <c r="A834" t="s">
        <v>880</v>
      </c>
      <c r="B834" s="13" t="s">
        <v>818</v>
      </c>
      <c r="C834" s="15">
        <v>1.70322938379045</v>
      </c>
      <c r="D834" s="15">
        <v>1.57146436000695</v>
      </c>
      <c r="E834" s="15">
        <v>2.0215137284190701</v>
      </c>
      <c r="F834" s="16">
        <v>1.5714015396065399</v>
      </c>
    </row>
    <row r="835" spans="1:6" x14ac:dyDescent="0.25">
      <c r="A835" t="s">
        <v>881</v>
      </c>
      <c r="B835" s="13" t="s">
        <v>818</v>
      </c>
      <c r="C835" s="15">
        <v>0.57525461665141697</v>
      </c>
      <c r="D835" s="15">
        <v>0.57755696347086105</v>
      </c>
      <c r="E835" s="15">
        <v>0.67204152374266102</v>
      </c>
      <c r="F835" s="16">
        <v>0.61865600354813099</v>
      </c>
    </row>
    <row r="836" spans="1:6" x14ac:dyDescent="0.25">
      <c r="A836" t="s">
        <v>882</v>
      </c>
      <c r="B836" s="13" t="s">
        <v>818</v>
      </c>
      <c r="C836" s="15">
        <v>0.62438158856611903</v>
      </c>
      <c r="D836" s="15">
        <v>0.61966246286524396</v>
      </c>
      <c r="E836" s="15">
        <v>0.79762297747289002</v>
      </c>
      <c r="F836" s="16">
        <v>0.77822224945752205</v>
      </c>
    </row>
    <row r="837" spans="1:6" x14ac:dyDescent="0.25">
      <c r="A837" t="s">
        <v>883</v>
      </c>
      <c r="B837" s="13" t="s">
        <v>818</v>
      </c>
      <c r="C837" s="15">
        <v>0.83020606309237499</v>
      </c>
      <c r="D837" s="15">
        <v>0.79381599483508003</v>
      </c>
      <c r="E837" s="15">
        <v>1.01438100364618</v>
      </c>
      <c r="F837" s="16">
        <v>1.07306013629619</v>
      </c>
    </row>
    <row r="838" spans="1:6" x14ac:dyDescent="0.25">
      <c r="A838" t="s">
        <v>884</v>
      </c>
      <c r="B838" s="13" t="s">
        <v>818</v>
      </c>
      <c r="C838" s="15">
        <v>1.2134864213890599</v>
      </c>
      <c r="D838" s="15">
        <v>1.0698132037200101</v>
      </c>
      <c r="E838" s="15">
        <v>1.4725522772603501</v>
      </c>
      <c r="F838" s="16">
        <v>1.3999650154160299</v>
      </c>
    </row>
    <row r="839" spans="1:6" x14ac:dyDescent="0.25">
      <c r="A839" t="s">
        <v>885</v>
      </c>
      <c r="B839" s="13" t="s">
        <v>818</v>
      </c>
      <c r="C839" s="15">
        <v>0.84643381018147501</v>
      </c>
      <c r="D839" s="15">
        <v>0.84004932623802198</v>
      </c>
      <c r="E839" s="15">
        <v>0.94019426732208999</v>
      </c>
      <c r="F839" s="16">
        <v>1.1856000628732399</v>
      </c>
    </row>
    <row r="840" spans="1:6" x14ac:dyDescent="0.25">
      <c r="A840" t="s">
        <v>886</v>
      </c>
      <c r="B840" s="13" t="s">
        <v>818</v>
      </c>
      <c r="C840" s="15">
        <v>0.66449900196096401</v>
      </c>
      <c r="D840" s="15">
        <v>0.64967578368601397</v>
      </c>
      <c r="E840" s="15">
        <v>0.75815345365060105</v>
      </c>
      <c r="F840" s="16">
        <v>1.10945975192952</v>
      </c>
    </row>
    <row r="841" spans="1:6" x14ac:dyDescent="0.25">
      <c r="A841" t="s">
        <v>887</v>
      </c>
      <c r="B841" s="13" t="s">
        <v>818</v>
      </c>
      <c r="C841" s="15" t="s">
        <v>990</v>
      </c>
      <c r="D841" s="15">
        <v>0.238481651183721</v>
      </c>
      <c r="E841" s="15">
        <v>0.18944423272602301</v>
      </c>
      <c r="F841" s="16" t="s">
        <v>990</v>
      </c>
    </row>
    <row r="842" spans="1:6" x14ac:dyDescent="0.25">
      <c r="A842" t="s">
        <v>888</v>
      </c>
      <c r="B842" s="13" t="s">
        <v>818</v>
      </c>
      <c r="C842" s="15">
        <v>0.64024581991377405</v>
      </c>
      <c r="D842" s="15">
        <v>0.61412795843899304</v>
      </c>
      <c r="E842" s="15">
        <v>0.73220353454588705</v>
      </c>
      <c r="F842" s="16">
        <v>1.1328459981852199</v>
      </c>
    </row>
    <row r="843" spans="1:6" x14ac:dyDescent="0.25">
      <c r="A843" t="s">
        <v>889</v>
      </c>
      <c r="B843" s="13" t="s">
        <v>818</v>
      </c>
      <c r="C843" s="15">
        <v>1.12101557418651</v>
      </c>
      <c r="D843" s="15">
        <v>1.0195895897764999</v>
      </c>
      <c r="E843" s="15">
        <v>1.32237402377044</v>
      </c>
      <c r="F843" s="16">
        <v>1.0953176411513199</v>
      </c>
    </row>
    <row r="844" spans="1:6" x14ac:dyDescent="0.25">
      <c r="A844" t="s">
        <v>890</v>
      </c>
      <c r="B844" s="13" t="s">
        <v>818</v>
      </c>
      <c r="C844" s="15" t="s">
        <v>990</v>
      </c>
      <c r="D844" s="15">
        <v>0.122944807330246</v>
      </c>
      <c r="E844" s="15">
        <v>2.1103795965395699E-2</v>
      </c>
      <c r="F844" s="16" t="s">
        <v>990</v>
      </c>
    </row>
    <row r="845" spans="1:6" x14ac:dyDescent="0.25">
      <c r="A845" t="s">
        <v>891</v>
      </c>
      <c r="B845" s="13" t="s">
        <v>818</v>
      </c>
      <c r="C845" s="15">
        <v>0.87689067573936497</v>
      </c>
      <c r="D845" s="15">
        <v>0.83145868768712305</v>
      </c>
      <c r="E845" s="15">
        <v>1.0712443432976699</v>
      </c>
      <c r="F845" s="16">
        <v>1.2084351585847199</v>
      </c>
    </row>
    <row r="846" spans="1:6" x14ac:dyDescent="0.25">
      <c r="A846" t="s">
        <v>892</v>
      </c>
      <c r="B846" s="13" t="s">
        <v>818</v>
      </c>
      <c r="C846" s="15">
        <v>0.75549048286711595</v>
      </c>
      <c r="D846" s="15">
        <v>0.70298769736230104</v>
      </c>
      <c r="E846" s="15">
        <v>0.84487122220130395</v>
      </c>
      <c r="F846" s="16">
        <v>0.93335048442745605</v>
      </c>
    </row>
    <row r="847" spans="1:6" x14ac:dyDescent="0.25">
      <c r="A847" t="s">
        <v>893</v>
      </c>
      <c r="B847" s="13" t="s">
        <v>818</v>
      </c>
      <c r="C847" s="15" t="s">
        <v>990</v>
      </c>
      <c r="D847" s="15">
        <v>7.4105076117797403E-2</v>
      </c>
      <c r="E847" s="15">
        <v>4.6360492084535597E-2</v>
      </c>
      <c r="F847" s="16" t="s">
        <v>990</v>
      </c>
    </row>
    <row r="848" spans="1:6" x14ac:dyDescent="0.25">
      <c r="A848" t="s">
        <v>894</v>
      </c>
      <c r="B848" s="13" t="s">
        <v>818</v>
      </c>
      <c r="C848" s="15">
        <v>0.57810084714777099</v>
      </c>
      <c r="D848" s="15">
        <v>0.52781430726033496</v>
      </c>
      <c r="E848" s="15">
        <v>0.75178615494758005</v>
      </c>
      <c r="F848" s="16">
        <v>1.189506466636</v>
      </c>
    </row>
    <row r="849" spans="1:6" x14ac:dyDescent="0.25">
      <c r="A849" t="s">
        <v>895</v>
      </c>
      <c r="B849" s="13" t="s">
        <v>818</v>
      </c>
      <c r="C849" s="15">
        <v>0.53348609270091696</v>
      </c>
      <c r="D849" s="15">
        <v>0.50638859628219901</v>
      </c>
      <c r="E849" s="15">
        <v>0.61674701144119504</v>
      </c>
      <c r="F849" s="16">
        <v>0.96081891505221795</v>
      </c>
    </row>
    <row r="850" spans="1:6" x14ac:dyDescent="0.25">
      <c r="A850" t="s">
        <v>896</v>
      </c>
      <c r="B850" s="13" t="s">
        <v>818</v>
      </c>
      <c r="C850" s="15">
        <v>1.5302220539831499</v>
      </c>
      <c r="D850" s="15">
        <v>1.35136463620553</v>
      </c>
      <c r="E850" s="15">
        <v>1.9268926046015</v>
      </c>
      <c r="F850" s="16">
        <v>0.77675407701903498</v>
      </c>
    </row>
    <row r="851" spans="1:6" x14ac:dyDescent="0.25">
      <c r="A851" t="s">
        <v>897</v>
      </c>
      <c r="B851" s="13" t="s">
        <v>818</v>
      </c>
      <c r="C851" s="15">
        <v>1.68805296391096</v>
      </c>
      <c r="D851" s="15">
        <v>1.6357219349730401</v>
      </c>
      <c r="E851" s="15">
        <v>1.89251485523139</v>
      </c>
      <c r="F851" s="16">
        <v>0.80911721302253303</v>
      </c>
    </row>
    <row r="852" spans="1:6" x14ac:dyDescent="0.25">
      <c r="A852" t="s">
        <v>898</v>
      </c>
      <c r="B852" s="13" t="s">
        <v>818</v>
      </c>
      <c r="C852" s="15">
        <v>1.08985480161508</v>
      </c>
      <c r="D852" s="15">
        <v>1.0101774870789799</v>
      </c>
      <c r="E852" s="15">
        <v>1.4295057641831901</v>
      </c>
      <c r="F852" s="16">
        <v>0.84914190195033801</v>
      </c>
    </row>
    <row r="853" spans="1:6" x14ac:dyDescent="0.25">
      <c r="A853" t="s">
        <v>899</v>
      </c>
      <c r="B853" s="13" t="s">
        <v>818</v>
      </c>
      <c r="C853" s="15">
        <v>2.11233392463823</v>
      </c>
      <c r="D853" s="15">
        <v>1.92922777763996</v>
      </c>
      <c r="E853" s="15">
        <v>2.5205147266287602</v>
      </c>
      <c r="F853" s="16">
        <v>0.973046609468179</v>
      </c>
    </row>
    <row r="854" spans="1:6" x14ac:dyDescent="0.25">
      <c r="A854" t="s">
        <v>900</v>
      </c>
      <c r="B854" s="13" t="s">
        <v>818</v>
      </c>
      <c r="C854" s="15">
        <v>0.72998885547454795</v>
      </c>
      <c r="D854" s="15">
        <v>0.71101563583177696</v>
      </c>
      <c r="E854" s="15">
        <v>0.810417568461969</v>
      </c>
      <c r="F854" s="16">
        <v>1.0305301069371799</v>
      </c>
    </row>
    <row r="855" spans="1:6" x14ac:dyDescent="0.25">
      <c r="A855" t="s">
        <v>901</v>
      </c>
      <c r="B855" s="13" t="s">
        <v>818</v>
      </c>
      <c r="C855" s="15">
        <v>0.397402549910086</v>
      </c>
      <c r="D855" s="15">
        <v>0.35977469972270798</v>
      </c>
      <c r="E855" s="15">
        <v>0.44986051061259902</v>
      </c>
      <c r="F855" s="16">
        <v>1.1623125875218501</v>
      </c>
    </row>
    <row r="856" spans="1:6" x14ac:dyDescent="0.25">
      <c r="A856" t="s">
        <v>902</v>
      </c>
      <c r="B856" s="13" t="s">
        <v>818</v>
      </c>
      <c r="C856" s="15" t="s">
        <v>990</v>
      </c>
      <c r="D856" s="15" t="s">
        <v>990</v>
      </c>
      <c r="E856" s="15" t="s">
        <v>990</v>
      </c>
      <c r="F856" s="16" t="s">
        <v>990</v>
      </c>
    </row>
    <row r="857" spans="1:6" x14ac:dyDescent="0.25">
      <c r="A857" t="s">
        <v>903</v>
      </c>
      <c r="B857" s="13" t="s">
        <v>818</v>
      </c>
      <c r="C857" s="15" t="s">
        <v>990</v>
      </c>
      <c r="D857" s="15" t="s">
        <v>990</v>
      </c>
      <c r="E857" s="15" t="s">
        <v>990</v>
      </c>
      <c r="F857" s="16" t="s">
        <v>990</v>
      </c>
    </row>
    <row r="858" spans="1:6" x14ac:dyDescent="0.25">
      <c r="A858" t="s">
        <v>904</v>
      </c>
      <c r="B858" s="13" t="s">
        <v>818</v>
      </c>
      <c r="C858" s="15">
        <v>0.53025046367586204</v>
      </c>
      <c r="D858" s="15">
        <v>0.50734061028458899</v>
      </c>
      <c r="E858" s="15">
        <v>0.60466924561712798</v>
      </c>
      <c r="F858" s="16">
        <v>1.0297210097635101</v>
      </c>
    </row>
    <row r="859" spans="1:6" x14ac:dyDescent="0.25">
      <c r="A859" t="s">
        <v>905</v>
      </c>
      <c r="B859" s="13" t="s">
        <v>818</v>
      </c>
      <c r="C859" s="15">
        <v>1.33946728634047</v>
      </c>
      <c r="D859" s="15">
        <v>1.1993055927921501</v>
      </c>
      <c r="E859" s="15">
        <v>1.61611418094457</v>
      </c>
      <c r="F859" s="16">
        <v>0.88568629047804903</v>
      </c>
    </row>
    <row r="860" spans="1:6" x14ac:dyDescent="0.25">
      <c r="A860" t="s">
        <v>906</v>
      </c>
      <c r="B860" s="13" t="s">
        <v>818</v>
      </c>
      <c r="C860" s="15">
        <v>0.24772448120507701</v>
      </c>
      <c r="D860" s="15">
        <v>0.22241887392752299</v>
      </c>
      <c r="E860" s="15">
        <v>0.28445198079023498</v>
      </c>
      <c r="F860" s="16">
        <v>1.2121524619411601</v>
      </c>
    </row>
    <row r="861" spans="1:6" x14ac:dyDescent="0.25">
      <c r="A861" t="s">
        <v>907</v>
      </c>
      <c r="B861" s="13" t="s">
        <v>818</v>
      </c>
      <c r="C861" s="15" t="s">
        <v>990</v>
      </c>
      <c r="D861" s="15" t="s">
        <v>990</v>
      </c>
      <c r="E861" s="15" t="s">
        <v>990</v>
      </c>
      <c r="F861" s="16" t="s">
        <v>990</v>
      </c>
    </row>
    <row r="862" spans="1:6" x14ac:dyDescent="0.25">
      <c r="A862" t="s">
        <v>908</v>
      </c>
      <c r="B862" s="13" t="s">
        <v>818</v>
      </c>
      <c r="C862" s="15" t="s">
        <v>990</v>
      </c>
      <c r="D862" s="15" t="s">
        <v>990</v>
      </c>
      <c r="E862" s="15" t="s">
        <v>990</v>
      </c>
      <c r="F862" s="16" t="s">
        <v>990</v>
      </c>
    </row>
    <row r="863" spans="1:6" x14ac:dyDescent="0.25">
      <c r="A863" t="s">
        <v>909</v>
      </c>
      <c r="B863" s="13" t="s">
        <v>818</v>
      </c>
      <c r="C863" s="15">
        <v>2.0131446618821198</v>
      </c>
      <c r="D863" s="15">
        <v>1.9365395930167699</v>
      </c>
      <c r="E863" s="15">
        <v>2.3479437453891401</v>
      </c>
      <c r="F863" s="16">
        <v>1.1309331352640799</v>
      </c>
    </row>
    <row r="864" spans="1:6" x14ac:dyDescent="0.25">
      <c r="A864" t="s">
        <v>910</v>
      </c>
      <c r="B864" s="13" t="s">
        <v>818</v>
      </c>
      <c r="C864" s="15">
        <v>0.45308297782360801</v>
      </c>
      <c r="D864" s="15">
        <v>0.41657438035615901</v>
      </c>
      <c r="E864" s="15">
        <v>0.53597706686062196</v>
      </c>
      <c r="F864" s="16">
        <v>0.96364025787519403</v>
      </c>
    </row>
    <row r="865" spans="1:6" x14ac:dyDescent="0.25">
      <c r="A865" t="s">
        <v>911</v>
      </c>
      <c r="B865" s="13" t="s">
        <v>818</v>
      </c>
      <c r="C865" s="15">
        <v>1.0069918499613699</v>
      </c>
      <c r="D865" s="15">
        <v>0.91711694416007805</v>
      </c>
      <c r="E865" s="15">
        <v>1.2276027917199901</v>
      </c>
      <c r="F865" s="16">
        <v>0.93793748276265698</v>
      </c>
    </row>
    <row r="866" spans="1:6" x14ac:dyDescent="0.25">
      <c r="A866" t="s">
        <v>912</v>
      </c>
      <c r="B866" s="13" t="s">
        <v>818</v>
      </c>
      <c r="C866" s="15">
        <v>1.3687073627298301</v>
      </c>
      <c r="D866" s="15">
        <v>1.2891319600787301</v>
      </c>
      <c r="E866" s="15">
        <v>1.7177025146854601</v>
      </c>
      <c r="F866" s="16">
        <v>1.1544663248946401</v>
      </c>
    </row>
    <row r="867" spans="1:6" x14ac:dyDescent="0.25">
      <c r="A867" t="s">
        <v>913</v>
      </c>
      <c r="B867" s="13" t="s">
        <v>818</v>
      </c>
      <c r="C867" s="15">
        <v>1.5105779029428199</v>
      </c>
      <c r="D867" s="15">
        <v>1.41197217329521</v>
      </c>
      <c r="E867" s="15">
        <v>1.9005291488587801</v>
      </c>
      <c r="F867" s="16">
        <v>1.1516263789004999</v>
      </c>
    </row>
    <row r="868" spans="1:6" x14ac:dyDescent="0.25">
      <c r="A868" t="s">
        <v>914</v>
      </c>
      <c r="B868" s="13" t="s">
        <v>818</v>
      </c>
      <c r="C868" s="15">
        <v>1.1900023364723</v>
      </c>
      <c r="D868" s="15">
        <v>1.1375635474258401</v>
      </c>
      <c r="E868" s="15">
        <v>1.5092465249574301</v>
      </c>
      <c r="F868" s="16">
        <v>0.98838144186009702</v>
      </c>
    </row>
    <row r="869" spans="1:6" x14ac:dyDescent="0.25">
      <c r="A869" t="s">
        <v>915</v>
      </c>
      <c r="B869" s="13" t="s">
        <v>818</v>
      </c>
      <c r="C869" s="15">
        <v>1.7073811274844</v>
      </c>
      <c r="D869" s="15">
        <v>1.63335323310777</v>
      </c>
      <c r="E869" s="15">
        <v>2.1102391642463001</v>
      </c>
      <c r="F869" s="16">
        <v>1.0387674234048601</v>
      </c>
    </row>
    <row r="870" spans="1:6" x14ac:dyDescent="0.25">
      <c r="A870" t="s">
        <v>916</v>
      </c>
      <c r="B870" s="13" t="s">
        <v>818</v>
      </c>
      <c r="C870" s="15">
        <v>1.2589054036270599</v>
      </c>
      <c r="D870" s="15">
        <v>1.23254719904201</v>
      </c>
      <c r="E870" s="15">
        <v>1.56864389156754</v>
      </c>
      <c r="F870" s="16">
        <v>1.05746060846116</v>
      </c>
    </row>
    <row r="871" spans="1:6" x14ac:dyDescent="0.25">
      <c r="A871" t="s">
        <v>918</v>
      </c>
      <c r="B871" s="13" t="s">
        <v>917</v>
      </c>
      <c r="C871" s="15">
        <v>0.62831485944135501</v>
      </c>
      <c r="D871" s="15">
        <v>0.57758463568249196</v>
      </c>
      <c r="E871" s="15">
        <v>0.64853965851472095</v>
      </c>
      <c r="F871" s="16">
        <v>0.562733500664092</v>
      </c>
    </row>
    <row r="872" spans="1:6" x14ac:dyDescent="0.25">
      <c r="A872" t="s">
        <v>919</v>
      </c>
      <c r="B872" s="13" t="s">
        <v>917</v>
      </c>
      <c r="C872" s="15">
        <v>0.99748926489755496</v>
      </c>
      <c r="D872" s="15">
        <v>0.96978945579074205</v>
      </c>
      <c r="E872" s="15">
        <v>1.06122231831693</v>
      </c>
      <c r="F872" s="16">
        <v>0.78952882272862301</v>
      </c>
    </row>
    <row r="873" spans="1:6" x14ac:dyDescent="0.25">
      <c r="A873" t="s">
        <v>920</v>
      </c>
      <c r="B873" s="13" t="s">
        <v>917</v>
      </c>
      <c r="C873" s="15">
        <v>1.0203422531208</v>
      </c>
      <c r="D873" s="15">
        <v>0.96990213083624</v>
      </c>
      <c r="E873" s="15">
        <v>1.10324064898379</v>
      </c>
      <c r="F873" s="16">
        <v>0.93059804851066197</v>
      </c>
    </row>
    <row r="874" spans="1:6" x14ac:dyDescent="0.25">
      <c r="A874" t="s">
        <v>921</v>
      </c>
      <c r="B874" s="13" t="s">
        <v>917</v>
      </c>
      <c r="C874" s="15">
        <v>0.93595709949419303</v>
      </c>
      <c r="D874" s="15">
        <v>0.87453584854897903</v>
      </c>
      <c r="E874" s="15">
        <v>1.01500729960789</v>
      </c>
      <c r="F874" s="16">
        <v>1.00666249793013</v>
      </c>
    </row>
    <row r="875" spans="1:6" x14ac:dyDescent="0.25">
      <c r="A875" t="s">
        <v>922</v>
      </c>
      <c r="B875" s="13" t="s">
        <v>917</v>
      </c>
      <c r="C875" s="15">
        <v>1.5295266591960901</v>
      </c>
      <c r="D875" s="15">
        <v>1.45619375211381</v>
      </c>
      <c r="E875" s="15">
        <v>1.5565075110977999</v>
      </c>
      <c r="F875" s="16">
        <v>1.0806638983236501</v>
      </c>
    </row>
    <row r="876" spans="1:6" x14ac:dyDescent="0.25">
      <c r="A876" t="s">
        <v>923</v>
      </c>
      <c r="B876" s="13" t="s">
        <v>917</v>
      </c>
      <c r="C876" s="15">
        <v>0.65186953906933798</v>
      </c>
      <c r="D876" s="15">
        <v>0.57711527381488004</v>
      </c>
      <c r="E876" s="15">
        <v>0.79907972126645899</v>
      </c>
      <c r="F876" s="16">
        <v>0.59115100462069503</v>
      </c>
    </row>
    <row r="877" spans="1:6" x14ac:dyDescent="0.25">
      <c r="A877" t="s">
        <v>924</v>
      </c>
      <c r="B877" s="13" t="s">
        <v>917</v>
      </c>
      <c r="C877" s="15">
        <v>0.89061800729656704</v>
      </c>
      <c r="D877" s="15">
        <v>0.82853376208229401</v>
      </c>
      <c r="E877" s="15">
        <v>0.94067802004936896</v>
      </c>
      <c r="F877" s="16">
        <v>0.93630586128545901</v>
      </c>
    </row>
    <row r="878" spans="1:6" x14ac:dyDescent="0.25">
      <c r="A878" t="s">
        <v>925</v>
      </c>
      <c r="B878" s="13" t="s">
        <v>917</v>
      </c>
      <c r="C878" s="15">
        <v>1.0544307900872001</v>
      </c>
      <c r="D878" s="15">
        <v>1.0019982617151699</v>
      </c>
      <c r="E878" s="15">
        <v>1.08359539048641</v>
      </c>
      <c r="F878" s="16">
        <v>1.0526337441615901</v>
      </c>
    </row>
    <row r="879" spans="1:6" x14ac:dyDescent="0.25">
      <c r="A879" t="s">
        <v>926</v>
      </c>
      <c r="B879" s="13" t="s">
        <v>917</v>
      </c>
      <c r="C879" s="15">
        <v>0.94486559186135799</v>
      </c>
      <c r="D879" s="15">
        <v>0.87346207684947397</v>
      </c>
      <c r="E879" s="15">
        <v>1.0234212556937601</v>
      </c>
      <c r="F879" s="16">
        <v>1.19509922943506</v>
      </c>
    </row>
    <row r="880" spans="1:6" x14ac:dyDescent="0.25">
      <c r="A880" t="s">
        <v>927</v>
      </c>
      <c r="B880" s="13" t="s">
        <v>917</v>
      </c>
      <c r="C880" s="15">
        <v>0.84015134073784503</v>
      </c>
      <c r="D880" s="15">
        <v>0.77780610976851305</v>
      </c>
      <c r="E880" s="15">
        <v>0.97638303008079297</v>
      </c>
      <c r="F880" s="16">
        <v>1.1925123877319299</v>
      </c>
    </row>
    <row r="881" spans="1:6" x14ac:dyDescent="0.25">
      <c r="A881" t="s">
        <v>928</v>
      </c>
      <c r="B881" s="13" t="s">
        <v>917</v>
      </c>
      <c r="C881" s="15" t="s">
        <v>990</v>
      </c>
      <c r="D881" s="15" t="s">
        <v>990</v>
      </c>
      <c r="E881" s="15" t="s">
        <v>990</v>
      </c>
      <c r="F881" s="16">
        <v>0.90597760956349005</v>
      </c>
    </row>
    <row r="882" spans="1:6" x14ac:dyDescent="0.25">
      <c r="A882" t="s">
        <v>929</v>
      </c>
      <c r="B882" s="13" t="s">
        <v>917</v>
      </c>
      <c r="C882" s="15">
        <v>1.4624186482272901</v>
      </c>
      <c r="D882" s="15">
        <v>1.34279826225818</v>
      </c>
      <c r="E882" s="15">
        <v>1.6518004409812199</v>
      </c>
      <c r="F882" s="16">
        <v>1.2539933605445099</v>
      </c>
    </row>
    <row r="883" spans="1:6" x14ac:dyDescent="0.25">
      <c r="A883" t="s">
        <v>930</v>
      </c>
      <c r="B883" s="13" t="s">
        <v>917</v>
      </c>
      <c r="C883" s="15">
        <v>1.5934038934378101</v>
      </c>
      <c r="D883" s="15">
        <v>1.4971706728491301</v>
      </c>
      <c r="E883" s="15">
        <v>1.7069853972209601</v>
      </c>
      <c r="F883" s="16">
        <v>1.4965709649118399</v>
      </c>
    </row>
    <row r="884" spans="1:6" x14ac:dyDescent="0.25">
      <c r="A884" t="s">
        <v>931</v>
      </c>
      <c r="B884" s="13" t="s">
        <v>917</v>
      </c>
      <c r="C884" s="15">
        <v>0.83398976600611696</v>
      </c>
      <c r="D884" s="15">
        <v>0.75140056798275101</v>
      </c>
      <c r="E884" s="15">
        <v>1.01974362198081</v>
      </c>
      <c r="F884" s="16">
        <v>0.92450212516863095</v>
      </c>
    </row>
    <row r="885" spans="1:6" x14ac:dyDescent="0.25">
      <c r="A885" t="s">
        <v>932</v>
      </c>
      <c r="B885" s="13" t="s">
        <v>917</v>
      </c>
      <c r="C885" s="15">
        <v>1.0659998925847101</v>
      </c>
      <c r="D885" s="15">
        <v>1.0131423908081101</v>
      </c>
      <c r="E885" s="15">
        <v>1.1519806855978401</v>
      </c>
      <c r="F885" s="16">
        <v>1.21924085052314</v>
      </c>
    </row>
    <row r="886" spans="1:6" x14ac:dyDescent="0.25">
      <c r="A886" t="s">
        <v>933</v>
      </c>
      <c r="B886" s="13" t="s">
        <v>917</v>
      </c>
      <c r="C886" s="15">
        <v>0.87584724312153195</v>
      </c>
      <c r="D886" s="15">
        <v>0.85560426622518304</v>
      </c>
      <c r="E886" s="15">
        <v>0.92812748062981798</v>
      </c>
      <c r="F886" s="16">
        <v>1.2219139496620901</v>
      </c>
    </row>
    <row r="887" spans="1:6" x14ac:dyDescent="0.25">
      <c r="A887" t="s">
        <v>934</v>
      </c>
      <c r="B887" s="13" t="s">
        <v>917</v>
      </c>
      <c r="C887" s="15">
        <v>0.69296730379426696</v>
      </c>
      <c r="D887" s="15">
        <v>0.62752709222257796</v>
      </c>
      <c r="E887" s="15">
        <v>0.82428400634896903</v>
      </c>
      <c r="F887" s="16">
        <v>1.3186775912281099</v>
      </c>
    </row>
    <row r="888" spans="1:6" x14ac:dyDescent="0.25">
      <c r="A888" t="s">
        <v>935</v>
      </c>
      <c r="B888" s="13" t="s">
        <v>917</v>
      </c>
      <c r="C888" s="15">
        <v>0.71737441895147402</v>
      </c>
      <c r="D888" s="15">
        <v>0.64467400670389097</v>
      </c>
      <c r="E888" s="15">
        <v>0.88427345091579101</v>
      </c>
      <c r="F888" s="16">
        <v>1.2801323420358399</v>
      </c>
    </row>
    <row r="889" spans="1:6" x14ac:dyDescent="0.25">
      <c r="A889" t="s">
        <v>936</v>
      </c>
      <c r="B889" s="13" t="s">
        <v>917</v>
      </c>
      <c r="C889" s="15">
        <v>1.5958509402454299</v>
      </c>
      <c r="D889" s="15">
        <v>1.4586834558020301</v>
      </c>
      <c r="E889" s="15">
        <v>1.83148170030687</v>
      </c>
      <c r="F889" s="16">
        <v>1.5215080222052599</v>
      </c>
    </row>
    <row r="890" spans="1:6" x14ac:dyDescent="0.25">
      <c r="A890" t="s">
        <v>937</v>
      </c>
      <c r="B890" s="13" t="s">
        <v>917</v>
      </c>
      <c r="C890" s="15">
        <v>0.692586754536892</v>
      </c>
      <c r="D890" s="15">
        <v>0.65848498031775105</v>
      </c>
      <c r="E890" s="15">
        <v>0.769690930513375</v>
      </c>
      <c r="F890" s="16">
        <v>0.72061674801297704</v>
      </c>
    </row>
    <row r="891" spans="1:6" x14ac:dyDescent="0.25">
      <c r="A891" t="s">
        <v>938</v>
      </c>
      <c r="B891" s="13" t="s">
        <v>917</v>
      </c>
      <c r="C891" s="15">
        <v>0.667938350737738</v>
      </c>
      <c r="D891" s="15">
        <v>0.61808452133386005</v>
      </c>
      <c r="E891" s="15">
        <v>0.79364091258842495</v>
      </c>
      <c r="F891" s="16">
        <v>0.79290336599098998</v>
      </c>
    </row>
    <row r="892" spans="1:6" x14ac:dyDescent="0.25">
      <c r="A892" t="s">
        <v>939</v>
      </c>
      <c r="B892" s="13" t="s">
        <v>917</v>
      </c>
      <c r="C892" s="15">
        <v>0.88498419942944495</v>
      </c>
      <c r="D892" s="15">
        <v>0.80240761362420898</v>
      </c>
      <c r="E892" s="15">
        <v>1.0640188332582301</v>
      </c>
      <c r="F892" s="16">
        <v>1.1230229715639899</v>
      </c>
    </row>
    <row r="893" spans="1:6" x14ac:dyDescent="0.25">
      <c r="A893" t="s">
        <v>940</v>
      </c>
      <c r="B893" s="13" t="s">
        <v>917</v>
      </c>
      <c r="C893" s="15">
        <v>0.81149262944185796</v>
      </c>
      <c r="D893" s="15">
        <v>0.77856219713449204</v>
      </c>
      <c r="E893" s="15">
        <v>0.89520462930758105</v>
      </c>
      <c r="F893" s="16">
        <v>1.17314452556128</v>
      </c>
    </row>
    <row r="894" spans="1:6" x14ac:dyDescent="0.25">
      <c r="A894" t="s">
        <v>941</v>
      </c>
      <c r="B894" s="13" t="s">
        <v>917</v>
      </c>
      <c r="C894" s="15">
        <v>0.71466721186718296</v>
      </c>
      <c r="D894" s="15">
        <v>0.681829391458041</v>
      </c>
      <c r="E894" s="15">
        <v>0.80402569334575802</v>
      </c>
      <c r="F894" s="16">
        <v>1.15150920844724</v>
      </c>
    </row>
    <row r="895" spans="1:6" x14ac:dyDescent="0.25">
      <c r="A895" t="s">
        <v>942</v>
      </c>
      <c r="B895" s="13" t="s">
        <v>917</v>
      </c>
      <c r="C895" s="15">
        <v>0.62670189602797599</v>
      </c>
      <c r="D895" s="15">
        <v>0.57544849824696598</v>
      </c>
      <c r="E895" s="15">
        <v>0.73483209506466596</v>
      </c>
      <c r="F895" s="16">
        <v>1.1527362274700299</v>
      </c>
    </row>
    <row r="896" spans="1:6" x14ac:dyDescent="0.25">
      <c r="A896" t="s">
        <v>943</v>
      </c>
      <c r="B896" s="13" t="s">
        <v>917</v>
      </c>
      <c r="C896" s="15">
        <v>0.65962960928945702</v>
      </c>
      <c r="D896" s="15">
        <v>0.60836470285073696</v>
      </c>
      <c r="E896" s="15">
        <v>0.78449651740311099</v>
      </c>
      <c r="F896" s="16">
        <v>1.0975367619329499</v>
      </c>
    </row>
    <row r="897" spans="1:6" x14ac:dyDescent="0.25">
      <c r="A897" t="s">
        <v>944</v>
      </c>
      <c r="B897" s="13" t="s">
        <v>917</v>
      </c>
      <c r="C897" s="15">
        <v>0.85563660069689196</v>
      </c>
      <c r="D897" s="15">
        <v>0.78865824637115101</v>
      </c>
      <c r="E897" s="15">
        <v>1.0280848797965001</v>
      </c>
      <c r="F897" s="16">
        <v>1.0738605979726701</v>
      </c>
    </row>
    <row r="898" spans="1:6" x14ac:dyDescent="0.25">
      <c r="A898" t="s">
        <v>945</v>
      </c>
      <c r="B898" s="13" t="s">
        <v>917</v>
      </c>
      <c r="C898" s="15">
        <v>0.93268679447078595</v>
      </c>
      <c r="D898" s="15">
        <v>0.85978543708669297</v>
      </c>
      <c r="E898" s="15">
        <v>1.06201139485648</v>
      </c>
      <c r="F898" s="16">
        <v>1.13940418722475</v>
      </c>
    </row>
    <row r="899" spans="1:6" x14ac:dyDescent="0.25">
      <c r="A899" t="s">
        <v>946</v>
      </c>
      <c r="B899" s="13" t="s">
        <v>917</v>
      </c>
      <c r="C899" s="15">
        <v>1.02961614011156</v>
      </c>
      <c r="D899" s="15">
        <v>0.94396728047508804</v>
      </c>
      <c r="E899" s="15">
        <v>1.1997739102396601</v>
      </c>
      <c r="F899" s="16">
        <v>1.1436562207782299</v>
      </c>
    </row>
    <row r="900" spans="1:6" x14ac:dyDescent="0.25">
      <c r="A900" t="s">
        <v>947</v>
      </c>
      <c r="B900" s="13" t="s">
        <v>917</v>
      </c>
      <c r="C900" s="15">
        <v>0.95270784457632995</v>
      </c>
      <c r="D900" s="15">
        <v>0.86621391903106804</v>
      </c>
      <c r="E900" s="15">
        <v>1.1630040750786099</v>
      </c>
      <c r="F900" s="16">
        <v>1.09563876719457</v>
      </c>
    </row>
    <row r="901" spans="1:6" x14ac:dyDescent="0.25">
      <c r="A901" t="s">
        <v>948</v>
      </c>
      <c r="B901" s="13" t="s">
        <v>917</v>
      </c>
      <c r="C901" s="15">
        <v>0.93558570747457703</v>
      </c>
      <c r="D901" s="15">
        <v>0.87730965532775396</v>
      </c>
      <c r="E901" s="15">
        <v>1.12665546553847</v>
      </c>
      <c r="F901" s="16">
        <v>1.01144294555175</v>
      </c>
    </row>
    <row r="902" spans="1:6" x14ac:dyDescent="0.25">
      <c r="A902" t="s">
        <v>949</v>
      </c>
      <c r="B902" s="13" t="s">
        <v>917</v>
      </c>
      <c r="C902" s="15">
        <v>0.90590356342726297</v>
      </c>
      <c r="D902" s="15">
        <v>0.82905457558849005</v>
      </c>
      <c r="E902" s="15">
        <v>1.0740443241394999</v>
      </c>
      <c r="F902" s="16">
        <v>0.96376192427681695</v>
      </c>
    </row>
    <row r="903" spans="1:6" x14ac:dyDescent="0.25">
      <c r="A903" t="s">
        <v>950</v>
      </c>
      <c r="B903" s="13" t="s">
        <v>917</v>
      </c>
      <c r="C903" s="15">
        <v>1.07984643233675</v>
      </c>
      <c r="D903" s="15">
        <v>1.01779272513736</v>
      </c>
      <c r="E903" s="15">
        <v>1.24107837893601</v>
      </c>
      <c r="F903" s="16" t="s">
        <v>990</v>
      </c>
    </row>
    <row r="904" spans="1:6" x14ac:dyDescent="0.25">
      <c r="A904" t="s">
        <v>951</v>
      </c>
      <c r="B904" s="13" t="s">
        <v>917</v>
      </c>
      <c r="C904" s="15">
        <v>0.93450846035399004</v>
      </c>
      <c r="D904" s="15">
        <v>0.85091311433149697</v>
      </c>
      <c r="E904" s="15">
        <v>1.1027914575237601</v>
      </c>
      <c r="F904" s="16">
        <v>0.97273083317838305</v>
      </c>
    </row>
    <row r="905" spans="1:6" x14ac:dyDescent="0.25">
      <c r="A905" t="s">
        <v>953</v>
      </c>
      <c r="B905" s="13" t="s">
        <v>952</v>
      </c>
      <c r="C905" s="15">
        <v>1.07157401384371</v>
      </c>
      <c r="D905" s="15">
        <v>1.06840028698274</v>
      </c>
      <c r="E905" s="15">
        <v>1.0595768860244501</v>
      </c>
      <c r="F905" s="16">
        <v>1.12167837863214</v>
      </c>
    </row>
    <row r="906" spans="1:6" x14ac:dyDescent="0.25">
      <c r="A906" t="s">
        <v>954</v>
      </c>
      <c r="B906" s="13" t="s">
        <v>952</v>
      </c>
      <c r="C906" s="15">
        <v>1.0357161206624299</v>
      </c>
      <c r="D906" s="15">
        <v>0.99704009006695304</v>
      </c>
      <c r="E906" s="15">
        <v>1.0029246174578601</v>
      </c>
      <c r="F906" s="16">
        <v>1.070489522306</v>
      </c>
    </row>
    <row r="907" spans="1:6" x14ac:dyDescent="0.25">
      <c r="A907" t="s">
        <v>955</v>
      </c>
      <c r="B907" s="13" t="s">
        <v>952</v>
      </c>
      <c r="C907" s="15">
        <v>1.0403184722360399</v>
      </c>
      <c r="D907" s="15">
        <v>1.0646106385557601</v>
      </c>
      <c r="E907" s="15">
        <v>1.0532231963658101</v>
      </c>
      <c r="F907" s="16">
        <v>1.03122818055506</v>
      </c>
    </row>
    <row r="908" spans="1:6" x14ac:dyDescent="0.25">
      <c r="A908" t="s">
        <v>956</v>
      </c>
      <c r="B908" s="13" t="s">
        <v>952</v>
      </c>
      <c r="C908" s="15">
        <v>1.10139400432598</v>
      </c>
      <c r="D908" s="15">
        <v>1.0626517963417299</v>
      </c>
      <c r="E908" s="15">
        <v>1.0764183503572899</v>
      </c>
      <c r="F908" s="16">
        <v>1.13524559644934</v>
      </c>
    </row>
    <row r="909" spans="1:6" x14ac:dyDescent="0.25">
      <c r="A909" t="s">
        <v>957</v>
      </c>
      <c r="B909" s="13" t="s">
        <v>952</v>
      </c>
      <c r="C909" s="15">
        <v>1.0064188909921199</v>
      </c>
      <c r="D909" s="15">
        <v>1.00117926996244</v>
      </c>
      <c r="E909" s="15">
        <v>0.99621053433511597</v>
      </c>
      <c r="F909" s="16">
        <v>1.0284143479833401</v>
      </c>
    </row>
    <row r="910" spans="1:6" x14ac:dyDescent="0.25">
      <c r="A910" t="s">
        <v>958</v>
      </c>
      <c r="B910" s="13" t="s">
        <v>952</v>
      </c>
      <c r="C910" s="15">
        <v>1.0847620546394701</v>
      </c>
      <c r="D910" s="15">
        <v>1.10696723843911</v>
      </c>
      <c r="E910" s="15">
        <v>1.0805552378571901</v>
      </c>
      <c r="F910" s="16">
        <v>1.1591066228661</v>
      </c>
    </row>
    <row r="911" spans="1:6" x14ac:dyDescent="0.25">
      <c r="A911" t="s">
        <v>959</v>
      </c>
      <c r="B911" s="13" t="s">
        <v>952</v>
      </c>
      <c r="C911" s="15">
        <v>0.89753450966144499</v>
      </c>
      <c r="D911" s="15">
        <v>0.90957924529911705</v>
      </c>
      <c r="E911" s="15">
        <v>0.88594863555220904</v>
      </c>
      <c r="F911" s="16">
        <v>1.08985158652454</v>
      </c>
    </row>
    <row r="912" spans="1:6" x14ac:dyDescent="0.25">
      <c r="A912" t="s">
        <v>960</v>
      </c>
      <c r="B912" s="13" t="s">
        <v>952</v>
      </c>
      <c r="C912" s="15">
        <v>0.97659431516994899</v>
      </c>
      <c r="D912" s="15">
        <v>1.0394003370737599</v>
      </c>
      <c r="E912" s="15">
        <v>0.92503849203942801</v>
      </c>
      <c r="F912" s="16">
        <v>1.0600338797415501</v>
      </c>
    </row>
    <row r="913" spans="1:6" x14ac:dyDescent="0.25">
      <c r="A913" t="s">
        <v>961</v>
      </c>
      <c r="B913" s="13" t="s">
        <v>952</v>
      </c>
      <c r="C913" s="15">
        <v>1.0514488506891999</v>
      </c>
      <c r="D913" s="15">
        <v>1.02887260827958</v>
      </c>
      <c r="E913" s="15">
        <v>1.10014850868809</v>
      </c>
      <c r="F913" s="16">
        <v>1.0001596988065999</v>
      </c>
    </row>
    <row r="914" spans="1:6" x14ac:dyDescent="0.25">
      <c r="A914" t="s">
        <v>962</v>
      </c>
      <c r="B914" s="13" t="s">
        <v>952</v>
      </c>
      <c r="C914" s="15">
        <v>1.07919393863195</v>
      </c>
      <c r="D914" s="15">
        <v>1.0639449235012599</v>
      </c>
      <c r="E914" s="15">
        <v>1.0848687141179001</v>
      </c>
      <c r="F914" s="16">
        <v>1.17674897020864</v>
      </c>
    </row>
    <row r="915" spans="1:6" x14ac:dyDescent="0.25">
      <c r="A915" t="s">
        <v>963</v>
      </c>
      <c r="B915" s="13" t="s">
        <v>952</v>
      </c>
      <c r="C915" s="15">
        <v>1.1535534585278799</v>
      </c>
      <c r="D915" s="15">
        <v>1.1270250876086501</v>
      </c>
      <c r="E915" s="15">
        <v>1.14277316350998</v>
      </c>
      <c r="F915" s="16">
        <v>1.2412727139922499</v>
      </c>
    </row>
    <row r="916" spans="1:6" x14ac:dyDescent="0.25">
      <c r="A916" t="s">
        <v>964</v>
      </c>
      <c r="B916" s="13" t="s">
        <v>952</v>
      </c>
      <c r="C916" s="15">
        <v>0.90147985302188005</v>
      </c>
      <c r="D916" s="15">
        <v>0.87399748872289296</v>
      </c>
      <c r="E916" s="15">
        <v>0.88696390656048496</v>
      </c>
      <c r="F916" s="16">
        <v>1.09227414610837</v>
      </c>
    </row>
    <row r="917" spans="1:6" x14ac:dyDescent="0.25">
      <c r="A917" t="s">
        <v>965</v>
      </c>
      <c r="B917" s="13" t="s">
        <v>952</v>
      </c>
      <c r="C917" s="15">
        <v>1.0287619654611599</v>
      </c>
      <c r="D917" s="15">
        <v>1.0448292956502301</v>
      </c>
      <c r="E917" s="15">
        <v>1.0362158328094599</v>
      </c>
      <c r="F917" s="16">
        <v>1.1142275456720201</v>
      </c>
    </row>
    <row r="918" spans="1:6" x14ac:dyDescent="0.25">
      <c r="A918" t="s">
        <v>966</v>
      </c>
      <c r="B918" s="13" t="s">
        <v>952</v>
      </c>
      <c r="C918" s="15">
        <v>0.97591198293572201</v>
      </c>
      <c r="D918" s="15">
        <v>0.97650596266774103</v>
      </c>
      <c r="E918" s="15">
        <v>0.95093415171397699</v>
      </c>
      <c r="F918" s="16">
        <v>1.1340643249358899</v>
      </c>
    </row>
    <row r="919" spans="1:6" x14ac:dyDescent="0.25">
      <c r="A919" t="s">
        <v>967</v>
      </c>
      <c r="B919" s="13" t="s">
        <v>952</v>
      </c>
      <c r="C919" s="15">
        <v>1.0276791821533899</v>
      </c>
      <c r="D919" s="15">
        <v>1.0670872545844401</v>
      </c>
      <c r="E919" s="15">
        <v>1.04926999172962</v>
      </c>
      <c r="F919" s="16">
        <v>1.25516052326778</v>
      </c>
    </row>
    <row r="920" spans="1:6" x14ac:dyDescent="0.25">
      <c r="A920" t="s">
        <v>968</v>
      </c>
      <c r="B920" s="13" t="s">
        <v>952</v>
      </c>
      <c r="C920" s="15">
        <v>1.09559300307698</v>
      </c>
      <c r="D920" s="15">
        <v>1.1113312945067699</v>
      </c>
      <c r="E920" s="15">
        <v>1.1191704990890701</v>
      </c>
      <c r="F920" s="16">
        <v>1.2546074140794601</v>
      </c>
    </row>
    <row r="921" spans="1:6" x14ac:dyDescent="0.25">
      <c r="A921" t="s">
        <v>969</v>
      </c>
      <c r="B921" s="13" t="s">
        <v>952</v>
      </c>
      <c r="C921" s="15">
        <v>1.0188699198333</v>
      </c>
      <c r="D921" s="15">
        <v>1.0580127461390301</v>
      </c>
      <c r="E921" s="15">
        <v>1.0309005143138401</v>
      </c>
      <c r="F921" s="16">
        <v>1.25203378629361</v>
      </c>
    </row>
    <row r="922" spans="1:6" x14ac:dyDescent="0.25">
      <c r="A922" t="s">
        <v>970</v>
      </c>
      <c r="B922" s="13" t="s">
        <v>952</v>
      </c>
      <c r="C922" s="15">
        <v>0.92005990289568995</v>
      </c>
      <c r="D922" s="15">
        <v>0.950836766516584</v>
      </c>
      <c r="E922" s="15">
        <v>0.92491324783557005</v>
      </c>
      <c r="F922" s="16">
        <v>1.18639246840053</v>
      </c>
    </row>
    <row r="923" spans="1:6" x14ac:dyDescent="0.25">
      <c r="A923" t="s">
        <v>971</v>
      </c>
      <c r="B923" s="13" t="s">
        <v>952</v>
      </c>
      <c r="C923" s="15">
        <v>0.91925479801102905</v>
      </c>
      <c r="D923" s="15">
        <v>0.97991149365191599</v>
      </c>
      <c r="E923" s="15">
        <v>0.94551396784929997</v>
      </c>
      <c r="F923" s="16">
        <v>1.31221199847897</v>
      </c>
    </row>
    <row r="924" spans="1:6" x14ac:dyDescent="0.25">
      <c r="A924" t="s">
        <v>972</v>
      </c>
      <c r="B924" s="13" t="s">
        <v>952</v>
      </c>
      <c r="C924" s="15">
        <v>0.82513043141937104</v>
      </c>
      <c r="D924" s="15">
        <v>0.87611661644641103</v>
      </c>
      <c r="E924" s="15">
        <v>0.820288269390967</v>
      </c>
      <c r="F924" s="16">
        <v>1.1734383318092101</v>
      </c>
    </row>
    <row r="925" spans="1:6" x14ac:dyDescent="0.25">
      <c r="A925" t="s">
        <v>974</v>
      </c>
      <c r="B925" s="13" t="s">
        <v>973</v>
      </c>
      <c r="C925" s="15">
        <v>1.0886549414025399</v>
      </c>
      <c r="D925" s="15">
        <v>1.0474197648971999</v>
      </c>
      <c r="E925" s="15">
        <v>1.0513054091493801</v>
      </c>
      <c r="F925" s="16">
        <v>1.11075376924613</v>
      </c>
    </row>
    <row r="926" spans="1:6" x14ac:dyDescent="0.25">
      <c r="A926" t="s">
        <v>975</v>
      </c>
      <c r="B926" s="13" t="s">
        <v>973</v>
      </c>
      <c r="C926" s="15">
        <v>1.00514162277457</v>
      </c>
      <c r="D926" s="15">
        <v>1.00129367302023</v>
      </c>
      <c r="E926" s="15">
        <v>0.96873904576780401</v>
      </c>
      <c r="F926" s="16">
        <v>1.1208362174514399</v>
      </c>
    </row>
    <row r="927" spans="1:6" x14ac:dyDescent="0.25">
      <c r="A927" t="s">
        <v>976</v>
      </c>
      <c r="B927" s="13" t="s">
        <v>973</v>
      </c>
      <c r="C927" s="15">
        <v>0.95146054201624097</v>
      </c>
      <c r="D927" s="15">
        <v>0.97603119687455497</v>
      </c>
      <c r="E927" s="15">
        <v>0.90217765638415204</v>
      </c>
      <c r="F927" s="16" t="s">
        <v>990</v>
      </c>
    </row>
    <row r="928" spans="1:6" x14ac:dyDescent="0.25">
      <c r="A928" t="s">
        <v>977</v>
      </c>
      <c r="B928" s="13" t="s">
        <v>973</v>
      </c>
      <c r="C928" s="15" t="s">
        <v>990</v>
      </c>
      <c r="D928" s="15" t="s">
        <v>990</v>
      </c>
      <c r="E928" s="15" t="s">
        <v>990</v>
      </c>
      <c r="F928" s="16" t="s">
        <v>990</v>
      </c>
    </row>
    <row r="929" spans="1:6" x14ac:dyDescent="0.25">
      <c r="A929" t="s">
        <v>978</v>
      </c>
      <c r="B929" s="13" t="s">
        <v>973</v>
      </c>
      <c r="C929" s="15">
        <v>1.1222915613942801</v>
      </c>
      <c r="D929" s="15">
        <v>1.0993658812984599</v>
      </c>
      <c r="E929" s="15">
        <v>1.0929399497380501</v>
      </c>
      <c r="F929" s="16">
        <v>1.32810327493546</v>
      </c>
    </row>
    <row r="930" spans="1:6" x14ac:dyDescent="0.25">
      <c r="A930" t="s">
        <v>979</v>
      </c>
      <c r="B930" s="13" t="s">
        <v>973</v>
      </c>
      <c r="C930" s="15">
        <v>1.01324976938108</v>
      </c>
      <c r="D930" s="15">
        <v>1.00851541882447</v>
      </c>
      <c r="E930" s="15">
        <v>0.98043257277763596</v>
      </c>
      <c r="F930" s="16">
        <v>1.16010070488363</v>
      </c>
    </row>
    <row r="931" spans="1:6" x14ac:dyDescent="0.25">
      <c r="A931" t="s">
        <v>980</v>
      </c>
      <c r="B931" s="13" t="s">
        <v>973</v>
      </c>
      <c r="C931" s="15">
        <v>1.1022719896316699</v>
      </c>
      <c r="D931" s="15">
        <v>1.1332841006842</v>
      </c>
      <c r="E931" s="15">
        <v>1.06095179041542</v>
      </c>
      <c r="F931" s="16">
        <v>1.34031559036078</v>
      </c>
    </row>
    <row r="932" spans="1:6" x14ac:dyDescent="0.25">
      <c r="A932" t="s">
        <v>981</v>
      </c>
      <c r="B932" s="13" t="s">
        <v>973</v>
      </c>
      <c r="C932" s="15">
        <v>0.959379169330702</v>
      </c>
      <c r="D932" s="15">
        <v>0.91792506845748301</v>
      </c>
      <c r="E932" s="15">
        <v>0.96037101967760297</v>
      </c>
      <c r="F932" s="16" t="s">
        <v>990</v>
      </c>
    </row>
    <row r="933" spans="1:6" x14ac:dyDescent="0.25">
      <c r="A933" t="s">
        <v>982</v>
      </c>
      <c r="B933" s="13" t="s">
        <v>973</v>
      </c>
      <c r="C933" s="15">
        <v>0.93879622252629902</v>
      </c>
      <c r="D933" s="15">
        <v>0.90275097913497804</v>
      </c>
      <c r="E933" s="15">
        <v>0.983753903221527</v>
      </c>
      <c r="F933" s="16">
        <v>1.0029471099923899</v>
      </c>
    </row>
    <row r="934" spans="1:6" ht="15.75" thickBot="1" x14ac:dyDescent="0.3">
      <c r="A934" s="6" t="s">
        <v>983</v>
      </c>
      <c r="B934" s="17" t="s">
        <v>983</v>
      </c>
      <c r="C934" s="18">
        <v>0.81806772766561497</v>
      </c>
      <c r="D934" s="18">
        <v>0.74617757030054099</v>
      </c>
      <c r="E934" s="18">
        <v>0.77644733490656004</v>
      </c>
      <c r="F934" s="19">
        <v>1.2795244566392401</v>
      </c>
    </row>
  </sheetData>
  <autoFilter ref="A2:F934" xr:uid="{F52A0955-F89F-49C9-B0BD-9E7C9D75EE3C}">
    <sortState xmlns:xlrd2="http://schemas.microsoft.com/office/spreadsheetml/2017/richdata2" ref="A3:F934">
      <sortCondition ref="B3:B934"/>
      <sortCondition ref="A3:A934"/>
    </sortState>
  </autoFilter>
  <mergeCells count="1">
    <mergeCell ref="A1:F1"/>
  </mergeCells>
  <pageMargins left="0.7" right="0.7" top="0.75" bottom="0.75" header="0.3" footer="0.3"/>
  <pageSetup paperSize="156" scale="24" fitToWidth="0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C4AD7-ED7E-45AA-9C5B-9F7199E72F1B}">
  <sheetPr>
    <pageSetUpPr fitToPage="1"/>
  </sheetPr>
  <dimension ref="A1:T791"/>
  <sheetViews>
    <sheetView workbookViewId="0">
      <pane ySplit="3" topLeftCell="A4" activePane="bottomLeft" state="frozen"/>
      <selection pane="bottomLeft" activeCell="A4" sqref="A4"/>
    </sheetView>
  </sheetViews>
  <sheetFormatPr defaultColWidth="11.42578125" defaultRowHeight="15" x14ac:dyDescent="0.25"/>
  <cols>
    <col min="1" max="1" width="9.42578125" style="20" customWidth="1"/>
    <col min="2" max="2" width="11.42578125" style="26"/>
    <col min="3" max="3" width="31.7109375" style="20" customWidth="1"/>
    <col min="4" max="5" width="12.42578125" style="46" customWidth="1"/>
    <col min="6" max="6" width="12.7109375" style="46" customWidth="1"/>
    <col min="7" max="7" width="12" style="46" bestFit="1" customWidth="1"/>
    <col min="8" max="8" width="12" style="47" bestFit="1" customWidth="1"/>
    <col min="9" max="13" width="11.42578125" style="32"/>
    <col min="14" max="14" width="14" style="20" customWidth="1"/>
    <col min="15" max="16384" width="11.42578125" style="20"/>
  </cols>
  <sheetData>
    <row r="1" spans="1:20" ht="24" customHeight="1" thickBot="1" x14ac:dyDescent="0.3">
      <c r="A1" s="81" t="s">
        <v>991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</row>
    <row r="2" spans="1:20" ht="24" customHeight="1" thickBot="1" x14ac:dyDescent="0.3">
      <c r="A2" s="82" t="s">
        <v>1</v>
      </c>
      <c r="B2" s="84" t="s">
        <v>992</v>
      </c>
      <c r="C2" s="86" t="s">
        <v>2</v>
      </c>
      <c r="D2" s="88" t="s">
        <v>993</v>
      </c>
      <c r="E2" s="89"/>
      <c r="F2" s="89"/>
      <c r="G2" s="89"/>
      <c r="H2" s="90"/>
      <c r="I2" s="88" t="s">
        <v>994</v>
      </c>
      <c r="J2" s="89"/>
      <c r="K2" s="89"/>
      <c r="L2" s="89"/>
      <c r="M2" s="90"/>
    </row>
    <row r="3" spans="1:20" s="24" customFormat="1" ht="33.75" customHeight="1" thickBot="1" x14ac:dyDescent="0.3">
      <c r="A3" s="83"/>
      <c r="B3" s="85"/>
      <c r="C3" s="87"/>
      <c r="D3" s="21" t="s">
        <v>995</v>
      </c>
      <c r="E3" s="22" t="s">
        <v>996</v>
      </c>
      <c r="F3" s="22" t="s">
        <v>997</v>
      </c>
      <c r="G3" s="21" t="s">
        <v>998</v>
      </c>
      <c r="H3" s="23" t="s">
        <v>999</v>
      </c>
      <c r="I3" s="21" t="s">
        <v>995</v>
      </c>
      <c r="J3" s="22" t="s">
        <v>996</v>
      </c>
      <c r="K3" s="22" t="s">
        <v>997</v>
      </c>
      <c r="L3" s="21" t="s">
        <v>998</v>
      </c>
      <c r="M3" s="23" t="s">
        <v>999</v>
      </c>
    </row>
    <row r="4" spans="1:20" x14ac:dyDescent="0.25">
      <c r="A4" s="25" t="s">
        <v>747</v>
      </c>
      <c r="B4" s="26">
        <v>1</v>
      </c>
      <c r="C4" s="27" t="s">
        <v>748</v>
      </c>
      <c r="D4" s="15">
        <v>-0.16978969875639799</v>
      </c>
      <c r="E4" s="15">
        <v>-0.20853532785601875</v>
      </c>
      <c r="F4" s="15">
        <v>-0.13104406965677723</v>
      </c>
      <c r="G4" s="28">
        <v>1.1601161846061401E-17</v>
      </c>
      <c r="H4" s="29">
        <v>1.5312756339525001E-17</v>
      </c>
      <c r="I4" s="8">
        <v>0.14690219365163301</v>
      </c>
      <c r="J4" s="8">
        <v>9.5984331718980104E-2</v>
      </c>
      <c r="K4" s="8">
        <v>0.19782005558428592</v>
      </c>
      <c r="L4" s="30">
        <v>1.6483627808001799E-8</v>
      </c>
      <c r="M4" s="31">
        <v>7.4649992601755096E-8</v>
      </c>
      <c r="N4" s="32"/>
      <c r="O4" s="32"/>
      <c r="T4" s="32"/>
    </row>
    <row r="5" spans="1:20" x14ac:dyDescent="0.25">
      <c r="A5" s="25" t="s">
        <v>747</v>
      </c>
      <c r="B5" s="26">
        <v>2</v>
      </c>
      <c r="C5" s="33" t="s">
        <v>750</v>
      </c>
      <c r="D5" s="15">
        <v>-0.25651700237935299</v>
      </c>
      <c r="E5" s="15">
        <v>-0.30848709046751011</v>
      </c>
      <c r="F5" s="15">
        <v>-0.20454691429119584</v>
      </c>
      <c r="G5" s="28">
        <v>6.0616623524459803E-22</v>
      </c>
      <c r="H5" s="29">
        <v>8.7643851994998702E-22</v>
      </c>
      <c r="I5" s="8">
        <v>-3.0991434381794799E-2</v>
      </c>
      <c r="J5" s="8">
        <v>-0.10151746282019844</v>
      </c>
      <c r="K5" s="8">
        <v>3.9534594056608835E-2</v>
      </c>
      <c r="L5" s="34">
        <v>0.38912131132304001</v>
      </c>
      <c r="M5" s="35">
        <v>0.46458726260993199</v>
      </c>
      <c r="N5" s="32"/>
      <c r="T5" s="32"/>
    </row>
    <row r="6" spans="1:20" x14ac:dyDescent="0.25">
      <c r="A6" s="25" t="s">
        <v>191</v>
      </c>
      <c r="B6" s="26">
        <v>3</v>
      </c>
      <c r="C6" s="33" t="s">
        <v>192</v>
      </c>
      <c r="D6" s="15">
        <v>-0.40643595193897603</v>
      </c>
      <c r="E6" s="15">
        <v>-0.45619953973130145</v>
      </c>
      <c r="F6" s="15">
        <v>-0.3566723641466506</v>
      </c>
      <c r="G6" s="28">
        <v>2.8547568767301302E-56</v>
      </c>
      <c r="H6" s="29">
        <v>7.0740516316457399E-56</v>
      </c>
      <c r="I6" s="8">
        <v>1.3879353275168101E-2</v>
      </c>
      <c r="J6" s="8">
        <v>-5.2589240584820125E-2</v>
      </c>
      <c r="K6" s="8">
        <v>8.0347947135156333E-2</v>
      </c>
      <c r="L6" s="34">
        <v>0.68236002659728501</v>
      </c>
      <c r="M6" s="35">
        <v>0.73356030144428397</v>
      </c>
      <c r="N6" s="32"/>
      <c r="T6" s="32"/>
    </row>
    <row r="7" spans="1:20" x14ac:dyDescent="0.25">
      <c r="A7" s="25" t="s">
        <v>191</v>
      </c>
      <c r="B7" s="26">
        <v>4</v>
      </c>
      <c r="C7" s="33" t="s">
        <v>193</v>
      </c>
      <c r="D7" s="15">
        <v>-0.121848047260673</v>
      </c>
      <c r="E7" s="15">
        <v>-0.16589334751781246</v>
      </c>
      <c r="F7" s="15">
        <v>-7.780274700353354E-2</v>
      </c>
      <c r="G7" s="28">
        <v>6.1671035893822403E-8</v>
      </c>
      <c r="H7" s="29">
        <v>7.1888722314100596E-8</v>
      </c>
      <c r="I7" s="8">
        <v>0.20857871554529001</v>
      </c>
      <c r="J7" s="8">
        <v>0.14861383245711685</v>
      </c>
      <c r="K7" s="8">
        <v>0.26854359863346317</v>
      </c>
      <c r="L7" s="30">
        <v>1.0370139344848701E-11</v>
      </c>
      <c r="M7" s="36">
        <v>6.4343856722368296E-11</v>
      </c>
      <c r="N7" s="32"/>
      <c r="T7" s="32"/>
    </row>
    <row r="8" spans="1:20" x14ac:dyDescent="0.25">
      <c r="A8" s="25" t="s">
        <v>191</v>
      </c>
      <c r="B8" s="26">
        <v>5</v>
      </c>
      <c r="C8" s="33" t="s">
        <v>194</v>
      </c>
      <c r="D8" s="15">
        <v>-0.12946127028776799</v>
      </c>
      <c r="E8" s="15">
        <v>-0.16373883352057228</v>
      </c>
      <c r="F8" s="15">
        <v>-9.518370705496372E-2</v>
      </c>
      <c r="G8" s="28">
        <v>1.5608142981026301E-13</v>
      </c>
      <c r="H8" s="29">
        <v>1.94916270507903E-13</v>
      </c>
      <c r="I8" s="8">
        <v>0.120962935873933</v>
      </c>
      <c r="J8" s="8">
        <v>7.5617661028972535E-2</v>
      </c>
      <c r="K8" s="8">
        <v>0.16630821071889346</v>
      </c>
      <c r="L8" s="30">
        <v>1.7794228007887399E-7</v>
      </c>
      <c r="M8" s="36">
        <v>7.0461566181986199E-7</v>
      </c>
      <c r="N8" s="32"/>
      <c r="T8" s="32"/>
    </row>
    <row r="9" spans="1:20" x14ac:dyDescent="0.25">
      <c r="A9" s="25" t="s">
        <v>191</v>
      </c>
      <c r="B9" s="26">
        <v>6</v>
      </c>
      <c r="C9" s="33" t="s">
        <v>195</v>
      </c>
      <c r="D9" s="15">
        <v>-0.34257947958773599</v>
      </c>
      <c r="E9" s="15">
        <v>-0.38443269925194079</v>
      </c>
      <c r="F9" s="15">
        <v>-0.30072625992353119</v>
      </c>
      <c r="G9" s="28">
        <v>1.6681756675508199E-56</v>
      </c>
      <c r="H9" s="29">
        <v>4.1730870667620396E-56</v>
      </c>
      <c r="I9" s="8">
        <v>0.128824008337207</v>
      </c>
      <c r="J9" s="8">
        <v>7.4706070274524944E-2</v>
      </c>
      <c r="K9" s="8">
        <v>0.18294194639988906</v>
      </c>
      <c r="L9" s="30">
        <v>3.1577454202376799E-6</v>
      </c>
      <c r="M9" s="36">
        <v>1.04113112600305E-5</v>
      </c>
      <c r="N9" s="32"/>
      <c r="T9" s="32"/>
    </row>
    <row r="10" spans="1:20" x14ac:dyDescent="0.25">
      <c r="A10" s="25" t="s">
        <v>191</v>
      </c>
      <c r="B10" s="26">
        <v>7</v>
      </c>
      <c r="C10" s="33" t="s">
        <v>196</v>
      </c>
      <c r="D10" s="15">
        <v>-0.35378161446265799</v>
      </c>
      <c r="E10" s="15">
        <v>-0.39673704278561001</v>
      </c>
      <c r="F10" s="15">
        <v>-0.31082618613970597</v>
      </c>
      <c r="G10" s="28">
        <v>3.6226245135601498E-57</v>
      </c>
      <c r="H10" s="29">
        <v>9.1788685423967904E-57</v>
      </c>
      <c r="I10" s="8">
        <v>0.13171839102608199</v>
      </c>
      <c r="J10" s="8">
        <v>7.6575129315733875E-2</v>
      </c>
      <c r="K10" s="8">
        <v>0.1868616527364301</v>
      </c>
      <c r="L10" s="30">
        <v>2.9201982110785602E-6</v>
      </c>
      <c r="M10" s="36">
        <v>9.79198378863789E-6</v>
      </c>
      <c r="N10" s="32"/>
      <c r="T10" s="32"/>
    </row>
    <row r="11" spans="1:20" x14ac:dyDescent="0.25">
      <c r="A11" s="25" t="s">
        <v>191</v>
      </c>
      <c r="B11" s="26">
        <v>8</v>
      </c>
      <c r="C11" s="33" t="s">
        <v>197</v>
      </c>
      <c r="D11" s="15">
        <v>-0.19050356840152899</v>
      </c>
      <c r="E11" s="15">
        <v>-0.23485927786651448</v>
      </c>
      <c r="F11" s="15">
        <v>-0.1461478589365435</v>
      </c>
      <c r="G11" s="28">
        <v>4.9589485839045298E-17</v>
      </c>
      <c r="H11" s="29">
        <v>6.5127524735279505E-17</v>
      </c>
      <c r="I11" s="8">
        <v>0.15794442739039899</v>
      </c>
      <c r="J11" s="8">
        <v>9.8447266247057533E-2</v>
      </c>
      <c r="K11" s="8">
        <v>0.21744158853374046</v>
      </c>
      <c r="L11" s="30">
        <v>2.0388941759295201E-7</v>
      </c>
      <c r="M11" s="36">
        <v>7.9912441359155801E-7</v>
      </c>
      <c r="N11" s="32"/>
      <c r="T11" s="32"/>
    </row>
    <row r="12" spans="1:20" x14ac:dyDescent="0.25">
      <c r="A12" s="25" t="s">
        <v>82</v>
      </c>
      <c r="B12" s="26">
        <v>9</v>
      </c>
      <c r="C12" s="33" t="s">
        <v>83</v>
      </c>
      <c r="D12" s="15">
        <v>-0.56300927892512398</v>
      </c>
      <c r="E12" s="15">
        <v>-0.60234891462873852</v>
      </c>
      <c r="F12" s="15">
        <v>-0.52366964322150944</v>
      </c>
      <c r="G12" s="28">
        <v>8.52910006572165E-161</v>
      </c>
      <c r="H12" s="29">
        <v>8.6165780151136705E-160</v>
      </c>
      <c r="I12" s="8">
        <v>4.60768801635092E-2</v>
      </c>
      <c r="J12" s="8">
        <v>-9.737084739825097E-4</v>
      </c>
      <c r="K12" s="8">
        <v>9.3127468801000909E-2</v>
      </c>
      <c r="L12" s="34">
        <v>5.4986449469195599E-2</v>
      </c>
      <c r="M12" s="35">
        <v>8.2218827669309505E-2</v>
      </c>
      <c r="N12" s="32"/>
      <c r="T12" s="32"/>
    </row>
    <row r="13" spans="1:20" x14ac:dyDescent="0.25">
      <c r="A13" s="25" t="s">
        <v>82</v>
      </c>
      <c r="B13" s="26">
        <v>10</v>
      </c>
      <c r="C13" s="33" t="s">
        <v>84</v>
      </c>
      <c r="D13" s="15">
        <v>-0.23280662553518999</v>
      </c>
      <c r="E13" s="15">
        <v>-0.27163007927070826</v>
      </c>
      <c r="F13" s="15">
        <v>-0.1939831717996717</v>
      </c>
      <c r="G13" s="28">
        <v>1.77668589966318E-31</v>
      </c>
      <c r="H13" s="29">
        <v>2.9350702074100298E-31</v>
      </c>
      <c r="I13" s="8">
        <v>0.238651428693164</v>
      </c>
      <c r="J13" s="8">
        <v>0.18893226021569876</v>
      </c>
      <c r="K13" s="8">
        <v>0.28837059717062924</v>
      </c>
      <c r="L13" s="30">
        <v>7.5487634202168905E-21</v>
      </c>
      <c r="M13" s="36">
        <v>1.1439279952174801E-19</v>
      </c>
      <c r="N13" s="32"/>
      <c r="T13" s="32"/>
    </row>
    <row r="14" spans="1:20" x14ac:dyDescent="0.25">
      <c r="A14" s="25" t="s">
        <v>82</v>
      </c>
      <c r="B14" s="26">
        <v>11</v>
      </c>
      <c r="C14" s="33" t="s">
        <v>85</v>
      </c>
      <c r="D14" s="15">
        <v>-0.28172931495286502</v>
      </c>
      <c r="E14" s="15">
        <v>-0.32083553578555496</v>
      </c>
      <c r="F14" s="15">
        <v>-0.24262309412017508</v>
      </c>
      <c r="G14" s="28">
        <v>2.0580220064357901E-44</v>
      </c>
      <c r="H14" s="29">
        <v>4.0849404057214199E-44</v>
      </c>
      <c r="I14" s="8">
        <v>0.213029205122169</v>
      </c>
      <c r="J14" s="8">
        <v>0.16459377206243916</v>
      </c>
      <c r="K14" s="8">
        <v>0.2614646381818988</v>
      </c>
      <c r="L14" s="30">
        <v>8.8563769915796006E-18</v>
      </c>
      <c r="M14" s="36">
        <v>1.02629780431834E-16</v>
      </c>
      <c r="N14" s="32"/>
      <c r="T14" s="32"/>
    </row>
    <row r="15" spans="1:20" x14ac:dyDescent="0.25">
      <c r="A15" s="25" t="s">
        <v>82</v>
      </c>
      <c r="B15" s="26">
        <v>12</v>
      </c>
      <c r="C15" s="33" t="s">
        <v>86</v>
      </c>
      <c r="D15" s="15">
        <v>-0.41215063238643401</v>
      </c>
      <c r="E15" s="15">
        <v>-0.45330615051045708</v>
      </c>
      <c r="F15" s="15">
        <v>-0.37099511426241094</v>
      </c>
      <c r="G15" s="28">
        <v>1.15468829880329E-82</v>
      </c>
      <c r="H15" s="29">
        <v>3.9051260920900902E-82</v>
      </c>
      <c r="I15" s="8">
        <v>9.8873762454617403E-2</v>
      </c>
      <c r="J15" s="8">
        <v>4.9039899533837368E-2</v>
      </c>
      <c r="K15" s="8">
        <v>0.14870762537539745</v>
      </c>
      <c r="L15" s="30">
        <v>1.02074789161533E-4</v>
      </c>
      <c r="M15" s="36">
        <v>2.6372109462061502E-4</v>
      </c>
      <c r="N15" s="32"/>
      <c r="T15" s="32"/>
    </row>
    <row r="16" spans="1:20" x14ac:dyDescent="0.25">
      <c r="A16" s="25" t="s">
        <v>82</v>
      </c>
      <c r="B16" s="26">
        <v>13</v>
      </c>
      <c r="C16" s="33" t="s">
        <v>87</v>
      </c>
      <c r="D16" s="15">
        <v>-0.41442718039144899</v>
      </c>
      <c r="E16" s="15">
        <v>-0.45502435086752557</v>
      </c>
      <c r="F16" s="15">
        <v>-0.37383000991537241</v>
      </c>
      <c r="G16" s="28">
        <v>1.06143553220768E-85</v>
      </c>
      <c r="H16" s="29">
        <v>3.6684701727177799E-85</v>
      </c>
      <c r="I16" s="8">
        <v>0.10627984528815</v>
      </c>
      <c r="J16" s="8">
        <v>5.6965612229163555E-2</v>
      </c>
      <c r="K16" s="8">
        <v>0.15559407834713646</v>
      </c>
      <c r="L16" s="30">
        <v>2.4420891709135899E-5</v>
      </c>
      <c r="M16" s="36">
        <v>6.92218081539535E-5</v>
      </c>
      <c r="N16" s="32"/>
      <c r="T16" s="32"/>
    </row>
    <row r="17" spans="1:20" x14ac:dyDescent="0.25">
      <c r="A17" s="25" t="s">
        <v>82</v>
      </c>
      <c r="B17" s="26">
        <v>14</v>
      </c>
      <c r="C17" s="33" t="s">
        <v>88</v>
      </c>
      <c r="D17" s="15">
        <v>-0.42750525103134601</v>
      </c>
      <c r="E17" s="15">
        <v>-0.4707293569915979</v>
      </c>
      <c r="F17" s="15">
        <v>-0.38428114507109412</v>
      </c>
      <c r="G17" s="28">
        <v>9.5455893051448894E-81</v>
      </c>
      <c r="H17" s="29">
        <v>3.17380775209037E-80</v>
      </c>
      <c r="I17" s="8">
        <v>0.112279005413823</v>
      </c>
      <c r="J17" s="8">
        <v>6.0620126690450443E-2</v>
      </c>
      <c r="K17" s="8">
        <v>0.16393788413719557</v>
      </c>
      <c r="L17" s="30">
        <v>2.0822627878432601E-5</v>
      </c>
      <c r="M17" s="36">
        <v>5.94501114790031E-5</v>
      </c>
      <c r="N17" s="32"/>
      <c r="T17" s="32"/>
    </row>
    <row r="18" spans="1:20" x14ac:dyDescent="0.25">
      <c r="A18" s="25" t="s">
        <v>82</v>
      </c>
      <c r="B18" s="26">
        <v>15</v>
      </c>
      <c r="C18" s="33" t="s">
        <v>89</v>
      </c>
      <c r="D18" s="15">
        <v>-0.48156703061938499</v>
      </c>
      <c r="E18" s="15">
        <v>-0.5221172304366879</v>
      </c>
      <c r="F18" s="15">
        <v>-0.44101683080208209</v>
      </c>
      <c r="G18" s="28">
        <v>8.2459250152094106E-114</v>
      </c>
      <c r="H18" s="29">
        <v>3.8222287717558898E-113</v>
      </c>
      <c r="I18" s="8">
        <v>1.4786024169972101E-2</v>
      </c>
      <c r="J18" s="8">
        <v>-3.5511900839536523E-2</v>
      </c>
      <c r="K18" s="8">
        <v>6.5083949179480724E-2</v>
      </c>
      <c r="L18" s="34">
        <v>0.56452044615666697</v>
      </c>
      <c r="M18" s="35">
        <v>0.63008797673010497</v>
      </c>
      <c r="N18" s="32"/>
      <c r="T18" s="32"/>
    </row>
    <row r="19" spans="1:20" x14ac:dyDescent="0.25">
      <c r="A19" s="25" t="s">
        <v>82</v>
      </c>
      <c r="B19" s="26">
        <v>16</v>
      </c>
      <c r="C19" s="33" t="s">
        <v>90</v>
      </c>
      <c r="D19" s="15">
        <v>-0.61680141531102095</v>
      </c>
      <c r="E19" s="15">
        <v>-0.65568210523196246</v>
      </c>
      <c r="F19" s="15">
        <v>-0.57792072539007944</v>
      </c>
      <c r="G19" s="28">
        <v>4.9818845291324199E-194</v>
      </c>
      <c r="H19" s="29">
        <v>7.4070283187855604E-193</v>
      </c>
      <c r="I19" s="8">
        <v>-3.5894886163779602E-2</v>
      </c>
      <c r="J19" s="8">
        <v>-8.2977735111950196E-2</v>
      </c>
      <c r="K19" s="8">
        <v>1.1187962784390985E-2</v>
      </c>
      <c r="L19" s="34">
        <v>0.13517174668415199</v>
      </c>
      <c r="M19" s="35">
        <v>0.18207749809762699</v>
      </c>
      <c r="N19" s="32"/>
      <c r="T19" s="32"/>
    </row>
    <row r="20" spans="1:20" x14ac:dyDescent="0.25">
      <c r="A20" s="25" t="s">
        <v>82</v>
      </c>
      <c r="B20" s="26">
        <v>17</v>
      </c>
      <c r="C20" s="33" t="s">
        <v>91</v>
      </c>
      <c r="D20" s="15">
        <v>-0.33833621059854402</v>
      </c>
      <c r="E20" s="15">
        <v>-0.37681225942360058</v>
      </c>
      <c r="F20" s="15">
        <v>-0.29986016177348745</v>
      </c>
      <c r="G20" s="28">
        <v>1.08759526500672E-64</v>
      </c>
      <c r="H20" s="29">
        <v>3.0828239885802001E-64</v>
      </c>
      <c r="I20" s="8">
        <v>0.12616127781574299</v>
      </c>
      <c r="J20" s="8">
        <v>7.6664799350463525E-2</v>
      </c>
      <c r="K20" s="8">
        <v>0.17565775628102245</v>
      </c>
      <c r="L20" s="30">
        <v>6.0601730856148501E-7</v>
      </c>
      <c r="M20" s="36">
        <v>2.2419795265091599E-6</v>
      </c>
      <c r="N20" s="32"/>
      <c r="T20" s="32"/>
    </row>
    <row r="21" spans="1:20" x14ac:dyDescent="0.25">
      <c r="A21" s="25" t="s">
        <v>82</v>
      </c>
      <c r="B21" s="26">
        <v>18</v>
      </c>
      <c r="C21" s="33" t="s">
        <v>92</v>
      </c>
      <c r="D21" s="15">
        <v>-0.33476826187707698</v>
      </c>
      <c r="E21" s="15">
        <v>-0.37231924892060936</v>
      </c>
      <c r="F21" s="15">
        <v>-0.2972172748335446</v>
      </c>
      <c r="G21" s="28">
        <v>2.1756389774131601E-66</v>
      </c>
      <c r="H21" s="29">
        <v>6.2798663523867104E-66</v>
      </c>
      <c r="I21" s="8">
        <v>0.164822180317381</v>
      </c>
      <c r="J21" s="8">
        <v>0.11763327517169442</v>
      </c>
      <c r="K21" s="8">
        <v>0.21201108546306757</v>
      </c>
      <c r="L21" s="30">
        <v>8.5254358147132301E-12</v>
      </c>
      <c r="M21" s="36">
        <v>5.3744347375952201E-11</v>
      </c>
      <c r="N21" s="32"/>
      <c r="T21" s="32"/>
    </row>
    <row r="22" spans="1:20" x14ac:dyDescent="0.25">
      <c r="A22" s="25" t="s">
        <v>82</v>
      </c>
      <c r="B22" s="26">
        <v>19</v>
      </c>
      <c r="C22" s="33" t="s">
        <v>93</v>
      </c>
      <c r="D22" s="15">
        <v>-0.58116032787438499</v>
      </c>
      <c r="E22" s="15">
        <v>-0.6198460526549382</v>
      </c>
      <c r="F22" s="15">
        <v>-0.54247460309383178</v>
      </c>
      <c r="G22" s="28">
        <v>1.01086257944122E-175</v>
      </c>
      <c r="H22" s="29">
        <v>1.24462455093701E-174</v>
      </c>
      <c r="I22" s="8">
        <v>-4.2507977294406203E-2</v>
      </c>
      <c r="J22" s="8">
        <v>-8.9597640979086485E-2</v>
      </c>
      <c r="K22" s="8">
        <v>4.5816863902740854E-3</v>
      </c>
      <c r="L22" s="34">
        <v>7.6905862196963895E-2</v>
      </c>
      <c r="M22" s="35">
        <v>0.111283095297894</v>
      </c>
      <c r="N22" s="32"/>
      <c r="T22" s="32"/>
    </row>
    <row r="23" spans="1:20" x14ac:dyDescent="0.25">
      <c r="A23" s="25" t="s">
        <v>82</v>
      </c>
      <c r="B23" s="26">
        <v>20</v>
      </c>
      <c r="C23" s="33" t="s">
        <v>94</v>
      </c>
      <c r="D23" s="15">
        <v>-0.47876302594126002</v>
      </c>
      <c r="E23" s="15">
        <v>-0.51627759471271739</v>
      </c>
      <c r="F23" s="15">
        <v>-0.44124845716980265</v>
      </c>
      <c r="G23" s="28">
        <v>3.9510512127772602E-130</v>
      </c>
      <c r="H23" s="29">
        <v>2.5519904554659701E-129</v>
      </c>
      <c r="I23" s="8">
        <v>1.1816408048150101E-2</v>
      </c>
      <c r="J23" s="8">
        <v>-3.4288734826748699E-2</v>
      </c>
      <c r="K23" s="8">
        <v>5.7921550923048903E-2</v>
      </c>
      <c r="L23" s="34">
        <v>0.61545529911501595</v>
      </c>
      <c r="M23" s="35">
        <v>0.67734465880255901</v>
      </c>
      <c r="N23" s="32"/>
      <c r="T23" s="32"/>
    </row>
    <row r="24" spans="1:20" x14ac:dyDescent="0.25">
      <c r="A24" s="25" t="s">
        <v>82</v>
      </c>
      <c r="B24" s="26">
        <v>21</v>
      </c>
      <c r="C24" s="33" t="s">
        <v>95</v>
      </c>
      <c r="D24" s="15">
        <v>-0.53327783293249298</v>
      </c>
      <c r="E24" s="15">
        <v>-0.57426451582089588</v>
      </c>
      <c r="F24" s="15">
        <v>-0.49229115004409002</v>
      </c>
      <c r="G24" s="28">
        <v>7.0576891892622704E-135</v>
      </c>
      <c r="H24" s="29">
        <v>5.0103234965213297E-134</v>
      </c>
      <c r="I24" s="8">
        <v>4.1839608242742299E-2</v>
      </c>
      <c r="J24" s="8">
        <v>-6.9746138327466123E-3</v>
      </c>
      <c r="K24" s="8">
        <v>9.065383031823121E-2</v>
      </c>
      <c r="L24" s="34">
        <v>9.3029531841525501E-2</v>
      </c>
      <c r="M24" s="35">
        <v>0.13232359402729599</v>
      </c>
      <c r="N24" s="32"/>
      <c r="T24" s="32"/>
    </row>
    <row r="25" spans="1:20" x14ac:dyDescent="0.25">
      <c r="A25" s="25" t="s">
        <v>82</v>
      </c>
      <c r="B25" s="26">
        <v>22</v>
      </c>
      <c r="C25" s="33" t="s">
        <v>96</v>
      </c>
      <c r="D25" s="15">
        <v>-0.50753063965150902</v>
      </c>
      <c r="E25" s="15">
        <v>-0.5470528413253235</v>
      </c>
      <c r="F25" s="15">
        <v>-0.46800843797769459</v>
      </c>
      <c r="G25" s="28">
        <v>1.21940591009546E-131</v>
      </c>
      <c r="H25" s="29">
        <v>8.0747214886993803E-131</v>
      </c>
      <c r="I25" s="8">
        <v>-2.0123258009361999E-2</v>
      </c>
      <c r="J25" s="8">
        <v>-7.0077911252941869E-2</v>
      </c>
      <c r="K25" s="8">
        <v>2.9831395234217867E-2</v>
      </c>
      <c r="L25" s="34">
        <v>0.429829792378706</v>
      </c>
      <c r="M25" s="35">
        <v>0.50477775915710998</v>
      </c>
      <c r="N25" s="32"/>
      <c r="T25" s="32"/>
    </row>
    <row r="26" spans="1:20" x14ac:dyDescent="0.25">
      <c r="A26" s="25" t="s">
        <v>82</v>
      </c>
      <c r="B26" s="26">
        <v>23</v>
      </c>
      <c r="C26" s="33" t="s">
        <v>98</v>
      </c>
      <c r="D26" s="15">
        <v>-0.80826567611751798</v>
      </c>
      <c r="E26" s="15">
        <v>-0.85490163214784087</v>
      </c>
      <c r="F26" s="15">
        <v>-0.76162972008719509</v>
      </c>
      <c r="G26" s="28">
        <v>1.5955090395752501E-227</v>
      </c>
      <c r="H26" s="29">
        <v>3.8098821914706001E-226</v>
      </c>
      <c r="I26" s="8">
        <v>-0.16206054588090299</v>
      </c>
      <c r="J26" s="8">
        <v>-0.21925333774572875</v>
      </c>
      <c r="K26" s="8">
        <v>-0.10486775401607723</v>
      </c>
      <c r="L26" s="30">
        <v>2.9411147528431101E-8</v>
      </c>
      <c r="M26" s="36">
        <v>1.29474772359797E-7</v>
      </c>
      <c r="N26" s="32"/>
      <c r="T26" s="32"/>
    </row>
    <row r="27" spans="1:20" x14ac:dyDescent="0.25">
      <c r="A27" s="25" t="s">
        <v>82</v>
      </c>
      <c r="B27" s="26">
        <v>24</v>
      </c>
      <c r="C27" s="33" t="s">
        <v>99</v>
      </c>
      <c r="D27" s="15">
        <v>-0.390983351526346</v>
      </c>
      <c r="E27" s="15">
        <v>-0.43476434525635954</v>
      </c>
      <c r="F27" s="15">
        <v>-0.34720235779633246</v>
      </c>
      <c r="G27" s="28">
        <v>1.3211053840561599E-66</v>
      </c>
      <c r="H27" s="29">
        <v>3.8273200096921098E-66</v>
      </c>
      <c r="I27" s="8">
        <v>1.5321613843803301E-3</v>
      </c>
      <c r="J27" s="8">
        <v>-5.0509455561036087E-2</v>
      </c>
      <c r="K27" s="8">
        <v>5.3573778329796748E-2</v>
      </c>
      <c r="L27" s="34">
        <v>0.95398632941419104</v>
      </c>
      <c r="M27" s="35">
        <v>0.96873869533296697</v>
      </c>
      <c r="N27" s="32"/>
      <c r="T27" s="32"/>
    </row>
    <row r="28" spans="1:20" x14ac:dyDescent="0.25">
      <c r="A28" s="25" t="s">
        <v>82</v>
      </c>
      <c r="B28" s="26">
        <v>25</v>
      </c>
      <c r="C28" s="33" t="s">
        <v>100</v>
      </c>
      <c r="D28" s="15">
        <v>-0.33623381131410601</v>
      </c>
      <c r="E28" s="15">
        <v>-0.37824771203300828</v>
      </c>
      <c r="F28" s="15">
        <v>-0.29421991059520375</v>
      </c>
      <c r="G28" s="28">
        <v>3.7545822402548202E-54</v>
      </c>
      <c r="H28" s="29">
        <v>8.8847171330954898E-54</v>
      </c>
      <c r="I28" s="8">
        <v>9.4053680609944595E-2</v>
      </c>
      <c r="J28" s="8">
        <v>3.8662502815567643E-2</v>
      </c>
      <c r="K28" s="8">
        <v>0.14944485840432153</v>
      </c>
      <c r="L28" s="30">
        <v>8.8092369958713804E-4</v>
      </c>
      <c r="M28" s="36">
        <v>1.8812137541318801E-3</v>
      </c>
      <c r="N28" s="32"/>
      <c r="T28" s="32"/>
    </row>
    <row r="29" spans="1:20" x14ac:dyDescent="0.25">
      <c r="A29" s="25" t="s">
        <v>82</v>
      </c>
      <c r="B29" s="26">
        <v>26</v>
      </c>
      <c r="C29" s="33" t="s">
        <v>101</v>
      </c>
      <c r="D29" s="15">
        <v>-0.44014517360504302</v>
      </c>
      <c r="E29" s="15">
        <v>-0.48216694832073309</v>
      </c>
      <c r="F29" s="15">
        <v>-0.39812339888935294</v>
      </c>
      <c r="G29" s="28">
        <v>6.0163843332244303E-90</v>
      </c>
      <c r="H29" s="29">
        <v>2.1847515458897899E-89</v>
      </c>
      <c r="I29" s="8">
        <v>3.4622926137982998E-2</v>
      </c>
      <c r="J29" s="8">
        <v>-2.0074316791123877E-2</v>
      </c>
      <c r="K29" s="8">
        <v>8.9320169067089866E-2</v>
      </c>
      <c r="L29" s="34">
        <v>0.214788555688635</v>
      </c>
      <c r="M29" s="35">
        <v>0.27298932561716799</v>
      </c>
      <c r="N29" s="32"/>
      <c r="T29" s="32"/>
    </row>
    <row r="30" spans="1:20" x14ac:dyDescent="0.25">
      <c r="A30" s="25" t="s">
        <v>82</v>
      </c>
      <c r="B30" s="26">
        <v>27</v>
      </c>
      <c r="C30" s="33" t="s">
        <v>102</v>
      </c>
      <c r="D30" s="15">
        <v>-0.43235862980865403</v>
      </c>
      <c r="E30" s="15">
        <v>-0.47500347251011588</v>
      </c>
      <c r="F30" s="15">
        <v>-0.38971378710719218</v>
      </c>
      <c r="G30" s="28">
        <v>1.3286333590132801E-84</v>
      </c>
      <c r="H30" s="29">
        <v>4.57189120918108E-84</v>
      </c>
      <c r="I30" s="8">
        <v>6.1864050832276397E-2</v>
      </c>
      <c r="J30" s="8">
        <v>7.180028438802076E-3</v>
      </c>
      <c r="K30" s="8">
        <v>0.11654807322575073</v>
      </c>
      <c r="L30" s="30">
        <v>2.66446066934974E-2</v>
      </c>
      <c r="M30" s="36">
        <v>4.2501923227684202E-2</v>
      </c>
      <c r="N30" s="32"/>
      <c r="T30" s="32"/>
    </row>
    <row r="31" spans="1:20" x14ac:dyDescent="0.25">
      <c r="A31" s="25" t="s">
        <v>82</v>
      </c>
      <c r="B31" s="26">
        <v>28</v>
      </c>
      <c r="C31" s="33" t="s">
        <v>103</v>
      </c>
      <c r="D31" s="15">
        <v>-0.60652983617675604</v>
      </c>
      <c r="E31" s="15">
        <v>-0.64566173552696293</v>
      </c>
      <c r="F31" s="15">
        <v>-0.56739793682654915</v>
      </c>
      <c r="G31" s="28">
        <v>5.11350480414691E-186</v>
      </c>
      <c r="H31" s="29">
        <v>7.1954317601210105E-185</v>
      </c>
      <c r="I31" s="8">
        <v>-6.8467493440560995E-2</v>
      </c>
      <c r="J31" s="8">
        <v>-0.11639652761633575</v>
      </c>
      <c r="K31" s="8">
        <v>-2.0538459264786244E-2</v>
      </c>
      <c r="L31" s="30">
        <v>5.1317596269780498E-3</v>
      </c>
      <c r="M31" s="36">
        <v>9.65113743689428E-3</v>
      </c>
      <c r="N31" s="32"/>
      <c r="T31" s="32"/>
    </row>
    <row r="32" spans="1:20" x14ac:dyDescent="0.25">
      <c r="A32" s="25" t="s">
        <v>82</v>
      </c>
      <c r="B32" s="26">
        <v>29</v>
      </c>
      <c r="C32" s="33" t="s">
        <v>104</v>
      </c>
      <c r="D32" s="15">
        <v>-0.77765037180129304</v>
      </c>
      <c r="E32" s="15">
        <v>-0.82021658072150838</v>
      </c>
      <c r="F32" s="15">
        <v>-0.7350841628810777</v>
      </c>
      <c r="G32" s="28">
        <v>6.8753980318928097E-250</v>
      </c>
      <c r="H32" s="29">
        <v>2.7089068245657701E-248</v>
      </c>
      <c r="I32" s="8">
        <v>-0.15781515330034401</v>
      </c>
      <c r="J32" s="8">
        <v>-0.20837541615103217</v>
      </c>
      <c r="K32" s="8">
        <v>-0.10725489044965586</v>
      </c>
      <c r="L32" s="30">
        <v>1.0218589602278499E-9</v>
      </c>
      <c r="M32" s="36">
        <v>5.1616978247406799E-9</v>
      </c>
      <c r="N32" s="32"/>
      <c r="T32" s="32"/>
    </row>
    <row r="33" spans="1:20" x14ac:dyDescent="0.25">
      <c r="A33" s="25" t="s">
        <v>82</v>
      </c>
      <c r="B33" s="26">
        <v>30</v>
      </c>
      <c r="C33" s="33" t="s">
        <v>105</v>
      </c>
      <c r="D33" s="15">
        <v>-0.75618003858651095</v>
      </c>
      <c r="E33" s="15">
        <v>-0.79837564444477305</v>
      </c>
      <c r="F33" s="15">
        <v>-0.71398443272824885</v>
      </c>
      <c r="G33" s="28">
        <v>1.6913400459787901E-241</v>
      </c>
      <c r="H33" s="29">
        <v>5.3311038249251396E-240</v>
      </c>
      <c r="I33" s="8">
        <v>-8.7205946587296898E-2</v>
      </c>
      <c r="J33" s="8">
        <v>-0.13546885486096438</v>
      </c>
      <c r="K33" s="8">
        <v>-3.8943038313629399E-2</v>
      </c>
      <c r="L33" s="30">
        <v>4.0151075655785802E-4</v>
      </c>
      <c r="M33" s="36">
        <v>9.1178811575674996E-4</v>
      </c>
      <c r="N33" s="32"/>
      <c r="T33" s="32"/>
    </row>
    <row r="34" spans="1:20" x14ac:dyDescent="0.25">
      <c r="A34" s="25" t="s">
        <v>82</v>
      </c>
      <c r="B34" s="26">
        <v>31</v>
      </c>
      <c r="C34" s="33" t="s">
        <v>106</v>
      </c>
      <c r="D34" s="15">
        <v>-0.73325221849056699</v>
      </c>
      <c r="E34" s="15">
        <v>-0.7777312645521427</v>
      </c>
      <c r="F34" s="15">
        <v>-0.68877317242899128</v>
      </c>
      <c r="G34" s="28">
        <v>5.5994425047927602E-208</v>
      </c>
      <c r="H34" s="29">
        <v>1.0261303939015601E-206</v>
      </c>
      <c r="I34" s="8">
        <v>-7.3402045684556702E-2</v>
      </c>
      <c r="J34" s="8">
        <v>-0.12524155021668526</v>
      </c>
      <c r="K34" s="8">
        <v>-2.1562541152428158E-2</v>
      </c>
      <c r="L34" s="30">
        <v>5.5365298492182097E-3</v>
      </c>
      <c r="M34" s="36">
        <v>1.02895884933584E-2</v>
      </c>
      <c r="N34" s="32"/>
      <c r="T34" s="32"/>
    </row>
    <row r="35" spans="1:20" x14ac:dyDescent="0.25">
      <c r="A35" s="25" t="s">
        <v>82</v>
      </c>
      <c r="B35" s="26">
        <v>32</v>
      </c>
      <c r="C35" s="33" t="s">
        <v>107</v>
      </c>
      <c r="D35" s="15">
        <v>-0.63579177316395197</v>
      </c>
      <c r="E35" s="15">
        <v>-0.67904174340498047</v>
      </c>
      <c r="F35" s="15">
        <v>-0.59254180292292347</v>
      </c>
      <c r="G35" s="28">
        <v>6.7859049309791004E-169</v>
      </c>
      <c r="H35" s="29">
        <v>7.4267959522382404E-168</v>
      </c>
      <c r="I35" s="8">
        <v>-0.14435667176678901</v>
      </c>
      <c r="J35" s="8">
        <v>-0.19963387028891455</v>
      </c>
      <c r="K35" s="8">
        <v>-8.907947324466349E-2</v>
      </c>
      <c r="L35" s="30">
        <v>3.1956588058139302E-7</v>
      </c>
      <c r="M35" s="36">
        <v>1.2165116613436601E-6</v>
      </c>
      <c r="N35" s="32"/>
      <c r="T35" s="32"/>
    </row>
    <row r="36" spans="1:20" x14ac:dyDescent="0.25">
      <c r="A36" s="25" t="s">
        <v>82</v>
      </c>
      <c r="B36" s="26">
        <v>33</v>
      </c>
      <c r="C36" s="33" t="s">
        <v>108</v>
      </c>
      <c r="D36" s="15">
        <v>-0.85332790875581999</v>
      </c>
      <c r="E36" s="15">
        <v>-0.89798397750760872</v>
      </c>
      <c r="F36" s="15">
        <v>-0.80867184000403125</v>
      </c>
      <c r="G36" s="28">
        <v>1.69627726356879E-270</v>
      </c>
      <c r="H36" s="29">
        <v>7.8627440217188694E-269</v>
      </c>
      <c r="I36" s="8">
        <v>-0.14390673675954499</v>
      </c>
      <c r="J36" s="8">
        <v>-0.19487356130622729</v>
      </c>
      <c r="K36" s="8">
        <v>-9.2939912212862685E-2</v>
      </c>
      <c r="L36" s="30">
        <v>3.2890696785181598E-8</v>
      </c>
      <c r="M36" s="36">
        <v>1.4398816148179499E-7</v>
      </c>
      <c r="N36" s="32"/>
      <c r="T36" s="32"/>
    </row>
    <row r="37" spans="1:20" x14ac:dyDescent="0.25">
      <c r="A37" s="25" t="s">
        <v>82</v>
      </c>
      <c r="B37" s="26">
        <v>34</v>
      </c>
      <c r="C37" s="33" t="s">
        <v>110</v>
      </c>
      <c r="D37" s="15">
        <v>-0.74414268635106595</v>
      </c>
      <c r="E37" s="15">
        <v>-0.78585588316609956</v>
      </c>
      <c r="F37" s="15">
        <v>-0.70242948953603235</v>
      </c>
      <c r="G37" s="28">
        <v>1.48962299236078E-239</v>
      </c>
      <c r="H37" s="29">
        <v>4.5147035306934298E-238</v>
      </c>
      <c r="I37" s="8">
        <v>-4.2886992641886501E-2</v>
      </c>
      <c r="J37" s="8">
        <v>-9.0233461964403766E-2</v>
      </c>
      <c r="K37" s="8">
        <v>4.459476680630757E-3</v>
      </c>
      <c r="L37" s="34">
        <v>7.5894843554466601E-2</v>
      </c>
      <c r="M37" s="35">
        <v>0.110138373335027</v>
      </c>
      <c r="N37" s="32"/>
      <c r="T37" s="32"/>
    </row>
    <row r="38" spans="1:20" x14ac:dyDescent="0.25">
      <c r="A38" s="25" t="s">
        <v>82</v>
      </c>
      <c r="B38" s="26">
        <v>35</v>
      </c>
      <c r="C38" s="33" t="s">
        <v>112</v>
      </c>
      <c r="D38" s="15">
        <v>-0.32103504006251199</v>
      </c>
      <c r="E38" s="15">
        <v>-0.36230972624999358</v>
      </c>
      <c r="F38" s="15">
        <v>-0.2797603538750304</v>
      </c>
      <c r="G38" s="28">
        <v>2.5726392925707101E-51</v>
      </c>
      <c r="H38" s="29">
        <v>5.8087099213344301E-51</v>
      </c>
      <c r="I38" s="8">
        <v>0.169150516906687</v>
      </c>
      <c r="J38" s="8">
        <v>0.11597586250434072</v>
      </c>
      <c r="K38" s="8">
        <v>0.22232517130903329</v>
      </c>
      <c r="L38" s="30">
        <v>4.8989300051794801E-10</v>
      </c>
      <c r="M38" s="36">
        <v>2.55652771131221E-9</v>
      </c>
      <c r="N38" s="32"/>
      <c r="T38" s="32"/>
    </row>
    <row r="39" spans="1:20" x14ac:dyDescent="0.25">
      <c r="A39" s="25" t="s">
        <v>82</v>
      </c>
      <c r="B39" s="26">
        <v>36</v>
      </c>
      <c r="C39" s="33" t="s">
        <v>113</v>
      </c>
      <c r="D39" s="15">
        <v>-0.38412687594446898</v>
      </c>
      <c r="E39" s="15">
        <v>-0.42544326538254806</v>
      </c>
      <c r="F39" s="15">
        <v>-0.3428104865063899</v>
      </c>
      <c r="G39" s="28">
        <v>7.3443675527154904E-72</v>
      </c>
      <c r="H39" s="29">
        <v>2.2518916854240502E-71</v>
      </c>
      <c r="I39" s="8">
        <v>0.13385947100338899</v>
      </c>
      <c r="J39" s="8">
        <v>8.2787174433888888E-2</v>
      </c>
      <c r="K39" s="8">
        <v>0.18493176757288909</v>
      </c>
      <c r="L39" s="30">
        <v>2.8970632245898499E-7</v>
      </c>
      <c r="M39" s="36">
        <v>1.1136028395008801E-6</v>
      </c>
      <c r="N39" s="32"/>
      <c r="T39" s="32"/>
    </row>
    <row r="40" spans="1:20" x14ac:dyDescent="0.25">
      <c r="A40" s="25" t="s">
        <v>82</v>
      </c>
      <c r="B40" s="26">
        <v>37</v>
      </c>
      <c r="C40" s="33" t="s">
        <v>114</v>
      </c>
      <c r="D40" s="15">
        <v>-0.39798102164612897</v>
      </c>
      <c r="E40" s="15">
        <v>-0.43559333331313432</v>
      </c>
      <c r="F40" s="15">
        <v>-0.36036870997912362</v>
      </c>
      <c r="G40" s="28">
        <v>1.11225314728529E-91</v>
      </c>
      <c r="H40" s="29">
        <v>4.1342239625509797E-91</v>
      </c>
      <c r="I40" s="8">
        <v>1.6070938082923598E-2</v>
      </c>
      <c r="J40" s="8">
        <v>-3.2544218008354456E-2</v>
      </c>
      <c r="K40" s="8">
        <v>6.4686094174201653E-2</v>
      </c>
      <c r="L40" s="34">
        <v>0.51706271294542805</v>
      </c>
      <c r="M40" s="35">
        <v>0.58879395635982301</v>
      </c>
      <c r="N40" s="32"/>
      <c r="T40" s="32"/>
    </row>
    <row r="41" spans="1:20" x14ac:dyDescent="0.25">
      <c r="A41" s="25" t="s">
        <v>82</v>
      </c>
      <c r="B41" s="26">
        <v>38</v>
      </c>
      <c r="C41" s="33" t="s">
        <v>115</v>
      </c>
      <c r="D41" s="15">
        <v>-0.60369828591027996</v>
      </c>
      <c r="E41" s="15">
        <v>-0.6459966153903951</v>
      </c>
      <c r="F41" s="15">
        <v>-0.56139995643016483</v>
      </c>
      <c r="G41" s="28">
        <v>5.4550271763261703E-160</v>
      </c>
      <c r="H41" s="29">
        <v>5.4412169809430699E-159</v>
      </c>
      <c r="I41" s="8">
        <v>-5.4481057419024197E-2</v>
      </c>
      <c r="J41" s="8">
        <v>-0.10597664655802436</v>
      </c>
      <c r="K41" s="8">
        <v>-2.9854682800240367E-3</v>
      </c>
      <c r="L41" s="30">
        <v>3.8165232553116601E-2</v>
      </c>
      <c r="M41" s="35">
        <v>5.9084878687339699E-2</v>
      </c>
      <c r="N41" s="32"/>
      <c r="T41" s="32"/>
    </row>
    <row r="42" spans="1:20" x14ac:dyDescent="0.25">
      <c r="A42" s="25" t="s">
        <v>82</v>
      </c>
      <c r="B42" s="26">
        <v>39</v>
      </c>
      <c r="C42" s="33" t="s">
        <v>116</v>
      </c>
      <c r="D42" s="15">
        <v>-0.55842932381627297</v>
      </c>
      <c r="E42" s="15">
        <v>-0.60062796449500133</v>
      </c>
      <c r="F42" s="15">
        <v>-0.51623068313754461</v>
      </c>
      <c r="G42" s="28">
        <v>3.5380816750691801E-139</v>
      </c>
      <c r="H42" s="29">
        <v>2.7068042329655498E-138</v>
      </c>
      <c r="I42" s="8">
        <v>-1.22008080168911E-2</v>
      </c>
      <c r="J42" s="8">
        <v>-6.3679145969939288E-2</v>
      </c>
      <c r="K42" s="8">
        <v>3.9277529936157088E-2</v>
      </c>
      <c r="L42" s="34">
        <v>0.64228364554346196</v>
      </c>
      <c r="M42" s="35">
        <v>0.70002698850380096</v>
      </c>
      <c r="N42" s="32"/>
      <c r="T42" s="32"/>
    </row>
    <row r="43" spans="1:20" x14ac:dyDescent="0.25">
      <c r="A43" s="25" t="s">
        <v>82</v>
      </c>
      <c r="B43" s="26">
        <v>40</v>
      </c>
      <c r="C43" s="33" t="s">
        <v>117</v>
      </c>
      <c r="D43" s="15">
        <v>-0.57730367740413302</v>
      </c>
      <c r="E43" s="15">
        <v>-0.62167549439107361</v>
      </c>
      <c r="F43" s="15">
        <v>-0.53293186041719243</v>
      </c>
      <c r="G43" s="28">
        <v>7.1865255814020198E-135</v>
      </c>
      <c r="H43" s="29">
        <v>5.05623406977213E-134</v>
      </c>
      <c r="I43" s="8">
        <v>9.1870805487233699E-4</v>
      </c>
      <c r="J43" s="8">
        <v>-5.2105782371977057E-2</v>
      </c>
      <c r="K43" s="8">
        <v>5.3943198481721737E-2</v>
      </c>
      <c r="L43" s="34">
        <v>0.97291107940810495</v>
      </c>
      <c r="M43" s="35">
        <v>0.98037587029870399</v>
      </c>
      <c r="N43" s="32"/>
      <c r="T43" s="32"/>
    </row>
    <row r="44" spans="1:20" x14ac:dyDescent="0.25">
      <c r="A44" s="25" t="s">
        <v>82</v>
      </c>
      <c r="B44" s="26">
        <v>41</v>
      </c>
      <c r="C44" s="33" t="s">
        <v>118</v>
      </c>
      <c r="D44" s="15">
        <v>-0.57313125689800004</v>
      </c>
      <c r="E44" s="15">
        <v>-0.61566809072796413</v>
      </c>
      <c r="F44" s="15">
        <v>-0.53059442306803595</v>
      </c>
      <c r="G44" s="28">
        <v>6.8783287164234698E-144</v>
      </c>
      <c r="H44" s="29">
        <v>5.5307377842262197E-143</v>
      </c>
      <c r="I44" s="8">
        <v>-9.0620974942298205E-2</v>
      </c>
      <c r="J44" s="8">
        <v>-0.14423593389915498</v>
      </c>
      <c r="K44" s="8">
        <v>-3.7006015985441426E-2</v>
      </c>
      <c r="L44" s="30">
        <v>9.3022014116457303E-4</v>
      </c>
      <c r="M44" s="36">
        <v>1.9757775505058902E-3</v>
      </c>
      <c r="N44" s="32"/>
      <c r="T44" s="32"/>
    </row>
    <row r="45" spans="1:20" x14ac:dyDescent="0.25">
      <c r="A45" s="25" t="s">
        <v>82</v>
      </c>
      <c r="B45" s="26">
        <v>42</v>
      </c>
      <c r="C45" s="33" t="s">
        <v>119</v>
      </c>
      <c r="D45" s="15">
        <v>-0.60567815802665603</v>
      </c>
      <c r="E45" s="15">
        <v>-0.64828230867648173</v>
      </c>
      <c r="F45" s="15">
        <v>-0.56307400737683033</v>
      </c>
      <c r="G45" s="28">
        <v>7.7172755967125496E-159</v>
      </c>
      <c r="H45" s="29">
        <v>7.4161136222066895E-158</v>
      </c>
      <c r="I45" s="8">
        <v>-2.5926129406277199E-2</v>
      </c>
      <c r="J45" s="8">
        <v>-7.6607134683248534E-2</v>
      </c>
      <c r="K45" s="8">
        <v>2.475487587069413E-2</v>
      </c>
      <c r="L45" s="34">
        <v>0.31607976851742903</v>
      </c>
      <c r="M45" s="35">
        <v>0.38917321498708501</v>
      </c>
      <c r="N45" s="32"/>
      <c r="T45" s="32"/>
    </row>
    <row r="46" spans="1:20" x14ac:dyDescent="0.25">
      <c r="A46" s="25" t="s">
        <v>82</v>
      </c>
      <c r="B46" s="26">
        <v>43</v>
      </c>
      <c r="C46" s="33" t="s">
        <v>121</v>
      </c>
      <c r="D46" s="15">
        <v>-0.260597117517058</v>
      </c>
      <c r="E46" s="15">
        <v>-0.30108556120508617</v>
      </c>
      <c r="F46" s="15">
        <v>-0.22010867382902982</v>
      </c>
      <c r="G46" s="28">
        <v>6.1951196636822697E-36</v>
      </c>
      <c r="H46" s="29">
        <v>1.09949421058145E-35</v>
      </c>
      <c r="I46" s="8">
        <v>0.107230699962453</v>
      </c>
      <c r="J46" s="8">
        <v>5.2783147385259119E-2</v>
      </c>
      <c r="K46" s="8">
        <v>0.16167825253964691</v>
      </c>
      <c r="L46" s="30">
        <v>1.14794230240085E-4</v>
      </c>
      <c r="M46" s="36">
        <v>2.9561390009538198E-4</v>
      </c>
      <c r="N46" s="32"/>
      <c r="T46" s="32"/>
    </row>
    <row r="47" spans="1:20" x14ac:dyDescent="0.25">
      <c r="A47" s="25" t="s">
        <v>82</v>
      </c>
      <c r="B47" s="26">
        <v>44</v>
      </c>
      <c r="C47" s="33" t="s">
        <v>122</v>
      </c>
      <c r="D47" s="15">
        <v>-0.33644695734305602</v>
      </c>
      <c r="E47" s="15">
        <v>-0.37558697028146221</v>
      </c>
      <c r="F47" s="15">
        <v>-0.29730694440464983</v>
      </c>
      <c r="G47" s="28">
        <v>5.6350699617822996E-62</v>
      </c>
      <c r="H47" s="29">
        <v>1.5418177534321E-61</v>
      </c>
      <c r="I47" s="8">
        <v>0.112749382063841</v>
      </c>
      <c r="J47" s="8">
        <v>6.1672722653644908E-2</v>
      </c>
      <c r="K47" s="8">
        <v>0.16382604147403709</v>
      </c>
      <c r="L47" s="30">
        <v>1.54409125515183E-5</v>
      </c>
      <c r="M47" s="36">
        <v>4.5232115578425401E-5</v>
      </c>
      <c r="N47" s="32"/>
      <c r="T47" s="32"/>
    </row>
    <row r="48" spans="1:20" x14ac:dyDescent="0.25">
      <c r="A48" s="25" t="s">
        <v>82</v>
      </c>
      <c r="B48" s="26">
        <v>45</v>
      </c>
      <c r="C48" s="33" t="s">
        <v>123</v>
      </c>
      <c r="D48" s="15">
        <v>-0.52582009578111399</v>
      </c>
      <c r="E48" s="15">
        <v>-0.56471510737766917</v>
      </c>
      <c r="F48" s="15">
        <v>-0.48692508418455888</v>
      </c>
      <c r="G48" s="28">
        <v>8.8042019986839294E-145</v>
      </c>
      <c r="H48" s="29">
        <v>7.1522795618174604E-144</v>
      </c>
      <c r="I48" s="8">
        <v>-1.68131931694143E-3</v>
      </c>
      <c r="J48" s="8">
        <v>-5.0749533034698903E-2</v>
      </c>
      <c r="K48" s="8">
        <v>4.7386894400816039E-2</v>
      </c>
      <c r="L48" s="34">
        <v>0.94645761918564397</v>
      </c>
      <c r="M48" s="35">
        <v>0.96288850345256805</v>
      </c>
      <c r="N48" s="32"/>
      <c r="T48" s="32"/>
    </row>
    <row r="49" spans="1:20" x14ac:dyDescent="0.25">
      <c r="A49" s="25" t="s">
        <v>82</v>
      </c>
      <c r="B49" s="26">
        <v>46</v>
      </c>
      <c r="C49" s="33" t="s">
        <v>124</v>
      </c>
      <c r="D49" s="15">
        <v>-0.44110235137579101</v>
      </c>
      <c r="E49" s="15">
        <v>-0.47972115421753014</v>
      </c>
      <c r="F49" s="15">
        <v>-0.40248354853405188</v>
      </c>
      <c r="G49" s="28">
        <v>8.1441423487987397E-106</v>
      </c>
      <c r="H49" s="29">
        <v>3.46896441667752E-105</v>
      </c>
      <c r="I49" s="8">
        <v>7.0289180878919E-2</v>
      </c>
      <c r="J49" s="8">
        <v>2.1882440856574439E-2</v>
      </c>
      <c r="K49" s="8">
        <v>0.11869592090126356</v>
      </c>
      <c r="L49" s="30">
        <v>4.4451029977391398E-3</v>
      </c>
      <c r="M49" s="36">
        <v>8.4403401499239597E-3</v>
      </c>
      <c r="N49" s="32"/>
      <c r="T49" s="32"/>
    </row>
    <row r="50" spans="1:20" x14ac:dyDescent="0.25">
      <c r="A50" s="25" t="s">
        <v>82</v>
      </c>
      <c r="B50" s="26">
        <v>47</v>
      </c>
      <c r="C50" s="33" t="s">
        <v>125</v>
      </c>
      <c r="D50" s="15">
        <v>-0.51618695973592699</v>
      </c>
      <c r="E50" s="15">
        <v>-0.55773228028271626</v>
      </c>
      <c r="F50" s="15">
        <v>-0.47464163918913771</v>
      </c>
      <c r="G50" s="28">
        <v>8.27970688541905E-124</v>
      </c>
      <c r="H50" s="29">
        <v>4.7278326273262399E-123</v>
      </c>
      <c r="I50" s="8">
        <v>3.7278822355469199E-2</v>
      </c>
      <c r="J50" s="8">
        <v>-1.4588589690027985E-2</v>
      </c>
      <c r="K50" s="8">
        <v>8.914623440096639E-2</v>
      </c>
      <c r="L50" s="34">
        <v>0.158981852458353</v>
      </c>
      <c r="M50" s="35">
        <v>0.208796166228637</v>
      </c>
      <c r="N50" s="32"/>
      <c r="T50" s="32"/>
    </row>
    <row r="51" spans="1:20" x14ac:dyDescent="0.25">
      <c r="A51" s="25" t="s">
        <v>82</v>
      </c>
      <c r="B51" s="26">
        <v>48</v>
      </c>
      <c r="C51" s="33" t="s">
        <v>126</v>
      </c>
      <c r="D51" s="15">
        <v>-0.38843868021383998</v>
      </c>
      <c r="E51" s="15">
        <v>-0.43043918059807046</v>
      </c>
      <c r="F51" s="15">
        <v>-0.3464381798296095</v>
      </c>
      <c r="G51" s="28">
        <v>3.7617706279497302E-71</v>
      </c>
      <c r="H51" s="29">
        <v>1.14894389721876E-70</v>
      </c>
      <c r="I51" s="8">
        <v>4.3612451095491299E-2</v>
      </c>
      <c r="J51" s="8">
        <v>-1.173100411065707E-2</v>
      </c>
      <c r="K51" s="8">
        <v>9.8955906301639668E-2</v>
      </c>
      <c r="L51" s="34">
        <v>0.12252061781149599</v>
      </c>
      <c r="M51" s="35">
        <v>0.167615011867116</v>
      </c>
      <c r="N51" s="32"/>
      <c r="T51" s="32"/>
    </row>
    <row r="52" spans="1:20" x14ac:dyDescent="0.25">
      <c r="A52" s="25" t="s">
        <v>82</v>
      </c>
      <c r="B52" s="26">
        <v>49</v>
      </c>
      <c r="C52" s="33" t="s">
        <v>128</v>
      </c>
      <c r="D52" s="15">
        <v>-0.46035723209780599</v>
      </c>
      <c r="E52" s="15">
        <v>-0.50006925370901389</v>
      </c>
      <c r="F52" s="15">
        <v>-0.42064521048659809</v>
      </c>
      <c r="G52" s="28">
        <v>8.6742172596329801E-109</v>
      </c>
      <c r="H52" s="29">
        <v>3.8185939668105E-108</v>
      </c>
      <c r="I52" s="8">
        <v>9.3393908491028299E-2</v>
      </c>
      <c r="J52" s="8">
        <v>4.4446918759171491E-2</v>
      </c>
      <c r="K52" s="8">
        <v>0.14234089822288509</v>
      </c>
      <c r="L52" s="30">
        <v>1.86250171012001E-4</v>
      </c>
      <c r="M52" s="36">
        <v>4.4745467913858702E-4</v>
      </c>
      <c r="N52" s="32"/>
      <c r="T52" s="32"/>
    </row>
    <row r="53" spans="1:20" x14ac:dyDescent="0.25">
      <c r="A53" s="25" t="s">
        <v>82</v>
      </c>
      <c r="B53" s="26">
        <v>50</v>
      </c>
      <c r="C53" s="33" t="s">
        <v>129</v>
      </c>
      <c r="D53" s="15">
        <v>-0.34002468392811003</v>
      </c>
      <c r="E53" s="15">
        <v>-0.38105339603449251</v>
      </c>
      <c r="F53" s="15">
        <v>-0.29899597182172755</v>
      </c>
      <c r="G53" s="28">
        <v>7.6351240225148905E-58</v>
      </c>
      <c r="H53" s="29">
        <v>1.97261564909565E-57</v>
      </c>
      <c r="I53" s="8">
        <v>0.24333798641646001</v>
      </c>
      <c r="J53" s="8">
        <v>0.19301475048926081</v>
      </c>
      <c r="K53" s="8">
        <v>0.29366122234365921</v>
      </c>
      <c r="L53" s="30">
        <v>3.9302836908148101E-21</v>
      </c>
      <c r="M53" s="36">
        <v>6.45221572575432E-20</v>
      </c>
      <c r="N53" s="32"/>
      <c r="T53" s="32"/>
    </row>
    <row r="54" spans="1:20" x14ac:dyDescent="0.25">
      <c r="A54" s="25" t="s">
        <v>82</v>
      </c>
      <c r="B54" s="26">
        <v>51</v>
      </c>
      <c r="C54" s="33" t="s">
        <v>130</v>
      </c>
      <c r="D54" s="15">
        <v>-0.30968005758422601</v>
      </c>
      <c r="E54" s="15">
        <v>-0.35087003737367606</v>
      </c>
      <c r="F54" s="15">
        <v>-0.26849007779477596</v>
      </c>
      <c r="G54" s="28">
        <v>3.9247241010783703E-48</v>
      </c>
      <c r="H54" s="29">
        <v>8.3586015990534E-48</v>
      </c>
      <c r="I54" s="8">
        <v>0.264761603503396</v>
      </c>
      <c r="J54" s="8">
        <v>0.21367945404570787</v>
      </c>
      <c r="K54" s="8">
        <v>0.31584375296108413</v>
      </c>
      <c r="L54" s="30">
        <v>5.2050520152357701E-24</v>
      </c>
      <c r="M54" s="36">
        <v>1.1393280522238299E-22</v>
      </c>
      <c r="N54" s="32"/>
      <c r="T54" s="32"/>
    </row>
    <row r="55" spans="1:20" x14ac:dyDescent="0.25">
      <c r="A55" s="25" t="s">
        <v>82</v>
      </c>
      <c r="B55" s="26">
        <v>52</v>
      </c>
      <c r="C55" s="33" t="s">
        <v>131</v>
      </c>
      <c r="D55" s="15">
        <v>-0.259754362796069</v>
      </c>
      <c r="E55" s="15">
        <v>-0.30083286094016515</v>
      </c>
      <c r="F55" s="15">
        <v>-0.21867586465197289</v>
      </c>
      <c r="G55" s="28">
        <v>9.22536601333625E-35</v>
      </c>
      <c r="H55" s="29">
        <v>1.60476565529999E-34</v>
      </c>
      <c r="I55" s="8">
        <v>0.17650346683093099</v>
      </c>
      <c r="J55" s="8">
        <v>0.12242476555837797</v>
      </c>
      <c r="K55" s="8">
        <v>0.230582168103484</v>
      </c>
      <c r="L55" s="30">
        <v>1.7298141481167799E-10</v>
      </c>
      <c r="M55" s="36">
        <v>9.3362571829864703E-10</v>
      </c>
      <c r="N55" s="32"/>
      <c r="T55" s="32"/>
    </row>
    <row r="56" spans="1:20" x14ac:dyDescent="0.25">
      <c r="A56" s="25" t="s">
        <v>133</v>
      </c>
      <c r="B56" s="26">
        <v>53</v>
      </c>
      <c r="C56" s="33" t="s">
        <v>134</v>
      </c>
      <c r="D56" s="15">
        <v>-0.10533478983466001</v>
      </c>
      <c r="E56" s="15">
        <v>-0.1437456258518838</v>
      </c>
      <c r="F56" s="15">
        <v>-6.692395381743621E-2</v>
      </c>
      <c r="G56" s="28">
        <v>8.0123836669094695E-8</v>
      </c>
      <c r="H56" s="29">
        <v>9.3260832046154498E-8</v>
      </c>
      <c r="I56" s="8">
        <v>0.30460777421601298</v>
      </c>
      <c r="J56" s="8">
        <v>0.26004200898834845</v>
      </c>
      <c r="K56" s="8">
        <v>0.34917353944367752</v>
      </c>
      <c r="L56" s="30">
        <v>3.1612542635467602E-40</v>
      </c>
      <c r="M56" s="36">
        <v>1.66071223978323E-38</v>
      </c>
      <c r="N56" s="32"/>
      <c r="T56" s="32"/>
    </row>
    <row r="57" spans="1:20" x14ac:dyDescent="0.25">
      <c r="A57" s="25" t="s">
        <v>133</v>
      </c>
      <c r="B57" s="26">
        <v>54</v>
      </c>
      <c r="C57" s="33" t="s">
        <v>135</v>
      </c>
      <c r="D57" s="15">
        <v>-0.311012409704924</v>
      </c>
      <c r="E57" s="15">
        <v>-0.35025976388499092</v>
      </c>
      <c r="F57" s="15">
        <v>-0.27176505552485708</v>
      </c>
      <c r="G57" s="28">
        <v>3.7379420198558299E-53</v>
      </c>
      <c r="H57" s="29">
        <v>8.7403510731347103E-53</v>
      </c>
      <c r="I57" s="8">
        <v>0.167573449209582</v>
      </c>
      <c r="J57" s="8">
        <v>0.12442559044205663</v>
      </c>
      <c r="K57" s="8">
        <v>0.21072130797710736</v>
      </c>
      <c r="L57" s="30">
        <v>3.21137861578517E-14</v>
      </c>
      <c r="M57" s="36">
        <v>2.9425190107426898E-13</v>
      </c>
      <c r="N57" s="32"/>
      <c r="T57" s="32"/>
    </row>
    <row r="58" spans="1:20" x14ac:dyDescent="0.25">
      <c r="A58" s="25" t="s">
        <v>133</v>
      </c>
      <c r="B58" s="26">
        <v>55</v>
      </c>
      <c r="C58" s="33" t="s">
        <v>136</v>
      </c>
      <c r="D58" s="15">
        <v>-0.29031889052890603</v>
      </c>
      <c r="E58" s="15">
        <v>-0.33265176341064701</v>
      </c>
      <c r="F58" s="15">
        <v>-0.24798601764716505</v>
      </c>
      <c r="G58" s="28">
        <v>1.7568828859488E-40</v>
      </c>
      <c r="H58" s="29">
        <v>3.2884173732248299E-40</v>
      </c>
      <c r="I58" s="8">
        <v>0.25757441746383503</v>
      </c>
      <c r="J58" s="8">
        <v>0.20944541855645812</v>
      </c>
      <c r="K58" s="8">
        <v>0.30570341637121196</v>
      </c>
      <c r="L58" s="30">
        <v>1.7858987479658799E-25</v>
      </c>
      <c r="M58" s="36">
        <v>4.5396393980552102E-24</v>
      </c>
      <c r="N58" s="32"/>
      <c r="T58" s="32"/>
    </row>
    <row r="59" spans="1:20" x14ac:dyDescent="0.25">
      <c r="A59" s="25" t="s">
        <v>133</v>
      </c>
      <c r="B59" s="26">
        <v>56</v>
      </c>
      <c r="C59" s="33" t="s">
        <v>137</v>
      </c>
      <c r="D59" s="15">
        <v>-0.27231615036964602</v>
      </c>
      <c r="E59" s="15">
        <v>-0.31281467838675803</v>
      </c>
      <c r="F59" s="15">
        <v>-0.231817622352534</v>
      </c>
      <c r="G59" s="28">
        <v>5.2185432367009202E-39</v>
      </c>
      <c r="H59" s="29">
        <v>9.6079721273839296E-39</v>
      </c>
      <c r="I59" s="8">
        <v>0.23146437764140901</v>
      </c>
      <c r="J59" s="8">
        <v>0.18607928614030342</v>
      </c>
      <c r="K59" s="8">
        <v>0.27684946914251457</v>
      </c>
      <c r="L59" s="30">
        <v>2.63752942420334E-23</v>
      </c>
      <c r="M59" s="36">
        <v>5.4694031217690404E-22</v>
      </c>
      <c r="N59" s="32"/>
      <c r="T59" s="32"/>
    </row>
    <row r="60" spans="1:20" x14ac:dyDescent="0.25">
      <c r="A60" s="25" t="s">
        <v>133</v>
      </c>
      <c r="B60" s="26">
        <v>57</v>
      </c>
      <c r="C60" s="33" t="s">
        <v>138</v>
      </c>
      <c r="D60" s="15">
        <v>-0.234884848272224</v>
      </c>
      <c r="E60" s="15">
        <v>-0.27342697689075046</v>
      </c>
      <c r="F60" s="15">
        <v>-0.19634271965369751</v>
      </c>
      <c r="G60" s="28">
        <v>1.9265302451054001E-32</v>
      </c>
      <c r="H60" s="29">
        <v>3.2231546351232601E-32</v>
      </c>
      <c r="I60" s="8">
        <v>0.18844779957278199</v>
      </c>
      <c r="J60" s="8">
        <v>0.14287698052043638</v>
      </c>
      <c r="K60" s="8">
        <v>0.2340186186251276</v>
      </c>
      <c r="L60" s="30">
        <v>6.5845718986199003E-16</v>
      </c>
      <c r="M60" s="36">
        <v>6.82716138962169E-15</v>
      </c>
      <c r="N60" s="32"/>
      <c r="T60" s="32"/>
    </row>
    <row r="61" spans="1:20" x14ac:dyDescent="0.25">
      <c r="A61" s="25" t="s">
        <v>133</v>
      </c>
      <c r="B61" s="26">
        <v>58</v>
      </c>
      <c r="C61" s="33" t="s">
        <v>139</v>
      </c>
      <c r="D61" s="15">
        <v>-1.6339073639291001E-2</v>
      </c>
      <c r="E61" s="15">
        <v>-5.5872407380849434E-2</v>
      </c>
      <c r="F61" s="15">
        <v>2.3194260102267435E-2</v>
      </c>
      <c r="G61" s="28">
        <v>0.41794158986246499</v>
      </c>
      <c r="H61" s="29">
        <v>0.42826784500861098</v>
      </c>
      <c r="I61" s="8">
        <v>0.34034506853459101</v>
      </c>
      <c r="J61" s="8">
        <v>0.29281677534272577</v>
      </c>
      <c r="K61" s="8">
        <v>0.38787336172645626</v>
      </c>
      <c r="L61" s="30">
        <v>6.5383911012332099E-44</v>
      </c>
      <c r="M61" s="36">
        <v>5.15225218777177E-42</v>
      </c>
      <c r="N61" s="32"/>
      <c r="T61" s="32"/>
    </row>
    <row r="62" spans="1:20" x14ac:dyDescent="0.25">
      <c r="A62" s="25" t="s">
        <v>133</v>
      </c>
      <c r="B62" s="26">
        <v>59</v>
      </c>
      <c r="C62" s="33" t="s">
        <v>140</v>
      </c>
      <c r="D62" s="15">
        <v>-9.1965303819120797E-2</v>
      </c>
      <c r="E62" s="15">
        <v>-0.12964254302226014</v>
      </c>
      <c r="F62" s="15">
        <v>-5.4288064615981457E-2</v>
      </c>
      <c r="G62" s="28">
        <v>1.76743962484581E-6</v>
      </c>
      <c r="H62" s="29">
        <v>2.02728154931368E-6</v>
      </c>
      <c r="I62" s="8">
        <v>0.28184355666416</v>
      </c>
      <c r="J62" s="8">
        <v>0.23983824495771716</v>
      </c>
      <c r="K62" s="8">
        <v>0.32384886837060284</v>
      </c>
      <c r="L62" s="30">
        <v>7.4919807364118197E-39</v>
      </c>
      <c r="M62" s="36">
        <v>3.6898005126828202E-37</v>
      </c>
      <c r="N62" s="32"/>
      <c r="T62" s="32"/>
    </row>
    <row r="63" spans="1:20" x14ac:dyDescent="0.25">
      <c r="A63" s="25" t="s">
        <v>133</v>
      </c>
      <c r="B63" s="26">
        <v>60</v>
      </c>
      <c r="C63" s="33" t="s">
        <v>141</v>
      </c>
      <c r="D63" s="15">
        <v>-0.227206684184659</v>
      </c>
      <c r="E63" s="15">
        <v>-0.26635153674200296</v>
      </c>
      <c r="F63" s="15">
        <v>-0.18806183162731502</v>
      </c>
      <c r="G63" s="28">
        <v>1.2772400220699899E-29</v>
      </c>
      <c r="H63" s="29">
        <v>2.0373788206298599E-29</v>
      </c>
      <c r="I63" s="8">
        <v>0.210860989281341</v>
      </c>
      <c r="J63" s="8">
        <v>0.16794620535025689</v>
      </c>
      <c r="K63" s="8">
        <v>0.25377577321242512</v>
      </c>
      <c r="L63" s="30">
        <v>9.2269753102768202E-22</v>
      </c>
      <c r="M63" s="36">
        <v>1.6157458987773599E-20</v>
      </c>
      <c r="N63" s="32"/>
      <c r="T63" s="32"/>
    </row>
    <row r="64" spans="1:20" x14ac:dyDescent="0.25">
      <c r="A64" s="25" t="s">
        <v>133</v>
      </c>
      <c r="B64" s="26">
        <v>61</v>
      </c>
      <c r="C64" s="33" t="s">
        <v>142</v>
      </c>
      <c r="D64" s="15">
        <v>-0.18658469327327301</v>
      </c>
      <c r="E64" s="15">
        <v>-0.22814419745232006</v>
      </c>
      <c r="F64" s="15">
        <v>-0.14502518909422596</v>
      </c>
      <c r="G64" s="28">
        <v>1.8681881258111201E-18</v>
      </c>
      <c r="H64" s="29">
        <v>2.49937562502404E-18</v>
      </c>
      <c r="I64" s="8">
        <v>0.29021159276814201</v>
      </c>
      <c r="J64" s="8">
        <v>0.24355798312966295</v>
      </c>
      <c r="K64" s="8">
        <v>0.3368652024066211</v>
      </c>
      <c r="L64" s="30">
        <v>1.0373966528097299E-33</v>
      </c>
      <c r="M64" s="36">
        <v>4.0873428120703402E-32</v>
      </c>
      <c r="N64" s="32"/>
      <c r="T64" s="32"/>
    </row>
    <row r="65" spans="1:20" x14ac:dyDescent="0.25">
      <c r="A65" s="25" t="s">
        <v>133</v>
      </c>
      <c r="B65" s="26">
        <v>62</v>
      </c>
      <c r="C65" s="33" t="s">
        <v>143</v>
      </c>
      <c r="D65" s="15">
        <v>-0.203693110018517</v>
      </c>
      <c r="E65" s="15">
        <v>-0.24350861962363773</v>
      </c>
      <c r="F65" s="15">
        <v>-0.16387760041339627</v>
      </c>
      <c r="G65" s="28">
        <v>1.93567930802179E-23</v>
      </c>
      <c r="H65" s="29">
        <v>2.8671340126337702E-23</v>
      </c>
      <c r="I65" s="8">
        <v>0.23734362241645299</v>
      </c>
      <c r="J65" s="8">
        <v>0.1924182962050171</v>
      </c>
      <c r="K65" s="8">
        <v>0.28226894862788887</v>
      </c>
      <c r="L65" s="30">
        <v>7.1359092493969602E-25</v>
      </c>
      <c r="M65" s="36">
        <v>1.7572176526639999E-23</v>
      </c>
      <c r="N65" s="32"/>
      <c r="T65" s="32"/>
    </row>
    <row r="66" spans="1:20" x14ac:dyDescent="0.25">
      <c r="A66" s="25" t="s">
        <v>133</v>
      </c>
      <c r="B66" s="26">
        <v>63</v>
      </c>
      <c r="C66" s="33" t="s">
        <v>144</v>
      </c>
      <c r="D66" s="15">
        <v>-0.20246179156529701</v>
      </c>
      <c r="E66" s="15">
        <v>-0.24030681844997087</v>
      </c>
      <c r="F66" s="15">
        <v>-0.16461676468062314</v>
      </c>
      <c r="G66" s="28">
        <v>1.85884922719879E-25</v>
      </c>
      <c r="H66" s="29">
        <v>2.7847399069061699E-25</v>
      </c>
      <c r="I66" s="8">
        <v>0.16904035952621699</v>
      </c>
      <c r="J66" s="8">
        <v>0.12508704421397138</v>
      </c>
      <c r="K66" s="8">
        <v>0.2129936748384626</v>
      </c>
      <c r="L66" s="30">
        <v>5.6449730229398101E-14</v>
      </c>
      <c r="M66" s="36">
        <v>4.9980210585130001E-13</v>
      </c>
      <c r="N66" s="32"/>
      <c r="T66" s="32"/>
    </row>
    <row r="67" spans="1:20" x14ac:dyDescent="0.25">
      <c r="A67" s="25" t="s">
        <v>254</v>
      </c>
      <c r="B67" s="26">
        <v>64</v>
      </c>
      <c r="C67" s="33" t="s">
        <v>255</v>
      </c>
      <c r="D67" s="15">
        <v>-0.36225637182735398</v>
      </c>
      <c r="E67" s="15">
        <v>-0.40107526328356036</v>
      </c>
      <c r="F67" s="15">
        <v>-0.32343748037114761</v>
      </c>
      <c r="G67" s="28">
        <v>2.2825114267032901E-72</v>
      </c>
      <c r="H67" s="29">
        <v>7.0811771820558796E-72</v>
      </c>
      <c r="I67" s="8">
        <v>9.3140764845375895E-2</v>
      </c>
      <c r="J67" s="8">
        <v>4.4832673473452433E-2</v>
      </c>
      <c r="K67" s="8">
        <v>0.14144885621729936</v>
      </c>
      <c r="L67" s="30">
        <v>1.59318755138885E-4</v>
      </c>
      <c r="M67" s="36">
        <v>3.9232243452950397E-4</v>
      </c>
      <c r="N67" s="32"/>
      <c r="T67" s="32"/>
    </row>
    <row r="68" spans="1:20" x14ac:dyDescent="0.25">
      <c r="A68" s="25" t="s">
        <v>254</v>
      </c>
      <c r="B68" s="26">
        <v>65</v>
      </c>
      <c r="C68" s="33" t="s">
        <v>256</v>
      </c>
      <c r="D68" s="15">
        <v>-0.51039414800507199</v>
      </c>
      <c r="E68" s="15">
        <v>-0.55095346529998657</v>
      </c>
      <c r="F68" s="15">
        <v>-0.46983483071015736</v>
      </c>
      <c r="G68" s="28">
        <v>8.9371380858268192E-127</v>
      </c>
      <c r="H68" s="29">
        <v>5.4592750477763797E-126</v>
      </c>
      <c r="I68" s="8">
        <v>4.1473802104963202E-2</v>
      </c>
      <c r="J68" s="8">
        <v>-7.0310702599259076E-3</v>
      </c>
      <c r="K68" s="8">
        <v>8.9978674469852304E-2</v>
      </c>
      <c r="L68" s="34">
        <v>9.3823717582754304E-2</v>
      </c>
      <c r="M68" s="35">
        <v>0.13297318247340001</v>
      </c>
      <c r="N68" s="32"/>
      <c r="T68" s="32"/>
    </row>
    <row r="69" spans="1:20" x14ac:dyDescent="0.25">
      <c r="A69" s="25" t="s">
        <v>254</v>
      </c>
      <c r="B69" s="26">
        <v>66</v>
      </c>
      <c r="C69" s="33" t="s">
        <v>257</v>
      </c>
      <c r="D69" s="15">
        <v>-0.66562206701696403</v>
      </c>
      <c r="E69" s="15">
        <v>-0.70640037470629269</v>
      </c>
      <c r="F69" s="15">
        <v>-0.62484375932763536</v>
      </c>
      <c r="G69" s="28">
        <v>2.6774132706277601E-204</v>
      </c>
      <c r="H69" s="29">
        <v>4.6884481272326099E-203</v>
      </c>
      <c r="I69" s="8">
        <v>-9.6031317643920297E-2</v>
      </c>
      <c r="J69" s="8">
        <v>-0.14480435982789822</v>
      </c>
      <c r="K69" s="8">
        <v>-4.7258275459942385E-2</v>
      </c>
      <c r="L69" s="30">
        <v>1.15243492952181E-4</v>
      </c>
      <c r="M69" s="36">
        <v>2.9580414477628199E-4</v>
      </c>
      <c r="N69" s="32"/>
      <c r="T69" s="32"/>
    </row>
    <row r="70" spans="1:20" x14ac:dyDescent="0.25">
      <c r="A70" s="25" t="s">
        <v>254</v>
      </c>
      <c r="B70" s="26">
        <v>67</v>
      </c>
      <c r="C70" s="33" t="s">
        <v>258</v>
      </c>
      <c r="D70" s="15">
        <v>-0.73384608031739396</v>
      </c>
      <c r="E70" s="15">
        <v>-0.7742937267615051</v>
      </c>
      <c r="F70" s="15">
        <v>-0.69339843387328282</v>
      </c>
      <c r="G70" s="28">
        <v>7.6782810284605906E-247</v>
      </c>
      <c r="H70" s="29">
        <v>2.75022065928497E-245</v>
      </c>
      <c r="I70" s="8">
        <v>-0.129125169222405</v>
      </c>
      <c r="J70" s="8">
        <v>-0.17574532726125086</v>
      </c>
      <c r="K70" s="8">
        <v>-8.2505011183559129E-2</v>
      </c>
      <c r="L70" s="30">
        <v>5.9490376880143101E-8</v>
      </c>
      <c r="M70" s="36">
        <v>2.57573719678861E-7</v>
      </c>
      <c r="N70" s="32"/>
      <c r="T70" s="32"/>
    </row>
    <row r="71" spans="1:20" x14ac:dyDescent="0.25">
      <c r="A71" s="25" t="s">
        <v>254</v>
      </c>
      <c r="B71" s="26">
        <v>68</v>
      </c>
      <c r="C71" s="33" t="s">
        <v>259</v>
      </c>
      <c r="D71" s="15">
        <v>-0.79268199456027899</v>
      </c>
      <c r="E71" s="15">
        <v>-0.83605043841661086</v>
      </c>
      <c r="F71" s="15">
        <v>-0.74931355070394712</v>
      </c>
      <c r="G71" s="28">
        <v>4.24201763462418E-250</v>
      </c>
      <c r="H71" s="29">
        <v>1.75932099793887E-248</v>
      </c>
      <c r="I71" s="8">
        <v>-0.248125882066078</v>
      </c>
      <c r="J71" s="8">
        <v>-0.30247445349892865</v>
      </c>
      <c r="K71" s="8">
        <v>-0.19377731063322737</v>
      </c>
      <c r="L71" s="30">
        <v>5.0161856303761302E-19</v>
      </c>
      <c r="M71" s="36">
        <v>6.58792379456065E-18</v>
      </c>
      <c r="N71" s="32"/>
      <c r="T71" s="32"/>
    </row>
    <row r="72" spans="1:20" x14ac:dyDescent="0.25">
      <c r="A72" s="25" t="s">
        <v>254</v>
      </c>
      <c r="B72" s="26">
        <v>69</v>
      </c>
      <c r="C72" s="33" t="s">
        <v>260</v>
      </c>
      <c r="D72" s="15">
        <v>-0.53546321674862996</v>
      </c>
      <c r="E72" s="15">
        <v>-0.58521068939329079</v>
      </c>
      <c r="F72" s="15">
        <v>-0.48571574410396912</v>
      </c>
      <c r="G72" s="28">
        <v>1.13300043266572E-94</v>
      </c>
      <c r="H72" s="29">
        <v>4.2717911049788802E-94</v>
      </c>
      <c r="I72" s="8">
        <v>-7.8471588009774496E-2</v>
      </c>
      <c r="J72" s="8">
        <v>-0.14406683299867762</v>
      </c>
      <c r="K72" s="8">
        <v>-1.2876343020871386E-2</v>
      </c>
      <c r="L72" s="30">
        <v>1.9079317107821101E-2</v>
      </c>
      <c r="M72" s="36">
        <v>3.1191912616105901E-2</v>
      </c>
      <c r="N72" s="32"/>
      <c r="T72" s="32"/>
    </row>
    <row r="73" spans="1:20" x14ac:dyDescent="0.25">
      <c r="A73" s="25" t="s">
        <v>254</v>
      </c>
      <c r="B73" s="26">
        <v>70</v>
      </c>
      <c r="C73" s="33" t="s">
        <v>261</v>
      </c>
      <c r="D73" s="15">
        <v>-0.64998548251119403</v>
      </c>
      <c r="E73" s="15">
        <v>-0.69780853110072227</v>
      </c>
      <c r="F73" s="15">
        <v>-0.6021624339216658</v>
      </c>
      <c r="G73" s="28">
        <v>3.2186953315732798E-146</v>
      </c>
      <c r="H73" s="29">
        <v>2.69822544816994E-145</v>
      </c>
      <c r="I73" s="8">
        <v>-0.18493238535786599</v>
      </c>
      <c r="J73" s="8">
        <v>-0.24724830585294713</v>
      </c>
      <c r="K73" s="8">
        <v>-0.12261646486278485</v>
      </c>
      <c r="L73" s="30">
        <v>6.3830691206801097E-9</v>
      </c>
      <c r="M73" s="36">
        <v>2.97283660873454E-8</v>
      </c>
      <c r="N73" s="32"/>
      <c r="T73" s="32"/>
    </row>
    <row r="74" spans="1:20" x14ac:dyDescent="0.25">
      <c r="A74" s="25" t="s">
        <v>254</v>
      </c>
      <c r="B74" s="26">
        <v>71</v>
      </c>
      <c r="C74" s="33" t="s">
        <v>262</v>
      </c>
      <c r="D74" s="15">
        <v>-0.84309119219399098</v>
      </c>
      <c r="E74" s="15">
        <v>-0.88405287106162644</v>
      </c>
      <c r="F74" s="15">
        <v>-0.80212951332635551</v>
      </c>
      <c r="G74" s="28">
        <v>7.14965434823197E-308</v>
      </c>
      <c r="H74" s="29">
        <v>6.2599195848964405E-306</v>
      </c>
      <c r="I74" s="8">
        <v>-0.26758913863147599</v>
      </c>
      <c r="J74" s="8">
        <v>-0.31664657330091672</v>
      </c>
      <c r="K74" s="8">
        <v>-0.21853170396203522</v>
      </c>
      <c r="L74" s="30">
        <v>2.1740309288741101E-26</v>
      </c>
      <c r="M74" s="36">
        <v>5.9073667998372396E-25</v>
      </c>
      <c r="N74" s="32"/>
      <c r="T74" s="32"/>
    </row>
    <row r="75" spans="1:20" x14ac:dyDescent="0.25">
      <c r="A75" s="25" t="s">
        <v>254</v>
      </c>
      <c r="B75" s="26">
        <v>72</v>
      </c>
      <c r="C75" s="33" t="s">
        <v>263</v>
      </c>
      <c r="D75" s="15">
        <v>-0.84202200252618697</v>
      </c>
      <c r="E75" s="15">
        <v>-0.88273061346544557</v>
      </c>
      <c r="F75" s="15">
        <v>-0.80131339158692838</v>
      </c>
      <c r="G75" s="28">
        <v>0</v>
      </c>
      <c r="H75" s="29">
        <v>0</v>
      </c>
      <c r="I75" s="8">
        <v>-0.25051146198118801</v>
      </c>
      <c r="J75" s="8">
        <v>-0.29844135425105422</v>
      </c>
      <c r="K75" s="8">
        <v>-0.20258156971132177</v>
      </c>
      <c r="L75" s="30">
        <v>2.1999291565241699E-24</v>
      </c>
      <c r="M75" s="36">
        <v>5.0986593392383698E-23</v>
      </c>
      <c r="N75" s="32"/>
      <c r="T75" s="32"/>
    </row>
    <row r="76" spans="1:20" x14ac:dyDescent="0.25">
      <c r="A76" s="25" t="s">
        <v>254</v>
      </c>
      <c r="B76" s="26">
        <v>73</v>
      </c>
      <c r="C76" s="33" t="s">
        <v>264</v>
      </c>
      <c r="D76" s="15">
        <v>-0.62411288058800396</v>
      </c>
      <c r="E76" s="15">
        <v>-0.66282833801131957</v>
      </c>
      <c r="F76" s="15">
        <v>-0.58539742316468835</v>
      </c>
      <c r="G76" s="28">
        <v>9.5722860753274903E-200</v>
      </c>
      <c r="H76" s="29">
        <v>1.5393798831343001E-198</v>
      </c>
      <c r="I76" s="8">
        <v>-0.226261059597442</v>
      </c>
      <c r="J76" s="8">
        <v>-0.27611359510989381</v>
      </c>
      <c r="K76" s="8">
        <v>-0.17640852408499019</v>
      </c>
      <c r="L76" s="30">
        <v>8.0073818041435201E-19</v>
      </c>
      <c r="M76" s="36">
        <v>1.01771239704276E-17</v>
      </c>
      <c r="N76" s="32"/>
      <c r="T76" s="32"/>
    </row>
    <row r="77" spans="1:20" x14ac:dyDescent="0.25">
      <c r="A77" s="25" t="s">
        <v>254</v>
      </c>
      <c r="B77" s="26">
        <v>74</v>
      </c>
      <c r="C77" s="33" t="s">
        <v>266</v>
      </c>
      <c r="D77" s="15">
        <v>-0.73376665524648998</v>
      </c>
      <c r="E77" s="15">
        <v>-0.77504366874016073</v>
      </c>
      <c r="F77" s="15">
        <v>-0.69248964175281924</v>
      </c>
      <c r="G77" s="28">
        <v>4.7075051301044003E-238</v>
      </c>
      <c r="H77" s="29">
        <v>1.3248264437579499E-236</v>
      </c>
      <c r="I77" s="8">
        <v>-0.134246371501616</v>
      </c>
      <c r="J77" s="8">
        <v>-0.18324441449081044</v>
      </c>
      <c r="K77" s="8">
        <v>-8.5248328512421562E-2</v>
      </c>
      <c r="L77" s="30">
        <v>8.2310554717914803E-8</v>
      </c>
      <c r="M77" s="36">
        <v>3.45003814455941E-7</v>
      </c>
      <c r="N77" s="32"/>
      <c r="T77" s="32"/>
    </row>
    <row r="78" spans="1:20" x14ac:dyDescent="0.25">
      <c r="A78" s="25" t="s">
        <v>254</v>
      </c>
      <c r="B78" s="26">
        <v>75</v>
      </c>
      <c r="C78" s="33" t="s">
        <v>267</v>
      </c>
      <c r="D78" s="15">
        <v>-0.82937264219832396</v>
      </c>
      <c r="E78" s="15">
        <v>-0.86839857162175238</v>
      </c>
      <c r="F78" s="15">
        <v>-0.79034671277489554</v>
      </c>
      <c r="G78" s="28">
        <v>0</v>
      </c>
      <c r="H78" s="29">
        <v>0</v>
      </c>
      <c r="I78" s="8">
        <v>-0.321318850399129</v>
      </c>
      <c r="J78" s="8">
        <v>-0.36819257772469027</v>
      </c>
      <c r="K78" s="8">
        <v>-0.27444512307356772</v>
      </c>
      <c r="L78" s="30">
        <v>1.8993034790169601E-40</v>
      </c>
      <c r="M78" s="36">
        <v>1.06903652961812E-38</v>
      </c>
      <c r="N78" s="32"/>
      <c r="T78" s="32"/>
    </row>
    <row r="79" spans="1:20" x14ac:dyDescent="0.25">
      <c r="A79" s="25" t="s">
        <v>254</v>
      </c>
      <c r="B79" s="26">
        <v>76</v>
      </c>
      <c r="C79" s="33" t="s">
        <v>268</v>
      </c>
      <c r="D79" s="15">
        <v>-0.82826965861316404</v>
      </c>
      <c r="E79" s="15">
        <v>-0.86911979615956425</v>
      </c>
      <c r="F79" s="15">
        <v>-0.78741952106676383</v>
      </c>
      <c r="G79" s="28">
        <v>5.6397943900012397E-300</v>
      </c>
      <c r="H79" s="29">
        <v>4.0401436175645203E-298</v>
      </c>
      <c r="I79" s="8">
        <v>-0.24272651601765399</v>
      </c>
      <c r="J79" s="8">
        <v>-0.29036940413548185</v>
      </c>
      <c r="K79" s="8">
        <v>-0.19508362789982614</v>
      </c>
      <c r="L79" s="30">
        <v>2.9230507889796802E-23</v>
      </c>
      <c r="M79" s="36">
        <v>5.9060615941435604E-22</v>
      </c>
      <c r="N79" s="32"/>
      <c r="T79" s="32"/>
    </row>
    <row r="80" spans="1:20" x14ac:dyDescent="0.25">
      <c r="A80" s="25" t="s">
        <v>235</v>
      </c>
      <c r="B80" s="26">
        <v>77</v>
      </c>
      <c r="C80" s="33" t="s">
        <v>236</v>
      </c>
      <c r="D80" s="15">
        <v>-0.66211646930712398</v>
      </c>
      <c r="E80" s="15">
        <v>-0.70043732796502189</v>
      </c>
      <c r="F80" s="15">
        <v>-0.62379561064922606</v>
      </c>
      <c r="G80" s="28">
        <v>2.8122623799917499E-226</v>
      </c>
      <c r="H80" s="29">
        <v>6.5178316336279402E-225</v>
      </c>
      <c r="I80" s="8">
        <v>-0.15867355451043499</v>
      </c>
      <c r="J80" s="8">
        <v>-0.20649704515285761</v>
      </c>
      <c r="K80" s="8">
        <v>-0.1108500638680124</v>
      </c>
      <c r="L80" s="30">
        <v>8.6460914479341396E-11</v>
      </c>
      <c r="M80" s="36">
        <v>4.9370435224435504E-10</v>
      </c>
      <c r="N80" s="32"/>
      <c r="T80" s="32"/>
    </row>
    <row r="81" spans="1:20" x14ac:dyDescent="0.25">
      <c r="A81" s="25" t="s">
        <v>235</v>
      </c>
      <c r="B81" s="26">
        <v>78</v>
      </c>
      <c r="C81" s="33" t="s">
        <v>238</v>
      </c>
      <c r="D81" s="15">
        <v>-0.67324254732450195</v>
      </c>
      <c r="E81" s="15">
        <v>-0.7168095886057444</v>
      </c>
      <c r="F81" s="15">
        <v>-0.6296755060432595</v>
      </c>
      <c r="G81" s="28">
        <v>5.30081424712066E-185</v>
      </c>
      <c r="H81" s="29">
        <v>7.3281432047913699E-184</v>
      </c>
      <c r="I81" s="8">
        <v>-0.22970743299125901</v>
      </c>
      <c r="J81" s="8">
        <v>-0.28578194297862264</v>
      </c>
      <c r="K81" s="8">
        <v>-0.17363292300389538</v>
      </c>
      <c r="L81" s="30">
        <v>1.2174764533548301E-15</v>
      </c>
      <c r="M81" s="36">
        <v>1.20976489916656E-14</v>
      </c>
      <c r="N81" s="32"/>
      <c r="T81" s="32"/>
    </row>
    <row r="82" spans="1:20" x14ac:dyDescent="0.25">
      <c r="A82" s="25" t="s">
        <v>235</v>
      </c>
      <c r="B82" s="26">
        <v>79</v>
      </c>
      <c r="C82" s="33" t="s">
        <v>239</v>
      </c>
      <c r="D82" s="15">
        <v>-0.439667606592067</v>
      </c>
      <c r="E82" s="15">
        <v>-0.49225463947774878</v>
      </c>
      <c r="F82" s="15">
        <v>-0.38708057370638521</v>
      </c>
      <c r="G82" s="28">
        <v>8.1941877133118008E-59</v>
      </c>
      <c r="H82" s="29">
        <v>2.15233997269657E-58</v>
      </c>
      <c r="I82" s="8">
        <v>-0.137902473719619</v>
      </c>
      <c r="J82" s="8">
        <v>-0.20963830533506703</v>
      </c>
      <c r="K82" s="8">
        <v>-6.6166642104170975E-2</v>
      </c>
      <c r="L82" s="30">
        <v>1.66586497855819E-4</v>
      </c>
      <c r="M82" s="36">
        <v>4.0767130531175599E-4</v>
      </c>
      <c r="N82" s="32"/>
      <c r="T82" s="32"/>
    </row>
    <row r="83" spans="1:20" x14ac:dyDescent="0.25">
      <c r="A83" s="25" t="s">
        <v>235</v>
      </c>
      <c r="B83" s="26">
        <v>80</v>
      </c>
      <c r="C83" s="33" t="s">
        <v>240</v>
      </c>
      <c r="D83" s="15">
        <v>-0.44580951672206498</v>
      </c>
      <c r="E83" s="15">
        <v>-0.4984439301519375</v>
      </c>
      <c r="F83" s="15">
        <v>-0.39317510329219246</v>
      </c>
      <c r="G83" s="28">
        <v>2.8541034885789401E-60</v>
      </c>
      <c r="H83" s="29">
        <v>7.6497739761911604E-60</v>
      </c>
      <c r="I83" s="8">
        <v>-0.154928804965282</v>
      </c>
      <c r="J83" s="8">
        <v>-0.22691096863218721</v>
      </c>
      <c r="K83" s="8">
        <v>-8.2946641298376783E-2</v>
      </c>
      <c r="L83" s="30">
        <v>2.50279037333439E-5</v>
      </c>
      <c r="M83" s="36">
        <v>7.0688129540770605E-5</v>
      </c>
      <c r="N83" s="32"/>
      <c r="T83" s="32"/>
    </row>
    <row r="84" spans="1:20" x14ac:dyDescent="0.25">
      <c r="A84" s="25" t="s">
        <v>235</v>
      </c>
      <c r="B84" s="26">
        <v>81</v>
      </c>
      <c r="C84" s="33" t="s">
        <v>241</v>
      </c>
      <c r="D84" s="15">
        <v>-0.71263092745275802</v>
      </c>
      <c r="E84" s="15">
        <v>-0.76045639792419639</v>
      </c>
      <c r="F84" s="15">
        <v>-0.66480545698131965</v>
      </c>
      <c r="G84" s="28">
        <v>3.9881498485926999E-173</v>
      </c>
      <c r="H84" s="29">
        <v>4.7616092131682501E-172</v>
      </c>
      <c r="I84" s="8">
        <v>-0.22934097660265099</v>
      </c>
      <c r="J84" s="8">
        <v>-0.29159797847904878</v>
      </c>
      <c r="K84" s="8">
        <v>-0.16708397472625319</v>
      </c>
      <c r="L84" s="30">
        <v>5.9812806172059602E-13</v>
      </c>
      <c r="M84" s="36">
        <v>4.48880869176981E-12</v>
      </c>
      <c r="N84" s="32"/>
      <c r="T84" s="32"/>
    </row>
    <row r="85" spans="1:20" x14ac:dyDescent="0.25">
      <c r="A85" s="25" t="s">
        <v>235</v>
      </c>
      <c r="B85" s="26">
        <v>82</v>
      </c>
      <c r="C85" s="33" t="s">
        <v>242</v>
      </c>
      <c r="D85" s="15">
        <v>-0.78512156144879597</v>
      </c>
      <c r="E85" s="15">
        <v>-0.83134924992810888</v>
      </c>
      <c r="F85" s="15">
        <v>-0.73889387296948306</v>
      </c>
      <c r="G85" s="28">
        <v>2.0318094537451E-219</v>
      </c>
      <c r="H85" s="29">
        <v>4.1052970501311202E-218</v>
      </c>
      <c r="I85" s="8">
        <v>-0.23068489070643</v>
      </c>
      <c r="J85" s="8">
        <v>-0.28903372686875095</v>
      </c>
      <c r="K85" s="8">
        <v>-0.17233605454410905</v>
      </c>
      <c r="L85" s="30">
        <v>1.1169682878297999E-14</v>
      </c>
      <c r="M85" s="36">
        <v>1.04782263191652E-13</v>
      </c>
      <c r="N85" s="32"/>
      <c r="T85" s="32"/>
    </row>
    <row r="86" spans="1:20" x14ac:dyDescent="0.25">
      <c r="A86" s="25" t="s">
        <v>235</v>
      </c>
      <c r="B86" s="26">
        <v>83</v>
      </c>
      <c r="C86" s="33" t="s">
        <v>243</v>
      </c>
      <c r="D86" s="15">
        <v>-0.66462702237357096</v>
      </c>
      <c r="E86" s="15">
        <v>-0.70598857984858532</v>
      </c>
      <c r="F86" s="15">
        <v>-0.62326546489855661</v>
      </c>
      <c r="G86" s="28">
        <v>1.3803585205021399E-198</v>
      </c>
      <c r="H86" s="29">
        <v>2.0917740656840101E-197</v>
      </c>
      <c r="I86" s="8">
        <v>-0.27021729058021798</v>
      </c>
      <c r="J86" s="8">
        <v>-0.32371807495431548</v>
      </c>
      <c r="K86" s="8">
        <v>-0.21671650620612051</v>
      </c>
      <c r="L86" s="30">
        <v>6.8304723001190104E-23</v>
      </c>
      <c r="M86" s="36">
        <v>1.3127834567058001E-21</v>
      </c>
      <c r="N86" s="32"/>
      <c r="T86" s="32"/>
    </row>
    <row r="87" spans="1:20" x14ac:dyDescent="0.25">
      <c r="A87" s="25" t="s">
        <v>235</v>
      </c>
      <c r="B87" s="26">
        <v>84</v>
      </c>
      <c r="C87" s="33" t="s">
        <v>244</v>
      </c>
      <c r="D87" s="15">
        <v>-0.744457522350635</v>
      </c>
      <c r="E87" s="15">
        <v>-0.78442274703669501</v>
      </c>
      <c r="F87" s="15">
        <v>-0.704492297664575</v>
      </c>
      <c r="G87" s="28">
        <v>1.27463988345971E-258</v>
      </c>
      <c r="H87" s="29">
        <v>5.5800901564791498E-257</v>
      </c>
      <c r="I87" s="8">
        <v>-0.27417402315053901</v>
      </c>
      <c r="J87" s="8">
        <v>-0.32476794244672158</v>
      </c>
      <c r="K87" s="8">
        <v>-0.22358010385435642</v>
      </c>
      <c r="L87" s="30">
        <v>4.5160793496760898E-26</v>
      </c>
      <c r="M87" s="36">
        <v>1.18622350918158E-24</v>
      </c>
      <c r="N87" s="32"/>
      <c r="T87" s="32"/>
    </row>
    <row r="88" spans="1:20" x14ac:dyDescent="0.25">
      <c r="A88" s="25" t="s">
        <v>235</v>
      </c>
      <c r="B88" s="26">
        <v>85</v>
      </c>
      <c r="C88" s="33" t="s">
        <v>246</v>
      </c>
      <c r="D88" s="15">
        <v>-0.72839945502769798</v>
      </c>
      <c r="E88" s="15">
        <v>-0.76833511630668228</v>
      </c>
      <c r="F88" s="15">
        <v>-0.68846379374871369</v>
      </c>
      <c r="G88" s="28">
        <v>3.63515431569646E-249</v>
      </c>
      <c r="H88" s="29">
        <v>1.3640483813184799E-247</v>
      </c>
      <c r="I88" s="8">
        <v>-0.248581313518112</v>
      </c>
      <c r="J88" s="8">
        <v>-0.29804756802910548</v>
      </c>
      <c r="K88" s="8">
        <v>-0.19911505900711854</v>
      </c>
      <c r="L88" s="30">
        <v>1.11250298026351E-22</v>
      </c>
      <c r="M88" s="36">
        <v>2.0387263917387102E-21</v>
      </c>
      <c r="N88" s="32"/>
      <c r="T88" s="32"/>
    </row>
    <row r="89" spans="1:20" x14ac:dyDescent="0.25">
      <c r="A89" s="25" t="s">
        <v>247</v>
      </c>
      <c r="B89" s="26">
        <v>86</v>
      </c>
      <c r="C89" s="33" t="s">
        <v>248</v>
      </c>
      <c r="D89" s="15">
        <v>-0.68420814513058403</v>
      </c>
      <c r="E89" s="15">
        <v>-0.72773826772874906</v>
      </c>
      <c r="F89" s="15">
        <v>-0.64067802253241901</v>
      </c>
      <c r="G89" s="28">
        <v>8.3383061350839299E-191</v>
      </c>
      <c r="H89" s="29">
        <v>1.21677504341595E-189</v>
      </c>
      <c r="I89" s="8">
        <v>-0.209226228041031</v>
      </c>
      <c r="J89" s="8">
        <v>-0.2637927104669841</v>
      </c>
      <c r="K89" s="8">
        <v>-0.15465974561507789</v>
      </c>
      <c r="L89" s="30">
        <v>6.7020170165239698E-14</v>
      </c>
      <c r="M89" s="36">
        <v>5.7791844431654E-13</v>
      </c>
      <c r="N89" s="32"/>
      <c r="T89" s="32"/>
    </row>
    <row r="90" spans="1:20" x14ac:dyDescent="0.25">
      <c r="A90" s="25" t="s">
        <v>247</v>
      </c>
      <c r="B90" s="26">
        <v>87</v>
      </c>
      <c r="C90" s="33" t="s">
        <v>249</v>
      </c>
      <c r="D90" s="15">
        <v>-0.44379345028463002</v>
      </c>
      <c r="E90" s="15">
        <v>-0.49416788047094945</v>
      </c>
      <c r="F90" s="15">
        <v>-0.39341902009831059</v>
      </c>
      <c r="G90" s="28">
        <v>6.4204275034673898E-65</v>
      </c>
      <c r="H90" s="29">
        <v>1.8330785770769201E-64</v>
      </c>
      <c r="I90" s="8">
        <v>-8.5758467137700606E-2</v>
      </c>
      <c r="J90" s="8">
        <v>-0.15343851482935816</v>
      </c>
      <c r="K90" s="8">
        <v>-1.8078419446043048E-2</v>
      </c>
      <c r="L90" s="30">
        <v>1.30410150202414E-2</v>
      </c>
      <c r="M90" s="36">
        <v>2.2265623283258498E-2</v>
      </c>
      <c r="N90" s="32"/>
      <c r="T90" s="32"/>
    </row>
    <row r="91" spans="1:20" x14ac:dyDescent="0.25">
      <c r="A91" s="25" t="s">
        <v>247</v>
      </c>
      <c r="B91" s="26">
        <v>88</v>
      </c>
      <c r="C91" s="33" t="s">
        <v>250</v>
      </c>
      <c r="D91" s="15">
        <v>-0.356165274214512</v>
      </c>
      <c r="E91" s="15">
        <v>-0.40905929289854664</v>
      </c>
      <c r="F91" s="15">
        <v>-0.30327125553047735</v>
      </c>
      <c r="G91" s="28">
        <v>4.11459561701321E-39</v>
      </c>
      <c r="H91" s="29">
        <v>7.5932115836215698E-39</v>
      </c>
      <c r="I91" s="8">
        <v>-0.14652384833222101</v>
      </c>
      <c r="J91" s="8">
        <v>-0.21939158628661656</v>
      </c>
      <c r="K91" s="8">
        <v>-7.3656110377825462E-2</v>
      </c>
      <c r="L91" s="30">
        <v>8.21927321174954E-5</v>
      </c>
      <c r="M91" s="36">
        <v>2.15175657503609E-4</v>
      </c>
      <c r="N91" s="32"/>
      <c r="T91" s="32"/>
    </row>
    <row r="92" spans="1:20" x14ac:dyDescent="0.25">
      <c r="A92" s="25" t="s">
        <v>247</v>
      </c>
      <c r="B92" s="26">
        <v>89</v>
      </c>
      <c r="C92" s="33" t="s">
        <v>251</v>
      </c>
      <c r="D92" s="15">
        <v>-0.56828665625167296</v>
      </c>
      <c r="E92" s="15">
        <v>-0.61700953400228375</v>
      </c>
      <c r="F92" s="15">
        <v>-0.51956377850106217</v>
      </c>
      <c r="G92" s="28">
        <v>4.8391561291548101E-110</v>
      </c>
      <c r="H92" s="29">
        <v>2.1790028741565699E-109</v>
      </c>
      <c r="I92" s="8">
        <v>-0.221824131727101</v>
      </c>
      <c r="J92" s="8">
        <v>-0.28650397753555329</v>
      </c>
      <c r="K92" s="8">
        <v>-0.15714428591864871</v>
      </c>
      <c r="L92" s="30">
        <v>1.9957832280374401E-11</v>
      </c>
      <c r="M92" s="36">
        <v>1.19142210885871E-10</v>
      </c>
      <c r="N92" s="32"/>
      <c r="T92" s="32"/>
    </row>
    <row r="93" spans="1:20" x14ac:dyDescent="0.25">
      <c r="A93" s="25" t="s">
        <v>247</v>
      </c>
      <c r="B93" s="26">
        <v>90</v>
      </c>
      <c r="C93" s="33" t="s">
        <v>252</v>
      </c>
      <c r="D93" s="15">
        <v>-0.45671559554579699</v>
      </c>
      <c r="E93" s="15">
        <v>-0.50975306413225818</v>
      </c>
      <c r="F93" s="15">
        <v>-0.40367812695933586</v>
      </c>
      <c r="G93" s="28">
        <v>3.4980202845345599E-62</v>
      </c>
      <c r="H93" s="29">
        <v>9.6379020427036095E-62</v>
      </c>
      <c r="I93" s="8">
        <v>-0.14188623847717</v>
      </c>
      <c r="J93" s="8">
        <v>-0.21403947890167599</v>
      </c>
      <c r="K93" s="8">
        <v>-6.9732998052664003E-2</v>
      </c>
      <c r="L93" s="30">
        <v>1.1755529884006999E-4</v>
      </c>
      <c r="M93" s="36">
        <v>3.0075836196745301E-4</v>
      </c>
      <c r="N93" s="32"/>
      <c r="T93" s="32"/>
    </row>
    <row r="94" spans="1:20" x14ac:dyDescent="0.25">
      <c r="A94" s="25" t="s">
        <v>247</v>
      </c>
      <c r="B94" s="26">
        <v>91</v>
      </c>
      <c r="C94" s="33" t="s">
        <v>253</v>
      </c>
      <c r="D94" s="15">
        <v>-0.58616241936636304</v>
      </c>
      <c r="E94" s="15">
        <v>-0.63347432562487627</v>
      </c>
      <c r="F94" s="15">
        <v>-0.53885051310784982</v>
      </c>
      <c r="G94" s="28">
        <v>3.7384331045048199E-123</v>
      </c>
      <c r="H94" s="29">
        <v>2.07456710306324E-122</v>
      </c>
      <c r="I94" s="8">
        <v>-0.23542009363872901</v>
      </c>
      <c r="J94" s="8">
        <v>-0.29808258641109547</v>
      </c>
      <c r="K94" s="8">
        <v>-0.17275760086636255</v>
      </c>
      <c r="L94" s="30">
        <v>2.0857871815989001E-13</v>
      </c>
      <c r="M94" s="36">
        <v>1.6771431623468701E-12</v>
      </c>
      <c r="N94" s="32"/>
      <c r="T94" s="32"/>
    </row>
    <row r="95" spans="1:20" x14ac:dyDescent="0.25">
      <c r="A95" s="25" t="s">
        <v>226</v>
      </c>
      <c r="B95" s="26">
        <v>92</v>
      </c>
      <c r="C95" s="33" t="s">
        <v>227</v>
      </c>
      <c r="D95" s="15">
        <v>-0.75403537951892197</v>
      </c>
      <c r="E95" s="15">
        <v>-0.79825930254220079</v>
      </c>
      <c r="F95" s="15">
        <v>-0.70981145649564314</v>
      </c>
      <c r="G95" s="28">
        <v>5.79275100957746E-221</v>
      </c>
      <c r="H95" s="29">
        <v>1.2679688320964E-219</v>
      </c>
      <c r="I95" s="8">
        <v>-0.211273141154324</v>
      </c>
      <c r="J95" s="8">
        <v>-0.26608938375467872</v>
      </c>
      <c r="K95" s="8">
        <v>-0.15645689855396927</v>
      </c>
      <c r="L95" s="30">
        <v>4.9895329291212499E-14</v>
      </c>
      <c r="M95" s="36">
        <v>4.46789994107676E-13</v>
      </c>
      <c r="N95" s="32"/>
      <c r="T95" s="32"/>
    </row>
    <row r="96" spans="1:20" x14ac:dyDescent="0.25">
      <c r="A96" s="25" t="s">
        <v>226</v>
      </c>
      <c r="B96" s="26">
        <v>93</v>
      </c>
      <c r="C96" s="33" t="s">
        <v>228</v>
      </c>
      <c r="D96" s="15">
        <v>-0.52583101163886303</v>
      </c>
      <c r="E96" s="15">
        <v>-0.56971119666637726</v>
      </c>
      <c r="F96" s="15">
        <v>-0.4819508266113488</v>
      </c>
      <c r="G96" s="28">
        <v>9.6811161684051699E-116</v>
      </c>
      <c r="H96" s="29">
        <v>4.6801960372412702E-115</v>
      </c>
      <c r="I96" s="8">
        <v>-4.2195503626959299E-2</v>
      </c>
      <c r="J96" s="8">
        <v>-9.7691241968048043E-2</v>
      </c>
      <c r="K96" s="8">
        <v>1.3300234714129451E-2</v>
      </c>
      <c r="L96" s="34">
        <v>0.13621919098619201</v>
      </c>
      <c r="M96" s="35">
        <v>0.18286324105130999</v>
      </c>
      <c r="N96" s="32"/>
      <c r="T96" s="32"/>
    </row>
    <row r="97" spans="1:20" x14ac:dyDescent="0.25">
      <c r="A97" s="25" t="s">
        <v>226</v>
      </c>
      <c r="B97" s="26">
        <v>94</v>
      </c>
      <c r="C97" s="33" t="s">
        <v>229</v>
      </c>
      <c r="D97" s="15">
        <v>-0.31218388514100398</v>
      </c>
      <c r="E97" s="15">
        <v>-0.36382324115518433</v>
      </c>
      <c r="F97" s="15">
        <v>-0.26054452912682363</v>
      </c>
      <c r="G97" s="28">
        <v>5.8652423923143195E-32</v>
      </c>
      <c r="H97" s="29">
        <v>9.7506561289951197E-32</v>
      </c>
      <c r="I97" s="8">
        <v>3.2593323654786698E-2</v>
      </c>
      <c r="J97" s="8">
        <v>-3.7408550095027547E-2</v>
      </c>
      <c r="K97" s="8">
        <v>0.10259519740460094</v>
      </c>
      <c r="L97" s="34">
        <v>0.36150344924698702</v>
      </c>
      <c r="M97" s="35">
        <v>0.43758021199174502</v>
      </c>
      <c r="N97" s="32"/>
      <c r="T97" s="32"/>
    </row>
    <row r="98" spans="1:20" x14ac:dyDescent="0.25">
      <c r="A98" s="25" t="s">
        <v>226</v>
      </c>
      <c r="B98" s="26">
        <v>95</v>
      </c>
      <c r="C98" s="33" t="s">
        <v>230</v>
      </c>
      <c r="D98" s="15">
        <v>-0.60083168937957698</v>
      </c>
      <c r="E98" s="15">
        <v>-0.64931625203563847</v>
      </c>
      <c r="F98" s="15">
        <v>-0.55234712672351549</v>
      </c>
      <c r="G98" s="28">
        <v>3.30325921405158E-123</v>
      </c>
      <c r="H98" s="29">
        <v>1.8460767806189E-122</v>
      </c>
      <c r="I98" s="8">
        <v>-0.104443433799951</v>
      </c>
      <c r="J98" s="8">
        <v>-0.16750326397198034</v>
      </c>
      <c r="K98" s="8">
        <v>-4.138360362792165E-2</v>
      </c>
      <c r="L98" s="30">
        <v>1.1770839392548501E-3</v>
      </c>
      <c r="M98" s="36">
        <v>2.4603239897422399E-3</v>
      </c>
      <c r="N98" s="32"/>
      <c r="T98" s="32"/>
    </row>
    <row r="99" spans="1:20" x14ac:dyDescent="0.25">
      <c r="A99" s="25" t="s">
        <v>226</v>
      </c>
      <c r="B99" s="26">
        <v>96</v>
      </c>
      <c r="C99" s="33" t="s">
        <v>231</v>
      </c>
      <c r="D99" s="15">
        <v>-0.42117946349811403</v>
      </c>
      <c r="E99" s="15">
        <v>-0.4725961804133777</v>
      </c>
      <c r="F99" s="15">
        <v>-0.36976274658285035</v>
      </c>
      <c r="G99" s="28">
        <v>1.3837161686897701E-56</v>
      </c>
      <c r="H99" s="29">
        <v>3.4836049230911801E-56</v>
      </c>
      <c r="I99" s="8">
        <v>-6.4801546600547905E-2</v>
      </c>
      <c r="J99" s="8">
        <v>-0.13430485748348206</v>
      </c>
      <c r="K99" s="8">
        <v>4.7017642823862504E-3</v>
      </c>
      <c r="L99" s="34">
        <v>6.7698448423061594E-2</v>
      </c>
      <c r="M99" s="35">
        <v>9.9526823427933897E-2</v>
      </c>
      <c r="N99" s="32"/>
      <c r="T99" s="32"/>
    </row>
    <row r="100" spans="1:20" x14ac:dyDescent="0.25">
      <c r="A100" s="25" t="s">
        <v>226</v>
      </c>
      <c r="B100" s="26">
        <v>97</v>
      </c>
      <c r="C100" s="33" t="s">
        <v>232</v>
      </c>
      <c r="D100" s="15">
        <v>-0.39281084881794298</v>
      </c>
      <c r="E100" s="15">
        <v>-0.44186506512445406</v>
      </c>
      <c r="F100" s="15">
        <v>-0.3437566325114319</v>
      </c>
      <c r="G100" s="28">
        <v>3.2631431986688601E-54</v>
      </c>
      <c r="H100" s="29">
        <v>7.7450507245513997E-54</v>
      </c>
      <c r="I100" s="8">
        <v>-0.10894267198332799</v>
      </c>
      <c r="J100" s="8">
        <v>-0.17568079814933021</v>
      </c>
      <c r="K100" s="8">
        <v>-4.2204545817325773E-2</v>
      </c>
      <c r="L100" s="30">
        <v>1.3854351912969899E-3</v>
      </c>
      <c r="M100" s="36">
        <v>2.84302846547403E-3</v>
      </c>
      <c r="N100" s="32"/>
      <c r="T100" s="32"/>
    </row>
    <row r="101" spans="1:20" x14ac:dyDescent="0.25">
      <c r="A101" s="25" t="s">
        <v>224</v>
      </c>
      <c r="B101" s="26">
        <v>98</v>
      </c>
      <c r="C101" s="33" t="s">
        <v>225</v>
      </c>
      <c r="D101" s="15">
        <v>-0.66480805934464704</v>
      </c>
      <c r="E101" s="15">
        <v>-0.70591971658714325</v>
      </c>
      <c r="F101" s="15">
        <v>-0.62369640210215083</v>
      </c>
      <c r="G101" s="28">
        <v>7.1370609632353697E-201</v>
      </c>
      <c r="H101" s="29">
        <v>1.1965966040488199E-199</v>
      </c>
      <c r="I101" s="8">
        <v>-0.18804524023636199</v>
      </c>
      <c r="J101" s="8">
        <v>-0.23985710764266949</v>
      </c>
      <c r="K101" s="8">
        <v>-0.13623337283005449</v>
      </c>
      <c r="L101" s="30">
        <v>1.2923230740720399E-12</v>
      </c>
      <c r="M101" s="36">
        <v>9.2577325669888101E-12</v>
      </c>
      <c r="N101" s="32"/>
      <c r="T101" s="32"/>
    </row>
    <row r="102" spans="1:20" x14ac:dyDescent="0.25">
      <c r="A102" s="25" t="s">
        <v>752</v>
      </c>
      <c r="B102" s="26">
        <v>99</v>
      </c>
      <c r="C102" s="33" t="s">
        <v>753</v>
      </c>
      <c r="D102" s="15">
        <v>-0.72268468803973795</v>
      </c>
      <c r="E102" s="15">
        <v>-0.76756580074533043</v>
      </c>
      <c r="F102" s="15">
        <v>-0.67780357533414548</v>
      </c>
      <c r="G102" s="28">
        <v>2.4601649869797501E-199</v>
      </c>
      <c r="H102" s="29">
        <v>3.8772200194800898E-198</v>
      </c>
      <c r="I102" s="8">
        <v>-2.0179870806150999E-2</v>
      </c>
      <c r="J102" s="8">
        <v>-7.2317384672725776E-2</v>
      </c>
      <c r="K102" s="8">
        <v>3.1957643060423785E-2</v>
      </c>
      <c r="L102" s="34">
        <v>0.44811624286163498</v>
      </c>
      <c r="M102" s="35">
        <v>0.52158877307971696</v>
      </c>
      <c r="N102" s="32"/>
      <c r="T102" s="32"/>
    </row>
    <row r="103" spans="1:20" x14ac:dyDescent="0.25">
      <c r="A103" s="25" t="s">
        <v>752</v>
      </c>
      <c r="B103" s="26">
        <v>100</v>
      </c>
      <c r="C103" s="33" t="s">
        <v>754</v>
      </c>
      <c r="D103" s="15">
        <v>-0.39438132658778202</v>
      </c>
      <c r="E103" s="15">
        <v>-0.44270719913386242</v>
      </c>
      <c r="F103" s="15">
        <v>-0.34605545404170163</v>
      </c>
      <c r="G103" s="28">
        <v>3.4640879510034502E-56</v>
      </c>
      <c r="H103" s="29">
        <v>8.5570573836699703E-56</v>
      </c>
      <c r="I103" s="8">
        <v>0.27612076778593198</v>
      </c>
      <c r="J103" s="8">
        <v>0.2172451611299647</v>
      </c>
      <c r="K103" s="8">
        <v>0.33499637444189923</v>
      </c>
      <c r="L103" s="30">
        <v>5.5470424767847499E-20</v>
      </c>
      <c r="M103" s="36">
        <v>7.9473990394661496E-19</v>
      </c>
      <c r="N103" s="32"/>
      <c r="T103" s="32"/>
    </row>
    <row r="104" spans="1:20" x14ac:dyDescent="0.25">
      <c r="A104" s="25" t="s">
        <v>752</v>
      </c>
      <c r="B104" s="26">
        <v>101</v>
      </c>
      <c r="C104" s="33" t="s">
        <v>759</v>
      </c>
      <c r="D104" s="15">
        <v>-0.49094297823465699</v>
      </c>
      <c r="E104" s="15">
        <v>-0.53689823053608554</v>
      </c>
      <c r="F104" s="15">
        <v>-0.4449877259332285</v>
      </c>
      <c r="G104" s="28">
        <v>2.40050856100744E-93</v>
      </c>
      <c r="H104" s="29">
        <v>8.9649324458476799E-93</v>
      </c>
      <c r="I104" s="8">
        <v>5.51914040788654E-2</v>
      </c>
      <c r="J104" s="8">
        <v>-1.6882614756745379E-3</v>
      </c>
      <c r="K104" s="8">
        <v>0.11207106963340534</v>
      </c>
      <c r="L104" s="34">
        <v>5.7252170155595097E-2</v>
      </c>
      <c r="M104" s="35">
        <v>8.5283005827238106E-2</v>
      </c>
      <c r="N104" s="32"/>
      <c r="T104" s="32"/>
    </row>
    <row r="105" spans="1:20" x14ac:dyDescent="0.25">
      <c r="A105" s="25" t="s">
        <v>763</v>
      </c>
      <c r="B105" s="26">
        <v>102</v>
      </c>
      <c r="C105" s="33" t="s">
        <v>764</v>
      </c>
      <c r="D105" s="15">
        <v>-0.41221780845091399</v>
      </c>
      <c r="E105" s="15">
        <v>-0.4461495276261922</v>
      </c>
      <c r="F105" s="15">
        <v>-0.37828608927563578</v>
      </c>
      <c r="G105" s="28">
        <v>9.8743536912776598E-119</v>
      </c>
      <c r="H105" s="29">
        <v>4.9878145568761497E-118</v>
      </c>
      <c r="I105" s="8">
        <v>-4.7693786886053503E-2</v>
      </c>
      <c r="J105" s="8">
        <v>-9.185933281956854E-2</v>
      </c>
      <c r="K105" s="8">
        <v>-3.5282409525384598E-3</v>
      </c>
      <c r="L105" s="30">
        <v>3.4345528884688802E-2</v>
      </c>
      <c r="M105" s="35">
        <v>5.3698961827648398E-2</v>
      </c>
      <c r="N105" s="32"/>
      <c r="T105" s="32"/>
    </row>
    <row r="106" spans="1:20" x14ac:dyDescent="0.25">
      <c r="A106" s="25" t="s">
        <v>763</v>
      </c>
      <c r="B106" s="26">
        <v>103</v>
      </c>
      <c r="C106" s="33" t="s">
        <v>765</v>
      </c>
      <c r="D106" s="15">
        <v>-0.69100108063951204</v>
      </c>
      <c r="E106" s="15">
        <v>-0.73220699703430381</v>
      </c>
      <c r="F106" s="15">
        <v>-0.64979516424472028</v>
      </c>
      <c r="G106" s="28">
        <v>1.7941208141145499E-214</v>
      </c>
      <c r="H106" s="29">
        <v>3.3661123845768198E-213</v>
      </c>
      <c r="I106" s="8">
        <v>-0.132049686111048</v>
      </c>
      <c r="J106" s="8">
        <v>-0.18109573021330397</v>
      </c>
      <c r="K106" s="8">
        <v>-8.3003642008792039E-2</v>
      </c>
      <c r="L106" s="30">
        <v>1.3690680041512101E-7</v>
      </c>
      <c r="M106" s="36">
        <v>5.5042121799548505E-7</v>
      </c>
      <c r="N106" s="32"/>
      <c r="T106" s="32"/>
    </row>
    <row r="107" spans="1:20" x14ac:dyDescent="0.25">
      <c r="A107" s="25" t="s">
        <v>763</v>
      </c>
      <c r="B107" s="26">
        <v>104</v>
      </c>
      <c r="C107" s="33" t="s">
        <v>768</v>
      </c>
      <c r="D107" s="15">
        <v>-0.33488497792267302</v>
      </c>
      <c r="E107" s="15">
        <v>-0.37209040867020027</v>
      </c>
      <c r="F107" s="15">
        <v>-0.29767954717514578</v>
      </c>
      <c r="G107" s="28">
        <v>1.33255283106773E-67</v>
      </c>
      <c r="H107" s="29">
        <v>3.93277764375044E-67</v>
      </c>
      <c r="I107" s="8">
        <v>7.8083995104691897E-2</v>
      </c>
      <c r="J107" s="8">
        <v>3.0780822315871141E-2</v>
      </c>
      <c r="K107" s="8">
        <v>0.12538716789351265</v>
      </c>
      <c r="L107" s="30">
        <v>1.2227305995576199E-3</v>
      </c>
      <c r="M107" s="36">
        <v>2.5355571380300101E-3</v>
      </c>
      <c r="N107" s="32"/>
      <c r="T107" s="32"/>
    </row>
    <row r="108" spans="1:20" x14ac:dyDescent="0.25">
      <c r="A108" s="25" t="s">
        <v>763</v>
      </c>
      <c r="B108" s="26">
        <v>105</v>
      </c>
      <c r="C108" s="33" t="s">
        <v>769</v>
      </c>
      <c r="D108" s="15">
        <v>-0.44552563206135498</v>
      </c>
      <c r="E108" s="15">
        <v>-0.48358416555407935</v>
      </c>
      <c r="F108" s="15">
        <v>-0.40746709856863061</v>
      </c>
      <c r="G108" s="28">
        <v>8.5342327236294804E-111</v>
      </c>
      <c r="H108" s="29">
        <v>3.8872690093757401E-110</v>
      </c>
      <c r="I108" s="8">
        <v>-5.3350043103305503E-2</v>
      </c>
      <c r="J108" s="8">
        <v>-0.1026804684755519</v>
      </c>
      <c r="K108" s="8">
        <v>-4.0196177310591052E-3</v>
      </c>
      <c r="L108" s="30">
        <v>3.40804126690578E-2</v>
      </c>
      <c r="M108" s="35">
        <v>5.3390388038205901E-2</v>
      </c>
      <c r="N108" s="32"/>
      <c r="T108" s="32"/>
    </row>
    <row r="109" spans="1:20" x14ac:dyDescent="0.25">
      <c r="A109" s="25" t="s">
        <v>763</v>
      </c>
      <c r="B109" s="26">
        <v>106</v>
      </c>
      <c r="C109" s="33" t="s">
        <v>771</v>
      </c>
      <c r="D109" s="15">
        <v>-0.29833866582769403</v>
      </c>
      <c r="E109" s="15">
        <v>-0.33807623971319339</v>
      </c>
      <c r="F109" s="15">
        <v>-0.25860109194219466</v>
      </c>
      <c r="G109" s="28">
        <v>5.2702085307315203E-48</v>
      </c>
      <c r="H109" s="29">
        <v>1.11637750597216E-47</v>
      </c>
      <c r="I109" s="8">
        <v>-4.0111993451603503E-2</v>
      </c>
      <c r="J109" s="8">
        <v>-9.3527222019669565E-2</v>
      </c>
      <c r="K109" s="8">
        <v>1.3303235116462558E-2</v>
      </c>
      <c r="L109" s="34">
        <v>0.141123530424067</v>
      </c>
      <c r="M109" s="35">
        <v>0.18783428152564099</v>
      </c>
      <c r="N109" s="32"/>
      <c r="T109" s="32"/>
    </row>
    <row r="110" spans="1:20" x14ac:dyDescent="0.25">
      <c r="A110" s="25" t="s">
        <v>763</v>
      </c>
      <c r="B110" s="26">
        <v>107</v>
      </c>
      <c r="C110" s="33" t="s">
        <v>772</v>
      </c>
      <c r="D110" s="15">
        <v>-0.43329977182095902</v>
      </c>
      <c r="E110" s="15">
        <v>-0.47473543356301712</v>
      </c>
      <c r="F110" s="15">
        <v>-0.39186411007890093</v>
      </c>
      <c r="G110" s="28">
        <v>1.13314885102271E-89</v>
      </c>
      <c r="H110" s="29">
        <v>4.05873315729952E-89</v>
      </c>
      <c r="I110" s="8">
        <v>-1.2911164229115099E-2</v>
      </c>
      <c r="J110" s="8">
        <v>-6.6340590262999197E-2</v>
      </c>
      <c r="K110" s="8">
        <v>4.0518261804768994E-2</v>
      </c>
      <c r="L110" s="34">
        <v>0.63578332710652596</v>
      </c>
      <c r="M110" s="35">
        <v>0.695829530222142</v>
      </c>
      <c r="N110" s="32"/>
      <c r="T110" s="32"/>
    </row>
    <row r="111" spans="1:20" x14ac:dyDescent="0.25">
      <c r="A111" s="25" t="s">
        <v>763</v>
      </c>
      <c r="B111" s="26">
        <v>108</v>
      </c>
      <c r="C111" s="33" t="s">
        <v>773</v>
      </c>
      <c r="D111" s="15">
        <v>-0.55558834246701505</v>
      </c>
      <c r="E111" s="15">
        <v>-0.59358678782957786</v>
      </c>
      <c r="F111" s="15">
        <v>-0.51758989710445225</v>
      </c>
      <c r="G111" s="28">
        <v>3.09444310892799E-167</v>
      </c>
      <c r="H111" s="29">
        <v>3.3403029723770702E-166</v>
      </c>
      <c r="I111" s="8">
        <v>-0.117947055186472</v>
      </c>
      <c r="J111" s="8">
        <v>-0.16595973474467535</v>
      </c>
      <c r="K111" s="8">
        <v>-6.9934375628268639E-2</v>
      </c>
      <c r="L111" s="30">
        <v>1.51669079757952E-6</v>
      </c>
      <c r="M111" s="36">
        <v>5.2882847278436398E-6</v>
      </c>
      <c r="N111" s="32"/>
      <c r="T111" s="32"/>
    </row>
    <row r="112" spans="1:20" x14ac:dyDescent="0.25">
      <c r="A112" s="25" t="s">
        <v>763</v>
      </c>
      <c r="B112" s="26">
        <v>109</v>
      </c>
      <c r="C112" s="33" t="s">
        <v>774</v>
      </c>
      <c r="D112" s="15">
        <v>-0.49220339078491598</v>
      </c>
      <c r="E112" s="15">
        <v>-0.52839943795455879</v>
      </c>
      <c r="F112" s="15">
        <v>-0.45600734361527318</v>
      </c>
      <c r="G112" s="28">
        <v>2.35900217306161E-146</v>
      </c>
      <c r="H112" s="29">
        <v>2.02053664388321E-145</v>
      </c>
      <c r="I112" s="8">
        <v>-1.36744148222181E-2</v>
      </c>
      <c r="J112" s="8">
        <v>-5.8018217834335632E-2</v>
      </c>
      <c r="K112" s="8">
        <v>3.0669388189899428E-2</v>
      </c>
      <c r="L112" s="34">
        <v>0.545598608948062</v>
      </c>
      <c r="M112" s="35">
        <v>0.613311988375282</v>
      </c>
      <c r="N112" s="32"/>
      <c r="T112" s="32"/>
    </row>
    <row r="113" spans="1:20" x14ac:dyDescent="0.25">
      <c r="A113" s="25" t="s">
        <v>763</v>
      </c>
      <c r="B113" s="26">
        <v>110</v>
      </c>
      <c r="C113" s="33" t="s">
        <v>776</v>
      </c>
      <c r="D113" s="15">
        <v>-0.42295079027996701</v>
      </c>
      <c r="E113" s="15">
        <v>-0.46374132896860687</v>
      </c>
      <c r="F113" s="15">
        <v>-0.38216025159132716</v>
      </c>
      <c r="G113" s="28">
        <v>2.9710583780442299E-88</v>
      </c>
      <c r="H113" s="29">
        <v>1.0545918927472299E-87</v>
      </c>
      <c r="I113" s="8">
        <v>9.0844138182598302E-2</v>
      </c>
      <c r="J113" s="8">
        <v>3.9178608797428911E-2</v>
      </c>
      <c r="K113" s="8">
        <v>0.1425096675677677</v>
      </c>
      <c r="L113" s="30">
        <v>5.7306948263635498E-4</v>
      </c>
      <c r="M113" s="36">
        <v>1.27925992157917E-3</v>
      </c>
      <c r="N113" s="32"/>
      <c r="T113" s="32"/>
    </row>
    <row r="114" spans="1:20" x14ac:dyDescent="0.25">
      <c r="A114" s="25" t="s">
        <v>763</v>
      </c>
      <c r="B114" s="26">
        <v>111</v>
      </c>
      <c r="C114" s="33" t="s">
        <v>777</v>
      </c>
      <c r="D114" s="15">
        <v>-0.44901034466362799</v>
      </c>
      <c r="E114" s="15">
        <v>-0.48856688302325046</v>
      </c>
      <c r="F114" s="15">
        <v>-0.40945380630400552</v>
      </c>
      <c r="G114" s="28">
        <v>1.3682351880622E-104</v>
      </c>
      <c r="H114" s="29">
        <v>5.7966092913603098E-104</v>
      </c>
      <c r="I114" s="8">
        <v>-8.2590401137992899E-3</v>
      </c>
      <c r="J114" s="8">
        <v>-5.8790501317362097E-2</v>
      </c>
      <c r="K114" s="8">
        <v>4.2272421089763514E-2</v>
      </c>
      <c r="L114" s="34">
        <v>0.74871709219007598</v>
      </c>
      <c r="M114" s="35">
        <v>0.79513351569512103</v>
      </c>
      <c r="N114" s="32"/>
      <c r="T114" s="32"/>
    </row>
    <row r="115" spans="1:20" x14ac:dyDescent="0.25">
      <c r="A115" s="25" t="s">
        <v>763</v>
      </c>
      <c r="B115" s="26">
        <v>112</v>
      </c>
      <c r="C115" s="33" t="s">
        <v>780</v>
      </c>
      <c r="D115" s="15">
        <v>-0.52805448319252801</v>
      </c>
      <c r="E115" s="15">
        <v>-0.5704533578459462</v>
      </c>
      <c r="F115" s="15">
        <v>-0.48565560853910983</v>
      </c>
      <c r="G115" s="28">
        <v>2.3199003843377702E-124</v>
      </c>
      <c r="H115" s="29">
        <v>1.344177575631E-123</v>
      </c>
      <c r="I115" s="8">
        <v>-7.5320457524575397E-4</v>
      </c>
      <c r="J115" s="8">
        <v>-5.2853759715001336E-2</v>
      </c>
      <c r="K115" s="8">
        <v>5.1347350564509828E-2</v>
      </c>
      <c r="L115" s="34">
        <v>0.97739593026312799</v>
      </c>
      <c r="M115" s="35">
        <v>0.982382644193042</v>
      </c>
      <c r="N115" s="32"/>
      <c r="T115" s="32"/>
    </row>
    <row r="116" spans="1:20" x14ac:dyDescent="0.25">
      <c r="A116" s="25" t="s">
        <v>763</v>
      </c>
      <c r="B116" s="26">
        <v>113</v>
      </c>
      <c r="C116" s="33" t="s">
        <v>781</v>
      </c>
      <c r="D116" s="15">
        <v>-0.49035513990334301</v>
      </c>
      <c r="E116" s="15">
        <v>-0.53271161764972275</v>
      </c>
      <c r="F116" s="15">
        <v>-0.44799866215696321</v>
      </c>
      <c r="G116" s="28">
        <v>1.62374178707184E-108</v>
      </c>
      <c r="H116" s="29">
        <v>7.1083807122922701E-108</v>
      </c>
      <c r="I116" s="8">
        <v>1.27977367702401E-2</v>
      </c>
      <c r="J116" s="8">
        <v>-4.0715141253032737E-2</v>
      </c>
      <c r="K116" s="8">
        <v>6.631061479351294E-2</v>
      </c>
      <c r="L116" s="34">
        <v>0.63927699989424702</v>
      </c>
      <c r="M116" s="35">
        <v>0.69823711488240103</v>
      </c>
      <c r="N116" s="32"/>
      <c r="T116" s="32"/>
    </row>
    <row r="117" spans="1:20" x14ac:dyDescent="0.25">
      <c r="A117" s="25" t="s">
        <v>763</v>
      </c>
      <c r="B117" s="26">
        <v>114</v>
      </c>
      <c r="C117" s="33" t="s">
        <v>782</v>
      </c>
      <c r="D117" s="15">
        <v>-0.52829990138495098</v>
      </c>
      <c r="E117" s="15">
        <v>-0.57080966644836872</v>
      </c>
      <c r="F117" s="15">
        <v>-0.48579013632153323</v>
      </c>
      <c r="G117" s="28">
        <v>7.2659946964588199E-124</v>
      </c>
      <c r="H117" s="29">
        <v>4.1792728619047797E-123</v>
      </c>
      <c r="I117" s="8">
        <v>9.2834542943181896E-3</v>
      </c>
      <c r="J117" s="8">
        <v>-4.2980052042175483E-2</v>
      </c>
      <c r="K117" s="8">
        <v>6.1546960630811866E-2</v>
      </c>
      <c r="L117" s="34">
        <v>0.72774192335966603</v>
      </c>
      <c r="M117" s="35">
        <v>0.77599544737133497</v>
      </c>
      <c r="N117" s="32"/>
      <c r="T117" s="32"/>
    </row>
    <row r="118" spans="1:20" x14ac:dyDescent="0.25">
      <c r="A118" s="25" t="s">
        <v>763</v>
      </c>
      <c r="B118" s="26">
        <v>115</v>
      </c>
      <c r="C118" s="33" t="s">
        <v>783</v>
      </c>
      <c r="D118" s="15">
        <v>-0.51913240637117997</v>
      </c>
      <c r="E118" s="15">
        <v>-0.56258736600488268</v>
      </c>
      <c r="F118" s="15">
        <v>-0.47567744673747725</v>
      </c>
      <c r="G118" s="28">
        <v>4.4647371560890299E-115</v>
      </c>
      <c r="H118" s="29">
        <v>2.1322502296958501E-114</v>
      </c>
      <c r="I118" s="8">
        <v>-3.4389163349049498E-2</v>
      </c>
      <c r="J118" s="8">
        <v>-8.8423652117015306E-2</v>
      </c>
      <c r="K118" s="8">
        <v>1.964532541891631E-2</v>
      </c>
      <c r="L118" s="34">
        <v>0.212309031738808</v>
      </c>
      <c r="M118" s="35">
        <v>0.270711192573107</v>
      </c>
      <c r="N118" s="32"/>
      <c r="T118" s="32"/>
    </row>
    <row r="119" spans="1:20" x14ac:dyDescent="0.25">
      <c r="A119" s="25" t="s">
        <v>763</v>
      </c>
      <c r="B119" s="26">
        <v>116</v>
      </c>
      <c r="C119" s="33" t="s">
        <v>784</v>
      </c>
      <c r="D119" s="15">
        <v>-0.46463988237290099</v>
      </c>
      <c r="E119" s="15">
        <v>-0.50780457188087857</v>
      </c>
      <c r="F119" s="15">
        <v>-0.42147519286492346</v>
      </c>
      <c r="G119" s="28">
        <v>1.10220469825272E-94</v>
      </c>
      <c r="H119" s="29">
        <v>4.1756601068420501E-94</v>
      </c>
      <c r="I119" s="8">
        <v>-1.7093229645381298E-2</v>
      </c>
      <c r="J119" s="8">
        <v>-7.2358848338417464E-2</v>
      </c>
      <c r="K119" s="8">
        <v>3.8172389047654867E-2</v>
      </c>
      <c r="L119" s="34">
        <v>0.54440124098628395</v>
      </c>
      <c r="M119" s="35">
        <v>0.61284025413884502</v>
      </c>
      <c r="N119" s="32"/>
      <c r="T119" s="32"/>
    </row>
    <row r="120" spans="1:20" x14ac:dyDescent="0.25">
      <c r="A120" s="25" t="s">
        <v>763</v>
      </c>
      <c r="B120" s="26">
        <v>117</v>
      </c>
      <c r="C120" s="33" t="s">
        <v>785</v>
      </c>
      <c r="D120" s="15">
        <v>-0.46226730105474001</v>
      </c>
      <c r="E120" s="15">
        <v>-0.49990103417219367</v>
      </c>
      <c r="F120" s="15">
        <v>-0.42463356793728635</v>
      </c>
      <c r="G120" s="28">
        <v>3.36501085521743E-121</v>
      </c>
      <c r="H120" s="29">
        <v>1.7677523692742201E-120</v>
      </c>
      <c r="I120" s="8">
        <v>-0.17336402029706499</v>
      </c>
      <c r="J120" s="8">
        <v>-0.22219710097856546</v>
      </c>
      <c r="K120" s="8">
        <v>-0.12453093961556452</v>
      </c>
      <c r="L120" s="30">
        <v>3.8944291139329501E-12</v>
      </c>
      <c r="M120" s="36">
        <v>2.55734178481597E-11</v>
      </c>
      <c r="N120" s="32"/>
      <c r="T120" s="32"/>
    </row>
    <row r="121" spans="1:20" x14ac:dyDescent="0.25">
      <c r="A121" s="25" t="s">
        <v>763</v>
      </c>
      <c r="B121" s="26">
        <v>118</v>
      </c>
      <c r="C121" s="33" t="s">
        <v>786</v>
      </c>
      <c r="D121" s="15">
        <v>-0.562444253156973</v>
      </c>
      <c r="E121" s="15">
        <v>-0.60134086337151371</v>
      </c>
      <c r="F121" s="15">
        <v>-0.52354764294243228</v>
      </c>
      <c r="G121" s="28">
        <v>7.1944854913087999E-164</v>
      </c>
      <c r="H121" s="29">
        <v>7.4595454830938603E-163</v>
      </c>
      <c r="I121" s="8">
        <v>-6.2749106028109902E-2</v>
      </c>
      <c r="J121" s="8">
        <v>-0.11085630852096458</v>
      </c>
      <c r="K121" s="8">
        <v>-1.4641903535255227E-2</v>
      </c>
      <c r="L121" s="30">
        <v>1.06013586106064E-2</v>
      </c>
      <c r="M121" s="36">
        <v>1.8400596002550399E-2</v>
      </c>
      <c r="N121" s="32"/>
      <c r="T121" s="32"/>
    </row>
    <row r="122" spans="1:20" x14ac:dyDescent="0.25">
      <c r="A122" s="25" t="s">
        <v>763</v>
      </c>
      <c r="B122" s="26">
        <v>119</v>
      </c>
      <c r="C122" s="33" t="s">
        <v>787</v>
      </c>
      <c r="D122" s="15">
        <v>-0.454758703713743</v>
      </c>
      <c r="E122" s="15">
        <v>-0.4949821617448284</v>
      </c>
      <c r="F122" s="15">
        <v>-0.41453524568265759</v>
      </c>
      <c r="G122" s="28">
        <v>8.2452414347849594E-104</v>
      </c>
      <c r="H122" s="29">
        <v>3.4196053950581802E-103</v>
      </c>
      <c r="I122" s="8">
        <v>2.5631801457845799E-2</v>
      </c>
      <c r="J122" s="8">
        <v>-2.4694497370295311E-2</v>
      </c>
      <c r="K122" s="8">
        <v>7.5958100285986901E-2</v>
      </c>
      <c r="L122" s="34">
        <v>0.31820602772059697</v>
      </c>
      <c r="M122" s="35">
        <v>0.39117995295449398</v>
      </c>
      <c r="N122" s="32"/>
      <c r="T122" s="32"/>
    </row>
    <row r="123" spans="1:20" x14ac:dyDescent="0.25">
      <c r="A123" s="25" t="s">
        <v>763</v>
      </c>
      <c r="B123" s="26">
        <v>120</v>
      </c>
      <c r="C123" s="33" t="s">
        <v>788</v>
      </c>
      <c r="D123" s="15">
        <v>-0.46386266622108102</v>
      </c>
      <c r="E123" s="15">
        <v>-0.50408697993634322</v>
      </c>
      <c r="F123" s="15">
        <v>-0.42363835250581877</v>
      </c>
      <c r="G123" s="28">
        <v>9.9401879869554001E-108</v>
      </c>
      <c r="H123" s="29">
        <v>4.32755145509439E-107</v>
      </c>
      <c r="I123" s="8">
        <v>3.07006244257494E-2</v>
      </c>
      <c r="J123" s="8">
        <v>-1.9596002309298182E-2</v>
      </c>
      <c r="K123" s="8">
        <v>8.0997251160796979E-2</v>
      </c>
      <c r="L123" s="34">
        <v>0.23161076999883901</v>
      </c>
      <c r="M123" s="35">
        <v>0.29201485881453698</v>
      </c>
      <c r="N123" s="32"/>
      <c r="T123" s="32"/>
    </row>
    <row r="124" spans="1:20" x14ac:dyDescent="0.25">
      <c r="A124" s="25" t="s">
        <v>763</v>
      </c>
      <c r="B124" s="26">
        <v>121</v>
      </c>
      <c r="C124" s="33" t="s">
        <v>789</v>
      </c>
      <c r="D124" s="15">
        <v>-0.437930133577138</v>
      </c>
      <c r="E124" s="15">
        <v>-0.47150617188217875</v>
      </c>
      <c r="F124" s="15">
        <v>-0.40435409527209726</v>
      </c>
      <c r="G124" s="28">
        <v>1.7159919329287199E-135</v>
      </c>
      <c r="H124" s="29">
        <v>1.2292742210434801E-134</v>
      </c>
      <c r="I124" s="8">
        <v>4.4162756226201798E-2</v>
      </c>
      <c r="J124" s="8">
        <v>4.2401439358370763E-3</v>
      </c>
      <c r="K124" s="8">
        <v>8.4085368516566519E-2</v>
      </c>
      <c r="L124" s="30">
        <v>3.0193336434263501E-2</v>
      </c>
      <c r="M124" s="36">
        <v>4.7584698220399298E-2</v>
      </c>
      <c r="N124" s="32"/>
      <c r="T124" s="32"/>
    </row>
    <row r="125" spans="1:20" x14ac:dyDescent="0.25">
      <c r="A125" s="25" t="s">
        <v>763</v>
      </c>
      <c r="B125" s="26">
        <v>122</v>
      </c>
      <c r="C125" s="33" t="s">
        <v>790</v>
      </c>
      <c r="D125" s="15">
        <v>-0.58322252426726695</v>
      </c>
      <c r="E125" s="15">
        <v>-0.61937418960762558</v>
      </c>
      <c r="F125" s="15">
        <v>-0.54707085892690832</v>
      </c>
      <c r="G125" s="28">
        <v>5.11408158450542E-200</v>
      </c>
      <c r="H125" s="29">
        <v>8.3956172678963899E-199</v>
      </c>
      <c r="I125" s="8">
        <v>-7.7788785690119794E-2</v>
      </c>
      <c r="J125" s="8">
        <v>-0.12124261166594122</v>
      </c>
      <c r="K125" s="8">
        <v>-3.4334959714298362E-2</v>
      </c>
      <c r="L125" s="30">
        <v>4.5433010704632799E-4</v>
      </c>
      <c r="M125" s="36">
        <v>1.0258227058811101E-3</v>
      </c>
      <c r="N125" s="32"/>
      <c r="T125" s="32"/>
    </row>
    <row r="126" spans="1:20" x14ac:dyDescent="0.25">
      <c r="A126" s="25" t="s">
        <v>763</v>
      </c>
      <c r="B126" s="26">
        <v>123</v>
      </c>
      <c r="C126" s="33" t="s">
        <v>791</v>
      </c>
      <c r="D126" s="15">
        <v>-0.50045613321470495</v>
      </c>
      <c r="E126" s="15">
        <v>-0.54001373738208491</v>
      </c>
      <c r="F126" s="15">
        <v>-0.46089852904732498</v>
      </c>
      <c r="G126" s="28">
        <v>4.8514849754178805E-128</v>
      </c>
      <c r="H126" s="29">
        <v>3.05837612850343E-127</v>
      </c>
      <c r="I126" s="8">
        <v>-4.8993948184188001E-2</v>
      </c>
      <c r="J126" s="8">
        <v>-9.8667982117428471E-2</v>
      </c>
      <c r="K126" s="8">
        <v>6.8008574905247671E-4</v>
      </c>
      <c r="L126" s="34">
        <v>5.3272842593849602E-2</v>
      </c>
      <c r="M126" s="35">
        <v>8.0265774309662405E-2</v>
      </c>
      <c r="N126" s="32"/>
      <c r="T126" s="32"/>
    </row>
    <row r="127" spans="1:20" x14ac:dyDescent="0.25">
      <c r="A127" s="25" t="s">
        <v>763</v>
      </c>
      <c r="B127" s="26">
        <v>124</v>
      </c>
      <c r="C127" s="33" t="s">
        <v>792</v>
      </c>
      <c r="D127" s="15">
        <v>-0.50182629642871501</v>
      </c>
      <c r="E127" s="15">
        <v>-0.54258358461216327</v>
      </c>
      <c r="F127" s="15">
        <v>-0.46106900824526675</v>
      </c>
      <c r="G127" s="28">
        <v>9.7583999748033101E-122</v>
      </c>
      <c r="H127" s="29">
        <v>5.1956886352331097E-121</v>
      </c>
      <c r="I127" s="8">
        <v>8.3917184992089597E-2</v>
      </c>
      <c r="J127" s="8">
        <v>3.4847626246854294E-2</v>
      </c>
      <c r="K127" s="8">
        <v>0.13298674373732489</v>
      </c>
      <c r="L127" s="30">
        <v>8.0853316742729995E-4</v>
      </c>
      <c r="M127" s="36">
        <v>1.7360330679365499E-3</v>
      </c>
      <c r="N127" s="32"/>
      <c r="T127" s="32"/>
    </row>
    <row r="128" spans="1:20" x14ac:dyDescent="0.25">
      <c r="A128" s="25" t="s">
        <v>763</v>
      </c>
      <c r="B128" s="26">
        <v>125</v>
      </c>
      <c r="C128" s="33" t="s">
        <v>793</v>
      </c>
      <c r="D128" s="15">
        <v>-0.64549865015424102</v>
      </c>
      <c r="E128" s="15">
        <v>-0.68824479817336126</v>
      </c>
      <c r="F128" s="15">
        <v>-0.60275250213512077</v>
      </c>
      <c r="G128" s="28">
        <v>2.1548807691293801E-177</v>
      </c>
      <c r="H128" s="29">
        <v>2.6953111842443701E-176</v>
      </c>
      <c r="I128" s="8">
        <v>-0.110162815955655</v>
      </c>
      <c r="J128" s="8">
        <v>-0.16282956238573779</v>
      </c>
      <c r="K128" s="8">
        <v>-5.7496069525572208E-2</v>
      </c>
      <c r="L128" s="30">
        <v>4.2028211782652401E-5</v>
      </c>
      <c r="M128" s="36">
        <v>1.1459595461844301E-4</v>
      </c>
      <c r="N128" s="32"/>
      <c r="T128" s="32"/>
    </row>
    <row r="129" spans="1:20" x14ac:dyDescent="0.25">
      <c r="A129" s="25" t="s">
        <v>763</v>
      </c>
      <c r="B129" s="26">
        <v>126</v>
      </c>
      <c r="C129" s="33" t="s">
        <v>794</v>
      </c>
      <c r="D129" s="15">
        <v>-0.312046913313269</v>
      </c>
      <c r="E129" s="15">
        <v>-0.35033555259622579</v>
      </c>
      <c r="F129" s="15">
        <v>-0.27375827403031222</v>
      </c>
      <c r="G129" s="28">
        <v>4.8158979699958998E-56</v>
      </c>
      <c r="H129" s="29">
        <v>1.18591487511149E-55</v>
      </c>
      <c r="I129" s="8">
        <v>0.13250413862928101</v>
      </c>
      <c r="J129" s="8">
        <v>8.2832535030505583E-2</v>
      </c>
      <c r="K129" s="8">
        <v>0.18217574222805644</v>
      </c>
      <c r="L129" s="30">
        <v>1.7793096887960001E-7</v>
      </c>
      <c r="M129" s="36">
        <v>7.0461566181986199E-7</v>
      </c>
      <c r="N129" s="32"/>
      <c r="T129" s="32"/>
    </row>
    <row r="130" spans="1:20" x14ac:dyDescent="0.25">
      <c r="A130" s="25" t="s">
        <v>763</v>
      </c>
      <c r="B130" s="26">
        <v>127</v>
      </c>
      <c r="C130" s="33" t="s">
        <v>795</v>
      </c>
      <c r="D130" s="15">
        <v>-0.63381393666972996</v>
      </c>
      <c r="E130" s="15">
        <v>-0.67129134991859163</v>
      </c>
      <c r="F130" s="15">
        <v>-0.59633652342086829</v>
      </c>
      <c r="G130" s="28">
        <v>9.3667115516861996E-218</v>
      </c>
      <c r="H130" s="29">
        <v>1.8452421756821799E-216</v>
      </c>
      <c r="I130" s="8">
        <v>-1.5583767946226399E-2</v>
      </c>
      <c r="J130" s="8">
        <v>-5.7631250940960686E-2</v>
      </c>
      <c r="K130" s="8">
        <v>2.6463715048507884E-2</v>
      </c>
      <c r="L130" s="34">
        <v>0.46761497086596199</v>
      </c>
      <c r="M130" s="35">
        <v>0.54268129166771395</v>
      </c>
      <c r="N130" s="32"/>
      <c r="T130" s="32"/>
    </row>
    <row r="131" spans="1:20" x14ac:dyDescent="0.25">
      <c r="A131" s="25" t="s">
        <v>763</v>
      </c>
      <c r="B131" s="26">
        <v>128</v>
      </c>
      <c r="C131" s="33" t="s">
        <v>796</v>
      </c>
      <c r="D131" s="15">
        <v>-0.76997111942221697</v>
      </c>
      <c r="E131" s="15">
        <v>-0.81396707133427793</v>
      </c>
      <c r="F131" s="15">
        <v>-0.72597516751015601</v>
      </c>
      <c r="G131" s="28">
        <v>1.62916276336606E-231</v>
      </c>
      <c r="H131" s="29">
        <v>4.2792675251081898E-230</v>
      </c>
      <c r="I131" s="8">
        <v>-0.175246950991536</v>
      </c>
      <c r="J131" s="8">
        <v>-0.22788425247661889</v>
      </c>
      <c r="K131" s="8">
        <v>-0.12260964950645312</v>
      </c>
      <c r="L131" s="30">
        <v>7.4569401212494496E-11</v>
      </c>
      <c r="M131" s="36">
        <v>4.28910132521501E-10</v>
      </c>
      <c r="N131" s="32"/>
      <c r="T131" s="32"/>
    </row>
    <row r="132" spans="1:20" x14ac:dyDescent="0.25">
      <c r="A132" s="25" t="s">
        <v>763</v>
      </c>
      <c r="B132" s="26">
        <v>129</v>
      </c>
      <c r="C132" s="33" t="s">
        <v>797</v>
      </c>
      <c r="D132" s="15">
        <v>-0.41610930993978301</v>
      </c>
      <c r="E132" s="15">
        <v>-0.45456413485793873</v>
      </c>
      <c r="F132" s="15">
        <v>-0.3776544850216273</v>
      </c>
      <c r="G132" s="28">
        <v>1.28604119048587E-95</v>
      </c>
      <c r="H132" s="29">
        <v>4.94341686879447E-95</v>
      </c>
      <c r="I132" s="8">
        <v>7.0497499405092704E-3</v>
      </c>
      <c r="J132" s="8">
        <v>-4.1688257444171074E-2</v>
      </c>
      <c r="K132" s="8">
        <v>5.5787757325189612E-2</v>
      </c>
      <c r="L132" s="34">
        <v>0.776800978468562</v>
      </c>
      <c r="M132" s="35">
        <v>0.81943664127607396</v>
      </c>
      <c r="N132" s="32"/>
      <c r="T132" s="32"/>
    </row>
    <row r="133" spans="1:20" x14ac:dyDescent="0.25">
      <c r="A133" s="25" t="s">
        <v>763</v>
      </c>
      <c r="B133" s="26">
        <v>130</v>
      </c>
      <c r="C133" s="33" t="s">
        <v>798</v>
      </c>
      <c r="D133" s="15">
        <v>-0.38816862990678902</v>
      </c>
      <c r="E133" s="15">
        <v>-0.43083763852337204</v>
      </c>
      <c r="F133" s="15">
        <v>-0.345499621290206</v>
      </c>
      <c r="G133" s="28">
        <v>5.6807963569518501E-69</v>
      </c>
      <c r="H133" s="29">
        <v>1.71512165872723E-68</v>
      </c>
      <c r="I133" s="8">
        <v>7.8847005023514494E-2</v>
      </c>
      <c r="J133" s="8">
        <v>2.3565555602053825E-2</v>
      </c>
      <c r="K133" s="8">
        <v>0.13412845444497518</v>
      </c>
      <c r="L133" s="30">
        <v>5.2017090667519804E-3</v>
      </c>
      <c r="M133" s="36">
        <v>9.7362155453695007E-3</v>
      </c>
      <c r="N133" s="32"/>
      <c r="T133" s="32"/>
    </row>
    <row r="134" spans="1:20" x14ac:dyDescent="0.25">
      <c r="A134" s="25" t="s">
        <v>763</v>
      </c>
      <c r="B134" s="26">
        <v>131</v>
      </c>
      <c r="C134" s="33" t="s">
        <v>799</v>
      </c>
      <c r="D134" s="15">
        <v>-0.46822504770880502</v>
      </c>
      <c r="E134" s="15">
        <v>-0.51519850102920128</v>
      </c>
      <c r="F134" s="15">
        <v>-0.4212515943884087</v>
      </c>
      <c r="G134" s="28">
        <v>6.0990282099696902E-82</v>
      </c>
      <c r="H134" s="29">
        <v>2.0451209487047301E-81</v>
      </c>
      <c r="I134" s="8">
        <v>0.101784452792097</v>
      </c>
      <c r="J134" s="8">
        <v>4.3426344481945385E-2</v>
      </c>
      <c r="K134" s="8">
        <v>0.16014256110224862</v>
      </c>
      <c r="L134" s="30">
        <v>6.3474866331466803E-4</v>
      </c>
      <c r="M134" s="36">
        <v>1.3932644754650701E-3</v>
      </c>
      <c r="N134" s="32"/>
      <c r="T134" s="32"/>
    </row>
    <row r="135" spans="1:20" x14ac:dyDescent="0.25">
      <c r="A135" s="25" t="s">
        <v>763</v>
      </c>
      <c r="B135" s="26">
        <v>132</v>
      </c>
      <c r="C135" s="33" t="s">
        <v>800</v>
      </c>
      <c r="D135" s="15">
        <v>-0.73901601943167705</v>
      </c>
      <c r="E135" s="15">
        <v>-0.78220004704617319</v>
      </c>
      <c r="F135" s="15">
        <v>-0.69583199181718092</v>
      </c>
      <c r="G135" s="28">
        <v>2.0088513113716E-222</v>
      </c>
      <c r="H135" s="29">
        <v>4.5227852381737597E-221</v>
      </c>
      <c r="I135" s="8">
        <v>-8.9816807988737701E-2</v>
      </c>
      <c r="J135" s="8">
        <v>-0.1412521447130719</v>
      </c>
      <c r="K135" s="8">
        <v>-3.8381471264403513E-2</v>
      </c>
      <c r="L135" s="30">
        <v>6.25361080286274E-4</v>
      </c>
      <c r="M135" s="36">
        <v>1.3764931040938101E-3</v>
      </c>
      <c r="N135" s="32"/>
      <c r="T135" s="32"/>
    </row>
    <row r="136" spans="1:20" x14ac:dyDescent="0.25">
      <c r="A136" s="25" t="s">
        <v>763</v>
      </c>
      <c r="B136" s="26">
        <v>133</v>
      </c>
      <c r="C136" s="33" t="s">
        <v>801</v>
      </c>
      <c r="D136" s="15">
        <v>-0.58880861459350897</v>
      </c>
      <c r="E136" s="15">
        <v>-0.63193080422113079</v>
      </c>
      <c r="F136" s="15">
        <v>-0.54568642496588715</v>
      </c>
      <c r="G136" s="28">
        <v>1.8004898504257899E-147</v>
      </c>
      <c r="H136" s="29">
        <v>1.59414157543317E-146</v>
      </c>
      <c r="I136" s="8">
        <v>-2.3822824901484199E-2</v>
      </c>
      <c r="J136" s="8">
        <v>-7.6844284627247378E-2</v>
      </c>
      <c r="K136" s="8">
        <v>2.9198634824278973E-2</v>
      </c>
      <c r="L136" s="34">
        <v>0.37855635654698999</v>
      </c>
      <c r="M136" s="35">
        <v>0.45542352512828699</v>
      </c>
      <c r="N136" s="32"/>
      <c r="T136" s="32"/>
    </row>
    <row r="137" spans="1:20" x14ac:dyDescent="0.25">
      <c r="A137" s="25" t="s">
        <v>763</v>
      </c>
      <c r="B137" s="26">
        <v>134</v>
      </c>
      <c r="C137" s="33" t="s">
        <v>802</v>
      </c>
      <c r="D137" s="15">
        <v>-0.66191352023261396</v>
      </c>
      <c r="E137" s="15">
        <v>-0.70558936108564985</v>
      </c>
      <c r="F137" s="15">
        <v>-0.61823767937957808</v>
      </c>
      <c r="G137" s="28">
        <v>1.4669615871504399E-178</v>
      </c>
      <c r="H137" s="29">
        <v>1.8644608559266899E-177</v>
      </c>
      <c r="I137" s="8">
        <v>-8.3638154396285996E-2</v>
      </c>
      <c r="J137" s="8">
        <v>-0.13737038228350207</v>
      </c>
      <c r="K137" s="8">
        <v>-2.9905926509069938E-2</v>
      </c>
      <c r="L137" s="30">
        <v>2.2937951528725401E-3</v>
      </c>
      <c r="M137" s="36">
        <v>4.5529233764825304E-3</v>
      </c>
      <c r="N137" s="32"/>
      <c r="T137" s="32"/>
    </row>
    <row r="138" spans="1:20" x14ac:dyDescent="0.25">
      <c r="A138" s="25" t="s">
        <v>763</v>
      </c>
      <c r="B138" s="26">
        <v>135</v>
      </c>
      <c r="C138" s="33" t="s">
        <v>803</v>
      </c>
      <c r="D138" s="15">
        <v>-0.60496444778782799</v>
      </c>
      <c r="E138" s="15">
        <v>-0.64780372410984377</v>
      </c>
      <c r="F138" s="15">
        <v>-0.5621251714658122</v>
      </c>
      <c r="G138" s="28">
        <v>6.7038908353258101E-157</v>
      </c>
      <c r="H138" s="29">
        <v>6.2888880693294498E-156</v>
      </c>
      <c r="I138" s="8">
        <v>-0.18338778922283</v>
      </c>
      <c r="J138" s="8">
        <v>-0.2389115378631658</v>
      </c>
      <c r="K138" s="8">
        <v>-0.1278640405824942</v>
      </c>
      <c r="L138" s="30">
        <v>1.04952592010433E-10</v>
      </c>
      <c r="M138" s="36">
        <v>5.9073316074444001E-10</v>
      </c>
      <c r="N138" s="32"/>
      <c r="T138" s="32"/>
    </row>
    <row r="139" spans="1:20" x14ac:dyDescent="0.25">
      <c r="A139" s="25" t="s">
        <v>763</v>
      </c>
      <c r="B139" s="26">
        <v>136</v>
      </c>
      <c r="C139" s="33" t="s">
        <v>804</v>
      </c>
      <c r="D139" s="15">
        <v>-0.45217819839240397</v>
      </c>
      <c r="E139" s="15">
        <v>-0.4867798532354109</v>
      </c>
      <c r="F139" s="15">
        <v>-0.41757654354939705</v>
      </c>
      <c r="G139" s="28">
        <v>5.6181199145723797E-136</v>
      </c>
      <c r="H139" s="29">
        <v>4.09914675248429E-135</v>
      </c>
      <c r="I139" s="8">
        <v>5.2768248661455797E-2</v>
      </c>
      <c r="J139" s="8">
        <v>1.2864838370448176E-2</v>
      </c>
      <c r="K139" s="8">
        <v>9.2671658952463418E-2</v>
      </c>
      <c r="L139" s="30">
        <v>9.5727604842245594E-3</v>
      </c>
      <c r="M139" s="36">
        <v>1.6762967247930999E-2</v>
      </c>
      <c r="N139" s="32"/>
      <c r="T139" s="32"/>
    </row>
    <row r="140" spans="1:20" x14ac:dyDescent="0.25">
      <c r="A140" s="25" t="s">
        <v>763</v>
      </c>
      <c r="B140" s="26">
        <v>137</v>
      </c>
      <c r="C140" s="33" t="s">
        <v>805</v>
      </c>
      <c r="D140" s="15">
        <v>-0.75103272757684603</v>
      </c>
      <c r="E140" s="15">
        <v>-0.78863624252880249</v>
      </c>
      <c r="F140" s="15">
        <v>-0.71342921262488956</v>
      </c>
      <c r="G140" s="28">
        <v>3.1986636605141802E-292</v>
      </c>
      <c r="H140" s="29">
        <v>1.6803646429901199E-290</v>
      </c>
      <c r="I140" s="8">
        <v>-0.13429050803310799</v>
      </c>
      <c r="J140" s="8">
        <v>-0.17649855361325839</v>
      </c>
      <c r="K140" s="8">
        <v>-9.2082462452957592E-2</v>
      </c>
      <c r="L140" s="30">
        <v>4.8627643448806003E-10</v>
      </c>
      <c r="M140" s="36">
        <v>2.5545722025106099E-9</v>
      </c>
      <c r="N140" s="32"/>
      <c r="T140" s="32"/>
    </row>
    <row r="141" spans="1:20" x14ac:dyDescent="0.25">
      <c r="A141" s="25" t="s">
        <v>763</v>
      </c>
      <c r="B141" s="26">
        <v>138</v>
      </c>
      <c r="C141" s="33" t="s">
        <v>806</v>
      </c>
      <c r="D141" s="15">
        <v>-0.44463355359543699</v>
      </c>
      <c r="E141" s="15">
        <v>-0.47927911853072097</v>
      </c>
      <c r="F141" s="15">
        <v>-0.40998798866015301</v>
      </c>
      <c r="G141" s="28">
        <v>1.72182272863474E-131</v>
      </c>
      <c r="H141" s="29">
        <v>1.1306635918034799E-130</v>
      </c>
      <c r="I141" s="8">
        <v>-2.36617290908375E-2</v>
      </c>
      <c r="J141" s="8">
        <v>-6.7066877266383745E-2</v>
      </c>
      <c r="K141" s="8">
        <v>1.9743419084708749E-2</v>
      </c>
      <c r="L141" s="34">
        <v>0.28536188140358398</v>
      </c>
      <c r="M141" s="35">
        <v>0.35579930782598801</v>
      </c>
      <c r="N141" s="32"/>
      <c r="T141" s="32"/>
    </row>
    <row r="142" spans="1:20" x14ac:dyDescent="0.25">
      <c r="A142" s="25" t="s">
        <v>763</v>
      </c>
      <c r="B142" s="26">
        <v>139</v>
      </c>
      <c r="C142" s="33" t="s">
        <v>807</v>
      </c>
      <c r="D142" s="15">
        <v>-0.41827187200473398</v>
      </c>
      <c r="E142" s="15">
        <v>-0.45651794514408389</v>
      </c>
      <c r="F142" s="15">
        <v>-0.38002579886538407</v>
      </c>
      <c r="G142" s="28">
        <v>1.5259463231868499E-97</v>
      </c>
      <c r="H142" s="29">
        <v>6.0122285133561903E-97</v>
      </c>
      <c r="I142" s="8">
        <v>4.4909581495288398E-2</v>
      </c>
      <c r="J142" s="8">
        <v>-3.6992183456750344E-3</v>
      </c>
      <c r="K142" s="8">
        <v>9.351838133625183E-2</v>
      </c>
      <c r="L142" s="34">
        <v>7.0226253756620005E-2</v>
      </c>
      <c r="M142" s="35">
        <v>0.102668437774057</v>
      </c>
      <c r="N142" s="32"/>
      <c r="T142" s="32"/>
    </row>
    <row r="143" spans="1:20" x14ac:dyDescent="0.25">
      <c r="A143" s="25" t="s">
        <v>763</v>
      </c>
      <c r="B143" s="26">
        <v>140</v>
      </c>
      <c r="C143" s="33" t="s">
        <v>808</v>
      </c>
      <c r="D143" s="15">
        <v>-0.37805889835101403</v>
      </c>
      <c r="E143" s="15">
        <v>-0.41272559998279634</v>
      </c>
      <c r="F143" s="15">
        <v>-0.34339219671923171</v>
      </c>
      <c r="G143" s="28">
        <v>4.99194525551253E-97</v>
      </c>
      <c r="H143" s="29">
        <v>1.9473529016553801E-96</v>
      </c>
      <c r="I143" s="8">
        <v>-0.114053459677425</v>
      </c>
      <c r="J143" s="8">
        <v>-0.16064123141627867</v>
      </c>
      <c r="K143" s="8">
        <v>-6.7465687938571342E-2</v>
      </c>
      <c r="L143" s="30">
        <v>1.64682604123914E-6</v>
      </c>
      <c r="M143" s="36">
        <v>5.71673533258343E-6</v>
      </c>
      <c r="N143" s="32"/>
      <c r="T143" s="32"/>
    </row>
    <row r="144" spans="1:20" x14ac:dyDescent="0.25">
      <c r="A144" s="25" t="s">
        <v>763</v>
      </c>
      <c r="B144" s="26">
        <v>141</v>
      </c>
      <c r="C144" s="33" t="s">
        <v>809</v>
      </c>
      <c r="D144" s="15">
        <v>-0.63644639735479402</v>
      </c>
      <c r="E144" s="15">
        <v>-0.68662591075011425</v>
      </c>
      <c r="F144" s="15">
        <v>-0.58626688395947379</v>
      </c>
      <c r="G144" s="28">
        <v>1.2087620412507299E-128</v>
      </c>
      <c r="H144" s="29">
        <v>7.6814878105288102E-128</v>
      </c>
      <c r="I144" s="8">
        <v>-0.19131121276867499</v>
      </c>
      <c r="J144" s="8">
        <v>-0.25714155621128054</v>
      </c>
      <c r="K144" s="8">
        <v>-0.12548086932606944</v>
      </c>
      <c r="L144" s="30">
        <v>1.2974368506544201E-8</v>
      </c>
      <c r="M144" s="36">
        <v>5.9097123602062402E-8</v>
      </c>
      <c r="N144" s="32"/>
      <c r="T144" s="32"/>
    </row>
    <row r="145" spans="1:20" x14ac:dyDescent="0.25">
      <c r="A145" s="25" t="s">
        <v>763</v>
      </c>
      <c r="B145" s="26">
        <v>142</v>
      </c>
      <c r="C145" s="33" t="s">
        <v>810</v>
      </c>
      <c r="D145" s="15">
        <v>-0.67702488095685398</v>
      </c>
      <c r="E145" s="15">
        <v>-0.71582522343724297</v>
      </c>
      <c r="F145" s="15">
        <v>-0.63822453847646499</v>
      </c>
      <c r="G145" s="28">
        <v>2.7458103227626098E-230</v>
      </c>
      <c r="H145" s="29">
        <v>6.7615579198029303E-229</v>
      </c>
      <c r="I145" s="8">
        <v>-0.104011747453099</v>
      </c>
      <c r="J145" s="8">
        <v>-0.14956650117631676</v>
      </c>
      <c r="K145" s="8">
        <v>-5.8456993729881244E-2</v>
      </c>
      <c r="L145" s="30">
        <v>7.8084049153006795E-6</v>
      </c>
      <c r="M145" s="36">
        <v>2.4129502248066401E-5</v>
      </c>
      <c r="N145" s="32"/>
      <c r="T145" s="32"/>
    </row>
    <row r="146" spans="1:20" x14ac:dyDescent="0.25">
      <c r="A146" s="25" t="s">
        <v>763</v>
      </c>
      <c r="B146" s="26">
        <v>143</v>
      </c>
      <c r="C146" s="33" t="s">
        <v>811</v>
      </c>
      <c r="D146" s="15">
        <v>-0.53516878421444602</v>
      </c>
      <c r="E146" s="15">
        <v>-0.57462202206855517</v>
      </c>
      <c r="F146" s="15">
        <v>-0.49571554636033682</v>
      </c>
      <c r="G146" s="28">
        <v>1.09684933057579E-145</v>
      </c>
      <c r="H146" s="29">
        <v>9.0980765525655102E-145</v>
      </c>
      <c r="I146" s="8">
        <v>-3.4194530261230101E-2</v>
      </c>
      <c r="J146" s="8">
        <v>-8.208515663268115E-2</v>
      </c>
      <c r="K146" s="8">
        <v>1.3696096110220948E-2</v>
      </c>
      <c r="L146" s="34">
        <v>0.16173620089666399</v>
      </c>
      <c r="M146" s="35">
        <v>0.212060110327074</v>
      </c>
      <c r="N146" s="32"/>
      <c r="T146" s="32"/>
    </row>
    <row r="147" spans="1:20" x14ac:dyDescent="0.25">
      <c r="A147" s="25" t="s">
        <v>763</v>
      </c>
      <c r="B147" s="26">
        <v>144</v>
      </c>
      <c r="C147" s="33" t="s">
        <v>812</v>
      </c>
      <c r="D147" s="15">
        <v>-0.63083183892734096</v>
      </c>
      <c r="E147" s="15">
        <v>-0.67298089517987825</v>
      </c>
      <c r="F147" s="15">
        <v>-0.58868278267480367</v>
      </c>
      <c r="G147" s="28">
        <v>1.5735292529355901E-174</v>
      </c>
      <c r="H147" s="29">
        <v>1.9076016174049902E-173</v>
      </c>
      <c r="I147" s="8">
        <v>-7.2984435329602595E-2</v>
      </c>
      <c r="J147" s="8">
        <v>-0.12364497849918488</v>
      </c>
      <c r="K147" s="8">
        <v>-2.2323892160020314E-2</v>
      </c>
      <c r="L147" s="30">
        <v>4.7664813853759199E-3</v>
      </c>
      <c r="M147" s="36">
        <v>9.0288157011447698E-3</v>
      </c>
      <c r="N147" s="32"/>
      <c r="T147" s="32"/>
    </row>
    <row r="148" spans="1:20" x14ac:dyDescent="0.25">
      <c r="A148" s="25" t="s">
        <v>763</v>
      </c>
      <c r="B148" s="26">
        <v>145</v>
      </c>
      <c r="C148" s="33" t="s">
        <v>813</v>
      </c>
      <c r="D148" s="15">
        <v>-0.31817306092398401</v>
      </c>
      <c r="E148" s="15">
        <v>-0.36061256596721691</v>
      </c>
      <c r="F148" s="15">
        <v>-0.2757335558807511</v>
      </c>
      <c r="G148" s="28">
        <v>7.0768762133423995E-48</v>
      </c>
      <c r="H148" s="29">
        <v>1.4950612482878799E-47</v>
      </c>
      <c r="I148" s="8">
        <v>1.7482026101375701E-2</v>
      </c>
      <c r="J148" s="8">
        <v>-3.8358020403884849E-2</v>
      </c>
      <c r="K148" s="8">
        <v>7.3322072606636257E-2</v>
      </c>
      <c r="L148" s="34">
        <v>0.53949231677829401</v>
      </c>
      <c r="M148" s="35">
        <v>0.60905436335429097</v>
      </c>
      <c r="N148" s="32"/>
      <c r="T148" s="32"/>
    </row>
    <row r="149" spans="1:20" x14ac:dyDescent="0.25">
      <c r="A149" s="25" t="s">
        <v>413</v>
      </c>
      <c r="B149" s="26">
        <v>146</v>
      </c>
      <c r="C149" s="33" t="s">
        <v>414</v>
      </c>
      <c r="D149" s="15">
        <v>-0.35375862937811497</v>
      </c>
      <c r="E149" s="15">
        <v>-0.40116792838952209</v>
      </c>
      <c r="F149" s="15">
        <v>-0.30634933036670786</v>
      </c>
      <c r="G149" s="28">
        <v>1.8789367431738199E-47</v>
      </c>
      <c r="H149" s="29">
        <v>3.9066019884458298E-47</v>
      </c>
      <c r="I149" s="8">
        <v>2.4253088309579798E-2</v>
      </c>
      <c r="J149" s="8">
        <v>-3.6698565844027115E-2</v>
      </c>
      <c r="K149" s="8">
        <v>8.5204742463186711E-2</v>
      </c>
      <c r="L149" s="34">
        <v>0.435488457990101</v>
      </c>
      <c r="M149" s="35">
        <v>0.51066206085744004</v>
      </c>
      <c r="N149" s="32"/>
      <c r="T149" s="32"/>
    </row>
    <row r="150" spans="1:20" x14ac:dyDescent="0.25">
      <c r="A150" s="25" t="s">
        <v>413</v>
      </c>
      <c r="B150" s="26">
        <v>147</v>
      </c>
      <c r="C150" s="33" t="s">
        <v>415</v>
      </c>
      <c r="D150" s="15">
        <v>-0.232378739523218</v>
      </c>
      <c r="E150" s="15">
        <v>-0.27610793302622821</v>
      </c>
      <c r="F150" s="15">
        <v>-0.18864954602020778</v>
      </c>
      <c r="G150" s="28">
        <v>3.8274630763386999E-25</v>
      </c>
      <c r="H150" s="29">
        <v>5.7230377687948601E-25</v>
      </c>
      <c r="I150" s="8">
        <v>9.24867688416742E-2</v>
      </c>
      <c r="J150" s="8">
        <v>3.9383316575514381E-2</v>
      </c>
      <c r="K150" s="8">
        <v>0.14559022110783401</v>
      </c>
      <c r="L150" s="30">
        <v>6.4625437865090595E-4</v>
      </c>
      <c r="M150" s="36">
        <v>1.4145790288247601E-3</v>
      </c>
      <c r="N150" s="32"/>
      <c r="T150" s="32"/>
    </row>
    <row r="151" spans="1:20" x14ac:dyDescent="0.25">
      <c r="A151" s="25" t="s">
        <v>413</v>
      </c>
      <c r="B151" s="26">
        <v>148</v>
      </c>
      <c r="C151" s="33" t="s">
        <v>416</v>
      </c>
      <c r="D151" s="15">
        <v>-0.27846672497444702</v>
      </c>
      <c r="E151" s="15">
        <v>-0.32216762916145897</v>
      </c>
      <c r="F151" s="15">
        <v>-0.23476582078743508</v>
      </c>
      <c r="G151" s="28">
        <v>2.8926264025220101E-35</v>
      </c>
      <c r="H151" s="29">
        <v>5.0540789472003202E-35</v>
      </c>
      <c r="I151" s="8">
        <v>3.9450038169611498E-2</v>
      </c>
      <c r="J151" s="8">
        <v>-1.6239518179629917E-2</v>
      </c>
      <c r="K151" s="8">
        <v>9.5139594518852913E-2</v>
      </c>
      <c r="L151" s="34">
        <v>0.16506312672613499</v>
      </c>
      <c r="M151" s="35">
        <v>0.21570438451110099</v>
      </c>
      <c r="N151" s="32"/>
      <c r="T151" s="32"/>
    </row>
    <row r="152" spans="1:20" x14ac:dyDescent="0.25">
      <c r="A152" s="25" t="s">
        <v>413</v>
      </c>
      <c r="B152" s="26">
        <v>149</v>
      </c>
      <c r="C152" s="33" t="s">
        <v>417</v>
      </c>
      <c r="D152" s="15">
        <v>-0.59084213613928305</v>
      </c>
      <c r="E152" s="15">
        <v>-0.63509635350910609</v>
      </c>
      <c r="F152" s="15">
        <v>-0.54658791876946</v>
      </c>
      <c r="G152" s="28">
        <v>1.77583041306524E-141</v>
      </c>
      <c r="H152" s="29">
        <v>1.38549937177763E-140</v>
      </c>
      <c r="I152" s="8">
        <v>-0.11723623682032799</v>
      </c>
      <c r="J152" s="8">
        <v>-0.17253327881658703</v>
      </c>
      <c r="K152" s="8">
        <v>-6.1939194824068941E-2</v>
      </c>
      <c r="L152" s="30">
        <v>3.3016220694209398E-5</v>
      </c>
      <c r="M152" s="36">
        <v>9.1608386996609205E-5</v>
      </c>
      <c r="N152" s="32"/>
      <c r="T152" s="32"/>
    </row>
    <row r="153" spans="1:20" x14ac:dyDescent="0.25">
      <c r="A153" s="25" t="s">
        <v>413</v>
      </c>
      <c r="B153" s="26">
        <v>150</v>
      </c>
      <c r="C153" s="33" t="s">
        <v>418</v>
      </c>
      <c r="D153" s="15">
        <v>-1.9507496692036198E-2</v>
      </c>
      <c r="E153" s="15">
        <v>-6.0989318861815939E-2</v>
      </c>
      <c r="F153" s="15">
        <v>2.1974325477743542E-2</v>
      </c>
      <c r="G153" s="28">
        <v>0.35671875118512603</v>
      </c>
      <c r="H153" s="29">
        <v>0.36744362867173702</v>
      </c>
      <c r="I153" s="8">
        <v>0.248605139674031</v>
      </c>
      <c r="J153" s="8">
        <v>0.19257534702366688</v>
      </c>
      <c r="K153" s="8">
        <v>0.30463493232439509</v>
      </c>
      <c r="L153" s="30">
        <v>4.5903872236893999E-18</v>
      </c>
      <c r="M153" s="36">
        <v>5.5649617419496101E-17</v>
      </c>
      <c r="N153" s="32"/>
      <c r="T153" s="32"/>
    </row>
    <row r="154" spans="1:20" x14ac:dyDescent="0.25">
      <c r="A154" s="25" t="s">
        <v>413</v>
      </c>
      <c r="B154" s="26">
        <v>151</v>
      </c>
      <c r="C154" s="33" t="s">
        <v>419</v>
      </c>
      <c r="D154" s="15">
        <v>-0.27733741134665402</v>
      </c>
      <c r="E154" s="15">
        <v>-0.31820213496871674</v>
      </c>
      <c r="F154" s="15">
        <v>-0.23647268772459129</v>
      </c>
      <c r="G154" s="28">
        <v>1.0767397294369599E-39</v>
      </c>
      <c r="H154" s="29">
        <v>1.9964021336384099E-39</v>
      </c>
      <c r="I154" s="8">
        <v>1.0235113707755801E-2</v>
      </c>
      <c r="J154" s="8">
        <v>-4.5096019230434645E-2</v>
      </c>
      <c r="K154" s="8">
        <v>6.556624664594625E-2</v>
      </c>
      <c r="L154" s="34">
        <v>0.71694954037701897</v>
      </c>
      <c r="M154" s="35">
        <v>0.76760358399061301</v>
      </c>
      <c r="N154" s="32"/>
      <c r="T154" s="32"/>
    </row>
    <row r="155" spans="1:20" x14ac:dyDescent="0.25">
      <c r="A155" s="25" t="s">
        <v>413</v>
      </c>
      <c r="B155" s="26">
        <v>152</v>
      </c>
      <c r="C155" s="33" t="s">
        <v>420</v>
      </c>
      <c r="D155" s="15">
        <v>-0.23799986964564801</v>
      </c>
      <c r="E155" s="15">
        <v>-0.2783408977594265</v>
      </c>
      <c r="F155" s="15">
        <v>-0.19765884153186952</v>
      </c>
      <c r="G155" s="28">
        <v>1.55518000613434E-30</v>
      </c>
      <c r="H155" s="29">
        <v>2.5372294924096499E-30</v>
      </c>
      <c r="I155" s="8">
        <v>0.12457682289050601</v>
      </c>
      <c r="J155" s="8">
        <v>7.2094758599162839E-2</v>
      </c>
      <c r="K155" s="8">
        <v>0.17705888718184917</v>
      </c>
      <c r="L155" s="30">
        <v>3.3656837677209401E-6</v>
      </c>
      <c r="M155" s="36">
        <v>1.0959333921339199E-5</v>
      </c>
      <c r="N155" s="32"/>
      <c r="T155" s="32"/>
    </row>
    <row r="156" spans="1:20" x14ac:dyDescent="0.25">
      <c r="A156" s="25" t="s">
        <v>413</v>
      </c>
      <c r="B156" s="26">
        <v>153</v>
      </c>
      <c r="C156" s="33" t="s">
        <v>421</v>
      </c>
      <c r="D156" s="15">
        <v>-0.47169687614197697</v>
      </c>
      <c r="E156" s="15">
        <v>-0.51095525902107031</v>
      </c>
      <c r="F156" s="15">
        <v>-0.43243849326288358</v>
      </c>
      <c r="G156" s="28">
        <v>2.5785610534215601E-116</v>
      </c>
      <c r="H156" s="29">
        <v>1.2620534845317901E-115</v>
      </c>
      <c r="I156" s="8">
        <v>-7.4391031138258706E-2</v>
      </c>
      <c r="J156" s="8">
        <v>-0.12554172599296637</v>
      </c>
      <c r="K156" s="8">
        <v>-2.3240336283551037E-2</v>
      </c>
      <c r="L156" s="30">
        <v>4.38276754063055E-3</v>
      </c>
      <c r="M156" s="36">
        <v>8.3622780194113205E-3</v>
      </c>
      <c r="N156" s="32"/>
      <c r="T156" s="32"/>
    </row>
    <row r="157" spans="1:20" x14ac:dyDescent="0.25">
      <c r="A157" s="25" t="s">
        <v>413</v>
      </c>
      <c r="B157" s="26">
        <v>154</v>
      </c>
      <c r="C157" s="33" t="s">
        <v>422</v>
      </c>
      <c r="D157" s="15">
        <v>6.8933250731140899E-2</v>
      </c>
      <c r="E157" s="15">
        <v>2.7716084343538575E-2</v>
      </c>
      <c r="F157" s="15">
        <v>0.11015041711874322</v>
      </c>
      <c r="G157" s="28">
        <v>1.0527409729413799E-3</v>
      </c>
      <c r="H157" s="29">
        <v>1.1553758867379001E-3</v>
      </c>
      <c r="I157" s="8">
        <v>0.341033637935378</v>
      </c>
      <c r="J157" s="8">
        <v>0.28515595074661598</v>
      </c>
      <c r="K157" s="8">
        <v>0.39691132512414001</v>
      </c>
      <c r="L157" s="30">
        <v>1.5689938510379399E-32</v>
      </c>
      <c r="M157" s="36">
        <v>5.8874626410376103E-31</v>
      </c>
      <c r="N157" s="32"/>
      <c r="T157" s="32"/>
    </row>
    <row r="158" spans="1:20" x14ac:dyDescent="0.25">
      <c r="A158" s="25" t="s">
        <v>413</v>
      </c>
      <c r="B158" s="26">
        <v>155</v>
      </c>
      <c r="C158" s="33" t="s">
        <v>423</v>
      </c>
      <c r="D158" s="15">
        <v>-0.117791167112884</v>
      </c>
      <c r="E158" s="15">
        <v>-0.1586130179311091</v>
      </c>
      <c r="F158" s="15">
        <v>-7.6969316294658904E-2</v>
      </c>
      <c r="G158" s="28">
        <v>1.6406390499477799E-8</v>
      </c>
      <c r="H158" s="29">
        <v>1.9295874199385801E-8</v>
      </c>
      <c r="I158" s="8">
        <v>0.104059650872929</v>
      </c>
      <c r="J158" s="8">
        <v>4.8104876564941959E-2</v>
      </c>
      <c r="K158" s="8">
        <v>0.16001442518091602</v>
      </c>
      <c r="L158" s="30">
        <v>2.70106876103541E-4</v>
      </c>
      <c r="M158" s="36">
        <v>6.3158521771391801E-4</v>
      </c>
      <c r="N158" s="32"/>
      <c r="T158" s="32"/>
    </row>
    <row r="159" spans="1:20" x14ac:dyDescent="0.25">
      <c r="A159" s="25" t="s">
        <v>413</v>
      </c>
      <c r="B159" s="26">
        <v>156</v>
      </c>
      <c r="C159" s="33" t="s">
        <v>424</v>
      </c>
      <c r="D159" s="15">
        <v>-0.644911127222491</v>
      </c>
      <c r="E159" s="15">
        <v>-0.69150055596810533</v>
      </c>
      <c r="F159" s="15">
        <v>-0.59832169847687666</v>
      </c>
      <c r="G159" s="28">
        <v>3.0894014339319999E-151</v>
      </c>
      <c r="H159" s="29">
        <v>2.8307538720214098E-150</v>
      </c>
      <c r="I159" s="8">
        <v>-0.13884849909324701</v>
      </c>
      <c r="J159" s="8">
        <v>-0.19824272855621725</v>
      </c>
      <c r="K159" s="8">
        <v>-7.9454269630276769E-2</v>
      </c>
      <c r="L159" s="30">
        <v>4.7193599635565902E-6</v>
      </c>
      <c r="M159" s="36">
        <v>1.4995385690655599E-5</v>
      </c>
      <c r="N159" s="32"/>
      <c r="T159" s="32"/>
    </row>
    <row r="160" spans="1:20" x14ac:dyDescent="0.25">
      <c r="A160" s="25" t="s">
        <v>413</v>
      </c>
      <c r="B160" s="26">
        <v>157</v>
      </c>
      <c r="C160" s="33" t="s">
        <v>425</v>
      </c>
      <c r="D160" s="15">
        <v>-0.69507326409870096</v>
      </c>
      <c r="E160" s="15">
        <v>-0.74333860213917591</v>
      </c>
      <c r="F160" s="15">
        <v>-0.64680792605822601</v>
      </c>
      <c r="G160" s="28">
        <v>1.1995728886379001E-162</v>
      </c>
      <c r="H160" s="29">
        <v>1.22761485226839E-161</v>
      </c>
      <c r="I160" s="8">
        <v>-4.7677632227642999E-2</v>
      </c>
      <c r="J160" s="8">
        <v>-0.1051782434810437</v>
      </c>
      <c r="K160" s="8">
        <v>9.8229790257576971E-3</v>
      </c>
      <c r="L160" s="34">
        <v>0.104190510674199</v>
      </c>
      <c r="M160" s="35">
        <v>0.14505675337679999</v>
      </c>
      <c r="N160" s="32"/>
      <c r="T160" s="32"/>
    </row>
    <row r="161" spans="1:20" x14ac:dyDescent="0.25">
      <c r="A161" s="25" t="s">
        <v>413</v>
      </c>
      <c r="B161" s="26">
        <v>158</v>
      </c>
      <c r="C161" s="33" t="s">
        <v>426</v>
      </c>
      <c r="D161" s="15">
        <v>-0.34581515840330501</v>
      </c>
      <c r="E161" s="15">
        <v>-0.39159674662372035</v>
      </c>
      <c r="F161" s="15">
        <v>-0.30003357018288968</v>
      </c>
      <c r="G161" s="28">
        <v>1.4702836594384099E-48</v>
      </c>
      <c r="H161" s="29">
        <v>3.1569033341620303E-48</v>
      </c>
      <c r="I161" s="8">
        <v>6.7127110801504297E-2</v>
      </c>
      <c r="J161" s="8">
        <v>1.0966353197975197E-2</v>
      </c>
      <c r="K161" s="8">
        <v>0.12328786840503339</v>
      </c>
      <c r="L161" s="30">
        <v>1.9183018176735699E-2</v>
      </c>
      <c r="M161" s="36">
        <v>3.1296518267635097E-2</v>
      </c>
      <c r="N161" s="32"/>
      <c r="T161" s="32"/>
    </row>
    <row r="162" spans="1:20" x14ac:dyDescent="0.25">
      <c r="A162" s="25" t="s">
        <v>413</v>
      </c>
      <c r="B162" s="26">
        <v>159</v>
      </c>
      <c r="C162" s="33" t="s">
        <v>427</v>
      </c>
      <c r="D162" s="15">
        <v>-0.78853184495487905</v>
      </c>
      <c r="E162" s="15">
        <v>-0.83491848382511746</v>
      </c>
      <c r="F162" s="15">
        <v>-0.74214520608464063</v>
      </c>
      <c r="G162" s="28">
        <v>8.9701728038139399E-220</v>
      </c>
      <c r="H162" s="29">
        <v>1.8601305708961501E-218</v>
      </c>
      <c r="I162" s="8">
        <v>-0.24781124272343499</v>
      </c>
      <c r="J162" s="8">
        <v>-0.30539248841785871</v>
      </c>
      <c r="K162" s="8">
        <v>-0.19022999702901131</v>
      </c>
      <c r="L162" s="30">
        <v>4.2910087006211703E-17</v>
      </c>
      <c r="M162" s="36">
        <v>4.7624152902668699E-16</v>
      </c>
      <c r="N162" s="32"/>
      <c r="T162" s="32"/>
    </row>
    <row r="163" spans="1:20" x14ac:dyDescent="0.25">
      <c r="A163" s="25" t="s">
        <v>413</v>
      </c>
      <c r="B163" s="26">
        <v>160</v>
      </c>
      <c r="C163" s="33" t="s">
        <v>428</v>
      </c>
      <c r="D163" s="15">
        <v>-0.60063058791270896</v>
      </c>
      <c r="E163" s="15">
        <v>-0.64476044260542476</v>
      </c>
      <c r="F163" s="15">
        <v>-0.55650073321999316</v>
      </c>
      <c r="G163" s="28">
        <v>1.34594212542529E-146</v>
      </c>
      <c r="H163" s="29">
        <v>1.16549713718146E-145</v>
      </c>
      <c r="I163" s="8">
        <v>-0.156110050813627</v>
      </c>
      <c r="J163" s="8">
        <v>-0.20850302408632615</v>
      </c>
      <c r="K163" s="8">
        <v>-0.10371707754092786</v>
      </c>
      <c r="L163" s="30">
        <v>5.55334317881242E-9</v>
      </c>
      <c r="M163" s="36">
        <v>2.6047823957762999E-8</v>
      </c>
      <c r="N163" s="32"/>
      <c r="T163" s="32"/>
    </row>
    <row r="164" spans="1:20" x14ac:dyDescent="0.25">
      <c r="A164" s="25" t="s">
        <v>413</v>
      </c>
      <c r="B164" s="26">
        <v>161</v>
      </c>
      <c r="C164" s="33" t="s">
        <v>429</v>
      </c>
      <c r="D164" s="15">
        <v>-0.36937819262202498</v>
      </c>
      <c r="E164" s="15">
        <v>-0.4157318935153908</v>
      </c>
      <c r="F164" s="15">
        <v>-0.32302449172865916</v>
      </c>
      <c r="G164" s="28">
        <v>1.02530131367269E-53</v>
      </c>
      <c r="H164" s="29">
        <v>2.41897435680863E-53</v>
      </c>
      <c r="I164" s="8">
        <v>-1.8760377821429601E-3</v>
      </c>
      <c r="J164" s="8">
        <v>-5.719155762296381E-2</v>
      </c>
      <c r="K164" s="8">
        <v>5.3439482058677892E-2</v>
      </c>
      <c r="L164" s="34">
        <v>0.94700328702505099</v>
      </c>
      <c r="M164" s="35">
        <v>0.96288850345256805</v>
      </c>
      <c r="N164" s="32"/>
      <c r="T164" s="32"/>
    </row>
    <row r="165" spans="1:20" x14ac:dyDescent="0.25">
      <c r="A165" s="25" t="s">
        <v>413</v>
      </c>
      <c r="B165" s="26">
        <v>162</v>
      </c>
      <c r="C165" s="33" t="s">
        <v>430</v>
      </c>
      <c r="D165" s="15">
        <v>-0.54207828028938798</v>
      </c>
      <c r="E165" s="15">
        <v>-0.58754956092695554</v>
      </c>
      <c r="F165" s="15">
        <v>-0.49660699965182042</v>
      </c>
      <c r="G165" s="28">
        <v>1.2613779455795501E-114</v>
      </c>
      <c r="H165" s="29">
        <v>5.9518911444112798E-114</v>
      </c>
      <c r="I165" s="8">
        <v>2.5759663329457901E-3</v>
      </c>
      <c r="J165" s="8">
        <v>-4.9913663857658219E-2</v>
      </c>
      <c r="K165" s="8">
        <v>5.5065596523549795E-2</v>
      </c>
      <c r="L165" s="34">
        <v>0.92337483660876096</v>
      </c>
      <c r="M165" s="35">
        <v>0.94618903933381504</v>
      </c>
      <c r="N165" s="32"/>
      <c r="T165" s="32"/>
    </row>
    <row r="166" spans="1:20" x14ac:dyDescent="0.25">
      <c r="A166" s="25" t="s">
        <v>413</v>
      </c>
      <c r="B166" s="26">
        <v>163</v>
      </c>
      <c r="C166" s="33" t="s">
        <v>431</v>
      </c>
      <c r="D166" s="15">
        <v>-0.123146499488999</v>
      </c>
      <c r="E166" s="15">
        <v>-0.16544153200634909</v>
      </c>
      <c r="F166" s="15">
        <v>-8.0851466971648911E-2</v>
      </c>
      <c r="G166" s="28">
        <v>1.2186340924220901E-8</v>
      </c>
      <c r="H166" s="29">
        <v>1.43540159167206E-8</v>
      </c>
      <c r="I166" s="8">
        <v>0.21743829365377901</v>
      </c>
      <c r="J166" s="8">
        <v>0.16685366888754574</v>
      </c>
      <c r="K166" s="8">
        <v>0.26802291842001225</v>
      </c>
      <c r="L166" s="30">
        <v>4.6737286915302803E-17</v>
      </c>
      <c r="M166" s="36">
        <v>5.1151364012859196E-16</v>
      </c>
      <c r="N166" s="32"/>
      <c r="T166" s="32"/>
    </row>
    <row r="167" spans="1:20" x14ac:dyDescent="0.25">
      <c r="A167" s="25" t="s">
        <v>413</v>
      </c>
      <c r="B167" s="26">
        <v>164</v>
      </c>
      <c r="C167" s="33" t="s">
        <v>432</v>
      </c>
      <c r="D167" s="15">
        <v>0.18452749140376501</v>
      </c>
      <c r="E167" s="15">
        <v>0.14563869400513349</v>
      </c>
      <c r="F167" s="15">
        <v>0.22341628880239653</v>
      </c>
      <c r="G167" s="28">
        <v>2.05482313624369E-20</v>
      </c>
      <c r="H167" s="29">
        <v>2.8709231052482801E-20</v>
      </c>
      <c r="I167" s="8">
        <v>0.400241281380182</v>
      </c>
      <c r="J167" s="8">
        <v>0.34882233431293552</v>
      </c>
      <c r="K167" s="8">
        <v>0.45166022844742848</v>
      </c>
      <c r="L167" s="30">
        <v>2.1748873974937799E-51</v>
      </c>
      <c r="M167" s="36">
        <v>2.44830181317871E-49</v>
      </c>
      <c r="N167" s="32"/>
      <c r="T167" s="32"/>
    </row>
    <row r="168" spans="1:20" x14ac:dyDescent="0.25">
      <c r="A168" s="25" t="s">
        <v>413</v>
      </c>
      <c r="B168" s="26">
        <v>165</v>
      </c>
      <c r="C168" s="33" t="s">
        <v>433</v>
      </c>
      <c r="D168" s="15">
        <v>-9.5426283988208099E-2</v>
      </c>
      <c r="E168" s="15">
        <v>-0.13964175529878498</v>
      </c>
      <c r="F168" s="15">
        <v>-5.1210812677631216E-2</v>
      </c>
      <c r="G168" s="28">
        <v>2.3781932841318302E-5</v>
      </c>
      <c r="H168" s="29">
        <v>2.6733470868700201E-5</v>
      </c>
      <c r="I168" s="8">
        <v>0.175285575639262</v>
      </c>
      <c r="J168" s="8">
        <v>0.11766028511971717</v>
      </c>
      <c r="K168" s="8">
        <v>0.23291086615880685</v>
      </c>
      <c r="L168" s="30">
        <v>2.6653947589798499E-9</v>
      </c>
      <c r="M168" s="36">
        <v>1.30455345967461E-8</v>
      </c>
      <c r="N168" s="32"/>
      <c r="T168" s="32"/>
    </row>
    <row r="169" spans="1:20" x14ac:dyDescent="0.25">
      <c r="A169" s="25" t="s">
        <v>413</v>
      </c>
      <c r="B169" s="26">
        <v>166</v>
      </c>
      <c r="C169" s="33" t="s">
        <v>434</v>
      </c>
      <c r="D169" s="15">
        <v>-0.107860073276803</v>
      </c>
      <c r="E169" s="15">
        <v>-0.14932344966831948</v>
      </c>
      <c r="F169" s="15">
        <v>-6.6396696885286516E-2</v>
      </c>
      <c r="G169" s="28">
        <v>3.5491470951001699E-7</v>
      </c>
      <c r="H169" s="29">
        <v>4.0768628439343101E-7</v>
      </c>
      <c r="I169" s="8">
        <v>0.108410367439937</v>
      </c>
      <c r="J169" s="8">
        <v>5.1628137085474098E-2</v>
      </c>
      <c r="K169" s="8">
        <v>0.1651925977943999</v>
      </c>
      <c r="L169" s="30">
        <v>1.8456573408127299E-4</v>
      </c>
      <c r="M169" s="36">
        <v>4.4476390965150699E-4</v>
      </c>
      <c r="N169" s="32"/>
      <c r="T169" s="32"/>
    </row>
    <row r="170" spans="1:20" x14ac:dyDescent="0.25">
      <c r="A170" s="25" t="s">
        <v>413</v>
      </c>
      <c r="B170" s="26">
        <v>167</v>
      </c>
      <c r="C170" s="33" t="s">
        <v>435</v>
      </c>
      <c r="D170" s="15">
        <v>-0.49494424483406402</v>
      </c>
      <c r="E170" s="15">
        <v>-0.53627206037574782</v>
      </c>
      <c r="F170" s="15">
        <v>-0.45361642929238016</v>
      </c>
      <c r="G170" s="28">
        <v>1.3093923969940101E-115</v>
      </c>
      <c r="H170" s="29">
        <v>6.2914707855565898E-115</v>
      </c>
      <c r="I170" s="8">
        <v>-7.8386000873424205E-2</v>
      </c>
      <c r="J170" s="8">
        <v>-0.12950624755750673</v>
      </c>
      <c r="K170" s="8">
        <v>-2.7265754189341684E-2</v>
      </c>
      <c r="L170" s="30">
        <v>2.6656767489057101E-3</v>
      </c>
      <c r="M170" s="36">
        <v>5.2122910127486302E-3</v>
      </c>
      <c r="N170" s="32"/>
      <c r="T170" s="32"/>
    </row>
    <row r="171" spans="1:20" x14ac:dyDescent="0.25">
      <c r="A171" s="25" t="s">
        <v>413</v>
      </c>
      <c r="B171" s="26">
        <v>168</v>
      </c>
      <c r="C171" s="33" t="s">
        <v>436</v>
      </c>
      <c r="D171" s="15">
        <v>-8.6382319096650104E-2</v>
      </c>
      <c r="E171" s="15">
        <v>-0.12527819769230719</v>
      </c>
      <c r="F171" s="15">
        <v>-4.7486440500993002E-2</v>
      </c>
      <c r="G171" s="28">
        <v>1.3706828247486201E-5</v>
      </c>
      <c r="H171" s="29">
        <v>1.5518650372153901E-5</v>
      </c>
      <c r="I171" s="8">
        <v>0.22477887337607799</v>
      </c>
      <c r="J171" s="8">
        <v>0.17795053875249056</v>
      </c>
      <c r="K171" s="8">
        <v>0.27160720799966542</v>
      </c>
      <c r="L171" s="30">
        <v>7.5386919822583702E-21</v>
      </c>
      <c r="M171" s="36">
        <v>1.1439279952174801E-19</v>
      </c>
      <c r="N171" s="32"/>
      <c r="T171" s="32"/>
    </row>
    <row r="172" spans="1:20" x14ac:dyDescent="0.25">
      <c r="A172" s="25" t="s">
        <v>413</v>
      </c>
      <c r="B172" s="26">
        <v>169</v>
      </c>
      <c r="C172" s="33" t="s">
        <v>437</v>
      </c>
      <c r="D172" s="15">
        <v>-0.245262740057375</v>
      </c>
      <c r="E172" s="15">
        <v>-0.28870600002296687</v>
      </c>
      <c r="F172" s="15">
        <v>-0.20181948009178313</v>
      </c>
      <c r="G172" s="28">
        <v>3.94163166658212E-28</v>
      </c>
      <c r="H172" s="29">
        <v>6.1141845536746199E-28</v>
      </c>
      <c r="I172" s="8">
        <v>5.42249497338778E-2</v>
      </c>
      <c r="J172" s="8">
        <v>-1.2831976026730016E-3</v>
      </c>
      <c r="K172" s="8">
        <v>0.10973309707042861</v>
      </c>
      <c r="L172" s="34">
        <v>5.5589707796066999E-2</v>
      </c>
      <c r="M172" s="35">
        <v>8.2963427544130205E-2</v>
      </c>
      <c r="N172" s="32"/>
      <c r="T172" s="32"/>
    </row>
    <row r="173" spans="1:20" x14ac:dyDescent="0.25">
      <c r="A173" s="25" t="s">
        <v>413</v>
      </c>
      <c r="B173" s="26">
        <v>170</v>
      </c>
      <c r="C173" s="33" t="s">
        <v>438</v>
      </c>
      <c r="D173" s="15">
        <v>-0.29973999684681901</v>
      </c>
      <c r="E173" s="15">
        <v>-0.3416372802047592</v>
      </c>
      <c r="F173" s="15">
        <v>-0.25784271348887883</v>
      </c>
      <c r="G173" s="28">
        <v>7.8102436204107397E-44</v>
      </c>
      <c r="H173" s="29">
        <v>1.5347810406193701E-43</v>
      </c>
      <c r="I173" s="8">
        <v>0.12404585827810601</v>
      </c>
      <c r="J173" s="8">
        <v>7.0348599148948698E-2</v>
      </c>
      <c r="K173" s="8">
        <v>0.17774311740726331</v>
      </c>
      <c r="L173" s="30">
        <v>6.1005105946037003E-6</v>
      </c>
      <c r="M173" s="36">
        <v>1.9000799796631299E-5</v>
      </c>
      <c r="N173" s="32"/>
      <c r="T173" s="32"/>
    </row>
    <row r="174" spans="1:20" x14ac:dyDescent="0.25">
      <c r="A174" s="25" t="s">
        <v>413</v>
      </c>
      <c r="B174" s="26">
        <v>171</v>
      </c>
      <c r="C174" s="33" t="s">
        <v>439</v>
      </c>
      <c r="D174" s="15">
        <v>-0.51532796092946598</v>
      </c>
      <c r="E174" s="15">
        <v>-0.5554441653380181</v>
      </c>
      <c r="F174" s="15">
        <v>-0.47521175652091391</v>
      </c>
      <c r="G174" s="28">
        <v>1.01354477383515E-131</v>
      </c>
      <c r="H174" s="29">
        <v>6.7684176422212005E-131</v>
      </c>
      <c r="I174" s="8">
        <v>-9.0474879377106895E-2</v>
      </c>
      <c r="J174" s="8">
        <v>-0.14247417506189225</v>
      </c>
      <c r="K174" s="8">
        <v>-3.8475583692321527E-2</v>
      </c>
      <c r="L174" s="30">
        <v>6.5422417458137802E-4</v>
      </c>
      <c r="M174" s="36">
        <v>1.4280572010252799E-3</v>
      </c>
      <c r="N174" s="32"/>
      <c r="T174" s="32"/>
    </row>
    <row r="175" spans="1:20" x14ac:dyDescent="0.25">
      <c r="A175" s="25" t="s">
        <v>413</v>
      </c>
      <c r="B175" s="26">
        <v>172</v>
      </c>
      <c r="C175" s="33" t="s">
        <v>440</v>
      </c>
      <c r="D175" s="15">
        <v>0.13354593716903701</v>
      </c>
      <c r="E175" s="15">
        <v>9.2672549795361089E-2</v>
      </c>
      <c r="F175" s="15">
        <v>0.17441932454271292</v>
      </c>
      <c r="G175" s="28">
        <v>1.6547146249563401E-10</v>
      </c>
      <c r="H175" s="29">
        <v>1.9816339277592701E-10</v>
      </c>
      <c r="I175" s="8">
        <v>0.36339343054612899</v>
      </c>
      <c r="J175" s="8">
        <v>0.30733046618592896</v>
      </c>
      <c r="K175" s="8">
        <v>0.41945639490632902</v>
      </c>
      <c r="L175" s="30">
        <v>2.06080754967752E-36</v>
      </c>
      <c r="M175" s="36">
        <v>9.5524491126228804E-35</v>
      </c>
      <c r="N175" s="32"/>
      <c r="T175" s="32"/>
    </row>
    <row r="176" spans="1:20" x14ac:dyDescent="0.25">
      <c r="A176" s="25" t="s">
        <v>413</v>
      </c>
      <c r="B176" s="26">
        <v>173</v>
      </c>
      <c r="C176" s="33" t="s">
        <v>441</v>
      </c>
      <c r="D176" s="15">
        <v>-9.3782107279157506E-2</v>
      </c>
      <c r="E176" s="15">
        <v>-0.13399950047318518</v>
      </c>
      <c r="F176" s="15">
        <v>-5.3564714085129833E-2</v>
      </c>
      <c r="G176" s="28">
        <v>4.9845505693165602E-6</v>
      </c>
      <c r="H176" s="29">
        <v>5.6596914245265796E-6</v>
      </c>
      <c r="I176" s="8">
        <v>0.113754469933841</v>
      </c>
      <c r="J176" s="8">
        <v>5.8451834780224664E-2</v>
      </c>
      <c r="K176" s="8">
        <v>0.16905710508745733</v>
      </c>
      <c r="L176" s="30">
        <v>5.6229634662459197E-5</v>
      </c>
      <c r="M176" s="36">
        <v>1.5122509253931001E-4</v>
      </c>
      <c r="N176" s="32"/>
      <c r="T176" s="32"/>
    </row>
    <row r="177" spans="1:20" x14ac:dyDescent="0.25">
      <c r="A177" s="25" t="s">
        <v>413</v>
      </c>
      <c r="B177" s="26">
        <v>174</v>
      </c>
      <c r="C177" s="33" t="s">
        <v>442</v>
      </c>
      <c r="D177" s="15">
        <v>-0.52320814101778401</v>
      </c>
      <c r="E177" s="15">
        <v>-0.56565689681524456</v>
      </c>
      <c r="F177" s="15">
        <v>-0.48075938522032352</v>
      </c>
      <c r="G177" s="28">
        <v>5.6020070309099405E-122</v>
      </c>
      <c r="H177" s="29">
        <v>3.0029806396986602E-121</v>
      </c>
      <c r="I177" s="8">
        <v>-0.12749351478625001</v>
      </c>
      <c r="J177" s="8">
        <v>-0.18146675490686651</v>
      </c>
      <c r="K177" s="8">
        <v>-7.3520274665633517E-2</v>
      </c>
      <c r="L177" s="30">
        <v>3.75332371300466E-6</v>
      </c>
      <c r="M177" s="36">
        <v>1.2071914636112901E-5</v>
      </c>
      <c r="N177" s="32"/>
      <c r="T177" s="32"/>
    </row>
    <row r="178" spans="1:20" x14ac:dyDescent="0.25">
      <c r="A178" s="25" t="s">
        <v>413</v>
      </c>
      <c r="B178" s="26">
        <v>175</v>
      </c>
      <c r="C178" s="33" t="s">
        <v>443</v>
      </c>
      <c r="D178" s="15">
        <v>-0.46956256005143299</v>
      </c>
      <c r="E178" s="15">
        <v>-0.51662996302537167</v>
      </c>
      <c r="F178" s="15">
        <v>-0.4224951570774943</v>
      </c>
      <c r="G178" s="28">
        <v>4.5011819448927097E-82</v>
      </c>
      <c r="H178" s="29">
        <v>1.5157826378527599E-81</v>
      </c>
      <c r="I178" s="8">
        <v>5.4179143408233502E-2</v>
      </c>
      <c r="J178" s="8">
        <v>-1.8940597489131711E-3</v>
      </c>
      <c r="K178" s="8">
        <v>0.11025234656538017</v>
      </c>
      <c r="L178" s="34">
        <v>5.8310645480015903E-2</v>
      </c>
      <c r="M178" s="35">
        <v>8.6695827619344398E-2</v>
      </c>
      <c r="N178" s="32"/>
      <c r="T178" s="32"/>
    </row>
    <row r="179" spans="1:20" x14ac:dyDescent="0.25">
      <c r="A179" s="25" t="s">
        <v>413</v>
      </c>
      <c r="B179" s="26">
        <v>176</v>
      </c>
      <c r="C179" s="33" t="s">
        <v>444</v>
      </c>
      <c r="D179" s="15">
        <v>-0.75502951298747401</v>
      </c>
      <c r="E179" s="15">
        <v>-0.80121944579561588</v>
      </c>
      <c r="F179" s="15">
        <v>-0.70883958017933213</v>
      </c>
      <c r="G179" s="28">
        <v>7.9879924604498906E-205</v>
      </c>
      <c r="H179" s="29">
        <v>1.4305768315533E-203</v>
      </c>
      <c r="I179" s="8">
        <v>-0.198871805985738</v>
      </c>
      <c r="J179" s="8">
        <v>-0.25441473241857909</v>
      </c>
      <c r="K179" s="8">
        <v>-0.14332887955289692</v>
      </c>
      <c r="L179" s="30">
        <v>2.5587367918002198E-12</v>
      </c>
      <c r="M179" s="36">
        <v>1.7686706946829601E-11</v>
      </c>
      <c r="N179" s="32"/>
      <c r="T179" s="32"/>
    </row>
    <row r="180" spans="1:20" x14ac:dyDescent="0.25">
      <c r="A180" s="25" t="s">
        <v>413</v>
      </c>
      <c r="B180" s="26">
        <v>177</v>
      </c>
      <c r="C180" s="33" t="s">
        <v>445</v>
      </c>
      <c r="D180" s="15">
        <v>-0.32628081061499797</v>
      </c>
      <c r="E180" s="15">
        <v>-0.36941988877219845</v>
      </c>
      <c r="F180" s="15">
        <v>-0.2831417324577975</v>
      </c>
      <c r="G180" s="28">
        <v>1.1158437274618E-48</v>
      </c>
      <c r="H180" s="29">
        <v>2.4089996088764401E-48</v>
      </c>
      <c r="I180" s="8">
        <v>0.18769316653589599</v>
      </c>
      <c r="J180" s="8">
        <v>0.13595512396267131</v>
      </c>
      <c r="K180" s="8">
        <v>0.23943120910912066</v>
      </c>
      <c r="L180" s="30">
        <v>1.3222135565671801E-12</v>
      </c>
      <c r="M180" s="36">
        <v>9.3865250682426493E-12</v>
      </c>
      <c r="N180" s="32"/>
      <c r="T180" s="32"/>
    </row>
    <row r="181" spans="1:20" x14ac:dyDescent="0.25">
      <c r="A181" s="25" t="s">
        <v>413</v>
      </c>
      <c r="B181" s="26">
        <v>178</v>
      </c>
      <c r="C181" s="33" t="s">
        <v>446</v>
      </c>
      <c r="D181" s="15">
        <v>0.22983642700621301</v>
      </c>
      <c r="E181" s="15">
        <v>0.1934287253916194</v>
      </c>
      <c r="F181" s="15">
        <v>0.26624412862080665</v>
      </c>
      <c r="G181" s="28">
        <v>1.18349893796307E-34</v>
      </c>
      <c r="H181" s="29">
        <v>2.0541787733808398E-34</v>
      </c>
      <c r="I181" s="8">
        <v>0.449732621477617</v>
      </c>
      <c r="J181" s="8">
        <v>0.40107454494421407</v>
      </c>
      <c r="K181" s="8">
        <v>0.49839069801101993</v>
      </c>
      <c r="L181" s="30">
        <v>4.5673485086513601E-71</v>
      </c>
      <c r="M181" s="36">
        <v>1.79953531240864E-68</v>
      </c>
      <c r="N181" s="32"/>
      <c r="T181" s="32"/>
    </row>
    <row r="182" spans="1:20" x14ac:dyDescent="0.25">
      <c r="A182" s="25" t="s">
        <v>413</v>
      </c>
      <c r="B182" s="26">
        <v>179</v>
      </c>
      <c r="C182" s="33" t="s">
        <v>447</v>
      </c>
      <c r="D182" s="15">
        <v>-0.19983822117760999</v>
      </c>
      <c r="E182" s="15">
        <v>-0.24190970171905229</v>
      </c>
      <c r="F182" s="15">
        <v>-0.15776674063616769</v>
      </c>
      <c r="G182" s="28">
        <v>1.8779694428250001E-20</v>
      </c>
      <c r="H182" s="29">
        <v>2.6284900904904101E-20</v>
      </c>
      <c r="I182" s="8">
        <v>0.208277374062487</v>
      </c>
      <c r="J182" s="8">
        <v>0.15742731832172518</v>
      </c>
      <c r="K182" s="8">
        <v>0.25912742980324882</v>
      </c>
      <c r="L182" s="30">
        <v>1.2281877148899E-15</v>
      </c>
      <c r="M182" s="36">
        <v>1.20976489916656E-14</v>
      </c>
      <c r="N182" s="32"/>
      <c r="T182" s="32"/>
    </row>
    <row r="183" spans="1:20" x14ac:dyDescent="0.25">
      <c r="A183" s="25" t="s">
        <v>413</v>
      </c>
      <c r="B183" s="26">
        <v>180</v>
      </c>
      <c r="C183" s="33" t="s">
        <v>448</v>
      </c>
      <c r="D183" s="15">
        <v>-0.27725206427021498</v>
      </c>
      <c r="E183" s="15">
        <v>-0.32154986186908946</v>
      </c>
      <c r="F183" s="15">
        <v>-0.2329542666713405</v>
      </c>
      <c r="G183" s="28">
        <v>4.2313726258609702E-34</v>
      </c>
      <c r="H183" s="29">
        <v>7.2328017986517202E-34</v>
      </c>
      <c r="I183" s="8">
        <v>0.18124879546900499</v>
      </c>
      <c r="J183" s="8">
        <v>0.12749585775566663</v>
      </c>
      <c r="K183" s="8">
        <v>0.23500173318234335</v>
      </c>
      <c r="L183" s="30">
        <v>4.2804241678955497E-11</v>
      </c>
      <c r="M183" s="36">
        <v>2.5171449584341002E-10</v>
      </c>
      <c r="N183" s="32"/>
      <c r="T183" s="32"/>
    </row>
    <row r="184" spans="1:20" x14ac:dyDescent="0.25">
      <c r="A184" s="25" t="s">
        <v>413</v>
      </c>
      <c r="B184" s="26">
        <v>181</v>
      </c>
      <c r="C184" s="33" t="s">
        <v>449</v>
      </c>
      <c r="D184" s="15">
        <v>-0.19625754631186501</v>
      </c>
      <c r="E184" s="15">
        <v>-0.23678876180801567</v>
      </c>
      <c r="F184" s="15">
        <v>-0.15572633081571435</v>
      </c>
      <c r="G184" s="28">
        <v>3.4765414886569E-21</v>
      </c>
      <c r="H184" s="29">
        <v>4.9095245395369899E-21</v>
      </c>
      <c r="I184" s="8">
        <v>0.193458927139224</v>
      </c>
      <c r="J184" s="8">
        <v>0.14274755222367722</v>
      </c>
      <c r="K184" s="8">
        <v>0.24417030205477078</v>
      </c>
      <c r="L184" s="30">
        <v>8.9315733948831998E-14</v>
      </c>
      <c r="M184" s="36">
        <v>7.5678277797505001E-13</v>
      </c>
      <c r="N184" s="32"/>
      <c r="T184" s="32"/>
    </row>
    <row r="185" spans="1:20" x14ac:dyDescent="0.25">
      <c r="A185" s="25" t="s">
        <v>413</v>
      </c>
      <c r="B185" s="26">
        <v>182</v>
      </c>
      <c r="C185" s="33" t="s">
        <v>450</v>
      </c>
      <c r="D185" s="15">
        <v>-0.10943579273526199</v>
      </c>
      <c r="E185" s="15">
        <v>-0.14965720526053303</v>
      </c>
      <c r="F185" s="15">
        <v>-6.9214380209990961E-2</v>
      </c>
      <c r="G185" s="28">
        <v>1.00996235153757E-7</v>
      </c>
      <c r="H185" s="29">
        <v>1.17036813678177E-7</v>
      </c>
      <c r="I185" s="8">
        <v>0.120908281783002</v>
      </c>
      <c r="J185" s="8">
        <v>6.6519893527510532E-2</v>
      </c>
      <c r="K185" s="8">
        <v>0.17529667003849347</v>
      </c>
      <c r="L185" s="30">
        <v>1.34416958284731E-5</v>
      </c>
      <c r="M185" s="36">
        <v>3.9970023822025798E-5</v>
      </c>
      <c r="N185" s="32"/>
      <c r="T185" s="32"/>
    </row>
    <row r="186" spans="1:20" x14ac:dyDescent="0.25">
      <c r="A186" s="25" t="s">
        <v>413</v>
      </c>
      <c r="B186" s="26">
        <v>183</v>
      </c>
      <c r="C186" s="33" t="s">
        <v>451</v>
      </c>
      <c r="D186" s="15">
        <v>-0.487577909415702</v>
      </c>
      <c r="E186" s="15">
        <v>-0.53269249824932252</v>
      </c>
      <c r="F186" s="15">
        <v>-0.44246332058208149</v>
      </c>
      <c r="G186" s="28">
        <v>2.1273550953524799E-95</v>
      </c>
      <c r="H186" s="29">
        <v>8.1376495880473502E-95</v>
      </c>
      <c r="I186" s="8">
        <v>-8.2943605812588694E-2</v>
      </c>
      <c r="J186" s="8">
        <v>-0.1386496524691567</v>
      </c>
      <c r="K186" s="8">
        <v>-2.7237559156020698E-2</v>
      </c>
      <c r="L186" s="30">
        <v>3.5348218711906401E-3</v>
      </c>
      <c r="M186" s="36">
        <v>6.7937552060932296E-3</v>
      </c>
      <c r="N186" s="32"/>
      <c r="T186" s="32"/>
    </row>
    <row r="187" spans="1:20" x14ac:dyDescent="0.25">
      <c r="A187" s="25" t="s">
        <v>413</v>
      </c>
      <c r="B187" s="26">
        <v>184</v>
      </c>
      <c r="C187" s="33" t="s">
        <v>452</v>
      </c>
      <c r="D187" s="15">
        <v>-0.551296314862185</v>
      </c>
      <c r="E187" s="15">
        <v>-0.59355924828458861</v>
      </c>
      <c r="F187" s="15">
        <v>-0.50903338143978138</v>
      </c>
      <c r="G187" s="28">
        <v>1.6053275700080301E-135</v>
      </c>
      <c r="H187" s="29">
        <v>1.1605487386847001E-134</v>
      </c>
      <c r="I187" s="8">
        <v>-0.176459168430598</v>
      </c>
      <c r="J187" s="8">
        <v>-0.23018891914922879</v>
      </c>
      <c r="K187" s="8">
        <v>-0.12272941771196721</v>
      </c>
      <c r="L187" s="30">
        <v>1.3337515433516199E-10</v>
      </c>
      <c r="M187" s="36">
        <v>7.3496238892382997E-10</v>
      </c>
      <c r="N187" s="32"/>
      <c r="T187" s="32"/>
    </row>
    <row r="188" spans="1:20" x14ac:dyDescent="0.25">
      <c r="A188" s="25" t="s">
        <v>413</v>
      </c>
      <c r="B188" s="26">
        <v>185</v>
      </c>
      <c r="C188" s="33" t="s">
        <v>453</v>
      </c>
      <c r="D188" s="15">
        <v>-0.34129776846795101</v>
      </c>
      <c r="E188" s="15">
        <v>-0.38552803011359765</v>
      </c>
      <c r="F188" s="15">
        <v>-0.29706750682230437</v>
      </c>
      <c r="G188" s="28">
        <v>1.4952426899609299E-50</v>
      </c>
      <c r="H188" s="29">
        <v>3.3190175765893399E-50</v>
      </c>
      <c r="I188" s="8">
        <v>0.11805004360211301</v>
      </c>
      <c r="J188" s="8">
        <v>6.4142761461623635E-2</v>
      </c>
      <c r="K188" s="8">
        <v>0.17195732574260236</v>
      </c>
      <c r="L188" s="30">
        <v>1.8033765801756899E-5</v>
      </c>
      <c r="M188" s="36">
        <v>5.2437665873743303E-5</v>
      </c>
      <c r="N188" s="32"/>
      <c r="T188" s="32"/>
    </row>
    <row r="189" spans="1:20" x14ac:dyDescent="0.25">
      <c r="A189" s="25" t="s">
        <v>413</v>
      </c>
      <c r="B189" s="26">
        <v>186</v>
      </c>
      <c r="C189" s="33" t="s">
        <v>454</v>
      </c>
      <c r="D189" s="15">
        <v>-0.15937107084695201</v>
      </c>
      <c r="E189" s="15">
        <v>-0.19939790985825601</v>
      </c>
      <c r="F189" s="15">
        <v>-0.11934423183564803</v>
      </c>
      <c r="G189" s="28">
        <v>7.2705735676017803E-15</v>
      </c>
      <c r="H189" s="29">
        <v>9.2109517222993607E-15</v>
      </c>
      <c r="I189" s="8">
        <v>3.7022132824382603E-2</v>
      </c>
      <c r="J189" s="8">
        <v>-1.7535858844940438E-2</v>
      </c>
      <c r="K189" s="8">
        <v>9.1580124493705645E-2</v>
      </c>
      <c r="L189" s="34">
        <v>0.18357209102746699</v>
      </c>
      <c r="M189" s="35">
        <v>0.238311050625443</v>
      </c>
      <c r="N189" s="32"/>
      <c r="T189" s="32"/>
    </row>
    <row r="190" spans="1:20" x14ac:dyDescent="0.25">
      <c r="A190" s="25" t="s">
        <v>413</v>
      </c>
      <c r="B190" s="26">
        <v>187</v>
      </c>
      <c r="C190" s="33" t="s">
        <v>455</v>
      </c>
      <c r="D190" s="15">
        <v>-0.18947827663584199</v>
      </c>
      <c r="E190" s="15">
        <v>-0.22771265595399448</v>
      </c>
      <c r="F190" s="15">
        <v>-0.1512438973176895</v>
      </c>
      <c r="G190" s="28">
        <v>4.1707491856835899E-22</v>
      </c>
      <c r="H190" s="29">
        <v>6.0414528645563803E-22</v>
      </c>
      <c r="I190" s="8">
        <v>-6.5583899708407695E-2</v>
      </c>
      <c r="J190" s="8">
        <v>-0.11855760396984544</v>
      </c>
      <c r="K190" s="8">
        <v>-1.2610195446969959E-2</v>
      </c>
      <c r="L190" s="30">
        <v>1.52778101660907E-2</v>
      </c>
      <c r="M190" s="36">
        <v>2.5669327102088399E-2</v>
      </c>
      <c r="N190" s="32"/>
      <c r="T190" s="32"/>
    </row>
    <row r="191" spans="1:20" x14ac:dyDescent="0.25">
      <c r="A191" s="25" t="s">
        <v>413</v>
      </c>
      <c r="B191" s="26">
        <v>188</v>
      </c>
      <c r="C191" s="33" t="s">
        <v>456</v>
      </c>
      <c r="D191" s="15">
        <v>-0.627074843512889</v>
      </c>
      <c r="E191" s="15">
        <v>-0.67331775789311632</v>
      </c>
      <c r="F191" s="15">
        <v>-0.58083192913266168</v>
      </c>
      <c r="G191" s="28">
        <v>1.3276308469843799E-145</v>
      </c>
      <c r="H191" s="29">
        <v>1.0897636535663399E-144</v>
      </c>
      <c r="I191" s="8">
        <v>-0.23126026657118701</v>
      </c>
      <c r="J191" s="8">
        <v>-0.28912975702114496</v>
      </c>
      <c r="K191" s="8">
        <v>-0.17339077612122902</v>
      </c>
      <c r="L191" s="30">
        <v>5.8063080125667197E-15</v>
      </c>
      <c r="M191" s="36">
        <v>5.5124948360272001E-14</v>
      </c>
      <c r="N191" s="32"/>
      <c r="T191" s="32"/>
    </row>
    <row r="192" spans="1:20" x14ac:dyDescent="0.25">
      <c r="A192" s="25" t="s">
        <v>413</v>
      </c>
      <c r="B192" s="26">
        <v>189</v>
      </c>
      <c r="C192" s="33" t="s">
        <v>457</v>
      </c>
      <c r="D192" s="15">
        <v>-0.25215446307981099</v>
      </c>
      <c r="E192" s="15">
        <v>-0.29919062079721687</v>
      </c>
      <c r="F192" s="15">
        <v>-0.20511830536240511</v>
      </c>
      <c r="G192" s="28">
        <v>1.4836177010885701E-25</v>
      </c>
      <c r="H192" s="29">
        <v>2.2268395208719801E-25</v>
      </c>
      <c r="I192" s="8">
        <v>2.5341501367507901E-2</v>
      </c>
      <c r="J192" s="8">
        <v>-3.524235739825398E-2</v>
      </c>
      <c r="K192" s="8">
        <v>8.592536013326979E-2</v>
      </c>
      <c r="L192" s="34">
        <v>0.41234430340605199</v>
      </c>
      <c r="M192" s="35">
        <v>0.487147392929489</v>
      </c>
      <c r="N192" s="32"/>
      <c r="T192" s="32"/>
    </row>
    <row r="193" spans="1:20" x14ac:dyDescent="0.25">
      <c r="A193" s="25" t="s">
        <v>413</v>
      </c>
      <c r="B193" s="26">
        <v>190</v>
      </c>
      <c r="C193" s="33" t="s">
        <v>458</v>
      </c>
      <c r="D193" s="15">
        <v>-0.210235955408166</v>
      </c>
      <c r="E193" s="15">
        <v>-0.25356957919842271</v>
      </c>
      <c r="F193" s="15">
        <v>-0.16690233161790932</v>
      </c>
      <c r="G193" s="28">
        <v>2.9202598729657899E-21</v>
      </c>
      <c r="H193" s="29">
        <v>4.1313550806051003E-21</v>
      </c>
      <c r="I193" s="8">
        <v>0.17189589264105601</v>
      </c>
      <c r="J193" s="8">
        <v>0.11717546997917602</v>
      </c>
      <c r="K193" s="8">
        <v>0.22661631530293599</v>
      </c>
      <c r="L193" s="30">
        <v>7.9977155674924E-10</v>
      </c>
      <c r="M193" s="36">
        <v>4.1461841231473701E-9</v>
      </c>
      <c r="N193" s="32"/>
      <c r="T193" s="32"/>
    </row>
    <row r="194" spans="1:20" x14ac:dyDescent="0.25">
      <c r="A194" s="25" t="s">
        <v>413</v>
      </c>
      <c r="B194" s="26">
        <v>191</v>
      </c>
      <c r="C194" s="33" t="s">
        <v>459</v>
      </c>
      <c r="D194" s="15">
        <v>-0.27912382478320802</v>
      </c>
      <c r="E194" s="15">
        <v>-0.32888210344509483</v>
      </c>
      <c r="F194" s="15">
        <v>-0.22936554612132121</v>
      </c>
      <c r="G194" s="28">
        <v>8.4753698900281697E-28</v>
      </c>
      <c r="H194" s="29">
        <v>1.3044123971371501E-27</v>
      </c>
      <c r="I194" s="8">
        <v>2.2559274005792398E-2</v>
      </c>
      <c r="J194" s="8">
        <v>-4.3488093330678657E-2</v>
      </c>
      <c r="K194" s="8">
        <v>8.8606641342263454E-2</v>
      </c>
      <c r="L194" s="34">
        <v>0.503232334489504</v>
      </c>
      <c r="M194" s="35">
        <v>0.57637656915367697</v>
      </c>
      <c r="N194" s="32"/>
      <c r="T194" s="32"/>
    </row>
    <row r="195" spans="1:20" x14ac:dyDescent="0.25">
      <c r="A195" s="25" t="s">
        <v>413</v>
      </c>
      <c r="B195" s="26">
        <v>192</v>
      </c>
      <c r="C195" s="33" t="s">
        <v>1000</v>
      </c>
      <c r="D195" s="15">
        <v>-0.375291797056786</v>
      </c>
      <c r="E195" s="15">
        <v>-0.42077319262420065</v>
      </c>
      <c r="F195" s="15">
        <v>-0.32981040148937135</v>
      </c>
      <c r="G195" s="28">
        <v>2.26663716428083E-57</v>
      </c>
      <c r="H195" s="29">
        <v>5.7990587190041999E-57</v>
      </c>
      <c r="I195" s="8">
        <v>-2.1474460380119E-2</v>
      </c>
      <c r="J195" s="8">
        <v>-8.1633927795121769E-2</v>
      </c>
      <c r="K195" s="8">
        <v>3.8685007034883763E-2</v>
      </c>
      <c r="L195" s="34">
        <v>0.48418536973089799</v>
      </c>
      <c r="M195" s="35">
        <v>0.561085399041099</v>
      </c>
      <c r="N195" s="32"/>
      <c r="T195" s="32"/>
    </row>
    <row r="196" spans="1:20" x14ac:dyDescent="0.25">
      <c r="A196" s="25" t="s">
        <v>413</v>
      </c>
      <c r="B196" s="26">
        <v>193</v>
      </c>
      <c r="C196" s="33" t="s">
        <v>460</v>
      </c>
      <c r="D196" s="15">
        <v>-0.38835108475151903</v>
      </c>
      <c r="E196" s="15">
        <v>-0.4324972369941229</v>
      </c>
      <c r="F196" s="15">
        <v>-0.34420493250891515</v>
      </c>
      <c r="G196" s="28">
        <v>9.7191012734558907E-65</v>
      </c>
      <c r="H196" s="29">
        <v>2.7648562467448499E-64</v>
      </c>
      <c r="I196" s="8">
        <v>-1.6017582159448599E-2</v>
      </c>
      <c r="J196" s="8">
        <v>-7.4210371962058097E-2</v>
      </c>
      <c r="K196" s="8">
        <v>4.2175207643160906E-2</v>
      </c>
      <c r="L196" s="34">
        <v>0.58957271031704594</v>
      </c>
      <c r="M196" s="35">
        <v>0.65342235686333705</v>
      </c>
      <c r="N196" s="32"/>
      <c r="T196" s="32"/>
    </row>
    <row r="197" spans="1:20" x14ac:dyDescent="0.25">
      <c r="A197" s="25" t="s">
        <v>413</v>
      </c>
      <c r="B197" s="26">
        <v>194</v>
      </c>
      <c r="C197" s="33" t="s">
        <v>461</v>
      </c>
      <c r="D197" s="15">
        <v>-0.32311467326493098</v>
      </c>
      <c r="E197" s="15">
        <v>-0.36537224524500422</v>
      </c>
      <c r="F197" s="15">
        <v>-0.28085710128485775</v>
      </c>
      <c r="G197" s="28">
        <v>1.0892001967718701E-49</v>
      </c>
      <c r="H197" s="29">
        <v>2.3579388875171299E-49</v>
      </c>
      <c r="I197" s="8">
        <v>-4.7859538918351204E-3</v>
      </c>
      <c r="J197" s="8">
        <v>-6.190851539794847E-2</v>
      </c>
      <c r="K197" s="8">
        <v>5.2336607614278226E-2</v>
      </c>
      <c r="L197" s="34">
        <v>0.86956739335724198</v>
      </c>
      <c r="M197" s="35">
        <v>0.897199695785596</v>
      </c>
      <c r="N197" s="32"/>
      <c r="T197" s="32"/>
    </row>
    <row r="198" spans="1:20" x14ac:dyDescent="0.25">
      <c r="A198" s="25" t="s">
        <v>413</v>
      </c>
      <c r="B198" s="26">
        <v>195</v>
      </c>
      <c r="C198" s="33" t="s">
        <v>462</v>
      </c>
      <c r="D198" s="15">
        <v>-0.47041648329078201</v>
      </c>
      <c r="E198" s="15">
        <v>-0.50808056975453042</v>
      </c>
      <c r="F198" s="15">
        <v>-0.43275239682703359</v>
      </c>
      <c r="G198" s="28">
        <v>5.1078459587060103E-125</v>
      </c>
      <c r="H198" s="29">
        <v>3.0263027183912299E-124</v>
      </c>
      <c r="I198" s="8">
        <v>1.6046700791945201E-2</v>
      </c>
      <c r="J198" s="8">
        <v>-3.0805578587256119E-2</v>
      </c>
      <c r="K198" s="8">
        <v>6.2898980171146521E-2</v>
      </c>
      <c r="L198" s="34">
        <v>0.50206626848443703</v>
      </c>
      <c r="M198" s="35">
        <v>0.57637656915367697</v>
      </c>
      <c r="N198" s="32"/>
      <c r="T198" s="32"/>
    </row>
    <row r="199" spans="1:20" x14ac:dyDescent="0.25">
      <c r="A199" s="25" t="s">
        <v>413</v>
      </c>
      <c r="B199" s="26">
        <v>196</v>
      </c>
      <c r="C199" s="33" t="s">
        <v>463</v>
      </c>
      <c r="D199" s="15">
        <v>-0.35518494431011</v>
      </c>
      <c r="E199" s="15">
        <v>-0.39659228092386872</v>
      </c>
      <c r="F199" s="15">
        <v>-0.31377760769635127</v>
      </c>
      <c r="G199" s="28">
        <v>9.9497047708292793E-62</v>
      </c>
      <c r="H199" s="29">
        <v>2.7129298821499901E-61</v>
      </c>
      <c r="I199" s="8">
        <v>5.1468179216125599E-2</v>
      </c>
      <c r="J199" s="8">
        <v>9.5401350197216878E-4</v>
      </c>
      <c r="K199" s="8">
        <v>0.10198234493027902</v>
      </c>
      <c r="L199" s="30">
        <v>4.5878115197053898E-2</v>
      </c>
      <c r="M199" s="35">
        <v>7.0197970437434004E-2</v>
      </c>
      <c r="N199" s="32"/>
      <c r="T199" s="32"/>
    </row>
    <row r="200" spans="1:20" x14ac:dyDescent="0.25">
      <c r="A200" s="25" t="s">
        <v>413</v>
      </c>
      <c r="B200" s="26">
        <v>197</v>
      </c>
      <c r="C200" s="33" t="s">
        <v>466</v>
      </c>
      <c r="D200" s="15">
        <v>-0.63335288393986</v>
      </c>
      <c r="E200" s="15">
        <v>-0.67457821180194222</v>
      </c>
      <c r="F200" s="15">
        <v>-0.59212755607777778</v>
      </c>
      <c r="G200" s="28">
        <v>4.7427858211124304E-183</v>
      </c>
      <c r="H200" s="29">
        <v>6.3344325881976194E-182</v>
      </c>
      <c r="I200" s="8">
        <v>-7.9041146364585299E-2</v>
      </c>
      <c r="J200" s="8">
        <v>-0.12736188474741203</v>
      </c>
      <c r="K200" s="8">
        <v>-3.0720407981758568E-2</v>
      </c>
      <c r="L200" s="30">
        <v>1.3540876037994899E-3</v>
      </c>
      <c r="M200" s="36">
        <v>2.78595569659007E-3</v>
      </c>
      <c r="N200" s="32"/>
      <c r="T200" s="32"/>
    </row>
    <row r="201" spans="1:20" x14ac:dyDescent="0.25">
      <c r="A201" s="25" t="s">
        <v>413</v>
      </c>
      <c r="B201" s="26">
        <v>198</v>
      </c>
      <c r="C201" s="33" t="s">
        <v>1001</v>
      </c>
      <c r="D201" s="15">
        <v>-0.46604314011182202</v>
      </c>
      <c r="E201" s="15">
        <v>-0.5015045730741915</v>
      </c>
      <c r="F201" s="15">
        <v>-0.43058170714945254</v>
      </c>
      <c r="G201" s="28">
        <v>2.0755635683431501E-137</v>
      </c>
      <c r="H201" s="29">
        <v>1.55766103986134E-136</v>
      </c>
      <c r="I201" s="8">
        <v>-0.11628734406721999</v>
      </c>
      <c r="J201" s="8">
        <v>-0.16293364763117027</v>
      </c>
      <c r="K201" s="8">
        <v>-6.9641040503269719E-2</v>
      </c>
      <c r="L201" s="30">
        <v>1.0604936189654401E-6</v>
      </c>
      <c r="M201" s="36">
        <v>3.8158400536290603E-6</v>
      </c>
      <c r="N201" s="32"/>
      <c r="T201" s="32"/>
    </row>
    <row r="202" spans="1:20" x14ac:dyDescent="0.25">
      <c r="A202" s="25" t="s">
        <v>413</v>
      </c>
      <c r="B202" s="26">
        <v>199</v>
      </c>
      <c r="C202" s="33" t="s">
        <v>467</v>
      </c>
      <c r="D202" s="15">
        <v>-0.38851333174895197</v>
      </c>
      <c r="E202" s="15">
        <v>-0.43227058455937323</v>
      </c>
      <c r="F202" s="15">
        <v>-0.34475607893853072</v>
      </c>
      <c r="G202" s="28">
        <v>7.0055090055446904E-66</v>
      </c>
      <c r="H202" s="29">
        <v>2.0147230278719798E-65</v>
      </c>
      <c r="I202" s="8">
        <v>4.7317502918164799E-2</v>
      </c>
      <c r="J202" s="8">
        <v>-9.5369136909282948E-3</v>
      </c>
      <c r="K202" s="8">
        <v>0.10417191952725789</v>
      </c>
      <c r="L202" s="34">
        <v>0.102906718617228</v>
      </c>
      <c r="M202" s="35">
        <v>0.143522998708629</v>
      </c>
      <c r="N202" s="32"/>
      <c r="T202" s="32"/>
    </row>
    <row r="203" spans="1:20" x14ac:dyDescent="0.25">
      <c r="A203" s="25" t="s">
        <v>413</v>
      </c>
      <c r="B203" s="26">
        <v>200</v>
      </c>
      <c r="C203" s="33" t="s">
        <v>468</v>
      </c>
      <c r="D203" s="15">
        <v>-0.47605729324844898</v>
      </c>
      <c r="E203" s="15">
        <v>-0.51918947451758191</v>
      </c>
      <c r="F203" s="15">
        <v>-0.43292511197931605</v>
      </c>
      <c r="G203" s="28">
        <v>3.09052386827734E-99</v>
      </c>
      <c r="H203" s="29">
        <v>1.22996606474876E-98</v>
      </c>
      <c r="I203" s="8">
        <v>-1.6587155158369098E-2</v>
      </c>
      <c r="J203" s="8">
        <v>-7.2347335942371582E-2</v>
      </c>
      <c r="K203" s="8">
        <v>3.9173025625633393E-2</v>
      </c>
      <c r="L203" s="34">
        <v>0.55988804714268503</v>
      </c>
      <c r="M203" s="35">
        <v>0.62580394489139901</v>
      </c>
      <c r="N203" s="32"/>
      <c r="T203" s="32"/>
    </row>
    <row r="204" spans="1:20" x14ac:dyDescent="0.25">
      <c r="A204" s="25" t="s">
        <v>413</v>
      </c>
      <c r="B204" s="26">
        <v>201</v>
      </c>
      <c r="C204" s="33" t="s">
        <v>469</v>
      </c>
      <c r="D204" s="15">
        <v>-0.34062658355806003</v>
      </c>
      <c r="E204" s="15">
        <v>-0.38282464840740915</v>
      </c>
      <c r="F204" s="15">
        <v>-0.2984285187087109</v>
      </c>
      <c r="G204" s="28">
        <v>4.8729063126228302E-55</v>
      </c>
      <c r="H204" s="29">
        <v>1.1742661083629299E-54</v>
      </c>
      <c r="I204" s="8">
        <v>3.7182668234305202E-2</v>
      </c>
      <c r="J204" s="8">
        <v>-1.7244931100338326E-2</v>
      </c>
      <c r="K204" s="8">
        <v>9.1610267568948731E-2</v>
      </c>
      <c r="L204" s="34">
        <v>0.18063540123540101</v>
      </c>
      <c r="M204" s="35">
        <v>0.23527387797272101</v>
      </c>
      <c r="N204" s="32"/>
      <c r="T204" s="32"/>
    </row>
    <row r="205" spans="1:20" x14ac:dyDescent="0.25">
      <c r="A205" s="25" t="s">
        <v>413</v>
      </c>
      <c r="B205" s="26">
        <v>202</v>
      </c>
      <c r="C205" s="33" t="s">
        <v>470</v>
      </c>
      <c r="D205" s="15">
        <v>-0.64649795090377005</v>
      </c>
      <c r="E205" s="15">
        <v>-0.68666768541269985</v>
      </c>
      <c r="F205" s="15">
        <v>-0.60632821639484025</v>
      </c>
      <c r="G205" s="28">
        <v>3.72403565673649E-199</v>
      </c>
      <c r="H205" s="29">
        <v>5.7540001911928499E-198</v>
      </c>
      <c r="I205" s="8">
        <v>-0.19955512177111701</v>
      </c>
      <c r="J205" s="8">
        <v>-0.25145907644680765</v>
      </c>
      <c r="K205" s="8">
        <v>-0.14765116709542636</v>
      </c>
      <c r="L205" s="30">
        <v>5.7470999066976105E-14</v>
      </c>
      <c r="M205" s="36">
        <v>5.0319052516419101E-13</v>
      </c>
      <c r="N205" s="32"/>
      <c r="T205" s="32"/>
    </row>
    <row r="206" spans="1:20" x14ac:dyDescent="0.25">
      <c r="A206" s="25" t="s">
        <v>413</v>
      </c>
      <c r="B206" s="26">
        <v>203</v>
      </c>
      <c r="C206" s="33" t="s">
        <v>1002</v>
      </c>
      <c r="D206" s="15">
        <v>-0.48964119995843702</v>
      </c>
      <c r="E206" s="15">
        <v>-0.53357398522847643</v>
      </c>
      <c r="F206" s="15">
        <v>-0.44570841468839761</v>
      </c>
      <c r="G206" s="28">
        <v>4.5812058534312298E-101</v>
      </c>
      <c r="H206" s="29">
        <v>1.8418317410733701E-100</v>
      </c>
      <c r="I206" s="8">
        <v>-0.13813716852233199</v>
      </c>
      <c r="J206" s="8">
        <v>-0.19571615892848865</v>
      </c>
      <c r="K206" s="8">
        <v>-8.0558178116175327E-2</v>
      </c>
      <c r="L206" s="30">
        <v>2.6435733042213298E-6</v>
      </c>
      <c r="M206" s="36">
        <v>8.9404968400274894E-6</v>
      </c>
      <c r="N206" s="32"/>
      <c r="T206" s="32"/>
    </row>
    <row r="207" spans="1:20" x14ac:dyDescent="0.25">
      <c r="A207" s="25" t="s">
        <v>413</v>
      </c>
      <c r="B207" s="26">
        <v>204</v>
      </c>
      <c r="C207" s="33" t="s">
        <v>471</v>
      </c>
      <c r="D207" s="15">
        <v>-0.17446722014431501</v>
      </c>
      <c r="E207" s="15">
        <v>-0.21974343248973088</v>
      </c>
      <c r="F207" s="15">
        <v>-0.12919100779889914</v>
      </c>
      <c r="G207" s="28">
        <v>5.0495313467697901E-14</v>
      </c>
      <c r="H207" s="29">
        <v>6.3360361484945803E-14</v>
      </c>
      <c r="I207" s="8">
        <v>7.8877413137040497E-2</v>
      </c>
      <c r="J207" s="8">
        <v>2.0114661352312095E-2</v>
      </c>
      <c r="K207" s="8">
        <v>0.13764016492176889</v>
      </c>
      <c r="L207" s="30">
        <v>8.5419990896117397E-3</v>
      </c>
      <c r="M207" s="36">
        <v>1.5126056814863001E-2</v>
      </c>
      <c r="N207" s="32"/>
      <c r="T207" s="32"/>
    </row>
    <row r="208" spans="1:20" x14ac:dyDescent="0.25">
      <c r="A208" s="25" t="s">
        <v>413</v>
      </c>
      <c r="B208" s="26">
        <v>205</v>
      </c>
      <c r="C208" s="33" t="s">
        <v>1003</v>
      </c>
      <c r="D208" s="15">
        <v>-0.41430774512129398</v>
      </c>
      <c r="E208" s="15">
        <v>-0.45870972213508576</v>
      </c>
      <c r="F208" s="15">
        <v>-0.3699057681075022</v>
      </c>
      <c r="G208" s="28">
        <v>2.3703024666007099E-72</v>
      </c>
      <c r="H208" s="29">
        <v>7.3246993869857401E-72</v>
      </c>
      <c r="I208" s="8">
        <v>8.7956117785066304E-2</v>
      </c>
      <c r="J208" s="8">
        <v>3.157097859928043E-2</v>
      </c>
      <c r="K208" s="8">
        <v>0.14434125697085218</v>
      </c>
      <c r="L208" s="30">
        <v>2.2443266403476101E-3</v>
      </c>
      <c r="M208" s="36">
        <v>4.4659833146310996E-3</v>
      </c>
      <c r="N208" s="32"/>
      <c r="T208" s="32"/>
    </row>
    <row r="209" spans="1:20" x14ac:dyDescent="0.25">
      <c r="A209" s="25" t="s">
        <v>413</v>
      </c>
      <c r="B209" s="26">
        <v>206</v>
      </c>
      <c r="C209" s="33" t="s">
        <v>472</v>
      </c>
      <c r="D209" s="15">
        <v>-0.14610863758226</v>
      </c>
      <c r="E209" s="15">
        <v>-0.18949464763747242</v>
      </c>
      <c r="F209" s="15">
        <v>-0.1027226275270476</v>
      </c>
      <c r="G209" s="28">
        <v>4.5250338258534402E-11</v>
      </c>
      <c r="H209" s="29">
        <v>5.4857333150346303E-11</v>
      </c>
      <c r="I209" s="8">
        <v>0.109762766768839</v>
      </c>
      <c r="J209" s="8">
        <v>5.1282133078523522E-2</v>
      </c>
      <c r="K209" s="8">
        <v>0.16824340045915448</v>
      </c>
      <c r="L209" s="30">
        <v>2.3688337227603101E-4</v>
      </c>
      <c r="M209" s="36">
        <v>5.6055284490544202E-4</v>
      </c>
      <c r="N209" s="32"/>
      <c r="T209" s="32"/>
    </row>
    <row r="210" spans="1:20" x14ac:dyDescent="0.25">
      <c r="A210" s="25" t="s">
        <v>413</v>
      </c>
      <c r="B210" s="26">
        <v>207</v>
      </c>
      <c r="C210" s="33" t="s">
        <v>473</v>
      </c>
      <c r="D210" s="15">
        <v>-0.58997884415882096</v>
      </c>
      <c r="E210" s="15">
        <v>-0.63733348739302564</v>
      </c>
      <c r="F210" s="15">
        <v>-0.54262420092461627</v>
      </c>
      <c r="G210" s="28">
        <v>1.9311962025759298E-124</v>
      </c>
      <c r="H210" s="29">
        <v>1.1272463760221E-123</v>
      </c>
      <c r="I210" s="8">
        <v>2.4807078819969301E-2</v>
      </c>
      <c r="J210" s="8">
        <v>-3.3293315068889676E-2</v>
      </c>
      <c r="K210" s="8">
        <v>8.290747270882827E-2</v>
      </c>
      <c r="L210" s="34">
        <v>0.402711935250464</v>
      </c>
      <c r="M210" s="35">
        <v>0.47791717617073098</v>
      </c>
      <c r="N210" s="32"/>
      <c r="T210" s="32"/>
    </row>
    <row r="211" spans="1:20" x14ac:dyDescent="0.25">
      <c r="A211" s="25" t="s">
        <v>413</v>
      </c>
      <c r="B211" s="26">
        <v>208</v>
      </c>
      <c r="C211" s="33" t="s">
        <v>474</v>
      </c>
      <c r="D211" s="15">
        <v>-0.13254897745052199</v>
      </c>
      <c r="E211" s="15">
        <v>-0.17557999559770276</v>
      </c>
      <c r="F211" s="15">
        <v>-8.9517959303341207E-2</v>
      </c>
      <c r="G211" s="28">
        <v>1.6803984946884701E-9</v>
      </c>
      <c r="H211" s="29">
        <v>1.9912090433301002E-9</v>
      </c>
      <c r="I211" s="8">
        <v>0.12842354293191</v>
      </c>
      <c r="J211" s="8">
        <v>7.2967321427553494E-2</v>
      </c>
      <c r="K211" s="8">
        <v>0.1838797644362665</v>
      </c>
      <c r="L211" s="30">
        <v>5.7890938336100502E-6</v>
      </c>
      <c r="M211" s="36">
        <v>1.8174525660895301E-5</v>
      </c>
      <c r="N211" s="32"/>
      <c r="T211" s="32"/>
    </row>
    <row r="212" spans="1:20" x14ac:dyDescent="0.25">
      <c r="A212" s="25" t="s">
        <v>413</v>
      </c>
      <c r="B212" s="26">
        <v>209</v>
      </c>
      <c r="C212" s="33" t="s">
        <v>1004</v>
      </c>
      <c r="D212" s="15">
        <v>-7.3393047690253593E-2</v>
      </c>
      <c r="E212" s="15">
        <v>-0.11748495683266952</v>
      </c>
      <c r="F212" s="15">
        <v>-2.9301138547837662E-2</v>
      </c>
      <c r="G212" s="28">
        <v>1.1117934389714001E-3</v>
      </c>
      <c r="H212" s="29">
        <v>1.2151085019548799E-3</v>
      </c>
      <c r="I212" s="8">
        <v>0.21480326277694001</v>
      </c>
      <c r="J212" s="8">
        <v>0.15604604618481602</v>
      </c>
      <c r="K212" s="8">
        <v>0.27356047936906397</v>
      </c>
      <c r="L212" s="30">
        <v>8.9047447581030197E-13</v>
      </c>
      <c r="M212" s="36">
        <v>6.5578867938179302E-12</v>
      </c>
      <c r="N212" s="32"/>
      <c r="T212" s="32"/>
    </row>
    <row r="213" spans="1:20" x14ac:dyDescent="0.25">
      <c r="A213" s="25" t="s">
        <v>413</v>
      </c>
      <c r="B213" s="26">
        <v>210</v>
      </c>
      <c r="C213" s="33" t="s">
        <v>475</v>
      </c>
      <c r="D213" s="15">
        <v>-0.73237555297999601</v>
      </c>
      <c r="E213" s="15">
        <v>-0.77544868858104199</v>
      </c>
      <c r="F213" s="15">
        <v>-0.68930241737895004</v>
      </c>
      <c r="G213" s="28">
        <v>7.2630480800732806E-220</v>
      </c>
      <c r="H213" s="29">
        <v>1.5468329424588501E-218</v>
      </c>
      <c r="I213" s="8">
        <v>-9.6704562258626101E-2</v>
      </c>
      <c r="J213" s="8">
        <v>-0.14661469352145504</v>
      </c>
      <c r="K213" s="8">
        <v>-4.6794430995797172E-2</v>
      </c>
      <c r="L213" s="30">
        <v>1.4783016141866199E-4</v>
      </c>
      <c r="M213" s="36">
        <v>3.67476868132194E-4</v>
      </c>
      <c r="N213" s="32"/>
      <c r="T213" s="32"/>
    </row>
    <row r="214" spans="1:20" x14ac:dyDescent="0.25">
      <c r="A214" s="25" t="s">
        <v>413</v>
      </c>
      <c r="B214" s="26">
        <v>211</v>
      </c>
      <c r="C214" s="33" t="s">
        <v>476</v>
      </c>
      <c r="D214" s="15">
        <v>-0.37715776400127499</v>
      </c>
      <c r="E214" s="15">
        <v>-0.42197251558144477</v>
      </c>
      <c r="F214" s="15">
        <v>-0.3323430124211052</v>
      </c>
      <c r="G214" s="28">
        <v>1.50924306652999E-59</v>
      </c>
      <c r="H214" s="29">
        <v>4.0043216714667804E-59</v>
      </c>
      <c r="I214" s="8">
        <v>0.106747218659708</v>
      </c>
      <c r="J214" s="8">
        <v>5.4999620324614668E-2</v>
      </c>
      <c r="K214" s="8">
        <v>0.15849481699480134</v>
      </c>
      <c r="L214" s="30">
        <v>5.3535078009808203E-5</v>
      </c>
      <c r="M214" s="36">
        <v>1.44471374903181E-4</v>
      </c>
      <c r="N214" s="32"/>
      <c r="T214" s="32"/>
    </row>
    <row r="215" spans="1:20" x14ac:dyDescent="0.25">
      <c r="A215" s="25" t="s">
        <v>413</v>
      </c>
      <c r="B215" s="26">
        <v>212</v>
      </c>
      <c r="C215" s="33" t="s">
        <v>477</v>
      </c>
      <c r="D215" s="15">
        <v>-0.15331328586993201</v>
      </c>
      <c r="E215" s="15">
        <v>-0.19658089166457443</v>
      </c>
      <c r="F215" s="15">
        <v>-0.11004568007528957</v>
      </c>
      <c r="G215" s="28">
        <v>4.27388306155065E-12</v>
      </c>
      <c r="H215" s="29">
        <v>5.2295339324563903E-12</v>
      </c>
      <c r="I215" s="8">
        <v>0.24269725518565199</v>
      </c>
      <c r="J215" s="8">
        <v>0.18904797245508947</v>
      </c>
      <c r="K215" s="8">
        <v>0.29634653791621451</v>
      </c>
      <c r="L215" s="30">
        <v>1.03567609042873E-18</v>
      </c>
      <c r="M215" s="36">
        <v>1.2751761863403699E-17</v>
      </c>
      <c r="N215" s="32"/>
      <c r="T215" s="32"/>
    </row>
    <row r="216" spans="1:20" x14ac:dyDescent="0.25">
      <c r="A216" s="25" t="s">
        <v>413</v>
      </c>
      <c r="B216" s="26">
        <v>213</v>
      </c>
      <c r="C216" s="33" t="s">
        <v>478</v>
      </c>
      <c r="D216" s="15">
        <v>-0.149512756152934</v>
      </c>
      <c r="E216" s="15">
        <v>-0.19304948673512048</v>
      </c>
      <c r="F216" s="15">
        <v>-0.10597602557074751</v>
      </c>
      <c r="G216" s="28">
        <v>1.8767626162023201E-11</v>
      </c>
      <c r="H216" s="29">
        <v>2.2822360209373899E-11</v>
      </c>
      <c r="I216" s="8">
        <v>0.22045839882823801</v>
      </c>
      <c r="J216" s="8">
        <v>0.16661345669120592</v>
      </c>
      <c r="K216" s="8">
        <v>0.27430334096527009</v>
      </c>
      <c r="L216" s="30">
        <v>1.25941652796554E-15</v>
      </c>
      <c r="M216" s="36">
        <v>1.22521015313191E-14</v>
      </c>
      <c r="N216" s="32"/>
      <c r="T216" s="32"/>
    </row>
    <row r="217" spans="1:20" x14ac:dyDescent="0.25">
      <c r="A217" s="25" t="s">
        <v>413</v>
      </c>
      <c r="B217" s="26">
        <v>214</v>
      </c>
      <c r="C217" s="33" t="s">
        <v>479</v>
      </c>
      <c r="D217" s="15">
        <v>-0.20858968943657599</v>
      </c>
      <c r="E217" s="15">
        <v>-0.25271567489089686</v>
      </c>
      <c r="F217" s="15">
        <v>-0.1644637039822551</v>
      </c>
      <c r="G217" s="28">
        <v>2.8384896047777799E-20</v>
      </c>
      <c r="H217" s="29">
        <v>3.9448497505553599E-20</v>
      </c>
      <c r="I217" s="8">
        <v>0.15001449467347</v>
      </c>
      <c r="J217" s="8">
        <v>9.620142267976324E-2</v>
      </c>
      <c r="K217" s="8">
        <v>0.20382756666717677</v>
      </c>
      <c r="L217" s="30">
        <v>4.8867158743211597E-8</v>
      </c>
      <c r="M217" s="36">
        <v>2.1274763032956199E-7</v>
      </c>
      <c r="N217" s="32"/>
      <c r="T217" s="32"/>
    </row>
    <row r="218" spans="1:20" x14ac:dyDescent="0.25">
      <c r="A218" s="25" t="s">
        <v>413</v>
      </c>
      <c r="B218" s="26">
        <v>215</v>
      </c>
      <c r="C218" s="33" t="s">
        <v>480</v>
      </c>
      <c r="D218" s="15">
        <v>-0.44832467355507999</v>
      </c>
      <c r="E218" s="15">
        <v>-0.48941309392914689</v>
      </c>
      <c r="F218" s="15">
        <v>-0.40723625318101309</v>
      </c>
      <c r="G218" s="28">
        <v>4.0122672834160902E-97</v>
      </c>
      <c r="H218" s="29">
        <v>1.57296846732929E-96</v>
      </c>
      <c r="I218" s="8">
        <v>-0.11420497359612899</v>
      </c>
      <c r="J218" s="8">
        <v>-0.16758210634613024</v>
      </c>
      <c r="K218" s="8">
        <v>-6.0827840846127738E-2</v>
      </c>
      <c r="L218" s="30">
        <v>2.7938087199872E-5</v>
      </c>
      <c r="M218" s="36">
        <v>7.8345952717078795E-5</v>
      </c>
      <c r="N218" s="32"/>
      <c r="T218" s="32"/>
    </row>
    <row r="219" spans="1:20" x14ac:dyDescent="0.25">
      <c r="A219" s="25" t="s">
        <v>413</v>
      </c>
      <c r="B219" s="26">
        <v>216</v>
      </c>
      <c r="C219" s="33" t="s">
        <v>482</v>
      </c>
      <c r="D219" s="15">
        <v>-0.26341885653900199</v>
      </c>
      <c r="E219" s="15">
        <v>-0.30437832191743958</v>
      </c>
      <c r="F219" s="15">
        <v>-0.2224593911605644</v>
      </c>
      <c r="G219" s="28">
        <v>7.0093477499480102E-36</v>
      </c>
      <c r="H219" s="29">
        <v>1.23842287599978E-35</v>
      </c>
      <c r="I219" s="8">
        <v>0.11669457908226701</v>
      </c>
      <c r="J219" s="8">
        <v>6.276211855567243E-2</v>
      </c>
      <c r="K219" s="8">
        <v>0.17062703960886158</v>
      </c>
      <c r="L219" s="30">
        <v>2.2670758561499999E-5</v>
      </c>
      <c r="M219" s="36">
        <v>6.4492988254375298E-5</v>
      </c>
      <c r="N219" s="32"/>
      <c r="T219" s="32"/>
    </row>
    <row r="220" spans="1:20" x14ac:dyDescent="0.25">
      <c r="A220" s="25" t="s">
        <v>413</v>
      </c>
      <c r="B220" s="26">
        <v>217</v>
      </c>
      <c r="C220" s="33" t="s">
        <v>483</v>
      </c>
      <c r="D220" s="15">
        <v>-0.19331481349030499</v>
      </c>
      <c r="E220" s="15">
        <v>-0.23535850144068191</v>
      </c>
      <c r="F220" s="15">
        <v>-0.15127112553992808</v>
      </c>
      <c r="G220" s="28">
        <v>2.8372930353334802E-19</v>
      </c>
      <c r="H220" s="29">
        <v>3.8883250640744001E-19</v>
      </c>
      <c r="I220" s="8">
        <v>0.17027990595214401</v>
      </c>
      <c r="J220" s="8">
        <v>0.11431167920950447</v>
      </c>
      <c r="K220" s="8">
        <v>0.22624813269478355</v>
      </c>
      <c r="L220" s="30">
        <v>2.6457157258110499E-9</v>
      </c>
      <c r="M220" s="36">
        <v>1.30301499496194E-8</v>
      </c>
      <c r="N220" s="32"/>
      <c r="T220" s="32"/>
    </row>
    <row r="221" spans="1:20" x14ac:dyDescent="0.25">
      <c r="A221" s="25" t="s">
        <v>413</v>
      </c>
      <c r="B221" s="26">
        <v>218</v>
      </c>
      <c r="C221" s="33" t="s">
        <v>1005</v>
      </c>
      <c r="D221" s="15">
        <v>-0.10449754076518</v>
      </c>
      <c r="E221" s="15">
        <v>-0.14754772711218467</v>
      </c>
      <c r="F221" s="15">
        <v>-6.144735441817533E-2</v>
      </c>
      <c r="G221" s="28">
        <v>2.0149398966843199E-6</v>
      </c>
      <c r="H221" s="29">
        <v>2.3044595625359099E-6</v>
      </c>
      <c r="I221" s="8">
        <v>5.0393304358351203E-2</v>
      </c>
      <c r="J221" s="8">
        <v>-8.7979203689784319E-3</v>
      </c>
      <c r="K221" s="8">
        <v>0.10958452908568084</v>
      </c>
      <c r="L221" s="34">
        <v>9.5245285824041306E-2</v>
      </c>
      <c r="M221" s="35">
        <v>0.13426347983782599</v>
      </c>
      <c r="N221" s="32"/>
      <c r="T221" s="32"/>
    </row>
    <row r="222" spans="1:20" x14ac:dyDescent="0.25">
      <c r="A222" s="25" t="s">
        <v>413</v>
      </c>
      <c r="B222" s="26">
        <v>219</v>
      </c>
      <c r="C222" s="33" t="s">
        <v>484</v>
      </c>
      <c r="D222" s="15">
        <v>-0.48243147994694102</v>
      </c>
      <c r="E222" s="15">
        <v>-0.52688272294068328</v>
      </c>
      <c r="F222" s="15">
        <v>-0.43798023695319871</v>
      </c>
      <c r="G222" s="28">
        <v>3.7378724335714701E-96</v>
      </c>
      <c r="H222" s="29">
        <v>1.44384484198741E-95</v>
      </c>
      <c r="I222" s="8">
        <v>-0.107315742293982</v>
      </c>
      <c r="J222" s="8">
        <v>-0.16369696688864266</v>
      </c>
      <c r="K222" s="8">
        <v>-5.0934517699321329E-2</v>
      </c>
      <c r="L222" s="30">
        <v>1.93125532948296E-4</v>
      </c>
      <c r="M222" s="36">
        <v>4.6256206675762099E-4</v>
      </c>
      <c r="N222" s="32"/>
      <c r="T222" s="32"/>
    </row>
    <row r="223" spans="1:20" x14ac:dyDescent="0.25">
      <c r="A223" s="25" t="s">
        <v>413</v>
      </c>
      <c r="B223" s="26">
        <v>220</v>
      </c>
      <c r="C223" s="33" t="s">
        <v>485</v>
      </c>
      <c r="D223" s="15">
        <v>-0.36525775154903301</v>
      </c>
      <c r="E223" s="15">
        <v>-0.40956089405166418</v>
      </c>
      <c r="F223" s="15">
        <v>-0.32095460904640183</v>
      </c>
      <c r="G223" s="28">
        <v>2.80329550623273E-57</v>
      </c>
      <c r="H223" s="29">
        <v>7.1488571485805597E-57</v>
      </c>
      <c r="I223" s="8">
        <v>0.115571459425533</v>
      </c>
      <c r="J223" s="8">
        <v>6.5629590431413518E-2</v>
      </c>
      <c r="K223" s="8">
        <v>0.16551332841965249</v>
      </c>
      <c r="L223" s="30">
        <v>5.8778624896736003E-6</v>
      </c>
      <c r="M223" s="36">
        <v>1.83799827058048E-5</v>
      </c>
      <c r="N223" s="32"/>
      <c r="T223" s="32"/>
    </row>
    <row r="224" spans="1:20" x14ac:dyDescent="0.25">
      <c r="A224" s="25" t="s">
        <v>413</v>
      </c>
      <c r="B224" s="26">
        <v>221</v>
      </c>
      <c r="C224" s="33" t="s">
        <v>486</v>
      </c>
      <c r="D224" s="15">
        <v>-0.21812662132635699</v>
      </c>
      <c r="E224" s="15">
        <v>-0.26232930402036475</v>
      </c>
      <c r="F224" s="15">
        <v>-0.17392393863234923</v>
      </c>
      <c r="G224" s="28">
        <v>6.1960905172650302E-22</v>
      </c>
      <c r="H224" s="29">
        <v>8.9423430908513595E-22</v>
      </c>
      <c r="I224" s="8">
        <v>7.9793480474235706E-2</v>
      </c>
      <c r="J224" s="8">
        <v>2.3159736852888455E-2</v>
      </c>
      <c r="K224" s="8">
        <v>0.13642722409558294</v>
      </c>
      <c r="L224" s="30">
        <v>5.77454673572319E-3</v>
      </c>
      <c r="M224" s="36">
        <v>1.06815559336851E-2</v>
      </c>
      <c r="N224" s="32"/>
      <c r="T224" s="32"/>
    </row>
    <row r="225" spans="1:20" x14ac:dyDescent="0.25">
      <c r="A225" s="25" t="s">
        <v>413</v>
      </c>
      <c r="B225" s="26">
        <v>222</v>
      </c>
      <c r="C225" s="33" t="s">
        <v>510</v>
      </c>
      <c r="D225" s="15">
        <v>-9.4685534909015198E-2</v>
      </c>
      <c r="E225" s="15">
        <v>-0.1381256126025629</v>
      </c>
      <c r="F225" s="15">
        <v>-5.1245457215467506E-2</v>
      </c>
      <c r="G225" s="28">
        <v>1.9721043372288901E-5</v>
      </c>
      <c r="H225" s="29">
        <v>2.2295813740837299E-5</v>
      </c>
      <c r="I225" s="8">
        <v>4.7426009733222696E-3</v>
      </c>
      <c r="J225" s="8">
        <v>-5.5376168753785766E-2</v>
      </c>
      <c r="K225" s="8">
        <v>6.4861370700430299E-2</v>
      </c>
      <c r="L225" s="34">
        <v>0.87712808484054505</v>
      </c>
      <c r="M225" s="35">
        <v>0.90231975307356305</v>
      </c>
      <c r="N225" s="32"/>
      <c r="T225" s="32"/>
    </row>
    <row r="226" spans="1:20" x14ac:dyDescent="0.25">
      <c r="A226" s="25" t="s">
        <v>514</v>
      </c>
      <c r="B226" s="26">
        <v>223</v>
      </c>
      <c r="C226" s="33" t="s">
        <v>515</v>
      </c>
      <c r="D226" s="15">
        <v>-0.60200038856353799</v>
      </c>
      <c r="E226" s="15">
        <v>-0.64549656583734916</v>
      </c>
      <c r="F226" s="15">
        <v>-0.55850421128972683</v>
      </c>
      <c r="G226" s="28">
        <v>3.4098012246882202E-151</v>
      </c>
      <c r="H226" s="29">
        <v>3.0884176609819802E-150</v>
      </c>
      <c r="I226" s="8">
        <v>-0.20942180774095301</v>
      </c>
      <c r="J226" s="8">
        <v>-0.26591549115949525</v>
      </c>
      <c r="K226" s="8">
        <v>-0.15292812432241074</v>
      </c>
      <c r="L226" s="30">
        <v>4.2909380861505898E-13</v>
      </c>
      <c r="M226" s="36">
        <v>3.2827759338705499E-12</v>
      </c>
      <c r="N226" s="32"/>
      <c r="T226" s="32"/>
    </row>
    <row r="227" spans="1:20" x14ac:dyDescent="0.25">
      <c r="A227" s="25" t="s">
        <v>514</v>
      </c>
      <c r="B227" s="26">
        <v>224</v>
      </c>
      <c r="C227" s="33" t="s">
        <v>516</v>
      </c>
      <c r="D227" s="15">
        <v>-0.67358345714830203</v>
      </c>
      <c r="E227" s="15">
        <v>-0.71799516419079079</v>
      </c>
      <c r="F227" s="15">
        <v>-0.62917175010581328</v>
      </c>
      <c r="G227" s="28">
        <v>8.2398319527086701E-179</v>
      </c>
      <c r="H227" s="29">
        <v>1.0644241932351501E-177</v>
      </c>
      <c r="I227" s="8">
        <v>-0.19488141528816599</v>
      </c>
      <c r="J227" s="8">
        <v>-0.25104568025281471</v>
      </c>
      <c r="K227" s="8">
        <v>-0.13871715032351725</v>
      </c>
      <c r="L227" s="30">
        <v>1.1630767421464001E-11</v>
      </c>
      <c r="M227" s="36">
        <v>7.11288961367598E-11</v>
      </c>
      <c r="N227" s="32"/>
      <c r="T227" s="32"/>
    </row>
    <row r="228" spans="1:20" x14ac:dyDescent="0.25">
      <c r="A228" s="25" t="s">
        <v>514</v>
      </c>
      <c r="B228" s="26">
        <v>225</v>
      </c>
      <c r="C228" s="33" t="s">
        <v>517</v>
      </c>
      <c r="D228" s="15">
        <v>-0.42667363315305501</v>
      </c>
      <c r="E228" s="15">
        <v>-0.4708771949629077</v>
      </c>
      <c r="F228" s="15">
        <v>-0.38247007134320232</v>
      </c>
      <c r="G228" s="28">
        <v>3.99110013544249E-77</v>
      </c>
      <c r="H228" s="29">
        <v>1.2889290601347101E-76</v>
      </c>
      <c r="I228" s="8">
        <v>2.9211060089544001E-2</v>
      </c>
      <c r="J228" s="8">
        <v>-2.7419176991348944E-2</v>
      </c>
      <c r="K228" s="8">
        <v>8.5841297170436953E-2</v>
      </c>
      <c r="L228" s="34">
        <v>0.31206163124118502</v>
      </c>
      <c r="M228" s="35">
        <v>0.385430353319833</v>
      </c>
      <c r="N228" s="32"/>
      <c r="T228" s="32"/>
    </row>
    <row r="229" spans="1:20" x14ac:dyDescent="0.25">
      <c r="A229" s="25" t="s">
        <v>514</v>
      </c>
      <c r="B229" s="26">
        <v>226</v>
      </c>
      <c r="C229" s="33" t="s">
        <v>518</v>
      </c>
      <c r="D229" s="15">
        <v>-0.47015779735795998</v>
      </c>
      <c r="E229" s="15">
        <v>-0.51201655151376013</v>
      </c>
      <c r="F229" s="15">
        <v>-0.42829904320215989</v>
      </c>
      <c r="G229" s="28">
        <v>1.5195859850458E-102</v>
      </c>
      <c r="H229" s="29">
        <v>6.2366341469587904E-102</v>
      </c>
      <c r="I229" s="8">
        <v>-4.12350048163019E-2</v>
      </c>
      <c r="J229" s="8">
        <v>-9.5093410992709987E-2</v>
      </c>
      <c r="K229" s="8">
        <v>1.2623401360106187E-2</v>
      </c>
      <c r="L229" s="34">
        <v>0.13351964093664101</v>
      </c>
      <c r="M229" s="35">
        <v>0.18041549830508899</v>
      </c>
      <c r="N229" s="32"/>
      <c r="T229" s="32"/>
    </row>
    <row r="230" spans="1:20" x14ac:dyDescent="0.25">
      <c r="A230" s="25" t="s">
        <v>514</v>
      </c>
      <c r="B230" s="26">
        <v>227</v>
      </c>
      <c r="C230" s="33" t="s">
        <v>519</v>
      </c>
      <c r="D230" s="15">
        <v>-0.49845480434560901</v>
      </c>
      <c r="E230" s="15">
        <v>-0.53857603161067447</v>
      </c>
      <c r="F230" s="15">
        <v>-0.45833357708054351</v>
      </c>
      <c r="G230" s="28">
        <v>8.6237616811024201E-124</v>
      </c>
      <c r="H230" s="29">
        <v>4.8888663343228099E-123</v>
      </c>
      <c r="I230" s="8">
        <v>-7.8131453493561404E-2</v>
      </c>
      <c r="J230" s="8">
        <v>-0.12880311213441206</v>
      </c>
      <c r="K230" s="8">
        <v>-2.7459794852710745E-2</v>
      </c>
      <c r="L230" s="30">
        <v>2.5226762464772602E-3</v>
      </c>
      <c r="M230" s="36">
        <v>4.9572790080400896E-3</v>
      </c>
      <c r="N230" s="32"/>
      <c r="T230" s="32"/>
    </row>
    <row r="231" spans="1:20" x14ac:dyDescent="0.25">
      <c r="A231" s="25" t="s">
        <v>514</v>
      </c>
      <c r="B231" s="26">
        <v>228</v>
      </c>
      <c r="C231" s="33" t="s">
        <v>520</v>
      </c>
      <c r="D231" s="15">
        <v>-0.62487635772146</v>
      </c>
      <c r="E231" s="15">
        <v>-0.66557531204921594</v>
      </c>
      <c r="F231" s="15">
        <v>-0.58417740339370405</v>
      </c>
      <c r="G231" s="28">
        <v>7.6496351322714799E-183</v>
      </c>
      <c r="H231" s="29">
        <v>1.0046520807049901E-181</v>
      </c>
      <c r="I231" s="8">
        <v>-0.24817483615186001</v>
      </c>
      <c r="J231" s="8">
        <v>-0.29966298625380983</v>
      </c>
      <c r="K231" s="8">
        <v>-0.19668668604991019</v>
      </c>
      <c r="L231" s="30">
        <v>5.2249434550287402E-21</v>
      </c>
      <c r="M231" s="36">
        <v>8.4025621276788697E-20</v>
      </c>
      <c r="N231" s="32"/>
      <c r="T231" s="32"/>
    </row>
    <row r="232" spans="1:20" x14ac:dyDescent="0.25">
      <c r="A232" s="25" t="s">
        <v>514</v>
      </c>
      <c r="B232" s="26">
        <v>229</v>
      </c>
      <c r="C232" s="33" t="s">
        <v>521</v>
      </c>
      <c r="D232" s="15">
        <v>-0.34724201644500702</v>
      </c>
      <c r="E232" s="15">
        <v>-0.38762566165244583</v>
      </c>
      <c r="F232" s="15">
        <v>-0.30685837123756821</v>
      </c>
      <c r="G232" s="28">
        <v>5.1948059901989004E-62</v>
      </c>
      <c r="H232" s="29">
        <v>1.4263091011417201E-61</v>
      </c>
      <c r="I232" s="8">
        <v>0.12170978034912899</v>
      </c>
      <c r="J232" s="8">
        <v>7.0356511338192762E-2</v>
      </c>
      <c r="K232" s="8">
        <v>0.17306304936006522</v>
      </c>
      <c r="L232" s="30">
        <v>3.48403833530539E-6</v>
      </c>
      <c r="M232" s="36">
        <v>1.1251730361559999E-5</v>
      </c>
      <c r="N232" s="32"/>
      <c r="T232" s="32"/>
    </row>
    <row r="233" spans="1:20" x14ac:dyDescent="0.25">
      <c r="A233" s="25" t="s">
        <v>514</v>
      </c>
      <c r="B233" s="26">
        <v>230</v>
      </c>
      <c r="C233" s="33" t="s">
        <v>522</v>
      </c>
      <c r="D233" s="15">
        <v>-0.49710606664228901</v>
      </c>
      <c r="E233" s="15">
        <v>-0.53787031430046972</v>
      </c>
      <c r="F233" s="15">
        <v>-0.45634181898410836</v>
      </c>
      <c r="G233" s="28">
        <v>1.4175847027938899E-119</v>
      </c>
      <c r="H233" s="29">
        <v>7.2536152324778201E-119</v>
      </c>
      <c r="I233" s="8">
        <v>-3.9015232140302301E-2</v>
      </c>
      <c r="J233" s="8">
        <v>-9.0495608579083037E-2</v>
      </c>
      <c r="K233" s="8">
        <v>1.2465144298478441E-2</v>
      </c>
      <c r="L233" s="34">
        <v>0.13749703091440901</v>
      </c>
      <c r="M233" s="35">
        <v>0.184264728504345</v>
      </c>
      <c r="N233" s="32"/>
      <c r="T233" s="32"/>
    </row>
    <row r="234" spans="1:20" x14ac:dyDescent="0.25">
      <c r="A234" s="25" t="s">
        <v>514</v>
      </c>
      <c r="B234" s="26">
        <v>231</v>
      </c>
      <c r="C234" s="33" t="s">
        <v>523</v>
      </c>
      <c r="D234" s="15">
        <v>-0.478237653141804</v>
      </c>
      <c r="E234" s="15">
        <v>-0.51797390369547869</v>
      </c>
      <c r="F234" s="15">
        <v>-0.43850140258812931</v>
      </c>
      <c r="G234" s="28">
        <v>1.11688304937707E-116</v>
      </c>
      <c r="H234" s="29">
        <v>5.50064901818207E-116</v>
      </c>
      <c r="I234" s="8">
        <v>-0.23100054687129201</v>
      </c>
      <c r="J234" s="8">
        <v>-0.28182162396927701</v>
      </c>
      <c r="K234" s="8">
        <v>-0.18017946977330701</v>
      </c>
      <c r="L234" s="30">
        <v>7.1192860471119002E-19</v>
      </c>
      <c r="M234" s="36">
        <v>9.1967170575806099E-18</v>
      </c>
      <c r="N234" s="32"/>
      <c r="T234" s="32"/>
    </row>
    <row r="235" spans="1:20" x14ac:dyDescent="0.25">
      <c r="A235" s="25" t="s">
        <v>514</v>
      </c>
      <c r="B235" s="26">
        <v>232</v>
      </c>
      <c r="C235" s="33" t="s">
        <v>524</v>
      </c>
      <c r="D235" s="15">
        <v>-0.60003524339094205</v>
      </c>
      <c r="E235" s="15">
        <v>-0.6412626008091693</v>
      </c>
      <c r="F235" s="15">
        <v>-0.5588078859727148</v>
      </c>
      <c r="G235" s="28">
        <v>7.8085404723817898E-166</v>
      </c>
      <c r="H235" s="29">
        <v>8.20417318964913E-165</v>
      </c>
      <c r="I235" s="8">
        <v>-0.28356903717022403</v>
      </c>
      <c r="J235" s="8">
        <v>-0.33762685538815562</v>
      </c>
      <c r="K235" s="8">
        <v>-0.22951121895229243</v>
      </c>
      <c r="L235" s="30">
        <v>1.50673609144199E-24</v>
      </c>
      <c r="M235" s="36">
        <v>3.5979031516857297E-23</v>
      </c>
      <c r="N235" s="32"/>
      <c r="T235" s="32"/>
    </row>
    <row r="236" spans="1:20" x14ac:dyDescent="0.25">
      <c r="A236" s="25" t="s">
        <v>514</v>
      </c>
      <c r="B236" s="26">
        <v>233</v>
      </c>
      <c r="C236" s="33" t="s">
        <v>525</v>
      </c>
      <c r="D236" s="15">
        <v>-0.39012595226723101</v>
      </c>
      <c r="E236" s="15">
        <v>-0.43149826668297275</v>
      </c>
      <c r="F236" s="15">
        <v>-0.34875363785148927</v>
      </c>
      <c r="G236" s="28">
        <v>8.3811414695526202E-74</v>
      </c>
      <c r="H236" s="29">
        <v>2.6104108608725199E-73</v>
      </c>
      <c r="I236" s="8">
        <v>-6.9335097445366603E-2</v>
      </c>
      <c r="J236" s="8">
        <v>-0.12410510363988642</v>
      </c>
      <c r="K236" s="8">
        <v>-1.456509125084679E-2</v>
      </c>
      <c r="L236" s="30">
        <v>1.31261274006915E-2</v>
      </c>
      <c r="M236" s="36">
        <v>2.23399317316305E-2</v>
      </c>
      <c r="N236" s="32"/>
      <c r="T236" s="32"/>
    </row>
    <row r="237" spans="1:20" x14ac:dyDescent="0.25">
      <c r="A237" s="25" t="s">
        <v>514</v>
      </c>
      <c r="B237" s="26">
        <v>234</v>
      </c>
      <c r="C237" s="33" t="s">
        <v>526</v>
      </c>
      <c r="D237" s="15">
        <v>-0.28199167611955001</v>
      </c>
      <c r="E237" s="15">
        <v>-0.33177042012393698</v>
      </c>
      <c r="F237" s="15">
        <v>-0.23221293211516303</v>
      </c>
      <c r="G237" s="28">
        <v>2.6088187082702702E-28</v>
      </c>
      <c r="H237" s="29">
        <v>4.05473203573367E-28</v>
      </c>
      <c r="I237" s="8">
        <v>-9.3385849007428801E-2</v>
      </c>
      <c r="J237" s="8">
        <v>-0.1610676150574652</v>
      </c>
      <c r="K237" s="8">
        <v>-2.5704082957392405E-2</v>
      </c>
      <c r="L237" s="30">
        <v>6.8669317904851796E-3</v>
      </c>
      <c r="M237" s="36">
        <v>1.24680697025399E-2</v>
      </c>
      <c r="N237" s="32"/>
      <c r="T237" s="32"/>
    </row>
    <row r="238" spans="1:20" x14ac:dyDescent="0.25">
      <c r="A238" s="25" t="s">
        <v>514</v>
      </c>
      <c r="B238" s="26">
        <v>235</v>
      </c>
      <c r="C238" s="33" t="s">
        <v>527</v>
      </c>
      <c r="D238" s="15">
        <v>-0.53592463351674302</v>
      </c>
      <c r="E238" s="15">
        <v>-0.57922903034767492</v>
      </c>
      <c r="F238" s="15">
        <v>-0.49262023668581106</v>
      </c>
      <c r="G238" s="28">
        <v>6.6610015388818094E-123</v>
      </c>
      <c r="H238" s="29">
        <v>3.6450480643325499E-122</v>
      </c>
      <c r="I238" s="8">
        <v>-0.184313112791364</v>
      </c>
      <c r="J238" s="8">
        <v>-0.24110641718006831</v>
      </c>
      <c r="K238" s="8">
        <v>-0.1275198084026597</v>
      </c>
      <c r="L238" s="30">
        <v>2.18745921813711E-10</v>
      </c>
      <c r="M238" s="36">
        <v>1.16467423235949E-9</v>
      </c>
      <c r="N238" s="32"/>
      <c r="T238" s="32"/>
    </row>
    <row r="239" spans="1:20" x14ac:dyDescent="0.25">
      <c r="A239" s="25" t="s">
        <v>514</v>
      </c>
      <c r="B239" s="26">
        <v>236</v>
      </c>
      <c r="C239" s="33" t="s">
        <v>528</v>
      </c>
      <c r="D239" s="15">
        <v>-0.52014180371320395</v>
      </c>
      <c r="E239" s="15">
        <v>-0.56383692559157006</v>
      </c>
      <c r="F239" s="15">
        <v>-0.4764466818348379</v>
      </c>
      <c r="G239" s="28">
        <v>2.59249691949202E-114</v>
      </c>
      <c r="H239" s="29">
        <v>1.21600450747602E-113</v>
      </c>
      <c r="I239" s="8">
        <v>-0.20758359418387601</v>
      </c>
      <c r="J239" s="8">
        <v>-0.26498135537031314</v>
      </c>
      <c r="K239" s="8">
        <v>-0.15018583299743887</v>
      </c>
      <c r="L239" s="30">
        <v>1.5468799202407599E-12</v>
      </c>
      <c r="M239" s="36">
        <v>1.08834051531225E-11</v>
      </c>
      <c r="N239" s="32"/>
      <c r="T239" s="32"/>
    </row>
    <row r="240" spans="1:20" x14ac:dyDescent="0.25">
      <c r="A240" s="25" t="s">
        <v>514</v>
      </c>
      <c r="B240" s="26">
        <v>237</v>
      </c>
      <c r="C240" s="33" t="s">
        <v>1006</v>
      </c>
      <c r="D240" s="15">
        <v>-0.38224819097127699</v>
      </c>
      <c r="E240" s="15">
        <v>-0.43104569443647428</v>
      </c>
      <c r="F240" s="15">
        <v>-0.3334506875060797</v>
      </c>
      <c r="G240" s="28">
        <v>5.2398222948295699E-52</v>
      </c>
      <c r="H240" s="29">
        <v>1.1899077718517899E-51</v>
      </c>
      <c r="I240" s="8">
        <v>-8.9694181398777204E-2</v>
      </c>
      <c r="J240" s="8">
        <v>-0.15481449869783037</v>
      </c>
      <c r="K240" s="8">
        <v>-2.4573864099724022E-2</v>
      </c>
      <c r="L240" s="30">
        <v>6.9653480356325704E-3</v>
      </c>
      <c r="M240" s="36">
        <v>1.25887482845836E-2</v>
      </c>
      <c r="N240" s="32"/>
      <c r="T240" s="32"/>
    </row>
    <row r="241" spans="1:20" x14ac:dyDescent="0.25">
      <c r="A241" s="25" t="s">
        <v>514</v>
      </c>
      <c r="B241" s="26">
        <v>238</v>
      </c>
      <c r="C241" s="33" t="s">
        <v>529</v>
      </c>
      <c r="D241" s="15">
        <v>-0.168445715838657</v>
      </c>
      <c r="E241" s="15">
        <v>-0.21864378836638582</v>
      </c>
      <c r="F241" s="15">
        <v>-0.11824764331092817</v>
      </c>
      <c r="G241" s="28">
        <v>5.2959071756030502E-11</v>
      </c>
      <c r="H241" s="29">
        <v>6.4005749300233206E-11</v>
      </c>
      <c r="I241" s="8">
        <v>0.101292624872532</v>
      </c>
      <c r="J241" s="8">
        <v>3.3665420571761348E-2</v>
      </c>
      <c r="K241" s="8">
        <v>0.16891982917330267</v>
      </c>
      <c r="L241" s="30">
        <v>3.34324367588911E-3</v>
      </c>
      <c r="M241" s="36">
        <v>6.4729140457017598E-3</v>
      </c>
      <c r="N241" s="32"/>
      <c r="T241" s="32"/>
    </row>
    <row r="242" spans="1:20" x14ac:dyDescent="0.25">
      <c r="A242" s="25" t="s">
        <v>514</v>
      </c>
      <c r="B242" s="26">
        <v>239</v>
      </c>
      <c r="C242" s="33" t="s">
        <v>530</v>
      </c>
      <c r="D242" s="15">
        <v>-0.10718762715069299</v>
      </c>
      <c r="E242" s="15">
        <v>-0.15202378092908911</v>
      </c>
      <c r="F242" s="15">
        <v>-6.2351473372296878E-2</v>
      </c>
      <c r="G242" s="28">
        <v>2.8652221140284201E-6</v>
      </c>
      <c r="H242" s="29">
        <v>3.2721667041368002E-6</v>
      </c>
      <c r="I242" s="8">
        <v>0.14812227602345501</v>
      </c>
      <c r="J242" s="8">
        <v>8.7941543923937798E-2</v>
      </c>
      <c r="K242" s="8">
        <v>0.20830300812297223</v>
      </c>
      <c r="L242" s="30">
        <v>1.44843693630373E-6</v>
      </c>
      <c r="M242" s="36">
        <v>5.0727480258104002E-6</v>
      </c>
      <c r="N242" s="32"/>
      <c r="T242" s="32"/>
    </row>
    <row r="243" spans="1:20" x14ac:dyDescent="0.25">
      <c r="A243" s="25" t="s">
        <v>514</v>
      </c>
      <c r="B243" s="26">
        <v>240</v>
      </c>
      <c r="C243" s="33" t="s">
        <v>531</v>
      </c>
      <c r="D243" s="15">
        <v>-0.55145219044717597</v>
      </c>
      <c r="E243" s="15">
        <v>-0.5995705109467494</v>
      </c>
      <c r="F243" s="15">
        <v>-0.50333386994760254</v>
      </c>
      <c r="G243" s="28">
        <v>1.7561354360906099E-106</v>
      </c>
      <c r="H243" s="29">
        <v>7.5208408893445601E-106</v>
      </c>
      <c r="I243" s="8">
        <v>-9.0824560986284705E-2</v>
      </c>
      <c r="J243" s="8">
        <v>-0.15399539494404163</v>
      </c>
      <c r="K243" s="8">
        <v>-2.7653727028527766E-2</v>
      </c>
      <c r="L243" s="30">
        <v>4.8514082394148002E-3</v>
      </c>
      <c r="M243" s="36">
        <v>9.1566087929398302E-3</v>
      </c>
      <c r="N243" s="32"/>
      <c r="T243" s="32"/>
    </row>
    <row r="244" spans="1:20" x14ac:dyDescent="0.25">
      <c r="A244" s="25" t="s">
        <v>514</v>
      </c>
      <c r="B244" s="26">
        <v>241</v>
      </c>
      <c r="C244" s="33" t="s">
        <v>532</v>
      </c>
      <c r="D244" s="15">
        <v>-0.23477237273755899</v>
      </c>
      <c r="E244" s="15">
        <v>-0.28120503796993673</v>
      </c>
      <c r="F244" s="15">
        <v>-0.18833970750518125</v>
      </c>
      <c r="G244" s="28">
        <v>6.1464125791530997E-23</v>
      </c>
      <c r="H244" s="29">
        <v>9.05303385490214E-23</v>
      </c>
      <c r="I244" s="8">
        <v>5.6004429082336597E-2</v>
      </c>
      <c r="J244" s="8">
        <v>-6.0701782107783486E-3</v>
      </c>
      <c r="K244" s="8">
        <v>0.11807903637545154</v>
      </c>
      <c r="L244" s="34">
        <v>7.7066651237319803E-2</v>
      </c>
      <c r="M244" s="35">
        <v>0.111283095297894</v>
      </c>
      <c r="N244" s="32"/>
      <c r="T244" s="32"/>
    </row>
    <row r="245" spans="1:20" x14ac:dyDescent="0.25">
      <c r="A245" s="25" t="s">
        <v>514</v>
      </c>
      <c r="B245" s="26">
        <v>242</v>
      </c>
      <c r="C245" s="33" t="s">
        <v>533</v>
      </c>
      <c r="D245" s="15">
        <v>-0.39770073103481002</v>
      </c>
      <c r="E245" s="15">
        <v>-0.44033117967058177</v>
      </c>
      <c r="F245" s="15">
        <v>-0.35507028239903826</v>
      </c>
      <c r="G245" s="28">
        <v>2.5192639001792298E-72</v>
      </c>
      <c r="H245" s="29">
        <v>7.7546091927392102E-72</v>
      </c>
      <c r="I245" s="8">
        <v>-7.8308286249582998E-2</v>
      </c>
      <c r="J245" s="8">
        <v>-0.13547341936466231</v>
      </c>
      <c r="K245" s="8">
        <v>-2.1143153134503691E-2</v>
      </c>
      <c r="L245" s="30">
        <v>7.2787706693267498E-3</v>
      </c>
      <c r="M245" s="36">
        <v>1.30951399256381E-2</v>
      </c>
      <c r="N245" s="32"/>
      <c r="T245" s="32"/>
    </row>
    <row r="246" spans="1:20" x14ac:dyDescent="0.25">
      <c r="A246" s="25" t="s">
        <v>514</v>
      </c>
      <c r="B246" s="26">
        <v>243</v>
      </c>
      <c r="C246" s="33" t="s">
        <v>534</v>
      </c>
      <c r="D246" s="15">
        <v>-0.42137347287681598</v>
      </c>
      <c r="E246" s="15">
        <v>-0.46229530549465125</v>
      </c>
      <c r="F246" s="15">
        <v>-0.38045164025898071</v>
      </c>
      <c r="G246" s="28">
        <v>4.1577130476201404E-87</v>
      </c>
      <c r="H246" s="29">
        <v>1.46262405425208E-86</v>
      </c>
      <c r="I246" s="8">
        <v>1.33494945038537E-2</v>
      </c>
      <c r="J246" s="8">
        <v>-3.9347731546490336E-2</v>
      </c>
      <c r="K246" s="8">
        <v>6.6046720554197733E-2</v>
      </c>
      <c r="L246" s="34">
        <v>0.61955257422923504</v>
      </c>
      <c r="M246" s="35">
        <v>0.67995463578361703</v>
      </c>
      <c r="N246" s="32"/>
      <c r="T246" s="32"/>
    </row>
    <row r="247" spans="1:20" x14ac:dyDescent="0.25">
      <c r="A247" s="25" t="s">
        <v>514</v>
      </c>
      <c r="B247" s="26">
        <v>244</v>
      </c>
      <c r="C247" s="33" t="s">
        <v>537</v>
      </c>
      <c r="D247" s="15">
        <v>-0.39298880669109998</v>
      </c>
      <c r="E247" s="15">
        <v>-0.43305619320098471</v>
      </c>
      <c r="F247" s="15">
        <v>-0.35292142018121525</v>
      </c>
      <c r="G247" s="28">
        <v>1.73716141425313E-79</v>
      </c>
      <c r="H247" s="29">
        <v>5.7275447465751896E-79</v>
      </c>
      <c r="I247" s="8">
        <v>-0.10503610709860201</v>
      </c>
      <c r="J247" s="8">
        <v>-0.15883588901098816</v>
      </c>
      <c r="K247" s="8">
        <v>-5.1236325186215841E-2</v>
      </c>
      <c r="L247" s="30">
        <v>1.31524480702035E-4</v>
      </c>
      <c r="M247" s="36">
        <v>3.3112233480256799E-4</v>
      </c>
      <c r="N247" s="32"/>
      <c r="T247" s="32"/>
    </row>
    <row r="248" spans="1:20" x14ac:dyDescent="0.25">
      <c r="A248" s="25" t="s">
        <v>555</v>
      </c>
      <c r="B248" s="26">
        <v>245</v>
      </c>
      <c r="C248" s="33" t="s">
        <v>556</v>
      </c>
      <c r="D248" s="15">
        <v>9.0276284685673093E-3</v>
      </c>
      <c r="E248" s="15">
        <v>-3.7113950947719812E-2</v>
      </c>
      <c r="F248" s="15">
        <v>5.5169207884854438E-2</v>
      </c>
      <c r="G248" s="28">
        <v>0.70138393355099404</v>
      </c>
      <c r="H248" s="29">
        <v>0.71039915120589103</v>
      </c>
      <c r="I248" s="8">
        <v>0.18889094314477101</v>
      </c>
      <c r="J248" s="8">
        <v>0.12634417041840801</v>
      </c>
      <c r="K248" s="8">
        <v>0.251437715871134</v>
      </c>
      <c r="L248" s="30">
        <v>3.4536156826761602E-9</v>
      </c>
      <c r="M248" s="36">
        <v>1.6696007103980499E-8</v>
      </c>
      <c r="N248" s="32"/>
      <c r="T248" s="32"/>
    </row>
    <row r="249" spans="1:20" x14ac:dyDescent="0.25">
      <c r="A249" s="25" t="s">
        <v>555</v>
      </c>
      <c r="B249" s="26">
        <v>246</v>
      </c>
      <c r="C249" s="33" t="s">
        <v>557</v>
      </c>
      <c r="D249" s="15">
        <v>-9.3415006674867698E-2</v>
      </c>
      <c r="E249" s="15">
        <v>-0.13932777562491311</v>
      </c>
      <c r="F249" s="15">
        <v>-4.7502237724822302E-2</v>
      </c>
      <c r="G249" s="28">
        <v>6.7636071301660201E-5</v>
      </c>
      <c r="H249" s="29">
        <v>7.5598899554196001E-5</v>
      </c>
      <c r="I249" s="8">
        <v>9.6725214335154394E-2</v>
      </c>
      <c r="J249" s="8">
        <v>3.4316406843852537E-2</v>
      </c>
      <c r="K249" s="8">
        <v>0.15913402182645625</v>
      </c>
      <c r="L249" s="30">
        <v>2.3960832413609801E-3</v>
      </c>
      <c r="M249" s="36">
        <v>4.7321142711590301E-3</v>
      </c>
      <c r="N249" s="32"/>
      <c r="T249" s="32"/>
    </row>
    <row r="250" spans="1:20" x14ac:dyDescent="0.25">
      <c r="A250" s="25" t="s">
        <v>555</v>
      </c>
      <c r="B250" s="26">
        <v>247</v>
      </c>
      <c r="C250" s="33" t="s">
        <v>558</v>
      </c>
      <c r="D250" s="15">
        <v>-0.43835642627009902</v>
      </c>
      <c r="E250" s="15">
        <v>-0.48009514900593592</v>
      </c>
      <c r="F250" s="15">
        <v>-0.39661770353426212</v>
      </c>
      <c r="G250" s="28">
        <v>2.1089010824481401E-90</v>
      </c>
      <c r="H250" s="29">
        <v>7.72936768822853E-90</v>
      </c>
      <c r="I250" s="8">
        <v>-3.4009398324877503E-2</v>
      </c>
      <c r="J250" s="8">
        <v>-8.7520036829877884E-2</v>
      </c>
      <c r="K250" s="8">
        <v>1.9501240180122878E-2</v>
      </c>
      <c r="L250" s="34">
        <v>0.21293210888917</v>
      </c>
      <c r="M250" s="35">
        <v>0.271067046534193</v>
      </c>
      <c r="N250" s="32"/>
      <c r="T250" s="32"/>
    </row>
    <row r="251" spans="1:20" x14ac:dyDescent="0.25">
      <c r="A251" s="25" t="s">
        <v>555</v>
      </c>
      <c r="B251" s="26">
        <v>248</v>
      </c>
      <c r="C251" s="33" t="s">
        <v>559</v>
      </c>
      <c r="D251" s="15">
        <v>-0.624493913092103</v>
      </c>
      <c r="E251" s="15">
        <v>-0.6672733351775253</v>
      </c>
      <c r="F251" s="15">
        <v>-0.58171449100668071</v>
      </c>
      <c r="G251" s="28">
        <v>9.5343492228926295E-167</v>
      </c>
      <c r="H251" s="29">
        <v>1.0152793496810001E-165</v>
      </c>
      <c r="I251" s="8">
        <v>-0.2281819134668</v>
      </c>
      <c r="J251" s="8">
        <v>-0.28253684166051235</v>
      </c>
      <c r="K251" s="8">
        <v>-0.17382698527308768</v>
      </c>
      <c r="L251" s="30">
        <v>2.41006295952692E-16</v>
      </c>
      <c r="M251" s="36">
        <v>2.6015474138454901E-15</v>
      </c>
      <c r="N251" s="32"/>
      <c r="T251" s="32"/>
    </row>
    <row r="252" spans="1:20" x14ac:dyDescent="0.25">
      <c r="A252" s="25" t="s">
        <v>555</v>
      </c>
      <c r="B252" s="26">
        <v>249</v>
      </c>
      <c r="C252" s="33" t="s">
        <v>560</v>
      </c>
      <c r="D252" s="15">
        <v>-0.40962069472211698</v>
      </c>
      <c r="E252" s="15">
        <v>-0.44622847275133759</v>
      </c>
      <c r="F252" s="15">
        <v>-0.37301291669289638</v>
      </c>
      <c r="G252" s="28">
        <v>8.0999498690565495E-102</v>
      </c>
      <c r="H252" s="29">
        <v>3.30712979109666E-101</v>
      </c>
      <c r="I252" s="8">
        <v>-0.109662955372144</v>
      </c>
      <c r="J252" s="8">
        <v>-0.15653594021956424</v>
      </c>
      <c r="K252" s="8">
        <v>-6.2789970524723765E-2</v>
      </c>
      <c r="L252" s="30">
        <v>4.6392620107456497E-6</v>
      </c>
      <c r="M252" s="36">
        <v>1.4800560584889E-5</v>
      </c>
      <c r="N252" s="32"/>
      <c r="T252" s="32"/>
    </row>
    <row r="253" spans="1:20" x14ac:dyDescent="0.25">
      <c r="A253" s="25" t="s">
        <v>555</v>
      </c>
      <c r="B253" s="26">
        <v>250</v>
      </c>
      <c r="C253" s="33" t="s">
        <v>561</v>
      </c>
      <c r="D253" s="15">
        <v>-0.72949041335920894</v>
      </c>
      <c r="E253" s="15">
        <v>-0.76988898175452336</v>
      </c>
      <c r="F253" s="15">
        <v>-0.68909184496389453</v>
      </c>
      <c r="G253" s="28">
        <v>8.9468299920865305E-245</v>
      </c>
      <c r="H253" s="29">
        <v>2.9375425140684099E-243</v>
      </c>
      <c r="I253" s="8">
        <v>-0.21047456933330499</v>
      </c>
      <c r="J253" s="8">
        <v>-0.25801124291270916</v>
      </c>
      <c r="K253" s="8">
        <v>-0.16293789575390083</v>
      </c>
      <c r="L253" s="30">
        <v>5.3844232262844101E-18</v>
      </c>
      <c r="M253" s="36">
        <v>6.4286750035032104E-17</v>
      </c>
      <c r="N253" s="32"/>
      <c r="T253" s="32"/>
    </row>
    <row r="254" spans="1:20" x14ac:dyDescent="0.25">
      <c r="A254" s="25" t="s">
        <v>555</v>
      </c>
      <c r="B254" s="26">
        <v>251</v>
      </c>
      <c r="C254" s="33" t="s">
        <v>562</v>
      </c>
      <c r="D254" s="15">
        <v>-0.48403701939274701</v>
      </c>
      <c r="E254" s="15">
        <v>-0.52321376561492161</v>
      </c>
      <c r="F254" s="15">
        <v>-0.44486027317057242</v>
      </c>
      <c r="G254" s="28">
        <v>1.5958771350542201E-122</v>
      </c>
      <c r="H254" s="29">
        <v>8.6727667753291398E-122</v>
      </c>
      <c r="I254" s="8">
        <v>-0.107080447063736</v>
      </c>
      <c r="J254" s="8">
        <v>-0.15550821525523234</v>
      </c>
      <c r="K254" s="8">
        <v>-5.8652678872239655E-2</v>
      </c>
      <c r="L254" s="30">
        <v>1.49447571450869E-5</v>
      </c>
      <c r="M254" s="36">
        <v>4.40117797168145E-5</v>
      </c>
      <c r="N254" s="32"/>
      <c r="T254" s="32"/>
    </row>
    <row r="255" spans="1:20" x14ac:dyDescent="0.25">
      <c r="A255" s="25" t="s">
        <v>555</v>
      </c>
      <c r="B255" s="26">
        <v>252</v>
      </c>
      <c r="C255" s="33" t="s">
        <v>563</v>
      </c>
      <c r="D255" s="15">
        <v>-0.57235780538413705</v>
      </c>
      <c r="E255" s="15">
        <v>-0.61666761597784292</v>
      </c>
      <c r="F255" s="15">
        <v>-0.52804799479043119</v>
      </c>
      <c r="G255" s="28">
        <v>4.4296194019059702E-133</v>
      </c>
      <c r="H255" s="29">
        <v>3.0889735298246899E-132</v>
      </c>
      <c r="I255" s="8">
        <v>-0.215038644702645</v>
      </c>
      <c r="J255" s="8">
        <v>-0.27158007720784677</v>
      </c>
      <c r="K255" s="8">
        <v>-0.15849721219744325</v>
      </c>
      <c r="L255" s="30">
        <v>1.06098580894959E-13</v>
      </c>
      <c r="M255" s="36">
        <v>8.8005980784449895E-13</v>
      </c>
      <c r="N255" s="32"/>
      <c r="T255" s="32"/>
    </row>
    <row r="256" spans="1:20" x14ac:dyDescent="0.25">
      <c r="A256" s="25" t="s">
        <v>555</v>
      </c>
      <c r="B256" s="26">
        <v>253</v>
      </c>
      <c r="C256" s="33" t="s">
        <v>564</v>
      </c>
      <c r="D256" s="15">
        <v>-0.39107768139987997</v>
      </c>
      <c r="E256" s="15">
        <v>-0.43886379284088445</v>
      </c>
      <c r="F256" s="15">
        <v>-0.3432915699588755</v>
      </c>
      <c r="G256" s="28">
        <v>1.73663485985921E-56</v>
      </c>
      <c r="H256" s="29">
        <v>4.3305957897755104E-56</v>
      </c>
      <c r="I256" s="8">
        <v>-8.5029374201864405E-2</v>
      </c>
      <c r="J256" s="8">
        <v>-0.14770368846696394</v>
      </c>
      <c r="K256" s="8">
        <v>-2.2355059936764871E-2</v>
      </c>
      <c r="L256" s="30">
        <v>7.8601226859999294E-3</v>
      </c>
      <c r="M256" s="36">
        <v>1.4013069403999901E-2</v>
      </c>
      <c r="N256" s="32"/>
      <c r="T256" s="32"/>
    </row>
    <row r="257" spans="1:20" x14ac:dyDescent="0.25">
      <c r="A257" s="25" t="s">
        <v>555</v>
      </c>
      <c r="B257" s="26">
        <v>254</v>
      </c>
      <c r="C257" s="33" t="s">
        <v>565</v>
      </c>
      <c r="D257" s="15">
        <v>-0.30385763033065399</v>
      </c>
      <c r="E257" s="15">
        <v>-0.34556251858694309</v>
      </c>
      <c r="F257" s="15">
        <v>-0.2621527420743649</v>
      </c>
      <c r="G257" s="28">
        <v>2.29097823204083E-45</v>
      </c>
      <c r="H257" s="29">
        <v>4.6408505060364299E-45</v>
      </c>
      <c r="I257" s="8">
        <v>7.1451801789986696E-2</v>
      </c>
      <c r="J257" s="8">
        <v>1.7274190687363106E-2</v>
      </c>
      <c r="K257" s="8">
        <v>0.12562941289261029</v>
      </c>
      <c r="L257" s="30">
        <v>9.7681654634040205E-3</v>
      </c>
      <c r="M257" s="36">
        <v>1.70672159316239E-2</v>
      </c>
      <c r="N257" s="32"/>
      <c r="T257" s="32"/>
    </row>
    <row r="258" spans="1:20" x14ac:dyDescent="0.25">
      <c r="A258" s="25" t="s">
        <v>555</v>
      </c>
      <c r="B258" s="26">
        <v>255</v>
      </c>
      <c r="C258" s="33" t="s">
        <v>566</v>
      </c>
      <c r="D258" s="15">
        <v>-0.24903720516420999</v>
      </c>
      <c r="E258" s="15">
        <v>-0.29434289516044254</v>
      </c>
      <c r="F258" s="15">
        <v>-0.20373151516797744</v>
      </c>
      <c r="G258" s="28">
        <v>9.0581405435951899E-27</v>
      </c>
      <c r="H258" s="29">
        <v>1.37795651512606E-26</v>
      </c>
      <c r="I258" s="8">
        <v>3.3809285151916398E-2</v>
      </c>
      <c r="J258" s="8">
        <v>-2.6515547263550911E-2</v>
      </c>
      <c r="K258" s="8">
        <v>9.4134117567383713E-2</v>
      </c>
      <c r="L258" s="34">
        <v>0.27204428527861402</v>
      </c>
      <c r="M258" s="35">
        <v>0.340812236565259</v>
      </c>
      <c r="N258" s="32"/>
      <c r="T258" s="32"/>
    </row>
    <row r="259" spans="1:20" x14ac:dyDescent="0.25">
      <c r="A259" s="25" t="s">
        <v>555</v>
      </c>
      <c r="B259" s="26">
        <v>256</v>
      </c>
      <c r="C259" s="33" t="s">
        <v>567</v>
      </c>
      <c r="D259" s="15">
        <v>-0.37597804114458899</v>
      </c>
      <c r="E259" s="15">
        <v>-0.4155035969419601</v>
      </c>
      <c r="F259" s="15">
        <v>-0.33645248534721789</v>
      </c>
      <c r="G259" s="28">
        <v>5.0009465851185001E-75</v>
      </c>
      <c r="H259" s="29">
        <v>1.5762983636293499E-74</v>
      </c>
      <c r="I259" s="8">
        <v>-5.8177622114048103E-2</v>
      </c>
      <c r="J259" s="8">
        <v>-0.10997527039192509</v>
      </c>
      <c r="K259" s="8">
        <v>-6.3799738361711156E-3</v>
      </c>
      <c r="L259" s="30">
        <v>2.77526893307696E-2</v>
      </c>
      <c r="M259" s="36">
        <v>4.4002251896672999E-2</v>
      </c>
      <c r="N259" s="32"/>
      <c r="T259" s="32"/>
    </row>
    <row r="260" spans="1:20" x14ac:dyDescent="0.25">
      <c r="A260" s="25" t="s">
        <v>555</v>
      </c>
      <c r="B260" s="26">
        <v>257</v>
      </c>
      <c r="C260" s="33" t="s">
        <v>568</v>
      </c>
      <c r="D260" s="15">
        <v>-0.27526820870994401</v>
      </c>
      <c r="E260" s="15">
        <v>-0.31445371046313475</v>
      </c>
      <c r="F260" s="15">
        <v>-0.23608270695675326</v>
      </c>
      <c r="G260" s="28">
        <v>2.3627742979690401E-42</v>
      </c>
      <c r="H260" s="29">
        <v>4.5300879484175297E-42</v>
      </c>
      <c r="I260" s="8">
        <v>6.5812998180654295E-2</v>
      </c>
      <c r="J260" s="8">
        <v>1.4909910889418558E-2</v>
      </c>
      <c r="K260" s="8">
        <v>0.11671608547189002</v>
      </c>
      <c r="L260" s="30">
        <v>1.13043047505573E-2</v>
      </c>
      <c r="M260" s="36">
        <v>1.94726586817042E-2</v>
      </c>
      <c r="N260" s="32"/>
      <c r="T260" s="32"/>
    </row>
    <row r="261" spans="1:20" x14ac:dyDescent="0.25">
      <c r="A261" s="25" t="s">
        <v>555</v>
      </c>
      <c r="B261" s="26">
        <v>258</v>
      </c>
      <c r="C261" s="33" t="s">
        <v>569</v>
      </c>
      <c r="D261" s="15">
        <v>-0.25391768605003701</v>
      </c>
      <c r="E261" s="15">
        <v>-0.29419147811853591</v>
      </c>
      <c r="F261" s="15">
        <v>-0.21364389398153813</v>
      </c>
      <c r="G261" s="28">
        <v>1.4323167710845701E-34</v>
      </c>
      <c r="H261" s="29">
        <v>2.4751438938917599E-34</v>
      </c>
      <c r="I261" s="8">
        <v>6.1442279434937602E-2</v>
      </c>
      <c r="J261" s="8">
        <v>8.5381241921885231E-3</v>
      </c>
      <c r="K261" s="8">
        <v>0.11434643467768668</v>
      </c>
      <c r="L261" s="30">
        <v>2.28693571158749E-2</v>
      </c>
      <c r="M261" s="36">
        <v>3.68528699535981E-2</v>
      </c>
      <c r="N261" s="32"/>
      <c r="T261" s="32"/>
    </row>
    <row r="262" spans="1:20" x14ac:dyDescent="0.25">
      <c r="A262" s="25" t="s">
        <v>555</v>
      </c>
      <c r="B262" s="26">
        <v>259</v>
      </c>
      <c r="C262" s="33" t="s">
        <v>570</v>
      </c>
      <c r="D262" s="15">
        <v>-0.54277202455207596</v>
      </c>
      <c r="E262" s="15">
        <v>-0.58485546460147819</v>
      </c>
      <c r="F262" s="15">
        <v>-0.50068858450267373</v>
      </c>
      <c r="G262" s="28">
        <v>1.0514718175868699E-132</v>
      </c>
      <c r="H262" s="29">
        <v>7.2048677587691704E-132</v>
      </c>
      <c r="I262" s="8">
        <v>-0.18830957469454601</v>
      </c>
      <c r="J262" s="8">
        <v>-0.24138927401002516</v>
      </c>
      <c r="K262" s="8">
        <v>-0.13522987537906686</v>
      </c>
      <c r="L262" s="30">
        <v>4.02854248776659E-12</v>
      </c>
      <c r="M262" s="36">
        <v>2.62354667798353E-11</v>
      </c>
      <c r="N262" s="32"/>
      <c r="T262" s="32"/>
    </row>
    <row r="263" spans="1:20" x14ac:dyDescent="0.25">
      <c r="A263" s="25" t="s">
        <v>555</v>
      </c>
      <c r="B263" s="26">
        <v>260</v>
      </c>
      <c r="C263" s="33" t="s">
        <v>571</v>
      </c>
      <c r="D263" s="15">
        <v>-0.335254815973831</v>
      </c>
      <c r="E263" s="15">
        <v>-0.37551087802807981</v>
      </c>
      <c r="F263" s="15">
        <v>-0.29499875391958219</v>
      </c>
      <c r="G263" s="28">
        <v>2.2234384711469001E-58</v>
      </c>
      <c r="H263" s="29">
        <v>5.8015546863038301E-58</v>
      </c>
      <c r="I263" s="8">
        <v>4.4331845852322603E-2</v>
      </c>
      <c r="J263" s="8">
        <v>-7.5582042645701286E-3</v>
      </c>
      <c r="K263" s="8">
        <v>9.6221895969215335E-2</v>
      </c>
      <c r="L263" s="34">
        <v>9.40936460425498E-2</v>
      </c>
      <c r="M263" s="35">
        <v>0.13311632510148899</v>
      </c>
      <c r="N263" s="32"/>
      <c r="T263" s="32"/>
    </row>
    <row r="264" spans="1:20" x14ac:dyDescent="0.25">
      <c r="A264" s="25" t="s">
        <v>555</v>
      </c>
      <c r="B264" s="26">
        <v>261</v>
      </c>
      <c r="C264" s="33" t="s">
        <v>572</v>
      </c>
      <c r="D264" s="15">
        <v>-0.58236321876425801</v>
      </c>
      <c r="E264" s="15">
        <v>-0.62352033493201442</v>
      </c>
      <c r="F264" s="15">
        <v>-0.54120610259650159</v>
      </c>
      <c r="G264" s="28">
        <v>1.7917910102064101E-157</v>
      </c>
      <c r="H264" s="29">
        <v>1.70112206752127E-156</v>
      </c>
      <c r="I264" s="8">
        <v>-5.9579100233196902E-2</v>
      </c>
      <c r="J264" s="8">
        <v>-0.10987497624296065</v>
      </c>
      <c r="K264" s="8">
        <v>-9.2832242234331536E-3</v>
      </c>
      <c r="L264" s="30">
        <v>2.02862231649295E-2</v>
      </c>
      <c r="M264" s="36">
        <v>3.28920655431367E-2</v>
      </c>
      <c r="N264" s="32"/>
      <c r="T264" s="32"/>
    </row>
    <row r="265" spans="1:20" x14ac:dyDescent="0.25">
      <c r="A265" s="25" t="s">
        <v>555</v>
      </c>
      <c r="B265" s="26">
        <v>262</v>
      </c>
      <c r="C265" s="33" t="s">
        <v>573</v>
      </c>
      <c r="D265" s="15">
        <v>-0.22155864968595501</v>
      </c>
      <c r="E265" s="15">
        <v>-0.27071130996130827</v>
      </c>
      <c r="F265" s="15">
        <v>-0.17240598941060176</v>
      </c>
      <c r="G265" s="28">
        <v>1.37049919081759E-18</v>
      </c>
      <c r="H265" s="29">
        <v>1.8366553781705098E-18</v>
      </c>
      <c r="I265" s="8">
        <v>-3.08156481791108E-2</v>
      </c>
      <c r="J265" s="8">
        <v>-9.8583302219456437E-2</v>
      </c>
      <c r="K265" s="8">
        <v>3.6952005861234843E-2</v>
      </c>
      <c r="L265" s="34">
        <v>0.37283252861198801</v>
      </c>
      <c r="M265" s="35">
        <v>0.44922329135511702</v>
      </c>
      <c r="N265" s="32"/>
      <c r="T265" s="32"/>
    </row>
    <row r="266" spans="1:20" x14ac:dyDescent="0.25">
      <c r="A266" s="25" t="s">
        <v>555</v>
      </c>
      <c r="B266" s="26">
        <v>263</v>
      </c>
      <c r="C266" s="33" t="s">
        <v>574</v>
      </c>
      <c r="D266" s="15">
        <v>-0.46085617616607299</v>
      </c>
      <c r="E266" s="15">
        <v>-0.50085958707331002</v>
      </c>
      <c r="F266" s="15">
        <v>-0.42085276525883603</v>
      </c>
      <c r="G266" s="28">
        <v>1.5769425867505499E-107</v>
      </c>
      <c r="H266" s="29">
        <v>6.8276415294474205E-107</v>
      </c>
      <c r="I266" s="8">
        <v>-0.118607855032538</v>
      </c>
      <c r="J266" s="8">
        <v>-0.16799476806216979</v>
      </c>
      <c r="K266" s="8">
        <v>-6.9220942002906197E-2</v>
      </c>
      <c r="L266" s="30">
        <v>2.5807432740861701E-6</v>
      </c>
      <c r="M266" s="36">
        <v>8.7656280171547596E-6</v>
      </c>
      <c r="N266" s="32"/>
      <c r="T266" s="32"/>
    </row>
    <row r="267" spans="1:20" x14ac:dyDescent="0.25">
      <c r="A267" s="25" t="s">
        <v>555</v>
      </c>
      <c r="B267" s="26">
        <v>264</v>
      </c>
      <c r="C267" s="33" t="s">
        <v>575</v>
      </c>
      <c r="D267" s="15">
        <v>-0.44616247516139101</v>
      </c>
      <c r="E267" s="15">
        <v>-0.48556311086399501</v>
      </c>
      <c r="F267" s="15">
        <v>-0.40676183945878702</v>
      </c>
      <c r="G267" s="28">
        <v>4.05257676880613E-104</v>
      </c>
      <c r="H267" s="29">
        <v>1.70771684161456E-103</v>
      </c>
      <c r="I267" s="8">
        <v>-9.6302996960838397E-2</v>
      </c>
      <c r="J267" s="8">
        <v>-0.14734927201053702</v>
      </c>
      <c r="K267" s="8">
        <v>-4.5256721911139774E-2</v>
      </c>
      <c r="L267" s="30">
        <v>2.19920906674637E-4</v>
      </c>
      <c r="M267" s="36">
        <v>5.2198094716751295E-4</v>
      </c>
      <c r="N267" s="32"/>
      <c r="T267" s="32"/>
    </row>
    <row r="268" spans="1:20" x14ac:dyDescent="0.25">
      <c r="A268" s="25" t="s">
        <v>555</v>
      </c>
      <c r="B268" s="26">
        <v>265</v>
      </c>
      <c r="C268" s="33" t="s">
        <v>576</v>
      </c>
      <c r="D268" s="15">
        <v>-0.42117704070565098</v>
      </c>
      <c r="E268" s="15">
        <v>-0.46125867184473968</v>
      </c>
      <c r="F268" s="15">
        <v>-0.38109540956656229</v>
      </c>
      <c r="G268" s="28">
        <v>1.7124316614443799E-90</v>
      </c>
      <c r="H268" s="29">
        <v>6.3055894823278999E-90</v>
      </c>
      <c r="I268" s="8">
        <v>1.4144434981892599E-2</v>
      </c>
      <c r="J268" s="8">
        <v>-3.7092299758061636E-2</v>
      </c>
      <c r="K268" s="8">
        <v>6.5381169721846835E-2</v>
      </c>
      <c r="L268" s="34">
        <v>0.58847790487733498</v>
      </c>
      <c r="M268" s="35">
        <v>0.65312759020188804</v>
      </c>
      <c r="N268" s="32"/>
      <c r="T268" s="32"/>
    </row>
    <row r="269" spans="1:20" x14ac:dyDescent="0.25">
      <c r="A269" s="25" t="s">
        <v>555</v>
      </c>
      <c r="B269" s="26">
        <v>266</v>
      </c>
      <c r="C269" s="33" t="s">
        <v>577</v>
      </c>
      <c r="D269" s="15">
        <v>-0.50848439646065902</v>
      </c>
      <c r="E269" s="15">
        <v>-0.55162987829056476</v>
      </c>
      <c r="F269" s="15">
        <v>-0.46533891463075322</v>
      </c>
      <c r="G269" s="28">
        <v>3.3880434491915101E-112</v>
      </c>
      <c r="H269" s="29">
        <v>1.55219664997844E-111</v>
      </c>
      <c r="I269" s="8">
        <v>-0.17030856459011401</v>
      </c>
      <c r="J269" s="8">
        <v>-0.22569556571527169</v>
      </c>
      <c r="K269" s="8">
        <v>-0.11492156346495633</v>
      </c>
      <c r="L269" s="30">
        <v>1.7940168894434199E-9</v>
      </c>
      <c r="M269" s="36">
        <v>8.9473753726671695E-9</v>
      </c>
      <c r="N269" s="32"/>
      <c r="T269" s="32"/>
    </row>
    <row r="270" spans="1:20" x14ac:dyDescent="0.25">
      <c r="A270" s="25" t="s">
        <v>555</v>
      </c>
      <c r="B270" s="26">
        <v>267</v>
      </c>
      <c r="C270" s="33" t="s">
        <v>578</v>
      </c>
      <c r="D270" s="15">
        <v>-0.42279026859237401</v>
      </c>
      <c r="E270" s="15">
        <v>-0.46658871839403737</v>
      </c>
      <c r="F270" s="15">
        <v>-0.37899181879071064</v>
      </c>
      <c r="G270" s="28">
        <v>3.9067923843503201E-77</v>
      </c>
      <c r="H270" s="29">
        <v>1.26689399130373E-76</v>
      </c>
      <c r="I270" s="8">
        <v>-0.147267870611093</v>
      </c>
      <c r="J270" s="8">
        <v>-0.20457451956037487</v>
      </c>
      <c r="K270" s="8">
        <v>-8.9961221661811142E-2</v>
      </c>
      <c r="L270" s="30">
        <v>4.9009648745571097E-7</v>
      </c>
      <c r="M270" s="36">
        <v>1.8303129484128001E-6</v>
      </c>
      <c r="N270" s="32"/>
      <c r="T270" s="32"/>
    </row>
    <row r="271" spans="1:20" x14ac:dyDescent="0.25">
      <c r="A271" s="25" t="s">
        <v>555</v>
      </c>
      <c r="B271" s="26">
        <v>268</v>
      </c>
      <c r="C271" s="33" t="s">
        <v>579</v>
      </c>
      <c r="D271" s="15">
        <v>-0.64113382701463595</v>
      </c>
      <c r="E271" s="15">
        <v>-0.68618719720354515</v>
      </c>
      <c r="F271" s="15">
        <v>-0.59608045682572675</v>
      </c>
      <c r="G271" s="28">
        <v>3.9568328988175201E-159</v>
      </c>
      <c r="H271" s="29">
        <v>3.8493633632940802E-158</v>
      </c>
      <c r="I271" s="8">
        <v>-0.104735321023742</v>
      </c>
      <c r="J271" s="8">
        <v>-0.15932483640383355</v>
      </c>
      <c r="K271" s="8">
        <v>-5.0145805643650454E-2</v>
      </c>
      <c r="L271" s="30">
        <v>1.7156749779871199E-4</v>
      </c>
      <c r="M271" s="36">
        <v>4.1681024103641402E-4</v>
      </c>
      <c r="N271" s="32"/>
      <c r="T271" s="32"/>
    </row>
    <row r="272" spans="1:20" x14ac:dyDescent="0.25">
      <c r="A272" s="25" t="s">
        <v>555</v>
      </c>
      <c r="B272" s="26">
        <v>269</v>
      </c>
      <c r="C272" s="33" t="s">
        <v>580</v>
      </c>
      <c r="D272" s="15">
        <v>-0.49356606345786003</v>
      </c>
      <c r="E272" s="15">
        <v>-0.53537905689264709</v>
      </c>
      <c r="F272" s="15">
        <v>-0.45175307002307291</v>
      </c>
      <c r="G272" s="28">
        <v>1.5693041845667099E-112</v>
      </c>
      <c r="H272" s="29">
        <v>7.2316473534419004E-112</v>
      </c>
      <c r="I272" s="8">
        <v>-5.2451081346498001E-2</v>
      </c>
      <c r="J272" s="8">
        <v>-0.10529765879280062</v>
      </c>
      <c r="K272" s="8">
        <v>3.9549609980461115E-4</v>
      </c>
      <c r="L272" s="34">
        <v>5.1791708616514498E-2</v>
      </c>
      <c r="M272" s="35">
        <v>7.8484358441948898E-2</v>
      </c>
      <c r="N272" s="32"/>
      <c r="T272" s="32"/>
    </row>
    <row r="273" spans="1:20" x14ac:dyDescent="0.25">
      <c r="A273" s="25" t="s">
        <v>555</v>
      </c>
      <c r="B273" s="26">
        <v>270</v>
      </c>
      <c r="C273" s="33" t="s">
        <v>581</v>
      </c>
      <c r="D273" s="15">
        <v>-0.41563393039839203</v>
      </c>
      <c r="E273" s="15">
        <v>-0.45878827228249186</v>
      </c>
      <c r="F273" s="15">
        <v>-0.37247958851429219</v>
      </c>
      <c r="G273" s="28">
        <v>8.3001375947198404E-77</v>
      </c>
      <c r="H273" s="29">
        <v>2.66959527536295E-76</v>
      </c>
      <c r="I273" s="8">
        <v>6.56075545504813E-3</v>
      </c>
      <c r="J273" s="8">
        <v>-4.845456811207615E-2</v>
      </c>
      <c r="K273" s="8">
        <v>6.1576079022172416E-2</v>
      </c>
      <c r="L273" s="34">
        <v>0.81519935056889503</v>
      </c>
      <c r="M273" s="35">
        <v>0.85083058046131099</v>
      </c>
      <c r="N273" s="32"/>
      <c r="T273" s="32"/>
    </row>
    <row r="274" spans="1:20" x14ac:dyDescent="0.25">
      <c r="A274" s="25" t="s">
        <v>269</v>
      </c>
      <c r="B274" s="26">
        <v>271</v>
      </c>
      <c r="C274" s="33" t="s">
        <v>270</v>
      </c>
      <c r="D274" s="15">
        <v>-0.26949236876238902</v>
      </c>
      <c r="E274" s="15">
        <v>-0.3173728523582644</v>
      </c>
      <c r="F274" s="15">
        <v>-0.22161188516651367</v>
      </c>
      <c r="G274" s="28">
        <v>5.67991067261047E-28</v>
      </c>
      <c r="H274" s="29">
        <v>8.7588446379981402E-28</v>
      </c>
      <c r="I274" s="8">
        <v>-4.7646295627140602E-2</v>
      </c>
      <c r="J274" s="8">
        <v>-0.10802823583892926</v>
      </c>
      <c r="K274" s="8">
        <v>1.2735644584648063E-2</v>
      </c>
      <c r="L274" s="34">
        <v>0.122023636911634</v>
      </c>
      <c r="M274" s="35">
        <v>0.16722543632411799</v>
      </c>
      <c r="N274" s="32"/>
      <c r="T274" s="32"/>
    </row>
    <row r="275" spans="1:20" x14ac:dyDescent="0.25">
      <c r="A275" s="25" t="s">
        <v>269</v>
      </c>
      <c r="B275" s="26">
        <v>272</v>
      </c>
      <c r="C275" s="33" t="s">
        <v>271</v>
      </c>
      <c r="D275" s="15">
        <v>-0.29451352796653402</v>
      </c>
      <c r="E275" s="15">
        <v>-0.34222015046842824</v>
      </c>
      <c r="F275" s="15">
        <v>-0.24680690546463979</v>
      </c>
      <c r="G275" s="28">
        <v>3.1044002596170003E-33</v>
      </c>
      <c r="H275" s="29">
        <v>5.2607901173724598E-33</v>
      </c>
      <c r="I275" s="8">
        <v>-4.9757440505410297E-2</v>
      </c>
      <c r="J275" s="8">
        <v>-0.10950289812588423</v>
      </c>
      <c r="K275" s="8">
        <v>9.988017115063641E-3</v>
      </c>
      <c r="L275" s="34">
        <v>0.102672707080364</v>
      </c>
      <c r="M275" s="35">
        <v>0.143450519821501</v>
      </c>
      <c r="N275" s="32"/>
      <c r="T275" s="32"/>
    </row>
    <row r="276" spans="1:20" x14ac:dyDescent="0.25">
      <c r="A276" s="25" t="s">
        <v>269</v>
      </c>
      <c r="B276" s="26">
        <v>273</v>
      </c>
      <c r="C276" s="33" t="s">
        <v>272</v>
      </c>
      <c r="D276" s="15">
        <v>-0.35418792455263598</v>
      </c>
      <c r="E276" s="15">
        <v>-0.39926894992818635</v>
      </c>
      <c r="F276" s="15">
        <v>-0.30910689917708561</v>
      </c>
      <c r="G276" s="28">
        <v>2.6701590020415398E-52</v>
      </c>
      <c r="H276" s="29">
        <v>6.0987979524890801E-52</v>
      </c>
      <c r="I276" s="8">
        <v>-0.12694088476406501</v>
      </c>
      <c r="J276" s="8">
        <v>-0.1872458346313578</v>
      </c>
      <c r="K276" s="8">
        <v>-6.663593489677222E-2</v>
      </c>
      <c r="L276" s="30">
        <v>3.7557782891155502E-5</v>
      </c>
      <c r="M276" s="36">
        <v>1.0276226707718899E-4</v>
      </c>
      <c r="N276" s="32"/>
      <c r="T276" s="32"/>
    </row>
    <row r="277" spans="1:20" x14ac:dyDescent="0.25">
      <c r="A277" s="25" t="s">
        <v>269</v>
      </c>
      <c r="B277" s="26">
        <v>274</v>
      </c>
      <c r="C277" s="33" t="s">
        <v>273</v>
      </c>
      <c r="D277" s="15">
        <v>-0.34887907269517299</v>
      </c>
      <c r="E277" s="15">
        <v>-0.39406022384488343</v>
      </c>
      <c r="F277" s="15">
        <v>-0.30369792154546255</v>
      </c>
      <c r="G277" s="28">
        <v>1.2822884413628099E-50</v>
      </c>
      <c r="H277" s="29">
        <v>2.85435958133869E-50</v>
      </c>
      <c r="I277" s="8">
        <v>-0.111329844589603</v>
      </c>
      <c r="J277" s="8">
        <v>-0.17135098028679108</v>
      </c>
      <c r="K277" s="8">
        <v>-5.1308708892414914E-2</v>
      </c>
      <c r="L277" s="30">
        <v>2.80271715979712E-4</v>
      </c>
      <c r="M277" s="36">
        <v>6.5341453311246504E-4</v>
      </c>
      <c r="N277" s="32"/>
      <c r="T277" s="32"/>
    </row>
    <row r="278" spans="1:20" x14ac:dyDescent="0.25">
      <c r="A278" s="25" t="s">
        <v>269</v>
      </c>
      <c r="B278" s="26">
        <v>275</v>
      </c>
      <c r="C278" s="33" t="s">
        <v>274</v>
      </c>
      <c r="D278" s="15">
        <v>-0.22422361485855299</v>
      </c>
      <c r="E278" s="15">
        <v>-0.27058997387339256</v>
      </c>
      <c r="F278" s="15">
        <v>-0.17785725584371342</v>
      </c>
      <c r="G278" s="28">
        <v>3.8995635512297502E-21</v>
      </c>
      <c r="H278" s="29">
        <v>5.49705917418434E-21</v>
      </c>
      <c r="I278" s="8">
        <v>-2.11542717350231E-2</v>
      </c>
      <c r="J278" s="8">
        <v>-8.3449339360095326E-2</v>
      </c>
      <c r="K278" s="8">
        <v>4.1140795890049132E-2</v>
      </c>
      <c r="L278" s="34">
        <v>0.50571043508569502</v>
      </c>
      <c r="M278" s="35">
        <v>0.57753597514134403</v>
      </c>
      <c r="N278" s="32"/>
      <c r="T278" s="32"/>
    </row>
    <row r="279" spans="1:20" x14ac:dyDescent="0.25">
      <c r="A279" s="25" t="s">
        <v>269</v>
      </c>
      <c r="B279" s="26">
        <v>276</v>
      </c>
      <c r="C279" s="33" t="s">
        <v>275</v>
      </c>
      <c r="D279" s="15">
        <v>-0.24766967477152799</v>
      </c>
      <c r="E279" s="15">
        <v>-0.29304289289747021</v>
      </c>
      <c r="F279" s="15">
        <v>-0.20229645664558576</v>
      </c>
      <c r="G279" s="28">
        <v>2.0053245370676999E-26</v>
      </c>
      <c r="H279" s="29">
        <v>3.03300524992197E-26</v>
      </c>
      <c r="I279" s="8">
        <v>-4.1280304035363299E-2</v>
      </c>
      <c r="J279" s="8">
        <v>-0.10220338543840449</v>
      </c>
      <c r="K279" s="8">
        <v>1.9642777367677895E-2</v>
      </c>
      <c r="L279" s="34">
        <v>0.18422022198573201</v>
      </c>
      <c r="M279" s="35">
        <v>0.238759103494666</v>
      </c>
      <c r="N279" s="32"/>
      <c r="T279" s="32"/>
    </row>
    <row r="280" spans="1:20" x14ac:dyDescent="0.25">
      <c r="A280" s="25" t="s">
        <v>269</v>
      </c>
      <c r="B280" s="26">
        <v>277</v>
      </c>
      <c r="C280" s="33" t="s">
        <v>276</v>
      </c>
      <c r="D280" s="15">
        <v>-0.25541159044952699</v>
      </c>
      <c r="E280" s="15">
        <v>-0.30107268714923363</v>
      </c>
      <c r="F280" s="15">
        <v>-0.20975049374982033</v>
      </c>
      <c r="G280" s="28">
        <v>1.1883486341645399E-27</v>
      </c>
      <c r="H280" s="29">
        <v>1.8218263107425299E-27</v>
      </c>
      <c r="I280" s="8">
        <v>-2.84942403539621E-2</v>
      </c>
      <c r="J280" s="8">
        <v>-8.9336441352655782E-2</v>
      </c>
      <c r="K280" s="8">
        <v>3.2347960644731583E-2</v>
      </c>
      <c r="L280" s="34">
        <v>0.35870177615413001</v>
      </c>
      <c r="M280" s="35">
        <v>0.43552696395909801</v>
      </c>
      <c r="N280" s="32"/>
      <c r="T280" s="32"/>
    </row>
    <row r="281" spans="1:20" x14ac:dyDescent="0.25">
      <c r="A281" s="25" t="s">
        <v>269</v>
      </c>
      <c r="B281" s="26">
        <v>278</v>
      </c>
      <c r="C281" s="33" t="s">
        <v>277</v>
      </c>
      <c r="D281" s="15">
        <v>-0.40341717215533701</v>
      </c>
      <c r="E281" s="15">
        <v>-0.4527470213450257</v>
      </c>
      <c r="F281" s="15">
        <v>-0.35408732296564832</v>
      </c>
      <c r="G281" s="28">
        <v>2.0769251466455302E-56</v>
      </c>
      <c r="H281" s="29">
        <v>5.1628297020715504E-56</v>
      </c>
      <c r="I281" s="8">
        <v>-9.7780166786030395E-2</v>
      </c>
      <c r="J281" s="8">
        <v>-0.15842321420866104</v>
      </c>
      <c r="K281" s="8">
        <v>-3.7137119363399744E-2</v>
      </c>
      <c r="L281" s="30">
        <v>1.5856848460097199E-3</v>
      </c>
      <c r="M281" s="36">
        <v>3.2370975612840999E-3</v>
      </c>
      <c r="N281" s="32"/>
      <c r="T281" s="32"/>
    </row>
    <row r="282" spans="1:20" x14ac:dyDescent="0.25">
      <c r="A282" s="25" t="s">
        <v>269</v>
      </c>
      <c r="B282" s="26">
        <v>279</v>
      </c>
      <c r="C282" s="33" t="s">
        <v>278</v>
      </c>
      <c r="D282" s="15">
        <v>-0.37879397795527903</v>
      </c>
      <c r="E282" s="15">
        <v>-0.42817293328701023</v>
      </c>
      <c r="F282" s="15">
        <v>-0.32941502262354783</v>
      </c>
      <c r="G282" s="28">
        <v>5.3964515965643602E-50</v>
      </c>
      <c r="H282" s="29">
        <v>1.1878223067298099E-49</v>
      </c>
      <c r="I282" s="8">
        <v>-9.5774743730204295E-2</v>
      </c>
      <c r="J282" s="8">
        <v>-0.15710577290721012</v>
      </c>
      <c r="K282" s="8">
        <v>-3.444371455319848E-2</v>
      </c>
      <c r="L282" s="30">
        <v>2.2197419070836698E-3</v>
      </c>
      <c r="M282" s="36">
        <v>4.4282446146377899E-3</v>
      </c>
      <c r="N282" s="32"/>
      <c r="T282" s="32"/>
    </row>
    <row r="283" spans="1:20" x14ac:dyDescent="0.25">
      <c r="A283" s="25" t="s">
        <v>269</v>
      </c>
      <c r="B283" s="26">
        <v>280</v>
      </c>
      <c r="C283" s="33" t="s">
        <v>279</v>
      </c>
      <c r="D283" s="15">
        <v>-0.25183535493214498</v>
      </c>
      <c r="E283" s="15">
        <v>-0.29790631785170396</v>
      </c>
      <c r="F283" s="15">
        <v>-0.20576439201258601</v>
      </c>
      <c r="G283" s="28">
        <v>1.70830800271548E-26</v>
      </c>
      <c r="H283" s="29">
        <v>2.5887436656534502E-26</v>
      </c>
      <c r="I283" s="8">
        <v>-4.8877203082649603E-2</v>
      </c>
      <c r="J283" s="8">
        <v>-0.10579277470798337</v>
      </c>
      <c r="K283" s="8">
        <v>8.0383685426841586E-3</v>
      </c>
      <c r="L283" s="34">
        <v>9.2402847869269902E-2</v>
      </c>
      <c r="M283" s="35">
        <v>0.13166988086977299</v>
      </c>
      <c r="N283" s="32"/>
      <c r="T283" s="32"/>
    </row>
    <row r="284" spans="1:20" x14ac:dyDescent="0.25">
      <c r="A284" s="25" t="s">
        <v>269</v>
      </c>
      <c r="B284" s="26">
        <v>281</v>
      </c>
      <c r="C284" s="33" t="s">
        <v>280</v>
      </c>
      <c r="D284" s="15">
        <v>-0.20622524964994199</v>
      </c>
      <c r="E284" s="15">
        <v>-0.24969034470679291</v>
      </c>
      <c r="F284" s="15">
        <v>-0.16276015459309107</v>
      </c>
      <c r="G284" s="28">
        <v>2.0692551811794E-20</v>
      </c>
      <c r="H284" s="29">
        <v>2.8859700579988801E-20</v>
      </c>
      <c r="I284" s="8">
        <v>-1.50279994791488E-3</v>
      </c>
      <c r="J284" s="8">
        <v>-5.4595176675371206E-2</v>
      </c>
      <c r="K284" s="8">
        <v>5.158957677954145E-2</v>
      </c>
      <c r="L284" s="34">
        <v>0.95575946356334696</v>
      </c>
      <c r="M284" s="35">
        <v>0.969290163819713</v>
      </c>
      <c r="N284" s="32"/>
      <c r="T284" s="32"/>
    </row>
    <row r="285" spans="1:20" x14ac:dyDescent="0.25">
      <c r="A285" s="25" t="s">
        <v>269</v>
      </c>
      <c r="B285" s="26">
        <v>282</v>
      </c>
      <c r="C285" s="33" t="s">
        <v>281</v>
      </c>
      <c r="D285" s="15">
        <v>-0.22492868941482699</v>
      </c>
      <c r="E285" s="15">
        <v>-0.27163062217013961</v>
      </c>
      <c r="F285" s="15">
        <v>-0.17822675665951437</v>
      </c>
      <c r="G285" s="28">
        <v>5.5992159124407898E-21</v>
      </c>
      <c r="H285" s="29">
        <v>7.8788966767916793E-21</v>
      </c>
      <c r="I285" s="8">
        <v>-1.7112053679395601E-2</v>
      </c>
      <c r="J285" s="8">
        <v>-7.981393901765392E-2</v>
      </c>
      <c r="K285" s="8">
        <v>4.5589831658862726E-2</v>
      </c>
      <c r="L285" s="34">
        <v>0.59273880837434401</v>
      </c>
      <c r="M285" s="35">
        <v>0.65600868117834699</v>
      </c>
      <c r="N285" s="32"/>
      <c r="T285" s="32"/>
    </row>
    <row r="286" spans="1:20" x14ac:dyDescent="0.25">
      <c r="A286" s="25" t="s">
        <v>269</v>
      </c>
      <c r="B286" s="26">
        <v>283</v>
      </c>
      <c r="C286" s="33" t="s">
        <v>282</v>
      </c>
      <c r="D286" s="15">
        <v>-0.205241839250905</v>
      </c>
      <c r="E286" s="15">
        <v>-0.25328288499481777</v>
      </c>
      <c r="F286" s="15">
        <v>-0.15720079350699223</v>
      </c>
      <c r="G286" s="28">
        <v>7.2019839954993798E-17</v>
      </c>
      <c r="H286" s="29">
        <v>9.4115479078831099E-17</v>
      </c>
      <c r="I286" s="8">
        <v>-2.0531502955872201E-2</v>
      </c>
      <c r="J286" s="8">
        <v>-8.2909446953807614E-2</v>
      </c>
      <c r="K286" s="8">
        <v>4.1846441042063205E-2</v>
      </c>
      <c r="L286" s="34">
        <v>0.51887431662488603</v>
      </c>
      <c r="M286" s="35">
        <v>0.59000427344936601</v>
      </c>
      <c r="N286" s="32"/>
      <c r="T286" s="32"/>
    </row>
    <row r="287" spans="1:20" x14ac:dyDescent="0.25">
      <c r="A287" s="25" t="s">
        <v>269</v>
      </c>
      <c r="B287" s="26">
        <v>284</v>
      </c>
      <c r="C287" s="33" t="s">
        <v>283</v>
      </c>
      <c r="D287" s="15">
        <v>-0.19675310900332199</v>
      </c>
      <c r="E287" s="15">
        <v>-0.24428785058247843</v>
      </c>
      <c r="F287" s="15">
        <v>-0.14921836742416555</v>
      </c>
      <c r="G287" s="28">
        <v>6.1904028313396101E-16</v>
      </c>
      <c r="H287" s="29">
        <v>7.9836946499109799E-16</v>
      </c>
      <c r="I287" s="8">
        <v>-9.5420586925373699E-4</v>
      </c>
      <c r="J287" s="8">
        <v>-6.2681962439715272E-2</v>
      </c>
      <c r="K287" s="8">
        <v>6.0773550701207803E-2</v>
      </c>
      <c r="L287" s="34">
        <v>0.97583040917085395</v>
      </c>
      <c r="M287" s="35">
        <v>0.98206176555125602</v>
      </c>
      <c r="N287" s="32"/>
      <c r="T287" s="32"/>
    </row>
    <row r="288" spans="1:20" x14ac:dyDescent="0.25">
      <c r="A288" s="25" t="s">
        <v>269</v>
      </c>
      <c r="B288" s="26">
        <v>285</v>
      </c>
      <c r="C288" s="33" t="s">
        <v>284</v>
      </c>
      <c r="D288" s="15">
        <v>-0.20514778938616199</v>
      </c>
      <c r="E288" s="15">
        <v>-0.2490960785687773</v>
      </c>
      <c r="F288" s="15">
        <v>-0.16119950020354668</v>
      </c>
      <c r="G288" s="28">
        <v>8.2134205039981999E-20</v>
      </c>
      <c r="H288" s="29">
        <v>1.1334807980999301E-19</v>
      </c>
      <c r="I288" s="8">
        <v>7.3789357507595896E-2</v>
      </c>
      <c r="J288" s="8">
        <v>1.704378318632456E-2</v>
      </c>
      <c r="K288" s="8">
        <v>0.13053493182886722</v>
      </c>
      <c r="L288" s="30">
        <v>1.08426711191575E-2</v>
      </c>
      <c r="M288" s="36">
        <v>1.8778076575595801E-2</v>
      </c>
      <c r="N288" s="32"/>
      <c r="T288" s="32"/>
    </row>
    <row r="289" spans="1:20" x14ac:dyDescent="0.25">
      <c r="A289" s="25" t="s">
        <v>269</v>
      </c>
      <c r="B289" s="26">
        <v>286</v>
      </c>
      <c r="C289" s="33" t="s">
        <v>285</v>
      </c>
      <c r="D289" s="15">
        <v>-0.16059258863063899</v>
      </c>
      <c r="E289" s="15">
        <v>-0.20815216628820146</v>
      </c>
      <c r="F289" s="15">
        <v>-0.11303301097307653</v>
      </c>
      <c r="G289" s="28">
        <v>4.0200439202387801E-11</v>
      </c>
      <c r="H289" s="29">
        <v>4.8810394593962298E-11</v>
      </c>
      <c r="I289" s="8">
        <v>1.54921140231694E-2</v>
      </c>
      <c r="J289" s="8">
        <v>-4.6226281187102869E-2</v>
      </c>
      <c r="K289" s="8">
        <v>7.7210509233441665E-2</v>
      </c>
      <c r="L289" s="34">
        <v>0.62275158415540599</v>
      </c>
      <c r="M289" s="35">
        <v>0.68251494897699505</v>
      </c>
      <c r="N289" s="32"/>
      <c r="T289" s="32"/>
    </row>
    <row r="290" spans="1:20" x14ac:dyDescent="0.25">
      <c r="A290" s="25" t="s">
        <v>269</v>
      </c>
      <c r="B290" s="26">
        <v>287</v>
      </c>
      <c r="C290" s="33" t="s">
        <v>286</v>
      </c>
      <c r="D290" s="15">
        <v>-0.42241965731081599</v>
      </c>
      <c r="E290" s="15">
        <v>-0.47124711840982758</v>
      </c>
      <c r="F290" s="15">
        <v>-0.37359219621180439</v>
      </c>
      <c r="G290" s="28">
        <v>9.9147748156545704E-63</v>
      </c>
      <c r="H290" s="29">
        <v>2.7413482648195799E-62</v>
      </c>
      <c r="I290" s="8">
        <v>-9.3236626585378193E-2</v>
      </c>
      <c r="J290" s="8">
        <v>-0.15498271758678797</v>
      </c>
      <c r="K290" s="8">
        <v>-3.1490535583968422E-2</v>
      </c>
      <c r="L290" s="30">
        <v>3.0950036312881899E-3</v>
      </c>
      <c r="M290" s="36">
        <v>6.0070513828943198E-3</v>
      </c>
      <c r="N290" s="32"/>
      <c r="T290" s="32"/>
    </row>
    <row r="291" spans="1:20" x14ac:dyDescent="0.25">
      <c r="A291" s="25" t="s">
        <v>269</v>
      </c>
      <c r="B291" s="26">
        <v>288</v>
      </c>
      <c r="C291" s="33" t="s">
        <v>287</v>
      </c>
      <c r="D291" s="15">
        <v>-0.41581782856006</v>
      </c>
      <c r="E291" s="15">
        <v>-0.46487058897677985</v>
      </c>
      <c r="F291" s="15">
        <v>-0.36676506814334014</v>
      </c>
      <c r="G291" s="28">
        <v>2.29642837550549E-60</v>
      </c>
      <c r="H291" s="29">
        <v>6.1760599313935901E-60</v>
      </c>
      <c r="I291" s="8">
        <v>-7.3269873323054194E-2</v>
      </c>
      <c r="J291" s="8">
        <v>-0.13485035501350076</v>
      </c>
      <c r="K291" s="8">
        <v>-1.1689391632607619E-2</v>
      </c>
      <c r="L291" s="30">
        <v>1.9737865018429002E-2</v>
      </c>
      <c r="M291" s="36">
        <v>3.2135201724219097E-2</v>
      </c>
      <c r="N291" s="32"/>
      <c r="T291" s="32"/>
    </row>
    <row r="292" spans="1:20" x14ac:dyDescent="0.25">
      <c r="A292" s="25" t="s">
        <v>269</v>
      </c>
      <c r="B292" s="26">
        <v>289</v>
      </c>
      <c r="C292" s="33" t="s">
        <v>288</v>
      </c>
      <c r="D292" s="15">
        <v>-0.23813667102887001</v>
      </c>
      <c r="E292" s="15">
        <v>-0.28692586440460816</v>
      </c>
      <c r="F292" s="15">
        <v>-0.18934747765313187</v>
      </c>
      <c r="G292" s="28">
        <v>1.69358765325098E-21</v>
      </c>
      <c r="H292" s="29">
        <v>2.4089297306169099E-21</v>
      </c>
      <c r="I292" s="8">
        <v>-3.1557824904500098E-2</v>
      </c>
      <c r="J292" s="8">
        <v>-9.3649064249255135E-2</v>
      </c>
      <c r="K292" s="8">
        <v>3.0533414440254938E-2</v>
      </c>
      <c r="L292" s="34">
        <v>0.31921705302595799</v>
      </c>
      <c r="M292" s="35">
        <v>0.39181158533404198</v>
      </c>
      <c r="N292" s="32"/>
      <c r="T292" s="32"/>
    </row>
    <row r="293" spans="1:20" x14ac:dyDescent="0.25">
      <c r="A293" s="25" t="s">
        <v>269</v>
      </c>
      <c r="B293" s="26">
        <v>290</v>
      </c>
      <c r="C293" s="33" t="s">
        <v>289</v>
      </c>
      <c r="D293" s="15">
        <v>-0.22506331621623499</v>
      </c>
      <c r="E293" s="15">
        <v>-0.27333810449654961</v>
      </c>
      <c r="F293" s="15">
        <v>-0.17678852793592034</v>
      </c>
      <c r="G293" s="28">
        <v>9.1092398125755697E-20</v>
      </c>
      <c r="H293" s="29">
        <v>1.2527191923751401E-19</v>
      </c>
      <c r="I293" s="8">
        <v>6.90833690070478E-3</v>
      </c>
      <c r="J293" s="8">
        <v>-5.3803341170081898E-2</v>
      </c>
      <c r="K293" s="8">
        <v>6.7620014971491463E-2</v>
      </c>
      <c r="L293" s="34">
        <v>0.82352374978098897</v>
      </c>
      <c r="M293" s="35">
        <v>0.85838189791986697</v>
      </c>
      <c r="N293" s="32"/>
      <c r="T293" s="32"/>
    </row>
    <row r="294" spans="1:20" x14ac:dyDescent="0.25">
      <c r="A294" s="25" t="s">
        <v>269</v>
      </c>
      <c r="B294" s="26">
        <v>291</v>
      </c>
      <c r="C294" s="33" t="s">
        <v>290</v>
      </c>
      <c r="D294" s="15">
        <v>-0.25438564567246602</v>
      </c>
      <c r="E294" s="15">
        <v>-0.29904167801368875</v>
      </c>
      <c r="F294" s="15">
        <v>-0.20972961333124329</v>
      </c>
      <c r="G294" s="28">
        <v>1.32261952414453E-28</v>
      </c>
      <c r="H294" s="29">
        <v>2.0761437948722802E-28</v>
      </c>
      <c r="I294" s="8">
        <v>-7.5290505165856905E-2</v>
      </c>
      <c r="J294" s="8">
        <v>-0.13447220308136343</v>
      </c>
      <c r="K294" s="8">
        <v>-1.6108807250350396E-2</v>
      </c>
      <c r="L294" s="30">
        <v>1.26816168527152E-2</v>
      </c>
      <c r="M294" s="36">
        <v>2.1724161043346998E-2</v>
      </c>
      <c r="N294" s="32"/>
      <c r="T294" s="32"/>
    </row>
    <row r="295" spans="1:20" x14ac:dyDescent="0.25">
      <c r="A295" s="25" t="s">
        <v>269</v>
      </c>
      <c r="B295" s="26">
        <v>292</v>
      </c>
      <c r="C295" s="33" t="s">
        <v>291</v>
      </c>
      <c r="D295" s="15">
        <v>-0.29731570494759701</v>
      </c>
      <c r="E295" s="15">
        <v>-0.3419179620101922</v>
      </c>
      <c r="F295" s="15">
        <v>-0.25271344788500183</v>
      </c>
      <c r="G295" s="28">
        <v>2.2335484201019E-38</v>
      </c>
      <c r="H295" s="29">
        <v>4.05538284571497E-38</v>
      </c>
      <c r="I295" s="8">
        <v>-9.13484510348581E-2</v>
      </c>
      <c r="J295" s="8">
        <v>-0.15011801775327771</v>
      </c>
      <c r="K295" s="8">
        <v>-3.2578884316438503E-2</v>
      </c>
      <c r="L295" s="30">
        <v>2.3272501118591598E-3</v>
      </c>
      <c r="M295" s="36">
        <v>4.6077213269975301E-3</v>
      </c>
      <c r="N295" s="32"/>
      <c r="T295" s="32"/>
    </row>
    <row r="296" spans="1:20" x14ac:dyDescent="0.25">
      <c r="A296" s="25" t="s">
        <v>269</v>
      </c>
      <c r="B296" s="26">
        <v>293</v>
      </c>
      <c r="C296" s="33" t="s">
        <v>292</v>
      </c>
      <c r="D296" s="15">
        <v>-0.28382385979682501</v>
      </c>
      <c r="E296" s="15">
        <v>-0.33302143284011687</v>
      </c>
      <c r="F296" s="15">
        <v>-0.23462628675353314</v>
      </c>
      <c r="G296" s="28">
        <v>2.7539235183457301E-29</v>
      </c>
      <c r="H296" s="29">
        <v>4.3663817554455399E-29</v>
      </c>
      <c r="I296" s="8">
        <v>-0.150210139064897</v>
      </c>
      <c r="J296" s="8">
        <v>-0.21604714262884028</v>
      </c>
      <c r="K296" s="8">
        <v>-8.4373135500953697E-2</v>
      </c>
      <c r="L296" s="30">
        <v>7.9290755303812707E-6</v>
      </c>
      <c r="M296" s="36">
        <v>2.4406685616954801E-5</v>
      </c>
      <c r="N296" s="32"/>
      <c r="T296" s="32"/>
    </row>
    <row r="297" spans="1:20" x14ac:dyDescent="0.25">
      <c r="A297" s="25" t="s">
        <v>269</v>
      </c>
      <c r="B297" s="26">
        <v>294</v>
      </c>
      <c r="C297" s="33" t="s">
        <v>293</v>
      </c>
      <c r="D297" s="15">
        <v>-0.22504170385255801</v>
      </c>
      <c r="E297" s="15">
        <v>-0.27463747384927445</v>
      </c>
      <c r="F297" s="15">
        <v>-0.17544593385584156</v>
      </c>
      <c r="G297" s="28">
        <v>8.1586876835043199E-19</v>
      </c>
      <c r="H297" s="29">
        <v>1.10086402304819E-18</v>
      </c>
      <c r="I297" s="8">
        <v>-8.7962981937339299E-2</v>
      </c>
      <c r="J297" s="8">
        <v>-0.15377628345907235</v>
      </c>
      <c r="K297" s="8">
        <v>-2.2149680415606249E-2</v>
      </c>
      <c r="L297" s="30">
        <v>8.8290587324830194E-3</v>
      </c>
      <c r="M297" s="36">
        <v>1.5564425685003601E-2</v>
      </c>
      <c r="N297" s="32"/>
      <c r="T297" s="32"/>
    </row>
    <row r="298" spans="1:20" x14ac:dyDescent="0.25">
      <c r="A298" s="25" t="s">
        <v>269</v>
      </c>
      <c r="B298" s="26">
        <v>295</v>
      </c>
      <c r="C298" s="33" t="s">
        <v>294</v>
      </c>
      <c r="D298" s="15">
        <v>-0.18554897801181999</v>
      </c>
      <c r="E298" s="15">
        <v>-0.23518561777884495</v>
      </c>
      <c r="F298" s="15">
        <v>-0.13591233824479504</v>
      </c>
      <c r="G298" s="28">
        <v>2.7393009590432701E-13</v>
      </c>
      <c r="H298" s="29">
        <v>3.4046832109244398E-13</v>
      </c>
      <c r="I298" s="8">
        <v>-5.0841698606283098E-2</v>
      </c>
      <c r="J298" s="8">
        <v>-0.11641315650809164</v>
      </c>
      <c r="K298" s="8">
        <v>1.4729759295525446E-2</v>
      </c>
      <c r="L298" s="34">
        <v>0.12864735326430199</v>
      </c>
      <c r="M298" s="35">
        <v>0.174662707795887</v>
      </c>
      <c r="N298" s="32"/>
      <c r="T298" s="32"/>
    </row>
    <row r="299" spans="1:20" x14ac:dyDescent="0.25">
      <c r="A299" s="25" t="s">
        <v>269</v>
      </c>
      <c r="B299" s="26">
        <v>296</v>
      </c>
      <c r="C299" s="33" t="s">
        <v>295</v>
      </c>
      <c r="D299" s="15">
        <v>-0.32150077632701302</v>
      </c>
      <c r="E299" s="15">
        <v>-0.37062598642822814</v>
      </c>
      <c r="F299" s="15">
        <v>-0.27237556622579789</v>
      </c>
      <c r="G299" s="28">
        <v>4.47486661320995E-37</v>
      </c>
      <c r="H299" s="29">
        <v>8.0140792982032696E-37</v>
      </c>
      <c r="I299" s="8">
        <v>-0.15529511213331701</v>
      </c>
      <c r="J299" s="8">
        <v>-0.22062595513748778</v>
      </c>
      <c r="K299" s="8">
        <v>-8.9964269129146221E-2</v>
      </c>
      <c r="L299" s="30">
        <v>3.26043986505365E-6</v>
      </c>
      <c r="M299" s="36">
        <v>1.0660691342997E-5</v>
      </c>
      <c r="N299" s="32"/>
      <c r="T299" s="32"/>
    </row>
    <row r="300" spans="1:20" x14ac:dyDescent="0.25">
      <c r="A300" s="25" t="s">
        <v>269</v>
      </c>
      <c r="B300" s="26">
        <v>297</v>
      </c>
      <c r="C300" s="33" t="s">
        <v>296</v>
      </c>
      <c r="D300" s="15">
        <v>-0.33234247205502399</v>
      </c>
      <c r="E300" s="15">
        <v>-0.38073162114913023</v>
      </c>
      <c r="F300" s="15">
        <v>-0.28395332296091774</v>
      </c>
      <c r="G300" s="28">
        <v>1.3563166906444901E-40</v>
      </c>
      <c r="H300" s="29">
        <v>2.5447084576853701E-40</v>
      </c>
      <c r="I300" s="8">
        <v>-8.0950028795778298E-2</v>
      </c>
      <c r="J300" s="8">
        <v>-0.1445444730490405</v>
      </c>
      <c r="K300" s="8">
        <v>-1.7355584542516081E-2</v>
      </c>
      <c r="L300" s="30">
        <v>1.26314982073814E-2</v>
      </c>
      <c r="M300" s="36">
        <v>2.16854479028682E-2</v>
      </c>
      <c r="N300" s="32"/>
      <c r="T300" s="32"/>
    </row>
    <row r="301" spans="1:20" x14ac:dyDescent="0.25">
      <c r="A301" s="25" t="s">
        <v>269</v>
      </c>
      <c r="B301" s="26">
        <v>298</v>
      </c>
      <c r="C301" s="33" t="s">
        <v>297</v>
      </c>
      <c r="D301" s="15">
        <v>-0.434385835737222</v>
      </c>
      <c r="E301" s="15">
        <v>-0.48356617661453244</v>
      </c>
      <c r="F301" s="15">
        <v>-0.38520549485991157</v>
      </c>
      <c r="G301" s="28">
        <v>3.1093733478826E-65</v>
      </c>
      <c r="H301" s="29">
        <v>8.9097679932053994E-65</v>
      </c>
      <c r="I301" s="8">
        <v>-0.15362398536521801</v>
      </c>
      <c r="J301" s="8">
        <v>-0.21799189811877759</v>
      </c>
      <c r="K301" s="8">
        <v>-8.9256072611658438E-2</v>
      </c>
      <c r="L301" s="30">
        <v>2.9764062039417602E-6</v>
      </c>
      <c r="M301" s="36">
        <v>9.9381698673987594E-6</v>
      </c>
      <c r="N301" s="32"/>
      <c r="T301" s="32"/>
    </row>
    <row r="302" spans="1:20" x14ac:dyDescent="0.25">
      <c r="A302" s="25" t="s">
        <v>269</v>
      </c>
      <c r="B302" s="26">
        <v>299</v>
      </c>
      <c r="C302" s="33" t="s">
        <v>298</v>
      </c>
      <c r="D302" s="15">
        <v>-0.48312920262755499</v>
      </c>
      <c r="E302" s="15">
        <v>-0.53192937804294982</v>
      </c>
      <c r="F302" s="15">
        <v>-0.43432902721216016</v>
      </c>
      <c r="G302" s="28">
        <v>6.7659452667311301E-81</v>
      </c>
      <c r="H302" s="29">
        <v>2.2591376568576798E-80</v>
      </c>
      <c r="I302" s="8">
        <v>-0.20118080280036699</v>
      </c>
      <c r="J302" s="8">
        <v>-0.2653017168241833</v>
      </c>
      <c r="K302" s="8">
        <v>-0.13705988877655068</v>
      </c>
      <c r="L302" s="30">
        <v>8.3820834014238104E-10</v>
      </c>
      <c r="M302" s="36">
        <v>4.3170468760274199E-9</v>
      </c>
      <c r="N302" s="32"/>
      <c r="T302" s="32"/>
    </row>
    <row r="303" spans="1:20" x14ac:dyDescent="0.25">
      <c r="A303" s="25" t="s">
        <v>269</v>
      </c>
      <c r="B303" s="26">
        <v>300</v>
      </c>
      <c r="C303" s="33" t="s">
        <v>299</v>
      </c>
      <c r="D303" s="15">
        <v>-0.34346178121959797</v>
      </c>
      <c r="E303" s="15">
        <v>-0.39177988370634309</v>
      </c>
      <c r="F303" s="15">
        <v>-0.29514367873285285</v>
      </c>
      <c r="G303" s="28">
        <v>2.6285860355630099E-43</v>
      </c>
      <c r="H303" s="29">
        <v>5.1143846815398701E-43</v>
      </c>
      <c r="I303" s="8">
        <v>-8.6499015553732198E-2</v>
      </c>
      <c r="J303" s="8">
        <v>-0.14997628409213026</v>
      </c>
      <c r="K303" s="8">
        <v>-2.3021747015334118E-2</v>
      </c>
      <c r="L303" s="30">
        <v>7.5907992161333097E-3</v>
      </c>
      <c r="M303" s="36">
        <v>1.35944313234387E-2</v>
      </c>
      <c r="N303" s="32"/>
      <c r="T303" s="32"/>
    </row>
    <row r="304" spans="1:20" x14ac:dyDescent="0.25">
      <c r="A304" s="25" t="s">
        <v>269</v>
      </c>
      <c r="B304" s="26">
        <v>301</v>
      </c>
      <c r="C304" s="33" t="s">
        <v>300</v>
      </c>
      <c r="D304" s="15">
        <v>-0.18200033633489399</v>
      </c>
      <c r="E304" s="15">
        <v>-0.22988744041255438</v>
      </c>
      <c r="F304" s="15">
        <v>-0.13411323225723359</v>
      </c>
      <c r="G304" s="28">
        <v>1.10207067788787E-13</v>
      </c>
      <c r="H304" s="29">
        <v>1.378463006628E-13</v>
      </c>
      <c r="I304" s="8">
        <v>4.0051992357418999E-2</v>
      </c>
      <c r="J304" s="8">
        <v>-2.3441285516705816E-2</v>
      </c>
      <c r="K304" s="8">
        <v>0.10354527023154381</v>
      </c>
      <c r="L304" s="34">
        <v>0.21637559895297701</v>
      </c>
      <c r="M304" s="35">
        <v>0.27368213800151903</v>
      </c>
      <c r="N304" s="32"/>
      <c r="T304" s="32"/>
    </row>
    <row r="305" spans="1:20" x14ac:dyDescent="0.25">
      <c r="A305" s="25" t="s">
        <v>269</v>
      </c>
      <c r="B305" s="26">
        <v>302</v>
      </c>
      <c r="C305" s="33" t="s">
        <v>301</v>
      </c>
      <c r="D305" s="15">
        <v>-0.236070633234546</v>
      </c>
      <c r="E305" s="15">
        <v>-0.28423390785009373</v>
      </c>
      <c r="F305" s="15">
        <v>-0.18790735861899827</v>
      </c>
      <c r="G305" s="28">
        <v>1.1548877673958101E-21</v>
      </c>
      <c r="H305" s="29">
        <v>1.6546392012870901E-21</v>
      </c>
      <c r="I305" s="8">
        <v>-3.5777796024850303E-2</v>
      </c>
      <c r="J305" s="8">
        <v>-9.9791056342143636E-2</v>
      </c>
      <c r="K305" s="8">
        <v>2.823546429244303E-2</v>
      </c>
      <c r="L305" s="34">
        <v>0.273365026471865</v>
      </c>
      <c r="M305" s="35">
        <v>0.34138136427865201</v>
      </c>
      <c r="N305" s="32"/>
      <c r="T305" s="32"/>
    </row>
    <row r="306" spans="1:20" x14ac:dyDescent="0.25">
      <c r="A306" s="25" t="s">
        <v>269</v>
      </c>
      <c r="B306" s="26">
        <v>303</v>
      </c>
      <c r="C306" s="33" t="s">
        <v>302</v>
      </c>
      <c r="D306" s="15">
        <v>-0.36833889830677202</v>
      </c>
      <c r="E306" s="15">
        <v>-0.41638110937993578</v>
      </c>
      <c r="F306" s="15">
        <v>-0.32029668723360827</v>
      </c>
      <c r="G306" s="28">
        <v>6.0736289541547901E-50</v>
      </c>
      <c r="H306" s="29">
        <v>1.32944989329833E-49</v>
      </c>
      <c r="I306" s="8">
        <v>-0.108206748061225</v>
      </c>
      <c r="J306" s="8">
        <v>-0.17152402947684842</v>
      </c>
      <c r="K306" s="8">
        <v>-4.4889466645601589E-2</v>
      </c>
      <c r="L306" s="30">
        <v>8.1545462869536103E-4</v>
      </c>
      <c r="M306" s="36">
        <v>1.7461365418802799E-3</v>
      </c>
      <c r="N306" s="32"/>
      <c r="T306" s="32"/>
    </row>
    <row r="307" spans="1:20" x14ac:dyDescent="0.25">
      <c r="A307" s="25" t="s">
        <v>269</v>
      </c>
      <c r="B307" s="26">
        <v>304</v>
      </c>
      <c r="C307" s="33" t="s">
        <v>303</v>
      </c>
      <c r="D307" s="15">
        <v>-0.39017109441557501</v>
      </c>
      <c r="E307" s="15">
        <v>-0.44041938843578876</v>
      </c>
      <c r="F307" s="15">
        <v>-0.33992280039536127</v>
      </c>
      <c r="G307" s="28">
        <v>3.7491907866336501E-51</v>
      </c>
      <c r="H307" s="29">
        <v>8.4169867232686998E-51</v>
      </c>
      <c r="I307" s="8">
        <v>-0.12899243923721199</v>
      </c>
      <c r="J307" s="8">
        <v>-0.1964592993783193</v>
      </c>
      <c r="K307" s="8">
        <v>-6.1525579096104677E-2</v>
      </c>
      <c r="L307" s="30">
        <v>1.8071691759290599E-4</v>
      </c>
      <c r="M307" s="36">
        <v>4.3682494191168601E-4</v>
      </c>
      <c r="N307" s="32"/>
      <c r="T307" s="32"/>
    </row>
    <row r="308" spans="1:20" x14ac:dyDescent="0.25">
      <c r="A308" s="25" t="s">
        <v>269</v>
      </c>
      <c r="B308" s="26">
        <v>305</v>
      </c>
      <c r="C308" s="33" t="s">
        <v>304</v>
      </c>
      <c r="D308" s="15">
        <v>-0.39527775632044998</v>
      </c>
      <c r="E308" s="15">
        <v>-0.44538725664021783</v>
      </c>
      <c r="F308" s="15">
        <v>-0.34516825600068213</v>
      </c>
      <c r="G308" s="28">
        <v>1.0693415233944199E-52</v>
      </c>
      <c r="H308" s="29">
        <v>2.4710883297208299E-52</v>
      </c>
      <c r="I308" s="8">
        <v>-0.136322876022931</v>
      </c>
      <c r="J308" s="8">
        <v>-0.20350116938652044</v>
      </c>
      <c r="K308" s="8">
        <v>-6.9144582659341564E-2</v>
      </c>
      <c r="L308" s="30">
        <v>7.0678458668174001E-5</v>
      </c>
      <c r="M308" s="36">
        <v>1.86269650269301E-4</v>
      </c>
      <c r="N308" s="32"/>
      <c r="T308" s="32"/>
    </row>
    <row r="309" spans="1:20" x14ac:dyDescent="0.25">
      <c r="A309" s="25" t="s">
        <v>269</v>
      </c>
      <c r="B309" s="26">
        <v>306</v>
      </c>
      <c r="C309" s="33" t="s">
        <v>305</v>
      </c>
      <c r="D309" s="15">
        <v>-0.221496147477514</v>
      </c>
      <c r="E309" s="15">
        <v>-0.27121634331036948</v>
      </c>
      <c r="F309" s="15">
        <v>-0.1717759516446585</v>
      </c>
      <c r="G309" s="28">
        <v>3.3869091357609398E-18</v>
      </c>
      <c r="H309" s="29">
        <v>4.5158788476812501E-18</v>
      </c>
      <c r="I309" s="8">
        <v>-9.5918605013780106E-2</v>
      </c>
      <c r="J309" s="8">
        <v>-0.16402100855514301</v>
      </c>
      <c r="K309" s="8">
        <v>-2.7816201472417201E-2</v>
      </c>
      <c r="L309" s="30">
        <v>5.7916003519575899E-3</v>
      </c>
      <c r="M309" s="36">
        <v>1.0688011890731999E-2</v>
      </c>
      <c r="N309" s="32"/>
      <c r="T309" s="32"/>
    </row>
    <row r="310" spans="1:20" x14ac:dyDescent="0.25">
      <c r="A310" s="25" t="s">
        <v>269</v>
      </c>
      <c r="B310" s="26">
        <v>307</v>
      </c>
      <c r="C310" s="33" t="s">
        <v>306</v>
      </c>
      <c r="D310" s="15">
        <v>-0.21767456709937499</v>
      </c>
      <c r="E310" s="15">
        <v>-0.26723834219354997</v>
      </c>
      <c r="F310" s="15">
        <v>-0.16811079200520002</v>
      </c>
      <c r="G310" s="28">
        <v>9.8637195757783806E-18</v>
      </c>
      <c r="H310" s="29">
        <v>1.3085203746992199E-17</v>
      </c>
      <c r="I310" s="8">
        <v>-7.9703873064863304E-2</v>
      </c>
      <c r="J310" s="8">
        <v>-0.14740023313770129</v>
      </c>
      <c r="K310" s="8">
        <v>-1.2007512992025335E-2</v>
      </c>
      <c r="L310" s="30">
        <v>2.1059654672336701E-2</v>
      </c>
      <c r="M310" s="36">
        <v>3.4006163692215902E-2</v>
      </c>
      <c r="N310" s="32"/>
      <c r="T310" s="32"/>
    </row>
    <row r="311" spans="1:20" x14ac:dyDescent="0.25">
      <c r="A311" s="25" t="s">
        <v>269</v>
      </c>
      <c r="B311" s="26">
        <v>308</v>
      </c>
      <c r="C311" s="33" t="s">
        <v>307</v>
      </c>
      <c r="D311" s="15">
        <v>-0.29755391125598701</v>
      </c>
      <c r="E311" s="15">
        <v>-0.34389925762497653</v>
      </c>
      <c r="F311" s="15">
        <v>-0.2512085648869975</v>
      </c>
      <c r="G311" s="28">
        <v>9.1000346501100799E-36</v>
      </c>
      <c r="H311" s="29">
        <v>1.6042119248963599E-35</v>
      </c>
      <c r="I311" s="8">
        <v>-6.4046367534372706E-2</v>
      </c>
      <c r="J311" s="8">
        <v>-0.12413605658571249</v>
      </c>
      <c r="K311" s="8">
        <v>-3.9566784830329244E-3</v>
      </c>
      <c r="L311" s="30">
        <v>3.6753480471229102E-2</v>
      </c>
      <c r="M311" s="35">
        <v>5.7236645476933898E-2</v>
      </c>
      <c r="N311" s="32"/>
      <c r="T311" s="32"/>
    </row>
    <row r="312" spans="1:20" x14ac:dyDescent="0.25">
      <c r="A312" s="25" t="s">
        <v>269</v>
      </c>
      <c r="B312" s="26">
        <v>309</v>
      </c>
      <c r="C312" s="33" t="s">
        <v>308</v>
      </c>
      <c r="D312" s="15">
        <v>-0.33460363133027099</v>
      </c>
      <c r="E312" s="15">
        <v>-0.38073361563787145</v>
      </c>
      <c r="F312" s="15">
        <v>-0.28847364702267053</v>
      </c>
      <c r="G312" s="28">
        <v>5.4875896166863597E-45</v>
      </c>
      <c r="H312" s="29">
        <v>1.10311750457879E-44</v>
      </c>
      <c r="I312" s="8">
        <v>-7.1687956667564195E-2</v>
      </c>
      <c r="J312" s="8">
        <v>-0.13087633101406357</v>
      </c>
      <c r="K312" s="8">
        <v>-1.2499582321064816E-2</v>
      </c>
      <c r="L312" s="30">
        <v>1.7638416520738501E-2</v>
      </c>
      <c r="M312" s="36">
        <v>2.9016852230358998E-2</v>
      </c>
      <c r="N312" s="32"/>
      <c r="T312" s="32"/>
    </row>
    <row r="313" spans="1:20" x14ac:dyDescent="0.25">
      <c r="A313" s="25" t="s">
        <v>269</v>
      </c>
      <c r="B313" s="26">
        <v>310</v>
      </c>
      <c r="C313" s="33" t="s">
        <v>309</v>
      </c>
      <c r="D313" s="15">
        <v>2.8348430444102602E-4</v>
      </c>
      <c r="E313" s="15">
        <v>-4.4536518714257851E-2</v>
      </c>
      <c r="F313" s="15">
        <v>4.5103487323139908E-2</v>
      </c>
      <c r="G313" s="28">
        <v>0.99010945581301502</v>
      </c>
      <c r="H313" s="29">
        <v>0.99010945581301502</v>
      </c>
      <c r="I313" s="8">
        <v>0.267472223312469</v>
      </c>
      <c r="J313" s="8">
        <v>0.21099917677480587</v>
      </c>
      <c r="K313" s="8">
        <v>0.32394526985013217</v>
      </c>
      <c r="L313" s="30">
        <v>2.4068396461833199E-20</v>
      </c>
      <c r="M313" s="36">
        <v>3.5122030392452802E-19</v>
      </c>
      <c r="N313" s="32"/>
      <c r="T313" s="32"/>
    </row>
    <row r="314" spans="1:20" x14ac:dyDescent="0.25">
      <c r="A314" s="25" t="s">
        <v>269</v>
      </c>
      <c r="B314" s="26">
        <v>311</v>
      </c>
      <c r="C314" s="33" t="s">
        <v>310</v>
      </c>
      <c r="D314" s="15">
        <v>-5.9086531900352401E-2</v>
      </c>
      <c r="E314" s="15">
        <v>-0.10365815353133781</v>
      </c>
      <c r="F314" s="15">
        <v>-1.4514910269367E-2</v>
      </c>
      <c r="G314" s="28">
        <v>9.3969763623071804E-3</v>
      </c>
      <c r="H314" s="29">
        <v>1.0143585443147999E-2</v>
      </c>
      <c r="I314" s="8">
        <v>0.25594348416767199</v>
      </c>
      <c r="J314" s="8">
        <v>0.2001390066931466</v>
      </c>
      <c r="K314" s="8">
        <v>0.31174796164219737</v>
      </c>
      <c r="L314" s="30">
        <v>3.474259470568E-19</v>
      </c>
      <c r="M314" s="36">
        <v>4.7202007979441098E-18</v>
      </c>
      <c r="N314" s="32"/>
      <c r="T314" s="32"/>
    </row>
    <row r="315" spans="1:20" x14ac:dyDescent="0.25">
      <c r="A315" s="25" t="s">
        <v>269</v>
      </c>
      <c r="B315" s="26">
        <v>312</v>
      </c>
      <c r="C315" s="33" t="s">
        <v>311</v>
      </c>
      <c r="D315" s="15">
        <v>0.32578249627445099</v>
      </c>
      <c r="E315" s="15">
        <v>0.28632067477099687</v>
      </c>
      <c r="F315" s="15">
        <v>0.36524431777790511</v>
      </c>
      <c r="G315" s="28">
        <v>2.0029055427733601E-57</v>
      </c>
      <c r="H315" s="29">
        <v>5.1410083638612695E-57</v>
      </c>
      <c r="I315" s="8">
        <v>0.36332425624497799</v>
      </c>
      <c r="J315" s="8">
        <v>0.31053444527535273</v>
      </c>
      <c r="K315" s="8">
        <v>0.41611406721460326</v>
      </c>
      <c r="L315" s="30">
        <v>9.4005486810731992E-41</v>
      </c>
      <c r="M315" s="36">
        <v>5.6981787389889902E-39</v>
      </c>
      <c r="N315" s="32"/>
      <c r="T315" s="32"/>
    </row>
    <row r="316" spans="1:20" x14ac:dyDescent="0.25">
      <c r="A316" s="25" t="s">
        <v>269</v>
      </c>
      <c r="B316" s="26">
        <v>313</v>
      </c>
      <c r="C316" s="33" t="s">
        <v>312</v>
      </c>
      <c r="D316" s="15">
        <v>0.29742822466934599</v>
      </c>
      <c r="E316" s="15">
        <v>0.25806889041664288</v>
      </c>
      <c r="F316" s="15">
        <v>0.33678755892204909</v>
      </c>
      <c r="G316" s="28">
        <v>1.3463852634294201E-48</v>
      </c>
      <c r="H316" s="29">
        <v>2.8987748294600603E-48</v>
      </c>
      <c r="I316" s="8">
        <v>0.380748685262848</v>
      </c>
      <c r="J316" s="8">
        <v>0.32892534398347256</v>
      </c>
      <c r="K316" s="8">
        <v>0.43257202654222343</v>
      </c>
      <c r="L316" s="30">
        <v>4.3699426891102101E-46</v>
      </c>
      <c r="M316" s="36">
        <v>4.3043935487735501E-44</v>
      </c>
      <c r="N316" s="32"/>
      <c r="T316" s="32"/>
    </row>
    <row r="317" spans="1:20" x14ac:dyDescent="0.25">
      <c r="A317" s="25" t="s">
        <v>269</v>
      </c>
      <c r="B317" s="26">
        <v>314</v>
      </c>
      <c r="C317" s="33" t="s">
        <v>313</v>
      </c>
      <c r="D317" s="15">
        <v>4.8833962293844201E-2</v>
      </c>
      <c r="E317" s="15">
        <v>4.4319598665203477E-3</v>
      </c>
      <c r="F317" s="15">
        <v>9.3235964721168046E-2</v>
      </c>
      <c r="G317" s="28">
        <v>3.1160178541233201E-2</v>
      </c>
      <c r="H317" s="29">
        <v>3.3271301748633797E-2</v>
      </c>
      <c r="I317" s="8">
        <v>0.16227580100585201</v>
      </c>
      <c r="J317" s="8">
        <v>0.10259707457754583</v>
      </c>
      <c r="K317" s="8">
        <v>0.22195452743415819</v>
      </c>
      <c r="L317" s="30">
        <v>1.02833850159939E-7</v>
      </c>
      <c r="M317" s="36">
        <v>4.2425693154990501E-7</v>
      </c>
      <c r="N317" s="32"/>
      <c r="T317" s="32"/>
    </row>
    <row r="318" spans="1:20" x14ac:dyDescent="0.25">
      <c r="A318" s="25" t="s">
        <v>269</v>
      </c>
      <c r="B318" s="26">
        <v>315</v>
      </c>
      <c r="C318" s="33" t="s">
        <v>314</v>
      </c>
      <c r="D318" s="15">
        <v>3.0580437499450198E-2</v>
      </c>
      <c r="E318" s="15">
        <v>-1.3702973749829414E-2</v>
      </c>
      <c r="F318" s="15">
        <v>7.4863848748729811E-2</v>
      </c>
      <c r="G318" s="28">
        <v>0.17595737792010899</v>
      </c>
      <c r="H318" s="29">
        <v>0.184136007703912</v>
      </c>
      <c r="I318" s="8">
        <v>0.16359953425159501</v>
      </c>
      <c r="J318" s="8">
        <v>0.10431898556186653</v>
      </c>
      <c r="K318" s="8">
        <v>0.2228800829413235</v>
      </c>
      <c r="L318" s="30">
        <v>6.6322977243086307E-8</v>
      </c>
      <c r="M318" s="36">
        <v>2.8558746485001103E-7</v>
      </c>
      <c r="N318" s="32"/>
      <c r="T318" s="32"/>
    </row>
    <row r="319" spans="1:20" x14ac:dyDescent="0.25">
      <c r="A319" s="25" t="s">
        <v>269</v>
      </c>
      <c r="B319" s="26">
        <v>316</v>
      </c>
      <c r="C319" s="33" t="s">
        <v>316</v>
      </c>
      <c r="D319" s="15">
        <v>-0.41877227882582202</v>
      </c>
      <c r="E319" s="15">
        <v>-0.4648778594202892</v>
      </c>
      <c r="F319" s="15">
        <v>-0.37266669823135484</v>
      </c>
      <c r="G319" s="28">
        <v>9.0971983286615998E-69</v>
      </c>
      <c r="H319" s="29">
        <v>2.7257004878271201E-68</v>
      </c>
      <c r="I319" s="8">
        <v>-0.15553259651763701</v>
      </c>
      <c r="J319" s="8">
        <v>-0.21707447593623097</v>
      </c>
      <c r="K319" s="8">
        <v>-9.3990717099043067E-2</v>
      </c>
      <c r="L319" s="30">
        <v>7.5344279525751504E-7</v>
      </c>
      <c r="M319" s="36">
        <v>2.7486709382542698E-6</v>
      </c>
      <c r="N319" s="32"/>
      <c r="T319" s="32"/>
    </row>
    <row r="320" spans="1:20" x14ac:dyDescent="0.25">
      <c r="A320" s="25" t="s">
        <v>269</v>
      </c>
      <c r="B320" s="26">
        <v>317</v>
      </c>
      <c r="C320" s="33" t="s">
        <v>317</v>
      </c>
      <c r="D320" s="15">
        <v>-0.41129912880619401</v>
      </c>
      <c r="E320" s="15">
        <v>-0.45734797827748774</v>
      </c>
      <c r="F320" s="15">
        <v>-0.36525027933490029</v>
      </c>
      <c r="G320" s="28">
        <v>1.2639470264408999E-66</v>
      </c>
      <c r="H320" s="29">
        <v>3.6752408001307299E-66</v>
      </c>
      <c r="I320" s="8">
        <v>-0.14622239634765</v>
      </c>
      <c r="J320" s="8">
        <v>-0.2077164415391568</v>
      </c>
      <c r="K320" s="8">
        <v>-8.4728351156143189E-2</v>
      </c>
      <c r="L320" s="30">
        <v>3.2366170156163999E-6</v>
      </c>
      <c r="M320" s="36">
        <v>1.0626892534607201E-5</v>
      </c>
      <c r="N320" s="32"/>
      <c r="T320" s="32"/>
    </row>
    <row r="321" spans="1:20" x14ac:dyDescent="0.25">
      <c r="A321" s="25" t="s">
        <v>269</v>
      </c>
      <c r="B321" s="26">
        <v>318</v>
      </c>
      <c r="C321" s="33" t="s">
        <v>319</v>
      </c>
      <c r="D321" s="15">
        <v>-0.20148539096700099</v>
      </c>
      <c r="E321" s="15">
        <v>-0.25118300668684518</v>
      </c>
      <c r="F321" s="15">
        <v>-0.15178777524715681</v>
      </c>
      <c r="G321" s="28">
        <v>2.3619411509140201E-15</v>
      </c>
      <c r="H321" s="29">
        <v>3.0116660629777501E-15</v>
      </c>
      <c r="I321" s="8">
        <v>-0.100605322142212</v>
      </c>
      <c r="J321" s="8">
        <v>-0.1692490686435649</v>
      </c>
      <c r="K321" s="8">
        <v>-3.1961575640859108E-2</v>
      </c>
      <c r="L321" s="30">
        <v>4.0883570478493303E-3</v>
      </c>
      <c r="M321" s="36">
        <v>7.8194790138477605E-3</v>
      </c>
      <c r="N321" s="32"/>
      <c r="T321" s="32"/>
    </row>
    <row r="322" spans="1:20" x14ac:dyDescent="0.25">
      <c r="A322" s="25" t="s">
        <v>269</v>
      </c>
      <c r="B322" s="26">
        <v>319</v>
      </c>
      <c r="C322" s="33" t="s">
        <v>320</v>
      </c>
      <c r="D322" s="15">
        <v>-0.195278077286793</v>
      </c>
      <c r="E322" s="15">
        <v>-0.24483174883089931</v>
      </c>
      <c r="F322" s="15">
        <v>-0.14572440574268669</v>
      </c>
      <c r="G322" s="28">
        <v>1.3573171557066099E-14</v>
      </c>
      <c r="H322" s="29">
        <v>1.70857175510673E-14</v>
      </c>
      <c r="I322" s="8">
        <v>-9.66994660029213E-2</v>
      </c>
      <c r="J322" s="8">
        <v>-0.16510327135589148</v>
      </c>
      <c r="K322" s="8">
        <v>-2.8295660649951135E-2</v>
      </c>
      <c r="L322" s="30">
        <v>5.6133619250370598E-3</v>
      </c>
      <c r="M322" s="36">
        <v>1.04078334045393E-2</v>
      </c>
      <c r="N322" s="32"/>
      <c r="T322" s="32"/>
    </row>
    <row r="323" spans="1:20" x14ac:dyDescent="0.25">
      <c r="A323" s="25" t="s">
        <v>269</v>
      </c>
      <c r="B323" s="26">
        <v>320</v>
      </c>
      <c r="C323" s="33" t="s">
        <v>321</v>
      </c>
      <c r="D323" s="15">
        <v>1.48408248296208E-2</v>
      </c>
      <c r="E323" s="15">
        <v>-2.8982085544736441E-2</v>
      </c>
      <c r="F323" s="15">
        <v>5.8663735203978037E-2</v>
      </c>
      <c r="G323" s="28">
        <v>0.50687309737505104</v>
      </c>
      <c r="H323" s="29">
        <v>0.51604134461439299</v>
      </c>
      <c r="I323" s="8">
        <v>0.206764333909916</v>
      </c>
      <c r="J323" s="8">
        <v>0.15035852639687908</v>
      </c>
      <c r="K323" s="8">
        <v>0.26317014142295292</v>
      </c>
      <c r="L323" s="30">
        <v>7.7407366866555998E-13</v>
      </c>
      <c r="M323" s="36">
        <v>5.7544344425326596E-12</v>
      </c>
      <c r="N323" s="32"/>
      <c r="T323" s="32"/>
    </row>
    <row r="324" spans="1:20" x14ac:dyDescent="0.25">
      <c r="A324" s="25" t="s">
        <v>269</v>
      </c>
      <c r="B324" s="26">
        <v>321</v>
      </c>
      <c r="C324" s="33" t="s">
        <v>322</v>
      </c>
      <c r="D324" s="15">
        <v>-5.0649683660282802E-2</v>
      </c>
      <c r="E324" s="15">
        <v>-9.4147865571156703E-2</v>
      </c>
      <c r="F324" s="15">
        <v>-7.1515017494089075E-3</v>
      </c>
      <c r="G324" s="28">
        <v>2.25173353074333E-2</v>
      </c>
      <c r="H324" s="29">
        <v>2.4141034315996499E-2</v>
      </c>
      <c r="I324" s="8">
        <v>0.20247350954770399</v>
      </c>
      <c r="J324" s="8">
        <v>0.14753795927784646</v>
      </c>
      <c r="K324" s="8">
        <v>0.25740905981756151</v>
      </c>
      <c r="L324" s="30">
        <v>5.8232064407517998E-13</v>
      </c>
      <c r="M324" s="36">
        <v>4.4121987262619402E-12</v>
      </c>
      <c r="N324" s="32"/>
      <c r="T324" s="32"/>
    </row>
    <row r="325" spans="1:20" x14ac:dyDescent="0.25">
      <c r="A325" s="25" t="s">
        <v>269</v>
      </c>
      <c r="B325" s="26">
        <v>322</v>
      </c>
      <c r="C325" s="33" t="s">
        <v>323</v>
      </c>
      <c r="D325" s="15">
        <v>-0.104093644665139</v>
      </c>
      <c r="E325" s="15">
        <v>-0.14872037367024973</v>
      </c>
      <c r="F325" s="15">
        <v>-5.946691566002827E-2</v>
      </c>
      <c r="G325" s="28">
        <v>4.9539536060270898E-6</v>
      </c>
      <c r="H325" s="29">
        <v>5.6330670152227296E-6</v>
      </c>
      <c r="I325" s="8">
        <v>0.13302243123976701</v>
      </c>
      <c r="J325" s="8">
        <v>7.4610348754232336E-2</v>
      </c>
      <c r="K325" s="8">
        <v>0.19143451372530168</v>
      </c>
      <c r="L325" s="30">
        <v>8.2414491351038501E-6</v>
      </c>
      <c r="M325" s="36">
        <v>2.5171557823495501E-5</v>
      </c>
      <c r="N325" s="32"/>
      <c r="T325" s="32"/>
    </row>
    <row r="326" spans="1:20" x14ac:dyDescent="0.25">
      <c r="A326" s="25" t="s">
        <v>269</v>
      </c>
      <c r="B326" s="26">
        <v>323</v>
      </c>
      <c r="C326" s="33" t="s">
        <v>324</v>
      </c>
      <c r="D326" s="15">
        <v>-9.4901495477304795E-2</v>
      </c>
      <c r="E326" s="15">
        <v>-0.13919515106067237</v>
      </c>
      <c r="F326" s="15">
        <v>-5.0607839893937204E-2</v>
      </c>
      <c r="G326" s="28">
        <v>2.72324790878132E-5</v>
      </c>
      <c r="H326" s="29">
        <v>3.05686517395966E-5</v>
      </c>
      <c r="I326" s="8">
        <v>0.16289042280611801</v>
      </c>
      <c r="J326" s="8">
        <v>0.10564340101062419</v>
      </c>
      <c r="K326" s="8">
        <v>0.22013744460161183</v>
      </c>
      <c r="L326" s="30">
        <v>2.57755419066992E-8</v>
      </c>
      <c r="M326" s="36">
        <v>1.14752130070503E-7</v>
      </c>
      <c r="N326" s="32"/>
      <c r="T326" s="32"/>
    </row>
    <row r="327" spans="1:20" x14ac:dyDescent="0.25">
      <c r="A327" s="25" t="s">
        <v>269</v>
      </c>
      <c r="B327" s="26">
        <v>324</v>
      </c>
      <c r="C327" s="33" t="s">
        <v>325</v>
      </c>
      <c r="D327" s="15">
        <v>2.11520712386651E-2</v>
      </c>
      <c r="E327" s="15">
        <v>-2.1883289828861226E-2</v>
      </c>
      <c r="F327" s="15">
        <v>6.4187432306191422E-2</v>
      </c>
      <c r="G327" s="28">
        <v>0.335419661064492</v>
      </c>
      <c r="H327" s="29">
        <v>0.34595640434400499</v>
      </c>
      <c r="I327" s="8">
        <v>0.201393119038876</v>
      </c>
      <c r="J327" s="8">
        <v>0.14469436733779786</v>
      </c>
      <c r="K327" s="8">
        <v>0.25809187073995415</v>
      </c>
      <c r="L327" s="30">
        <v>3.7964074957892603E-12</v>
      </c>
      <c r="M327" s="36">
        <v>2.5352280565101201E-11</v>
      </c>
      <c r="N327" s="32"/>
      <c r="T327" s="32"/>
    </row>
    <row r="328" spans="1:20" x14ac:dyDescent="0.25">
      <c r="A328" s="25" t="s">
        <v>269</v>
      </c>
      <c r="B328" s="26">
        <v>325</v>
      </c>
      <c r="C328" s="33" t="s">
        <v>326</v>
      </c>
      <c r="D328" s="15">
        <v>-0.15317286410768599</v>
      </c>
      <c r="E328" s="15">
        <v>-0.19723069725887943</v>
      </c>
      <c r="F328" s="15">
        <v>-0.10911503095649255</v>
      </c>
      <c r="G328" s="28">
        <v>1.06125978722867E-11</v>
      </c>
      <c r="H328" s="29">
        <v>1.2925389680621299E-11</v>
      </c>
      <c r="I328" s="8">
        <v>0.141249732509065</v>
      </c>
      <c r="J328" s="8">
        <v>8.4434502886461746E-2</v>
      </c>
      <c r="K328" s="8">
        <v>0.19806496213166824</v>
      </c>
      <c r="L328" s="30">
        <v>1.13465546523657E-6</v>
      </c>
      <c r="M328" s="36">
        <v>4.0275157955243903E-6</v>
      </c>
      <c r="N328" s="32"/>
      <c r="T328" s="32"/>
    </row>
    <row r="329" spans="1:20" x14ac:dyDescent="0.25">
      <c r="A329" s="25" t="s">
        <v>269</v>
      </c>
      <c r="B329" s="26">
        <v>326</v>
      </c>
      <c r="C329" s="33" t="s">
        <v>327</v>
      </c>
      <c r="D329" s="15">
        <v>-7.5811535886398298E-3</v>
      </c>
      <c r="E329" s="15">
        <v>-4.9750683814472771E-2</v>
      </c>
      <c r="F329" s="15">
        <v>3.4588376637193108E-2</v>
      </c>
      <c r="G329" s="28">
        <v>0.72457966061372503</v>
      </c>
      <c r="H329" s="29">
        <v>0.73295092755277902</v>
      </c>
      <c r="I329" s="8">
        <v>8.9120462063932801E-2</v>
      </c>
      <c r="J329" s="8">
        <v>3.1184043624844407E-2</v>
      </c>
      <c r="K329" s="8">
        <v>0.14705688050302118</v>
      </c>
      <c r="L329" s="30">
        <v>2.5831715839805102E-3</v>
      </c>
      <c r="M329" s="36">
        <v>5.0635303685986196E-3</v>
      </c>
      <c r="N329" s="32"/>
      <c r="T329" s="32"/>
    </row>
    <row r="330" spans="1:20" x14ac:dyDescent="0.25">
      <c r="A330" s="25" t="s">
        <v>269</v>
      </c>
      <c r="B330" s="26">
        <v>327</v>
      </c>
      <c r="C330" s="33" t="s">
        <v>328</v>
      </c>
      <c r="D330" s="15">
        <v>-4.0416419281325097E-2</v>
      </c>
      <c r="E330" s="15">
        <v>-8.1896460179276931E-2</v>
      </c>
      <c r="F330" s="15">
        <v>1.0636216166267295E-3</v>
      </c>
      <c r="G330" s="28">
        <v>5.6224224235738501E-2</v>
      </c>
      <c r="H330" s="29">
        <v>5.9549312765809E-2</v>
      </c>
      <c r="I330" s="8">
        <v>8.4809032410536694E-2</v>
      </c>
      <c r="J330" s="8">
        <v>2.7991140680112284E-2</v>
      </c>
      <c r="K330" s="8">
        <v>0.14162692414096112</v>
      </c>
      <c r="L330" s="30">
        <v>3.4537175177855898E-3</v>
      </c>
      <c r="M330" s="36">
        <v>6.6541061222861698E-3</v>
      </c>
      <c r="N330" s="32"/>
      <c r="T330" s="32"/>
    </row>
    <row r="331" spans="1:20" x14ac:dyDescent="0.25">
      <c r="A331" s="25" t="s">
        <v>269</v>
      </c>
      <c r="B331" s="26">
        <v>328</v>
      </c>
      <c r="C331" s="33" t="s">
        <v>329</v>
      </c>
      <c r="D331" s="15">
        <v>-0.41137975755810902</v>
      </c>
      <c r="E331" s="15">
        <v>-0.45684351367370191</v>
      </c>
      <c r="F331" s="15">
        <v>-0.36591600144251613</v>
      </c>
      <c r="G331" s="28">
        <v>2.8131384519042501E-68</v>
      </c>
      <c r="H331" s="29">
        <v>8.3651060381152806E-68</v>
      </c>
      <c r="I331" s="8">
        <v>-5.96883351508532E-2</v>
      </c>
      <c r="J331" s="8">
        <v>-0.11876840093362731</v>
      </c>
      <c r="K331" s="8">
        <v>-6.0826936807908266E-4</v>
      </c>
      <c r="L331" s="30">
        <v>4.7738735488699398E-2</v>
      </c>
      <c r="M331" s="35">
        <v>7.2903340242432405E-2</v>
      </c>
      <c r="N331" s="32"/>
      <c r="T331" s="32"/>
    </row>
    <row r="332" spans="1:20" x14ac:dyDescent="0.25">
      <c r="A332" s="25" t="s">
        <v>269</v>
      </c>
      <c r="B332" s="26">
        <v>329</v>
      </c>
      <c r="C332" s="33" t="s">
        <v>330</v>
      </c>
      <c r="D332" s="15">
        <v>-0.42213533199381198</v>
      </c>
      <c r="E332" s="15">
        <v>-0.46792599789503359</v>
      </c>
      <c r="F332" s="15">
        <v>-0.37634466609259037</v>
      </c>
      <c r="G332" s="28">
        <v>1.01083913355455E-70</v>
      </c>
      <c r="H332" s="29">
        <v>3.0754487924362399E-70</v>
      </c>
      <c r="I332" s="8">
        <v>-5.3113774194193997E-2</v>
      </c>
      <c r="J332" s="8">
        <v>-0.11215702517781698</v>
      </c>
      <c r="K332" s="8">
        <v>5.9294767894289765E-3</v>
      </c>
      <c r="L332" s="34">
        <v>7.79344453512167E-2</v>
      </c>
      <c r="M332" s="35">
        <v>0.11227119366866301</v>
      </c>
      <c r="N332" s="32"/>
      <c r="T332" s="32"/>
    </row>
    <row r="333" spans="1:20" x14ac:dyDescent="0.25">
      <c r="A333" s="25" t="s">
        <v>269</v>
      </c>
      <c r="B333" s="26">
        <v>330</v>
      </c>
      <c r="C333" s="33" t="s">
        <v>331</v>
      </c>
      <c r="D333" s="15">
        <v>-0.304394562870825</v>
      </c>
      <c r="E333" s="15">
        <v>-0.35066032548386988</v>
      </c>
      <c r="F333" s="15">
        <v>-0.25812880025778012</v>
      </c>
      <c r="G333" s="28">
        <v>1.9077322856986598E-37</v>
      </c>
      <c r="H333" s="29">
        <v>3.43217589299211E-37</v>
      </c>
      <c r="I333" s="8">
        <v>6.8807438417666997E-3</v>
      </c>
      <c r="J333" s="8">
        <v>-5.4064971189054484E-2</v>
      </c>
      <c r="K333" s="8">
        <v>6.7826458872587883E-2</v>
      </c>
      <c r="L333" s="34">
        <v>0.82488113508827599</v>
      </c>
      <c r="M333" s="35">
        <v>0.85866094379070301</v>
      </c>
      <c r="N333" s="32"/>
      <c r="T333" s="32"/>
    </row>
    <row r="334" spans="1:20" x14ac:dyDescent="0.25">
      <c r="A334" s="25" t="s">
        <v>269</v>
      </c>
      <c r="B334" s="26">
        <v>331</v>
      </c>
      <c r="C334" s="33" t="s">
        <v>332</v>
      </c>
      <c r="D334" s="15">
        <v>-0.33465315333182999</v>
      </c>
      <c r="E334" s="15">
        <v>-0.38023152113903319</v>
      </c>
      <c r="F334" s="15">
        <v>-0.28907478552462679</v>
      </c>
      <c r="G334" s="28">
        <v>4.9574229037513203E-46</v>
      </c>
      <c r="H334" s="29">
        <v>1.01203348397825E-45</v>
      </c>
      <c r="I334" s="8">
        <v>1.5846022154321699E-2</v>
      </c>
      <c r="J334" s="8">
        <v>-4.3138998014855559E-2</v>
      </c>
      <c r="K334" s="8">
        <v>7.483104232349895E-2</v>
      </c>
      <c r="L334" s="34">
        <v>0.59853397879277603</v>
      </c>
      <c r="M334" s="35">
        <v>0.66149337347644899</v>
      </c>
      <c r="N334" s="32"/>
      <c r="T334" s="32"/>
    </row>
    <row r="335" spans="1:20" x14ac:dyDescent="0.25">
      <c r="A335" s="25" t="s">
        <v>333</v>
      </c>
      <c r="B335" s="26">
        <v>332</v>
      </c>
      <c r="C335" s="33" t="s">
        <v>334</v>
      </c>
      <c r="D335" s="15">
        <v>-0.372958044433294</v>
      </c>
      <c r="E335" s="15">
        <v>-0.42159640224664086</v>
      </c>
      <c r="F335" s="15">
        <v>-0.32431968661994715</v>
      </c>
      <c r="G335" s="28">
        <v>5.9046805699216796E-50</v>
      </c>
      <c r="H335" s="29">
        <v>1.2960691613087201E-49</v>
      </c>
      <c r="I335" s="8">
        <v>-0.116284976659975</v>
      </c>
      <c r="J335" s="8">
        <v>-0.1820897375698908</v>
      </c>
      <c r="K335" s="8">
        <v>-5.0480215750059204E-2</v>
      </c>
      <c r="L335" s="30">
        <v>5.3760725171324395E-4</v>
      </c>
      <c r="M335" s="36">
        <v>1.2069359383191901E-3</v>
      </c>
      <c r="N335" s="32"/>
      <c r="T335" s="32"/>
    </row>
    <row r="336" spans="1:20" x14ac:dyDescent="0.25">
      <c r="A336" s="25" t="s">
        <v>333</v>
      </c>
      <c r="B336" s="26">
        <v>333</v>
      </c>
      <c r="C336" s="33" t="s">
        <v>335</v>
      </c>
      <c r="D336" s="15">
        <v>-0.35507160555183498</v>
      </c>
      <c r="E336" s="15">
        <v>-0.40249019843126294</v>
      </c>
      <c r="F336" s="15">
        <v>-0.30765301267240702</v>
      </c>
      <c r="G336" s="28">
        <v>9.0991268549977996E-48</v>
      </c>
      <c r="H336" s="29">
        <v>1.9018864619995401E-47</v>
      </c>
      <c r="I336" s="8">
        <v>-4.9387966307243097E-2</v>
      </c>
      <c r="J336" s="8">
        <v>-0.11357142524009518</v>
      </c>
      <c r="K336" s="8">
        <v>1.4795492625608989E-2</v>
      </c>
      <c r="L336" s="34">
        <v>0.131571569536582</v>
      </c>
      <c r="M336" s="35">
        <v>0.178141575248843</v>
      </c>
      <c r="N336" s="32"/>
      <c r="T336" s="32"/>
    </row>
    <row r="337" spans="1:20" x14ac:dyDescent="0.25">
      <c r="A337" s="25" t="s">
        <v>333</v>
      </c>
      <c r="B337" s="26">
        <v>334</v>
      </c>
      <c r="C337" s="33" t="s">
        <v>336</v>
      </c>
      <c r="D337" s="15">
        <v>-0.33993422312677402</v>
      </c>
      <c r="E337" s="15">
        <v>-0.38911164412344723</v>
      </c>
      <c r="F337" s="15">
        <v>-0.2907568021301008</v>
      </c>
      <c r="G337" s="28">
        <v>4.3523904034863499E-41</v>
      </c>
      <c r="H337" s="29">
        <v>8.2444318219885698E-41</v>
      </c>
      <c r="I337" s="8">
        <v>-0.185758555839697</v>
      </c>
      <c r="J337" s="8">
        <v>-0.25324591516939554</v>
      </c>
      <c r="K337" s="8">
        <v>-0.11827119650999847</v>
      </c>
      <c r="L337" s="30">
        <v>7.1763773366926497E-8</v>
      </c>
      <c r="M337" s="36">
        <v>3.0305482870668901E-7</v>
      </c>
      <c r="N337" s="32"/>
      <c r="T337" s="32"/>
    </row>
    <row r="338" spans="1:20" x14ac:dyDescent="0.25">
      <c r="A338" s="25" t="s">
        <v>333</v>
      </c>
      <c r="B338" s="26">
        <v>335</v>
      </c>
      <c r="C338" s="33" t="s">
        <v>337</v>
      </c>
      <c r="D338" s="15">
        <v>-0.34069825116198199</v>
      </c>
      <c r="E338" s="15">
        <v>-0.38396735710339813</v>
      </c>
      <c r="F338" s="15">
        <v>-0.29742914522056585</v>
      </c>
      <c r="G338" s="28">
        <v>1.6209178404083401E-52</v>
      </c>
      <c r="H338" s="29">
        <v>3.7130327274470201E-52</v>
      </c>
      <c r="I338" s="8">
        <v>-7.2571889621272603E-2</v>
      </c>
      <c r="J338" s="8">
        <v>-0.13088411770954733</v>
      </c>
      <c r="K338" s="8">
        <v>-1.4259661532997889E-2</v>
      </c>
      <c r="L338" s="30">
        <v>1.47507686606668E-2</v>
      </c>
      <c r="M338" s="36">
        <v>2.4889947975600499E-2</v>
      </c>
      <c r="N338" s="32"/>
      <c r="T338" s="32"/>
    </row>
    <row r="339" spans="1:20" x14ac:dyDescent="0.25">
      <c r="A339" s="25" t="s">
        <v>333</v>
      </c>
      <c r="B339" s="26">
        <v>336</v>
      </c>
      <c r="C339" s="33" t="s">
        <v>338</v>
      </c>
      <c r="D339" s="15">
        <v>-0.24240202374276301</v>
      </c>
      <c r="E339" s="15">
        <v>-0.29005661472792388</v>
      </c>
      <c r="F339" s="15">
        <v>-0.19474743275760215</v>
      </c>
      <c r="G339" s="28">
        <v>3.4156492046050199E-23</v>
      </c>
      <c r="H339" s="29">
        <v>5.0497778109357397E-23</v>
      </c>
      <c r="I339" s="8">
        <v>-3.5417387451715902E-2</v>
      </c>
      <c r="J339" s="8">
        <v>-9.8752564984636915E-2</v>
      </c>
      <c r="K339" s="8">
        <v>2.7917790081205103E-2</v>
      </c>
      <c r="L339" s="34">
        <v>0.27311335482620103</v>
      </c>
      <c r="M339" s="35">
        <v>0.34138136427865201</v>
      </c>
      <c r="N339" s="32"/>
      <c r="T339" s="32"/>
    </row>
    <row r="340" spans="1:20" x14ac:dyDescent="0.25">
      <c r="A340" s="25" t="s">
        <v>333</v>
      </c>
      <c r="B340" s="26">
        <v>337</v>
      </c>
      <c r="C340" s="33" t="s">
        <v>339</v>
      </c>
      <c r="D340" s="15">
        <v>-0.32097205745134999</v>
      </c>
      <c r="E340" s="15">
        <v>-0.36289809260958261</v>
      </c>
      <c r="F340" s="15">
        <v>-0.27904602229311737</v>
      </c>
      <c r="G340" s="28">
        <v>8.3622887622987202E-50</v>
      </c>
      <c r="H340" s="29">
        <v>1.8202993217379499E-49</v>
      </c>
      <c r="I340" s="8">
        <v>-2.2373634698469199E-2</v>
      </c>
      <c r="J340" s="8">
        <v>-7.8733713384035661E-2</v>
      </c>
      <c r="K340" s="8">
        <v>3.3986443987097256E-2</v>
      </c>
      <c r="L340" s="34">
        <v>0.43656251033864102</v>
      </c>
      <c r="M340" s="35">
        <v>0.51116085905921105</v>
      </c>
      <c r="N340" s="32"/>
      <c r="T340" s="32"/>
    </row>
    <row r="341" spans="1:20" x14ac:dyDescent="0.25">
      <c r="A341" s="25" t="s">
        <v>333</v>
      </c>
      <c r="B341" s="26">
        <v>338</v>
      </c>
      <c r="C341" s="33" t="s">
        <v>340</v>
      </c>
      <c r="D341" s="15">
        <v>-0.24087947807013299</v>
      </c>
      <c r="E341" s="15">
        <v>-0.2824714755649782</v>
      </c>
      <c r="F341" s="15">
        <v>-0.19928748057528781</v>
      </c>
      <c r="G341" s="28">
        <v>1.6887121031705099E-29</v>
      </c>
      <c r="H341" s="29">
        <v>2.6882932066633598E-29</v>
      </c>
      <c r="I341" s="8">
        <v>-0.10736932681472799</v>
      </c>
      <c r="J341" s="8">
        <v>-0.16467730438234027</v>
      </c>
      <c r="K341" s="8">
        <v>-5.0061349247115729E-2</v>
      </c>
      <c r="L341" s="30">
        <v>2.43053892382998E-4</v>
      </c>
      <c r="M341" s="36">
        <v>5.7343253652036798E-4</v>
      </c>
      <c r="N341" s="32"/>
      <c r="T341" s="32"/>
    </row>
    <row r="342" spans="1:20" x14ac:dyDescent="0.25">
      <c r="A342" s="25" t="s">
        <v>333</v>
      </c>
      <c r="B342" s="26">
        <v>339</v>
      </c>
      <c r="C342" s="33" t="s">
        <v>341</v>
      </c>
      <c r="D342" s="15">
        <v>-0.35170716279224701</v>
      </c>
      <c r="E342" s="15">
        <v>-0.3908752578421294</v>
      </c>
      <c r="F342" s="15">
        <v>-0.31253906774236462</v>
      </c>
      <c r="G342" s="28">
        <v>2.68940857737403E-67</v>
      </c>
      <c r="H342" s="29">
        <v>7.8782675054674094E-67</v>
      </c>
      <c r="I342" s="8">
        <v>2.1288925427030401E-2</v>
      </c>
      <c r="J342" s="8">
        <v>-3.021377715758251E-2</v>
      </c>
      <c r="K342" s="8">
        <v>7.2791628011643308E-2</v>
      </c>
      <c r="L342" s="34">
        <v>0.41787758905310901</v>
      </c>
      <c r="M342" s="35">
        <v>0.49294541942193099</v>
      </c>
      <c r="N342" s="32"/>
      <c r="T342" s="32"/>
    </row>
    <row r="343" spans="1:20" x14ac:dyDescent="0.25">
      <c r="A343" s="25" t="s">
        <v>333</v>
      </c>
      <c r="B343" s="26">
        <v>340</v>
      </c>
      <c r="C343" s="33" t="s">
        <v>342</v>
      </c>
      <c r="D343" s="15">
        <v>-0.29937624994953099</v>
      </c>
      <c r="E343" s="15">
        <v>-0.33618480342751905</v>
      </c>
      <c r="F343" s="15">
        <v>-0.26256769647154293</v>
      </c>
      <c r="G343" s="28">
        <v>7.8877034614681199E-56</v>
      </c>
      <c r="H343" s="29">
        <v>1.9243066029835499E-55</v>
      </c>
      <c r="I343" s="8">
        <v>-6.9520256070944295E-2</v>
      </c>
      <c r="J343" s="8">
        <v>-0.11918068027517656</v>
      </c>
      <c r="K343" s="8">
        <v>-1.985983186671203E-2</v>
      </c>
      <c r="L343" s="30">
        <v>6.0946359202365703E-3</v>
      </c>
      <c r="M343" s="36">
        <v>1.1142861032822301E-2</v>
      </c>
      <c r="N343" s="32"/>
      <c r="T343" s="32"/>
    </row>
    <row r="344" spans="1:20" x14ac:dyDescent="0.25">
      <c r="A344" s="25" t="s">
        <v>333</v>
      </c>
      <c r="B344" s="26">
        <v>341</v>
      </c>
      <c r="C344" s="33" t="s">
        <v>343</v>
      </c>
      <c r="D344" s="15">
        <v>-0.25070580161400702</v>
      </c>
      <c r="E344" s="15">
        <v>-0.28840608666123302</v>
      </c>
      <c r="F344" s="15">
        <v>-0.21300551656678099</v>
      </c>
      <c r="G344" s="28">
        <v>3.3220450247564199E-38</v>
      </c>
      <c r="H344" s="29">
        <v>6.0040630263946201E-38</v>
      </c>
      <c r="I344" s="8">
        <v>-0.15493039795581001</v>
      </c>
      <c r="J344" s="8">
        <v>-0.20692069846248232</v>
      </c>
      <c r="K344" s="8">
        <v>-0.10294009744913771</v>
      </c>
      <c r="L344" s="30">
        <v>5.52825012982419E-9</v>
      </c>
      <c r="M344" s="36">
        <v>2.6047823957762999E-8</v>
      </c>
      <c r="N344" s="32"/>
      <c r="T344" s="32"/>
    </row>
    <row r="345" spans="1:20" x14ac:dyDescent="0.25">
      <c r="A345" s="25" t="s">
        <v>344</v>
      </c>
      <c r="B345" s="26">
        <v>342</v>
      </c>
      <c r="C345" s="33" t="s">
        <v>345</v>
      </c>
      <c r="D345" s="15">
        <v>-0.35818135204261597</v>
      </c>
      <c r="E345" s="15">
        <v>-0.40757841341182383</v>
      </c>
      <c r="F345" s="15">
        <v>-0.30878429067340812</v>
      </c>
      <c r="G345" s="28">
        <v>5.8581634085400598E-45</v>
      </c>
      <c r="H345" s="29">
        <v>1.1746139353510401E-44</v>
      </c>
      <c r="I345" s="8">
        <v>-0.125764105894934</v>
      </c>
      <c r="J345" s="8">
        <v>-0.19091914303091659</v>
      </c>
      <c r="K345" s="8">
        <v>-6.0609068758951418E-2</v>
      </c>
      <c r="L345" s="30">
        <v>1.5662591782631999E-4</v>
      </c>
      <c r="M345" s="36">
        <v>3.8811705423628999E-4</v>
      </c>
      <c r="N345" s="32"/>
      <c r="T345" s="32"/>
    </row>
    <row r="346" spans="1:20" x14ac:dyDescent="0.25">
      <c r="A346" s="25" t="s">
        <v>344</v>
      </c>
      <c r="B346" s="26">
        <v>343</v>
      </c>
      <c r="C346" s="33" t="s">
        <v>347</v>
      </c>
      <c r="D346" s="15">
        <v>-0.29783211520340502</v>
      </c>
      <c r="E346" s="15">
        <v>-0.34434417505389159</v>
      </c>
      <c r="F346" s="15">
        <v>-0.25132005535291846</v>
      </c>
      <c r="G346" s="28">
        <v>1.36992975017841E-35</v>
      </c>
      <c r="H346" s="29">
        <v>2.40424196690554E-35</v>
      </c>
      <c r="I346" s="8">
        <v>-8.1915830771763301E-2</v>
      </c>
      <c r="J346" s="8">
        <v>-0.14373405567338049</v>
      </c>
      <c r="K346" s="8">
        <v>-2.0097605870146119E-2</v>
      </c>
      <c r="L346" s="30">
        <v>9.4262562875960798E-3</v>
      </c>
      <c r="M346" s="36">
        <v>1.6543184754177501E-2</v>
      </c>
      <c r="N346" s="32"/>
      <c r="T346" s="32"/>
    </row>
    <row r="347" spans="1:20" x14ac:dyDescent="0.25">
      <c r="A347" s="25" t="s">
        <v>344</v>
      </c>
      <c r="B347" s="26">
        <v>344</v>
      </c>
      <c r="C347" s="33" t="s">
        <v>348</v>
      </c>
      <c r="D347" s="15">
        <v>-0.335193493723137</v>
      </c>
      <c r="E347" s="15">
        <v>-0.38258578430088197</v>
      </c>
      <c r="F347" s="15">
        <v>-0.28780120314539204</v>
      </c>
      <c r="G347" s="28">
        <v>6.7164436340158402E-43</v>
      </c>
      <c r="H347" s="29">
        <v>1.30038269867432E-42</v>
      </c>
      <c r="I347" s="8">
        <v>-0.108158068381028</v>
      </c>
      <c r="J347" s="8">
        <v>-0.17089746048762647</v>
      </c>
      <c r="K347" s="8">
        <v>-4.5418676274429526E-2</v>
      </c>
      <c r="L347" s="30">
        <v>7.3340987545121399E-4</v>
      </c>
      <c r="M347" s="36">
        <v>1.5790354695507001E-3</v>
      </c>
      <c r="N347" s="32"/>
      <c r="T347" s="32"/>
    </row>
    <row r="348" spans="1:20" x14ac:dyDescent="0.25">
      <c r="A348" s="25" t="s">
        <v>344</v>
      </c>
      <c r="B348" s="26">
        <v>345</v>
      </c>
      <c r="C348" s="33" t="s">
        <v>349</v>
      </c>
      <c r="D348" s="15">
        <v>-0.421643565055281</v>
      </c>
      <c r="E348" s="15">
        <v>-0.46812774831786652</v>
      </c>
      <c r="F348" s="15">
        <v>-0.37515938179269548</v>
      </c>
      <c r="G348" s="28">
        <v>1.3589974340737999E-68</v>
      </c>
      <c r="H348" s="29">
        <v>4.0564014320081701E-68</v>
      </c>
      <c r="I348" s="8">
        <v>-0.132376178036856</v>
      </c>
      <c r="J348" s="8">
        <v>-0.19319277682554423</v>
      </c>
      <c r="K348" s="8">
        <v>-7.1559579248167776E-2</v>
      </c>
      <c r="L348" s="30">
        <v>2.0252425849937401E-5</v>
      </c>
      <c r="M348" s="36">
        <v>5.8244202809308999E-5</v>
      </c>
      <c r="N348" s="32"/>
      <c r="T348" s="32"/>
    </row>
    <row r="349" spans="1:20" x14ac:dyDescent="0.25">
      <c r="A349" s="25" t="s">
        <v>344</v>
      </c>
      <c r="B349" s="26">
        <v>346</v>
      </c>
      <c r="C349" s="33" t="s">
        <v>350</v>
      </c>
      <c r="D349" s="15">
        <v>-0.40601045796733398</v>
      </c>
      <c r="E349" s="15">
        <v>-0.45466457638743973</v>
      </c>
      <c r="F349" s="15">
        <v>-0.35735633954722823</v>
      </c>
      <c r="G349" s="28">
        <v>1.3330560870490099E-58</v>
      </c>
      <c r="H349" s="29">
        <v>3.4898611182545597E-58</v>
      </c>
      <c r="I349" s="8">
        <v>-0.21348308695377799</v>
      </c>
      <c r="J349" s="8">
        <v>-0.27841306856851411</v>
      </c>
      <c r="K349" s="8">
        <v>-0.14855310533904184</v>
      </c>
      <c r="L349" s="30">
        <v>1.27204965671767E-10</v>
      </c>
      <c r="M349" s="36">
        <v>7.1090434715853E-10</v>
      </c>
      <c r="N349" s="32"/>
      <c r="T349" s="32"/>
    </row>
    <row r="350" spans="1:20" x14ac:dyDescent="0.25">
      <c r="A350" s="25" t="s">
        <v>344</v>
      </c>
      <c r="B350" s="26">
        <v>347</v>
      </c>
      <c r="C350" s="33" t="s">
        <v>351</v>
      </c>
      <c r="D350" s="15">
        <v>-0.34296700835008898</v>
      </c>
      <c r="E350" s="15">
        <v>-0.38761363344282629</v>
      </c>
      <c r="F350" s="15">
        <v>-0.29832038325735166</v>
      </c>
      <c r="G350" s="28">
        <v>3.9912175294898099E-50</v>
      </c>
      <c r="H350" s="29">
        <v>8.8344927338145307E-50</v>
      </c>
      <c r="I350" s="8">
        <v>-8.3496233132512698E-2</v>
      </c>
      <c r="J350" s="8">
        <v>-0.14321050351240405</v>
      </c>
      <c r="K350" s="8">
        <v>-2.3781962752621358E-2</v>
      </c>
      <c r="L350" s="30">
        <v>6.1548483680895997E-3</v>
      </c>
      <c r="M350" s="36">
        <v>1.12268993380894E-2</v>
      </c>
      <c r="N350" s="32"/>
      <c r="T350" s="32"/>
    </row>
    <row r="351" spans="1:20" x14ac:dyDescent="0.25">
      <c r="A351" s="25" t="s">
        <v>586</v>
      </c>
      <c r="B351" s="26">
        <v>348</v>
      </c>
      <c r="C351" s="33" t="s">
        <v>587</v>
      </c>
      <c r="D351" s="15">
        <v>-3.9130174463649102E-2</v>
      </c>
      <c r="E351" s="15">
        <v>-8.3985634427282074E-2</v>
      </c>
      <c r="F351" s="15">
        <v>5.7252854999838704E-3</v>
      </c>
      <c r="G351" s="28">
        <v>8.7360333398825096E-2</v>
      </c>
      <c r="H351" s="29">
        <v>9.2155211135574497E-2</v>
      </c>
      <c r="I351" s="8">
        <v>0.153018193508074</v>
      </c>
      <c r="J351" s="8">
        <v>9.5321995214465244E-2</v>
      </c>
      <c r="K351" s="8">
        <v>0.21071439180168275</v>
      </c>
      <c r="L351" s="30">
        <v>2.09346836196937E-7</v>
      </c>
      <c r="M351" s="36">
        <v>8.1263697991717305E-7</v>
      </c>
      <c r="N351" s="32"/>
      <c r="T351" s="32"/>
    </row>
    <row r="352" spans="1:20" x14ac:dyDescent="0.25">
      <c r="A352" s="25" t="s">
        <v>586</v>
      </c>
      <c r="B352" s="26">
        <v>349</v>
      </c>
      <c r="C352" s="33" t="s">
        <v>588</v>
      </c>
      <c r="D352" s="15">
        <v>-0.25669341491895997</v>
      </c>
      <c r="E352" s="15">
        <v>-0.29864603183253918</v>
      </c>
      <c r="F352" s="15">
        <v>-0.21474079800538073</v>
      </c>
      <c r="G352" s="28">
        <v>1.0999769977522499E-32</v>
      </c>
      <c r="H352" s="29">
        <v>1.8481489855624101E-32</v>
      </c>
      <c r="I352" s="8">
        <v>-7.6137258302423197E-2</v>
      </c>
      <c r="J352" s="8">
        <v>-0.13024466891870612</v>
      </c>
      <c r="K352" s="8">
        <v>-2.2029847686140261E-2</v>
      </c>
      <c r="L352" s="30">
        <v>5.8367412540967101E-3</v>
      </c>
      <c r="M352" s="36">
        <v>1.0737381741194801E-2</v>
      </c>
      <c r="N352" s="32"/>
      <c r="T352" s="32"/>
    </row>
    <row r="353" spans="1:20" x14ac:dyDescent="0.25">
      <c r="A353" s="25" t="s">
        <v>586</v>
      </c>
      <c r="B353" s="26">
        <v>350</v>
      </c>
      <c r="C353" s="33" t="s">
        <v>589</v>
      </c>
      <c r="D353" s="15">
        <v>-1.6962954129382798E-2</v>
      </c>
      <c r="E353" s="15">
        <v>-5.5786720291557665E-2</v>
      </c>
      <c r="F353" s="15">
        <v>2.1860812032792068E-2</v>
      </c>
      <c r="G353" s="28">
        <v>0.391836336447002</v>
      </c>
      <c r="H353" s="29">
        <v>0.40256458033929199</v>
      </c>
      <c r="I353" s="8">
        <v>0.18714411162393799</v>
      </c>
      <c r="J353" s="8">
        <v>0.13762887037126847</v>
      </c>
      <c r="K353" s="8">
        <v>0.2366593528766075</v>
      </c>
      <c r="L353" s="30">
        <v>1.5011681976777299E-13</v>
      </c>
      <c r="M353" s="36">
        <v>1.2322088955937999E-12</v>
      </c>
      <c r="N353" s="32"/>
      <c r="T353" s="32"/>
    </row>
    <row r="354" spans="1:20" x14ac:dyDescent="0.25">
      <c r="A354" s="25" t="s">
        <v>586</v>
      </c>
      <c r="B354" s="26">
        <v>351</v>
      </c>
      <c r="C354" s="33" t="s">
        <v>590</v>
      </c>
      <c r="D354" s="15">
        <v>-1.9287062949087899E-2</v>
      </c>
      <c r="E354" s="15">
        <v>-5.7339476024217191E-2</v>
      </c>
      <c r="F354" s="15">
        <v>1.8765350126041393E-2</v>
      </c>
      <c r="G354" s="28">
        <v>0.320546051541309</v>
      </c>
      <c r="H354" s="29">
        <v>0.33104887105445802</v>
      </c>
      <c r="I354" s="8">
        <v>0.177201596183438</v>
      </c>
      <c r="J354" s="8">
        <v>0.12767842124623829</v>
      </c>
      <c r="K354" s="8">
        <v>0.22672477112063771</v>
      </c>
      <c r="L354" s="30">
        <v>2.64363314312275E-12</v>
      </c>
      <c r="M354" s="36">
        <v>1.81146340589628E-11</v>
      </c>
      <c r="N354" s="32"/>
      <c r="T354" s="32"/>
    </row>
    <row r="355" spans="1:20" x14ac:dyDescent="0.25">
      <c r="A355" s="25" t="s">
        <v>586</v>
      </c>
      <c r="B355" s="26">
        <v>352</v>
      </c>
      <c r="C355" s="33" t="s">
        <v>591</v>
      </c>
      <c r="D355" s="15">
        <v>-0.108744944220196</v>
      </c>
      <c r="E355" s="15">
        <v>-0.15878584884128735</v>
      </c>
      <c r="F355" s="15">
        <v>-5.870403959910464E-2</v>
      </c>
      <c r="G355" s="28">
        <v>2.08859040287084E-5</v>
      </c>
      <c r="H355" s="29">
        <v>2.3545196530217799E-5</v>
      </c>
      <c r="I355" s="8">
        <v>-4.3039839096403701E-2</v>
      </c>
      <c r="J355" s="8">
        <v>-0.10934240914553522</v>
      </c>
      <c r="K355" s="8">
        <v>2.3262730952727823E-2</v>
      </c>
      <c r="L355" s="34">
        <v>0.20331931201252801</v>
      </c>
      <c r="M355" s="35">
        <v>0.26221868717818703</v>
      </c>
      <c r="N355" s="32"/>
      <c r="T355" s="32"/>
    </row>
    <row r="356" spans="1:20" x14ac:dyDescent="0.25">
      <c r="A356" s="25" t="s">
        <v>586</v>
      </c>
      <c r="B356" s="26">
        <v>353</v>
      </c>
      <c r="C356" s="33" t="s">
        <v>592</v>
      </c>
      <c r="D356" s="15">
        <v>-0.12149013568796101</v>
      </c>
      <c r="E356" s="15">
        <v>-0.16433259027022118</v>
      </c>
      <c r="F356" s="15">
        <v>-7.8647681105700834E-2</v>
      </c>
      <c r="G356" s="28">
        <v>2.8710751054317799E-8</v>
      </c>
      <c r="H356" s="29">
        <v>3.3616748634179002E-8</v>
      </c>
      <c r="I356" s="8">
        <v>7.7643876320993593E-2</v>
      </c>
      <c r="J356" s="8">
        <v>2.4178593816839879E-2</v>
      </c>
      <c r="K356" s="8">
        <v>0.13110915882514732</v>
      </c>
      <c r="L356" s="30">
        <v>4.4402924771524896E-3</v>
      </c>
      <c r="M356" s="36">
        <v>8.4403401499239597E-3</v>
      </c>
      <c r="N356" s="32"/>
      <c r="T356" s="32"/>
    </row>
    <row r="357" spans="1:20" x14ac:dyDescent="0.25">
      <c r="A357" s="25" t="s">
        <v>586</v>
      </c>
      <c r="B357" s="26">
        <v>354</v>
      </c>
      <c r="C357" s="33" t="s">
        <v>593</v>
      </c>
      <c r="D357" s="15">
        <v>-5.2581109110893601E-2</v>
      </c>
      <c r="E357" s="15">
        <v>-9.4087037556569525E-2</v>
      </c>
      <c r="F357" s="15">
        <v>-1.107518066521767E-2</v>
      </c>
      <c r="G357" s="28">
        <v>1.30612382310594E-2</v>
      </c>
      <c r="H357" s="29">
        <v>1.40604586421787E-2</v>
      </c>
      <c r="I357" s="8">
        <v>9.7738732347656995E-2</v>
      </c>
      <c r="J357" s="8">
        <v>4.7488392496414671E-2</v>
      </c>
      <c r="K357" s="8">
        <v>0.14798907219889931</v>
      </c>
      <c r="L357" s="30">
        <v>1.39372019940658E-4</v>
      </c>
      <c r="M357" s="36">
        <v>3.4976162965999599E-4</v>
      </c>
      <c r="N357" s="32"/>
      <c r="T357" s="32"/>
    </row>
    <row r="358" spans="1:20" x14ac:dyDescent="0.25">
      <c r="A358" s="25" t="s">
        <v>586</v>
      </c>
      <c r="B358" s="26">
        <v>355</v>
      </c>
      <c r="C358" s="33" t="s">
        <v>594</v>
      </c>
      <c r="D358" s="15">
        <v>-0.36406635621012401</v>
      </c>
      <c r="E358" s="15">
        <v>-0.40402008978055592</v>
      </c>
      <c r="F358" s="15">
        <v>-0.32411262263969209</v>
      </c>
      <c r="G358" s="28">
        <v>3.4652634937686202E-69</v>
      </c>
      <c r="H358" s="29">
        <v>1.0502413973421799E-68</v>
      </c>
      <c r="I358" s="8">
        <v>-0.1375449607742</v>
      </c>
      <c r="J358" s="8">
        <v>-0.18572008098146969</v>
      </c>
      <c r="K358" s="8">
        <v>-8.9369840566930314E-2</v>
      </c>
      <c r="L358" s="30">
        <v>2.3117724244076501E-8</v>
      </c>
      <c r="M358" s="36">
        <v>1.03504356274615E-7</v>
      </c>
      <c r="N358" s="32"/>
      <c r="T358" s="32"/>
    </row>
    <row r="359" spans="1:20" x14ac:dyDescent="0.25">
      <c r="A359" s="25" t="s">
        <v>586</v>
      </c>
      <c r="B359" s="26">
        <v>356</v>
      </c>
      <c r="C359" s="33" t="s">
        <v>595</v>
      </c>
      <c r="D359" s="15">
        <v>-0.242231253596288</v>
      </c>
      <c r="E359" s="15">
        <v>-0.2852203569067876</v>
      </c>
      <c r="F359" s="15">
        <v>-0.1992421502857884</v>
      </c>
      <c r="G359" s="28">
        <v>4.9698691172348801E-28</v>
      </c>
      <c r="H359" s="29">
        <v>7.6940213445600803E-28</v>
      </c>
      <c r="I359" s="8">
        <v>-4.8512220857449599E-2</v>
      </c>
      <c r="J359" s="8">
        <v>-0.1019882814979232</v>
      </c>
      <c r="K359" s="8">
        <v>4.9638397830240044E-3</v>
      </c>
      <c r="L359" s="34">
        <v>7.54545242899827E-2</v>
      </c>
      <c r="M359" s="35">
        <v>0.109701411698351</v>
      </c>
      <c r="N359" s="32"/>
      <c r="T359" s="32"/>
    </row>
    <row r="360" spans="1:20" x14ac:dyDescent="0.25">
      <c r="A360" s="25" t="s">
        <v>586</v>
      </c>
      <c r="B360" s="26">
        <v>357</v>
      </c>
      <c r="C360" s="33" t="s">
        <v>596</v>
      </c>
      <c r="D360" s="15">
        <v>-0.17902540461104399</v>
      </c>
      <c r="E360" s="15">
        <v>-0.22324152293195534</v>
      </c>
      <c r="F360" s="15">
        <v>-0.13480928629013264</v>
      </c>
      <c r="G360" s="28">
        <v>2.5677752876884598E-15</v>
      </c>
      <c r="H360" s="29">
        <v>3.2688318686567099E-15</v>
      </c>
      <c r="I360" s="8">
        <v>8.5926618629988908E-3</v>
      </c>
      <c r="J360" s="8">
        <v>-4.6151751853598919E-2</v>
      </c>
      <c r="K360" s="8">
        <v>6.3337075579596697E-2</v>
      </c>
      <c r="L360" s="34">
        <v>0.75836860659098604</v>
      </c>
      <c r="M360" s="35">
        <v>0.80214021744120401</v>
      </c>
      <c r="N360" s="32"/>
      <c r="T360" s="32"/>
    </row>
    <row r="361" spans="1:20" x14ac:dyDescent="0.25">
      <c r="A361" s="25" t="s">
        <v>586</v>
      </c>
      <c r="B361" s="26">
        <v>358</v>
      </c>
      <c r="C361" s="33" t="s">
        <v>597</v>
      </c>
      <c r="D361" s="15">
        <v>-0.264960892595829</v>
      </c>
      <c r="E361" s="15">
        <v>-0.30437275031723354</v>
      </c>
      <c r="F361" s="15">
        <v>-0.22554903487442443</v>
      </c>
      <c r="G361" s="28">
        <v>5.3817952947153102E-39</v>
      </c>
      <c r="H361" s="29">
        <v>9.8854421730434999E-39</v>
      </c>
      <c r="I361" s="8">
        <v>-0.104745809795406</v>
      </c>
      <c r="J361" s="8">
        <v>-0.15271661266796518</v>
      </c>
      <c r="K361" s="8">
        <v>-5.6775006922846809E-2</v>
      </c>
      <c r="L361" s="30">
        <v>1.9066587568331399E-5</v>
      </c>
      <c r="M361" s="36">
        <v>5.5237025749430603E-5</v>
      </c>
      <c r="N361" s="32"/>
      <c r="T361" s="32"/>
    </row>
    <row r="362" spans="1:20" x14ac:dyDescent="0.25">
      <c r="A362" s="25" t="s">
        <v>586</v>
      </c>
      <c r="B362" s="26">
        <v>359</v>
      </c>
      <c r="C362" s="33" t="s">
        <v>598</v>
      </c>
      <c r="D362" s="15">
        <v>-4.9509467283871303E-2</v>
      </c>
      <c r="E362" s="15">
        <v>-8.9643644428618191E-2</v>
      </c>
      <c r="F362" s="15">
        <v>-9.3752901391244217E-3</v>
      </c>
      <c r="G362" s="28">
        <v>1.5648284098564901E-2</v>
      </c>
      <c r="H362" s="29">
        <v>1.6799520258404799E-2</v>
      </c>
      <c r="I362" s="8">
        <v>0.117303227312199</v>
      </c>
      <c r="J362" s="8">
        <v>6.6984137744809047E-2</v>
      </c>
      <c r="K362" s="8">
        <v>0.16762231687958895</v>
      </c>
      <c r="L362" s="30">
        <v>5.0168455379125801E-6</v>
      </c>
      <c r="M362" s="36">
        <v>1.5813097135500499E-5</v>
      </c>
      <c r="N362" s="32"/>
      <c r="T362" s="32"/>
    </row>
    <row r="363" spans="1:20" x14ac:dyDescent="0.25">
      <c r="A363" s="25" t="s">
        <v>586</v>
      </c>
      <c r="B363" s="26">
        <v>360</v>
      </c>
      <c r="C363" s="33" t="s">
        <v>599</v>
      </c>
      <c r="D363" s="15">
        <v>-8.2948834843873206E-2</v>
      </c>
      <c r="E363" s="15">
        <v>-0.12641601986572654</v>
      </c>
      <c r="F363" s="15">
        <v>-3.9481649822019863E-2</v>
      </c>
      <c r="G363" s="28">
        <v>1.85891573987619E-4</v>
      </c>
      <c r="H363" s="29">
        <v>2.0602329156433699E-4</v>
      </c>
      <c r="I363" s="8">
        <v>6.2520534294737501E-2</v>
      </c>
      <c r="J363" s="8">
        <v>6.5661858263889941E-3</v>
      </c>
      <c r="K363" s="8">
        <v>0.11847488276308601</v>
      </c>
      <c r="L363" s="30">
        <v>2.8570524950306701E-2</v>
      </c>
      <c r="M363" s="36">
        <v>4.5207979238638001E-2</v>
      </c>
      <c r="N363" s="32"/>
      <c r="T363" s="32"/>
    </row>
    <row r="364" spans="1:20" x14ac:dyDescent="0.25">
      <c r="A364" s="25" t="s">
        <v>586</v>
      </c>
      <c r="B364" s="26">
        <v>361</v>
      </c>
      <c r="C364" s="33" t="s">
        <v>600</v>
      </c>
      <c r="D364" s="15">
        <v>-2.66797408852717E-2</v>
      </c>
      <c r="E364" s="15">
        <v>-6.3369857287755529E-2</v>
      </c>
      <c r="F364" s="15">
        <v>1.0010375517212126E-2</v>
      </c>
      <c r="G364" s="28">
        <v>0.154150394047541</v>
      </c>
      <c r="H364" s="29">
        <v>0.16196068067928299</v>
      </c>
      <c r="I364" s="8">
        <v>0.101401905101468</v>
      </c>
      <c r="J364" s="8">
        <v>5.3270118652921979E-2</v>
      </c>
      <c r="K364" s="8">
        <v>0.14953369155001403</v>
      </c>
      <c r="L364" s="30">
        <v>3.69966949708074E-5</v>
      </c>
      <c r="M364" s="36">
        <v>1.0193494977970699E-4</v>
      </c>
      <c r="N364" s="32"/>
      <c r="T364" s="32"/>
    </row>
    <row r="365" spans="1:20" x14ac:dyDescent="0.25">
      <c r="A365" s="25" t="s">
        <v>586</v>
      </c>
      <c r="B365" s="26">
        <v>362</v>
      </c>
      <c r="C365" s="33" t="s">
        <v>601</v>
      </c>
      <c r="D365" s="15">
        <v>-0.25194486744112299</v>
      </c>
      <c r="E365" s="15">
        <v>-0.29198468082031959</v>
      </c>
      <c r="F365" s="15">
        <v>-0.21190505406192642</v>
      </c>
      <c r="G365" s="28">
        <v>1.9211372952102301E-34</v>
      </c>
      <c r="H365" s="29">
        <v>3.3053628572612601E-34</v>
      </c>
      <c r="I365" s="8">
        <v>-6.0636937201559798E-2</v>
      </c>
      <c r="J365" s="8">
        <v>-0.10864403366136911</v>
      </c>
      <c r="K365" s="8">
        <v>-1.2629840741750484E-2</v>
      </c>
      <c r="L365" s="30">
        <v>1.3332944768820999E-2</v>
      </c>
      <c r="M365" s="36">
        <v>2.2594323608238601E-2</v>
      </c>
      <c r="N365" s="32"/>
      <c r="T365" s="32"/>
    </row>
    <row r="366" spans="1:20" x14ac:dyDescent="0.25">
      <c r="A366" s="25" t="s">
        <v>586</v>
      </c>
      <c r="B366" s="26">
        <v>363</v>
      </c>
      <c r="C366" s="33" t="s">
        <v>602</v>
      </c>
      <c r="D366" s="15">
        <v>8.8975619627681704E-2</v>
      </c>
      <c r="E366" s="15">
        <v>4.8146988958652145E-2</v>
      </c>
      <c r="F366" s="15">
        <v>0.12980425029671128</v>
      </c>
      <c r="G366" s="28">
        <v>1.9796460664636999E-5</v>
      </c>
      <c r="H366" s="29">
        <v>2.23490128993323E-5</v>
      </c>
      <c r="I366" s="8">
        <v>0.206115102366211</v>
      </c>
      <c r="J366" s="8">
        <v>0.15598183336813937</v>
      </c>
      <c r="K366" s="8">
        <v>0.25624837136428263</v>
      </c>
      <c r="L366" s="30">
        <v>9.6253175698773006E-16</v>
      </c>
      <c r="M366" s="36">
        <v>9.8503249935887193E-15</v>
      </c>
      <c r="N366" s="32"/>
      <c r="T366" s="32"/>
    </row>
    <row r="367" spans="1:20" x14ac:dyDescent="0.25">
      <c r="A367" s="25" t="s">
        <v>586</v>
      </c>
      <c r="B367" s="26">
        <v>364</v>
      </c>
      <c r="C367" s="33" t="s">
        <v>603</v>
      </c>
      <c r="D367" s="15">
        <v>-8.8315058759272702E-2</v>
      </c>
      <c r="E367" s="15">
        <v>-0.13403190966607736</v>
      </c>
      <c r="F367" s="15">
        <v>-4.2598207852468033E-2</v>
      </c>
      <c r="G367" s="28">
        <v>1.5472254566508E-4</v>
      </c>
      <c r="H367" s="29">
        <v>1.71962434392219E-4</v>
      </c>
      <c r="I367" s="8">
        <v>0.112457281575153</v>
      </c>
      <c r="J367" s="8">
        <v>5.4028499725853066E-2</v>
      </c>
      <c r="K367" s="8">
        <v>0.17088606342445295</v>
      </c>
      <c r="L367" s="30">
        <v>1.6358153389283499E-4</v>
      </c>
      <c r="M367" s="36">
        <v>4.0156463771823697E-4</v>
      </c>
      <c r="N367" s="32"/>
      <c r="T367" s="32"/>
    </row>
    <row r="368" spans="1:20" x14ac:dyDescent="0.25">
      <c r="A368" s="25" t="s">
        <v>586</v>
      </c>
      <c r="B368" s="26">
        <v>365</v>
      </c>
      <c r="C368" s="33" t="s">
        <v>604</v>
      </c>
      <c r="D368" s="15">
        <v>-0.28520431746089903</v>
      </c>
      <c r="E368" s="15">
        <v>-0.32774560572603328</v>
      </c>
      <c r="F368" s="15">
        <v>-0.24266302919576474</v>
      </c>
      <c r="G368" s="28">
        <v>8.5981164486274203E-39</v>
      </c>
      <c r="H368" s="29">
        <v>1.5756548282601E-38</v>
      </c>
      <c r="I368" s="8">
        <v>-0.104373007229975</v>
      </c>
      <c r="J368" s="8">
        <v>-0.15878087156320364</v>
      </c>
      <c r="K368" s="8">
        <v>-4.9965142896746355E-2</v>
      </c>
      <c r="L368" s="30">
        <v>1.7190777707720101E-4</v>
      </c>
      <c r="M368" s="36">
        <v>4.1681024103641402E-4</v>
      </c>
      <c r="N368" s="32"/>
      <c r="T368" s="32"/>
    </row>
    <row r="369" spans="1:20" x14ac:dyDescent="0.25">
      <c r="A369" s="25" t="s">
        <v>586</v>
      </c>
      <c r="B369" s="26">
        <v>366</v>
      </c>
      <c r="C369" s="33" t="s">
        <v>605</v>
      </c>
      <c r="D369" s="15">
        <v>5.9761842524257501E-2</v>
      </c>
      <c r="E369" s="15">
        <v>2.0746717848058642E-2</v>
      </c>
      <c r="F369" s="15">
        <v>9.8776967200456367E-2</v>
      </c>
      <c r="G369" s="28">
        <v>2.6933066598589699E-3</v>
      </c>
      <c r="H369" s="29">
        <v>2.93950920771311E-3</v>
      </c>
      <c r="I369" s="8">
        <v>0.218251739832174</v>
      </c>
      <c r="J369" s="8">
        <v>0.16866094070487608</v>
      </c>
      <c r="K369" s="8">
        <v>0.26784253895947191</v>
      </c>
      <c r="L369" s="30">
        <v>8.4416397207215293E-18</v>
      </c>
      <c r="M369" s="36">
        <v>9.9283762685500995E-17</v>
      </c>
      <c r="N369" s="32"/>
      <c r="T369" s="32"/>
    </row>
    <row r="370" spans="1:20" x14ac:dyDescent="0.25">
      <c r="A370" s="25" t="s">
        <v>586</v>
      </c>
      <c r="B370" s="26">
        <v>367</v>
      </c>
      <c r="C370" s="33" t="s">
        <v>606</v>
      </c>
      <c r="D370" s="15">
        <v>2.1637725732541399E-2</v>
      </c>
      <c r="E370" s="15">
        <v>-1.4564887913136607E-2</v>
      </c>
      <c r="F370" s="15">
        <v>5.7840339378219405E-2</v>
      </c>
      <c r="G370" s="28">
        <v>0.24147005019345599</v>
      </c>
      <c r="H370" s="29">
        <v>0.25135851988433699</v>
      </c>
      <c r="I370" s="8">
        <v>0.17040134923348199</v>
      </c>
      <c r="J370" s="8">
        <v>0.12241036276989341</v>
      </c>
      <c r="K370" s="8">
        <v>0.21839233569707056</v>
      </c>
      <c r="L370" s="30">
        <v>3.8645002764492302E-12</v>
      </c>
      <c r="M370" s="36">
        <v>2.55734178481597E-11</v>
      </c>
      <c r="N370" s="32"/>
      <c r="T370" s="32"/>
    </row>
    <row r="371" spans="1:20" x14ac:dyDescent="0.25">
      <c r="A371" s="25" t="s">
        <v>586</v>
      </c>
      <c r="B371" s="26">
        <v>368</v>
      </c>
      <c r="C371" s="33" t="s">
        <v>607</v>
      </c>
      <c r="D371" s="15">
        <v>-0.14222863415623099</v>
      </c>
      <c r="E371" s="15">
        <v>-0.18527529133207196</v>
      </c>
      <c r="F371" s="15">
        <v>-9.9181976980390024E-2</v>
      </c>
      <c r="G371" s="28">
        <v>1.03356335117452E-10</v>
      </c>
      <c r="H371" s="29">
        <v>1.2453332121185399E-10</v>
      </c>
      <c r="I371" s="8">
        <v>4.64870342794763E-2</v>
      </c>
      <c r="J371" s="8">
        <v>-4.3932971310929186E-3</v>
      </c>
      <c r="K371" s="8">
        <v>9.7367365690045518E-2</v>
      </c>
      <c r="L371" s="34">
        <v>7.33926044661041E-2</v>
      </c>
      <c r="M371" s="35">
        <v>0.106900873048595</v>
      </c>
      <c r="N371" s="32"/>
      <c r="T371" s="32"/>
    </row>
    <row r="372" spans="1:20" x14ac:dyDescent="0.25">
      <c r="A372" s="25" t="s">
        <v>586</v>
      </c>
      <c r="B372" s="26">
        <v>369</v>
      </c>
      <c r="C372" s="33" t="s">
        <v>608</v>
      </c>
      <c r="D372" s="15">
        <v>-0.38433734073867598</v>
      </c>
      <c r="E372" s="15">
        <v>-0.42458108775514675</v>
      </c>
      <c r="F372" s="15">
        <v>-0.34409359372220522</v>
      </c>
      <c r="G372" s="28">
        <v>1.3601957838807899E-75</v>
      </c>
      <c r="H372" s="29">
        <v>4.3045553321207201E-75</v>
      </c>
      <c r="I372" s="8">
        <v>-0.125435349514952</v>
      </c>
      <c r="J372" s="8">
        <v>-0.17136146530447466</v>
      </c>
      <c r="K372" s="8">
        <v>-7.9509233725429326E-2</v>
      </c>
      <c r="L372" s="30">
        <v>9.0303085412929503E-8</v>
      </c>
      <c r="M372" s="36">
        <v>3.7650175293856298E-7</v>
      </c>
      <c r="N372" s="32"/>
      <c r="T372" s="32"/>
    </row>
    <row r="373" spans="1:20" x14ac:dyDescent="0.25">
      <c r="A373" s="25" t="s">
        <v>586</v>
      </c>
      <c r="B373" s="26">
        <v>370</v>
      </c>
      <c r="C373" s="33" t="s">
        <v>609</v>
      </c>
      <c r="D373" s="15">
        <v>-5.9937641569475397E-2</v>
      </c>
      <c r="E373" s="15">
        <v>-9.9767368786970748E-2</v>
      </c>
      <c r="F373" s="15">
        <v>-2.0107914351980047E-2</v>
      </c>
      <c r="G373" s="28">
        <v>3.19780268286734E-3</v>
      </c>
      <c r="H373" s="29">
        <v>3.4852953168734001E-3</v>
      </c>
      <c r="I373" s="8">
        <v>0.162314415270706</v>
      </c>
      <c r="J373" s="8">
        <v>0.11574152751284285</v>
      </c>
      <c r="K373" s="8">
        <v>0.20888730302856917</v>
      </c>
      <c r="L373" s="30">
        <v>9.4562018153403895E-12</v>
      </c>
      <c r="M373" s="36">
        <v>5.9138785956255806E-11</v>
      </c>
      <c r="N373" s="32"/>
      <c r="T373" s="32"/>
    </row>
    <row r="374" spans="1:20" x14ac:dyDescent="0.25">
      <c r="A374" s="25" t="s">
        <v>586</v>
      </c>
      <c r="B374" s="26">
        <v>371</v>
      </c>
      <c r="C374" s="33" t="s">
        <v>610</v>
      </c>
      <c r="D374" s="15">
        <v>2.8958949445140902E-3</v>
      </c>
      <c r="E374" s="15">
        <v>-3.8028954273171156E-2</v>
      </c>
      <c r="F374" s="15">
        <v>4.3820744162199332E-2</v>
      </c>
      <c r="G374" s="28">
        <v>0.88969909283564796</v>
      </c>
      <c r="H374" s="29">
        <v>0.89423837392154404</v>
      </c>
      <c r="I374" s="8">
        <v>0.23753772109025201</v>
      </c>
      <c r="J374" s="8">
        <v>0.18806308434076249</v>
      </c>
      <c r="K374" s="8">
        <v>0.28701235783974149</v>
      </c>
      <c r="L374" s="30">
        <v>7.3828057814954496E-21</v>
      </c>
      <c r="M374" s="36">
        <v>1.1439279952174801E-19</v>
      </c>
      <c r="N374" s="32"/>
      <c r="T374" s="32"/>
    </row>
    <row r="375" spans="1:20" x14ac:dyDescent="0.25">
      <c r="A375" s="25" t="s">
        <v>586</v>
      </c>
      <c r="B375" s="26">
        <v>372</v>
      </c>
      <c r="C375" s="33" t="s">
        <v>611</v>
      </c>
      <c r="D375" s="15">
        <v>2.4539850536289601E-2</v>
      </c>
      <c r="E375" s="15">
        <v>-1.4845107147072375E-2</v>
      </c>
      <c r="F375" s="15">
        <v>6.3924808219651574E-2</v>
      </c>
      <c r="G375" s="28">
        <v>0.22205702336410399</v>
      </c>
      <c r="H375" s="29">
        <v>0.23207020478901</v>
      </c>
      <c r="I375" s="8">
        <v>0.236802056167317</v>
      </c>
      <c r="J375" s="8">
        <v>0.18839612923788787</v>
      </c>
      <c r="K375" s="8">
        <v>0.28520798309674611</v>
      </c>
      <c r="L375" s="30">
        <v>1.3782610555827101E-21</v>
      </c>
      <c r="M375" s="36">
        <v>2.3107866208493201E-20</v>
      </c>
      <c r="N375" s="32"/>
      <c r="T375" s="32"/>
    </row>
    <row r="376" spans="1:20" x14ac:dyDescent="0.25">
      <c r="A376" s="25" t="s">
        <v>586</v>
      </c>
      <c r="B376" s="26">
        <v>373</v>
      </c>
      <c r="C376" s="33" t="s">
        <v>612</v>
      </c>
      <c r="D376" s="15">
        <v>7.1092520857163402E-3</v>
      </c>
      <c r="E376" s="15">
        <v>-3.6924050019483005E-2</v>
      </c>
      <c r="F376" s="15">
        <v>5.1142554190915686E-2</v>
      </c>
      <c r="G376" s="28">
        <v>0.75167784980480401</v>
      </c>
      <c r="H376" s="29">
        <v>0.75938736621305902</v>
      </c>
      <c r="I376" s="8">
        <v>0.203976441515447</v>
      </c>
      <c r="J376" s="8">
        <v>0.14994128736595325</v>
      </c>
      <c r="K376" s="8">
        <v>0.25801159566494075</v>
      </c>
      <c r="L376" s="30">
        <v>1.6064507034653899E-13</v>
      </c>
      <c r="M376" s="36">
        <v>1.3050341797224001E-12</v>
      </c>
      <c r="N376" s="32"/>
      <c r="T376" s="32"/>
    </row>
    <row r="377" spans="1:20" x14ac:dyDescent="0.25">
      <c r="A377" s="25" t="s">
        <v>586</v>
      </c>
      <c r="B377" s="26">
        <v>374</v>
      </c>
      <c r="C377" s="33" t="s">
        <v>613</v>
      </c>
      <c r="D377" s="15">
        <v>1.20793996267695E-2</v>
      </c>
      <c r="E377" s="15">
        <v>-3.1555940689598466E-2</v>
      </c>
      <c r="F377" s="15">
        <v>5.571473994313747E-2</v>
      </c>
      <c r="G377" s="28">
        <v>0.58744408993664499</v>
      </c>
      <c r="H377" s="29">
        <v>0.595760544234332</v>
      </c>
      <c r="I377" s="8">
        <v>0.18117268464345401</v>
      </c>
      <c r="J377" s="8">
        <v>0.12330312683748471</v>
      </c>
      <c r="K377" s="8">
        <v>0.23904224244942332</v>
      </c>
      <c r="L377" s="30">
        <v>9.1118530643043496E-10</v>
      </c>
      <c r="M377" s="36">
        <v>4.63234852559473E-9</v>
      </c>
      <c r="N377" s="32"/>
      <c r="T377" s="32"/>
    </row>
    <row r="378" spans="1:20" x14ac:dyDescent="0.25">
      <c r="A378" s="25" t="s">
        <v>586</v>
      </c>
      <c r="B378" s="26">
        <v>375</v>
      </c>
      <c r="C378" s="33" t="s">
        <v>614</v>
      </c>
      <c r="D378" s="15">
        <v>1.11985647584915E-2</v>
      </c>
      <c r="E378" s="15">
        <v>-2.8612469403542042E-2</v>
      </c>
      <c r="F378" s="15">
        <v>5.1009598920525041E-2</v>
      </c>
      <c r="G378" s="28">
        <v>0.58142946942495699</v>
      </c>
      <c r="H378" s="29">
        <v>0.59042064678719897</v>
      </c>
      <c r="I378" s="8">
        <v>0.18045313673793401</v>
      </c>
      <c r="J378" s="8">
        <v>0.12802888973043733</v>
      </c>
      <c r="K378" s="8">
        <v>0.23287738374543068</v>
      </c>
      <c r="L378" s="30">
        <v>1.68670088798221E-11</v>
      </c>
      <c r="M378" s="36">
        <v>1.0145956486488399E-10</v>
      </c>
      <c r="N378" s="32"/>
      <c r="T378" s="32"/>
    </row>
    <row r="379" spans="1:20" x14ac:dyDescent="0.25">
      <c r="A379" s="25" t="s">
        <v>586</v>
      </c>
      <c r="B379" s="26">
        <v>376</v>
      </c>
      <c r="C379" s="33" t="s">
        <v>615</v>
      </c>
      <c r="D379" s="15">
        <v>-2.0038485244395901E-2</v>
      </c>
      <c r="E379" s="15">
        <v>-5.6200084969172413E-2</v>
      </c>
      <c r="F379" s="15">
        <v>1.6123114480380611E-2</v>
      </c>
      <c r="G379" s="28">
        <v>0.27748380803672901</v>
      </c>
      <c r="H379" s="29">
        <v>0.28770689570123997</v>
      </c>
      <c r="I379" s="8">
        <v>0.149078527052704</v>
      </c>
      <c r="J379" s="8">
        <v>0.10314967485627503</v>
      </c>
      <c r="K379" s="8">
        <v>0.19500737924913297</v>
      </c>
      <c r="L379" s="30">
        <v>2.1729378562862199E-10</v>
      </c>
      <c r="M379" s="36">
        <v>1.16467423235949E-9</v>
      </c>
      <c r="N379" s="32"/>
      <c r="T379" s="32"/>
    </row>
    <row r="380" spans="1:20" x14ac:dyDescent="0.25">
      <c r="A380" s="25" t="s">
        <v>586</v>
      </c>
      <c r="B380" s="26">
        <v>377</v>
      </c>
      <c r="C380" s="33" t="s">
        <v>616</v>
      </c>
      <c r="D380" s="15">
        <v>-5.49483746830048E-2</v>
      </c>
      <c r="E380" s="15">
        <v>-9.8974313120522225E-2</v>
      </c>
      <c r="F380" s="15">
        <v>-1.0922436245487374E-2</v>
      </c>
      <c r="G380" s="28">
        <v>1.4469356811176601E-2</v>
      </c>
      <c r="H380" s="29">
        <v>1.5555052069859699E-2</v>
      </c>
      <c r="I380" s="8">
        <v>1.7421043280060701E-2</v>
      </c>
      <c r="J380" s="8">
        <v>-3.7488701944392688E-2</v>
      </c>
      <c r="K380" s="8">
        <v>7.233078850451409E-2</v>
      </c>
      <c r="L380" s="34">
        <v>0.534073743966888</v>
      </c>
      <c r="M380" s="35">
        <v>0.60553972697253</v>
      </c>
      <c r="N380" s="32"/>
      <c r="T380" s="32"/>
    </row>
    <row r="381" spans="1:20" x14ac:dyDescent="0.25">
      <c r="A381" s="25" t="s">
        <v>586</v>
      </c>
      <c r="B381" s="26">
        <v>378</v>
      </c>
      <c r="C381" s="33" t="s">
        <v>617</v>
      </c>
      <c r="D381" s="15">
        <v>-0.23904057411219901</v>
      </c>
      <c r="E381" s="15">
        <v>-0.28011639197156468</v>
      </c>
      <c r="F381" s="15">
        <v>-0.19796475625283333</v>
      </c>
      <c r="G381" s="28">
        <v>9.1446215876337E-30</v>
      </c>
      <c r="H381" s="29">
        <v>1.46462638436084E-29</v>
      </c>
      <c r="I381" s="8">
        <v>-0.119355856425068</v>
      </c>
      <c r="J381" s="8">
        <v>-0.17045816309177628</v>
      </c>
      <c r="K381" s="8">
        <v>-6.8253549758359733E-2</v>
      </c>
      <c r="L381" s="30">
        <v>4.8135741141264001E-6</v>
      </c>
      <c r="M381" s="36">
        <v>1.5233318883259501E-5</v>
      </c>
      <c r="N381" s="32"/>
      <c r="T381" s="32"/>
    </row>
    <row r="382" spans="1:20" x14ac:dyDescent="0.25">
      <c r="A382" s="25" t="s">
        <v>586</v>
      </c>
      <c r="B382" s="26">
        <v>379</v>
      </c>
      <c r="C382" s="33" t="s">
        <v>618</v>
      </c>
      <c r="D382" s="15">
        <v>0.110894073048731</v>
      </c>
      <c r="E382" s="15">
        <v>7.2318291149405675E-2</v>
      </c>
      <c r="F382" s="15">
        <v>0.14946985494805631</v>
      </c>
      <c r="G382" s="28">
        <v>1.8536862036231101E-8</v>
      </c>
      <c r="H382" s="29">
        <v>2.1736677506770999E-8</v>
      </c>
      <c r="I382" s="8">
        <v>0.12902262481751101</v>
      </c>
      <c r="J382" s="8">
        <v>7.7114185881137304E-2</v>
      </c>
      <c r="K382" s="8">
        <v>0.18093106375388471</v>
      </c>
      <c r="L382" s="30">
        <v>1.14076288615657E-6</v>
      </c>
      <c r="M382" s="36">
        <v>4.03103656632904E-6</v>
      </c>
      <c r="N382" s="32"/>
      <c r="T382" s="32"/>
    </row>
    <row r="383" spans="1:20" x14ac:dyDescent="0.25">
      <c r="A383" s="25" t="s">
        <v>586</v>
      </c>
      <c r="B383" s="26">
        <v>380</v>
      </c>
      <c r="C383" s="33" t="s">
        <v>619</v>
      </c>
      <c r="D383" s="15">
        <v>-7.5330816941979503E-2</v>
      </c>
      <c r="E383" s="15">
        <v>-0.11254109786526204</v>
      </c>
      <c r="F383" s="15">
        <v>-3.8120536018696964E-2</v>
      </c>
      <c r="G383" s="28">
        <v>7.3521265488145604E-5</v>
      </c>
      <c r="H383" s="29">
        <v>8.2060562612830995E-5</v>
      </c>
      <c r="I383" s="8">
        <v>-4.1240640108089303E-3</v>
      </c>
      <c r="J383" s="8">
        <v>-5.422690210176255E-2</v>
      </c>
      <c r="K383" s="8">
        <v>4.5978774080144683E-2</v>
      </c>
      <c r="L383" s="34">
        <v>0.87183891829877203</v>
      </c>
      <c r="M383" s="35">
        <v>0.89805106878357099</v>
      </c>
      <c r="N383" s="32"/>
      <c r="T383" s="32"/>
    </row>
    <row r="384" spans="1:20" x14ac:dyDescent="0.25">
      <c r="A384" s="25" t="s">
        <v>586</v>
      </c>
      <c r="B384" s="26">
        <v>381</v>
      </c>
      <c r="C384" s="33" t="s">
        <v>620</v>
      </c>
      <c r="D384" s="15">
        <v>-0.14925939334043001</v>
      </c>
      <c r="E384" s="15">
        <v>-0.19600393047293743</v>
      </c>
      <c r="F384" s="15">
        <v>-0.10251485620792258</v>
      </c>
      <c r="G384" s="28">
        <v>4.2164795053365899E-10</v>
      </c>
      <c r="H384" s="29">
        <v>5.0342209851594405E-10</v>
      </c>
      <c r="I384" s="8">
        <v>6.3202568538450604E-2</v>
      </c>
      <c r="J384" s="8">
        <v>4.870790319660305E-3</v>
      </c>
      <c r="K384" s="8">
        <v>0.1215343467572409</v>
      </c>
      <c r="L384" s="30">
        <v>3.3747880671890801E-2</v>
      </c>
      <c r="M384" s="35">
        <v>5.2974760895318697E-2</v>
      </c>
      <c r="N384" s="32"/>
      <c r="T384" s="32"/>
    </row>
    <row r="385" spans="1:20" x14ac:dyDescent="0.25">
      <c r="A385" s="25" t="s">
        <v>586</v>
      </c>
      <c r="B385" s="26">
        <v>382</v>
      </c>
      <c r="C385" s="33" t="s">
        <v>621</v>
      </c>
      <c r="D385" s="15">
        <v>-8.0237479823726296E-2</v>
      </c>
      <c r="E385" s="15">
        <v>-0.13486157231773674</v>
      </c>
      <c r="F385" s="15">
        <v>-2.5613387329715846E-2</v>
      </c>
      <c r="G385" s="28">
        <v>4.0058774843823499E-3</v>
      </c>
      <c r="H385" s="29">
        <v>4.3539744244045402E-3</v>
      </c>
      <c r="I385" s="8">
        <v>-7.4347739230607697E-3</v>
      </c>
      <c r="J385" s="8">
        <v>-8.3252769512037667E-2</v>
      </c>
      <c r="K385" s="8">
        <v>6.8383221665916122E-2</v>
      </c>
      <c r="L385" s="34">
        <v>0.84759408179181905</v>
      </c>
      <c r="M385" s="35">
        <v>0.87766640795263196</v>
      </c>
      <c r="N385" s="32"/>
      <c r="T385" s="32"/>
    </row>
    <row r="386" spans="1:20" x14ac:dyDescent="0.25">
      <c r="A386" s="25" t="s">
        <v>586</v>
      </c>
      <c r="B386" s="26">
        <v>383</v>
      </c>
      <c r="C386" s="33" t="s">
        <v>623</v>
      </c>
      <c r="D386" s="15">
        <v>4.26095446208355E-2</v>
      </c>
      <c r="E386" s="15">
        <v>3.1608151234980633E-3</v>
      </c>
      <c r="F386" s="15">
        <v>8.205827411817293E-2</v>
      </c>
      <c r="G386" s="28">
        <v>3.4305887625343499E-2</v>
      </c>
      <c r="H386" s="29">
        <v>3.6580567589676101E-2</v>
      </c>
      <c r="I386" s="8">
        <v>0.173568426649054</v>
      </c>
      <c r="J386" s="8">
        <v>0.12424167888361368</v>
      </c>
      <c r="K386" s="8">
        <v>0.22289517441449433</v>
      </c>
      <c r="L386" s="30">
        <v>5.9898458385573699E-12</v>
      </c>
      <c r="M386" s="36">
        <v>3.8688512465436098E-11</v>
      </c>
      <c r="N386" s="32"/>
      <c r="T386" s="32"/>
    </row>
    <row r="387" spans="1:20" x14ac:dyDescent="0.25">
      <c r="A387" s="25" t="s">
        <v>586</v>
      </c>
      <c r="B387" s="26">
        <v>384</v>
      </c>
      <c r="C387" s="33" t="s">
        <v>624</v>
      </c>
      <c r="D387" s="15">
        <v>-9.3819273207960199E-2</v>
      </c>
      <c r="E387" s="15">
        <v>-0.13399095182905549</v>
      </c>
      <c r="F387" s="15">
        <v>-5.3647594586864918E-2</v>
      </c>
      <c r="G387" s="28">
        <v>4.8210291500429397E-6</v>
      </c>
      <c r="H387" s="29">
        <v>5.4898424425344498E-6</v>
      </c>
      <c r="I387" s="8">
        <v>8.8676508211850302E-2</v>
      </c>
      <c r="J387" s="8">
        <v>4.0061101874993281E-2</v>
      </c>
      <c r="K387" s="8">
        <v>0.13729191454870732</v>
      </c>
      <c r="L387" s="30">
        <v>3.5341141039885897E-4</v>
      </c>
      <c r="M387" s="36">
        <v>8.0721214896898902E-4</v>
      </c>
      <c r="N387" s="32"/>
      <c r="T387" s="32"/>
    </row>
    <row r="388" spans="1:20" x14ac:dyDescent="0.25">
      <c r="A388" s="25" t="s">
        <v>625</v>
      </c>
      <c r="B388" s="26">
        <v>385</v>
      </c>
      <c r="C388" s="33" t="s">
        <v>626</v>
      </c>
      <c r="D388" s="15">
        <v>-0.47232338701919202</v>
      </c>
      <c r="E388" s="15">
        <v>-0.5215610479143612</v>
      </c>
      <c r="F388" s="15">
        <v>-0.42308572612402279</v>
      </c>
      <c r="G388" s="28">
        <v>3.1506368924283702E-76</v>
      </c>
      <c r="H388" s="29">
        <v>1.00514245798929E-75</v>
      </c>
      <c r="I388" s="8">
        <v>-0.14782111685586399</v>
      </c>
      <c r="J388" s="8">
        <v>-0.21343876793524902</v>
      </c>
      <c r="K388" s="8">
        <v>-8.2203465776478982E-2</v>
      </c>
      <c r="L388" s="30">
        <v>1.02965606275224E-5</v>
      </c>
      <c r="M388" s="36">
        <v>3.1086934001868502E-5</v>
      </c>
      <c r="N388" s="32"/>
      <c r="T388" s="32"/>
    </row>
    <row r="389" spans="1:20" x14ac:dyDescent="0.25">
      <c r="A389" s="25" t="s">
        <v>625</v>
      </c>
      <c r="B389" s="26">
        <v>386</v>
      </c>
      <c r="C389" s="33" t="s">
        <v>627</v>
      </c>
      <c r="D389" s="15">
        <v>-0.35526796726171</v>
      </c>
      <c r="E389" s="15">
        <v>-0.40453603517111231</v>
      </c>
      <c r="F389" s="15">
        <v>-0.3059998993523077</v>
      </c>
      <c r="G389" s="28">
        <v>1.71990606304675E-44</v>
      </c>
      <c r="H389" s="29">
        <v>3.4311037409641602E-44</v>
      </c>
      <c r="I389" s="8">
        <v>6.4739228853010894E-2</v>
      </c>
      <c r="J389" s="8">
        <v>2.4376522579218352E-4</v>
      </c>
      <c r="K389" s="8">
        <v>0.12923469248022962</v>
      </c>
      <c r="L389" s="30">
        <v>4.9192042726812997E-2</v>
      </c>
      <c r="M389" s="35">
        <v>7.4688496471538801E-2</v>
      </c>
      <c r="N389" s="32"/>
      <c r="T389" s="32"/>
    </row>
    <row r="390" spans="1:20" x14ac:dyDescent="0.25">
      <c r="A390" s="25" t="s">
        <v>625</v>
      </c>
      <c r="B390" s="26">
        <v>387</v>
      </c>
      <c r="C390" s="33" t="s">
        <v>628</v>
      </c>
      <c r="D390" s="15">
        <v>-0.18879510328601901</v>
      </c>
      <c r="E390" s="15">
        <v>-0.23647549790445005</v>
      </c>
      <c r="F390" s="15">
        <v>-0.14111470866758796</v>
      </c>
      <c r="G390" s="28">
        <v>1.01837685886101E-14</v>
      </c>
      <c r="H390" s="29">
        <v>1.2839695436519599E-14</v>
      </c>
      <c r="I390" s="8">
        <v>0.15868573219342999</v>
      </c>
      <c r="J390" s="8">
        <v>9.5433038549177285E-2</v>
      </c>
      <c r="K390" s="8">
        <v>0.2219384258376827</v>
      </c>
      <c r="L390" s="30">
        <v>9.0650098705517901E-7</v>
      </c>
      <c r="M390" s="36">
        <v>3.2767099899058802E-6</v>
      </c>
      <c r="N390" s="32"/>
      <c r="T390" s="32"/>
    </row>
    <row r="391" spans="1:20" x14ac:dyDescent="0.25">
      <c r="A391" s="25" t="s">
        <v>625</v>
      </c>
      <c r="B391" s="26">
        <v>388</v>
      </c>
      <c r="C391" s="33" t="s">
        <v>629</v>
      </c>
      <c r="D391" s="15">
        <v>-0.387049987775755</v>
      </c>
      <c r="E391" s="15">
        <v>-0.43228255988241082</v>
      </c>
      <c r="F391" s="15">
        <v>-0.34181741566909918</v>
      </c>
      <c r="G391" s="28">
        <v>1.9141124798058799E-61</v>
      </c>
      <c r="H391" s="29">
        <v>5.2011056347828802E-61</v>
      </c>
      <c r="I391" s="8">
        <v>2.30778224451774E-2</v>
      </c>
      <c r="J391" s="8">
        <v>-3.4158010444237052E-2</v>
      </c>
      <c r="K391" s="8">
        <v>8.0313655334591852E-2</v>
      </c>
      <c r="L391" s="34">
        <v>0.42940016357250999</v>
      </c>
      <c r="M391" s="35">
        <v>0.50477775915710998</v>
      </c>
      <c r="N391" s="32"/>
      <c r="T391" s="32"/>
    </row>
    <row r="392" spans="1:20" x14ac:dyDescent="0.25">
      <c r="A392" s="25" t="s">
        <v>625</v>
      </c>
      <c r="B392" s="26">
        <v>389</v>
      </c>
      <c r="C392" s="33" t="s">
        <v>630</v>
      </c>
      <c r="D392" s="15">
        <v>-0.366359497133801</v>
      </c>
      <c r="E392" s="15">
        <v>-0.41245705277529254</v>
      </c>
      <c r="F392" s="15">
        <v>-0.32026194149230947</v>
      </c>
      <c r="G392" s="28">
        <v>1.9067780796480401E-53</v>
      </c>
      <c r="H392" s="29">
        <v>4.4851973933213698E-53</v>
      </c>
      <c r="I392" s="8">
        <v>7.1962915457764202E-3</v>
      </c>
      <c r="J392" s="8">
        <v>-5.3128716207203122E-2</v>
      </c>
      <c r="K392" s="8">
        <v>6.7521299298755957E-2</v>
      </c>
      <c r="L392" s="34">
        <v>0.81514035101251003</v>
      </c>
      <c r="M392" s="35">
        <v>0.85083058046131099</v>
      </c>
      <c r="N392" s="32"/>
      <c r="T392" s="32"/>
    </row>
    <row r="393" spans="1:20" x14ac:dyDescent="0.25">
      <c r="A393" s="25" t="s">
        <v>625</v>
      </c>
      <c r="B393" s="26">
        <v>390</v>
      </c>
      <c r="C393" s="33" t="s">
        <v>631</v>
      </c>
      <c r="D393" s="15">
        <v>-0.21862358386179701</v>
      </c>
      <c r="E393" s="15">
        <v>-0.26757498150921322</v>
      </c>
      <c r="F393" s="15">
        <v>-0.16967218621438079</v>
      </c>
      <c r="G393" s="28">
        <v>2.7929336604057002E-18</v>
      </c>
      <c r="H393" s="29">
        <v>3.7302232616944001E-18</v>
      </c>
      <c r="I393" s="8">
        <v>0.16294872315718001</v>
      </c>
      <c r="J393" s="8">
        <v>9.8585155262584725E-2</v>
      </c>
      <c r="K393" s="8">
        <v>0.22731229105177531</v>
      </c>
      <c r="L393" s="30">
        <v>7.2069811903902905E-7</v>
      </c>
      <c r="M393" s="36">
        <v>2.65378559720913E-6</v>
      </c>
      <c r="N393" s="32"/>
      <c r="T393" s="32"/>
    </row>
    <row r="394" spans="1:20" x14ac:dyDescent="0.25">
      <c r="A394" s="25" t="s">
        <v>625</v>
      </c>
      <c r="B394" s="26">
        <v>391</v>
      </c>
      <c r="C394" s="33" t="s">
        <v>632</v>
      </c>
      <c r="D394" s="15">
        <v>-0.33534068065196498</v>
      </c>
      <c r="E394" s="15">
        <v>-0.38210797689784926</v>
      </c>
      <c r="F394" s="15">
        <v>-0.28857338440608071</v>
      </c>
      <c r="G394" s="28">
        <v>5.0702249235407701E-44</v>
      </c>
      <c r="H394" s="29">
        <v>1.0013376540727101E-43</v>
      </c>
      <c r="I394" s="8">
        <v>8.7950874132759094E-2</v>
      </c>
      <c r="J394" s="8">
        <v>2.8470079524588576E-2</v>
      </c>
      <c r="K394" s="8">
        <v>0.14743166874092961</v>
      </c>
      <c r="L394" s="30">
        <v>3.7703332843814501E-3</v>
      </c>
      <c r="M394" s="36">
        <v>7.2287655184734402E-3</v>
      </c>
      <c r="N394" s="32"/>
      <c r="T394" s="32"/>
    </row>
    <row r="395" spans="1:20" x14ac:dyDescent="0.25">
      <c r="A395" s="25" t="s">
        <v>625</v>
      </c>
      <c r="B395" s="26">
        <v>392</v>
      </c>
      <c r="C395" s="33" t="s">
        <v>633</v>
      </c>
      <c r="D395" s="15">
        <v>-1.84932734414287E-3</v>
      </c>
      <c r="E395" s="15">
        <v>-4.4960725224333371E-2</v>
      </c>
      <c r="F395" s="15">
        <v>4.1262070536047628E-2</v>
      </c>
      <c r="G395" s="28">
        <v>0.93299852981896703</v>
      </c>
      <c r="H395" s="29">
        <v>0.93537257187957501</v>
      </c>
      <c r="I395" s="8">
        <v>0.13011584826087999</v>
      </c>
      <c r="J395" s="8">
        <v>7.1406285898566763E-2</v>
      </c>
      <c r="K395" s="8">
        <v>0.18882541062319322</v>
      </c>
      <c r="L395" s="30">
        <v>1.4279506822133E-5</v>
      </c>
      <c r="M395" s="36">
        <v>4.2301696901657198E-5</v>
      </c>
      <c r="N395" s="32"/>
      <c r="T395" s="32"/>
    </row>
    <row r="396" spans="1:20" x14ac:dyDescent="0.25">
      <c r="A396" s="25" t="s">
        <v>625</v>
      </c>
      <c r="B396" s="26">
        <v>393</v>
      </c>
      <c r="C396" s="33" t="s">
        <v>634</v>
      </c>
      <c r="D396" s="15">
        <v>-0.342221075610675</v>
      </c>
      <c r="E396" s="15">
        <v>-0.39239230152879723</v>
      </c>
      <c r="F396" s="15">
        <v>-0.29204984969255277</v>
      </c>
      <c r="G396" s="28">
        <v>4.5050952053736798E-40</v>
      </c>
      <c r="H396" s="29">
        <v>8.3924705007906896E-40</v>
      </c>
      <c r="I396" s="8">
        <v>-3.9402251619405698E-3</v>
      </c>
      <c r="J396" s="8">
        <v>-7.0845409256013167E-2</v>
      </c>
      <c r="K396" s="8">
        <v>6.296495893213204E-2</v>
      </c>
      <c r="L396" s="34">
        <v>0.90810927624417503</v>
      </c>
      <c r="M396" s="35">
        <v>0.93175795531303396</v>
      </c>
      <c r="N396" s="32"/>
      <c r="T396" s="32"/>
    </row>
    <row r="397" spans="1:20" x14ac:dyDescent="0.25">
      <c r="A397" s="25" t="s">
        <v>625</v>
      </c>
      <c r="B397" s="26">
        <v>394</v>
      </c>
      <c r="C397" s="33" t="s">
        <v>635</v>
      </c>
      <c r="D397" s="15">
        <v>-0.227065684227825</v>
      </c>
      <c r="E397" s="15">
        <v>-0.27239203550688512</v>
      </c>
      <c r="F397" s="15">
        <v>-0.18173933294876488</v>
      </c>
      <c r="G397" s="28">
        <v>1.50093783946091E-22</v>
      </c>
      <c r="H397" s="29">
        <v>2.1983996607717502E-22</v>
      </c>
      <c r="I397" s="8">
        <v>1.8310382537146699E-2</v>
      </c>
      <c r="J397" s="8">
        <v>-4.2879198603754887E-2</v>
      </c>
      <c r="K397" s="8">
        <v>7.9499963678048277E-2</v>
      </c>
      <c r="L397" s="34">
        <v>0.55755909846295204</v>
      </c>
      <c r="M397" s="35">
        <v>0.62408603634773596</v>
      </c>
      <c r="N397" s="32"/>
      <c r="T397" s="32"/>
    </row>
    <row r="398" spans="1:20" x14ac:dyDescent="0.25">
      <c r="A398" s="25" t="s">
        <v>625</v>
      </c>
      <c r="B398" s="26">
        <v>395</v>
      </c>
      <c r="C398" s="33" t="s">
        <v>1007</v>
      </c>
      <c r="D398" s="15">
        <v>-0.25715416726381202</v>
      </c>
      <c r="E398" s="15">
        <v>-0.30587966960885432</v>
      </c>
      <c r="F398" s="15">
        <v>-0.20842866491876971</v>
      </c>
      <c r="G398" s="28">
        <v>7.95813981664809E-25</v>
      </c>
      <c r="H398" s="29">
        <v>1.1876920786967199E-24</v>
      </c>
      <c r="I398" s="8">
        <v>0.102518198793874</v>
      </c>
      <c r="J398" s="8">
        <v>3.7813253304078087E-2</v>
      </c>
      <c r="K398" s="8">
        <v>0.16722314428366991</v>
      </c>
      <c r="L398" s="30">
        <v>1.9108854813357601E-3</v>
      </c>
      <c r="M398" s="36">
        <v>3.83149557071904E-3</v>
      </c>
      <c r="N398" s="32"/>
      <c r="T398" s="32"/>
    </row>
    <row r="399" spans="1:20" x14ac:dyDescent="0.25">
      <c r="A399" s="25" t="s">
        <v>625</v>
      </c>
      <c r="B399" s="26">
        <v>396</v>
      </c>
      <c r="C399" s="33" t="s">
        <v>1008</v>
      </c>
      <c r="D399" s="15">
        <v>-0.28486764737954501</v>
      </c>
      <c r="E399" s="15">
        <v>-0.33317911616658752</v>
      </c>
      <c r="F399" s="15">
        <v>-0.2365561785925025</v>
      </c>
      <c r="G399" s="28">
        <v>1.6704366330234901E-30</v>
      </c>
      <c r="H399" s="29">
        <v>2.7196365016994102E-30</v>
      </c>
      <c r="I399" s="8">
        <v>-1.0830193051914801E-2</v>
      </c>
      <c r="J399" s="8">
        <v>-7.5488793649909902E-2</v>
      </c>
      <c r="K399" s="8">
        <v>5.3828407546080294E-2</v>
      </c>
      <c r="L399" s="34">
        <v>0.74270156117115704</v>
      </c>
      <c r="M399" s="35">
        <v>0.78980948745326796</v>
      </c>
      <c r="N399" s="32"/>
      <c r="T399" s="32"/>
    </row>
    <row r="400" spans="1:20" x14ac:dyDescent="0.25">
      <c r="A400" s="25" t="s">
        <v>625</v>
      </c>
      <c r="B400" s="26">
        <v>397</v>
      </c>
      <c r="C400" s="33" t="s">
        <v>636</v>
      </c>
      <c r="D400" s="15">
        <v>-0.381365376081993</v>
      </c>
      <c r="E400" s="15">
        <v>-0.43226191985571527</v>
      </c>
      <c r="F400" s="15">
        <v>-0.33046883230827073</v>
      </c>
      <c r="G400" s="28">
        <v>7.9382118644816396E-48</v>
      </c>
      <c r="H400" s="29">
        <v>1.6680829197897399E-47</v>
      </c>
      <c r="I400" s="8">
        <v>-1.0755047972451999E-2</v>
      </c>
      <c r="J400" s="8">
        <v>-7.7836567112717109E-2</v>
      </c>
      <c r="K400" s="8">
        <v>5.6326471167813114E-2</v>
      </c>
      <c r="L400" s="34">
        <v>0.753349793579008</v>
      </c>
      <c r="M400" s="35">
        <v>0.79790273836056202</v>
      </c>
      <c r="N400" s="32"/>
      <c r="T400" s="32"/>
    </row>
    <row r="401" spans="1:20" x14ac:dyDescent="0.25">
      <c r="A401" s="25" t="s">
        <v>625</v>
      </c>
      <c r="B401" s="26">
        <v>398</v>
      </c>
      <c r="C401" s="33" t="s">
        <v>1009</v>
      </c>
      <c r="D401" s="15">
        <v>-0.46235189368246798</v>
      </c>
      <c r="E401" s="15">
        <v>-0.5113527090045471</v>
      </c>
      <c r="F401" s="15">
        <v>-0.41335107836038887</v>
      </c>
      <c r="G401" s="28">
        <v>6.84463208039297E-74</v>
      </c>
      <c r="H401" s="29">
        <v>2.14030558704351E-73</v>
      </c>
      <c r="I401" s="8">
        <v>-0.10371666848616599</v>
      </c>
      <c r="J401" s="8">
        <v>-0.16831205138516331</v>
      </c>
      <c r="K401" s="8">
        <v>-3.9121285587168694E-2</v>
      </c>
      <c r="L401" s="30">
        <v>1.6590957628459099E-3</v>
      </c>
      <c r="M401" s="36">
        <v>3.3579916449690498E-3</v>
      </c>
      <c r="N401" s="32"/>
      <c r="T401" s="32"/>
    </row>
    <row r="402" spans="1:20" x14ac:dyDescent="0.25">
      <c r="A402" s="25" t="s">
        <v>625</v>
      </c>
      <c r="B402" s="26">
        <v>399</v>
      </c>
      <c r="C402" s="33" t="s">
        <v>637</v>
      </c>
      <c r="D402" s="15">
        <v>-0.22328120409338201</v>
      </c>
      <c r="E402" s="15">
        <v>-0.27383718940635993</v>
      </c>
      <c r="F402" s="15">
        <v>-0.17272521878040409</v>
      </c>
      <c r="G402" s="28">
        <v>6.4992096294999802E-18</v>
      </c>
      <c r="H402" s="29">
        <v>8.6363864891163305E-18</v>
      </c>
      <c r="I402" s="8">
        <v>5.3367630276796398E-2</v>
      </c>
      <c r="J402" s="8">
        <v>-1.5033601232170395E-2</v>
      </c>
      <c r="K402" s="8">
        <v>0.12176886178576318</v>
      </c>
      <c r="L402" s="34">
        <v>0.12627382720769301</v>
      </c>
      <c r="M402" s="35">
        <v>0.17185453512894999</v>
      </c>
      <c r="N402" s="32"/>
      <c r="T402" s="32"/>
    </row>
    <row r="403" spans="1:20" x14ac:dyDescent="0.25">
      <c r="A403" s="25" t="s">
        <v>625</v>
      </c>
      <c r="B403" s="26">
        <v>400</v>
      </c>
      <c r="C403" s="33" t="s">
        <v>1010</v>
      </c>
      <c r="D403" s="15">
        <v>-0.208359089665557</v>
      </c>
      <c r="E403" s="15">
        <v>-0.25767205678793131</v>
      </c>
      <c r="F403" s="15">
        <v>-0.15904612254318268</v>
      </c>
      <c r="G403" s="28">
        <v>1.5504743198267199E-16</v>
      </c>
      <c r="H403" s="29">
        <v>2.009496322407E-16</v>
      </c>
      <c r="I403" s="8">
        <v>3.96299481435409E-2</v>
      </c>
      <c r="J403" s="8">
        <v>-2.6998608463729631E-2</v>
      </c>
      <c r="K403" s="8">
        <v>0.10625850475081143</v>
      </c>
      <c r="L403" s="34">
        <v>0.24375687507039101</v>
      </c>
      <c r="M403" s="35">
        <v>0.30683772772439</v>
      </c>
      <c r="N403" s="32"/>
      <c r="T403" s="32"/>
    </row>
    <row r="404" spans="1:20" x14ac:dyDescent="0.25">
      <c r="A404" s="25" t="s">
        <v>625</v>
      </c>
      <c r="B404" s="26">
        <v>401</v>
      </c>
      <c r="C404" s="33" t="s">
        <v>638</v>
      </c>
      <c r="D404" s="15">
        <v>-0.27140025241670201</v>
      </c>
      <c r="E404" s="15">
        <v>-0.32005005773018647</v>
      </c>
      <c r="F404" s="15">
        <v>-0.22275044710321756</v>
      </c>
      <c r="G404" s="28">
        <v>1.63090408126668E-27</v>
      </c>
      <c r="H404" s="29">
        <v>2.49544158454008E-27</v>
      </c>
      <c r="I404" s="8">
        <v>0.12976657645984799</v>
      </c>
      <c r="J404" s="8">
        <v>6.6623490021723575E-2</v>
      </c>
      <c r="K404" s="8">
        <v>0.1929096628979724</v>
      </c>
      <c r="L404" s="30">
        <v>5.7089197433424598E-5</v>
      </c>
      <c r="M404" s="36">
        <v>1.5301458359707001E-4</v>
      </c>
      <c r="N404" s="32"/>
      <c r="T404" s="32"/>
    </row>
    <row r="405" spans="1:20" x14ac:dyDescent="0.25">
      <c r="A405" s="25" t="s">
        <v>625</v>
      </c>
      <c r="B405" s="26">
        <v>402</v>
      </c>
      <c r="C405" s="33" t="s">
        <v>639</v>
      </c>
      <c r="D405" s="15">
        <v>-0.33310570219961799</v>
      </c>
      <c r="E405" s="15">
        <v>-0.38090099517570469</v>
      </c>
      <c r="F405" s="15">
        <v>-0.28531040922353129</v>
      </c>
      <c r="G405" s="28">
        <v>9.97343328699222E-42</v>
      </c>
      <c r="H405" s="29">
        <v>1.8983249831279899E-41</v>
      </c>
      <c r="I405" s="8">
        <v>0.106072855853715</v>
      </c>
      <c r="J405" s="8">
        <v>4.5375441644804552E-2</v>
      </c>
      <c r="K405" s="8">
        <v>0.16677027006262543</v>
      </c>
      <c r="L405" s="30">
        <v>6.1927286747202295E-4</v>
      </c>
      <c r="M405" s="36">
        <v>1.36691041895785E-3</v>
      </c>
      <c r="N405" s="32"/>
      <c r="T405" s="32"/>
    </row>
    <row r="406" spans="1:20" x14ac:dyDescent="0.25">
      <c r="A406" s="25" t="s">
        <v>640</v>
      </c>
      <c r="B406" s="26">
        <v>403</v>
      </c>
      <c r="C406" s="33" t="s">
        <v>641</v>
      </c>
      <c r="D406" s="15">
        <v>-0.164377348851585</v>
      </c>
      <c r="E406" s="15">
        <v>-0.20924861075391532</v>
      </c>
      <c r="F406" s="15">
        <v>-0.11950608694925467</v>
      </c>
      <c r="G406" s="28">
        <v>8.00221700446543E-13</v>
      </c>
      <c r="H406" s="29">
        <v>9.8836159867065205E-13</v>
      </c>
      <c r="I406" s="8">
        <v>0.17572345825574101</v>
      </c>
      <c r="J406" s="8">
        <v>0.11685685429782644</v>
      </c>
      <c r="K406" s="8">
        <v>0.23459006221365558</v>
      </c>
      <c r="L406" s="30">
        <v>5.2065637306174301E-9</v>
      </c>
      <c r="M406" s="36">
        <v>2.4865286180160801E-8</v>
      </c>
      <c r="N406" s="32"/>
      <c r="T406" s="32"/>
    </row>
    <row r="407" spans="1:20" x14ac:dyDescent="0.25">
      <c r="A407" s="25" t="s">
        <v>640</v>
      </c>
      <c r="B407" s="26">
        <v>404</v>
      </c>
      <c r="C407" s="33" t="s">
        <v>645</v>
      </c>
      <c r="D407" s="15">
        <v>-0.26713627075687002</v>
      </c>
      <c r="E407" s="15">
        <v>-0.31006126231035286</v>
      </c>
      <c r="F407" s="15">
        <v>-0.22421127920338718</v>
      </c>
      <c r="G407" s="28">
        <v>9.7182669584411503E-34</v>
      </c>
      <c r="H407" s="29">
        <v>1.65399446290532E-33</v>
      </c>
      <c r="I407" s="8">
        <v>1.3759977826665101E-3</v>
      </c>
      <c r="J407" s="8">
        <v>-5.6074964631903375E-2</v>
      </c>
      <c r="K407" s="8">
        <v>5.8826960197236398E-2</v>
      </c>
      <c r="L407" s="34">
        <v>0.96256006631347202</v>
      </c>
      <c r="M407" s="35">
        <v>0.97243247725002002</v>
      </c>
      <c r="N407" s="32"/>
      <c r="T407" s="32"/>
    </row>
    <row r="408" spans="1:20" x14ac:dyDescent="0.25">
      <c r="A408" s="25" t="s">
        <v>640</v>
      </c>
      <c r="B408" s="26">
        <v>405</v>
      </c>
      <c r="C408" s="33" t="s">
        <v>646</v>
      </c>
      <c r="D408" s="15">
        <v>-0.27590269801859102</v>
      </c>
      <c r="E408" s="15">
        <v>-0.31889074819417551</v>
      </c>
      <c r="F408" s="15">
        <v>-0.23291464784300653</v>
      </c>
      <c r="G408" s="28">
        <v>9.6028544671786997E-36</v>
      </c>
      <c r="H408" s="29">
        <v>1.6890735089591101E-35</v>
      </c>
      <c r="I408" s="8">
        <v>2.33820416879812E-3</v>
      </c>
      <c r="J408" s="8">
        <v>-5.4580506774011064E-2</v>
      </c>
      <c r="K408" s="8">
        <v>5.92569151116073E-2</v>
      </c>
      <c r="L408" s="34">
        <v>0.93582994661440999</v>
      </c>
      <c r="M408" s="35">
        <v>0.95522538592248096</v>
      </c>
      <c r="N408" s="32"/>
      <c r="T408" s="32"/>
    </row>
    <row r="409" spans="1:20" x14ac:dyDescent="0.25">
      <c r="A409" s="25" t="s">
        <v>640</v>
      </c>
      <c r="B409" s="26">
        <v>406</v>
      </c>
      <c r="C409" s="33" t="s">
        <v>647</v>
      </c>
      <c r="D409" s="15">
        <v>-0.408252965773446</v>
      </c>
      <c r="E409" s="15">
        <v>-0.45468538931857788</v>
      </c>
      <c r="F409" s="15">
        <v>-0.36182054222831411</v>
      </c>
      <c r="G409" s="28">
        <v>1.12338439906692E-64</v>
      </c>
      <c r="H409" s="29">
        <v>3.1728562955725202E-64</v>
      </c>
      <c r="I409" s="8">
        <v>-3.90941886175089E-2</v>
      </c>
      <c r="J409" s="8">
        <v>-9.9553178547645366E-2</v>
      </c>
      <c r="K409" s="8">
        <v>2.1364801312627572E-2</v>
      </c>
      <c r="L409" s="34">
        <v>0.20507860094298</v>
      </c>
      <c r="M409" s="35">
        <v>0.26362469419750201</v>
      </c>
      <c r="N409" s="32"/>
      <c r="T409" s="32"/>
    </row>
    <row r="410" spans="1:20" x14ac:dyDescent="0.25">
      <c r="A410" s="25" t="s">
        <v>640</v>
      </c>
      <c r="B410" s="26">
        <v>407</v>
      </c>
      <c r="C410" s="33" t="s">
        <v>648</v>
      </c>
      <c r="D410" s="15">
        <v>-0.52818851569202396</v>
      </c>
      <c r="E410" s="15">
        <v>-0.57360978135318674</v>
      </c>
      <c r="F410" s="15">
        <v>-0.48276725003086118</v>
      </c>
      <c r="G410" s="28">
        <v>1.9998715513707101E-109</v>
      </c>
      <c r="H410" s="29">
        <v>8.9033829518651008E-109</v>
      </c>
      <c r="I410" s="8">
        <v>-0.21630574342766601</v>
      </c>
      <c r="J410" s="8">
        <v>-0.27646175391475736</v>
      </c>
      <c r="K410" s="8">
        <v>-0.15614973294057463</v>
      </c>
      <c r="L410" s="30">
        <v>2.0698582674994999E-12</v>
      </c>
      <c r="M410" s="36">
        <v>1.4434055883093801E-11</v>
      </c>
      <c r="N410" s="32"/>
      <c r="T410" s="32"/>
    </row>
    <row r="411" spans="1:20" x14ac:dyDescent="0.25">
      <c r="A411" s="25" t="s">
        <v>640</v>
      </c>
      <c r="B411" s="26">
        <v>408</v>
      </c>
      <c r="C411" s="33" t="s">
        <v>649</v>
      </c>
      <c r="D411" s="15">
        <v>-0.45733709923861798</v>
      </c>
      <c r="E411" s="15">
        <v>-0.50468905552412469</v>
      </c>
      <c r="F411" s="15">
        <v>-0.40998514295311123</v>
      </c>
      <c r="G411" s="28">
        <v>3.2661472479304302E-77</v>
      </c>
      <c r="H411" s="29">
        <v>1.06352232701206E-76</v>
      </c>
      <c r="I411" s="8">
        <v>-0.12380456574201899</v>
      </c>
      <c r="J411" s="8">
        <v>-0.18479738225881204</v>
      </c>
      <c r="K411" s="8">
        <v>-6.2811749225225963E-2</v>
      </c>
      <c r="L411" s="30">
        <v>7.0358487118022195E-5</v>
      </c>
      <c r="M411" s="36">
        <v>1.86048616942958E-4</v>
      </c>
      <c r="N411" s="32"/>
      <c r="T411" s="32"/>
    </row>
    <row r="412" spans="1:20" x14ac:dyDescent="0.25">
      <c r="A412" s="25" t="s">
        <v>640</v>
      </c>
      <c r="B412" s="26">
        <v>409</v>
      </c>
      <c r="C412" s="33" t="s">
        <v>651</v>
      </c>
      <c r="D412" s="15">
        <v>-0.38109966493778602</v>
      </c>
      <c r="E412" s="15">
        <v>-0.42571700703146148</v>
      </c>
      <c r="F412" s="15">
        <v>-0.33648232284411056</v>
      </c>
      <c r="G412" s="28">
        <v>3.0915790111287001E-61</v>
      </c>
      <c r="H412" s="29">
        <v>8.3716984906165606E-61</v>
      </c>
      <c r="I412" s="8">
        <v>2.79571978725555E-2</v>
      </c>
      <c r="J412" s="8">
        <v>-3.0217471816702663E-2</v>
      </c>
      <c r="K412" s="8">
        <v>8.6131867561813666E-2</v>
      </c>
      <c r="L412" s="34">
        <v>0.34627767758822398</v>
      </c>
      <c r="M412" s="35">
        <v>0.42109075607950602</v>
      </c>
      <c r="N412" s="32"/>
      <c r="T412" s="32"/>
    </row>
    <row r="413" spans="1:20" x14ac:dyDescent="0.25">
      <c r="A413" s="25" t="s">
        <v>640</v>
      </c>
      <c r="B413" s="26">
        <v>410</v>
      </c>
      <c r="C413" s="33" t="s">
        <v>652</v>
      </c>
      <c r="D413" s="15">
        <v>-0.25893134350181202</v>
      </c>
      <c r="E413" s="15">
        <v>-0.30490091143790388</v>
      </c>
      <c r="F413" s="15">
        <v>-0.21296177556572016</v>
      </c>
      <c r="G413" s="28">
        <v>5.19096373194446E-28</v>
      </c>
      <c r="H413" s="29">
        <v>8.0205478838671296E-28</v>
      </c>
      <c r="I413" s="8">
        <v>0.108891697155596</v>
      </c>
      <c r="J413" s="8">
        <v>4.854370544499019E-2</v>
      </c>
      <c r="K413" s="8">
        <v>0.16923968886620183</v>
      </c>
      <c r="L413" s="30">
        <v>4.0900604278040602E-4</v>
      </c>
      <c r="M413" s="36">
        <v>9.2614011985908099E-4</v>
      </c>
      <c r="N413" s="32"/>
      <c r="T413" s="32"/>
    </row>
    <row r="414" spans="1:20" x14ac:dyDescent="0.25">
      <c r="A414" s="25" t="s">
        <v>640</v>
      </c>
      <c r="B414" s="26">
        <v>411</v>
      </c>
      <c r="C414" s="33" t="s">
        <v>653</v>
      </c>
      <c r="D414" s="15">
        <v>-0.170507802337001</v>
      </c>
      <c r="E414" s="15">
        <v>-0.2170184780561791</v>
      </c>
      <c r="F414" s="15">
        <v>-0.12399712661782289</v>
      </c>
      <c r="G414" s="28">
        <v>7.7032573259652399E-13</v>
      </c>
      <c r="H414" s="29">
        <v>9.5293041960135091E-13</v>
      </c>
      <c r="I414" s="8">
        <v>9.5556570741314198E-2</v>
      </c>
      <c r="J414" s="8">
        <v>3.2744722438591015E-2</v>
      </c>
      <c r="K414" s="8">
        <v>0.15836841904403737</v>
      </c>
      <c r="L414" s="30">
        <v>2.8797963254745202E-3</v>
      </c>
      <c r="M414" s="36">
        <v>5.6170284764205996E-3</v>
      </c>
      <c r="N414" s="32"/>
      <c r="T414" s="32"/>
    </row>
    <row r="415" spans="1:20" x14ac:dyDescent="0.25">
      <c r="A415" s="25" t="s">
        <v>640</v>
      </c>
      <c r="B415" s="26">
        <v>412</v>
      </c>
      <c r="C415" s="33" t="s">
        <v>654</v>
      </c>
      <c r="D415" s="15">
        <v>-0.271836961683393</v>
      </c>
      <c r="E415" s="15">
        <v>-0.31712741879135475</v>
      </c>
      <c r="F415" s="15">
        <v>-0.22654650457543124</v>
      </c>
      <c r="G415" s="28">
        <v>1.56797468878785E-31</v>
      </c>
      <c r="H415" s="29">
        <v>2.5957228041277799E-31</v>
      </c>
      <c r="I415" s="8">
        <v>3.5381284043305302E-4</v>
      </c>
      <c r="J415" s="8">
        <v>-6.0048315223912067E-2</v>
      </c>
      <c r="K415" s="8">
        <v>6.075594090477817E-2</v>
      </c>
      <c r="L415" s="34">
        <v>0.99084020042777099</v>
      </c>
      <c r="M415" s="35">
        <v>0.99084020042777099</v>
      </c>
      <c r="N415" s="32"/>
      <c r="T415" s="32"/>
    </row>
    <row r="416" spans="1:20" x14ac:dyDescent="0.25">
      <c r="A416" s="25" t="s">
        <v>640</v>
      </c>
      <c r="B416" s="26">
        <v>413</v>
      </c>
      <c r="C416" s="33" t="s">
        <v>655</v>
      </c>
      <c r="D416" s="15">
        <v>-0.34423276002661202</v>
      </c>
      <c r="E416" s="15">
        <v>-0.38770449074409835</v>
      </c>
      <c r="F416" s="15">
        <v>-0.30076102930912568</v>
      </c>
      <c r="G416" s="28">
        <v>4.4357323264396298E-53</v>
      </c>
      <c r="H416" s="29">
        <v>1.0341293116078199E-52</v>
      </c>
      <c r="I416" s="8">
        <v>6.8882698213804897E-2</v>
      </c>
      <c r="J416" s="8">
        <v>1.3129285965038054E-2</v>
      </c>
      <c r="K416" s="8">
        <v>0.12463611046257174</v>
      </c>
      <c r="L416" s="30">
        <v>1.5489926927648201E-2</v>
      </c>
      <c r="M416" s="36">
        <v>2.59703455723122E-2</v>
      </c>
      <c r="N416" s="32"/>
      <c r="T416" s="32"/>
    </row>
    <row r="417" spans="1:20" x14ac:dyDescent="0.25">
      <c r="A417" s="25" t="s">
        <v>640</v>
      </c>
      <c r="B417" s="26">
        <v>414</v>
      </c>
      <c r="C417" s="33" t="s">
        <v>656</v>
      </c>
      <c r="D417" s="15">
        <v>-0.370197064086767</v>
      </c>
      <c r="E417" s="15">
        <v>-0.4158532587136447</v>
      </c>
      <c r="F417" s="15">
        <v>-0.3245408694598893</v>
      </c>
      <c r="G417" s="28">
        <v>1.6596824920806301E-55</v>
      </c>
      <c r="H417" s="29">
        <v>4.0365117399985704E-55</v>
      </c>
      <c r="I417" s="8">
        <v>2.5803331958782798E-2</v>
      </c>
      <c r="J417" s="8">
        <v>-3.2733324711308215E-2</v>
      </c>
      <c r="K417" s="8">
        <v>8.4339988628873805E-2</v>
      </c>
      <c r="L417" s="34">
        <v>0.38764052616072597</v>
      </c>
      <c r="M417" s="35">
        <v>0.46458726260993199</v>
      </c>
      <c r="N417" s="32"/>
      <c r="T417" s="32"/>
    </row>
    <row r="418" spans="1:20" x14ac:dyDescent="0.25">
      <c r="A418" s="25" t="s">
        <v>640</v>
      </c>
      <c r="B418" s="26">
        <v>415</v>
      </c>
      <c r="C418" s="33" t="s">
        <v>657</v>
      </c>
      <c r="D418" s="15">
        <v>-0.41178102466341499</v>
      </c>
      <c r="E418" s="15">
        <v>-0.45756790543029247</v>
      </c>
      <c r="F418" s="15">
        <v>-0.3659941438965375</v>
      </c>
      <c r="G418" s="28">
        <v>1.7042743650146601E-67</v>
      </c>
      <c r="H418" s="29">
        <v>5.01107537175953E-67</v>
      </c>
      <c r="I418" s="8">
        <v>3.65190570683461E-2</v>
      </c>
      <c r="J418" s="8">
        <v>-2.0503608768409398E-2</v>
      </c>
      <c r="K418" s="8">
        <v>9.3541722905101599E-2</v>
      </c>
      <c r="L418" s="34">
        <v>0.20944959378102301</v>
      </c>
      <c r="M418" s="35">
        <v>0.26749802252746502</v>
      </c>
      <c r="N418" s="32"/>
      <c r="T418" s="32"/>
    </row>
    <row r="419" spans="1:20" x14ac:dyDescent="0.25">
      <c r="A419" s="25" t="s">
        <v>640</v>
      </c>
      <c r="B419" s="26">
        <v>416</v>
      </c>
      <c r="C419" s="33" t="s">
        <v>658</v>
      </c>
      <c r="D419" s="15">
        <v>-0.372530633722784</v>
      </c>
      <c r="E419" s="15">
        <v>-0.41672982915423773</v>
      </c>
      <c r="F419" s="15">
        <v>-0.32833143829133027</v>
      </c>
      <c r="G419" s="28">
        <v>1.0266539547879499E-59</v>
      </c>
      <c r="H419" s="29">
        <v>2.7423841232979699E-59</v>
      </c>
      <c r="I419" s="8">
        <v>-8.1280154718556E-2</v>
      </c>
      <c r="J419" s="8">
        <v>-0.14043346448877239</v>
      </c>
      <c r="K419" s="8">
        <v>-2.2126844948339601E-2</v>
      </c>
      <c r="L419" s="30">
        <v>7.1017987299266203E-3</v>
      </c>
      <c r="M419" s="36">
        <v>1.2805989471812799E-2</v>
      </c>
      <c r="N419" s="32"/>
      <c r="T419" s="32"/>
    </row>
    <row r="420" spans="1:20" x14ac:dyDescent="0.25">
      <c r="A420" s="25" t="s">
        <v>640</v>
      </c>
      <c r="B420" s="26">
        <v>417</v>
      </c>
      <c r="C420" s="33" t="s">
        <v>659</v>
      </c>
      <c r="D420" s="15">
        <v>-0.18674436225327801</v>
      </c>
      <c r="E420" s="15">
        <v>-0.23066944053017083</v>
      </c>
      <c r="F420" s="15">
        <v>-0.14281928397638519</v>
      </c>
      <c r="G420" s="28">
        <v>1.01215288614588E-16</v>
      </c>
      <c r="H420" s="29">
        <v>1.3204908514618501E-16</v>
      </c>
      <c r="I420" s="8">
        <v>0.12546329127490599</v>
      </c>
      <c r="J420" s="8">
        <v>6.7015736000532802E-2</v>
      </c>
      <c r="K420" s="8">
        <v>0.18391084654927919</v>
      </c>
      <c r="L420" s="30">
        <v>2.6298712482568801E-5</v>
      </c>
      <c r="M420" s="36">
        <v>7.4012090843800698E-5</v>
      </c>
      <c r="N420" s="32"/>
      <c r="T420" s="32"/>
    </row>
    <row r="421" spans="1:20" x14ac:dyDescent="0.25">
      <c r="A421" s="25" t="s">
        <v>640</v>
      </c>
      <c r="B421" s="26">
        <v>418</v>
      </c>
      <c r="C421" s="33" t="s">
        <v>660</v>
      </c>
      <c r="D421" s="15">
        <v>-0.145200544415024</v>
      </c>
      <c r="E421" s="15">
        <v>-0.18940057730885695</v>
      </c>
      <c r="F421" s="15">
        <v>-0.10100051152119105</v>
      </c>
      <c r="G421" s="28">
        <v>1.3187512554497201E-10</v>
      </c>
      <c r="H421" s="29">
        <v>1.5841097397780101E-10</v>
      </c>
      <c r="I421" s="8">
        <v>0.151663573584356</v>
      </c>
      <c r="J421" s="8">
        <v>9.2651860304607342E-2</v>
      </c>
      <c r="K421" s="8">
        <v>0.21067528686410467</v>
      </c>
      <c r="L421" s="30">
        <v>4.8891458080802998E-7</v>
      </c>
      <c r="M421" s="36">
        <v>1.8303129484128001E-6</v>
      </c>
      <c r="N421" s="32"/>
      <c r="T421" s="32"/>
    </row>
    <row r="422" spans="1:20" x14ac:dyDescent="0.25">
      <c r="A422" s="25" t="s">
        <v>640</v>
      </c>
      <c r="B422" s="26">
        <v>419</v>
      </c>
      <c r="C422" s="33" t="s">
        <v>661</v>
      </c>
      <c r="D422" s="15">
        <v>-0.34465168850167299</v>
      </c>
      <c r="E422" s="15">
        <v>-0.38605447724189318</v>
      </c>
      <c r="F422" s="15">
        <v>-0.30324889976145281</v>
      </c>
      <c r="G422" s="28">
        <v>2.4886280029521398E-58</v>
      </c>
      <c r="H422" s="29">
        <v>6.4720754664234003E-58</v>
      </c>
      <c r="I422" s="8">
        <v>-3.2236765795098099E-2</v>
      </c>
      <c r="J422" s="8">
        <v>-8.6665645715662293E-2</v>
      </c>
      <c r="K422" s="8">
        <v>2.2192114125466088E-2</v>
      </c>
      <c r="L422" s="34">
        <v>0.24575676537334101</v>
      </c>
      <c r="M422" s="35">
        <v>0.30886177211194998</v>
      </c>
      <c r="N422" s="32"/>
      <c r="T422" s="32"/>
    </row>
    <row r="423" spans="1:20" x14ac:dyDescent="0.25">
      <c r="A423" s="25" t="s">
        <v>640</v>
      </c>
      <c r="B423" s="26">
        <v>420</v>
      </c>
      <c r="C423" s="33" t="s">
        <v>662</v>
      </c>
      <c r="D423" s="15">
        <v>-0.33076173088308802</v>
      </c>
      <c r="E423" s="15">
        <v>-0.37301853063864293</v>
      </c>
      <c r="F423" s="15">
        <v>-0.28850493112753312</v>
      </c>
      <c r="G423" s="28">
        <v>6.2178571163018801E-52</v>
      </c>
      <c r="H423" s="29">
        <v>1.4079515539212301E-51</v>
      </c>
      <c r="I423" s="8">
        <v>-2.7831927902744701E-2</v>
      </c>
      <c r="J423" s="8">
        <v>-8.3705561426394959E-2</v>
      </c>
      <c r="K423" s="8">
        <v>2.804170562090556E-2</v>
      </c>
      <c r="L423" s="34">
        <v>0.32895340803644102</v>
      </c>
      <c r="M423" s="35">
        <v>0.402508207348937</v>
      </c>
      <c r="N423" s="32"/>
      <c r="T423" s="32"/>
    </row>
    <row r="424" spans="1:20" x14ac:dyDescent="0.25">
      <c r="A424" s="25" t="s">
        <v>640</v>
      </c>
      <c r="B424" s="26">
        <v>421</v>
      </c>
      <c r="C424" s="33" t="s">
        <v>663</v>
      </c>
      <c r="D424" s="15">
        <v>-0.370195987410597</v>
      </c>
      <c r="E424" s="15">
        <v>-0.41425156468888596</v>
      </c>
      <c r="F424" s="15">
        <v>-0.32614041013230805</v>
      </c>
      <c r="G424" s="28">
        <v>2.2503664586920999E-59</v>
      </c>
      <c r="H424" s="29">
        <v>5.9307316703992498E-59</v>
      </c>
      <c r="I424" s="8">
        <v>-1.63890320777564E-2</v>
      </c>
      <c r="J424" s="8">
        <v>-7.3344505420975398E-2</v>
      </c>
      <c r="K424" s="8">
        <v>4.0566441265462591E-2</v>
      </c>
      <c r="L424" s="34">
        <v>0.57278431397292595</v>
      </c>
      <c r="M424" s="35">
        <v>0.63758384864338102</v>
      </c>
      <c r="N424" s="32"/>
      <c r="T424" s="32"/>
    </row>
    <row r="425" spans="1:20" x14ac:dyDescent="0.25">
      <c r="A425" s="25" t="s">
        <v>640</v>
      </c>
      <c r="B425" s="26">
        <v>422</v>
      </c>
      <c r="C425" s="33" t="s">
        <v>664</v>
      </c>
      <c r="D425" s="15">
        <v>-0.56056743716671398</v>
      </c>
      <c r="E425" s="15">
        <v>-0.60498996858891663</v>
      </c>
      <c r="F425" s="15">
        <v>-0.51614490574451133</v>
      </c>
      <c r="G425" s="28">
        <v>1.96476891267202E-127</v>
      </c>
      <c r="H425" s="29">
        <v>1.2287602406234599E-126</v>
      </c>
      <c r="I425" s="8">
        <v>-0.169013061184276</v>
      </c>
      <c r="J425" s="8">
        <v>-0.22597254881275108</v>
      </c>
      <c r="K425" s="8">
        <v>-0.11205357355580091</v>
      </c>
      <c r="L425" s="30">
        <v>6.4134799934628297E-9</v>
      </c>
      <c r="M425" s="36">
        <v>2.97283660873454E-8</v>
      </c>
      <c r="N425" s="32"/>
      <c r="T425" s="32"/>
    </row>
    <row r="426" spans="1:20" x14ac:dyDescent="0.25">
      <c r="A426" s="25" t="s">
        <v>640</v>
      </c>
      <c r="B426" s="26">
        <v>423</v>
      </c>
      <c r="C426" s="33" t="s">
        <v>665</v>
      </c>
      <c r="D426" s="15">
        <v>-0.54552018828146098</v>
      </c>
      <c r="E426" s="15">
        <v>-0.58950558019324539</v>
      </c>
      <c r="F426" s="15">
        <v>-0.50153479636967657</v>
      </c>
      <c r="G426" s="28">
        <v>2.1499697024957099E-123</v>
      </c>
      <c r="H426" s="29">
        <v>1.21012580397615E-122</v>
      </c>
      <c r="I426" s="8">
        <v>-0.22157557806122799</v>
      </c>
      <c r="J426" s="8">
        <v>-0.27936963569775269</v>
      </c>
      <c r="K426" s="8">
        <v>-0.16378152042470329</v>
      </c>
      <c r="L426" s="30">
        <v>6.7472711772997E-14</v>
      </c>
      <c r="M426" s="36">
        <v>5.7791844431654E-13</v>
      </c>
      <c r="N426" s="32"/>
      <c r="T426" s="32"/>
    </row>
    <row r="427" spans="1:20" x14ac:dyDescent="0.25">
      <c r="A427" s="25" t="s">
        <v>640</v>
      </c>
      <c r="B427" s="26">
        <v>424</v>
      </c>
      <c r="C427" s="33" t="s">
        <v>667</v>
      </c>
      <c r="D427" s="15">
        <v>-0.30737072628623402</v>
      </c>
      <c r="E427" s="15">
        <v>-0.35151950918597613</v>
      </c>
      <c r="F427" s="15">
        <v>-0.26322194338649191</v>
      </c>
      <c r="G427" s="28">
        <v>1.20414997010547E-41</v>
      </c>
      <c r="H427" s="29">
        <v>2.28643416010388E-41</v>
      </c>
      <c r="I427" s="8">
        <v>9.1827629056203799E-2</v>
      </c>
      <c r="J427" s="8">
        <v>3.4650837476954695E-2</v>
      </c>
      <c r="K427" s="8">
        <v>0.14900442063545291</v>
      </c>
      <c r="L427" s="30">
        <v>1.6547300086634301E-3</v>
      </c>
      <c r="M427" s="36">
        <v>3.3579916449690498E-3</v>
      </c>
      <c r="N427" s="32"/>
      <c r="T427" s="32"/>
    </row>
    <row r="428" spans="1:20" x14ac:dyDescent="0.25">
      <c r="A428" s="25" t="s">
        <v>640</v>
      </c>
      <c r="B428" s="26">
        <v>425</v>
      </c>
      <c r="C428" s="33" t="s">
        <v>668</v>
      </c>
      <c r="D428" s="15">
        <v>-0.31822681976192402</v>
      </c>
      <c r="E428" s="15">
        <v>-0.36295826609442761</v>
      </c>
      <c r="F428" s="15">
        <v>-0.27349537342942043</v>
      </c>
      <c r="G428" s="28">
        <v>2.25408801698286E-43</v>
      </c>
      <c r="H428" s="29">
        <v>4.3965875182734997E-43</v>
      </c>
      <c r="I428" s="8">
        <v>9.9722595722625498E-2</v>
      </c>
      <c r="J428" s="8">
        <v>4.2662008045833387E-2</v>
      </c>
      <c r="K428" s="8">
        <v>0.1567831833994176</v>
      </c>
      <c r="L428" s="30">
        <v>6.18855769034281E-4</v>
      </c>
      <c r="M428" s="36">
        <v>1.36691041895785E-3</v>
      </c>
      <c r="N428" s="32"/>
      <c r="T428" s="32"/>
    </row>
    <row r="429" spans="1:20" x14ac:dyDescent="0.25">
      <c r="A429" s="25" t="s">
        <v>640</v>
      </c>
      <c r="B429" s="26">
        <v>426</v>
      </c>
      <c r="C429" s="33" t="s">
        <v>669</v>
      </c>
      <c r="D429" s="15">
        <v>-0.17825491361109599</v>
      </c>
      <c r="E429" s="15">
        <v>-0.22326697488225344</v>
      </c>
      <c r="F429" s="15">
        <v>-0.13324285233993854</v>
      </c>
      <c r="G429" s="28">
        <v>1.00966202603806E-14</v>
      </c>
      <c r="H429" s="29">
        <v>1.27502191749678E-14</v>
      </c>
      <c r="I429" s="8">
        <v>0.14435113852887399</v>
      </c>
      <c r="J429" s="8">
        <v>8.4608033676649097E-2</v>
      </c>
      <c r="K429" s="8">
        <v>0.20409424338109888</v>
      </c>
      <c r="L429" s="30">
        <v>2.2435602387763002E-6</v>
      </c>
      <c r="M429" s="36">
        <v>7.6866324702422697E-6</v>
      </c>
      <c r="N429" s="32"/>
      <c r="T429" s="32"/>
    </row>
    <row r="430" spans="1:20" x14ac:dyDescent="0.25">
      <c r="A430" s="25" t="s">
        <v>640</v>
      </c>
      <c r="B430" s="26">
        <v>427</v>
      </c>
      <c r="C430" s="33" t="s">
        <v>670</v>
      </c>
      <c r="D430" s="15">
        <v>-0.27759390786020299</v>
      </c>
      <c r="E430" s="15">
        <v>-0.32180866379603584</v>
      </c>
      <c r="F430" s="15">
        <v>-0.23337915192437014</v>
      </c>
      <c r="G430" s="28">
        <v>2.6756492549481398E-34</v>
      </c>
      <c r="H430" s="29">
        <v>4.5835035063024704E-34</v>
      </c>
      <c r="I430" s="8">
        <v>4.1946934010056801E-2</v>
      </c>
      <c r="J430" s="8">
        <v>-1.6177585131243927E-2</v>
      </c>
      <c r="K430" s="8">
        <v>0.10007145315135753</v>
      </c>
      <c r="L430" s="34">
        <v>0.15728390830529701</v>
      </c>
      <c r="M430" s="35">
        <v>0.20691105132650101</v>
      </c>
      <c r="N430" s="32"/>
      <c r="T430" s="32"/>
    </row>
    <row r="431" spans="1:20" x14ac:dyDescent="0.25">
      <c r="A431" s="25" t="s">
        <v>640</v>
      </c>
      <c r="B431" s="26">
        <v>428</v>
      </c>
      <c r="C431" s="33" t="s">
        <v>671</v>
      </c>
      <c r="D431" s="15">
        <v>-0.26919986082674502</v>
      </c>
      <c r="E431" s="15">
        <v>-0.3129174199883003</v>
      </c>
      <c r="F431" s="15">
        <v>-0.22548230166518973</v>
      </c>
      <c r="G431" s="28">
        <v>4.46843515277923E-33</v>
      </c>
      <c r="H431" s="29">
        <v>7.5560663098498504E-33</v>
      </c>
      <c r="I431" s="8">
        <v>0.108402013928032</v>
      </c>
      <c r="J431" s="8">
        <v>5.0987214275414861E-2</v>
      </c>
      <c r="K431" s="8">
        <v>0.16581681358064915</v>
      </c>
      <c r="L431" s="30">
        <v>2.17449325985809E-4</v>
      </c>
      <c r="M431" s="36">
        <v>5.1767392409914797E-4</v>
      </c>
      <c r="N431" s="32"/>
      <c r="T431" s="32"/>
    </row>
    <row r="432" spans="1:20" x14ac:dyDescent="0.25">
      <c r="A432" s="25" t="s">
        <v>640</v>
      </c>
      <c r="B432" s="26">
        <v>429</v>
      </c>
      <c r="C432" s="33" t="s">
        <v>672</v>
      </c>
      <c r="D432" s="15">
        <v>-0.33099030788927702</v>
      </c>
      <c r="E432" s="15">
        <v>-0.37534345227318611</v>
      </c>
      <c r="F432" s="15">
        <v>-0.28663716350536794</v>
      </c>
      <c r="G432" s="28">
        <v>1.8372040368392099E-47</v>
      </c>
      <c r="H432" s="29">
        <v>3.82993857415159E-47</v>
      </c>
      <c r="I432" s="8">
        <v>5.9491918526086797E-2</v>
      </c>
      <c r="J432" s="8">
        <v>2.7233840050289171E-3</v>
      </c>
      <c r="K432" s="8">
        <v>0.11626045304714468</v>
      </c>
      <c r="L432" s="30">
        <v>4.0025470229333601E-2</v>
      </c>
      <c r="M432" s="35">
        <v>6.1601700274833797E-2</v>
      </c>
      <c r="N432" s="32"/>
      <c r="T432" s="32"/>
    </row>
    <row r="433" spans="1:20" x14ac:dyDescent="0.25">
      <c r="A433" s="25" t="s">
        <v>640</v>
      </c>
      <c r="B433" s="26">
        <v>430</v>
      </c>
      <c r="C433" s="33" t="s">
        <v>673</v>
      </c>
      <c r="D433" s="15">
        <v>-0.29455285584165197</v>
      </c>
      <c r="E433" s="15">
        <v>-0.34032175636339351</v>
      </c>
      <c r="F433" s="15">
        <v>-0.24878395531991043</v>
      </c>
      <c r="G433" s="28">
        <v>6.2972227177553102E-36</v>
      </c>
      <c r="H433" s="29">
        <v>1.11510370822274E-35</v>
      </c>
      <c r="I433" s="8">
        <v>4.7286043086491897E-2</v>
      </c>
      <c r="J433" s="8">
        <v>-1.2563036511479594E-2</v>
      </c>
      <c r="K433" s="8">
        <v>0.10713512268446339</v>
      </c>
      <c r="L433" s="34">
        <v>0.121548529428567</v>
      </c>
      <c r="M433" s="35">
        <v>0.166864531689391</v>
      </c>
      <c r="N433" s="32"/>
      <c r="T433" s="32"/>
    </row>
    <row r="434" spans="1:20" x14ac:dyDescent="0.25">
      <c r="A434" s="25" t="s">
        <v>640</v>
      </c>
      <c r="B434" s="26">
        <v>431</v>
      </c>
      <c r="C434" s="33" t="s">
        <v>674</v>
      </c>
      <c r="D434" s="15">
        <v>-0.34786409823516301</v>
      </c>
      <c r="E434" s="15">
        <v>-0.39087889979655144</v>
      </c>
      <c r="F434" s="15">
        <v>-0.30484929667377458</v>
      </c>
      <c r="G434" s="28">
        <v>3.1241505010628501E-55</v>
      </c>
      <c r="H434" s="29">
        <v>7.5516275915261501E-55</v>
      </c>
      <c r="I434" s="8">
        <v>-1.6926295642021898E-2</v>
      </c>
      <c r="J434" s="8">
        <v>-7.3248137359201562E-2</v>
      </c>
      <c r="K434" s="8">
        <v>3.9395546075157772E-2</v>
      </c>
      <c r="L434" s="34">
        <v>0.555864676939124</v>
      </c>
      <c r="M434" s="35">
        <v>0.62307448851782299</v>
      </c>
      <c r="N434" s="32"/>
      <c r="T434" s="32"/>
    </row>
    <row r="435" spans="1:20" x14ac:dyDescent="0.25">
      <c r="A435" s="25" t="s">
        <v>640</v>
      </c>
      <c r="B435" s="26">
        <v>432</v>
      </c>
      <c r="C435" s="33" t="s">
        <v>675</v>
      </c>
      <c r="D435" s="15">
        <v>-0.46848470591706398</v>
      </c>
      <c r="E435" s="15">
        <v>-0.51378061793694885</v>
      </c>
      <c r="F435" s="15">
        <v>-0.42318879389717912</v>
      </c>
      <c r="G435" s="28">
        <v>7.7617498066747904E-88</v>
      </c>
      <c r="H435" s="29">
        <v>2.7427169720447199E-87</v>
      </c>
      <c r="I435" s="8">
        <v>-9.9805309617037694E-2</v>
      </c>
      <c r="J435" s="8">
        <v>-0.15768059013690583</v>
      </c>
      <c r="K435" s="8">
        <v>-4.1930029097169558E-2</v>
      </c>
      <c r="L435" s="30">
        <v>7.3047613830497303E-4</v>
      </c>
      <c r="M435" s="36">
        <v>1.5770279369433399E-3</v>
      </c>
      <c r="N435" s="32"/>
      <c r="T435" s="32"/>
    </row>
    <row r="436" spans="1:20" x14ac:dyDescent="0.25">
      <c r="A436" s="25" t="s">
        <v>640</v>
      </c>
      <c r="B436" s="26">
        <v>433</v>
      </c>
      <c r="C436" s="33" t="s">
        <v>676</v>
      </c>
      <c r="D436" s="15">
        <v>-0.433005920005058</v>
      </c>
      <c r="E436" s="15">
        <v>-0.47854095894503157</v>
      </c>
      <c r="F436" s="15">
        <v>-0.38747088106508443</v>
      </c>
      <c r="G436" s="28">
        <v>5.5393162127896203E-75</v>
      </c>
      <c r="H436" s="29">
        <v>1.7390363249714E-74</v>
      </c>
      <c r="I436" s="8">
        <v>-8.3676854533900502E-2</v>
      </c>
      <c r="J436" s="8">
        <v>-0.14248496694466023</v>
      </c>
      <c r="K436" s="8">
        <v>-2.4868742123140768E-2</v>
      </c>
      <c r="L436" s="30">
        <v>5.3099015651702003E-3</v>
      </c>
      <c r="M436" s="36">
        <v>9.9151716430192407E-3</v>
      </c>
      <c r="N436" s="32"/>
      <c r="T436" s="32"/>
    </row>
    <row r="437" spans="1:20" x14ac:dyDescent="0.25">
      <c r="A437" s="25" t="s">
        <v>640</v>
      </c>
      <c r="B437" s="26">
        <v>434</v>
      </c>
      <c r="C437" s="33" t="s">
        <v>677</v>
      </c>
      <c r="D437" s="15">
        <v>-0.46181934309358502</v>
      </c>
      <c r="E437" s="15">
        <v>-0.50582982450047231</v>
      </c>
      <c r="F437" s="15">
        <v>-0.41780886168669773</v>
      </c>
      <c r="G437" s="28">
        <v>2.9481945633456101E-90</v>
      </c>
      <c r="H437" s="29">
        <v>1.07554505366497E-89</v>
      </c>
      <c r="I437" s="8">
        <v>-0.136463033740616</v>
      </c>
      <c r="J437" s="8">
        <v>-0.19375024315743672</v>
      </c>
      <c r="K437" s="8">
        <v>-7.917582432379526E-2</v>
      </c>
      <c r="L437" s="30">
        <v>3.1085253655633298E-6</v>
      </c>
      <c r="M437" s="36">
        <v>1.0326059163120701E-5</v>
      </c>
      <c r="N437" s="32"/>
      <c r="T437" s="32"/>
    </row>
    <row r="438" spans="1:20" x14ac:dyDescent="0.25">
      <c r="A438" s="25" t="s">
        <v>640</v>
      </c>
      <c r="B438" s="26">
        <v>435</v>
      </c>
      <c r="C438" s="33" t="s">
        <v>678</v>
      </c>
      <c r="D438" s="15">
        <v>-0.54887054574504202</v>
      </c>
      <c r="E438" s="15">
        <v>-0.59319480817440351</v>
      </c>
      <c r="F438" s="15">
        <v>-0.50454628331568052</v>
      </c>
      <c r="G438" s="28">
        <v>4.8783468266061497E-123</v>
      </c>
      <c r="H438" s="29">
        <v>2.6882079016542999E-122</v>
      </c>
      <c r="I438" s="8">
        <v>-0.245709939069923</v>
      </c>
      <c r="J438" s="8">
        <v>-0.3042877112712018</v>
      </c>
      <c r="K438" s="8">
        <v>-0.1871321668686442</v>
      </c>
      <c r="L438" s="30">
        <v>2.5461512424765702E-16</v>
      </c>
      <c r="M438" s="36">
        <v>2.7113069987453199E-15</v>
      </c>
      <c r="N438" s="32"/>
      <c r="T438" s="32"/>
    </row>
    <row r="439" spans="1:20" x14ac:dyDescent="0.25">
      <c r="A439" s="25" t="s">
        <v>640</v>
      </c>
      <c r="B439" s="26">
        <v>436</v>
      </c>
      <c r="C439" s="33" t="s">
        <v>679</v>
      </c>
      <c r="D439" s="15">
        <v>-0.49191259029922302</v>
      </c>
      <c r="E439" s="15">
        <v>-0.5333027835446229</v>
      </c>
      <c r="F439" s="15">
        <v>-0.45052239705382313</v>
      </c>
      <c r="G439" s="28">
        <v>5.70548341152416E-114</v>
      </c>
      <c r="H439" s="29">
        <v>2.6603082415864098E-113</v>
      </c>
      <c r="I439" s="8">
        <v>-0.179113883768312</v>
      </c>
      <c r="J439" s="8">
        <v>-0.23360670592054084</v>
      </c>
      <c r="K439" s="8">
        <v>-0.12462106161608318</v>
      </c>
      <c r="L439" s="30">
        <v>1.2879694592337799E-10</v>
      </c>
      <c r="M439" s="36">
        <v>7.1473234780015596E-10</v>
      </c>
      <c r="N439" s="32"/>
      <c r="T439" s="32"/>
    </row>
    <row r="440" spans="1:20" x14ac:dyDescent="0.25">
      <c r="A440" s="25" t="s">
        <v>640</v>
      </c>
      <c r="B440" s="26">
        <v>437</v>
      </c>
      <c r="C440" s="33" t="s">
        <v>680</v>
      </c>
      <c r="D440" s="15">
        <v>-0.51947870162485998</v>
      </c>
      <c r="E440" s="15">
        <v>-0.56541488135686169</v>
      </c>
      <c r="F440" s="15">
        <v>-0.47354252189285834</v>
      </c>
      <c r="G440" s="28">
        <v>7.3518167240172595E-104</v>
      </c>
      <c r="H440" s="29">
        <v>3.0652018933997899E-103</v>
      </c>
      <c r="I440" s="8">
        <v>-0.202385407992381</v>
      </c>
      <c r="J440" s="8">
        <v>-0.26250215003675709</v>
      </c>
      <c r="K440" s="8">
        <v>-0.14226866594800491</v>
      </c>
      <c r="L440" s="30">
        <v>4.5912598701655102E-11</v>
      </c>
      <c r="M440" s="36">
        <v>2.6799353908817898E-10</v>
      </c>
      <c r="N440" s="32"/>
      <c r="T440" s="32"/>
    </row>
    <row r="441" spans="1:20" x14ac:dyDescent="0.25">
      <c r="A441" s="25" t="s">
        <v>640</v>
      </c>
      <c r="B441" s="26">
        <v>438</v>
      </c>
      <c r="C441" s="33" t="s">
        <v>682</v>
      </c>
      <c r="D441" s="15">
        <v>-0.36870745036846297</v>
      </c>
      <c r="E441" s="15">
        <v>-0.41402729702606361</v>
      </c>
      <c r="F441" s="15">
        <v>-0.32338760371086234</v>
      </c>
      <c r="G441" s="28">
        <v>7.3559438840691297E-56</v>
      </c>
      <c r="H441" s="29">
        <v>1.8001502424367899E-55</v>
      </c>
      <c r="I441" s="8">
        <v>3.1106957240665801E-2</v>
      </c>
      <c r="J441" s="8">
        <v>-2.8225231768098925E-2</v>
      </c>
      <c r="K441" s="8">
        <v>9.043914624943053E-2</v>
      </c>
      <c r="L441" s="34">
        <v>0.304189277214097</v>
      </c>
      <c r="M441" s="35">
        <v>0.37629693947363901</v>
      </c>
      <c r="N441" s="32"/>
      <c r="T441" s="32"/>
    </row>
    <row r="442" spans="1:20" x14ac:dyDescent="0.25">
      <c r="A442" s="25" t="s">
        <v>640</v>
      </c>
      <c r="B442" s="26">
        <v>439</v>
      </c>
      <c r="C442" s="33" t="s">
        <v>683</v>
      </c>
      <c r="D442" s="15">
        <v>-0.37713248797182802</v>
      </c>
      <c r="E442" s="15">
        <v>-0.42254528848299355</v>
      </c>
      <c r="F442" s="15">
        <v>-0.33171968746066249</v>
      </c>
      <c r="G442" s="28">
        <v>4.5480937052061401E-58</v>
      </c>
      <c r="H442" s="29">
        <v>1.17891376306001E-57</v>
      </c>
      <c r="I442" s="8">
        <v>-3.5263097067952698E-4</v>
      </c>
      <c r="J442" s="8">
        <v>-5.9501696812513445E-2</v>
      </c>
      <c r="K442" s="8">
        <v>5.8796434871154386E-2</v>
      </c>
      <c r="L442" s="34">
        <v>0.99067740450164499</v>
      </c>
      <c r="M442" s="35">
        <v>0.99084020042777099</v>
      </c>
      <c r="N442" s="32"/>
      <c r="T442" s="32"/>
    </row>
    <row r="443" spans="1:20" x14ac:dyDescent="0.25">
      <c r="A443" s="25" t="s">
        <v>640</v>
      </c>
      <c r="B443" s="26">
        <v>440</v>
      </c>
      <c r="C443" s="33" t="s">
        <v>685</v>
      </c>
      <c r="D443" s="15">
        <v>-0.17342419146553401</v>
      </c>
      <c r="E443" s="15">
        <v>-0.21884858594295259</v>
      </c>
      <c r="F443" s="15">
        <v>-0.12799979698811542</v>
      </c>
      <c r="G443" s="28">
        <v>8.5489039896028896E-14</v>
      </c>
      <c r="H443" s="29">
        <v>1.07099146960367E-13</v>
      </c>
      <c r="I443" s="8">
        <v>8.22621159497052E-2</v>
      </c>
      <c r="J443" s="8">
        <v>2.0923266900589328E-2</v>
      </c>
      <c r="K443" s="8">
        <v>0.14360096499882108</v>
      </c>
      <c r="L443" s="30">
        <v>8.6008838643101809E-3</v>
      </c>
      <c r="M443" s="36">
        <v>1.51961804598126E-2</v>
      </c>
      <c r="N443" s="32"/>
      <c r="T443" s="32"/>
    </row>
    <row r="444" spans="1:20" x14ac:dyDescent="0.25">
      <c r="A444" s="25" t="s">
        <v>640</v>
      </c>
      <c r="B444" s="26">
        <v>441</v>
      </c>
      <c r="C444" s="33" t="s">
        <v>686</v>
      </c>
      <c r="D444" s="15">
        <v>-0.20063526587775399</v>
      </c>
      <c r="E444" s="15">
        <v>-0.24457536218913289</v>
      </c>
      <c r="F444" s="15">
        <v>-0.15669516956637508</v>
      </c>
      <c r="G444" s="28">
        <v>4.9581055342075702E-19</v>
      </c>
      <c r="H444" s="29">
        <v>6.7829638211034203E-19</v>
      </c>
      <c r="I444" s="8">
        <v>9.86702055052293E-2</v>
      </c>
      <c r="J444" s="8">
        <v>3.9927114574604412E-2</v>
      </c>
      <c r="K444" s="8">
        <v>0.15741329643585419</v>
      </c>
      <c r="L444" s="30">
        <v>1.0010771648904799E-3</v>
      </c>
      <c r="M444" s="36">
        <v>2.1205613062733799E-3</v>
      </c>
      <c r="N444" s="32"/>
      <c r="T444" s="32"/>
    </row>
    <row r="445" spans="1:20" x14ac:dyDescent="0.25">
      <c r="A445" s="25" t="s">
        <v>640</v>
      </c>
      <c r="B445" s="26">
        <v>442</v>
      </c>
      <c r="C445" s="33" t="s">
        <v>688</v>
      </c>
      <c r="D445" s="15">
        <v>-0.30261587788546901</v>
      </c>
      <c r="E445" s="15">
        <v>-0.34806471588104404</v>
      </c>
      <c r="F445" s="15">
        <v>-0.25716703988989398</v>
      </c>
      <c r="G445" s="28">
        <v>2.6950884352348902E-38</v>
      </c>
      <c r="H445" s="29">
        <v>4.8821372114140097E-38</v>
      </c>
      <c r="I445" s="8">
        <v>-8.2294651360487296E-3</v>
      </c>
      <c r="J445" s="8">
        <v>-6.882163381339429E-2</v>
      </c>
      <c r="K445" s="8">
        <v>5.2362703541296837E-2</v>
      </c>
      <c r="L445" s="34">
        <v>0.79009480918060404</v>
      </c>
      <c r="M445" s="35">
        <v>0.83123459230215702</v>
      </c>
      <c r="N445" s="32"/>
      <c r="T445" s="32"/>
    </row>
    <row r="446" spans="1:20" x14ac:dyDescent="0.25">
      <c r="A446" s="25" t="s">
        <v>640</v>
      </c>
      <c r="B446" s="26">
        <v>443</v>
      </c>
      <c r="C446" s="33" t="s">
        <v>689</v>
      </c>
      <c r="D446" s="15">
        <v>-0.28410617531508398</v>
      </c>
      <c r="E446" s="15">
        <v>-0.32927864430956522</v>
      </c>
      <c r="F446" s="15">
        <v>-0.23893370632060273</v>
      </c>
      <c r="G446" s="28">
        <v>2.06173470228756E-34</v>
      </c>
      <c r="H446" s="29">
        <v>3.5395358287638201E-34</v>
      </c>
      <c r="I446" s="8">
        <v>1.8343076129319E-2</v>
      </c>
      <c r="J446" s="8">
        <v>-4.1566174305349375E-2</v>
      </c>
      <c r="K446" s="8">
        <v>7.8252326563987368E-2</v>
      </c>
      <c r="L446" s="34">
        <v>0.54845722997241297</v>
      </c>
      <c r="M446" s="35">
        <v>0.61564714703456003</v>
      </c>
      <c r="N446" s="32"/>
      <c r="T446" s="32"/>
    </row>
    <row r="447" spans="1:20" x14ac:dyDescent="0.25">
      <c r="A447" s="25" t="s">
        <v>640</v>
      </c>
      <c r="B447" s="26">
        <v>444</v>
      </c>
      <c r="C447" s="33" t="s">
        <v>690</v>
      </c>
      <c r="D447" s="15">
        <v>-0.43936815583407501</v>
      </c>
      <c r="E447" s="15">
        <v>-0.48385033926399312</v>
      </c>
      <c r="F447" s="15">
        <v>-0.3948859724041569</v>
      </c>
      <c r="G447" s="28">
        <v>1.5142228066212E-80</v>
      </c>
      <c r="H447" s="29">
        <v>5.0134771916702103E-80</v>
      </c>
      <c r="I447" s="8">
        <v>1.56389386165449E-2</v>
      </c>
      <c r="J447" s="8">
        <v>-3.9827917037077012E-2</v>
      </c>
      <c r="K447" s="8">
        <v>7.1105794270166819E-2</v>
      </c>
      <c r="L447" s="34">
        <v>0.58054584740263304</v>
      </c>
      <c r="M447" s="35">
        <v>0.64523290233184005</v>
      </c>
      <c r="N447" s="32"/>
      <c r="T447" s="32"/>
    </row>
    <row r="448" spans="1:20" x14ac:dyDescent="0.25">
      <c r="A448" s="25" t="s">
        <v>640</v>
      </c>
      <c r="B448" s="26">
        <v>445</v>
      </c>
      <c r="C448" s="33" t="s">
        <v>691</v>
      </c>
      <c r="D448" s="15">
        <v>-0.40350069989717102</v>
      </c>
      <c r="E448" s="15">
        <v>-0.44821735930557505</v>
      </c>
      <c r="F448" s="15">
        <v>-0.358784040488767</v>
      </c>
      <c r="G448" s="28">
        <v>6.3833176747091399E-68</v>
      </c>
      <c r="H448" s="29">
        <v>1.89099786754541E-67</v>
      </c>
      <c r="I448" s="8">
        <v>-4.34119822592548E-2</v>
      </c>
      <c r="J448" s="8">
        <v>-0.10125493643671007</v>
      </c>
      <c r="K448" s="8">
        <v>1.4430971918200475E-2</v>
      </c>
      <c r="L448" s="34">
        <v>0.14135244789937201</v>
      </c>
      <c r="M448" s="35">
        <v>0.18783428152564099</v>
      </c>
      <c r="N448" s="32"/>
      <c r="T448" s="32"/>
    </row>
    <row r="449" spans="1:20" x14ac:dyDescent="0.25">
      <c r="A449" s="25" t="s">
        <v>640</v>
      </c>
      <c r="B449" s="26">
        <v>446</v>
      </c>
      <c r="C449" s="33" t="s">
        <v>692</v>
      </c>
      <c r="D449" s="15">
        <v>-0.37837848516070799</v>
      </c>
      <c r="E449" s="15">
        <v>-0.42415847896858672</v>
      </c>
      <c r="F449" s="15">
        <v>-0.33259849135282926</v>
      </c>
      <c r="G449" s="28">
        <v>1.50210996072174E-57</v>
      </c>
      <c r="H449" s="29">
        <v>3.8681785916625098E-57</v>
      </c>
      <c r="I449" s="8">
        <v>-8.3267373211984904E-3</v>
      </c>
      <c r="J449" s="8">
        <v>-6.7378819532118356E-2</v>
      </c>
      <c r="K449" s="8">
        <v>5.0725344889721372E-2</v>
      </c>
      <c r="L449" s="34">
        <v>0.78227309675715795</v>
      </c>
      <c r="M449" s="35">
        <v>0.82410588268000096</v>
      </c>
      <c r="N449" s="32"/>
      <c r="T449" s="32"/>
    </row>
    <row r="450" spans="1:20" x14ac:dyDescent="0.25">
      <c r="A450" s="25" t="s">
        <v>640</v>
      </c>
      <c r="B450" s="26">
        <v>447</v>
      </c>
      <c r="C450" s="33" t="s">
        <v>694</v>
      </c>
      <c r="D450" s="15">
        <v>-0.31701552526760102</v>
      </c>
      <c r="E450" s="15">
        <v>-0.35930626144893907</v>
      </c>
      <c r="F450" s="15">
        <v>-0.27472478908626297</v>
      </c>
      <c r="G450" s="28">
        <v>7.2753700523696096E-48</v>
      </c>
      <c r="H450" s="29">
        <v>1.53288545488429E-47</v>
      </c>
      <c r="I450" s="8">
        <v>-0.10734666596939001</v>
      </c>
      <c r="J450" s="8">
        <v>-0.16491584159440797</v>
      </c>
      <c r="K450" s="8">
        <v>-4.9777490344372052E-2</v>
      </c>
      <c r="L450" s="30">
        <v>2.6013115184983499E-4</v>
      </c>
      <c r="M450" s="36">
        <v>6.1189059002289504E-4</v>
      </c>
      <c r="N450" s="32"/>
      <c r="T450" s="32"/>
    </row>
    <row r="451" spans="1:20" x14ac:dyDescent="0.25">
      <c r="A451" s="25" t="s">
        <v>640</v>
      </c>
      <c r="B451" s="26">
        <v>448</v>
      </c>
      <c r="C451" s="33" t="s">
        <v>695</v>
      </c>
      <c r="D451" s="15">
        <v>-0.32580621380361302</v>
      </c>
      <c r="E451" s="15">
        <v>-0.36700003249829005</v>
      </c>
      <c r="F451" s="15">
        <v>-0.28461239510893599</v>
      </c>
      <c r="G451" s="28">
        <v>5.8383602268898198E-53</v>
      </c>
      <c r="H451" s="29">
        <v>1.35711736247468E-52</v>
      </c>
      <c r="I451" s="8">
        <v>-4.7437773151471997E-2</v>
      </c>
      <c r="J451" s="8">
        <v>-0.10290576998097012</v>
      </c>
      <c r="K451" s="8">
        <v>8.0302236780261174E-3</v>
      </c>
      <c r="L451" s="34">
        <v>9.3753171602148702E-2</v>
      </c>
      <c r="M451" s="35">
        <v>0.13297318247340001</v>
      </c>
      <c r="N451" s="32"/>
      <c r="T451" s="32"/>
    </row>
    <row r="452" spans="1:20" x14ac:dyDescent="0.25">
      <c r="A452" s="25" t="s">
        <v>640</v>
      </c>
      <c r="B452" s="26">
        <v>449</v>
      </c>
      <c r="C452" s="33" t="s">
        <v>696</v>
      </c>
      <c r="D452" s="15">
        <v>-0.14717058913638201</v>
      </c>
      <c r="E452" s="15">
        <v>-0.19240607121980469</v>
      </c>
      <c r="F452" s="15">
        <v>-0.10193510705295933</v>
      </c>
      <c r="G452" s="28">
        <v>1.9739321477247599E-10</v>
      </c>
      <c r="H452" s="29">
        <v>2.3603316121503999E-10</v>
      </c>
      <c r="I452" s="8">
        <v>9.7558973597755602E-2</v>
      </c>
      <c r="J452" s="8">
        <v>3.6863624543936289E-2</v>
      </c>
      <c r="K452" s="8">
        <v>0.15825432265157491</v>
      </c>
      <c r="L452" s="30">
        <v>1.64011632574715E-3</v>
      </c>
      <c r="M452" s="36">
        <v>3.3395650250355401E-3</v>
      </c>
      <c r="N452" s="32"/>
      <c r="T452" s="32"/>
    </row>
    <row r="453" spans="1:20" x14ac:dyDescent="0.25">
      <c r="A453" s="25" t="s">
        <v>640</v>
      </c>
      <c r="B453" s="26">
        <v>450</v>
      </c>
      <c r="C453" s="33" t="s">
        <v>697</v>
      </c>
      <c r="D453" s="15">
        <v>-0.13631815077411499</v>
      </c>
      <c r="E453" s="15">
        <v>-0.18072635604943346</v>
      </c>
      <c r="F453" s="15">
        <v>-9.1909945498796525E-2</v>
      </c>
      <c r="G453" s="28">
        <v>1.9101896950560502E-9</v>
      </c>
      <c r="H453" s="29">
        <v>2.26010432388013E-9</v>
      </c>
      <c r="I453" s="8">
        <v>0.14085722824006799</v>
      </c>
      <c r="J453" s="8">
        <v>8.1716721061692491E-2</v>
      </c>
      <c r="K453" s="8">
        <v>0.19999773541844351</v>
      </c>
      <c r="L453" s="30">
        <v>3.1187843665263102E-6</v>
      </c>
      <c r="M453" s="36">
        <v>1.0326059163120701E-5</v>
      </c>
      <c r="N453" s="32"/>
      <c r="T453" s="32"/>
    </row>
    <row r="454" spans="1:20" x14ac:dyDescent="0.25">
      <c r="A454" s="25" t="s">
        <v>640</v>
      </c>
      <c r="B454" s="26">
        <v>451</v>
      </c>
      <c r="C454" s="33" t="s">
        <v>698</v>
      </c>
      <c r="D454" s="15">
        <v>-0.40418889809777703</v>
      </c>
      <c r="E454" s="15">
        <v>-0.4507813641175038</v>
      </c>
      <c r="F454" s="15">
        <v>-0.35759643207805025</v>
      </c>
      <c r="G454" s="28">
        <v>4.6917128690607297E-63</v>
      </c>
      <c r="H454" s="29">
        <v>1.30638506742751E-62</v>
      </c>
      <c r="I454" s="8">
        <v>-2.6283875371304902E-2</v>
      </c>
      <c r="J454" s="8">
        <v>-8.6691987384631436E-2</v>
      </c>
      <c r="K454" s="8">
        <v>3.4124236642021633E-2</v>
      </c>
      <c r="L454" s="34">
        <v>0.393808266678222</v>
      </c>
      <c r="M454" s="35">
        <v>0.46876271018495302</v>
      </c>
      <c r="N454" s="32"/>
      <c r="T454" s="32"/>
    </row>
    <row r="455" spans="1:20" x14ac:dyDescent="0.25">
      <c r="A455" s="25" t="s">
        <v>640</v>
      </c>
      <c r="B455" s="26">
        <v>452</v>
      </c>
      <c r="C455" s="33" t="s">
        <v>699</v>
      </c>
      <c r="D455" s="15">
        <v>-0.62289827771501005</v>
      </c>
      <c r="E455" s="15">
        <v>-0.66857811970090164</v>
      </c>
      <c r="F455" s="15">
        <v>-0.57721843572911846</v>
      </c>
      <c r="G455" s="28">
        <v>4.1576034756533301E-147</v>
      </c>
      <c r="H455" s="29">
        <v>3.64021282090536E-146</v>
      </c>
      <c r="I455" s="8">
        <v>-0.269599403089328</v>
      </c>
      <c r="J455" s="8">
        <v>-0.32914797372223425</v>
      </c>
      <c r="K455" s="8">
        <v>-0.21005083245642175</v>
      </c>
      <c r="L455" s="30">
        <v>9.7284805509591897E-19</v>
      </c>
      <c r="M455" s="36">
        <v>1.21683217050093E-17</v>
      </c>
      <c r="N455" s="32"/>
      <c r="T455" s="32"/>
    </row>
    <row r="456" spans="1:20" x14ac:dyDescent="0.25">
      <c r="A456" s="25" t="s">
        <v>640</v>
      </c>
      <c r="B456" s="26">
        <v>453</v>
      </c>
      <c r="C456" s="33" t="s">
        <v>700</v>
      </c>
      <c r="D456" s="15">
        <v>-0.12584186437081599</v>
      </c>
      <c r="E456" s="15">
        <v>-0.17173871316105238</v>
      </c>
      <c r="F456" s="15">
        <v>-7.9945015580579593E-2</v>
      </c>
      <c r="G456" s="28">
        <v>8.0539567331735699E-8</v>
      </c>
      <c r="H456" s="29">
        <v>9.3606458786737004E-8</v>
      </c>
      <c r="I456" s="8">
        <v>0.137243028082907</v>
      </c>
      <c r="J456" s="8">
        <v>7.5169036928674743E-2</v>
      </c>
      <c r="K456" s="8">
        <v>0.19931701923713926</v>
      </c>
      <c r="L456" s="30">
        <v>1.49684733047034E-5</v>
      </c>
      <c r="M456" s="36">
        <v>4.40117797168145E-5</v>
      </c>
      <c r="N456" s="32"/>
      <c r="T456" s="32"/>
    </row>
    <row r="457" spans="1:20" x14ac:dyDescent="0.25">
      <c r="A457" s="25" t="s">
        <v>640</v>
      </c>
      <c r="B457" s="26">
        <v>454</v>
      </c>
      <c r="C457" s="33" t="s">
        <v>701</v>
      </c>
      <c r="D457" s="15">
        <v>-0.34559171409891998</v>
      </c>
      <c r="E457" s="15">
        <v>-0.38769051838166496</v>
      </c>
      <c r="F457" s="15">
        <v>-0.30349290981617499</v>
      </c>
      <c r="G457" s="28">
        <v>8.1597621584866799E-57</v>
      </c>
      <c r="H457" s="29">
        <v>2.0608630066947099E-56</v>
      </c>
      <c r="I457" s="8">
        <v>-5.0407133408560997E-2</v>
      </c>
      <c r="J457" s="8">
        <v>-0.10674347468092088</v>
      </c>
      <c r="K457" s="8">
        <v>5.9292078637988785E-3</v>
      </c>
      <c r="L457" s="34">
        <v>7.9541049908467595E-2</v>
      </c>
      <c r="M457" s="35">
        <v>0.114376546218745</v>
      </c>
      <c r="N457" s="32"/>
      <c r="T457" s="32"/>
    </row>
    <row r="458" spans="1:20" x14ac:dyDescent="0.25">
      <c r="A458" s="25" t="s">
        <v>640</v>
      </c>
      <c r="B458" s="26">
        <v>455</v>
      </c>
      <c r="C458" s="33" t="s">
        <v>702</v>
      </c>
      <c r="D458" s="15">
        <v>-0.121230188932742</v>
      </c>
      <c r="E458" s="15">
        <v>-0.16734177518261867</v>
      </c>
      <c r="F458" s="15">
        <v>-7.5118602682865326E-2</v>
      </c>
      <c r="G458" s="28">
        <v>2.6637911096169001E-7</v>
      </c>
      <c r="H458" s="29">
        <v>3.0643319625957899E-7</v>
      </c>
      <c r="I458" s="8">
        <v>7.6175711755503403E-2</v>
      </c>
      <c r="J458" s="8">
        <v>1.3384360688740063E-2</v>
      </c>
      <c r="K458" s="8">
        <v>0.13896706282226673</v>
      </c>
      <c r="L458" s="30">
        <v>1.7454745616423899E-2</v>
      </c>
      <c r="M458" s="36">
        <v>2.8774768924146502E-2</v>
      </c>
      <c r="N458" s="32"/>
      <c r="T458" s="32"/>
    </row>
    <row r="459" spans="1:20" x14ac:dyDescent="0.25">
      <c r="A459" s="25" t="s">
        <v>640</v>
      </c>
      <c r="B459" s="26">
        <v>456</v>
      </c>
      <c r="C459" s="33" t="s">
        <v>703</v>
      </c>
      <c r="D459" s="15">
        <v>-0.20250988374732201</v>
      </c>
      <c r="E459" s="15">
        <v>-0.24550454916111902</v>
      </c>
      <c r="F459" s="15">
        <v>-0.159515218333525</v>
      </c>
      <c r="G459" s="28">
        <v>3.8576917577207402E-20</v>
      </c>
      <c r="H459" s="29">
        <v>5.3424623990930498E-20</v>
      </c>
      <c r="I459" s="8">
        <v>-2.5833892588090902E-3</v>
      </c>
      <c r="J459" s="8">
        <v>-6.1167884388258945E-2</v>
      </c>
      <c r="K459" s="8">
        <v>5.6001105870640763E-2</v>
      </c>
      <c r="L459" s="34">
        <v>0.93112830406288505</v>
      </c>
      <c r="M459" s="35">
        <v>0.95165901893846105</v>
      </c>
      <c r="N459" s="32"/>
      <c r="T459" s="32"/>
    </row>
    <row r="460" spans="1:20" x14ac:dyDescent="0.25">
      <c r="A460" s="25" t="s">
        <v>352</v>
      </c>
      <c r="B460" s="26">
        <v>457</v>
      </c>
      <c r="C460" s="33" t="s">
        <v>353</v>
      </c>
      <c r="D460" s="15">
        <v>-0.181677452550636</v>
      </c>
      <c r="E460" s="15">
        <v>-0.22632757005838064</v>
      </c>
      <c r="F460" s="15">
        <v>-0.13702733504289136</v>
      </c>
      <c r="G460" s="28">
        <v>1.87716694927945E-15</v>
      </c>
      <c r="H460" s="29">
        <v>2.4013109675847601E-15</v>
      </c>
      <c r="I460" s="8">
        <v>-2.1687935253402801E-2</v>
      </c>
      <c r="J460" s="8">
        <v>-7.684038244988188E-2</v>
      </c>
      <c r="K460" s="8">
        <v>3.3464511943076286E-2</v>
      </c>
      <c r="L460" s="34">
        <v>0.44089622585798699</v>
      </c>
      <c r="M460" s="35">
        <v>0.51401396533906296</v>
      </c>
      <c r="N460" s="32"/>
      <c r="T460" s="32"/>
    </row>
    <row r="461" spans="1:20" x14ac:dyDescent="0.25">
      <c r="A461" s="25" t="s">
        <v>352</v>
      </c>
      <c r="B461" s="26">
        <v>458</v>
      </c>
      <c r="C461" s="33" t="s">
        <v>354</v>
      </c>
      <c r="D461" s="15">
        <v>-0.19028252760009301</v>
      </c>
      <c r="E461" s="15">
        <v>-0.23515031629953298</v>
      </c>
      <c r="F461" s="15">
        <v>-0.14541473890065304</v>
      </c>
      <c r="G461" s="28">
        <v>1.20063516222491E-16</v>
      </c>
      <c r="H461" s="29">
        <v>1.56122196012084E-16</v>
      </c>
      <c r="I461" s="8">
        <v>-2.5575622399215198E-2</v>
      </c>
      <c r="J461" s="8">
        <v>-8.091476739553996E-2</v>
      </c>
      <c r="K461" s="8">
        <v>2.976352259710956E-2</v>
      </c>
      <c r="L461" s="34">
        <v>0.36506653479005602</v>
      </c>
      <c r="M461" s="35">
        <v>0.441215382537675</v>
      </c>
      <c r="N461" s="32"/>
      <c r="T461" s="32"/>
    </row>
    <row r="462" spans="1:20" x14ac:dyDescent="0.25">
      <c r="A462" s="25" t="s">
        <v>352</v>
      </c>
      <c r="B462" s="26">
        <v>459</v>
      </c>
      <c r="C462" s="33" t="s">
        <v>356</v>
      </c>
      <c r="D462" s="15">
        <v>-0.16277226619954099</v>
      </c>
      <c r="E462" s="15">
        <v>-0.20733720008278048</v>
      </c>
      <c r="F462" s="15">
        <v>-0.11820733231630151</v>
      </c>
      <c r="G462" s="28">
        <v>9.3301268807851208E-13</v>
      </c>
      <c r="H462" s="29">
        <v>1.1505696372548801E-12</v>
      </c>
      <c r="I462" s="8">
        <v>4.1603035670272903E-2</v>
      </c>
      <c r="J462" s="8">
        <v>-1.4962728234122043E-2</v>
      </c>
      <c r="K462" s="8">
        <v>9.8168799574667842E-2</v>
      </c>
      <c r="L462" s="34">
        <v>0.14949485396632001</v>
      </c>
      <c r="M462" s="35">
        <v>0.19732319082991701</v>
      </c>
      <c r="N462" s="32"/>
      <c r="T462" s="32"/>
    </row>
    <row r="463" spans="1:20" x14ac:dyDescent="0.25">
      <c r="A463" s="25" t="s">
        <v>352</v>
      </c>
      <c r="B463" s="26">
        <v>460</v>
      </c>
      <c r="C463" s="33" t="s">
        <v>357</v>
      </c>
      <c r="D463" s="15">
        <v>-0.16517366120746901</v>
      </c>
      <c r="E463" s="15">
        <v>-0.21045058790045643</v>
      </c>
      <c r="F463" s="15">
        <v>-0.1198967345144816</v>
      </c>
      <c r="G463" s="28">
        <v>9.9288313891617592E-13</v>
      </c>
      <c r="H463" s="29">
        <v>1.2224873647905399E-12</v>
      </c>
      <c r="I463" s="8">
        <v>2.7082187423437199E-2</v>
      </c>
      <c r="J463" s="8">
        <v>-3.0954615759415504E-2</v>
      </c>
      <c r="K463" s="8">
        <v>8.5118990606289899E-2</v>
      </c>
      <c r="L463" s="34">
        <v>0.36044060479915802</v>
      </c>
      <c r="M463" s="35">
        <v>0.43696491781805602</v>
      </c>
      <c r="N463" s="32"/>
      <c r="T463" s="32"/>
    </row>
    <row r="464" spans="1:20" x14ac:dyDescent="0.25">
      <c r="A464" s="25" t="s">
        <v>352</v>
      </c>
      <c r="B464" s="26">
        <v>461</v>
      </c>
      <c r="C464" s="33" t="s">
        <v>358</v>
      </c>
      <c r="D464" s="15">
        <v>-0.20084029245607801</v>
      </c>
      <c r="E464" s="15">
        <v>-0.24738512659946968</v>
      </c>
      <c r="F464" s="15">
        <v>-0.15429545831268635</v>
      </c>
      <c r="G464" s="28">
        <v>3.5585153630514E-17</v>
      </c>
      <c r="H464" s="29">
        <v>4.6813190418773001E-17</v>
      </c>
      <c r="I464" s="8">
        <v>1.0991622373591E-2</v>
      </c>
      <c r="J464" s="8">
        <v>-4.7597570299039285E-2</v>
      </c>
      <c r="K464" s="8">
        <v>6.9580815046221281E-2</v>
      </c>
      <c r="L464" s="34">
        <v>0.71310843948764202</v>
      </c>
      <c r="M464" s="35">
        <v>0.76452986437586701</v>
      </c>
      <c r="N464" s="32"/>
      <c r="T464" s="32"/>
    </row>
    <row r="465" spans="1:20" x14ac:dyDescent="0.25">
      <c r="A465" s="25" t="s">
        <v>352</v>
      </c>
      <c r="B465" s="26">
        <v>462</v>
      </c>
      <c r="C465" s="33" t="s">
        <v>359</v>
      </c>
      <c r="D465" s="15">
        <v>-0.19679408633893999</v>
      </c>
      <c r="E465" s="15">
        <v>-0.2431388368514161</v>
      </c>
      <c r="F465" s="15">
        <v>-0.15044933582646389</v>
      </c>
      <c r="G465" s="28">
        <v>1.10039630988618E-16</v>
      </c>
      <c r="H465" s="29">
        <v>1.43324345816581E-16</v>
      </c>
      <c r="I465" s="8">
        <v>2.1816003431366901E-2</v>
      </c>
      <c r="J465" s="8">
        <v>-3.6049083594165289E-2</v>
      </c>
      <c r="K465" s="8">
        <v>7.9681090456899084E-2</v>
      </c>
      <c r="L465" s="34">
        <v>0.45997286538874299</v>
      </c>
      <c r="M465" s="35">
        <v>0.53459973145476303</v>
      </c>
      <c r="N465" s="32"/>
      <c r="T465" s="32"/>
    </row>
    <row r="466" spans="1:20" x14ac:dyDescent="0.25">
      <c r="A466" s="25" t="s">
        <v>352</v>
      </c>
      <c r="B466" s="26">
        <v>463</v>
      </c>
      <c r="C466" s="33" t="s">
        <v>360</v>
      </c>
      <c r="D466" s="15">
        <v>5.0462414317643698E-3</v>
      </c>
      <c r="E466" s="15">
        <v>-4.2117098898785961E-2</v>
      </c>
      <c r="F466" s="15">
        <v>5.2209581762314695E-2</v>
      </c>
      <c r="G466" s="28">
        <v>0.83390250852515502</v>
      </c>
      <c r="H466" s="29">
        <v>0.83922755647231395</v>
      </c>
      <c r="I466" s="8">
        <v>5.4248536141494198E-2</v>
      </c>
      <c r="J466" s="8">
        <v>-5.8881369076707116E-3</v>
      </c>
      <c r="K466" s="8">
        <v>0.11438520919065912</v>
      </c>
      <c r="L466" s="34">
        <v>7.7107322376459703E-2</v>
      </c>
      <c r="M466" s="35">
        <v>0.111283095297894</v>
      </c>
      <c r="N466" s="32"/>
      <c r="T466" s="32"/>
    </row>
    <row r="467" spans="1:20" x14ac:dyDescent="0.25">
      <c r="A467" s="25" t="s">
        <v>352</v>
      </c>
      <c r="B467" s="26">
        <v>464</v>
      </c>
      <c r="C467" s="33" t="s">
        <v>361</v>
      </c>
      <c r="D467" s="15">
        <v>1.93002217119825E-2</v>
      </c>
      <c r="E467" s="15">
        <v>-2.7862302953189248E-2</v>
      </c>
      <c r="F467" s="15">
        <v>6.6462746377154241E-2</v>
      </c>
      <c r="G467" s="28">
        <v>0.42254134120098102</v>
      </c>
      <c r="H467" s="29">
        <v>0.43185807635067902</v>
      </c>
      <c r="I467" s="8">
        <v>7.1271249639749401E-2</v>
      </c>
      <c r="J467" s="8">
        <v>1.1011148800311267E-2</v>
      </c>
      <c r="K467" s="8">
        <v>0.13153135047918754</v>
      </c>
      <c r="L467" s="30">
        <v>2.0482064412804701E-2</v>
      </c>
      <c r="M467" s="36">
        <v>3.3141410179240403E-2</v>
      </c>
      <c r="N467" s="32"/>
      <c r="T467" s="32"/>
    </row>
    <row r="468" spans="1:20" x14ac:dyDescent="0.25">
      <c r="A468" s="25" t="s">
        <v>352</v>
      </c>
      <c r="B468" s="26">
        <v>465</v>
      </c>
      <c r="C468" s="33" t="s">
        <v>362</v>
      </c>
      <c r="D468" s="15">
        <v>-0.30244510174053602</v>
      </c>
      <c r="E468" s="15">
        <v>-0.34848118690576901</v>
      </c>
      <c r="F468" s="15">
        <v>-0.25640901657530302</v>
      </c>
      <c r="G468" s="28">
        <v>2.4108475592314199E-37</v>
      </c>
      <c r="H468" s="29">
        <v>4.3274439104199503E-37</v>
      </c>
      <c r="I468" s="8">
        <v>-0.15393631276776501</v>
      </c>
      <c r="J468" s="8">
        <v>-0.21415531223124357</v>
      </c>
      <c r="K468" s="8">
        <v>-9.3717313304286454E-2</v>
      </c>
      <c r="L468" s="30">
        <v>5.6240085565940703E-7</v>
      </c>
      <c r="M468" s="36">
        <v>2.0904333691491199E-6</v>
      </c>
      <c r="N468" s="32"/>
      <c r="T468" s="32"/>
    </row>
    <row r="469" spans="1:20" x14ac:dyDescent="0.25">
      <c r="A469" s="25" t="s">
        <v>352</v>
      </c>
      <c r="B469" s="26">
        <v>466</v>
      </c>
      <c r="C469" s="33" t="s">
        <v>363</v>
      </c>
      <c r="D469" s="15">
        <v>-0.30334999347490599</v>
      </c>
      <c r="E469" s="15">
        <v>-0.34916116961753141</v>
      </c>
      <c r="F469" s="15">
        <v>-0.25753881733228057</v>
      </c>
      <c r="G469" s="28">
        <v>6.6882562756835104E-38</v>
      </c>
      <c r="H469" s="29">
        <v>1.2060288204207299E-37</v>
      </c>
      <c r="I469" s="8">
        <v>-0.15675281949282199</v>
      </c>
      <c r="J469" s="8">
        <v>-0.21663377698503877</v>
      </c>
      <c r="K469" s="8">
        <v>-9.6871862000605213E-2</v>
      </c>
      <c r="L469" s="30">
        <v>2.9959794986788598E-7</v>
      </c>
      <c r="M469" s="36">
        <v>1.1460348761936599E-6</v>
      </c>
      <c r="N469" s="32"/>
      <c r="T469" s="32"/>
    </row>
    <row r="470" spans="1:20" x14ac:dyDescent="0.25">
      <c r="A470" s="25" t="s">
        <v>352</v>
      </c>
      <c r="B470" s="26">
        <v>467</v>
      </c>
      <c r="C470" s="33" t="s">
        <v>364</v>
      </c>
      <c r="D470" s="15">
        <v>0.224584212049525</v>
      </c>
      <c r="E470" s="15">
        <v>0.18168697009444679</v>
      </c>
      <c r="F470" s="15">
        <v>0.26748145400460321</v>
      </c>
      <c r="G470" s="28">
        <v>1.84738089726122E-24</v>
      </c>
      <c r="H470" s="29">
        <v>2.7466719755506399E-24</v>
      </c>
      <c r="I470" s="8">
        <v>0.27870502694333399</v>
      </c>
      <c r="J470" s="8">
        <v>0.22204697347130617</v>
      </c>
      <c r="K470" s="8">
        <v>0.33536308041536178</v>
      </c>
      <c r="L470" s="30">
        <v>8.3095356213352604E-22</v>
      </c>
      <c r="M470" s="36">
        <v>1.4881622885482199E-20</v>
      </c>
      <c r="N470" s="32"/>
      <c r="T470" s="32"/>
    </row>
    <row r="471" spans="1:20" x14ac:dyDescent="0.25">
      <c r="A471" s="25" t="s">
        <v>352</v>
      </c>
      <c r="B471" s="26">
        <v>468</v>
      </c>
      <c r="C471" s="33" t="s">
        <v>365</v>
      </c>
      <c r="D471" s="15">
        <v>0.21016246435988101</v>
      </c>
      <c r="E471" s="15">
        <v>0.1672930046642068</v>
      </c>
      <c r="F471" s="15">
        <v>0.25303192405555525</v>
      </c>
      <c r="G471" s="28">
        <v>1.1352853157795499E-21</v>
      </c>
      <c r="H471" s="29">
        <v>1.62951699241218E-21</v>
      </c>
      <c r="I471" s="8">
        <v>0.27567081490208201</v>
      </c>
      <c r="J471" s="8">
        <v>0.21948853767959972</v>
      </c>
      <c r="K471" s="8">
        <v>0.33185309212456432</v>
      </c>
      <c r="L471" s="30">
        <v>1.04709821188471E-21</v>
      </c>
      <c r="M471" s="36">
        <v>1.7937247629677199E-20</v>
      </c>
      <c r="N471" s="32"/>
      <c r="T471" s="32"/>
    </row>
    <row r="472" spans="1:20" x14ac:dyDescent="0.25">
      <c r="A472" s="25" t="s">
        <v>352</v>
      </c>
      <c r="B472" s="26">
        <v>469</v>
      </c>
      <c r="C472" s="33" t="s">
        <v>366</v>
      </c>
      <c r="D472" s="15">
        <v>0.14616895317519299</v>
      </c>
      <c r="E472" s="15">
        <v>0.10267677201836403</v>
      </c>
      <c r="F472" s="15">
        <v>0.18966113433202195</v>
      </c>
      <c r="G472" s="28">
        <v>4.9486214401579903E-11</v>
      </c>
      <c r="H472" s="29">
        <v>5.9900363976105994E-11</v>
      </c>
      <c r="I472" s="8">
        <v>0.145595702576753</v>
      </c>
      <c r="J472" s="8">
        <v>8.5861885091016901E-2</v>
      </c>
      <c r="K472" s="8">
        <v>0.20532952006248911</v>
      </c>
      <c r="L472" s="30">
        <v>1.82788927549445E-6</v>
      </c>
      <c r="M472" s="36">
        <v>6.3174418819720301E-6</v>
      </c>
      <c r="N472" s="32"/>
      <c r="T472" s="32"/>
    </row>
    <row r="473" spans="1:20" x14ac:dyDescent="0.25">
      <c r="A473" s="25" t="s">
        <v>352</v>
      </c>
      <c r="B473" s="26">
        <v>470</v>
      </c>
      <c r="C473" s="33" t="s">
        <v>367</v>
      </c>
      <c r="D473" s="15">
        <v>0.141139279318092</v>
      </c>
      <c r="E473" s="15">
        <v>9.8302668850293151E-2</v>
      </c>
      <c r="F473" s="15">
        <v>0.18397588978589086</v>
      </c>
      <c r="G473" s="28">
        <v>1.16377225659952E-10</v>
      </c>
      <c r="H473" s="29">
        <v>1.4000802109930099E-10</v>
      </c>
      <c r="I473" s="8">
        <v>0.14619806117897499</v>
      </c>
      <c r="J473" s="8">
        <v>8.7509106793980079E-2</v>
      </c>
      <c r="K473" s="8">
        <v>0.2048870155639699</v>
      </c>
      <c r="L473" s="30">
        <v>1.08055692849929E-6</v>
      </c>
      <c r="M473" s="36">
        <v>3.8703584529883798E-6</v>
      </c>
      <c r="N473" s="32"/>
      <c r="T473" s="32"/>
    </row>
    <row r="474" spans="1:20" x14ac:dyDescent="0.25">
      <c r="A474" s="25" t="s">
        <v>368</v>
      </c>
      <c r="B474" s="26">
        <v>471</v>
      </c>
      <c r="C474" s="33" t="s">
        <v>369</v>
      </c>
      <c r="D474" s="15">
        <v>-0.28594358670422199</v>
      </c>
      <c r="E474" s="15">
        <v>-0.33474812585042152</v>
      </c>
      <c r="F474" s="15">
        <v>-0.23713904755802245</v>
      </c>
      <c r="G474" s="28">
        <v>3.8358631559130197E-30</v>
      </c>
      <c r="H474" s="29">
        <v>6.1939757517611797E-30</v>
      </c>
      <c r="I474" s="8">
        <v>-7.0162264531255195E-2</v>
      </c>
      <c r="J474" s="8">
        <v>-0.13585591989948326</v>
      </c>
      <c r="K474" s="8">
        <v>-4.4686091630271457E-3</v>
      </c>
      <c r="L474" s="30">
        <v>3.6371181403662897E-2</v>
      </c>
      <c r="M474" s="35">
        <v>5.6753447417992799E-2</v>
      </c>
      <c r="N474" s="32"/>
      <c r="T474" s="32"/>
    </row>
    <row r="475" spans="1:20" x14ac:dyDescent="0.25">
      <c r="A475" s="25" t="s">
        <v>368</v>
      </c>
      <c r="B475" s="26">
        <v>472</v>
      </c>
      <c r="C475" s="33" t="s">
        <v>370</v>
      </c>
      <c r="D475" s="15">
        <v>-0.27794011880752401</v>
      </c>
      <c r="E475" s="15">
        <v>-0.32551106067340002</v>
      </c>
      <c r="F475" s="15">
        <v>-0.23036917694164799</v>
      </c>
      <c r="G475" s="28">
        <v>5.4967721142563098E-30</v>
      </c>
      <c r="H475" s="29">
        <v>8.8577841023189602E-30</v>
      </c>
      <c r="I475" s="8">
        <v>6.0882393847985997E-3</v>
      </c>
      <c r="J475" s="8">
        <v>-5.6721489693294623E-2</v>
      </c>
      <c r="K475" s="8">
        <v>6.8897968462891826E-2</v>
      </c>
      <c r="L475" s="34">
        <v>0.84932815332684697</v>
      </c>
      <c r="M475" s="35">
        <v>0.87830785409653001</v>
      </c>
      <c r="N475" s="32"/>
      <c r="T475" s="32"/>
    </row>
    <row r="476" spans="1:20" x14ac:dyDescent="0.25">
      <c r="A476" s="25" t="s">
        <v>368</v>
      </c>
      <c r="B476" s="26">
        <v>473</v>
      </c>
      <c r="C476" s="33" t="s">
        <v>371</v>
      </c>
      <c r="D476" s="15">
        <v>-0.24319067931265101</v>
      </c>
      <c r="E476" s="15">
        <v>-0.29137332125607229</v>
      </c>
      <c r="F476" s="15">
        <v>-0.19500803736922973</v>
      </c>
      <c r="G476" s="28">
        <v>7.29621555076555E-23</v>
      </c>
      <c r="H476" s="29">
        <v>1.0726525847021001E-22</v>
      </c>
      <c r="I476" s="8">
        <v>-8.0551529162138105E-2</v>
      </c>
      <c r="J476" s="8">
        <v>-0.14615736499855758</v>
      </c>
      <c r="K476" s="8">
        <v>-1.4945693325718615E-2</v>
      </c>
      <c r="L476" s="30">
        <v>1.61423013553426E-2</v>
      </c>
      <c r="M476" s="36">
        <v>2.6835724616054799E-2</v>
      </c>
      <c r="N476" s="32"/>
      <c r="T476" s="32"/>
    </row>
    <row r="477" spans="1:20" x14ac:dyDescent="0.25">
      <c r="A477" s="25" t="s">
        <v>368</v>
      </c>
      <c r="B477" s="26">
        <v>474</v>
      </c>
      <c r="C477" s="33" t="s">
        <v>372</v>
      </c>
      <c r="D477" s="15">
        <v>-0.34564980909299198</v>
      </c>
      <c r="E477" s="15">
        <v>-0.3935911506505817</v>
      </c>
      <c r="F477" s="15">
        <v>-0.29770846753540225</v>
      </c>
      <c r="G477" s="28">
        <v>1.7698042675963999E-44</v>
      </c>
      <c r="H477" s="29">
        <v>3.5217317244089902E-44</v>
      </c>
      <c r="I477" s="8">
        <v>-4.0179020434526702E-2</v>
      </c>
      <c r="J477" s="8">
        <v>-0.10386121069133782</v>
      </c>
      <c r="K477" s="8">
        <v>2.3503169822284412E-2</v>
      </c>
      <c r="L477" s="34">
        <v>0.21628573082952901</v>
      </c>
      <c r="M477" s="35">
        <v>0.27368213800151903</v>
      </c>
      <c r="N477" s="32"/>
      <c r="T477" s="32"/>
    </row>
    <row r="478" spans="1:20" x14ac:dyDescent="0.25">
      <c r="A478" s="25" t="s">
        <v>709</v>
      </c>
      <c r="B478" s="26">
        <v>475</v>
      </c>
      <c r="C478" s="33" t="s">
        <v>710</v>
      </c>
      <c r="D478" s="15">
        <v>-0.59181144816696696</v>
      </c>
      <c r="E478" s="15">
        <v>-0.63534305536376201</v>
      </c>
      <c r="F478" s="15">
        <v>-0.54827984097017191</v>
      </c>
      <c r="G478" s="28">
        <v>2.7409297293794901E-146</v>
      </c>
      <c r="H478" s="29">
        <v>2.3224221793021902E-145</v>
      </c>
      <c r="I478" s="8">
        <v>-0.21547958494833799</v>
      </c>
      <c r="J478" s="8">
        <v>-0.27126323340273445</v>
      </c>
      <c r="K478" s="8">
        <v>-0.15969593649394156</v>
      </c>
      <c r="L478" s="30">
        <v>4.3916059100930499E-14</v>
      </c>
      <c r="M478" s="36">
        <v>3.9776844335095699E-13</v>
      </c>
      <c r="N478" s="32"/>
      <c r="T478" s="32"/>
    </row>
    <row r="479" spans="1:20" x14ac:dyDescent="0.25">
      <c r="A479" s="25" t="s">
        <v>709</v>
      </c>
      <c r="B479" s="26">
        <v>476</v>
      </c>
      <c r="C479" s="33" t="s">
        <v>711</v>
      </c>
      <c r="D479" s="15">
        <v>-0.85875682116355301</v>
      </c>
      <c r="E479" s="15">
        <v>-0.9011032375684308</v>
      </c>
      <c r="F479" s="15">
        <v>-0.81641040475867521</v>
      </c>
      <c r="G479" s="28">
        <v>4.5819582255973202E-300</v>
      </c>
      <c r="H479" s="29">
        <v>3.6105830817706902E-298</v>
      </c>
      <c r="I479" s="8">
        <v>-0.42316922084706698</v>
      </c>
      <c r="J479" s="8">
        <v>-0.47604011331378043</v>
      </c>
      <c r="K479" s="8">
        <v>-0.37029832838035354</v>
      </c>
      <c r="L479" s="30">
        <v>3.66252007248748E-54</v>
      </c>
      <c r="M479" s="36">
        <v>4.81010969520023E-52</v>
      </c>
      <c r="N479" s="32"/>
      <c r="T479" s="32"/>
    </row>
    <row r="480" spans="1:20" x14ac:dyDescent="0.25">
      <c r="A480" s="25" t="s">
        <v>709</v>
      </c>
      <c r="B480" s="26">
        <v>477</v>
      </c>
      <c r="C480" s="33" t="s">
        <v>712</v>
      </c>
      <c r="D480" s="15">
        <v>-0.391809722392223</v>
      </c>
      <c r="E480" s="15">
        <v>-0.43835160061371736</v>
      </c>
      <c r="F480" s="15">
        <v>-0.34526784417072864</v>
      </c>
      <c r="G480" s="28">
        <v>1.39732039016226E-59</v>
      </c>
      <c r="H480" s="29">
        <v>3.7198934711076502E-59</v>
      </c>
      <c r="I480" s="8">
        <v>2.5319487835122501E-2</v>
      </c>
      <c r="J480" s="8">
        <v>-3.22464093542233E-2</v>
      </c>
      <c r="K480" s="8">
        <v>8.2885385024468294E-2</v>
      </c>
      <c r="L480" s="34">
        <v>0.38868735533162602</v>
      </c>
      <c r="M480" s="35">
        <v>0.46458726260993199</v>
      </c>
      <c r="N480" s="32"/>
      <c r="T480" s="32"/>
    </row>
    <row r="481" spans="1:20" x14ac:dyDescent="0.25">
      <c r="A481" s="25" t="s">
        <v>709</v>
      </c>
      <c r="B481" s="26">
        <v>478</v>
      </c>
      <c r="C481" s="33" t="s">
        <v>713</v>
      </c>
      <c r="D481" s="15">
        <v>-0.71223652289696304</v>
      </c>
      <c r="E481" s="15">
        <v>-0.75769734912628606</v>
      </c>
      <c r="F481" s="15">
        <v>-0.66677569666764003</v>
      </c>
      <c r="G481" s="28">
        <v>1.10427334264824E-189</v>
      </c>
      <c r="H481" s="29">
        <v>1.58212253455784E-188</v>
      </c>
      <c r="I481" s="8">
        <v>-0.301690708753521</v>
      </c>
      <c r="J481" s="8">
        <v>-0.35986555513186269</v>
      </c>
      <c r="K481" s="8">
        <v>-0.2435158623751793</v>
      </c>
      <c r="L481" s="30">
        <v>4.9185009697330401E-24</v>
      </c>
      <c r="M481" s="36">
        <v>1.10736536118561E-22</v>
      </c>
      <c r="N481" s="32"/>
      <c r="T481" s="32"/>
    </row>
    <row r="482" spans="1:20" x14ac:dyDescent="0.25">
      <c r="A482" s="25" t="s">
        <v>709</v>
      </c>
      <c r="B482" s="26">
        <v>479</v>
      </c>
      <c r="C482" s="33" t="s">
        <v>714</v>
      </c>
      <c r="D482" s="15">
        <v>-0.45858365468713802</v>
      </c>
      <c r="E482" s="15">
        <v>-0.49848550206830344</v>
      </c>
      <c r="F482" s="15">
        <v>-0.4186818073059726</v>
      </c>
      <c r="G482" s="28">
        <v>4.7830339946517401E-107</v>
      </c>
      <c r="H482" s="29">
        <v>2.0595796654566E-106</v>
      </c>
      <c r="I482" s="8">
        <v>-0.13614100505757401</v>
      </c>
      <c r="J482" s="8">
        <v>-0.18549871411865146</v>
      </c>
      <c r="K482" s="8">
        <v>-8.6783295996496562E-2</v>
      </c>
      <c r="L482" s="30">
        <v>6.7412751993941501E-8</v>
      </c>
      <c r="M482" s="36">
        <v>2.8870243788709701E-7</v>
      </c>
      <c r="N482" s="32"/>
      <c r="T482" s="32"/>
    </row>
    <row r="483" spans="1:20" x14ac:dyDescent="0.25">
      <c r="A483" s="25" t="s">
        <v>709</v>
      </c>
      <c r="B483" s="26">
        <v>480</v>
      </c>
      <c r="C483" s="33" t="s">
        <v>715</v>
      </c>
      <c r="D483" s="15">
        <v>-0.70325820922443005</v>
      </c>
      <c r="E483" s="15">
        <v>-0.74896469244957609</v>
      </c>
      <c r="F483" s="15">
        <v>-0.65755172599928402</v>
      </c>
      <c r="G483" s="28">
        <v>1.48825813888103E-183</v>
      </c>
      <c r="H483" s="29">
        <v>2.02197829903147E-182</v>
      </c>
      <c r="I483" s="8">
        <v>-0.31304925638962899</v>
      </c>
      <c r="J483" s="8">
        <v>-0.36909904998348231</v>
      </c>
      <c r="K483" s="8">
        <v>-0.25699946279577568</v>
      </c>
      <c r="L483" s="30">
        <v>1.4209591418128499E-27</v>
      </c>
      <c r="M483" s="36">
        <v>4.3065992451866201E-26</v>
      </c>
      <c r="N483" s="32"/>
      <c r="T483" s="32"/>
    </row>
    <row r="484" spans="1:20" x14ac:dyDescent="0.25">
      <c r="A484" s="25" t="s">
        <v>709</v>
      </c>
      <c r="B484" s="26">
        <v>481</v>
      </c>
      <c r="C484" s="33" t="s">
        <v>716</v>
      </c>
      <c r="D484" s="15">
        <v>-0.41515924887873601</v>
      </c>
      <c r="E484" s="15">
        <v>-0.46146582521886764</v>
      </c>
      <c r="F484" s="15">
        <v>-0.36885267253860438</v>
      </c>
      <c r="G484" s="28">
        <v>4.2389390502072499E-67</v>
      </c>
      <c r="H484" s="29">
        <v>1.23714221169012E-66</v>
      </c>
      <c r="I484" s="8">
        <v>2.5996023868247099E-2</v>
      </c>
      <c r="J484" s="8">
        <v>-2.6798032287906969E-2</v>
      </c>
      <c r="K484" s="8">
        <v>7.879008002440116E-2</v>
      </c>
      <c r="L484" s="34">
        <v>0.33453565897756798</v>
      </c>
      <c r="M484" s="35">
        <v>0.40807136110576397</v>
      </c>
      <c r="N484" s="32"/>
      <c r="T484" s="32"/>
    </row>
    <row r="485" spans="1:20" x14ac:dyDescent="0.25">
      <c r="A485" s="25" t="s">
        <v>709</v>
      </c>
      <c r="B485" s="26">
        <v>482</v>
      </c>
      <c r="C485" s="33" t="s">
        <v>717</v>
      </c>
      <c r="D485" s="15">
        <v>-0.377964030746747</v>
      </c>
      <c r="E485" s="15">
        <v>-0.4246518465348787</v>
      </c>
      <c r="F485" s="15">
        <v>-0.33127621495861531</v>
      </c>
      <c r="G485" s="28">
        <v>2.4285667889415699E-55</v>
      </c>
      <c r="H485" s="29">
        <v>5.8883403990337102E-55</v>
      </c>
      <c r="I485" s="8">
        <v>3.3350203893802001E-3</v>
      </c>
      <c r="J485" s="8">
        <v>-5.2315530384613916E-2</v>
      </c>
      <c r="K485" s="8">
        <v>5.8985571163374322E-2</v>
      </c>
      <c r="L485" s="34">
        <v>0.906501362947149</v>
      </c>
      <c r="M485" s="35">
        <v>0.93132082660019999</v>
      </c>
      <c r="N485" s="32"/>
      <c r="T485" s="32"/>
    </row>
    <row r="486" spans="1:20" x14ac:dyDescent="0.25">
      <c r="A486" s="25" t="s">
        <v>709</v>
      </c>
      <c r="B486" s="26">
        <v>483</v>
      </c>
      <c r="C486" s="33" t="s">
        <v>718</v>
      </c>
      <c r="D486" s="15">
        <v>-0.65872274683057497</v>
      </c>
      <c r="E486" s="15">
        <v>-0.70594926693241167</v>
      </c>
      <c r="F486" s="15">
        <v>-0.61149622672873827</v>
      </c>
      <c r="G486" s="28">
        <v>2.26901560284541E-153</v>
      </c>
      <c r="H486" s="29">
        <v>2.1035109353437502E-152</v>
      </c>
      <c r="I486" s="8">
        <v>-0.20598703681982899</v>
      </c>
      <c r="J486" s="8">
        <v>-0.26535337476506232</v>
      </c>
      <c r="K486" s="8">
        <v>-0.14662069887459567</v>
      </c>
      <c r="L486" s="30">
        <v>1.1644197464012701E-11</v>
      </c>
      <c r="M486" s="36">
        <v>7.11288961367598E-11</v>
      </c>
      <c r="N486" s="32"/>
      <c r="T486" s="32"/>
    </row>
    <row r="487" spans="1:20" x14ac:dyDescent="0.25">
      <c r="A487" s="25" t="s">
        <v>709</v>
      </c>
      <c r="B487" s="26">
        <v>484</v>
      </c>
      <c r="C487" s="33" t="s">
        <v>719</v>
      </c>
      <c r="D487" s="15">
        <v>-0.47095638081810598</v>
      </c>
      <c r="E487" s="15">
        <v>-0.51905564935712523</v>
      </c>
      <c r="F487" s="15">
        <v>-0.42285711227908668</v>
      </c>
      <c r="G487" s="28">
        <v>3.1403054405785298E-79</v>
      </c>
      <c r="H487" s="29">
        <v>1.03106695298995E-78</v>
      </c>
      <c r="I487" s="8">
        <v>1.07321501629491E-2</v>
      </c>
      <c r="J487" s="8">
        <v>-4.94820172030511E-2</v>
      </c>
      <c r="K487" s="8">
        <v>7.0946317528949296E-2</v>
      </c>
      <c r="L487" s="34">
        <v>0.72685148550865497</v>
      </c>
      <c r="M487" s="35">
        <v>0.77599544737133497</v>
      </c>
      <c r="N487" s="32"/>
      <c r="T487" s="32"/>
    </row>
    <row r="488" spans="1:20" x14ac:dyDescent="0.25">
      <c r="A488" s="25" t="s">
        <v>709</v>
      </c>
      <c r="B488" s="26">
        <v>485</v>
      </c>
      <c r="C488" s="33" t="s">
        <v>720</v>
      </c>
      <c r="D488" s="15">
        <v>-0.340730875118329</v>
      </c>
      <c r="E488" s="15">
        <v>-0.38526425920322055</v>
      </c>
      <c r="F488" s="15">
        <v>-0.29619749103343745</v>
      </c>
      <c r="G488" s="28">
        <v>9.5064990531671592E-50</v>
      </c>
      <c r="H488" s="29">
        <v>2.0636697669134201E-49</v>
      </c>
      <c r="I488" s="8">
        <v>0.120920986502631</v>
      </c>
      <c r="J488" s="8">
        <v>6.7417841011664481E-2</v>
      </c>
      <c r="K488" s="8">
        <v>0.17442413199359752</v>
      </c>
      <c r="L488" s="30">
        <v>9.6383983195452396E-6</v>
      </c>
      <c r="M488" s="36">
        <v>2.92117610607756E-5</v>
      </c>
      <c r="N488" s="32"/>
      <c r="T488" s="32"/>
    </row>
    <row r="489" spans="1:20" x14ac:dyDescent="0.25">
      <c r="A489" s="25" t="s">
        <v>709</v>
      </c>
      <c r="B489" s="26">
        <v>486</v>
      </c>
      <c r="C489" s="33" t="s">
        <v>721</v>
      </c>
      <c r="D489" s="15">
        <v>-2.22479608894144E-2</v>
      </c>
      <c r="E489" s="15">
        <v>-6.51969776117165E-2</v>
      </c>
      <c r="F489" s="15">
        <v>2.0701055832887692E-2</v>
      </c>
      <c r="G489" s="28">
        <v>0.31001399636372601</v>
      </c>
      <c r="H489" s="29">
        <v>0.32059190175146401</v>
      </c>
      <c r="I489" s="8">
        <v>0.36550016289158399</v>
      </c>
      <c r="J489" s="8">
        <v>0.31320726043915037</v>
      </c>
      <c r="K489" s="8">
        <v>0.41779306534401761</v>
      </c>
      <c r="L489" s="30">
        <v>5.9305982518251704E-42</v>
      </c>
      <c r="M489" s="36">
        <v>3.8944261853652E-40</v>
      </c>
      <c r="N489" s="32"/>
      <c r="T489" s="32"/>
    </row>
    <row r="490" spans="1:20" x14ac:dyDescent="0.25">
      <c r="A490" s="25" t="s">
        <v>709</v>
      </c>
      <c r="B490" s="26">
        <v>487</v>
      </c>
      <c r="C490" s="33" t="s">
        <v>722</v>
      </c>
      <c r="D490" s="15">
        <v>-0.243388280147668</v>
      </c>
      <c r="E490" s="15">
        <v>-0.28780498475763333</v>
      </c>
      <c r="F490" s="15">
        <v>-0.19897157553770264</v>
      </c>
      <c r="G490" s="28">
        <v>1.2939131294098101E-26</v>
      </c>
      <c r="H490" s="29">
        <v>1.9645540384873399E-26</v>
      </c>
      <c r="I490" s="8">
        <v>0.18937514890922899</v>
      </c>
      <c r="J490" s="8">
        <v>0.1345666360804964</v>
      </c>
      <c r="K490" s="8">
        <v>0.24418366173796158</v>
      </c>
      <c r="L490" s="30">
        <v>1.4161413539067501E-11</v>
      </c>
      <c r="M490" s="36">
        <v>8.58399528368089E-11</v>
      </c>
      <c r="N490" s="32"/>
      <c r="T490" s="32"/>
    </row>
    <row r="491" spans="1:20" x14ac:dyDescent="0.25">
      <c r="A491" s="25" t="s">
        <v>709</v>
      </c>
      <c r="B491" s="26">
        <v>488</v>
      </c>
      <c r="C491" s="33" t="s">
        <v>723</v>
      </c>
      <c r="D491" s="15">
        <v>-0.32239259980388701</v>
      </c>
      <c r="E491" s="15">
        <v>-0.37052244832108439</v>
      </c>
      <c r="F491" s="15">
        <v>-0.27426275128668964</v>
      </c>
      <c r="G491" s="28">
        <v>9.9369989106095495E-39</v>
      </c>
      <c r="H491" s="29">
        <v>1.8167877358608601E-38</v>
      </c>
      <c r="I491" s="8">
        <v>8.2669538324383104E-2</v>
      </c>
      <c r="J491" s="8">
        <v>2.2183616504962783E-2</v>
      </c>
      <c r="K491" s="8">
        <v>0.14315546014380343</v>
      </c>
      <c r="L491" s="30">
        <v>7.4121624524943397E-3</v>
      </c>
      <c r="M491" s="36">
        <v>1.33047471812427E-2</v>
      </c>
      <c r="N491" s="32"/>
      <c r="T491" s="32"/>
    </row>
    <row r="492" spans="1:20" x14ac:dyDescent="0.25">
      <c r="A492" s="25" t="s">
        <v>709</v>
      </c>
      <c r="B492" s="26">
        <v>489</v>
      </c>
      <c r="C492" s="33" t="s">
        <v>724</v>
      </c>
      <c r="D492" s="15">
        <v>-0.56360529783846403</v>
      </c>
      <c r="E492" s="15">
        <v>-0.60661776354531272</v>
      </c>
      <c r="F492" s="15">
        <v>-0.52059283213161534</v>
      </c>
      <c r="G492" s="28">
        <v>1.1761244848501399E-136</v>
      </c>
      <c r="H492" s="29">
        <v>8.6615522809524395E-136</v>
      </c>
      <c r="I492" s="8">
        <v>-6.34775552412329E-2</v>
      </c>
      <c r="J492" s="8">
        <v>-0.11576682409128594</v>
      </c>
      <c r="K492" s="8">
        <v>-1.1188286391179865E-2</v>
      </c>
      <c r="L492" s="30">
        <v>1.73795572832884E-2</v>
      </c>
      <c r="M492" s="36">
        <v>2.8710882891470099E-2</v>
      </c>
      <c r="N492" s="32"/>
      <c r="T492" s="32"/>
    </row>
    <row r="493" spans="1:20" x14ac:dyDescent="0.25">
      <c r="A493" s="25" t="s">
        <v>709</v>
      </c>
      <c r="B493" s="26">
        <v>490</v>
      </c>
      <c r="C493" s="33" t="s">
        <v>725</v>
      </c>
      <c r="D493" s="15">
        <v>-0.388030524204448</v>
      </c>
      <c r="E493" s="15">
        <v>-0.43230334825599293</v>
      </c>
      <c r="F493" s="15">
        <v>-0.34375770015290308</v>
      </c>
      <c r="G493" s="28">
        <v>2.7358488235644399E-64</v>
      </c>
      <c r="H493" s="29">
        <v>7.6994602606027797E-64</v>
      </c>
      <c r="I493" s="8">
        <v>5.0994038226977199E-2</v>
      </c>
      <c r="J493" s="8">
        <v>-3.0749038475929857E-3</v>
      </c>
      <c r="K493" s="8">
        <v>0.10506298030154738</v>
      </c>
      <c r="L493" s="34">
        <v>6.4584727227046196E-2</v>
      </c>
      <c r="M493" s="35">
        <v>9.5483611735295307E-2</v>
      </c>
      <c r="N493" s="32"/>
      <c r="T493" s="32"/>
    </row>
    <row r="494" spans="1:20" x14ac:dyDescent="0.25">
      <c r="A494" s="25" t="s">
        <v>709</v>
      </c>
      <c r="B494" s="26">
        <v>491</v>
      </c>
      <c r="C494" s="33" t="s">
        <v>726</v>
      </c>
      <c r="D494" s="15">
        <v>-0.466923165355275</v>
      </c>
      <c r="E494" s="15">
        <v>-0.50691091403158073</v>
      </c>
      <c r="F494" s="15">
        <v>-0.42693541667896928</v>
      </c>
      <c r="G494" s="28">
        <v>2.8534070654679397E-110</v>
      </c>
      <c r="H494" s="29">
        <v>1.292232625051E-109</v>
      </c>
      <c r="I494" s="8">
        <v>-0.116180750266854</v>
      </c>
      <c r="J494" s="8">
        <v>-0.16802584701732912</v>
      </c>
      <c r="K494" s="8">
        <v>-6.4335653516378877E-2</v>
      </c>
      <c r="L494" s="30">
        <v>1.145528015559E-5</v>
      </c>
      <c r="M494" s="36">
        <v>3.4322284268459698E-5</v>
      </c>
      <c r="N494" s="32"/>
      <c r="T494" s="32"/>
    </row>
    <row r="495" spans="1:20" x14ac:dyDescent="0.25">
      <c r="A495" s="25" t="s">
        <v>709</v>
      </c>
      <c r="B495" s="26">
        <v>492</v>
      </c>
      <c r="C495" s="33" t="s">
        <v>727</v>
      </c>
      <c r="D495" s="15">
        <v>-0.61032814136385105</v>
      </c>
      <c r="E495" s="15">
        <v>-0.6547889157031932</v>
      </c>
      <c r="F495" s="15">
        <v>-0.5658673670245089</v>
      </c>
      <c r="G495" s="28">
        <v>6.3029701547057601E-149</v>
      </c>
      <c r="H495" s="29">
        <v>5.6440232748956103E-148</v>
      </c>
      <c r="I495" s="8">
        <v>-0.36517782075463301</v>
      </c>
      <c r="J495" s="8">
        <v>-0.42366660573110615</v>
      </c>
      <c r="K495" s="8">
        <v>-0.30668903577815987</v>
      </c>
      <c r="L495" s="30">
        <v>6.0583161610367199E-34</v>
      </c>
      <c r="M495" s="36">
        <v>2.5126069131036501E-32</v>
      </c>
      <c r="N495" s="32"/>
      <c r="T495" s="32"/>
    </row>
    <row r="496" spans="1:20" x14ac:dyDescent="0.25">
      <c r="A496" s="25" t="s">
        <v>709</v>
      </c>
      <c r="B496" s="26">
        <v>493</v>
      </c>
      <c r="C496" s="33" t="s">
        <v>728</v>
      </c>
      <c r="D496" s="15">
        <v>-0.27194360871071899</v>
      </c>
      <c r="E496" s="15">
        <v>-0.31991682179200126</v>
      </c>
      <c r="F496" s="15">
        <v>-0.22397039562943671</v>
      </c>
      <c r="G496" s="28">
        <v>2.40735784364903E-28</v>
      </c>
      <c r="H496" s="29">
        <v>3.7490078671846601E-28</v>
      </c>
      <c r="I496" s="8">
        <v>4.2696445427154402E-2</v>
      </c>
      <c r="J496" s="8">
        <v>-1.5489215038547097E-2</v>
      </c>
      <c r="K496" s="8">
        <v>0.1008821058928559</v>
      </c>
      <c r="L496" s="34">
        <v>0.15042885723393501</v>
      </c>
      <c r="M496" s="35">
        <v>0.19822397909756001</v>
      </c>
      <c r="N496" s="32"/>
      <c r="T496" s="32"/>
    </row>
    <row r="497" spans="1:20" x14ac:dyDescent="0.25">
      <c r="A497" s="25" t="s">
        <v>709</v>
      </c>
      <c r="B497" s="26">
        <v>494</v>
      </c>
      <c r="C497" s="33" t="s">
        <v>729</v>
      </c>
      <c r="D497" s="15">
        <v>-0.70584290695449603</v>
      </c>
      <c r="E497" s="15">
        <v>-0.75374218051254716</v>
      </c>
      <c r="F497" s="15">
        <v>-0.6579436333964449</v>
      </c>
      <c r="G497" s="28">
        <v>1.20992135620174E-169</v>
      </c>
      <c r="H497" s="29">
        <v>1.3620257552671E-168</v>
      </c>
      <c r="I497" s="8">
        <v>-0.316402633101183</v>
      </c>
      <c r="J497" s="8">
        <v>-0.37895452937014451</v>
      </c>
      <c r="K497" s="8">
        <v>-0.25385073683222148</v>
      </c>
      <c r="L497" s="30">
        <v>5.9102065506686299E-23</v>
      </c>
      <c r="M497" s="36">
        <v>1.16431069048172E-21</v>
      </c>
      <c r="N497" s="32"/>
      <c r="T497" s="32"/>
    </row>
    <row r="498" spans="1:20" x14ac:dyDescent="0.25">
      <c r="A498" s="25" t="s">
        <v>709</v>
      </c>
      <c r="B498" s="26">
        <v>495</v>
      </c>
      <c r="C498" s="33" t="s">
        <v>730</v>
      </c>
      <c r="D498" s="15">
        <v>-0.62743063923393005</v>
      </c>
      <c r="E498" s="15">
        <v>-0.67009559986711198</v>
      </c>
      <c r="F498" s="15">
        <v>-0.58476567860074813</v>
      </c>
      <c r="G498" s="28">
        <v>5.1753431452639401E-169</v>
      </c>
      <c r="H498" s="29">
        <v>5.7439019696732104E-168</v>
      </c>
      <c r="I498" s="8">
        <v>-0.197986768012928</v>
      </c>
      <c r="J498" s="8">
        <v>-0.25003314441340019</v>
      </c>
      <c r="K498" s="8">
        <v>-0.14594039161245581</v>
      </c>
      <c r="L498" s="30">
        <v>1.0479577871408E-13</v>
      </c>
      <c r="M498" s="36">
        <v>8.7850078326270995E-13</v>
      </c>
      <c r="N498" s="32"/>
      <c r="T498" s="32"/>
    </row>
    <row r="499" spans="1:20" x14ac:dyDescent="0.25">
      <c r="A499" s="25" t="s">
        <v>709</v>
      </c>
      <c r="B499" s="26">
        <v>496</v>
      </c>
      <c r="C499" s="33" t="s">
        <v>731</v>
      </c>
      <c r="D499" s="15">
        <v>-0.87944931612042798</v>
      </c>
      <c r="E499" s="15">
        <v>-0.92068639362946958</v>
      </c>
      <c r="F499" s="15">
        <v>-0.83821223861138638</v>
      </c>
      <c r="G499" s="28">
        <v>0</v>
      </c>
      <c r="H499" s="29">
        <v>0</v>
      </c>
      <c r="I499" s="8">
        <v>-0.462157174325665</v>
      </c>
      <c r="J499" s="8">
        <v>-0.51380245253959789</v>
      </c>
      <c r="K499" s="8">
        <v>-0.41051189611173211</v>
      </c>
      <c r="L499" s="30">
        <v>7.3290986555250196E-67</v>
      </c>
      <c r="M499" s="36">
        <v>1.9251099135179002E-64</v>
      </c>
      <c r="N499" s="32"/>
      <c r="T499" s="32"/>
    </row>
    <row r="500" spans="1:20" x14ac:dyDescent="0.25">
      <c r="A500" s="25" t="s">
        <v>709</v>
      </c>
      <c r="B500" s="26">
        <v>497</v>
      </c>
      <c r="C500" s="33" t="s">
        <v>732</v>
      </c>
      <c r="D500" s="15">
        <v>-0.48369879975591901</v>
      </c>
      <c r="E500" s="15">
        <v>-0.52704595610486948</v>
      </c>
      <c r="F500" s="15">
        <v>-0.44035164340696853</v>
      </c>
      <c r="G500" s="28">
        <v>2.7020620072371401E-101</v>
      </c>
      <c r="H500" s="29">
        <v>1.0919101854886499E-100</v>
      </c>
      <c r="I500" s="8">
        <v>-9.8144577207434497E-2</v>
      </c>
      <c r="J500" s="8">
        <v>-0.15415470258947317</v>
      </c>
      <c r="K500" s="8">
        <v>-4.2134451825395811E-2</v>
      </c>
      <c r="L500" s="30">
        <v>5.9866397267692504E-4</v>
      </c>
      <c r="M500" s="36">
        <v>1.33261923861417E-3</v>
      </c>
      <c r="N500" s="32"/>
      <c r="T500" s="32"/>
    </row>
    <row r="501" spans="1:20" x14ac:dyDescent="0.25">
      <c r="A501" s="25" t="s">
        <v>709</v>
      </c>
      <c r="B501" s="26">
        <v>498</v>
      </c>
      <c r="C501" s="33" t="s">
        <v>733</v>
      </c>
      <c r="D501" s="15">
        <v>-0.62071651061272004</v>
      </c>
      <c r="E501" s="15">
        <v>-0.66772019376250491</v>
      </c>
      <c r="F501" s="15">
        <v>-0.57371282746293517</v>
      </c>
      <c r="G501" s="28">
        <v>1.2203457933398899E-138</v>
      </c>
      <c r="H501" s="29">
        <v>9.2464662033830497E-138</v>
      </c>
      <c r="I501" s="8">
        <v>-0.202367637607173</v>
      </c>
      <c r="J501" s="8">
        <v>-0.25905786889281895</v>
      </c>
      <c r="K501" s="8">
        <v>-0.14567740632152704</v>
      </c>
      <c r="L501" s="30">
        <v>2.9719688177166901E-12</v>
      </c>
      <c r="M501" s="36">
        <v>2.0188891623799599E-11</v>
      </c>
      <c r="N501" s="32"/>
      <c r="T501" s="32"/>
    </row>
    <row r="502" spans="1:20" x14ac:dyDescent="0.25">
      <c r="A502" s="25" t="s">
        <v>709</v>
      </c>
      <c r="B502" s="26">
        <v>499</v>
      </c>
      <c r="C502" s="33" t="s">
        <v>734</v>
      </c>
      <c r="D502" s="15">
        <v>-0.58044004975263697</v>
      </c>
      <c r="E502" s="15">
        <v>-0.62678898689178153</v>
      </c>
      <c r="F502" s="15">
        <v>-0.5340911126134924</v>
      </c>
      <c r="G502" s="28">
        <v>1.21442048272778E-125</v>
      </c>
      <c r="H502" s="29">
        <v>7.3612564645345201E-125</v>
      </c>
      <c r="I502" s="8">
        <v>-0.20850769297685101</v>
      </c>
      <c r="J502" s="8">
        <v>-0.26569853083462863</v>
      </c>
      <c r="K502" s="8">
        <v>-0.15131685511907339</v>
      </c>
      <c r="L502" s="30">
        <v>1.02507241670209E-12</v>
      </c>
      <c r="M502" s="36">
        <v>7.4792320774189797E-12</v>
      </c>
      <c r="N502" s="32"/>
      <c r="T502" s="32"/>
    </row>
    <row r="503" spans="1:20" x14ac:dyDescent="0.25">
      <c r="A503" s="25" t="s">
        <v>709</v>
      </c>
      <c r="B503" s="26">
        <v>500</v>
      </c>
      <c r="C503" s="33" t="s">
        <v>735</v>
      </c>
      <c r="D503" s="15">
        <v>-0.54383516369714502</v>
      </c>
      <c r="E503" s="15">
        <v>-0.58699093854827933</v>
      </c>
      <c r="F503" s="15">
        <v>-0.50067938884601071</v>
      </c>
      <c r="G503" s="28">
        <v>4.1495976250763802E-127</v>
      </c>
      <c r="H503" s="29">
        <v>2.55459603793764E-126</v>
      </c>
      <c r="I503" s="8">
        <v>-0.196719515653584</v>
      </c>
      <c r="J503" s="8">
        <v>-0.25205910271214271</v>
      </c>
      <c r="K503" s="8">
        <v>-0.14137992859502529</v>
      </c>
      <c r="L503" s="30">
        <v>3.6534021664832299E-12</v>
      </c>
      <c r="M503" s="36">
        <v>2.4605819719562201E-11</v>
      </c>
      <c r="N503" s="32"/>
      <c r="T503" s="32"/>
    </row>
    <row r="504" spans="1:20" x14ac:dyDescent="0.25">
      <c r="A504" s="25" t="s">
        <v>709</v>
      </c>
      <c r="B504" s="26">
        <v>501</v>
      </c>
      <c r="C504" s="33" t="s">
        <v>736</v>
      </c>
      <c r="D504" s="15">
        <v>-0.50035705361250804</v>
      </c>
      <c r="E504" s="15">
        <v>-0.54184906076124051</v>
      </c>
      <c r="F504" s="15">
        <v>-0.45886504646377563</v>
      </c>
      <c r="G504" s="28">
        <v>4.1398141112063801E-117</v>
      </c>
      <c r="H504" s="29">
        <v>2.05168145888719E-116</v>
      </c>
      <c r="I504" s="8">
        <v>-0.17513446117529899</v>
      </c>
      <c r="J504" s="8">
        <v>-0.22918232170549682</v>
      </c>
      <c r="K504" s="8">
        <v>-0.12108660064510116</v>
      </c>
      <c r="L504" s="30">
        <v>2.3294745648173498E-10</v>
      </c>
      <c r="M504" s="36">
        <v>1.2319637295812599E-9</v>
      </c>
      <c r="N504" s="32"/>
      <c r="T504" s="32"/>
    </row>
    <row r="505" spans="1:20" x14ac:dyDescent="0.25">
      <c r="A505" s="25" t="s">
        <v>373</v>
      </c>
      <c r="B505" s="26">
        <v>502</v>
      </c>
      <c r="C505" s="33" t="s">
        <v>375</v>
      </c>
      <c r="D505" s="15">
        <v>-0.24065660534033101</v>
      </c>
      <c r="E505" s="15">
        <v>-0.2886656653066848</v>
      </c>
      <c r="F505" s="15">
        <v>-0.19264754537397721</v>
      </c>
      <c r="G505" s="28">
        <v>1.41314939863036E-22</v>
      </c>
      <c r="H505" s="29">
        <v>2.0736717432415699E-22</v>
      </c>
      <c r="I505" s="8">
        <v>-1.42745324486616E-2</v>
      </c>
      <c r="J505" s="8">
        <v>-7.9861897742891291E-2</v>
      </c>
      <c r="K505" s="8">
        <v>5.131283284556809E-2</v>
      </c>
      <c r="L505" s="34">
        <v>0.66970578820205695</v>
      </c>
      <c r="M505" s="35">
        <v>0.72490132019673104</v>
      </c>
      <c r="N505" s="32"/>
      <c r="T505" s="32"/>
    </row>
    <row r="506" spans="1:20" x14ac:dyDescent="0.25">
      <c r="A506" s="25" t="s">
        <v>373</v>
      </c>
      <c r="B506" s="26">
        <v>503</v>
      </c>
      <c r="C506" s="33" t="s">
        <v>376</v>
      </c>
      <c r="D506" s="15">
        <v>-0.240495917232462</v>
      </c>
      <c r="E506" s="15">
        <v>-0.28865661037529866</v>
      </c>
      <c r="F506" s="15">
        <v>-0.19233522408962531</v>
      </c>
      <c r="G506" s="28">
        <v>2.0338998832925101E-22</v>
      </c>
      <c r="H506" s="29">
        <v>2.9625011239085001E-22</v>
      </c>
      <c r="I506" s="8">
        <v>-4.67949242344914E-2</v>
      </c>
      <c r="J506" s="8">
        <v>-0.11276965966048554</v>
      </c>
      <c r="K506" s="8">
        <v>1.9179811191502735E-2</v>
      </c>
      <c r="L506" s="34">
        <v>0.164530878750999</v>
      </c>
      <c r="M506" s="35">
        <v>0.21536600075712101</v>
      </c>
      <c r="N506" s="32"/>
      <c r="T506" s="32"/>
    </row>
    <row r="507" spans="1:20" x14ac:dyDescent="0.25">
      <c r="A507" s="25" t="s">
        <v>373</v>
      </c>
      <c r="B507" s="26">
        <v>504</v>
      </c>
      <c r="C507" s="33" t="s">
        <v>378</v>
      </c>
      <c r="D507" s="15">
        <v>-0.22272084535445699</v>
      </c>
      <c r="E507" s="15">
        <v>-0.27162139140724195</v>
      </c>
      <c r="F507" s="15">
        <v>-0.17382029930167206</v>
      </c>
      <c r="G507" s="28">
        <v>6.0643738566682199E-19</v>
      </c>
      <c r="H507" s="29">
        <v>8.2391837914733798E-19</v>
      </c>
      <c r="I507" s="8">
        <v>-1.4631855166393399E-3</v>
      </c>
      <c r="J507" s="8">
        <v>-6.7024098797211051E-2</v>
      </c>
      <c r="K507" s="8">
        <v>6.4097727763932383E-2</v>
      </c>
      <c r="L507" s="34">
        <v>0.96511087719215205</v>
      </c>
      <c r="M507" s="35">
        <v>0.97376103870347697</v>
      </c>
      <c r="N507" s="32"/>
      <c r="T507" s="32"/>
    </row>
    <row r="508" spans="1:20" x14ac:dyDescent="0.25">
      <c r="A508" s="25" t="s">
        <v>373</v>
      </c>
      <c r="B508" s="26">
        <v>505</v>
      </c>
      <c r="C508" s="33" t="s">
        <v>379</v>
      </c>
      <c r="D508" s="15">
        <v>-0.33777936669026298</v>
      </c>
      <c r="E508" s="15">
        <v>-0.38601781627405729</v>
      </c>
      <c r="F508" s="15">
        <v>-0.28954091710646868</v>
      </c>
      <c r="G508" s="28">
        <v>4.2452209551238103E-42</v>
      </c>
      <c r="H508" s="29">
        <v>8.0998404664347706E-42</v>
      </c>
      <c r="I508" s="8">
        <v>-2.5035100737782999E-2</v>
      </c>
      <c r="J508" s="8">
        <v>-8.847328512159694E-2</v>
      </c>
      <c r="K508" s="8">
        <v>3.8403083646030935E-2</v>
      </c>
      <c r="L508" s="34">
        <v>0.43926947583388998</v>
      </c>
      <c r="M508" s="35">
        <v>0.513567280351789</v>
      </c>
      <c r="N508" s="32"/>
      <c r="T508" s="32"/>
    </row>
    <row r="509" spans="1:20" x14ac:dyDescent="0.25">
      <c r="A509" s="25" t="s">
        <v>373</v>
      </c>
      <c r="B509" s="26">
        <v>506</v>
      </c>
      <c r="C509" s="33" t="s">
        <v>381</v>
      </c>
      <c r="D509" s="15">
        <v>-0.36012176787262601</v>
      </c>
      <c r="E509" s="15">
        <v>-0.40507385986504368</v>
      </c>
      <c r="F509" s="15">
        <v>-0.31516967588020833</v>
      </c>
      <c r="G509" s="28">
        <v>2.9397138403971998E-54</v>
      </c>
      <c r="H509" s="29">
        <v>6.99847282849848E-54</v>
      </c>
      <c r="I509" s="8">
        <v>-0.20018020207341999</v>
      </c>
      <c r="J509" s="8">
        <v>-0.26143618314842187</v>
      </c>
      <c r="K509" s="8">
        <v>-0.13892422099841814</v>
      </c>
      <c r="L509" s="30">
        <v>1.64175707473216E-10</v>
      </c>
      <c r="M509" s="36">
        <v>8.9221005164754699E-10</v>
      </c>
      <c r="N509" s="32"/>
      <c r="T509" s="32"/>
    </row>
    <row r="510" spans="1:20" x14ac:dyDescent="0.25">
      <c r="A510" s="25" t="s">
        <v>373</v>
      </c>
      <c r="B510" s="26">
        <v>507</v>
      </c>
      <c r="C510" s="33" t="s">
        <v>382</v>
      </c>
      <c r="D510" s="15">
        <v>-0.45247956347391999</v>
      </c>
      <c r="E510" s="15">
        <v>-0.49676832906399743</v>
      </c>
      <c r="F510" s="15">
        <v>-0.40819079788384255</v>
      </c>
      <c r="G510" s="28">
        <v>7.8481086601823702E-86</v>
      </c>
      <c r="H510" s="29">
        <v>2.7243654732262998E-85</v>
      </c>
      <c r="I510" s="8">
        <v>-0.244829393114534</v>
      </c>
      <c r="J510" s="8">
        <v>-0.30450956389570494</v>
      </c>
      <c r="K510" s="8">
        <v>-0.18514922233336309</v>
      </c>
      <c r="L510" s="30">
        <v>1.10943388671819E-15</v>
      </c>
      <c r="M510" s="36">
        <v>1.12081269581274E-14</v>
      </c>
      <c r="N510" s="32"/>
      <c r="T510" s="32"/>
    </row>
    <row r="511" spans="1:20" x14ac:dyDescent="0.25">
      <c r="A511" s="25" t="s">
        <v>373</v>
      </c>
      <c r="B511" s="26">
        <v>508</v>
      </c>
      <c r="C511" s="33" t="s">
        <v>384</v>
      </c>
      <c r="D511" s="15">
        <v>0.206319165510535</v>
      </c>
      <c r="E511" s="15">
        <v>0.16197655226408977</v>
      </c>
      <c r="F511" s="15">
        <v>0.2506617787569802</v>
      </c>
      <c r="G511" s="28">
        <v>1.0747022098819399E-19</v>
      </c>
      <c r="H511" s="29">
        <v>1.4753751592107501E-19</v>
      </c>
      <c r="I511" s="8">
        <v>0.35359002144314999</v>
      </c>
      <c r="J511" s="8">
        <v>0.29390366715820976</v>
      </c>
      <c r="K511" s="8">
        <v>0.41327637572809023</v>
      </c>
      <c r="L511" s="30">
        <v>9.0288673508209792E-31</v>
      </c>
      <c r="M511" s="36">
        <v>3.2339761238395098E-29</v>
      </c>
      <c r="N511" s="32"/>
      <c r="T511" s="32"/>
    </row>
    <row r="512" spans="1:20" x14ac:dyDescent="0.25">
      <c r="A512" s="25" t="s">
        <v>373</v>
      </c>
      <c r="B512" s="26">
        <v>509</v>
      </c>
      <c r="C512" s="33" t="s">
        <v>385</v>
      </c>
      <c r="D512" s="15">
        <v>0.118120023957482</v>
      </c>
      <c r="E512" s="15">
        <v>7.3809605890407234E-2</v>
      </c>
      <c r="F512" s="15">
        <v>0.16243044202455675</v>
      </c>
      <c r="G512" s="28">
        <v>1.8145613174202001E-7</v>
      </c>
      <c r="H512" s="29">
        <v>2.0965899092772999E-7</v>
      </c>
      <c r="I512" s="8">
        <v>0.328883543143415</v>
      </c>
      <c r="J512" s="8">
        <v>0.27035433567316247</v>
      </c>
      <c r="K512" s="8">
        <v>0.38741275061366753</v>
      </c>
      <c r="L512" s="30">
        <v>6.9250161612624397E-28</v>
      </c>
      <c r="M512" s="36">
        <v>2.2737136396145E-26</v>
      </c>
      <c r="N512" s="32"/>
      <c r="T512" s="32"/>
    </row>
    <row r="513" spans="1:20" x14ac:dyDescent="0.25">
      <c r="A513" s="25" t="s">
        <v>739</v>
      </c>
      <c r="B513" s="26">
        <v>510</v>
      </c>
      <c r="C513" s="33" t="s">
        <v>740</v>
      </c>
      <c r="D513" s="15">
        <v>-2.0893263898008899E-2</v>
      </c>
      <c r="E513" s="15">
        <v>-7.3001488399867545E-2</v>
      </c>
      <c r="F513" s="15">
        <v>3.1214960603849748E-2</v>
      </c>
      <c r="G513" s="28">
        <v>0.43197560678591201</v>
      </c>
      <c r="H513" s="29">
        <v>0.44092846910271799</v>
      </c>
      <c r="I513" s="8">
        <v>7.5550976911505599E-2</v>
      </c>
      <c r="J513" s="8">
        <v>3.0119489245368641E-3</v>
      </c>
      <c r="K513" s="8">
        <v>0.14809000489847435</v>
      </c>
      <c r="L513" s="30">
        <v>4.1265809167576301E-2</v>
      </c>
      <c r="M513" s="35">
        <v>6.3386856966959296E-2</v>
      </c>
      <c r="N513" s="32"/>
      <c r="T513" s="32"/>
    </row>
    <row r="514" spans="1:20" x14ac:dyDescent="0.25">
      <c r="A514" s="25" t="s">
        <v>739</v>
      </c>
      <c r="B514" s="26">
        <v>511</v>
      </c>
      <c r="C514" s="33" t="s">
        <v>741</v>
      </c>
      <c r="D514" s="15">
        <v>-7.5021991278308706E-2</v>
      </c>
      <c r="E514" s="15">
        <v>-0.12767176728273616</v>
      </c>
      <c r="F514" s="15">
        <v>-2.2372215273881259E-2</v>
      </c>
      <c r="G514" s="28">
        <v>5.2446230538309296E-3</v>
      </c>
      <c r="H514" s="29">
        <v>5.67687220661919E-3</v>
      </c>
      <c r="I514" s="8">
        <v>1.5724925411763201E-2</v>
      </c>
      <c r="J514" s="8">
        <v>-5.7678150433575666E-2</v>
      </c>
      <c r="K514" s="8">
        <v>8.9128001257102074E-2</v>
      </c>
      <c r="L514" s="34">
        <v>0.67458768608474995</v>
      </c>
      <c r="M514" s="35">
        <v>0.72619548720598703</v>
      </c>
      <c r="N514" s="32"/>
      <c r="T514" s="32"/>
    </row>
    <row r="515" spans="1:20" x14ac:dyDescent="0.25">
      <c r="A515" s="25" t="s">
        <v>739</v>
      </c>
      <c r="B515" s="26">
        <v>512</v>
      </c>
      <c r="C515" s="33" t="s">
        <v>742</v>
      </c>
      <c r="D515" s="15">
        <v>-8.7604384281481901E-2</v>
      </c>
      <c r="E515" s="15">
        <v>-0.14021261746183575</v>
      </c>
      <c r="F515" s="15">
        <v>-3.499615110112806E-2</v>
      </c>
      <c r="G515" s="28">
        <v>1.1066254762229001E-3</v>
      </c>
      <c r="H515" s="29">
        <v>1.2128245831205099E-3</v>
      </c>
      <c r="I515" s="8">
        <v>1.64682476996981E-2</v>
      </c>
      <c r="J515" s="8">
        <v>-5.6741550497100515E-2</v>
      </c>
      <c r="K515" s="8">
        <v>8.9678045896496708E-2</v>
      </c>
      <c r="L515" s="34">
        <v>0.65930897644454001</v>
      </c>
      <c r="M515" s="35">
        <v>0.71561359977727002</v>
      </c>
      <c r="N515" s="32"/>
      <c r="T515" s="32"/>
    </row>
    <row r="516" spans="1:20" x14ac:dyDescent="0.25">
      <c r="A516" s="25" t="s">
        <v>739</v>
      </c>
      <c r="B516" s="26">
        <v>513</v>
      </c>
      <c r="C516" s="33" t="s">
        <v>743</v>
      </c>
      <c r="D516" s="15">
        <v>-5.4986348276869802E-2</v>
      </c>
      <c r="E516" s="15">
        <v>-0.10754642831612121</v>
      </c>
      <c r="F516" s="15">
        <v>-2.4262682376183994E-3</v>
      </c>
      <c r="G516" s="28">
        <v>4.0370495317323403E-2</v>
      </c>
      <c r="H516" s="29">
        <v>4.2989122040609201E-2</v>
      </c>
      <c r="I516" s="8">
        <v>4.7153927989009699E-2</v>
      </c>
      <c r="J516" s="8">
        <v>-2.6061720039099852E-2</v>
      </c>
      <c r="K516" s="8">
        <v>0.12036957601711926</v>
      </c>
      <c r="L516" s="34">
        <v>0.206892627902868</v>
      </c>
      <c r="M516" s="35">
        <v>0.26466134868094199</v>
      </c>
      <c r="N516" s="32"/>
      <c r="T516" s="32"/>
    </row>
    <row r="517" spans="1:20" x14ac:dyDescent="0.25">
      <c r="A517" s="25" t="s">
        <v>739</v>
      </c>
      <c r="B517" s="26">
        <v>514</v>
      </c>
      <c r="C517" s="33" t="s">
        <v>745</v>
      </c>
      <c r="D517" s="15">
        <v>-5.8679646609778598E-2</v>
      </c>
      <c r="E517" s="15">
        <v>-0.10970543368254659</v>
      </c>
      <c r="F517" s="15">
        <v>-7.6538595370105947E-3</v>
      </c>
      <c r="G517" s="28">
        <v>2.4239789839042802E-2</v>
      </c>
      <c r="H517" s="29">
        <v>2.5952383686366501E-2</v>
      </c>
      <c r="I517" s="8">
        <v>8.5714537745365194E-2</v>
      </c>
      <c r="J517" s="8">
        <v>1.5196222621861946E-2</v>
      </c>
      <c r="K517" s="8">
        <v>0.15623285286886845</v>
      </c>
      <c r="L517" s="30">
        <v>1.72393526997211E-2</v>
      </c>
      <c r="M517" s="36">
        <v>2.8539096486092898E-2</v>
      </c>
      <c r="N517" s="32"/>
      <c r="T517" s="32"/>
    </row>
    <row r="518" spans="1:20" x14ac:dyDescent="0.25">
      <c r="A518" s="25" t="s">
        <v>739</v>
      </c>
      <c r="B518" s="26">
        <v>515</v>
      </c>
      <c r="C518" s="33" t="s">
        <v>746</v>
      </c>
      <c r="D518" s="15">
        <v>-7.9782508977825795E-2</v>
      </c>
      <c r="E518" s="15">
        <v>-0.12771172375924272</v>
      </c>
      <c r="F518" s="15">
        <v>-3.1853294196408873E-2</v>
      </c>
      <c r="G518" s="28">
        <v>1.1114595481508699E-3</v>
      </c>
      <c r="H518" s="29">
        <v>1.2151085019548799E-3</v>
      </c>
      <c r="I518" s="8">
        <v>6.1925702191341102E-2</v>
      </c>
      <c r="J518" s="8">
        <v>-4.3548440761428178E-3</v>
      </c>
      <c r="K518" s="8">
        <v>0.12820624845882503</v>
      </c>
      <c r="L518" s="34">
        <v>6.7127625376262504E-2</v>
      </c>
      <c r="M518" s="35">
        <v>9.8872091208401597E-2</v>
      </c>
      <c r="N518" s="32"/>
      <c r="T518" s="32"/>
    </row>
    <row r="519" spans="1:20" x14ac:dyDescent="0.25">
      <c r="A519" s="25" t="s">
        <v>704</v>
      </c>
      <c r="B519" s="26">
        <v>516</v>
      </c>
      <c r="C519" s="33" t="s">
        <v>705</v>
      </c>
      <c r="D519" s="15">
        <v>-0.221239032848107</v>
      </c>
      <c r="E519" s="15">
        <v>-0.2667976430033876</v>
      </c>
      <c r="F519" s="15">
        <v>-0.17568042269282641</v>
      </c>
      <c r="G519" s="28">
        <v>2.6831759408199299E-21</v>
      </c>
      <c r="H519" s="29">
        <v>3.8096263808398203E-21</v>
      </c>
      <c r="I519" s="8">
        <v>5.2392369046151903E-2</v>
      </c>
      <c r="J519" s="8">
        <v>-3.5449422265295613E-3</v>
      </c>
      <c r="K519" s="8">
        <v>0.10832968031883336</v>
      </c>
      <c r="L519" s="34">
        <v>6.6449068164433106E-2</v>
      </c>
      <c r="M519" s="35">
        <v>9.8055928302571593E-2</v>
      </c>
      <c r="N519" s="32"/>
      <c r="T519" s="32"/>
    </row>
    <row r="520" spans="1:20" x14ac:dyDescent="0.25">
      <c r="A520" s="25" t="s">
        <v>704</v>
      </c>
      <c r="B520" s="26">
        <v>517</v>
      </c>
      <c r="C520" s="33" t="s">
        <v>706</v>
      </c>
      <c r="D520" s="15">
        <v>-0.487076773968671</v>
      </c>
      <c r="E520" s="15">
        <v>-0.52906242750498333</v>
      </c>
      <c r="F520" s="15">
        <v>-0.44509112043235866</v>
      </c>
      <c r="G520" s="28">
        <v>6.1179193202029997E-109</v>
      </c>
      <c r="H520" s="29">
        <v>2.70838226085391E-108</v>
      </c>
      <c r="I520" s="8">
        <v>-0.278425459525522</v>
      </c>
      <c r="J520" s="8">
        <v>-0.32571989330490769</v>
      </c>
      <c r="K520" s="8">
        <v>-0.23113102574613631</v>
      </c>
      <c r="L520" s="30">
        <v>2.0598742921494799E-30</v>
      </c>
      <c r="M520" s="36">
        <v>7.0573084444077701E-29</v>
      </c>
      <c r="N520" s="32"/>
      <c r="T520" s="32"/>
    </row>
    <row r="521" spans="1:20" x14ac:dyDescent="0.25">
      <c r="A521" s="25" t="s">
        <v>704</v>
      </c>
      <c r="B521" s="26">
        <v>518</v>
      </c>
      <c r="C521" s="33" t="s">
        <v>707</v>
      </c>
      <c r="D521" s="15">
        <v>-0.16935586025640501</v>
      </c>
      <c r="E521" s="15">
        <v>-0.21457995863460622</v>
      </c>
      <c r="F521" s="15">
        <v>-0.12413176187820379</v>
      </c>
      <c r="G521" s="28">
        <v>2.4872430226284499E-13</v>
      </c>
      <c r="H521" s="29">
        <v>3.0962835731930802E-13</v>
      </c>
      <c r="I521" s="8">
        <v>0.109992954970753</v>
      </c>
      <c r="J521" s="8">
        <v>5.3791558383898541E-2</v>
      </c>
      <c r="K521" s="8">
        <v>0.16619435155760745</v>
      </c>
      <c r="L521" s="30">
        <v>1.2663459024191701E-4</v>
      </c>
      <c r="M521" s="36">
        <v>3.2086191996987299E-4</v>
      </c>
      <c r="N521" s="32"/>
      <c r="T521" s="32"/>
    </row>
    <row r="522" spans="1:20" x14ac:dyDescent="0.25">
      <c r="A522" s="25" t="s">
        <v>704</v>
      </c>
      <c r="B522" s="26">
        <v>519</v>
      </c>
      <c r="C522" s="33" t="s">
        <v>708</v>
      </c>
      <c r="D522" s="15">
        <v>-0.33890308721272999</v>
      </c>
      <c r="E522" s="15">
        <v>-0.38441915577364477</v>
      </c>
      <c r="F522" s="15">
        <v>-0.29338701865181521</v>
      </c>
      <c r="G522" s="28">
        <v>2.92171422935212E-47</v>
      </c>
      <c r="H522" s="29">
        <v>6.0587126650775602E-47</v>
      </c>
      <c r="I522" s="8">
        <v>-2.37832662921524E-2</v>
      </c>
      <c r="J522" s="8">
        <v>-7.8430380048316248E-2</v>
      </c>
      <c r="K522" s="8">
        <v>3.0863847464011451E-2</v>
      </c>
      <c r="L522" s="34">
        <v>0.39368832548222399</v>
      </c>
      <c r="M522" s="35">
        <v>0.46876271018495302</v>
      </c>
      <c r="N522" s="32"/>
      <c r="T522" s="32"/>
    </row>
    <row r="523" spans="1:20" x14ac:dyDescent="0.25">
      <c r="A523" s="25" t="s">
        <v>52</v>
      </c>
      <c r="B523" s="26">
        <v>520</v>
      </c>
      <c r="C523" s="33" t="s">
        <v>53</v>
      </c>
      <c r="D523" s="15">
        <v>-0.27696068599423102</v>
      </c>
      <c r="E523" s="15">
        <v>-0.31990057558447332</v>
      </c>
      <c r="F523" s="15">
        <v>-0.23402079640398871</v>
      </c>
      <c r="G523" s="28">
        <v>4.4589937782689503E-36</v>
      </c>
      <c r="H523" s="29">
        <v>7.9315735830156403E-36</v>
      </c>
      <c r="I523" s="8">
        <v>0.106148138255359</v>
      </c>
      <c r="J523" s="8">
        <v>5.418605256282976E-2</v>
      </c>
      <c r="K523" s="8">
        <v>0.15811022394788823</v>
      </c>
      <c r="L523" s="30">
        <v>6.3223754339404594E-5</v>
      </c>
      <c r="M523" s="36">
        <v>1.6831188655219901E-4</v>
      </c>
      <c r="N523" s="32"/>
      <c r="T523" s="32"/>
    </row>
    <row r="524" spans="1:20" x14ac:dyDescent="0.25">
      <c r="A524" s="25" t="s">
        <v>52</v>
      </c>
      <c r="B524" s="26">
        <v>521</v>
      </c>
      <c r="C524" s="33" t="s">
        <v>54</v>
      </c>
      <c r="D524" s="15">
        <v>-0.404486947678527</v>
      </c>
      <c r="E524" s="15">
        <v>-0.44675093140582622</v>
      </c>
      <c r="F524" s="15">
        <v>-0.36222296395122777</v>
      </c>
      <c r="G524" s="28">
        <v>6.7789012915147905E-76</v>
      </c>
      <c r="H524" s="29">
        <v>2.15394121682002E-75</v>
      </c>
      <c r="I524" s="8">
        <v>4.5692643107272203E-2</v>
      </c>
      <c r="J524" s="8">
        <v>-9.1557459502320249E-3</v>
      </c>
      <c r="K524" s="8">
        <v>0.10054103216477643</v>
      </c>
      <c r="L524" s="34">
        <v>0.102570434630327</v>
      </c>
      <c r="M524" s="35">
        <v>0.143450519821501</v>
      </c>
      <c r="N524" s="32"/>
      <c r="T524" s="32"/>
    </row>
    <row r="525" spans="1:20" x14ac:dyDescent="0.25">
      <c r="A525" s="25" t="s">
        <v>52</v>
      </c>
      <c r="B525" s="26">
        <v>522</v>
      </c>
      <c r="C525" s="33" t="s">
        <v>55</v>
      </c>
      <c r="D525" s="15">
        <v>-0.61716706208671002</v>
      </c>
      <c r="E525" s="15">
        <v>-0.66517498246026141</v>
      </c>
      <c r="F525" s="15">
        <v>-0.56915914171315862</v>
      </c>
      <c r="G525" s="28">
        <v>6.6415498973735001E-132</v>
      </c>
      <c r="H525" s="29">
        <v>4.47311223857292E-131</v>
      </c>
      <c r="I525" s="8">
        <v>-1.6014828275554701E-3</v>
      </c>
      <c r="J525" s="8">
        <v>-6.0961441343139432E-2</v>
      </c>
      <c r="K525" s="8">
        <v>5.7758475688028492E-2</v>
      </c>
      <c r="L525" s="34">
        <v>0.95783030487755005</v>
      </c>
      <c r="M525" s="35">
        <v>0.97014174838497402</v>
      </c>
      <c r="N525" s="32"/>
      <c r="T525" s="32"/>
    </row>
    <row r="526" spans="1:20" x14ac:dyDescent="0.25">
      <c r="A526" s="25" t="s">
        <v>52</v>
      </c>
      <c r="B526" s="26">
        <v>523</v>
      </c>
      <c r="C526" s="33" t="s">
        <v>56</v>
      </c>
      <c r="D526" s="15">
        <v>-0.207185046760227</v>
      </c>
      <c r="E526" s="15">
        <v>-0.24528189247365498</v>
      </c>
      <c r="F526" s="15">
        <v>-0.16908820104679903</v>
      </c>
      <c r="G526" s="28">
        <v>3.0374299435906098E-26</v>
      </c>
      <c r="H526" s="29">
        <v>4.5852390719337102E-26</v>
      </c>
      <c r="I526" s="8">
        <v>0.11110761147142099</v>
      </c>
      <c r="J526" s="8">
        <v>6.4992399939207732E-2</v>
      </c>
      <c r="K526" s="8">
        <v>0.15722282300363427</v>
      </c>
      <c r="L526" s="30">
        <v>2.39618223920679E-6</v>
      </c>
      <c r="M526" s="36">
        <v>8.1739896298482598E-6</v>
      </c>
      <c r="N526" s="32"/>
      <c r="T526" s="32"/>
    </row>
    <row r="527" spans="1:20" x14ac:dyDescent="0.25">
      <c r="A527" s="25" t="s">
        <v>52</v>
      </c>
      <c r="B527" s="26">
        <v>524</v>
      </c>
      <c r="C527" s="33" t="s">
        <v>57</v>
      </c>
      <c r="D527" s="15">
        <v>-0.52519047748067604</v>
      </c>
      <c r="E527" s="15">
        <v>-0.56779482949252724</v>
      </c>
      <c r="F527" s="15">
        <v>-0.4825861254688249</v>
      </c>
      <c r="G527" s="28">
        <v>5.2534320039967999E-122</v>
      </c>
      <c r="H527" s="29">
        <v>2.8354139857188202E-121</v>
      </c>
      <c r="I527" s="8">
        <v>7.1320554329661404E-3</v>
      </c>
      <c r="J527" s="8">
        <v>-3.9266920008131603E-2</v>
      </c>
      <c r="K527" s="8">
        <v>5.3531030874063884E-2</v>
      </c>
      <c r="L527" s="34">
        <v>0.763217850651986</v>
      </c>
      <c r="M527" s="35">
        <v>0.80618722025973899</v>
      </c>
      <c r="N527" s="32"/>
      <c r="T527" s="32"/>
    </row>
    <row r="528" spans="1:20" x14ac:dyDescent="0.25">
      <c r="A528" s="25" t="s">
        <v>52</v>
      </c>
      <c r="B528" s="26">
        <v>525</v>
      </c>
      <c r="C528" s="33" t="s">
        <v>58</v>
      </c>
      <c r="D528" s="15">
        <v>-0.56653983580832101</v>
      </c>
      <c r="E528" s="15">
        <v>-0.61111451069157874</v>
      </c>
      <c r="F528" s="15">
        <v>-0.52196516092506329</v>
      </c>
      <c r="G528" s="28">
        <v>3.8231950086425603E-129</v>
      </c>
      <c r="H528" s="29">
        <v>2.4493314364311701E-128</v>
      </c>
      <c r="I528" s="8">
        <v>1.41414853559973E-2</v>
      </c>
      <c r="J528" s="8">
        <v>-4.1667362024170096E-2</v>
      </c>
      <c r="K528" s="8">
        <v>6.9950332736164689E-2</v>
      </c>
      <c r="L528" s="34">
        <v>0.619459907962986</v>
      </c>
      <c r="M528" s="35">
        <v>0.67995463578361703</v>
      </c>
      <c r="N528" s="32"/>
      <c r="T528" s="32"/>
    </row>
    <row r="529" spans="1:20" x14ac:dyDescent="0.25">
      <c r="A529" s="25" t="s">
        <v>52</v>
      </c>
      <c r="B529" s="26">
        <v>526</v>
      </c>
      <c r="C529" s="33" t="s">
        <v>59</v>
      </c>
      <c r="D529" s="15">
        <v>-0.29807270794214602</v>
      </c>
      <c r="E529" s="15">
        <v>-0.33864282539887797</v>
      </c>
      <c r="F529" s="15">
        <v>-0.25750259048541407</v>
      </c>
      <c r="G529" s="28">
        <v>4.3585174646061098E-46</v>
      </c>
      <c r="H529" s="29">
        <v>8.9208097717132799E-46</v>
      </c>
      <c r="I529" s="8">
        <v>0.110763225752348</v>
      </c>
      <c r="J529" s="8">
        <v>5.8331905124671242E-2</v>
      </c>
      <c r="K529" s="8">
        <v>0.16319454638002476</v>
      </c>
      <c r="L529" s="30">
        <v>3.5220809260625598E-5</v>
      </c>
      <c r="M529" s="36">
        <v>9.7382448060957704E-5</v>
      </c>
      <c r="N529" s="32"/>
      <c r="T529" s="32"/>
    </row>
    <row r="530" spans="1:20" x14ac:dyDescent="0.25">
      <c r="A530" s="25" t="s">
        <v>52</v>
      </c>
      <c r="B530" s="26">
        <v>527</v>
      </c>
      <c r="C530" s="33" t="s">
        <v>60</v>
      </c>
      <c r="D530" s="15">
        <v>-0.84848724830806699</v>
      </c>
      <c r="E530" s="15">
        <v>-0.89227204674913274</v>
      </c>
      <c r="F530" s="15">
        <v>-0.80470244986700123</v>
      </c>
      <c r="G530" s="28">
        <v>3.1669035395508499E-277</v>
      </c>
      <c r="H530" s="29">
        <v>1.5596999932287898E-275</v>
      </c>
      <c r="I530" s="8">
        <v>-8.2621712635628994E-2</v>
      </c>
      <c r="J530" s="8">
        <v>-0.13192769033393442</v>
      </c>
      <c r="K530" s="8">
        <v>-3.3315734937323552E-2</v>
      </c>
      <c r="L530" s="30">
        <v>1.0292624658835201E-3</v>
      </c>
      <c r="M530" s="36">
        <v>2.1744204373088899E-3</v>
      </c>
      <c r="N530" s="32"/>
      <c r="T530" s="32"/>
    </row>
    <row r="531" spans="1:20" x14ac:dyDescent="0.25">
      <c r="A531" s="25" t="s">
        <v>52</v>
      </c>
      <c r="B531" s="26">
        <v>528</v>
      </c>
      <c r="C531" s="33" t="s">
        <v>61</v>
      </c>
      <c r="D531" s="15">
        <v>-0.48649090711207799</v>
      </c>
      <c r="E531" s="15">
        <v>-0.53298066684473488</v>
      </c>
      <c r="F531" s="15">
        <v>-0.44000114737942109</v>
      </c>
      <c r="G531" s="28">
        <v>8.6400951155159498E-90</v>
      </c>
      <c r="H531" s="29">
        <v>3.1088561420212599E-89</v>
      </c>
      <c r="I531" s="8">
        <v>7.0719857327860097E-2</v>
      </c>
      <c r="J531" s="8">
        <v>1.2127540993136593E-2</v>
      </c>
      <c r="K531" s="8">
        <v>0.1293121736625836</v>
      </c>
      <c r="L531" s="30">
        <v>1.8035168702239701E-2</v>
      </c>
      <c r="M531" s="36">
        <v>2.9546180742962301E-2</v>
      </c>
      <c r="N531" s="32"/>
      <c r="T531" s="32"/>
    </row>
    <row r="532" spans="1:20" x14ac:dyDescent="0.25">
      <c r="A532" s="25" t="s">
        <v>52</v>
      </c>
      <c r="B532" s="26">
        <v>529</v>
      </c>
      <c r="C532" s="33" t="s">
        <v>62</v>
      </c>
      <c r="D532" s="15">
        <v>-0.55218554139436504</v>
      </c>
      <c r="E532" s="15">
        <v>-0.59635213569172185</v>
      </c>
      <c r="F532" s="15">
        <v>-0.50801894709700823</v>
      </c>
      <c r="G532" s="28">
        <v>2.9825483999404998E-125</v>
      </c>
      <c r="H532" s="29">
        <v>1.7940825489718399E-124</v>
      </c>
      <c r="I532" s="8">
        <v>-3.5169038572895897E-2</v>
      </c>
      <c r="J532" s="8">
        <v>-8.6633800527641913E-2</v>
      </c>
      <c r="K532" s="8">
        <v>1.6295723381850126E-2</v>
      </c>
      <c r="L532" s="34">
        <v>0.18050579033323499</v>
      </c>
      <c r="M532" s="35">
        <v>0.23527387797272101</v>
      </c>
      <c r="N532" s="32"/>
      <c r="T532" s="32"/>
    </row>
    <row r="533" spans="1:20" x14ac:dyDescent="0.25">
      <c r="A533" s="25" t="s">
        <v>52</v>
      </c>
      <c r="B533" s="26">
        <v>530</v>
      </c>
      <c r="C533" s="33" t="s">
        <v>63</v>
      </c>
      <c r="D533" s="15">
        <v>-0.47899391305525402</v>
      </c>
      <c r="E533" s="15">
        <v>-0.5229588377921196</v>
      </c>
      <c r="F533" s="15">
        <v>-0.43502898831838849</v>
      </c>
      <c r="G533" s="28">
        <v>7.5081239817323095E-97</v>
      </c>
      <c r="H533" s="29">
        <v>2.9144835948793401E-96</v>
      </c>
      <c r="I533" s="8">
        <v>3.6948933177976602E-2</v>
      </c>
      <c r="J533" s="8">
        <v>-1.2206668420807275E-2</v>
      </c>
      <c r="K533" s="8">
        <v>8.6104534776760472E-2</v>
      </c>
      <c r="L533" s="34">
        <v>0.14073954342484399</v>
      </c>
      <c r="M533" s="35">
        <v>0.18783428152564099</v>
      </c>
      <c r="N533" s="32"/>
      <c r="T533" s="32"/>
    </row>
    <row r="534" spans="1:20" x14ac:dyDescent="0.25">
      <c r="A534" s="25" t="s">
        <v>52</v>
      </c>
      <c r="B534" s="26">
        <v>531</v>
      </c>
      <c r="C534" s="33" t="s">
        <v>64</v>
      </c>
      <c r="D534" s="15">
        <v>-0.87750642593239003</v>
      </c>
      <c r="E534" s="15">
        <v>-0.92081449072094901</v>
      </c>
      <c r="F534" s="15">
        <v>-0.83419836114383106</v>
      </c>
      <c r="G534" s="28">
        <v>1.27779326785127E-299</v>
      </c>
      <c r="H534" s="29">
        <v>8.3908424588900192E-298</v>
      </c>
      <c r="I534" s="8">
        <v>-0.222792939246337</v>
      </c>
      <c r="J534" s="8">
        <v>-0.27099210890328013</v>
      </c>
      <c r="K534" s="8">
        <v>-0.17459376958939388</v>
      </c>
      <c r="L534" s="30">
        <v>1.8460653179018101E-19</v>
      </c>
      <c r="M534" s="36">
        <v>2.5976776259046902E-18</v>
      </c>
      <c r="N534" s="32"/>
      <c r="T534" s="32"/>
    </row>
    <row r="535" spans="1:20" x14ac:dyDescent="0.25">
      <c r="A535" s="25" t="s">
        <v>52</v>
      </c>
      <c r="B535" s="26">
        <v>532</v>
      </c>
      <c r="C535" s="33" t="s">
        <v>65</v>
      </c>
      <c r="D535" s="15">
        <v>-0.75573652507603595</v>
      </c>
      <c r="E535" s="15">
        <v>-0.80655947382780002</v>
      </c>
      <c r="F535" s="15">
        <v>-0.70491357632427187</v>
      </c>
      <c r="G535" s="28">
        <v>1.7839187151179999E-172</v>
      </c>
      <c r="H535" s="29">
        <v>2.0372868804536001E-171</v>
      </c>
      <c r="I535" s="8">
        <v>-0.26018711623269403</v>
      </c>
      <c r="J535" s="8">
        <v>-0.32660558567883879</v>
      </c>
      <c r="K535" s="8">
        <v>-0.19376864678654929</v>
      </c>
      <c r="L535" s="30">
        <v>1.9338988847654E-14</v>
      </c>
      <c r="M535" s="36">
        <v>1.7928380249354501E-13</v>
      </c>
      <c r="N535" s="32"/>
      <c r="T535" s="32"/>
    </row>
    <row r="536" spans="1:20" x14ac:dyDescent="0.25">
      <c r="A536" s="25" t="s">
        <v>52</v>
      </c>
      <c r="B536" s="26">
        <v>533</v>
      </c>
      <c r="C536" s="33" t="s">
        <v>66</v>
      </c>
      <c r="D536" s="15">
        <v>-0.69835573162675402</v>
      </c>
      <c r="E536" s="15">
        <v>-0.7473557643230444</v>
      </c>
      <c r="F536" s="15">
        <v>-0.64935569893046363</v>
      </c>
      <c r="G536" s="28">
        <v>1.4232058716751099E-159</v>
      </c>
      <c r="H536" s="29">
        <v>1.4018577835999899E-158</v>
      </c>
      <c r="I536" s="8">
        <v>-8.9131110868840902E-2</v>
      </c>
      <c r="J536" s="8">
        <v>-0.15113252869711599</v>
      </c>
      <c r="K536" s="8">
        <v>-2.7129693040565804E-2</v>
      </c>
      <c r="L536" s="30">
        <v>4.8571858825493001E-3</v>
      </c>
      <c r="M536" s="36">
        <v>9.1566087929398302E-3</v>
      </c>
      <c r="N536" s="32"/>
      <c r="T536" s="32"/>
    </row>
    <row r="537" spans="1:20" x14ac:dyDescent="0.25">
      <c r="A537" s="25" t="s">
        <v>52</v>
      </c>
      <c r="B537" s="26">
        <v>534</v>
      </c>
      <c r="C537" s="33" t="s">
        <v>67</v>
      </c>
      <c r="D537" s="15">
        <v>-0.30242106136236802</v>
      </c>
      <c r="E537" s="15">
        <v>-0.34344091057136694</v>
      </c>
      <c r="F537" s="15">
        <v>-0.26140121215336909</v>
      </c>
      <c r="G537" s="28">
        <v>2.1776065258906198E-46</v>
      </c>
      <c r="H537" s="29">
        <v>4.46863005833805E-46</v>
      </c>
      <c r="I537" s="8">
        <v>0.168750571006936</v>
      </c>
      <c r="J537" s="8">
        <v>0.11808061544892823</v>
      </c>
      <c r="K537" s="8">
        <v>0.21942052656494376</v>
      </c>
      <c r="L537" s="30">
        <v>7.3554148950114603E-11</v>
      </c>
      <c r="M537" s="36">
        <v>4.26181392446252E-10</v>
      </c>
      <c r="N537" s="32"/>
      <c r="T537" s="32"/>
    </row>
    <row r="538" spans="1:20" x14ac:dyDescent="0.25">
      <c r="A538" s="25" t="s">
        <v>52</v>
      </c>
      <c r="B538" s="26">
        <v>535</v>
      </c>
      <c r="C538" s="33" t="s">
        <v>68</v>
      </c>
      <c r="D538" s="15">
        <v>-0.23216146031423199</v>
      </c>
      <c r="E538" s="15">
        <v>-0.27260425582043052</v>
      </c>
      <c r="F538" s="15">
        <v>-0.19171866480803348</v>
      </c>
      <c r="G538" s="28">
        <v>5.12234010217935E-29</v>
      </c>
      <c r="H538" s="29">
        <v>8.0889859729806201E-29</v>
      </c>
      <c r="I538" s="8">
        <v>0.22572834231796601</v>
      </c>
      <c r="J538" s="8">
        <v>0.17658436194791305</v>
      </c>
      <c r="K538" s="8">
        <v>0.27487232268801898</v>
      </c>
      <c r="L538" s="30">
        <v>3.0848111916187902E-19</v>
      </c>
      <c r="M538" s="36">
        <v>4.2646161736765E-18</v>
      </c>
      <c r="N538" s="32"/>
      <c r="T538" s="32"/>
    </row>
    <row r="539" spans="1:20" x14ac:dyDescent="0.25">
      <c r="A539" s="25" t="s">
        <v>52</v>
      </c>
      <c r="B539" s="26">
        <v>536</v>
      </c>
      <c r="C539" s="33" t="s">
        <v>69</v>
      </c>
      <c r="D539" s="15">
        <v>-0.30738394770692001</v>
      </c>
      <c r="E539" s="15">
        <v>-0.34960180676085856</v>
      </c>
      <c r="F539" s="15">
        <v>-0.26516608865298147</v>
      </c>
      <c r="G539" s="28">
        <v>2.6222273023359099E-45</v>
      </c>
      <c r="H539" s="29">
        <v>5.2982438826684499E-45</v>
      </c>
      <c r="I539" s="8">
        <v>0.13149568648868601</v>
      </c>
      <c r="J539" s="8">
        <v>7.9085478727084185E-2</v>
      </c>
      <c r="K539" s="8">
        <v>0.18390589425028783</v>
      </c>
      <c r="L539" s="30">
        <v>9.0458513566611196E-7</v>
      </c>
      <c r="M539" s="36">
        <v>3.2767099899058802E-6</v>
      </c>
      <c r="N539" s="32"/>
      <c r="T539" s="32"/>
    </row>
    <row r="540" spans="1:20" x14ac:dyDescent="0.25">
      <c r="A540" s="25" t="s">
        <v>52</v>
      </c>
      <c r="B540" s="26">
        <v>537</v>
      </c>
      <c r="C540" s="33" t="s">
        <v>70</v>
      </c>
      <c r="D540" s="15">
        <v>-0.61297386215892302</v>
      </c>
      <c r="E540" s="15">
        <v>-0.66215730426057817</v>
      </c>
      <c r="F540" s="15">
        <v>-0.56379042005726787</v>
      </c>
      <c r="G540" s="28">
        <v>1.60802855869705E-124</v>
      </c>
      <c r="H540" s="29">
        <v>9.4561679421886501E-124</v>
      </c>
      <c r="I540" s="8">
        <v>-0.16354990298484001</v>
      </c>
      <c r="J540" s="8">
        <v>-0.22497778500142146</v>
      </c>
      <c r="K540" s="8">
        <v>-0.10212202096825856</v>
      </c>
      <c r="L540" s="30">
        <v>1.87814774347542E-7</v>
      </c>
      <c r="M540" s="36">
        <v>7.3999021092931401E-7</v>
      </c>
      <c r="N540" s="32"/>
      <c r="T540" s="32"/>
    </row>
    <row r="541" spans="1:20" x14ac:dyDescent="0.25">
      <c r="A541" s="25" t="s">
        <v>52</v>
      </c>
      <c r="B541" s="26">
        <v>538</v>
      </c>
      <c r="C541" s="33" t="s">
        <v>71</v>
      </c>
      <c r="D541" s="15">
        <v>-0.59035668347921799</v>
      </c>
      <c r="E541" s="15">
        <v>-0.6425289915450485</v>
      </c>
      <c r="F541" s="15">
        <v>-0.53818437541338748</v>
      </c>
      <c r="G541" s="28">
        <v>5.6131150539309495E-104</v>
      </c>
      <c r="H541" s="29">
        <v>2.3527312034561599E-103</v>
      </c>
      <c r="I541" s="8">
        <v>-0.219188273261433</v>
      </c>
      <c r="J541" s="8">
        <v>-0.28907104925440247</v>
      </c>
      <c r="K541" s="8">
        <v>-0.14930549726846354</v>
      </c>
      <c r="L541" s="30">
        <v>8.4864088093095701E-10</v>
      </c>
      <c r="M541" s="36">
        <v>4.3423961959324302E-9</v>
      </c>
      <c r="N541" s="32"/>
      <c r="T541" s="32"/>
    </row>
    <row r="542" spans="1:20" x14ac:dyDescent="0.25">
      <c r="A542" s="25" t="s">
        <v>52</v>
      </c>
      <c r="B542" s="26">
        <v>539</v>
      </c>
      <c r="C542" s="33" t="s">
        <v>72</v>
      </c>
      <c r="D542" s="15">
        <v>-0.47793737444933898</v>
      </c>
      <c r="E542" s="15">
        <v>-0.52226703217760906</v>
      </c>
      <c r="F542" s="15">
        <v>-0.43360771672106885</v>
      </c>
      <c r="G542" s="28">
        <v>5.7538384647165197E-95</v>
      </c>
      <c r="H542" s="29">
        <v>2.1903501015442601E-94</v>
      </c>
      <c r="I542" s="8">
        <v>4.2714582177493701E-2</v>
      </c>
      <c r="J542" s="8">
        <v>-1.3409300481729385E-2</v>
      </c>
      <c r="K542" s="8">
        <v>9.8838464836716794E-2</v>
      </c>
      <c r="L542" s="34">
        <v>0.135838900994634</v>
      </c>
      <c r="M542" s="35">
        <v>0.18266391464807499</v>
      </c>
      <c r="N542" s="32"/>
      <c r="T542" s="32"/>
    </row>
    <row r="543" spans="1:20" x14ac:dyDescent="0.25">
      <c r="A543" s="25" t="s">
        <v>52</v>
      </c>
      <c r="B543" s="26">
        <v>540</v>
      </c>
      <c r="C543" s="33" t="s">
        <v>74</v>
      </c>
      <c r="D543" s="15">
        <v>-0.38900952796775401</v>
      </c>
      <c r="E543" s="15">
        <v>-0.43181094032368134</v>
      </c>
      <c r="F543" s="15">
        <v>-0.34620811561182668</v>
      </c>
      <c r="G543" s="28">
        <v>7.5142576882289098E-69</v>
      </c>
      <c r="H543" s="29">
        <v>2.2600133810398399E-68</v>
      </c>
      <c r="I543" s="8">
        <v>1.9714829994958698E-2</v>
      </c>
      <c r="J543" s="8">
        <v>-3.6441524602524644E-2</v>
      </c>
      <c r="K543" s="8">
        <v>7.5871184592442034E-2</v>
      </c>
      <c r="L543" s="34">
        <v>0.49142346050045799</v>
      </c>
      <c r="M543" s="35">
        <v>0.567803059933081</v>
      </c>
      <c r="N543" s="32"/>
      <c r="T543" s="32"/>
    </row>
    <row r="544" spans="1:20" x14ac:dyDescent="0.25">
      <c r="A544" s="25" t="s">
        <v>52</v>
      </c>
      <c r="B544" s="26">
        <v>541</v>
      </c>
      <c r="C544" s="33" t="s">
        <v>75</v>
      </c>
      <c r="D544" s="15">
        <v>-0.47270795669511501</v>
      </c>
      <c r="E544" s="15">
        <v>-0.51503065794023251</v>
      </c>
      <c r="F544" s="15">
        <v>-0.43038525544999756</v>
      </c>
      <c r="G544" s="28">
        <v>1.79669919401813E-101</v>
      </c>
      <c r="H544" s="29">
        <v>7.2979328086921904E-101</v>
      </c>
      <c r="I544" s="8">
        <v>8.9635424070558398E-2</v>
      </c>
      <c r="J544" s="8">
        <v>4.0599191939427764E-2</v>
      </c>
      <c r="K544" s="8">
        <v>0.13867165620168903</v>
      </c>
      <c r="L544" s="30">
        <v>3.4324790293780902E-4</v>
      </c>
      <c r="M544" s="36">
        <v>7.8627717300870203E-4</v>
      </c>
      <c r="N544" s="32"/>
      <c r="T544" s="32"/>
    </row>
    <row r="545" spans="1:20" x14ac:dyDescent="0.25">
      <c r="A545" s="25" t="s">
        <v>52</v>
      </c>
      <c r="B545" s="26">
        <v>542</v>
      </c>
      <c r="C545" s="33" t="s">
        <v>76</v>
      </c>
      <c r="D545" s="15">
        <v>-0.40051163573571202</v>
      </c>
      <c r="E545" s="15">
        <v>-0.44189165315702328</v>
      </c>
      <c r="F545" s="15">
        <v>-0.35913161831440077</v>
      </c>
      <c r="G545" s="28">
        <v>1.5964792351157901E-77</v>
      </c>
      <c r="H545" s="29">
        <v>5.2200233911669901E-77</v>
      </c>
      <c r="I545" s="8">
        <v>4.2891183867740101E-2</v>
      </c>
      <c r="J545" s="8">
        <v>-8.407219656068457E-3</v>
      </c>
      <c r="K545" s="8">
        <v>9.418958739154866E-2</v>
      </c>
      <c r="L545" s="34">
        <v>0.101323054195499</v>
      </c>
      <c r="M545" s="35">
        <v>0.142068624032123</v>
      </c>
      <c r="N545" s="32"/>
      <c r="T545" s="32"/>
    </row>
    <row r="546" spans="1:20" x14ac:dyDescent="0.25">
      <c r="A546" s="25" t="s">
        <v>52</v>
      </c>
      <c r="B546" s="26">
        <v>543</v>
      </c>
      <c r="C546" s="33" t="s">
        <v>77</v>
      </c>
      <c r="D546" s="15">
        <v>-0.60071521445472598</v>
      </c>
      <c r="E546" s="15">
        <v>-0.64646416571547705</v>
      </c>
      <c r="F546" s="15">
        <v>-0.55496626319397491</v>
      </c>
      <c r="G546" s="28">
        <v>3.4752063071052E-137</v>
      </c>
      <c r="H546" s="29">
        <v>2.5834552547159399E-136</v>
      </c>
      <c r="I546" s="8">
        <v>-0.12100897643406899</v>
      </c>
      <c r="J546" s="8">
        <v>-0.17481737136918782</v>
      </c>
      <c r="K546" s="8">
        <v>-6.7200581498950168E-2</v>
      </c>
      <c r="L546" s="30">
        <v>1.0663034337577801E-5</v>
      </c>
      <c r="M546" s="36">
        <v>3.2070500221417202E-5</v>
      </c>
      <c r="N546" s="32"/>
      <c r="T546" s="32"/>
    </row>
    <row r="547" spans="1:20" x14ac:dyDescent="0.25">
      <c r="A547" s="25" t="s">
        <v>52</v>
      </c>
      <c r="B547" s="26">
        <v>544</v>
      </c>
      <c r="C547" s="33" t="s">
        <v>78</v>
      </c>
      <c r="D547" s="15">
        <v>-0.66246789342893198</v>
      </c>
      <c r="E547" s="15">
        <v>-0.71171639379734808</v>
      </c>
      <c r="F547" s="15">
        <v>-0.61321939306051587</v>
      </c>
      <c r="G547" s="28">
        <v>1.8870398019864199E-143</v>
      </c>
      <c r="H547" s="29">
        <v>1.5020074383487901E-142</v>
      </c>
      <c r="I547" s="8">
        <v>-0.22004526141745201</v>
      </c>
      <c r="J547" s="8">
        <v>-0.28293005112444092</v>
      </c>
      <c r="K547" s="8">
        <v>-0.1571604717104631</v>
      </c>
      <c r="L547" s="30">
        <v>7.8197068825388399E-12</v>
      </c>
      <c r="M547" s="36">
        <v>4.96929759954888E-11</v>
      </c>
      <c r="N547" s="32"/>
      <c r="T547" s="32"/>
    </row>
    <row r="548" spans="1:20" x14ac:dyDescent="0.25">
      <c r="A548" s="25" t="s">
        <v>52</v>
      </c>
      <c r="B548" s="26">
        <v>545</v>
      </c>
      <c r="C548" s="33" t="s">
        <v>79</v>
      </c>
      <c r="D548" s="15">
        <v>-0.57325649776638998</v>
      </c>
      <c r="E548" s="15">
        <v>-0.6266160647058302</v>
      </c>
      <c r="F548" s="15">
        <v>-0.51989693082694977</v>
      </c>
      <c r="G548" s="28">
        <v>2.4547639668021802E-94</v>
      </c>
      <c r="H548" s="29">
        <v>9.2112095516195903E-94</v>
      </c>
      <c r="I548" s="8">
        <v>-0.17716695310651501</v>
      </c>
      <c r="J548" s="8">
        <v>-0.24909191432890546</v>
      </c>
      <c r="K548" s="8">
        <v>-0.10524199188412456</v>
      </c>
      <c r="L548" s="30">
        <v>1.42134608429646E-6</v>
      </c>
      <c r="M548" s="36">
        <v>5.0000924751143297E-6</v>
      </c>
      <c r="N548" s="32"/>
      <c r="T548" s="32"/>
    </row>
    <row r="549" spans="1:20" x14ac:dyDescent="0.25">
      <c r="A549" s="25" t="s">
        <v>52</v>
      </c>
      <c r="B549" s="26">
        <v>546</v>
      </c>
      <c r="C549" s="33" t="s">
        <v>80</v>
      </c>
      <c r="D549" s="15">
        <v>-0.84373500173350302</v>
      </c>
      <c r="E549" s="15">
        <v>-0.89105937264164259</v>
      </c>
      <c r="F549" s="15">
        <v>-0.79641063082536345</v>
      </c>
      <c r="G549" s="28">
        <v>2.6885552750925598E-239</v>
      </c>
      <c r="H549" s="29">
        <v>7.8465983584182805E-238</v>
      </c>
      <c r="I549" s="8">
        <v>-0.31452009785073398</v>
      </c>
      <c r="J549" s="8">
        <v>-0.37562754660899761</v>
      </c>
      <c r="K549" s="8">
        <v>-0.25341264909247035</v>
      </c>
      <c r="L549" s="30">
        <v>1.05612602480083E-23</v>
      </c>
      <c r="M549" s="36">
        <v>2.2492629933596002E-22</v>
      </c>
      <c r="N549" s="32"/>
      <c r="T549" s="32"/>
    </row>
    <row r="550" spans="1:20" x14ac:dyDescent="0.25">
      <c r="A550" s="25" t="s">
        <v>52</v>
      </c>
      <c r="B550" s="26">
        <v>547</v>
      </c>
      <c r="C550" s="33" t="s">
        <v>81</v>
      </c>
      <c r="D550" s="15">
        <v>-0.312333991863258</v>
      </c>
      <c r="E550" s="15">
        <v>-0.35572332100835102</v>
      </c>
      <c r="F550" s="15">
        <v>-0.26894466271816497</v>
      </c>
      <c r="G550" s="28">
        <v>2.4031772921108302E-44</v>
      </c>
      <c r="H550" s="29">
        <v>4.7580495130234601E-44</v>
      </c>
      <c r="I550" s="8">
        <v>0.14224680834515099</v>
      </c>
      <c r="J550" s="8">
        <v>8.8653830830459884E-2</v>
      </c>
      <c r="K550" s="8">
        <v>0.1958397858598421</v>
      </c>
      <c r="L550" s="30">
        <v>2.04851689778547E-7</v>
      </c>
      <c r="M550" s="36">
        <v>7.9912441359155801E-7</v>
      </c>
      <c r="N550" s="32"/>
      <c r="T550" s="32"/>
    </row>
    <row r="551" spans="1:20" x14ac:dyDescent="0.25">
      <c r="A551" s="25" t="s">
        <v>145</v>
      </c>
      <c r="B551" s="26">
        <v>548</v>
      </c>
      <c r="C551" s="33" t="s">
        <v>145</v>
      </c>
      <c r="D551" s="15">
        <v>-0.96612623668418696</v>
      </c>
      <c r="E551" s="15">
        <v>-1.0139021659726526</v>
      </c>
      <c r="F551" s="15">
        <v>-0.91835030739572132</v>
      </c>
      <c r="G551" s="28">
        <v>1.3493149825811799E-298</v>
      </c>
      <c r="H551" s="29">
        <v>7.5947157590997907E-297</v>
      </c>
      <c r="I551" s="8">
        <v>-0.20885187159718399</v>
      </c>
      <c r="J551" s="8">
        <v>-0.26449852796936668</v>
      </c>
      <c r="K551" s="8">
        <v>-0.15320521522500127</v>
      </c>
      <c r="L551" s="30">
        <v>2.20332537655452E-13</v>
      </c>
      <c r="M551" s="36">
        <v>1.73622039672496E-12</v>
      </c>
      <c r="N551" s="32"/>
      <c r="T551" s="32"/>
    </row>
    <row r="552" spans="1:20" x14ac:dyDescent="0.25">
      <c r="A552" s="25" t="s">
        <v>146</v>
      </c>
      <c r="B552" s="26">
        <v>549</v>
      </c>
      <c r="C552" s="33" t="s">
        <v>148</v>
      </c>
      <c r="D552" s="15">
        <v>-0.59314128676188804</v>
      </c>
      <c r="E552" s="15">
        <v>-0.63297057816484037</v>
      </c>
      <c r="F552" s="15">
        <v>-0.55331199535893572</v>
      </c>
      <c r="G552" s="28">
        <v>6.0624215964465398E-173</v>
      </c>
      <c r="H552" s="29">
        <v>7.0252767911762897E-172</v>
      </c>
      <c r="I552" s="8">
        <v>-9.1078920244232198E-2</v>
      </c>
      <c r="J552" s="8">
        <v>-0.136404845009305</v>
      </c>
      <c r="K552" s="8">
        <v>-4.5752995479159383E-2</v>
      </c>
      <c r="L552" s="30">
        <v>8.3133210501204594E-5</v>
      </c>
      <c r="M552" s="36">
        <v>2.1691711879122299E-4</v>
      </c>
      <c r="N552" s="32"/>
      <c r="T552" s="32"/>
    </row>
    <row r="553" spans="1:20" x14ac:dyDescent="0.25">
      <c r="A553" s="25" t="s">
        <v>146</v>
      </c>
      <c r="B553" s="26">
        <v>550</v>
      </c>
      <c r="C553" s="33" t="s">
        <v>149</v>
      </c>
      <c r="D553" s="15">
        <v>-1.12512464836939</v>
      </c>
      <c r="E553" s="15">
        <v>-1.16710358780059</v>
      </c>
      <c r="F553" s="15">
        <v>-1.08314570893819</v>
      </c>
      <c r="G553" s="28">
        <v>0</v>
      </c>
      <c r="H553" s="29">
        <v>0</v>
      </c>
      <c r="I553" s="8">
        <v>-0.53204905989047702</v>
      </c>
      <c r="J553" s="8">
        <v>-0.58220495695684349</v>
      </c>
      <c r="K553" s="8">
        <v>-0.48189316282411054</v>
      </c>
      <c r="L553" s="30">
        <v>4.0946585637198903E-92</v>
      </c>
      <c r="M553" s="36">
        <v>3.2265909482112699E-89</v>
      </c>
      <c r="N553" s="32"/>
      <c r="T553" s="32"/>
    </row>
    <row r="554" spans="1:20" x14ac:dyDescent="0.25">
      <c r="A554" s="25" t="s">
        <v>146</v>
      </c>
      <c r="B554" s="26">
        <v>551</v>
      </c>
      <c r="C554" s="33" t="s">
        <v>150</v>
      </c>
      <c r="D554" s="15">
        <v>-0.121741801876237</v>
      </c>
      <c r="E554" s="15">
        <v>-0.16045600312924588</v>
      </c>
      <c r="F554" s="15">
        <v>-8.3027600623228115E-2</v>
      </c>
      <c r="G554" s="28">
        <v>7.6814583661767404E-10</v>
      </c>
      <c r="H554" s="29">
        <v>9.1434882062647596E-10</v>
      </c>
      <c r="I554" s="8">
        <v>0.27103461429379899</v>
      </c>
      <c r="J554" s="8">
        <v>0.22197571425612381</v>
      </c>
      <c r="K554" s="8">
        <v>0.3200935143314742</v>
      </c>
      <c r="L554" s="30">
        <v>5.0685638593600898E-27</v>
      </c>
      <c r="M554" s="36">
        <v>1.4264386861342E-25</v>
      </c>
      <c r="N554" s="32"/>
      <c r="T554" s="32"/>
    </row>
    <row r="555" spans="1:20" x14ac:dyDescent="0.25">
      <c r="A555" s="25" t="s">
        <v>146</v>
      </c>
      <c r="B555" s="26">
        <v>552</v>
      </c>
      <c r="C555" s="33" t="s">
        <v>151</v>
      </c>
      <c r="D555" s="15">
        <v>-0.34528907992817298</v>
      </c>
      <c r="E555" s="15">
        <v>-0.38583222288118724</v>
      </c>
      <c r="F555" s="15">
        <v>-0.30474593697515873</v>
      </c>
      <c r="G555" s="28">
        <v>6.7166040757280193E-61</v>
      </c>
      <c r="H555" s="29">
        <v>1.8125630176964701E-60</v>
      </c>
      <c r="I555" s="8">
        <v>8.0513089451136097E-2</v>
      </c>
      <c r="J555" s="8">
        <v>3.1758570210933659E-2</v>
      </c>
      <c r="K555" s="8">
        <v>0.12926760869133852</v>
      </c>
      <c r="L555" s="30">
        <v>1.2170153647017899E-3</v>
      </c>
      <c r="M555" s="36">
        <v>2.5303643994327401E-3</v>
      </c>
      <c r="N555" s="32"/>
      <c r="T555" s="32"/>
    </row>
    <row r="556" spans="1:20" x14ac:dyDescent="0.25">
      <c r="A556" s="25" t="s">
        <v>146</v>
      </c>
      <c r="B556" s="26">
        <v>553</v>
      </c>
      <c r="C556" s="33" t="s">
        <v>152</v>
      </c>
      <c r="D556" s="15">
        <v>-0.42826312797000898</v>
      </c>
      <c r="E556" s="15">
        <v>-0.46720821819145619</v>
      </c>
      <c r="F556" s="15">
        <v>-0.38931803774856177</v>
      </c>
      <c r="G556" s="28">
        <v>1.4898815166590201E-98</v>
      </c>
      <c r="H556" s="29">
        <v>5.8996313322980197E-98</v>
      </c>
      <c r="I556" s="8">
        <v>-3.6226512595601702E-2</v>
      </c>
      <c r="J556" s="8">
        <v>-8.5476644877783808E-2</v>
      </c>
      <c r="K556" s="8">
        <v>1.3023619686580397E-2</v>
      </c>
      <c r="L556" s="34">
        <v>0.14945010531200401</v>
      </c>
      <c r="M556" s="35">
        <v>0.19732319082991701</v>
      </c>
      <c r="N556" s="32"/>
      <c r="T556" s="32"/>
    </row>
    <row r="557" spans="1:20" x14ac:dyDescent="0.25">
      <c r="A557" s="25" t="s">
        <v>4</v>
      </c>
      <c r="B557" s="26">
        <v>554</v>
      </c>
      <c r="C557" s="33" t="s">
        <v>6</v>
      </c>
      <c r="D557" s="15">
        <v>2.8423967649311401E-2</v>
      </c>
      <c r="E557" s="15">
        <v>-1.861238684314807E-2</v>
      </c>
      <c r="F557" s="15">
        <v>7.5460322141770869E-2</v>
      </c>
      <c r="G557" s="28">
        <v>0.23630227752823199</v>
      </c>
      <c r="H557" s="29">
        <v>0.24630449033366</v>
      </c>
      <c r="I557" s="8">
        <v>0.22105694395328501</v>
      </c>
      <c r="J557" s="8">
        <v>0.15606449240072495</v>
      </c>
      <c r="K557" s="8">
        <v>0.28604939550584507</v>
      </c>
      <c r="L557" s="30">
        <v>2.9063370589841199E-11</v>
      </c>
      <c r="M557" s="36">
        <v>1.7219500770522501E-10</v>
      </c>
      <c r="N557" s="32"/>
      <c r="T557" s="32"/>
    </row>
    <row r="558" spans="1:20" x14ac:dyDescent="0.25">
      <c r="A558" s="25" t="s">
        <v>4</v>
      </c>
      <c r="B558" s="26">
        <v>555</v>
      </c>
      <c r="C558" s="33" t="s">
        <v>8</v>
      </c>
      <c r="D558" s="15">
        <v>-4.5744243437585597E-2</v>
      </c>
      <c r="E558" s="15">
        <v>-9.1818632813615686E-2</v>
      </c>
      <c r="F558" s="15">
        <v>3.3014593844449269E-4</v>
      </c>
      <c r="G558" s="28">
        <v>5.17166469604593E-2</v>
      </c>
      <c r="H558" s="29">
        <v>5.4848879952680903E-2</v>
      </c>
      <c r="I558" s="8">
        <v>1.0144083875776101E-2</v>
      </c>
      <c r="J558" s="8">
        <v>-5.2872164218844636E-2</v>
      </c>
      <c r="K558" s="8">
        <v>7.3160331970396841E-2</v>
      </c>
      <c r="L558" s="34">
        <v>0.75238599947773799</v>
      </c>
      <c r="M558" s="35">
        <v>0.79790273836056202</v>
      </c>
      <c r="N558" s="32"/>
      <c r="T558" s="32"/>
    </row>
    <row r="559" spans="1:20" x14ac:dyDescent="0.25">
      <c r="A559" s="25" t="s">
        <v>4</v>
      </c>
      <c r="B559" s="26">
        <v>556</v>
      </c>
      <c r="C559" s="33" t="s">
        <v>9</v>
      </c>
      <c r="D559" s="15">
        <v>-6.0389188934354904E-3</v>
      </c>
      <c r="E559" s="15">
        <v>-5.2301203873089196E-2</v>
      </c>
      <c r="F559" s="15">
        <v>4.0223366086218217E-2</v>
      </c>
      <c r="G559" s="28">
        <v>0.79807604690316902</v>
      </c>
      <c r="H559" s="29">
        <v>0.80522909725953595</v>
      </c>
      <c r="I559" s="8">
        <v>0.257024079970262</v>
      </c>
      <c r="J559" s="8">
        <v>0.19384415237275279</v>
      </c>
      <c r="K559" s="8">
        <v>0.32020400756777123</v>
      </c>
      <c r="L559" s="30">
        <v>1.9006181937471899E-15</v>
      </c>
      <c r="M559" s="36">
        <v>1.8264477276497399E-14</v>
      </c>
      <c r="N559" s="32"/>
      <c r="T559" s="32"/>
    </row>
    <row r="560" spans="1:20" x14ac:dyDescent="0.25">
      <c r="A560" s="25" t="s">
        <v>4</v>
      </c>
      <c r="B560" s="26">
        <v>557</v>
      </c>
      <c r="C560" s="33" t="s">
        <v>10</v>
      </c>
      <c r="D560" s="15">
        <v>0.101252375383119</v>
      </c>
      <c r="E560" s="15">
        <v>5.275167007971477E-2</v>
      </c>
      <c r="F560" s="15">
        <v>0.14975308068652324</v>
      </c>
      <c r="G560" s="28">
        <v>4.3487327351105802E-5</v>
      </c>
      <c r="H560" s="29">
        <v>4.87453968032309E-5</v>
      </c>
      <c r="I560" s="8">
        <v>0.19093302038075199</v>
      </c>
      <c r="J560" s="8">
        <v>0.12411834040515594</v>
      </c>
      <c r="K560" s="8">
        <v>0.25774770035634803</v>
      </c>
      <c r="L560" s="30">
        <v>2.2465694417107401E-8</v>
      </c>
      <c r="M560" s="36">
        <v>1.0115981257531801E-7</v>
      </c>
      <c r="N560" s="32"/>
      <c r="T560" s="32"/>
    </row>
    <row r="561" spans="1:20" x14ac:dyDescent="0.25">
      <c r="A561" s="25" t="s">
        <v>4</v>
      </c>
      <c r="B561" s="26">
        <v>558</v>
      </c>
      <c r="C561" s="33" t="s">
        <v>11</v>
      </c>
      <c r="D561" s="15">
        <v>5.9882466961572303E-2</v>
      </c>
      <c r="E561" s="15">
        <v>1.4516987959215223E-2</v>
      </c>
      <c r="F561" s="15">
        <v>0.10524794596392939</v>
      </c>
      <c r="G561" s="28">
        <v>9.7041762904167394E-3</v>
      </c>
      <c r="H561" s="29">
        <v>1.04608630873439E-2</v>
      </c>
      <c r="I561" s="8">
        <v>0.10828771969887201</v>
      </c>
      <c r="J561" s="8">
        <v>4.600879144451854E-2</v>
      </c>
      <c r="K561" s="8">
        <v>0.17056664795322546</v>
      </c>
      <c r="L561" s="30">
        <v>6.5974023624256297E-4</v>
      </c>
      <c r="M561" s="36">
        <v>1.43611963027387E-3</v>
      </c>
      <c r="N561" s="32"/>
      <c r="T561" s="32"/>
    </row>
    <row r="562" spans="1:20" x14ac:dyDescent="0.25">
      <c r="A562" s="25" t="s">
        <v>4</v>
      </c>
      <c r="B562" s="26">
        <v>559</v>
      </c>
      <c r="C562" s="33" t="s">
        <v>12</v>
      </c>
      <c r="D562" s="15">
        <v>-0.17042884934643099</v>
      </c>
      <c r="E562" s="15">
        <v>-0.21590145714560383</v>
      </c>
      <c r="F562" s="15">
        <v>-0.12495624154725815</v>
      </c>
      <c r="G562" s="28">
        <v>2.3769147697172197E-13</v>
      </c>
      <c r="H562" s="29">
        <v>2.9636215799638799E-13</v>
      </c>
      <c r="I562" s="8">
        <v>7.5982425080775101E-2</v>
      </c>
      <c r="J562" s="8">
        <v>1.4427553779741108E-2</v>
      </c>
      <c r="K562" s="8">
        <v>0.13753729638180909</v>
      </c>
      <c r="L562" s="30">
        <v>1.5582212441399901E-2</v>
      </c>
      <c r="M562" s="36">
        <v>2.6069603829773198E-2</v>
      </c>
      <c r="N562" s="32"/>
      <c r="T562" s="32"/>
    </row>
    <row r="563" spans="1:20" x14ac:dyDescent="0.25">
      <c r="A563" s="25" t="s">
        <v>4</v>
      </c>
      <c r="B563" s="26">
        <v>560</v>
      </c>
      <c r="C563" s="33" t="s">
        <v>13</v>
      </c>
      <c r="D563" s="15">
        <v>-8.9071943492924299E-2</v>
      </c>
      <c r="E563" s="15">
        <v>-0.13358748705034795</v>
      </c>
      <c r="F563" s="15">
        <v>-4.4556399935500653E-2</v>
      </c>
      <c r="G563" s="28">
        <v>8.9080869232937304E-5</v>
      </c>
      <c r="H563" s="29">
        <v>9.9286739682538294E-5</v>
      </c>
      <c r="I563" s="8">
        <v>0.108028833414228</v>
      </c>
      <c r="J563" s="8">
        <v>4.6766051720354383E-2</v>
      </c>
      <c r="K563" s="8">
        <v>0.16929161510810162</v>
      </c>
      <c r="L563" s="30">
        <v>5.5245829897727005E-4</v>
      </c>
      <c r="M563" s="36">
        <v>1.2367532374832099E-3</v>
      </c>
      <c r="N563" s="32"/>
      <c r="T563" s="32"/>
    </row>
    <row r="564" spans="1:20" x14ac:dyDescent="0.25">
      <c r="A564" s="25" t="s">
        <v>4</v>
      </c>
      <c r="B564" s="26">
        <v>561</v>
      </c>
      <c r="C564" s="33" t="s">
        <v>14</v>
      </c>
      <c r="D564" s="15">
        <v>-0.16242280842083501</v>
      </c>
      <c r="E564" s="15">
        <v>-0.20853426985878154</v>
      </c>
      <c r="F564" s="15">
        <v>-0.11631134698288847</v>
      </c>
      <c r="G564" s="28">
        <v>5.6982238580008303E-12</v>
      </c>
      <c r="H564" s="29">
        <v>6.96155100791419E-12</v>
      </c>
      <c r="I564" s="8">
        <v>0.199461609360082</v>
      </c>
      <c r="J564" s="8">
        <v>0.13845277094558239</v>
      </c>
      <c r="K564" s="8">
        <v>0.26047044777458161</v>
      </c>
      <c r="L564" s="30">
        <v>1.6115007665886301E-10</v>
      </c>
      <c r="M564" s="36">
        <v>8.8184903060544402E-10</v>
      </c>
      <c r="N564" s="32"/>
      <c r="T564" s="32"/>
    </row>
    <row r="565" spans="1:20" x14ac:dyDescent="0.25">
      <c r="A565" s="25" t="s">
        <v>4</v>
      </c>
      <c r="B565" s="26">
        <v>562</v>
      </c>
      <c r="C565" s="33" t="s">
        <v>15</v>
      </c>
      <c r="D565" s="15">
        <v>3.2830593603029097E-2</v>
      </c>
      <c r="E565" s="15">
        <v>-1.3701553319151627E-2</v>
      </c>
      <c r="F565" s="15">
        <v>7.9362740525209821E-2</v>
      </c>
      <c r="G565" s="28">
        <v>0.166766817398144</v>
      </c>
      <c r="H565" s="29">
        <v>0.17475033525231101</v>
      </c>
      <c r="I565" s="8">
        <v>0.17519265792288299</v>
      </c>
      <c r="J565" s="8">
        <v>0.11057471108378009</v>
      </c>
      <c r="K565" s="8">
        <v>0.2398106047619859</v>
      </c>
      <c r="L565" s="30">
        <v>1.11976639029115E-7</v>
      </c>
      <c r="M565" s="36">
        <v>4.5957078934865902E-7</v>
      </c>
      <c r="N565" s="32"/>
      <c r="T565" s="32"/>
    </row>
    <row r="566" spans="1:20" x14ac:dyDescent="0.25">
      <c r="A566" s="25" t="s">
        <v>4</v>
      </c>
      <c r="B566" s="26">
        <v>563</v>
      </c>
      <c r="C566" s="33" t="s">
        <v>17</v>
      </c>
      <c r="D566" s="15">
        <v>-0.184066666463579</v>
      </c>
      <c r="E566" s="15">
        <v>-0.22836990594302825</v>
      </c>
      <c r="F566" s="15">
        <v>-0.13976342698412975</v>
      </c>
      <c r="G566" s="28">
        <v>4.8299783941904403E-16</v>
      </c>
      <c r="H566" s="29">
        <v>6.23938192560994E-16</v>
      </c>
      <c r="I566" s="8">
        <v>0.104000036595063</v>
      </c>
      <c r="J566" s="8">
        <v>4.3826828213021397E-2</v>
      </c>
      <c r="K566" s="8">
        <v>0.16417324497710462</v>
      </c>
      <c r="L566" s="30">
        <v>7.1069411130249499E-4</v>
      </c>
      <c r="M566" s="36">
        <v>1.5385356035889199E-3</v>
      </c>
      <c r="N566" s="32"/>
      <c r="T566" s="32"/>
    </row>
    <row r="567" spans="1:20" x14ac:dyDescent="0.25">
      <c r="A567" s="25" t="s">
        <v>4</v>
      </c>
      <c r="B567" s="26">
        <v>564</v>
      </c>
      <c r="C567" s="33" t="s">
        <v>18</v>
      </c>
      <c r="D567" s="15">
        <v>-0.23581456922143901</v>
      </c>
      <c r="E567" s="15">
        <v>-0.27925048780302586</v>
      </c>
      <c r="F567" s="15">
        <v>-0.19237865063985218</v>
      </c>
      <c r="G567" s="28">
        <v>3.68245224545307E-26</v>
      </c>
      <c r="H567" s="29">
        <v>5.5483219300516706E-26</v>
      </c>
      <c r="I567" s="8">
        <v>9.6838031608268399E-2</v>
      </c>
      <c r="J567" s="8">
        <v>3.85260236626698E-2</v>
      </c>
      <c r="K567" s="8">
        <v>0.155150039553867</v>
      </c>
      <c r="L567" s="30">
        <v>1.14177104687036E-3</v>
      </c>
      <c r="M567" s="36">
        <v>2.3992415598235901E-3</v>
      </c>
      <c r="N567" s="32"/>
      <c r="T567" s="32"/>
    </row>
    <row r="568" spans="1:20" x14ac:dyDescent="0.25">
      <c r="A568" s="25" t="s">
        <v>4</v>
      </c>
      <c r="B568" s="26">
        <v>565</v>
      </c>
      <c r="C568" s="33" t="s">
        <v>19</v>
      </c>
      <c r="D568" s="15">
        <v>-0.36016797225024599</v>
      </c>
      <c r="E568" s="15">
        <v>-0.40415841533873553</v>
      </c>
      <c r="F568" s="15">
        <v>-0.31617752916175645</v>
      </c>
      <c r="G568" s="28">
        <v>1.5637532216919301E-56</v>
      </c>
      <c r="H568" s="29">
        <v>3.9243233716345302E-56</v>
      </c>
      <c r="I568" s="8">
        <v>0.11531675314678</v>
      </c>
      <c r="J568" s="8">
        <v>5.8997787499608836E-2</v>
      </c>
      <c r="K568" s="8">
        <v>0.17163571879395118</v>
      </c>
      <c r="L568" s="30">
        <v>6.0780251180132199E-5</v>
      </c>
      <c r="M568" s="36">
        <v>1.6235538281336999E-4</v>
      </c>
      <c r="N568" s="32"/>
      <c r="T568" s="32"/>
    </row>
    <row r="569" spans="1:20" x14ac:dyDescent="0.25">
      <c r="A569" s="25" t="s">
        <v>4</v>
      </c>
      <c r="B569" s="26">
        <v>566</v>
      </c>
      <c r="C569" s="33" t="s">
        <v>20</v>
      </c>
      <c r="D569" s="15">
        <v>-1.9933378922458E-2</v>
      </c>
      <c r="E569" s="15">
        <v>-6.840437867887228E-2</v>
      </c>
      <c r="F569" s="15">
        <v>2.8537620833956279E-2</v>
      </c>
      <c r="G569" s="28">
        <v>0.42026023331793599</v>
      </c>
      <c r="H569" s="29">
        <v>0.43008449851238101</v>
      </c>
      <c r="I569" s="8">
        <v>0.119521287521758</v>
      </c>
      <c r="J569" s="8">
        <v>5.2224026309369384E-2</v>
      </c>
      <c r="K569" s="8">
        <v>0.18681854873414661</v>
      </c>
      <c r="L569" s="30">
        <v>5.0386645361105795E-4</v>
      </c>
      <c r="M569" s="36">
        <v>1.1344193298443201E-3</v>
      </c>
      <c r="N569" s="32"/>
      <c r="T569" s="32"/>
    </row>
    <row r="570" spans="1:20" x14ac:dyDescent="0.25">
      <c r="A570" s="25" t="s">
        <v>4</v>
      </c>
      <c r="B570" s="26">
        <v>567</v>
      </c>
      <c r="C570" s="33" t="s">
        <v>21</v>
      </c>
      <c r="D570" s="15">
        <v>-7.7091071498072997E-2</v>
      </c>
      <c r="E570" s="15">
        <v>-0.12016365773008061</v>
      </c>
      <c r="F570" s="15">
        <v>-3.4018485266065386E-2</v>
      </c>
      <c r="G570" s="28">
        <v>4.5551056454857998E-4</v>
      </c>
      <c r="H570" s="29">
        <v>5.0201723757242105E-4</v>
      </c>
      <c r="I570" s="8">
        <v>-1.99636691005937E-2</v>
      </c>
      <c r="J570" s="8">
        <v>-7.9982511044468699E-2</v>
      </c>
      <c r="K570" s="8">
        <v>4.0055172843281292E-2</v>
      </c>
      <c r="L570" s="34">
        <v>0.51446904059022902</v>
      </c>
      <c r="M570" s="35">
        <v>0.58668828362532599</v>
      </c>
      <c r="N570" s="32"/>
      <c r="T570" s="32"/>
    </row>
    <row r="571" spans="1:20" x14ac:dyDescent="0.25">
      <c r="A571" s="25" t="s">
        <v>157</v>
      </c>
      <c r="B571" s="26">
        <v>568</v>
      </c>
      <c r="C571" s="33" t="s">
        <v>158</v>
      </c>
      <c r="D571" s="15">
        <v>-0.241525803307368</v>
      </c>
      <c r="E571" s="15">
        <v>-0.2849108260793623</v>
      </c>
      <c r="F571" s="15">
        <v>-0.19814078053537368</v>
      </c>
      <c r="G571" s="28">
        <v>2.0834239583651301E-27</v>
      </c>
      <c r="H571" s="29">
        <v>3.1816629441700102E-27</v>
      </c>
      <c r="I571" s="8">
        <v>-1.6077219271178299E-2</v>
      </c>
      <c r="J571" s="8">
        <v>-6.6138874549727986E-2</v>
      </c>
      <c r="K571" s="8">
        <v>3.3984436007371388E-2</v>
      </c>
      <c r="L571" s="34">
        <v>0.52908305503195197</v>
      </c>
      <c r="M571" s="35">
        <v>0.60074560139074595</v>
      </c>
      <c r="N571" s="32"/>
      <c r="T571" s="32"/>
    </row>
    <row r="572" spans="1:20" x14ac:dyDescent="0.25">
      <c r="A572" s="25" t="s">
        <v>157</v>
      </c>
      <c r="B572" s="26">
        <v>569</v>
      </c>
      <c r="C572" s="33" t="s">
        <v>1011</v>
      </c>
      <c r="D572" s="15">
        <v>-0.248710598883498</v>
      </c>
      <c r="E572" s="15">
        <v>-0.29245030589438653</v>
      </c>
      <c r="F572" s="15">
        <v>-0.20497089187260947</v>
      </c>
      <c r="G572" s="28">
        <v>1.6541653845564801E-28</v>
      </c>
      <c r="H572" s="29">
        <v>2.5914161491660098E-28</v>
      </c>
      <c r="I572" s="8">
        <v>1.1922426628556699E-3</v>
      </c>
      <c r="J572" s="8">
        <v>-4.6509098126934489E-2</v>
      </c>
      <c r="K572" s="8">
        <v>4.8893583452645828E-2</v>
      </c>
      <c r="L572" s="34">
        <v>0.96093079962975603</v>
      </c>
      <c r="M572" s="35">
        <v>0.97203269590275698</v>
      </c>
      <c r="N572" s="32"/>
      <c r="T572" s="32"/>
    </row>
    <row r="573" spans="1:20" x14ac:dyDescent="0.25">
      <c r="A573" s="25" t="s">
        <v>157</v>
      </c>
      <c r="B573" s="26">
        <v>570</v>
      </c>
      <c r="C573" s="33" t="s">
        <v>159</v>
      </c>
      <c r="D573" s="15">
        <v>-0.32041629195930699</v>
      </c>
      <c r="E573" s="15">
        <v>-0.36439382159295097</v>
      </c>
      <c r="F573" s="15">
        <v>-0.276438762325663</v>
      </c>
      <c r="G573" s="28">
        <v>2.2903807865851499E-45</v>
      </c>
      <c r="H573" s="29">
        <v>4.6408505060364299E-45</v>
      </c>
      <c r="I573" s="8">
        <v>-0.105786268873329</v>
      </c>
      <c r="J573" s="8">
        <v>-0.15557916545325398</v>
      </c>
      <c r="K573" s="8">
        <v>-5.5993372293404009E-2</v>
      </c>
      <c r="L573" s="30">
        <v>3.1795006494861902E-5</v>
      </c>
      <c r="M573" s="36">
        <v>8.8531678862018395E-5</v>
      </c>
      <c r="N573" s="32"/>
      <c r="T573" s="32"/>
    </row>
    <row r="574" spans="1:20" x14ac:dyDescent="0.25">
      <c r="A574" s="25" t="s">
        <v>157</v>
      </c>
      <c r="B574" s="26">
        <v>571</v>
      </c>
      <c r="C574" s="33" t="s">
        <v>1012</v>
      </c>
      <c r="D574" s="15">
        <v>-0.21916489625941599</v>
      </c>
      <c r="E574" s="15">
        <v>-0.26306913695682438</v>
      </c>
      <c r="F574" s="15">
        <v>-0.17526065556200759</v>
      </c>
      <c r="G574" s="28">
        <v>2.1018820689636001E-22</v>
      </c>
      <c r="H574" s="29">
        <v>3.0558728235116599E-22</v>
      </c>
      <c r="I574" s="8">
        <v>-5.7047693010997904E-4</v>
      </c>
      <c r="J574" s="8">
        <v>-5.0850196068554274E-2</v>
      </c>
      <c r="K574" s="8">
        <v>4.9709242208334309E-2</v>
      </c>
      <c r="L574" s="34">
        <v>0.98225877497346903</v>
      </c>
      <c r="M574" s="35">
        <v>0.98504908441233197</v>
      </c>
      <c r="N574" s="32"/>
      <c r="T574" s="32"/>
    </row>
    <row r="575" spans="1:20" x14ac:dyDescent="0.25">
      <c r="A575" s="25" t="s">
        <v>157</v>
      </c>
      <c r="B575" s="26">
        <v>572</v>
      </c>
      <c r="C575" s="33" t="s">
        <v>160</v>
      </c>
      <c r="D575" s="15">
        <v>-0.24878658700523701</v>
      </c>
      <c r="E575" s="15">
        <v>-0.28861933702820552</v>
      </c>
      <c r="F575" s="15">
        <v>-0.20895383698226846</v>
      </c>
      <c r="G575" s="28">
        <v>5.7463615322537899E-34</v>
      </c>
      <c r="H575" s="29">
        <v>9.8011534359653404E-34</v>
      </c>
      <c r="I575" s="8">
        <v>-5.6721715749831397E-2</v>
      </c>
      <c r="J575" s="8">
        <v>-0.10370962424190097</v>
      </c>
      <c r="K575" s="8">
        <v>-9.7338072577618159E-3</v>
      </c>
      <c r="L575" s="30">
        <v>1.80186008949219E-2</v>
      </c>
      <c r="M575" s="36">
        <v>2.9546180742962301E-2</v>
      </c>
      <c r="N575" s="32"/>
      <c r="T575" s="32"/>
    </row>
    <row r="576" spans="1:20" x14ac:dyDescent="0.25">
      <c r="A576" s="25" t="s">
        <v>157</v>
      </c>
      <c r="B576" s="26">
        <v>573</v>
      </c>
      <c r="C576" s="33" t="s">
        <v>161</v>
      </c>
      <c r="D576" s="15">
        <v>-0.231210742348854</v>
      </c>
      <c r="E576" s="15">
        <v>-0.27189507531431634</v>
      </c>
      <c r="F576" s="15">
        <v>-0.19052640938339163</v>
      </c>
      <c r="G576" s="28">
        <v>1.76840704759794E-28</v>
      </c>
      <c r="H576" s="29">
        <v>2.7648903839428198E-28</v>
      </c>
      <c r="I576" s="8">
        <v>1.1756363780368999E-2</v>
      </c>
      <c r="J576" s="8">
        <v>-3.2424541539267625E-2</v>
      </c>
      <c r="K576" s="8">
        <v>5.593726910000562E-2</v>
      </c>
      <c r="L576" s="34">
        <v>0.60200828730852496</v>
      </c>
      <c r="M576" s="35">
        <v>0.66440130307999601</v>
      </c>
      <c r="N576" s="32"/>
      <c r="T576" s="32"/>
    </row>
    <row r="577" spans="1:20" x14ac:dyDescent="0.25">
      <c r="A577" s="25" t="s">
        <v>157</v>
      </c>
      <c r="B577" s="26">
        <v>574</v>
      </c>
      <c r="C577" s="33" t="s">
        <v>162</v>
      </c>
      <c r="D577" s="15">
        <v>-0.25458261416901101</v>
      </c>
      <c r="E577" s="15">
        <v>-0.29501441762762581</v>
      </c>
      <c r="F577" s="15">
        <v>-0.21415081071039621</v>
      </c>
      <c r="G577" s="28">
        <v>1.7383549918726401E-34</v>
      </c>
      <c r="H577" s="29">
        <v>2.9974261129007402E-34</v>
      </c>
      <c r="I577" s="8">
        <v>1.69629594930167E-3</v>
      </c>
      <c r="J577" s="8">
        <v>-4.0612349283481765E-2</v>
      </c>
      <c r="K577" s="8">
        <v>4.400494118208511E-2</v>
      </c>
      <c r="L577" s="34">
        <v>0.93736749512539297</v>
      </c>
      <c r="M577" s="35">
        <v>0.955557032546972</v>
      </c>
      <c r="N577" s="32"/>
      <c r="T577" s="32"/>
    </row>
    <row r="578" spans="1:20" x14ac:dyDescent="0.25">
      <c r="A578" s="25" t="s">
        <v>157</v>
      </c>
      <c r="B578" s="26">
        <v>575</v>
      </c>
      <c r="C578" s="33" t="s">
        <v>163</v>
      </c>
      <c r="D578" s="15">
        <v>-0.35206457229070098</v>
      </c>
      <c r="E578" s="15">
        <v>-0.39228157034065991</v>
      </c>
      <c r="F578" s="15">
        <v>-0.31184757424074205</v>
      </c>
      <c r="G578" s="28">
        <v>3.8116086372272998E-64</v>
      </c>
      <c r="H578" s="29">
        <v>1.06887815164951E-63</v>
      </c>
      <c r="I578" s="8">
        <v>-0.122823728167402</v>
      </c>
      <c r="J578" s="8">
        <v>-0.16795109099772035</v>
      </c>
      <c r="K578" s="8">
        <v>-7.7696365337083656E-2</v>
      </c>
      <c r="L578" s="30">
        <v>1.0005034076922501E-7</v>
      </c>
      <c r="M578" s="36">
        <v>4.14945623821838E-7</v>
      </c>
      <c r="N578" s="32"/>
      <c r="T578" s="32"/>
    </row>
    <row r="579" spans="1:20" x14ac:dyDescent="0.25">
      <c r="A579" s="25" t="s">
        <v>157</v>
      </c>
      <c r="B579" s="26">
        <v>576</v>
      </c>
      <c r="C579" s="33" t="s">
        <v>1013</v>
      </c>
      <c r="D579" s="15">
        <v>-8.3072413693040595E-2</v>
      </c>
      <c r="E579" s="15">
        <v>-0.12552032869222932</v>
      </c>
      <c r="F579" s="15">
        <v>-4.0624498693851874E-2</v>
      </c>
      <c r="G579" s="28">
        <v>1.2671215160565001E-4</v>
      </c>
      <c r="H579" s="29">
        <v>1.41029908849227E-4</v>
      </c>
      <c r="I579" s="8">
        <v>0.146938150750024</v>
      </c>
      <c r="J579" s="8">
        <v>9.9651153882589244E-2</v>
      </c>
      <c r="K579" s="8">
        <v>0.19422514761745877</v>
      </c>
      <c r="L579" s="30">
        <v>1.2112008669183999E-9</v>
      </c>
      <c r="M579" s="36">
        <v>6.0791483002018903E-9</v>
      </c>
      <c r="N579" s="32"/>
      <c r="T579" s="32"/>
    </row>
    <row r="580" spans="1:20" x14ac:dyDescent="0.25">
      <c r="A580" s="25" t="s">
        <v>157</v>
      </c>
      <c r="B580" s="26">
        <v>577</v>
      </c>
      <c r="C580" s="33" t="s">
        <v>164</v>
      </c>
      <c r="D580" s="15">
        <v>-0.110720232254368</v>
      </c>
      <c r="E580" s="15">
        <v>-0.15184492650125278</v>
      </c>
      <c r="F580" s="15">
        <v>-6.9595538007483221E-2</v>
      </c>
      <c r="G580" s="28">
        <v>1.3698531632308599E-7</v>
      </c>
      <c r="H580" s="29">
        <v>1.5850870669984099E-7</v>
      </c>
      <c r="I580" s="8">
        <v>7.5514880065221696E-2</v>
      </c>
      <c r="J580" s="8">
        <v>2.8476217231203818E-2</v>
      </c>
      <c r="K580" s="8">
        <v>0.12255354289923957</v>
      </c>
      <c r="L580" s="30">
        <v>1.66195017961666E-3</v>
      </c>
      <c r="M580" s="36">
        <v>3.3579916449690498E-3</v>
      </c>
      <c r="N580" s="32"/>
      <c r="T580" s="32"/>
    </row>
    <row r="581" spans="1:20" x14ac:dyDescent="0.25">
      <c r="A581" s="25" t="s">
        <v>157</v>
      </c>
      <c r="B581" s="26">
        <v>578</v>
      </c>
      <c r="C581" s="33" t="s">
        <v>165</v>
      </c>
      <c r="D581" s="15">
        <v>-0.25482229911358201</v>
      </c>
      <c r="E581" s="15">
        <v>-0.29734179724052839</v>
      </c>
      <c r="F581" s="15">
        <v>-0.21230280098663562</v>
      </c>
      <c r="G581" s="28">
        <v>1.92167630613195E-31</v>
      </c>
      <c r="H581" s="29">
        <v>3.1679517347949301E-31</v>
      </c>
      <c r="I581" s="8">
        <v>2.1483399646257499E-2</v>
      </c>
      <c r="J581" s="8">
        <v>-2.8980643642978691E-2</v>
      </c>
      <c r="K581" s="8">
        <v>7.1947442935493683E-2</v>
      </c>
      <c r="L581" s="34">
        <v>0.404092983252333</v>
      </c>
      <c r="M581" s="35">
        <v>0.47883499368847898</v>
      </c>
      <c r="N581" s="32"/>
      <c r="T581" s="32"/>
    </row>
    <row r="582" spans="1:20" x14ac:dyDescent="0.25">
      <c r="A582" s="25" t="s">
        <v>157</v>
      </c>
      <c r="B582" s="26">
        <v>579</v>
      </c>
      <c r="C582" s="33" t="s">
        <v>166</v>
      </c>
      <c r="D582" s="15">
        <v>-0.245178194319639</v>
      </c>
      <c r="E582" s="15">
        <v>-0.28619702262595142</v>
      </c>
      <c r="F582" s="15">
        <v>-0.20415936601332657</v>
      </c>
      <c r="G582" s="28">
        <v>2.7469390573314499E-31</v>
      </c>
      <c r="H582" s="29">
        <v>4.5189728124784499E-31</v>
      </c>
      <c r="I582" s="8">
        <v>-3.2933493418114197E-2</v>
      </c>
      <c r="J582" s="8">
        <v>-8.5465845343386138E-2</v>
      </c>
      <c r="K582" s="8">
        <v>1.9598858507157736E-2</v>
      </c>
      <c r="L582" s="34">
        <v>0.21922035032981099</v>
      </c>
      <c r="M582" s="35">
        <v>0.27683595522418503</v>
      </c>
      <c r="N582" s="32"/>
      <c r="T582" s="32"/>
    </row>
    <row r="583" spans="1:20" x14ac:dyDescent="0.25">
      <c r="A583" s="25" t="s">
        <v>157</v>
      </c>
      <c r="B583" s="26">
        <v>580</v>
      </c>
      <c r="C583" s="33" t="s">
        <v>1014</v>
      </c>
      <c r="D583" s="15">
        <v>-0.16331538690964001</v>
      </c>
      <c r="E583" s="15">
        <v>-0.20518192305491695</v>
      </c>
      <c r="F583" s="15">
        <v>-0.12144885076436307</v>
      </c>
      <c r="G583" s="28">
        <v>2.4814766111715999E-14</v>
      </c>
      <c r="H583" s="29">
        <v>3.1186659802284301E-14</v>
      </c>
      <c r="I583" s="8">
        <v>6.0637695666508597E-2</v>
      </c>
      <c r="J583" s="8">
        <v>1.2689061243224851E-2</v>
      </c>
      <c r="K583" s="8">
        <v>0.10858633008979235</v>
      </c>
      <c r="L583" s="30">
        <v>1.32196507786515E-2</v>
      </c>
      <c r="M583" s="36">
        <v>2.2450613822365101E-2</v>
      </c>
      <c r="N583" s="32"/>
      <c r="T583" s="32"/>
    </row>
    <row r="584" spans="1:20" x14ac:dyDescent="0.25">
      <c r="A584" s="25" t="s">
        <v>157</v>
      </c>
      <c r="B584" s="26">
        <v>581</v>
      </c>
      <c r="C584" s="33" t="s">
        <v>167</v>
      </c>
      <c r="D584" s="15">
        <v>-0.182697179142114</v>
      </c>
      <c r="E584" s="15">
        <v>-0.22401319985342538</v>
      </c>
      <c r="F584" s="15">
        <v>-0.14138115843080262</v>
      </c>
      <c r="G584" s="28">
        <v>5.9278972536256102E-18</v>
      </c>
      <c r="H584" s="29">
        <v>7.8905118848935506E-18</v>
      </c>
      <c r="I584" s="8">
        <v>7.8511452857949901E-2</v>
      </c>
      <c r="J584" s="8">
        <v>3.5341885943315519E-2</v>
      </c>
      <c r="K584" s="8">
        <v>0.12168101977258428</v>
      </c>
      <c r="L584" s="30">
        <v>3.67848851187255E-4</v>
      </c>
      <c r="M584" s="36">
        <v>8.3775981137444201E-4</v>
      </c>
      <c r="N584" s="32"/>
      <c r="T584" s="32"/>
    </row>
    <row r="585" spans="1:20" x14ac:dyDescent="0.25">
      <c r="A585" s="25" t="s">
        <v>157</v>
      </c>
      <c r="B585" s="26">
        <v>582</v>
      </c>
      <c r="C585" s="33" t="s">
        <v>170</v>
      </c>
      <c r="D585" s="15">
        <v>-0.16641023983767</v>
      </c>
      <c r="E585" s="15">
        <v>-0.20664960823094464</v>
      </c>
      <c r="F585" s="15">
        <v>-0.12617087144439537</v>
      </c>
      <c r="G585" s="28">
        <v>6.5591441062144799E-16</v>
      </c>
      <c r="H585" s="29">
        <v>8.4454339145376E-16</v>
      </c>
      <c r="I585" s="8">
        <v>8.0721290393574299E-2</v>
      </c>
      <c r="J585" s="8">
        <v>3.8680141178431431E-2</v>
      </c>
      <c r="K585" s="8">
        <v>0.12276243960871716</v>
      </c>
      <c r="L585" s="30">
        <v>1.6962539762551199E-4</v>
      </c>
      <c r="M585" s="36">
        <v>4.1382295148267297E-4</v>
      </c>
      <c r="N585" s="32"/>
      <c r="T585" s="32"/>
    </row>
    <row r="586" spans="1:20" x14ac:dyDescent="0.25">
      <c r="A586" s="25" t="s">
        <v>157</v>
      </c>
      <c r="B586" s="26">
        <v>583</v>
      </c>
      <c r="C586" s="33" t="s">
        <v>171</v>
      </c>
      <c r="D586" s="15">
        <v>-0.28991029686986203</v>
      </c>
      <c r="E586" s="15">
        <v>-0.32986437090898646</v>
      </c>
      <c r="F586" s="15">
        <v>-0.2499562228307376</v>
      </c>
      <c r="G586" s="28">
        <v>5.11777566744284E-45</v>
      </c>
      <c r="H586" s="29">
        <v>1.03140849768413E-44</v>
      </c>
      <c r="I586" s="8">
        <v>-5.93967313989208E-2</v>
      </c>
      <c r="J586" s="8">
        <v>-0.10179194448222764</v>
      </c>
      <c r="K586" s="8">
        <v>-1.7001518315613966E-2</v>
      </c>
      <c r="L586" s="30">
        <v>6.05436275344713E-3</v>
      </c>
      <c r="M586" s="36">
        <v>1.1094971743526401E-2</v>
      </c>
      <c r="N586" s="32"/>
      <c r="T586" s="32"/>
    </row>
    <row r="587" spans="1:20" x14ac:dyDescent="0.25">
      <c r="A587" s="25" t="s">
        <v>157</v>
      </c>
      <c r="B587" s="26">
        <v>584</v>
      </c>
      <c r="C587" s="33" t="s">
        <v>172</v>
      </c>
      <c r="D587" s="15">
        <v>-3.0383496154975102E-2</v>
      </c>
      <c r="E587" s="15">
        <v>-7.2678144585658785E-2</v>
      </c>
      <c r="F587" s="15">
        <v>1.1911152275708579E-2</v>
      </c>
      <c r="G587" s="28">
        <v>0.15918841856325</v>
      </c>
      <c r="H587" s="29">
        <v>0.16703125676143901</v>
      </c>
      <c r="I587" s="8">
        <v>0.18391178287153301</v>
      </c>
      <c r="J587" s="8">
        <v>0.13152222045999523</v>
      </c>
      <c r="K587" s="8">
        <v>0.23630134528307079</v>
      </c>
      <c r="L587" s="30">
        <v>6.70648255986403E-12</v>
      </c>
      <c r="M587" s="36">
        <v>4.2965107781893199E-11</v>
      </c>
      <c r="N587" s="32"/>
      <c r="T587" s="32"/>
    </row>
    <row r="588" spans="1:20" x14ac:dyDescent="0.25">
      <c r="A588" s="25" t="s">
        <v>157</v>
      </c>
      <c r="B588" s="26">
        <v>585</v>
      </c>
      <c r="C588" s="33" t="s">
        <v>173</v>
      </c>
      <c r="D588" s="15">
        <v>-0.12194730394724999</v>
      </c>
      <c r="E588" s="15">
        <v>-0.16811514617748879</v>
      </c>
      <c r="F588" s="15">
        <v>-7.5779461717011193E-2</v>
      </c>
      <c r="G588" s="28">
        <v>2.3425737053562599E-7</v>
      </c>
      <c r="H588" s="29">
        <v>2.6987545026618899E-7</v>
      </c>
      <c r="I588" s="8">
        <v>8.3385990046271702E-2</v>
      </c>
      <c r="J588" s="8">
        <v>2.1885480422065035E-2</v>
      </c>
      <c r="K588" s="8">
        <v>0.14488649967047837</v>
      </c>
      <c r="L588" s="30">
        <v>7.8979948167155999E-3</v>
      </c>
      <c r="M588" s="36">
        <v>1.40488034211555E-2</v>
      </c>
      <c r="N588" s="32"/>
      <c r="T588" s="32"/>
    </row>
    <row r="589" spans="1:20" x14ac:dyDescent="0.25">
      <c r="A589" s="25" t="s">
        <v>157</v>
      </c>
      <c r="B589" s="26">
        <v>586</v>
      </c>
      <c r="C589" s="33" t="s">
        <v>174</v>
      </c>
      <c r="D589" s="15">
        <v>-0.19307396009664901</v>
      </c>
      <c r="E589" s="15">
        <v>-0.23441512403133261</v>
      </c>
      <c r="F589" s="15">
        <v>-0.15173279616196542</v>
      </c>
      <c r="G589" s="28">
        <v>7.8798271167305797E-20</v>
      </c>
      <c r="H589" s="29">
        <v>1.0893515382427499E-19</v>
      </c>
      <c r="I589" s="8">
        <v>9.39715568624577E-2</v>
      </c>
      <c r="J589" s="8">
        <v>5.0784292056313109E-2</v>
      </c>
      <c r="K589" s="8">
        <v>0.1371588216686023</v>
      </c>
      <c r="L589" s="30">
        <v>2.0383329527594601E-5</v>
      </c>
      <c r="M589" s="36">
        <v>5.8407504246343802E-5</v>
      </c>
      <c r="N589" s="32"/>
      <c r="T589" s="32"/>
    </row>
    <row r="590" spans="1:20" x14ac:dyDescent="0.25">
      <c r="A590" s="25" t="s">
        <v>157</v>
      </c>
      <c r="B590" s="26">
        <v>587</v>
      </c>
      <c r="C590" s="33" t="s">
        <v>175</v>
      </c>
      <c r="D590" s="15">
        <v>-0.28352857809867399</v>
      </c>
      <c r="E590" s="15">
        <v>-0.32378286386777899</v>
      </c>
      <c r="F590" s="15">
        <v>-0.24327429232956899</v>
      </c>
      <c r="G590" s="28">
        <v>1.44904242993166E-42</v>
      </c>
      <c r="H590" s="29">
        <v>2.7849888653320799E-42</v>
      </c>
      <c r="I590" s="8">
        <v>-4.5100695006112697E-2</v>
      </c>
      <c r="J590" s="8">
        <v>-9.0960985857626575E-2</v>
      </c>
      <c r="K590" s="8">
        <v>7.5959584540118141E-4</v>
      </c>
      <c r="L590" s="34">
        <v>5.3970109411511001E-2</v>
      </c>
      <c r="M590" s="35">
        <v>8.1161156901279799E-2</v>
      </c>
      <c r="N590" s="32"/>
      <c r="T590" s="32"/>
    </row>
    <row r="591" spans="1:20" x14ac:dyDescent="0.25">
      <c r="A591" s="25" t="s">
        <v>157</v>
      </c>
      <c r="B591" s="26">
        <v>588</v>
      </c>
      <c r="C591" s="33" t="s">
        <v>176</v>
      </c>
      <c r="D591" s="15">
        <v>-0.240535276634054</v>
      </c>
      <c r="E591" s="15">
        <v>-0.28239438778314968</v>
      </c>
      <c r="F591" s="15">
        <v>-0.19867616548495834</v>
      </c>
      <c r="G591" s="28">
        <v>4.5154871091905402E-29</v>
      </c>
      <c r="H591" s="29">
        <v>7.1449876346227795E-29</v>
      </c>
      <c r="I591" s="8">
        <v>-3.0009835343445299E-2</v>
      </c>
      <c r="J591" s="8">
        <v>-7.6530477877604627E-2</v>
      </c>
      <c r="K591" s="8">
        <v>1.651080719071403E-2</v>
      </c>
      <c r="L591" s="34">
        <v>0.20615709351672701</v>
      </c>
      <c r="M591" s="35">
        <v>0.26414925153037599</v>
      </c>
      <c r="N591" s="32"/>
      <c r="T591" s="32"/>
    </row>
    <row r="592" spans="1:20" x14ac:dyDescent="0.25">
      <c r="A592" s="25" t="s">
        <v>157</v>
      </c>
      <c r="B592" s="26">
        <v>589</v>
      </c>
      <c r="C592" s="33" t="s">
        <v>177</v>
      </c>
      <c r="D592" s="15">
        <v>0.13309708031491699</v>
      </c>
      <c r="E592" s="15">
        <v>9.13851075919348E-2</v>
      </c>
      <c r="F592" s="15">
        <v>0.17480905303789918</v>
      </c>
      <c r="G592" s="28">
        <v>4.33514618782129E-10</v>
      </c>
      <c r="H592" s="29">
        <v>5.1680714009125195E-10</v>
      </c>
      <c r="I592" s="8">
        <v>0.34790477437342998</v>
      </c>
      <c r="J592" s="8">
        <v>0.2981674567272708</v>
      </c>
      <c r="K592" s="8">
        <v>0.39764209201958917</v>
      </c>
      <c r="L592" s="30">
        <v>5.1581183961293198E-42</v>
      </c>
      <c r="M592" s="36">
        <v>3.69508845104537E-40</v>
      </c>
      <c r="N592" s="32"/>
      <c r="T592" s="32"/>
    </row>
    <row r="593" spans="1:20" x14ac:dyDescent="0.25">
      <c r="A593" s="25" t="s">
        <v>157</v>
      </c>
      <c r="B593" s="26">
        <v>590</v>
      </c>
      <c r="C593" s="33" t="s">
        <v>178</v>
      </c>
      <c r="D593" s="15">
        <v>4.3929631390610801E-3</v>
      </c>
      <c r="E593" s="15">
        <v>-3.4177042515732121E-2</v>
      </c>
      <c r="F593" s="15">
        <v>4.2962968793854285E-2</v>
      </c>
      <c r="G593" s="28">
        <v>0.82336117726218405</v>
      </c>
      <c r="H593" s="29">
        <v>0.82967852644833895</v>
      </c>
      <c r="I593" s="8">
        <v>0.18197127259468701</v>
      </c>
      <c r="J593" s="8">
        <v>0.13802795061057979</v>
      </c>
      <c r="K593" s="8">
        <v>0.22591459457879423</v>
      </c>
      <c r="L593" s="30">
        <v>6.0065313383126602E-16</v>
      </c>
      <c r="M593" s="36">
        <v>6.3108622594538303E-15</v>
      </c>
      <c r="N593" s="32"/>
      <c r="T593" s="32"/>
    </row>
    <row r="594" spans="1:20" x14ac:dyDescent="0.25">
      <c r="A594" s="25" t="s">
        <v>157</v>
      </c>
      <c r="B594" s="26">
        <v>591</v>
      </c>
      <c r="C594" s="33" t="s">
        <v>179</v>
      </c>
      <c r="D594" s="15">
        <v>-4.1996928699627199E-2</v>
      </c>
      <c r="E594" s="15">
        <v>-8.5536404049057463E-2</v>
      </c>
      <c r="F594" s="15">
        <v>1.5425466498030574E-3</v>
      </c>
      <c r="G594" s="28">
        <v>5.8741548784820102E-2</v>
      </c>
      <c r="H594" s="29">
        <v>6.2132000593876899E-2</v>
      </c>
      <c r="I594" s="8">
        <v>0.151718521585437</v>
      </c>
      <c r="J594" s="8">
        <v>9.6594182745624549E-2</v>
      </c>
      <c r="K594" s="8">
        <v>0.20684286042524946</v>
      </c>
      <c r="L594" s="30">
        <v>7.19178337159274E-8</v>
      </c>
      <c r="M594" s="36">
        <v>3.0305482870668901E-7</v>
      </c>
      <c r="N594" s="32"/>
      <c r="T594" s="32"/>
    </row>
    <row r="595" spans="1:20" x14ac:dyDescent="0.25">
      <c r="A595" s="25" t="s">
        <v>157</v>
      </c>
      <c r="B595" s="26">
        <v>592</v>
      </c>
      <c r="C595" s="33" t="s">
        <v>180</v>
      </c>
      <c r="D595" s="15">
        <v>-4.1508609710383997E-2</v>
      </c>
      <c r="E595" s="15">
        <v>-8.3202168107028296E-2</v>
      </c>
      <c r="F595" s="15">
        <v>1.8494868626030975E-4</v>
      </c>
      <c r="G595" s="28">
        <v>5.1077088799711103E-2</v>
      </c>
      <c r="H595" s="29">
        <v>5.4243592957105603E-2</v>
      </c>
      <c r="I595" s="8">
        <v>0.21809499281572101</v>
      </c>
      <c r="J595" s="8">
        <v>0.16792334067521364</v>
      </c>
      <c r="K595" s="8">
        <v>0.26826664495622837</v>
      </c>
      <c r="L595" s="30">
        <v>2.0913350795227599E-17</v>
      </c>
      <c r="M595" s="36">
        <v>2.3883652792231002E-16</v>
      </c>
      <c r="N595" s="32"/>
      <c r="T595" s="32"/>
    </row>
    <row r="596" spans="1:20" x14ac:dyDescent="0.25">
      <c r="A596" s="25" t="s">
        <v>157</v>
      </c>
      <c r="B596" s="26">
        <v>593</v>
      </c>
      <c r="C596" s="33" t="s">
        <v>181</v>
      </c>
      <c r="D596" s="15">
        <v>-0.128245482358812</v>
      </c>
      <c r="E596" s="15">
        <v>-0.16968555985647124</v>
      </c>
      <c r="F596" s="15">
        <v>-8.6805404861152763E-2</v>
      </c>
      <c r="G596" s="28">
        <v>1.4119594293999699E-9</v>
      </c>
      <c r="H596" s="29">
        <v>1.6756385999505699E-9</v>
      </c>
      <c r="I596" s="8">
        <v>4.1034176416738503E-2</v>
      </c>
      <c r="J596" s="8">
        <v>-1.3623499856157191E-2</v>
      </c>
      <c r="K596" s="8">
        <v>9.5691852689634205E-2</v>
      </c>
      <c r="L596" s="34">
        <v>0.14122844348521901</v>
      </c>
      <c r="M596" s="35">
        <v>0.18783428152564099</v>
      </c>
      <c r="N596" s="32"/>
      <c r="T596" s="32"/>
    </row>
    <row r="597" spans="1:20" x14ac:dyDescent="0.25">
      <c r="A597" s="25" t="s">
        <v>157</v>
      </c>
      <c r="B597" s="26">
        <v>594</v>
      </c>
      <c r="C597" s="33" t="s">
        <v>182</v>
      </c>
      <c r="D597" s="15">
        <v>-0.26345368472493103</v>
      </c>
      <c r="E597" s="15">
        <v>-0.30281197022041134</v>
      </c>
      <c r="F597" s="15">
        <v>-0.22409539922945071</v>
      </c>
      <c r="G597" s="28">
        <v>1.1165776657597001E-38</v>
      </c>
      <c r="H597" s="29">
        <v>2.0367203718024201E-38</v>
      </c>
      <c r="I597" s="8">
        <v>-0.113326940394405</v>
      </c>
      <c r="J597" s="8">
        <v>-0.16394695604384821</v>
      </c>
      <c r="K597" s="8">
        <v>-6.2706924744961784E-2</v>
      </c>
      <c r="L597" s="30">
        <v>1.16778678402379E-5</v>
      </c>
      <c r="M597" s="36">
        <v>3.4856666129195003E-5</v>
      </c>
      <c r="N597" s="32"/>
      <c r="T597" s="32"/>
    </row>
    <row r="598" spans="1:20" x14ac:dyDescent="0.25">
      <c r="A598" s="25" t="s">
        <v>157</v>
      </c>
      <c r="B598" s="26">
        <v>595</v>
      </c>
      <c r="C598" s="33" t="s">
        <v>1015</v>
      </c>
      <c r="D598" s="15">
        <v>1.8542446285413801E-2</v>
      </c>
      <c r="E598" s="15">
        <v>-2.4118011828248617E-2</v>
      </c>
      <c r="F598" s="15">
        <v>6.1202904399076219E-2</v>
      </c>
      <c r="G598" s="28">
        <v>0.394301087410727</v>
      </c>
      <c r="H598" s="29">
        <v>0.40456934489538099</v>
      </c>
      <c r="I598" s="8">
        <v>0.200816484043465</v>
      </c>
      <c r="J598" s="8">
        <v>0.14684107623773718</v>
      </c>
      <c r="K598" s="8">
        <v>0.25479189184919282</v>
      </c>
      <c r="L598" s="30">
        <v>3.53299174643728E-13</v>
      </c>
      <c r="M598" s="36">
        <v>2.72940930999272E-12</v>
      </c>
      <c r="N598" s="32"/>
      <c r="T598" s="32"/>
    </row>
    <row r="599" spans="1:20" x14ac:dyDescent="0.25">
      <c r="A599" s="25" t="s">
        <v>157</v>
      </c>
      <c r="B599" s="26">
        <v>596</v>
      </c>
      <c r="C599" s="33" t="s">
        <v>183</v>
      </c>
      <c r="D599" s="15">
        <v>-7.3318625304229099E-2</v>
      </c>
      <c r="E599" s="15">
        <v>-0.11234489932817032</v>
      </c>
      <c r="F599" s="15">
        <v>-3.4292351280287868E-2</v>
      </c>
      <c r="G599" s="28">
        <v>2.3365153774032899E-4</v>
      </c>
      <c r="H599" s="29">
        <v>2.5859187042047698E-4</v>
      </c>
      <c r="I599" s="8">
        <v>4.12210527566284E-2</v>
      </c>
      <c r="J599" s="8">
        <v>-8.5504351600956888E-3</v>
      </c>
      <c r="K599" s="8">
        <v>9.0992540673352496E-2</v>
      </c>
      <c r="L599" s="34">
        <v>0.104592472698409</v>
      </c>
      <c r="M599" s="35">
        <v>0.145359556413309</v>
      </c>
      <c r="N599" s="32"/>
      <c r="T599" s="32"/>
    </row>
    <row r="600" spans="1:20" x14ac:dyDescent="0.25">
      <c r="A600" s="25" t="s">
        <v>157</v>
      </c>
      <c r="B600" s="26">
        <v>597</v>
      </c>
      <c r="C600" s="33" t="s">
        <v>184</v>
      </c>
      <c r="D600" s="15">
        <v>-0.16646353906983</v>
      </c>
      <c r="E600" s="15">
        <v>-0.20810823288868316</v>
      </c>
      <c r="F600" s="15">
        <v>-0.12481884525097683</v>
      </c>
      <c r="G600" s="28">
        <v>5.7173417309636902E-15</v>
      </c>
      <c r="H600" s="29">
        <v>7.2548555297896807E-15</v>
      </c>
      <c r="I600" s="8">
        <v>-1.4530790114269301E-2</v>
      </c>
      <c r="J600" s="8">
        <v>-7.0239589734064689E-2</v>
      </c>
      <c r="K600" s="8">
        <v>4.1178009505526095E-2</v>
      </c>
      <c r="L600" s="34">
        <v>0.60920859243585701</v>
      </c>
      <c r="M600" s="35">
        <v>0.67140751166357304</v>
      </c>
      <c r="N600" s="32"/>
      <c r="T600" s="32"/>
    </row>
    <row r="601" spans="1:20" x14ac:dyDescent="0.25">
      <c r="A601" s="25" t="s">
        <v>917</v>
      </c>
      <c r="B601" s="26">
        <v>598</v>
      </c>
      <c r="C601" s="33" t="s">
        <v>918</v>
      </c>
      <c r="D601" s="15">
        <v>-0.248870971387506</v>
      </c>
      <c r="E601" s="15">
        <v>-0.29333052331418125</v>
      </c>
      <c r="F601" s="15">
        <v>-0.20441141946083075</v>
      </c>
      <c r="G601" s="28">
        <v>1.09059391646858E-27</v>
      </c>
      <c r="H601" s="29">
        <v>1.67522028494588E-27</v>
      </c>
      <c r="I601" s="8">
        <v>-3.5420582020246102E-2</v>
      </c>
      <c r="J601" s="8">
        <v>-9.0262797360382521E-2</v>
      </c>
      <c r="K601" s="8">
        <v>1.9421633319890316E-2</v>
      </c>
      <c r="L601" s="34">
        <v>0.20561129731762601</v>
      </c>
      <c r="M601" s="35">
        <v>0.26387899395161102</v>
      </c>
      <c r="N601" s="32"/>
      <c r="T601" s="32"/>
    </row>
    <row r="602" spans="1:20" x14ac:dyDescent="0.25">
      <c r="A602" s="25" t="s">
        <v>917</v>
      </c>
      <c r="B602" s="26">
        <v>599</v>
      </c>
      <c r="C602" s="33" t="s">
        <v>919</v>
      </c>
      <c r="D602" s="15">
        <v>-0.257369618719199</v>
      </c>
      <c r="E602" s="15">
        <v>-0.30087472857509734</v>
      </c>
      <c r="F602" s="15">
        <v>-0.21386450886330066</v>
      </c>
      <c r="G602" s="28">
        <v>1.0855726301090799E-30</v>
      </c>
      <c r="H602" s="29">
        <v>1.7784433108647699E-30</v>
      </c>
      <c r="I602" s="8">
        <v>5.85737003419153E-4</v>
      </c>
      <c r="J602" s="8">
        <v>-5.1897530534449288E-2</v>
      </c>
      <c r="K602" s="8">
        <v>5.3069004541287587E-2</v>
      </c>
      <c r="L602" s="34">
        <v>0.98254895983260504</v>
      </c>
      <c r="M602" s="35">
        <v>0.98504908441233197</v>
      </c>
      <c r="N602" s="32"/>
      <c r="T602" s="32"/>
    </row>
    <row r="603" spans="1:20" x14ac:dyDescent="0.25">
      <c r="A603" s="25" t="s">
        <v>917</v>
      </c>
      <c r="B603" s="26">
        <v>600</v>
      </c>
      <c r="C603" s="33" t="s">
        <v>920</v>
      </c>
      <c r="D603" s="15">
        <v>-0.25550424680107298</v>
      </c>
      <c r="E603" s="15">
        <v>-0.29903551842976384</v>
      </c>
      <c r="F603" s="15">
        <v>-0.21197297517238209</v>
      </c>
      <c r="G603" s="28">
        <v>3.0422105165067199E-30</v>
      </c>
      <c r="H603" s="29">
        <v>4.9225090082285298E-30</v>
      </c>
      <c r="I603" s="8">
        <v>1.55626819658928E-2</v>
      </c>
      <c r="J603" s="8">
        <v>-3.4006059295316325E-2</v>
      </c>
      <c r="K603" s="8">
        <v>6.5131423227101928E-2</v>
      </c>
      <c r="L603" s="34">
        <v>0.53834219278579098</v>
      </c>
      <c r="M603" s="35">
        <v>0.60862790231736497</v>
      </c>
      <c r="N603" s="32"/>
      <c r="T603" s="32"/>
    </row>
    <row r="604" spans="1:20" x14ac:dyDescent="0.25">
      <c r="A604" s="25" t="s">
        <v>917</v>
      </c>
      <c r="B604" s="26">
        <v>601</v>
      </c>
      <c r="C604" s="33" t="s">
        <v>921</v>
      </c>
      <c r="D604" s="15">
        <v>-0.267754829890197</v>
      </c>
      <c r="E604" s="15">
        <v>-0.31308499002729934</v>
      </c>
      <c r="F604" s="15">
        <v>-0.22242466975309466</v>
      </c>
      <c r="G604" s="28">
        <v>1.32881080596669E-30</v>
      </c>
      <c r="H604" s="29">
        <v>2.17241268693309E-30</v>
      </c>
      <c r="I604" s="8">
        <v>-3.52319552203662E-2</v>
      </c>
      <c r="J604" s="8">
        <v>-8.6921971976011383E-2</v>
      </c>
      <c r="K604" s="8">
        <v>1.6458061535278984E-2</v>
      </c>
      <c r="L604" s="34">
        <v>0.181631213718568</v>
      </c>
      <c r="M604" s="35">
        <v>0.23618052212909499</v>
      </c>
      <c r="N604" s="32"/>
      <c r="T604" s="32"/>
    </row>
    <row r="605" spans="1:20" x14ac:dyDescent="0.25">
      <c r="A605" s="25" t="s">
        <v>917</v>
      </c>
      <c r="B605" s="26">
        <v>602</v>
      </c>
      <c r="C605" s="33" t="s">
        <v>922</v>
      </c>
      <c r="D605" s="15">
        <v>-0.26305174613883497</v>
      </c>
      <c r="E605" s="15">
        <v>-0.30432247179502814</v>
      </c>
      <c r="F605" s="15">
        <v>-0.22178102048264181</v>
      </c>
      <c r="G605" s="28">
        <v>2.7771904061393002E-35</v>
      </c>
      <c r="H605" s="29">
        <v>4.8631689778617E-35</v>
      </c>
      <c r="I605" s="8">
        <v>5.2141833987554903E-3</v>
      </c>
      <c r="J605" s="8">
        <v>-4.4277413657472071E-2</v>
      </c>
      <c r="K605" s="8">
        <v>5.4705780454983054E-2</v>
      </c>
      <c r="L605" s="34">
        <v>0.83641226951257297</v>
      </c>
      <c r="M605" s="35">
        <v>0.86873159661173205</v>
      </c>
      <c r="N605" s="32"/>
      <c r="T605" s="32"/>
    </row>
    <row r="606" spans="1:20" x14ac:dyDescent="0.25">
      <c r="A606" s="25" t="s">
        <v>917</v>
      </c>
      <c r="B606" s="26">
        <v>603</v>
      </c>
      <c r="C606" s="33" t="s">
        <v>923</v>
      </c>
      <c r="D606" s="15">
        <v>-0.18853648991394301</v>
      </c>
      <c r="E606" s="15">
        <v>-0.23258748034836252</v>
      </c>
      <c r="F606" s="15">
        <v>-0.14448549947952349</v>
      </c>
      <c r="G606" s="28">
        <v>6.3421920040591605E-17</v>
      </c>
      <c r="H606" s="29">
        <v>8.3017396996654706E-17</v>
      </c>
      <c r="I606" s="8">
        <v>2.3293763103545601E-2</v>
      </c>
      <c r="J606" s="8">
        <v>-2.9357554243152933E-2</v>
      </c>
      <c r="K606" s="8">
        <v>7.5945080450244132E-2</v>
      </c>
      <c r="L606" s="34">
        <v>0.38591039918056402</v>
      </c>
      <c r="M606" s="35">
        <v>0.46356310145470098</v>
      </c>
      <c r="N606" s="32"/>
      <c r="T606" s="32"/>
    </row>
    <row r="607" spans="1:20" x14ac:dyDescent="0.25">
      <c r="A607" s="25" t="s">
        <v>917</v>
      </c>
      <c r="B607" s="26">
        <v>604</v>
      </c>
      <c r="C607" s="33" t="s">
        <v>924</v>
      </c>
      <c r="D607" s="15">
        <v>-0.32399621552861102</v>
      </c>
      <c r="E607" s="15">
        <v>-0.3649837637621382</v>
      </c>
      <c r="F607" s="15">
        <v>-0.28300866729508384</v>
      </c>
      <c r="G607" s="28">
        <v>6.6272267736088796E-53</v>
      </c>
      <c r="H607" s="29">
        <v>1.53595726400112E-52</v>
      </c>
      <c r="I607" s="8">
        <v>-1.6218170771292301E-2</v>
      </c>
      <c r="J607" s="8">
        <v>-6.3651254668818227E-2</v>
      </c>
      <c r="K607" s="8">
        <v>3.1214913126233621E-2</v>
      </c>
      <c r="L607" s="34">
        <v>0.50278900413874805</v>
      </c>
      <c r="M607" s="35">
        <v>0.57637656915367697</v>
      </c>
      <c r="N607" s="32"/>
      <c r="T607" s="32"/>
    </row>
    <row r="608" spans="1:20" x14ac:dyDescent="0.25">
      <c r="A608" s="25" t="s">
        <v>917</v>
      </c>
      <c r="B608" s="26">
        <v>605</v>
      </c>
      <c r="C608" s="33" t="s">
        <v>925</v>
      </c>
      <c r="D608" s="15">
        <v>-0.27631956310225297</v>
      </c>
      <c r="E608" s="15">
        <v>-0.31666488550217753</v>
      </c>
      <c r="F608" s="15">
        <v>-0.23597424070232845</v>
      </c>
      <c r="G608" s="28">
        <v>2.2187589646429E-40</v>
      </c>
      <c r="H608" s="29">
        <v>4.1430854600440997E-40</v>
      </c>
      <c r="I608" s="8">
        <v>3.5158683380184901E-2</v>
      </c>
      <c r="J608" s="8">
        <v>-9.9020596140297693E-3</v>
      </c>
      <c r="K608" s="8">
        <v>8.0219426374399577E-2</v>
      </c>
      <c r="L608" s="34">
        <v>0.12625615146604699</v>
      </c>
      <c r="M608" s="35">
        <v>0.17185453512894999</v>
      </c>
      <c r="N608" s="32"/>
      <c r="T608" s="32"/>
    </row>
    <row r="609" spans="1:20" x14ac:dyDescent="0.25">
      <c r="A609" s="25" t="s">
        <v>917</v>
      </c>
      <c r="B609" s="26">
        <v>606</v>
      </c>
      <c r="C609" s="33" t="s">
        <v>926</v>
      </c>
      <c r="D609" s="15">
        <v>-0.32834504255832803</v>
      </c>
      <c r="E609" s="15">
        <v>-0.36998268915977184</v>
      </c>
      <c r="F609" s="15">
        <v>-0.28670739595688421</v>
      </c>
      <c r="G609" s="28">
        <v>1.1500260448908501E-52</v>
      </c>
      <c r="H609" s="29">
        <v>2.64204234219823E-52</v>
      </c>
      <c r="I609" s="8">
        <v>-2.57609825517254E-2</v>
      </c>
      <c r="J609" s="8">
        <v>-6.9585377097799134E-2</v>
      </c>
      <c r="K609" s="8">
        <v>1.8063411994348338E-2</v>
      </c>
      <c r="L609" s="34">
        <v>0.24932220426629201</v>
      </c>
      <c r="M609" s="35">
        <v>0.31284378497108001</v>
      </c>
      <c r="N609" s="32"/>
      <c r="T609" s="32"/>
    </row>
    <row r="610" spans="1:20" x14ac:dyDescent="0.25">
      <c r="A610" s="25" t="s">
        <v>917</v>
      </c>
      <c r="B610" s="26">
        <v>607</v>
      </c>
      <c r="C610" s="33" t="s">
        <v>927</v>
      </c>
      <c r="D610" s="15">
        <v>-0.30061952161348499</v>
      </c>
      <c r="E610" s="15">
        <v>-0.34349917668694913</v>
      </c>
      <c r="F610" s="15">
        <v>-0.25773986654002085</v>
      </c>
      <c r="G610" s="28">
        <v>3.4026962102937602E-42</v>
      </c>
      <c r="H610" s="29">
        <v>6.5080694507560201E-42</v>
      </c>
      <c r="I610" s="8">
        <v>-6.3312470586402006E-2</v>
      </c>
      <c r="J610" s="8">
        <v>-0.11075500543469134</v>
      </c>
      <c r="K610" s="8">
        <v>-1.586993573811267E-2</v>
      </c>
      <c r="L610" s="30">
        <v>8.9331999986998895E-3</v>
      </c>
      <c r="M610" s="36">
        <v>1.5712860711998899E-2</v>
      </c>
      <c r="N610" s="32"/>
      <c r="T610" s="32"/>
    </row>
    <row r="611" spans="1:20" x14ac:dyDescent="0.25">
      <c r="A611" s="25" t="s">
        <v>917</v>
      </c>
      <c r="B611" s="26">
        <v>608</v>
      </c>
      <c r="C611" s="33" t="s">
        <v>929</v>
      </c>
      <c r="D611" s="15">
        <v>-0.185372667905188</v>
      </c>
      <c r="E611" s="15">
        <v>-0.22599989807100915</v>
      </c>
      <c r="F611" s="15">
        <v>-0.14474543773936685</v>
      </c>
      <c r="G611" s="28">
        <v>5.25593454957741E-19</v>
      </c>
      <c r="H611" s="29">
        <v>7.1655301471747297E-19</v>
      </c>
      <c r="I611" s="8">
        <v>5.5516387194988102E-2</v>
      </c>
      <c r="J611" s="8">
        <v>7.0453238753287045E-3</v>
      </c>
      <c r="K611" s="8">
        <v>0.1039874505146475</v>
      </c>
      <c r="L611" s="30">
        <v>2.48193614084063E-2</v>
      </c>
      <c r="M611" s="36">
        <v>3.9832294887625699E-2</v>
      </c>
      <c r="N611" s="32"/>
      <c r="T611" s="32"/>
    </row>
    <row r="612" spans="1:20" x14ac:dyDescent="0.25">
      <c r="A612" s="25" t="s">
        <v>917</v>
      </c>
      <c r="B612" s="26">
        <v>609</v>
      </c>
      <c r="C612" s="33" t="s">
        <v>930</v>
      </c>
      <c r="D612" s="15">
        <v>-0.21334336874937401</v>
      </c>
      <c r="E612" s="15">
        <v>-0.25312142663439607</v>
      </c>
      <c r="F612" s="15">
        <v>-0.17356531086435195</v>
      </c>
      <c r="G612" s="28">
        <v>1.41071643671752E-25</v>
      </c>
      <c r="H612" s="29">
        <v>2.1214590689568799E-25</v>
      </c>
      <c r="I612" s="8">
        <v>7.4561884573372803E-2</v>
      </c>
      <c r="J612" s="8">
        <v>2.8558445220077854E-2</v>
      </c>
      <c r="K612" s="8">
        <v>0.12056532392666774</v>
      </c>
      <c r="L612" s="30">
        <v>1.4985376201994E-3</v>
      </c>
      <c r="M612" s="36">
        <v>3.0671367395250101E-3</v>
      </c>
      <c r="N612" s="32"/>
      <c r="T612" s="32"/>
    </row>
    <row r="613" spans="1:20" x14ac:dyDescent="0.25">
      <c r="A613" s="25" t="s">
        <v>917</v>
      </c>
      <c r="B613" s="26">
        <v>610</v>
      </c>
      <c r="C613" s="33" t="s">
        <v>931</v>
      </c>
      <c r="D613" s="15">
        <v>-0.164697474035646</v>
      </c>
      <c r="E613" s="15">
        <v>-0.20515161635464121</v>
      </c>
      <c r="F613" s="15">
        <v>-0.12424333171665078</v>
      </c>
      <c r="G613" s="28">
        <v>1.8106819566882402E-15</v>
      </c>
      <c r="H613" s="29">
        <v>2.32002826320379E-15</v>
      </c>
      <c r="I613" s="8">
        <v>8.9069528629265898E-2</v>
      </c>
      <c r="J613" s="8">
        <v>4.3560532535507304E-2</v>
      </c>
      <c r="K613" s="8">
        <v>0.13457852472302451</v>
      </c>
      <c r="L613" s="30">
        <v>1.26570448930308E-4</v>
      </c>
      <c r="M613" s="36">
        <v>3.2086191996987299E-4</v>
      </c>
      <c r="N613" s="32"/>
      <c r="T613" s="32"/>
    </row>
    <row r="614" spans="1:20" x14ac:dyDescent="0.25">
      <c r="A614" s="25" t="s">
        <v>917</v>
      </c>
      <c r="B614" s="26">
        <v>611</v>
      </c>
      <c r="C614" s="33" t="s">
        <v>932</v>
      </c>
      <c r="D614" s="15">
        <v>-0.197773950877801</v>
      </c>
      <c r="E614" s="15">
        <v>-0.23850755197498444</v>
      </c>
      <c r="F614" s="15">
        <v>-0.15704034978061757</v>
      </c>
      <c r="G614" s="28">
        <v>2.72516277783784E-21</v>
      </c>
      <c r="H614" s="29">
        <v>3.8622810592378001E-21</v>
      </c>
      <c r="I614" s="8">
        <v>9.6905849637179506E-2</v>
      </c>
      <c r="J614" s="8">
        <v>5.0885350688213656E-2</v>
      </c>
      <c r="K614" s="8">
        <v>0.14292634858614536</v>
      </c>
      <c r="L614" s="30">
        <v>3.7326477009969997E-5</v>
      </c>
      <c r="M614" s="36">
        <v>1.02485240013437E-4</v>
      </c>
      <c r="N614" s="32"/>
      <c r="T614" s="32"/>
    </row>
    <row r="615" spans="1:20" x14ac:dyDescent="0.25">
      <c r="A615" s="25" t="s">
        <v>917</v>
      </c>
      <c r="B615" s="26">
        <v>612</v>
      </c>
      <c r="C615" s="33" t="s">
        <v>933</v>
      </c>
      <c r="D615" s="15">
        <v>-0.29138863256929998</v>
      </c>
      <c r="E615" s="15">
        <v>-0.33248412488802864</v>
      </c>
      <c r="F615" s="15">
        <v>-0.25029314025057131</v>
      </c>
      <c r="G615" s="28">
        <v>4.2061262813831704E-43</v>
      </c>
      <c r="H615" s="29">
        <v>8.16361455598507E-43</v>
      </c>
      <c r="I615" s="8">
        <v>-3.9972654373451301E-2</v>
      </c>
      <c r="J615" s="8">
        <v>-9.0024620550700624E-2</v>
      </c>
      <c r="K615" s="8">
        <v>1.0079311803798015E-2</v>
      </c>
      <c r="L615" s="34">
        <v>0.117576328300538</v>
      </c>
      <c r="M615" s="35">
        <v>0.161975780945497</v>
      </c>
      <c r="N615" s="32"/>
      <c r="T615" s="32"/>
    </row>
    <row r="616" spans="1:20" x14ac:dyDescent="0.25">
      <c r="A616" s="25" t="s">
        <v>917</v>
      </c>
      <c r="B616" s="26">
        <v>613</v>
      </c>
      <c r="C616" s="33" t="s">
        <v>934</v>
      </c>
      <c r="D616" s="15">
        <v>-0.27381739260690102</v>
      </c>
      <c r="E616" s="15">
        <v>-0.31354010276191252</v>
      </c>
      <c r="F616" s="15">
        <v>-0.23409468245188952</v>
      </c>
      <c r="G616" s="28">
        <v>7.1273403919322997E-41</v>
      </c>
      <c r="H616" s="29">
        <v>1.34041628373333E-40</v>
      </c>
      <c r="I616" s="8">
        <v>-8.0454736179007599E-2</v>
      </c>
      <c r="J616" s="8">
        <v>-0.12943404368635775</v>
      </c>
      <c r="K616" s="8">
        <v>-3.1475428671657438E-2</v>
      </c>
      <c r="L616" s="30">
        <v>1.2922289027022099E-3</v>
      </c>
      <c r="M616" s="36">
        <v>2.6726414050638799E-3</v>
      </c>
      <c r="N616" s="32"/>
      <c r="T616" s="32"/>
    </row>
    <row r="617" spans="1:20" x14ac:dyDescent="0.25">
      <c r="A617" s="25" t="s">
        <v>917</v>
      </c>
      <c r="B617" s="26">
        <v>614</v>
      </c>
      <c r="C617" s="33" t="s">
        <v>935</v>
      </c>
      <c r="D617" s="15">
        <v>-0.23161007097700601</v>
      </c>
      <c r="E617" s="15">
        <v>-0.27241573213645365</v>
      </c>
      <c r="F617" s="15">
        <v>-0.19080440981755836</v>
      </c>
      <c r="G617" s="28">
        <v>2.0598773744198098E-28</v>
      </c>
      <c r="H617" s="29">
        <v>3.2142244971144698E-28</v>
      </c>
      <c r="I617" s="8">
        <v>-8.2826991048085205E-2</v>
      </c>
      <c r="J617" s="8">
        <v>-0.13279294454990379</v>
      </c>
      <c r="K617" s="8">
        <v>-3.2861037546266618E-2</v>
      </c>
      <c r="L617" s="30">
        <v>1.16573825647913E-3</v>
      </c>
      <c r="M617" s="36">
        <v>2.4430897502807202E-3</v>
      </c>
      <c r="N617" s="32"/>
      <c r="T617" s="32"/>
    </row>
    <row r="618" spans="1:20" x14ac:dyDescent="0.25">
      <c r="A618" s="25" t="s">
        <v>917</v>
      </c>
      <c r="B618" s="26">
        <v>615</v>
      </c>
      <c r="C618" s="33" t="s">
        <v>936</v>
      </c>
      <c r="D618" s="15">
        <v>-3.3269006862452703E-2</v>
      </c>
      <c r="E618" s="15">
        <v>-7.3810721937783041E-2</v>
      </c>
      <c r="F618" s="15">
        <v>7.2727082128776349E-3</v>
      </c>
      <c r="G618" s="28">
        <v>0.10781166051923501</v>
      </c>
      <c r="H618" s="29">
        <v>0.113576989958767</v>
      </c>
      <c r="I618" s="8">
        <v>0.14991766813518101</v>
      </c>
      <c r="J618" s="8">
        <v>0.10035049009012659</v>
      </c>
      <c r="K618" s="8">
        <v>0.19948484618023543</v>
      </c>
      <c r="L618" s="30">
        <v>3.2728654944011001E-9</v>
      </c>
      <c r="M618" s="36">
        <v>1.5919864256716399E-8</v>
      </c>
      <c r="N618" s="32"/>
      <c r="T618" s="32"/>
    </row>
    <row r="619" spans="1:20" x14ac:dyDescent="0.25">
      <c r="A619" s="25" t="s">
        <v>917</v>
      </c>
      <c r="B619" s="26">
        <v>616</v>
      </c>
      <c r="C619" s="33" t="s">
        <v>937</v>
      </c>
      <c r="D619" s="15">
        <v>-0.20977150786448201</v>
      </c>
      <c r="E619" s="15">
        <v>-0.25366716323406807</v>
      </c>
      <c r="F619" s="15">
        <v>-0.16587585249489595</v>
      </c>
      <c r="G619" s="28">
        <v>1.1102682772274701E-20</v>
      </c>
      <c r="H619" s="29">
        <v>1.55674626771397E-20</v>
      </c>
      <c r="I619" s="8">
        <v>1.7545411641075901E-2</v>
      </c>
      <c r="J619" s="8">
        <v>-3.2998251022514191E-2</v>
      </c>
      <c r="K619" s="8">
        <v>6.8089074304666E-2</v>
      </c>
      <c r="L619" s="34">
        <v>0.49629438080921601</v>
      </c>
      <c r="M619" s="35">
        <v>0.57091966726665999</v>
      </c>
      <c r="N619" s="32"/>
      <c r="T619" s="32"/>
    </row>
    <row r="620" spans="1:20" x14ac:dyDescent="0.25">
      <c r="A620" s="25" t="s">
        <v>917</v>
      </c>
      <c r="B620" s="26">
        <v>617</v>
      </c>
      <c r="C620" s="33" t="s">
        <v>938</v>
      </c>
      <c r="D620" s="15">
        <v>-0.18184511296668099</v>
      </c>
      <c r="E620" s="15">
        <v>-0.22382189742750727</v>
      </c>
      <c r="F620" s="15">
        <v>-0.13986832850585471</v>
      </c>
      <c r="G620" s="28">
        <v>2.68143599851186E-17</v>
      </c>
      <c r="H620" s="29">
        <v>3.5333972689420503E-17</v>
      </c>
      <c r="I620" s="8">
        <v>6.2171979314566701E-2</v>
      </c>
      <c r="J620" s="8">
        <v>1.4610478105565067E-2</v>
      </c>
      <c r="K620" s="8">
        <v>0.10973348052356834</v>
      </c>
      <c r="L620" s="30">
        <v>1.04336762222668E-2</v>
      </c>
      <c r="M620" s="36">
        <v>1.8149529499219001E-2</v>
      </c>
      <c r="N620" s="32"/>
      <c r="T620" s="32"/>
    </row>
    <row r="621" spans="1:20" x14ac:dyDescent="0.25">
      <c r="A621" s="25" t="s">
        <v>917</v>
      </c>
      <c r="B621" s="26">
        <v>618</v>
      </c>
      <c r="C621" s="33" t="s">
        <v>939</v>
      </c>
      <c r="D621" s="15">
        <v>-0.144366954254358</v>
      </c>
      <c r="E621" s="15">
        <v>-0.18457242889720349</v>
      </c>
      <c r="F621" s="15">
        <v>-0.10416147961151251</v>
      </c>
      <c r="G621" s="28">
        <v>2.21955064850069E-12</v>
      </c>
      <c r="H621" s="29">
        <v>2.72430827261455E-12</v>
      </c>
      <c r="I621" s="8">
        <v>8.7645007959613996E-2</v>
      </c>
      <c r="J621" s="8">
        <v>4.2768381223432982E-2</v>
      </c>
      <c r="K621" s="8">
        <v>0.132521634695795</v>
      </c>
      <c r="L621" s="30">
        <v>1.30827612803933E-4</v>
      </c>
      <c r="M621" s="36">
        <v>3.3042358618429299E-4</v>
      </c>
      <c r="N621" s="32"/>
      <c r="T621" s="32"/>
    </row>
    <row r="622" spans="1:20" x14ac:dyDescent="0.25">
      <c r="A622" s="25" t="s">
        <v>917</v>
      </c>
      <c r="B622" s="26">
        <v>619</v>
      </c>
      <c r="C622" s="33" t="s">
        <v>940</v>
      </c>
      <c r="D622" s="15">
        <v>-0.105269825959234</v>
      </c>
      <c r="E622" s="15">
        <v>-0.14991846816308124</v>
      </c>
      <c r="F622" s="15">
        <v>-6.0621183755386748E-2</v>
      </c>
      <c r="G622" s="28">
        <v>3.9128838642356397E-6</v>
      </c>
      <c r="H622" s="29">
        <v>4.4621598914872401E-6</v>
      </c>
      <c r="I622" s="8">
        <v>-4.8068881899591704E-3</v>
      </c>
      <c r="J622" s="8">
        <v>-6.2315631526544353E-2</v>
      </c>
      <c r="K622" s="8">
        <v>5.2701855146626016E-2</v>
      </c>
      <c r="L622" s="34">
        <v>0.86987381672613695</v>
      </c>
      <c r="M622" s="35">
        <v>0.897199695785596</v>
      </c>
      <c r="N622" s="32"/>
      <c r="T622" s="32"/>
    </row>
    <row r="623" spans="1:20" x14ac:dyDescent="0.25">
      <c r="A623" s="25" t="s">
        <v>917</v>
      </c>
      <c r="B623" s="26">
        <v>620</v>
      </c>
      <c r="C623" s="33" t="s">
        <v>941</v>
      </c>
      <c r="D623" s="15">
        <v>-7.8514462418056097E-2</v>
      </c>
      <c r="E623" s="15">
        <v>-0.12170925889784587</v>
      </c>
      <c r="F623" s="15">
        <v>-3.5319665938266319E-2</v>
      </c>
      <c r="G623" s="28">
        <v>3.7057742033129801E-4</v>
      </c>
      <c r="H623" s="29">
        <v>4.09558214896302E-4</v>
      </c>
      <c r="I623" s="8">
        <v>1.22453926209654E-2</v>
      </c>
      <c r="J623" s="8">
        <v>-4.4789917821664589E-2</v>
      </c>
      <c r="K623" s="8">
        <v>6.9280703063595392E-2</v>
      </c>
      <c r="L623" s="34">
        <v>0.673912888050888</v>
      </c>
      <c r="M623" s="35">
        <v>0.72619548720598703</v>
      </c>
      <c r="N623" s="32"/>
      <c r="T623" s="32"/>
    </row>
    <row r="624" spans="1:20" x14ac:dyDescent="0.25">
      <c r="A624" s="25" t="s">
        <v>917</v>
      </c>
      <c r="B624" s="26">
        <v>621</v>
      </c>
      <c r="C624" s="33" t="s">
        <v>942</v>
      </c>
      <c r="D624" s="15">
        <v>-0.13622041835644</v>
      </c>
      <c r="E624" s="15">
        <v>-0.17724348251770339</v>
      </c>
      <c r="F624" s="15">
        <v>-9.5197354195176595E-2</v>
      </c>
      <c r="G624" s="28">
        <v>8.3510169400134396E-11</v>
      </c>
      <c r="H624" s="29">
        <v>1.0077490579985601E-10</v>
      </c>
      <c r="I624" s="8">
        <v>-4.5235231013119499E-2</v>
      </c>
      <c r="J624" s="8">
        <v>-9.8274588055722589E-2</v>
      </c>
      <c r="K624" s="8">
        <v>7.8041260294835907E-3</v>
      </c>
      <c r="L624" s="34">
        <v>9.4664809258924607E-2</v>
      </c>
      <c r="M624" s="35">
        <v>0.133684354293965</v>
      </c>
      <c r="N624" s="32"/>
      <c r="T624" s="32"/>
    </row>
    <row r="625" spans="1:20" x14ac:dyDescent="0.25">
      <c r="A625" s="25" t="s">
        <v>917</v>
      </c>
      <c r="B625" s="26">
        <v>622</v>
      </c>
      <c r="C625" s="33" t="s">
        <v>943</v>
      </c>
      <c r="D625" s="15">
        <v>-0.18785793979895299</v>
      </c>
      <c r="E625" s="15">
        <v>-0.22946823399078878</v>
      </c>
      <c r="F625" s="15">
        <v>-0.1462476456071172</v>
      </c>
      <c r="G625" s="28">
        <v>1.21154634797103E-18</v>
      </c>
      <c r="H625" s="29">
        <v>1.6291783655310099E-18</v>
      </c>
      <c r="I625" s="8">
        <v>-7.4244506395587204E-2</v>
      </c>
      <c r="J625" s="8">
        <v>-0.12751972059586342</v>
      </c>
      <c r="K625" s="8">
        <v>-2.0969292195310997E-2</v>
      </c>
      <c r="L625" s="30">
        <v>6.3277865974445402E-3</v>
      </c>
      <c r="M625" s="36">
        <v>1.1515694777797399E-2</v>
      </c>
      <c r="N625" s="32"/>
      <c r="T625" s="32"/>
    </row>
    <row r="626" spans="1:20" x14ac:dyDescent="0.25">
      <c r="A626" s="25" t="s">
        <v>917</v>
      </c>
      <c r="B626" s="26">
        <v>623</v>
      </c>
      <c r="C626" s="33" t="s">
        <v>944</v>
      </c>
      <c r="D626" s="15">
        <v>-0.19371175774872601</v>
      </c>
      <c r="E626" s="15">
        <v>-0.23634942885801305</v>
      </c>
      <c r="F626" s="15">
        <v>-0.15107408663943897</v>
      </c>
      <c r="G626" s="28">
        <v>7.3906817239053003E-19</v>
      </c>
      <c r="H626" s="29">
        <v>1.0006627488724001E-18</v>
      </c>
      <c r="I626" s="8">
        <v>-5.4466959631907702E-2</v>
      </c>
      <c r="J626" s="8">
        <v>-0.109413816967218</v>
      </c>
      <c r="K626" s="8">
        <v>4.7989770340260002E-4</v>
      </c>
      <c r="L626" s="34">
        <v>5.2087177774513098E-2</v>
      </c>
      <c r="M626" s="35">
        <v>7.8780606691586E-2</v>
      </c>
      <c r="N626" s="32"/>
      <c r="T626" s="32"/>
    </row>
    <row r="627" spans="1:20" x14ac:dyDescent="0.25">
      <c r="A627" s="25" t="s">
        <v>917</v>
      </c>
      <c r="B627" s="26">
        <v>624</v>
      </c>
      <c r="C627" s="33" t="s">
        <v>945</v>
      </c>
      <c r="D627" s="15">
        <v>-2.7259663821507799E-2</v>
      </c>
      <c r="E627" s="15">
        <v>-7.1194279727890428E-2</v>
      </c>
      <c r="F627" s="15">
        <v>1.6674952084874833E-2</v>
      </c>
      <c r="G627" s="28">
        <v>0.22400440344483999</v>
      </c>
      <c r="H627" s="29">
        <v>0.233795324390111</v>
      </c>
      <c r="I627" s="8">
        <v>0.130446947420712</v>
      </c>
      <c r="J627" s="8">
        <v>7.1044768662985577E-2</v>
      </c>
      <c r="K627" s="8">
        <v>0.18984912617843841</v>
      </c>
      <c r="L627" s="30">
        <v>1.70868086450641E-5</v>
      </c>
      <c r="M627" s="36">
        <v>4.9868167453002003E-5</v>
      </c>
      <c r="N627" s="32"/>
      <c r="T627" s="32"/>
    </row>
    <row r="628" spans="1:20" x14ac:dyDescent="0.25">
      <c r="A628" s="25" t="s">
        <v>917</v>
      </c>
      <c r="B628" s="26">
        <v>625</v>
      </c>
      <c r="C628" s="33" t="s">
        <v>946</v>
      </c>
      <c r="D628" s="15">
        <v>-0.117734957704243</v>
      </c>
      <c r="E628" s="15">
        <v>-0.1608590695693676</v>
      </c>
      <c r="F628" s="15">
        <v>-7.4610845839118395E-2</v>
      </c>
      <c r="G628" s="28">
        <v>9.1377103612213604E-8</v>
      </c>
      <c r="H628" s="29">
        <v>1.06045887549962E-7</v>
      </c>
      <c r="I628" s="8">
        <v>3.67443974729844E-2</v>
      </c>
      <c r="J628" s="8">
        <v>-2.1487688803418767E-2</v>
      </c>
      <c r="K628" s="8">
        <v>9.4976483749387566E-2</v>
      </c>
      <c r="L628" s="34">
        <v>0.21623557658216699</v>
      </c>
      <c r="M628" s="35">
        <v>0.27368213800151903</v>
      </c>
      <c r="N628" s="32"/>
      <c r="T628" s="32"/>
    </row>
    <row r="629" spans="1:20" x14ac:dyDescent="0.25">
      <c r="A629" s="25" t="s">
        <v>917</v>
      </c>
      <c r="B629" s="26">
        <v>626</v>
      </c>
      <c r="C629" s="33" t="s">
        <v>947</v>
      </c>
      <c r="D629" s="15">
        <v>-0.113669821763398</v>
      </c>
      <c r="E629" s="15">
        <v>-0.15642066168446098</v>
      </c>
      <c r="F629" s="15">
        <v>-7.0918981842335027E-2</v>
      </c>
      <c r="G629" s="28">
        <v>1.95013607720609E-7</v>
      </c>
      <c r="H629" s="29">
        <v>2.2499373775086301E-7</v>
      </c>
      <c r="I629" s="8">
        <v>-1.2496305268221399E-2</v>
      </c>
      <c r="J629" s="8">
        <v>-7.0791431734796864E-2</v>
      </c>
      <c r="K629" s="8">
        <v>4.5798821198354059E-2</v>
      </c>
      <c r="L629" s="34">
        <v>0.67439338055345799</v>
      </c>
      <c r="M629" s="35">
        <v>0.72619548720598703</v>
      </c>
      <c r="N629" s="32"/>
      <c r="T629" s="32"/>
    </row>
    <row r="630" spans="1:20" x14ac:dyDescent="0.25">
      <c r="A630" s="25" t="s">
        <v>917</v>
      </c>
      <c r="B630" s="26">
        <v>627</v>
      </c>
      <c r="C630" s="33" t="s">
        <v>948</v>
      </c>
      <c r="D630" s="15">
        <v>-6.2631388403767599E-2</v>
      </c>
      <c r="E630" s="15">
        <v>-0.10574107705031553</v>
      </c>
      <c r="F630" s="15">
        <v>-1.9521699757219665E-2</v>
      </c>
      <c r="G630" s="28">
        <v>4.4237163490999896E-3</v>
      </c>
      <c r="H630" s="29">
        <v>4.7948947497810099E-3</v>
      </c>
      <c r="I630" s="8">
        <v>1.30433722708639E-2</v>
      </c>
      <c r="J630" s="8">
        <v>-4.5233324756491652E-2</v>
      </c>
      <c r="K630" s="8">
        <v>7.1320069298219449E-2</v>
      </c>
      <c r="L630" s="34">
        <v>0.66091025679698601</v>
      </c>
      <c r="M630" s="35">
        <v>0.71636490007706299</v>
      </c>
      <c r="N630" s="32"/>
      <c r="T630" s="32"/>
    </row>
    <row r="631" spans="1:20" x14ac:dyDescent="0.25">
      <c r="A631" s="25" t="s">
        <v>917</v>
      </c>
      <c r="B631" s="26">
        <v>628</v>
      </c>
      <c r="C631" s="33" t="s">
        <v>949</v>
      </c>
      <c r="D631" s="15">
        <v>1.9134863700263599E-2</v>
      </c>
      <c r="E631" s="15">
        <v>-2.3967551170068699E-2</v>
      </c>
      <c r="F631" s="15">
        <v>6.2237278570595897E-2</v>
      </c>
      <c r="G631" s="28">
        <v>0.38427630767246901</v>
      </c>
      <c r="H631" s="29">
        <v>0.395312964028597</v>
      </c>
      <c r="I631" s="8">
        <v>7.2641110632332695E-2</v>
      </c>
      <c r="J631" s="8">
        <v>1.3189238651103496E-2</v>
      </c>
      <c r="K631" s="8">
        <v>0.13209298261356189</v>
      </c>
      <c r="L631" s="30">
        <v>1.66655080261685E-2</v>
      </c>
      <c r="M631" s="36">
        <v>2.7647200683412101E-2</v>
      </c>
      <c r="N631" s="32"/>
      <c r="T631" s="32"/>
    </row>
    <row r="632" spans="1:20" x14ac:dyDescent="0.25">
      <c r="A632" s="25" t="s">
        <v>917</v>
      </c>
      <c r="B632" s="26">
        <v>629</v>
      </c>
      <c r="C632" s="33" t="s">
        <v>950</v>
      </c>
      <c r="D632" s="15">
        <v>3.94255395385519E-2</v>
      </c>
      <c r="E632" s="15">
        <v>-5.2311813180405606E-3</v>
      </c>
      <c r="F632" s="15">
        <v>8.4082260395144354E-2</v>
      </c>
      <c r="G632" s="28">
        <v>8.3620950685858397E-2</v>
      </c>
      <c r="H632" s="29">
        <v>8.8328832627957599E-2</v>
      </c>
      <c r="I632" s="8">
        <v>0.113367137770696</v>
      </c>
      <c r="J632" s="8">
        <v>5.1710145069231078E-2</v>
      </c>
      <c r="K632" s="8">
        <v>0.17502413047216092</v>
      </c>
      <c r="L632" s="30">
        <v>3.1668415981273701E-4</v>
      </c>
      <c r="M632" s="36">
        <v>7.2754261787882403E-4</v>
      </c>
      <c r="N632" s="32"/>
      <c r="T632" s="32"/>
    </row>
    <row r="633" spans="1:20" x14ac:dyDescent="0.25">
      <c r="A633" s="25" t="s">
        <v>917</v>
      </c>
      <c r="B633" s="26">
        <v>630</v>
      </c>
      <c r="C633" s="33" t="s">
        <v>951</v>
      </c>
      <c r="D633" s="15">
        <v>1.33685556244162E-2</v>
      </c>
      <c r="E633" s="15">
        <v>-3.0323184189720815E-2</v>
      </c>
      <c r="F633" s="15">
        <v>5.7060295438553219E-2</v>
      </c>
      <c r="G633" s="28">
        <v>0.54872706463968302</v>
      </c>
      <c r="H633" s="29">
        <v>0.55793151862718704</v>
      </c>
      <c r="I633" s="8">
        <v>7.6484315162688304E-2</v>
      </c>
      <c r="J633" s="8">
        <v>1.6114603130662791E-2</v>
      </c>
      <c r="K633" s="8">
        <v>0.13685402719471382</v>
      </c>
      <c r="L633" s="30">
        <v>1.3054210605159201E-2</v>
      </c>
      <c r="M633" s="36">
        <v>2.2265623283258498E-2</v>
      </c>
      <c r="N633" s="32"/>
      <c r="T633" s="32"/>
    </row>
    <row r="634" spans="1:20" x14ac:dyDescent="0.25">
      <c r="A634" s="25" t="s">
        <v>818</v>
      </c>
      <c r="B634" s="26">
        <v>631</v>
      </c>
      <c r="C634" s="33" t="s">
        <v>819</v>
      </c>
      <c r="D634" s="15">
        <v>-0.239142718995177</v>
      </c>
      <c r="E634" s="15">
        <v>-0.28491683271917767</v>
      </c>
      <c r="F634" s="15">
        <v>-0.1933686052711763</v>
      </c>
      <c r="G634" s="28">
        <v>2.29791134584066E-24</v>
      </c>
      <c r="H634" s="29">
        <v>3.4100831271609099E-24</v>
      </c>
      <c r="I634" s="8">
        <v>-5.06387734431855E-2</v>
      </c>
      <c r="J634" s="8">
        <v>-0.10949441053766457</v>
      </c>
      <c r="K634" s="8">
        <v>8.2168636512935656E-3</v>
      </c>
      <c r="L634" s="34">
        <v>9.1788933282877794E-2</v>
      </c>
      <c r="M634" s="35">
        <v>0.13103202794729699</v>
      </c>
      <c r="N634" s="32"/>
      <c r="T634" s="32"/>
    </row>
    <row r="635" spans="1:20" x14ac:dyDescent="0.25">
      <c r="A635" s="25" t="s">
        <v>818</v>
      </c>
      <c r="B635" s="26">
        <v>632</v>
      </c>
      <c r="C635" s="33" t="s">
        <v>820</v>
      </c>
      <c r="D635" s="15">
        <v>-0.20553753241860301</v>
      </c>
      <c r="E635" s="15">
        <v>-0.25111257838991563</v>
      </c>
      <c r="F635" s="15">
        <v>-0.15996248644729039</v>
      </c>
      <c r="G635" s="28">
        <v>1.3169572599902101E-18</v>
      </c>
      <c r="H635" s="29">
        <v>1.76790855344512E-18</v>
      </c>
      <c r="I635" s="8">
        <v>2.9625532451830999E-2</v>
      </c>
      <c r="J635" s="8">
        <v>-2.5818581699788283E-2</v>
      </c>
      <c r="K635" s="8">
        <v>8.5069646603450289E-2</v>
      </c>
      <c r="L635" s="34">
        <v>0.29501725226971498</v>
      </c>
      <c r="M635" s="35">
        <v>0.36667759430368302</v>
      </c>
      <c r="N635" s="32"/>
      <c r="T635" s="32"/>
    </row>
    <row r="636" spans="1:20" x14ac:dyDescent="0.25">
      <c r="A636" s="25" t="s">
        <v>818</v>
      </c>
      <c r="B636" s="26">
        <v>633</v>
      </c>
      <c r="C636" s="33" t="s">
        <v>821</v>
      </c>
      <c r="D636" s="15">
        <v>-0.229783893025371</v>
      </c>
      <c r="E636" s="15">
        <v>-0.27004206915355988</v>
      </c>
      <c r="F636" s="15">
        <v>-0.18952571689718212</v>
      </c>
      <c r="G636" s="28">
        <v>1.0391832208564899E-28</v>
      </c>
      <c r="H636" s="29">
        <v>1.63448378849284E-28</v>
      </c>
      <c r="I636" s="8">
        <v>3.9769708284180097E-2</v>
      </c>
      <c r="J636" s="8">
        <v>-5.550780622187855E-3</v>
      </c>
      <c r="K636" s="8">
        <v>8.5090197190548056E-2</v>
      </c>
      <c r="L636" s="34">
        <v>8.5505528138346498E-2</v>
      </c>
      <c r="M636" s="35">
        <v>0.122283768009105</v>
      </c>
      <c r="N636" s="32"/>
      <c r="T636" s="32"/>
    </row>
    <row r="637" spans="1:20" x14ac:dyDescent="0.25">
      <c r="A637" s="25" t="s">
        <v>818</v>
      </c>
      <c r="B637" s="26">
        <v>634</v>
      </c>
      <c r="C637" s="33" t="s">
        <v>822</v>
      </c>
      <c r="D637" s="15">
        <v>-0.25787606321217299</v>
      </c>
      <c r="E637" s="15">
        <v>-0.30221980978214957</v>
      </c>
      <c r="F637" s="15">
        <v>-0.21353231664219643</v>
      </c>
      <c r="G637" s="28">
        <v>1.00073639386609E-29</v>
      </c>
      <c r="H637" s="29">
        <v>1.59955431717339E-29</v>
      </c>
      <c r="I637" s="8">
        <v>1.53558128508348E-2</v>
      </c>
      <c r="J637" s="8">
        <v>-3.8018761198643669E-2</v>
      </c>
      <c r="K637" s="8">
        <v>6.8730386900313273E-2</v>
      </c>
      <c r="L637" s="34">
        <v>0.57285452390801195</v>
      </c>
      <c r="M637" s="35">
        <v>0.63758384864338102</v>
      </c>
      <c r="N637" s="32"/>
      <c r="T637" s="32"/>
    </row>
    <row r="638" spans="1:20" x14ac:dyDescent="0.25">
      <c r="A638" s="25" t="s">
        <v>818</v>
      </c>
      <c r="B638" s="26">
        <v>635</v>
      </c>
      <c r="C638" s="33" t="s">
        <v>823</v>
      </c>
      <c r="D638" s="15">
        <v>-0.32444507613588303</v>
      </c>
      <c r="E638" s="15">
        <v>-0.36760332182573435</v>
      </c>
      <c r="F638" s="15">
        <v>-0.2812868304460317</v>
      </c>
      <c r="G638" s="28">
        <v>4.0091840987319902E-48</v>
      </c>
      <c r="H638" s="29">
        <v>8.5154638000021799E-48</v>
      </c>
      <c r="I638" s="8">
        <v>-2.5284567120151501E-2</v>
      </c>
      <c r="J638" s="8">
        <v>-7.3188145019635525E-2</v>
      </c>
      <c r="K638" s="8">
        <v>2.2619010779332517E-2</v>
      </c>
      <c r="L638" s="34">
        <v>0.300938463568653</v>
      </c>
      <c r="M638" s="35">
        <v>0.37286086366682197</v>
      </c>
      <c r="N638" s="32"/>
      <c r="T638" s="32"/>
    </row>
    <row r="639" spans="1:20" x14ac:dyDescent="0.25">
      <c r="A639" s="25" t="s">
        <v>818</v>
      </c>
      <c r="B639" s="26">
        <v>636</v>
      </c>
      <c r="C639" s="33" t="s">
        <v>824</v>
      </c>
      <c r="D639" s="15">
        <v>-0.21897348281217499</v>
      </c>
      <c r="E639" s="15">
        <v>-0.26220196773776022</v>
      </c>
      <c r="F639" s="15">
        <v>-0.17574499788658976</v>
      </c>
      <c r="G639" s="28">
        <v>5.1387440371736699E-23</v>
      </c>
      <c r="H639" s="29">
        <v>7.5830155454922402E-23</v>
      </c>
      <c r="I639" s="8">
        <v>3.3351029836541597E-2</v>
      </c>
      <c r="J639" s="8">
        <v>-1.7572521059749567E-2</v>
      </c>
      <c r="K639" s="8">
        <v>8.4274580732832755E-2</v>
      </c>
      <c r="L639" s="34">
        <v>0.19932461310542901</v>
      </c>
      <c r="M639" s="35">
        <v>0.25748818873291501</v>
      </c>
      <c r="N639" s="32"/>
      <c r="T639" s="32"/>
    </row>
    <row r="640" spans="1:20" x14ac:dyDescent="0.25">
      <c r="A640" s="25" t="s">
        <v>818</v>
      </c>
      <c r="B640" s="26">
        <v>637</v>
      </c>
      <c r="C640" s="33" t="s">
        <v>825</v>
      </c>
      <c r="D640" s="15">
        <v>-0.303397655929182</v>
      </c>
      <c r="E640" s="15">
        <v>-0.34637392779370951</v>
      </c>
      <c r="F640" s="15">
        <v>-0.26042138406465448</v>
      </c>
      <c r="G640" s="28">
        <v>9.4719612787866795E-43</v>
      </c>
      <c r="H640" s="29">
        <v>1.8293885999225301E-42</v>
      </c>
      <c r="I640" s="8">
        <v>-2.1503438733839E-2</v>
      </c>
      <c r="J640" s="8">
        <v>-7.0357767406539595E-2</v>
      </c>
      <c r="K640" s="8">
        <v>2.7350889938861599E-2</v>
      </c>
      <c r="L640" s="34">
        <v>0.38834304926569901</v>
      </c>
      <c r="M640" s="35">
        <v>0.46458726260993199</v>
      </c>
      <c r="N640" s="32"/>
      <c r="T640" s="32"/>
    </row>
    <row r="641" spans="1:20" x14ac:dyDescent="0.25">
      <c r="A641" s="25" t="s">
        <v>818</v>
      </c>
      <c r="B641" s="26">
        <v>638</v>
      </c>
      <c r="C641" s="33" t="s">
        <v>826</v>
      </c>
      <c r="D641" s="15">
        <v>-0.19703647785658199</v>
      </c>
      <c r="E641" s="15">
        <v>-0.23728961539468968</v>
      </c>
      <c r="F641" s="15">
        <v>-0.1567833403184743</v>
      </c>
      <c r="G641" s="28">
        <v>1.30464128536914E-21</v>
      </c>
      <c r="H641" s="29">
        <v>1.86580278197982E-21</v>
      </c>
      <c r="I641" s="8">
        <v>5.2542074657328797E-2</v>
      </c>
      <c r="J641" s="8">
        <v>6.6724502341359848E-3</v>
      </c>
      <c r="K641" s="8">
        <v>9.8411699080521609E-2</v>
      </c>
      <c r="L641" s="30">
        <v>2.4804953926212601E-2</v>
      </c>
      <c r="M641" s="36">
        <v>3.9832294887625699E-2</v>
      </c>
      <c r="N641" s="32"/>
      <c r="T641" s="32"/>
    </row>
    <row r="642" spans="1:20" x14ac:dyDescent="0.25">
      <c r="A642" s="25" t="s">
        <v>818</v>
      </c>
      <c r="B642" s="26">
        <v>639</v>
      </c>
      <c r="C642" s="33" t="s">
        <v>827</v>
      </c>
      <c r="D642" s="15">
        <v>-0.18716142162478899</v>
      </c>
      <c r="E642" s="15">
        <v>-0.23160803143180719</v>
      </c>
      <c r="F642" s="15">
        <v>-0.14271481181777079</v>
      </c>
      <c r="G642" s="28">
        <v>1.95536345549748E-16</v>
      </c>
      <c r="H642" s="29">
        <v>2.5300926156519202E-16</v>
      </c>
      <c r="I642" s="8">
        <v>6.4597155617600002E-2</v>
      </c>
      <c r="J642" s="8">
        <v>1.2675266613169131E-2</v>
      </c>
      <c r="K642" s="8">
        <v>0.11651904462203087</v>
      </c>
      <c r="L642" s="30">
        <v>1.47842051238501E-2</v>
      </c>
      <c r="M642" s="36">
        <v>2.4893063328192001E-2</v>
      </c>
      <c r="N642" s="32"/>
      <c r="T642" s="32"/>
    </row>
    <row r="643" spans="1:20" x14ac:dyDescent="0.25">
      <c r="A643" s="25" t="s">
        <v>818</v>
      </c>
      <c r="B643" s="26">
        <v>640</v>
      </c>
      <c r="C643" s="33" t="s">
        <v>828</v>
      </c>
      <c r="D643" s="15">
        <v>-0.34697249410797298</v>
      </c>
      <c r="E643" s="15">
        <v>-0.3909620350207868</v>
      </c>
      <c r="F643" s="15">
        <v>-0.30298295319515917</v>
      </c>
      <c r="G643" s="28">
        <v>1.0902233271434101E-52</v>
      </c>
      <c r="H643" s="29">
        <v>2.5119765549386299E-52</v>
      </c>
      <c r="I643" s="8">
        <v>-6.4447644647799299E-2</v>
      </c>
      <c r="J643" s="8">
        <v>-0.11580065616111383</v>
      </c>
      <c r="K643" s="8">
        <v>-1.3094633134484765E-2</v>
      </c>
      <c r="L643" s="30">
        <v>1.3936011241701201E-2</v>
      </c>
      <c r="M643" s="36">
        <v>2.35656155760956E-2</v>
      </c>
      <c r="N643" s="32"/>
      <c r="T643" s="32"/>
    </row>
    <row r="644" spans="1:20" x14ac:dyDescent="0.25">
      <c r="A644" s="25" t="s">
        <v>818</v>
      </c>
      <c r="B644" s="26">
        <v>641</v>
      </c>
      <c r="C644" s="33" t="s">
        <v>829</v>
      </c>
      <c r="D644" s="15">
        <v>-0.321653318598977</v>
      </c>
      <c r="E644" s="15">
        <v>-0.36552971415846991</v>
      </c>
      <c r="F644" s="15">
        <v>-0.27777692303948409</v>
      </c>
      <c r="G644" s="28">
        <v>6.7714306107469997E-46</v>
      </c>
      <c r="H644" s="29">
        <v>1.37878225355779E-45</v>
      </c>
      <c r="I644" s="8">
        <v>-4.7728422188436002E-2</v>
      </c>
      <c r="J644" s="8">
        <v>-9.6436497698317289E-2</v>
      </c>
      <c r="K644" s="8">
        <v>9.7965332144528405E-4</v>
      </c>
      <c r="L644" s="34">
        <v>5.4842282054135799E-2</v>
      </c>
      <c r="M644" s="35">
        <v>8.2159160187564695E-2</v>
      </c>
      <c r="N644" s="32"/>
      <c r="T644" s="32"/>
    </row>
    <row r="645" spans="1:20" x14ac:dyDescent="0.25">
      <c r="A645" s="25" t="s">
        <v>818</v>
      </c>
      <c r="B645" s="26">
        <v>642</v>
      </c>
      <c r="C645" s="33" t="s">
        <v>830</v>
      </c>
      <c r="D645" s="15">
        <v>-0.25102286848598798</v>
      </c>
      <c r="E645" s="15">
        <v>-0.29335180780200348</v>
      </c>
      <c r="F645" s="15">
        <v>-0.20869392916997248</v>
      </c>
      <c r="G645" s="28">
        <v>7.8653600409266401E-31</v>
      </c>
      <c r="H645" s="29">
        <v>1.2912299400521201E-30</v>
      </c>
      <c r="I645" s="8">
        <v>1.86437850833144E-2</v>
      </c>
      <c r="J645" s="8">
        <v>-2.7610528571415008E-2</v>
      </c>
      <c r="K645" s="8">
        <v>6.4898098738043808E-2</v>
      </c>
      <c r="L645" s="34">
        <v>0.42955417082602598</v>
      </c>
      <c r="M645" s="35">
        <v>0.50477775915710998</v>
      </c>
      <c r="N645" s="32"/>
      <c r="T645" s="32"/>
    </row>
    <row r="646" spans="1:20" x14ac:dyDescent="0.25">
      <c r="A646" s="25" t="s">
        <v>818</v>
      </c>
      <c r="B646" s="26">
        <v>643</v>
      </c>
      <c r="C646" s="33" t="s">
        <v>831</v>
      </c>
      <c r="D646" s="15">
        <v>-0.28253630254315498</v>
      </c>
      <c r="E646" s="15">
        <v>-0.32731236383641793</v>
      </c>
      <c r="F646" s="15">
        <v>-0.23776024124989203</v>
      </c>
      <c r="G646" s="28">
        <v>1.26657825681416E-34</v>
      </c>
      <c r="H646" s="29">
        <v>2.1935465194935399E-34</v>
      </c>
      <c r="I646" s="8">
        <v>-2.57345596348653E-2</v>
      </c>
      <c r="J646" s="8">
        <v>-7.6619765585578412E-2</v>
      </c>
      <c r="K646" s="8">
        <v>2.5150646315847815E-2</v>
      </c>
      <c r="L646" s="34">
        <v>0.32161419469268399</v>
      </c>
      <c r="M646" s="35">
        <v>0.394139946217473</v>
      </c>
      <c r="N646" s="32"/>
      <c r="T646" s="32"/>
    </row>
    <row r="647" spans="1:20" x14ac:dyDescent="0.25">
      <c r="A647" s="25" t="s">
        <v>818</v>
      </c>
      <c r="B647" s="26">
        <v>644</v>
      </c>
      <c r="C647" s="33" t="s">
        <v>832</v>
      </c>
      <c r="D647" s="15">
        <v>-0.28896522579734402</v>
      </c>
      <c r="E647" s="15">
        <v>-0.33466296001861418</v>
      </c>
      <c r="F647" s="15">
        <v>-0.24326749157607386</v>
      </c>
      <c r="G647" s="28">
        <v>9.2170196140927803E-35</v>
      </c>
      <c r="H647" s="29">
        <v>1.60476565529999E-34</v>
      </c>
      <c r="I647" s="8">
        <v>-4.3540349664525198E-2</v>
      </c>
      <c r="J647" s="8">
        <v>-9.7457821908651848E-2</v>
      </c>
      <c r="K647" s="8">
        <v>1.0377122579601453E-2</v>
      </c>
      <c r="L647" s="34">
        <v>0.11353734481684</v>
      </c>
      <c r="M647" s="35">
        <v>0.15723625257587001</v>
      </c>
      <c r="N647" s="32"/>
      <c r="T647" s="32"/>
    </row>
    <row r="648" spans="1:20" x14ac:dyDescent="0.25">
      <c r="A648" s="25" t="s">
        <v>818</v>
      </c>
      <c r="B648" s="26">
        <v>645</v>
      </c>
      <c r="C648" s="33" t="s">
        <v>833</v>
      </c>
      <c r="D648" s="15">
        <v>-0.30449123304657999</v>
      </c>
      <c r="E648" s="15">
        <v>-0.34566830993310549</v>
      </c>
      <c r="F648" s="15">
        <v>-0.26331415616005449</v>
      </c>
      <c r="G648" s="28">
        <v>1.1892618799682E-46</v>
      </c>
      <c r="H648" s="29">
        <v>2.4468364527805299E-46</v>
      </c>
      <c r="I648" s="8">
        <v>-6.7136788825347404E-3</v>
      </c>
      <c r="J648" s="8">
        <v>-5.6883612032952127E-2</v>
      </c>
      <c r="K648" s="8">
        <v>4.3456254267882646E-2</v>
      </c>
      <c r="L648" s="34">
        <v>0.79311281583774595</v>
      </c>
      <c r="M648" s="35">
        <v>0.83329719850685802</v>
      </c>
      <c r="N648" s="32"/>
      <c r="T648" s="32"/>
    </row>
    <row r="649" spans="1:20" x14ac:dyDescent="0.25">
      <c r="A649" s="25" t="s">
        <v>818</v>
      </c>
      <c r="B649" s="26">
        <v>646</v>
      </c>
      <c r="C649" s="33" t="s">
        <v>834</v>
      </c>
      <c r="D649" s="15">
        <v>-0.280964474468891</v>
      </c>
      <c r="E649" s="15">
        <v>-0.32231160598121267</v>
      </c>
      <c r="F649" s="15">
        <v>-0.23961734295656933</v>
      </c>
      <c r="G649" s="28">
        <v>8.6732178710449198E-40</v>
      </c>
      <c r="H649" s="29">
        <v>1.6119093590526901E-39</v>
      </c>
      <c r="I649" s="8">
        <v>4.9558627679692803E-3</v>
      </c>
      <c r="J649" s="8">
        <v>-4.497652787246352E-2</v>
      </c>
      <c r="K649" s="8">
        <v>5.4888253408402088E-2</v>
      </c>
      <c r="L649" s="34">
        <v>0.84576666040405002</v>
      </c>
      <c r="M649" s="35">
        <v>0.87692648473472601</v>
      </c>
      <c r="N649" s="32"/>
      <c r="T649" s="32"/>
    </row>
    <row r="650" spans="1:20" x14ac:dyDescent="0.25">
      <c r="A650" s="25" t="s">
        <v>818</v>
      </c>
      <c r="B650" s="26">
        <v>647</v>
      </c>
      <c r="C650" s="33" t="s">
        <v>835</v>
      </c>
      <c r="D650" s="15">
        <v>-0.18692290551534799</v>
      </c>
      <c r="E650" s="15">
        <v>-0.22802906565493997</v>
      </c>
      <c r="F650" s="15">
        <v>-0.14581674537575601</v>
      </c>
      <c r="G650" s="28">
        <v>6.8801951894869503E-19</v>
      </c>
      <c r="H650" s="29">
        <v>9.3314867630218906E-19</v>
      </c>
      <c r="I650" s="8">
        <v>5.5428168594987302E-2</v>
      </c>
      <c r="J650" s="8">
        <v>6.2862379592970238E-3</v>
      </c>
      <c r="K650" s="8">
        <v>0.10457009923067759</v>
      </c>
      <c r="L650" s="30">
        <v>2.71006360191757E-2</v>
      </c>
      <c r="M650" s="36">
        <v>4.3142022592142303E-2</v>
      </c>
      <c r="N650" s="32"/>
      <c r="T650" s="32"/>
    </row>
    <row r="651" spans="1:20" x14ac:dyDescent="0.25">
      <c r="A651" s="25" t="s">
        <v>818</v>
      </c>
      <c r="B651" s="26">
        <v>648</v>
      </c>
      <c r="C651" s="33" t="s">
        <v>836</v>
      </c>
      <c r="D651" s="15">
        <v>-0.25130199664960001</v>
      </c>
      <c r="E651" s="15">
        <v>-0.29231743187721915</v>
      </c>
      <c r="F651" s="15">
        <v>-0.21028656142198085</v>
      </c>
      <c r="G651" s="28">
        <v>9.0748100353985104E-33</v>
      </c>
      <c r="H651" s="29">
        <v>1.5279808350200899E-32</v>
      </c>
      <c r="I651" s="8">
        <v>8.4011818621777291E-3</v>
      </c>
      <c r="J651" s="8">
        <v>-4.0302399478425135E-2</v>
      </c>
      <c r="K651" s="8">
        <v>5.7104763202780587E-2</v>
      </c>
      <c r="L651" s="34">
        <v>0.73530782968535402</v>
      </c>
      <c r="M651" s="35">
        <v>0.78300347269197101</v>
      </c>
      <c r="N651" s="32"/>
      <c r="T651" s="32"/>
    </row>
    <row r="652" spans="1:20" x14ac:dyDescent="0.25">
      <c r="A652" s="25" t="s">
        <v>818</v>
      </c>
      <c r="B652" s="26">
        <v>649</v>
      </c>
      <c r="C652" s="33" t="s">
        <v>837</v>
      </c>
      <c r="D652" s="15">
        <v>-0.28568512645729099</v>
      </c>
      <c r="E652" s="15">
        <v>-0.32711806712630404</v>
      </c>
      <c r="F652" s="15">
        <v>-0.24425218578827795</v>
      </c>
      <c r="G652" s="28">
        <v>6.7878668657527101E-41</v>
      </c>
      <c r="H652" s="29">
        <v>1.28269522547078E-40</v>
      </c>
      <c r="I652" s="8">
        <v>1.1578543231206899E-2</v>
      </c>
      <c r="J652" s="8">
        <v>-3.9077393898818466E-2</v>
      </c>
      <c r="K652" s="8">
        <v>6.2234480361232261E-2</v>
      </c>
      <c r="L652" s="34">
        <v>0.65417162506722704</v>
      </c>
      <c r="M652" s="35">
        <v>0.71199895104002098</v>
      </c>
      <c r="N652" s="32"/>
      <c r="T652" s="32"/>
    </row>
    <row r="653" spans="1:20" x14ac:dyDescent="0.25">
      <c r="A653" s="25" t="s">
        <v>818</v>
      </c>
      <c r="B653" s="26">
        <v>650</v>
      </c>
      <c r="C653" s="33" t="s">
        <v>838</v>
      </c>
      <c r="D653" s="15">
        <v>-0.19978296239247301</v>
      </c>
      <c r="E653" s="15">
        <v>-0.24535030619682818</v>
      </c>
      <c r="F653" s="15">
        <v>-0.15421561858811783</v>
      </c>
      <c r="G653" s="28">
        <v>1.11834965114892E-17</v>
      </c>
      <c r="H653" s="29">
        <v>1.47862336427072E-17</v>
      </c>
      <c r="I653" s="8">
        <v>2.1733732656489299E-2</v>
      </c>
      <c r="J653" s="8">
        <v>-3.3542426040363359E-2</v>
      </c>
      <c r="K653" s="8">
        <v>7.7009891353341964E-2</v>
      </c>
      <c r="L653" s="34">
        <v>0.440956142854323</v>
      </c>
      <c r="M653" s="35">
        <v>0.51401396533906296</v>
      </c>
      <c r="N653" s="32"/>
      <c r="T653" s="32"/>
    </row>
    <row r="654" spans="1:20" x14ac:dyDescent="0.25">
      <c r="A654" s="25" t="s">
        <v>818</v>
      </c>
      <c r="B654" s="26">
        <v>651</v>
      </c>
      <c r="C654" s="33" t="s">
        <v>839</v>
      </c>
      <c r="D654" s="15">
        <v>-0.18356829923069701</v>
      </c>
      <c r="E654" s="15">
        <v>-0.22891903645460079</v>
      </c>
      <c r="F654" s="15">
        <v>-0.13821756200679322</v>
      </c>
      <c r="G654" s="28">
        <v>2.6132284729524298E-15</v>
      </c>
      <c r="H654" s="29">
        <v>3.3213290914298601E-15</v>
      </c>
      <c r="I654" s="8">
        <v>5.8117896403517902E-2</v>
      </c>
      <c r="J654" s="8">
        <v>2.1451430985938991E-3</v>
      </c>
      <c r="K654" s="8">
        <v>0.1140906497084419</v>
      </c>
      <c r="L654" s="30">
        <v>4.1892401924137498E-2</v>
      </c>
      <c r="M654" s="35">
        <v>6.4224149253347004E-2</v>
      </c>
      <c r="N654" s="32"/>
      <c r="T654" s="32"/>
    </row>
    <row r="655" spans="1:20" x14ac:dyDescent="0.25">
      <c r="A655" s="25" t="s">
        <v>818</v>
      </c>
      <c r="B655" s="26">
        <v>652</v>
      </c>
      <c r="C655" s="33" t="s">
        <v>840</v>
      </c>
      <c r="D655" s="15">
        <v>-0.31516307223124701</v>
      </c>
      <c r="E655" s="15">
        <v>-0.35594712871041745</v>
      </c>
      <c r="F655" s="15">
        <v>-0.27437901575207657</v>
      </c>
      <c r="G655" s="28">
        <v>1.08636770523009E-50</v>
      </c>
      <c r="H655" s="29">
        <v>2.4250927810801898E-50</v>
      </c>
      <c r="I655" s="8">
        <v>-1.13510728184199E-2</v>
      </c>
      <c r="J655" s="8">
        <v>-5.8882666127142352E-2</v>
      </c>
      <c r="K655" s="8">
        <v>3.6180520490302556E-2</v>
      </c>
      <c r="L655" s="34">
        <v>0.639755326072454</v>
      </c>
      <c r="M655" s="35">
        <v>0.69823711488240103</v>
      </c>
      <c r="N655" s="32"/>
      <c r="T655" s="32"/>
    </row>
    <row r="656" spans="1:20" x14ac:dyDescent="0.25">
      <c r="A656" s="25" t="s">
        <v>818</v>
      </c>
      <c r="B656" s="26">
        <v>653</v>
      </c>
      <c r="C656" s="33" t="s">
        <v>841</v>
      </c>
      <c r="D656" s="15">
        <v>-0.324253806083523</v>
      </c>
      <c r="E656" s="15">
        <v>-0.36562910471182736</v>
      </c>
      <c r="F656" s="15">
        <v>-0.28287850745521864</v>
      </c>
      <c r="G656" s="28">
        <v>4.7313822158820098E-52</v>
      </c>
      <c r="H656" s="29">
        <v>1.07755178789451E-51</v>
      </c>
      <c r="I656" s="8">
        <v>-2.3366215083667902E-3</v>
      </c>
      <c r="J656" s="8">
        <v>-5.111548105187131E-2</v>
      </c>
      <c r="K656" s="8">
        <v>4.644223803513773E-2</v>
      </c>
      <c r="L656" s="34">
        <v>0.92520146678765702</v>
      </c>
      <c r="M656" s="35">
        <v>0.94682955302425098</v>
      </c>
      <c r="N656" s="32"/>
      <c r="T656" s="32"/>
    </row>
    <row r="657" spans="1:20" x14ac:dyDescent="0.25">
      <c r="A657" s="25" t="s">
        <v>818</v>
      </c>
      <c r="B657" s="26">
        <v>654</v>
      </c>
      <c r="C657" s="33" t="s">
        <v>842</v>
      </c>
      <c r="D657" s="15">
        <v>-0.19914350021031699</v>
      </c>
      <c r="E657" s="15">
        <v>-0.24300350150428496</v>
      </c>
      <c r="F657" s="15">
        <v>-0.15528349891634902</v>
      </c>
      <c r="G657" s="28">
        <v>7.7554781765672904E-19</v>
      </c>
      <c r="H657" s="29">
        <v>1.04825331100086E-18</v>
      </c>
      <c r="I657" s="8">
        <v>7.93475967728305E-2</v>
      </c>
      <c r="J657" s="8">
        <v>2.7943985185424854E-2</v>
      </c>
      <c r="K657" s="8">
        <v>0.13075120836023615</v>
      </c>
      <c r="L657" s="30">
        <v>2.4950514792898698E-3</v>
      </c>
      <c r="M657" s="36">
        <v>4.91525141420105E-3</v>
      </c>
      <c r="N657" s="32"/>
      <c r="T657" s="32"/>
    </row>
    <row r="658" spans="1:20" x14ac:dyDescent="0.25">
      <c r="A658" s="25" t="s">
        <v>818</v>
      </c>
      <c r="B658" s="26">
        <v>655</v>
      </c>
      <c r="C658" s="33" t="s">
        <v>843</v>
      </c>
      <c r="D658" s="15">
        <v>-0.216578479005894</v>
      </c>
      <c r="E658" s="15">
        <v>-0.25583859711444312</v>
      </c>
      <c r="F658" s="15">
        <v>-0.17731836089734487</v>
      </c>
      <c r="G658" s="28">
        <v>6.0102499519058401E-27</v>
      </c>
      <c r="H658" s="29">
        <v>9.1606904489396594E-27</v>
      </c>
      <c r="I658" s="8">
        <v>7.1839849414768703E-2</v>
      </c>
      <c r="J658" s="8">
        <v>2.6832338765193441E-2</v>
      </c>
      <c r="K658" s="8">
        <v>0.11684736006434396</v>
      </c>
      <c r="L658" s="30">
        <v>1.7672195405720799E-3</v>
      </c>
      <c r="M658" s="36">
        <v>3.55247193359897E-3</v>
      </c>
      <c r="N658" s="32"/>
      <c r="T658" s="32"/>
    </row>
    <row r="659" spans="1:20" x14ac:dyDescent="0.25">
      <c r="A659" s="25" t="s">
        <v>818</v>
      </c>
      <c r="B659" s="26">
        <v>656</v>
      </c>
      <c r="C659" s="33" t="s">
        <v>844</v>
      </c>
      <c r="D659" s="15">
        <v>-0.219175466492567</v>
      </c>
      <c r="E659" s="15">
        <v>-0.26382771573685171</v>
      </c>
      <c r="F659" s="15">
        <v>-0.17452321724828229</v>
      </c>
      <c r="G659" s="28">
        <v>1.0126280207126599E-21</v>
      </c>
      <c r="H659" s="29">
        <v>1.45611474511237E-21</v>
      </c>
      <c r="I659" s="8">
        <v>1.6585735012680802E-2</v>
      </c>
      <c r="J659" s="8">
        <v>-3.6685999314200191E-2</v>
      </c>
      <c r="K659" s="8">
        <v>6.9857469339561801E-2</v>
      </c>
      <c r="L659" s="34">
        <v>0.54173714300466702</v>
      </c>
      <c r="M659" s="35">
        <v>0.61071368910969603</v>
      </c>
      <c r="N659" s="32"/>
      <c r="T659" s="32"/>
    </row>
    <row r="660" spans="1:20" x14ac:dyDescent="0.25">
      <c r="A660" s="25" t="s">
        <v>818</v>
      </c>
      <c r="B660" s="26">
        <v>657</v>
      </c>
      <c r="C660" s="33" t="s">
        <v>845</v>
      </c>
      <c r="D660" s="15">
        <v>-0.20741285561278899</v>
      </c>
      <c r="E660" s="15">
        <v>-0.24890116741246468</v>
      </c>
      <c r="F660" s="15">
        <v>-0.16592454381311331</v>
      </c>
      <c r="G660" s="28">
        <v>1.82511936694637E-22</v>
      </c>
      <c r="H660" s="29">
        <v>2.6633223354698899E-22</v>
      </c>
      <c r="I660" s="8">
        <v>6.9384037026941903E-2</v>
      </c>
      <c r="J660" s="8">
        <v>2.0787046135330313E-2</v>
      </c>
      <c r="K660" s="8">
        <v>0.1179810279185535</v>
      </c>
      <c r="L660" s="30">
        <v>5.1559079871248198E-3</v>
      </c>
      <c r="M660" s="36">
        <v>9.6734654615579906E-3</v>
      </c>
      <c r="N660" s="32"/>
      <c r="T660" s="32"/>
    </row>
    <row r="661" spans="1:20" x14ac:dyDescent="0.25">
      <c r="A661" s="25" t="s">
        <v>818</v>
      </c>
      <c r="B661" s="26">
        <v>658</v>
      </c>
      <c r="C661" s="33" t="s">
        <v>846</v>
      </c>
      <c r="D661" s="15">
        <v>-0.42342688514120902</v>
      </c>
      <c r="E661" s="15">
        <v>-0.46522983839071397</v>
      </c>
      <c r="F661" s="15">
        <v>-0.38162393189170407</v>
      </c>
      <c r="G661" s="28">
        <v>1.87142232268832E-84</v>
      </c>
      <c r="H661" s="29">
        <v>6.4116556099060801E-84</v>
      </c>
      <c r="I661" s="8">
        <v>-9.0151914865994706E-2</v>
      </c>
      <c r="J661" s="8">
        <v>-0.13892546449714704</v>
      </c>
      <c r="K661" s="8">
        <v>-4.1378365234842375E-2</v>
      </c>
      <c r="L661" s="30">
        <v>2.9433644221086501E-4</v>
      </c>
      <c r="M661" s="36">
        <v>6.8418028454915003E-4</v>
      </c>
      <c r="N661" s="32"/>
      <c r="T661" s="32"/>
    </row>
    <row r="662" spans="1:20" x14ac:dyDescent="0.25">
      <c r="A662" s="25" t="s">
        <v>818</v>
      </c>
      <c r="B662" s="26">
        <v>659</v>
      </c>
      <c r="C662" s="33" t="s">
        <v>847</v>
      </c>
      <c r="D662" s="15">
        <v>-0.31168425344279299</v>
      </c>
      <c r="E662" s="15">
        <v>-0.3535949380186037</v>
      </c>
      <c r="F662" s="15">
        <v>-0.26977356886698228</v>
      </c>
      <c r="G662" s="28">
        <v>3.7352808056262998E-47</v>
      </c>
      <c r="H662" s="29">
        <v>7.7254626636050498E-47</v>
      </c>
      <c r="I662" s="8">
        <v>-5.7588918094492E-2</v>
      </c>
      <c r="J662" s="8">
        <v>-0.10612029183295546</v>
      </c>
      <c r="K662" s="8">
        <v>-9.0575443560285476E-3</v>
      </c>
      <c r="L662" s="30">
        <v>2.0069471375259398E-2</v>
      </c>
      <c r="M662" s="36">
        <v>3.2607718440627598E-2</v>
      </c>
      <c r="N662" s="32"/>
      <c r="T662" s="32"/>
    </row>
    <row r="663" spans="1:20" x14ac:dyDescent="0.25">
      <c r="A663" s="25" t="s">
        <v>818</v>
      </c>
      <c r="B663" s="26">
        <v>660</v>
      </c>
      <c r="C663" s="33" t="s">
        <v>848</v>
      </c>
      <c r="D663" s="15">
        <v>-0.15630106508290501</v>
      </c>
      <c r="E663" s="15">
        <v>-0.20004629096659399</v>
      </c>
      <c r="F663" s="15">
        <v>-0.11255583919921602</v>
      </c>
      <c r="G663" s="28">
        <v>2.8398836425884398E-12</v>
      </c>
      <c r="H663" s="29">
        <v>3.4802928621457102E-12</v>
      </c>
      <c r="I663" s="8">
        <v>6.5909530834953101E-2</v>
      </c>
      <c r="J663" s="8">
        <v>1.685010960177679E-2</v>
      </c>
      <c r="K663" s="8">
        <v>0.1149689520681294</v>
      </c>
      <c r="L663" s="30">
        <v>8.4850892158846794E-3</v>
      </c>
      <c r="M663" s="36">
        <v>1.5059122302065599E-2</v>
      </c>
      <c r="N663" s="32"/>
      <c r="T663" s="32"/>
    </row>
    <row r="664" spans="1:20" x14ac:dyDescent="0.25">
      <c r="A664" s="25" t="s">
        <v>818</v>
      </c>
      <c r="B664" s="26">
        <v>661</v>
      </c>
      <c r="C664" s="33" t="s">
        <v>849</v>
      </c>
      <c r="D664" s="15">
        <v>-0.27613790976073799</v>
      </c>
      <c r="E664" s="15">
        <v>-0.31714326119660202</v>
      </c>
      <c r="F664" s="15">
        <v>-0.23513255832487395</v>
      </c>
      <c r="G664" s="28">
        <v>4.0501961748252202E-39</v>
      </c>
      <c r="H664" s="29">
        <v>7.4919121731508796E-39</v>
      </c>
      <c r="I664" s="8">
        <v>1.9405498280319299E-2</v>
      </c>
      <c r="J664" s="8">
        <v>-2.5926868900199077E-2</v>
      </c>
      <c r="K664" s="8">
        <v>6.4737865460837679E-2</v>
      </c>
      <c r="L664" s="34">
        <v>0.40149849562860201</v>
      </c>
      <c r="M664" s="35">
        <v>0.47719579872600099</v>
      </c>
      <c r="N664" s="32"/>
      <c r="T664" s="32"/>
    </row>
    <row r="665" spans="1:20" x14ac:dyDescent="0.25">
      <c r="A665" s="25" t="s">
        <v>818</v>
      </c>
      <c r="B665" s="26">
        <v>662</v>
      </c>
      <c r="C665" s="33" t="s">
        <v>850</v>
      </c>
      <c r="D665" s="15">
        <v>-0.26384021494451798</v>
      </c>
      <c r="E665" s="15">
        <v>-0.3069728560083369</v>
      </c>
      <c r="F665" s="15">
        <v>-0.22070757388069906</v>
      </c>
      <c r="G665" s="28">
        <v>1.14384621114063E-32</v>
      </c>
      <c r="H665" s="29">
        <v>1.9177676901676901E-32</v>
      </c>
      <c r="I665" s="8">
        <v>9.1122743626750307E-3</v>
      </c>
      <c r="J665" s="8">
        <v>-3.8131642929643904E-2</v>
      </c>
      <c r="K665" s="8">
        <v>5.6356191654993969E-2</v>
      </c>
      <c r="L665" s="34">
        <v>0.705417630326169</v>
      </c>
      <c r="M665" s="35">
        <v>0.75731484018667705</v>
      </c>
      <c r="N665" s="32"/>
      <c r="T665" s="32"/>
    </row>
    <row r="666" spans="1:20" x14ac:dyDescent="0.25">
      <c r="A666" s="25" t="s">
        <v>818</v>
      </c>
      <c r="B666" s="26">
        <v>663</v>
      </c>
      <c r="C666" s="33" t="s">
        <v>851</v>
      </c>
      <c r="D666" s="15">
        <v>-0.33174592799489699</v>
      </c>
      <c r="E666" s="15">
        <v>-0.37304403899317518</v>
      </c>
      <c r="F666" s="15">
        <v>-0.29044781699661881</v>
      </c>
      <c r="G666" s="28">
        <v>1.54994503355501E-54</v>
      </c>
      <c r="H666" s="29">
        <v>3.7123303539250699E-54</v>
      </c>
      <c r="I666" s="8">
        <v>-2.2041009419988499E-2</v>
      </c>
      <c r="J666" s="8">
        <v>-6.6399795864844041E-2</v>
      </c>
      <c r="K666" s="8">
        <v>2.2317777024867039E-2</v>
      </c>
      <c r="L666" s="34">
        <v>0.33016106413263901</v>
      </c>
      <c r="M666" s="35">
        <v>0.40335956362251102</v>
      </c>
      <c r="N666" s="32"/>
      <c r="T666" s="32"/>
    </row>
    <row r="667" spans="1:20" x14ac:dyDescent="0.25">
      <c r="A667" s="25" t="s">
        <v>818</v>
      </c>
      <c r="B667" s="26">
        <v>664</v>
      </c>
      <c r="C667" s="33" t="s">
        <v>852</v>
      </c>
      <c r="D667" s="15">
        <v>-0.32471511417261201</v>
      </c>
      <c r="E667" s="15">
        <v>-0.36776233070753728</v>
      </c>
      <c r="F667" s="15">
        <v>-0.28166789763768674</v>
      </c>
      <c r="G667" s="28">
        <v>1.9626369460838E-48</v>
      </c>
      <c r="H667" s="29">
        <v>4.2026030258533502E-48</v>
      </c>
      <c r="I667" s="8">
        <v>-4.31075952237319E-2</v>
      </c>
      <c r="J667" s="8">
        <v>-9.2030241722978023E-2</v>
      </c>
      <c r="K667" s="8">
        <v>5.8150512755142242E-3</v>
      </c>
      <c r="L667" s="34">
        <v>8.4224729855339603E-2</v>
      </c>
      <c r="M667" s="35">
        <v>0.120671067501832</v>
      </c>
      <c r="N667" s="32"/>
      <c r="T667" s="32"/>
    </row>
    <row r="668" spans="1:20" x14ac:dyDescent="0.25">
      <c r="A668" s="25" t="s">
        <v>818</v>
      </c>
      <c r="B668" s="26">
        <v>665</v>
      </c>
      <c r="C668" s="33" t="s">
        <v>853</v>
      </c>
      <c r="D668" s="15">
        <v>-0.29404352190905297</v>
      </c>
      <c r="E668" s="15">
        <v>-0.33528201420818504</v>
      </c>
      <c r="F668" s="15">
        <v>-0.25280502960992091</v>
      </c>
      <c r="G668" s="28">
        <v>1.4701565476464599E-43</v>
      </c>
      <c r="H668" s="29">
        <v>2.8746485348521301E-43</v>
      </c>
      <c r="I668" s="8">
        <v>-9.0822892592357402E-2</v>
      </c>
      <c r="J668" s="8">
        <v>-0.14007405993339303</v>
      </c>
      <c r="K668" s="8">
        <v>-4.1571725251321773E-2</v>
      </c>
      <c r="L668" s="30">
        <v>3.04054435162632E-4</v>
      </c>
      <c r="M668" s="36">
        <v>7.0262432524385301E-4</v>
      </c>
      <c r="N668" s="32"/>
      <c r="T668" s="32"/>
    </row>
    <row r="669" spans="1:20" x14ac:dyDescent="0.25">
      <c r="A669" s="25" t="s">
        <v>818</v>
      </c>
      <c r="B669" s="26">
        <v>666</v>
      </c>
      <c r="C669" s="33" t="s">
        <v>854</v>
      </c>
      <c r="D669" s="15">
        <v>-0.28333480106176101</v>
      </c>
      <c r="E669" s="15">
        <v>-0.32688085466121652</v>
      </c>
      <c r="F669" s="15">
        <v>-0.23978874746230547</v>
      </c>
      <c r="G669" s="28">
        <v>1.13046327133713E-36</v>
      </c>
      <c r="H669" s="29">
        <v>2.0199661174912799E-36</v>
      </c>
      <c r="I669" s="8">
        <v>-2.46584806349514E-2</v>
      </c>
      <c r="J669" s="8">
        <v>-7.2518668024556393E-2</v>
      </c>
      <c r="K669" s="8">
        <v>2.3201706754653592E-2</v>
      </c>
      <c r="L669" s="34">
        <v>0.31262649311430901</v>
      </c>
      <c r="M669" s="35">
        <v>0.38552375050716098</v>
      </c>
      <c r="N669" s="32"/>
      <c r="T669" s="32"/>
    </row>
    <row r="670" spans="1:20" x14ac:dyDescent="0.25">
      <c r="A670" s="25" t="s">
        <v>818</v>
      </c>
      <c r="B670" s="26">
        <v>667</v>
      </c>
      <c r="C670" s="33" t="s">
        <v>855</v>
      </c>
      <c r="D670" s="15">
        <v>-0.14809574113496099</v>
      </c>
      <c r="E670" s="15">
        <v>-0.19328725091599222</v>
      </c>
      <c r="F670" s="15">
        <v>-0.10290423135392976</v>
      </c>
      <c r="G670" s="28">
        <v>1.4609644900838601E-10</v>
      </c>
      <c r="H670" s="29">
        <v>1.75226791200317E-10</v>
      </c>
      <c r="I670" s="8">
        <v>5.0730705753641699E-2</v>
      </c>
      <c r="J670" s="8">
        <v>-4.0540002430805994E-3</v>
      </c>
      <c r="K670" s="8">
        <v>0.105515411750364</v>
      </c>
      <c r="L670" s="34">
        <v>6.9590276068474802E-2</v>
      </c>
      <c r="M670" s="35">
        <v>0.101927764947878</v>
      </c>
      <c r="N670" s="32"/>
      <c r="T670" s="32"/>
    </row>
    <row r="671" spans="1:20" x14ac:dyDescent="0.25">
      <c r="A671" s="25" t="s">
        <v>818</v>
      </c>
      <c r="B671" s="26">
        <v>668</v>
      </c>
      <c r="C671" s="33" t="s">
        <v>856</v>
      </c>
      <c r="D671" s="15">
        <v>-0.21100931270363801</v>
      </c>
      <c r="E671" s="15">
        <v>-0.25515850762162984</v>
      </c>
      <c r="F671" s="15">
        <v>-0.16686011778564622</v>
      </c>
      <c r="G671" s="28">
        <v>1.09832695795125E-20</v>
      </c>
      <c r="H671" s="29">
        <v>1.5427480264983701E-20</v>
      </c>
      <c r="I671" s="8">
        <v>3.9608420739046898E-2</v>
      </c>
      <c r="J671" s="8">
        <v>-1.372054116602902E-2</v>
      </c>
      <c r="K671" s="8">
        <v>9.2937382644122823E-2</v>
      </c>
      <c r="L671" s="34">
        <v>0.14553113020435901</v>
      </c>
      <c r="M671" s="35">
        <v>0.193025175587</v>
      </c>
      <c r="N671" s="32"/>
      <c r="T671" s="32"/>
    </row>
    <row r="672" spans="1:20" x14ac:dyDescent="0.25">
      <c r="A672" s="25" t="s">
        <v>818</v>
      </c>
      <c r="B672" s="26">
        <v>669</v>
      </c>
      <c r="C672" s="33" t="s">
        <v>857</v>
      </c>
      <c r="D672" s="15">
        <v>-0.21412578359979001</v>
      </c>
      <c r="E672" s="15">
        <v>-0.25482545572230864</v>
      </c>
      <c r="F672" s="15">
        <v>-0.17342611147727138</v>
      </c>
      <c r="G672" s="28">
        <v>1.10671585905129E-24</v>
      </c>
      <c r="H672" s="29">
        <v>1.64856729098756E-24</v>
      </c>
      <c r="I672" s="8">
        <v>5.3690100693243897E-2</v>
      </c>
      <c r="J672" s="8">
        <v>5.4468163336812425E-3</v>
      </c>
      <c r="K672" s="8">
        <v>0.10193338505280655</v>
      </c>
      <c r="L672" s="30">
        <v>2.9208942290859002E-2</v>
      </c>
      <c r="M672" s="36">
        <v>4.61255441386711E-2</v>
      </c>
      <c r="N672" s="32"/>
      <c r="T672" s="32"/>
    </row>
    <row r="673" spans="1:20" x14ac:dyDescent="0.25">
      <c r="A673" s="25" t="s">
        <v>818</v>
      </c>
      <c r="B673" s="26">
        <v>670</v>
      </c>
      <c r="C673" s="33" t="s">
        <v>858</v>
      </c>
      <c r="D673" s="15">
        <v>-0.239572783061901</v>
      </c>
      <c r="E673" s="15">
        <v>-0.28022580634239735</v>
      </c>
      <c r="F673" s="15">
        <v>-0.19891975978140466</v>
      </c>
      <c r="G673" s="28">
        <v>1.8002678477637399E-30</v>
      </c>
      <c r="H673" s="29">
        <v>2.9249712660573801E-30</v>
      </c>
      <c r="I673" s="8">
        <v>5.06617557448618E-2</v>
      </c>
      <c r="J673" s="8">
        <v>2.4706203196890042E-3</v>
      </c>
      <c r="K673" s="8">
        <v>9.8852891170034596E-2</v>
      </c>
      <c r="L673" s="30">
        <v>3.9404562831173003E-2</v>
      </c>
      <c r="M673" s="35">
        <v>6.0764766166270703E-2</v>
      </c>
      <c r="N673" s="32"/>
      <c r="T673" s="32"/>
    </row>
    <row r="674" spans="1:20" x14ac:dyDescent="0.25">
      <c r="A674" s="25" t="s">
        <v>818</v>
      </c>
      <c r="B674" s="26">
        <v>671</v>
      </c>
      <c r="C674" s="33" t="s">
        <v>859</v>
      </c>
      <c r="D674" s="15">
        <v>-0.24790670256463801</v>
      </c>
      <c r="E674" s="15">
        <v>-0.28875532778951912</v>
      </c>
      <c r="F674" s="15">
        <v>-0.2070580773397569</v>
      </c>
      <c r="G674" s="28">
        <v>3.43785662388634E-32</v>
      </c>
      <c r="H674" s="29">
        <v>5.7273383078698501E-32</v>
      </c>
      <c r="I674" s="8">
        <v>4.1033530190087E-2</v>
      </c>
      <c r="J674" s="8">
        <v>-9.235278827334964E-3</v>
      </c>
      <c r="K674" s="8">
        <v>9.1302339207508965E-2</v>
      </c>
      <c r="L674" s="34">
        <v>0.109681813923351</v>
      </c>
      <c r="M674" s="35">
        <v>0.15216420664014199</v>
      </c>
      <c r="N674" s="32"/>
      <c r="T674" s="32"/>
    </row>
    <row r="675" spans="1:20" x14ac:dyDescent="0.25">
      <c r="A675" s="25" t="s">
        <v>818</v>
      </c>
      <c r="B675" s="26">
        <v>672</v>
      </c>
      <c r="C675" s="33" t="s">
        <v>860</v>
      </c>
      <c r="D675" s="15">
        <v>-0.24596445633425201</v>
      </c>
      <c r="E675" s="15">
        <v>-0.28596124033431414</v>
      </c>
      <c r="F675" s="15">
        <v>-0.20596767233418986</v>
      </c>
      <c r="G675" s="28">
        <v>5.3887099150648397E-33</v>
      </c>
      <c r="H675" s="29">
        <v>9.0927267945847906E-33</v>
      </c>
      <c r="I675" s="8">
        <v>4.2852826987660499E-2</v>
      </c>
      <c r="J675" s="8">
        <v>-3.2002864419915025E-3</v>
      </c>
      <c r="K675" s="8">
        <v>8.8905940417312507E-2</v>
      </c>
      <c r="L675" s="34">
        <v>6.82430981903413E-2</v>
      </c>
      <c r="M675" s="35">
        <v>0.10014071019364799</v>
      </c>
      <c r="N675" s="32"/>
      <c r="T675" s="32"/>
    </row>
    <row r="676" spans="1:20" x14ac:dyDescent="0.25">
      <c r="A676" s="25" t="s">
        <v>818</v>
      </c>
      <c r="B676" s="26">
        <v>673</v>
      </c>
      <c r="C676" s="33" t="s">
        <v>862</v>
      </c>
      <c r="D676" s="15">
        <v>-0.187535769149275</v>
      </c>
      <c r="E676" s="15">
        <v>-0.22726738009033914</v>
      </c>
      <c r="F676" s="15">
        <v>-0.14780415820821086</v>
      </c>
      <c r="G676" s="28">
        <v>3.2249166422675602E-20</v>
      </c>
      <c r="H676" s="29">
        <v>4.4740040741317501E-20</v>
      </c>
      <c r="I676" s="8">
        <v>9.3916684166487394E-2</v>
      </c>
      <c r="J676" s="8">
        <v>4.7094574161021072E-2</v>
      </c>
      <c r="K676" s="8">
        <v>0.14073879417195373</v>
      </c>
      <c r="L676" s="30">
        <v>8.5606016261587203E-5</v>
      </c>
      <c r="M676" s="36">
        <v>2.21899805309641E-4</v>
      </c>
      <c r="N676" s="32"/>
      <c r="T676" s="32"/>
    </row>
    <row r="677" spans="1:20" x14ac:dyDescent="0.25">
      <c r="A677" s="25" t="s">
        <v>818</v>
      </c>
      <c r="B677" s="26">
        <v>674</v>
      </c>
      <c r="C677" s="33" t="s">
        <v>863</v>
      </c>
      <c r="D677" s="15">
        <v>-0.23694844934388201</v>
      </c>
      <c r="E677" s="15">
        <v>-0.27755724780274638</v>
      </c>
      <c r="F677" s="15">
        <v>-0.19633965088501765</v>
      </c>
      <c r="G677" s="28">
        <v>6.5180662868174704E-30</v>
      </c>
      <c r="H677" s="29">
        <v>1.04821147632901E-29</v>
      </c>
      <c r="I677" s="8">
        <v>5.9582334916917001E-2</v>
      </c>
      <c r="J677" s="8">
        <v>1.1273687464756807E-2</v>
      </c>
      <c r="K677" s="8">
        <v>0.1078909823690772</v>
      </c>
      <c r="L677" s="30">
        <v>1.5667743011396701E-2</v>
      </c>
      <c r="M677" s="36">
        <v>2.6157164180043602E-2</v>
      </c>
      <c r="N677" s="32"/>
      <c r="T677" s="32"/>
    </row>
    <row r="678" spans="1:20" x14ac:dyDescent="0.25">
      <c r="A678" s="25" t="s">
        <v>818</v>
      </c>
      <c r="B678" s="26">
        <v>675</v>
      </c>
      <c r="C678" s="33" t="s">
        <v>864</v>
      </c>
      <c r="D678" s="15">
        <v>-0.20105086844919401</v>
      </c>
      <c r="E678" s="15">
        <v>-0.24182972752718918</v>
      </c>
      <c r="F678" s="15">
        <v>-0.16027200937119884</v>
      </c>
      <c r="G678" s="28">
        <v>6.7327053310325697E-22</v>
      </c>
      <c r="H678" s="29">
        <v>9.6990343708476599E-22</v>
      </c>
      <c r="I678" s="8">
        <v>7.0194280017634003E-2</v>
      </c>
      <c r="J678" s="8">
        <v>2.3741783655778788E-2</v>
      </c>
      <c r="K678" s="8">
        <v>0.11664677637948923</v>
      </c>
      <c r="L678" s="30">
        <v>3.0734999603285202E-3</v>
      </c>
      <c r="M678" s="36">
        <v>5.9800443672564704E-3</v>
      </c>
      <c r="N678" s="32"/>
      <c r="T678" s="32"/>
    </row>
    <row r="679" spans="1:20" x14ac:dyDescent="0.25">
      <c r="A679" s="25" t="s">
        <v>818</v>
      </c>
      <c r="B679" s="26">
        <v>676</v>
      </c>
      <c r="C679" s="33" t="s">
        <v>865</v>
      </c>
      <c r="D679" s="15">
        <v>-0.23485910031614901</v>
      </c>
      <c r="E679" s="15">
        <v>-0.27552784253142443</v>
      </c>
      <c r="F679" s="15">
        <v>-0.19419035810087359</v>
      </c>
      <c r="G679" s="28">
        <v>2.42357579920781E-29</v>
      </c>
      <c r="H679" s="29">
        <v>3.8503583261607998E-29</v>
      </c>
      <c r="I679" s="8">
        <v>6.2779798308335993E-2</v>
      </c>
      <c r="J679" s="8">
        <v>1.6653133546415906E-2</v>
      </c>
      <c r="K679" s="8">
        <v>0.10890646307025609</v>
      </c>
      <c r="L679" s="30">
        <v>7.6639820524005897E-3</v>
      </c>
      <c r="M679" s="36">
        <v>1.36943715584845E-2</v>
      </c>
      <c r="N679" s="32"/>
      <c r="T679" s="32"/>
    </row>
    <row r="680" spans="1:20" x14ac:dyDescent="0.25">
      <c r="A680" s="25" t="s">
        <v>818</v>
      </c>
      <c r="B680" s="26">
        <v>677</v>
      </c>
      <c r="C680" s="33" t="s">
        <v>866</v>
      </c>
      <c r="D680" s="15">
        <v>-0.238662370045157</v>
      </c>
      <c r="E680" s="15">
        <v>-0.28047313971608479</v>
      </c>
      <c r="F680" s="15">
        <v>-0.19685160037422922</v>
      </c>
      <c r="G680" s="28">
        <v>1.03030149133777E-28</v>
      </c>
      <c r="H680" s="29">
        <v>1.6237551503483199E-28</v>
      </c>
      <c r="I680" s="8">
        <v>8.0908582261063497E-2</v>
      </c>
      <c r="J680" s="8">
        <v>3.2012334853135108E-2</v>
      </c>
      <c r="K680" s="8">
        <v>0.12980482966899187</v>
      </c>
      <c r="L680" s="30">
        <v>1.18976368998355E-3</v>
      </c>
      <c r="M680" s="36">
        <v>2.48024811562708E-3</v>
      </c>
      <c r="N680" s="32"/>
      <c r="T680" s="32"/>
    </row>
    <row r="681" spans="1:20" x14ac:dyDescent="0.25">
      <c r="A681" s="25" t="s">
        <v>818</v>
      </c>
      <c r="B681" s="26">
        <v>678</v>
      </c>
      <c r="C681" s="33" t="s">
        <v>867</v>
      </c>
      <c r="D681" s="15">
        <v>-0.32409934524568701</v>
      </c>
      <c r="E681" s="15">
        <v>-0.36491700560132828</v>
      </c>
      <c r="F681" s="15">
        <v>-0.28328168489004574</v>
      </c>
      <c r="G681" s="28">
        <v>2.3604885253514402E-53</v>
      </c>
      <c r="H681" s="29">
        <v>5.5359076130265902E-53</v>
      </c>
      <c r="I681" s="8">
        <v>-4.9741827674554699E-2</v>
      </c>
      <c r="J681" s="8">
        <v>-9.6547792489557943E-2</v>
      </c>
      <c r="K681" s="8">
        <v>-2.9358628595514552E-3</v>
      </c>
      <c r="L681" s="30">
        <v>3.73080481544854E-2</v>
      </c>
      <c r="M681" s="35">
        <v>5.7985684311113297E-2</v>
      </c>
      <c r="N681" s="32"/>
      <c r="T681" s="32"/>
    </row>
    <row r="682" spans="1:20" x14ac:dyDescent="0.25">
      <c r="A682" s="25" t="s">
        <v>818</v>
      </c>
      <c r="B682" s="26">
        <v>679</v>
      </c>
      <c r="C682" s="33" t="s">
        <v>868</v>
      </c>
      <c r="D682" s="15">
        <v>-2.4731418172924E-2</v>
      </c>
      <c r="E682" s="15">
        <v>-7.0753592084240924E-2</v>
      </c>
      <c r="F682" s="15">
        <v>2.1290755738392932E-2</v>
      </c>
      <c r="G682" s="28">
        <v>0.29227067243629301</v>
      </c>
      <c r="H682" s="29">
        <v>0.30264032835715998</v>
      </c>
      <c r="I682" s="8">
        <v>0.17466191473015699</v>
      </c>
      <c r="J682" s="8">
        <v>0.11609084472254169</v>
      </c>
      <c r="K682" s="8">
        <v>0.23323298473777229</v>
      </c>
      <c r="L682" s="30">
        <v>5.3964458380525604E-9</v>
      </c>
      <c r="M682" s="36">
        <v>2.56168633758158E-8</v>
      </c>
      <c r="N682" s="32"/>
      <c r="T682" s="32"/>
    </row>
    <row r="683" spans="1:20" x14ac:dyDescent="0.25">
      <c r="A683" s="25" t="s">
        <v>818</v>
      </c>
      <c r="B683" s="26">
        <v>680</v>
      </c>
      <c r="C683" s="33" t="s">
        <v>869</v>
      </c>
      <c r="D683" s="15">
        <v>-0.32585616134221501</v>
      </c>
      <c r="E683" s="15">
        <v>-0.36628945692500037</v>
      </c>
      <c r="F683" s="15">
        <v>-0.28542286575942966</v>
      </c>
      <c r="G683" s="28">
        <v>7.1578302067370905E-55</v>
      </c>
      <c r="H683" s="29">
        <v>1.7196250618624501E-54</v>
      </c>
      <c r="I683" s="8">
        <v>-5.2265385490055299E-2</v>
      </c>
      <c r="J683" s="8">
        <v>-0.10187991195736715</v>
      </c>
      <c r="K683" s="8">
        <v>-2.6508590227434514E-3</v>
      </c>
      <c r="L683" s="30">
        <v>3.90014546717583E-2</v>
      </c>
      <c r="M683" s="35">
        <v>6.0261071139893201E-2</v>
      </c>
      <c r="N683" s="32"/>
      <c r="T683" s="32"/>
    </row>
    <row r="684" spans="1:20" x14ac:dyDescent="0.25">
      <c r="A684" s="25" t="s">
        <v>818</v>
      </c>
      <c r="B684" s="26">
        <v>681</v>
      </c>
      <c r="C684" s="33" t="s">
        <v>870</v>
      </c>
      <c r="D684" s="15">
        <v>-0.33356766686060302</v>
      </c>
      <c r="E684" s="15">
        <v>-0.37203286561631227</v>
      </c>
      <c r="F684" s="15">
        <v>-0.29510246810489377</v>
      </c>
      <c r="G684" s="28">
        <v>5.1662189430771795E-63</v>
      </c>
      <c r="H684" s="29">
        <v>1.4334438475862E-62</v>
      </c>
      <c r="I684" s="8">
        <v>-0.104179325560386</v>
      </c>
      <c r="J684" s="8">
        <v>-0.15195106430655209</v>
      </c>
      <c r="K684" s="8">
        <v>-5.6407586814219909E-2</v>
      </c>
      <c r="L684" s="30">
        <v>1.9533544515235701E-5</v>
      </c>
      <c r="M684" s="36">
        <v>5.6382538747273698E-5</v>
      </c>
      <c r="N684" s="32"/>
      <c r="T684" s="32"/>
    </row>
    <row r="685" spans="1:20" x14ac:dyDescent="0.25">
      <c r="A685" s="25" t="s">
        <v>818</v>
      </c>
      <c r="B685" s="26">
        <v>682</v>
      </c>
      <c r="C685" s="33" t="s">
        <v>871</v>
      </c>
      <c r="D685" s="15">
        <v>-0.15252271841509399</v>
      </c>
      <c r="E685" s="15">
        <v>-0.19619164775122766</v>
      </c>
      <c r="F685" s="15">
        <v>-0.10885378907896032</v>
      </c>
      <c r="G685" s="28">
        <v>8.5376509179571506E-12</v>
      </c>
      <c r="H685" s="29">
        <v>1.04143481785607E-11</v>
      </c>
      <c r="I685" s="8">
        <v>4.0888224911074501E-2</v>
      </c>
      <c r="J685" s="8">
        <v>-1.3451842229007215E-2</v>
      </c>
      <c r="K685" s="8">
        <v>9.522829205115621E-2</v>
      </c>
      <c r="L685" s="34">
        <v>0.14032908163282801</v>
      </c>
      <c r="M685" s="35">
        <v>0.187740774748164</v>
      </c>
      <c r="N685" s="32"/>
      <c r="T685" s="32"/>
    </row>
    <row r="686" spans="1:20" x14ac:dyDescent="0.25">
      <c r="A686" s="25" t="s">
        <v>818</v>
      </c>
      <c r="B686" s="26">
        <v>683</v>
      </c>
      <c r="C686" s="33" t="s">
        <v>872</v>
      </c>
      <c r="D686" s="15">
        <v>-0.26610436485526501</v>
      </c>
      <c r="E686" s="15">
        <v>-0.30891909925160049</v>
      </c>
      <c r="F686" s="15">
        <v>-0.22328963045892955</v>
      </c>
      <c r="G686" s="28">
        <v>1.17347742893254E-33</v>
      </c>
      <c r="H686" s="29">
        <v>1.9928883922388901E-33</v>
      </c>
      <c r="I686" s="8">
        <v>-9.1139417043063897E-3</v>
      </c>
      <c r="J686" s="8">
        <v>-5.9282906370090496E-2</v>
      </c>
      <c r="K686" s="8">
        <v>4.1055022961477713E-2</v>
      </c>
      <c r="L686" s="34">
        <v>0.72180837987253599</v>
      </c>
      <c r="M686" s="35">
        <v>0.77175712800482799</v>
      </c>
      <c r="N686" s="32"/>
      <c r="T686" s="32"/>
    </row>
    <row r="687" spans="1:20" x14ac:dyDescent="0.25">
      <c r="A687" s="25" t="s">
        <v>818</v>
      </c>
      <c r="B687" s="26">
        <v>684</v>
      </c>
      <c r="C687" s="33" t="s">
        <v>873</v>
      </c>
      <c r="D687" s="15">
        <v>-0.26387457483772903</v>
      </c>
      <c r="E687" s="15">
        <v>-0.30332721127650236</v>
      </c>
      <c r="F687" s="15">
        <v>-0.22442193839895569</v>
      </c>
      <c r="G687" s="28">
        <v>1.2759277752385599E-38</v>
      </c>
      <c r="H687" s="29">
        <v>2.3220117480092101E-38</v>
      </c>
      <c r="I687" s="8">
        <v>-9.7784807049482503E-2</v>
      </c>
      <c r="J687" s="8">
        <v>-0.14846976813290452</v>
      </c>
      <c r="K687" s="8">
        <v>-4.7099845966060469E-2</v>
      </c>
      <c r="L687" s="30">
        <v>1.5781339934683799E-4</v>
      </c>
      <c r="M687" s="36">
        <v>3.8983372628623202E-4</v>
      </c>
      <c r="N687" s="32"/>
      <c r="T687" s="32"/>
    </row>
    <row r="688" spans="1:20" x14ac:dyDescent="0.25">
      <c r="A688" s="25" t="s">
        <v>818</v>
      </c>
      <c r="B688" s="26">
        <v>685</v>
      </c>
      <c r="C688" s="33" t="s">
        <v>874</v>
      </c>
      <c r="D688" s="15">
        <v>-0.30825430959032402</v>
      </c>
      <c r="E688" s="15">
        <v>-0.34979107599189019</v>
      </c>
      <c r="F688" s="15">
        <v>-0.26671754318875784</v>
      </c>
      <c r="G688" s="28">
        <v>5.7403267378530601E-47</v>
      </c>
      <c r="H688" s="29">
        <v>1.1841302275990101E-46</v>
      </c>
      <c r="I688" s="8">
        <v>-4.0844102426096603E-2</v>
      </c>
      <c r="J688" s="8">
        <v>-8.6784586469676239E-2</v>
      </c>
      <c r="K688" s="8">
        <v>5.096381617483034E-3</v>
      </c>
      <c r="L688" s="34">
        <v>8.1471216375433697E-2</v>
      </c>
      <c r="M688" s="35">
        <v>0.116938649369475</v>
      </c>
      <c r="N688" s="32"/>
      <c r="T688" s="32"/>
    </row>
    <row r="689" spans="1:20" x14ac:dyDescent="0.25">
      <c r="A689" s="25" t="s">
        <v>818</v>
      </c>
      <c r="B689" s="26">
        <v>686</v>
      </c>
      <c r="C689" s="33" t="s">
        <v>875</v>
      </c>
      <c r="D689" s="15">
        <v>-0.26332594902801698</v>
      </c>
      <c r="E689" s="15">
        <v>-0.30411145767963638</v>
      </c>
      <c r="F689" s="15">
        <v>-0.22254044037639759</v>
      </c>
      <c r="G689" s="28">
        <v>3.8203395838913601E-36</v>
      </c>
      <c r="H689" s="29">
        <v>6.8109221540868596E-36</v>
      </c>
      <c r="I689" s="8">
        <v>-8.0027538106138205E-2</v>
      </c>
      <c r="J689" s="8">
        <v>-0.12876758340484751</v>
      </c>
      <c r="K689" s="8">
        <v>-3.1287492807428888E-2</v>
      </c>
      <c r="L689" s="30">
        <v>1.29842440484109E-3</v>
      </c>
      <c r="M689" s="36">
        <v>2.67842521208058E-3</v>
      </c>
      <c r="N689" s="32"/>
      <c r="T689" s="32"/>
    </row>
    <row r="690" spans="1:20" x14ac:dyDescent="0.25">
      <c r="A690" s="25" t="s">
        <v>818</v>
      </c>
      <c r="B690" s="26">
        <v>687</v>
      </c>
      <c r="C690" s="33" t="s">
        <v>876</v>
      </c>
      <c r="D690" s="15">
        <v>-9.3956103874436703E-2</v>
      </c>
      <c r="E690" s="15">
        <v>-0.13537719277407081</v>
      </c>
      <c r="F690" s="15">
        <v>-5.2535014974802591E-2</v>
      </c>
      <c r="G690" s="28">
        <v>8.9441540373065504E-6</v>
      </c>
      <c r="H690" s="29">
        <v>1.01409976710756E-5</v>
      </c>
      <c r="I690" s="8">
        <v>0.102120519567076</v>
      </c>
      <c r="J690" s="8">
        <v>5.4353446747248998E-2</v>
      </c>
      <c r="K690" s="8">
        <v>0.14988759238690302</v>
      </c>
      <c r="L690" s="30">
        <v>2.8350278929843701E-5</v>
      </c>
      <c r="M690" s="36">
        <v>7.9219928357151896E-5</v>
      </c>
      <c r="N690" s="32"/>
      <c r="T690" s="32"/>
    </row>
    <row r="691" spans="1:20" x14ac:dyDescent="0.25">
      <c r="A691" s="25" t="s">
        <v>818</v>
      </c>
      <c r="B691" s="26">
        <v>688</v>
      </c>
      <c r="C691" s="33" t="s">
        <v>877</v>
      </c>
      <c r="D691" s="15">
        <v>-0.15804518389145999</v>
      </c>
      <c r="E691" s="15">
        <v>-0.20097798237050477</v>
      </c>
      <c r="F691" s="15">
        <v>-0.11511238541241522</v>
      </c>
      <c r="G691" s="28">
        <v>6.2027157242808802E-13</v>
      </c>
      <c r="H691" s="29">
        <v>7.6851257715933004E-13</v>
      </c>
      <c r="I691" s="8">
        <v>6.1223013660329603E-2</v>
      </c>
      <c r="J691" s="8">
        <v>7.344901775384001E-3</v>
      </c>
      <c r="K691" s="8">
        <v>0.11510112554527521</v>
      </c>
      <c r="L691" s="30">
        <v>2.5979059927144998E-2</v>
      </c>
      <c r="M691" s="36">
        <v>4.1524339193894998E-2</v>
      </c>
      <c r="N691" s="32"/>
      <c r="T691" s="32"/>
    </row>
    <row r="692" spans="1:20" x14ac:dyDescent="0.25">
      <c r="A692" s="25" t="s">
        <v>818</v>
      </c>
      <c r="B692" s="26">
        <v>689</v>
      </c>
      <c r="C692" s="33" t="s">
        <v>878</v>
      </c>
      <c r="D692" s="15">
        <v>-0.129135223298424</v>
      </c>
      <c r="E692" s="15">
        <v>-0.17039256032503047</v>
      </c>
      <c r="F692" s="15">
        <v>-8.7877886271817543E-2</v>
      </c>
      <c r="G692" s="28">
        <v>9.1913732998803699E-10</v>
      </c>
      <c r="H692" s="29">
        <v>1.0924286817957401E-9</v>
      </c>
      <c r="I692" s="8">
        <v>0.125532837022371</v>
      </c>
      <c r="J692" s="8">
        <v>7.5102764908039632E-2</v>
      </c>
      <c r="K692" s="8">
        <v>0.17596290913670237</v>
      </c>
      <c r="L692" s="30">
        <v>1.10019066045578E-6</v>
      </c>
      <c r="M692" s="36">
        <v>3.9228517666930202E-6</v>
      </c>
      <c r="N692" s="32"/>
      <c r="T692" s="32"/>
    </row>
    <row r="693" spans="1:20" x14ac:dyDescent="0.25">
      <c r="A693" s="25" t="s">
        <v>818</v>
      </c>
      <c r="B693" s="26">
        <v>690</v>
      </c>
      <c r="C693" s="33" t="s">
        <v>879</v>
      </c>
      <c r="D693" s="15">
        <v>-7.3510051769982196E-2</v>
      </c>
      <c r="E693" s="15">
        <v>-0.1143342622521199</v>
      </c>
      <c r="F693" s="15">
        <v>-3.2685841287844485E-2</v>
      </c>
      <c r="G693" s="28">
        <v>4.2049792443518799E-4</v>
      </c>
      <c r="H693" s="29">
        <v>4.6407894181362501E-4</v>
      </c>
      <c r="I693" s="8">
        <v>0.129505034445794</v>
      </c>
      <c r="J693" s="8">
        <v>8.1152110474789402E-2</v>
      </c>
      <c r="K693" s="8">
        <v>0.17785795841679861</v>
      </c>
      <c r="L693" s="30">
        <v>1.5887675342614199E-7</v>
      </c>
      <c r="M693" s="36">
        <v>6.35507013704567E-7</v>
      </c>
      <c r="N693" s="32"/>
      <c r="T693" s="32"/>
    </row>
    <row r="694" spans="1:20" x14ac:dyDescent="0.25">
      <c r="A694" s="25" t="s">
        <v>818</v>
      </c>
      <c r="B694" s="26">
        <v>691</v>
      </c>
      <c r="C694" s="33" t="s">
        <v>880</v>
      </c>
      <c r="D694" s="15">
        <v>-6.9257081017238806E-2</v>
      </c>
      <c r="E694" s="15">
        <v>-0.11026340054329553</v>
      </c>
      <c r="F694" s="15">
        <v>-2.8250761491182087E-2</v>
      </c>
      <c r="G694" s="28">
        <v>9.3858463451920997E-4</v>
      </c>
      <c r="H694" s="29">
        <v>1.0315267670866601E-3</v>
      </c>
      <c r="I694" s="8">
        <v>0.138733999641977</v>
      </c>
      <c r="J694" s="8">
        <v>8.7443248954949176E-2</v>
      </c>
      <c r="K694" s="8">
        <v>0.19002475032900482</v>
      </c>
      <c r="L694" s="30">
        <v>1.19845085537315E-7</v>
      </c>
      <c r="M694" s="36">
        <v>4.8679344022373197E-7</v>
      </c>
      <c r="N694" s="32"/>
      <c r="T694" s="32"/>
    </row>
    <row r="695" spans="1:20" x14ac:dyDescent="0.25">
      <c r="A695" s="25" t="s">
        <v>818</v>
      </c>
      <c r="B695" s="26">
        <v>692</v>
      </c>
      <c r="C695" s="33" t="s">
        <v>881</v>
      </c>
      <c r="D695" s="15">
        <v>-0.152507122175458</v>
      </c>
      <c r="E695" s="15">
        <v>-0.20696472162658475</v>
      </c>
      <c r="F695" s="15">
        <v>-9.8049522724331248E-2</v>
      </c>
      <c r="G695" s="28">
        <v>4.2455699028791E-8</v>
      </c>
      <c r="H695" s="29">
        <v>4.9636633285886201E-8</v>
      </c>
      <c r="I695" s="8">
        <v>-6.1008803159349603E-2</v>
      </c>
      <c r="J695" s="8">
        <v>-0.13686028281376839</v>
      </c>
      <c r="K695" s="8">
        <v>1.4842676495069165E-2</v>
      </c>
      <c r="L695" s="34">
        <v>0.114982528503423</v>
      </c>
      <c r="M695" s="35">
        <v>0.15867991674377799</v>
      </c>
      <c r="N695" s="32"/>
      <c r="T695" s="32"/>
    </row>
    <row r="696" spans="1:20" x14ac:dyDescent="0.25">
      <c r="A696" s="25" t="s">
        <v>818</v>
      </c>
      <c r="B696" s="26">
        <v>693</v>
      </c>
      <c r="C696" s="33" t="s">
        <v>882</v>
      </c>
      <c r="D696" s="15">
        <v>-0.18391421034324701</v>
      </c>
      <c r="E696" s="15">
        <v>-0.22579208051936822</v>
      </c>
      <c r="F696" s="15">
        <v>-0.1420363401671258</v>
      </c>
      <c r="G696" s="28">
        <v>9.8849266877798404E-18</v>
      </c>
      <c r="H696" s="29">
        <v>1.30912978654967E-17</v>
      </c>
      <c r="I696" s="8">
        <v>6.2605305717626694E-2</v>
      </c>
      <c r="J696" s="8">
        <v>1.4175169713080457E-2</v>
      </c>
      <c r="K696" s="8">
        <v>0.11103544172217293</v>
      </c>
      <c r="L696" s="30">
        <v>1.1317865071345801E-2</v>
      </c>
      <c r="M696" s="36">
        <v>1.94726586817042E-2</v>
      </c>
      <c r="N696" s="32"/>
      <c r="T696" s="32"/>
    </row>
    <row r="697" spans="1:20" x14ac:dyDescent="0.25">
      <c r="A697" s="25" t="s">
        <v>818</v>
      </c>
      <c r="B697" s="26">
        <v>694</v>
      </c>
      <c r="C697" s="33" t="s">
        <v>883</v>
      </c>
      <c r="D697" s="15">
        <v>-0.18440119856825901</v>
      </c>
      <c r="E697" s="15">
        <v>-0.22480315404634246</v>
      </c>
      <c r="F697" s="15">
        <v>-0.14399924309017556</v>
      </c>
      <c r="G697" s="28">
        <v>5.1293440424485298E-19</v>
      </c>
      <c r="H697" s="29">
        <v>7.0050660406402898E-19</v>
      </c>
      <c r="I697" s="8">
        <v>5.9397302142642001E-2</v>
      </c>
      <c r="J697" s="8">
        <v>1.4225085013215004E-2</v>
      </c>
      <c r="K697" s="8">
        <v>0.10456951927206901</v>
      </c>
      <c r="L697" s="30">
        <v>9.9885993589383208E-3</v>
      </c>
      <c r="M697" s="36">
        <v>1.7413752864697801E-2</v>
      </c>
      <c r="N697" s="32"/>
      <c r="T697" s="32"/>
    </row>
    <row r="698" spans="1:20" x14ac:dyDescent="0.25">
      <c r="A698" s="25" t="s">
        <v>818</v>
      </c>
      <c r="B698" s="26">
        <v>695</v>
      </c>
      <c r="C698" s="33" t="s">
        <v>884</v>
      </c>
      <c r="D698" s="15">
        <v>-1.9145938092407801E-3</v>
      </c>
      <c r="E698" s="15">
        <v>-4.3746305367325981E-2</v>
      </c>
      <c r="F698" s="15">
        <v>3.9917117748844426E-2</v>
      </c>
      <c r="G698" s="28">
        <v>0.92852356234897704</v>
      </c>
      <c r="H698" s="29">
        <v>0.93207206003948295</v>
      </c>
      <c r="I698" s="8">
        <v>0.230789190328581</v>
      </c>
      <c r="J698" s="8">
        <v>0.18027414540731232</v>
      </c>
      <c r="K698" s="8">
        <v>0.28130423524984965</v>
      </c>
      <c r="L698" s="30">
        <v>4.7377207376185397E-19</v>
      </c>
      <c r="M698" s="36">
        <v>6.3276676970227299E-18</v>
      </c>
      <c r="N698" s="32"/>
      <c r="T698" s="32"/>
    </row>
    <row r="699" spans="1:20" x14ac:dyDescent="0.25">
      <c r="A699" s="25" t="s">
        <v>818</v>
      </c>
      <c r="B699" s="26">
        <v>696</v>
      </c>
      <c r="C699" s="33" t="s">
        <v>885</v>
      </c>
      <c r="D699" s="15">
        <v>-0.10426357211112</v>
      </c>
      <c r="E699" s="15">
        <v>-0.15255480828728341</v>
      </c>
      <c r="F699" s="15">
        <v>-5.5972335934956603E-2</v>
      </c>
      <c r="G699" s="28">
        <v>2.3607551847524599E-5</v>
      </c>
      <c r="H699" s="29">
        <v>2.6575358365499099E-5</v>
      </c>
      <c r="I699" s="8">
        <v>1.44413986005251E-2</v>
      </c>
      <c r="J699" s="8">
        <v>-4.9720192048274076E-2</v>
      </c>
      <c r="K699" s="8">
        <v>7.8602989249324268E-2</v>
      </c>
      <c r="L699" s="34">
        <v>0.65912082327669197</v>
      </c>
      <c r="M699" s="35">
        <v>0.71561359977727002</v>
      </c>
      <c r="N699" s="32"/>
      <c r="T699" s="32"/>
    </row>
    <row r="700" spans="1:20" x14ac:dyDescent="0.25">
      <c r="A700" s="25" t="s">
        <v>818</v>
      </c>
      <c r="B700" s="26">
        <v>697</v>
      </c>
      <c r="C700" s="33" t="s">
        <v>886</v>
      </c>
      <c r="D700" s="15">
        <v>-0.28014765598913299</v>
      </c>
      <c r="E700" s="15">
        <v>-0.31928717180561811</v>
      </c>
      <c r="F700" s="15">
        <v>-0.24100814017264785</v>
      </c>
      <c r="G700" s="28">
        <v>7.1157276782403798E-44</v>
      </c>
      <c r="H700" s="29">
        <v>1.40179835261336E-43</v>
      </c>
      <c r="I700" s="8">
        <v>-8.3369280426457207E-2</v>
      </c>
      <c r="J700" s="8">
        <v>-0.13099138502408708</v>
      </c>
      <c r="K700" s="8">
        <v>-3.5747175828827318E-2</v>
      </c>
      <c r="L700" s="30">
        <v>6.0570932181143098E-4</v>
      </c>
      <c r="M700" s="36">
        <v>1.3445040720771999E-3</v>
      </c>
      <c r="N700" s="32"/>
      <c r="T700" s="32"/>
    </row>
    <row r="701" spans="1:20" x14ac:dyDescent="0.25">
      <c r="A701" s="25" t="s">
        <v>818</v>
      </c>
      <c r="B701" s="26">
        <v>698</v>
      </c>
      <c r="C701" s="33" t="s">
        <v>887</v>
      </c>
      <c r="D701" s="15">
        <v>-0.29570278055909899</v>
      </c>
      <c r="E701" s="15">
        <v>-0.33767624544035746</v>
      </c>
      <c r="F701" s="15">
        <v>-0.25372931567784052</v>
      </c>
      <c r="G701" s="28">
        <v>1.3912095494506899E-42</v>
      </c>
      <c r="H701" s="29">
        <v>2.68037438867272E-42</v>
      </c>
      <c r="I701" s="8">
        <v>-0.128235679525422</v>
      </c>
      <c r="J701" s="8">
        <v>-0.18189426239245524</v>
      </c>
      <c r="K701" s="8">
        <v>-7.457709665838877E-2</v>
      </c>
      <c r="L701" s="30">
        <v>2.88738155977584E-6</v>
      </c>
      <c r="M701" s="36">
        <v>9.7233190987323296E-6</v>
      </c>
      <c r="N701" s="32"/>
      <c r="T701" s="32"/>
    </row>
    <row r="702" spans="1:20" x14ac:dyDescent="0.25">
      <c r="A702" s="25" t="s">
        <v>818</v>
      </c>
      <c r="B702" s="26">
        <v>699</v>
      </c>
      <c r="C702" s="33" t="s">
        <v>888</v>
      </c>
      <c r="D702" s="15">
        <v>-0.151257852366213</v>
      </c>
      <c r="E702" s="15">
        <v>-0.19304911307621844</v>
      </c>
      <c r="F702" s="15">
        <v>-0.10946659165620756</v>
      </c>
      <c r="G702" s="28">
        <v>1.4875030527709301E-12</v>
      </c>
      <c r="H702" s="29">
        <v>1.82863089794616E-12</v>
      </c>
      <c r="I702" s="8">
        <v>-4.1323374010533202E-2</v>
      </c>
      <c r="J702" s="8">
        <v>-9.6991426644487011E-2</v>
      </c>
      <c r="K702" s="8">
        <v>1.4344678623420613E-2</v>
      </c>
      <c r="L702" s="34">
        <v>0.14574870491658001</v>
      </c>
      <c r="M702" s="35">
        <v>0.193025175587</v>
      </c>
      <c r="N702" s="32"/>
      <c r="T702" s="32"/>
    </row>
    <row r="703" spans="1:20" x14ac:dyDescent="0.25">
      <c r="A703" s="25" t="s">
        <v>818</v>
      </c>
      <c r="B703" s="26">
        <v>700</v>
      </c>
      <c r="C703" s="33" t="s">
        <v>889</v>
      </c>
      <c r="D703" s="15">
        <v>0.116820039724747</v>
      </c>
      <c r="E703" s="15">
        <v>7.6212804279102639E-2</v>
      </c>
      <c r="F703" s="15">
        <v>0.15742727517039135</v>
      </c>
      <c r="G703" s="28">
        <v>1.80977074702183E-8</v>
      </c>
      <c r="H703" s="29">
        <v>2.1253343497067099E-8</v>
      </c>
      <c r="I703" s="8">
        <v>0.34827365039289898</v>
      </c>
      <c r="J703" s="8">
        <v>0.30018978678869507</v>
      </c>
      <c r="K703" s="8">
        <v>0.39635751399710289</v>
      </c>
      <c r="L703" s="30">
        <v>7.2761395061499102E-45</v>
      </c>
      <c r="M703" s="36">
        <v>6.3706643676068103E-43</v>
      </c>
      <c r="N703" s="32"/>
      <c r="T703" s="32"/>
    </row>
    <row r="704" spans="1:20" x14ac:dyDescent="0.25">
      <c r="A704" s="25" t="s">
        <v>818</v>
      </c>
      <c r="B704" s="26">
        <v>701</v>
      </c>
      <c r="C704" s="33" t="s">
        <v>890</v>
      </c>
      <c r="D704" s="15">
        <v>-0.20640704873597701</v>
      </c>
      <c r="E704" s="15">
        <v>-0.24859758522866104</v>
      </c>
      <c r="F704" s="15">
        <v>-0.16421651224329298</v>
      </c>
      <c r="G704" s="28">
        <v>1.37139400289695E-21</v>
      </c>
      <c r="H704" s="29">
        <v>1.9577146273238999E-21</v>
      </c>
      <c r="I704" s="8">
        <v>-8.0671087846496306E-2</v>
      </c>
      <c r="J704" s="8">
        <v>-0.13457924083774675</v>
      </c>
      <c r="K704" s="8">
        <v>-2.6762934855245848E-2</v>
      </c>
      <c r="L704" s="30">
        <v>3.3719153323079599E-3</v>
      </c>
      <c r="M704" s="36">
        <v>6.5124247104379196E-3</v>
      </c>
      <c r="N704" s="32"/>
      <c r="T704" s="32"/>
    </row>
    <row r="705" spans="1:20" x14ac:dyDescent="0.25">
      <c r="A705" s="25" t="s">
        <v>818</v>
      </c>
      <c r="B705" s="26">
        <v>702</v>
      </c>
      <c r="C705" s="33" t="s">
        <v>891</v>
      </c>
      <c r="D705" s="15">
        <v>-0.18675835401985</v>
      </c>
      <c r="E705" s="15">
        <v>-0.23085172379413155</v>
      </c>
      <c r="F705" s="15">
        <v>-0.14266498424556845</v>
      </c>
      <c r="G705" s="28">
        <v>1.31185781389745E-16</v>
      </c>
      <c r="H705" s="29">
        <v>1.7030378210069001E-16</v>
      </c>
      <c r="I705" s="8">
        <v>-5.3247452208355403E-2</v>
      </c>
      <c r="J705" s="8">
        <v>-0.1096474267385201</v>
      </c>
      <c r="K705" s="8">
        <v>3.1525223218092924E-3</v>
      </c>
      <c r="L705" s="34">
        <v>6.4309194263705793E-2</v>
      </c>
      <c r="M705" s="35">
        <v>9.5254971954511602E-2</v>
      </c>
      <c r="N705" s="32"/>
      <c r="T705" s="32"/>
    </row>
    <row r="706" spans="1:20" x14ac:dyDescent="0.25">
      <c r="A706" s="25" t="s">
        <v>818</v>
      </c>
      <c r="B706" s="26">
        <v>703</v>
      </c>
      <c r="C706" s="33" t="s">
        <v>892</v>
      </c>
      <c r="D706" s="15">
        <v>-2.17683929930046E-2</v>
      </c>
      <c r="E706" s="15">
        <v>-5.9936973388429599E-2</v>
      </c>
      <c r="F706" s="15">
        <v>1.6400187402420399E-2</v>
      </c>
      <c r="G706" s="28">
        <v>0.26369317025626299</v>
      </c>
      <c r="H706" s="29">
        <v>0.274129575411524</v>
      </c>
      <c r="I706" s="8">
        <v>0.135186024182368</v>
      </c>
      <c r="J706" s="8">
        <v>8.9945744551793466E-2</v>
      </c>
      <c r="K706" s="8">
        <v>0.18042630381294253</v>
      </c>
      <c r="L706" s="30">
        <v>5.0229832871350198E-9</v>
      </c>
      <c r="M706" s="36">
        <v>2.4134822135746301E-8</v>
      </c>
      <c r="N706" s="32"/>
      <c r="T706" s="32"/>
    </row>
    <row r="707" spans="1:20" x14ac:dyDescent="0.25">
      <c r="A707" s="25" t="s">
        <v>818</v>
      </c>
      <c r="B707" s="26">
        <v>704</v>
      </c>
      <c r="C707" s="33" t="s">
        <v>893</v>
      </c>
      <c r="D707" s="15">
        <v>-0.17221170051252899</v>
      </c>
      <c r="E707" s="15">
        <v>-0.2141554773864712</v>
      </c>
      <c r="F707" s="15">
        <v>-0.13026792363858677</v>
      </c>
      <c r="G707" s="28">
        <v>1.05099763535497E-15</v>
      </c>
      <c r="H707" s="29">
        <v>1.34883735612331E-15</v>
      </c>
      <c r="I707" s="8">
        <v>-0.114907257402976</v>
      </c>
      <c r="J707" s="8">
        <v>-0.17033723423668415</v>
      </c>
      <c r="K707" s="8">
        <v>-5.9477280569267849E-2</v>
      </c>
      <c r="L707" s="30">
        <v>4.9173705489676503E-5</v>
      </c>
      <c r="M707" s="36">
        <v>1.3315766297548201E-4</v>
      </c>
      <c r="N707" s="32"/>
      <c r="T707" s="32"/>
    </row>
    <row r="708" spans="1:20" x14ac:dyDescent="0.25">
      <c r="A708" s="25" t="s">
        <v>818</v>
      </c>
      <c r="B708" s="26">
        <v>705</v>
      </c>
      <c r="C708" s="33" t="s">
        <v>894</v>
      </c>
      <c r="D708" s="15">
        <v>-0.19989660707293899</v>
      </c>
      <c r="E708" s="15">
        <v>-0.24081936173609661</v>
      </c>
      <c r="F708" s="15">
        <v>-0.15897385240978137</v>
      </c>
      <c r="G708" s="28">
        <v>1.5779560572356701E-21</v>
      </c>
      <c r="H708" s="29">
        <v>2.2485160453918799E-21</v>
      </c>
      <c r="I708" s="8">
        <v>-0.104753947549139</v>
      </c>
      <c r="J708" s="8">
        <v>-0.15873011901385375</v>
      </c>
      <c r="K708" s="8">
        <v>-5.0777776084424249E-2</v>
      </c>
      <c r="L708" s="30">
        <v>1.4417918905682201E-4</v>
      </c>
      <c r="M708" s="36">
        <v>3.5953544612903797E-4</v>
      </c>
      <c r="N708" s="32"/>
      <c r="T708" s="32"/>
    </row>
    <row r="709" spans="1:20" x14ac:dyDescent="0.25">
      <c r="A709" s="25" t="s">
        <v>818</v>
      </c>
      <c r="B709" s="26">
        <v>706</v>
      </c>
      <c r="C709" s="33" t="s">
        <v>895</v>
      </c>
      <c r="D709" s="15">
        <v>-9.5671130773107294E-2</v>
      </c>
      <c r="E709" s="15">
        <v>-0.13493867070860788</v>
      </c>
      <c r="F709" s="15">
        <v>-5.6403590837606724E-2</v>
      </c>
      <c r="G709" s="28">
        <v>1.84595591018047E-6</v>
      </c>
      <c r="H709" s="29">
        <v>2.11426345526484E-6</v>
      </c>
      <c r="I709" s="8">
        <v>4.4433314836489303E-2</v>
      </c>
      <c r="J709" s="8">
        <v>-3.7461742786538132E-3</v>
      </c>
      <c r="K709" s="8">
        <v>9.2612803951632419E-2</v>
      </c>
      <c r="L709" s="34">
        <v>7.0729385862141794E-2</v>
      </c>
      <c r="M709" s="35">
        <v>0.103212511221051</v>
      </c>
      <c r="N709" s="32"/>
      <c r="T709" s="32"/>
    </row>
    <row r="710" spans="1:20" x14ac:dyDescent="0.25">
      <c r="A710" s="25" t="s">
        <v>818</v>
      </c>
      <c r="B710" s="26">
        <v>707</v>
      </c>
      <c r="C710" s="33" t="s">
        <v>896</v>
      </c>
      <c r="D710" s="15">
        <v>-6.3728667683946694E-2</v>
      </c>
      <c r="E710" s="15">
        <v>-0.10612389736719383</v>
      </c>
      <c r="F710" s="15">
        <v>-2.1333438000699555E-2</v>
      </c>
      <c r="G710" s="28">
        <v>3.2312306786510402E-3</v>
      </c>
      <c r="H710" s="29">
        <v>3.5168643298025101E-3</v>
      </c>
      <c r="I710" s="8">
        <v>0.12373476757038</v>
      </c>
      <c r="J710" s="8">
        <v>6.9431909086259153E-2</v>
      </c>
      <c r="K710" s="8">
        <v>0.17803762605450085</v>
      </c>
      <c r="L710" s="30">
        <v>8.1447269542535503E-6</v>
      </c>
      <c r="M710" s="36">
        <v>2.4972937120435001E-5</v>
      </c>
      <c r="N710" s="32"/>
      <c r="T710" s="32"/>
    </row>
    <row r="711" spans="1:20" x14ac:dyDescent="0.25">
      <c r="A711" s="25" t="s">
        <v>818</v>
      </c>
      <c r="B711" s="26">
        <v>708</v>
      </c>
      <c r="C711" s="33" t="s">
        <v>897</v>
      </c>
      <c r="D711" s="15">
        <v>-0.23915353294290001</v>
      </c>
      <c r="E711" s="15">
        <v>-0.27849997941986271</v>
      </c>
      <c r="F711" s="15">
        <v>-0.19980708646593731</v>
      </c>
      <c r="G711" s="28">
        <v>2.78400112714508E-32</v>
      </c>
      <c r="H711" s="29">
        <v>4.6478662885388302E-32</v>
      </c>
      <c r="I711" s="8">
        <v>-2.1467380755782601E-2</v>
      </c>
      <c r="J711" s="8">
        <v>-7.2714031332446347E-2</v>
      </c>
      <c r="K711" s="8">
        <v>2.9779269820881148E-2</v>
      </c>
      <c r="L711" s="34">
        <v>0.41165734933745302</v>
      </c>
      <c r="M711" s="35">
        <v>0.48706605296983901</v>
      </c>
      <c r="N711" s="32"/>
      <c r="T711" s="32"/>
    </row>
    <row r="712" spans="1:20" x14ac:dyDescent="0.25">
      <c r="A712" s="25" t="s">
        <v>818</v>
      </c>
      <c r="B712" s="26">
        <v>709</v>
      </c>
      <c r="C712" s="33" t="s">
        <v>898</v>
      </c>
      <c r="D712" s="15">
        <v>-8.9966077722187399E-2</v>
      </c>
      <c r="E712" s="15">
        <v>-0.13325518229588743</v>
      </c>
      <c r="F712" s="15">
        <v>-4.6676973148487379E-2</v>
      </c>
      <c r="G712" s="28">
        <v>4.7058365216257697E-5</v>
      </c>
      <c r="H712" s="29">
        <v>5.2673283793197501E-5</v>
      </c>
      <c r="I712" s="8">
        <v>7.7144225680695899E-2</v>
      </c>
      <c r="J712" s="8">
        <v>2.1149377056830447E-2</v>
      </c>
      <c r="K712" s="8">
        <v>0.13313907430456134</v>
      </c>
      <c r="L712" s="30">
        <v>6.9513799216044999E-3</v>
      </c>
      <c r="M712" s="36">
        <v>1.25887482845836E-2</v>
      </c>
      <c r="N712" s="32"/>
      <c r="T712" s="32"/>
    </row>
    <row r="713" spans="1:20" x14ac:dyDescent="0.25">
      <c r="A713" s="25" t="s">
        <v>818</v>
      </c>
      <c r="B713" s="26">
        <v>710</v>
      </c>
      <c r="C713" s="33" t="s">
        <v>899</v>
      </c>
      <c r="D713" s="15">
        <v>-0.20242837263013</v>
      </c>
      <c r="E713" s="15">
        <v>-0.242894886496723</v>
      </c>
      <c r="F713" s="15">
        <v>-0.161961858763537</v>
      </c>
      <c r="G713" s="28">
        <v>1.7218587109089801E-22</v>
      </c>
      <c r="H713" s="29">
        <v>2.5172999335737998E-22</v>
      </c>
      <c r="I713" s="8">
        <v>1.7868970909151301E-2</v>
      </c>
      <c r="J713" s="8">
        <v>-3.345024470099283E-2</v>
      </c>
      <c r="K713" s="8">
        <v>6.9188186519295425E-2</v>
      </c>
      <c r="L713" s="34">
        <v>0.49498170122944501</v>
      </c>
      <c r="M713" s="35">
        <v>0.57039303807936104</v>
      </c>
      <c r="N713" s="32"/>
      <c r="T713" s="32"/>
    </row>
    <row r="714" spans="1:20" x14ac:dyDescent="0.25">
      <c r="A714" s="25" t="s">
        <v>818</v>
      </c>
      <c r="B714" s="26">
        <v>711</v>
      </c>
      <c r="C714" s="33" t="s">
        <v>900</v>
      </c>
      <c r="D714" s="15">
        <v>0.16444361953587999</v>
      </c>
      <c r="E714" s="15">
        <v>0.12303336993740691</v>
      </c>
      <c r="F714" s="15">
        <v>0.20585386913435308</v>
      </c>
      <c r="G714" s="28">
        <v>8.5430702507959403E-15</v>
      </c>
      <c r="H714" s="29">
        <v>1.0805681151889599E-14</v>
      </c>
      <c r="I714" s="8">
        <v>0.17348794939770201</v>
      </c>
      <c r="J714" s="8">
        <v>0.11699201468138901</v>
      </c>
      <c r="K714" s="8">
        <v>0.22998388411401502</v>
      </c>
      <c r="L714" s="30">
        <v>1.8842173445621299E-9</v>
      </c>
      <c r="M714" s="36">
        <v>9.3381337579557299E-9</v>
      </c>
      <c r="N714" s="32"/>
      <c r="T714" s="32"/>
    </row>
    <row r="715" spans="1:20" x14ac:dyDescent="0.25">
      <c r="A715" s="25" t="s">
        <v>818</v>
      </c>
      <c r="B715" s="26">
        <v>712</v>
      </c>
      <c r="C715" s="33" t="s">
        <v>901</v>
      </c>
      <c r="D715" s="15">
        <v>-0.120906460950157</v>
      </c>
      <c r="E715" s="15">
        <v>-0.16456319899970787</v>
      </c>
      <c r="F715" s="15">
        <v>-7.7249722900606138E-2</v>
      </c>
      <c r="G715" s="28">
        <v>5.9650138118109896E-8</v>
      </c>
      <c r="H715" s="29">
        <v>6.9636013091956501E-8</v>
      </c>
      <c r="I715" s="8">
        <v>0.143940938216955</v>
      </c>
      <c r="J715" s="8">
        <v>8.7048948698692591E-2</v>
      </c>
      <c r="K715" s="8">
        <v>0.20083292773521741</v>
      </c>
      <c r="L715" s="30">
        <v>7.3250190234410797E-7</v>
      </c>
      <c r="M715" s="36">
        <v>2.6847046467309598E-6</v>
      </c>
      <c r="N715" s="32"/>
      <c r="T715" s="32"/>
    </row>
    <row r="716" spans="1:20" x14ac:dyDescent="0.25">
      <c r="A716" s="25" t="s">
        <v>818</v>
      </c>
      <c r="B716" s="26">
        <v>713</v>
      </c>
      <c r="C716" s="33" t="s">
        <v>904</v>
      </c>
      <c r="D716" s="15">
        <v>-2.2268053665888701E-2</v>
      </c>
      <c r="E716" s="15">
        <v>-6.1530771774481449E-2</v>
      </c>
      <c r="F716" s="15">
        <v>1.6994664442704047E-2</v>
      </c>
      <c r="G716" s="28">
        <v>0.26635383175834498</v>
      </c>
      <c r="H716" s="29">
        <v>0.27653072388086403</v>
      </c>
      <c r="I716" s="8">
        <v>5.0335171998450903E-2</v>
      </c>
      <c r="J716" s="8">
        <v>-2.356954784852823E-3</v>
      </c>
      <c r="K716" s="8">
        <v>0.10302729878175462</v>
      </c>
      <c r="L716" s="34">
        <v>6.12202644882643E-2</v>
      </c>
      <c r="M716" s="35">
        <v>9.0850411330983594E-2</v>
      </c>
      <c r="N716" s="32"/>
      <c r="T716" s="32"/>
    </row>
    <row r="717" spans="1:20" x14ac:dyDescent="0.25">
      <c r="A717" s="25" t="s">
        <v>818</v>
      </c>
      <c r="B717" s="26">
        <v>714</v>
      </c>
      <c r="C717" s="33" t="s">
        <v>905</v>
      </c>
      <c r="D717" s="15">
        <v>1.6481793677467702E-2</v>
      </c>
      <c r="E717" s="15">
        <v>-2.8260724422814618E-2</v>
      </c>
      <c r="F717" s="15">
        <v>6.1224311777750021E-2</v>
      </c>
      <c r="G717" s="28">
        <v>0.47032562739238198</v>
      </c>
      <c r="H717" s="29">
        <v>0.47945225664320401</v>
      </c>
      <c r="I717" s="8">
        <v>0.14674906469625401</v>
      </c>
      <c r="J717" s="8">
        <v>8.6071147394251424E-2</v>
      </c>
      <c r="K717" s="8">
        <v>0.2074269819982566</v>
      </c>
      <c r="L717" s="30">
        <v>2.1945485018491302E-6</v>
      </c>
      <c r="M717" s="36">
        <v>7.5515468098563998E-6</v>
      </c>
      <c r="N717" s="32"/>
      <c r="T717" s="32"/>
    </row>
    <row r="718" spans="1:20" x14ac:dyDescent="0.25">
      <c r="A718" s="25" t="s">
        <v>818</v>
      </c>
      <c r="B718" s="26">
        <v>715</v>
      </c>
      <c r="C718" s="33" t="s">
        <v>906</v>
      </c>
      <c r="D718" s="15">
        <v>-0.18110766290094099</v>
      </c>
      <c r="E718" s="15">
        <v>-0.22519932172980378</v>
      </c>
      <c r="F718" s="15">
        <v>-0.1370160040720782</v>
      </c>
      <c r="G718" s="28">
        <v>1.02229564568072E-15</v>
      </c>
      <c r="H718" s="29">
        <v>1.31414187405613E-15</v>
      </c>
      <c r="I718" s="8">
        <v>3.1283580038604299E-2</v>
      </c>
      <c r="J718" s="8">
        <v>-2.6739982399482345E-2</v>
      </c>
      <c r="K718" s="8">
        <v>8.9307142476690943E-2</v>
      </c>
      <c r="L718" s="34">
        <v>0.29068193657004998</v>
      </c>
      <c r="M718" s="35">
        <v>0.36185997791026803</v>
      </c>
      <c r="N718" s="32"/>
      <c r="T718" s="32"/>
    </row>
    <row r="719" spans="1:20" x14ac:dyDescent="0.25">
      <c r="A719" s="25" t="s">
        <v>818</v>
      </c>
      <c r="B719" s="26">
        <v>716</v>
      </c>
      <c r="C719" s="33" t="s">
        <v>909</v>
      </c>
      <c r="D719" s="15">
        <v>-0.17117544412768201</v>
      </c>
      <c r="E719" s="15">
        <v>-0.21116138490377465</v>
      </c>
      <c r="F719" s="15">
        <v>-0.13118950335158938</v>
      </c>
      <c r="G719" s="28">
        <v>6.2459323491849306E-17</v>
      </c>
      <c r="H719" s="29">
        <v>8.1893422481825703E-17</v>
      </c>
      <c r="I719" s="8">
        <v>2.4266169265665199E-2</v>
      </c>
      <c r="J719" s="8">
        <v>-2.8790789334167236E-2</v>
      </c>
      <c r="K719" s="8">
        <v>7.7323127865497637E-2</v>
      </c>
      <c r="L719" s="34">
        <v>0.37006839978625899</v>
      </c>
      <c r="M719" s="35">
        <v>0.446575649359222</v>
      </c>
      <c r="N719" s="32"/>
      <c r="T719" s="32"/>
    </row>
    <row r="720" spans="1:20" x14ac:dyDescent="0.25">
      <c r="A720" s="25" t="s">
        <v>818</v>
      </c>
      <c r="B720" s="26">
        <v>717</v>
      </c>
      <c r="C720" s="33" t="s">
        <v>910</v>
      </c>
      <c r="D720" s="15">
        <v>1.1010954393815299E-3</v>
      </c>
      <c r="E720" s="15">
        <v>-3.965677910470685E-2</v>
      </c>
      <c r="F720" s="15">
        <v>4.1858969983469906E-2</v>
      </c>
      <c r="G720" s="28">
        <v>0.95777354071090803</v>
      </c>
      <c r="H720" s="29">
        <v>0.95899053377407395</v>
      </c>
      <c r="I720" s="8">
        <v>4.3967690429467098E-2</v>
      </c>
      <c r="J720" s="8">
        <v>-1.1313516913546637E-2</v>
      </c>
      <c r="K720" s="8">
        <v>9.9248897772480832E-2</v>
      </c>
      <c r="L720" s="34">
        <v>0.119089224060275</v>
      </c>
      <c r="M720" s="35">
        <v>0.16377366240749899</v>
      </c>
      <c r="N720" s="32"/>
      <c r="T720" s="32"/>
    </row>
    <row r="721" spans="1:20" x14ac:dyDescent="0.25">
      <c r="A721" s="25" t="s">
        <v>818</v>
      </c>
      <c r="B721" s="26">
        <v>718</v>
      </c>
      <c r="C721" s="33" t="s">
        <v>911</v>
      </c>
      <c r="D721" s="15">
        <v>-4.4159948332424599E-2</v>
      </c>
      <c r="E721" s="15">
        <v>-8.8403065364197925E-2</v>
      </c>
      <c r="F721" s="15">
        <v>8.3168699348726283E-5</v>
      </c>
      <c r="G721" s="28">
        <v>5.0484201767811397E-2</v>
      </c>
      <c r="H721" s="29">
        <v>5.3686303634325798E-2</v>
      </c>
      <c r="I721" s="8">
        <v>5.9015373166352303E-2</v>
      </c>
      <c r="J721" s="8">
        <v>-1.180807877535113E-3</v>
      </c>
      <c r="K721" s="8">
        <v>0.11921155421023971</v>
      </c>
      <c r="L721" s="34">
        <v>5.4719517214401402E-2</v>
      </c>
      <c r="M721" s="35">
        <v>8.2131389647520495E-2</v>
      </c>
      <c r="N721" s="32"/>
      <c r="T721" s="32"/>
    </row>
    <row r="722" spans="1:20" x14ac:dyDescent="0.25">
      <c r="A722" s="25" t="s">
        <v>818</v>
      </c>
      <c r="B722" s="26">
        <v>719</v>
      </c>
      <c r="C722" s="33" t="s">
        <v>912</v>
      </c>
      <c r="D722" s="15">
        <v>-0.187065745260001</v>
      </c>
      <c r="E722" s="15">
        <v>-0.22839925854401927</v>
      </c>
      <c r="F722" s="15">
        <v>-0.14573223197598273</v>
      </c>
      <c r="G722" s="28">
        <v>1.00039248199558E-18</v>
      </c>
      <c r="H722" s="29">
        <v>1.34753722361114E-18</v>
      </c>
      <c r="I722" s="8">
        <v>-3.5943516938023203E-2</v>
      </c>
      <c r="J722" s="8">
        <v>-9.1439468188761072E-2</v>
      </c>
      <c r="K722" s="8">
        <v>1.9552434312714667E-2</v>
      </c>
      <c r="L722" s="34">
        <v>0.20434065926853801</v>
      </c>
      <c r="M722" s="35">
        <v>0.26310529330655003</v>
      </c>
      <c r="N722" s="32"/>
      <c r="T722" s="32"/>
    </row>
    <row r="723" spans="1:20" x14ac:dyDescent="0.25">
      <c r="A723" s="25" t="s">
        <v>818</v>
      </c>
      <c r="B723" s="26">
        <v>720</v>
      </c>
      <c r="C723" s="33" t="s">
        <v>913</v>
      </c>
      <c r="D723" s="15">
        <v>-0.15655535161447101</v>
      </c>
      <c r="E723" s="15">
        <v>-0.19863129135108326</v>
      </c>
      <c r="F723" s="15">
        <v>-0.11447941187785877</v>
      </c>
      <c r="G723" s="28">
        <v>3.5193404709090001E-13</v>
      </c>
      <c r="H723" s="29">
        <v>4.3673075450020299E-13</v>
      </c>
      <c r="I723" s="8">
        <v>-7.4554783032428204E-3</v>
      </c>
      <c r="J723" s="8">
        <v>-6.3663485019396726E-2</v>
      </c>
      <c r="K723" s="8">
        <v>4.8752528412911084E-2</v>
      </c>
      <c r="L723" s="34">
        <v>0.79489305162088797</v>
      </c>
      <c r="M723" s="35">
        <v>0.83405555882458005</v>
      </c>
      <c r="N723" s="32"/>
      <c r="T723" s="32"/>
    </row>
    <row r="724" spans="1:20" x14ac:dyDescent="0.25">
      <c r="A724" s="25" t="s">
        <v>818</v>
      </c>
      <c r="B724" s="26">
        <v>721</v>
      </c>
      <c r="C724" s="33" t="s">
        <v>914</v>
      </c>
      <c r="D724" s="15">
        <v>-8.2464134370597797E-2</v>
      </c>
      <c r="E724" s="15">
        <v>-0.12523656760745716</v>
      </c>
      <c r="F724" s="15">
        <v>-3.9691701133738433E-2</v>
      </c>
      <c r="G724" s="28">
        <v>1.59421854443E-4</v>
      </c>
      <c r="H724" s="29">
        <v>1.7693580464941399E-4</v>
      </c>
      <c r="I724" s="8">
        <v>-7.2533935634153304E-3</v>
      </c>
      <c r="J724" s="8">
        <v>-6.6090187684673882E-2</v>
      </c>
      <c r="K724" s="8">
        <v>5.1583400557843224E-2</v>
      </c>
      <c r="L724" s="34">
        <v>0.80907799456060503</v>
      </c>
      <c r="M724" s="35">
        <v>0.84781045174701697</v>
      </c>
      <c r="N724" s="32"/>
      <c r="T724" s="32"/>
    </row>
    <row r="725" spans="1:20" x14ac:dyDescent="0.25">
      <c r="A725" s="25" t="s">
        <v>818</v>
      </c>
      <c r="B725" s="26">
        <v>722</v>
      </c>
      <c r="C725" s="33" t="s">
        <v>915</v>
      </c>
      <c r="D725" s="15">
        <v>-6.0944759535989497E-2</v>
      </c>
      <c r="E725" s="15">
        <v>-0.10500146984863024</v>
      </c>
      <c r="F725" s="15">
        <v>-1.6888049223348765E-2</v>
      </c>
      <c r="G725" s="28">
        <v>6.7247995597664503E-3</v>
      </c>
      <c r="H725" s="29">
        <v>7.2690563142605797E-3</v>
      </c>
      <c r="I725" s="8">
        <v>6.4235592223147106E-2</v>
      </c>
      <c r="J725" s="8">
        <v>3.5862326545055973E-3</v>
      </c>
      <c r="K725" s="8">
        <v>0.12488495179178861</v>
      </c>
      <c r="L725" s="30">
        <v>3.7955158729798502E-2</v>
      </c>
      <c r="M725" s="35">
        <v>5.88753249588213E-2</v>
      </c>
      <c r="N725" s="32"/>
      <c r="T725" s="32"/>
    </row>
    <row r="726" spans="1:20" x14ac:dyDescent="0.25">
      <c r="A726" s="25" t="s">
        <v>818</v>
      </c>
      <c r="B726" s="26">
        <v>723</v>
      </c>
      <c r="C726" s="33" t="s">
        <v>916</v>
      </c>
      <c r="D726" s="15">
        <v>-7.6338701307678405E-2</v>
      </c>
      <c r="E726" s="15">
        <v>-0.11978310750315915</v>
      </c>
      <c r="F726" s="15">
        <v>-3.2894295112197651E-2</v>
      </c>
      <c r="G726" s="28">
        <v>5.7787051645908803E-4</v>
      </c>
      <c r="H726" s="29">
        <v>6.3598040079575701E-4</v>
      </c>
      <c r="I726" s="8">
        <v>1.28830373480647E-2</v>
      </c>
      <c r="J726" s="8">
        <v>-4.7005193699465327E-2</v>
      </c>
      <c r="K726" s="8">
        <v>7.2771268395594724E-2</v>
      </c>
      <c r="L726" s="34">
        <v>0.67331248857324399</v>
      </c>
      <c r="M726" s="35">
        <v>0.72619548720598703</v>
      </c>
      <c r="N726" s="32"/>
      <c r="T726" s="32"/>
    </row>
    <row r="727" spans="1:20" x14ac:dyDescent="0.25">
      <c r="A727" s="25" t="s">
        <v>973</v>
      </c>
      <c r="B727" s="26">
        <v>724</v>
      </c>
      <c r="C727" s="33" t="s">
        <v>974</v>
      </c>
      <c r="D727" s="15">
        <v>-0.49589162259022501</v>
      </c>
      <c r="E727" s="15">
        <v>-0.54362699039536622</v>
      </c>
      <c r="F727" s="15">
        <v>-0.44815625478508375</v>
      </c>
      <c r="G727" s="28">
        <v>1.4472322313323399E-88</v>
      </c>
      <c r="H727" s="29">
        <v>5.1602669605877103E-88</v>
      </c>
      <c r="I727" s="8">
        <v>-0.115089706047521</v>
      </c>
      <c r="J727" s="8">
        <v>-0.17688089748438196</v>
      </c>
      <c r="K727" s="8">
        <v>-5.3298514610660049E-2</v>
      </c>
      <c r="L727" s="30">
        <v>2.6431789654372199E-4</v>
      </c>
      <c r="M727" s="36">
        <v>6.1988840022753804E-4</v>
      </c>
      <c r="N727" s="32"/>
      <c r="T727" s="32"/>
    </row>
    <row r="728" spans="1:20" x14ac:dyDescent="0.25">
      <c r="A728" s="25" t="s">
        <v>973</v>
      </c>
      <c r="B728" s="26">
        <v>725</v>
      </c>
      <c r="C728" s="33" t="s">
        <v>975</v>
      </c>
      <c r="D728" s="15">
        <v>-0.38197146437375801</v>
      </c>
      <c r="E728" s="15">
        <v>-0.4296469607808141</v>
      </c>
      <c r="F728" s="15">
        <v>-0.33429596796670191</v>
      </c>
      <c r="G728" s="28">
        <v>2.8824492845217398E-54</v>
      </c>
      <c r="H728" s="29">
        <v>6.8829395036458602E-54</v>
      </c>
      <c r="I728" s="8">
        <v>-0.11502931409842999</v>
      </c>
      <c r="J728" s="8">
        <v>-0.17732722590940048</v>
      </c>
      <c r="K728" s="8">
        <v>-5.2731402287459525E-2</v>
      </c>
      <c r="L728" s="30">
        <v>2.98678111761504E-4</v>
      </c>
      <c r="M728" s="36">
        <v>6.9223044725901601E-4</v>
      </c>
      <c r="N728" s="32"/>
      <c r="T728" s="32"/>
    </row>
    <row r="729" spans="1:20" x14ac:dyDescent="0.25">
      <c r="A729" s="25" t="s">
        <v>973</v>
      </c>
      <c r="B729" s="26">
        <v>726</v>
      </c>
      <c r="C729" s="33" t="s">
        <v>976</v>
      </c>
      <c r="D729" s="15">
        <v>-0.39538452701932297</v>
      </c>
      <c r="E729" s="15">
        <v>-0.44069053947703224</v>
      </c>
      <c r="F729" s="15">
        <v>-0.35007851456161371</v>
      </c>
      <c r="G729" s="28">
        <v>9.03780197316629E-64</v>
      </c>
      <c r="H729" s="29">
        <v>2.5254567215797999E-63</v>
      </c>
      <c r="I729" s="8">
        <v>-0.12748168442580499</v>
      </c>
      <c r="J729" s="8">
        <v>-0.18304217593437974</v>
      </c>
      <c r="K729" s="8">
        <v>-7.1921192917230231E-2</v>
      </c>
      <c r="L729" s="30">
        <v>7.0446072597080599E-6</v>
      </c>
      <c r="M729" s="36">
        <v>2.18549233096455E-5</v>
      </c>
      <c r="N729" s="32"/>
      <c r="T729" s="32"/>
    </row>
    <row r="730" spans="1:20" x14ac:dyDescent="0.25">
      <c r="A730" s="25" t="s">
        <v>973</v>
      </c>
      <c r="B730" s="26">
        <v>727</v>
      </c>
      <c r="C730" s="33" t="s">
        <v>978</v>
      </c>
      <c r="D730" s="15">
        <v>-0.54294250328456395</v>
      </c>
      <c r="E730" s="15">
        <v>-0.58710971637784393</v>
      </c>
      <c r="F730" s="15">
        <v>-0.49877529019128397</v>
      </c>
      <c r="G730" s="28">
        <v>2.2450216668724198E-121</v>
      </c>
      <c r="H730" s="29">
        <v>1.18730004932582E-120</v>
      </c>
      <c r="I730" s="8">
        <v>-8.7588279717233E-2</v>
      </c>
      <c r="J730" s="8">
        <v>-0.13992486274721605</v>
      </c>
      <c r="K730" s="8">
        <v>-3.525169668724995E-2</v>
      </c>
      <c r="L730" s="30">
        <v>1.0446262066868301E-3</v>
      </c>
      <c r="M730" s="36">
        <v>2.2009771413615499E-3</v>
      </c>
      <c r="N730" s="32"/>
      <c r="T730" s="32"/>
    </row>
    <row r="731" spans="1:20" x14ac:dyDescent="0.25">
      <c r="A731" s="25" t="s">
        <v>973</v>
      </c>
      <c r="B731" s="26">
        <v>728</v>
      </c>
      <c r="C731" s="33" t="s">
        <v>979</v>
      </c>
      <c r="D731" s="15">
        <v>-0.47770154788403202</v>
      </c>
      <c r="E731" s="15">
        <v>-0.52425236932553254</v>
      </c>
      <c r="F731" s="15">
        <v>-0.4311507264425315</v>
      </c>
      <c r="G731" s="28">
        <v>1.5013390844594201E-86</v>
      </c>
      <c r="H731" s="29">
        <v>5.2580231046845401E-86</v>
      </c>
      <c r="I731" s="8">
        <v>-0.17529611195657799</v>
      </c>
      <c r="J731" s="8">
        <v>-0.23560832788364286</v>
      </c>
      <c r="K731" s="8">
        <v>-0.11498389602951312</v>
      </c>
      <c r="L731" s="30">
        <v>1.29222462992306E-8</v>
      </c>
      <c r="M731" s="36">
        <v>5.9097123602062402E-8</v>
      </c>
      <c r="N731" s="32"/>
      <c r="T731" s="32"/>
    </row>
    <row r="732" spans="1:20" x14ac:dyDescent="0.25">
      <c r="A732" s="25" t="s">
        <v>973</v>
      </c>
      <c r="B732" s="26">
        <v>729</v>
      </c>
      <c r="C732" s="33" t="s">
        <v>980</v>
      </c>
      <c r="D732" s="15">
        <v>-0.50017557674149504</v>
      </c>
      <c r="E732" s="15">
        <v>-0.54466355010747824</v>
      </c>
      <c r="F732" s="15">
        <v>-0.45568760337551184</v>
      </c>
      <c r="G732" s="28">
        <v>9.87833167252395E-103</v>
      </c>
      <c r="H732" s="29">
        <v>4.0754583025910301E-102</v>
      </c>
      <c r="I732" s="8">
        <v>-8.5255546867319107E-2</v>
      </c>
      <c r="J732" s="8">
        <v>-0.13848249666870871</v>
      </c>
      <c r="K732" s="8">
        <v>-3.2028597065929518E-2</v>
      </c>
      <c r="L732" s="30">
        <v>1.7028995730528399E-3</v>
      </c>
      <c r="M732" s="36">
        <v>3.43193059735457E-3</v>
      </c>
      <c r="N732" s="32"/>
      <c r="T732" s="32"/>
    </row>
    <row r="733" spans="1:20" x14ac:dyDescent="0.25">
      <c r="A733" s="25" t="s">
        <v>973</v>
      </c>
      <c r="B733" s="26">
        <v>730</v>
      </c>
      <c r="C733" s="33" t="s">
        <v>981</v>
      </c>
      <c r="D733" s="15">
        <v>-7.3174625466076407E-2</v>
      </c>
      <c r="E733" s="15">
        <v>-0.12340970339411422</v>
      </c>
      <c r="F733" s="15">
        <v>-2.2939547538038584E-2</v>
      </c>
      <c r="G733" s="28">
        <v>4.3212973596382896E-3</v>
      </c>
      <c r="H733" s="29">
        <v>4.6903337732713104E-3</v>
      </c>
      <c r="I733" s="8">
        <v>-6.9599159119042894E-2</v>
      </c>
      <c r="J733" s="8">
        <v>-0.13866862732086621</v>
      </c>
      <c r="K733" s="8">
        <v>-5.2969091721956352E-4</v>
      </c>
      <c r="L733" s="30">
        <v>4.8320178612886198E-2</v>
      </c>
      <c r="M733" s="35">
        <v>7.3648550767803397E-2</v>
      </c>
      <c r="N733" s="32"/>
      <c r="T733" s="32"/>
    </row>
    <row r="734" spans="1:20" x14ac:dyDescent="0.25">
      <c r="A734" s="25" t="s">
        <v>973</v>
      </c>
      <c r="B734" s="26">
        <v>731</v>
      </c>
      <c r="C734" s="33" t="s">
        <v>982</v>
      </c>
      <c r="D734" s="15">
        <v>-0.19645637316383899</v>
      </c>
      <c r="E734" s="15">
        <v>-0.23858027559644063</v>
      </c>
      <c r="F734" s="15">
        <v>-0.15433247073123735</v>
      </c>
      <c r="G734" s="28">
        <v>8.8461023209505896E-20</v>
      </c>
      <c r="H734" s="29">
        <v>1.21865885120788E-19</v>
      </c>
      <c r="I734" s="8">
        <v>3.6982163667423601E-2</v>
      </c>
      <c r="J734" s="8">
        <v>-1.0731020369861094E-2</v>
      </c>
      <c r="K734" s="8">
        <v>8.4695347704708296E-2</v>
      </c>
      <c r="L734" s="34">
        <v>0.12878049902209401</v>
      </c>
      <c r="M734" s="35">
        <v>0.174662707795887</v>
      </c>
      <c r="N734" s="32"/>
      <c r="T734" s="32"/>
    </row>
    <row r="735" spans="1:20" x14ac:dyDescent="0.25">
      <c r="A735" s="25" t="s">
        <v>952</v>
      </c>
      <c r="B735" s="26">
        <v>732</v>
      </c>
      <c r="C735" s="33" t="s">
        <v>953</v>
      </c>
      <c r="D735" s="15">
        <v>-0.499953949006886</v>
      </c>
      <c r="E735" s="15">
        <v>-0.54517456059353742</v>
      </c>
      <c r="F735" s="15">
        <v>-0.45473333742023458</v>
      </c>
      <c r="G735" s="28">
        <v>1.49388976919545E-99</v>
      </c>
      <c r="H735" s="29">
        <v>5.9755590767818001E-99</v>
      </c>
      <c r="I735" s="8">
        <v>-9.5662414684056299E-2</v>
      </c>
      <c r="J735" s="8">
        <v>-0.15073198784098046</v>
      </c>
      <c r="K735" s="8">
        <v>-4.0592841527132127E-2</v>
      </c>
      <c r="L735" s="30">
        <v>6.6750972886240895E-4</v>
      </c>
      <c r="M735" s="36">
        <v>1.4490293838666101E-3</v>
      </c>
      <c r="N735" s="32"/>
      <c r="T735" s="32"/>
    </row>
    <row r="736" spans="1:20" x14ac:dyDescent="0.25">
      <c r="A736" s="25" t="s">
        <v>952</v>
      </c>
      <c r="B736" s="26">
        <v>733</v>
      </c>
      <c r="C736" s="33" t="s">
        <v>954</v>
      </c>
      <c r="D736" s="15">
        <v>-0.59354354356783301</v>
      </c>
      <c r="E736" s="15">
        <v>-0.63959253885512957</v>
      </c>
      <c r="F736" s="15">
        <v>-0.54749454828053645</v>
      </c>
      <c r="G736" s="28">
        <v>1.50277822566424E-132</v>
      </c>
      <c r="H736" s="29">
        <v>1.02085279467536E-131</v>
      </c>
      <c r="I736" s="8">
        <v>-0.12800451930919299</v>
      </c>
      <c r="J736" s="8">
        <v>-0.18443704317516241</v>
      </c>
      <c r="K736" s="8">
        <v>-7.1571995443223582E-2</v>
      </c>
      <c r="L736" s="30">
        <v>8.9475212277289103E-6</v>
      </c>
      <c r="M736" s="36">
        <v>2.7222574237260201E-5</v>
      </c>
      <c r="N736" s="32"/>
      <c r="T736" s="32"/>
    </row>
    <row r="737" spans="1:20" x14ac:dyDescent="0.25">
      <c r="A737" s="25" t="s">
        <v>952</v>
      </c>
      <c r="B737" s="26">
        <v>734</v>
      </c>
      <c r="C737" s="33" t="s">
        <v>955</v>
      </c>
      <c r="D737" s="15">
        <v>-0.48955978638271702</v>
      </c>
      <c r="E737" s="15">
        <v>-0.5363099333004554</v>
      </c>
      <c r="F737" s="15">
        <v>-0.44280963946497864</v>
      </c>
      <c r="G737" s="28">
        <v>6.5733529363965997E-90</v>
      </c>
      <c r="H737" s="29">
        <v>2.37605601554152E-89</v>
      </c>
      <c r="I737" s="8">
        <v>-0.108272060533511</v>
      </c>
      <c r="J737" s="8">
        <v>-0.16524854622627705</v>
      </c>
      <c r="K737" s="8">
        <v>-5.1295574840744949E-2</v>
      </c>
      <c r="L737" s="30">
        <v>1.9782511413139601E-4</v>
      </c>
      <c r="M737" s="36">
        <v>4.7238239374406099E-4</v>
      </c>
      <c r="N737" s="32"/>
      <c r="T737" s="32"/>
    </row>
    <row r="738" spans="1:20" x14ac:dyDescent="0.25">
      <c r="A738" s="25" t="s">
        <v>952</v>
      </c>
      <c r="B738" s="26">
        <v>735</v>
      </c>
      <c r="C738" s="33" t="s">
        <v>956</v>
      </c>
      <c r="D738" s="15">
        <v>-0.557880251345092</v>
      </c>
      <c r="E738" s="15">
        <v>-0.60396032280150846</v>
      </c>
      <c r="F738" s="15">
        <v>-0.51180017988867554</v>
      </c>
      <c r="G738" s="28">
        <v>5.6615110837299898E-118</v>
      </c>
      <c r="H738" s="29">
        <v>2.8415737159103402E-117</v>
      </c>
      <c r="I738" s="8">
        <v>-0.159358258409627</v>
      </c>
      <c r="J738" s="8">
        <v>-0.21722286062656376</v>
      </c>
      <c r="K738" s="8">
        <v>-0.10149365619269024</v>
      </c>
      <c r="L738" s="30">
        <v>7.0611584430900705E-8</v>
      </c>
      <c r="M738" s="36">
        <v>3.0076718125161998E-7</v>
      </c>
      <c r="N738" s="32"/>
      <c r="T738" s="32"/>
    </row>
    <row r="739" spans="1:20" x14ac:dyDescent="0.25">
      <c r="A739" s="25" t="s">
        <v>952</v>
      </c>
      <c r="B739" s="26">
        <v>736</v>
      </c>
      <c r="C739" s="33" t="s">
        <v>957</v>
      </c>
      <c r="D739" s="15">
        <v>-0.18548572655090301</v>
      </c>
      <c r="E739" s="15">
        <v>-0.23111236048827416</v>
      </c>
      <c r="F739" s="15">
        <v>-0.13985909261353185</v>
      </c>
      <c r="G739" s="28">
        <v>1.9866113126022398E-15</v>
      </c>
      <c r="H739" s="29">
        <v>2.5371956472132399E-15</v>
      </c>
      <c r="I739" s="8">
        <v>4.6105961638464102E-2</v>
      </c>
      <c r="J739" s="8">
        <v>-1.2856781197071433E-2</v>
      </c>
      <c r="K739" s="8">
        <v>0.10506870447399963</v>
      </c>
      <c r="L739" s="34">
        <v>0.12543265857983199</v>
      </c>
      <c r="M739" s="35">
        <v>0.17130144707263001</v>
      </c>
      <c r="N739" s="32"/>
      <c r="T739" s="32"/>
    </row>
    <row r="740" spans="1:20" x14ac:dyDescent="0.25">
      <c r="A740" s="25" t="s">
        <v>952</v>
      </c>
      <c r="B740" s="26">
        <v>737</v>
      </c>
      <c r="C740" s="33" t="s">
        <v>958</v>
      </c>
      <c r="D740" s="15">
        <v>-0.33123345099491402</v>
      </c>
      <c r="E740" s="15">
        <v>-0.37755216408250403</v>
      </c>
      <c r="F740" s="15">
        <v>-0.28491473790732402</v>
      </c>
      <c r="G740" s="28">
        <v>8.4542523741945598E-44</v>
      </c>
      <c r="H740" s="29">
        <v>1.65720170917048E-43</v>
      </c>
      <c r="I740" s="8">
        <v>-4.7488911392588498E-2</v>
      </c>
      <c r="J740" s="8">
        <v>-0.10638758070840562</v>
      </c>
      <c r="K740" s="8">
        <v>1.1409757923228632E-2</v>
      </c>
      <c r="L740" s="34">
        <v>0.11409945814551201</v>
      </c>
      <c r="M740" s="35">
        <v>0.15773749652397101</v>
      </c>
      <c r="N740" s="32"/>
      <c r="T740" s="32"/>
    </row>
    <row r="741" spans="1:20" x14ac:dyDescent="0.25">
      <c r="A741" s="25" t="s">
        <v>952</v>
      </c>
      <c r="B741" s="26">
        <v>738</v>
      </c>
      <c r="C741" s="33" t="s">
        <v>959</v>
      </c>
      <c r="D741" s="15">
        <v>-0.54691140446309605</v>
      </c>
      <c r="E741" s="15">
        <v>-0.5918928253150354</v>
      </c>
      <c r="F741" s="15">
        <v>-0.5019299836111567</v>
      </c>
      <c r="G741" s="28">
        <v>6.4483230294557097E-119</v>
      </c>
      <c r="H741" s="29">
        <v>3.2782442240071602E-118</v>
      </c>
      <c r="I741" s="8">
        <v>-0.156676238998016</v>
      </c>
      <c r="J741" s="8">
        <v>-0.21190072303417498</v>
      </c>
      <c r="K741" s="8">
        <v>-0.10145175496185702</v>
      </c>
      <c r="L741" s="30">
        <v>2.82862692192143E-8</v>
      </c>
      <c r="M741" s="36">
        <v>1.25222360363713E-7</v>
      </c>
      <c r="N741" s="32"/>
      <c r="T741" s="32"/>
    </row>
    <row r="742" spans="1:20" x14ac:dyDescent="0.25">
      <c r="A742" s="25" t="s">
        <v>952</v>
      </c>
      <c r="B742" s="26">
        <v>739</v>
      </c>
      <c r="C742" s="33" t="s">
        <v>960</v>
      </c>
      <c r="D742" s="15">
        <v>-0.34383287357041198</v>
      </c>
      <c r="E742" s="15">
        <v>-0.38862931487101182</v>
      </c>
      <c r="F742" s="15">
        <v>-0.29903643226981214</v>
      </c>
      <c r="G742" s="28">
        <v>4.7794689418993002E-50</v>
      </c>
      <c r="H742" s="29">
        <v>1.05496401294584E-49</v>
      </c>
      <c r="I742" s="8">
        <v>-4.7177562838725699E-2</v>
      </c>
      <c r="J742" s="8">
        <v>-0.10323462977126582</v>
      </c>
      <c r="K742" s="8">
        <v>8.8795040938144248E-3</v>
      </c>
      <c r="L742" s="34">
        <v>9.9101890305279106E-2</v>
      </c>
      <c r="M742" s="35">
        <v>0.13920194217568599</v>
      </c>
      <c r="N742" s="32"/>
      <c r="T742" s="32"/>
    </row>
    <row r="743" spans="1:20" x14ac:dyDescent="0.25">
      <c r="A743" s="25" t="s">
        <v>952</v>
      </c>
      <c r="B743" s="26">
        <v>740</v>
      </c>
      <c r="C743" s="33" t="s">
        <v>961</v>
      </c>
      <c r="D743" s="15">
        <v>-0.20882387218979501</v>
      </c>
      <c r="E743" s="15">
        <v>-0.25287959363887219</v>
      </c>
      <c r="F743" s="15">
        <v>-0.16476815074071782</v>
      </c>
      <c r="G743" s="28">
        <v>2.2499387558886999E-20</v>
      </c>
      <c r="H743" s="29">
        <v>3.1324235682690801E-20</v>
      </c>
      <c r="I743" s="8">
        <v>4.0743123898956901E-2</v>
      </c>
      <c r="J743" s="8">
        <v>-1.2498759919455676E-2</v>
      </c>
      <c r="K743" s="8">
        <v>9.3985007717369479E-2</v>
      </c>
      <c r="L743" s="34">
        <v>0.133708947982452</v>
      </c>
      <c r="M743" s="35">
        <v>0.18041549830508899</v>
      </c>
      <c r="N743" s="32"/>
      <c r="T743" s="32"/>
    </row>
    <row r="744" spans="1:20" x14ac:dyDescent="0.25">
      <c r="A744" s="25" t="s">
        <v>952</v>
      </c>
      <c r="B744" s="26">
        <v>741</v>
      </c>
      <c r="C744" s="33" t="s">
        <v>962</v>
      </c>
      <c r="D744" s="15">
        <v>-0.53756211588757397</v>
      </c>
      <c r="E744" s="15">
        <v>-0.58146945520162086</v>
      </c>
      <c r="F744" s="15">
        <v>-0.49365477657352702</v>
      </c>
      <c r="G744" s="28">
        <v>1.8409919801943001E-120</v>
      </c>
      <c r="H744" s="29">
        <v>9.5440900025862604E-120</v>
      </c>
      <c r="I744" s="8">
        <v>-5.75764443117164E-2</v>
      </c>
      <c r="J744" s="8">
        <v>-0.10870238808515245</v>
      </c>
      <c r="K744" s="8">
        <v>-6.4505005382803488E-3</v>
      </c>
      <c r="L744" s="30">
        <v>2.7339530779431801E-2</v>
      </c>
      <c r="M744" s="36">
        <v>4.3434577125387501E-2</v>
      </c>
      <c r="N744" s="32"/>
      <c r="T744" s="32"/>
    </row>
    <row r="745" spans="1:20" x14ac:dyDescent="0.25">
      <c r="A745" s="25" t="s">
        <v>952</v>
      </c>
      <c r="B745" s="26">
        <v>742</v>
      </c>
      <c r="C745" s="33" t="s">
        <v>963</v>
      </c>
      <c r="D745" s="15">
        <v>-0.54510258755070695</v>
      </c>
      <c r="E745" s="15">
        <v>-0.58953204728377806</v>
      </c>
      <c r="F745" s="15">
        <v>-0.50067312781763584</v>
      </c>
      <c r="G745" s="28">
        <v>6.1810493997060204E-121</v>
      </c>
      <c r="H745" s="29">
        <v>3.2256072364028802E-120</v>
      </c>
      <c r="I745" s="8">
        <v>-0.10478487706315499</v>
      </c>
      <c r="J745" s="8">
        <v>-0.15812096202937337</v>
      </c>
      <c r="K745" s="8">
        <v>-5.1448792096936619E-2</v>
      </c>
      <c r="L745" s="30">
        <v>1.19296469959991E-4</v>
      </c>
      <c r="M745" s="36">
        <v>3.0422530203389402E-4</v>
      </c>
      <c r="N745" s="32"/>
      <c r="T745" s="32"/>
    </row>
    <row r="746" spans="1:20" x14ac:dyDescent="0.25">
      <c r="A746" s="25" t="s">
        <v>952</v>
      </c>
      <c r="B746" s="26">
        <v>743</v>
      </c>
      <c r="C746" s="33" t="s">
        <v>964</v>
      </c>
      <c r="D746" s="15">
        <v>-0.54625816843953501</v>
      </c>
      <c r="E746" s="15">
        <v>-0.59151446439215694</v>
      </c>
      <c r="F746" s="15">
        <v>-0.50100187248691308</v>
      </c>
      <c r="G746" s="28">
        <v>2.59410324320549E-117</v>
      </c>
      <c r="H746" s="29">
        <v>1.29376794661134E-116</v>
      </c>
      <c r="I746" s="8">
        <v>-0.16519971326713101</v>
      </c>
      <c r="J746" s="8">
        <v>-0.22092343379555837</v>
      </c>
      <c r="K746" s="8">
        <v>-0.10947599273870365</v>
      </c>
      <c r="L746" s="30">
        <v>6.6126980735247601E-9</v>
      </c>
      <c r="M746" s="36">
        <v>3.0472550186769097E-8</v>
      </c>
      <c r="N746" s="32"/>
      <c r="T746" s="32"/>
    </row>
    <row r="747" spans="1:20" x14ac:dyDescent="0.25">
      <c r="A747" s="25" t="s">
        <v>952</v>
      </c>
      <c r="B747" s="26">
        <v>744</v>
      </c>
      <c r="C747" s="33" t="s">
        <v>965</v>
      </c>
      <c r="D747" s="15">
        <v>-0.52582481046253504</v>
      </c>
      <c r="E747" s="15">
        <v>-0.57094072460170575</v>
      </c>
      <c r="F747" s="15">
        <v>-0.48070889632336439</v>
      </c>
      <c r="G747" s="28">
        <v>6.8822259180387396E-110</v>
      </c>
      <c r="H747" s="29">
        <v>3.0813602405764298E-109</v>
      </c>
      <c r="I747" s="8">
        <v>-0.143111950448648</v>
      </c>
      <c r="J747" s="8">
        <v>-0.1976790605424335</v>
      </c>
      <c r="K747" s="8">
        <v>-8.85448403548625E-2</v>
      </c>
      <c r="L747" s="30">
        <v>2.8464879677055098E-7</v>
      </c>
      <c r="M747" s="36">
        <v>1.09952574438821E-6</v>
      </c>
      <c r="N747" s="32"/>
      <c r="T747" s="32"/>
    </row>
    <row r="748" spans="1:20" x14ac:dyDescent="0.25">
      <c r="A748" s="25" t="s">
        <v>952</v>
      </c>
      <c r="B748" s="26">
        <v>745</v>
      </c>
      <c r="C748" s="33" t="s">
        <v>966</v>
      </c>
      <c r="D748" s="15">
        <v>-0.56288087566130796</v>
      </c>
      <c r="E748" s="15">
        <v>-0.60794399165523605</v>
      </c>
      <c r="F748" s="15">
        <v>-0.51781775966737986</v>
      </c>
      <c r="G748" s="28">
        <v>4.8609734971106804E-125</v>
      </c>
      <c r="H748" s="29">
        <v>2.9018538755478898E-124</v>
      </c>
      <c r="I748" s="8">
        <v>-0.187258371406374</v>
      </c>
      <c r="J748" s="8">
        <v>-0.24391291520303413</v>
      </c>
      <c r="K748" s="8">
        <v>-0.13060382760971387</v>
      </c>
      <c r="L748" s="30">
        <v>1.01765574691886E-10</v>
      </c>
      <c r="M748" s="36">
        <v>5.7691563206623201E-10</v>
      </c>
      <c r="N748" s="32"/>
      <c r="T748" s="32"/>
    </row>
    <row r="749" spans="1:20" x14ac:dyDescent="0.25">
      <c r="A749" s="25" t="s">
        <v>952</v>
      </c>
      <c r="B749" s="26">
        <v>746</v>
      </c>
      <c r="C749" s="33" t="s">
        <v>967</v>
      </c>
      <c r="D749" s="15">
        <v>-0.41271798156103801</v>
      </c>
      <c r="E749" s="15">
        <v>-0.45573722585098864</v>
      </c>
      <c r="F749" s="15">
        <v>-0.36969873727108737</v>
      </c>
      <c r="G749" s="28">
        <v>3.0361634177806701E-76</v>
      </c>
      <c r="H749" s="29">
        <v>9.7255966390697796E-76</v>
      </c>
      <c r="I749" s="8">
        <v>-4.9281999077300701E-2</v>
      </c>
      <c r="J749" s="8">
        <v>-9.837712316018199E-2</v>
      </c>
      <c r="K749" s="8">
        <v>-1.8687499441940453E-4</v>
      </c>
      <c r="L749" s="30">
        <v>4.9185986976950598E-2</v>
      </c>
      <c r="M749" s="35">
        <v>7.4688496471538801E-2</v>
      </c>
      <c r="N749" s="32"/>
      <c r="T749" s="32"/>
    </row>
    <row r="750" spans="1:20" x14ac:dyDescent="0.25">
      <c r="A750" s="25" t="s">
        <v>952</v>
      </c>
      <c r="B750" s="26">
        <v>747</v>
      </c>
      <c r="C750" s="33" t="s">
        <v>968</v>
      </c>
      <c r="D750" s="15">
        <v>-0.51489030419776605</v>
      </c>
      <c r="E750" s="15">
        <v>-0.55804997602274031</v>
      </c>
      <c r="F750" s="15">
        <v>-0.47173063237279178</v>
      </c>
      <c r="G750" s="28">
        <v>8.8548607726224497E-115</v>
      </c>
      <c r="H750" s="29">
        <v>4.20339174025692E-114</v>
      </c>
      <c r="I750" s="8">
        <v>-8.5989799382881704E-2</v>
      </c>
      <c r="J750" s="8">
        <v>-0.13679691061186444</v>
      </c>
      <c r="K750" s="8">
        <v>-3.5182688153898953E-2</v>
      </c>
      <c r="L750" s="30">
        <v>9.1564393520201799E-4</v>
      </c>
      <c r="M750" s="36">
        <v>1.9500741106464601E-3</v>
      </c>
      <c r="N750" s="32"/>
      <c r="T750" s="32"/>
    </row>
    <row r="751" spans="1:20" x14ac:dyDescent="0.25">
      <c r="A751" s="25" t="s">
        <v>952</v>
      </c>
      <c r="B751" s="26">
        <v>748</v>
      </c>
      <c r="C751" s="33" t="s">
        <v>969</v>
      </c>
      <c r="D751" s="15">
        <v>-0.46225564217005199</v>
      </c>
      <c r="E751" s="15">
        <v>-0.50802075500743415</v>
      </c>
      <c r="F751" s="15">
        <v>-0.41649052933266983</v>
      </c>
      <c r="G751" s="28">
        <v>5.2344880421195396E-84</v>
      </c>
      <c r="H751" s="29">
        <v>1.7856175658831998E-83</v>
      </c>
      <c r="I751" s="8">
        <v>-0.15412373393678899</v>
      </c>
      <c r="J751" s="8">
        <v>-0.21119125480097678</v>
      </c>
      <c r="K751" s="8">
        <v>-9.7056213072601205E-2</v>
      </c>
      <c r="L751" s="30">
        <v>1.25241855657009E-7</v>
      </c>
      <c r="M751" s="36">
        <v>5.0610555003960602E-7</v>
      </c>
      <c r="N751" s="32"/>
      <c r="T751" s="32"/>
    </row>
    <row r="752" spans="1:20" x14ac:dyDescent="0.25">
      <c r="A752" s="25" t="s">
        <v>952</v>
      </c>
      <c r="B752" s="26">
        <v>749</v>
      </c>
      <c r="C752" s="33" t="s">
        <v>970</v>
      </c>
      <c r="D752" s="15">
        <v>-0.48469098308941</v>
      </c>
      <c r="E752" s="15">
        <v>-0.53055236573692344</v>
      </c>
      <c r="F752" s="15">
        <v>-0.43882960044189656</v>
      </c>
      <c r="G752" s="28">
        <v>1.7784907526599801E-91</v>
      </c>
      <c r="H752" s="29">
        <v>6.5795808126575899E-91</v>
      </c>
      <c r="I752" s="8">
        <v>-0.21832232704437601</v>
      </c>
      <c r="J752" s="8">
        <v>-0.27678799987366726</v>
      </c>
      <c r="K752" s="8">
        <v>-0.15985665421508477</v>
      </c>
      <c r="L752" s="30">
        <v>2.9004580272661299E-13</v>
      </c>
      <c r="M752" s="36">
        <v>2.2629316093917998E-12</v>
      </c>
      <c r="N752" s="32"/>
      <c r="T752" s="32"/>
    </row>
    <row r="753" spans="1:20" x14ac:dyDescent="0.25">
      <c r="A753" s="25" t="s">
        <v>952</v>
      </c>
      <c r="B753" s="26">
        <v>750</v>
      </c>
      <c r="C753" s="33" t="s">
        <v>971</v>
      </c>
      <c r="D753" s="15">
        <v>-0.35242412050213601</v>
      </c>
      <c r="E753" s="15">
        <v>-0.39775379051025861</v>
      </c>
      <c r="F753" s="15">
        <v>-0.3070944504940134</v>
      </c>
      <c r="G753" s="28">
        <v>2.82965860670911E-51</v>
      </c>
      <c r="H753" s="29">
        <v>6.3707742345336498E-51</v>
      </c>
      <c r="I753" s="8">
        <v>-7.0355974385886297E-2</v>
      </c>
      <c r="J753" s="8">
        <v>-0.12464786830658441</v>
      </c>
      <c r="K753" s="8">
        <v>-1.6064080465188188E-2</v>
      </c>
      <c r="L753" s="30">
        <v>1.1117773853550599E-2</v>
      </c>
      <c r="M753" s="36">
        <v>1.9212293413591701E-2</v>
      </c>
      <c r="N753" s="32"/>
      <c r="T753" s="32"/>
    </row>
    <row r="754" spans="1:20" x14ac:dyDescent="0.25">
      <c r="A754" s="25" t="s">
        <v>952</v>
      </c>
      <c r="B754" s="26">
        <v>751</v>
      </c>
      <c r="C754" s="33" t="s">
        <v>972</v>
      </c>
      <c r="D754" s="15">
        <v>-0.47672717051573099</v>
      </c>
      <c r="E754" s="15">
        <v>-0.52326372952425548</v>
      </c>
      <c r="F754" s="15">
        <v>-0.4301906115072065</v>
      </c>
      <c r="G754" s="28">
        <v>2.8744608878977899E-86</v>
      </c>
      <c r="H754" s="29">
        <v>1.00224565471835E-85</v>
      </c>
      <c r="I754" s="8">
        <v>-0.30911708113425701</v>
      </c>
      <c r="J754" s="8">
        <v>-0.37047982404023111</v>
      </c>
      <c r="K754" s="8">
        <v>-0.24775433822828294</v>
      </c>
      <c r="L754" s="30">
        <v>8.7963664583283595E-23</v>
      </c>
      <c r="M754" s="36">
        <v>1.6503658974197001E-21</v>
      </c>
      <c r="N754" s="32"/>
      <c r="T754" s="32"/>
    </row>
    <row r="755" spans="1:20" x14ac:dyDescent="0.25">
      <c r="A755" s="25" t="s">
        <v>983</v>
      </c>
      <c r="B755" s="26">
        <v>752</v>
      </c>
      <c r="C755" s="33" t="s">
        <v>983</v>
      </c>
      <c r="D755" s="15">
        <v>-0.95163140471032004</v>
      </c>
      <c r="E755" s="15">
        <v>-0.99215975480814222</v>
      </c>
      <c r="F755" s="15">
        <v>-0.91110305461249785</v>
      </c>
      <c r="G755" s="28">
        <v>0</v>
      </c>
      <c r="H755" s="29">
        <v>0</v>
      </c>
      <c r="I755" s="8">
        <v>-0.37486314336122201</v>
      </c>
      <c r="J755" s="8">
        <v>-0.4197524655052533</v>
      </c>
      <c r="K755" s="8">
        <v>-0.32997382121719071</v>
      </c>
      <c r="L755" s="30">
        <v>1.1122356593373601E-58</v>
      </c>
      <c r="M755" s="36">
        <v>1.75288339911568E-56</v>
      </c>
      <c r="N755" s="32"/>
      <c r="T755" s="32"/>
    </row>
    <row r="756" spans="1:20" x14ac:dyDescent="0.25">
      <c r="A756" s="25" t="s">
        <v>1016</v>
      </c>
      <c r="B756" s="26">
        <v>753</v>
      </c>
      <c r="C756" s="33" t="s">
        <v>1017</v>
      </c>
      <c r="D756" s="15">
        <v>-3.6311000851371199E-2</v>
      </c>
      <c r="E756" s="15">
        <v>-8.4462390144718652E-2</v>
      </c>
      <c r="F756" s="15">
        <v>1.1840388441976255E-2</v>
      </c>
      <c r="G756" s="28">
        <v>0.139461414482561</v>
      </c>
      <c r="H756" s="29">
        <v>0.14672309027003699</v>
      </c>
      <c r="I756" s="8">
        <v>0.17981319816952099</v>
      </c>
      <c r="J756" s="8">
        <v>0.11345172440655356</v>
      </c>
      <c r="K756" s="8">
        <v>0.24617467193248843</v>
      </c>
      <c r="L756" s="30">
        <v>1.13916071843472E-7</v>
      </c>
      <c r="M756" s="36">
        <v>4.6510810680132797E-7</v>
      </c>
      <c r="N756" s="32"/>
      <c r="T756" s="32"/>
    </row>
    <row r="757" spans="1:20" x14ac:dyDescent="0.25">
      <c r="A757" s="25" t="s">
        <v>1016</v>
      </c>
      <c r="B757" s="26">
        <v>754</v>
      </c>
      <c r="C757" s="33" t="s">
        <v>1018</v>
      </c>
      <c r="D757" s="15">
        <v>-0.52002257051693601</v>
      </c>
      <c r="E757" s="15">
        <v>-0.5633102139675944</v>
      </c>
      <c r="F757" s="15">
        <v>-0.47673492706627763</v>
      </c>
      <c r="G757" s="28">
        <v>2.8022842484681402E-116</v>
      </c>
      <c r="H757" s="29">
        <v>1.36308641221784E-115</v>
      </c>
      <c r="I757" s="8">
        <v>5.6125270319933002E-2</v>
      </c>
      <c r="J757" s="8">
        <v>6.9849678685074204E-3</v>
      </c>
      <c r="K757" s="8">
        <v>0.10526557277135859</v>
      </c>
      <c r="L757" s="30">
        <v>2.5226233459643501E-2</v>
      </c>
      <c r="M757" s="36">
        <v>4.0402991801217598E-2</v>
      </c>
      <c r="N757" s="32"/>
      <c r="T757" s="32"/>
    </row>
    <row r="758" spans="1:20" x14ac:dyDescent="0.25">
      <c r="A758" s="25" t="s">
        <v>1016</v>
      </c>
      <c r="B758" s="26">
        <v>755</v>
      </c>
      <c r="C758" s="33" t="s">
        <v>1019</v>
      </c>
      <c r="D758" s="15">
        <v>-0.75621845602522297</v>
      </c>
      <c r="E758" s="15">
        <v>-0.79888046804347135</v>
      </c>
      <c r="F758" s="15">
        <v>-0.7135564440069746</v>
      </c>
      <c r="G758" s="28">
        <v>7.6435843770310598E-237</v>
      </c>
      <c r="H758" s="29">
        <v>2.07694637555189E-235</v>
      </c>
      <c r="I758" s="8">
        <v>-6.8567337949436299E-2</v>
      </c>
      <c r="J758" s="8">
        <v>-0.11693739747370954</v>
      </c>
      <c r="K758" s="8">
        <v>-2.019727842516305E-2</v>
      </c>
      <c r="L758" s="30">
        <v>5.4831447275832503E-3</v>
      </c>
      <c r="M758" s="36">
        <v>1.02144634641504E-2</v>
      </c>
      <c r="N758" s="32"/>
      <c r="T758" s="32"/>
    </row>
    <row r="759" spans="1:20" x14ac:dyDescent="0.25">
      <c r="A759" s="25" t="s">
        <v>1016</v>
      </c>
      <c r="B759" s="26">
        <v>756</v>
      </c>
      <c r="C759" s="33" t="s">
        <v>1020</v>
      </c>
      <c r="D759" s="15">
        <v>-0.225308498253705</v>
      </c>
      <c r="E759" s="15">
        <v>-0.26399613898533125</v>
      </c>
      <c r="F759" s="15">
        <v>-0.18662085752207874</v>
      </c>
      <c r="G759" s="28">
        <v>8.3228894120531407E-30</v>
      </c>
      <c r="H759" s="29">
        <v>1.3357305207124E-29</v>
      </c>
      <c r="I759" s="8">
        <v>0.23524927063137799</v>
      </c>
      <c r="J759" s="8">
        <v>0.19308564632172892</v>
      </c>
      <c r="K759" s="8">
        <v>0.27741289494102706</v>
      </c>
      <c r="L759" s="30">
        <v>1.6047638295400899E-27</v>
      </c>
      <c r="M759" s="36">
        <v>4.6835329543614598E-26</v>
      </c>
      <c r="N759" s="32"/>
      <c r="T759" s="32"/>
    </row>
    <row r="760" spans="1:20" x14ac:dyDescent="0.25">
      <c r="A760" s="25" t="s">
        <v>1016</v>
      </c>
      <c r="B760" s="26">
        <v>757</v>
      </c>
      <c r="C760" s="33" t="s">
        <v>1021</v>
      </c>
      <c r="D760" s="15">
        <v>-0.96612623668418696</v>
      </c>
      <c r="E760" s="15">
        <v>-1.0139021659726526</v>
      </c>
      <c r="F760" s="15">
        <v>-0.91835030739572132</v>
      </c>
      <c r="G760" s="28">
        <v>1.3493149825811799E-298</v>
      </c>
      <c r="H760" s="29">
        <v>7.5947157590997907E-297</v>
      </c>
      <c r="I760" s="8">
        <v>-0.20885187159718399</v>
      </c>
      <c r="J760" s="8">
        <v>-0.26449852796936668</v>
      </c>
      <c r="K760" s="8">
        <v>-0.15320521522500127</v>
      </c>
      <c r="L760" s="30">
        <v>2.20332537655452E-13</v>
      </c>
      <c r="M760" s="36">
        <v>1.73622039672496E-12</v>
      </c>
      <c r="N760" s="32"/>
      <c r="T760" s="32"/>
    </row>
    <row r="761" spans="1:20" x14ac:dyDescent="0.25">
      <c r="A761" s="25" t="s">
        <v>1016</v>
      </c>
      <c r="B761" s="26">
        <v>758</v>
      </c>
      <c r="C761" s="33" t="s">
        <v>1022</v>
      </c>
      <c r="D761" s="15">
        <v>-0.91572913530642497</v>
      </c>
      <c r="E761" s="15">
        <v>-0.95773313810947458</v>
      </c>
      <c r="F761" s="15">
        <v>-0.87372513250337536</v>
      </c>
      <c r="G761" s="28">
        <v>0</v>
      </c>
      <c r="H761" s="29">
        <v>0</v>
      </c>
      <c r="I761" s="8">
        <v>-0.303446324084166</v>
      </c>
      <c r="J761" s="8">
        <v>-0.35201799864356409</v>
      </c>
      <c r="K761" s="8">
        <v>-0.2548746495247679</v>
      </c>
      <c r="L761" s="30">
        <v>5.5368569836562603E-34</v>
      </c>
      <c r="M761" s="36">
        <v>2.4239129461784099E-32</v>
      </c>
      <c r="N761" s="32"/>
      <c r="T761" s="32"/>
    </row>
    <row r="762" spans="1:20" x14ac:dyDescent="0.25">
      <c r="A762" s="25" t="s">
        <v>1016</v>
      </c>
      <c r="B762" s="26">
        <v>759</v>
      </c>
      <c r="C762" s="33" t="s">
        <v>1023</v>
      </c>
      <c r="D762" s="15">
        <v>-0.23688898804473099</v>
      </c>
      <c r="E762" s="15">
        <v>-0.27711891397835009</v>
      </c>
      <c r="F762" s="15">
        <v>-0.19665906211111187</v>
      </c>
      <c r="G762" s="28">
        <v>1.9997392744568301E-30</v>
      </c>
      <c r="H762" s="29">
        <v>3.2423756137283597E-30</v>
      </c>
      <c r="I762" s="8">
        <v>4.7569682227526097E-2</v>
      </c>
      <c r="J762" s="8">
        <v>8.9109020562685021E-3</v>
      </c>
      <c r="K762" s="8">
        <v>8.6228462398783692E-2</v>
      </c>
      <c r="L762" s="30">
        <v>1.5910962590125099E-2</v>
      </c>
      <c r="M762" s="36">
        <v>2.6507058183971598E-2</v>
      </c>
      <c r="N762" s="32"/>
      <c r="T762" s="32"/>
    </row>
    <row r="763" spans="1:20" x14ac:dyDescent="0.25">
      <c r="A763" s="25" t="s">
        <v>1016</v>
      </c>
      <c r="B763" s="26">
        <v>760</v>
      </c>
      <c r="C763" s="33" t="s">
        <v>1024</v>
      </c>
      <c r="D763" s="15">
        <v>-0.34359007780369399</v>
      </c>
      <c r="E763" s="15">
        <v>-0.3852803768277373</v>
      </c>
      <c r="F763" s="15">
        <v>-0.30189977877965068</v>
      </c>
      <c r="G763" s="28">
        <v>3.0712611570119401E-57</v>
      </c>
      <c r="H763" s="29">
        <v>7.8069477152432398E-57</v>
      </c>
      <c r="I763" s="8">
        <v>0.13826579282280099</v>
      </c>
      <c r="J763" s="8">
        <v>8.4912870586899253E-2</v>
      </c>
      <c r="K763" s="8">
        <v>0.19161871505870273</v>
      </c>
      <c r="L763" s="30">
        <v>3.92550839217837E-7</v>
      </c>
      <c r="M763" s="36">
        <v>1.48716375626757E-6</v>
      </c>
      <c r="N763" s="32"/>
      <c r="T763" s="32"/>
    </row>
    <row r="764" spans="1:20" x14ac:dyDescent="0.25">
      <c r="A764" s="25" t="s">
        <v>1016</v>
      </c>
      <c r="B764" s="26">
        <v>761</v>
      </c>
      <c r="C764" s="33" t="s">
        <v>1025</v>
      </c>
      <c r="D764" s="15">
        <v>-0.66480805934464704</v>
      </c>
      <c r="E764" s="15">
        <v>-0.70591971658714325</v>
      </c>
      <c r="F764" s="15">
        <v>-0.62369640210215083</v>
      </c>
      <c r="G764" s="28">
        <v>7.1370609632353697E-201</v>
      </c>
      <c r="H764" s="29">
        <v>1.1965966040488199E-199</v>
      </c>
      <c r="I764" s="8">
        <v>-0.18804524023636199</v>
      </c>
      <c r="J764" s="8">
        <v>-0.23985710764266949</v>
      </c>
      <c r="K764" s="8">
        <v>-0.13623337283005449</v>
      </c>
      <c r="L764" s="30">
        <v>1.2923230740720399E-12</v>
      </c>
      <c r="M764" s="36">
        <v>9.2577325669888101E-12</v>
      </c>
      <c r="N764" s="32"/>
      <c r="T764" s="32"/>
    </row>
    <row r="765" spans="1:20" x14ac:dyDescent="0.25">
      <c r="A765" s="25" t="s">
        <v>1016</v>
      </c>
      <c r="B765" s="26">
        <v>762</v>
      </c>
      <c r="C765" s="33" t="s">
        <v>1026</v>
      </c>
      <c r="D765" s="15">
        <v>-0.679488925451043</v>
      </c>
      <c r="E765" s="15">
        <v>-0.72509210417658809</v>
      </c>
      <c r="F765" s="15">
        <v>-0.63388574672549791</v>
      </c>
      <c r="G765" s="28">
        <v>4.1113911040174797E-173</v>
      </c>
      <c r="H765" s="29">
        <v>4.8354868506951899E-172</v>
      </c>
      <c r="I765" s="8">
        <v>-0.135906638032886</v>
      </c>
      <c r="J765" s="8">
        <v>-0.19319183897182329</v>
      </c>
      <c r="K765" s="8">
        <v>-7.8621437093948698E-2</v>
      </c>
      <c r="L765" s="30">
        <v>3.4056227043118998E-6</v>
      </c>
      <c r="M765" s="36">
        <v>1.10437476995793E-5</v>
      </c>
      <c r="N765" s="32"/>
      <c r="T765" s="32"/>
    </row>
    <row r="766" spans="1:20" x14ac:dyDescent="0.25">
      <c r="A766" s="25" t="s">
        <v>1016</v>
      </c>
      <c r="B766" s="26">
        <v>763</v>
      </c>
      <c r="C766" s="33" t="s">
        <v>1027</v>
      </c>
      <c r="D766" s="15">
        <v>-0.74776193270022895</v>
      </c>
      <c r="E766" s="15">
        <v>-0.79061194273692348</v>
      </c>
      <c r="F766" s="15">
        <v>-0.70491192266353442</v>
      </c>
      <c r="G766" s="28">
        <v>2.4981808284740599E-230</v>
      </c>
      <c r="H766" s="29">
        <v>6.3502144930243803E-229</v>
      </c>
      <c r="I766" s="8">
        <v>-0.25628247614688099</v>
      </c>
      <c r="J766" s="8">
        <v>-0.31032849304820115</v>
      </c>
      <c r="K766" s="8">
        <v>-0.20223645924556083</v>
      </c>
      <c r="L766" s="30">
        <v>2.1729281678364701E-20</v>
      </c>
      <c r="M766" s="36">
        <v>3.2306932004813901E-19</v>
      </c>
      <c r="N766" s="32"/>
      <c r="T766" s="32"/>
    </row>
    <row r="767" spans="1:20" x14ac:dyDescent="0.25">
      <c r="A767" s="25" t="s">
        <v>1016</v>
      </c>
      <c r="B767" s="26">
        <v>764</v>
      </c>
      <c r="C767" s="33" t="s">
        <v>1028</v>
      </c>
      <c r="D767" s="15">
        <v>-0.71809386077704296</v>
      </c>
      <c r="E767" s="15">
        <v>-0.76082581753276812</v>
      </c>
      <c r="F767" s="15">
        <v>-0.67536190402131779</v>
      </c>
      <c r="G767" s="28">
        <v>2.7895390034881798E-215</v>
      </c>
      <c r="H767" s="29">
        <v>5.3613578896309402E-214</v>
      </c>
      <c r="I767" s="8">
        <v>-0.229011767406157</v>
      </c>
      <c r="J767" s="8">
        <v>-0.28199694413660137</v>
      </c>
      <c r="K767" s="8">
        <v>-0.17602659067571261</v>
      </c>
      <c r="L767" s="30">
        <v>3.1586990946374801E-17</v>
      </c>
      <c r="M767" s="36">
        <v>3.5557926951061898E-16</v>
      </c>
      <c r="N767" s="32"/>
      <c r="T767" s="32"/>
    </row>
    <row r="768" spans="1:20" x14ac:dyDescent="0.25">
      <c r="A768" s="25" t="s">
        <v>1016</v>
      </c>
      <c r="B768" s="26">
        <v>765</v>
      </c>
      <c r="C768" s="33" t="s">
        <v>1029</v>
      </c>
      <c r="D768" s="15">
        <v>-0.86034867881008104</v>
      </c>
      <c r="E768" s="15">
        <v>-0.90067941352824932</v>
      </c>
      <c r="F768" s="15">
        <v>-0.82001794409191275</v>
      </c>
      <c r="G768" s="28">
        <v>0</v>
      </c>
      <c r="H768" s="29">
        <v>0</v>
      </c>
      <c r="I768" s="8">
        <v>-0.26817968727793301</v>
      </c>
      <c r="J768" s="8">
        <v>-0.31592409214395456</v>
      </c>
      <c r="K768" s="8">
        <v>-0.22043528241191146</v>
      </c>
      <c r="L768" s="30">
        <v>7.2483333883689704E-28</v>
      </c>
      <c r="M768" s="36">
        <v>2.2846746840139E-26</v>
      </c>
      <c r="N768" s="32"/>
      <c r="T768" s="32"/>
    </row>
    <row r="769" spans="1:20" x14ac:dyDescent="0.25">
      <c r="A769" s="25" t="s">
        <v>1016</v>
      </c>
      <c r="B769" s="26">
        <v>766</v>
      </c>
      <c r="C769" s="33" t="s">
        <v>1030</v>
      </c>
      <c r="D769" s="15">
        <v>-0.37153129747288499</v>
      </c>
      <c r="E769" s="15">
        <v>-0.4209262281313913</v>
      </c>
      <c r="F769" s="15">
        <v>-0.32213636681437868</v>
      </c>
      <c r="G769" s="28">
        <v>3.5793525394416701E-48</v>
      </c>
      <c r="H769" s="29">
        <v>7.6437121980488903E-48</v>
      </c>
      <c r="I769" s="8">
        <v>-6.6065948857610496E-2</v>
      </c>
      <c r="J769" s="8">
        <v>-0.12667471627727189</v>
      </c>
      <c r="K769" s="8">
        <v>-5.4571814379491129E-3</v>
      </c>
      <c r="L769" s="30">
        <v>3.26895021628342E-2</v>
      </c>
      <c r="M769" s="35">
        <v>5.1415823761104498E-2</v>
      </c>
      <c r="N769" s="32"/>
      <c r="T769" s="32"/>
    </row>
    <row r="770" spans="1:20" x14ac:dyDescent="0.25">
      <c r="A770" s="25" t="s">
        <v>1016</v>
      </c>
      <c r="B770" s="26">
        <v>767</v>
      </c>
      <c r="C770" s="33" t="s">
        <v>1031</v>
      </c>
      <c r="D770" s="15">
        <v>-0.39279661151989498</v>
      </c>
      <c r="E770" s="15">
        <v>-0.44100664811495283</v>
      </c>
      <c r="F770" s="15">
        <v>-0.34458657492483713</v>
      </c>
      <c r="G770" s="28">
        <v>5.1501913909700203E-56</v>
      </c>
      <c r="H770" s="29">
        <v>1.2642837433284699E-55</v>
      </c>
      <c r="I770" s="8">
        <v>-0.13232432507097</v>
      </c>
      <c r="J770" s="8">
        <v>-0.19749383281516189</v>
      </c>
      <c r="K770" s="8">
        <v>-6.715481732677811E-2</v>
      </c>
      <c r="L770" s="30">
        <v>6.9988490144888105E-5</v>
      </c>
      <c r="M770" s="36">
        <v>1.85693367791824E-4</v>
      </c>
      <c r="N770" s="32"/>
      <c r="T770" s="32"/>
    </row>
    <row r="771" spans="1:20" x14ac:dyDescent="0.25">
      <c r="A771" s="25" t="s">
        <v>1016</v>
      </c>
      <c r="B771" s="26">
        <v>768</v>
      </c>
      <c r="C771" s="33" t="s">
        <v>1032</v>
      </c>
      <c r="D771" s="15">
        <v>-0.376602909892854</v>
      </c>
      <c r="E771" s="15">
        <v>-0.42573419074651958</v>
      </c>
      <c r="F771" s="15">
        <v>-0.32747162903918842</v>
      </c>
      <c r="G771" s="28">
        <v>6.3814590963870804E-50</v>
      </c>
      <c r="H771" s="29">
        <v>1.39296115455762E-49</v>
      </c>
      <c r="I771" s="8">
        <v>-0.13455253638963899</v>
      </c>
      <c r="J771" s="8">
        <v>-0.19922993060210892</v>
      </c>
      <c r="K771" s="8">
        <v>-6.9875142177169045E-2</v>
      </c>
      <c r="L771" s="30">
        <v>4.6235394041965602E-5</v>
      </c>
      <c r="M771" s="36">
        <v>1.2563272587954799E-4</v>
      </c>
      <c r="N771" s="32"/>
      <c r="T771" s="32"/>
    </row>
    <row r="772" spans="1:20" x14ac:dyDescent="0.25">
      <c r="A772" s="25" t="s">
        <v>1016</v>
      </c>
      <c r="B772" s="26">
        <v>769</v>
      </c>
      <c r="C772" s="33" t="s">
        <v>1033</v>
      </c>
      <c r="D772" s="15">
        <v>-0.13644314616336001</v>
      </c>
      <c r="E772" s="15">
        <v>-0.18208100066565136</v>
      </c>
      <c r="F772" s="15">
        <v>-9.0805291661068654E-2</v>
      </c>
      <c r="G772" s="28">
        <v>4.93446518400225E-9</v>
      </c>
      <c r="H772" s="29">
        <v>5.82962303597268E-9</v>
      </c>
      <c r="I772" s="8">
        <v>1.9367349728020702E-2</v>
      </c>
      <c r="J772" s="8">
        <v>-3.6272071252473864E-2</v>
      </c>
      <c r="K772" s="8">
        <v>7.5006770708515275E-2</v>
      </c>
      <c r="L772" s="34">
        <v>0.49511273863741501</v>
      </c>
      <c r="M772" s="35">
        <v>0.57039303807936104</v>
      </c>
      <c r="N772" s="32"/>
      <c r="T772" s="32"/>
    </row>
    <row r="773" spans="1:20" x14ac:dyDescent="0.25">
      <c r="A773" s="25" t="s">
        <v>1016</v>
      </c>
      <c r="B773" s="26">
        <v>770</v>
      </c>
      <c r="C773" s="33" t="s">
        <v>1034</v>
      </c>
      <c r="D773" s="15">
        <v>-0.29090783922970898</v>
      </c>
      <c r="E773" s="15">
        <v>-0.33929593641244815</v>
      </c>
      <c r="F773" s="15">
        <v>-0.2425197420469698</v>
      </c>
      <c r="G773" s="28">
        <v>1.2538087108426601E-31</v>
      </c>
      <c r="H773" s="29">
        <v>2.08000266135583E-31</v>
      </c>
      <c r="I773" s="8">
        <v>-3.43779257715996E-2</v>
      </c>
      <c r="J773" s="8">
        <v>-9.8812905997886363E-2</v>
      </c>
      <c r="K773" s="8">
        <v>3.005705445468717E-2</v>
      </c>
      <c r="L773" s="34">
        <v>0.29574299640067198</v>
      </c>
      <c r="M773" s="35">
        <v>0.36700075773815699</v>
      </c>
      <c r="N773" s="32"/>
      <c r="T773" s="32"/>
    </row>
    <row r="774" spans="1:20" x14ac:dyDescent="0.25">
      <c r="A774" s="25" t="s">
        <v>1016</v>
      </c>
      <c r="B774" s="26">
        <v>771</v>
      </c>
      <c r="C774" s="33" t="s">
        <v>1035</v>
      </c>
      <c r="D774" s="15">
        <v>-0.210577908230483</v>
      </c>
      <c r="E774" s="15">
        <v>-0.2567816575787446</v>
      </c>
      <c r="F774" s="15">
        <v>-0.1643741588822214</v>
      </c>
      <c r="G774" s="28">
        <v>5.7527235938682802E-19</v>
      </c>
      <c r="H774" s="29">
        <v>7.8292680344873997E-19</v>
      </c>
      <c r="I774" s="8">
        <v>4.0190558317331503E-2</v>
      </c>
      <c r="J774" s="8">
        <v>-2.1059489525680299E-2</v>
      </c>
      <c r="K774" s="8">
        <v>0.10144060616034331</v>
      </c>
      <c r="L774" s="34">
        <v>0.198469510364498</v>
      </c>
      <c r="M774" s="35">
        <v>0.256804555282799</v>
      </c>
      <c r="N774" s="32"/>
      <c r="T774" s="32"/>
    </row>
    <row r="775" spans="1:20" x14ac:dyDescent="0.25">
      <c r="A775" s="25" t="s">
        <v>1016</v>
      </c>
      <c r="B775" s="26">
        <v>772</v>
      </c>
      <c r="C775" s="33" t="s">
        <v>1036</v>
      </c>
      <c r="D775" s="15">
        <v>-0.57822859972067497</v>
      </c>
      <c r="E775" s="15">
        <v>-0.6229955428524252</v>
      </c>
      <c r="F775" s="15">
        <v>-0.53346165658892475</v>
      </c>
      <c r="G775" s="28">
        <v>4.5804434241666699E-133</v>
      </c>
      <c r="H775" s="29">
        <v>3.1661310686345E-132</v>
      </c>
      <c r="I775" s="8">
        <v>6.4956948315919E-2</v>
      </c>
      <c r="J775" s="8">
        <v>1.8786576145626677E-2</v>
      </c>
      <c r="K775" s="8">
        <v>0.11112732048621132</v>
      </c>
      <c r="L775" s="30">
        <v>5.8456050342291397E-3</v>
      </c>
      <c r="M775" s="36">
        <v>1.0737381741194801E-2</v>
      </c>
      <c r="N775" s="32"/>
      <c r="T775" s="32"/>
    </row>
    <row r="776" spans="1:20" x14ac:dyDescent="0.25">
      <c r="A776" s="25" t="s">
        <v>1016</v>
      </c>
      <c r="B776" s="26">
        <v>773</v>
      </c>
      <c r="C776" s="33" t="s">
        <v>1037</v>
      </c>
      <c r="D776" s="15">
        <v>-0.58362707672493297</v>
      </c>
      <c r="E776" s="15">
        <v>-0.6274274093526937</v>
      </c>
      <c r="F776" s="15">
        <v>-0.53982674409717224</v>
      </c>
      <c r="G776" s="28">
        <v>5.8316444473899594E-141</v>
      </c>
      <c r="H776" s="29">
        <v>4.5052312005326297E-140</v>
      </c>
      <c r="I776" s="8">
        <v>-8.5515690304431499E-2</v>
      </c>
      <c r="J776" s="8">
        <v>-0.1396294985710875</v>
      </c>
      <c r="K776" s="8">
        <v>-3.140188203777549E-2</v>
      </c>
      <c r="L776" s="30">
        <v>1.9633783679582498E-3</v>
      </c>
      <c r="M776" s="36">
        <v>3.92675673591651E-3</v>
      </c>
      <c r="N776" s="32"/>
      <c r="T776" s="32"/>
    </row>
    <row r="777" spans="1:20" x14ac:dyDescent="0.25">
      <c r="A777" s="25" t="s">
        <v>1016</v>
      </c>
      <c r="B777" s="26">
        <v>774</v>
      </c>
      <c r="C777" s="33" t="s">
        <v>1038</v>
      </c>
      <c r="D777" s="15">
        <v>-0.56831460345069196</v>
      </c>
      <c r="E777" s="15">
        <v>-0.61082315599669901</v>
      </c>
      <c r="F777" s="15">
        <v>-0.52580605090468491</v>
      </c>
      <c r="G777" s="28">
        <v>7.7650467691121299E-142</v>
      </c>
      <c r="H777" s="29">
        <v>6.1188568540603601E-141</v>
      </c>
      <c r="I777" s="8">
        <v>-9.4614305276488897E-2</v>
      </c>
      <c r="J777" s="8">
        <v>-0.14601591579648965</v>
      </c>
      <c r="K777" s="8">
        <v>-4.3212694756488153E-2</v>
      </c>
      <c r="L777" s="30">
        <v>3.1192076675092098E-4</v>
      </c>
      <c r="M777" s="36">
        <v>7.1869463216294002E-4</v>
      </c>
      <c r="N777" s="32"/>
      <c r="T777" s="32"/>
    </row>
    <row r="778" spans="1:20" x14ac:dyDescent="0.25">
      <c r="A778" s="25" t="s">
        <v>1016</v>
      </c>
      <c r="B778" s="26">
        <v>775</v>
      </c>
      <c r="C778" s="33" t="s">
        <v>1039</v>
      </c>
      <c r="D778" s="15">
        <v>-0.11279101901537</v>
      </c>
      <c r="E778" s="15">
        <v>-0.15073196560054725</v>
      </c>
      <c r="F778" s="15">
        <v>-7.485007243019276E-2</v>
      </c>
      <c r="G778" s="28">
        <v>6.0114422902042902E-9</v>
      </c>
      <c r="H778" s="29">
        <v>7.0913421028158397E-9</v>
      </c>
      <c r="I778" s="8">
        <v>8.6514804301507695E-2</v>
      </c>
      <c r="J778" s="8">
        <v>4.1973408804994311E-2</v>
      </c>
      <c r="K778" s="8">
        <v>0.13105619979802108</v>
      </c>
      <c r="L778" s="30">
        <v>1.4236716180927099E-4</v>
      </c>
      <c r="M778" s="36">
        <v>3.5614388414509699E-4</v>
      </c>
      <c r="N778" s="32"/>
      <c r="T778" s="32"/>
    </row>
    <row r="779" spans="1:20" x14ac:dyDescent="0.25">
      <c r="A779" s="25" t="s">
        <v>1016</v>
      </c>
      <c r="B779" s="26">
        <v>776</v>
      </c>
      <c r="C779" s="33" t="s">
        <v>1040</v>
      </c>
      <c r="D779" s="15">
        <v>-0.347266088645999</v>
      </c>
      <c r="E779" s="15">
        <v>-0.39520663660351535</v>
      </c>
      <c r="F779" s="15">
        <v>-0.29932554068848266</v>
      </c>
      <c r="G779" s="28">
        <v>7.1443700342089104E-45</v>
      </c>
      <c r="H779" s="29">
        <v>1.4288740068417801E-44</v>
      </c>
      <c r="I779" s="8">
        <v>6.0940386761283598E-2</v>
      </c>
      <c r="J779" s="8">
        <v>-8.1984797941244553E-4</v>
      </c>
      <c r="K779" s="8">
        <v>0.12270062150197963</v>
      </c>
      <c r="L779" s="34">
        <v>5.3172414957208002E-2</v>
      </c>
      <c r="M779" s="35">
        <v>8.0265774309662405E-2</v>
      </c>
      <c r="N779" s="32"/>
      <c r="T779" s="32"/>
    </row>
    <row r="780" spans="1:20" x14ac:dyDescent="0.25">
      <c r="A780" s="25" t="s">
        <v>1016</v>
      </c>
      <c r="B780" s="26">
        <v>777</v>
      </c>
      <c r="C780" s="33" t="s">
        <v>1041</v>
      </c>
      <c r="D780" s="15">
        <v>-0.38000224881807099</v>
      </c>
      <c r="E780" s="15">
        <v>-0.42519974083903594</v>
      </c>
      <c r="F780" s="15">
        <v>-0.33480475679710603</v>
      </c>
      <c r="G780" s="28">
        <v>1.9499187631929501E-59</v>
      </c>
      <c r="H780" s="29">
        <v>5.1561610248189496E-59</v>
      </c>
      <c r="I780" s="8">
        <v>7.0738346181644799E-3</v>
      </c>
      <c r="J780" s="8">
        <v>-5.1157763415543331E-2</v>
      </c>
      <c r="K780" s="8">
        <v>6.5305432651872289E-2</v>
      </c>
      <c r="L780" s="34">
        <v>0.811816437548179</v>
      </c>
      <c r="M780" s="35">
        <v>0.84955026930672695</v>
      </c>
      <c r="N780" s="32"/>
      <c r="T780" s="32"/>
    </row>
    <row r="781" spans="1:20" x14ac:dyDescent="0.25">
      <c r="A781" s="25" t="s">
        <v>1016</v>
      </c>
      <c r="B781" s="26">
        <v>778</v>
      </c>
      <c r="C781" s="33" t="s">
        <v>1042</v>
      </c>
      <c r="D781" s="15">
        <v>-0.29664307045305399</v>
      </c>
      <c r="E781" s="15">
        <v>-0.33967404934485279</v>
      </c>
      <c r="F781" s="15">
        <v>-0.25361209156125519</v>
      </c>
      <c r="G781" s="28">
        <v>7.0383631660079397E-41</v>
      </c>
      <c r="H781" s="29">
        <v>1.32684932411824E-40</v>
      </c>
      <c r="I781" s="8">
        <v>2.3740938072047201E-2</v>
      </c>
      <c r="J781" s="8">
        <v>-2.5418588140066294E-2</v>
      </c>
      <c r="K781" s="8">
        <v>7.2900464284160693E-2</v>
      </c>
      <c r="L781" s="34">
        <v>0.34391141290683802</v>
      </c>
      <c r="M781" s="35">
        <v>0.41885964972270201</v>
      </c>
      <c r="N781" s="32"/>
      <c r="T781" s="32"/>
    </row>
    <row r="782" spans="1:20" x14ac:dyDescent="0.25">
      <c r="A782" s="25" t="s">
        <v>1016</v>
      </c>
      <c r="B782" s="26">
        <v>779</v>
      </c>
      <c r="C782" s="33" t="s">
        <v>1043</v>
      </c>
      <c r="D782" s="15">
        <v>-0.56244563781203405</v>
      </c>
      <c r="E782" s="15">
        <v>-0.60839043287020678</v>
      </c>
      <c r="F782" s="15">
        <v>-0.51650084275386132</v>
      </c>
      <c r="G782" s="28">
        <v>1.9475455365292299E-120</v>
      </c>
      <c r="H782" s="29">
        <v>1.00304959659152E-119</v>
      </c>
      <c r="I782" s="8">
        <v>-1.8403099072738599E-2</v>
      </c>
      <c r="J782" s="8">
        <v>-7.0274301520690641E-2</v>
      </c>
      <c r="K782" s="8">
        <v>3.346810337521345E-2</v>
      </c>
      <c r="L782" s="34">
        <v>0.486851366530825</v>
      </c>
      <c r="M782" s="35">
        <v>0.56334636832054297</v>
      </c>
      <c r="N782" s="32"/>
      <c r="T782" s="32"/>
    </row>
    <row r="783" spans="1:20" x14ac:dyDescent="0.25">
      <c r="A783" s="25" t="s">
        <v>1016</v>
      </c>
      <c r="B783" s="26">
        <v>780</v>
      </c>
      <c r="C783" s="33" t="s">
        <v>1044</v>
      </c>
      <c r="D783" s="15">
        <v>-5.8543504957857199E-2</v>
      </c>
      <c r="E783" s="15">
        <v>-0.11068973865610182</v>
      </c>
      <c r="F783" s="15">
        <v>-6.3972712596125844E-3</v>
      </c>
      <c r="G783" s="28">
        <v>2.78209356108866E-2</v>
      </c>
      <c r="H783" s="29">
        <v>2.97461292556019E-2</v>
      </c>
      <c r="I783" s="8">
        <v>6.1007279704593603E-2</v>
      </c>
      <c r="J783" s="8">
        <v>-1.1472130743684208E-2</v>
      </c>
      <c r="K783" s="8">
        <v>0.1334866901528714</v>
      </c>
      <c r="L783" s="34">
        <v>9.9053788141873697E-2</v>
      </c>
      <c r="M783" s="35">
        <v>0.13920194217568599</v>
      </c>
      <c r="N783" s="32"/>
      <c r="T783" s="32"/>
    </row>
    <row r="784" spans="1:20" x14ac:dyDescent="0.25">
      <c r="A784" s="25" t="s">
        <v>1016</v>
      </c>
      <c r="B784" s="26">
        <v>781</v>
      </c>
      <c r="C784" s="33" t="s">
        <v>1045</v>
      </c>
      <c r="D784" s="15">
        <v>-0.25845835102514098</v>
      </c>
      <c r="E784" s="15">
        <v>-0.31034685990577804</v>
      </c>
      <c r="F784" s="15">
        <v>-0.20656984214450391</v>
      </c>
      <c r="G784" s="28">
        <v>2.58277498079762E-22</v>
      </c>
      <c r="H784" s="29">
        <v>3.7481154417468302E-22</v>
      </c>
      <c r="I784" s="8">
        <v>-2.22356980362701E-2</v>
      </c>
      <c r="J784" s="8">
        <v>-9.2536196482611563E-2</v>
      </c>
      <c r="K784" s="8">
        <v>4.806480041007137E-2</v>
      </c>
      <c r="L784" s="34">
        <v>0.53532702238418906</v>
      </c>
      <c r="M784" s="35">
        <v>0.60608864028554699</v>
      </c>
      <c r="N784" s="32"/>
      <c r="T784" s="32"/>
    </row>
    <row r="785" spans="1:20" x14ac:dyDescent="0.25">
      <c r="A785" s="25" t="s">
        <v>1016</v>
      </c>
      <c r="B785" s="26">
        <v>782</v>
      </c>
      <c r="C785" s="33" t="s">
        <v>1046</v>
      </c>
      <c r="D785" s="15">
        <v>-0.59623644403669795</v>
      </c>
      <c r="E785" s="15">
        <v>-0.64271285064640171</v>
      </c>
      <c r="F785" s="15">
        <v>-0.5497600374269942</v>
      </c>
      <c r="G785" s="28">
        <v>2.14135116623532E-131</v>
      </c>
      <c r="H785" s="29">
        <v>1.39453282561441E-130</v>
      </c>
      <c r="I785" s="8">
        <v>0.10905561613227099</v>
      </c>
      <c r="J785" s="8">
        <v>5.4688950895793079E-2</v>
      </c>
      <c r="K785" s="8">
        <v>0.16342228136874892</v>
      </c>
      <c r="L785" s="30">
        <v>8.5530292823872805E-5</v>
      </c>
      <c r="M785" s="36">
        <v>2.21899805309641E-4</v>
      </c>
      <c r="N785" s="32"/>
      <c r="T785" s="32"/>
    </row>
    <row r="786" spans="1:20" x14ac:dyDescent="0.25">
      <c r="A786" s="25" t="s">
        <v>1016</v>
      </c>
      <c r="B786" s="26">
        <v>783</v>
      </c>
      <c r="C786" s="33" t="s">
        <v>1047</v>
      </c>
      <c r="D786" s="15">
        <v>-0.77405676841116799</v>
      </c>
      <c r="E786" s="15">
        <v>-0.81680187807388127</v>
      </c>
      <c r="F786" s="15">
        <v>-0.73131165874845472</v>
      </c>
      <c r="G786" s="28">
        <v>5.1976891038147695E-246</v>
      </c>
      <c r="H786" s="29">
        <v>1.7807734842634901E-244</v>
      </c>
      <c r="I786" s="8">
        <v>-0.116405794330621</v>
      </c>
      <c r="J786" s="8">
        <v>-0.16569974938318285</v>
      </c>
      <c r="K786" s="8">
        <v>-6.7111839278059138E-2</v>
      </c>
      <c r="L786" s="30">
        <v>3.7781536328371498E-6</v>
      </c>
      <c r="M786" s="36">
        <v>1.2102378303559699E-5</v>
      </c>
      <c r="N786" s="32"/>
      <c r="T786" s="32"/>
    </row>
    <row r="787" spans="1:20" x14ac:dyDescent="0.25">
      <c r="A787" s="25" t="s">
        <v>1016</v>
      </c>
      <c r="B787" s="26">
        <v>784</v>
      </c>
      <c r="C787" s="33" t="s">
        <v>1048</v>
      </c>
      <c r="D787" s="15">
        <v>-0.31178716480396301</v>
      </c>
      <c r="E787" s="15">
        <v>-0.35199582462124457</v>
      </c>
      <c r="F787" s="15">
        <v>-0.27157850498668146</v>
      </c>
      <c r="G787" s="28">
        <v>5.0816815826670799E-51</v>
      </c>
      <c r="H787" s="29">
        <v>1.1376037179379699E-50</v>
      </c>
      <c r="I787" s="8">
        <v>1.3533519870013E-2</v>
      </c>
      <c r="J787" s="8">
        <v>-2.6275364781945691E-2</v>
      </c>
      <c r="K787" s="8">
        <v>5.3342404521971691E-2</v>
      </c>
      <c r="L787" s="34">
        <v>0.50523378795260798</v>
      </c>
      <c r="M787" s="35">
        <v>0.57753597514134403</v>
      </c>
      <c r="N787" s="32"/>
      <c r="T787" s="32"/>
    </row>
    <row r="788" spans="1:20" x14ac:dyDescent="0.25">
      <c r="A788" s="25" t="s">
        <v>1016</v>
      </c>
      <c r="B788" s="26">
        <v>785</v>
      </c>
      <c r="C788" s="33" t="s">
        <v>1049</v>
      </c>
      <c r="D788" s="15">
        <v>-0.29915528117146301</v>
      </c>
      <c r="E788" s="15">
        <v>-0.33910161379746334</v>
      </c>
      <c r="F788" s="15">
        <v>-0.25920894854546267</v>
      </c>
      <c r="G788" s="28">
        <v>8.8739418060097504E-48</v>
      </c>
      <c r="H788" s="29">
        <v>1.8597516338126799E-47</v>
      </c>
      <c r="I788" s="8">
        <v>4.0544148850135998E-3</v>
      </c>
      <c r="J788" s="8">
        <v>-3.4512250741448883E-2</v>
      </c>
      <c r="K788" s="8">
        <v>4.2621080511476075E-2</v>
      </c>
      <c r="L788" s="34">
        <v>0.83676050993439699</v>
      </c>
      <c r="M788" s="35">
        <v>0.86873159661173205</v>
      </c>
      <c r="N788" s="32"/>
      <c r="T788" s="32"/>
    </row>
    <row r="789" spans="1:20" x14ac:dyDescent="0.25">
      <c r="A789" s="25" t="s">
        <v>1016</v>
      </c>
      <c r="B789" s="26">
        <v>786</v>
      </c>
      <c r="C789" s="33" t="s">
        <v>1050</v>
      </c>
      <c r="D789" s="15">
        <v>-0.563007601529533</v>
      </c>
      <c r="E789" s="15">
        <v>-0.60763100127943326</v>
      </c>
      <c r="F789" s="15">
        <v>-0.51838420177963274</v>
      </c>
      <c r="G789" s="28">
        <v>2.1532207303986098E-127</v>
      </c>
      <c r="H789" s="29">
        <v>1.33601412248355E-126</v>
      </c>
      <c r="I789" s="8">
        <v>-0.13822121712548199</v>
      </c>
      <c r="J789" s="8">
        <v>-0.19185689461171054</v>
      </c>
      <c r="K789" s="8">
        <v>-8.4585539639253443E-2</v>
      </c>
      <c r="L789" s="30">
        <v>4.5532712245107499E-7</v>
      </c>
      <c r="M789" s="36">
        <v>1.7167357535476E-6</v>
      </c>
      <c r="N789" s="32"/>
      <c r="T789" s="32"/>
    </row>
    <row r="790" spans="1:20" x14ac:dyDescent="0.25">
      <c r="A790" s="25" t="s">
        <v>1016</v>
      </c>
      <c r="B790" s="26">
        <v>787</v>
      </c>
      <c r="C790" s="33" t="s">
        <v>1051</v>
      </c>
      <c r="D790" s="15">
        <v>-0.456466844670738</v>
      </c>
      <c r="E790" s="15">
        <v>-0.50192717574089463</v>
      </c>
      <c r="F790" s="15">
        <v>-0.41100651360058144</v>
      </c>
      <c r="G790" s="28">
        <v>4.46483332592443E-83</v>
      </c>
      <c r="H790" s="29">
        <v>1.5165037331157099E-82</v>
      </c>
      <c r="I790" s="8">
        <v>-0.11377401270134101</v>
      </c>
      <c r="J790" s="8">
        <v>-0.17019432614706551</v>
      </c>
      <c r="K790" s="8">
        <v>-5.7353699255616501E-2</v>
      </c>
      <c r="L790" s="30">
        <v>7.8443172467726103E-5</v>
      </c>
      <c r="M790" s="36">
        <v>2.0604406634856101E-4</v>
      </c>
      <c r="N790" s="32"/>
      <c r="T790" s="32"/>
    </row>
    <row r="791" spans="1:20" ht="15.75" thickBot="1" x14ac:dyDescent="0.3">
      <c r="A791" s="37" t="s">
        <v>1016</v>
      </c>
      <c r="B791" s="38">
        <v>788</v>
      </c>
      <c r="C791" s="39" t="s">
        <v>1052</v>
      </c>
      <c r="D791" s="18">
        <v>-0.95163140471032004</v>
      </c>
      <c r="E791" s="18">
        <v>-0.992159754808142</v>
      </c>
      <c r="F791" s="18">
        <v>-0.91110305461249785</v>
      </c>
      <c r="G791" s="40">
        <v>0</v>
      </c>
      <c r="H791" s="41">
        <v>0</v>
      </c>
      <c r="I791" s="42">
        <v>-0.37486314336122201</v>
      </c>
      <c r="J791" s="43">
        <v>-0.4197524655052533</v>
      </c>
      <c r="K791" s="43">
        <v>-0.32997382121719071</v>
      </c>
      <c r="L791" s="44">
        <v>1.1122356593373601E-58</v>
      </c>
      <c r="M791" s="45">
        <v>1.75288339911568E-56</v>
      </c>
      <c r="N791" s="32"/>
      <c r="T791" s="32"/>
    </row>
  </sheetData>
  <autoFilter ref="A3:M791" xr:uid="{141AD47D-C622-4A9B-8C67-84C78A99968C}"/>
  <mergeCells count="6">
    <mergeCell ref="A1:M1"/>
    <mergeCell ref="A2:A3"/>
    <mergeCell ref="B2:B3"/>
    <mergeCell ref="C2:C3"/>
    <mergeCell ref="D2:H2"/>
    <mergeCell ref="I2:M2"/>
  </mergeCells>
  <conditionalFormatting sqref="G3:H1048576">
    <cfRule type="cellIs" dxfId="6" priority="2" operator="lessThan">
      <formula>0.05</formula>
    </cfRule>
  </conditionalFormatting>
  <conditionalFormatting sqref="H756">
    <cfRule type="cellIs" dxfId="5" priority="3" operator="lessThan">
      <formula>0.05</formula>
    </cfRule>
  </conditionalFormatting>
  <conditionalFormatting sqref="L3:M3">
    <cfRule type="cellIs" dxfId="4" priority="1" operator="lessThan">
      <formula>0.05</formula>
    </cfRule>
  </conditionalFormatting>
  <pageMargins left="0.7" right="0.7" top="0.75" bottom="0.75" header="0.3" footer="0.3"/>
  <pageSetup paperSize="156" scale="29" fitToWidth="0"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BE126-6D1B-416B-A6D7-FEC85BB3D7C1}">
  <sheetPr>
    <pageSetUpPr fitToPage="1"/>
  </sheetPr>
  <dimension ref="A1:M791"/>
  <sheetViews>
    <sheetView workbookViewId="0">
      <pane ySplit="3" topLeftCell="A4" activePane="bottomLeft" state="frozen"/>
      <selection pane="bottomLeft" activeCell="A4" sqref="A4"/>
    </sheetView>
  </sheetViews>
  <sheetFormatPr defaultColWidth="11.42578125" defaultRowHeight="15" x14ac:dyDescent="0.25"/>
  <cols>
    <col min="1" max="2" width="11.42578125" style="20"/>
    <col min="3" max="3" width="20.5703125" style="20" customWidth="1"/>
    <col min="4" max="13" width="11.42578125" style="32"/>
    <col min="14" max="16384" width="11.42578125" style="20"/>
  </cols>
  <sheetData>
    <row r="1" spans="1:13" ht="25.5" customHeight="1" thickBot="1" x14ac:dyDescent="0.3">
      <c r="A1" s="81" t="s">
        <v>1053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</row>
    <row r="2" spans="1:13" ht="33.75" customHeight="1" thickBot="1" x14ac:dyDescent="0.3">
      <c r="A2" s="91" t="s">
        <v>1</v>
      </c>
      <c r="B2" s="91" t="s">
        <v>992</v>
      </c>
      <c r="C2" s="93" t="s">
        <v>2</v>
      </c>
      <c r="D2" s="89" t="s">
        <v>993</v>
      </c>
      <c r="E2" s="89"/>
      <c r="F2" s="89"/>
      <c r="G2" s="89"/>
      <c r="H2" s="90"/>
      <c r="I2" s="95" t="s">
        <v>994</v>
      </c>
      <c r="J2" s="96"/>
      <c r="K2" s="96"/>
      <c r="L2" s="96"/>
      <c r="M2" s="97"/>
    </row>
    <row r="3" spans="1:13" ht="36.75" customHeight="1" thickBot="1" x14ac:dyDescent="0.3">
      <c r="A3" s="92"/>
      <c r="B3" s="92"/>
      <c r="C3" s="94"/>
      <c r="D3" s="21" t="s">
        <v>995</v>
      </c>
      <c r="E3" s="22" t="s">
        <v>996</v>
      </c>
      <c r="F3" s="22" t="s">
        <v>997</v>
      </c>
      <c r="G3" s="21" t="s">
        <v>998</v>
      </c>
      <c r="H3" s="23" t="s">
        <v>999</v>
      </c>
      <c r="I3" s="21" t="s">
        <v>995</v>
      </c>
      <c r="J3" s="22" t="s">
        <v>996</v>
      </c>
      <c r="K3" s="22" t="s">
        <v>997</v>
      </c>
      <c r="L3" s="21" t="s">
        <v>998</v>
      </c>
      <c r="M3" s="49" t="s">
        <v>999</v>
      </c>
    </row>
    <row r="4" spans="1:13" x14ac:dyDescent="0.25">
      <c r="A4" s="20" t="s">
        <v>747</v>
      </c>
      <c r="B4" s="20">
        <v>1</v>
      </c>
      <c r="C4" s="50" t="s">
        <v>748</v>
      </c>
      <c r="D4" s="51">
        <v>3.1656169990260101E-2</v>
      </c>
      <c r="E4" s="52">
        <v>-7.5426569534278315E-3</v>
      </c>
      <c r="F4" s="52">
        <v>7.0854996933948033E-2</v>
      </c>
      <c r="G4" s="53">
        <v>0.113518269249221</v>
      </c>
      <c r="H4" s="54">
        <v>0.59634930778924</v>
      </c>
      <c r="I4" s="55">
        <v>3.7600717981082499E-2</v>
      </c>
      <c r="J4" s="14">
        <v>7.4071559492889377E-4</v>
      </c>
      <c r="K4" s="14">
        <v>3.905252054714313E-2</v>
      </c>
      <c r="L4" s="53">
        <v>4.5621157572792198E-2</v>
      </c>
      <c r="M4" s="54">
        <v>0.15286169453651699</v>
      </c>
    </row>
    <row r="5" spans="1:13" x14ac:dyDescent="0.25">
      <c r="A5" s="20" t="s">
        <v>747</v>
      </c>
      <c r="B5" s="20">
        <v>2</v>
      </c>
      <c r="C5" s="50" t="s">
        <v>750</v>
      </c>
      <c r="D5" s="56">
        <v>-1.2459578075290601E-2</v>
      </c>
      <c r="E5" s="46">
        <v>-6.663339285747806E-2</v>
      </c>
      <c r="F5" s="46">
        <v>4.1714236706896862E-2</v>
      </c>
      <c r="G5" s="28">
        <v>0.65216387950268295</v>
      </c>
      <c r="H5" s="29">
        <v>0.90391292023833802</v>
      </c>
      <c r="I5" s="57">
        <v>-1.54562116095503E-2</v>
      </c>
      <c r="J5" s="15">
        <v>-6.8135871787662339E-2</v>
      </c>
      <c r="K5" s="15">
        <v>-0.14900252031336847</v>
      </c>
      <c r="L5" s="28">
        <v>0.56527420994762501</v>
      </c>
      <c r="M5" s="29">
        <v>0.72077035184260296</v>
      </c>
    </row>
    <row r="6" spans="1:13" x14ac:dyDescent="0.25">
      <c r="A6" s="20" t="s">
        <v>191</v>
      </c>
      <c r="B6" s="20">
        <v>3</v>
      </c>
      <c r="C6" s="50" t="s">
        <v>192</v>
      </c>
      <c r="D6" s="56">
        <v>3.82473934292439E-3</v>
      </c>
      <c r="E6" s="46">
        <v>-4.724444087264297E-2</v>
      </c>
      <c r="F6" s="46">
        <v>5.4893919558491752E-2</v>
      </c>
      <c r="G6" s="28">
        <v>0.88330307951780695</v>
      </c>
      <c r="H6" s="29">
        <v>0.97385000321995496</v>
      </c>
      <c r="I6" s="57">
        <v>8.5020530542001798E-3</v>
      </c>
      <c r="J6" s="15">
        <v>-4.0371547321944527E-2</v>
      </c>
      <c r="K6" s="15">
        <v>-7.0626179696811092E-2</v>
      </c>
      <c r="L6" s="28">
        <v>0.73314693791110297</v>
      </c>
      <c r="M6" s="29">
        <v>0.83125149219273198</v>
      </c>
    </row>
    <row r="7" spans="1:13" x14ac:dyDescent="0.25">
      <c r="A7" s="20" t="s">
        <v>191</v>
      </c>
      <c r="B7" s="20">
        <v>4</v>
      </c>
      <c r="C7" s="50" t="s">
        <v>193</v>
      </c>
      <c r="D7" s="56">
        <v>-2.96923667774899E-2</v>
      </c>
      <c r="E7" s="46">
        <v>-7.4195341559280911E-2</v>
      </c>
      <c r="F7" s="46">
        <v>1.4810608004301107E-2</v>
      </c>
      <c r="G7" s="28">
        <v>0.191032072220024</v>
      </c>
      <c r="H7" s="29">
        <v>0.71342783369373797</v>
      </c>
      <c r="I7" s="57">
        <v>-3.2902673266739201E-2</v>
      </c>
      <c r="J7" s="15">
        <v>-7.6237800440216857E-2</v>
      </c>
      <c r="K7" s="15">
        <v>-0.18232876212956425</v>
      </c>
      <c r="L7" s="28">
        <v>0.13677471615581299</v>
      </c>
      <c r="M7" s="29">
        <v>0.30404511552942498</v>
      </c>
    </row>
    <row r="8" spans="1:13" x14ac:dyDescent="0.25">
      <c r="A8" s="20" t="s">
        <v>191</v>
      </c>
      <c r="B8" s="20">
        <v>5</v>
      </c>
      <c r="C8" s="50" t="s">
        <v>194</v>
      </c>
      <c r="D8" s="56">
        <v>1.1322683207460899E-2</v>
      </c>
      <c r="E8" s="46">
        <v>-2.2695274023946537E-2</v>
      </c>
      <c r="F8" s="46">
        <v>4.5340640438868332E-2</v>
      </c>
      <c r="G8" s="28">
        <v>0.51418972028076504</v>
      </c>
      <c r="H8" s="29">
        <v>0.85122163777572102</v>
      </c>
      <c r="I8" s="57">
        <v>1.2741209335008901E-2</v>
      </c>
      <c r="J8" s="15">
        <v>-1.945284050026052E-2</v>
      </c>
      <c r="K8" s="15">
        <v>-2.5386358045501718E-2</v>
      </c>
      <c r="L8" s="28">
        <v>0.43796608499824102</v>
      </c>
      <c r="M8" s="29">
        <v>0.61960013461151497</v>
      </c>
    </row>
    <row r="9" spans="1:13" x14ac:dyDescent="0.25">
      <c r="A9" s="20" t="s">
        <v>191</v>
      </c>
      <c r="B9" s="20">
        <v>6</v>
      </c>
      <c r="C9" s="50" t="s">
        <v>195</v>
      </c>
      <c r="D9" s="56">
        <v>3.6613646575078998E-2</v>
      </c>
      <c r="E9" s="46">
        <v>-6.4910796813198862E-3</v>
      </c>
      <c r="F9" s="46">
        <v>7.9718372831477882E-2</v>
      </c>
      <c r="G9" s="28">
        <v>9.6006759427655394E-2</v>
      </c>
      <c r="H9" s="29">
        <v>0.58194866483840402</v>
      </c>
      <c r="I9" s="57">
        <v>4.2489609175268103E-2</v>
      </c>
      <c r="J9" s="15">
        <v>2.5994025657907135E-3</v>
      </c>
      <c r="K9" s="15">
        <v>4.7584438204217899E-2</v>
      </c>
      <c r="L9" s="28">
        <v>3.6874069042567001E-2</v>
      </c>
      <c r="M9" s="29">
        <v>0.13706021889407</v>
      </c>
    </row>
    <row r="10" spans="1:13" x14ac:dyDescent="0.25">
      <c r="A10" s="20" t="s">
        <v>191</v>
      </c>
      <c r="B10" s="20">
        <v>7</v>
      </c>
      <c r="C10" s="50" t="s">
        <v>196</v>
      </c>
      <c r="D10" s="56">
        <v>3.0475921588108999E-2</v>
      </c>
      <c r="E10" s="46">
        <v>-1.3664478262536726E-2</v>
      </c>
      <c r="F10" s="46">
        <v>7.4616321438754726E-2</v>
      </c>
      <c r="G10" s="28">
        <v>0.17603900755479601</v>
      </c>
      <c r="H10" s="29">
        <v>0.69359368976589497</v>
      </c>
      <c r="I10" s="57">
        <v>4.0451857049256898E-2</v>
      </c>
      <c r="J10" s="15">
        <v>-1.1533320136213748E-4</v>
      </c>
      <c r="K10" s="15">
        <v>4.022580397458711E-2</v>
      </c>
      <c r="L10" s="28">
        <v>5.0706971026297801E-2</v>
      </c>
      <c r="M10" s="29">
        <v>0.16375857856033901</v>
      </c>
    </row>
    <row r="11" spans="1:13" x14ac:dyDescent="0.25">
      <c r="A11" s="20" t="s">
        <v>191</v>
      </c>
      <c r="B11" s="20">
        <v>8</v>
      </c>
      <c r="C11" s="50" t="s">
        <v>197</v>
      </c>
      <c r="D11" s="56">
        <v>4.77758669490621E-2</v>
      </c>
      <c r="E11" s="46">
        <v>2.8580258035664566E-3</v>
      </c>
      <c r="F11" s="46">
        <v>9.2693708094557736E-2</v>
      </c>
      <c r="G11" s="28">
        <v>3.7146761526335802E-2</v>
      </c>
      <c r="H11" s="29">
        <v>0.36137837139200801</v>
      </c>
      <c r="I11" s="57">
        <v>4.3028239315743698E-2</v>
      </c>
      <c r="J11" s="15">
        <v>-7.7485934330358275E-5</v>
      </c>
      <c r="K11" s="15">
        <v>4.2876366884456195E-2</v>
      </c>
      <c r="L11" s="28">
        <v>5.0465258251911699E-2</v>
      </c>
      <c r="M11" s="29">
        <v>0.16364865638891499</v>
      </c>
    </row>
    <row r="12" spans="1:13" x14ac:dyDescent="0.25">
      <c r="A12" s="20" t="s">
        <v>82</v>
      </c>
      <c r="B12" s="20">
        <v>9</v>
      </c>
      <c r="C12" s="50" t="s">
        <v>83</v>
      </c>
      <c r="D12" s="56">
        <v>1.23641084538766E-2</v>
      </c>
      <c r="E12" s="46">
        <v>-2.8412600473807358E-2</v>
      </c>
      <c r="F12" s="46">
        <v>5.3140817381560561E-2</v>
      </c>
      <c r="G12" s="28">
        <v>0.55233777320115296</v>
      </c>
      <c r="H12" s="29">
        <v>0.86808247381978598</v>
      </c>
      <c r="I12" s="57">
        <v>4.1559896419361801E-2</v>
      </c>
      <c r="J12" s="15">
        <v>6.4276358406086739E-3</v>
      </c>
      <c r="K12" s="15">
        <v>5.4158062666954804E-2</v>
      </c>
      <c r="L12" s="28">
        <v>2.0457739897724599E-2</v>
      </c>
      <c r="M12" s="29">
        <v>9.2118280225182994E-2</v>
      </c>
    </row>
    <row r="13" spans="1:13" x14ac:dyDescent="0.25">
      <c r="A13" s="20" t="s">
        <v>82</v>
      </c>
      <c r="B13" s="20">
        <v>10</v>
      </c>
      <c r="C13" s="50" t="s">
        <v>84</v>
      </c>
      <c r="D13" s="56">
        <v>-1.1105986128283601E-2</v>
      </c>
      <c r="E13" s="46">
        <v>-5.0149501274178721E-2</v>
      </c>
      <c r="F13" s="46">
        <v>2.7937529017611516E-2</v>
      </c>
      <c r="G13" s="28">
        <v>0.57719407069614403</v>
      </c>
      <c r="H13" s="29">
        <v>0.87611001591249404</v>
      </c>
      <c r="I13" s="57">
        <v>7.5185785113379196E-3</v>
      </c>
      <c r="J13" s="15">
        <v>-2.8309771845877241E-2</v>
      </c>
      <c r="K13" s="15">
        <v>-4.7968574306581468E-2</v>
      </c>
      <c r="L13" s="28">
        <v>0.68086603808972701</v>
      </c>
      <c r="M13" s="29">
        <v>0.79693321489747504</v>
      </c>
    </row>
    <row r="14" spans="1:13" x14ac:dyDescent="0.25">
      <c r="A14" s="20" t="s">
        <v>82</v>
      </c>
      <c r="B14" s="20">
        <v>11</v>
      </c>
      <c r="C14" s="50" t="s">
        <v>85</v>
      </c>
      <c r="D14" s="56">
        <v>9.7690490263957798E-3</v>
      </c>
      <c r="E14" s="46">
        <v>-3.0100269922579376E-2</v>
      </c>
      <c r="F14" s="46">
        <v>4.9638367975370939E-2</v>
      </c>
      <c r="G14" s="28">
        <v>0.6310691745682</v>
      </c>
      <c r="H14" s="29">
        <v>0.89762185841108499</v>
      </c>
      <c r="I14" s="57">
        <v>3.2545272587823498E-2</v>
      </c>
      <c r="J14" s="15">
        <v>-2.828986896330779E-3</v>
      </c>
      <c r="K14" s="15">
        <v>2.7000458271015174E-2</v>
      </c>
      <c r="L14" s="28">
        <v>7.1409397897735802E-2</v>
      </c>
      <c r="M14" s="29">
        <v>0.20494590682093899</v>
      </c>
    </row>
    <row r="15" spans="1:13" x14ac:dyDescent="0.25">
      <c r="A15" s="20" t="s">
        <v>82</v>
      </c>
      <c r="B15" s="20">
        <v>12</v>
      </c>
      <c r="C15" s="50" t="s">
        <v>86</v>
      </c>
      <c r="D15" s="56">
        <v>2.81242366140734E-2</v>
      </c>
      <c r="E15" s="46">
        <v>-1.4175167519100619E-2</v>
      </c>
      <c r="F15" s="46">
        <v>7.0423640747247412E-2</v>
      </c>
      <c r="G15" s="28">
        <v>0.19257587663026399</v>
      </c>
      <c r="H15" s="29">
        <v>0.71366894400535896</v>
      </c>
      <c r="I15" s="57">
        <v>5.7514705781408403E-2</v>
      </c>
      <c r="J15" s="15">
        <v>2.076835519834376E-2</v>
      </c>
      <c r="K15" s="15">
        <v>9.8220681970162177E-2</v>
      </c>
      <c r="L15" s="28">
        <v>2.1684063960251002E-3</v>
      </c>
      <c r="M15" s="29">
        <v>2.51917174316609E-2</v>
      </c>
    </row>
    <row r="16" spans="1:13" x14ac:dyDescent="0.25">
      <c r="A16" s="20" t="s">
        <v>82</v>
      </c>
      <c r="B16" s="20">
        <v>13</v>
      </c>
      <c r="C16" s="50" t="s">
        <v>87</v>
      </c>
      <c r="D16" s="56">
        <v>2.02368518965085E-2</v>
      </c>
      <c r="E16" s="46">
        <v>-2.1609031466173337E-2</v>
      </c>
      <c r="F16" s="46">
        <v>6.2082735259190336E-2</v>
      </c>
      <c r="G16" s="28">
        <v>0.34324472733587502</v>
      </c>
      <c r="H16" s="29">
        <v>0.78172498595569095</v>
      </c>
      <c r="I16" s="57">
        <v>4.6374555190595503E-2</v>
      </c>
      <c r="J16" s="15">
        <v>9.8615623230291563E-3</v>
      </c>
      <c r="K16" s="15">
        <v>6.5703217343732648E-2</v>
      </c>
      <c r="L16" s="28">
        <v>1.28298305895863E-2</v>
      </c>
      <c r="M16" s="29">
        <v>7.1196524680239501E-2</v>
      </c>
    </row>
    <row r="17" spans="1:13" x14ac:dyDescent="0.25">
      <c r="A17" s="20" t="s">
        <v>82</v>
      </c>
      <c r="B17" s="20">
        <v>14</v>
      </c>
      <c r="C17" s="50" t="s">
        <v>88</v>
      </c>
      <c r="D17" s="56">
        <v>1.6630377129782301E-2</v>
      </c>
      <c r="E17" s="46">
        <v>-2.7829543965446641E-2</v>
      </c>
      <c r="F17" s="46">
        <v>6.1090298225011247E-2</v>
      </c>
      <c r="G17" s="28">
        <v>0.46350515588889901</v>
      </c>
      <c r="H17" s="29">
        <v>0.83197059378148897</v>
      </c>
      <c r="I17" s="57">
        <v>4.3675993408814701E-2</v>
      </c>
      <c r="J17" s="15">
        <v>5.5337245781046235E-3</v>
      </c>
      <c r="K17" s="15">
        <v>5.4522093581899758E-2</v>
      </c>
      <c r="L17" s="28">
        <v>2.4853384046765299E-2</v>
      </c>
      <c r="M17" s="29">
        <v>0.10341904686926499</v>
      </c>
    </row>
    <row r="18" spans="1:13" x14ac:dyDescent="0.25">
      <c r="A18" s="20" t="s">
        <v>82</v>
      </c>
      <c r="B18" s="20">
        <v>15</v>
      </c>
      <c r="C18" s="50" t="s">
        <v>89</v>
      </c>
      <c r="D18" s="56">
        <v>1.28168933933671E-2</v>
      </c>
      <c r="E18" s="46">
        <v>-2.8922258065607803E-2</v>
      </c>
      <c r="F18" s="46">
        <v>5.4556044852342001E-2</v>
      </c>
      <c r="G18" s="28">
        <v>0.54729515800869799</v>
      </c>
      <c r="H18" s="29">
        <v>0.86808247381978598</v>
      </c>
      <c r="I18" s="57">
        <v>2.7737026496898801E-2</v>
      </c>
      <c r="J18" s="15">
        <v>-9.4827866941273424E-3</v>
      </c>
      <c r="K18" s="15">
        <v>9.1507645764092108E-3</v>
      </c>
      <c r="L18" s="28">
        <v>0.144179130954114</v>
      </c>
      <c r="M18" s="29">
        <v>0.31504551259000901</v>
      </c>
    </row>
    <row r="19" spans="1:13" x14ac:dyDescent="0.25">
      <c r="A19" s="20" t="s">
        <v>82</v>
      </c>
      <c r="B19" s="20">
        <v>16</v>
      </c>
      <c r="C19" s="50" t="s">
        <v>90</v>
      </c>
      <c r="D19" s="56">
        <v>-1.85693682689446E-3</v>
      </c>
      <c r="E19" s="46">
        <v>-4.2110262813089008E-2</v>
      </c>
      <c r="F19" s="46">
        <v>3.839638915930009E-2</v>
      </c>
      <c r="G19" s="28">
        <v>0.92795928875424605</v>
      </c>
      <c r="H19" s="29">
        <v>0.98143014406020201</v>
      </c>
      <c r="I19" s="57">
        <v>4.7549916740856797E-2</v>
      </c>
      <c r="J19" s="15">
        <v>1.207691115367257E-2</v>
      </c>
      <c r="K19" s="15">
        <v>7.1220662602055035E-2</v>
      </c>
      <c r="L19" s="28">
        <v>8.6334064684245194E-3</v>
      </c>
      <c r="M19" s="29">
        <v>5.5763313910807598E-2</v>
      </c>
    </row>
    <row r="20" spans="1:13" x14ac:dyDescent="0.25">
      <c r="A20" s="20" t="s">
        <v>82</v>
      </c>
      <c r="B20" s="20">
        <v>17</v>
      </c>
      <c r="C20" s="50" t="s">
        <v>91</v>
      </c>
      <c r="D20" s="56">
        <v>-4.1790726674679597E-2</v>
      </c>
      <c r="E20" s="46">
        <v>-8.0661647155798599E-2</v>
      </c>
      <c r="F20" s="46">
        <v>-2.9198061935606021E-3</v>
      </c>
      <c r="G20" s="28">
        <v>3.5148194831827198E-2</v>
      </c>
      <c r="H20" s="29">
        <v>0.35059212060101103</v>
      </c>
      <c r="I20" s="57">
        <v>-1.6133923549866199E-2</v>
      </c>
      <c r="J20" s="15">
        <v>-5.2121035295575158E-2</v>
      </c>
      <c r="K20" s="15">
        <v>-0.11829115272919351</v>
      </c>
      <c r="L20" s="28">
        <v>0.37959740982343099</v>
      </c>
      <c r="M20" s="29">
        <v>0.57397344376072901</v>
      </c>
    </row>
    <row r="21" spans="1:13" x14ac:dyDescent="0.25">
      <c r="A21" s="20" t="s">
        <v>82</v>
      </c>
      <c r="B21" s="20">
        <v>18</v>
      </c>
      <c r="C21" s="50" t="s">
        <v>92</v>
      </c>
      <c r="D21" s="56">
        <v>-1.83050918036178E-2</v>
      </c>
      <c r="E21" s="46">
        <v>-5.6370765499371193E-2</v>
      </c>
      <c r="F21" s="46">
        <v>1.9760581892135594E-2</v>
      </c>
      <c r="G21" s="28">
        <v>0.34596820237852999</v>
      </c>
      <c r="H21" s="29">
        <v>0.78339926285713102</v>
      </c>
      <c r="I21" s="57">
        <v>1.61947854966141E-2</v>
      </c>
      <c r="J21" s="15">
        <v>-1.8236216159799583E-2</v>
      </c>
      <c r="K21" s="15">
        <v>-1.9548198176593083E-2</v>
      </c>
      <c r="L21" s="28">
        <v>0.35662817834550697</v>
      </c>
      <c r="M21" s="29">
        <v>0.54994717130383497</v>
      </c>
    </row>
    <row r="22" spans="1:13" x14ac:dyDescent="0.25">
      <c r="A22" s="20" t="s">
        <v>82</v>
      </c>
      <c r="B22" s="20">
        <v>19</v>
      </c>
      <c r="C22" s="50" t="s">
        <v>93</v>
      </c>
      <c r="D22" s="56">
        <v>1.05989074156626E-3</v>
      </c>
      <c r="E22" s="46">
        <v>-3.9123277207716363E-2</v>
      </c>
      <c r="F22" s="46">
        <v>4.1243058690848884E-2</v>
      </c>
      <c r="G22" s="28">
        <v>0.95877148965166004</v>
      </c>
      <c r="H22" s="29">
        <v>0.98759729914445504</v>
      </c>
      <c r="I22" s="57">
        <v>4.2875758682453899E-2</v>
      </c>
      <c r="J22" s="15">
        <v>7.4965558695182719E-3</v>
      </c>
      <c r="K22" s="15">
        <v>5.7569008186709708E-2</v>
      </c>
      <c r="L22" s="28">
        <v>1.7572265231371901E-2</v>
      </c>
      <c r="M22" s="29">
        <v>8.5710945119742504E-2</v>
      </c>
    </row>
    <row r="23" spans="1:13" x14ac:dyDescent="0.25">
      <c r="A23" s="20" t="s">
        <v>82</v>
      </c>
      <c r="B23" s="20">
        <v>20</v>
      </c>
      <c r="C23" s="50" t="s">
        <v>94</v>
      </c>
      <c r="D23" s="56">
        <v>1.8967594694562001E-3</v>
      </c>
      <c r="E23" s="46">
        <v>-3.6838118921741068E-2</v>
      </c>
      <c r="F23" s="46">
        <v>4.063163786065347E-2</v>
      </c>
      <c r="G23" s="28">
        <v>0.92354291040648295</v>
      </c>
      <c r="H23" s="29">
        <v>0.98143014406020201</v>
      </c>
      <c r="I23" s="57">
        <v>3.8144900012232197E-2</v>
      </c>
      <c r="J23" s="15">
        <v>3.7641036665179706E-3</v>
      </c>
      <c r="K23" s="15">
        <v>4.5522543198607421E-2</v>
      </c>
      <c r="L23" s="28">
        <v>2.97084195505894E-2</v>
      </c>
      <c r="M23" s="29">
        <v>0.11724484748467701</v>
      </c>
    </row>
    <row r="24" spans="1:13" x14ac:dyDescent="0.25">
      <c r="A24" s="20" t="s">
        <v>82</v>
      </c>
      <c r="B24" s="20">
        <v>21</v>
      </c>
      <c r="C24" s="50" t="s">
        <v>95</v>
      </c>
      <c r="D24" s="56">
        <v>3.5804508012803101E-3</v>
      </c>
      <c r="E24" s="46">
        <v>-3.888183724670749E-2</v>
      </c>
      <c r="F24" s="46">
        <v>4.6042738849268114E-2</v>
      </c>
      <c r="G24" s="28">
        <v>0.86873931566322204</v>
      </c>
      <c r="H24" s="29">
        <v>0.96964104921050798</v>
      </c>
      <c r="I24" s="57">
        <v>4.9218510326680898E-2</v>
      </c>
      <c r="J24" s="15">
        <v>1.2673731524322329E-2</v>
      </c>
      <c r="K24" s="15">
        <v>7.4059024114352667E-2</v>
      </c>
      <c r="L24" s="28">
        <v>8.3233218491150802E-3</v>
      </c>
      <c r="M24" s="29">
        <v>5.4656480142522397E-2</v>
      </c>
    </row>
    <row r="25" spans="1:13" x14ac:dyDescent="0.25">
      <c r="A25" s="20" t="s">
        <v>82</v>
      </c>
      <c r="B25" s="20">
        <v>22</v>
      </c>
      <c r="C25" s="50" t="s">
        <v>96</v>
      </c>
      <c r="D25" s="56">
        <v>-2.21929237424804E-2</v>
      </c>
      <c r="E25" s="46">
        <v>-6.273541578311867E-2</v>
      </c>
      <c r="F25" s="46">
        <v>1.8349568298157877E-2</v>
      </c>
      <c r="G25" s="28">
        <v>0.28336733521597102</v>
      </c>
      <c r="H25" s="29">
        <v>0.77127813185474303</v>
      </c>
      <c r="I25" s="57">
        <v>1.0674648989158E-2</v>
      </c>
      <c r="J25" s="15">
        <v>-2.6448592574621781E-2</v>
      </c>
      <c r="K25" s="15">
        <v>-4.116459245710069E-2</v>
      </c>
      <c r="L25" s="28">
        <v>0.57305831931913298</v>
      </c>
      <c r="M25" s="29">
        <v>0.72951527564374297</v>
      </c>
    </row>
    <row r="26" spans="1:13" x14ac:dyDescent="0.25">
      <c r="A26" s="20" t="s">
        <v>82</v>
      </c>
      <c r="B26" s="20">
        <v>23</v>
      </c>
      <c r="C26" s="50" t="s">
        <v>98</v>
      </c>
      <c r="D26" s="56">
        <v>4.4200494333768402E-3</v>
      </c>
      <c r="E26" s="46">
        <v>-4.5265005518669091E-2</v>
      </c>
      <c r="F26" s="46">
        <v>5.4105104385422778E-2</v>
      </c>
      <c r="G26" s="28">
        <v>0.86158635325838295</v>
      </c>
      <c r="H26" s="29">
        <v>0.96796904460625199</v>
      </c>
      <c r="I26" s="57">
        <v>4.0909862439903001E-2</v>
      </c>
      <c r="J26" s="15">
        <v>-3.4534145014606596E-3</v>
      </c>
      <c r="K26" s="15">
        <v>3.4141170017040111E-2</v>
      </c>
      <c r="L26" s="28">
        <v>7.0756699372536494E-2</v>
      </c>
      <c r="M26" s="29">
        <v>0.20423545459911599</v>
      </c>
    </row>
    <row r="27" spans="1:13" x14ac:dyDescent="0.25">
      <c r="A27" s="20" t="s">
        <v>82</v>
      </c>
      <c r="B27" s="20">
        <v>24</v>
      </c>
      <c r="C27" s="50" t="s">
        <v>99</v>
      </c>
      <c r="D27" s="56">
        <v>-2.0931813595907098E-2</v>
      </c>
      <c r="E27" s="46">
        <v>-6.4995532458234764E-2</v>
      </c>
      <c r="F27" s="46">
        <v>2.3131905266420564E-2</v>
      </c>
      <c r="G27" s="28">
        <v>0.35186341879889399</v>
      </c>
      <c r="H27" s="29">
        <v>0.78378256060559104</v>
      </c>
      <c r="I27" s="57">
        <v>1.6560060608659801E-2</v>
      </c>
      <c r="J27" s="15">
        <v>-2.1210027337536453E-2</v>
      </c>
      <c r="K27" s="15">
        <v>-2.5011592972911643E-2</v>
      </c>
      <c r="L27" s="28">
        <v>0.390189219167351</v>
      </c>
      <c r="M27" s="29">
        <v>0.58122704102811396</v>
      </c>
    </row>
    <row r="28" spans="1:13" x14ac:dyDescent="0.25">
      <c r="A28" s="20" t="s">
        <v>82</v>
      </c>
      <c r="B28" s="20">
        <v>25</v>
      </c>
      <c r="C28" s="50" t="s">
        <v>100</v>
      </c>
      <c r="D28" s="56">
        <v>-6.3018435357105801E-2</v>
      </c>
      <c r="E28" s="46">
        <v>-0.10543976493615931</v>
      </c>
      <c r="F28" s="46">
        <v>-2.0597105778052287E-2</v>
      </c>
      <c r="G28" s="28">
        <v>3.6113081710689699E-3</v>
      </c>
      <c r="H28" s="29">
        <v>0.12372655820879799</v>
      </c>
      <c r="I28" s="57">
        <v>-4.84253184822531E-2</v>
      </c>
      <c r="J28" s="15">
        <v>-8.8587053468672294E-2</v>
      </c>
      <c r="K28" s="15">
        <v>-0.22205594328085079</v>
      </c>
      <c r="L28" s="28">
        <v>1.8152231641513101E-2</v>
      </c>
      <c r="M28" s="29">
        <v>8.6690657778862604E-2</v>
      </c>
    </row>
    <row r="29" spans="1:13" x14ac:dyDescent="0.25">
      <c r="A29" s="20" t="s">
        <v>82</v>
      </c>
      <c r="B29" s="20">
        <v>26</v>
      </c>
      <c r="C29" s="50" t="s">
        <v>101</v>
      </c>
      <c r="D29" s="56">
        <v>-2.8749408368329E-2</v>
      </c>
      <c r="E29" s="46">
        <v>-7.1171625579614997E-2</v>
      </c>
      <c r="F29" s="46">
        <v>1.3672808842956994E-2</v>
      </c>
      <c r="G29" s="28">
        <v>0.18414491695403901</v>
      </c>
      <c r="H29" s="29">
        <v>0.70099610898445597</v>
      </c>
      <c r="I29" s="57">
        <v>3.6773791756237201E-5</v>
      </c>
      <c r="J29" s="15">
        <v>-3.9889818788214952E-2</v>
      </c>
      <c r="K29" s="15">
        <v>-7.8147271033145074E-2</v>
      </c>
      <c r="L29" s="28">
        <v>0.99855970951511397</v>
      </c>
      <c r="M29" s="29">
        <v>0.99982852744334205</v>
      </c>
    </row>
    <row r="30" spans="1:13" x14ac:dyDescent="0.25">
      <c r="A30" s="20" t="s">
        <v>82</v>
      </c>
      <c r="B30" s="20">
        <v>27</v>
      </c>
      <c r="C30" s="50" t="s">
        <v>102</v>
      </c>
      <c r="D30" s="56">
        <v>-3.7585577629026001E-3</v>
      </c>
      <c r="E30" s="46">
        <v>-4.7394251983464399E-2</v>
      </c>
      <c r="F30" s="46">
        <v>3.9877136457659203E-2</v>
      </c>
      <c r="G30" s="28">
        <v>0.86594161037425998</v>
      </c>
      <c r="H30" s="29">
        <v>0.96926418888482502</v>
      </c>
      <c r="I30" s="57">
        <v>2.2217369115780299E-2</v>
      </c>
      <c r="J30" s="15">
        <v>-1.8013730992644885E-2</v>
      </c>
      <c r="K30" s="15">
        <v>-1.3089543629803673E-2</v>
      </c>
      <c r="L30" s="28">
        <v>0.27912873390022902</v>
      </c>
      <c r="M30" s="29">
        <v>0.464036798129495</v>
      </c>
    </row>
    <row r="31" spans="1:13" x14ac:dyDescent="0.25">
      <c r="A31" s="20" t="s">
        <v>82</v>
      </c>
      <c r="B31" s="20">
        <v>28</v>
      </c>
      <c r="C31" s="50" t="s">
        <v>103</v>
      </c>
      <c r="D31" s="56">
        <v>-6.9770684917266901E-3</v>
      </c>
      <c r="E31" s="46">
        <v>-4.7533948163986831E-2</v>
      </c>
      <c r="F31" s="46">
        <v>3.357981118053345E-2</v>
      </c>
      <c r="G31" s="28">
        <v>0.73599393309341998</v>
      </c>
      <c r="H31" s="29">
        <v>0.92942823602181901</v>
      </c>
      <c r="I31" s="57">
        <v>3.1953234769467202E-2</v>
      </c>
      <c r="J31" s="15">
        <v>-4.0401734888486709E-3</v>
      </c>
      <c r="K31" s="15">
        <v>2.4034494731323807E-2</v>
      </c>
      <c r="L31" s="28">
        <v>8.19221959638326E-2</v>
      </c>
      <c r="M31" s="29">
        <v>0.217355859998317</v>
      </c>
    </row>
    <row r="32" spans="1:13" x14ac:dyDescent="0.25">
      <c r="A32" s="20" t="s">
        <v>82</v>
      </c>
      <c r="B32" s="20">
        <v>29</v>
      </c>
      <c r="C32" s="50" t="s">
        <v>104</v>
      </c>
      <c r="D32" s="56">
        <v>1.0418938097836601E-2</v>
      </c>
      <c r="E32" s="46">
        <v>-3.469057526232687E-2</v>
      </c>
      <c r="F32" s="46">
        <v>5.5528451458000075E-2</v>
      </c>
      <c r="G32" s="28">
        <v>0.65078396927225901</v>
      </c>
      <c r="H32" s="29">
        <v>0.90391292023833802</v>
      </c>
      <c r="I32" s="57">
        <v>5.2177437284132898E-2</v>
      </c>
      <c r="J32" s="15">
        <v>1.3344282149277388E-2</v>
      </c>
      <c r="K32" s="15">
        <v>7.8332230296716571E-2</v>
      </c>
      <c r="L32" s="28">
        <v>8.4768835508667005E-3</v>
      </c>
      <c r="M32" s="29">
        <v>5.5204828413908801E-2</v>
      </c>
    </row>
    <row r="33" spans="1:13" x14ac:dyDescent="0.25">
      <c r="A33" s="20" t="s">
        <v>82</v>
      </c>
      <c r="B33" s="20">
        <v>30</v>
      </c>
      <c r="C33" s="50" t="s">
        <v>105</v>
      </c>
      <c r="D33" s="56">
        <v>1.8486019796017501E-2</v>
      </c>
      <c r="E33" s="46">
        <v>-2.6305176481817669E-2</v>
      </c>
      <c r="F33" s="46">
        <v>6.3277216073852671E-2</v>
      </c>
      <c r="G33" s="28">
        <v>0.41859874142998998</v>
      </c>
      <c r="H33" s="29">
        <v>0.80427865669504095</v>
      </c>
      <c r="I33" s="57">
        <v>7.0500055225863806E-2</v>
      </c>
      <c r="J33" s="15">
        <v>3.3266381874980905E-2</v>
      </c>
      <c r="K33" s="15">
        <v>0.13570216370082638</v>
      </c>
      <c r="L33" s="28">
        <v>2.0858089152787901E-4</v>
      </c>
      <c r="M33" s="29">
        <v>8.7524149100759001E-3</v>
      </c>
    </row>
    <row r="34" spans="1:13" x14ac:dyDescent="0.25">
      <c r="A34" s="20" t="s">
        <v>82</v>
      </c>
      <c r="B34" s="20">
        <v>31</v>
      </c>
      <c r="C34" s="50" t="s">
        <v>106</v>
      </c>
      <c r="D34" s="56">
        <v>2.9686229921493699E-2</v>
      </c>
      <c r="E34" s="46">
        <v>-1.7155333137787557E-2</v>
      </c>
      <c r="F34" s="46">
        <v>7.6527792980774959E-2</v>
      </c>
      <c r="G34" s="28">
        <v>0.21423412002942999</v>
      </c>
      <c r="H34" s="29">
        <v>0.73343848067293305</v>
      </c>
      <c r="I34" s="57">
        <v>6.8242971675940303E-2</v>
      </c>
      <c r="J34" s="15">
        <v>2.8773477034664784E-2</v>
      </c>
      <c r="K34" s="15">
        <v>0.12463898666388327</v>
      </c>
      <c r="L34" s="28">
        <v>7.0735314756311405E-4</v>
      </c>
      <c r="M34" s="29">
        <v>1.5064710277830601E-2</v>
      </c>
    </row>
    <row r="35" spans="1:13" x14ac:dyDescent="0.25">
      <c r="A35" s="20" t="s">
        <v>82</v>
      </c>
      <c r="B35" s="20">
        <v>32</v>
      </c>
      <c r="C35" s="50" t="s">
        <v>107</v>
      </c>
      <c r="D35" s="56">
        <v>-1.0985902951638801E-3</v>
      </c>
      <c r="E35" s="46">
        <v>-4.5905746752051016E-2</v>
      </c>
      <c r="F35" s="46">
        <v>4.370856616172325E-2</v>
      </c>
      <c r="G35" s="28">
        <v>0.96167383304870302</v>
      </c>
      <c r="H35" s="29">
        <v>0.98800388584403898</v>
      </c>
      <c r="I35" s="57">
        <v>1.1828545571804299E-2</v>
      </c>
      <c r="J35" s="15">
        <v>-2.9606415409130983E-2</v>
      </c>
      <c r="K35" s="15">
        <v>-4.6200028630092427E-2</v>
      </c>
      <c r="L35" s="28">
        <v>0.57582796171426598</v>
      </c>
      <c r="M35" s="29">
        <v>0.73068024771472095</v>
      </c>
    </row>
    <row r="36" spans="1:13" x14ac:dyDescent="0.25">
      <c r="A36" s="20" t="s">
        <v>82</v>
      </c>
      <c r="B36" s="20">
        <v>33</v>
      </c>
      <c r="C36" s="50" t="s">
        <v>108</v>
      </c>
      <c r="D36" s="56">
        <v>7.6167714421072697E-3</v>
      </c>
      <c r="E36" s="46">
        <v>-4.0643850785742314E-2</v>
      </c>
      <c r="F36" s="46">
        <v>5.5877393669956851E-2</v>
      </c>
      <c r="G36" s="28">
        <v>0.757077024632684</v>
      </c>
      <c r="H36" s="29">
        <v>0.93229893435431899</v>
      </c>
      <c r="I36" s="57">
        <v>7.1355600893172097E-2</v>
      </c>
      <c r="J36" s="15">
        <v>3.1107111120090548E-2</v>
      </c>
      <c r="K36" s="15">
        <v>0.13232553868854957</v>
      </c>
      <c r="L36" s="28">
        <v>5.1555317370275105E-4</v>
      </c>
      <c r="M36" s="29">
        <v>1.2310784875083899E-2</v>
      </c>
    </row>
    <row r="37" spans="1:13" x14ac:dyDescent="0.25">
      <c r="A37" s="20" t="s">
        <v>82</v>
      </c>
      <c r="B37" s="20">
        <v>34</v>
      </c>
      <c r="C37" s="50" t="s">
        <v>110</v>
      </c>
      <c r="D37" s="56">
        <v>-1.8195551676655399E-3</v>
      </c>
      <c r="E37" s="46">
        <v>-4.584280381162132E-2</v>
      </c>
      <c r="F37" s="46">
        <v>4.2203693476290237E-2</v>
      </c>
      <c r="G37" s="28">
        <v>0.93543719224771904</v>
      </c>
      <c r="H37" s="29">
        <v>0.98143014406020201</v>
      </c>
      <c r="I37" s="57">
        <v>7.2267178670267204E-2</v>
      </c>
      <c r="J37" s="15">
        <v>3.569066411546603E-2</v>
      </c>
      <c r="K37" s="15">
        <v>0.14222088033658062</v>
      </c>
      <c r="L37" s="28">
        <v>1.0910267762662501E-4</v>
      </c>
      <c r="M37" s="29">
        <v>7.8157190881618707E-3</v>
      </c>
    </row>
    <row r="38" spans="1:13" x14ac:dyDescent="0.25">
      <c r="A38" s="20" t="s">
        <v>82</v>
      </c>
      <c r="B38" s="20">
        <v>35</v>
      </c>
      <c r="C38" s="50" t="s">
        <v>112</v>
      </c>
      <c r="D38" s="56">
        <v>-3.6220419681120102E-2</v>
      </c>
      <c r="E38" s="46">
        <v>-7.7738134835990236E-2</v>
      </c>
      <c r="F38" s="46">
        <v>5.2972954737500327E-3</v>
      </c>
      <c r="G38" s="28">
        <v>8.7343172994393301E-2</v>
      </c>
      <c r="H38" s="29">
        <v>0.55063543173638596</v>
      </c>
      <c r="I38" s="57">
        <v>-1.7762865230821901E-4</v>
      </c>
      <c r="J38" s="15">
        <v>-3.8720981217479938E-2</v>
      </c>
      <c r="K38" s="15">
        <v>-7.6070751838568901E-2</v>
      </c>
      <c r="L38" s="28">
        <v>0.99279337723018302</v>
      </c>
      <c r="M38" s="29">
        <v>0.99658749204762298</v>
      </c>
    </row>
    <row r="39" spans="1:13" x14ac:dyDescent="0.25">
      <c r="A39" s="20" t="s">
        <v>82</v>
      </c>
      <c r="B39" s="20">
        <v>36</v>
      </c>
      <c r="C39" s="50" t="s">
        <v>113</v>
      </c>
      <c r="D39" s="56">
        <v>-4.2185193379956597E-3</v>
      </c>
      <c r="E39" s="46">
        <v>-4.632167210534506E-2</v>
      </c>
      <c r="F39" s="46">
        <v>3.7884633429353748E-2</v>
      </c>
      <c r="G39" s="28">
        <v>0.84431931770933399</v>
      </c>
      <c r="H39" s="29">
        <v>0.966403138265157</v>
      </c>
      <c r="I39" s="57">
        <v>3.8209349963996997E-2</v>
      </c>
      <c r="J39" s="15">
        <v>7.2505293991469849E-4</v>
      </c>
      <c r="K39" s="15">
        <v>3.9630453726229808E-2</v>
      </c>
      <c r="L39" s="28">
        <v>4.5780913592154797E-2</v>
      </c>
      <c r="M39" s="29">
        <v>0.15286169453651699</v>
      </c>
    </row>
    <row r="40" spans="1:13" x14ac:dyDescent="0.25">
      <c r="A40" s="20" t="s">
        <v>82</v>
      </c>
      <c r="B40" s="20">
        <v>37</v>
      </c>
      <c r="C40" s="50" t="s">
        <v>114</v>
      </c>
      <c r="D40" s="56">
        <v>-1.0363944809193001E-2</v>
      </c>
      <c r="E40" s="46">
        <v>-4.8402678854023939E-2</v>
      </c>
      <c r="F40" s="46">
        <v>2.7674789235637934E-2</v>
      </c>
      <c r="G40" s="28">
        <v>0.59335375534153201</v>
      </c>
      <c r="H40" s="29">
        <v>0.87611001591249404</v>
      </c>
      <c r="I40" s="57">
        <v>3.0003785892983099E-2</v>
      </c>
      <c r="J40" s="15">
        <v>-5.5599684783034405E-3</v>
      </c>
      <c r="K40" s="15">
        <v>1.9106247675508357E-2</v>
      </c>
      <c r="L40" s="28">
        <v>9.8276920572451201E-2</v>
      </c>
      <c r="M40" s="29">
        <v>0.242765559282419</v>
      </c>
    </row>
    <row r="41" spans="1:13" x14ac:dyDescent="0.25">
      <c r="A41" s="20" t="s">
        <v>82</v>
      </c>
      <c r="B41" s="20">
        <v>38</v>
      </c>
      <c r="C41" s="50" t="s">
        <v>115</v>
      </c>
      <c r="D41" s="56">
        <v>5.0078274057804998E-3</v>
      </c>
      <c r="E41" s="46">
        <v>-3.8772816372228486E-2</v>
      </c>
      <c r="F41" s="46">
        <v>4.8788471183789484E-2</v>
      </c>
      <c r="G41" s="28">
        <v>0.82261589727455298</v>
      </c>
      <c r="H41" s="29">
        <v>0.96034622584131202</v>
      </c>
      <c r="I41" s="57">
        <v>6.1050093963456703E-2</v>
      </c>
      <c r="J41" s="15">
        <v>2.2403220927559059E-2</v>
      </c>
      <c r="K41" s="15">
        <v>0.10496040698147246</v>
      </c>
      <c r="L41" s="28">
        <v>1.9712052345896899E-3</v>
      </c>
      <c r="M41" s="29">
        <v>2.50533826589786E-2</v>
      </c>
    </row>
    <row r="42" spans="1:13" x14ac:dyDescent="0.25">
      <c r="A42" s="20" t="s">
        <v>82</v>
      </c>
      <c r="B42" s="20">
        <v>39</v>
      </c>
      <c r="C42" s="50" t="s">
        <v>116</v>
      </c>
      <c r="D42" s="56">
        <v>3.9932283302903304E-3</v>
      </c>
      <c r="E42" s="46">
        <v>-3.987301842456184E-2</v>
      </c>
      <c r="F42" s="46">
        <v>4.7859475085142503E-2</v>
      </c>
      <c r="G42" s="28">
        <v>0.85839845134045101</v>
      </c>
      <c r="H42" s="29">
        <v>0.96796904460625199</v>
      </c>
      <c r="I42" s="57">
        <v>5.7926283777999597E-2</v>
      </c>
      <c r="J42" s="15">
        <v>1.910092317348943E-2</v>
      </c>
      <c r="K42" s="15">
        <v>9.5364093198038874E-2</v>
      </c>
      <c r="L42" s="28">
        <v>3.4684346399662699E-3</v>
      </c>
      <c r="M42" s="29">
        <v>3.18011924225634E-2</v>
      </c>
    </row>
    <row r="43" spans="1:13" x14ac:dyDescent="0.25">
      <c r="A43" s="20" t="s">
        <v>82</v>
      </c>
      <c r="B43" s="20">
        <v>40</v>
      </c>
      <c r="C43" s="50" t="s">
        <v>117</v>
      </c>
      <c r="D43" s="56">
        <v>-4.6388163765860302E-3</v>
      </c>
      <c r="E43" s="46">
        <v>-5.0601488089445527E-2</v>
      </c>
      <c r="F43" s="46">
        <v>4.1323855336273467E-2</v>
      </c>
      <c r="G43" s="28">
        <v>0.84319837988806501</v>
      </c>
      <c r="H43" s="29">
        <v>0.966403138265157</v>
      </c>
      <c r="I43" s="57">
        <v>5.10707003240395E-2</v>
      </c>
      <c r="J43" s="15">
        <v>1.1267780302507642E-2</v>
      </c>
      <c r="K43" s="15">
        <v>7.3155549716954482E-2</v>
      </c>
      <c r="L43" s="28">
        <v>1.193962252683E-2</v>
      </c>
      <c r="M43" s="29">
        <v>6.8176975008275395E-2</v>
      </c>
    </row>
    <row r="44" spans="1:13" x14ac:dyDescent="0.25">
      <c r="A44" s="20" t="s">
        <v>82</v>
      </c>
      <c r="B44" s="20">
        <v>41</v>
      </c>
      <c r="C44" s="50" t="s">
        <v>118</v>
      </c>
      <c r="D44" s="56">
        <v>-1.20300316262218E-2</v>
      </c>
      <c r="E44" s="46">
        <v>-5.5927578766317848E-2</v>
      </c>
      <c r="F44" s="46">
        <v>3.1867515513874248E-2</v>
      </c>
      <c r="G44" s="28">
        <v>0.59119927241479997</v>
      </c>
      <c r="H44" s="29">
        <v>0.87611001591249404</v>
      </c>
      <c r="I44" s="57">
        <v>2.42330757746308E-2</v>
      </c>
      <c r="J44" s="15">
        <v>-1.5949976505868834E-2</v>
      </c>
      <c r="K44" s="15">
        <v>-7.028878176872113E-3</v>
      </c>
      <c r="L44" s="28">
        <v>0.23725802148673</v>
      </c>
      <c r="M44" s="29">
        <v>0.42203006982289598</v>
      </c>
    </row>
    <row r="45" spans="1:13" x14ac:dyDescent="0.25">
      <c r="A45" s="20" t="s">
        <v>82</v>
      </c>
      <c r="B45" s="20">
        <v>42</v>
      </c>
      <c r="C45" s="50" t="s">
        <v>119</v>
      </c>
      <c r="D45" s="56">
        <v>-3.83949567725589E-2</v>
      </c>
      <c r="E45" s="46">
        <v>-8.2949943173477661E-2</v>
      </c>
      <c r="F45" s="46">
        <v>6.1600296283598616E-3</v>
      </c>
      <c r="G45" s="28">
        <v>9.1279277321837896E-2</v>
      </c>
      <c r="H45" s="29">
        <v>0.566362760075656</v>
      </c>
      <c r="I45" s="57">
        <v>2.8782204325442699E-2</v>
      </c>
      <c r="J45" s="15">
        <v>-9.8930669907584604E-3</v>
      </c>
      <c r="K45" s="15">
        <v>9.3917930235561178E-3</v>
      </c>
      <c r="L45" s="28">
        <v>0.14472902989541001</v>
      </c>
      <c r="M45" s="29">
        <v>0.31504551259000901</v>
      </c>
    </row>
    <row r="46" spans="1:13" x14ac:dyDescent="0.25">
      <c r="A46" s="20" t="s">
        <v>82</v>
      </c>
      <c r="B46" s="20">
        <v>43</v>
      </c>
      <c r="C46" s="50" t="s">
        <v>121</v>
      </c>
      <c r="D46" s="56">
        <v>-4.4939621850050501E-2</v>
      </c>
      <c r="E46" s="46">
        <v>-8.5559960688228714E-2</v>
      </c>
      <c r="F46" s="46">
        <v>-4.319283011872295E-3</v>
      </c>
      <c r="G46" s="28">
        <v>3.0174826667456401E-2</v>
      </c>
      <c r="H46" s="29">
        <v>0.32132112721561701</v>
      </c>
      <c r="I46" s="57">
        <v>-3.3001916309285798E-2</v>
      </c>
      <c r="J46" s="15">
        <v>-7.2231323894314109E-2</v>
      </c>
      <c r="K46" s="15">
        <v>-0.17457531114214148</v>
      </c>
      <c r="L46" s="28">
        <v>9.92401144191669E-2</v>
      </c>
      <c r="M46" s="29">
        <v>0.24378117686151199</v>
      </c>
    </row>
    <row r="47" spans="1:13" x14ac:dyDescent="0.25">
      <c r="A47" s="20" t="s">
        <v>82</v>
      </c>
      <c r="B47" s="20">
        <v>44</v>
      </c>
      <c r="C47" s="50" t="s">
        <v>122</v>
      </c>
      <c r="D47" s="56">
        <v>-1.7438035514290299E-2</v>
      </c>
      <c r="E47" s="46">
        <v>-5.7183967834887744E-2</v>
      </c>
      <c r="F47" s="46">
        <v>2.2307896806307143E-2</v>
      </c>
      <c r="G47" s="28">
        <v>0.38987167448658999</v>
      </c>
      <c r="H47" s="29">
        <v>0.78736676961895002</v>
      </c>
      <c r="I47" s="57">
        <v>-1.30404603302727E-3</v>
      </c>
      <c r="J47" s="15">
        <v>-3.8588568110424243E-2</v>
      </c>
      <c r="K47" s="15">
        <v>-7.6937639529458784E-2</v>
      </c>
      <c r="L47" s="28">
        <v>0.94534896512021505</v>
      </c>
      <c r="M47" s="29">
        <v>0.97962908312161801</v>
      </c>
    </row>
    <row r="48" spans="1:13" x14ac:dyDescent="0.25">
      <c r="A48" s="20" t="s">
        <v>82</v>
      </c>
      <c r="B48" s="20">
        <v>45</v>
      </c>
      <c r="C48" s="50" t="s">
        <v>123</v>
      </c>
      <c r="D48" s="56">
        <v>-1.30899336644011E-2</v>
      </c>
      <c r="E48" s="46">
        <v>-5.3198686534171216E-2</v>
      </c>
      <c r="F48" s="46">
        <v>2.7018819205369013E-2</v>
      </c>
      <c r="G48" s="28">
        <v>0.52241835133641001</v>
      </c>
      <c r="H48" s="29">
        <v>0.85799962729160095</v>
      </c>
      <c r="I48" s="57">
        <v>1.1023593554611201E-2</v>
      </c>
      <c r="J48" s="15">
        <v>-2.5472034806559095E-2</v>
      </c>
      <c r="K48" s="15">
        <v>-3.890159466624462E-2</v>
      </c>
      <c r="L48" s="28">
        <v>0.55386241632951805</v>
      </c>
      <c r="M48" s="29">
        <v>0.71386246277577003</v>
      </c>
    </row>
    <row r="49" spans="1:13" x14ac:dyDescent="0.25">
      <c r="A49" s="20" t="s">
        <v>82</v>
      </c>
      <c r="B49" s="20">
        <v>46</v>
      </c>
      <c r="C49" s="50" t="s">
        <v>124</v>
      </c>
      <c r="D49" s="56">
        <v>-1.0800444414315401E-2</v>
      </c>
      <c r="E49" s="46">
        <v>-5.0469491575966301E-2</v>
      </c>
      <c r="F49" s="46">
        <v>2.8868602747335499E-2</v>
      </c>
      <c r="G49" s="28">
        <v>0.59361669351839297</v>
      </c>
      <c r="H49" s="29">
        <v>0.87611001591249404</v>
      </c>
      <c r="I49" s="57">
        <v>1.9538401812639699E-2</v>
      </c>
      <c r="J49" s="15">
        <v>-1.6318040310260549E-2</v>
      </c>
      <c r="K49" s="15">
        <v>-1.2444957195470976E-2</v>
      </c>
      <c r="L49" s="28">
        <v>0.285565288818526</v>
      </c>
      <c r="M49" s="29">
        <v>0.47274253695167701</v>
      </c>
    </row>
    <row r="50" spans="1:13" x14ac:dyDescent="0.25">
      <c r="A50" s="20" t="s">
        <v>82</v>
      </c>
      <c r="B50" s="20">
        <v>47</v>
      </c>
      <c r="C50" s="50" t="s">
        <v>125</v>
      </c>
      <c r="D50" s="56">
        <v>-2.0633617497854299E-2</v>
      </c>
      <c r="E50" s="46">
        <v>-6.3291223245583783E-2</v>
      </c>
      <c r="F50" s="46">
        <v>2.2023988249875177E-2</v>
      </c>
      <c r="G50" s="28">
        <v>0.34314618478868902</v>
      </c>
      <c r="H50" s="29">
        <v>0.78172498595569095</v>
      </c>
      <c r="I50" s="57">
        <v>9.3168018705546193E-3</v>
      </c>
      <c r="J50" s="15">
        <v>-2.9111090313228546E-2</v>
      </c>
      <c r="K50" s="15">
        <v>-4.7740935143373332E-2</v>
      </c>
      <c r="L50" s="28">
        <v>0.634665477697127</v>
      </c>
      <c r="M50" s="29">
        <v>0.769222814390774</v>
      </c>
    </row>
    <row r="51" spans="1:13" x14ac:dyDescent="0.25">
      <c r="A51" s="20" t="s">
        <v>82</v>
      </c>
      <c r="B51" s="20">
        <v>48</v>
      </c>
      <c r="C51" s="50" t="s">
        <v>126</v>
      </c>
      <c r="D51" s="56">
        <v>-2.9427674211113499E-2</v>
      </c>
      <c r="E51" s="46">
        <v>-7.1811931583045746E-2</v>
      </c>
      <c r="F51" s="46">
        <v>1.2956583160818751E-2</v>
      </c>
      <c r="G51" s="28">
        <v>0.17362591057229801</v>
      </c>
      <c r="H51" s="29">
        <v>0.69099604813621596</v>
      </c>
      <c r="I51" s="57">
        <v>-1.10722530383674E-2</v>
      </c>
      <c r="J51" s="15">
        <v>-5.1311561133030162E-2</v>
      </c>
      <c r="K51" s="15">
        <v>-0.11164291285910652</v>
      </c>
      <c r="L51" s="28">
        <v>0.58969461291342395</v>
      </c>
      <c r="M51" s="29">
        <v>0.739935278623851</v>
      </c>
    </row>
    <row r="52" spans="1:13" x14ac:dyDescent="0.25">
      <c r="A52" s="20" t="s">
        <v>82</v>
      </c>
      <c r="B52" s="20">
        <v>49</v>
      </c>
      <c r="C52" s="50" t="s">
        <v>128</v>
      </c>
      <c r="D52" s="56">
        <v>1.9668736217097499E-2</v>
      </c>
      <c r="E52" s="46">
        <v>-2.1418949648924317E-2</v>
      </c>
      <c r="F52" s="46">
        <v>6.0756422083119314E-2</v>
      </c>
      <c r="G52" s="28">
        <v>0.34815924932284698</v>
      </c>
      <c r="H52" s="29">
        <v>0.78378256060559104</v>
      </c>
      <c r="I52" s="57">
        <v>4.20581414382077E-2</v>
      </c>
      <c r="J52" s="15">
        <v>5.6598416765993587E-3</v>
      </c>
      <c r="K52" s="15">
        <v>5.3151431124342438E-2</v>
      </c>
      <c r="L52" s="28">
        <v>2.3569618831388899E-2</v>
      </c>
      <c r="M52" s="29">
        <v>0.100939454560513</v>
      </c>
    </row>
    <row r="53" spans="1:13" x14ac:dyDescent="0.25">
      <c r="A53" s="20" t="s">
        <v>82</v>
      </c>
      <c r="B53" s="20">
        <v>50</v>
      </c>
      <c r="C53" s="50" t="s">
        <v>129</v>
      </c>
      <c r="D53" s="56">
        <v>1.2736471017373401E-2</v>
      </c>
      <c r="E53" s="46">
        <v>-2.9457223361160252E-2</v>
      </c>
      <c r="F53" s="46">
        <v>5.4930165395907053E-2</v>
      </c>
      <c r="G53" s="28">
        <v>0.55411863493826397</v>
      </c>
      <c r="H53" s="29">
        <v>0.86808247381978598</v>
      </c>
      <c r="I53" s="57">
        <v>4.0227476365008903E-2</v>
      </c>
      <c r="J53" s="15">
        <v>3.0612075453683787E-3</v>
      </c>
      <c r="K53" s="15">
        <v>4.6227443153930924E-2</v>
      </c>
      <c r="L53" s="28">
        <v>3.3934781767002702E-2</v>
      </c>
      <c r="M53" s="29">
        <v>0.12980877685630199</v>
      </c>
    </row>
    <row r="54" spans="1:13" x14ac:dyDescent="0.25">
      <c r="A54" s="20" t="s">
        <v>82</v>
      </c>
      <c r="B54" s="20">
        <v>51</v>
      </c>
      <c r="C54" s="50" t="s">
        <v>130</v>
      </c>
      <c r="D54" s="56">
        <v>2.2665151209478301E-2</v>
      </c>
      <c r="E54" s="46">
        <v>-1.9658919434428695E-2</v>
      </c>
      <c r="F54" s="46">
        <v>6.4989221853385293E-2</v>
      </c>
      <c r="G54" s="28">
        <v>0.29394952668194102</v>
      </c>
      <c r="H54" s="29">
        <v>0.77127813185474303</v>
      </c>
      <c r="I54" s="57">
        <v>4.4267732636451798E-2</v>
      </c>
      <c r="J54" s="15">
        <v>6.6347535880564926E-3</v>
      </c>
      <c r="K54" s="15">
        <v>5.7271849669042522E-2</v>
      </c>
      <c r="L54" s="28">
        <v>2.1176941644511799E-2</v>
      </c>
      <c r="M54" s="29">
        <v>9.4279265626414296E-2</v>
      </c>
    </row>
    <row r="55" spans="1:13" x14ac:dyDescent="0.25">
      <c r="A55" s="20" t="s">
        <v>82</v>
      </c>
      <c r="B55" s="20">
        <v>52</v>
      </c>
      <c r="C55" s="50" t="s">
        <v>131</v>
      </c>
      <c r="D55" s="56">
        <v>4.3818391030710797E-3</v>
      </c>
      <c r="E55" s="46">
        <v>-3.7411751442303562E-2</v>
      </c>
      <c r="F55" s="46">
        <v>4.6175429648445718E-2</v>
      </c>
      <c r="G55" s="28">
        <v>0.83719328792741599</v>
      </c>
      <c r="H55" s="29">
        <v>0.96556554222151902</v>
      </c>
      <c r="I55" s="57">
        <v>1.04202319275911E-2</v>
      </c>
      <c r="J55" s="15">
        <v>-2.9021808307109747E-2</v>
      </c>
      <c r="K55" s="15">
        <v>-4.646251235434401E-2</v>
      </c>
      <c r="L55" s="28">
        <v>0.60461098063743202</v>
      </c>
      <c r="M55" s="29">
        <v>0.74893116356260503</v>
      </c>
    </row>
    <row r="56" spans="1:13" x14ac:dyDescent="0.25">
      <c r="A56" s="20" t="s">
        <v>133</v>
      </c>
      <c r="B56" s="20">
        <v>53</v>
      </c>
      <c r="C56" s="50" t="s">
        <v>134</v>
      </c>
      <c r="D56" s="56">
        <v>3.5883918991140198E-2</v>
      </c>
      <c r="E56" s="46">
        <v>-3.0452232328487122E-3</v>
      </c>
      <c r="F56" s="46">
        <v>7.4813061215129109E-2</v>
      </c>
      <c r="G56" s="28">
        <v>7.0873037196949304E-2</v>
      </c>
      <c r="H56" s="29">
        <v>0.50770866646541901</v>
      </c>
      <c r="I56" s="57">
        <v>3.6366954906231E-2</v>
      </c>
      <c r="J56" s="15">
        <v>4.044018285734044E-3</v>
      </c>
      <c r="K56" s="15">
        <v>4.4293230746269729E-2</v>
      </c>
      <c r="L56" s="28">
        <v>2.74844456242497E-2</v>
      </c>
      <c r="M56" s="29">
        <v>0.111637851298499</v>
      </c>
    </row>
    <row r="57" spans="1:13" x14ac:dyDescent="0.25">
      <c r="A57" s="20" t="s">
        <v>133</v>
      </c>
      <c r="B57" s="20">
        <v>54</v>
      </c>
      <c r="C57" s="50" t="s">
        <v>135</v>
      </c>
      <c r="D57" s="56">
        <v>2.25537541025102E-2</v>
      </c>
      <c r="E57" s="46">
        <v>-1.7273780248217564E-2</v>
      </c>
      <c r="F57" s="46">
        <v>6.2381288453237968E-2</v>
      </c>
      <c r="G57" s="28">
        <v>0.26708767569577702</v>
      </c>
      <c r="H57" s="29">
        <v>0.75980176335116401</v>
      </c>
      <c r="I57" s="57">
        <v>3.6831605078132698E-2</v>
      </c>
      <c r="J57" s="15">
        <v>5.4908723214141392E-3</v>
      </c>
      <c r="K57" s="15">
        <v>4.7593714828104414E-2</v>
      </c>
      <c r="L57" s="28">
        <v>2.1298196513244699E-2</v>
      </c>
      <c r="M57" s="29">
        <v>9.4286398047397996E-2</v>
      </c>
    </row>
    <row r="58" spans="1:13" x14ac:dyDescent="0.25">
      <c r="A58" s="20" t="s">
        <v>133</v>
      </c>
      <c r="B58" s="20">
        <v>55</v>
      </c>
      <c r="C58" s="50" t="s">
        <v>136</v>
      </c>
      <c r="D58" s="56">
        <v>2.71664218818451E-2</v>
      </c>
      <c r="E58" s="46">
        <v>-1.5914457585021906E-2</v>
      </c>
      <c r="F58" s="46">
        <v>7.0247301348712099E-2</v>
      </c>
      <c r="G58" s="28">
        <v>0.21653263024407499</v>
      </c>
      <c r="H58" s="29">
        <v>0.73343848067293305</v>
      </c>
      <c r="I58" s="57">
        <v>4.44090966699471E-2</v>
      </c>
      <c r="J58" s="15">
        <v>9.3506241729643738E-3</v>
      </c>
      <c r="K58" s="15">
        <v>6.2736320048957267E-2</v>
      </c>
      <c r="L58" s="28">
        <v>1.3069773099316199E-2</v>
      </c>
      <c r="M58" s="29">
        <v>7.1722237964172902E-2</v>
      </c>
    </row>
    <row r="59" spans="1:13" x14ac:dyDescent="0.25">
      <c r="A59" s="20" t="s">
        <v>133</v>
      </c>
      <c r="B59" s="20">
        <v>56</v>
      </c>
      <c r="C59" s="50" t="s">
        <v>137</v>
      </c>
      <c r="D59" s="56">
        <v>1.8645398212767599E-2</v>
      </c>
      <c r="E59" s="46">
        <v>-2.233511633299463E-2</v>
      </c>
      <c r="F59" s="46">
        <v>5.9625912758529825E-2</v>
      </c>
      <c r="G59" s="28">
        <v>0.372562399990156</v>
      </c>
      <c r="H59" s="29">
        <v>0.78378256060559104</v>
      </c>
      <c r="I59" s="57">
        <v>3.03958029941521E-2</v>
      </c>
      <c r="J59" s="15">
        <v>-2.4708907728275623E-3</v>
      </c>
      <c r="K59" s="15">
        <v>2.5552857079410077E-2</v>
      </c>
      <c r="L59" s="28">
        <v>6.9946653615215099E-2</v>
      </c>
      <c r="M59" s="29">
        <v>0.202639570032314</v>
      </c>
    </row>
    <row r="60" spans="1:13" x14ac:dyDescent="0.25">
      <c r="A60" s="20" t="s">
        <v>133</v>
      </c>
      <c r="B60" s="20">
        <v>57</v>
      </c>
      <c r="C60" s="50" t="s">
        <v>138</v>
      </c>
      <c r="D60" s="56">
        <v>2.85437274615272E-2</v>
      </c>
      <c r="E60" s="46">
        <v>-1.0634037549161073E-2</v>
      </c>
      <c r="F60" s="46">
        <v>6.7721492472215469E-2</v>
      </c>
      <c r="G60" s="28">
        <v>0.153356056514937</v>
      </c>
      <c r="H60" s="29">
        <v>0.64279027943494704</v>
      </c>
      <c r="I60" s="57">
        <v>2.2076038071084599E-2</v>
      </c>
      <c r="J60" s="15">
        <v>-1.1054878111910273E-2</v>
      </c>
      <c r="K60" s="15">
        <v>4.0847697174046377E-4</v>
      </c>
      <c r="L60" s="28">
        <v>0.19161274589853999</v>
      </c>
      <c r="M60" s="29">
        <v>0.37129018889912802</v>
      </c>
    </row>
    <row r="61" spans="1:13" x14ac:dyDescent="0.25">
      <c r="A61" s="20" t="s">
        <v>133</v>
      </c>
      <c r="B61" s="20">
        <v>58</v>
      </c>
      <c r="C61" s="50" t="s">
        <v>139</v>
      </c>
      <c r="D61" s="56">
        <v>1.99207061598967E-2</v>
      </c>
      <c r="E61" s="46">
        <v>-1.9999371623991392E-2</v>
      </c>
      <c r="F61" s="46">
        <v>5.9840783943784795E-2</v>
      </c>
      <c r="G61" s="28">
        <v>0.32808812455838798</v>
      </c>
      <c r="H61" s="29">
        <v>0.78172498595569095</v>
      </c>
      <c r="I61" s="57">
        <v>3.0801447933376799E-2</v>
      </c>
      <c r="J61" s="15">
        <v>-3.531710028223712E-3</v>
      </c>
      <c r="K61" s="15">
        <v>2.3879296278058324E-2</v>
      </c>
      <c r="L61" s="28">
        <v>7.8744270214109804E-2</v>
      </c>
      <c r="M61" s="29">
        <v>0.21105607118611799</v>
      </c>
    </row>
    <row r="62" spans="1:13" x14ac:dyDescent="0.25">
      <c r="A62" s="20" t="s">
        <v>133</v>
      </c>
      <c r="B62" s="20">
        <v>59</v>
      </c>
      <c r="C62" s="50" t="s">
        <v>140</v>
      </c>
      <c r="D62" s="56">
        <v>3.00559221437268E-2</v>
      </c>
      <c r="E62" s="46">
        <v>-8.0265195139018197E-3</v>
      </c>
      <c r="F62" s="46">
        <v>6.813836380135542E-2</v>
      </c>
      <c r="G62" s="28">
        <v>0.121952122372115</v>
      </c>
      <c r="H62" s="29">
        <v>0.60096995508830997</v>
      </c>
      <c r="I62" s="57">
        <v>4.53532212497047E-2</v>
      </c>
      <c r="J62" s="15">
        <v>1.4965793315880705E-2</v>
      </c>
      <c r="K62" s="15">
        <v>7.4686176148830885E-2</v>
      </c>
      <c r="L62" s="28">
        <v>3.4569132805186602E-3</v>
      </c>
      <c r="M62" s="29">
        <v>3.18011924225634E-2</v>
      </c>
    </row>
    <row r="63" spans="1:13" x14ac:dyDescent="0.25">
      <c r="A63" s="20" t="s">
        <v>133</v>
      </c>
      <c r="B63" s="20">
        <v>60</v>
      </c>
      <c r="C63" s="50" t="s">
        <v>141</v>
      </c>
      <c r="D63" s="56">
        <v>1.5788482446577799E-2</v>
      </c>
      <c r="E63" s="46">
        <v>-2.3848714436303476E-2</v>
      </c>
      <c r="F63" s="46">
        <v>5.5425679329459077E-2</v>
      </c>
      <c r="G63" s="28">
        <v>0.43500644678249301</v>
      </c>
      <c r="H63" s="29">
        <v>0.81228691958437105</v>
      </c>
      <c r="I63" s="57">
        <v>3.72127039334351E-2</v>
      </c>
      <c r="J63" s="15">
        <v>6.1057014076294353E-3</v>
      </c>
      <c r="K63" s="15">
        <v>4.9179878692388795E-2</v>
      </c>
      <c r="L63" s="28">
        <v>1.9081254190011301E-2</v>
      </c>
      <c r="M63" s="29">
        <v>8.8550578501672195E-2</v>
      </c>
    </row>
    <row r="64" spans="1:13" x14ac:dyDescent="0.25">
      <c r="A64" s="20" t="s">
        <v>133</v>
      </c>
      <c r="B64" s="20">
        <v>61</v>
      </c>
      <c r="C64" s="50" t="s">
        <v>142</v>
      </c>
      <c r="D64" s="56">
        <v>1.5620660931184201E-2</v>
      </c>
      <c r="E64" s="46">
        <v>-2.6398190534194503E-2</v>
      </c>
      <c r="F64" s="46">
        <v>5.7639512396562904E-2</v>
      </c>
      <c r="G64" s="28">
        <v>0.46625816267627002</v>
      </c>
      <c r="H64" s="29">
        <v>0.83197059378148897</v>
      </c>
      <c r="I64" s="57">
        <v>3.9216852860198E-2</v>
      </c>
      <c r="J64" s="15">
        <v>5.4552937191456874E-3</v>
      </c>
      <c r="K64" s="15">
        <v>4.9909228549723544E-2</v>
      </c>
      <c r="L64" s="28">
        <v>2.2846554337819201E-2</v>
      </c>
      <c r="M64" s="29">
        <v>9.8707755331277597E-2</v>
      </c>
    </row>
    <row r="65" spans="1:13" x14ac:dyDescent="0.25">
      <c r="A65" s="20" t="s">
        <v>133</v>
      </c>
      <c r="B65" s="20">
        <v>62</v>
      </c>
      <c r="C65" s="50" t="s">
        <v>143</v>
      </c>
      <c r="D65" s="56">
        <v>1.1235227541161401E-2</v>
      </c>
      <c r="E65" s="46">
        <v>-2.8933230495822047E-2</v>
      </c>
      <c r="F65" s="46">
        <v>5.1403685578144849E-2</v>
      </c>
      <c r="G65" s="28">
        <v>0.58356741062687001</v>
      </c>
      <c r="H65" s="29">
        <v>0.87611001591249404</v>
      </c>
      <c r="I65" s="57">
        <v>2.9214929996463201E-2</v>
      </c>
      <c r="J65" s="15">
        <v>-3.2260601072945337E-3</v>
      </c>
      <c r="K65" s="15">
        <v>2.2891852186165913E-2</v>
      </c>
      <c r="L65" s="28">
        <v>7.7610414932364702E-2</v>
      </c>
      <c r="M65" s="29">
        <v>0.209707296244385</v>
      </c>
    </row>
    <row r="66" spans="1:13" x14ac:dyDescent="0.25">
      <c r="A66" s="20" t="s">
        <v>133</v>
      </c>
      <c r="B66" s="20">
        <v>63</v>
      </c>
      <c r="C66" s="50" t="s">
        <v>144</v>
      </c>
      <c r="D66" s="56">
        <v>1.6291817951608199E-2</v>
      </c>
      <c r="E66" s="46">
        <v>-2.1973610488005866E-2</v>
      </c>
      <c r="F66" s="46">
        <v>5.4557246391222267E-2</v>
      </c>
      <c r="G66" s="28">
        <v>0.40404750052599703</v>
      </c>
      <c r="H66" s="29">
        <v>0.79282760458740598</v>
      </c>
      <c r="I66" s="57">
        <v>2.1981366337099802E-2</v>
      </c>
      <c r="J66" s="15">
        <v>-9.8116619703788738E-3</v>
      </c>
      <c r="K66" s="15">
        <v>2.7505088751572093E-3</v>
      </c>
      <c r="L66" s="28">
        <v>0.17544016522840999</v>
      </c>
      <c r="M66" s="29">
        <v>0.34822884181357</v>
      </c>
    </row>
    <row r="67" spans="1:13" x14ac:dyDescent="0.25">
      <c r="A67" s="20" t="s">
        <v>254</v>
      </c>
      <c r="B67" s="20">
        <v>64</v>
      </c>
      <c r="C67" s="50" t="s">
        <v>255</v>
      </c>
      <c r="D67" s="56">
        <v>2.8975220961453701E-2</v>
      </c>
      <c r="E67" s="46">
        <v>-1.0736482843892118E-2</v>
      </c>
      <c r="F67" s="46">
        <v>6.8686924766799523E-2</v>
      </c>
      <c r="G67" s="28">
        <v>0.152753482151126</v>
      </c>
      <c r="H67" s="29">
        <v>0.64279027943494704</v>
      </c>
      <c r="I67" s="57">
        <v>3.10494936617264E-2</v>
      </c>
      <c r="J67" s="15">
        <v>-4.4215136597827651E-3</v>
      </c>
      <c r="K67" s="15">
        <v>2.2383326888552182E-2</v>
      </c>
      <c r="L67" s="28">
        <v>8.6282738616858798E-2</v>
      </c>
      <c r="M67" s="29">
        <v>0.22292064927896599</v>
      </c>
    </row>
    <row r="68" spans="1:13" x14ac:dyDescent="0.25">
      <c r="A68" s="20" t="s">
        <v>254</v>
      </c>
      <c r="B68" s="20">
        <v>65</v>
      </c>
      <c r="C68" s="50" t="s">
        <v>256</v>
      </c>
      <c r="D68" s="56">
        <v>3.83565113624421E-2</v>
      </c>
      <c r="E68" s="46">
        <v>-3.6357257678649446E-3</v>
      </c>
      <c r="F68" s="46">
        <v>8.0348748492749145E-2</v>
      </c>
      <c r="G68" s="28">
        <v>7.3466621670209106E-2</v>
      </c>
      <c r="H68" s="29">
        <v>0.51231591040818403</v>
      </c>
      <c r="I68" s="57">
        <v>4.6144136763746499E-2</v>
      </c>
      <c r="J68" s="15">
        <v>1.0017975079950649E-2</v>
      </c>
      <c r="K68" s="15">
        <v>6.5779367920449777E-2</v>
      </c>
      <c r="L68" s="28">
        <v>1.2328530437875599E-2</v>
      </c>
      <c r="M68" s="29">
        <v>6.9829241037523498E-2</v>
      </c>
    </row>
    <row r="69" spans="1:13" x14ac:dyDescent="0.25">
      <c r="A69" s="20" t="s">
        <v>254</v>
      </c>
      <c r="B69" s="20">
        <v>66</v>
      </c>
      <c r="C69" s="50" t="s">
        <v>257</v>
      </c>
      <c r="D69" s="56">
        <v>2.7456486207777398E-3</v>
      </c>
      <c r="E69" s="46">
        <v>-4.0053758426284128E-2</v>
      </c>
      <c r="F69" s="46">
        <v>4.5545055667839604E-2</v>
      </c>
      <c r="G69" s="28">
        <v>0.89994518231305698</v>
      </c>
      <c r="H69" s="29">
        <v>0.97650696327690201</v>
      </c>
      <c r="I69" s="57">
        <v>1.9729744874879999E-2</v>
      </c>
      <c r="J69" s="15">
        <v>-1.7266236672928471E-2</v>
      </c>
      <c r="K69" s="15">
        <v>-1.4112079004059804E-2</v>
      </c>
      <c r="L69" s="28">
        <v>0.29595543676589497</v>
      </c>
      <c r="M69" s="29">
        <v>0.48210572950906699</v>
      </c>
    </row>
    <row r="70" spans="1:13" x14ac:dyDescent="0.25">
      <c r="A70" s="20" t="s">
        <v>254</v>
      </c>
      <c r="B70" s="20">
        <v>67</v>
      </c>
      <c r="C70" s="50" t="s">
        <v>258</v>
      </c>
      <c r="D70" s="56">
        <v>2.2976260998039299E-2</v>
      </c>
      <c r="E70" s="46">
        <v>-1.9868131744775242E-2</v>
      </c>
      <c r="F70" s="46">
        <v>6.5820653740853843E-2</v>
      </c>
      <c r="G70" s="28">
        <v>0.29326691612004702</v>
      </c>
      <c r="H70" s="29">
        <v>0.77127813185474303</v>
      </c>
      <c r="I70" s="57">
        <v>3.71535430040109E-2</v>
      </c>
      <c r="J70" s="15">
        <v>1.3757708479193373E-3</v>
      </c>
      <c r="K70" s="15">
        <v>3.9850053865932801E-2</v>
      </c>
      <c r="L70" s="28">
        <v>4.1867071074054497E-2</v>
      </c>
      <c r="M70" s="29">
        <v>0.146627786694911</v>
      </c>
    </row>
    <row r="71" spans="1:13" x14ac:dyDescent="0.25">
      <c r="A71" s="20" t="s">
        <v>254</v>
      </c>
      <c r="B71" s="20">
        <v>68</v>
      </c>
      <c r="C71" s="50" t="s">
        <v>259</v>
      </c>
      <c r="D71" s="56">
        <v>-1.4717554858358E-2</v>
      </c>
      <c r="E71" s="46">
        <v>-6.0575176590352012E-2</v>
      </c>
      <c r="F71" s="46">
        <v>3.1140066873636015E-2</v>
      </c>
      <c r="G71" s="28">
        <v>0.529350082325865</v>
      </c>
      <c r="H71" s="29">
        <v>0.858287787804078</v>
      </c>
      <c r="I71" s="57">
        <v>2.2619029834523002E-2</v>
      </c>
      <c r="J71" s="15">
        <v>-1.9280041422388459E-2</v>
      </c>
      <c r="K71" s="15">
        <v>-1.5169851353358379E-2</v>
      </c>
      <c r="L71" s="28">
        <v>0.29006275338334703</v>
      </c>
      <c r="M71" s="29">
        <v>0.47718047946989001</v>
      </c>
    </row>
    <row r="72" spans="1:13" x14ac:dyDescent="0.25">
      <c r="A72" s="20" t="s">
        <v>254</v>
      </c>
      <c r="B72" s="20">
        <v>69</v>
      </c>
      <c r="C72" s="50" t="s">
        <v>260</v>
      </c>
      <c r="D72" s="56">
        <v>4.9776728650048597E-4</v>
      </c>
      <c r="E72" s="46">
        <v>-5.1558061760676656E-2</v>
      </c>
      <c r="F72" s="46">
        <v>5.2553596333677628E-2</v>
      </c>
      <c r="G72" s="28">
        <v>0.98504777819543599</v>
      </c>
      <c r="H72" s="29">
        <v>0.99516335298289205</v>
      </c>
      <c r="I72" s="57">
        <v>1.28782454011265E-2</v>
      </c>
      <c r="J72" s="15">
        <v>-3.673817978160801E-2</v>
      </c>
      <c r="K72" s="15">
        <v>-5.9128586970825195E-2</v>
      </c>
      <c r="L72" s="28">
        <v>0.61096424314282505</v>
      </c>
      <c r="M72" s="29">
        <v>0.75224972436960302</v>
      </c>
    </row>
    <row r="73" spans="1:13" x14ac:dyDescent="0.25">
      <c r="A73" s="20" t="s">
        <v>254</v>
      </c>
      <c r="B73" s="20">
        <v>70</v>
      </c>
      <c r="C73" s="50" t="s">
        <v>261</v>
      </c>
      <c r="D73" s="56">
        <v>5.5245746636344101E-2</v>
      </c>
      <c r="E73" s="46">
        <v>4.5304695288304817E-3</v>
      </c>
      <c r="F73" s="46">
        <v>0.10596102374385771</v>
      </c>
      <c r="G73" s="28">
        <v>3.2802697240962603E-2</v>
      </c>
      <c r="H73" s="29">
        <v>0.33830124916239701</v>
      </c>
      <c r="I73" s="57">
        <v>7.8043552415841003E-2</v>
      </c>
      <c r="J73" s="15">
        <v>3.0180391330343483E-2</v>
      </c>
      <c r="K73" s="15">
        <v>0.13719711942331422</v>
      </c>
      <c r="L73" s="28">
        <v>1.4027805999817101E-3</v>
      </c>
      <c r="M73" s="29">
        <v>2.0856436090294101E-2</v>
      </c>
    </row>
    <row r="74" spans="1:13" x14ac:dyDescent="0.25">
      <c r="A74" s="20" t="s">
        <v>254</v>
      </c>
      <c r="B74" s="20">
        <v>71</v>
      </c>
      <c r="C74" s="50" t="s">
        <v>262</v>
      </c>
      <c r="D74" s="56">
        <v>-3.20952899238513E-2</v>
      </c>
      <c r="E74" s="46">
        <v>-7.5909745800008727E-2</v>
      </c>
      <c r="F74" s="46">
        <v>1.1719165952306126E-2</v>
      </c>
      <c r="G74" s="28">
        <v>0.151135682561268</v>
      </c>
      <c r="H74" s="29">
        <v>0.64029525730257697</v>
      </c>
      <c r="I74" s="57">
        <v>2.8188652339076899E-3</v>
      </c>
      <c r="J74" s="15">
        <v>-3.5523716101058637E-2</v>
      </c>
      <c r="K74" s="15">
        <v>-6.6807618324167234E-2</v>
      </c>
      <c r="L74" s="28">
        <v>0.88543129529003695</v>
      </c>
      <c r="M74" s="29">
        <v>0.94032326238348996</v>
      </c>
    </row>
    <row r="75" spans="1:13" x14ac:dyDescent="0.25">
      <c r="A75" s="20" t="s">
        <v>254</v>
      </c>
      <c r="B75" s="20">
        <v>72</v>
      </c>
      <c r="C75" s="50" t="s">
        <v>263</v>
      </c>
      <c r="D75" s="56">
        <v>-1.9965750963868399E-2</v>
      </c>
      <c r="E75" s="46">
        <v>-6.3599742859361347E-2</v>
      </c>
      <c r="F75" s="46">
        <v>2.3668240931624542E-2</v>
      </c>
      <c r="G75" s="28">
        <v>0.369845969978992</v>
      </c>
      <c r="H75" s="29">
        <v>0.78378256060559104</v>
      </c>
      <c r="I75" s="57">
        <v>3.5421666433728799E-3</v>
      </c>
      <c r="J75" s="15">
        <v>-3.3931963276240554E-2</v>
      </c>
      <c r="K75" s="15">
        <v>-6.2964481378058601E-2</v>
      </c>
      <c r="L75" s="28">
        <v>0.85302875071133</v>
      </c>
      <c r="M75" s="29">
        <v>0.92080363775414897</v>
      </c>
    </row>
    <row r="76" spans="1:13" x14ac:dyDescent="0.25">
      <c r="A76" s="20" t="s">
        <v>254</v>
      </c>
      <c r="B76" s="20">
        <v>73</v>
      </c>
      <c r="C76" s="50" t="s">
        <v>264</v>
      </c>
      <c r="D76" s="56">
        <v>-2.4807808870034899E-3</v>
      </c>
      <c r="E76" s="46">
        <v>-4.2523700586197005E-2</v>
      </c>
      <c r="F76" s="46">
        <v>3.7562138812190032E-2</v>
      </c>
      <c r="G76" s="28">
        <v>0.90335699596490704</v>
      </c>
      <c r="H76" s="29">
        <v>0.97650696327690201</v>
      </c>
      <c r="I76" s="57">
        <v>2.2684298213310201E-2</v>
      </c>
      <c r="J76" s="15">
        <v>-1.482876196957561E-2</v>
      </c>
      <c r="K76" s="15">
        <v>-6.3800752470579945E-3</v>
      </c>
      <c r="L76" s="28">
        <v>0.235987511949839</v>
      </c>
      <c r="M76" s="29">
        <v>0.42203006982289598</v>
      </c>
    </row>
    <row r="77" spans="1:13" x14ac:dyDescent="0.25">
      <c r="A77" s="20" t="s">
        <v>254</v>
      </c>
      <c r="B77" s="20">
        <v>74</v>
      </c>
      <c r="C77" s="50" t="s">
        <v>266</v>
      </c>
      <c r="D77" s="56">
        <v>2.5210799083365001E-2</v>
      </c>
      <c r="E77" s="46">
        <v>-1.8363271921730567E-2</v>
      </c>
      <c r="F77" s="46">
        <v>6.878487008846057E-2</v>
      </c>
      <c r="G77" s="28">
        <v>0.25684788517811902</v>
      </c>
      <c r="H77" s="29">
        <v>0.75203627863844902</v>
      </c>
      <c r="I77" s="57">
        <v>6.7568869771029105E-2</v>
      </c>
      <c r="J77" s="15">
        <v>2.9729948780145087E-2</v>
      </c>
      <c r="K77" s="15">
        <v>0.12583956938011348</v>
      </c>
      <c r="L77" s="28">
        <v>4.6942169345594802E-4</v>
      </c>
      <c r="M77" s="29">
        <v>1.2310784875083899E-2</v>
      </c>
    </row>
    <row r="78" spans="1:13" x14ac:dyDescent="0.25">
      <c r="A78" s="20" t="s">
        <v>254</v>
      </c>
      <c r="B78" s="20">
        <v>75</v>
      </c>
      <c r="C78" s="50" t="s">
        <v>267</v>
      </c>
      <c r="D78" s="56">
        <v>-3.2057150856162203E-2</v>
      </c>
      <c r="E78" s="46">
        <v>-7.3535553261452974E-2</v>
      </c>
      <c r="F78" s="46">
        <v>9.4212515491285606E-3</v>
      </c>
      <c r="G78" s="28">
        <v>0.129883725965831</v>
      </c>
      <c r="H78" s="29">
        <v>0.60096995508830997</v>
      </c>
      <c r="I78" s="57">
        <v>1.3527689312368901E-2</v>
      </c>
      <c r="J78" s="15">
        <v>-2.3156565408212596E-2</v>
      </c>
      <c r="K78" s="15">
        <v>-3.1859178887727782E-2</v>
      </c>
      <c r="L78" s="28">
        <v>0.469855532824276</v>
      </c>
      <c r="M78" s="29">
        <v>0.64502815307583505</v>
      </c>
    </row>
    <row r="79" spans="1:13" x14ac:dyDescent="0.25">
      <c r="A79" s="20" t="s">
        <v>254</v>
      </c>
      <c r="B79" s="20">
        <v>76</v>
      </c>
      <c r="C79" s="50" t="s">
        <v>268</v>
      </c>
      <c r="D79" s="56">
        <v>-7.8175343685611392E-3</v>
      </c>
      <c r="E79" s="46">
        <v>-5.1403470146515307E-2</v>
      </c>
      <c r="F79" s="46">
        <v>3.5768401409393025E-2</v>
      </c>
      <c r="G79" s="28">
        <v>0.72519536463468703</v>
      </c>
      <c r="H79" s="29">
        <v>0.92869514162544098</v>
      </c>
      <c r="I79" s="57">
        <v>3.4834804353179802E-2</v>
      </c>
      <c r="J79" s="15">
        <v>-2.5606015560598397E-3</v>
      </c>
      <c r="K79" s="15">
        <v>2.9816025303302518E-2</v>
      </c>
      <c r="L79" s="28">
        <v>6.7941978769750999E-2</v>
      </c>
      <c r="M79" s="29">
        <v>0.20051789988975199</v>
      </c>
    </row>
    <row r="80" spans="1:13" x14ac:dyDescent="0.25">
      <c r="A80" s="20" t="s">
        <v>235</v>
      </c>
      <c r="B80" s="20">
        <v>77</v>
      </c>
      <c r="C80" s="50" t="s">
        <v>236</v>
      </c>
      <c r="D80" s="56">
        <v>-1.1578642196235099E-2</v>
      </c>
      <c r="E80" s="46">
        <v>-5.1236295759130968E-2</v>
      </c>
      <c r="F80" s="46">
        <v>2.8079011366660772E-2</v>
      </c>
      <c r="G80" s="28">
        <v>0.567177838352665</v>
      </c>
      <c r="H80" s="29">
        <v>0.87463040434813999</v>
      </c>
      <c r="I80" s="57">
        <v>7.6216825050101902E-3</v>
      </c>
      <c r="J80" s="15">
        <v>-2.8109016225835635E-2</v>
      </c>
      <c r="K80" s="15">
        <v>-4.7471989297627651E-2</v>
      </c>
      <c r="L80" s="28">
        <v>0.67590255285105405</v>
      </c>
      <c r="M80" s="29">
        <v>0.79494210693526901</v>
      </c>
    </row>
    <row r="81" spans="1:13" x14ac:dyDescent="0.25">
      <c r="A81" s="20" t="s">
        <v>235</v>
      </c>
      <c r="B81" s="20">
        <v>78</v>
      </c>
      <c r="C81" s="50" t="s">
        <v>238</v>
      </c>
      <c r="D81" s="56">
        <v>-3.5614631050232798E-2</v>
      </c>
      <c r="E81" s="46">
        <v>-8.1348005697408812E-2</v>
      </c>
      <c r="F81" s="46">
        <v>1.0118743596943217E-2</v>
      </c>
      <c r="G81" s="28">
        <v>0.12698917736778501</v>
      </c>
      <c r="H81" s="29">
        <v>0.60096995508830997</v>
      </c>
      <c r="I81" s="57">
        <v>-5.5523336451964202E-3</v>
      </c>
      <c r="J81" s="15">
        <v>-4.8279465023535292E-2</v>
      </c>
      <c r="K81" s="15">
        <v>-0.10018008509132559</v>
      </c>
      <c r="L81" s="28">
        <v>0.798965891339664</v>
      </c>
      <c r="M81" s="29">
        <v>0.87930883013359695</v>
      </c>
    </row>
    <row r="82" spans="1:13" x14ac:dyDescent="0.25">
      <c r="A82" s="20" t="s">
        <v>235</v>
      </c>
      <c r="B82" s="20">
        <v>79</v>
      </c>
      <c r="C82" s="50" t="s">
        <v>239</v>
      </c>
      <c r="D82" s="56">
        <v>1.29143311309448E-2</v>
      </c>
      <c r="E82" s="46">
        <v>-4.1165910165069E-2</v>
      </c>
      <c r="F82" s="46">
        <v>6.6994572426958596E-2</v>
      </c>
      <c r="G82" s="28">
        <v>0.63977168206595403</v>
      </c>
      <c r="H82" s="29">
        <v>0.90364897941700795</v>
      </c>
      <c r="I82" s="57">
        <v>3.7913930458455501E-2</v>
      </c>
      <c r="J82" s="15">
        <v>-1.5384838917975985E-2</v>
      </c>
      <c r="K82" s="15">
        <v>7.7596461792225728E-3</v>
      </c>
      <c r="L82" s="28">
        <v>0.16330766334819299</v>
      </c>
      <c r="M82" s="29">
        <v>0.332523097463503</v>
      </c>
    </row>
    <row r="83" spans="1:13" x14ac:dyDescent="0.25">
      <c r="A83" s="20" t="s">
        <v>235</v>
      </c>
      <c r="B83" s="20">
        <v>80</v>
      </c>
      <c r="C83" s="50" t="s">
        <v>240</v>
      </c>
      <c r="D83" s="56">
        <v>-3.2241231221544799E-2</v>
      </c>
      <c r="E83" s="46">
        <v>-8.6081572458643688E-2</v>
      </c>
      <c r="F83" s="46">
        <v>2.159911001555409E-2</v>
      </c>
      <c r="G83" s="28">
        <v>0.24056872443187799</v>
      </c>
      <c r="H83" s="29">
        <v>0.73680149547826701</v>
      </c>
      <c r="I83" s="57">
        <v>-1.6275365682363801E-2</v>
      </c>
      <c r="J83" s="15">
        <v>-6.9428784455906362E-2</v>
      </c>
      <c r="K83" s="15">
        <v>-0.15235578321594026</v>
      </c>
      <c r="L83" s="28">
        <v>0.548437645304517</v>
      </c>
      <c r="M83" s="29">
        <v>0.70963688752045895</v>
      </c>
    </row>
    <row r="84" spans="1:13" x14ac:dyDescent="0.25">
      <c r="A84" s="20" t="s">
        <v>235</v>
      </c>
      <c r="B84" s="20">
        <v>81</v>
      </c>
      <c r="C84" s="50" t="s">
        <v>241</v>
      </c>
      <c r="D84" s="56">
        <v>4.9628415946820201E-2</v>
      </c>
      <c r="E84" s="46">
        <v>-1.0292428294949862E-3</v>
      </c>
      <c r="F84" s="46">
        <v>0.10028607472313539</v>
      </c>
      <c r="G84" s="28">
        <v>5.4892943156191601E-2</v>
      </c>
      <c r="H84" s="29">
        <v>0.45623671791083598</v>
      </c>
      <c r="I84" s="57">
        <v>7.15163600335013E-2</v>
      </c>
      <c r="J84" s="15">
        <v>2.3635394692444647E-2</v>
      </c>
      <c r="K84" s="15">
        <v>0.11784173363069281</v>
      </c>
      <c r="L84" s="28">
        <v>3.4324582923135698E-3</v>
      </c>
      <c r="M84" s="29">
        <v>3.18011924225634E-2</v>
      </c>
    </row>
    <row r="85" spans="1:13" x14ac:dyDescent="0.25">
      <c r="A85" s="20" t="s">
        <v>235</v>
      </c>
      <c r="B85" s="20">
        <v>82</v>
      </c>
      <c r="C85" s="50" t="s">
        <v>242</v>
      </c>
      <c r="D85" s="56">
        <v>5.6095942320856199E-2</v>
      </c>
      <c r="E85" s="46">
        <v>6.1254504307756211E-3</v>
      </c>
      <c r="F85" s="46">
        <v>0.10606643421093678</v>
      </c>
      <c r="G85" s="28">
        <v>2.78345753206562E-2</v>
      </c>
      <c r="H85" s="29">
        <v>0.315998314963023</v>
      </c>
      <c r="I85" s="57">
        <v>8.7825238522906204E-2</v>
      </c>
      <c r="J85" s="15">
        <v>4.1998265587545811E-2</v>
      </c>
      <c r="K85" s="15">
        <v>0.17014183907449598</v>
      </c>
      <c r="L85" s="28">
        <v>1.7446529430763301E-4</v>
      </c>
      <c r="M85" s="29">
        <v>8.7524149100759001E-3</v>
      </c>
    </row>
    <row r="86" spans="1:13" x14ac:dyDescent="0.25">
      <c r="A86" s="20" t="s">
        <v>235</v>
      </c>
      <c r="B86" s="20">
        <v>83</v>
      </c>
      <c r="C86" s="50" t="s">
        <v>243</v>
      </c>
      <c r="D86" s="56">
        <v>2.4839367208839998E-2</v>
      </c>
      <c r="E86" s="46">
        <v>-1.8850049788068649E-2</v>
      </c>
      <c r="F86" s="46">
        <v>6.852878420574865E-2</v>
      </c>
      <c r="G86" s="28">
        <v>0.26518461642843999</v>
      </c>
      <c r="H86" s="29">
        <v>0.75980176335116401</v>
      </c>
      <c r="I86" s="57">
        <v>5.3972916352914103E-2</v>
      </c>
      <c r="J86" s="15">
        <v>1.2931358641104007E-2</v>
      </c>
      <c r="K86" s="15">
        <v>7.9318379289477964E-2</v>
      </c>
      <c r="L86" s="28">
        <v>9.9788861639838206E-3</v>
      </c>
      <c r="M86" s="29">
        <v>6.0025666390986603E-2</v>
      </c>
    </row>
    <row r="87" spans="1:13" x14ac:dyDescent="0.25">
      <c r="A87" s="20" t="s">
        <v>235</v>
      </c>
      <c r="B87" s="20">
        <v>84</v>
      </c>
      <c r="C87" s="50" t="s">
        <v>244</v>
      </c>
      <c r="D87" s="56">
        <v>-2.3229006784076699E-2</v>
      </c>
      <c r="E87" s="46">
        <v>-6.529173789669139E-2</v>
      </c>
      <c r="F87" s="46">
        <v>1.8833724328537988E-2</v>
      </c>
      <c r="G87" s="28">
        <v>0.27912598890910101</v>
      </c>
      <c r="H87" s="29">
        <v>0.766790621133982</v>
      </c>
      <c r="I87" s="57">
        <v>2.0355890894835301E-2</v>
      </c>
      <c r="J87" s="15">
        <v>-1.8589853862584344E-2</v>
      </c>
      <c r="K87" s="15">
        <v>-1.6080222675830012E-2</v>
      </c>
      <c r="L87" s="28">
        <v>0.30567803321699</v>
      </c>
      <c r="M87" s="29">
        <v>0.49258995782479498</v>
      </c>
    </row>
    <row r="88" spans="1:13" x14ac:dyDescent="0.25">
      <c r="A88" s="20" t="s">
        <v>235</v>
      </c>
      <c r="B88" s="20">
        <v>85</v>
      </c>
      <c r="C88" s="50" t="s">
        <v>246</v>
      </c>
      <c r="D88" s="56">
        <v>1.63828988552852E-2</v>
      </c>
      <c r="E88" s="46">
        <v>-2.5948122247098828E-2</v>
      </c>
      <c r="F88" s="46">
        <v>5.8713919957669225E-2</v>
      </c>
      <c r="G88" s="28">
        <v>0.44815390529694399</v>
      </c>
      <c r="H88" s="29">
        <v>0.82318246474124102</v>
      </c>
      <c r="I88" s="57">
        <v>6.2901641438376205E-2</v>
      </c>
      <c r="J88" s="15">
        <v>2.4465383189833143E-2</v>
      </c>
      <c r="K88" s="15">
        <v>0.11085379249044916</v>
      </c>
      <c r="L88" s="28">
        <v>1.3471272762913299E-3</v>
      </c>
      <c r="M88" s="29">
        <v>2.0414159494568599E-2</v>
      </c>
    </row>
    <row r="89" spans="1:13" x14ac:dyDescent="0.25">
      <c r="A89" s="20" t="s">
        <v>247</v>
      </c>
      <c r="B89" s="20">
        <v>86</v>
      </c>
      <c r="C89" s="50" t="s">
        <v>248</v>
      </c>
      <c r="D89" s="56">
        <v>1.55171197227941E-2</v>
      </c>
      <c r="E89" s="46">
        <v>-2.9915237854164951E-2</v>
      </c>
      <c r="F89" s="46">
        <v>6.0949477299753148E-2</v>
      </c>
      <c r="G89" s="28">
        <v>0.50325568031703205</v>
      </c>
      <c r="H89" s="29">
        <v>0.84515058923165398</v>
      </c>
      <c r="I89" s="57">
        <v>6.1314869252288802E-2</v>
      </c>
      <c r="J89" s="15">
        <v>1.9740967088012415E-2</v>
      </c>
      <c r="K89" s="15">
        <v>0.10000716474479313</v>
      </c>
      <c r="L89" s="28">
        <v>3.8607574203238398E-3</v>
      </c>
      <c r="M89" s="29">
        <v>3.2300624721978803E-2</v>
      </c>
    </row>
    <row r="90" spans="1:13" x14ac:dyDescent="0.25">
      <c r="A90" s="20" t="s">
        <v>247</v>
      </c>
      <c r="B90" s="20">
        <v>87</v>
      </c>
      <c r="C90" s="50" t="s">
        <v>249</v>
      </c>
      <c r="D90" s="56">
        <v>-8.0964177032475295E-3</v>
      </c>
      <c r="E90" s="46">
        <v>-5.9491191277924682E-2</v>
      </c>
      <c r="F90" s="46">
        <v>4.329835587142962E-2</v>
      </c>
      <c r="G90" s="28">
        <v>0.757512244639576</v>
      </c>
      <c r="H90" s="29">
        <v>0.93229893435431899</v>
      </c>
      <c r="I90" s="57">
        <v>2.5200520241062001E-2</v>
      </c>
      <c r="J90" s="15">
        <v>-2.4765056286260842E-2</v>
      </c>
      <c r="K90" s="15">
        <v>-2.3338990080009246E-2</v>
      </c>
      <c r="L90" s="28">
        <v>0.32293617340653602</v>
      </c>
      <c r="M90" s="29">
        <v>0.50894740928870197</v>
      </c>
    </row>
    <row r="91" spans="1:13" x14ac:dyDescent="0.25">
      <c r="A91" s="20" t="s">
        <v>247</v>
      </c>
      <c r="B91" s="20">
        <v>88</v>
      </c>
      <c r="C91" s="50" t="s">
        <v>250</v>
      </c>
      <c r="D91" s="56">
        <v>-1.1877023316665999E-2</v>
      </c>
      <c r="E91" s="46">
        <v>-6.5632621689671877E-2</v>
      </c>
      <c r="F91" s="46">
        <v>4.1878575056339871E-2</v>
      </c>
      <c r="G91" s="28">
        <v>0.66499592984909905</v>
      </c>
      <c r="H91" s="29">
        <v>0.91133355255841797</v>
      </c>
      <c r="I91" s="57">
        <v>7.2648966565751301E-3</v>
      </c>
      <c r="J91" s="15">
        <v>-4.5963335229198043E-2</v>
      </c>
      <c r="K91" s="15">
        <v>-8.2823240392653028E-2</v>
      </c>
      <c r="L91" s="28">
        <v>0.78908604264320403</v>
      </c>
      <c r="M91" s="29">
        <v>0.87571564289056802</v>
      </c>
    </row>
    <row r="92" spans="1:13" x14ac:dyDescent="0.25">
      <c r="A92" s="20" t="s">
        <v>247</v>
      </c>
      <c r="B92" s="20">
        <v>89</v>
      </c>
      <c r="C92" s="50" t="s">
        <v>251</v>
      </c>
      <c r="D92" s="56">
        <v>-8.1596435165358396E-3</v>
      </c>
      <c r="E92" s="46">
        <v>-5.9256128234612307E-2</v>
      </c>
      <c r="F92" s="46">
        <v>4.2936841201540635E-2</v>
      </c>
      <c r="G92" s="28">
        <v>0.75429829875073695</v>
      </c>
      <c r="H92" s="29">
        <v>0.93229893435431899</v>
      </c>
      <c r="I92" s="57">
        <v>1.4805193504736001E-2</v>
      </c>
      <c r="J92" s="15">
        <v>-3.4366166108180912E-2</v>
      </c>
      <c r="K92" s="15">
        <v>-5.255249206729859E-2</v>
      </c>
      <c r="L92" s="28">
        <v>0.55512114281949598</v>
      </c>
      <c r="M92" s="29">
        <v>0.71386246277577003</v>
      </c>
    </row>
    <row r="93" spans="1:13" x14ac:dyDescent="0.25">
      <c r="A93" s="20" t="s">
        <v>247</v>
      </c>
      <c r="B93" s="20">
        <v>90</v>
      </c>
      <c r="C93" s="50" t="s">
        <v>252</v>
      </c>
      <c r="D93" s="56">
        <v>4.5992500072790099E-2</v>
      </c>
      <c r="E93" s="46">
        <v>-8.8990272154334249E-3</v>
      </c>
      <c r="F93" s="46">
        <v>0.10088402736101362</v>
      </c>
      <c r="G93" s="28">
        <v>0.10060296075023099</v>
      </c>
      <c r="H93" s="29">
        <v>0.59160547068045999</v>
      </c>
      <c r="I93" s="57">
        <v>5.5395813676332901E-2</v>
      </c>
      <c r="J93" s="15">
        <v>1.729407138556141E-3</v>
      </c>
      <c r="K93" s="15">
        <v>5.8785451667902937E-2</v>
      </c>
      <c r="L93" s="28">
        <v>4.3110254528997E-2</v>
      </c>
      <c r="M93" s="29">
        <v>0.148995090214253</v>
      </c>
    </row>
    <row r="94" spans="1:13" x14ac:dyDescent="0.25">
      <c r="A94" s="20" t="s">
        <v>247</v>
      </c>
      <c r="B94" s="20">
        <v>91</v>
      </c>
      <c r="C94" s="50" t="s">
        <v>253</v>
      </c>
      <c r="D94" s="56">
        <v>1.46265553602301E-2</v>
      </c>
      <c r="E94" s="46">
        <v>-3.5227958057184892E-2</v>
      </c>
      <c r="F94" s="46">
        <v>6.448106877764509E-2</v>
      </c>
      <c r="G94" s="28">
        <v>0.56529435218533697</v>
      </c>
      <c r="H94" s="29">
        <v>0.87463040434813999</v>
      </c>
      <c r="I94" s="57">
        <v>4.0936030785350797E-2</v>
      </c>
      <c r="J94" s="15">
        <v>-6.9944395126402895E-3</v>
      </c>
      <c r="K94" s="15">
        <v>2.7226929340575828E-2</v>
      </c>
      <c r="L94" s="28">
        <v>9.4197926148293296E-2</v>
      </c>
      <c r="M94" s="29">
        <v>0.237150050494745</v>
      </c>
    </row>
    <row r="95" spans="1:13" x14ac:dyDescent="0.25">
      <c r="A95" s="20" t="s">
        <v>226</v>
      </c>
      <c r="B95" s="20">
        <v>92</v>
      </c>
      <c r="C95" s="50" t="s">
        <v>227</v>
      </c>
      <c r="D95" s="56">
        <v>1.73912953354522E-3</v>
      </c>
      <c r="E95" s="46">
        <v>-4.4767990437892501E-2</v>
      </c>
      <c r="F95" s="46">
        <v>4.8246249504982942E-2</v>
      </c>
      <c r="G95" s="28">
        <v>0.94157511282933104</v>
      </c>
      <c r="H95" s="29">
        <v>0.98143014406020201</v>
      </c>
      <c r="I95" s="57">
        <v>5.0440667316310903E-2</v>
      </c>
      <c r="J95" s="15">
        <v>8.2594488315486728E-3</v>
      </c>
      <c r="K95" s="15">
        <v>6.66291870261463E-2</v>
      </c>
      <c r="L95" s="28">
        <v>1.9128584387511E-2</v>
      </c>
      <c r="M95" s="29">
        <v>8.8550578501672195E-2</v>
      </c>
    </row>
    <row r="96" spans="1:13" x14ac:dyDescent="0.25">
      <c r="A96" s="20" t="s">
        <v>226</v>
      </c>
      <c r="B96" s="20">
        <v>93</v>
      </c>
      <c r="C96" s="50" t="s">
        <v>228</v>
      </c>
      <c r="D96" s="56">
        <v>8.7673217710566107E-3</v>
      </c>
      <c r="E96" s="46">
        <v>-3.6257937115545147E-2</v>
      </c>
      <c r="F96" s="46">
        <v>5.3792580657658365E-2</v>
      </c>
      <c r="G96" s="28">
        <v>0.70273639118173103</v>
      </c>
      <c r="H96" s="29">
        <v>0.92794004741595004</v>
      </c>
      <c r="I96" s="57">
        <v>3.7946967692962602E-2</v>
      </c>
      <c r="J96" s="15">
        <v>-3.3150734681594365E-3</v>
      </c>
      <c r="K96" s="15">
        <v>3.1449423695370106E-2</v>
      </c>
      <c r="L96" s="28">
        <v>7.1523000476850701E-2</v>
      </c>
      <c r="M96" s="29">
        <v>0.20494590682093899</v>
      </c>
    </row>
    <row r="97" spans="1:13" x14ac:dyDescent="0.25">
      <c r="A97" s="20" t="s">
        <v>226</v>
      </c>
      <c r="B97" s="20">
        <v>94</v>
      </c>
      <c r="C97" s="50" t="s">
        <v>229</v>
      </c>
      <c r="D97" s="56">
        <v>1.6166209995631599E-2</v>
      </c>
      <c r="E97" s="46">
        <v>-3.6603964237126425E-2</v>
      </c>
      <c r="F97" s="46">
        <v>6.893638422838963E-2</v>
      </c>
      <c r="G97" s="28">
        <v>0.54823489458552899</v>
      </c>
      <c r="H97" s="29">
        <v>0.86808247381978598</v>
      </c>
      <c r="I97" s="57">
        <v>1.9390258879522299E-2</v>
      </c>
      <c r="J97" s="15">
        <v>-3.1953969034191149E-2</v>
      </c>
      <c r="K97" s="15">
        <v>-4.3239520427492351E-2</v>
      </c>
      <c r="L97" s="28">
        <v>0.45921487436027603</v>
      </c>
      <c r="M97" s="29">
        <v>0.63484442279982101</v>
      </c>
    </row>
    <row r="98" spans="1:13" x14ac:dyDescent="0.25">
      <c r="A98" s="20" t="s">
        <v>226</v>
      </c>
      <c r="B98" s="20">
        <v>95</v>
      </c>
      <c r="C98" s="50" t="s">
        <v>230</v>
      </c>
      <c r="D98" s="56">
        <v>1.0379385793576199E-2</v>
      </c>
      <c r="E98" s="46">
        <v>-4.0198437956858651E-2</v>
      </c>
      <c r="F98" s="46">
        <v>6.0957209544011043E-2</v>
      </c>
      <c r="G98" s="28">
        <v>0.68753683355387096</v>
      </c>
      <c r="H98" s="29">
        <v>0.92770380965830601</v>
      </c>
      <c r="I98" s="57">
        <v>2.0934146412767501E-2</v>
      </c>
      <c r="J98" s="15">
        <v>-2.6499014190107924E-2</v>
      </c>
      <c r="K98" s="15">
        <v>-3.100392139984403E-2</v>
      </c>
      <c r="L98" s="28">
        <v>0.38706639183996799</v>
      </c>
      <c r="M98" s="29">
        <v>0.57877259676811599</v>
      </c>
    </row>
    <row r="99" spans="1:13" x14ac:dyDescent="0.25">
      <c r="A99" s="20" t="s">
        <v>226</v>
      </c>
      <c r="B99" s="20">
        <v>96</v>
      </c>
      <c r="C99" s="50" t="s">
        <v>231</v>
      </c>
      <c r="D99" s="56">
        <v>3.1597458401334301E-2</v>
      </c>
      <c r="E99" s="46">
        <v>-2.0935758515442771E-2</v>
      </c>
      <c r="F99" s="46">
        <v>8.4130675318111373E-2</v>
      </c>
      <c r="G99" s="28">
        <v>0.23849768137195701</v>
      </c>
      <c r="H99" s="29">
        <v>0.73680149547826701</v>
      </c>
      <c r="I99" s="57">
        <v>3.89058207740407E-2</v>
      </c>
      <c r="J99" s="15">
        <v>-1.214488618851732E-2</v>
      </c>
      <c r="K99" s="15">
        <v>1.5101843844546752E-2</v>
      </c>
      <c r="L99" s="28">
        <v>0.13531293188855301</v>
      </c>
      <c r="M99" s="29">
        <v>0.30205832954158601</v>
      </c>
    </row>
    <row r="100" spans="1:13" x14ac:dyDescent="0.25">
      <c r="A100" s="20" t="s">
        <v>226</v>
      </c>
      <c r="B100" s="20">
        <v>97</v>
      </c>
      <c r="C100" s="50" t="s">
        <v>232</v>
      </c>
      <c r="D100" s="56">
        <v>-2.2540020022977E-2</v>
      </c>
      <c r="E100" s="46">
        <v>-7.2435869246497697E-2</v>
      </c>
      <c r="F100" s="46">
        <v>2.7355829200543694E-2</v>
      </c>
      <c r="G100" s="28">
        <v>0.37597691358999202</v>
      </c>
      <c r="H100" s="29">
        <v>0.78378256060559104</v>
      </c>
      <c r="I100" s="57">
        <v>-1.44181582734654E-2</v>
      </c>
      <c r="J100" s="15">
        <v>-6.3336446053663675E-2</v>
      </c>
      <c r="K100" s="15">
        <v>-0.13855759253864619</v>
      </c>
      <c r="L100" s="28">
        <v>0.56349996326057905</v>
      </c>
      <c r="M100" s="29">
        <v>0.72062185306670901</v>
      </c>
    </row>
    <row r="101" spans="1:13" x14ac:dyDescent="0.25">
      <c r="A101" s="20" t="s">
        <v>224</v>
      </c>
      <c r="B101" s="20">
        <v>98</v>
      </c>
      <c r="C101" s="50" t="s">
        <v>225</v>
      </c>
      <c r="D101" s="56">
        <v>-1.8680196736730902E-2</v>
      </c>
      <c r="E101" s="46">
        <v>-6.1298393415561793E-2</v>
      </c>
      <c r="F101" s="46">
        <v>2.393799994209999E-2</v>
      </c>
      <c r="G101" s="28">
        <v>0.39032837664532399</v>
      </c>
      <c r="H101" s="29">
        <v>0.78736676961895002</v>
      </c>
      <c r="I101" s="57">
        <v>2.193272540101E-2</v>
      </c>
      <c r="J101" s="15">
        <v>-1.7215792340924272E-2</v>
      </c>
      <c r="K101" s="15">
        <v>-1.1810227587201575E-2</v>
      </c>
      <c r="L101" s="28">
        <v>0.27222375126499798</v>
      </c>
      <c r="M101" s="29">
        <v>0.45544016135205601</v>
      </c>
    </row>
    <row r="102" spans="1:13" x14ac:dyDescent="0.25">
      <c r="A102" s="20" t="s">
        <v>752</v>
      </c>
      <c r="B102" s="20">
        <v>99</v>
      </c>
      <c r="C102" s="50" t="s">
        <v>753</v>
      </c>
      <c r="D102" s="56">
        <v>3.2329550868191198E-2</v>
      </c>
      <c r="E102" s="46">
        <v>-1.564069848482226E-2</v>
      </c>
      <c r="F102" s="46">
        <v>8.0299800221204656E-2</v>
      </c>
      <c r="G102" s="28">
        <v>0.186581808754444</v>
      </c>
      <c r="H102" s="29">
        <v>0.70347591051914904</v>
      </c>
      <c r="I102" s="57">
        <v>9.3534341217411901E-2</v>
      </c>
      <c r="J102" s="15">
        <v>5.283081803092176E-2</v>
      </c>
      <c r="K102" s="15">
        <v>0.19708274455801855</v>
      </c>
      <c r="L102" s="28">
        <v>6.8232960229997002E-6</v>
      </c>
      <c r="M102" s="29">
        <v>1.7922524220412501E-3</v>
      </c>
    </row>
    <row r="103" spans="1:13" x14ac:dyDescent="0.25">
      <c r="A103" s="20" t="s">
        <v>752</v>
      </c>
      <c r="B103" s="20">
        <v>100</v>
      </c>
      <c r="C103" s="50" t="s">
        <v>754</v>
      </c>
      <c r="D103" s="56">
        <v>2.5661001827982099E-2</v>
      </c>
      <c r="E103" s="46">
        <v>-2.4593482946927311E-2</v>
      </c>
      <c r="F103" s="46">
        <v>7.5915486602891505E-2</v>
      </c>
      <c r="G103" s="28">
        <v>0.31696405807786898</v>
      </c>
      <c r="H103" s="29">
        <v>0.78172498595569095</v>
      </c>
      <c r="I103" s="57">
        <v>7.5495674654459499E-2</v>
      </c>
      <c r="J103" s="15">
        <v>3.1289615506672121E-2</v>
      </c>
      <c r="K103" s="15">
        <v>0.13682332104753686</v>
      </c>
      <c r="L103" s="28">
        <v>8.2208729167598305E-4</v>
      </c>
      <c r="M103" s="29">
        <v>1.5927253443478801E-2</v>
      </c>
    </row>
    <row r="104" spans="1:13" x14ac:dyDescent="0.25">
      <c r="A104" s="20" t="s">
        <v>752</v>
      </c>
      <c r="B104" s="20">
        <v>101</v>
      </c>
      <c r="C104" s="50" t="s">
        <v>759</v>
      </c>
      <c r="D104" s="56">
        <v>6.20879515703575E-2</v>
      </c>
      <c r="E104" s="46">
        <v>1.4416834056564583E-2</v>
      </c>
      <c r="F104" s="46">
        <v>0.10975906908415042</v>
      </c>
      <c r="G104" s="28">
        <v>1.0717437287093101E-2</v>
      </c>
      <c r="H104" s="29">
        <v>0.175944595463112</v>
      </c>
      <c r="I104" s="57">
        <v>9.2702751399980493E-2</v>
      </c>
      <c r="J104" s="15">
        <v>5.0182434469743527E-2</v>
      </c>
      <c r="K104" s="15">
        <v>0.19106032296067782</v>
      </c>
      <c r="L104" s="28">
        <v>1.9632070002691701E-5</v>
      </c>
      <c r="M104" s="29">
        <v>2.9384281357533399E-3</v>
      </c>
    </row>
    <row r="105" spans="1:13" x14ac:dyDescent="0.25">
      <c r="A105" s="20" t="s">
        <v>763</v>
      </c>
      <c r="B105" s="20">
        <v>102</v>
      </c>
      <c r="C105" s="50" t="s">
        <v>764</v>
      </c>
      <c r="D105" s="56">
        <v>-2.038494890614E-2</v>
      </c>
      <c r="E105" s="46">
        <v>-5.4526838297539695E-2</v>
      </c>
      <c r="F105" s="46">
        <v>1.3756940485259692E-2</v>
      </c>
      <c r="G105" s="28">
        <v>0.241957316478913</v>
      </c>
      <c r="H105" s="29">
        <v>0.73680149547826701</v>
      </c>
      <c r="I105" s="57">
        <v>1.3362622999295399E-2</v>
      </c>
      <c r="J105" s="15">
        <v>-1.8792994239012713E-2</v>
      </c>
      <c r="K105" s="15">
        <v>-2.3471645709169514E-2</v>
      </c>
      <c r="L105" s="28">
        <v>0.41539798099851999</v>
      </c>
      <c r="M105" s="29">
        <v>0.60282432601626901</v>
      </c>
    </row>
    <row r="106" spans="1:13" x14ac:dyDescent="0.25">
      <c r="A106" s="20" t="s">
        <v>763</v>
      </c>
      <c r="B106" s="20">
        <v>103</v>
      </c>
      <c r="C106" s="50" t="s">
        <v>765</v>
      </c>
      <c r="D106" s="56">
        <v>-3.5045006473937899E-2</v>
      </c>
      <c r="E106" s="46">
        <v>-7.7852284610336303E-2</v>
      </c>
      <c r="F106" s="46">
        <v>7.7622716624605112E-3</v>
      </c>
      <c r="G106" s="28">
        <v>0.10864749851385599</v>
      </c>
      <c r="H106" s="29">
        <v>0.59634930778924</v>
      </c>
      <c r="I106" s="57">
        <v>3.3847642627166198E-2</v>
      </c>
      <c r="J106" s="15">
        <v>-3.6131993291275352E-3</v>
      </c>
      <c r="K106" s="15">
        <v>2.676577194207623E-2</v>
      </c>
      <c r="L106" s="28">
        <v>7.6630192249749901E-2</v>
      </c>
      <c r="M106" s="29">
        <v>0.209707296244385</v>
      </c>
    </row>
    <row r="107" spans="1:13" x14ac:dyDescent="0.25">
      <c r="A107" s="20" t="s">
        <v>763</v>
      </c>
      <c r="B107" s="20">
        <v>104</v>
      </c>
      <c r="C107" s="50" t="s">
        <v>768</v>
      </c>
      <c r="D107" s="56">
        <v>-1.3797335502383601E-2</v>
      </c>
      <c r="E107" s="46">
        <v>-5.130616578550147E-2</v>
      </c>
      <c r="F107" s="46">
        <v>2.3711494780734269E-2</v>
      </c>
      <c r="G107" s="28">
        <v>0.470961460866967</v>
      </c>
      <c r="H107" s="29">
        <v>0.83197059378148897</v>
      </c>
      <c r="I107" s="57">
        <v>2.3303982058116901E-2</v>
      </c>
      <c r="J107" s="15">
        <v>-1.1147468753133043E-2</v>
      </c>
      <c r="K107" s="15">
        <v>1.4549433019761387E-3</v>
      </c>
      <c r="L107" s="28">
        <v>0.18496654386829101</v>
      </c>
      <c r="M107" s="29">
        <v>0.36257123524431201</v>
      </c>
    </row>
    <row r="108" spans="1:13" x14ac:dyDescent="0.25">
      <c r="A108" s="20" t="s">
        <v>763</v>
      </c>
      <c r="B108" s="20">
        <v>105</v>
      </c>
      <c r="C108" s="50" t="s">
        <v>769</v>
      </c>
      <c r="D108" s="56">
        <v>2.3768022805556802E-3</v>
      </c>
      <c r="E108" s="46">
        <v>-3.6002085904750659E-2</v>
      </c>
      <c r="F108" s="46">
        <v>4.075569046586202E-2</v>
      </c>
      <c r="G108" s="28">
        <v>0.903392863234596</v>
      </c>
      <c r="H108" s="29">
        <v>0.97650696327690201</v>
      </c>
      <c r="I108" s="57">
        <v>4.5571832732152803E-2</v>
      </c>
      <c r="J108" s="15">
        <v>9.3949913827941905E-3</v>
      </c>
      <c r="K108" s="15">
        <v>6.3986015842429411E-2</v>
      </c>
      <c r="L108" s="28">
        <v>1.35825156022272E-2</v>
      </c>
      <c r="M108" s="29">
        <v>7.3308371880513701E-2</v>
      </c>
    </row>
    <row r="109" spans="1:13" x14ac:dyDescent="0.25">
      <c r="A109" s="20" t="s">
        <v>763</v>
      </c>
      <c r="B109" s="20">
        <v>106</v>
      </c>
      <c r="C109" s="50" t="s">
        <v>771</v>
      </c>
      <c r="D109" s="56">
        <v>-5.94558586121798E-2</v>
      </c>
      <c r="E109" s="46">
        <v>-9.8883973443196965E-2</v>
      </c>
      <c r="F109" s="46">
        <v>-2.0027743781162635E-2</v>
      </c>
      <c r="G109" s="28">
        <v>3.1354152965437101E-3</v>
      </c>
      <c r="H109" s="29">
        <v>0.112304875167111</v>
      </c>
      <c r="I109" s="57">
        <v>-3.86249258118425E-2</v>
      </c>
      <c r="J109" s="15">
        <v>-7.6895716623609195E-2</v>
      </c>
      <c r="K109" s="15">
        <v>-0.18934053039411652</v>
      </c>
      <c r="L109" s="28">
        <v>4.7968743053088798E-2</v>
      </c>
      <c r="M109" s="29">
        <v>0.15815635784867799</v>
      </c>
    </row>
    <row r="110" spans="1:13" x14ac:dyDescent="0.25">
      <c r="A110" s="20" t="s">
        <v>763</v>
      </c>
      <c r="B110" s="20">
        <v>107</v>
      </c>
      <c r="C110" s="50" t="s">
        <v>772</v>
      </c>
      <c r="D110" s="56">
        <v>-3.5193906832863199E-2</v>
      </c>
      <c r="E110" s="46">
        <v>-7.7087991360316993E-2</v>
      </c>
      <c r="F110" s="46">
        <v>6.700177694590588E-3</v>
      </c>
      <c r="G110" s="28">
        <v>9.9717297863700705E-2</v>
      </c>
      <c r="H110" s="29">
        <v>0.59160547068045999</v>
      </c>
      <c r="I110" s="57">
        <v>-9.66234910674112E-3</v>
      </c>
      <c r="J110" s="15">
        <v>-4.8722316402904697E-2</v>
      </c>
      <c r="K110" s="15">
        <v>-0.10515808925643433</v>
      </c>
      <c r="L110" s="28">
        <v>0.62780462074610299</v>
      </c>
      <c r="M110" s="29">
        <v>0.76462139280978303</v>
      </c>
    </row>
    <row r="111" spans="1:13" x14ac:dyDescent="0.25">
      <c r="A111" s="20" t="s">
        <v>763</v>
      </c>
      <c r="B111" s="20">
        <v>108</v>
      </c>
      <c r="C111" s="50" t="s">
        <v>773</v>
      </c>
      <c r="D111" s="56">
        <v>-3.2014521454318899E-2</v>
      </c>
      <c r="E111" s="46">
        <v>-7.04845111869844E-2</v>
      </c>
      <c r="F111" s="46">
        <v>6.4554682783466086E-3</v>
      </c>
      <c r="G111" s="28">
        <v>0.102932562280823</v>
      </c>
      <c r="H111" s="29">
        <v>0.59634930778924</v>
      </c>
      <c r="I111" s="57">
        <v>-1.1875651672493201E-3</v>
      </c>
      <c r="J111" s="15">
        <v>-3.6642969971418519E-2</v>
      </c>
      <c r="K111" s="15">
        <v>-7.3007786311229617E-2</v>
      </c>
      <c r="L111" s="28">
        <v>0.94765957616785501</v>
      </c>
      <c r="M111" s="29">
        <v>0.97962908312161801</v>
      </c>
    </row>
    <row r="112" spans="1:13" x14ac:dyDescent="0.25">
      <c r="A112" s="20" t="s">
        <v>763</v>
      </c>
      <c r="B112" s="20">
        <v>109</v>
      </c>
      <c r="C112" s="50" t="s">
        <v>774</v>
      </c>
      <c r="D112" s="56">
        <v>-1.3534355037842999E-2</v>
      </c>
      <c r="E112" s="46">
        <v>-5.0197240721921665E-2</v>
      </c>
      <c r="F112" s="46">
        <v>2.312853064623567E-2</v>
      </c>
      <c r="G112" s="28">
        <v>0.46937786357151101</v>
      </c>
      <c r="H112" s="29">
        <v>0.83197059378148897</v>
      </c>
      <c r="I112" s="57">
        <v>2.3776256121074601E-2</v>
      </c>
      <c r="J112" s="15">
        <v>-8.8303516721114604E-3</v>
      </c>
      <c r="K112" s="15">
        <v>6.4687668437361373E-3</v>
      </c>
      <c r="L112" s="28">
        <v>0.153009097577749</v>
      </c>
      <c r="M112" s="29">
        <v>0.32498967356136399</v>
      </c>
    </row>
    <row r="113" spans="1:13" x14ac:dyDescent="0.25">
      <c r="A113" s="20" t="s">
        <v>763</v>
      </c>
      <c r="B113" s="20">
        <v>110</v>
      </c>
      <c r="C113" s="50" t="s">
        <v>776</v>
      </c>
      <c r="D113" s="56">
        <v>1.1437428594526299E-2</v>
      </c>
      <c r="E113" s="46">
        <v>-3.070858685533286E-2</v>
      </c>
      <c r="F113" s="46">
        <v>5.3583444044385461E-2</v>
      </c>
      <c r="G113" s="28">
        <v>0.59482088643805098</v>
      </c>
      <c r="H113" s="29">
        <v>0.87611001591249404</v>
      </c>
      <c r="I113" s="57">
        <v>2.9946799684957202E-2</v>
      </c>
      <c r="J113" s="15">
        <v>-8.3450956458179272E-3</v>
      </c>
      <c r="K113" s="15">
        <v>1.3590412219154066E-2</v>
      </c>
      <c r="L113" s="28">
        <v>0.125376855158218</v>
      </c>
      <c r="M113" s="29">
        <v>0.28920715786495199</v>
      </c>
    </row>
    <row r="114" spans="1:13" x14ac:dyDescent="0.25">
      <c r="A114" s="20" t="s">
        <v>763</v>
      </c>
      <c r="B114" s="20">
        <v>111</v>
      </c>
      <c r="C114" s="50" t="s">
        <v>777</v>
      </c>
      <c r="D114" s="56">
        <v>7.9539517168192592E-3</v>
      </c>
      <c r="E114" s="46">
        <v>-3.2567097471739137E-2</v>
      </c>
      <c r="F114" s="46">
        <v>4.8475000905377652E-2</v>
      </c>
      <c r="G114" s="28">
        <v>0.70045250960860705</v>
      </c>
      <c r="H114" s="29">
        <v>0.92794004741595004</v>
      </c>
      <c r="I114" s="57">
        <v>3.2913191389068501E-2</v>
      </c>
      <c r="J114" s="15">
        <v>-4.4009286275062121E-3</v>
      </c>
      <c r="K114" s="15">
        <v>2.4287371279156325E-2</v>
      </c>
      <c r="L114" s="28">
        <v>8.3901570694942001E-2</v>
      </c>
      <c r="M114" s="29">
        <v>0.21861836387738301</v>
      </c>
    </row>
    <row r="115" spans="1:13" x14ac:dyDescent="0.25">
      <c r="A115" s="20" t="s">
        <v>763</v>
      </c>
      <c r="B115" s="20">
        <v>112</v>
      </c>
      <c r="C115" s="50" t="s">
        <v>780</v>
      </c>
      <c r="D115" s="56">
        <v>1.10575860786885E-3</v>
      </c>
      <c r="E115" s="46">
        <v>-4.2891004264226269E-2</v>
      </c>
      <c r="F115" s="46">
        <v>4.5102521479963971E-2</v>
      </c>
      <c r="G115" s="28">
        <v>0.960713970882631</v>
      </c>
      <c r="H115" s="29">
        <v>0.98800388584403898</v>
      </c>
      <c r="I115" s="57">
        <v>3.91058618228598E-2</v>
      </c>
      <c r="J115" s="15">
        <v>-3.4114448439516443E-5</v>
      </c>
      <c r="K115" s="15">
        <v>3.903899750391835E-2</v>
      </c>
      <c r="L115" s="28">
        <v>5.0251972850806903E-2</v>
      </c>
      <c r="M115" s="29">
        <v>0.16364865638891499</v>
      </c>
    </row>
    <row r="116" spans="1:13" x14ac:dyDescent="0.25">
      <c r="A116" s="20" t="s">
        <v>763</v>
      </c>
      <c r="B116" s="20">
        <v>113</v>
      </c>
      <c r="C116" s="50" t="s">
        <v>781</v>
      </c>
      <c r="D116" s="56">
        <v>3.4369979159324699E-3</v>
      </c>
      <c r="E116" s="46">
        <v>-4.008590016542863E-2</v>
      </c>
      <c r="F116" s="46">
        <v>4.6959895997293576E-2</v>
      </c>
      <c r="G116" s="28">
        <v>0.877000319433905</v>
      </c>
      <c r="H116" s="29">
        <v>0.97197785051183905</v>
      </c>
      <c r="I116" s="57">
        <v>4.8343758999941602E-2</v>
      </c>
      <c r="J116" s="15">
        <v>8.5385754993230895E-3</v>
      </c>
      <c r="K116" s="15">
        <v>6.5079366978614855E-2</v>
      </c>
      <c r="L116" s="28">
        <v>1.7329765319914502E-2</v>
      </c>
      <c r="M116" s="29">
        <v>8.5710945119742504E-2</v>
      </c>
    </row>
    <row r="117" spans="1:13" x14ac:dyDescent="0.25">
      <c r="A117" s="20" t="s">
        <v>763</v>
      </c>
      <c r="B117" s="20">
        <v>114</v>
      </c>
      <c r="C117" s="50" t="s">
        <v>782</v>
      </c>
      <c r="D117" s="56">
        <v>-2.6966494772863999E-2</v>
      </c>
      <c r="E117" s="46">
        <v>-7.1102683723151539E-2</v>
      </c>
      <c r="F117" s="46">
        <v>1.7169694177423537E-2</v>
      </c>
      <c r="G117" s="28">
        <v>0.231158151977429</v>
      </c>
      <c r="H117" s="29">
        <v>0.73343848067293305</v>
      </c>
      <c r="I117" s="57">
        <v>3.5719369885410697E-2</v>
      </c>
      <c r="J117" s="15">
        <v>-3.8421141066881589E-3</v>
      </c>
      <c r="K117" s="15">
        <v>2.8188826236301905E-2</v>
      </c>
      <c r="L117" s="28">
        <v>7.6847182068930597E-2</v>
      </c>
      <c r="M117" s="29">
        <v>0.209707296244385</v>
      </c>
    </row>
    <row r="118" spans="1:13" x14ac:dyDescent="0.25">
      <c r="A118" s="20" t="s">
        <v>763</v>
      </c>
      <c r="B118" s="20">
        <v>115</v>
      </c>
      <c r="C118" s="50" t="s">
        <v>783</v>
      </c>
      <c r="D118" s="56">
        <v>1.5863669619692999E-2</v>
      </c>
      <c r="E118" s="46">
        <v>-2.9382383098164318E-2</v>
      </c>
      <c r="F118" s="46">
        <v>6.1109722337550312E-2</v>
      </c>
      <c r="G118" s="28">
        <v>0.491993038238136</v>
      </c>
      <c r="H118" s="29">
        <v>0.84280546550358904</v>
      </c>
      <c r="I118" s="57">
        <v>4.76355694332544E-2</v>
      </c>
      <c r="J118" s="15">
        <v>6.9655304685445618E-3</v>
      </c>
      <c r="K118" s="15">
        <v>6.1288009151601743E-2</v>
      </c>
      <c r="L118" s="28">
        <v>2.17354095639113E-2</v>
      </c>
      <c r="M118" s="29">
        <v>9.4627086941227206E-2</v>
      </c>
    </row>
    <row r="119" spans="1:13" x14ac:dyDescent="0.25">
      <c r="A119" s="20" t="s">
        <v>763</v>
      </c>
      <c r="B119" s="20">
        <v>116</v>
      </c>
      <c r="C119" s="50" t="s">
        <v>784</v>
      </c>
      <c r="D119" s="56">
        <v>6.9082195772829898E-3</v>
      </c>
      <c r="E119" s="46">
        <v>-3.7177671907526057E-2</v>
      </c>
      <c r="F119" s="46">
        <v>5.0994111062092042E-2</v>
      </c>
      <c r="G119" s="28">
        <v>0.75875717488619898</v>
      </c>
      <c r="H119" s="29">
        <v>0.93229893435431899</v>
      </c>
      <c r="I119" s="57">
        <v>4.0188027690177798E-2</v>
      </c>
      <c r="J119" s="15">
        <v>-6.9105250413688951E-4</v>
      </c>
      <c r="K119" s="15">
        <v>3.8833564782069493E-2</v>
      </c>
      <c r="L119" s="28">
        <v>5.4053524515436498E-2</v>
      </c>
      <c r="M119" s="29">
        <v>0.16835643208760501</v>
      </c>
    </row>
    <row r="120" spans="1:13" x14ac:dyDescent="0.25">
      <c r="A120" s="20" t="s">
        <v>763</v>
      </c>
      <c r="B120" s="20">
        <v>117</v>
      </c>
      <c r="C120" s="50" t="s">
        <v>785</v>
      </c>
      <c r="D120" s="56">
        <v>2.8383603617904299E-3</v>
      </c>
      <c r="E120" s="46">
        <v>-3.5168564579049669E-2</v>
      </c>
      <c r="F120" s="46">
        <v>4.0845285302630527E-2</v>
      </c>
      <c r="G120" s="28">
        <v>0.88363293439374102</v>
      </c>
      <c r="H120" s="29">
        <v>0.97385000321995496</v>
      </c>
      <c r="I120" s="57">
        <v>3.16533202244915E-2</v>
      </c>
      <c r="J120" s="15">
        <v>-4.2511363463639887E-3</v>
      </c>
      <c r="K120" s="15">
        <v>2.3321092985618082E-2</v>
      </c>
      <c r="L120" s="28">
        <v>8.4062644993460695E-2</v>
      </c>
      <c r="M120" s="29">
        <v>0.21861836387738301</v>
      </c>
    </row>
    <row r="121" spans="1:13" x14ac:dyDescent="0.25">
      <c r="A121" s="20" t="s">
        <v>763</v>
      </c>
      <c r="B121" s="20">
        <v>118</v>
      </c>
      <c r="C121" s="50" t="s">
        <v>786</v>
      </c>
      <c r="D121" s="56">
        <v>-2.65480611940145E-2</v>
      </c>
      <c r="E121" s="46">
        <v>-6.650668377470384E-2</v>
      </c>
      <c r="F121" s="46">
        <v>1.3410561386674843E-2</v>
      </c>
      <c r="G121" s="28">
        <v>0.19290797598114401</v>
      </c>
      <c r="H121" s="29">
        <v>0.71366894400535896</v>
      </c>
      <c r="I121" s="57">
        <v>1.78395985009632E-2</v>
      </c>
      <c r="J121" s="15">
        <v>-1.8180901563675286E-2</v>
      </c>
      <c r="K121" s="15">
        <v>-1.7794968563840358E-2</v>
      </c>
      <c r="L121" s="28">
        <v>0.33173809450576802</v>
      </c>
      <c r="M121" s="29">
        <v>0.52151878948943797</v>
      </c>
    </row>
    <row r="122" spans="1:13" x14ac:dyDescent="0.25">
      <c r="A122" s="20" t="s">
        <v>763</v>
      </c>
      <c r="B122" s="20">
        <v>119</v>
      </c>
      <c r="C122" s="50" t="s">
        <v>787</v>
      </c>
      <c r="D122" s="56">
        <v>1.4731084605806201E-2</v>
      </c>
      <c r="E122" s="46">
        <v>-2.656592392852581E-2</v>
      </c>
      <c r="F122" s="46">
        <v>5.6028093140138215E-2</v>
      </c>
      <c r="G122" s="28">
        <v>0.48448932583166299</v>
      </c>
      <c r="H122" s="29">
        <v>0.83741064125245901</v>
      </c>
      <c r="I122" s="57">
        <v>4.4403316904355401E-2</v>
      </c>
      <c r="J122" s="15">
        <v>7.1504693531409466E-3</v>
      </c>
      <c r="K122" s="15">
        <v>5.8418236836511657E-2</v>
      </c>
      <c r="L122" s="28">
        <v>1.9520032907390999E-2</v>
      </c>
      <c r="M122" s="29">
        <v>8.9428987971070198E-2</v>
      </c>
    </row>
    <row r="123" spans="1:13" x14ac:dyDescent="0.25">
      <c r="A123" s="20" t="s">
        <v>763</v>
      </c>
      <c r="B123" s="20">
        <v>120</v>
      </c>
      <c r="C123" s="50" t="s">
        <v>788</v>
      </c>
      <c r="D123" s="56">
        <v>3.3338704439166998E-2</v>
      </c>
      <c r="E123" s="46">
        <v>-7.784505503296936E-3</v>
      </c>
      <c r="F123" s="46">
        <v>7.4461914381630939E-2</v>
      </c>
      <c r="G123" s="28">
        <v>0.112129371706047</v>
      </c>
      <c r="H123" s="29">
        <v>0.59634930778924</v>
      </c>
      <c r="I123" s="57">
        <v>5.1021533610583501E-2</v>
      </c>
      <c r="J123" s="15">
        <v>1.3969919928684155E-2</v>
      </c>
      <c r="K123" s="15">
        <v>7.8402576670804441E-2</v>
      </c>
      <c r="L123" s="28">
        <v>6.9785303899461797E-3</v>
      </c>
      <c r="M123" s="29">
        <v>4.8664442011306097E-2</v>
      </c>
    </row>
    <row r="124" spans="1:13" x14ac:dyDescent="0.25">
      <c r="A124" s="20" t="s">
        <v>763</v>
      </c>
      <c r="B124" s="20">
        <v>121</v>
      </c>
      <c r="C124" s="50" t="s">
        <v>789</v>
      </c>
      <c r="D124" s="56">
        <v>1.0226249474345301E-2</v>
      </c>
      <c r="E124" s="46">
        <v>-2.415225703451352E-2</v>
      </c>
      <c r="F124" s="46">
        <v>4.4604755983204118E-2</v>
      </c>
      <c r="G124" s="28">
        <v>0.55990461890559495</v>
      </c>
      <c r="H124" s="29">
        <v>0.87325922658871402</v>
      </c>
      <c r="I124" s="57">
        <v>5.2553099658009202E-2</v>
      </c>
      <c r="J124" s="15">
        <v>2.2931421410645959E-2</v>
      </c>
      <c r="K124" s="15">
        <v>9.7498685622875281E-2</v>
      </c>
      <c r="L124" s="28">
        <v>5.1081383867317804E-4</v>
      </c>
      <c r="M124" s="29">
        <v>1.2310784875083899E-2</v>
      </c>
    </row>
    <row r="125" spans="1:13" x14ac:dyDescent="0.25">
      <c r="A125" s="20" t="s">
        <v>763</v>
      </c>
      <c r="B125" s="20">
        <v>122</v>
      </c>
      <c r="C125" s="50" t="s">
        <v>790</v>
      </c>
      <c r="D125" s="56">
        <v>-6.9369212845951603E-3</v>
      </c>
      <c r="E125" s="46">
        <v>-4.434663335925481E-2</v>
      </c>
      <c r="F125" s="46">
        <v>3.0472790790064493E-2</v>
      </c>
      <c r="G125" s="28">
        <v>0.71628816891889402</v>
      </c>
      <c r="H125" s="29">
        <v>0.92794004741595004</v>
      </c>
      <c r="I125" s="57">
        <v>3.96766491000781E-2</v>
      </c>
      <c r="J125" s="15">
        <v>6.8917409703906293E-3</v>
      </c>
      <c r="K125" s="15">
        <v>5.3184461402043734E-2</v>
      </c>
      <c r="L125" s="28">
        <v>1.7729548292535601E-2</v>
      </c>
      <c r="M125" s="29">
        <v>8.5710945119742504E-2</v>
      </c>
    </row>
    <row r="126" spans="1:13" x14ac:dyDescent="0.25">
      <c r="A126" s="20" t="s">
        <v>763</v>
      </c>
      <c r="B126" s="20">
        <v>123</v>
      </c>
      <c r="C126" s="50" t="s">
        <v>791</v>
      </c>
      <c r="D126" s="56">
        <v>-5.6398201309314196E-3</v>
      </c>
      <c r="E126" s="46">
        <v>-4.6129595720737653E-2</v>
      </c>
      <c r="F126" s="46">
        <v>3.4849955458874808E-2</v>
      </c>
      <c r="G126" s="28">
        <v>0.78485818518857697</v>
      </c>
      <c r="H126" s="29">
        <v>0.94135197858234199</v>
      </c>
      <c r="I126" s="57">
        <v>3.8988374673780003E-2</v>
      </c>
      <c r="J126" s="15">
        <v>2.000945942069822E-3</v>
      </c>
      <c r="K126" s="15">
        <v>4.2910228720236851E-2</v>
      </c>
      <c r="L126" s="28">
        <v>3.8877446066246497E-2</v>
      </c>
      <c r="M126" s="29">
        <v>0.14183068287130701</v>
      </c>
    </row>
    <row r="127" spans="1:13" x14ac:dyDescent="0.25">
      <c r="A127" s="20" t="s">
        <v>763</v>
      </c>
      <c r="B127" s="20">
        <v>124</v>
      </c>
      <c r="C127" s="50" t="s">
        <v>792</v>
      </c>
      <c r="D127" s="56">
        <v>-3.9993031581048704E-3</v>
      </c>
      <c r="E127" s="46">
        <v>-4.5932562303661363E-2</v>
      </c>
      <c r="F127" s="46">
        <v>3.7933955987451619E-2</v>
      </c>
      <c r="G127" s="28">
        <v>0.85172224973645105</v>
      </c>
      <c r="H127" s="29">
        <v>0.96796904460625199</v>
      </c>
      <c r="I127" s="57">
        <v>2.5418928810618299E-2</v>
      </c>
      <c r="J127" s="15">
        <v>-1.0898517403119558E-2</v>
      </c>
      <c r="K127" s="15">
        <v>4.0578347005039636E-3</v>
      </c>
      <c r="L127" s="28">
        <v>0.170180880754604</v>
      </c>
      <c r="M127" s="29">
        <v>0.34122782197106399</v>
      </c>
    </row>
    <row r="128" spans="1:13" x14ac:dyDescent="0.25">
      <c r="A128" s="20" t="s">
        <v>763</v>
      </c>
      <c r="B128" s="20">
        <v>125</v>
      </c>
      <c r="C128" s="50" t="s">
        <v>793</v>
      </c>
      <c r="D128" s="56">
        <v>6.6466495536913204E-3</v>
      </c>
      <c r="E128" s="46">
        <v>-3.8095926530217483E-2</v>
      </c>
      <c r="F128" s="46">
        <v>5.1389225637600122E-2</v>
      </c>
      <c r="G128" s="28">
        <v>0.77093800825719305</v>
      </c>
      <c r="H128" s="29">
        <v>0.93634388262677104</v>
      </c>
      <c r="I128" s="57">
        <v>3.94907983202539E-2</v>
      </c>
      <c r="J128" s="15">
        <v>-4.1012668199545688E-4</v>
      </c>
      <c r="K128" s="15">
        <v>3.8686950023542804E-2</v>
      </c>
      <c r="L128" s="28">
        <v>5.2454272255202897E-2</v>
      </c>
      <c r="M128" s="29">
        <v>0.16625570282163099</v>
      </c>
    </row>
    <row r="129" spans="1:13" x14ac:dyDescent="0.25">
      <c r="A129" s="20" t="s">
        <v>763</v>
      </c>
      <c r="B129" s="20">
        <v>126</v>
      </c>
      <c r="C129" s="50" t="s">
        <v>794</v>
      </c>
      <c r="D129" s="56">
        <v>1.9287004387411499E-2</v>
      </c>
      <c r="E129" s="46">
        <v>-2.0103389102349604E-2</v>
      </c>
      <c r="F129" s="46">
        <v>5.8677397877172605E-2</v>
      </c>
      <c r="G129" s="28">
        <v>0.33725866492909101</v>
      </c>
      <c r="H129" s="29">
        <v>0.78172498595569095</v>
      </c>
      <c r="I129" s="57">
        <v>2.4480286106732699E-2</v>
      </c>
      <c r="J129" s="15">
        <v>-1.2094506868235374E-2</v>
      </c>
      <c r="K129" s="15">
        <v>7.7505264499136764E-4</v>
      </c>
      <c r="L129" s="28">
        <v>0.189625054710545</v>
      </c>
      <c r="M129" s="29">
        <v>0.36894948916520898</v>
      </c>
    </row>
    <row r="130" spans="1:13" x14ac:dyDescent="0.25">
      <c r="A130" s="20" t="s">
        <v>763</v>
      </c>
      <c r="B130" s="20">
        <v>127</v>
      </c>
      <c r="C130" s="50" t="s">
        <v>795</v>
      </c>
      <c r="D130" s="56">
        <v>2.54515211031647E-2</v>
      </c>
      <c r="E130" s="46">
        <v>-1.3769630789309709E-2</v>
      </c>
      <c r="F130" s="46">
        <v>6.4672672995639113E-2</v>
      </c>
      <c r="G130" s="28">
        <v>0.20347210253078901</v>
      </c>
      <c r="H130" s="29">
        <v>0.72633210880308197</v>
      </c>
      <c r="I130" s="57">
        <v>5.9276384972513099E-2</v>
      </c>
      <c r="J130" s="15">
        <v>2.7456558860435236E-2</v>
      </c>
      <c r="K130" s="15">
        <v>0.11309124033896617</v>
      </c>
      <c r="L130" s="28">
        <v>2.6368015202034198E-4</v>
      </c>
      <c r="M130" s="29">
        <v>9.4445436269104503E-3</v>
      </c>
    </row>
    <row r="131" spans="1:13" x14ac:dyDescent="0.25">
      <c r="A131" s="20" t="s">
        <v>763</v>
      </c>
      <c r="B131" s="20">
        <v>128</v>
      </c>
      <c r="C131" s="50" t="s">
        <v>796</v>
      </c>
      <c r="D131" s="56">
        <v>5.3955218416752099E-3</v>
      </c>
      <c r="E131" s="46">
        <v>-4.1778765592026916E-2</v>
      </c>
      <c r="F131" s="46">
        <v>5.2569809275377334E-2</v>
      </c>
      <c r="G131" s="28">
        <v>0.82263160208487995</v>
      </c>
      <c r="H131" s="29">
        <v>0.96034622584131202</v>
      </c>
      <c r="I131" s="57">
        <v>6.6177719868267301E-2</v>
      </c>
      <c r="J131" s="15">
        <v>2.4838231291815387E-2</v>
      </c>
      <c r="K131" s="15">
        <v>0.11486065320022545</v>
      </c>
      <c r="L131" s="28">
        <v>1.71317090788458E-3</v>
      </c>
      <c r="M131" s="29">
        <v>2.35798339741135E-2</v>
      </c>
    </row>
    <row r="132" spans="1:13" x14ac:dyDescent="0.25">
      <c r="A132" s="20" t="s">
        <v>763</v>
      </c>
      <c r="B132" s="20">
        <v>129</v>
      </c>
      <c r="C132" s="50" t="s">
        <v>797</v>
      </c>
      <c r="D132" s="56">
        <v>-2.3127365592274001E-2</v>
      </c>
      <c r="E132" s="46">
        <v>-6.2301662411607284E-2</v>
      </c>
      <c r="F132" s="46">
        <v>1.6046931227059278E-2</v>
      </c>
      <c r="G132" s="28">
        <v>0.247276368113479</v>
      </c>
      <c r="H132" s="29">
        <v>0.74371671020389796</v>
      </c>
      <c r="I132" s="57">
        <v>2.0977175774048201E-2</v>
      </c>
      <c r="J132" s="15">
        <v>-1.511246398536599E-2</v>
      </c>
      <c r="K132" s="15">
        <v>-8.6432536372691368E-3</v>
      </c>
      <c r="L132" s="28">
        <v>0.25465246755819998</v>
      </c>
      <c r="M132" s="29">
        <v>0.43623074877361201</v>
      </c>
    </row>
    <row r="133" spans="1:13" x14ac:dyDescent="0.25">
      <c r="A133" s="20" t="s">
        <v>763</v>
      </c>
      <c r="B133" s="20">
        <v>130</v>
      </c>
      <c r="C133" s="50" t="s">
        <v>798</v>
      </c>
      <c r="D133" s="56">
        <v>-2.6953280743938698E-2</v>
      </c>
      <c r="E133" s="46">
        <v>-7.0494243290337016E-2</v>
      </c>
      <c r="F133" s="46">
        <v>1.6587681802459626E-2</v>
      </c>
      <c r="G133" s="28">
        <v>0.225071510714309</v>
      </c>
      <c r="H133" s="29">
        <v>0.73343848067293305</v>
      </c>
      <c r="I133" s="57">
        <v>-1.09378707622518E-3</v>
      </c>
      <c r="J133" s="15">
        <v>-4.1725464020775815E-2</v>
      </c>
      <c r="K133" s="15">
        <v>-8.287569655694578E-2</v>
      </c>
      <c r="L133" s="28">
        <v>0.95792339433916895</v>
      </c>
      <c r="M133" s="29">
        <v>0.98159120252180099</v>
      </c>
    </row>
    <row r="134" spans="1:13" x14ac:dyDescent="0.25">
      <c r="A134" s="20" t="s">
        <v>763</v>
      </c>
      <c r="B134" s="20">
        <v>131</v>
      </c>
      <c r="C134" s="50" t="s">
        <v>799</v>
      </c>
      <c r="D134" s="56">
        <v>4.4033265815131298E-2</v>
      </c>
      <c r="E134" s="46">
        <v>-5.1384534069726165E-3</v>
      </c>
      <c r="F134" s="46">
        <v>9.3204985037235205E-2</v>
      </c>
      <c r="G134" s="28">
        <v>7.9290500683946497E-2</v>
      </c>
      <c r="H134" s="29">
        <v>0.52067428782458203</v>
      </c>
      <c r="I134" s="57">
        <v>6.19915691182166E-2</v>
      </c>
      <c r="J134" s="15">
        <v>1.8111343115327888E-2</v>
      </c>
      <c r="K134" s="15">
        <v>9.7489801624259256E-2</v>
      </c>
      <c r="L134" s="28">
        <v>5.6441776376464099E-3</v>
      </c>
      <c r="M134" s="29">
        <v>4.0803779618948301E-2</v>
      </c>
    </row>
    <row r="135" spans="1:13" x14ac:dyDescent="0.25">
      <c r="A135" s="20" t="s">
        <v>763</v>
      </c>
      <c r="B135" s="20">
        <v>132</v>
      </c>
      <c r="C135" s="50" t="s">
        <v>800</v>
      </c>
      <c r="D135" s="56">
        <v>2.9606355670204602E-3</v>
      </c>
      <c r="E135" s="46">
        <v>-4.2841220140420688E-2</v>
      </c>
      <c r="F135" s="46">
        <v>4.8762491274461611E-2</v>
      </c>
      <c r="G135" s="28">
        <v>0.89918730685222603</v>
      </c>
      <c r="H135" s="29">
        <v>0.97650696327690201</v>
      </c>
      <c r="I135" s="57">
        <v>4.9739137298820998E-2</v>
      </c>
      <c r="J135" s="15">
        <v>1.0143610812336327E-2</v>
      </c>
      <c r="K135" s="15">
        <v>6.9620614491000196E-2</v>
      </c>
      <c r="L135" s="28">
        <v>1.38459561753732E-2</v>
      </c>
      <c r="M135" s="29">
        <v>7.4221860314245394E-2</v>
      </c>
    </row>
    <row r="136" spans="1:13" x14ac:dyDescent="0.25">
      <c r="A136" s="20" t="s">
        <v>763</v>
      </c>
      <c r="B136" s="20">
        <v>133</v>
      </c>
      <c r="C136" s="50" t="s">
        <v>801</v>
      </c>
      <c r="D136" s="56">
        <v>8.2548027952689205E-3</v>
      </c>
      <c r="E136" s="46">
        <v>-3.697138219829646E-2</v>
      </c>
      <c r="F136" s="46">
        <v>5.3480987788834297E-2</v>
      </c>
      <c r="G136" s="28">
        <v>0.72054988629819405</v>
      </c>
      <c r="H136" s="29">
        <v>0.92794004741595004</v>
      </c>
      <c r="I136" s="57">
        <v>5.2995273369339298E-2</v>
      </c>
      <c r="J136" s="15">
        <v>1.2722958859076108E-2</v>
      </c>
      <c r="K136" s="15">
        <v>7.7932272733128471E-2</v>
      </c>
      <c r="L136" s="28">
        <v>9.9313117390106096E-3</v>
      </c>
      <c r="M136" s="29">
        <v>6.0025666390986603E-2</v>
      </c>
    </row>
    <row r="137" spans="1:13" x14ac:dyDescent="0.25">
      <c r="A137" s="20" t="s">
        <v>763</v>
      </c>
      <c r="B137" s="20">
        <v>134</v>
      </c>
      <c r="C137" s="50" t="s">
        <v>802</v>
      </c>
      <c r="D137" s="56">
        <v>2.48278939831021E-2</v>
      </c>
      <c r="E137" s="46">
        <v>-2.1060260250815362E-2</v>
      </c>
      <c r="F137" s="46">
        <v>7.0716048217019559E-2</v>
      </c>
      <c r="G137" s="28">
        <v>0.28898597919437802</v>
      </c>
      <c r="H137" s="29">
        <v>0.77127813185474303</v>
      </c>
      <c r="I137" s="57">
        <v>5.5390473627153998E-2</v>
      </c>
      <c r="J137" s="15">
        <v>1.4555224407462722E-2</v>
      </c>
      <c r="K137" s="15">
        <v>8.3918713465780934E-2</v>
      </c>
      <c r="L137" s="28">
        <v>7.8714722755804795E-3</v>
      </c>
      <c r="M137" s="29">
        <v>5.2123698766028702E-2</v>
      </c>
    </row>
    <row r="138" spans="1:13" x14ac:dyDescent="0.25">
      <c r="A138" s="20" t="s">
        <v>763</v>
      </c>
      <c r="B138" s="20">
        <v>135</v>
      </c>
      <c r="C138" s="50" t="s">
        <v>803</v>
      </c>
      <c r="D138" s="56">
        <v>5.4556699588474396E-4</v>
      </c>
      <c r="E138" s="46">
        <v>-4.3766926439638101E-2</v>
      </c>
      <c r="F138" s="46">
        <v>4.4858060431407595E-2</v>
      </c>
      <c r="G138" s="28">
        <v>0.98074897215766998</v>
      </c>
      <c r="H138" s="29">
        <v>0.99411843603251104</v>
      </c>
      <c r="I138" s="57">
        <v>3.078447723651E-2</v>
      </c>
      <c r="J138" s="15">
        <v>-1.0851666552564015E-2</v>
      </c>
      <c r="K138" s="15">
        <v>9.5152107934845312E-3</v>
      </c>
      <c r="L138" s="28">
        <v>0.14735540664111099</v>
      </c>
      <c r="M138" s="29">
        <v>0.31900016602526199</v>
      </c>
    </row>
    <row r="139" spans="1:13" x14ac:dyDescent="0.25">
      <c r="A139" s="20" t="s">
        <v>763</v>
      </c>
      <c r="B139" s="20">
        <v>136</v>
      </c>
      <c r="C139" s="50" t="s">
        <v>804</v>
      </c>
      <c r="D139" s="56">
        <v>5.3270596010487501E-3</v>
      </c>
      <c r="E139" s="46">
        <v>-3.0170214920867192E-2</v>
      </c>
      <c r="F139" s="46">
        <v>4.0824334122964691E-2</v>
      </c>
      <c r="G139" s="28">
        <v>0.76866610262052704</v>
      </c>
      <c r="H139" s="29">
        <v>0.93634388262677104</v>
      </c>
      <c r="I139" s="57">
        <v>4.9091009516774302E-2</v>
      </c>
      <c r="J139" s="15">
        <v>1.9466589163396102E-2</v>
      </c>
      <c r="K139" s="15">
        <v>8.7245524277030667E-2</v>
      </c>
      <c r="L139" s="28">
        <v>1.17019980145537E-3</v>
      </c>
      <c r="M139" s="29">
        <v>1.8818723337690399E-2</v>
      </c>
    </row>
    <row r="140" spans="1:13" x14ac:dyDescent="0.25">
      <c r="A140" s="20" t="s">
        <v>763</v>
      </c>
      <c r="B140" s="20">
        <v>137</v>
      </c>
      <c r="C140" s="50" t="s">
        <v>805</v>
      </c>
      <c r="D140" s="56">
        <v>-7.7201275732109399E-3</v>
      </c>
      <c r="E140" s="46">
        <v>-4.7342553549447199E-2</v>
      </c>
      <c r="F140" s="46">
        <v>3.1902298403025324E-2</v>
      </c>
      <c r="G140" s="28">
        <v>0.70255858523516002</v>
      </c>
      <c r="H140" s="29">
        <v>0.92794004741595004</v>
      </c>
      <c r="I140" s="57">
        <v>5.8195770800939003E-2</v>
      </c>
      <c r="J140" s="15">
        <v>2.5509799406195847E-2</v>
      </c>
      <c r="K140" s="15">
        <v>0.10819497763708286</v>
      </c>
      <c r="L140" s="28">
        <v>4.8781301322518698E-4</v>
      </c>
      <c r="M140" s="29">
        <v>1.2310784875083899E-2</v>
      </c>
    </row>
    <row r="141" spans="1:13" x14ac:dyDescent="0.25">
      <c r="A141" s="20" t="s">
        <v>763</v>
      </c>
      <c r="B141" s="20">
        <v>138</v>
      </c>
      <c r="C141" s="50" t="s">
        <v>806</v>
      </c>
      <c r="D141" s="56">
        <v>-4.36022088438223E-2</v>
      </c>
      <c r="E141" s="46">
        <v>-7.8317083568313045E-2</v>
      </c>
      <c r="F141" s="46">
        <v>-8.8873341193315622E-3</v>
      </c>
      <c r="G141" s="28">
        <v>1.385888902142E-2</v>
      </c>
      <c r="H141" s="29">
        <v>0.21001547209382601</v>
      </c>
      <c r="I141" s="57">
        <v>6.8252381322613997E-3</v>
      </c>
      <c r="J141" s="15">
        <v>-2.4907299914719079E-2</v>
      </c>
      <c r="K141" s="15">
        <v>-4.1993069700587991E-2</v>
      </c>
      <c r="L141" s="28">
        <v>0.67335768718066003</v>
      </c>
      <c r="M141" s="29">
        <v>0.79419672520509899</v>
      </c>
    </row>
    <row r="142" spans="1:13" x14ac:dyDescent="0.25">
      <c r="A142" s="20" t="s">
        <v>763</v>
      </c>
      <c r="B142" s="20">
        <v>139</v>
      </c>
      <c r="C142" s="50" t="s">
        <v>807</v>
      </c>
      <c r="D142" s="56">
        <v>-2.9627313638464998E-2</v>
      </c>
      <c r="E142" s="46">
        <v>-6.8004519319033327E-2</v>
      </c>
      <c r="F142" s="46">
        <v>8.7498920421033299E-3</v>
      </c>
      <c r="G142" s="28">
        <v>0.13031164804616699</v>
      </c>
      <c r="H142" s="29">
        <v>0.60096995508830997</v>
      </c>
      <c r="I142" s="57">
        <v>1.36112499352487E-2</v>
      </c>
      <c r="J142" s="15">
        <v>-2.1767484775974306E-2</v>
      </c>
      <c r="K142" s="15">
        <v>-2.9053020225660937E-2</v>
      </c>
      <c r="L142" s="28">
        <v>0.450842991341181</v>
      </c>
      <c r="M142" s="29">
        <v>0.63214284195169201</v>
      </c>
    </row>
    <row r="143" spans="1:13" x14ac:dyDescent="0.25">
      <c r="A143" s="20" t="s">
        <v>763</v>
      </c>
      <c r="B143" s="20">
        <v>140</v>
      </c>
      <c r="C143" s="50" t="s">
        <v>808</v>
      </c>
      <c r="D143" s="56">
        <v>-4.6043360127028601E-2</v>
      </c>
      <c r="E143" s="46">
        <v>-8.0619100429659279E-2</v>
      </c>
      <c r="F143" s="46">
        <v>-1.1467619824397916E-2</v>
      </c>
      <c r="G143" s="28">
        <v>9.0797564857518394E-3</v>
      </c>
      <c r="H143" s="29">
        <v>0.17450849050664499</v>
      </c>
      <c r="I143" s="57">
        <v>-2.45445268917697E-2</v>
      </c>
      <c r="J143" s="15">
        <v>-5.8090099100493162E-2</v>
      </c>
      <c r="K143" s="15">
        <v>-0.13840112112873629</v>
      </c>
      <c r="L143" s="28">
        <v>0.15161067405005599</v>
      </c>
      <c r="M143" s="29">
        <v>0.323764799868412</v>
      </c>
    </row>
    <row r="144" spans="1:13" x14ac:dyDescent="0.25">
      <c r="A144" s="20" t="s">
        <v>763</v>
      </c>
      <c r="B144" s="20">
        <v>141</v>
      </c>
      <c r="C144" s="50" t="s">
        <v>809</v>
      </c>
      <c r="D144" s="56">
        <v>5.0360131796446002E-3</v>
      </c>
      <c r="E144" s="46">
        <v>-4.745305446793921E-2</v>
      </c>
      <c r="F144" s="46">
        <v>5.7525080827228417E-2</v>
      </c>
      <c r="G144" s="28">
        <v>0.85084492309477799</v>
      </c>
      <c r="H144" s="29">
        <v>0.96796904460625199</v>
      </c>
      <c r="I144" s="57">
        <v>2.79081102473407E-2</v>
      </c>
      <c r="J144" s="15">
        <v>-2.1886129024236044E-2</v>
      </c>
      <c r="K144" s="15">
        <v>-1.4988702640161947E-2</v>
      </c>
      <c r="L144" s="28">
        <v>0.27203163178053003</v>
      </c>
      <c r="M144" s="29">
        <v>0.45544016135205601</v>
      </c>
    </row>
    <row r="145" spans="1:13" x14ac:dyDescent="0.25">
      <c r="A145" s="20" t="s">
        <v>763</v>
      </c>
      <c r="B145" s="20">
        <v>142</v>
      </c>
      <c r="C145" s="50" t="s">
        <v>810</v>
      </c>
      <c r="D145" s="56">
        <v>-3.6238430621918297E-2</v>
      </c>
      <c r="E145" s="46">
        <v>-7.6704053447014045E-2</v>
      </c>
      <c r="F145" s="46">
        <v>4.2271922031774517E-3</v>
      </c>
      <c r="G145" s="28">
        <v>7.9278303564827998E-2</v>
      </c>
      <c r="H145" s="29">
        <v>0.52067428782458203</v>
      </c>
      <c r="I145" s="57">
        <v>2.9585615052597301E-2</v>
      </c>
      <c r="J145" s="15">
        <v>-5.1824847157564795E-3</v>
      </c>
      <c r="K145" s="15">
        <v>1.9427945009714599E-2</v>
      </c>
      <c r="L145" s="28">
        <v>9.5409830601447504E-2</v>
      </c>
      <c r="M145" s="29">
        <v>0.23943613539471501</v>
      </c>
    </row>
    <row r="146" spans="1:13" x14ac:dyDescent="0.25">
      <c r="A146" s="20" t="s">
        <v>763</v>
      </c>
      <c r="B146" s="20">
        <v>143</v>
      </c>
      <c r="C146" s="50" t="s">
        <v>811</v>
      </c>
      <c r="D146" s="56">
        <v>-9.5661391522527707E-3</v>
      </c>
      <c r="E146" s="46">
        <v>-5.0668918221892553E-2</v>
      </c>
      <c r="F146" s="46">
        <v>3.1536639917387019E-2</v>
      </c>
      <c r="G146" s="28">
        <v>0.64829165242525999</v>
      </c>
      <c r="H146" s="29">
        <v>0.90391292023833802</v>
      </c>
      <c r="I146" s="57">
        <v>4.8642302063019498E-2</v>
      </c>
      <c r="J146" s="15">
        <v>1.2274856948889717E-2</v>
      </c>
      <c r="K146" s="15">
        <v>7.2701021682843342E-2</v>
      </c>
      <c r="L146" s="28">
        <v>8.7800355116978892E-3</v>
      </c>
      <c r="M146" s="29">
        <v>5.5795709542080102E-2</v>
      </c>
    </row>
    <row r="147" spans="1:13" x14ac:dyDescent="0.25">
      <c r="A147" s="20" t="s">
        <v>763</v>
      </c>
      <c r="B147" s="20">
        <v>144</v>
      </c>
      <c r="C147" s="50" t="s">
        <v>812</v>
      </c>
      <c r="D147" s="56">
        <v>-7.6955529615598704E-3</v>
      </c>
      <c r="E147" s="46">
        <v>-5.1831399523108876E-2</v>
      </c>
      <c r="F147" s="46">
        <v>3.644029359998914E-2</v>
      </c>
      <c r="G147" s="28">
        <v>0.73255597953836604</v>
      </c>
      <c r="H147" s="29">
        <v>0.92942823602181901</v>
      </c>
      <c r="I147" s="57">
        <v>4.7170544041868101E-2</v>
      </c>
      <c r="J147" s="15">
        <v>8.4971234775860147E-3</v>
      </c>
      <c r="K147" s="15">
        <v>6.3824906057936698E-2</v>
      </c>
      <c r="L147" s="28">
        <v>1.6856199536750899E-2</v>
      </c>
      <c r="M147" s="29">
        <v>8.4741683745329893E-2</v>
      </c>
    </row>
    <row r="148" spans="1:13" x14ac:dyDescent="0.25">
      <c r="A148" s="20" t="s">
        <v>763</v>
      </c>
      <c r="B148" s="20">
        <v>145</v>
      </c>
      <c r="C148" s="50" t="s">
        <v>813</v>
      </c>
      <c r="D148" s="56">
        <v>-2.6422367230952499E-2</v>
      </c>
      <c r="E148" s="46">
        <v>-6.8613972778163626E-2</v>
      </c>
      <c r="F148" s="46">
        <v>1.5769238316258625E-2</v>
      </c>
      <c r="G148" s="28">
        <v>0.21971412596974901</v>
      </c>
      <c r="H148" s="29">
        <v>0.73343848067293305</v>
      </c>
      <c r="I148" s="57">
        <v>2.6359699115617698E-3</v>
      </c>
      <c r="J148" s="15">
        <v>-3.7433330819279763E-2</v>
      </c>
      <c r="K148" s="15">
        <v>-7.0733358494226559E-2</v>
      </c>
      <c r="L148" s="28">
        <v>0.89741105576046598</v>
      </c>
      <c r="M148" s="29">
        <v>0.94793553879255599</v>
      </c>
    </row>
    <row r="149" spans="1:13" x14ac:dyDescent="0.25">
      <c r="A149" s="20" t="s">
        <v>413</v>
      </c>
      <c r="B149" s="20">
        <v>146</v>
      </c>
      <c r="C149" s="50" t="s">
        <v>414</v>
      </c>
      <c r="D149" s="56">
        <v>2.8005169660164499E-2</v>
      </c>
      <c r="E149" s="46">
        <v>-2.0677903492586119E-2</v>
      </c>
      <c r="F149" s="46">
        <v>7.6688242812915114E-2</v>
      </c>
      <c r="G149" s="28">
        <v>0.25958612663662201</v>
      </c>
      <c r="H149" s="29">
        <v>0.75203627863844902</v>
      </c>
      <c r="I149" s="57">
        <v>3.2330640648819998E-2</v>
      </c>
      <c r="J149" s="15">
        <v>-1.2472164726583038E-2</v>
      </c>
      <c r="K149" s="15">
        <v>7.8851977847172461E-3</v>
      </c>
      <c r="L149" s="28">
        <v>0.15731424751858</v>
      </c>
      <c r="M149" s="29">
        <v>0.32708081014417101</v>
      </c>
    </row>
    <row r="150" spans="1:13" x14ac:dyDescent="0.25">
      <c r="A150" s="20" t="s">
        <v>413</v>
      </c>
      <c r="B150" s="20">
        <v>147</v>
      </c>
      <c r="C150" s="50" t="s">
        <v>415</v>
      </c>
      <c r="D150" s="56">
        <v>8.0312829831087895E-3</v>
      </c>
      <c r="E150" s="46">
        <v>-3.5948591522492621E-2</v>
      </c>
      <c r="F150" s="46">
        <v>5.20111574887102E-2</v>
      </c>
      <c r="G150" s="28">
        <v>0.72041781345985101</v>
      </c>
      <c r="H150" s="29">
        <v>0.92794004741595004</v>
      </c>
      <c r="I150" s="57">
        <v>2.5101161576486501E-2</v>
      </c>
      <c r="J150" s="15">
        <v>-1.3114559536719583E-2</v>
      </c>
      <c r="K150" s="15">
        <v>-6.0337511548388262E-4</v>
      </c>
      <c r="L150" s="28">
        <v>0.198021049601245</v>
      </c>
      <c r="M150" s="29">
        <v>0.37873928904315901</v>
      </c>
    </row>
    <row r="151" spans="1:13" x14ac:dyDescent="0.25">
      <c r="A151" s="20" t="s">
        <v>413</v>
      </c>
      <c r="B151" s="20">
        <v>148</v>
      </c>
      <c r="C151" s="50" t="s">
        <v>416</v>
      </c>
      <c r="D151" s="56">
        <v>1.3680024930105599E-2</v>
      </c>
      <c r="E151" s="46">
        <v>-3.0340236335674533E-2</v>
      </c>
      <c r="F151" s="46">
        <v>5.7700286195885728E-2</v>
      </c>
      <c r="G151" s="28">
        <v>0.54248451675266496</v>
      </c>
      <c r="H151" s="29">
        <v>0.86808247381978598</v>
      </c>
      <c r="I151" s="57">
        <v>1.8977904307133898E-2</v>
      </c>
      <c r="J151" s="15">
        <v>-2.1245081586949932E-2</v>
      </c>
      <c r="K151" s="15">
        <v>-2.2662455603287966E-2</v>
      </c>
      <c r="L151" s="28">
        <v>0.355134826508893</v>
      </c>
      <c r="M151" s="29">
        <v>0.54993981279833704</v>
      </c>
    </row>
    <row r="152" spans="1:13" x14ac:dyDescent="0.25">
      <c r="A152" s="20" t="s">
        <v>413</v>
      </c>
      <c r="B152" s="20">
        <v>149</v>
      </c>
      <c r="C152" s="50" t="s">
        <v>417</v>
      </c>
      <c r="D152" s="56">
        <v>3.4136162274049302E-2</v>
      </c>
      <c r="E152" s="46">
        <v>-1.172015034215293E-2</v>
      </c>
      <c r="F152" s="46">
        <v>7.9992474890251533E-2</v>
      </c>
      <c r="G152" s="28">
        <v>0.14461351049802901</v>
      </c>
      <c r="H152" s="29">
        <v>0.62270735668003496</v>
      </c>
      <c r="I152" s="57">
        <v>6.4856797160599694E-2</v>
      </c>
      <c r="J152" s="15">
        <v>2.3355770786508523E-2</v>
      </c>
      <c r="K152" s="15">
        <v>0.1106341079021564</v>
      </c>
      <c r="L152" s="28">
        <v>2.2028004611341499E-3</v>
      </c>
      <c r="M152" s="29">
        <v>2.51917174316609E-2</v>
      </c>
    </row>
    <row r="153" spans="1:13" x14ac:dyDescent="0.25">
      <c r="A153" s="20" t="s">
        <v>413</v>
      </c>
      <c r="B153" s="20">
        <v>150</v>
      </c>
      <c r="C153" s="50" t="s">
        <v>418</v>
      </c>
      <c r="D153" s="56">
        <v>-5.6386622010322102E-2</v>
      </c>
      <c r="E153" s="46">
        <v>-9.7460647158027047E-2</v>
      </c>
      <c r="F153" s="46">
        <v>-1.5312596862617156E-2</v>
      </c>
      <c r="G153" s="28">
        <v>7.1542526302834598E-3</v>
      </c>
      <c r="H153" s="29">
        <v>0.16118235981638601</v>
      </c>
      <c r="I153" s="57">
        <v>-3.6762064636824E-2</v>
      </c>
      <c r="J153" s="15">
        <v>-7.6489180224346948E-2</v>
      </c>
      <c r="K153" s="15">
        <v>-0.18668085787654401</v>
      </c>
      <c r="L153" s="28">
        <v>6.9782312016707704E-2</v>
      </c>
      <c r="M153" s="29">
        <v>0.202639570032314</v>
      </c>
    </row>
    <row r="154" spans="1:13" x14ac:dyDescent="0.25">
      <c r="A154" s="20" t="s">
        <v>413</v>
      </c>
      <c r="B154" s="20">
        <v>151</v>
      </c>
      <c r="C154" s="50" t="s">
        <v>419</v>
      </c>
      <c r="D154" s="56">
        <v>-1.2474633568173001E-2</v>
      </c>
      <c r="E154" s="46">
        <v>-5.343109657176659E-2</v>
      </c>
      <c r="F154" s="46">
        <v>2.8481829435420589E-2</v>
      </c>
      <c r="G154" s="28">
        <v>0.55054655657096996</v>
      </c>
      <c r="H154" s="29">
        <v>0.86808247381978598</v>
      </c>
      <c r="I154" s="57">
        <v>6.7570904976717002E-3</v>
      </c>
      <c r="J154" s="15">
        <v>-3.3308602599948223E-2</v>
      </c>
      <c r="K154" s="15">
        <v>-5.8527770598226808E-2</v>
      </c>
      <c r="L154" s="28">
        <v>0.74099499009992198</v>
      </c>
      <c r="M154" s="29">
        <v>0.83653875673171696</v>
      </c>
    </row>
    <row r="155" spans="1:13" x14ac:dyDescent="0.25">
      <c r="A155" s="20" t="s">
        <v>413</v>
      </c>
      <c r="B155" s="20">
        <v>152</v>
      </c>
      <c r="C155" s="50" t="s">
        <v>420</v>
      </c>
      <c r="D155" s="56">
        <v>3.8171880897475099E-2</v>
      </c>
      <c r="E155" s="46">
        <v>-2.5507914751264765E-3</v>
      </c>
      <c r="F155" s="46">
        <v>7.8894553270076676E-2</v>
      </c>
      <c r="G155" s="28">
        <v>6.62360249553096E-2</v>
      </c>
      <c r="H155" s="29">
        <v>0.49225057748177098</v>
      </c>
      <c r="I155" s="57">
        <v>5.5351034634728999E-2</v>
      </c>
      <c r="J155" s="15">
        <v>1.7260316635411999E-2</v>
      </c>
      <c r="K155" s="15">
        <v>8.9181255240136509E-2</v>
      </c>
      <c r="L155" s="28">
        <v>4.4155971516730199E-3</v>
      </c>
      <c r="M155" s="29">
        <v>3.514636924766E-2</v>
      </c>
    </row>
    <row r="156" spans="1:13" x14ac:dyDescent="0.25">
      <c r="A156" s="20" t="s">
        <v>413</v>
      </c>
      <c r="B156" s="20">
        <v>153</v>
      </c>
      <c r="C156" s="50" t="s">
        <v>421</v>
      </c>
      <c r="D156" s="56">
        <v>9.2130385538636405E-3</v>
      </c>
      <c r="E156" s="46">
        <v>-3.0713596517368359E-2</v>
      </c>
      <c r="F156" s="46">
        <v>4.9139673625095644E-2</v>
      </c>
      <c r="G156" s="28">
        <v>0.65109547236790899</v>
      </c>
      <c r="H156" s="29">
        <v>0.90391292023833802</v>
      </c>
      <c r="I156" s="57">
        <v>3.5952808768623598E-2</v>
      </c>
      <c r="J156" s="15">
        <v>-1.720248155662199E-3</v>
      </c>
      <c r="K156" s="15">
        <v>3.2581122383525687E-2</v>
      </c>
      <c r="L156" s="28">
        <v>6.1473285402127299E-2</v>
      </c>
      <c r="M156" s="29">
        <v>0.185597505352016</v>
      </c>
    </row>
    <row r="157" spans="1:13" x14ac:dyDescent="0.25">
      <c r="A157" s="20" t="s">
        <v>413</v>
      </c>
      <c r="B157" s="20">
        <v>154</v>
      </c>
      <c r="C157" s="50" t="s">
        <v>422</v>
      </c>
      <c r="D157" s="56">
        <v>-1.7845842430770201E-2</v>
      </c>
      <c r="E157" s="46">
        <v>-5.9275035637055426E-2</v>
      </c>
      <c r="F157" s="46">
        <v>2.358335077551502E-2</v>
      </c>
      <c r="G157" s="28">
        <v>0.398553640488298</v>
      </c>
      <c r="H157" s="29">
        <v>0.79282760458740598</v>
      </c>
      <c r="I157" s="57">
        <v>2.1100610681533399E-4</v>
      </c>
      <c r="J157" s="15">
        <v>-4.0023895655179519E-2</v>
      </c>
      <c r="K157" s="15">
        <v>-7.8235829377336516E-2</v>
      </c>
      <c r="L157" s="28">
        <v>0.99179915519262796</v>
      </c>
      <c r="M157" s="29">
        <v>0.99658749204762298</v>
      </c>
    </row>
    <row r="158" spans="1:13" x14ac:dyDescent="0.25">
      <c r="A158" s="20" t="s">
        <v>413</v>
      </c>
      <c r="B158" s="20">
        <v>155</v>
      </c>
      <c r="C158" s="50" t="s">
        <v>423</v>
      </c>
      <c r="D158" s="56">
        <v>1.0907122434157699E-2</v>
      </c>
      <c r="E158" s="46">
        <v>-2.9737414361923335E-2</v>
      </c>
      <c r="F158" s="46">
        <v>5.1551659230238737E-2</v>
      </c>
      <c r="G158" s="28">
        <v>0.59893002289127895</v>
      </c>
      <c r="H158" s="29">
        <v>0.87887683061141098</v>
      </c>
      <c r="I158" s="57">
        <v>2.6686248613780598E-2</v>
      </c>
      <c r="J158" s="15">
        <v>-1.3503524063626537E-2</v>
      </c>
      <c r="K158" s="15">
        <v>2.1934144907258604E-4</v>
      </c>
      <c r="L158" s="28">
        <v>0.193164558796737</v>
      </c>
      <c r="M158" s="29">
        <v>0.37280419454105002</v>
      </c>
    </row>
    <row r="159" spans="1:13" x14ac:dyDescent="0.25">
      <c r="A159" s="20" t="s">
        <v>413</v>
      </c>
      <c r="B159" s="20">
        <v>156</v>
      </c>
      <c r="C159" s="50" t="s">
        <v>424</v>
      </c>
      <c r="D159" s="56">
        <v>7.0611979666272695E-2</v>
      </c>
      <c r="E159" s="46">
        <v>2.1331267840494279E-2</v>
      </c>
      <c r="F159" s="46">
        <v>0.11989269149205112</v>
      </c>
      <c r="G159" s="28">
        <v>4.99851127859642E-3</v>
      </c>
      <c r="H159" s="29">
        <v>0.14588247731607301</v>
      </c>
      <c r="I159" s="57">
        <v>6.5876366083417195E-2</v>
      </c>
      <c r="J159" s="15">
        <v>2.0589805665281659E-2</v>
      </c>
      <c r="K159" s="15">
        <v>0.10623238518736924</v>
      </c>
      <c r="L159" s="28">
        <v>4.3745325749692202E-3</v>
      </c>
      <c r="M159" s="29">
        <v>3.514636924766E-2</v>
      </c>
    </row>
    <row r="160" spans="1:13" x14ac:dyDescent="0.25">
      <c r="A160" s="20" t="s">
        <v>413</v>
      </c>
      <c r="B160" s="20">
        <v>157</v>
      </c>
      <c r="C160" s="50" t="s">
        <v>425</v>
      </c>
      <c r="D160" s="56">
        <v>2.8650201625291499E-2</v>
      </c>
      <c r="E160" s="46">
        <v>-2.2519383820263777E-2</v>
      </c>
      <c r="F160" s="46">
        <v>7.9819787070846776E-2</v>
      </c>
      <c r="G160" s="28">
        <v>0.27251239003460398</v>
      </c>
      <c r="H160" s="29">
        <v>0.761488522508041</v>
      </c>
      <c r="I160" s="57">
        <v>6.5685610203894906E-2</v>
      </c>
      <c r="J160" s="15">
        <v>2.1389620731614677E-2</v>
      </c>
      <c r="K160" s="15">
        <v>0.10760926683785968</v>
      </c>
      <c r="L160" s="28">
        <v>3.67187603602994E-3</v>
      </c>
      <c r="M160" s="29">
        <v>3.19728502998676E-2</v>
      </c>
    </row>
    <row r="161" spans="1:13" x14ac:dyDescent="0.25">
      <c r="A161" s="20" t="s">
        <v>413</v>
      </c>
      <c r="B161" s="20">
        <v>158</v>
      </c>
      <c r="C161" s="50" t="s">
        <v>426</v>
      </c>
      <c r="D161" s="56">
        <v>6.2340808146800299E-2</v>
      </c>
      <c r="E161" s="46">
        <v>1.4828685461796512E-2</v>
      </c>
      <c r="F161" s="46">
        <v>0.10985293083180409</v>
      </c>
      <c r="G161" s="28">
        <v>1.01483522529553E-2</v>
      </c>
      <c r="H161" s="29">
        <v>0.174511941384006</v>
      </c>
      <c r="I161" s="57">
        <v>5.96783425476093E-2</v>
      </c>
      <c r="J161" s="15">
        <v>1.7977559934184317E-2</v>
      </c>
      <c r="K161" s="15">
        <v>9.4914360018610561E-2</v>
      </c>
      <c r="L161" s="28">
        <v>5.0517489896623902E-3</v>
      </c>
      <c r="M161" s="29">
        <v>3.7912173370037702E-2</v>
      </c>
    </row>
    <row r="162" spans="1:13" x14ac:dyDescent="0.25">
      <c r="A162" s="20" t="s">
        <v>413</v>
      </c>
      <c r="B162" s="20">
        <v>159</v>
      </c>
      <c r="C162" s="50" t="s">
        <v>427</v>
      </c>
      <c r="D162" s="56">
        <v>5.6449487907663402E-2</v>
      </c>
      <c r="E162" s="46">
        <v>6.6912930428498357E-3</v>
      </c>
      <c r="F162" s="46">
        <v>0.10620768277247697</v>
      </c>
      <c r="G162" s="28">
        <v>2.6222174945648699E-2</v>
      </c>
      <c r="H162" s="29">
        <v>0.30840408742046499</v>
      </c>
      <c r="I162" s="57">
        <v>5.4517449753284201E-2</v>
      </c>
      <c r="J162" s="15">
        <v>9.920759953750892E-3</v>
      </c>
      <c r="K162" s="15">
        <v>7.3962139262635951E-2</v>
      </c>
      <c r="L162" s="28">
        <v>1.66115102335752E-2</v>
      </c>
      <c r="M162" s="29">
        <v>8.4450774606821197E-2</v>
      </c>
    </row>
    <row r="163" spans="1:13" x14ac:dyDescent="0.25">
      <c r="A163" s="20" t="s">
        <v>413</v>
      </c>
      <c r="B163" s="20">
        <v>160</v>
      </c>
      <c r="C163" s="50" t="s">
        <v>428</v>
      </c>
      <c r="D163" s="56">
        <v>3.6460721839727199E-2</v>
      </c>
      <c r="E163" s="46">
        <v>-8.8928400852787137E-3</v>
      </c>
      <c r="F163" s="46">
        <v>8.1814283764733112E-2</v>
      </c>
      <c r="G163" s="28">
        <v>0.115161939351011</v>
      </c>
      <c r="H163" s="29">
        <v>0.60096995508830997</v>
      </c>
      <c r="I163" s="57">
        <v>4.4272525371834098E-2</v>
      </c>
      <c r="J163" s="15">
        <v>5.646716022339765E-3</v>
      </c>
      <c r="K163" s="15">
        <v>5.5340088775620036E-2</v>
      </c>
      <c r="L163" s="28">
        <v>2.47138729366706E-2</v>
      </c>
      <c r="M163" s="29">
        <v>0.10341904686926499</v>
      </c>
    </row>
    <row r="164" spans="1:13" x14ac:dyDescent="0.25">
      <c r="A164" s="20" t="s">
        <v>413</v>
      </c>
      <c r="B164" s="20">
        <v>161</v>
      </c>
      <c r="C164" s="50" t="s">
        <v>429</v>
      </c>
      <c r="D164" s="56">
        <v>4.2466568170953102E-2</v>
      </c>
      <c r="E164" s="46">
        <v>-4.3339833491208568E-3</v>
      </c>
      <c r="F164" s="46">
        <v>8.9267119691027061E-2</v>
      </c>
      <c r="G164" s="28">
        <v>7.5384273082963402E-2</v>
      </c>
      <c r="H164" s="29">
        <v>0.51988754082878097</v>
      </c>
      <c r="I164" s="57">
        <v>6.2113205957928103E-2</v>
      </c>
      <c r="J164" s="15">
        <v>2.2190574797811946E-2</v>
      </c>
      <c r="K164" s="15">
        <v>0.10560673256163952</v>
      </c>
      <c r="L164" s="28">
        <v>2.30478660725132E-3</v>
      </c>
      <c r="M164" s="29">
        <v>2.5448111472083701E-2</v>
      </c>
    </row>
    <row r="165" spans="1:13" x14ac:dyDescent="0.25">
      <c r="A165" s="20" t="s">
        <v>413</v>
      </c>
      <c r="B165" s="20">
        <v>162</v>
      </c>
      <c r="C165" s="50" t="s">
        <v>430</v>
      </c>
      <c r="D165" s="56">
        <v>2.16814476890973E-2</v>
      </c>
      <c r="E165" s="46">
        <v>-2.5026815933116404E-2</v>
      </c>
      <c r="F165" s="46">
        <v>6.8389711311310997E-2</v>
      </c>
      <c r="G165" s="28">
        <v>0.362967150804067</v>
      </c>
      <c r="H165" s="29">
        <v>0.78378256060559104</v>
      </c>
      <c r="I165" s="57">
        <v>3.9652966946268797E-2</v>
      </c>
      <c r="J165" s="15">
        <v>8.4333500307592207E-4</v>
      </c>
      <c r="K165" s="15">
        <v>4.1305903552297601E-2</v>
      </c>
      <c r="L165" s="28">
        <v>4.5275749605033402E-2</v>
      </c>
      <c r="M165" s="29">
        <v>0.152467054225497</v>
      </c>
    </row>
    <row r="166" spans="1:13" x14ac:dyDescent="0.25">
      <c r="A166" s="20" t="s">
        <v>413</v>
      </c>
      <c r="B166" s="20">
        <v>163</v>
      </c>
      <c r="C166" s="50" t="s">
        <v>431</v>
      </c>
      <c r="D166" s="56">
        <v>9.1824829768404198E-3</v>
      </c>
      <c r="E166" s="46">
        <v>-3.317978742257232E-2</v>
      </c>
      <c r="F166" s="46">
        <v>5.1544753376253159E-2</v>
      </c>
      <c r="G166" s="28">
        <v>0.67096354564786298</v>
      </c>
      <c r="H166" s="29">
        <v>0.91315936782472495</v>
      </c>
      <c r="I166" s="57">
        <v>2.14140040364817E-2</v>
      </c>
      <c r="J166" s="15">
        <v>-1.4808377268749374E-2</v>
      </c>
      <c r="K166" s="15">
        <v>-7.6104154102670726E-3</v>
      </c>
      <c r="L166" s="28">
        <v>0.24662800843969401</v>
      </c>
      <c r="M166" s="29">
        <v>0.428087130890828</v>
      </c>
    </row>
    <row r="167" spans="1:13" x14ac:dyDescent="0.25">
      <c r="A167" s="20" t="s">
        <v>413</v>
      </c>
      <c r="B167" s="20">
        <v>164</v>
      </c>
      <c r="C167" s="50" t="s">
        <v>432</v>
      </c>
      <c r="D167" s="56">
        <v>-5.2434856854340399E-2</v>
      </c>
      <c r="E167" s="46">
        <v>-9.1408750567477798E-2</v>
      </c>
      <c r="F167" s="46">
        <v>-1.3460963141202993E-2</v>
      </c>
      <c r="G167" s="28">
        <v>8.3916117244109707E-3</v>
      </c>
      <c r="H167" s="29">
        <v>0.169553590739381</v>
      </c>
      <c r="I167" s="57">
        <v>-4.6690664238777199E-2</v>
      </c>
      <c r="J167" s="15">
        <v>-8.3565215324796244E-2</v>
      </c>
      <c r="K167" s="15">
        <v>-0.21047848627537785</v>
      </c>
      <c r="L167" s="28">
        <v>1.3106601861473201E-2</v>
      </c>
      <c r="M167" s="29">
        <v>7.1722237964172902E-2</v>
      </c>
    </row>
    <row r="168" spans="1:13" x14ac:dyDescent="0.25">
      <c r="A168" s="20" t="s">
        <v>413</v>
      </c>
      <c r="B168" s="20">
        <v>165</v>
      </c>
      <c r="C168" s="50" t="s">
        <v>433</v>
      </c>
      <c r="D168" s="56">
        <v>8.3275185857110308E-3</v>
      </c>
      <c r="E168" s="46">
        <v>-3.6032025352939465E-2</v>
      </c>
      <c r="F168" s="46">
        <v>5.2687062524361533E-2</v>
      </c>
      <c r="G168" s="28">
        <v>0.71292891699750505</v>
      </c>
      <c r="H168" s="29">
        <v>0.92794004741595004</v>
      </c>
      <c r="I168" s="57">
        <v>6.6629097605572802E-3</v>
      </c>
      <c r="J168" s="15">
        <v>-3.466526359888162E-2</v>
      </c>
      <c r="K168" s="15">
        <v>-6.1281006893250695E-2</v>
      </c>
      <c r="L168" s="28">
        <v>0.75202319220045399</v>
      </c>
      <c r="M168" s="29">
        <v>0.84415138953555302</v>
      </c>
    </row>
    <row r="169" spans="1:13" x14ac:dyDescent="0.25">
      <c r="A169" s="20" t="s">
        <v>413</v>
      </c>
      <c r="B169" s="20">
        <v>166</v>
      </c>
      <c r="C169" s="50" t="s">
        <v>434</v>
      </c>
      <c r="D169" s="56">
        <v>-5.4296127900304997E-3</v>
      </c>
      <c r="E169" s="46">
        <v>-4.6406421918014126E-2</v>
      </c>
      <c r="F169" s="46">
        <v>3.5547196337953127E-2</v>
      </c>
      <c r="G169" s="28">
        <v>0.795099156534117</v>
      </c>
      <c r="H169" s="29">
        <v>0.94643222862369203</v>
      </c>
      <c r="I169" s="57">
        <v>-4.2449750389353903E-3</v>
      </c>
      <c r="J169" s="15">
        <v>-4.4538825506361332E-2</v>
      </c>
      <c r="K169" s="15">
        <v>-9.1541073031403603E-2</v>
      </c>
      <c r="L169" s="28">
        <v>0.83641912587572098</v>
      </c>
      <c r="M169" s="29">
        <v>0.90910106371043897</v>
      </c>
    </row>
    <row r="170" spans="1:13" x14ac:dyDescent="0.25">
      <c r="A170" s="20" t="s">
        <v>413</v>
      </c>
      <c r="B170" s="20">
        <v>167</v>
      </c>
      <c r="C170" s="50" t="s">
        <v>435</v>
      </c>
      <c r="D170" s="56">
        <v>-2.1459471669068499E-2</v>
      </c>
      <c r="E170" s="46">
        <v>-6.3491608734301097E-2</v>
      </c>
      <c r="F170" s="46">
        <v>2.0572665396164102E-2</v>
      </c>
      <c r="G170" s="28">
        <v>0.31703227960909702</v>
      </c>
      <c r="H170" s="29">
        <v>0.78172498595569095</v>
      </c>
      <c r="I170" s="57">
        <v>-1.7442730773523499E-2</v>
      </c>
      <c r="J170" s="15">
        <v>-5.4955383242664968E-2</v>
      </c>
      <c r="K170" s="15">
        <v>-0.12515528192914682</v>
      </c>
      <c r="L170" s="28">
        <v>0.362147064860873</v>
      </c>
      <c r="M170" s="29">
        <v>0.55628048169662403</v>
      </c>
    </row>
    <row r="171" spans="1:13" x14ac:dyDescent="0.25">
      <c r="A171" s="20" t="s">
        <v>413</v>
      </c>
      <c r="B171" s="20">
        <v>168</v>
      </c>
      <c r="C171" s="50" t="s">
        <v>436</v>
      </c>
      <c r="D171" s="56">
        <v>-2.42755104334395E-2</v>
      </c>
      <c r="E171" s="46">
        <v>-6.3345578575283709E-2</v>
      </c>
      <c r="F171" s="46">
        <v>1.479455770840471E-2</v>
      </c>
      <c r="G171" s="28">
        <v>0.223353502771655</v>
      </c>
      <c r="H171" s="29">
        <v>0.73343848067293305</v>
      </c>
      <c r="I171" s="57">
        <v>-1.75589084733195E-2</v>
      </c>
      <c r="J171" s="15">
        <v>-5.1221896544310273E-2</v>
      </c>
      <c r="K171" s="15">
        <v>-0.11795382570016763</v>
      </c>
      <c r="L171" s="28">
        <v>0.30666384539117902</v>
      </c>
      <c r="M171" s="29">
        <v>0.493165530955611</v>
      </c>
    </row>
    <row r="172" spans="1:13" x14ac:dyDescent="0.25">
      <c r="A172" s="20" t="s">
        <v>413</v>
      </c>
      <c r="B172" s="20">
        <v>169</v>
      </c>
      <c r="C172" s="50" t="s">
        <v>437</v>
      </c>
      <c r="D172" s="56">
        <v>1.69325427018713E-3</v>
      </c>
      <c r="E172" s="46">
        <v>-4.2265122633654416E-2</v>
      </c>
      <c r="F172" s="46">
        <v>4.5651631174028671E-2</v>
      </c>
      <c r="G172" s="28">
        <v>0.93982138295516804</v>
      </c>
      <c r="H172" s="29">
        <v>0.98143014406020201</v>
      </c>
      <c r="I172" s="57">
        <v>-4.0552950996820797E-4</v>
      </c>
      <c r="J172" s="15">
        <v>-4.0688565484969977E-2</v>
      </c>
      <c r="K172" s="15">
        <v>-8.0155117860509356E-2</v>
      </c>
      <c r="L172" s="28">
        <v>0.98425849518093</v>
      </c>
      <c r="M172" s="29">
        <v>0.99308027426705903</v>
      </c>
    </row>
    <row r="173" spans="1:13" x14ac:dyDescent="0.25">
      <c r="A173" s="20" t="s">
        <v>413</v>
      </c>
      <c r="B173" s="20">
        <v>170</v>
      </c>
      <c r="C173" s="50" t="s">
        <v>438</v>
      </c>
      <c r="D173" s="56">
        <v>4.1903206375577998E-2</v>
      </c>
      <c r="E173" s="46">
        <v>-6.4241971557410515E-4</v>
      </c>
      <c r="F173" s="46">
        <v>8.44488324667301E-2</v>
      </c>
      <c r="G173" s="28">
        <v>5.3613803040085103E-2</v>
      </c>
      <c r="H173" s="29">
        <v>0.45623671791083598</v>
      </c>
      <c r="I173" s="57">
        <v>6.3232176856829206E-2</v>
      </c>
      <c r="J173" s="15">
        <v>2.3990366669932942E-2</v>
      </c>
      <c r="K173" s="15">
        <v>0.11025329552989777</v>
      </c>
      <c r="L173" s="28">
        <v>1.5968101056842499E-3</v>
      </c>
      <c r="M173" s="29">
        <v>2.3301599319984899E-2</v>
      </c>
    </row>
    <row r="174" spans="1:13" x14ac:dyDescent="0.25">
      <c r="A174" s="20" t="s">
        <v>413</v>
      </c>
      <c r="B174" s="20">
        <v>171</v>
      </c>
      <c r="C174" s="50" t="s">
        <v>439</v>
      </c>
      <c r="D174" s="56">
        <v>1.4789716439238799E-4</v>
      </c>
      <c r="E174" s="46">
        <v>-4.0699007414404346E-2</v>
      </c>
      <c r="F174" s="46">
        <v>4.0994801743189126E-2</v>
      </c>
      <c r="G174" s="28">
        <v>0.99433798224287295</v>
      </c>
      <c r="H174" s="29">
        <v>0.99734380017645097</v>
      </c>
      <c r="I174" s="57">
        <v>3.0947755339410198E-2</v>
      </c>
      <c r="J174" s="15">
        <v>-7.4793972615893704E-3</v>
      </c>
      <c r="K174" s="15">
        <v>1.6288136706695031E-2</v>
      </c>
      <c r="L174" s="28">
        <v>0.114512757067738</v>
      </c>
      <c r="M174" s="29">
        <v>0.27179533906439002</v>
      </c>
    </row>
    <row r="175" spans="1:13" x14ac:dyDescent="0.25">
      <c r="A175" s="20" t="s">
        <v>413</v>
      </c>
      <c r="B175" s="20">
        <v>172</v>
      </c>
      <c r="C175" s="50" t="s">
        <v>440</v>
      </c>
      <c r="D175" s="56">
        <v>-3.2811321440126599E-2</v>
      </c>
      <c r="E175" s="46">
        <v>-7.3848487034361837E-2</v>
      </c>
      <c r="F175" s="46">
        <v>8.2258441541086455E-3</v>
      </c>
      <c r="G175" s="28">
        <v>0.117150475453136</v>
      </c>
      <c r="H175" s="29">
        <v>0.60096995508830997</v>
      </c>
      <c r="I175" s="57">
        <v>-1.7108940620179799E-2</v>
      </c>
      <c r="J175" s="15">
        <v>-5.7417236491531784E-2</v>
      </c>
      <c r="K175" s="15">
        <v>-0.12964672414358208</v>
      </c>
      <c r="L175" s="28">
        <v>0.40549085124994699</v>
      </c>
      <c r="M175" s="29">
        <v>0.59502195676900904</v>
      </c>
    </row>
    <row r="176" spans="1:13" x14ac:dyDescent="0.25">
      <c r="A176" s="20" t="s">
        <v>413</v>
      </c>
      <c r="B176" s="20">
        <v>173</v>
      </c>
      <c r="C176" s="50" t="s">
        <v>441</v>
      </c>
      <c r="D176" s="56">
        <v>5.16653735357558E-3</v>
      </c>
      <c r="E176" s="46">
        <v>-3.473659454087856E-2</v>
      </c>
      <c r="F176" s="46">
        <v>4.5069669248029715E-2</v>
      </c>
      <c r="G176" s="28">
        <v>0.79968001794835697</v>
      </c>
      <c r="H176" s="29">
        <v>0.94940445871923995</v>
      </c>
      <c r="I176" s="57">
        <v>2.0501782866383201E-2</v>
      </c>
      <c r="J176" s="15">
        <v>-1.9052572281442273E-2</v>
      </c>
      <c r="K176" s="15">
        <v>-1.6841258805243651E-2</v>
      </c>
      <c r="L176" s="28">
        <v>0.30972403153936701</v>
      </c>
      <c r="M176" s="29">
        <v>0.49505585568564198</v>
      </c>
    </row>
    <row r="177" spans="1:13" x14ac:dyDescent="0.25">
      <c r="A177" s="20" t="s">
        <v>413</v>
      </c>
      <c r="B177" s="20">
        <v>174</v>
      </c>
      <c r="C177" s="50" t="s">
        <v>442</v>
      </c>
      <c r="D177" s="56">
        <v>2.8794625132830699E-2</v>
      </c>
      <c r="E177" s="46">
        <v>-1.4690394690494605E-2</v>
      </c>
      <c r="F177" s="46">
        <v>7.2279644956156006E-2</v>
      </c>
      <c r="G177" s="28">
        <v>0.19439600184581701</v>
      </c>
      <c r="H177" s="29">
        <v>0.71581331520796099</v>
      </c>
      <c r="I177" s="57">
        <v>4.3837027608646099E-2</v>
      </c>
      <c r="J177" s="15">
        <v>3.7690475588117514E-3</v>
      </c>
      <c r="K177" s="15">
        <v>5.1224360823917132E-2</v>
      </c>
      <c r="L177" s="28">
        <v>3.2051881975636298E-2</v>
      </c>
      <c r="M177" s="29">
        <v>0.12320430730147</v>
      </c>
    </row>
    <row r="178" spans="1:13" x14ac:dyDescent="0.25">
      <c r="A178" s="20" t="s">
        <v>413</v>
      </c>
      <c r="B178" s="20">
        <v>175</v>
      </c>
      <c r="C178" s="50" t="s">
        <v>443</v>
      </c>
      <c r="D178" s="56">
        <v>2.52318001486917E-2</v>
      </c>
      <c r="E178" s="46">
        <v>-2.3950421113451862E-2</v>
      </c>
      <c r="F178" s="46">
        <v>7.4414021410835265E-2</v>
      </c>
      <c r="G178" s="28">
        <v>0.31468964547820799</v>
      </c>
      <c r="H178" s="29">
        <v>0.78172498595569095</v>
      </c>
      <c r="I178" s="57">
        <v>4.1639553933998402E-2</v>
      </c>
      <c r="J178" s="15">
        <v>-3.5678712299107296E-4</v>
      </c>
      <c r="K178" s="15">
        <v>4.0940251172935899E-2</v>
      </c>
      <c r="L178" s="28">
        <v>5.2030769242051703E-2</v>
      </c>
      <c r="M178" s="29">
        <v>0.165992899444278</v>
      </c>
    </row>
    <row r="179" spans="1:13" x14ac:dyDescent="0.25">
      <c r="A179" s="20" t="s">
        <v>413</v>
      </c>
      <c r="B179" s="20">
        <v>176</v>
      </c>
      <c r="C179" s="50" t="s">
        <v>444</v>
      </c>
      <c r="D179" s="56">
        <v>3.38467613022281E-2</v>
      </c>
      <c r="E179" s="46">
        <v>-1.5019138917070303E-2</v>
      </c>
      <c r="F179" s="46">
        <v>8.2712661521526509E-2</v>
      </c>
      <c r="G179" s="28">
        <v>0.17465710037542601</v>
      </c>
      <c r="H179" s="29">
        <v>0.69160701053183904</v>
      </c>
      <c r="I179" s="57">
        <v>6.2605726972691594E-2</v>
      </c>
      <c r="J179" s="15">
        <v>2.0043193755263485E-2</v>
      </c>
      <c r="K179" s="15">
        <v>0.10189038673300801</v>
      </c>
      <c r="L179" s="28">
        <v>3.9562393088353603E-3</v>
      </c>
      <c r="M179" s="29">
        <v>3.2474130993356998E-2</v>
      </c>
    </row>
    <row r="180" spans="1:13" x14ac:dyDescent="0.25">
      <c r="A180" s="20" t="s">
        <v>413</v>
      </c>
      <c r="B180" s="20">
        <v>177</v>
      </c>
      <c r="C180" s="50" t="s">
        <v>445</v>
      </c>
      <c r="D180" s="56">
        <v>-2.1210253800722601E-2</v>
      </c>
      <c r="E180" s="46">
        <v>-6.4707520566525512E-2</v>
      </c>
      <c r="F180" s="46">
        <v>2.2287012965080313E-2</v>
      </c>
      <c r="G180" s="28">
        <v>0.33925009857421301</v>
      </c>
      <c r="H180" s="29">
        <v>0.78172498595569095</v>
      </c>
      <c r="I180" s="57">
        <v>7.0557046855765802E-3</v>
      </c>
      <c r="J180" s="15">
        <v>-3.0378430206954157E-2</v>
      </c>
      <c r="K180" s="15">
        <v>-5.2486018520053565E-2</v>
      </c>
      <c r="L180" s="28">
        <v>0.71182528318065197</v>
      </c>
      <c r="M180" s="29">
        <v>0.81640183806299205</v>
      </c>
    </row>
    <row r="181" spans="1:13" x14ac:dyDescent="0.25">
      <c r="A181" s="20" t="s">
        <v>413</v>
      </c>
      <c r="B181" s="20">
        <v>178</v>
      </c>
      <c r="C181" s="50" t="s">
        <v>446</v>
      </c>
      <c r="D181" s="56">
        <v>-6.1741581199590202E-2</v>
      </c>
      <c r="E181" s="46">
        <v>-9.8217751747564003E-2</v>
      </c>
      <c r="F181" s="46">
        <v>-2.5265410651616402E-2</v>
      </c>
      <c r="G181" s="28">
        <v>9.1448963431590004E-4</v>
      </c>
      <c r="H181" s="29">
        <v>5.1395701070574E-2</v>
      </c>
      <c r="I181" s="57">
        <v>-4.9116180256661E-2</v>
      </c>
      <c r="J181" s="15">
        <v>-8.3987303677948127E-2</v>
      </c>
      <c r="K181" s="15">
        <v>-0.21373129546543934</v>
      </c>
      <c r="L181" s="28">
        <v>5.7895490890738999E-3</v>
      </c>
      <c r="M181" s="29">
        <v>4.1100582722434498E-2</v>
      </c>
    </row>
    <row r="182" spans="1:13" x14ac:dyDescent="0.25">
      <c r="A182" s="20" t="s">
        <v>413</v>
      </c>
      <c r="B182" s="20">
        <v>179</v>
      </c>
      <c r="C182" s="50" t="s">
        <v>447</v>
      </c>
      <c r="D182" s="56">
        <v>3.3132475590847998E-3</v>
      </c>
      <c r="E182" s="46">
        <v>-3.9188002467891669E-2</v>
      </c>
      <c r="F182" s="46">
        <v>4.5814497586061265E-2</v>
      </c>
      <c r="G182" s="28">
        <v>0.878566421269114</v>
      </c>
      <c r="H182" s="29">
        <v>0.972345983089974</v>
      </c>
      <c r="I182" s="57">
        <v>2.14282128551046E-2</v>
      </c>
      <c r="J182" s="15">
        <v>-1.5369588498952105E-2</v>
      </c>
      <c r="K182" s="15">
        <v>-8.6961806028415245E-3</v>
      </c>
      <c r="L182" s="28">
        <v>0.25377817260476299</v>
      </c>
      <c r="M182" s="29">
        <v>0.43568017431928802</v>
      </c>
    </row>
    <row r="183" spans="1:13" x14ac:dyDescent="0.25">
      <c r="A183" s="20" t="s">
        <v>413</v>
      </c>
      <c r="B183" s="20">
        <v>180</v>
      </c>
      <c r="C183" s="50" t="s">
        <v>448</v>
      </c>
      <c r="D183" s="56">
        <v>-1.0086057330814101E-2</v>
      </c>
      <c r="E183" s="46">
        <v>-5.5319392393407989E-2</v>
      </c>
      <c r="F183" s="46">
        <v>3.5147277731779787E-2</v>
      </c>
      <c r="G183" s="28">
        <v>0.66210309641523801</v>
      </c>
      <c r="H183" s="29">
        <v>0.90894989542719096</v>
      </c>
      <c r="I183" s="57">
        <v>1.55327404835805E-2</v>
      </c>
      <c r="J183" s="15">
        <v>-2.3877916386220444E-2</v>
      </c>
      <c r="K183" s="15">
        <v>-3.126797563341157E-2</v>
      </c>
      <c r="L183" s="28">
        <v>0.43986371637938598</v>
      </c>
      <c r="M183" s="29">
        <v>0.62082174023039405</v>
      </c>
    </row>
    <row r="184" spans="1:13" x14ac:dyDescent="0.25">
      <c r="A184" s="20" t="s">
        <v>413</v>
      </c>
      <c r="B184" s="20">
        <v>181</v>
      </c>
      <c r="C184" s="50" t="s">
        <v>449</v>
      </c>
      <c r="D184" s="56">
        <v>-3.30703676841234E-3</v>
      </c>
      <c r="E184" s="46">
        <v>-4.4124242461126444E-2</v>
      </c>
      <c r="F184" s="46">
        <v>3.7510168924301764E-2</v>
      </c>
      <c r="G184" s="28">
        <v>0.873832551344362</v>
      </c>
      <c r="H184" s="29">
        <v>0.97013001041064995</v>
      </c>
      <c r="I184" s="57">
        <v>8.7034483587202192E-3</v>
      </c>
      <c r="J184" s="15">
        <v>-2.7873921073486099E-2</v>
      </c>
      <c r="K184" s="15">
        <v>-4.5929436945312527E-2</v>
      </c>
      <c r="L184" s="28">
        <v>0.64096789159183298</v>
      </c>
      <c r="M184" s="29">
        <v>0.76994313807067705</v>
      </c>
    </row>
    <row r="185" spans="1:13" x14ac:dyDescent="0.25">
      <c r="A185" s="20" t="s">
        <v>413</v>
      </c>
      <c r="B185" s="20">
        <v>182</v>
      </c>
      <c r="C185" s="50" t="s">
        <v>450</v>
      </c>
      <c r="D185" s="56">
        <v>-1.7226171954581801E-2</v>
      </c>
      <c r="E185" s="46">
        <v>-5.7256136718801746E-2</v>
      </c>
      <c r="F185" s="46">
        <v>2.2803792809638145E-2</v>
      </c>
      <c r="G185" s="28">
        <v>0.39901729046054901</v>
      </c>
      <c r="H185" s="29">
        <v>0.79282760458740598</v>
      </c>
      <c r="I185" s="57">
        <v>-1.40610859498915E-2</v>
      </c>
      <c r="J185" s="15">
        <v>-5.2898535797696163E-2</v>
      </c>
      <c r="K185" s="15">
        <v>-0.11774221611337597</v>
      </c>
      <c r="L185" s="28">
        <v>0.47797493196246499</v>
      </c>
      <c r="M185" s="29">
        <v>0.65261340392199196</v>
      </c>
    </row>
    <row r="186" spans="1:13" x14ac:dyDescent="0.25">
      <c r="A186" s="20" t="s">
        <v>413</v>
      </c>
      <c r="B186" s="20">
        <v>183</v>
      </c>
      <c r="C186" s="50" t="s">
        <v>451</v>
      </c>
      <c r="D186" s="56">
        <v>9.0401376553093798E-2</v>
      </c>
      <c r="E186" s="46">
        <v>4.2570089827457261E-2</v>
      </c>
      <c r="F186" s="46">
        <v>0.13823266327873035</v>
      </c>
      <c r="G186" s="28">
        <v>2.14196228645448E-4</v>
      </c>
      <c r="H186" s="29">
        <v>5.0322273537277501E-2</v>
      </c>
      <c r="I186" s="57">
        <v>7.5403366591908202E-2</v>
      </c>
      <c r="J186" s="15">
        <v>3.2997744403328422E-2</v>
      </c>
      <c r="K186" s="15">
        <v>0.14007894562243189</v>
      </c>
      <c r="L186" s="28">
        <v>4.9610543812915703E-4</v>
      </c>
      <c r="M186" s="29">
        <v>1.2310784875083899E-2</v>
      </c>
    </row>
    <row r="187" spans="1:13" x14ac:dyDescent="0.25">
      <c r="A187" s="20" t="s">
        <v>413</v>
      </c>
      <c r="B187" s="20">
        <v>184</v>
      </c>
      <c r="C187" s="50" t="s">
        <v>452</v>
      </c>
      <c r="D187" s="56">
        <v>3.3728700242741397E-2</v>
      </c>
      <c r="E187" s="46">
        <v>-9.6080574513391984E-3</v>
      </c>
      <c r="F187" s="46">
        <v>7.7065457936821985E-2</v>
      </c>
      <c r="G187" s="28">
        <v>0.12720972249538001</v>
      </c>
      <c r="H187" s="29">
        <v>0.60096995508830997</v>
      </c>
      <c r="I187" s="57">
        <v>3.10388427292962E-2</v>
      </c>
      <c r="J187" s="15">
        <v>-8.6702972030427393E-3</v>
      </c>
      <c r="K187" s="15">
        <v>1.4045060211332432E-2</v>
      </c>
      <c r="L187" s="28">
        <v>0.12557569544757699</v>
      </c>
      <c r="M187" s="29">
        <v>0.28920715786495199</v>
      </c>
    </row>
    <row r="188" spans="1:13" x14ac:dyDescent="0.25">
      <c r="A188" s="20" t="s">
        <v>413</v>
      </c>
      <c r="B188" s="20">
        <v>185</v>
      </c>
      <c r="C188" s="50" t="s">
        <v>453</v>
      </c>
      <c r="D188" s="56">
        <v>-1.54992961776173E-2</v>
      </c>
      <c r="E188" s="46">
        <v>-6.0420762483250581E-2</v>
      </c>
      <c r="F188" s="46">
        <v>2.9422170128015984E-2</v>
      </c>
      <c r="G188" s="28">
        <v>0.49890679167328</v>
      </c>
      <c r="H188" s="29">
        <v>0.84515058923165398</v>
      </c>
      <c r="I188" s="57">
        <v>-2.14721439187537E-3</v>
      </c>
      <c r="J188" s="15">
        <v>-4.1479272579706197E-2</v>
      </c>
      <c r="K188" s="15">
        <v>-8.3446588648099521E-2</v>
      </c>
      <c r="L188" s="28">
        <v>0.914793121609769</v>
      </c>
      <c r="M188" s="29">
        <v>0.95858640934640704</v>
      </c>
    </row>
    <row r="189" spans="1:13" x14ac:dyDescent="0.25">
      <c r="A189" s="20" t="s">
        <v>413</v>
      </c>
      <c r="B189" s="20">
        <v>186</v>
      </c>
      <c r="C189" s="50" t="s">
        <v>454</v>
      </c>
      <c r="D189" s="56">
        <v>-2.2409922420238801E-2</v>
      </c>
      <c r="E189" s="46">
        <v>-6.2301540546340864E-2</v>
      </c>
      <c r="F189" s="46">
        <v>1.7481695705863262E-2</v>
      </c>
      <c r="G189" s="28">
        <v>0.27091995950091502</v>
      </c>
      <c r="H189" s="29">
        <v>0.76016170208787903</v>
      </c>
      <c r="I189" s="57">
        <v>-1.74919474349318E-2</v>
      </c>
      <c r="J189" s="15">
        <v>-5.6639582405926925E-2</v>
      </c>
      <c r="K189" s="15">
        <v>-0.12850552895054856</v>
      </c>
      <c r="L189" s="28">
        <v>0.38119913535831701</v>
      </c>
      <c r="M189" s="29">
        <v>0.57434974887639301</v>
      </c>
    </row>
    <row r="190" spans="1:13" x14ac:dyDescent="0.25">
      <c r="A190" s="20" t="s">
        <v>413</v>
      </c>
      <c r="B190" s="20">
        <v>187</v>
      </c>
      <c r="C190" s="50" t="s">
        <v>455</v>
      </c>
      <c r="D190" s="56">
        <v>-2.3293909086394301E-4</v>
      </c>
      <c r="E190" s="46">
        <v>-3.8101378731117852E-2</v>
      </c>
      <c r="F190" s="46">
        <v>3.7635500549389966E-2</v>
      </c>
      <c r="G190" s="28">
        <v>0.99038102892505997</v>
      </c>
      <c r="H190" s="29">
        <v>0.99694677437825396</v>
      </c>
      <c r="I190" s="57">
        <v>8.8986127348809601E-3</v>
      </c>
      <c r="J190" s="15">
        <v>-2.8826760682670212E-2</v>
      </c>
      <c r="K190" s="15">
        <v>-4.7601838203152655E-2</v>
      </c>
      <c r="L190" s="28">
        <v>0.64387057135318404</v>
      </c>
      <c r="M190" s="29">
        <v>0.77107904289712603</v>
      </c>
    </row>
    <row r="191" spans="1:13" x14ac:dyDescent="0.25">
      <c r="A191" s="20" t="s">
        <v>413</v>
      </c>
      <c r="B191" s="20">
        <v>188</v>
      </c>
      <c r="C191" s="50" t="s">
        <v>456</v>
      </c>
      <c r="D191" s="56">
        <v>1.8290268230541199E-2</v>
      </c>
      <c r="E191" s="46">
        <v>-2.9400327487782148E-2</v>
      </c>
      <c r="F191" s="46">
        <v>6.5980863948864543E-2</v>
      </c>
      <c r="G191" s="28">
        <v>0.45226846360217798</v>
      </c>
      <c r="H191" s="29">
        <v>0.825007967144605</v>
      </c>
      <c r="I191" s="57">
        <v>2.6134549958072101E-2</v>
      </c>
      <c r="J191" s="15">
        <v>-1.6882434667049452E-2</v>
      </c>
      <c r="K191" s="15">
        <v>-6.955021989344827E-3</v>
      </c>
      <c r="L191" s="28">
        <v>0.23379758272741799</v>
      </c>
      <c r="M191" s="29">
        <v>0.42062213513517299</v>
      </c>
    </row>
    <row r="192" spans="1:13" x14ac:dyDescent="0.25">
      <c r="A192" s="20" t="s">
        <v>413</v>
      </c>
      <c r="B192" s="20">
        <v>189</v>
      </c>
      <c r="C192" s="50" t="s">
        <v>457</v>
      </c>
      <c r="D192" s="56">
        <v>1.62301372485593E-2</v>
      </c>
      <c r="E192" s="46">
        <v>-3.154518506055487E-2</v>
      </c>
      <c r="F192" s="46">
        <v>6.4005459557673477E-2</v>
      </c>
      <c r="G192" s="28">
        <v>0.50553977083027901</v>
      </c>
      <c r="H192" s="29">
        <v>0.84578628325745198</v>
      </c>
      <c r="I192" s="57">
        <v>1.4687703356688399E-2</v>
      </c>
      <c r="J192" s="15">
        <v>-2.92795007679372E-2</v>
      </c>
      <c r="K192" s="15">
        <v>-4.2700118148468511E-2</v>
      </c>
      <c r="L192" s="28">
        <v>0.51265375528232004</v>
      </c>
      <c r="M192" s="29">
        <v>0.67328526527078003</v>
      </c>
    </row>
    <row r="193" spans="1:13" x14ac:dyDescent="0.25">
      <c r="A193" s="20" t="s">
        <v>413</v>
      </c>
      <c r="B193" s="20">
        <v>190</v>
      </c>
      <c r="C193" s="50" t="s">
        <v>458</v>
      </c>
      <c r="D193" s="56">
        <v>-9.6423093107264497E-3</v>
      </c>
      <c r="E193" s="46">
        <v>-5.3452401625508641E-2</v>
      </c>
      <c r="F193" s="46">
        <v>3.4167783004055735E-2</v>
      </c>
      <c r="G193" s="28">
        <v>0.66620876027980303</v>
      </c>
      <c r="H193" s="29">
        <v>0.91141059566056404</v>
      </c>
      <c r="I193" s="57">
        <v>6.5730010779045701E-3</v>
      </c>
      <c r="J193" s="15">
        <v>-3.3082985145350907E-2</v>
      </c>
      <c r="K193" s="15">
        <v>-5.8269649806983209E-2</v>
      </c>
      <c r="L193" s="28">
        <v>0.74529241480259401</v>
      </c>
      <c r="M193" s="29">
        <v>0.83898631837777704</v>
      </c>
    </row>
    <row r="194" spans="1:13" x14ac:dyDescent="0.25">
      <c r="A194" s="20" t="s">
        <v>413</v>
      </c>
      <c r="B194" s="20">
        <v>191</v>
      </c>
      <c r="C194" s="50" t="s">
        <v>459</v>
      </c>
      <c r="D194" s="56">
        <v>1.1210396780230499E-2</v>
      </c>
      <c r="E194" s="46">
        <v>-3.8922294603290983E-2</v>
      </c>
      <c r="F194" s="46">
        <v>6.1343088163751988E-2</v>
      </c>
      <c r="G194" s="28">
        <v>0.66119926170870802</v>
      </c>
      <c r="H194" s="29">
        <v>0.90894989542719096</v>
      </c>
      <c r="I194" s="57">
        <v>1.5589615305419999E-2</v>
      </c>
      <c r="J194" s="15">
        <v>-3.2016227899286778E-2</v>
      </c>
      <c r="K194" s="15">
        <v>-4.7162191377182083E-2</v>
      </c>
      <c r="L194" s="28">
        <v>0.52100259343781896</v>
      </c>
      <c r="M194" s="29">
        <v>0.68084584349751498</v>
      </c>
    </row>
    <row r="195" spans="1:13" x14ac:dyDescent="0.25">
      <c r="A195" s="20" t="s">
        <v>413</v>
      </c>
      <c r="B195" s="20">
        <v>192</v>
      </c>
      <c r="C195" s="50" t="s">
        <v>1000</v>
      </c>
      <c r="D195" s="56">
        <v>1.1727157738516699E-2</v>
      </c>
      <c r="E195" s="46">
        <v>-3.4644763777552594E-2</v>
      </c>
      <c r="F195" s="46">
        <v>5.8099079254585996E-2</v>
      </c>
      <c r="G195" s="28">
        <v>0.620148388103684</v>
      </c>
      <c r="H195" s="29">
        <v>0.89012191225082504</v>
      </c>
      <c r="I195" s="57">
        <v>2.4031820656770699E-2</v>
      </c>
      <c r="J195" s="15">
        <v>-1.9935018507502556E-2</v>
      </c>
      <c r="K195" s="15">
        <v>-1.504081561793431E-2</v>
      </c>
      <c r="L195" s="28">
        <v>0.28407978286604202</v>
      </c>
      <c r="M195" s="29">
        <v>0.471273408207245</v>
      </c>
    </row>
    <row r="196" spans="1:13" x14ac:dyDescent="0.25">
      <c r="A196" s="20" t="s">
        <v>413</v>
      </c>
      <c r="B196" s="20">
        <v>193</v>
      </c>
      <c r="C196" s="50" t="s">
        <v>460</v>
      </c>
      <c r="D196" s="56">
        <v>1.4589807901254999E-2</v>
      </c>
      <c r="E196" s="46">
        <v>-3.0658669748002014E-2</v>
      </c>
      <c r="F196" s="46">
        <v>5.9838285550512009E-2</v>
      </c>
      <c r="G196" s="28">
        <v>0.52743074173733295</v>
      </c>
      <c r="H196" s="29">
        <v>0.85799962729160095</v>
      </c>
      <c r="I196" s="57">
        <v>3.1682965740868103E-2</v>
      </c>
      <c r="J196" s="15">
        <v>-1.1125447637894199E-2</v>
      </c>
      <c r="K196" s="15">
        <v>9.8770883705954736E-3</v>
      </c>
      <c r="L196" s="28">
        <v>0.14694999922642099</v>
      </c>
      <c r="M196" s="29">
        <v>0.31899889639234003</v>
      </c>
    </row>
    <row r="197" spans="1:13" x14ac:dyDescent="0.25">
      <c r="A197" s="20" t="s">
        <v>413</v>
      </c>
      <c r="B197" s="20">
        <v>194</v>
      </c>
      <c r="C197" s="50" t="s">
        <v>461</v>
      </c>
      <c r="D197" s="56">
        <v>1.9715168174086601E-2</v>
      </c>
      <c r="E197" s="46">
        <v>-2.336296730019136E-2</v>
      </c>
      <c r="F197" s="46">
        <v>6.2793303648364565E-2</v>
      </c>
      <c r="G197" s="28">
        <v>0.36975463090136401</v>
      </c>
      <c r="H197" s="29">
        <v>0.78378256060559104</v>
      </c>
      <c r="I197" s="57">
        <v>3.4919385010765601E-2</v>
      </c>
      <c r="J197" s="15">
        <v>-6.8834286986096949E-3</v>
      </c>
      <c r="K197" s="15">
        <v>2.1427864761490598E-2</v>
      </c>
      <c r="L197" s="28">
        <v>0.101640222956312</v>
      </c>
      <c r="M197" s="29">
        <v>0.247199060770291</v>
      </c>
    </row>
    <row r="198" spans="1:13" x14ac:dyDescent="0.25">
      <c r="A198" s="20" t="s">
        <v>413</v>
      </c>
      <c r="B198" s="20">
        <v>195</v>
      </c>
      <c r="C198" s="50" t="s">
        <v>462</v>
      </c>
      <c r="D198" s="56">
        <v>-3.1510045932919201E-2</v>
      </c>
      <c r="E198" s="46">
        <v>-6.9865186906844706E-2</v>
      </c>
      <c r="F198" s="46">
        <v>6.845095041006298E-3</v>
      </c>
      <c r="G198" s="28">
        <v>0.107416650836046</v>
      </c>
      <c r="H198" s="29">
        <v>0.59634930778924</v>
      </c>
      <c r="I198" s="57">
        <v>1.2388960306207E-2</v>
      </c>
      <c r="J198" s="15">
        <v>-2.2301942454747772E-2</v>
      </c>
      <c r="K198" s="15">
        <v>-3.1322846905098629E-2</v>
      </c>
      <c r="L198" s="28">
        <v>0.483983109578565</v>
      </c>
      <c r="M198" s="29">
        <v>0.65275310990431501</v>
      </c>
    </row>
    <row r="199" spans="1:13" x14ac:dyDescent="0.25">
      <c r="A199" s="20" t="s">
        <v>413</v>
      </c>
      <c r="B199" s="20">
        <v>196</v>
      </c>
      <c r="C199" s="50" t="s">
        <v>463</v>
      </c>
      <c r="D199" s="56">
        <v>1.46525095359337E-2</v>
      </c>
      <c r="E199" s="46">
        <v>-2.7764238103155869E-2</v>
      </c>
      <c r="F199" s="46">
        <v>5.7069257175023272E-2</v>
      </c>
      <c r="G199" s="28">
        <v>0.49839603489064299</v>
      </c>
      <c r="H199" s="29">
        <v>0.84515058923165398</v>
      </c>
      <c r="I199" s="57">
        <v>1.22746610989276E-2</v>
      </c>
      <c r="J199" s="15">
        <v>-2.4775092198365718E-2</v>
      </c>
      <c r="K199" s="15">
        <v>-3.6284519609869205E-2</v>
      </c>
      <c r="L199" s="28">
        <v>0.516140982970134</v>
      </c>
      <c r="M199" s="29">
        <v>0.67561311392103995</v>
      </c>
    </row>
    <row r="200" spans="1:13" x14ac:dyDescent="0.25">
      <c r="A200" s="20" t="s">
        <v>413</v>
      </c>
      <c r="B200" s="20">
        <v>197</v>
      </c>
      <c r="C200" s="50" t="s">
        <v>466</v>
      </c>
      <c r="D200" s="56">
        <v>-2.0519004678232301E-2</v>
      </c>
      <c r="E200" s="46">
        <v>-6.3544760846893214E-2</v>
      </c>
      <c r="F200" s="46">
        <v>2.2506751490428609E-2</v>
      </c>
      <c r="G200" s="28">
        <v>0.34997568981923899</v>
      </c>
      <c r="H200" s="29">
        <v>0.78378256060559104</v>
      </c>
      <c r="I200" s="57">
        <v>1.31757280001487E-2</v>
      </c>
      <c r="J200" s="15">
        <v>-2.3413493658527566E-2</v>
      </c>
      <c r="K200" s="15">
        <v>-3.2714719570565334E-2</v>
      </c>
      <c r="L200" s="28">
        <v>0.48034996735375002</v>
      </c>
      <c r="M200" s="29">
        <v>0.65261340392199196</v>
      </c>
    </row>
    <row r="201" spans="1:13" x14ac:dyDescent="0.25">
      <c r="A201" s="20" t="s">
        <v>413</v>
      </c>
      <c r="B201" s="20">
        <v>198</v>
      </c>
      <c r="C201" s="50" t="s">
        <v>1001</v>
      </c>
      <c r="D201" s="56">
        <v>-1.0083682239481201E-2</v>
      </c>
      <c r="E201" s="46">
        <v>-4.5653752795082631E-2</v>
      </c>
      <c r="F201" s="46">
        <v>2.5486388316120226E-2</v>
      </c>
      <c r="G201" s="28">
        <v>0.57848474723126297</v>
      </c>
      <c r="H201" s="29">
        <v>0.87611001591249404</v>
      </c>
      <c r="I201" s="57">
        <v>1.4248746543898801E-2</v>
      </c>
      <c r="J201" s="15">
        <v>-1.9538304844368547E-2</v>
      </c>
      <c r="K201" s="15">
        <v>-2.4046330951063552E-2</v>
      </c>
      <c r="L201" s="28">
        <v>0.40851770830532902</v>
      </c>
      <c r="M201" s="29">
        <v>0.59613324841592397</v>
      </c>
    </row>
    <row r="202" spans="1:13" x14ac:dyDescent="0.25">
      <c r="A202" s="20" t="s">
        <v>413</v>
      </c>
      <c r="B202" s="20">
        <v>199</v>
      </c>
      <c r="C202" s="50" t="s">
        <v>467</v>
      </c>
      <c r="D202" s="56">
        <v>2.1167995758322102E-2</v>
      </c>
      <c r="E202" s="46">
        <v>-2.4016479663459371E-2</v>
      </c>
      <c r="F202" s="46">
        <v>6.6352471180103567E-2</v>
      </c>
      <c r="G202" s="28">
        <v>0.35854868374016902</v>
      </c>
      <c r="H202" s="29">
        <v>0.78378256060559104</v>
      </c>
      <c r="I202" s="57">
        <v>4.5063470448101398E-2</v>
      </c>
      <c r="J202" s="15">
        <v>2.7787659435165937E-3</v>
      </c>
      <c r="K202" s="15">
        <v>5.0509851697393922E-2</v>
      </c>
      <c r="L202" s="28">
        <v>3.6776534240649701E-2</v>
      </c>
      <c r="M202" s="29">
        <v>0.13706021889407</v>
      </c>
    </row>
    <row r="203" spans="1:13" x14ac:dyDescent="0.25">
      <c r="A203" s="20" t="s">
        <v>413</v>
      </c>
      <c r="B203" s="20">
        <v>200</v>
      </c>
      <c r="C203" s="50" t="s">
        <v>468</v>
      </c>
      <c r="D203" s="56">
        <v>1.6493028794113199E-2</v>
      </c>
      <c r="E203" s="46">
        <v>-2.8161071160870986E-2</v>
      </c>
      <c r="F203" s="46">
        <v>6.1147128749097383E-2</v>
      </c>
      <c r="G203" s="28">
        <v>0.46914441538859503</v>
      </c>
      <c r="H203" s="29">
        <v>0.83197059378148897</v>
      </c>
      <c r="I203" s="57">
        <v>4.9255849751534103E-2</v>
      </c>
      <c r="J203" s="15">
        <v>7.4376786516414245E-3</v>
      </c>
      <c r="K203" s="15">
        <v>6.383369990875129E-2</v>
      </c>
      <c r="L203" s="28">
        <v>2.1006810014443201E-2</v>
      </c>
      <c r="M203" s="29">
        <v>9.4053217564666197E-2</v>
      </c>
    </row>
    <row r="204" spans="1:13" x14ac:dyDescent="0.25">
      <c r="A204" s="20" t="s">
        <v>413</v>
      </c>
      <c r="B204" s="20">
        <v>201</v>
      </c>
      <c r="C204" s="50" t="s">
        <v>469</v>
      </c>
      <c r="D204" s="56">
        <v>1.7924635622892499E-2</v>
      </c>
      <c r="E204" s="46">
        <v>-2.4953588168760709E-2</v>
      </c>
      <c r="F204" s="46">
        <v>6.0802859414545704E-2</v>
      </c>
      <c r="G204" s="28">
        <v>0.41262606473969099</v>
      </c>
      <c r="H204" s="29">
        <v>0.80086044092334197</v>
      </c>
      <c r="I204" s="57">
        <v>2.9260267552997501E-2</v>
      </c>
      <c r="J204" s="15">
        <v>-1.0443255842615726E-2</v>
      </c>
      <c r="K204" s="15">
        <v>8.7914861014706802E-3</v>
      </c>
      <c r="L204" s="28">
        <v>0.148673209707715</v>
      </c>
      <c r="M204" s="29">
        <v>0.31922204155225897</v>
      </c>
    </row>
    <row r="205" spans="1:13" x14ac:dyDescent="0.25">
      <c r="A205" s="20" t="s">
        <v>413</v>
      </c>
      <c r="B205" s="20">
        <v>202</v>
      </c>
      <c r="C205" s="50" t="s">
        <v>470</v>
      </c>
      <c r="D205" s="56">
        <v>-2.0972369330597301E-2</v>
      </c>
      <c r="E205" s="46">
        <v>-6.2590725081696871E-2</v>
      </c>
      <c r="F205" s="46">
        <v>2.0645986420502267E-2</v>
      </c>
      <c r="G205" s="28">
        <v>0.323355052623437</v>
      </c>
      <c r="H205" s="29">
        <v>0.78172498595569095</v>
      </c>
      <c r="I205" s="57">
        <v>1.0532155357419E-2</v>
      </c>
      <c r="J205" s="15">
        <v>-2.8423478664912745E-2</v>
      </c>
      <c r="K205" s="15">
        <v>-4.5177862825809982E-2</v>
      </c>
      <c r="L205" s="28">
        <v>0.59619734613736297</v>
      </c>
      <c r="M205" s="29">
        <v>0.74499878100269201</v>
      </c>
    </row>
    <row r="206" spans="1:13" x14ac:dyDescent="0.25">
      <c r="A206" s="20" t="s">
        <v>413</v>
      </c>
      <c r="B206" s="20">
        <v>203</v>
      </c>
      <c r="C206" s="50" t="s">
        <v>1002</v>
      </c>
      <c r="D206" s="56">
        <v>3.0147395603948701E-2</v>
      </c>
      <c r="E206" s="46">
        <v>-1.4440692268105602E-2</v>
      </c>
      <c r="F206" s="46">
        <v>7.4735483476003006E-2</v>
      </c>
      <c r="G206" s="28">
        <v>0.18516038950466299</v>
      </c>
      <c r="H206" s="29">
        <v>0.70147301408497298</v>
      </c>
      <c r="I206" s="57">
        <v>5.1874438571341198E-2</v>
      </c>
      <c r="J206" s="15">
        <v>9.9213858995830309E-3</v>
      </c>
      <c r="K206" s="15">
        <v>7.1320354934523933E-2</v>
      </c>
      <c r="L206" s="28">
        <v>1.5406746827418801E-2</v>
      </c>
      <c r="M206" s="29">
        <v>8.0400771523218797E-2</v>
      </c>
    </row>
    <row r="207" spans="1:13" x14ac:dyDescent="0.25">
      <c r="A207" s="20" t="s">
        <v>413</v>
      </c>
      <c r="B207" s="20">
        <v>204</v>
      </c>
      <c r="C207" s="50" t="s">
        <v>471</v>
      </c>
      <c r="D207" s="56">
        <v>1.7839577140983599E-2</v>
      </c>
      <c r="E207" s="46">
        <v>-2.761608303213434E-2</v>
      </c>
      <c r="F207" s="46">
        <v>6.3295237314101541E-2</v>
      </c>
      <c r="G207" s="28">
        <v>0.44179726083009802</v>
      </c>
      <c r="H207" s="29">
        <v>0.81988906352994795</v>
      </c>
      <c r="I207" s="57">
        <v>2.4442662174507301E-2</v>
      </c>
      <c r="J207" s="15">
        <v>-1.772862520502172E-2</v>
      </c>
      <c r="K207" s="15">
        <v>-1.0305443227335266E-2</v>
      </c>
      <c r="L207" s="28">
        <v>0.25600137503107501</v>
      </c>
      <c r="M207" s="29">
        <v>0.43759020287307299</v>
      </c>
    </row>
    <row r="208" spans="1:13" x14ac:dyDescent="0.25">
      <c r="A208" s="20" t="s">
        <v>413</v>
      </c>
      <c r="B208" s="20">
        <v>205</v>
      </c>
      <c r="C208" s="50" t="s">
        <v>1003</v>
      </c>
      <c r="D208" s="56">
        <v>3.4978825045752199E-2</v>
      </c>
      <c r="E208" s="46">
        <v>-1.0651763374790187E-2</v>
      </c>
      <c r="F208" s="46">
        <v>8.0609413466294577E-2</v>
      </c>
      <c r="G208" s="28">
        <v>0.13304014993857899</v>
      </c>
      <c r="H208" s="29">
        <v>0.60598634769711102</v>
      </c>
      <c r="I208" s="57">
        <v>6.6067759329842504E-2</v>
      </c>
      <c r="J208" s="15">
        <v>2.4281492387775272E-2</v>
      </c>
      <c r="K208" s="15">
        <v>0.11365948440988204</v>
      </c>
      <c r="L208" s="28">
        <v>1.9531080444953001E-3</v>
      </c>
      <c r="M208" s="29">
        <v>2.50533826589786E-2</v>
      </c>
    </row>
    <row r="209" spans="1:13" x14ac:dyDescent="0.25">
      <c r="A209" s="20" t="s">
        <v>413</v>
      </c>
      <c r="B209" s="20">
        <v>206</v>
      </c>
      <c r="C209" s="50" t="s">
        <v>472</v>
      </c>
      <c r="D209" s="56">
        <v>5.4207697786511E-3</v>
      </c>
      <c r="E209" s="46">
        <v>-3.7969892672807939E-2</v>
      </c>
      <c r="F209" s="46">
        <v>4.8811432230110141E-2</v>
      </c>
      <c r="G209" s="28">
        <v>0.80657372446773801</v>
      </c>
      <c r="H209" s="29">
        <v>0.95119258510931803</v>
      </c>
      <c r="I209" s="57">
        <v>1.6958642832211199E-2</v>
      </c>
      <c r="J209" s="15">
        <v>-2.4893753445422169E-2</v>
      </c>
      <c r="K209" s="15">
        <v>-3.1833113920816253E-2</v>
      </c>
      <c r="L209" s="28">
        <v>0.42712038496478399</v>
      </c>
      <c r="M209" s="29">
        <v>0.61083641261751298</v>
      </c>
    </row>
    <row r="210" spans="1:13" x14ac:dyDescent="0.25">
      <c r="A210" s="20" t="s">
        <v>413</v>
      </c>
      <c r="B210" s="20">
        <v>207</v>
      </c>
      <c r="C210" s="50" t="s">
        <v>473</v>
      </c>
      <c r="D210" s="56">
        <v>-1.99529033732435E-2</v>
      </c>
      <c r="E210" s="46">
        <v>-6.9562068532335805E-2</v>
      </c>
      <c r="F210" s="46">
        <v>2.9656261785848806E-2</v>
      </c>
      <c r="G210" s="28">
        <v>0.43054977362187202</v>
      </c>
      <c r="H210" s="29">
        <v>0.80587463566279105</v>
      </c>
      <c r="I210" s="57">
        <v>2.1374692704012401E-2</v>
      </c>
      <c r="J210" s="15">
        <v>-2.2613482129482016E-2</v>
      </c>
      <c r="K210" s="15">
        <v>-2.2947732269772352E-2</v>
      </c>
      <c r="L210" s="28">
        <v>0.34094004548092399</v>
      </c>
      <c r="M210" s="29">
        <v>0.53411681081305795</v>
      </c>
    </row>
    <row r="211" spans="1:13" x14ac:dyDescent="0.25">
      <c r="A211" s="20" t="s">
        <v>413</v>
      </c>
      <c r="B211" s="20">
        <v>208</v>
      </c>
      <c r="C211" s="50" t="s">
        <v>474</v>
      </c>
      <c r="D211" s="56">
        <v>1.5670507485990599E-2</v>
      </c>
      <c r="E211" s="46">
        <v>-2.75703018816261E-2</v>
      </c>
      <c r="F211" s="46">
        <v>5.8911316853607301E-2</v>
      </c>
      <c r="G211" s="28">
        <v>0.47754806264244298</v>
      </c>
      <c r="H211" s="29">
        <v>0.83197059378148897</v>
      </c>
      <c r="I211" s="57">
        <v>1.43672291669863E-2</v>
      </c>
      <c r="J211" s="15">
        <v>-2.5478812012310302E-2</v>
      </c>
      <c r="K211" s="15">
        <v>-3.557124237714189E-2</v>
      </c>
      <c r="L211" s="28">
        <v>0.47977732711342602</v>
      </c>
      <c r="M211" s="29">
        <v>0.65261340392199196</v>
      </c>
    </row>
    <row r="212" spans="1:13" x14ac:dyDescent="0.25">
      <c r="A212" s="20" t="s">
        <v>413</v>
      </c>
      <c r="B212" s="20">
        <v>209</v>
      </c>
      <c r="C212" s="50" t="s">
        <v>1004</v>
      </c>
      <c r="D212" s="56">
        <v>6.4095143758934204E-3</v>
      </c>
      <c r="E212" s="46">
        <v>-3.7761687869930158E-2</v>
      </c>
      <c r="F212" s="46">
        <v>5.0580716621716995E-2</v>
      </c>
      <c r="G212" s="28">
        <v>0.77610955270481297</v>
      </c>
      <c r="H212" s="29">
        <v>0.93634388262677104</v>
      </c>
      <c r="I212" s="57">
        <v>1.5985056710227701E-2</v>
      </c>
      <c r="J212" s="15">
        <v>-2.6200345370734242E-2</v>
      </c>
      <c r="K212" s="15">
        <v>-3.5367620216411412E-2</v>
      </c>
      <c r="L212" s="28">
        <v>0.457704184234483</v>
      </c>
      <c r="M212" s="29">
        <v>0.63484442279982101</v>
      </c>
    </row>
    <row r="213" spans="1:13" x14ac:dyDescent="0.25">
      <c r="A213" s="20" t="s">
        <v>413</v>
      </c>
      <c r="B213" s="20">
        <v>210</v>
      </c>
      <c r="C213" s="50" t="s">
        <v>475</v>
      </c>
      <c r="D213" s="56">
        <v>-1.04721794252356E-2</v>
      </c>
      <c r="E213" s="46">
        <v>-5.6084801691758467E-2</v>
      </c>
      <c r="F213" s="46">
        <v>3.5140442841287263E-2</v>
      </c>
      <c r="G213" s="28">
        <v>0.65273345934729798</v>
      </c>
      <c r="H213" s="29">
        <v>0.90391292023833802</v>
      </c>
      <c r="I213" s="57">
        <v>4.42692854743904E-2</v>
      </c>
      <c r="J213" s="15">
        <v>5.5867761732117729E-3</v>
      </c>
      <c r="K213" s="15">
        <v>5.5219366773885475E-2</v>
      </c>
      <c r="L213" s="28">
        <v>2.4936064600457299E-2</v>
      </c>
      <c r="M213" s="29">
        <v>0.10341904686926499</v>
      </c>
    </row>
    <row r="214" spans="1:13" x14ac:dyDescent="0.25">
      <c r="A214" s="20" t="s">
        <v>413</v>
      </c>
      <c r="B214" s="20">
        <v>211</v>
      </c>
      <c r="C214" s="50" t="s">
        <v>476</v>
      </c>
      <c r="D214" s="56">
        <v>2.7098353819767499E-4</v>
      </c>
      <c r="E214" s="46">
        <v>-4.4909321038089201E-2</v>
      </c>
      <c r="F214" s="46">
        <v>4.5451288114484553E-2</v>
      </c>
      <c r="G214" s="28">
        <v>0.99062096997230098</v>
      </c>
      <c r="H214" s="29">
        <v>0.99694677437825396</v>
      </c>
      <c r="I214" s="57">
        <v>2.69337750093178E-2</v>
      </c>
      <c r="J214" s="15">
        <v>-1.0505163641717882E-2</v>
      </c>
      <c r="K214" s="15">
        <v>6.3436542715507513E-3</v>
      </c>
      <c r="L214" s="28">
        <v>0.15859239641846901</v>
      </c>
      <c r="M214" s="29">
        <v>0.32714871303076898</v>
      </c>
    </row>
    <row r="215" spans="1:13" x14ac:dyDescent="0.25">
      <c r="A215" s="20" t="s">
        <v>413</v>
      </c>
      <c r="B215" s="20">
        <v>212</v>
      </c>
      <c r="C215" s="50" t="s">
        <v>477</v>
      </c>
      <c r="D215" s="56">
        <v>-1.8718557976109601E-3</v>
      </c>
      <c r="E215" s="46">
        <v>-4.5698830562616873E-2</v>
      </c>
      <c r="F215" s="46">
        <v>4.1955118967394948E-2</v>
      </c>
      <c r="G215" s="28">
        <v>0.93328891963134397</v>
      </c>
      <c r="H215" s="29">
        <v>0.98143014406020201</v>
      </c>
      <c r="I215" s="57">
        <v>1.3437038910739401E-2</v>
      </c>
      <c r="J215" s="15">
        <v>-2.5510068228471225E-2</v>
      </c>
      <c r="K215" s="15">
        <v>-3.6562694817064201E-2</v>
      </c>
      <c r="L215" s="28">
        <v>0.49893614939863501</v>
      </c>
      <c r="M215" s="29">
        <v>0.66440968682447998</v>
      </c>
    </row>
    <row r="216" spans="1:13" x14ac:dyDescent="0.25">
      <c r="A216" s="20" t="s">
        <v>413</v>
      </c>
      <c r="B216" s="20">
        <v>213</v>
      </c>
      <c r="C216" s="50" t="s">
        <v>478</v>
      </c>
      <c r="D216" s="56">
        <v>-1.8687066341604198E-2</v>
      </c>
      <c r="E216" s="46">
        <v>-6.2293095861033723E-2</v>
      </c>
      <c r="F216" s="46">
        <v>2.4918963177825326E-2</v>
      </c>
      <c r="G216" s="28">
        <v>0.40098004328372</v>
      </c>
      <c r="H216" s="29">
        <v>0.79282760458740598</v>
      </c>
      <c r="I216" s="57">
        <v>-7.59480201460817E-3</v>
      </c>
      <c r="J216" s="15">
        <v>-4.6186393791564209E-2</v>
      </c>
      <c r="K216" s="15">
        <v>-9.8120133846074029E-2</v>
      </c>
      <c r="L216" s="28">
        <v>0.69971560071436301</v>
      </c>
      <c r="M216" s="29">
        <v>0.80750931576146501</v>
      </c>
    </row>
    <row r="217" spans="1:13" x14ac:dyDescent="0.25">
      <c r="A217" s="20" t="s">
        <v>413</v>
      </c>
      <c r="B217" s="20">
        <v>214</v>
      </c>
      <c r="C217" s="50" t="s">
        <v>479</v>
      </c>
      <c r="D217" s="56">
        <v>-2.7439773789454801E-2</v>
      </c>
      <c r="E217" s="46">
        <v>-7.2244531323176542E-2</v>
      </c>
      <c r="F217" s="46">
        <v>1.7364983744266947E-2</v>
      </c>
      <c r="G217" s="28">
        <v>0.23005603517519599</v>
      </c>
      <c r="H217" s="29">
        <v>0.73343848067293305</v>
      </c>
      <c r="I217" s="57">
        <v>-1.39601585137959E-2</v>
      </c>
      <c r="J217" s="15">
        <v>-5.3105392720900861E-2</v>
      </c>
      <c r="K217" s="15">
        <v>-0.11804672824676159</v>
      </c>
      <c r="L217" s="28">
        <v>0.48459463108378698</v>
      </c>
      <c r="M217" s="29">
        <v>0.65275310990431501</v>
      </c>
    </row>
    <row r="218" spans="1:13" x14ac:dyDescent="0.25">
      <c r="A218" s="20" t="s">
        <v>413</v>
      </c>
      <c r="B218" s="20">
        <v>215</v>
      </c>
      <c r="C218" s="50" t="s">
        <v>480</v>
      </c>
      <c r="D218" s="56">
        <v>-1.34559922382871E-2</v>
      </c>
      <c r="E218" s="46">
        <v>-5.4887465395361774E-2</v>
      </c>
      <c r="F218" s="46">
        <v>2.7975480918787578E-2</v>
      </c>
      <c r="G218" s="28">
        <v>0.52443896579188298</v>
      </c>
      <c r="H218" s="29">
        <v>0.85799962729160095</v>
      </c>
      <c r="I218" s="57">
        <v>-3.1331597711868301E-3</v>
      </c>
      <c r="J218" s="15">
        <v>-4.2091231605996711E-2</v>
      </c>
      <c r="K218" s="15">
        <v>-8.563197371894038E-2</v>
      </c>
      <c r="L218" s="28">
        <v>0.87475414918086503</v>
      </c>
      <c r="M218" s="29">
        <v>0.93275543918067905</v>
      </c>
    </row>
    <row r="219" spans="1:13" x14ac:dyDescent="0.25">
      <c r="A219" s="20" t="s">
        <v>413</v>
      </c>
      <c r="B219" s="20">
        <v>216</v>
      </c>
      <c r="C219" s="50" t="s">
        <v>482</v>
      </c>
      <c r="D219" s="56">
        <v>2.4978383464404799E-2</v>
      </c>
      <c r="E219" s="46">
        <v>-1.6516341192980163E-2</v>
      </c>
      <c r="F219" s="46">
        <v>6.6473108121789762E-2</v>
      </c>
      <c r="G219" s="28">
        <v>0.23811586096915699</v>
      </c>
      <c r="H219" s="29">
        <v>0.73680149547826701</v>
      </c>
      <c r="I219" s="57">
        <v>5.6591397078974898E-2</v>
      </c>
      <c r="J219" s="15">
        <v>1.7060774284745367E-2</v>
      </c>
      <c r="K219" s="15">
        <v>9.0030514677075818E-2</v>
      </c>
      <c r="L219" s="28">
        <v>5.03719121898797E-3</v>
      </c>
      <c r="M219" s="29">
        <v>3.7912173370037702E-2</v>
      </c>
    </row>
    <row r="220" spans="1:13" x14ac:dyDescent="0.25">
      <c r="A220" s="20" t="s">
        <v>413</v>
      </c>
      <c r="B220" s="20">
        <v>217</v>
      </c>
      <c r="C220" s="50" t="s">
        <v>483</v>
      </c>
      <c r="D220" s="56">
        <v>2.4916653055823901E-2</v>
      </c>
      <c r="E220" s="46">
        <v>-1.7596301253503446E-2</v>
      </c>
      <c r="F220" s="46">
        <v>6.7429607365151245E-2</v>
      </c>
      <c r="G220" s="28">
        <v>0.25071577237050502</v>
      </c>
      <c r="H220" s="29">
        <v>0.74834859328771897</v>
      </c>
      <c r="I220" s="57">
        <v>5.54795415980429E-2</v>
      </c>
      <c r="J220" s="15">
        <v>1.459160799962736E-2</v>
      </c>
      <c r="K220" s="15">
        <v>8.4079093277312528E-2</v>
      </c>
      <c r="L220" s="28">
        <v>7.8518087641772597E-3</v>
      </c>
      <c r="M220" s="29">
        <v>5.2123698766028702E-2</v>
      </c>
    </row>
    <row r="221" spans="1:13" x14ac:dyDescent="0.25">
      <c r="A221" s="20" t="s">
        <v>413</v>
      </c>
      <c r="B221" s="20">
        <v>218</v>
      </c>
      <c r="C221" s="50" t="s">
        <v>1005</v>
      </c>
      <c r="D221" s="56">
        <v>-1.41234987096794E-2</v>
      </c>
      <c r="E221" s="46">
        <v>-5.6840338070099097E-2</v>
      </c>
      <c r="F221" s="46">
        <v>2.85933406507403E-2</v>
      </c>
      <c r="G221" s="28">
        <v>0.51699163589518204</v>
      </c>
      <c r="H221" s="29">
        <v>0.85406584713920997</v>
      </c>
      <c r="I221" s="57">
        <v>-1.0361853205626201E-2</v>
      </c>
      <c r="J221" s="15">
        <v>-5.2715923464026322E-2</v>
      </c>
      <c r="K221" s="15">
        <v>-0.11368506319511779</v>
      </c>
      <c r="L221" s="28">
        <v>0.63159653608960697</v>
      </c>
      <c r="M221" s="29">
        <v>0.76686913780987698</v>
      </c>
    </row>
    <row r="222" spans="1:13" x14ac:dyDescent="0.25">
      <c r="A222" s="20" t="s">
        <v>413</v>
      </c>
      <c r="B222" s="20">
        <v>219</v>
      </c>
      <c r="C222" s="50" t="s">
        <v>484</v>
      </c>
      <c r="D222" s="56">
        <v>-6.0744414200240599E-4</v>
      </c>
      <c r="E222" s="46">
        <v>-4.5857849070603508E-2</v>
      </c>
      <c r="F222" s="46">
        <v>4.4642960786598691E-2</v>
      </c>
      <c r="G222" s="28">
        <v>0.97901021749703598</v>
      </c>
      <c r="H222" s="29">
        <v>0.99411843603251104</v>
      </c>
      <c r="I222" s="57">
        <v>5.8377899662192699E-3</v>
      </c>
      <c r="J222" s="15">
        <v>-3.5462330596209853E-2</v>
      </c>
      <c r="K222" s="15">
        <v>-6.3668378002352047E-2</v>
      </c>
      <c r="L222" s="28">
        <v>0.78175571885423301</v>
      </c>
      <c r="M222" s="29">
        <v>0.87132037688420905</v>
      </c>
    </row>
    <row r="223" spans="1:13" x14ac:dyDescent="0.25">
      <c r="A223" s="20" t="s">
        <v>413</v>
      </c>
      <c r="B223" s="20">
        <v>220</v>
      </c>
      <c r="C223" s="50" t="s">
        <v>485</v>
      </c>
      <c r="D223" s="56">
        <v>-2.45626973276643E-2</v>
      </c>
      <c r="E223" s="46">
        <v>-6.9625871306169873E-2</v>
      </c>
      <c r="F223" s="46">
        <v>2.0500476650841266E-2</v>
      </c>
      <c r="G223" s="28">
        <v>0.28541836521126301</v>
      </c>
      <c r="H223" s="29">
        <v>0.77127813185474303</v>
      </c>
      <c r="I223" s="57">
        <v>6.5583308073782999E-3</v>
      </c>
      <c r="J223" s="15">
        <v>-2.9963109752094996E-2</v>
      </c>
      <c r="K223" s="15">
        <v>-5.2169364306727896E-2</v>
      </c>
      <c r="L223" s="28">
        <v>0.72487829480027899</v>
      </c>
      <c r="M223" s="29">
        <v>0.82783202362698505</v>
      </c>
    </row>
    <row r="224" spans="1:13" x14ac:dyDescent="0.25">
      <c r="A224" s="20" t="s">
        <v>413</v>
      </c>
      <c r="B224" s="20">
        <v>221</v>
      </c>
      <c r="C224" s="50" t="s">
        <v>486</v>
      </c>
      <c r="D224" s="56">
        <v>-9.5174922655069105E-3</v>
      </c>
      <c r="E224" s="46">
        <v>-5.4118862034195622E-2</v>
      </c>
      <c r="F224" s="46">
        <v>3.5083877503181801E-2</v>
      </c>
      <c r="G224" s="28">
        <v>0.67578640621789399</v>
      </c>
      <c r="H224" s="29">
        <v>0.91498228195824804</v>
      </c>
      <c r="I224" s="57">
        <v>-1.3188521623558601E-2</v>
      </c>
      <c r="J224" s="15">
        <v>-5.4258001756649243E-2</v>
      </c>
      <c r="K224" s="15">
        <v>-0.11953420506659111</v>
      </c>
      <c r="L224" s="28">
        <v>0.52911039020585804</v>
      </c>
      <c r="M224" s="29">
        <v>0.68915535121027405</v>
      </c>
    </row>
    <row r="225" spans="1:13" x14ac:dyDescent="0.25">
      <c r="A225" s="20" t="s">
        <v>413</v>
      </c>
      <c r="B225" s="20">
        <v>222</v>
      </c>
      <c r="C225" s="50" t="s">
        <v>510</v>
      </c>
      <c r="D225" s="56">
        <v>-2.5444751172430301E-2</v>
      </c>
      <c r="E225" s="46">
        <v>-6.8013181325687261E-2</v>
      </c>
      <c r="F225" s="46">
        <v>1.7123678980826652E-2</v>
      </c>
      <c r="G225" s="28">
        <v>0.241427914380617</v>
      </c>
      <c r="H225" s="29">
        <v>0.73680149547826701</v>
      </c>
      <c r="I225" s="57">
        <v>-2.5001802246445499E-2</v>
      </c>
      <c r="J225" s="15">
        <v>-6.7294030521414722E-2</v>
      </c>
      <c r="K225" s="15">
        <v>-0.15689810206841834</v>
      </c>
      <c r="L225" s="28">
        <v>0.246639032264512</v>
      </c>
      <c r="M225" s="29">
        <v>0.428087130890828</v>
      </c>
    </row>
    <row r="226" spans="1:13" x14ac:dyDescent="0.25">
      <c r="A226" s="20" t="s">
        <v>514</v>
      </c>
      <c r="B226" s="20">
        <v>223</v>
      </c>
      <c r="C226" s="50" t="s">
        <v>515</v>
      </c>
      <c r="D226" s="56">
        <v>-2.6580394121362198E-2</v>
      </c>
      <c r="E226" s="46">
        <v>-7.2190578925860616E-2</v>
      </c>
      <c r="F226" s="46">
        <v>1.9029790683136212E-2</v>
      </c>
      <c r="G226" s="28">
        <v>0.25341144434618201</v>
      </c>
      <c r="H226" s="29">
        <v>0.750707587010493</v>
      </c>
      <c r="I226" s="57">
        <v>-3.0736597910662401E-3</v>
      </c>
      <c r="J226" s="15">
        <v>-4.5851976737577231E-2</v>
      </c>
      <c r="K226" s="15">
        <v>-9.2943534196717623E-2</v>
      </c>
      <c r="L226" s="28">
        <v>0.88801177697962996</v>
      </c>
      <c r="M226" s="29">
        <v>0.94052860249993098</v>
      </c>
    </row>
    <row r="227" spans="1:13" x14ac:dyDescent="0.25">
      <c r="A227" s="20" t="s">
        <v>514</v>
      </c>
      <c r="B227" s="20">
        <v>224</v>
      </c>
      <c r="C227" s="50" t="s">
        <v>516</v>
      </c>
      <c r="D227" s="56">
        <v>7.20620783699905E-3</v>
      </c>
      <c r="E227" s="46">
        <v>-3.8896586114464116E-2</v>
      </c>
      <c r="F227" s="46">
        <v>5.3309001788462221E-2</v>
      </c>
      <c r="G227" s="28">
        <v>0.75934155255860103</v>
      </c>
      <c r="H227" s="29">
        <v>0.93229893435431899</v>
      </c>
      <c r="I227" s="57">
        <v>1.4066234123203099E-2</v>
      </c>
      <c r="J227" s="15">
        <v>-2.8131216396060685E-2</v>
      </c>
      <c r="K227" s="15">
        <v>-4.1070950013075841E-2</v>
      </c>
      <c r="L227" s="28">
        <v>0.513559309741487</v>
      </c>
      <c r="M227" s="29">
        <v>0.67335230628334697</v>
      </c>
    </row>
    <row r="228" spans="1:13" x14ac:dyDescent="0.25">
      <c r="A228" s="20" t="s">
        <v>514</v>
      </c>
      <c r="B228" s="20">
        <v>225</v>
      </c>
      <c r="C228" s="50" t="s">
        <v>517</v>
      </c>
      <c r="D228" s="56">
        <v>3.3537135174402502E-2</v>
      </c>
      <c r="E228" s="46">
        <v>-1.1965299795290825E-2</v>
      </c>
      <c r="F228" s="46">
        <v>7.9039570144095822E-2</v>
      </c>
      <c r="G228" s="28">
        <v>0.14863383231484201</v>
      </c>
      <c r="H228" s="29">
        <v>0.63309978304916703</v>
      </c>
      <c r="I228" s="57">
        <v>3.7687119945120903E-2</v>
      </c>
      <c r="J228" s="15">
        <v>-4.2129900082182731E-3</v>
      </c>
      <c r="K228" s="15">
        <v>2.9429659529013087E-2</v>
      </c>
      <c r="L228" s="28">
        <v>7.7974921065488201E-2</v>
      </c>
      <c r="M228" s="29">
        <v>0.209707296244385</v>
      </c>
    </row>
    <row r="229" spans="1:13" x14ac:dyDescent="0.25">
      <c r="A229" s="20" t="s">
        <v>514</v>
      </c>
      <c r="B229" s="20">
        <v>226</v>
      </c>
      <c r="C229" s="50" t="s">
        <v>518</v>
      </c>
      <c r="D229" s="56">
        <v>-1.6296053259685101E-2</v>
      </c>
      <c r="E229" s="46">
        <v>-5.8950334424738418E-2</v>
      </c>
      <c r="F229" s="46">
        <v>2.6358227905368219E-2</v>
      </c>
      <c r="G229" s="28">
        <v>0.45400293619243198</v>
      </c>
      <c r="H229" s="29">
        <v>0.825007967144605</v>
      </c>
      <c r="I229" s="57">
        <v>-1.87687056358464E-3</v>
      </c>
      <c r="J229" s="15">
        <v>-4.157299153574838E-2</v>
      </c>
      <c r="K229" s="15">
        <v>-8.3359933973651462E-2</v>
      </c>
      <c r="L229" s="28">
        <v>0.92616895138315003</v>
      </c>
      <c r="M229" s="29">
        <v>0.967932538050295</v>
      </c>
    </row>
    <row r="230" spans="1:13" x14ac:dyDescent="0.25">
      <c r="A230" s="20" t="s">
        <v>514</v>
      </c>
      <c r="B230" s="20">
        <v>227</v>
      </c>
      <c r="C230" s="50" t="s">
        <v>519</v>
      </c>
      <c r="D230" s="56">
        <v>-4.4936178427259403E-3</v>
      </c>
      <c r="E230" s="46">
        <v>-4.5700112891476026E-2</v>
      </c>
      <c r="F230" s="46">
        <v>3.671287720602414E-2</v>
      </c>
      <c r="G230" s="28">
        <v>0.83075834989641495</v>
      </c>
      <c r="H230" s="29">
        <v>0.96375949165757302</v>
      </c>
      <c r="I230" s="57">
        <v>1.6818868686647101E-2</v>
      </c>
      <c r="J230" s="15">
        <v>-2.0745162098633897E-2</v>
      </c>
      <c r="K230" s="15">
        <v>-2.3841649026675335E-2</v>
      </c>
      <c r="L230" s="28">
        <v>0.38022098685672601</v>
      </c>
      <c r="M230" s="29">
        <v>0.57397344376072901</v>
      </c>
    </row>
    <row r="231" spans="1:13" x14ac:dyDescent="0.25">
      <c r="A231" s="20" t="s">
        <v>514</v>
      </c>
      <c r="B231" s="20">
        <v>228</v>
      </c>
      <c r="C231" s="50" t="s">
        <v>520</v>
      </c>
      <c r="D231" s="56">
        <v>2.2528829880302501E-2</v>
      </c>
      <c r="E231" s="46">
        <v>-1.9534080918063437E-2</v>
      </c>
      <c r="F231" s="46">
        <v>6.4591740678668436E-2</v>
      </c>
      <c r="G231" s="28">
        <v>0.29387380862997298</v>
      </c>
      <c r="H231" s="29">
        <v>0.77127813185474303</v>
      </c>
      <c r="I231" s="57">
        <v>2.7032799239181799E-2</v>
      </c>
      <c r="J231" s="15">
        <v>-1.1528687474024749E-2</v>
      </c>
      <c r="K231" s="15">
        <v>4.4365717900932897E-3</v>
      </c>
      <c r="L231" s="28">
        <v>0.16949752424984599</v>
      </c>
      <c r="M231" s="29">
        <v>0.34072461507367102</v>
      </c>
    </row>
    <row r="232" spans="1:13" x14ac:dyDescent="0.25">
      <c r="A232" s="20" t="s">
        <v>514</v>
      </c>
      <c r="B232" s="20">
        <v>229</v>
      </c>
      <c r="C232" s="50" t="s">
        <v>521</v>
      </c>
      <c r="D232" s="56">
        <v>-1.5717870416378701E-3</v>
      </c>
      <c r="E232" s="46">
        <v>-4.2278675926504632E-2</v>
      </c>
      <c r="F232" s="46">
        <v>3.9135101843228888E-2</v>
      </c>
      <c r="G232" s="28">
        <v>0.939676646823985</v>
      </c>
      <c r="H232" s="29">
        <v>0.98143014406020201</v>
      </c>
      <c r="I232" s="57">
        <v>1.5113332521973799E-2</v>
      </c>
      <c r="J232" s="15">
        <v>-2.2083439461544396E-2</v>
      </c>
      <c r="K232" s="15">
        <v>-2.8170208822653219E-2</v>
      </c>
      <c r="L232" s="28">
        <v>0.425859348440012</v>
      </c>
      <c r="M232" s="29">
        <v>0.61083641261751298</v>
      </c>
    </row>
    <row r="233" spans="1:13" x14ac:dyDescent="0.25">
      <c r="A233" s="20" t="s">
        <v>514</v>
      </c>
      <c r="B233" s="20">
        <v>230</v>
      </c>
      <c r="C233" s="50" t="s">
        <v>522</v>
      </c>
      <c r="D233" s="56">
        <v>-1.8469400395938199E-2</v>
      </c>
      <c r="E233" s="46">
        <v>-6.0151557129269687E-2</v>
      </c>
      <c r="F233" s="46">
        <v>2.3212756337393291E-2</v>
      </c>
      <c r="G233" s="28">
        <v>0.38517500617351902</v>
      </c>
      <c r="H233" s="29">
        <v>0.78736676961895002</v>
      </c>
      <c r="I233" s="57">
        <v>1.31721154471569E-2</v>
      </c>
      <c r="J233" s="15">
        <v>-2.5101349382199836E-2</v>
      </c>
      <c r="K233" s="15">
        <v>-3.6026529341954779E-2</v>
      </c>
      <c r="L233" s="28">
        <v>0.49999358412045303</v>
      </c>
      <c r="M233" s="29">
        <v>0.66440968682447998</v>
      </c>
    </row>
    <row r="234" spans="1:13" x14ac:dyDescent="0.25">
      <c r="A234" s="20" t="s">
        <v>514</v>
      </c>
      <c r="B234" s="20">
        <v>231</v>
      </c>
      <c r="C234" s="50" t="s">
        <v>523</v>
      </c>
      <c r="D234" s="56">
        <v>1.30247125632868E-2</v>
      </c>
      <c r="E234" s="46">
        <v>-2.8309652000811793E-2</v>
      </c>
      <c r="F234" s="46">
        <v>5.4359077127385393E-2</v>
      </c>
      <c r="G234" s="28">
        <v>0.53686217067779696</v>
      </c>
      <c r="H234" s="29">
        <v>0.86512758792250299</v>
      </c>
      <c r="I234" s="57">
        <v>2.56736898199438E-2</v>
      </c>
      <c r="J234" s="15">
        <v>-1.2654314597049625E-2</v>
      </c>
      <c r="K234" s="15">
        <v>8.7123320972653726E-4</v>
      </c>
      <c r="L234" s="28">
        <v>0.189281167768967</v>
      </c>
      <c r="M234" s="29">
        <v>0.36894948916520898</v>
      </c>
    </row>
    <row r="235" spans="1:13" x14ac:dyDescent="0.25">
      <c r="A235" s="20" t="s">
        <v>514</v>
      </c>
      <c r="B235" s="20">
        <v>232</v>
      </c>
      <c r="C235" s="50" t="s">
        <v>524</v>
      </c>
      <c r="D235" s="56">
        <v>-9.6821674828342294E-3</v>
      </c>
      <c r="E235" s="46">
        <v>-5.1998821069736127E-2</v>
      </c>
      <c r="F235" s="46">
        <v>3.2634486104067668E-2</v>
      </c>
      <c r="G235" s="28">
        <v>0.653845640273925</v>
      </c>
      <c r="H235" s="29">
        <v>0.90391292023833802</v>
      </c>
      <c r="I235" s="57">
        <v>-8.1003907946965194E-3</v>
      </c>
      <c r="J235" s="15">
        <v>-4.8236261498055155E-2</v>
      </c>
      <c r="K235" s="15">
        <v>-0.10264346333088462</v>
      </c>
      <c r="L235" s="28">
        <v>0.69243531013452397</v>
      </c>
      <c r="M235" s="29">
        <v>0.80477732210325204</v>
      </c>
    </row>
    <row r="236" spans="1:13" x14ac:dyDescent="0.25">
      <c r="A236" s="20" t="s">
        <v>514</v>
      </c>
      <c r="B236" s="20">
        <v>233</v>
      </c>
      <c r="C236" s="50" t="s">
        <v>525</v>
      </c>
      <c r="D236" s="56">
        <v>-3.7458774789204501E-2</v>
      </c>
      <c r="E236" s="46">
        <v>-7.9582086634263721E-2</v>
      </c>
      <c r="F236" s="46">
        <v>4.6645370558547269E-3</v>
      </c>
      <c r="G236" s="28">
        <v>8.1402961807086505E-2</v>
      </c>
      <c r="H236" s="29">
        <v>0.52520269475237003</v>
      </c>
      <c r="I236" s="57">
        <v>-2.2751874423336101E-2</v>
      </c>
      <c r="J236" s="15">
        <v>-6.2982434222342509E-2</v>
      </c>
      <c r="K236" s="15">
        <v>-0.14619744549912742</v>
      </c>
      <c r="L236" s="28">
        <v>0.26772028314705298</v>
      </c>
      <c r="M236" s="29">
        <v>0.45197018837200498</v>
      </c>
    </row>
    <row r="237" spans="1:13" x14ac:dyDescent="0.25">
      <c r="A237" s="20" t="s">
        <v>514</v>
      </c>
      <c r="B237" s="20">
        <v>234</v>
      </c>
      <c r="C237" s="50" t="s">
        <v>526</v>
      </c>
      <c r="D237" s="56">
        <v>3.3590556244757299E-3</v>
      </c>
      <c r="E237" s="46">
        <v>-4.6744561708552609E-2</v>
      </c>
      <c r="F237" s="46">
        <v>5.3462672957504065E-2</v>
      </c>
      <c r="G237" s="28">
        <v>0.89546212328131702</v>
      </c>
      <c r="H237" s="29">
        <v>0.97650696327690201</v>
      </c>
      <c r="I237" s="57">
        <v>1.2322729480090901E-6</v>
      </c>
      <c r="J237" s="15">
        <v>-4.8862687729829254E-2</v>
      </c>
      <c r="K237" s="15">
        <v>-9.5769635677517326E-2</v>
      </c>
      <c r="L237" s="28">
        <v>0.99996056400768896</v>
      </c>
      <c r="M237" s="29">
        <v>0.99996056400768896</v>
      </c>
    </row>
    <row r="238" spans="1:13" x14ac:dyDescent="0.25">
      <c r="A238" s="20" t="s">
        <v>514</v>
      </c>
      <c r="B238" s="20">
        <v>235</v>
      </c>
      <c r="C238" s="50" t="s">
        <v>527</v>
      </c>
      <c r="D238" s="56">
        <v>2.23666257061973E-2</v>
      </c>
      <c r="E238" s="46">
        <v>-2.2877018990868286E-2</v>
      </c>
      <c r="F238" s="46">
        <v>6.7610270403262882E-2</v>
      </c>
      <c r="G238" s="28">
        <v>0.33262020604640502</v>
      </c>
      <c r="H238" s="29">
        <v>0.78172498595569095</v>
      </c>
      <c r="I238" s="57">
        <v>3.7957621524300801E-2</v>
      </c>
      <c r="J238" s="15">
        <v>-5.0118916783454676E-3</v>
      </c>
      <c r="K238" s="15">
        <v>2.8134313834743685E-2</v>
      </c>
      <c r="L238" s="28">
        <v>8.34448328869834E-2</v>
      </c>
      <c r="M238" s="29">
        <v>0.21861836387738301</v>
      </c>
    </row>
    <row r="239" spans="1:13" x14ac:dyDescent="0.25">
      <c r="A239" s="20" t="s">
        <v>514</v>
      </c>
      <c r="B239" s="20">
        <v>236</v>
      </c>
      <c r="C239" s="50" t="s">
        <v>528</v>
      </c>
      <c r="D239" s="56">
        <v>-7.6228346681692797E-3</v>
      </c>
      <c r="E239" s="46">
        <v>-5.2647375007717226E-2</v>
      </c>
      <c r="F239" s="46">
        <v>3.7401705671378668E-2</v>
      </c>
      <c r="G239" s="28">
        <v>0.74002728654086003</v>
      </c>
      <c r="H239" s="29">
        <v>0.93148786245698501</v>
      </c>
      <c r="I239" s="57">
        <v>-1.46867231663158E-2</v>
      </c>
      <c r="J239" s="15">
        <v>-5.7274011352849187E-2</v>
      </c>
      <c r="K239" s="15">
        <v>-0.12694378541790022</v>
      </c>
      <c r="L239" s="28">
        <v>0.49911743784229401</v>
      </c>
      <c r="M239" s="29">
        <v>0.66440968682447998</v>
      </c>
    </row>
    <row r="240" spans="1:13" x14ac:dyDescent="0.25">
      <c r="A240" s="20" t="s">
        <v>514</v>
      </c>
      <c r="B240" s="20">
        <v>237</v>
      </c>
      <c r="C240" s="50" t="s">
        <v>1006</v>
      </c>
      <c r="D240" s="56">
        <v>-5.0175463131903898E-3</v>
      </c>
      <c r="E240" s="46">
        <v>-5.4889421093263745E-2</v>
      </c>
      <c r="F240" s="46">
        <v>4.4854328466882969E-2</v>
      </c>
      <c r="G240" s="28">
        <v>0.84368451579099502</v>
      </c>
      <c r="H240" s="29">
        <v>0.966403138265157</v>
      </c>
      <c r="I240" s="57">
        <v>-1.94119816904214E-3</v>
      </c>
      <c r="J240" s="15">
        <v>-4.970469353894115E-2</v>
      </c>
      <c r="K240" s="15">
        <v>-9.9362397505366795E-2</v>
      </c>
      <c r="L240" s="28">
        <v>0.93651242476747698</v>
      </c>
      <c r="M240" s="29">
        <v>0.97615316232377203</v>
      </c>
    </row>
    <row r="241" spans="1:13" x14ac:dyDescent="0.25">
      <c r="A241" s="20" t="s">
        <v>514</v>
      </c>
      <c r="B241" s="20">
        <v>238</v>
      </c>
      <c r="C241" s="50" t="s">
        <v>529</v>
      </c>
      <c r="D241" s="56">
        <v>-5.8478606507237404E-3</v>
      </c>
      <c r="E241" s="46">
        <v>-5.6711563086595321E-2</v>
      </c>
      <c r="F241" s="46">
        <v>4.5015841785147837E-2</v>
      </c>
      <c r="G241" s="28">
        <v>0.82172134062517799</v>
      </c>
      <c r="H241" s="29">
        <v>0.96034622584131202</v>
      </c>
      <c r="I241" s="57">
        <v>-6.5328681239837599E-4</v>
      </c>
      <c r="J241" s="15">
        <v>-4.9742043719917597E-2</v>
      </c>
      <c r="K241" s="15">
        <v>-9.8147692503436856E-2</v>
      </c>
      <c r="L241" s="28">
        <v>0.97919121301537104</v>
      </c>
      <c r="M241" s="29">
        <v>0.992158256927266</v>
      </c>
    </row>
    <row r="242" spans="1:13" x14ac:dyDescent="0.25">
      <c r="A242" s="20" t="s">
        <v>514</v>
      </c>
      <c r="B242" s="20">
        <v>239</v>
      </c>
      <c r="C242" s="50" t="s">
        <v>530</v>
      </c>
      <c r="D242" s="56">
        <v>-2.37487405578407E-3</v>
      </c>
      <c r="E242" s="46">
        <v>-4.7393259780220048E-2</v>
      </c>
      <c r="F242" s="46">
        <v>4.2643511668651907E-2</v>
      </c>
      <c r="G242" s="28">
        <v>0.91765231291223304</v>
      </c>
      <c r="H242" s="29">
        <v>0.98143014406020201</v>
      </c>
      <c r="I242" s="57">
        <v>1.33858522928982E-3</v>
      </c>
      <c r="J242" s="15">
        <v>-4.1930511543070523E-2</v>
      </c>
      <c r="K242" s="15">
        <v>-8.0845217395128399E-2</v>
      </c>
      <c r="L242" s="28">
        <v>0.95165225185236002</v>
      </c>
      <c r="M242" s="29">
        <v>0.98015935324425096</v>
      </c>
    </row>
    <row r="243" spans="1:13" x14ac:dyDescent="0.25">
      <c r="A243" s="20" t="s">
        <v>514</v>
      </c>
      <c r="B243" s="20">
        <v>240</v>
      </c>
      <c r="C243" s="50" t="s">
        <v>531</v>
      </c>
      <c r="D243" s="56">
        <v>2.4416639304598201E-2</v>
      </c>
      <c r="E243" s="46">
        <v>-2.6465645842670676E-2</v>
      </c>
      <c r="F243" s="46">
        <v>7.5298924451867075E-2</v>
      </c>
      <c r="G243" s="28">
        <v>0.34698871321748498</v>
      </c>
      <c r="H243" s="29">
        <v>0.78345875649105501</v>
      </c>
      <c r="I243" s="57">
        <v>4.9733955998710701E-2</v>
      </c>
      <c r="J243" s="15">
        <v>1.663848752190264E-3</v>
      </c>
      <c r="K243" s="15">
        <v>5.2995099553003619E-2</v>
      </c>
      <c r="L243" s="28">
        <v>4.2629982476513902E-2</v>
      </c>
      <c r="M243" s="29">
        <v>0.147984256350189</v>
      </c>
    </row>
    <row r="244" spans="1:13" x14ac:dyDescent="0.25">
      <c r="A244" s="20" t="s">
        <v>514</v>
      </c>
      <c r="B244" s="20">
        <v>241</v>
      </c>
      <c r="C244" s="50" t="s">
        <v>532</v>
      </c>
      <c r="D244" s="56">
        <v>2.7324430960876101E-2</v>
      </c>
      <c r="E244" s="46">
        <v>-1.9503369550884501E-2</v>
      </c>
      <c r="F244" s="46">
        <v>7.4152231472636707E-2</v>
      </c>
      <c r="G244" s="28">
        <v>0.25281292029778701</v>
      </c>
      <c r="H244" s="29">
        <v>0.750707587010493</v>
      </c>
      <c r="I244" s="57">
        <v>2.6705470611809799E-2</v>
      </c>
      <c r="J244" s="15">
        <v>-1.8099315136183104E-2</v>
      </c>
      <c r="K244" s="15">
        <v>-8.7691870551090817E-3</v>
      </c>
      <c r="L244" s="28">
        <v>0.24276650754816301</v>
      </c>
      <c r="M244" s="29">
        <v>0.42744997749809899</v>
      </c>
    </row>
    <row r="245" spans="1:13" x14ac:dyDescent="0.25">
      <c r="A245" s="20" t="s">
        <v>514</v>
      </c>
      <c r="B245" s="20">
        <v>242</v>
      </c>
      <c r="C245" s="50" t="s">
        <v>533</v>
      </c>
      <c r="D245" s="56">
        <v>1.79009709812392E-2</v>
      </c>
      <c r="E245" s="46">
        <v>-2.5724558313105026E-2</v>
      </c>
      <c r="F245" s="46">
        <v>6.1526500275583429E-2</v>
      </c>
      <c r="G245" s="28">
        <v>0.42129032689561502</v>
      </c>
      <c r="H245" s="29">
        <v>0.80427865669504095</v>
      </c>
      <c r="I245" s="57">
        <v>2.8246034051282499E-2</v>
      </c>
      <c r="J245" s="15">
        <v>-1.3859338253145243E-2</v>
      </c>
      <c r="K245" s="15">
        <v>1.0817310751178241E-3</v>
      </c>
      <c r="L245" s="28">
        <v>0.18862150480767101</v>
      </c>
      <c r="M245" s="29">
        <v>0.36881822776289003</v>
      </c>
    </row>
    <row r="246" spans="1:13" x14ac:dyDescent="0.25">
      <c r="A246" s="20" t="s">
        <v>514</v>
      </c>
      <c r="B246" s="20">
        <v>243</v>
      </c>
      <c r="C246" s="50" t="s">
        <v>534</v>
      </c>
      <c r="D246" s="56">
        <v>-6.0645950352366598E-3</v>
      </c>
      <c r="E246" s="46">
        <v>-4.7933715539089851E-2</v>
      </c>
      <c r="F246" s="46">
        <v>3.5804525468616531E-2</v>
      </c>
      <c r="G246" s="28">
        <v>0.77649958032057098</v>
      </c>
      <c r="H246" s="29">
        <v>0.93634388262677104</v>
      </c>
      <c r="I246" s="57">
        <v>1.7289110127585001E-2</v>
      </c>
      <c r="J246" s="15">
        <v>-2.166226366264188E-2</v>
      </c>
      <c r="K246" s="15">
        <v>-2.516892665119308E-2</v>
      </c>
      <c r="L246" s="28">
        <v>0.38435723875208999</v>
      </c>
      <c r="M246" s="29">
        <v>0.57800287048978405</v>
      </c>
    </row>
    <row r="247" spans="1:13" x14ac:dyDescent="0.25">
      <c r="A247" s="20" t="s">
        <v>514</v>
      </c>
      <c r="B247" s="20">
        <v>244</v>
      </c>
      <c r="C247" s="50" t="s">
        <v>537</v>
      </c>
      <c r="D247" s="56">
        <v>-2.4736839278439102E-2</v>
      </c>
      <c r="E247" s="46">
        <v>-6.5064728098602101E-2</v>
      </c>
      <c r="F247" s="46">
        <v>1.5591049541723898E-2</v>
      </c>
      <c r="G247" s="28">
        <v>0.229324242817289</v>
      </c>
      <c r="H247" s="29">
        <v>0.73343848067293305</v>
      </c>
      <c r="I247" s="57">
        <v>-3.5070981778363599E-3</v>
      </c>
      <c r="J247" s="15">
        <v>-4.2725275356728813E-2</v>
      </c>
      <c r="K247" s="15">
        <v>-8.7248637877024832E-2</v>
      </c>
      <c r="L247" s="28">
        <v>0.86087180863608304</v>
      </c>
      <c r="M247" s="29">
        <v>0.92169427337667598</v>
      </c>
    </row>
    <row r="248" spans="1:13" x14ac:dyDescent="0.25">
      <c r="A248" s="20" t="s">
        <v>555</v>
      </c>
      <c r="B248" s="20">
        <v>245</v>
      </c>
      <c r="C248" s="50" t="s">
        <v>556</v>
      </c>
      <c r="D248" s="56">
        <v>-1.29355100379419E-2</v>
      </c>
      <c r="E248" s="46">
        <v>-5.9012745231521418E-2</v>
      </c>
      <c r="F248" s="46">
        <v>3.3141725155637625E-2</v>
      </c>
      <c r="G248" s="28">
        <v>0.58217870460047805</v>
      </c>
      <c r="H248" s="29">
        <v>0.87611001591249404</v>
      </c>
      <c r="I248" s="57">
        <v>-7.8661337661768797E-3</v>
      </c>
      <c r="J248" s="15">
        <v>-5.2589573079372759E-2</v>
      </c>
      <c r="K248" s="15">
        <v>-0.11094169700174748</v>
      </c>
      <c r="L248" s="28">
        <v>0.73031016649943803</v>
      </c>
      <c r="M248" s="29">
        <v>0.82922825821549995</v>
      </c>
    </row>
    <row r="249" spans="1:13" x14ac:dyDescent="0.25">
      <c r="A249" s="20" t="s">
        <v>555</v>
      </c>
      <c r="B249" s="20">
        <v>246</v>
      </c>
      <c r="C249" s="50" t="s">
        <v>557</v>
      </c>
      <c r="D249" s="56">
        <v>-5.1843997993115997E-3</v>
      </c>
      <c r="E249" s="46">
        <v>-5.1214489521078883E-2</v>
      </c>
      <c r="F249" s="46">
        <v>4.0845689922455679E-2</v>
      </c>
      <c r="G249" s="28">
        <v>0.82529145238842305</v>
      </c>
      <c r="H249" s="29">
        <v>0.96151598352497503</v>
      </c>
      <c r="I249" s="57">
        <v>-1.29900944059005E-3</v>
      </c>
      <c r="J249" s="15">
        <v>-4.6139781698271473E-2</v>
      </c>
      <c r="K249" s="15">
        <v>-9.1732981569202135E-2</v>
      </c>
      <c r="L249" s="28">
        <v>0.95472275101080895</v>
      </c>
      <c r="M249" s="29">
        <v>0.98015935324425096</v>
      </c>
    </row>
    <row r="250" spans="1:13" x14ac:dyDescent="0.25">
      <c r="A250" s="20" t="s">
        <v>555</v>
      </c>
      <c r="B250" s="20">
        <v>247</v>
      </c>
      <c r="C250" s="50" t="s">
        <v>558</v>
      </c>
      <c r="D250" s="56">
        <v>-8.1222109269697901E-4</v>
      </c>
      <c r="E250" s="46">
        <v>-4.4381446158310078E-2</v>
      </c>
      <c r="F250" s="46">
        <v>4.2757003972916124E-2</v>
      </c>
      <c r="G250" s="28">
        <v>0.97085446989299695</v>
      </c>
      <c r="H250" s="29">
        <v>0.99276483299523</v>
      </c>
      <c r="I250" s="57">
        <v>1.6477165434829001E-2</v>
      </c>
      <c r="J250" s="15">
        <v>-2.376817390010913E-2</v>
      </c>
      <c r="K250" s="15">
        <v>-3.0108455409384893E-2</v>
      </c>
      <c r="L250" s="28">
        <v>0.42232594627179898</v>
      </c>
      <c r="M250" s="29">
        <v>0.60839642717034303</v>
      </c>
    </row>
    <row r="251" spans="1:13" x14ac:dyDescent="0.25">
      <c r="A251" s="20" t="s">
        <v>555</v>
      </c>
      <c r="B251" s="20">
        <v>248</v>
      </c>
      <c r="C251" s="50" t="s">
        <v>559</v>
      </c>
      <c r="D251" s="56">
        <v>9.2111267720617403E-4</v>
      </c>
      <c r="E251" s="46">
        <v>-4.3948145308617202E-2</v>
      </c>
      <c r="F251" s="46">
        <v>4.5790370663029552E-2</v>
      </c>
      <c r="G251" s="28">
        <v>0.96790622140189397</v>
      </c>
      <c r="H251" s="29">
        <v>0.99182067940792296</v>
      </c>
      <c r="I251" s="57">
        <v>2.4664716761314199E-2</v>
      </c>
      <c r="J251" s="15">
        <v>-1.6699716694374412E-2</v>
      </c>
      <c r="K251" s="15">
        <v>-8.0667279596596496E-3</v>
      </c>
      <c r="L251" s="28">
        <v>0.24257863746467401</v>
      </c>
      <c r="M251" s="29">
        <v>0.42744997749809899</v>
      </c>
    </row>
    <row r="252" spans="1:13" x14ac:dyDescent="0.25">
      <c r="A252" s="20" t="s">
        <v>555</v>
      </c>
      <c r="B252" s="20">
        <v>249</v>
      </c>
      <c r="C252" s="50" t="s">
        <v>560</v>
      </c>
      <c r="D252" s="56">
        <v>3.7026895366699099E-2</v>
      </c>
      <c r="E252" s="46">
        <v>-1.2363611705282704E-3</v>
      </c>
      <c r="F252" s="46">
        <v>7.5290151903926461E-2</v>
      </c>
      <c r="G252" s="28">
        <v>5.7929919397036997E-2</v>
      </c>
      <c r="H252" s="29">
        <v>0.46562572939496899</v>
      </c>
      <c r="I252" s="57">
        <v>3.9276314724132698E-2</v>
      </c>
      <c r="J252" s="15">
        <v>3.8650924881537957E-3</v>
      </c>
      <c r="K252" s="15">
        <v>4.6851896000914134E-2</v>
      </c>
      <c r="L252" s="28">
        <v>2.9757575503725101E-2</v>
      </c>
      <c r="M252" s="29">
        <v>0.11724484748467701</v>
      </c>
    </row>
    <row r="253" spans="1:13" x14ac:dyDescent="0.25">
      <c r="A253" s="20" t="s">
        <v>555</v>
      </c>
      <c r="B253" s="20">
        <v>250</v>
      </c>
      <c r="C253" s="50" t="s">
        <v>561</v>
      </c>
      <c r="D253" s="56">
        <v>-5.3751305402451096E-3</v>
      </c>
      <c r="E253" s="46">
        <v>-4.8321199041640221E-2</v>
      </c>
      <c r="F253" s="46">
        <v>3.7570937961149999E-2</v>
      </c>
      <c r="G253" s="28">
        <v>0.80622378042155296</v>
      </c>
      <c r="H253" s="29">
        <v>0.95119258510931803</v>
      </c>
      <c r="I253" s="57">
        <v>4.0963066477368297E-2</v>
      </c>
      <c r="J253" s="15">
        <v>3.8741128235778299E-3</v>
      </c>
      <c r="K253" s="15">
        <v>4.8556327611580845E-2</v>
      </c>
      <c r="L253" s="28">
        <v>3.0456007404946101E-2</v>
      </c>
      <c r="M253" s="29">
        <v>0.118808583342067</v>
      </c>
    </row>
    <row r="254" spans="1:13" x14ac:dyDescent="0.25">
      <c r="A254" s="20" t="s">
        <v>555</v>
      </c>
      <c r="B254" s="20">
        <v>251</v>
      </c>
      <c r="C254" s="50" t="s">
        <v>562</v>
      </c>
      <c r="D254" s="56">
        <v>1.8618575260424899E-2</v>
      </c>
      <c r="E254" s="46">
        <v>-2.2717148689347325E-2</v>
      </c>
      <c r="F254" s="46">
        <v>5.9954299210197126E-2</v>
      </c>
      <c r="G254" s="28">
        <v>0.37737116931867498</v>
      </c>
      <c r="H254" s="29">
        <v>0.78447050238018901</v>
      </c>
      <c r="I254" s="57">
        <v>2.8791291251945701E-2</v>
      </c>
      <c r="J254" s="15">
        <v>-8.2189403523241604E-3</v>
      </c>
      <c r="K254" s="15">
        <v>1.2682168161390346E-2</v>
      </c>
      <c r="L254" s="28">
        <v>0.127388283109411</v>
      </c>
      <c r="M254" s="29">
        <v>0.29180804386690601</v>
      </c>
    </row>
    <row r="255" spans="1:13" x14ac:dyDescent="0.25">
      <c r="A255" s="20" t="s">
        <v>555</v>
      </c>
      <c r="B255" s="20">
        <v>252</v>
      </c>
      <c r="C255" s="50" t="s">
        <v>563</v>
      </c>
      <c r="D255" s="56">
        <v>3.6741683879628097E-2</v>
      </c>
      <c r="E255" s="46">
        <v>-9.9461161488089977E-3</v>
      </c>
      <c r="F255" s="46">
        <v>8.3429483908065191E-2</v>
      </c>
      <c r="G255" s="28">
        <v>0.123027729151477</v>
      </c>
      <c r="H255" s="29">
        <v>0.60096995508830997</v>
      </c>
      <c r="I255" s="57">
        <v>2.79026413594636E-2</v>
      </c>
      <c r="J255" s="15">
        <v>-1.5237488334410725E-2</v>
      </c>
      <c r="K255" s="15">
        <v>-1.9628357759814211E-3</v>
      </c>
      <c r="L255" s="28">
        <v>0.20496123023757301</v>
      </c>
      <c r="M255" s="29">
        <v>0.38449200821395202</v>
      </c>
    </row>
    <row r="256" spans="1:13" x14ac:dyDescent="0.25">
      <c r="A256" s="20" t="s">
        <v>555</v>
      </c>
      <c r="B256" s="20">
        <v>253</v>
      </c>
      <c r="C256" s="50" t="s">
        <v>564</v>
      </c>
      <c r="D256" s="56">
        <v>4.2106989478629897E-2</v>
      </c>
      <c r="E256" s="46">
        <v>-7.2648436547192649E-3</v>
      </c>
      <c r="F256" s="46">
        <v>9.1478822611979066E-2</v>
      </c>
      <c r="G256" s="28">
        <v>9.4667522267772794E-2</v>
      </c>
      <c r="H256" s="29">
        <v>0.57827912827135597</v>
      </c>
      <c r="I256" s="57">
        <v>4.5487809271168501E-2</v>
      </c>
      <c r="J256" s="15">
        <v>-9.8463930637995162E-4</v>
      </c>
      <c r="K256" s="15">
        <v>4.3557916230663796E-2</v>
      </c>
      <c r="L256" s="28">
        <v>5.51086976233107E-2</v>
      </c>
      <c r="M256" s="29">
        <v>0.17029668128301501</v>
      </c>
    </row>
    <row r="257" spans="1:13" x14ac:dyDescent="0.25">
      <c r="A257" s="20" t="s">
        <v>555</v>
      </c>
      <c r="B257" s="20">
        <v>254</v>
      </c>
      <c r="C257" s="50" t="s">
        <v>565</v>
      </c>
      <c r="D257" s="56">
        <v>-1.39741944044281E-3</v>
      </c>
      <c r="E257" s="46">
        <v>-4.4262506547096646E-2</v>
      </c>
      <c r="F257" s="46">
        <v>4.1467667666211024E-2</v>
      </c>
      <c r="G257" s="28">
        <v>0.94905497913389703</v>
      </c>
      <c r="H257" s="29">
        <v>0.984646925087446</v>
      </c>
      <c r="I257" s="57">
        <v>4.3255921448160798E-3</v>
      </c>
      <c r="J257" s="15">
        <v>-3.5681281847353787E-2</v>
      </c>
      <c r="K257" s="15">
        <v>-6.5609720275997346E-2</v>
      </c>
      <c r="L257" s="28">
        <v>0.83218006083242702</v>
      </c>
      <c r="M257" s="29">
        <v>0.90690746692254298</v>
      </c>
    </row>
    <row r="258" spans="1:13" x14ac:dyDescent="0.25">
      <c r="A258" s="20" t="s">
        <v>555</v>
      </c>
      <c r="B258" s="20">
        <v>255</v>
      </c>
      <c r="C258" s="50" t="s">
        <v>566</v>
      </c>
      <c r="D258" s="56">
        <v>3.1244393572383299E-2</v>
      </c>
      <c r="E258" s="46">
        <v>-1.434028221046842E-2</v>
      </c>
      <c r="F258" s="46">
        <v>7.6829069355235022E-2</v>
      </c>
      <c r="G258" s="28">
        <v>0.17920017071295399</v>
      </c>
      <c r="H258" s="29">
        <v>0.70099610898445597</v>
      </c>
      <c r="I258" s="57">
        <v>3.0533129630837399E-2</v>
      </c>
      <c r="J258" s="15">
        <v>-1.2925228051652481E-2</v>
      </c>
      <c r="K258" s="15">
        <v>5.1996826495985353E-3</v>
      </c>
      <c r="L258" s="28">
        <v>0.16855487295774799</v>
      </c>
      <c r="M258" s="29">
        <v>0.33969626570512801</v>
      </c>
    </row>
    <row r="259" spans="1:13" x14ac:dyDescent="0.25">
      <c r="A259" s="20" t="s">
        <v>555</v>
      </c>
      <c r="B259" s="20">
        <v>256</v>
      </c>
      <c r="C259" s="50" t="s">
        <v>567</v>
      </c>
      <c r="D259" s="56">
        <v>-1.42636162692586E-2</v>
      </c>
      <c r="E259" s="46">
        <v>-5.4325735245612648E-2</v>
      </c>
      <c r="F259" s="46">
        <v>2.5798502707095446E-2</v>
      </c>
      <c r="G259" s="28">
        <v>0.48531414893035202</v>
      </c>
      <c r="H259" s="29">
        <v>0.83741064125245901</v>
      </c>
      <c r="I259" s="57">
        <v>-4.0746160585720696E-3</v>
      </c>
      <c r="J259" s="15">
        <v>-4.1988412622890062E-2</v>
      </c>
      <c r="K259" s="15">
        <v>-8.6371904799436586E-2</v>
      </c>
      <c r="L259" s="28">
        <v>0.83317512416054396</v>
      </c>
      <c r="M259" s="29">
        <v>0.90690746692254298</v>
      </c>
    </row>
    <row r="260" spans="1:13" x14ac:dyDescent="0.25">
      <c r="A260" s="20" t="s">
        <v>555</v>
      </c>
      <c r="B260" s="20">
        <v>257</v>
      </c>
      <c r="C260" s="50" t="s">
        <v>568</v>
      </c>
      <c r="D260" s="56">
        <v>4.03386245776312E-3</v>
      </c>
      <c r="E260" s="46">
        <v>-3.5897664599952236E-2</v>
      </c>
      <c r="F260" s="46">
        <v>4.3965389515478473E-2</v>
      </c>
      <c r="G260" s="28">
        <v>0.84305461191902797</v>
      </c>
      <c r="H260" s="29">
        <v>0.966403138265157</v>
      </c>
      <c r="I260" s="57">
        <v>2.19760205336808E-2</v>
      </c>
      <c r="J260" s="15">
        <v>-1.544670267530153E-2</v>
      </c>
      <c r="K260" s="15">
        <v>-8.2995167099101964E-3</v>
      </c>
      <c r="L260" s="28">
        <v>0.24979401211066701</v>
      </c>
      <c r="M260" s="29">
        <v>0.43261028910594701</v>
      </c>
    </row>
    <row r="261" spans="1:13" x14ac:dyDescent="0.25">
      <c r="A261" s="20" t="s">
        <v>555</v>
      </c>
      <c r="B261" s="20">
        <v>258</v>
      </c>
      <c r="C261" s="50" t="s">
        <v>569</v>
      </c>
      <c r="D261" s="56">
        <v>-1.7520806298315001E-2</v>
      </c>
      <c r="E261" s="46">
        <v>-5.8442079092664787E-2</v>
      </c>
      <c r="F261" s="46">
        <v>2.3400466496034781E-2</v>
      </c>
      <c r="G261" s="28">
        <v>0.401402476631044</v>
      </c>
      <c r="H261" s="29">
        <v>0.79282760458740598</v>
      </c>
      <c r="I261" s="57">
        <v>-5.2445040981560402E-3</v>
      </c>
      <c r="J261" s="15">
        <v>-4.3942239835725844E-2</v>
      </c>
      <c r="K261" s="15">
        <v>-9.1371294176178688E-2</v>
      </c>
      <c r="L261" s="28">
        <v>0.79053628372513396</v>
      </c>
      <c r="M261" s="29">
        <v>0.87571564289056802</v>
      </c>
    </row>
    <row r="262" spans="1:13" x14ac:dyDescent="0.25">
      <c r="A262" s="20" t="s">
        <v>555</v>
      </c>
      <c r="B262" s="20">
        <v>259</v>
      </c>
      <c r="C262" s="50" t="s">
        <v>570</v>
      </c>
      <c r="D262" s="56">
        <v>2.86405227045472E-2</v>
      </c>
      <c r="E262" s="46">
        <v>-1.5399053538769303E-2</v>
      </c>
      <c r="F262" s="46">
        <v>7.2680098947863703E-2</v>
      </c>
      <c r="G262" s="28">
        <v>0.2024899981654</v>
      </c>
      <c r="H262" s="29">
        <v>0.72633210880308197</v>
      </c>
      <c r="I262" s="57">
        <v>3.3340307959467602E-2</v>
      </c>
      <c r="J262" s="15">
        <v>-6.9793232728171881E-3</v>
      </c>
      <c r="K262" s="15">
        <v>1.9660834344745914E-2</v>
      </c>
      <c r="L262" s="28">
        <v>0.105140590412063</v>
      </c>
      <c r="M262" s="29">
        <v>0.25336631573304402</v>
      </c>
    </row>
    <row r="263" spans="1:13" x14ac:dyDescent="0.25">
      <c r="A263" s="20" t="s">
        <v>555</v>
      </c>
      <c r="B263" s="20">
        <v>260</v>
      </c>
      <c r="C263" s="50" t="s">
        <v>571</v>
      </c>
      <c r="D263" s="56">
        <v>-2.5648410839350599E-2</v>
      </c>
      <c r="E263" s="46">
        <v>-6.6759502804022167E-2</v>
      </c>
      <c r="F263" s="46">
        <v>1.5462681125320968E-2</v>
      </c>
      <c r="G263" s="28">
        <v>0.22146129533898001</v>
      </c>
      <c r="H263" s="29">
        <v>0.73343848067293305</v>
      </c>
      <c r="I263" s="57">
        <v>-6.3821903286133399E-3</v>
      </c>
      <c r="J263" s="15">
        <v>-4.4597882582644181E-2</v>
      </c>
      <c r="K263" s="15">
        <v>-9.3794040190595937E-2</v>
      </c>
      <c r="L263" s="28">
        <v>0.74343314795533</v>
      </c>
      <c r="M263" s="29">
        <v>0.83809058739456399</v>
      </c>
    </row>
    <row r="264" spans="1:13" x14ac:dyDescent="0.25">
      <c r="A264" s="20" t="s">
        <v>555</v>
      </c>
      <c r="B264" s="20">
        <v>261</v>
      </c>
      <c r="C264" s="50" t="s">
        <v>572</v>
      </c>
      <c r="D264" s="56">
        <v>-5.3923626220687901E-3</v>
      </c>
      <c r="E264" s="46">
        <v>-4.8073980876752534E-2</v>
      </c>
      <c r="F264" s="46">
        <v>3.7289255632614954E-2</v>
      </c>
      <c r="G264" s="28">
        <v>0.80443493693967105</v>
      </c>
      <c r="H264" s="29">
        <v>0.95119258510931803</v>
      </c>
      <c r="I264" s="57">
        <v>3.4589267575595398E-2</v>
      </c>
      <c r="J264" s="15">
        <v>-3.4680367048876698E-3</v>
      </c>
      <c r="K264" s="15">
        <v>2.7791915634015566E-2</v>
      </c>
      <c r="L264" s="28">
        <v>7.4909886059088507E-2</v>
      </c>
      <c r="M264" s="29">
        <v>0.209227932396329</v>
      </c>
    </row>
    <row r="265" spans="1:13" x14ac:dyDescent="0.25">
      <c r="A265" s="20" t="s">
        <v>555</v>
      </c>
      <c r="B265" s="20">
        <v>262</v>
      </c>
      <c r="C265" s="50" t="s">
        <v>573</v>
      </c>
      <c r="D265" s="56">
        <v>-5.83829658125063E-2</v>
      </c>
      <c r="E265" s="46">
        <v>-0.10694740270511881</v>
      </c>
      <c r="F265" s="46">
        <v>-9.8185289198937931E-3</v>
      </c>
      <c r="G265" s="28">
        <v>1.8498617792506399E-2</v>
      </c>
      <c r="H265" s="29">
        <v>0.25132604862922497</v>
      </c>
      <c r="I265" s="57">
        <v>-4.9959662102741401E-2</v>
      </c>
      <c r="J265" s="15">
        <v>-9.804904520433072E-2</v>
      </c>
      <c r="K265" s="15">
        <v>-0.2421357907032296</v>
      </c>
      <c r="L265" s="28">
        <v>4.17806990383E-2</v>
      </c>
      <c r="M265" s="29">
        <v>0.146627786694911</v>
      </c>
    </row>
    <row r="266" spans="1:13" x14ac:dyDescent="0.25">
      <c r="A266" s="20" t="s">
        <v>555</v>
      </c>
      <c r="B266" s="20">
        <v>263</v>
      </c>
      <c r="C266" s="50" t="s">
        <v>574</v>
      </c>
      <c r="D266" s="56">
        <v>4.7046501388281099E-2</v>
      </c>
      <c r="E266" s="46">
        <v>4.7557955468767177E-3</v>
      </c>
      <c r="F266" s="46">
        <v>8.9337207229685481E-2</v>
      </c>
      <c r="G266" s="28">
        <v>2.9273955573985599E-2</v>
      </c>
      <c r="H266" s="29">
        <v>0.315998314963023</v>
      </c>
      <c r="I266" s="57">
        <v>5.0191920659854498E-2</v>
      </c>
      <c r="J266" s="15">
        <v>1.2358832622021497E-2</v>
      </c>
      <c r="K266" s="15">
        <v>7.441523259901664E-2</v>
      </c>
      <c r="L266" s="28">
        <v>9.3428330667720601E-3</v>
      </c>
      <c r="M266" s="29">
        <v>5.79697043828062E-2</v>
      </c>
    </row>
    <row r="267" spans="1:13" x14ac:dyDescent="0.25">
      <c r="A267" s="20" t="s">
        <v>555</v>
      </c>
      <c r="B267" s="20">
        <v>264</v>
      </c>
      <c r="C267" s="50" t="s">
        <v>575</v>
      </c>
      <c r="D267" s="56">
        <v>5.7860156172680405E-4</v>
      </c>
      <c r="E267" s="46">
        <v>-3.9424575135894847E-2</v>
      </c>
      <c r="F267" s="46">
        <v>4.0581778259348451E-2</v>
      </c>
      <c r="G267" s="28">
        <v>0.97738476438423205</v>
      </c>
      <c r="H267" s="29">
        <v>0.99411843603251104</v>
      </c>
      <c r="I267" s="57">
        <v>2.1563940266910799E-2</v>
      </c>
      <c r="J267" s="15">
        <v>-1.6072954226823571E-2</v>
      </c>
      <c r="K267" s="15">
        <v>-9.9390500176633999E-3</v>
      </c>
      <c r="L267" s="28">
        <v>0.26150230944672598</v>
      </c>
      <c r="M267" s="29">
        <v>0.44506224588341198</v>
      </c>
    </row>
    <row r="268" spans="1:13" x14ac:dyDescent="0.25">
      <c r="A268" s="20" t="s">
        <v>555</v>
      </c>
      <c r="B268" s="20">
        <v>265</v>
      </c>
      <c r="C268" s="50" t="s">
        <v>576</v>
      </c>
      <c r="D268" s="56">
        <v>-1.1822210248991501E-2</v>
      </c>
      <c r="E268" s="46">
        <v>-5.2892341458020097E-2</v>
      </c>
      <c r="F268" s="46">
        <v>2.9247920960037095E-2</v>
      </c>
      <c r="G268" s="28">
        <v>0.57264752447033396</v>
      </c>
      <c r="H268" s="29">
        <v>0.87611001591249404</v>
      </c>
      <c r="I268" s="57">
        <v>1.3596532990648299E-2</v>
      </c>
      <c r="J268" s="15">
        <v>-2.4289810169286337E-2</v>
      </c>
      <c r="K268" s="15">
        <v>-3.4011494941152916E-2</v>
      </c>
      <c r="L268" s="28">
        <v>0.48184045012674498</v>
      </c>
      <c r="M268" s="29">
        <v>0.65275310990431501</v>
      </c>
    </row>
    <row r="269" spans="1:13" x14ac:dyDescent="0.25">
      <c r="A269" s="20" t="s">
        <v>555</v>
      </c>
      <c r="B269" s="20">
        <v>266</v>
      </c>
      <c r="C269" s="50" t="s">
        <v>577</v>
      </c>
      <c r="D269" s="56">
        <v>2.33753681056658E-2</v>
      </c>
      <c r="E269" s="46">
        <v>-2.1453866341194391E-2</v>
      </c>
      <c r="F269" s="46">
        <v>6.8204602552525986E-2</v>
      </c>
      <c r="G269" s="28">
        <v>0.30682831998667698</v>
      </c>
      <c r="H269" s="29">
        <v>0.777873653138899</v>
      </c>
      <c r="I269" s="57">
        <v>2.7251750840552098E-2</v>
      </c>
      <c r="J269" s="15">
        <v>-1.4390752131610805E-2</v>
      </c>
      <c r="K269" s="15">
        <v>-9.5412333740508073E-4</v>
      </c>
      <c r="L269" s="28">
        <v>0.199669196633151</v>
      </c>
      <c r="M269" s="29">
        <v>0.37973577220676302</v>
      </c>
    </row>
    <row r="270" spans="1:13" x14ac:dyDescent="0.25">
      <c r="A270" s="20" t="s">
        <v>555</v>
      </c>
      <c r="B270" s="20">
        <v>267</v>
      </c>
      <c r="C270" s="50" t="s">
        <v>578</v>
      </c>
      <c r="D270" s="56">
        <v>7.17280165939392E-3</v>
      </c>
      <c r="E270" s="46">
        <v>-3.8069777699540577E-2</v>
      </c>
      <c r="F270" s="46">
        <v>5.2415381018328419E-2</v>
      </c>
      <c r="G270" s="28">
        <v>0.75601117866155698</v>
      </c>
      <c r="H270" s="29">
        <v>0.93229893435431899</v>
      </c>
      <c r="I270" s="57">
        <v>1.02810048915237E-2</v>
      </c>
      <c r="J270" s="15">
        <v>-3.2466799757486682E-2</v>
      </c>
      <c r="K270" s="15">
        <v>-5.3353922633150197E-2</v>
      </c>
      <c r="L270" s="28">
        <v>0.63738503565278204</v>
      </c>
      <c r="M270" s="29">
        <v>0.76994313807067705</v>
      </c>
    </row>
    <row r="271" spans="1:13" x14ac:dyDescent="0.25">
      <c r="A271" s="20" t="s">
        <v>555</v>
      </c>
      <c r="B271" s="20">
        <v>268</v>
      </c>
      <c r="C271" s="50" t="s">
        <v>579</v>
      </c>
      <c r="D271" s="56">
        <v>3.3260764258974701E-2</v>
      </c>
      <c r="E271" s="46">
        <v>-1.423375004242923E-2</v>
      </c>
      <c r="F271" s="46">
        <v>8.0755278560378632E-2</v>
      </c>
      <c r="G271" s="28">
        <v>0.16993814393956999</v>
      </c>
      <c r="H271" s="29">
        <v>0.68672439704810695</v>
      </c>
      <c r="I271" s="57">
        <v>4.7471338254472098E-2</v>
      </c>
      <c r="J271" s="15">
        <v>5.7104719751073924E-3</v>
      </c>
      <c r="K271" s="15">
        <v>5.8663863325682589E-2</v>
      </c>
      <c r="L271" s="28">
        <v>2.5924370494455701E-2</v>
      </c>
      <c r="M271" s="29">
        <v>0.106397937237662</v>
      </c>
    </row>
    <row r="272" spans="1:13" x14ac:dyDescent="0.25">
      <c r="A272" s="20" t="s">
        <v>555</v>
      </c>
      <c r="B272" s="20">
        <v>269</v>
      </c>
      <c r="C272" s="50" t="s">
        <v>580</v>
      </c>
      <c r="D272" s="56">
        <v>1.2332177473898901E-2</v>
      </c>
      <c r="E272" s="46">
        <v>-3.0910486725922337E-2</v>
      </c>
      <c r="F272" s="46">
        <v>5.5574841673720135E-2</v>
      </c>
      <c r="G272" s="28">
        <v>0.57621199078515595</v>
      </c>
      <c r="H272" s="29">
        <v>0.87611001591249404</v>
      </c>
      <c r="I272" s="57">
        <v>3.3569823241452003E-2</v>
      </c>
      <c r="J272" s="15">
        <v>-6.0387147284042889E-3</v>
      </c>
      <c r="K272" s="15">
        <v>2.1733942373779597E-2</v>
      </c>
      <c r="L272" s="28">
        <v>9.6741023255913494E-2</v>
      </c>
      <c r="M272" s="29">
        <v>0.24047926285697099</v>
      </c>
    </row>
    <row r="273" spans="1:13" x14ac:dyDescent="0.25">
      <c r="A273" s="20" t="s">
        <v>555</v>
      </c>
      <c r="B273" s="20">
        <v>270</v>
      </c>
      <c r="C273" s="50" t="s">
        <v>581</v>
      </c>
      <c r="D273" s="56">
        <v>6.4823197358899604E-3</v>
      </c>
      <c r="E273" s="46">
        <v>-3.7785110456621918E-2</v>
      </c>
      <c r="F273" s="46">
        <v>5.0749749928401838E-2</v>
      </c>
      <c r="G273" s="28">
        <v>0.774114067380412</v>
      </c>
      <c r="H273" s="29">
        <v>0.93634388262677104</v>
      </c>
      <c r="I273" s="57">
        <v>2.1676863175551501E-2</v>
      </c>
      <c r="J273" s="15">
        <v>-1.903526529943074E-2</v>
      </c>
      <c r="K273" s="15">
        <v>-1.5632256811332748E-2</v>
      </c>
      <c r="L273" s="28">
        <v>0.29672751118261098</v>
      </c>
      <c r="M273" s="29">
        <v>0.48210572950906699</v>
      </c>
    </row>
    <row r="274" spans="1:13" x14ac:dyDescent="0.25">
      <c r="A274" s="20" t="s">
        <v>269</v>
      </c>
      <c r="B274" s="20">
        <v>271</v>
      </c>
      <c r="C274" s="50" t="s">
        <v>270</v>
      </c>
      <c r="D274" s="56">
        <v>3.6378497311520199E-3</v>
      </c>
      <c r="E274" s="46">
        <v>-4.464156554484433E-2</v>
      </c>
      <c r="F274" s="46">
        <v>5.1917265007148369E-2</v>
      </c>
      <c r="G274" s="28">
        <v>0.88259673683833395</v>
      </c>
      <c r="H274" s="29">
        <v>0.97385000321995496</v>
      </c>
      <c r="I274" s="57">
        <v>2.4560405479532699E-2</v>
      </c>
      <c r="J274" s="15">
        <v>-1.9088017132716441E-2</v>
      </c>
      <c r="K274" s="15">
        <v>-1.2852108100591522E-2</v>
      </c>
      <c r="L274" s="28">
        <v>0.27013872985037002</v>
      </c>
      <c r="M274" s="29">
        <v>0.45484897248310102</v>
      </c>
    </row>
    <row r="275" spans="1:13" x14ac:dyDescent="0.25">
      <c r="A275" s="20" t="s">
        <v>269</v>
      </c>
      <c r="B275" s="20">
        <v>272</v>
      </c>
      <c r="C275" s="50" t="s">
        <v>271</v>
      </c>
      <c r="D275" s="56">
        <v>8.4632110140159603E-3</v>
      </c>
      <c r="E275" s="46">
        <v>-3.9727287896846208E-2</v>
      </c>
      <c r="F275" s="46">
        <v>5.6653709924878129E-2</v>
      </c>
      <c r="G275" s="28">
        <v>0.73069922310631097</v>
      </c>
      <c r="H275" s="29">
        <v>0.92869514162544098</v>
      </c>
      <c r="I275" s="57">
        <v>3.0460257839819899E-2</v>
      </c>
      <c r="J275" s="15">
        <v>-1.2832696877177904E-2</v>
      </c>
      <c r="K275" s="15">
        <v>5.308171960551205E-3</v>
      </c>
      <c r="L275" s="28">
        <v>0.16794917854536601</v>
      </c>
      <c r="M275" s="29">
        <v>0.339343468445509</v>
      </c>
    </row>
    <row r="276" spans="1:13" x14ac:dyDescent="0.25">
      <c r="A276" s="20" t="s">
        <v>269</v>
      </c>
      <c r="B276" s="20">
        <v>273</v>
      </c>
      <c r="C276" s="50" t="s">
        <v>272</v>
      </c>
      <c r="D276" s="56">
        <v>1.6420105462387799E-2</v>
      </c>
      <c r="E276" s="46">
        <v>-2.9320870127865134E-2</v>
      </c>
      <c r="F276" s="46">
        <v>6.2161081052640732E-2</v>
      </c>
      <c r="G276" s="28">
        <v>0.481714271803244</v>
      </c>
      <c r="H276" s="29">
        <v>0.83610318542060802</v>
      </c>
      <c r="I276" s="57">
        <v>3.6793069898505802E-2</v>
      </c>
      <c r="J276" s="15">
        <v>-7.4807796324030118E-3</v>
      </c>
      <c r="K276" s="15">
        <v>2.2130741818995901E-2</v>
      </c>
      <c r="L276" s="28">
        <v>0.103413501686675</v>
      </c>
      <c r="M276" s="29">
        <v>0.24996883229785199</v>
      </c>
    </row>
    <row r="277" spans="1:13" x14ac:dyDescent="0.25">
      <c r="A277" s="20" t="s">
        <v>269</v>
      </c>
      <c r="B277" s="20">
        <v>274</v>
      </c>
      <c r="C277" s="50" t="s">
        <v>273</v>
      </c>
      <c r="D277" s="56">
        <v>2.1641013122358999E-2</v>
      </c>
      <c r="E277" s="46">
        <v>-2.4263753921069081E-2</v>
      </c>
      <c r="F277" s="46">
        <v>6.7545780165787078E-2</v>
      </c>
      <c r="G277" s="28">
        <v>0.35552707978056503</v>
      </c>
      <c r="H277" s="29">
        <v>0.78378256060559104</v>
      </c>
      <c r="I277" s="57">
        <v>4.2787405001308301E-2</v>
      </c>
      <c r="J277" s="15">
        <v>-1.291712756746069E-3</v>
      </c>
      <c r="K277" s="15">
        <v>4.0255647998086008E-2</v>
      </c>
      <c r="L277" s="28">
        <v>5.7155614079306701E-2</v>
      </c>
      <c r="M277" s="29">
        <v>0.17524756379180401</v>
      </c>
    </row>
    <row r="278" spans="1:13" x14ac:dyDescent="0.25">
      <c r="A278" s="20" t="s">
        <v>269</v>
      </c>
      <c r="B278" s="20">
        <v>275</v>
      </c>
      <c r="C278" s="50" t="s">
        <v>274</v>
      </c>
      <c r="D278" s="56">
        <v>2.6775843601030899E-2</v>
      </c>
      <c r="E278" s="46">
        <v>-1.9513764099867985E-2</v>
      </c>
      <c r="F278" s="46">
        <v>7.306545130192979E-2</v>
      </c>
      <c r="G278" s="28">
        <v>0.25695610551570403</v>
      </c>
      <c r="H278" s="29">
        <v>0.75203627863844902</v>
      </c>
      <c r="I278" s="57">
        <v>4.1970292374532502E-2</v>
      </c>
      <c r="J278" s="15">
        <v>-3.0707362682498712E-3</v>
      </c>
      <c r="K278" s="15">
        <v>3.5951649288762752E-2</v>
      </c>
      <c r="L278" s="28">
        <v>6.7854212557913296E-2</v>
      </c>
      <c r="M278" s="29">
        <v>0.20051789988975199</v>
      </c>
    </row>
    <row r="279" spans="1:13" x14ac:dyDescent="0.25">
      <c r="A279" s="20" t="s">
        <v>269</v>
      </c>
      <c r="B279" s="20">
        <v>276</v>
      </c>
      <c r="C279" s="50" t="s">
        <v>275</v>
      </c>
      <c r="D279" s="56">
        <v>2.9697569041549601E-2</v>
      </c>
      <c r="E279" s="46">
        <v>-1.5671451789130212E-2</v>
      </c>
      <c r="F279" s="46">
        <v>7.5066589872229417E-2</v>
      </c>
      <c r="G279" s="28">
        <v>0.19956161232289299</v>
      </c>
      <c r="H279" s="29">
        <v>0.72633210880308197</v>
      </c>
      <c r="I279" s="57">
        <v>4.3066749357227901E-2</v>
      </c>
      <c r="J279" s="15">
        <v>-9.9663097947930157E-4</v>
      </c>
      <c r="K279" s="15">
        <v>4.1113352637448468E-2</v>
      </c>
      <c r="L279" s="28">
        <v>5.5464948837501901E-2</v>
      </c>
      <c r="M279" s="29">
        <v>0.17072804564043501</v>
      </c>
    </row>
    <row r="280" spans="1:13" x14ac:dyDescent="0.25">
      <c r="A280" s="20" t="s">
        <v>269</v>
      </c>
      <c r="B280" s="20">
        <v>277</v>
      </c>
      <c r="C280" s="50" t="s">
        <v>276</v>
      </c>
      <c r="D280" s="56">
        <v>3.10946993755533E-2</v>
      </c>
      <c r="E280" s="46">
        <v>-1.456312008993494E-2</v>
      </c>
      <c r="F280" s="46">
        <v>7.6752518841041534E-2</v>
      </c>
      <c r="G280" s="28">
        <v>0.18199212729417399</v>
      </c>
      <c r="H280" s="29">
        <v>0.70099610898445597</v>
      </c>
      <c r="I280" s="57">
        <v>4.6248576957650903E-2</v>
      </c>
      <c r="J280" s="15">
        <v>2.22471746793277E-3</v>
      </c>
      <c r="K280" s="15">
        <v>5.0609023194799131E-2</v>
      </c>
      <c r="L280" s="28">
        <v>3.9541987616212297E-2</v>
      </c>
      <c r="M280" s="29">
        <v>0.142984505820031</v>
      </c>
    </row>
    <row r="281" spans="1:13" x14ac:dyDescent="0.25">
      <c r="A281" s="20" t="s">
        <v>269</v>
      </c>
      <c r="B281" s="20">
        <v>278</v>
      </c>
      <c r="C281" s="50" t="s">
        <v>277</v>
      </c>
      <c r="D281" s="56">
        <v>2.0521379248276E-2</v>
      </c>
      <c r="E281" s="46">
        <v>-2.9465247209660556E-2</v>
      </c>
      <c r="F281" s="46">
        <v>7.0508005706212559E-2</v>
      </c>
      <c r="G281" s="28">
        <v>0.42105846590713297</v>
      </c>
      <c r="H281" s="29">
        <v>0.80427865669504095</v>
      </c>
      <c r="I281" s="57">
        <v>3.4167016483870903E-2</v>
      </c>
      <c r="J281" s="15">
        <v>-1.0176576430265337E-2</v>
      </c>
      <c r="K281" s="15">
        <v>1.4220926680550843E-2</v>
      </c>
      <c r="L281" s="28">
        <v>0.13105829564643401</v>
      </c>
      <c r="M281" s="29">
        <v>0.295602083680577</v>
      </c>
    </row>
    <row r="282" spans="1:13" x14ac:dyDescent="0.25">
      <c r="A282" s="20" t="s">
        <v>269</v>
      </c>
      <c r="B282" s="20">
        <v>279</v>
      </c>
      <c r="C282" s="50" t="s">
        <v>278</v>
      </c>
      <c r="D282" s="56">
        <v>2.4813546621644301E-2</v>
      </c>
      <c r="E282" s="46">
        <v>-2.465400991097837E-2</v>
      </c>
      <c r="F282" s="46">
        <v>7.4281103154266975E-2</v>
      </c>
      <c r="G282" s="28">
        <v>0.32557651375730901</v>
      </c>
      <c r="H282" s="29">
        <v>0.78172498595569095</v>
      </c>
      <c r="I282" s="57">
        <v>3.6833092371729798E-2</v>
      </c>
      <c r="J282" s="15">
        <v>-7.4803065930938301E-3</v>
      </c>
      <c r="K282" s="15">
        <v>2.2171691449265889E-2</v>
      </c>
      <c r="L282" s="28">
        <v>0.10334649773994301</v>
      </c>
      <c r="M282" s="29">
        <v>0.24996883229785199</v>
      </c>
    </row>
    <row r="283" spans="1:13" x14ac:dyDescent="0.25">
      <c r="A283" s="20" t="s">
        <v>269</v>
      </c>
      <c r="B283" s="20">
        <v>280</v>
      </c>
      <c r="C283" s="50" t="s">
        <v>279</v>
      </c>
      <c r="D283" s="56">
        <v>-8.30999396615059E-3</v>
      </c>
      <c r="E283" s="46">
        <v>-5.4986073731239211E-2</v>
      </c>
      <c r="F283" s="46">
        <v>3.8366085798938028E-2</v>
      </c>
      <c r="G283" s="28">
        <v>0.72714218412748299</v>
      </c>
      <c r="H283" s="29">
        <v>0.92869514162544098</v>
      </c>
      <c r="I283" s="57">
        <v>-4.0038926429625697E-3</v>
      </c>
      <c r="J283" s="15">
        <v>-4.5451611382335555E-2</v>
      </c>
      <c r="K283" s="15">
        <v>-9.3089050952340255E-2</v>
      </c>
      <c r="L283" s="28">
        <v>0.84983566284841605</v>
      </c>
      <c r="M283" s="29">
        <v>0.91861522952613395</v>
      </c>
    </row>
    <row r="284" spans="1:13" x14ac:dyDescent="0.25">
      <c r="A284" s="20" t="s">
        <v>269</v>
      </c>
      <c r="B284" s="20">
        <v>281</v>
      </c>
      <c r="C284" s="50" t="s">
        <v>280</v>
      </c>
      <c r="D284" s="56">
        <v>-8.4770774112668795E-3</v>
      </c>
      <c r="E284" s="46">
        <v>-5.2533921004293341E-2</v>
      </c>
      <c r="F284" s="46">
        <v>3.5579766181759578E-2</v>
      </c>
      <c r="G284" s="28">
        <v>0.70609462609318296</v>
      </c>
      <c r="H284" s="29">
        <v>0.92794004741595004</v>
      </c>
      <c r="I284" s="57">
        <v>-1.0731039724677901E-2</v>
      </c>
      <c r="J284" s="15">
        <v>-4.9327732700327941E-2</v>
      </c>
      <c r="K284" s="15">
        <v>-0.10741339581732066</v>
      </c>
      <c r="L284" s="28">
        <v>0.585820158313895</v>
      </c>
      <c r="M284" s="29">
        <v>0.73624606818396998</v>
      </c>
    </row>
    <row r="285" spans="1:13" x14ac:dyDescent="0.25">
      <c r="A285" s="20" t="s">
        <v>269</v>
      </c>
      <c r="B285" s="20">
        <v>282</v>
      </c>
      <c r="C285" s="50" t="s">
        <v>281</v>
      </c>
      <c r="D285" s="56">
        <v>2.3518011368569899E-2</v>
      </c>
      <c r="E285" s="46">
        <v>-2.3026167974427126E-2</v>
      </c>
      <c r="F285" s="46">
        <v>7.0062190711566927E-2</v>
      </c>
      <c r="G285" s="28">
        <v>0.32204865200330901</v>
      </c>
      <c r="H285" s="29">
        <v>0.78172498595569095</v>
      </c>
      <c r="I285" s="57">
        <v>4.0069112998377197E-2</v>
      </c>
      <c r="J285" s="15">
        <v>-5.2147450558403807E-3</v>
      </c>
      <c r="K285" s="15">
        <v>2.9848212688930051E-2</v>
      </c>
      <c r="L285" s="28">
        <v>8.2928529069604795E-2</v>
      </c>
      <c r="M285" s="29">
        <v>0.21861836387738301</v>
      </c>
    </row>
    <row r="286" spans="1:13" x14ac:dyDescent="0.25">
      <c r="A286" s="20" t="s">
        <v>269</v>
      </c>
      <c r="B286" s="20">
        <v>283</v>
      </c>
      <c r="C286" s="50" t="s">
        <v>282</v>
      </c>
      <c r="D286" s="56">
        <v>1.32469057508927E-2</v>
      </c>
      <c r="E286" s="46">
        <v>-3.5034091441841393E-2</v>
      </c>
      <c r="F286" s="46">
        <v>6.152790294362679E-2</v>
      </c>
      <c r="G286" s="28">
        <v>0.59076199908058002</v>
      </c>
      <c r="H286" s="29">
        <v>0.87611001591249404</v>
      </c>
      <c r="I286" s="57">
        <v>2.0597274757975799E-2</v>
      </c>
      <c r="J286" s="15">
        <v>-2.4610329570344286E-2</v>
      </c>
      <c r="K286" s="15">
        <v>-2.7638971199898998E-2</v>
      </c>
      <c r="L286" s="28">
        <v>0.37189748114443799</v>
      </c>
      <c r="M286" s="29">
        <v>0.56574365857493703</v>
      </c>
    </row>
    <row r="287" spans="1:13" x14ac:dyDescent="0.25">
      <c r="A287" s="20" t="s">
        <v>269</v>
      </c>
      <c r="B287" s="20">
        <v>284</v>
      </c>
      <c r="C287" s="50" t="s">
        <v>283</v>
      </c>
      <c r="D287" s="56">
        <v>9.7053908266884394E-3</v>
      </c>
      <c r="E287" s="46">
        <v>-3.824533306551995E-2</v>
      </c>
      <c r="F287" s="46">
        <v>5.7656114718896832E-2</v>
      </c>
      <c r="G287" s="28">
        <v>0.69159791578375396</v>
      </c>
      <c r="H287" s="29">
        <v>0.92794004741595004</v>
      </c>
      <c r="I287" s="57">
        <v>1.9527922031303001E-2</v>
      </c>
      <c r="J287" s="15">
        <v>-2.5382072895598722E-2</v>
      </c>
      <c r="K287" s="15">
        <v>-3.0220940844070492E-2</v>
      </c>
      <c r="L287" s="28">
        <v>0.39411437533789001</v>
      </c>
      <c r="M287" s="29">
        <v>0.58286587778765098</v>
      </c>
    </row>
    <row r="288" spans="1:13" x14ac:dyDescent="0.25">
      <c r="A288" s="20" t="s">
        <v>269</v>
      </c>
      <c r="B288" s="20">
        <v>285</v>
      </c>
      <c r="C288" s="50" t="s">
        <v>284</v>
      </c>
      <c r="D288" s="56">
        <v>1.5796289220337299E-2</v>
      </c>
      <c r="E288" s="46">
        <v>-2.8808177575428588E-2</v>
      </c>
      <c r="F288" s="46">
        <v>6.0400756016103188E-2</v>
      </c>
      <c r="G288" s="28">
        <v>0.48764132912358998</v>
      </c>
      <c r="H288" s="29">
        <v>0.83899861866678804</v>
      </c>
      <c r="I288" s="57">
        <v>3.18890216898313E-2</v>
      </c>
      <c r="J288" s="15">
        <v>-9.5682183351187347E-3</v>
      </c>
      <c r="K288" s="15">
        <v>1.3135313752998579E-2</v>
      </c>
      <c r="L288" s="28">
        <v>0.13171129303826901</v>
      </c>
      <c r="M288" s="29">
        <v>0.29569372910016101</v>
      </c>
    </row>
    <row r="289" spans="1:13" x14ac:dyDescent="0.25">
      <c r="A289" s="20" t="s">
        <v>269</v>
      </c>
      <c r="B289" s="20">
        <v>286</v>
      </c>
      <c r="C289" s="50" t="s">
        <v>285</v>
      </c>
      <c r="D289" s="56">
        <v>6.3870832797714803E-3</v>
      </c>
      <c r="E289" s="46">
        <v>-4.1493316977645155E-2</v>
      </c>
      <c r="F289" s="46">
        <v>5.4267483537188112E-2</v>
      </c>
      <c r="G289" s="28">
        <v>0.79375071370957095</v>
      </c>
      <c r="H289" s="29">
        <v>0.94643222862369203</v>
      </c>
      <c r="I289" s="57">
        <v>1.4070982142999299E-2</v>
      </c>
      <c r="J289" s="15">
        <v>-3.0686024514080427E-2</v>
      </c>
      <c r="K289" s="15">
        <v>-4.6073625904598334E-2</v>
      </c>
      <c r="L289" s="28">
        <v>0.53779300973740995</v>
      </c>
      <c r="M289" s="29">
        <v>0.69866812015547797</v>
      </c>
    </row>
    <row r="290" spans="1:13" x14ac:dyDescent="0.25">
      <c r="A290" s="20" t="s">
        <v>269</v>
      </c>
      <c r="B290" s="20">
        <v>287</v>
      </c>
      <c r="C290" s="50" t="s">
        <v>286</v>
      </c>
      <c r="D290" s="56">
        <v>2.40518556807486E-2</v>
      </c>
      <c r="E290" s="46">
        <v>-2.4126995446785211E-2</v>
      </c>
      <c r="F290" s="46">
        <v>7.2230706808282419E-2</v>
      </c>
      <c r="G290" s="28">
        <v>0.32788900073380201</v>
      </c>
      <c r="H290" s="29">
        <v>0.78172498595569095</v>
      </c>
      <c r="I290" s="57">
        <v>4.2459877663460301E-2</v>
      </c>
      <c r="J290" s="15">
        <v>-1.6301606069891658E-3</v>
      </c>
      <c r="K290" s="15">
        <v>3.9264762873761537E-2</v>
      </c>
      <c r="L290" s="28">
        <v>5.9147342997631601E-2</v>
      </c>
      <c r="M290" s="29">
        <v>0.17954908411873899</v>
      </c>
    </row>
    <row r="291" spans="1:13" x14ac:dyDescent="0.25">
      <c r="A291" s="20" t="s">
        <v>269</v>
      </c>
      <c r="B291" s="20">
        <v>288</v>
      </c>
      <c r="C291" s="50" t="s">
        <v>287</v>
      </c>
      <c r="D291" s="56">
        <v>2.2078588038276701E-2</v>
      </c>
      <c r="E291" s="46">
        <v>-2.6386358517493404E-2</v>
      </c>
      <c r="F291" s="46">
        <v>7.0543534594046803E-2</v>
      </c>
      <c r="G291" s="28">
        <v>0.371957692865311</v>
      </c>
      <c r="H291" s="29">
        <v>0.78378256060559104</v>
      </c>
      <c r="I291" s="57">
        <v>4.5264722213577399E-2</v>
      </c>
      <c r="J291" s="15">
        <v>1.2081157516038929E-3</v>
      </c>
      <c r="K291" s="15">
        <v>4.7632629086721029E-2</v>
      </c>
      <c r="L291" s="28">
        <v>4.4090210663946902E-2</v>
      </c>
      <c r="M291" s="29">
        <v>0.149754681048233</v>
      </c>
    </row>
    <row r="292" spans="1:13" x14ac:dyDescent="0.25">
      <c r="A292" s="20" t="s">
        <v>269</v>
      </c>
      <c r="B292" s="20">
        <v>289</v>
      </c>
      <c r="C292" s="50" t="s">
        <v>288</v>
      </c>
      <c r="D292" s="56">
        <v>2.8534019478146901E-2</v>
      </c>
      <c r="E292" s="46">
        <v>-2.0570481557228761E-2</v>
      </c>
      <c r="F292" s="46">
        <v>7.763852051352256E-2</v>
      </c>
      <c r="G292" s="28">
        <v>0.25478676745399997</v>
      </c>
      <c r="H292" s="29">
        <v>0.75195495413390201</v>
      </c>
      <c r="I292" s="57">
        <v>2.0731259136847102E-2</v>
      </c>
      <c r="J292" s="15">
        <v>-2.4170415263520772E-2</v>
      </c>
      <c r="K292" s="15">
        <v>-2.6642754779653614E-2</v>
      </c>
      <c r="L292" s="28">
        <v>0.36554191637420402</v>
      </c>
      <c r="M292" s="29">
        <v>0.55715092863224902</v>
      </c>
    </row>
    <row r="293" spans="1:13" x14ac:dyDescent="0.25">
      <c r="A293" s="20" t="s">
        <v>269</v>
      </c>
      <c r="B293" s="20">
        <v>290</v>
      </c>
      <c r="C293" s="50" t="s">
        <v>289</v>
      </c>
      <c r="D293" s="56">
        <v>2.9579400670344199E-2</v>
      </c>
      <c r="E293" s="46">
        <v>-1.9374471635283403E-2</v>
      </c>
      <c r="F293" s="46">
        <v>7.8533272975971805E-2</v>
      </c>
      <c r="G293" s="28">
        <v>0.23635485078127</v>
      </c>
      <c r="H293" s="29">
        <v>0.73680149547826701</v>
      </c>
      <c r="I293" s="57">
        <v>1.85286282671961E-2</v>
      </c>
      <c r="J293" s="15">
        <v>-2.5687237716489546E-2</v>
      </c>
      <c r="K293" s="15">
        <v>-3.1818357657123403E-2</v>
      </c>
      <c r="L293" s="28">
        <v>0.411494154028474</v>
      </c>
      <c r="M293" s="29">
        <v>0.59936671603407998</v>
      </c>
    </row>
    <row r="294" spans="1:13" x14ac:dyDescent="0.25">
      <c r="A294" s="20" t="s">
        <v>269</v>
      </c>
      <c r="B294" s="20">
        <v>291</v>
      </c>
      <c r="C294" s="50" t="s">
        <v>290</v>
      </c>
      <c r="D294" s="56">
        <v>4.45626683525126E-3</v>
      </c>
      <c r="E294" s="46">
        <v>-4.0214527184199329E-2</v>
      </c>
      <c r="F294" s="46">
        <v>4.9127060854701844E-2</v>
      </c>
      <c r="G294" s="28">
        <v>0.84498954602118403</v>
      </c>
      <c r="H294" s="29">
        <v>0.966403138265157</v>
      </c>
      <c r="I294" s="57">
        <v>-2.5437972822073599E-3</v>
      </c>
      <c r="J294" s="15">
        <v>-4.5050009093773047E-2</v>
      </c>
      <c r="K294" s="15">
        <v>-9.0841815106002519E-2</v>
      </c>
      <c r="L294" s="28">
        <v>0.906629626368744</v>
      </c>
      <c r="M294" s="29">
        <v>0.95420814208232796</v>
      </c>
    </row>
    <row r="295" spans="1:13" x14ac:dyDescent="0.25">
      <c r="A295" s="20" t="s">
        <v>269</v>
      </c>
      <c r="B295" s="20">
        <v>292</v>
      </c>
      <c r="C295" s="50" t="s">
        <v>291</v>
      </c>
      <c r="D295" s="56">
        <v>8.3059284254705899E-3</v>
      </c>
      <c r="E295" s="46">
        <v>-3.6448815878226931E-2</v>
      </c>
      <c r="F295" s="46">
        <v>5.3060672729168104E-2</v>
      </c>
      <c r="G295" s="28">
        <v>0.71605889356522301</v>
      </c>
      <c r="H295" s="29">
        <v>0.92794004741595004</v>
      </c>
      <c r="I295" s="57">
        <v>5.8623810632377497E-4</v>
      </c>
      <c r="J295" s="15">
        <v>-4.17937069303395E-2</v>
      </c>
      <c r="K295" s="15">
        <v>-8.1329427477141641E-2</v>
      </c>
      <c r="L295" s="28">
        <v>0.97837109150319601</v>
      </c>
      <c r="M295" s="29">
        <v>0.992158256927266</v>
      </c>
    </row>
    <row r="296" spans="1:13" x14ac:dyDescent="0.25">
      <c r="A296" s="20" t="s">
        <v>269</v>
      </c>
      <c r="B296" s="20">
        <v>293</v>
      </c>
      <c r="C296" s="50" t="s">
        <v>292</v>
      </c>
      <c r="D296" s="56">
        <v>-3.4674441881160601E-3</v>
      </c>
      <c r="E296" s="46">
        <v>-5.2939213364369929E-2</v>
      </c>
      <c r="F296" s="46">
        <v>4.6004324988137814E-2</v>
      </c>
      <c r="G296" s="28">
        <v>0.89073988269070004</v>
      </c>
      <c r="H296" s="29">
        <v>0.97622117880427195</v>
      </c>
      <c r="I296" s="57">
        <v>-4.9192690238826801E-3</v>
      </c>
      <c r="J296" s="15">
        <v>-5.2207802193566917E-2</v>
      </c>
      <c r="K296" s="15">
        <v>-0.10724656132327383</v>
      </c>
      <c r="L296" s="28">
        <v>0.83844606589989901</v>
      </c>
      <c r="M296" s="29">
        <v>0.91004889797399602</v>
      </c>
    </row>
    <row r="297" spans="1:13" x14ac:dyDescent="0.25">
      <c r="A297" s="20" t="s">
        <v>269</v>
      </c>
      <c r="B297" s="20">
        <v>294</v>
      </c>
      <c r="C297" s="50" t="s">
        <v>293</v>
      </c>
      <c r="D297" s="56">
        <v>1.6527442916393299E-3</v>
      </c>
      <c r="E297" s="46">
        <v>-4.7943440487719625E-2</v>
      </c>
      <c r="F297" s="46">
        <v>5.1248929070998282E-2</v>
      </c>
      <c r="G297" s="28">
        <v>0.947925775526819</v>
      </c>
      <c r="H297" s="29">
        <v>0.984646925087446</v>
      </c>
      <c r="I297" s="57">
        <v>4.2272582460706597E-3</v>
      </c>
      <c r="J297" s="15">
        <v>-4.2776389447856542E-2</v>
      </c>
      <c r="K297" s="15">
        <v>-7.961446507172816E-2</v>
      </c>
      <c r="L297" s="28">
        <v>0.860087494676266</v>
      </c>
      <c r="M297" s="29">
        <v>0.92169427337667598</v>
      </c>
    </row>
    <row r="298" spans="1:13" x14ac:dyDescent="0.25">
      <c r="A298" s="20" t="s">
        <v>269</v>
      </c>
      <c r="B298" s="20">
        <v>295</v>
      </c>
      <c r="C298" s="50" t="s">
        <v>294</v>
      </c>
      <c r="D298" s="56">
        <v>7.3954291090162503E-3</v>
      </c>
      <c r="E298" s="46">
        <v>-4.212568590288663E-2</v>
      </c>
      <c r="F298" s="46">
        <v>5.6916544120919128E-2</v>
      </c>
      <c r="G298" s="28">
        <v>0.76976049841326699</v>
      </c>
      <c r="H298" s="29">
        <v>0.93634388262677104</v>
      </c>
      <c r="I298" s="57">
        <v>1.3073759895152399E-2</v>
      </c>
      <c r="J298" s="15">
        <v>-3.3647011201544411E-2</v>
      </c>
      <c r="K298" s="15">
        <v>-5.2874382059874644E-2</v>
      </c>
      <c r="L298" s="28">
        <v>0.58339946218038097</v>
      </c>
      <c r="M298" s="29">
        <v>0.735550041917024</v>
      </c>
    </row>
    <row r="299" spans="1:13" x14ac:dyDescent="0.25">
      <c r="A299" s="20" t="s">
        <v>269</v>
      </c>
      <c r="B299" s="20">
        <v>296</v>
      </c>
      <c r="C299" s="50" t="s">
        <v>295</v>
      </c>
      <c r="D299" s="56">
        <v>7.4275144064151798E-3</v>
      </c>
      <c r="E299" s="46">
        <v>-4.2055798954025045E-2</v>
      </c>
      <c r="F299" s="46">
        <v>5.691082776685541E-2</v>
      </c>
      <c r="G299" s="28">
        <v>0.76861839463336201</v>
      </c>
      <c r="H299" s="29">
        <v>0.93634388262677104</v>
      </c>
      <c r="I299" s="57">
        <v>6.2018454169556004E-3</v>
      </c>
      <c r="J299" s="15">
        <v>-4.080910722233165E-2</v>
      </c>
      <c r="K299" s="15">
        <v>-7.3784004738814427E-2</v>
      </c>
      <c r="L299" s="28">
        <v>0.79597788285555104</v>
      </c>
      <c r="M299" s="29">
        <v>0.87930883013359695</v>
      </c>
    </row>
    <row r="300" spans="1:13" x14ac:dyDescent="0.25">
      <c r="A300" s="20" t="s">
        <v>269</v>
      </c>
      <c r="B300" s="20">
        <v>297</v>
      </c>
      <c r="C300" s="50" t="s">
        <v>296</v>
      </c>
      <c r="D300" s="56">
        <v>1.6856361875259601E-2</v>
      </c>
      <c r="E300" s="46">
        <v>-3.1707756717377966E-2</v>
      </c>
      <c r="F300" s="46">
        <v>6.5420480467897169E-2</v>
      </c>
      <c r="G300" s="28">
        <v>0.496342470515371</v>
      </c>
      <c r="H300" s="29">
        <v>0.84515058923165398</v>
      </c>
      <c r="I300" s="57">
        <v>2.4771606313069499E-2</v>
      </c>
      <c r="J300" s="15">
        <v>-2.1550491313984729E-2</v>
      </c>
      <c r="K300" s="15">
        <v>-1.7467356662340571E-2</v>
      </c>
      <c r="L300" s="28">
        <v>0.29462233304520902</v>
      </c>
      <c r="M300" s="29">
        <v>0.48166472705316299</v>
      </c>
    </row>
    <row r="301" spans="1:13" x14ac:dyDescent="0.25">
      <c r="A301" s="20" t="s">
        <v>269</v>
      </c>
      <c r="B301" s="20">
        <v>298</v>
      </c>
      <c r="C301" s="50" t="s">
        <v>297</v>
      </c>
      <c r="D301" s="56">
        <v>2.7872674005757801E-2</v>
      </c>
      <c r="E301" s="46">
        <v>-2.1527901612902477E-2</v>
      </c>
      <c r="F301" s="46">
        <v>7.7273249624418075E-2</v>
      </c>
      <c r="G301" s="28">
        <v>0.26883810941292502</v>
      </c>
      <c r="H301" s="29">
        <v>0.76016170208787903</v>
      </c>
      <c r="I301" s="57">
        <v>4.0074571688604198E-2</v>
      </c>
      <c r="J301" s="15">
        <v>-7.0789523211882213E-3</v>
      </c>
      <c r="K301" s="15">
        <v>2.6199825139075282E-2</v>
      </c>
      <c r="L301" s="28">
        <v>9.5825845450763295E-2</v>
      </c>
      <c r="M301" s="29">
        <v>0.23960209404949301</v>
      </c>
    </row>
    <row r="302" spans="1:13" x14ac:dyDescent="0.25">
      <c r="A302" s="20" t="s">
        <v>269</v>
      </c>
      <c r="B302" s="20">
        <v>299</v>
      </c>
      <c r="C302" s="50" t="s">
        <v>298</v>
      </c>
      <c r="D302" s="56">
        <v>3.01554318887104E-2</v>
      </c>
      <c r="E302" s="46">
        <v>-1.8970697544081226E-2</v>
      </c>
      <c r="F302" s="46">
        <v>7.928156132150202E-2</v>
      </c>
      <c r="G302" s="28">
        <v>0.228987345049913</v>
      </c>
      <c r="H302" s="29">
        <v>0.73343848067293305</v>
      </c>
      <c r="I302" s="57">
        <v>4.5525770550002599E-2</v>
      </c>
      <c r="J302" s="15">
        <v>-1.576028316361236E-3</v>
      </c>
      <c r="K302" s="15">
        <v>4.2436755049934577E-2</v>
      </c>
      <c r="L302" s="28">
        <v>5.8227835319124503E-2</v>
      </c>
      <c r="M302" s="29">
        <v>0.177843155935931</v>
      </c>
    </row>
    <row r="303" spans="1:13" x14ac:dyDescent="0.25">
      <c r="A303" s="20" t="s">
        <v>269</v>
      </c>
      <c r="B303" s="20">
        <v>300</v>
      </c>
      <c r="C303" s="50" t="s">
        <v>299</v>
      </c>
      <c r="D303" s="56">
        <v>2.3927163654418201E-2</v>
      </c>
      <c r="E303" s="46">
        <v>-2.4451152039375146E-2</v>
      </c>
      <c r="F303" s="46">
        <v>7.2305479348211549E-2</v>
      </c>
      <c r="G303" s="28">
        <v>0.33240026314461601</v>
      </c>
      <c r="H303" s="29">
        <v>0.78172498595569095</v>
      </c>
      <c r="I303" s="57">
        <v>3.3363823743096502E-2</v>
      </c>
      <c r="J303" s="15">
        <v>-1.281859569272422E-2</v>
      </c>
      <c r="K303" s="15">
        <v>8.2393761853570315E-3</v>
      </c>
      <c r="L303" s="28">
        <v>0.15684620431954899</v>
      </c>
      <c r="M303" s="29">
        <v>0.32705489042102198</v>
      </c>
    </row>
    <row r="304" spans="1:13" x14ac:dyDescent="0.25">
      <c r="A304" s="20" t="s">
        <v>269</v>
      </c>
      <c r="B304" s="20">
        <v>301</v>
      </c>
      <c r="C304" s="50" t="s">
        <v>300</v>
      </c>
      <c r="D304" s="56">
        <v>2.1253405546294301E-2</v>
      </c>
      <c r="E304" s="46">
        <v>-2.6104461012966523E-2</v>
      </c>
      <c r="F304" s="46">
        <v>6.8611272105555121E-2</v>
      </c>
      <c r="G304" s="28">
        <v>0.37911082343392</v>
      </c>
      <c r="H304" s="29">
        <v>0.78447050238018901</v>
      </c>
      <c r="I304" s="57">
        <v>2.1199833080781699E-2</v>
      </c>
      <c r="J304" s="15">
        <v>-2.4161517574595368E-2</v>
      </c>
      <c r="K304" s="15">
        <v>-2.6156741365425226E-2</v>
      </c>
      <c r="L304" s="28">
        <v>0.35970377752954702</v>
      </c>
      <c r="M304" s="29">
        <v>0.55360659510406796</v>
      </c>
    </row>
    <row r="305" spans="1:13" x14ac:dyDescent="0.25">
      <c r="A305" s="20" t="s">
        <v>269</v>
      </c>
      <c r="B305" s="20">
        <v>302</v>
      </c>
      <c r="C305" s="50" t="s">
        <v>301</v>
      </c>
      <c r="D305" s="56">
        <v>2.53957052453277E-2</v>
      </c>
      <c r="E305" s="46">
        <v>-2.2261936979537697E-2</v>
      </c>
      <c r="F305" s="46">
        <v>7.3053347470193097E-2</v>
      </c>
      <c r="G305" s="28">
        <v>0.29633258430670401</v>
      </c>
      <c r="H305" s="29">
        <v>0.77127813185474303</v>
      </c>
      <c r="I305" s="57">
        <v>2.4161204961525799E-2</v>
      </c>
      <c r="J305" s="15">
        <v>-2.1658960313463701E-2</v>
      </c>
      <c r="K305" s="15">
        <v>-1.8290357252863054E-2</v>
      </c>
      <c r="L305" s="28">
        <v>0.30141216253591102</v>
      </c>
      <c r="M305" s="29">
        <v>0.48870943225987201</v>
      </c>
    </row>
    <row r="306" spans="1:13" x14ac:dyDescent="0.25">
      <c r="A306" s="20" t="s">
        <v>269</v>
      </c>
      <c r="B306" s="20">
        <v>303</v>
      </c>
      <c r="C306" s="50" t="s">
        <v>302</v>
      </c>
      <c r="D306" s="56">
        <v>3.6273008086669903E-2</v>
      </c>
      <c r="E306" s="46">
        <v>-1.1509620533295357E-2</v>
      </c>
      <c r="F306" s="46">
        <v>8.4055636706635156E-2</v>
      </c>
      <c r="G306" s="28">
        <v>0.136844768493179</v>
      </c>
      <c r="H306" s="29">
        <v>0.60922981679449295</v>
      </c>
      <c r="I306" s="57">
        <v>4.4905812136186503E-2</v>
      </c>
      <c r="J306" s="15">
        <v>-8.4432074365582005E-4</v>
      </c>
      <c r="K306" s="15">
        <v>4.3250943478621094E-2</v>
      </c>
      <c r="L306" s="28">
        <v>5.4433502361923999E-2</v>
      </c>
      <c r="M306" s="29">
        <v>0.16887244039841001</v>
      </c>
    </row>
    <row r="307" spans="1:13" x14ac:dyDescent="0.25">
      <c r="A307" s="20" t="s">
        <v>269</v>
      </c>
      <c r="B307" s="20">
        <v>304</v>
      </c>
      <c r="C307" s="50" t="s">
        <v>303</v>
      </c>
      <c r="D307" s="56">
        <v>-1.21186032795257E-2</v>
      </c>
      <c r="E307" s="46">
        <v>-6.3540524568541742E-2</v>
      </c>
      <c r="F307" s="46">
        <v>3.9303318009490343E-2</v>
      </c>
      <c r="G307" s="28">
        <v>0.64416391238340698</v>
      </c>
      <c r="H307" s="29">
        <v>0.90391292023833802</v>
      </c>
      <c r="I307" s="57">
        <v>-9.3227949280443295E-3</v>
      </c>
      <c r="J307" s="15">
        <v>-5.8960266935893291E-2</v>
      </c>
      <c r="K307" s="15">
        <v>-0.12488491812239517</v>
      </c>
      <c r="L307" s="28">
        <v>0.712797543892561</v>
      </c>
      <c r="M307" s="29">
        <v>0.81640183806299205</v>
      </c>
    </row>
    <row r="308" spans="1:13" x14ac:dyDescent="0.25">
      <c r="A308" s="20" t="s">
        <v>269</v>
      </c>
      <c r="B308" s="20">
        <v>305</v>
      </c>
      <c r="C308" s="50" t="s">
        <v>304</v>
      </c>
      <c r="D308" s="56">
        <v>-1.27146342135521E-2</v>
      </c>
      <c r="E308" s="46">
        <v>-6.380677189253707E-2</v>
      </c>
      <c r="F308" s="46">
        <v>3.8377503465432873E-2</v>
      </c>
      <c r="G308" s="28">
        <v>0.62574172081289303</v>
      </c>
      <c r="H308" s="29">
        <v>0.89305016979572205</v>
      </c>
      <c r="I308" s="57">
        <v>-9.2695095844301505E-3</v>
      </c>
      <c r="J308" s="15">
        <v>-5.8564477407321569E-2</v>
      </c>
      <c r="K308" s="15">
        <v>-0.12405588530278043</v>
      </c>
      <c r="L308" s="28">
        <v>0.71247020970700803</v>
      </c>
      <c r="M308" s="29">
        <v>0.81640183806299205</v>
      </c>
    </row>
    <row r="309" spans="1:13" x14ac:dyDescent="0.25">
      <c r="A309" s="20" t="s">
        <v>269</v>
      </c>
      <c r="B309" s="20">
        <v>306</v>
      </c>
      <c r="C309" s="50" t="s">
        <v>305</v>
      </c>
      <c r="D309" s="56">
        <v>2.0832952394535701E-2</v>
      </c>
      <c r="E309" s="46">
        <v>-2.9152967413750692E-2</v>
      </c>
      <c r="F309" s="46">
        <v>7.0818872202822097E-2</v>
      </c>
      <c r="G309" s="28">
        <v>0.41403534806592202</v>
      </c>
      <c r="H309" s="29">
        <v>0.80162126357726404</v>
      </c>
      <c r="I309" s="57">
        <v>1.1757541591336001E-2</v>
      </c>
      <c r="J309" s="15">
        <v>-3.7460662082636875E-2</v>
      </c>
      <c r="K309" s="15">
        <v>-6.166535609063227E-2</v>
      </c>
      <c r="L309" s="28">
        <v>0.63965032861516102</v>
      </c>
      <c r="M309" s="29">
        <v>0.76994313807067705</v>
      </c>
    </row>
    <row r="310" spans="1:13" x14ac:dyDescent="0.25">
      <c r="A310" s="20" t="s">
        <v>269</v>
      </c>
      <c r="B310" s="20">
        <v>307</v>
      </c>
      <c r="C310" s="50" t="s">
        <v>306</v>
      </c>
      <c r="D310" s="56">
        <v>2.3088072943284701E-2</v>
      </c>
      <c r="E310" s="46">
        <v>-2.6688902955505189E-2</v>
      </c>
      <c r="F310" s="46">
        <v>7.2865048842074592E-2</v>
      </c>
      <c r="G310" s="28">
        <v>0.36333768031895702</v>
      </c>
      <c r="H310" s="29">
        <v>0.78378256060559104</v>
      </c>
      <c r="I310" s="57">
        <v>1.3361681938413099E-2</v>
      </c>
      <c r="J310" s="15">
        <v>-3.5531260279659499E-2</v>
      </c>
      <c r="K310" s="15">
        <v>-5.6279588209719525E-2</v>
      </c>
      <c r="L310" s="28">
        <v>0.59223316380129098</v>
      </c>
      <c r="M310" s="29">
        <v>0.74193916228206302</v>
      </c>
    </row>
    <row r="311" spans="1:13" x14ac:dyDescent="0.25">
      <c r="A311" s="20" t="s">
        <v>269</v>
      </c>
      <c r="B311" s="20">
        <v>308</v>
      </c>
      <c r="C311" s="50" t="s">
        <v>307</v>
      </c>
      <c r="D311" s="56">
        <v>8.6792283345025097E-3</v>
      </c>
      <c r="E311" s="46">
        <v>-3.6878124338949159E-2</v>
      </c>
      <c r="F311" s="46">
        <v>5.4236581007954185E-2</v>
      </c>
      <c r="G311" s="28">
        <v>0.70886395550157499</v>
      </c>
      <c r="H311" s="29">
        <v>0.92794004741595004</v>
      </c>
      <c r="I311" s="57">
        <v>-8.0501125298438605E-4</v>
      </c>
      <c r="J311" s="15">
        <v>-4.3351802307019176E-2</v>
      </c>
      <c r="K311" s="15">
        <v>-8.5774543774741974E-2</v>
      </c>
      <c r="L311" s="28">
        <v>0.97041921131793196</v>
      </c>
      <c r="M311" s="29">
        <v>0.98837073792357499</v>
      </c>
    </row>
    <row r="312" spans="1:13" x14ac:dyDescent="0.25">
      <c r="A312" s="20" t="s">
        <v>269</v>
      </c>
      <c r="B312" s="20">
        <v>309</v>
      </c>
      <c r="C312" s="50" t="s">
        <v>308</v>
      </c>
      <c r="D312" s="56">
        <v>8.9017189923112292E-3</v>
      </c>
      <c r="E312" s="46">
        <v>-3.6508156916465175E-2</v>
      </c>
      <c r="F312" s="46">
        <v>5.4311594901087633E-2</v>
      </c>
      <c r="G312" s="28">
        <v>0.70083213358836305</v>
      </c>
      <c r="H312" s="29">
        <v>0.92794004741595004</v>
      </c>
      <c r="I312" s="57">
        <v>9.1078393907098501E-4</v>
      </c>
      <c r="J312" s="15">
        <v>-4.1092254473142832E-2</v>
      </c>
      <c r="K312" s="15">
        <v>-7.9630034828288968E-2</v>
      </c>
      <c r="L312" s="28">
        <v>0.96610168844994504</v>
      </c>
      <c r="M312" s="29">
        <v>0.98749682583507903</v>
      </c>
    </row>
    <row r="313" spans="1:13" x14ac:dyDescent="0.25">
      <c r="A313" s="20" t="s">
        <v>269</v>
      </c>
      <c r="B313" s="20">
        <v>310</v>
      </c>
      <c r="C313" s="50" t="s">
        <v>309</v>
      </c>
      <c r="D313" s="56">
        <v>-6.6720319444235801E-2</v>
      </c>
      <c r="E313" s="46">
        <v>-0.11041816055697129</v>
      </c>
      <c r="F313" s="46">
        <v>-2.3022478331500319E-2</v>
      </c>
      <c r="G313" s="28">
        <v>2.7794415444069602E-3</v>
      </c>
      <c r="H313" s="29">
        <v>0.10429523509489</v>
      </c>
      <c r="I313" s="57">
        <v>-5.2135307123951001E-2</v>
      </c>
      <c r="J313" s="15">
        <v>-9.156005612061105E-2</v>
      </c>
      <c r="K313" s="15">
        <v>-0.23159301712034866</v>
      </c>
      <c r="L313" s="28">
        <v>9.5727053603427998E-3</v>
      </c>
      <c r="M313" s="29">
        <v>5.8475130418218002E-2</v>
      </c>
    </row>
    <row r="314" spans="1:13" x14ac:dyDescent="0.25">
      <c r="A314" s="20" t="s">
        <v>269</v>
      </c>
      <c r="B314" s="20">
        <v>311</v>
      </c>
      <c r="C314" s="50" t="s">
        <v>310</v>
      </c>
      <c r="D314" s="56">
        <v>-7.5550043380301996E-2</v>
      </c>
      <c r="E314" s="46">
        <v>-0.11913379328319293</v>
      </c>
      <c r="F314" s="46">
        <v>-3.1966293477411062E-2</v>
      </c>
      <c r="G314" s="28">
        <v>6.8528213170636701E-4</v>
      </c>
      <c r="H314" s="29">
        <v>5.1395701070574E-2</v>
      </c>
      <c r="I314" s="57">
        <v>-5.8965202453102501E-2</v>
      </c>
      <c r="J314" s="15">
        <v>-9.8066905104515406E-2</v>
      </c>
      <c r="K314" s="15">
        <v>-0.25117633645795268</v>
      </c>
      <c r="L314" s="28">
        <v>3.13463143578032E-3</v>
      </c>
      <c r="M314" s="29">
        <v>3.1266956599935301E-2</v>
      </c>
    </row>
    <row r="315" spans="1:13" x14ac:dyDescent="0.25">
      <c r="A315" s="20" t="s">
        <v>269</v>
      </c>
      <c r="B315" s="20">
        <v>312</v>
      </c>
      <c r="C315" s="50" t="s">
        <v>311</v>
      </c>
      <c r="D315" s="56">
        <v>-4.6538011569740502E-2</v>
      </c>
      <c r="E315" s="46">
        <v>-8.5614578975508643E-2</v>
      </c>
      <c r="F315" s="46">
        <v>-7.4614441639723611E-3</v>
      </c>
      <c r="G315" s="28">
        <v>1.9622439600978401E-2</v>
      </c>
      <c r="H315" s="29">
        <v>0.25770804009284898</v>
      </c>
      <c r="I315" s="57">
        <v>-4.1365248888945397E-2</v>
      </c>
      <c r="J315" s="15">
        <v>-7.8761116549453961E-2</v>
      </c>
      <c r="K315" s="15">
        <v>-0.19573703732587516</v>
      </c>
      <c r="L315" s="28">
        <v>3.02029085020756E-2</v>
      </c>
      <c r="M315" s="29">
        <v>0.118407422386247</v>
      </c>
    </row>
    <row r="316" spans="1:13" x14ac:dyDescent="0.25">
      <c r="A316" s="20" t="s">
        <v>269</v>
      </c>
      <c r="B316" s="20">
        <v>313</v>
      </c>
      <c r="C316" s="50" t="s">
        <v>312</v>
      </c>
      <c r="D316" s="56">
        <v>-5.7237727934395299E-2</v>
      </c>
      <c r="E316" s="46">
        <v>-9.6211970867176783E-2</v>
      </c>
      <c r="F316" s="46">
        <v>-1.8263485001613809E-2</v>
      </c>
      <c r="G316" s="28">
        <v>4.0133097232391999E-3</v>
      </c>
      <c r="H316" s="29">
        <v>0.13177033591302001</v>
      </c>
      <c r="I316" s="57">
        <v>-5.2068187349892797E-2</v>
      </c>
      <c r="J316" s="15">
        <v>-8.8777273293414838E-2</v>
      </c>
      <c r="K316" s="15">
        <v>-0.22607164300498589</v>
      </c>
      <c r="L316" s="28">
        <v>5.4553642163986801E-3</v>
      </c>
      <c r="M316" s="29">
        <v>3.9803953727057001E-2</v>
      </c>
    </row>
    <row r="317" spans="1:13" x14ac:dyDescent="0.25">
      <c r="A317" s="20" t="s">
        <v>269</v>
      </c>
      <c r="B317" s="20">
        <v>314</v>
      </c>
      <c r="C317" s="50" t="s">
        <v>313</v>
      </c>
      <c r="D317" s="56">
        <v>-2.7021945551669799E-2</v>
      </c>
      <c r="E317" s="46">
        <v>-7.1015249052985591E-2</v>
      </c>
      <c r="F317" s="46">
        <v>1.6971357949645986E-2</v>
      </c>
      <c r="G317" s="28">
        <v>0.22869046732564</v>
      </c>
      <c r="H317" s="29">
        <v>0.73343848067293305</v>
      </c>
      <c r="I317" s="57">
        <v>-2.6370093392332799E-2</v>
      </c>
      <c r="J317" s="15">
        <v>-6.8619625584333641E-2</v>
      </c>
      <c r="K317" s="15">
        <v>-0.16086455953762671</v>
      </c>
      <c r="L317" s="28">
        <v>0.22126105863533499</v>
      </c>
      <c r="M317" s="29">
        <v>0.40173666867429503</v>
      </c>
    </row>
    <row r="318" spans="1:13" x14ac:dyDescent="0.25">
      <c r="A318" s="20" t="s">
        <v>269</v>
      </c>
      <c r="B318" s="20">
        <v>315</v>
      </c>
      <c r="C318" s="50" t="s">
        <v>314</v>
      </c>
      <c r="D318" s="56">
        <v>-2.8006025684927001E-2</v>
      </c>
      <c r="E318" s="46">
        <v>-7.1952694148772561E-2</v>
      </c>
      <c r="F318" s="46">
        <v>1.594064277891856E-2</v>
      </c>
      <c r="G318" s="28">
        <v>0.21170404457608399</v>
      </c>
      <c r="H318" s="29">
        <v>0.73343848067293305</v>
      </c>
      <c r="I318" s="57">
        <v>-2.7355631283338899E-2</v>
      </c>
      <c r="J318" s="15">
        <v>-6.9392088157966894E-2</v>
      </c>
      <c r="K318" s="15">
        <v>-0.163364124072954</v>
      </c>
      <c r="L318" s="28">
        <v>0.202196175101238</v>
      </c>
      <c r="M318" s="29">
        <v>0.38026392835268702</v>
      </c>
    </row>
    <row r="319" spans="1:13" x14ac:dyDescent="0.25">
      <c r="A319" s="20" t="s">
        <v>269</v>
      </c>
      <c r="B319" s="20">
        <v>316</v>
      </c>
      <c r="C319" s="50" t="s">
        <v>316</v>
      </c>
      <c r="D319" s="56">
        <v>2.0763113912574101E-3</v>
      </c>
      <c r="E319" s="46">
        <v>-4.4357007640193687E-2</v>
      </c>
      <c r="F319" s="46">
        <v>4.8509630422708512E-2</v>
      </c>
      <c r="G319" s="28">
        <v>0.93016371750147098</v>
      </c>
      <c r="H319" s="29">
        <v>0.98143014406020201</v>
      </c>
      <c r="I319" s="57">
        <v>1.7064657886134201E-2</v>
      </c>
      <c r="J319" s="15">
        <v>-2.7690012001008905E-2</v>
      </c>
      <c r="K319" s="15">
        <v>-3.7207765635843257E-2</v>
      </c>
      <c r="L319" s="28">
        <v>0.45489694968615801</v>
      </c>
      <c r="M319" s="29">
        <v>0.63484442279982101</v>
      </c>
    </row>
    <row r="320" spans="1:13" x14ac:dyDescent="0.25">
      <c r="A320" s="20" t="s">
        <v>269</v>
      </c>
      <c r="B320" s="20">
        <v>317</v>
      </c>
      <c r="C320" s="50" t="s">
        <v>317</v>
      </c>
      <c r="D320" s="56">
        <v>6.7707059149928897E-3</v>
      </c>
      <c r="E320" s="46">
        <v>-3.9503079391741545E-2</v>
      </c>
      <c r="F320" s="46">
        <v>5.3044491221727323E-2</v>
      </c>
      <c r="G320" s="28">
        <v>0.77428969087174504</v>
      </c>
      <c r="H320" s="29">
        <v>0.93634388262677104</v>
      </c>
      <c r="I320" s="57">
        <v>2.1386882841144199E-2</v>
      </c>
      <c r="J320" s="15">
        <v>-2.3247070280363456E-2</v>
      </c>
      <c r="K320" s="15">
        <v>-2.4177374908368174E-2</v>
      </c>
      <c r="L320" s="28">
        <v>0.34769603039868402</v>
      </c>
      <c r="M320" s="29">
        <v>0.54147128844696202</v>
      </c>
    </row>
    <row r="321" spans="1:13" x14ac:dyDescent="0.25">
      <c r="A321" s="20" t="s">
        <v>269</v>
      </c>
      <c r="B321" s="20">
        <v>318</v>
      </c>
      <c r="C321" s="50" t="s">
        <v>319</v>
      </c>
      <c r="D321" s="56">
        <v>3.6305876513980102E-2</v>
      </c>
      <c r="E321" s="46">
        <v>-1.289840414693931E-2</v>
      </c>
      <c r="F321" s="46">
        <v>8.5510157174899515E-2</v>
      </c>
      <c r="G321" s="28">
        <v>0.14818285327019001</v>
      </c>
      <c r="H321" s="29">
        <v>0.63309978304916703</v>
      </c>
      <c r="I321" s="57">
        <v>3.12424761038579E-2</v>
      </c>
      <c r="J321" s="15">
        <v>-1.7683486532209372E-2</v>
      </c>
      <c r="K321" s="15">
        <v>-3.4171574992724676E-3</v>
      </c>
      <c r="L321" s="28">
        <v>0.21077848131298299</v>
      </c>
      <c r="M321" s="29">
        <v>0.39067240699850098</v>
      </c>
    </row>
    <row r="322" spans="1:13" x14ac:dyDescent="0.25">
      <c r="A322" s="20" t="s">
        <v>269</v>
      </c>
      <c r="B322" s="20">
        <v>319</v>
      </c>
      <c r="C322" s="50" t="s">
        <v>320</v>
      </c>
      <c r="D322" s="56">
        <v>3.03751067008859E-2</v>
      </c>
      <c r="E322" s="46">
        <v>-1.868698865200116E-2</v>
      </c>
      <c r="F322" s="46">
        <v>7.9437202053772957E-2</v>
      </c>
      <c r="G322" s="28">
        <v>0.22500947170347901</v>
      </c>
      <c r="H322" s="29">
        <v>0.73343848067293305</v>
      </c>
      <c r="I322" s="57">
        <v>2.4117077498516899E-2</v>
      </c>
      <c r="J322" s="15">
        <v>-2.4628715728564569E-2</v>
      </c>
      <c r="K322" s="15">
        <v>-2.4155205329469655E-2</v>
      </c>
      <c r="L322" s="28">
        <v>0.33223658924327099</v>
      </c>
      <c r="M322" s="29">
        <v>0.52151878948943797</v>
      </c>
    </row>
    <row r="323" spans="1:13" x14ac:dyDescent="0.25">
      <c r="A323" s="20" t="s">
        <v>269</v>
      </c>
      <c r="B323" s="20">
        <v>320</v>
      </c>
      <c r="C323" s="50" t="s">
        <v>321</v>
      </c>
      <c r="D323" s="56">
        <v>-1.05194715031556E-2</v>
      </c>
      <c r="E323" s="46">
        <v>-5.3603673246938682E-2</v>
      </c>
      <c r="F323" s="46">
        <v>3.256473024062749E-2</v>
      </c>
      <c r="G323" s="28">
        <v>0.63227632962271196</v>
      </c>
      <c r="H323" s="29">
        <v>0.89771846440125502</v>
      </c>
      <c r="I323" s="57">
        <v>-6.5045074869637797E-3</v>
      </c>
      <c r="J323" s="15">
        <v>-4.6214851697134511E-2</v>
      </c>
      <c r="K323" s="15">
        <v>-9.7085616813347417E-2</v>
      </c>
      <c r="L323" s="28">
        <v>0.74818934537652604</v>
      </c>
      <c r="M323" s="29">
        <v>0.84104594030913304</v>
      </c>
    </row>
    <row r="324" spans="1:13" x14ac:dyDescent="0.25">
      <c r="A324" s="20" t="s">
        <v>269</v>
      </c>
      <c r="B324" s="20">
        <v>321</v>
      </c>
      <c r="C324" s="50" t="s">
        <v>322</v>
      </c>
      <c r="D324" s="56">
        <v>-1.5514393098294599E-2</v>
      </c>
      <c r="E324" s="46">
        <v>-5.8392282967353035E-2</v>
      </c>
      <c r="F324" s="46">
        <v>2.7363496770763839E-2</v>
      </c>
      <c r="G324" s="28">
        <v>0.47824522493625099</v>
      </c>
      <c r="H324" s="29">
        <v>0.83197059378148897</v>
      </c>
      <c r="I324" s="57">
        <v>-8.3201438839039903E-3</v>
      </c>
      <c r="J324" s="15">
        <v>-4.7116778080055183E-2</v>
      </c>
      <c r="K324" s="15">
        <v>-0.10066902892081216</v>
      </c>
      <c r="L324" s="28">
        <v>0.67426092533275495</v>
      </c>
      <c r="M324" s="29">
        <v>0.79419672520509899</v>
      </c>
    </row>
    <row r="325" spans="1:13" x14ac:dyDescent="0.25">
      <c r="A325" s="20" t="s">
        <v>269</v>
      </c>
      <c r="B325" s="20">
        <v>322</v>
      </c>
      <c r="C325" s="50" t="s">
        <v>323</v>
      </c>
      <c r="D325" s="56">
        <v>-3.1610980648797603E-2</v>
      </c>
      <c r="E325" s="46">
        <v>-7.5760496427864393E-2</v>
      </c>
      <c r="F325" s="46">
        <v>1.2538535130269195E-2</v>
      </c>
      <c r="G325" s="28">
        <v>0.16057326420315199</v>
      </c>
      <c r="H325" s="29">
        <v>0.65560483001079795</v>
      </c>
      <c r="I325" s="57">
        <v>-2.6472795304949299E-2</v>
      </c>
      <c r="J325" s="15">
        <v>-6.7967805856486527E-2</v>
      </c>
      <c r="K325" s="15">
        <v>-0.15968969478366291</v>
      </c>
      <c r="L325" s="28">
        <v>0.21120107281898701</v>
      </c>
      <c r="M325" s="29">
        <v>0.39067240699850098</v>
      </c>
    </row>
    <row r="326" spans="1:13" x14ac:dyDescent="0.25">
      <c r="A326" s="20" t="s">
        <v>269</v>
      </c>
      <c r="B326" s="20">
        <v>323</v>
      </c>
      <c r="C326" s="50" t="s">
        <v>324</v>
      </c>
      <c r="D326" s="56">
        <v>-3.31321798394595E-2</v>
      </c>
      <c r="E326" s="46">
        <v>-7.689246116634392E-2</v>
      </c>
      <c r="F326" s="46">
        <v>1.0628101487424921E-2</v>
      </c>
      <c r="G326" s="28">
        <v>0.13787983860532199</v>
      </c>
      <c r="H326" s="29">
        <v>0.61038939787075197</v>
      </c>
      <c r="I326" s="57">
        <v>-2.91244667410301E-2</v>
      </c>
      <c r="J326" s="15">
        <v>-6.9724742462886014E-2</v>
      </c>
      <c r="K326" s="15">
        <v>-0.16578496196828668</v>
      </c>
      <c r="L326" s="28">
        <v>0.159787233390876</v>
      </c>
      <c r="M326" s="29">
        <v>0.328042245334071</v>
      </c>
    </row>
    <row r="327" spans="1:13" x14ac:dyDescent="0.25">
      <c r="A327" s="20" t="s">
        <v>269</v>
      </c>
      <c r="B327" s="20">
        <v>324</v>
      </c>
      <c r="C327" s="50" t="s">
        <v>325</v>
      </c>
      <c r="D327" s="56">
        <v>-1.8814364850757599E-3</v>
      </c>
      <c r="E327" s="46">
        <v>-4.4097430477101122E-2</v>
      </c>
      <c r="F327" s="46">
        <v>4.0334557506949607E-2</v>
      </c>
      <c r="G327" s="28">
        <v>0.93039593650754304</v>
      </c>
      <c r="H327" s="29">
        <v>0.98143014406020201</v>
      </c>
      <c r="I327" s="57">
        <v>-1.78717930951761E-3</v>
      </c>
      <c r="J327" s="15">
        <v>-4.1602854262116025E-2</v>
      </c>
      <c r="K327" s="15">
        <v>-8.3328773663265007E-2</v>
      </c>
      <c r="L327" s="28">
        <v>0.92989836520298597</v>
      </c>
      <c r="M327" s="29">
        <v>0.97054292950987098</v>
      </c>
    </row>
    <row r="328" spans="1:13" x14ac:dyDescent="0.25">
      <c r="A328" s="20" t="s">
        <v>269</v>
      </c>
      <c r="B328" s="20">
        <v>325</v>
      </c>
      <c r="C328" s="50" t="s">
        <v>326</v>
      </c>
      <c r="D328" s="56">
        <v>-3.32611598701801E-2</v>
      </c>
      <c r="E328" s="46">
        <v>-7.7010913006514747E-2</v>
      </c>
      <c r="F328" s="46">
        <v>1.048859326615454E-2</v>
      </c>
      <c r="G328" s="28">
        <v>0.136259521256061</v>
      </c>
      <c r="H328" s="29">
        <v>0.60922981679449295</v>
      </c>
      <c r="I328" s="57">
        <v>-2.6183095152589798E-2</v>
      </c>
      <c r="J328" s="15">
        <v>-6.6749327764504651E-2</v>
      </c>
      <c r="K328" s="15">
        <v>-0.15701177757101892</v>
      </c>
      <c r="L328" s="28">
        <v>0.205908156683106</v>
      </c>
      <c r="M328" s="29">
        <v>0.38449200821395202</v>
      </c>
    </row>
    <row r="329" spans="1:13" x14ac:dyDescent="0.25">
      <c r="A329" s="20" t="s">
        <v>269</v>
      </c>
      <c r="B329" s="20">
        <v>326</v>
      </c>
      <c r="C329" s="50" t="s">
        <v>327</v>
      </c>
      <c r="D329" s="56">
        <v>-3.95608560822494E-2</v>
      </c>
      <c r="E329" s="46">
        <v>-8.0754429334665145E-2</v>
      </c>
      <c r="F329" s="46">
        <v>1.632717170166352E-3</v>
      </c>
      <c r="G329" s="28">
        <v>5.98519368763651E-2</v>
      </c>
      <c r="H329" s="29">
        <v>0.471633262585757</v>
      </c>
      <c r="I329" s="57">
        <v>-4.3916955535597497E-2</v>
      </c>
      <c r="J329" s="15">
        <v>-8.4546093484870091E-2</v>
      </c>
      <c r="K329" s="15">
        <v>-0.20962729876594285</v>
      </c>
      <c r="L329" s="28">
        <v>3.4173336085712901E-2</v>
      </c>
      <c r="M329" s="29">
        <v>0.13008980113788299</v>
      </c>
    </row>
    <row r="330" spans="1:13" x14ac:dyDescent="0.25">
      <c r="A330" s="20" t="s">
        <v>269</v>
      </c>
      <c r="B330" s="20">
        <v>327</v>
      </c>
      <c r="C330" s="50" t="s">
        <v>328</v>
      </c>
      <c r="D330" s="56">
        <v>-3.8130858971260201E-2</v>
      </c>
      <c r="E330" s="46">
        <v>-7.8778448590593492E-2</v>
      </c>
      <c r="F330" s="46">
        <v>2.5167306480730831E-3</v>
      </c>
      <c r="G330" s="28">
        <v>6.6027365180013398E-2</v>
      </c>
      <c r="H330" s="29">
        <v>0.49225057748177098</v>
      </c>
      <c r="I330" s="57">
        <v>-4.1717864038174797E-2</v>
      </c>
      <c r="J330" s="15">
        <v>-8.1712417033639018E-2</v>
      </c>
      <c r="K330" s="15">
        <v>-0.20187420142410725</v>
      </c>
      <c r="L330" s="28">
        <v>4.0961622428299503E-2</v>
      </c>
      <c r="M330" s="29">
        <v>0.14539530843918899</v>
      </c>
    </row>
    <row r="331" spans="1:13" x14ac:dyDescent="0.25">
      <c r="A331" s="20" t="s">
        <v>269</v>
      </c>
      <c r="B331" s="20">
        <v>328</v>
      </c>
      <c r="C331" s="50" t="s">
        <v>329</v>
      </c>
      <c r="D331" s="56">
        <v>2.0092868776182601E-2</v>
      </c>
      <c r="E331" s="46">
        <v>-2.6492095908285263E-2</v>
      </c>
      <c r="F331" s="46">
        <v>6.6677833460650468E-2</v>
      </c>
      <c r="G331" s="28">
        <v>0.39793930507804198</v>
      </c>
      <c r="H331" s="29">
        <v>0.79282760458740598</v>
      </c>
      <c r="I331" s="57">
        <v>3.2493716532339199E-2</v>
      </c>
      <c r="J331" s="15">
        <v>-1.1157287575295834E-2</v>
      </c>
      <c r="K331" s="15">
        <v>1.0625432884759367E-2</v>
      </c>
      <c r="L331" s="28">
        <v>0.144623179249663</v>
      </c>
      <c r="M331" s="29">
        <v>0.31504551259000901</v>
      </c>
    </row>
    <row r="332" spans="1:13" x14ac:dyDescent="0.25">
      <c r="A332" s="20" t="s">
        <v>269</v>
      </c>
      <c r="B332" s="20">
        <v>329</v>
      </c>
      <c r="C332" s="50" t="s">
        <v>330</v>
      </c>
      <c r="D332" s="56">
        <v>1.8270856759519501E-2</v>
      </c>
      <c r="E332" s="46">
        <v>-2.8631541993901981E-2</v>
      </c>
      <c r="F332" s="46">
        <v>6.5173255512940981E-2</v>
      </c>
      <c r="G332" s="28">
        <v>0.445190275769068</v>
      </c>
      <c r="H332" s="29">
        <v>0.81988906352994795</v>
      </c>
      <c r="I332" s="57">
        <v>3.1743019970345003E-2</v>
      </c>
      <c r="J332" s="15">
        <v>-1.1921337113504765E-2</v>
      </c>
      <c r="K332" s="15">
        <v>8.3771992278756646E-3</v>
      </c>
      <c r="L332" s="28">
        <v>0.154256031197925</v>
      </c>
      <c r="M332" s="29">
        <v>0.325881374219745</v>
      </c>
    </row>
    <row r="333" spans="1:13" x14ac:dyDescent="0.25">
      <c r="A333" s="20" t="s">
        <v>269</v>
      </c>
      <c r="B333" s="20">
        <v>330</v>
      </c>
      <c r="C333" s="50" t="s">
        <v>331</v>
      </c>
      <c r="D333" s="56">
        <v>2.0197438323924899E-2</v>
      </c>
      <c r="E333" s="46">
        <v>-2.7304204202007659E-2</v>
      </c>
      <c r="F333" s="46">
        <v>6.7699080849857457E-2</v>
      </c>
      <c r="G333" s="28">
        <v>0.404669985936496</v>
      </c>
      <c r="H333" s="29">
        <v>0.79282760458740598</v>
      </c>
      <c r="I333" s="57">
        <v>2.6832576771994E-2</v>
      </c>
      <c r="J333" s="15">
        <v>-1.8253281596062633E-2</v>
      </c>
      <c r="K333" s="15">
        <v>-8.9438551562887603E-3</v>
      </c>
      <c r="L333" s="28">
        <v>0.24347583433668199</v>
      </c>
      <c r="M333" s="29">
        <v>0.42744997749809899</v>
      </c>
    </row>
    <row r="334" spans="1:13" x14ac:dyDescent="0.25">
      <c r="A334" s="20" t="s">
        <v>269</v>
      </c>
      <c r="B334" s="20">
        <v>331</v>
      </c>
      <c r="C334" s="50" t="s">
        <v>332</v>
      </c>
      <c r="D334" s="56">
        <v>2.5865903835796601E-2</v>
      </c>
      <c r="E334" s="46">
        <v>-2.1037417478293338E-2</v>
      </c>
      <c r="F334" s="46">
        <v>7.2769225149886541E-2</v>
      </c>
      <c r="G334" s="28">
        <v>0.27980027034315402</v>
      </c>
      <c r="H334" s="29">
        <v>0.766790621133982</v>
      </c>
      <c r="I334" s="57">
        <v>3.1692514217775997E-2</v>
      </c>
      <c r="J334" s="15">
        <v>-1.2088797413806814E-2</v>
      </c>
      <c r="K334" s="15">
        <v>7.9984712867146417E-3</v>
      </c>
      <c r="L334" s="28">
        <v>0.15601770989087699</v>
      </c>
      <c r="M334" s="29">
        <v>0.32697328562236999</v>
      </c>
    </row>
    <row r="335" spans="1:13" x14ac:dyDescent="0.25">
      <c r="A335" s="20" t="s">
        <v>333</v>
      </c>
      <c r="B335" s="20">
        <v>332</v>
      </c>
      <c r="C335" s="50" t="s">
        <v>334</v>
      </c>
      <c r="D335" s="56">
        <v>4.6076996661836003E-3</v>
      </c>
      <c r="E335" s="46">
        <v>-4.2383099293218741E-2</v>
      </c>
      <c r="F335" s="46">
        <v>5.1598498625585944E-2</v>
      </c>
      <c r="G335" s="28">
        <v>0.84760244219581504</v>
      </c>
      <c r="H335" s="29">
        <v>0.96658570832171098</v>
      </c>
      <c r="I335" s="57">
        <v>3.4304177047385798E-3</v>
      </c>
      <c r="J335" s="15">
        <v>-4.230644048360338E-2</v>
      </c>
      <c r="K335" s="15">
        <v>-7.9490205643124048E-2</v>
      </c>
      <c r="L335" s="28">
        <v>0.88313283005120702</v>
      </c>
      <c r="M335" s="29">
        <v>0.939261745234096</v>
      </c>
    </row>
    <row r="336" spans="1:13" x14ac:dyDescent="0.25">
      <c r="A336" s="20" t="s">
        <v>333</v>
      </c>
      <c r="B336" s="20">
        <v>333</v>
      </c>
      <c r="C336" s="50" t="s">
        <v>335</v>
      </c>
      <c r="D336" s="56">
        <v>1.24449206226225E-2</v>
      </c>
      <c r="E336" s="46">
        <v>-3.4289004550602326E-2</v>
      </c>
      <c r="F336" s="46">
        <v>5.9178845795847326E-2</v>
      </c>
      <c r="G336" s="28">
        <v>0.60173936480394596</v>
      </c>
      <c r="H336" s="29">
        <v>0.88113250965415801</v>
      </c>
      <c r="I336" s="57">
        <v>1.8670206009222302E-2</v>
      </c>
      <c r="J336" s="15">
        <v>-2.6811479307470947E-2</v>
      </c>
      <c r="K336" s="15">
        <v>-3.388029343342075E-2</v>
      </c>
      <c r="L336" s="28">
        <v>0.42110143219970703</v>
      </c>
      <c r="M336" s="29">
        <v>0.60774345892558401</v>
      </c>
    </row>
    <row r="337" spans="1:13" x14ac:dyDescent="0.25">
      <c r="A337" s="20" t="s">
        <v>333</v>
      </c>
      <c r="B337" s="20">
        <v>334</v>
      </c>
      <c r="C337" s="50" t="s">
        <v>336</v>
      </c>
      <c r="D337" s="56">
        <v>1.8226880960570398E-2</v>
      </c>
      <c r="E337" s="46">
        <v>-2.9672981903248411E-2</v>
      </c>
      <c r="F337" s="46">
        <v>6.6126743824389211E-2</v>
      </c>
      <c r="G337" s="28">
        <v>0.45581146883371898</v>
      </c>
      <c r="H337" s="29">
        <v>0.825007967144605</v>
      </c>
      <c r="I337" s="57">
        <v>1.91120620290407E-2</v>
      </c>
      <c r="J337" s="15">
        <v>-2.8227060998702112E-2</v>
      </c>
      <c r="K337" s="15">
        <v>-3.6212977528415437E-2</v>
      </c>
      <c r="L337" s="28">
        <v>0.428804538355672</v>
      </c>
      <c r="M337" s="29">
        <v>0.61102708177987297</v>
      </c>
    </row>
    <row r="338" spans="1:13" x14ac:dyDescent="0.25">
      <c r="A338" s="20" t="s">
        <v>333</v>
      </c>
      <c r="B338" s="20">
        <v>335</v>
      </c>
      <c r="C338" s="50" t="s">
        <v>337</v>
      </c>
      <c r="D338" s="56">
        <v>-1.40295983242971E-2</v>
      </c>
      <c r="E338" s="46">
        <v>-5.7412068789182202E-2</v>
      </c>
      <c r="F338" s="46">
        <v>2.9352872140588002E-2</v>
      </c>
      <c r="G338" s="28">
        <v>0.52620752712427799</v>
      </c>
      <c r="H338" s="29">
        <v>0.85799962729160095</v>
      </c>
      <c r="I338" s="57">
        <v>-2.3803459384414299E-3</v>
      </c>
      <c r="J338" s="15">
        <v>-4.4520918183622152E-2</v>
      </c>
      <c r="K338" s="15">
        <v>-8.9641345578340845E-2</v>
      </c>
      <c r="L338" s="28">
        <v>0.91184901840305099</v>
      </c>
      <c r="M338" s="29">
        <v>0.95692996976396205</v>
      </c>
    </row>
    <row r="339" spans="1:13" x14ac:dyDescent="0.25">
      <c r="A339" s="20" t="s">
        <v>333</v>
      </c>
      <c r="B339" s="20">
        <v>336</v>
      </c>
      <c r="C339" s="50" t="s">
        <v>338</v>
      </c>
      <c r="D339" s="56">
        <v>2.8343528877048399E-2</v>
      </c>
      <c r="E339" s="46">
        <v>-1.8691487282883994E-2</v>
      </c>
      <c r="F339" s="46">
        <v>7.5378545036980799E-2</v>
      </c>
      <c r="G339" s="28">
        <v>0.23761761459701999</v>
      </c>
      <c r="H339" s="29">
        <v>0.73680149547826701</v>
      </c>
      <c r="I339" s="57">
        <v>2.9083073956690301E-2</v>
      </c>
      <c r="J339" s="15">
        <v>-1.6167546134413121E-2</v>
      </c>
      <c r="K339" s="15">
        <v>-2.6053164667594157E-3</v>
      </c>
      <c r="L339" s="28">
        <v>0.207832156323703</v>
      </c>
      <c r="M339" s="29">
        <v>0.387167232111296</v>
      </c>
    </row>
    <row r="340" spans="1:13" x14ac:dyDescent="0.25">
      <c r="A340" s="20" t="s">
        <v>333</v>
      </c>
      <c r="B340" s="20">
        <v>337</v>
      </c>
      <c r="C340" s="50" t="s">
        <v>339</v>
      </c>
      <c r="D340" s="56">
        <v>-2.0516614584270398E-2</v>
      </c>
      <c r="E340" s="46">
        <v>-6.2921279934856772E-2</v>
      </c>
      <c r="F340" s="46">
        <v>2.1888050766315968E-2</v>
      </c>
      <c r="G340" s="28">
        <v>0.34302044500762602</v>
      </c>
      <c r="H340" s="29">
        <v>0.78172498595569095</v>
      </c>
      <c r="I340" s="57">
        <v>-4.1838997811812096E-3</v>
      </c>
      <c r="J340" s="15">
        <v>-4.5206680272979763E-2</v>
      </c>
      <c r="K340" s="15">
        <v>-9.2788993116221546E-2</v>
      </c>
      <c r="L340" s="28">
        <v>0.84156721049882999</v>
      </c>
      <c r="M340" s="29">
        <v>0.91218014012802995</v>
      </c>
    </row>
    <row r="341" spans="1:13" x14ac:dyDescent="0.25">
      <c r="A341" s="20" t="s">
        <v>333</v>
      </c>
      <c r="B341" s="20">
        <v>338</v>
      </c>
      <c r="C341" s="50" t="s">
        <v>340</v>
      </c>
      <c r="D341" s="56">
        <v>-1.02340581680881E-2</v>
      </c>
      <c r="E341" s="46">
        <v>-5.1317758236059871E-2</v>
      </c>
      <c r="F341" s="46">
        <v>3.0849641899883668E-2</v>
      </c>
      <c r="G341" s="28">
        <v>0.62540067084411299</v>
      </c>
      <c r="H341" s="29">
        <v>0.89305016979572205</v>
      </c>
      <c r="I341" s="57">
        <v>-5.8109159496184696E-3</v>
      </c>
      <c r="J341" s="15">
        <v>-4.6542471244079266E-2</v>
      </c>
      <c r="K341" s="15">
        <v>-9.7034159588013827E-2</v>
      </c>
      <c r="L341" s="28">
        <v>0.77978005144112295</v>
      </c>
      <c r="M341" s="29">
        <v>0.87034940585779696</v>
      </c>
    </row>
    <row r="342" spans="1:13" x14ac:dyDescent="0.25">
      <c r="A342" s="20" t="s">
        <v>333</v>
      </c>
      <c r="B342" s="20">
        <v>339</v>
      </c>
      <c r="C342" s="50" t="s">
        <v>341</v>
      </c>
      <c r="D342" s="56">
        <v>-2.2417526487028799E-2</v>
      </c>
      <c r="E342" s="46">
        <v>-6.2724218756834746E-2</v>
      </c>
      <c r="F342" s="46">
        <v>1.7889165782777147E-2</v>
      </c>
      <c r="G342" s="28">
        <v>0.27572192115111799</v>
      </c>
      <c r="H342" s="29">
        <v>0.76503124601084904</v>
      </c>
      <c r="I342" s="57">
        <v>-3.06863898576957E-3</v>
      </c>
      <c r="J342" s="15">
        <v>-4.1171741402828553E-2</v>
      </c>
      <c r="K342" s="15">
        <v>-8.3765252135313537E-2</v>
      </c>
      <c r="L342" s="28">
        <v>0.87458232199714803</v>
      </c>
      <c r="M342" s="29">
        <v>0.93275543918067905</v>
      </c>
    </row>
    <row r="343" spans="1:13" x14ac:dyDescent="0.25">
      <c r="A343" s="20" t="s">
        <v>333</v>
      </c>
      <c r="B343" s="20">
        <v>340</v>
      </c>
      <c r="C343" s="50" t="s">
        <v>342</v>
      </c>
      <c r="D343" s="56">
        <v>-2.41047724009824E-2</v>
      </c>
      <c r="E343" s="46">
        <v>-6.0999028005244288E-2</v>
      </c>
      <c r="F343" s="46">
        <v>1.2789483203279484E-2</v>
      </c>
      <c r="G343" s="28">
        <v>0.20040787919104699</v>
      </c>
      <c r="H343" s="29">
        <v>0.72633210880308197</v>
      </c>
      <c r="I343" s="57">
        <v>-1.4316924555426099E-2</v>
      </c>
      <c r="J343" s="15">
        <v>-5.01869024098648E-2</v>
      </c>
      <c r="K343" s="15">
        <v>-0.11268325327876111</v>
      </c>
      <c r="L343" s="28">
        <v>0.43407431843040001</v>
      </c>
      <c r="M343" s="29">
        <v>0.61519885417833597</v>
      </c>
    </row>
    <row r="344" spans="1:13" x14ac:dyDescent="0.25">
      <c r="A344" s="20" t="s">
        <v>333</v>
      </c>
      <c r="B344" s="20">
        <v>341</v>
      </c>
      <c r="C344" s="50" t="s">
        <v>343</v>
      </c>
      <c r="D344" s="56">
        <v>-1.5705407646605701E-2</v>
      </c>
      <c r="E344" s="46">
        <v>-5.3101484579651359E-2</v>
      </c>
      <c r="F344" s="46">
        <v>2.1690669286439954E-2</v>
      </c>
      <c r="G344" s="28">
        <v>0.41046211441875602</v>
      </c>
      <c r="H344" s="29">
        <v>0.79862752138760396</v>
      </c>
      <c r="I344" s="57">
        <v>-1.28778976255175E-2</v>
      </c>
      <c r="J344" s="15">
        <v>-5.0030410770031619E-2</v>
      </c>
      <c r="K344" s="15">
        <v>-0.11093750273477947</v>
      </c>
      <c r="L344" s="28">
        <v>0.49692885152260902</v>
      </c>
      <c r="M344" s="29">
        <v>0.66440968682447998</v>
      </c>
    </row>
    <row r="345" spans="1:13" x14ac:dyDescent="0.25">
      <c r="A345" s="20" t="s">
        <v>344</v>
      </c>
      <c r="B345" s="20">
        <v>342</v>
      </c>
      <c r="C345" s="50" t="s">
        <v>345</v>
      </c>
      <c r="D345" s="56">
        <v>3.3465803005653999E-3</v>
      </c>
      <c r="E345" s="46">
        <v>-4.559213599109372E-2</v>
      </c>
      <c r="F345" s="46">
        <v>5.2285296592224521E-2</v>
      </c>
      <c r="G345" s="28">
        <v>0.89338363975896096</v>
      </c>
      <c r="H345" s="29">
        <v>0.97650696327690201</v>
      </c>
      <c r="I345" s="57">
        <v>4.3393907126014798E-3</v>
      </c>
      <c r="J345" s="15">
        <v>-4.2413561089646265E-2</v>
      </c>
      <c r="K345" s="15">
        <v>-7.8791189023105196E-2</v>
      </c>
      <c r="L345" s="28">
        <v>0.85565450043000402</v>
      </c>
      <c r="M345" s="29">
        <v>0.92169427337667598</v>
      </c>
    </row>
    <row r="346" spans="1:13" x14ac:dyDescent="0.25">
      <c r="A346" s="20" t="s">
        <v>344</v>
      </c>
      <c r="B346" s="20">
        <v>343</v>
      </c>
      <c r="C346" s="50" t="s">
        <v>347</v>
      </c>
      <c r="D346" s="56">
        <v>1.92144418244817E-2</v>
      </c>
      <c r="E346" s="46">
        <v>-2.7141290297143569E-2</v>
      </c>
      <c r="F346" s="46">
        <v>6.5570173946106966E-2</v>
      </c>
      <c r="G346" s="28">
        <v>0.41659000377892602</v>
      </c>
      <c r="H346" s="29">
        <v>0.80427865669504095</v>
      </c>
      <c r="I346" s="57">
        <v>2.8125475431790298E-2</v>
      </c>
      <c r="J346" s="15">
        <v>-1.6551498601821899E-2</v>
      </c>
      <c r="K346" s="15">
        <v>-4.3154618277806249E-3</v>
      </c>
      <c r="L346" s="28">
        <v>0.21730707280394199</v>
      </c>
      <c r="M346" s="29">
        <v>0.39915611508043503</v>
      </c>
    </row>
    <row r="347" spans="1:13" x14ac:dyDescent="0.25">
      <c r="A347" s="20" t="s">
        <v>344</v>
      </c>
      <c r="B347" s="20">
        <v>344</v>
      </c>
      <c r="C347" s="50" t="s">
        <v>348</v>
      </c>
      <c r="D347" s="56">
        <v>1.44278021496128E-2</v>
      </c>
      <c r="E347" s="46">
        <v>-3.2554025127565139E-2</v>
      </c>
      <c r="F347" s="46">
        <v>6.1409629426790735E-2</v>
      </c>
      <c r="G347" s="28">
        <v>0.54726645156786202</v>
      </c>
      <c r="H347" s="29">
        <v>0.86808247381978598</v>
      </c>
      <c r="I347" s="57">
        <v>2.2857968284915101E-2</v>
      </c>
      <c r="J347" s="15">
        <v>-2.228270819664956E-2</v>
      </c>
      <c r="K347" s="15">
        <v>-2.0816139780518033E-2</v>
      </c>
      <c r="L347" s="28">
        <v>0.32100770914332599</v>
      </c>
      <c r="M347" s="29">
        <v>0.50894740928870197</v>
      </c>
    </row>
    <row r="348" spans="1:13" x14ac:dyDescent="0.25">
      <c r="A348" s="20" t="s">
        <v>344</v>
      </c>
      <c r="B348" s="20">
        <v>345</v>
      </c>
      <c r="C348" s="50" t="s">
        <v>349</v>
      </c>
      <c r="D348" s="56">
        <v>1.21500217907812E-2</v>
      </c>
      <c r="E348" s="46">
        <v>-3.4063332136559453E-2</v>
      </c>
      <c r="F348" s="46">
        <v>5.8363375718121856E-2</v>
      </c>
      <c r="G348" s="28">
        <v>0.606361876319924</v>
      </c>
      <c r="H348" s="29">
        <v>0.88320362022199705</v>
      </c>
      <c r="I348" s="57">
        <v>2.2206944337218801E-2</v>
      </c>
      <c r="J348" s="15">
        <v>-2.1723961519596907E-2</v>
      </c>
      <c r="K348" s="15">
        <v>-2.0372020241191134E-2</v>
      </c>
      <c r="L348" s="28">
        <v>0.32184432484145298</v>
      </c>
      <c r="M348" s="29">
        <v>0.50894740928870197</v>
      </c>
    </row>
    <row r="349" spans="1:13" x14ac:dyDescent="0.25">
      <c r="A349" s="20" t="s">
        <v>344</v>
      </c>
      <c r="B349" s="20">
        <v>346</v>
      </c>
      <c r="C349" s="50" t="s">
        <v>350</v>
      </c>
      <c r="D349" s="56">
        <v>3.70973861805921E-2</v>
      </c>
      <c r="E349" s="46">
        <v>-1.075085048708866E-2</v>
      </c>
      <c r="F349" s="46">
        <v>8.4945622848272867E-2</v>
      </c>
      <c r="G349" s="28">
        <v>0.12867180890312699</v>
      </c>
      <c r="H349" s="29">
        <v>0.60096995508830997</v>
      </c>
      <c r="I349" s="57">
        <v>3.7007627191514798E-2</v>
      </c>
      <c r="J349" s="15">
        <v>-9.3846412983595306E-3</v>
      </c>
      <c r="K349" s="15">
        <v>1.8613730246730117E-2</v>
      </c>
      <c r="L349" s="28">
        <v>0.117995833742086</v>
      </c>
      <c r="M349" s="29">
        <v>0.277554379070937</v>
      </c>
    </row>
    <row r="350" spans="1:13" x14ac:dyDescent="0.25">
      <c r="A350" s="20" t="s">
        <v>344</v>
      </c>
      <c r="B350" s="20">
        <v>347</v>
      </c>
      <c r="C350" s="50" t="s">
        <v>351</v>
      </c>
      <c r="D350" s="56">
        <v>-1.7467931778132401E-2</v>
      </c>
      <c r="E350" s="46">
        <v>-6.2257005180702762E-2</v>
      </c>
      <c r="F350" s="46">
        <v>2.7321141624437963E-2</v>
      </c>
      <c r="G350" s="28">
        <v>0.44466034708968499</v>
      </c>
      <c r="H350" s="29">
        <v>0.81988906352994795</v>
      </c>
      <c r="I350" s="57">
        <v>-7.4835005470191597E-3</v>
      </c>
      <c r="J350" s="15">
        <v>-5.085536646025586E-2</v>
      </c>
      <c r="K350" s="15">
        <v>-0.10716001880912064</v>
      </c>
      <c r="L350" s="28">
        <v>0.73523907190447102</v>
      </c>
      <c r="M350" s="29">
        <v>0.83242584577690104</v>
      </c>
    </row>
    <row r="351" spans="1:13" x14ac:dyDescent="0.25">
      <c r="A351" s="20" t="s">
        <v>586</v>
      </c>
      <c r="B351" s="20">
        <v>348</v>
      </c>
      <c r="C351" s="50" t="s">
        <v>587</v>
      </c>
      <c r="D351" s="56">
        <v>3.64992097152122E-2</v>
      </c>
      <c r="E351" s="46">
        <v>-8.1903206601587689E-3</v>
      </c>
      <c r="F351" s="46">
        <v>8.1188740090583161E-2</v>
      </c>
      <c r="G351" s="28">
        <v>0.109487823987493</v>
      </c>
      <c r="H351" s="29">
        <v>0.59634930778924</v>
      </c>
      <c r="I351" s="57">
        <v>5.9404413477411301E-2</v>
      </c>
      <c r="J351" s="15">
        <v>1.8269289941434258E-2</v>
      </c>
      <c r="K351" s="15">
        <v>9.5212221762622451E-2</v>
      </c>
      <c r="L351" s="28">
        <v>4.6664083224648E-3</v>
      </c>
      <c r="M351" s="29">
        <v>3.6771297581022599E-2</v>
      </c>
    </row>
    <row r="352" spans="1:13" x14ac:dyDescent="0.25">
      <c r="A352" s="20" t="s">
        <v>586</v>
      </c>
      <c r="B352" s="20">
        <v>349</v>
      </c>
      <c r="C352" s="50" t="s">
        <v>588</v>
      </c>
      <c r="D352" s="56">
        <v>-7.4317176439357199E-3</v>
      </c>
      <c r="E352" s="46">
        <v>-4.9350869211456837E-2</v>
      </c>
      <c r="F352" s="46">
        <v>3.4487433923585394E-2</v>
      </c>
      <c r="G352" s="28">
        <v>0.72824374146745796</v>
      </c>
      <c r="H352" s="29">
        <v>0.92869514162544098</v>
      </c>
      <c r="I352" s="57">
        <v>1.47623838200931E-2</v>
      </c>
      <c r="J352" s="15">
        <v>-2.3997544234063549E-2</v>
      </c>
      <c r="K352" s="15">
        <v>-3.2272802878671451E-2</v>
      </c>
      <c r="L352" s="28">
        <v>0.455401159167311</v>
      </c>
      <c r="M352" s="29">
        <v>0.63484442279982101</v>
      </c>
    </row>
    <row r="353" spans="1:13" x14ac:dyDescent="0.25">
      <c r="A353" s="20" t="s">
        <v>586</v>
      </c>
      <c r="B353" s="20">
        <v>350</v>
      </c>
      <c r="C353" s="50" t="s">
        <v>589</v>
      </c>
      <c r="D353" s="56">
        <v>7.0937705173253996E-3</v>
      </c>
      <c r="E353" s="46">
        <v>-3.1763062113745827E-2</v>
      </c>
      <c r="F353" s="46">
        <v>4.5950603148396621E-2</v>
      </c>
      <c r="G353" s="28">
        <v>0.720492555225974</v>
      </c>
      <c r="H353" s="29">
        <v>0.92794004741595004</v>
      </c>
      <c r="I353" s="57">
        <v>2.9777355547487699E-2</v>
      </c>
      <c r="J353" s="15">
        <v>-5.7174756489979384E-3</v>
      </c>
      <c r="K353" s="15">
        <v>1.857110327545174E-2</v>
      </c>
      <c r="L353" s="28">
        <v>0.10018095969581201</v>
      </c>
      <c r="M353" s="29">
        <v>0.24516334236117901</v>
      </c>
    </row>
    <row r="354" spans="1:13" x14ac:dyDescent="0.25">
      <c r="A354" s="20" t="s">
        <v>586</v>
      </c>
      <c r="B354" s="20">
        <v>351</v>
      </c>
      <c r="C354" s="50" t="s">
        <v>590</v>
      </c>
      <c r="D354" s="56">
        <v>1.10464757219746E-2</v>
      </c>
      <c r="E354" s="46">
        <v>-2.693451528318537E-2</v>
      </c>
      <c r="F354" s="46">
        <v>4.9027466727134567E-2</v>
      </c>
      <c r="G354" s="28">
        <v>0.56866917445020004</v>
      </c>
      <c r="H354" s="29">
        <v>0.875217401302261</v>
      </c>
      <c r="I354" s="57">
        <v>2.3523099294930301E-2</v>
      </c>
      <c r="J354" s="15">
        <v>-1.1929523955842541E-2</v>
      </c>
      <c r="K354" s="15">
        <v>1.4123234147891961E-4</v>
      </c>
      <c r="L354" s="28">
        <v>0.19349862381635699</v>
      </c>
      <c r="M354" s="29">
        <v>0.37280419454105002</v>
      </c>
    </row>
    <row r="355" spans="1:13" x14ac:dyDescent="0.25">
      <c r="A355" s="20" t="s">
        <v>586</v>
      </c>
      <c r="B355" s="20">
        <v>352</v>
      </c>
      <c r="C355" s="50" t="s">
        <v>591</v>
      </c>
      <c r="D355" s="56">
        <v>2.45834667880858E-2</v>
      </c>
      <c r="E355" s="46">
        <v>-2.5227354216876E-2</v>
      </c>
      <c r="F355" s="46">
        <v>7.4394287793047603E-2</v>
      </c>
      <c r="G355" s="28">
        <v>0.33342546038797699</v>
      </c>
      <c r="H355" s="29">
        <v>0.78172498595569095</v>
      </c>
      <c r="I355" s="57">
        <v>2.4557991049469801E-2</v>
      </c>
      <c r="J355" s="15">
        <v>-2.2653546973033737E-2</v>
      </c>
      <c r="K355" s="15">
        <v>-1.9842961017676321E-2</v>
      </c>
      <c r="L355" s="28">
        <v>0.30800048934386298</v>
      </c>
      <c r="M355" s="29">
        <v>0.49430628432375501</v>
      </c>
    </row>
    <row r="356" spans="1:13" x14ac:dyDescent="0.25">
      <c r="A356" s="20" t="s">
        <v>586</v>
      </c>
      <c r="B356" s="20">
        <v>353</v>
      </c>
      <c r="C356" s="50" t="s">
        <v>592</v>
      </c>
      <c r="D356" s="56">
        <v>1.2878544322559801E-2</v>
      </c>
      <c r="E356" s="46">
        <v>-3.0622851170223429E-2</v>
      </c>
      <c r="F356" s="46">
        <v>5.6379939815343033E-2</v>
      </c>
      <c r="G356" s="28">
        <v>0.56176841560948898</v>
      </c>
      <c r="H356" s="29">
        <v>0.87325922658871402</v>
      </c>
      <c r="I356" s="57">
        <v>1.55999106248535E-2</v>
      </c>
      <c r="J356" s="15">
        <v>-2.3213497787368077E-2</v>
      </c>
      <c r="K356" s="15">
        <v>-2.9898545038387927E-2</v>
      </c>
      <c r="L356" s="28">
        <v>0.430872256929905</v>
      </c>
      <c r="M356" s="29">
        <v>0.61286523187863795</v>
      </c>
    </row>
    <row r="357" spans="1:13" x14ac:dyDescent="0.25">
      <c r="A357" s="20" t="s">
        <v>586</v>
      </c>
      <c r="B357" s="20">
        <v>354</v>
      </c>
      <c r="C357" s="50" t="s">
        <v>593</v>
      </c>
      <c r="D357" s="56">
        <v>2.1435896679413102E-2</v>
      </c>
      <c r="E357" s="46">
        <v>-2.0280808696490193E-2</v>
      </c>
      <c r="F357" s="46">
        <v>6.3152602055316392E-2</v>
      </c>
      <c r="G357" s="28">
        <v>0.31391914217266698</v>
      </c>
      <c r="H357" s="29">
        <v>0.78172498595569095</v>
      </c>
      <c r="I357" s="57">
        <v>3.8103541623173302E-2</v>
      </c>
      <c r="J357" s="15">
        <v>1.9766875360210032E-3</v>
      </c>
      <c r="K357" s="15">
        <v>4.1977849193774466E-2</v>
      </c>
      <c r="L357" s="28">
        <v>3.8763324050392498E-2</v>
      </c>
      <c r="M357" s="29">
        <v>0.14183068287130701</v>
      </c>
    </row>
    <row r="358" spans="1:13" x14ac:dyDescent="0.25">
      <c r="A358" s="20" t="s">
        <v>586</v>
      </c>
      <c r="B358" s="20">
        <v>355</v>
      </c>
      <c r="C358" s="50" t="s">
        <v>594</v>
      </c>
      <c r="D358" s="56">
        <v>-1.77846379021451E-3</v>
      </c>
      <c r="E358" s="46">
        <v>-4.2119323755094001E-2</v>
      </c>
      <c r="F358" s="46">
        <v>3.8562396174664976E-2</v>
      </c>
      <c r="G358" s="28">
        <v>0.93114527072847797</v>
      </c>
      <c r="H358" s="29">
        <v>0.98143014406020201</v>
      </c>
      <c r="I358" s="57">
        <v>1.8270725619972401E-2</v>
      </c>
      <c r="J358" s="15">
        <v>-1.6574428600354789E-2</v>
      </c>
      <c r="K358" s="15">
        <v>-1.4215154436722985E-2</v>
      </c>
      <c r="L358" s="28">
        <v>0.30413779101768001</v>
      </c>
      <c r="M358" s="29">
        <v>0.49211617930581603</v>
      </c>
    </row>
    <row r="359" spans="1:13" x14ac:dyDescent="0.25">
      <c r="A359" s="20" t="s">
        <v>586</v>
      </c>
      <c r="B359" s="20">
        <v>356</v>
      </c>
      <c r="C359" s="50" t="s">
        <v>595</v>
      </c>
      <c r="D359" s="56">
        <v>1.7369515170724499E-2</v>
      </c>
      <c r="E359" s="46">
        <v>-2.5661258094086863E-2</v>
      </c>
      <c r="F359" s="46">
        <v>6.0400288435535861E-2</v>
      </c>
      <c r="G359" s="28">
        <v>0.428888260015647</v>
      </c>
      <c r="H359" s="29">
        <v>0.80541548538470698</v>
      </c>
      <c r="I359" s="57">
        <v>3.2203562190629503E-2</v>
      </c>
      <c r="J359" s="15">
        <v>-6.084395431124226E-3</v>
      </c>
      <c r="K359" s="15">
        <v>2.0278147145626021E-2</v>
      </c>
      <c r="L359" s="28">
        <v>9.9306799203737903E-2</v>
      </c>
      <c r="M359" s="29">
        <v>0.24378117686151199</v>
      </c>
    </row>
    <row r="360" spans="1:13" x14ac:dyDescent="0.25">
      <c r="A360" s="20" t="s">
        <v>586</v>
      </c>
      <c r="B360" s="20">
        <v>357</v>
      </c>
      <c r="C360" s="50" t="s">
        <v>596</v>
      </c>
      <c r="D360" s="56">
        <v>8.8755551805059802E-3</v>
      </c>
      <c r="E360" s="46">
        <v>-3.5211309777697888E-2</v>
      </c>
      <c r="F360" s="46">
        <v>5.2962420138709845E-2</v>
      </c>
      <c r="G360" s="28">
        <v>0.69316498765455103</v>
      </c>
      <c r="H360" s="29">
        <v>0.92794004741595004</v>
      </c>
      <c r="I360" s="57">
        <v>3.4378202725847802E-2</v>
      </c>
      <c r="J360" s="15">
        <v>-4.6724816038940936E-3</v>
      </c>
      <c r="K360" s="15">
        <v>2.5220138782215379E-2</v>
      </c>
      <c r="L360" s="28">
        <v>8.4503044309734501E-2</v>
      </c>
      <c r="M360" s="29">
        <v>0.21904078590812801</v>
      </c>
    </row>
    <row r="361" spans="1:13" x14ac:dyDescent="0.25">
      <c r="A361" s="20" t="s">
        <v>586</v>
      </c>
      <c r="B361" s="20">
        <v>358</v>
      </c>
      <c r="C361" s="50" t="s">
        <v>597</v>
      </c>
      <c r="D361" s="56">
        <v>2.57599448700876E-3</v>
      </c>
      <c r="E361" s="46">
        <v>-3.697483904373567E-2</v>
      </c>
      <c r="F361" s="46">
        <v>4.2126828017753186E-2</v>
      </c>
      <c r="G361" s="28">
        <v>0.89842544250747203</v>
      </c>
      <c r="H361" s="29">
        <v>0.97650696327690201</v>
      </c>
      <c r="I361" s="57">
        <v>2.45752344951864E-2</v>
      </c>
      <c r="J361" s="15">
        <v>-9.8898973616601688E-3</v>
      </c>
      <c r="K361" s="15">
        <v>5.1910356663324685E-3</v>
      </c>
      <c r="L361" s="28">
        <v>0.16230474420124399</v>
      </c>
      <c r="M361" s="29">
        <v>0.33133714619321297</v>
      </c>
    </row>
    <row r="362" spans="1:13" x14ac:dyDescent="0.25">
      <c r="A362" s="20" t="s">
        <v>586</v>
      </c>
      <c r="B362" s="20">
        <v>359</v>
      </c>
      <c r="C362" s="50" t="s">
        <v>598</v>
      </c>
      <c r="D362" s="56">
        <v>1.7749461966518599E-2</v>
      </c>
      <c r="E362" s="46">
        <v>-2.2775853650378899E-2</v>
      </c>
      <c r="F362" s="46">
        <v>5.8274777583416093E-2</v>
      </c>
      <c r="G362" s="28">
        <v>0.39068579558503802</v>
      </c>
      <c r="H362" s="29">
        <v>0.78736676961895002</v>
      </c>
      <c r="I362" s="57">
        <v>3.1700093427699402E-2</v>
      </c>
      <c r="J362" s="15">
        <v>-4.645881325644266E-3</v>
      </c>
      <c r="K362" s="15">
        <v>2.2594166029436639E-2</v>
      </c>
      <c r="L362" s="28">
        <v>8.7427569920112205E-2</v>
      </c>
      <c r="M362" s="29">
        <v>0.22514027809493001</v>
      </c>
    </row>
    <row r="363" spans="1:13" x14ac:dyDescent="0.25">
      <c r="A363" s="20" t="s">
        <v>586</v>
      </c>
      <c r="B363" s="20">
        <v>360</v>
      </c>
      <c r="C363" s="50" t="s">
        <v>599</v>
      </c>
      <c r="D363" s="56">
        <v>4.97836893863721E-2</v>
      </c>
      <c r="E363" s="46">
        <v>6.2737090060642903E-3</v>
      </c>
      <c r="F363" s="46">
        <v>9.329366976667991E-2</v>
      </c>
      <c r="G363" s="28">
        <v>2.4965936365916801E-2</v>
      </c>
      <c r="H363" s="29">
        <v>0.298078149338522</v>
      </c>
      <c r="I363" s="57">
        <v>5.1082932460958901E-2</v>
      </c>
      <c r="J363" s="15">
        <v>1.1054600285743406E-2</v>
      </c>
      <c r="K363" s="15">
        <v>7.2749949021015975E-2</v>
      </c>
      <c r="L363" s="28">
        <v>1.2406210336615899E-2</v>
      </c>
      <c r="M363" s="29">
        <v>6.9829241037523498E-2</v>
      </c>
    </row>
    <row r="364" spans="1:13" x14ac:dyDescent="0.25">
      <c r="A364" s="20" t="s">
        <v>586</v>
      </c>
      <c r="B364" s="20">
        <v>361</v>
      </c>
      <c r="C364" s="50" t="s">
        <v>600</v>
      </c>
      <c r="D364" s="56">
        <v>5.9485472035747103E-3</v>
      </c>
      <c r="E364" s="46">
        <v>-3.1082590045922003E-2</v>
      </c>
      <c r="F364" s="46">
        <v>4.2979684453071425E-2</v>
      </c>
      <c r="G364" s="28">
        <v>0.75289090209579601</v>
      </c>
      <c r="H364" s="29">
        <v>0.93229893435431899</v>
      </c>
      <c r="I364" s="57">
        <v>9.8675702143430407E-3</v>
      </c>
      <c r="J364" s="15">
        <v>-2.4897936206093048E-2</v>
      </c>
      <c r="K364" s="15">
        <v>-3.8932384749599327E-2</v>
      </c>
      <c r="L364" s="28">
        <v>0.57802337750421695</v>
      </c>
      <c r="M364" s="29">
        <v>0.73111143093631303</v>
      </c>
    </row>
    <row r="365" spans="1:13" x14ac:dyDescent="0.25">
      <c r="A365" s="20" t="s">
        <v>586</v>
      </c>
      <c r="B365" s="20">
        <v>362</v>
      </c>
      <c r="C365" s="50" t="s">
        <v>601</v>
      </c>
      <c r="D365" s="56">
        <v>2.1507315147935899E-2</v>
      </c>
      <c r="E365" s="46">
        <v>-1.8916536442533688E-2</v>
      </c>
      <c r="F365" s="46">
        <v>6.1931166738405485E-2</v>
      </c>
      <c r="G365" s="28">
        <v>0.29708795202556099</v>
      </c>
      <c r="H365" s="29">
        <v>0.77127813185474303</v>
      </c>
      <c r="I365" s="57">
        <v>2.6922649028115898E-2</v>
      </c>
      <c r="J365" s="15">
        <v>-7.7737328757717522E-3</v>
      </c>
      <c r="K365" s="15">
        <v>1.1686132591603265E-2</v>
      </c>
      <c r="L365" s="28">
        <v>0.128358567130156</v>
      </c>
      <c r="M365" s="29">
        <v>0.29273267786784102</v>
      </c>
    </row>
    <row r="366" spans="1:13" x14ac:dyDescent="0.25">
      <c r="A366" s="20" t="s">
        <v>586</v>
      </c>
      <c r="B366" s="20">
        <v>363</v>
      </c>
      <c r="C366" s="50" t="s">
        <v>602</v>
      </c>
      <c r="D366" s="56">
        <v>2.54717654037462E-2</v>
      </c>
      <c r="E366" s="46">
        <v>-1.5615546105169551E-2</v>
      </c>
      <c r="F366" s="46">
        <v>6.6559076912661955E-2</v>
      </c>
      <c r="G366" s="28">
        <v>0.22439090401515599</v>
      </c>
      <c r="H366" s="29">
        <v>0.73343848067293305</v>
      </c>
      <c r="I366" s="57">
        <v>3.2535730204908901E-2</v>
      </c>
      <c r="J366" s="15">
        <v>-3.5610474746754842E-3</v>
      </c>
      <c r="K366" s="15">
        <v>2.5556077154544953E-2</v>
      </c>
      <c r="L366" s="28">
        <v>7.7350163516852699E-2</v>
      </c>
      <c r="M366" s="29">
        <v>0.209707296244385</v>
      </c>
    </row>
    <row r="367" spans="1:13" x14ac:dyDescent="0.25">
      <c r="A367" s="20" t="s">
        <v>586</v>
      </c>
      <c r="B367" s="20">
        <v>364</v>
      </c>
      <c r="C367" s="50" t="s">
        <v>603</v>
      </c>
      <c r="D367" s="56">
        <v>3.5910872803975098E-2</v>
      </c>
      <c r="E367" s="46">
        <v>-9.6722268316475971E-3</v>
      </c>
      <c r="F367" s="46">
        <v>8.14939724395978E-2</v>
      </c>
      <c r="G367" s="28">
        <v>0.122625724778928</v>
      </c>
      <c r="H367" s="29">
        <v>0.60096995508830997</v>
      </c>
      <c r="I367" s="57">
        <v>6.2044932687302198E-2</v>
      </c>
      <c r="J367" s="15">
        <v>2.035383281132943E-2</v>
      </c>
      <c r="K367" s="15">
        <v>0.10193844499750787</v>
      </c>
      <c r="L367" s="28">
        <v>3.55140219947408E-3</v>
      </c>
      <c r="M367" s="29">
        <v>3.18011924225634E-2</v>
      </c>
    </row>
    <row r="368" spans="1:13" x14ac:dyDescent="0.25">
      <c r="A368" s="20" t="s">
        <v>586</v>
      </c>
      <c r="B368" s="20">
        <v>365</v>
      </c>
      <c r="C368" s="50" t="s">
        <v>604</v>
      </c>
      <c r="D368" s="56">
        <v>-1.1661666925473799E-2</v>
      </c>
      <c r="E368" s="46">
        <v>-5.4209096629270967E-2</v>
      </c>
      <c r="F368" s="46">
        <v>3.0885762778323372E-2</v>
      </c>
      <c r="G368" s="28">
        <v>0.59114734470458896</v>
      </c>
      <c r="H368" s="29">
        <v>0.87611001591249404</v>
      </c>
      <c r="I368" s="57">
        <v>1.3662433296025E-2</v>
      </c>
      <c r="J368" s="15">
        <v>-2.5368349457213814E-2</v>
      </c>
      <c r="K368" s="15">
        <v>-3.6059531640114079E-2</v>
      </c>
      <c r="L368" s="28">
        <v>0.49269274948366998</v>
      </c>
      <c r="M368" s="29">
        <v>0.66027531733525802</v>
      </c>
    </row>
    <row r="369" spans="1:13" x14ac:dyDescent="0.25">
      <c r="A369" s="20" t="s">
        <v>586</v>
      </c>
      <c r="B369" s="20">
        <v>366</v>
      </c>
      <c r="C369" s="50" t="s">
        <v>605</v>
      </c>
      <c r="D369" s="56">
        <v>-2.7812523817152199E-3</v>
      </c>
      <c r="E369" s="46">
        <v>-4.1898361238382011E-2</v>
      </c>
      <c r="F369" s="46">
        <v>3.6335856474951571E-2</v>
      </c>
      <c r="G369" s="28">
        <v>0.88917348786224104</v>
      </c>
      <c r="H369" s="29">
        <v>0.97586171091287799</v>
      </c>
      <c r="I369" s="57">
        <v>2.1100990360648199E-2</v>
      </c>
      <c r="J369" s="15">
        <v>-1.4486479520331601E-2</v>
      </c>
      <c r="K369" s="15">
        <v>-7.2925094992017381E-3</v>
      </c>
      <c r="L369" s="28">
        <v>0.24523108261795601</v>
      </c>
      <c r="M369" s="29">
        <v>0.42808476913327298</v>
      </c>
    </row>
    <row r="370" spans="1:13" x14ac:dyDescent="0.25">
      <c r="A370" s="20" t="s">
        <v>586</v>
      </c>
      <c r="B370" s="20">
        <v>367</v>
      </c>
      <c r="C370" s="50" t="s">
        <v>606</v>
      </c>
      <c r="D370" s="56">
        <v>5.9464062517132201E-3</v>
      </c>
      <c r="E370" s="46">
        <v>-3.026773874278773E-2</v>
      </c>
      <c r="F370" s="46">
        <v>4.2160551246214172E-2</v>
      </c>
      <c r="G370" s="28">
        <v>0.74759178425314599</v>
      </c>
      <c r="H370" s="29">
        <v>0.93148786245698501</v>
      </c>
      <c r="I370" s="57">
        <v>1.5451184648231199E-2</v>
      </c>
      <c r="J370" s="15">
        <v>-1.8946802062696562E-2</v>
      </c>
      <c r="K370" s="15">
        <v>-2.1684547394654065E-2</v>
      </c>
      <c r="L370" s="28">
        <v>0.37868020276251602</v>
      </c>
      <c r="M370" s="29">
        <v>0.57384615341704304</v>
      </c>
    </row>
    <row r="371" spans="1:13" x14ac:dyDescent="0.25">
      <c r="A371" s="20" t="s">
        <v>586</v>
      </c>
      <c r="B371" s="20">
        <v>368</v>
      </c>
      <c r="C371" s="50" t="s">
        <v>607</v>
      </c>
      <c r="D371" s="56">
        <v>7.4188438805350204E-3</v>
      </c>
      <c r="E371" s="46">
        <v>-3.5664282321637257E-2</v>
      </c>
      <c r="F371" s="46">
        <v>5.05019700827073E-2</v>
      </c>
      <c r="G371" s="28">
        <v>0.73574770855968097</v>
      </c>
      <c r="H371" s="29">
        <v>0.92942823602181901</v>
      </c>
      <c r="I371" s="57">
        <v>4.0030773520998299E-2</v>
      </c>
      <c r="J371" s="15">
        <v>3.600545223764226E-3</v>
      </c>
      <c r="K371" s="15">
        <v>4.7087842159576183E-2</v>
      </c>
      <c r="L371" s="28">
        <v>3.1310771143298902E-2</v>
      </c>
      <c r="M371" s="29">
        <v>0.121541318526697</v>
      </c>
    </row>
    <row r="372" spans="1:13" x14ac:dyDescent="0.25">
      <c r="A372" s="20" t="s">
        <v>586</v>
      </c>
      <c r="B372" s="20">
        <v>369</v>
      </c>
      <c r="C372" s="50" t="s">
        <v>608</v>
      </c>
      <c r="D372" s="56">
        <v>3.5850940857170498E-3</v>
      </c>
      <c r="E372" s="46">
        <v>-3.6933593853829889E-2</v>
      </c>
      <c r="F372" s="46">
        <v>4.4103782025263986E-2</v>
      </c>
      <c r="G372" s="28">
        <v>0.86232775293602604</v>
      </c>
      <c r="H372" s="29">
        <v>0.96796904460625199</v>
      </c>
      <c r="I372" s="57">
        <v>3.4121026509217202E-2</v>
      </c>
      <c r="J372" s="15">
        <v>9.8897915424552008E-4</v>
      </c>
      <c r="K372" s="15">
        <v>3.605942565153842E-2</v>
      </c>
      <c r="L372" s="28">
        <v>4.3592580118945901E-2</v>
      </c>
      <c r="M372" s="29">
        <v>0.14947972261874401</v>
      </c>
    </row>
    <row r="373" spans="1:13" x14ac:dyDescent="0.25">
      <c r="A373" s="20" t="s">
        <v>586</v>
      </c>
      <c r="B373" s="20">
        <v>370</v>
      </c>
      <c r="C373" s="50" t="s">
        <v>609</v>
      </c>
      <c r="D373" s="56">
        <v>-2.1463683093314801E-2</v>
      </c>
      <c r="E373" s="46">
        <v>-6.1298856068515789E-2</v>
      </c>
      <c r="F373" s="46">
        <v>1.8371489881886183E-2</v>
      </c>
      <c r="G373" s="28">
        <v>0.290986819863497</v>
      </c>
      <c r="H373" s="29">
        <v>0.77127813185474303</v>
      </c>
      <c r="I373" s="57">
        <v>9.4672318652049298E-3</v>
      </c>
      <c r="J373" s="15">
        <v>-2.3866244608364624E-2</v>
      </c>
      <c r="K373" s="15">
        <v>-3.7310607567189735E-2</v>
      </c>
      <c r="L373" s="28">
        <v>0.57777754734890596</v>
      </c>
      <c r="M373" s="29">
        <v>0.73111143093631303</v>
      </c>
    </row>
    <row r="374" spans="1:13" x14ac:dyDescent="0.25">
      <c r="A374" s="20" t="s">
        <v>586</v>
      </c>
      <c r="B374" s="20">
        <v>371</v>
      </c>
      <c r="C374" s="50" t="s">
        <v>610</v>
      </c>
      <c r="D374" s="56">
        <v>3.85845058820164E-3</v>
      </c>
      <c r="E374" s="46">
        <v>-3.7157882975146099E-2</v>
      </c>
      <c r="F374" s="46">
        <v>4.4874784151549378E-2</v>
      </c>
      <c r="G374" s="28">
        <v>0.85372346275371902</v>
      </c>
      <c r="H374" s="29">
        <v>0.96796904460625199</v>
      </c>
      <c r="I374" s="57">
        <v>2.47470777578832E-2</v>
      </c>
      <c r="J374" s="15">
        <v>-1.0704589378118981E-2</v>
      </c>
      <c r="K374" s="15">
        <v>3.7660825767699968E-3</v>
      </c>
      <c r="L374" s="28">
        <v>0.17131784773390901</v>
      </c>
      <c r="M374" s="29">
        <v>0.34203725088529202</v>
      </c>
    </row>
    <row r="375" spans="1:13" x14ac:dyDescent="0.25">
      <c r="A375" s="20" t="s">
        <v>586</v>
      </c>
      <c r="B375" s="20">
        <v>372</v>
      </c>
      <c r="C375" s="50" t="s">
        <v>611</v>
      </c>
      <c r="D375" s="56">
        <v>3.5602519144154899E-3</v>
      </c>
      <c r="E375" s="46">
        <v>-3.6126298685776756E-2</v>
      </c>
      <c r="F375" s="46">
        <v>4.3246802514607732E-2</v>
      </c>
      <c r="G375" s="28">
        <v>0.86043455010281</v>
      </c>
      <c r="H375" s="29">
        <v>0.96796904460625199</v>
      </c>
      <c r="I375" s="57">
        <v>2.9946787093290302E-2</v>
      </c>
      <c r="J375" s="15">
        <v>-4.9580912212942099E-3</v>
      </c>
      <c r="K375" s="15">
        <v>2.0228928299553653E-2</v>
      </c>
      <c r="L375" s="28">
        <v>9.2711507200924706E-2</v>
      </c>
      <c r="M375" s="29">
        <v>0.234908899274369</v>
      </c>
    </row>
    <row r="376" spans="1:13" x14ac:dyDescent="0.25">
      <c r="A376" s="20" t="s">
        <v>586</v>
      </c>
      <c r="B376" s="20">
        <v>373</v>
      </c>
      <c r="C376" s="50" t="s">
        <v>612</v>
      </c>
      <c r="D376" s="56">
        <v>-2.3190650521297501E-3</v>
      </c>
      <c r="E376" s="46">
        <v>-4.6976651229563793E-2</v>
      </c>
      <c r="F376" s="46">
        <v>4.2338521125304299E-2</v>
      </c>
      <c r="G376" s="28">
        <v>0.91893332343262202</v>
      </c>
      <c r="H376" s="29">
        <v>0.98143014406020201</v>
      </c>
      <c r="I376" s="57">
        <v>2.5617967805280101E-2</v>
      </c>
      <c r="J376" s="15">
        <v>-1.3609818253588802E-2</v>
      </c>
      <c r="K376" s="15">
        <v>-1.0572759717539515E-3</v>
      </c>
      <c r="L376" s="28">
        <v>0.200608347014749</v>
      </c>
      <c r="M376" s="29">
        <v>0.37999850347985997</v>
      </c>
    </row>
    <row r="377" spans="1:13" x14ac:dyDescent="0.25">
      <c r="A377" s="20" t="s">
        <v>586</v>
      </c>
      <c r="B377" s="20">
        <v>374</v>
      </c>
      <c r="C377" s="50" t="s">
        <v>613</v>
      </c>
      <c r="D377" s="56">
        <v>-1.2825140072340299E-2</v>
      </c>
      <c r="E377" s="46">
        <v>-5.6683972080765914E-2</v>
      </c>
      <c r="F377" s="46">
        <v>3.1033691936085316E-2</v>
      </c>
      <c r="G377" s="28">
        <v>0.56657560268811902</v>
      </c>
      <c r="H377" s="29">
        <v>0.87463040434813999</v>
      </c>
      <c r="I377" s="57">
        <v>3.7818133528575298E-3</v>
      </c>
      <c r="J377" s="15">
        <v>-3.7835942295043487E-2</v>
      </c>
      <c r="K377" s="15">
        <v>-7.0376633545427697E-2</v>
      </c>
      <c r="L377" s="28">
        <v>0.85864736615595205</v>
      </c>
      <c r="M377" s="29">
        <v>0.92169427337667598</v>
      </c>
    </row>
    <row r="378" spans="1:13" x14ac:dyDescent="0.25">
      <c r="A378" s="20" t="s">
        <v>586</v>
      </c>
      <c r="B378" s="20">
        <v>375</v>
      </c>
      <c r="C378" s="50" t="s">
        <v>614</v>
      </c>
      <c r="D378" s="56">
        <v>-4.7897963180262397E-3</v>
      </c>
      <c r="E378" s="46">
        <v>-4.4842892314805982E-2</v>
      </c>
      <c r="F378" s="46">
        <v>3.5263299678753496E-2</v>
      </c>
      <c r="G378" s="28">
        <v>0.814692785244026</v>
      </c>
      <c r="H378" s="29">
        <v>0.955324277934959</v>
      </c>
      <c r="I378" s="57">
        <v>1.06812656774801E-2</v>
      </c>
      <c r="J378" s="15">
        <v>-2.7058110718881118E-2</v>
      </c>
      <c r="K378" s="15">
        <v>-4.2352631331526891E-2</v>
      </c>
      <c r="L378" s="28">
        <v>0.57910234599709298</v>
      </c>
      <c r="M378" s="29">
        <v>0.73130232154761099</v>
      </c>
    </row>
    <row r="379" spans="1:13" x14ac:dyDescent="0.25">
      <c r="A379" s="20" t="s">
        <v>586</v>
      </c>
      <c r="B379" s="20">
        <v>376</v>
      </c>
      <c r="C379" s="50" t="s">
        <v>615</v>
      </c>
      <c r="D379" s="56">
        <v>1.7589747558631201E-3</v>
      </c>
      <c r="E379" s="46">
        <v>-3.4642024953576281E-2</v>
      </c>
      <c r="F379" s="46">
        <v>3.8159974465302518E-2</v>
      </c>
      <c r="G379" s="28">
        <v>0.92454788103144803</v>
      </c>
      <c r="H379" s="29">
        <v>0.98143014406020201</v>
      </c>
      <c r="I379" s="57">
        <v>1.20593109240771E-2</v>
      </c>
      <c r="J379" s="15">
        <v>-2.1025488404298517E-2</v>
      </c>
      <c r="K379" s="15">
        <v>-2.9150646348347995E-2</v>
      </c>
      <c r="L379" s="28">
        <v>0.47500485508147</v>
      </c>
      <c r="M379" s="29">
        <v>0.650471480500876</v>
      </c>
    </row>
    <row r="380" spans="1:13" x14ac:dyDescent="0.25">
      <c r="A380" s="20" t="s">
        <v>586</v>
      </c>
      <c r="B380" s="20">
        <v>377</v>
      </c>
      <c r="C380" s="50" t="s">
        <v>616</v>
      </c>
      <c r="D380" s="56">
        <v>2.5332345098758799E-2</v>
      </c>
      <c r="E380" s="46">
        <v>-1.8981847529683134E-2</v>
      </c>
      <c r="F380" s="46">
        <v>6.9646537727200725E-2</v>
      </c>
      <c r="G380" s="28">
        <v>0.262580696528182</v>
      </c>
      <c r="H380" s="29">
        <v>0.75792523393482703</v>
      </c>
      <c r="I380" s="57">
        <v>4.4382923985521301E-2</v>
      </c>
      <c r="J380" s="15">
        <v>4.8365304552601199E-3</v>
      </c>
      <c r="K380" s="15">
        <v>5.3862523677831134E-2</v>
      </c>
      <c r="L380" s="28">
        <v>2.78737317901613E-2</v>
      </c>
      <c r="M380" s="29">
        <v>0.112638464875113</v>
      </c>
    </row>
    <row r="381" spans="1:13" x14ac:dyDescent="0.25">
      <c r="A381" s="20" t="s">
        <v>586</v>
      </c>
      <c r="B381" s="20">
        <v>378</v>
      </c>
      <c r="C381" s="50" t="s">
        <v>617</v>
      </c>
      <c r="D381" s="56">
        <v>1.40703870984768E-2</v>
      </c>
      <c r="E381" s="46">
        <v>-2.7100150523370704E-2</v>
      </c>
      <c r="F381" s="46">
        <v>5.5240924720324304E-2</v>
      </c>
      <c r="G381" s="28">
        <v>0.50298664237914703</v>
      </c>
      <c r="H381" s="29">
        <v>0.84515058923165398</v>
      </c>
      <c r="I381" s="57">
        <v>3.2358029699683599E-2</v>
      </c>
      <c r="J381" s="15">
        <v>-4.3037413153840312E-3</v>
      </c>
      <c r="K381" s="15">
        <v>2.3922696721530898E-2</v>
      </c>
      <c r="L381" s="28">
        <v>8.3707942828905396E-2</v>
      </c>
      <c r="M381" s="29">
        <v>0.21861836387738301</v>
      </c>
    </row>
    <row r="382" spans="1:13" x14ac:dyDescent="0.25">
      <c r="A382" s="20" t="s">
        <v>586</v>
      </c>
      <c r="B382" s="20">
        <v>379</v>
      </c>
      <c r="C382" s="50" t="s">
        <v>618</v>
      </c>
      <c r="D382" s="56">
        <v>1.7720456312792801E-2</v>
      </c>
      <c r="E382" s="46">
        <v>-2.1329100395384486E-2</v>
      </c>
      <c r="F382" s="46">
        <v>5.6770013020970088E-2</v>
      </c>
      <c r="G382" s="28">
        <v>0.37381189340088</v>
      </c>
      <c r="H382" s="29">
        <v>0.78378256060559104</v>
      </c>
      <c r="I382" s="57">
        <v>1.5678097570684099E-2</v>
      </c>
      <c r="J382" s="15">
        <v>-2.1914978934129324E-2</v>
      </c>
      <c r="K382" s="15">
        <v>-2.7275261140209374E-2</v>
      </c>
      <c r="L382" s="28">
        <v>0.41373182652305401</v>
      </c>
      <c r="M382" s="29">
        <v>0.60151416845049099</v>
      </c>
    </row>
    <row r="383" spans="1:13" x14ac:dyDescent="0.25">
      <c r="A383" s="20" t="s">
        <v>586</v>
      </c>
      <c r="B383" s="20">
        <v>380</v>
      </c>
      <c r="C383" s="50" t="s">
        <v>619</v>
      </c>
      <c r="D383" s="56">
        <v>9.2662584431301692E-3</v>
      </c>
      <c r="E383" s="46">
        <v>-2.8074904420242922E-2</v>
      </c>
      <c r="F383" s="46">
        <v>4.6607421306503263E-2</v>
      </c>
      <c r="G383" s="28">
        <v>0.62672175621451098</v>
      </c>
      <c r="H383" s="29">
        <v>0.89305016979572205</v>
      </c>
      <c r="I383" s="57">
        <v>1.36507229973853E-2</v>
      </c>
      <c r="J383" s="15">
        <v>-2.2363861193756756E-2</v>
      </c>
      <c r="K383" s="15">
        <v>-3.0182444942377939E-2</v>
      </c>
      <c r="L383" s="28">
        <v>0.45757446919774802</v>
      </c>
      <c r="M383" s="29">
        <v>0.63484442279982101</v>
      </c>
    </row>
    <row r="384" spans="1:13" x14ac:dyDescent="0.25">
      <c r="A384" s="20" t="s">
        <v>586</v>
      </c>
      <c r="B384" s="20">
        <v>381</v>
      </c>
      <c r="C384" s="50" t="s">
        <v>620</v>
      </c>
      <c r="D384" s="56">
        <v>1.1410629314479699E-2</v>
      </c>
      <c r="E384" s="46">
        <v>-3.6390095859236277E-2</v>
      </c>
      <c r="F384" s="46">
        <v>5.9211354488195672E-2</v>
      </c>
      <c r="G384" s="28">
        <v>0.639893566643008</v>
      </c>
      <c r="H384" s="29">
        <v>0.90364897941700795</v>
      </c>
      <c r="I384" s="57">
        <v>3.6247996205356403E-2</v>
      </c>
      <c r="J384" s="15">
        <v>-6.4361812929184942E-3</v>
      </c>
      <c r="K384" s="15">
        <v>2.3633080871236153E-2</v>
      </c>
      <c r="L384" s="28">
        <v>9.6084088476700302E-2</v>
      </c>
      <c r="M384" s="29">
        <v>0.23960209404949301</v>
      </c>
    </row>
    <row r="385" spans="1:13" x14ac:dyDescent="0.25">
      <c r="A385" s="20" t="s">
        <v>586</v>
      </c>
      <c r="B385" s="20">
        <v>382</v>
      </c>
      <c r="C385" s="50" t="s">
        <v>621</v>
      </c>
      <c r="D385" s="56">
        <v>4.1764239864215E-2</v>
      </c>
      <c r="E385" s="46">
        <v>-1.3196082881412712E-2</v>
      </c>
      <c r="F385" s="46">
        <v>9.6724562609842718E-2</v>
      </c>
      <c r="G385" s="28">
        <v>0.13644581527053301</v>
      </c>
      <c r="H385" s="29">
        <v>0.60922981679449295</v>
      </c>
      <c r="I385" s="57">
        <v>3.6344162446846601E-2</v>
      </c>
      <c r="J385" s="15">
        <v>-1.8219205739500026E-2</v>
      </c>
      <c r="K385" s="15">
        <v>6.3451919742654739E-4</v>
      </c>
      <c r="L385" s="28">
        <v>0.19177044020551401</v>
      </c>
      <c r="M385" s="29">
        <v>0.37129018889912802</v>
      </c>
    </row>
    <row r="386" spans="1:13" x14ac:dyDescent="0.25">
      <c r="A386" s="20" t="s">
        <v>586</v>
      </c>
      <c r="B386" s="20">
        <v>383</v>
      </c>
      <c r="C386" s="50" t="s">
        <v>623</v>
      </c>
      <c r="D386" s="56">
        <v>2.5575681116065001E-2</v>
      </c>
      <c r="E386" s="46">
        <v>-1.4278384625198454E-2</v>
      </c>
      <c r="F386" s="46">
        <v>6.5429746857328455E-2</v>
      </c>
      <c r="G386" s="28">
        <v>0.208524476136977</v>
      </c>
      <c r="H386" s="29">
        <v>0.73343848067293305</v>
      </c>
      <c r="I386" s="57">
        <v>4.1798966204257999E-2</v>
      </c>
      <c r="J386" s="15">
        <v>6.1513488394638743E-3</v>
      </c>
      <c r="K386" s="15">
        <v>5.3855609929607196E-2</v>
      </c>
      <c r="L386" s="28">
        <v>2.15909776273293E-2</v>
      </c>
      <c r="M386" s="29">
        <v>9.4520502057419395E-2</v>
      </c>
    </row>
    <row r="387" spans="1:13" x14ac:dyDescent="0.25">
      <c r="A387" s="20" t="s">
        <v>586</v>
      </c>
      <c r="B387" s="20">
        <v>384</v>
      </c>
      <c r="C387" s="50" t="s">
        <v>624</v>
      </c>
      <c r="D387" s="56">
        <v>3.2679910615566798E-2</v>
      </c>
      <c r="E387" s="46">
        <v>-7.7162495434150435E-3</v>
      </c>
      <c r="F387" s="46">
        <v>7.307607077454864E-2</v>
      </c>
      <c r="G387" s="28">
        <v>0.112891357525869</v>
      </c>
      <c r="H387" s="29">
        <v>0.59634930778924</v>
      </c>
      <c r="I387" s="57">
        <v>5.1759949790364003E-2</v>
      </c>
      <c r="J387" s="15">
        <v>1.6792753836804203E-2</v>
      </c>
      <c r="K387" s="15">
        <v>8.467374731050023E-2</v>
      </c>
      <c r="L387" s="28">
        <v>3.7328708471926699E-3</v>
      </c>
      <c r="M387" s="29">
        <v>3.19728502998676E-2</v>
      </c>
    </row>
    <row r="388" spans="1:13" x14ac:dyDescent="0.25">
      <c r="A388" s="20" t="s">
        <v>625</v>
      </c>
      <c r="B388" s="20">
        <v>385</v>
      </c>
      <c r="C388" s="50" t="s">
        <v>626</v>
      </c>
      <c r="D388" s="56">
        <v>6.8269259212792597E-3</v>
      </c>
      <c r="E388" s="46">
        <v>-4.3224549101075725E-2</v>
      </c>
      <c r="F388" s="46">
        <v>5.6878400943634243E-2</v>
      </c>
      <c r="G388" s="28">
        <v>0.78921833312368805</v>
      </c>
      <c r="H388" s="29">
        <v>0.94514292781377895</v>
      </c>
      <c r="I388" s="57">
        <v>6.2801966669188899E-3</v>
      </c>
      <c r="J388" s="15">
        <v>-4.1679025076437476E-2</v>
      </c>
      <c r="K388" s="15">
        <v>-7.5410692482898556E-2</v>
      </c>
      <c r="L388" s="28">
        <v>0.79745239340090501</v>
      </c>
      <c r="M388" s="29">
        <v>0.87930883013359695</v>
      </c>
    </row>
    <row r="389" spans="1:13" x14ac:dyDescent="0.25">
      <c r="A389" s="20" t="s">
        <v>625</v>
      </c>
      <c r="B389" s="20">
        <v>386</v>
      </c>
      <c r="C389" s="50" t="s">
        <v>627</v>
      </c>
      <c r="D389" s="56">
        <v>4.9278054528063699E-2</v>
      </c>
      <c r="E389" s="46">
        <v>-6.1280721302318236E-4</v>
      </c>
      <c r="F389" s="46">
        <v>9.9168916269150587E-2</v>
      </c>
      <c r="G389" s="28">
        <v>5.2933761779296699E-2</v>
      </c>
      <c r="H389" s="29">
        <v>0.45623671791083598</v>
      </c>
      <c r="I389" s="57">
        <v>4.7655065219872603E-2</v>
      </c>
      <c r="J389" s="15">
        <v>8.2102385948097656E-4</v>
      </c>
      <c r="K389" s="15">
        <v>4.9264271984455314E-2</v>
      </c>
      <c r="L389" s="28">
        <v>4.6167596487703501E-2</v>
      </c>
      <c r="M389" s="29">
        <v>0.15340606332767101</v>
      </c>
    </row>
    <row r="390" spans="1:13" x14ac:dyDescent="0.25">
      <c r="A390" s="20" t="s">
        <v>625</v>
      </c>
      <c r="B390" s="20">
        <v>387</v>
      </c>
      <c r="C390" s="50" t="s">
        <v>628</v>
      </c>
      <c r="D390" s="56">
        <v>5.2422794104166497E-2</v>
      </c>
      <c r="E390" s="46">
        <v>4.2288562952743775E-3</v>
      </c>
      <c r="F390" s="46">
        <v>0.10061673191305862</v>
      </c>
      <c r="G390" s="28">
        <v>3.3057355565361199E-2</v>
      </c>
      <c r="H390" s="29">
        <v>0.33830124916239701</v>
      </c>
      <c r="I390" s="57">
        <v>4.8613858756325401E-2</v>
      </c>
      <c r="J390" s="15">
        <v>2.8296025039512632E-3</v>
      </c>
      <c r="K390" s="15">
        <v>5.4159879664069877E-2</v>
      </c>
      <c r="L390" s="28">
        <v>3.7473025704136798E-2</v>
      </c>
      <c r="M390" s="29">
        <v>0.138632602135492</v>
      </c>
    </row>
    <row r="391" spans="1:13" x14ac:dyDescent="0.25">
      <c r="A391" s="20" t="s">
        <v>625</v>
      </c>
      <c r="B391" s="20">
        <v>388</v>
      </c>
      <c r="C391" s="50" t="s">
        <v>629</v>
      </c>
      <c r="D391" s="56">
        <v>5.49862690619436E-2</v>
      </c>
      <c r="E391" s="46">
        <v>9.3014200256105461E-3</v>
      </c>
      <c r="F391" s="46">
        <v>0.10067111809827665</v>
      </c>
      <c r="G391" s="28">
        <v>1.8360194494963799E-2</v>
      </c>
      <c r="H391" s="29">
        <v>0.25132604862922497</v>
      </c>
      <c r="I391" s="57">
        <v>5.4123245555762901E-2</v>
      </c>
      <c r="J391" s="15">
        <v>1.270292849735425E-2</v>
      </c>
      <c r="K391" s="15">
        <v>7.9020985410577227E-2</v>
      </c>
      <c r="L391" s="28">
        <v>1.04635722899874E-2</v>
      </c>
      <c r="M391" s="29">
        <v>6.1994698981278601E-2</v>
      </c>
    </row>
    <row r="392" spans="1:13" x14ac:dyDescent="0.25">
      <c r="A392" s="20" t="s">
        <v>625</v>
      </c>
      <c r="B392" s="20">
        <v>389</v>
      </c>
      <c r="C392" s="50" t="s">
        <v>630</v>
      </c>
      <c r="D392" s="56">
        <v>2.9935863295026399E-2</v>
      </c>
      <c r="E392" s="46">
        <v>-1.7110751040699222E-2</v>
      </c>
      <c r="F392" s="46">
        <v>7.6982477630752028E-2</v>
      </c>
      <c r="G392" s="28">
        <v>0.21240073206555901</v>
      </c>
      <c r="H392" s="29">
        <v>0.73343848067293305</v>
      </c>
      <c r="I392" s="57">
        <v>2.7667167319678498E-2</v>
      </c>
      <c r="J392" s="15">
        <v>-1.6597330123339464E-2</v>
      </c>
      <c r="K392" s="15">
        <v>-4.8635997220668539E-3</v>
      </c>
      <c r="L392" s="28">
        <v>0.22060263586308701</v>
      </c>
      <c r="M392" s="29">
        <v>0.40173666867429503</v>
      </c>
    </row>
    <row r="393" spans="1:13" x14ac:dyDescent="0.25">
      <c r="A393" s="20" t="s">
        <v>625</v>
      </c>
      <c r="B393" s="20">
        <v>390</v>
      </c>
      <c r="C393" s="50" t="s">
        <v>631</v>
      </c>
      <c r="D393" s="56">
        <v>3.77383190173586E-2</v>
      </c>
      <c r="E393" s="46">
        <v>-1.1708783408051711E-2</v>
      </c>
      <c r="F393" s="46">
        <v>8.7185421442768918E-2</v>
      </c>
      <c r="G393" s="28">
        <v>0.13474782845687799</v>
      </c>
      <c r="H393" s="29">
        <v>0.60922981679449295</v>
      </c>
      <c r="I393" s="57">
        <v>4.0115165826881703E-2</v>
      </c>
      <c r="J393" s="15">
        <v>-6.4653792341315894E-3</v>
      </c>
      <c r="K393" s="15">
        <v>2.7443022527983786E-2</v>
      </c>
      <c r="L393" s="28">
        <v>9.1483537143837904E-2</v>
      </c>
      <c r="M393" s="29">
        <v>0.23320378539102701</v>
      </c>
    </row>
    <row r="394" spans="1:13" x14ac:dyDescent="0.25">
      <c r="A394" s="20" t="s">
        <v>625</v>
      </c>
      <c r="B394" s="20">
        <v>391</v>
      </c>
      <c r="C394" s="50" t="s">
        <v>632</v>
      </c>
      <c r="D394" s="56">
        <v>3.6779500821080398E-2</v>
      </c>
      <c r="E394" s="46">
        <v>-1.0692542437382421E-2</v>
      </c>
      <c r="F394" s="46">
        <v>8.4251544079543217E-2</v>
      </c>
      <c r="G394" s="28">
        <v>0.128944240754124</v>
      </c>
      <c r="H394" s="29">
        <v>0.60096995508830997</v>
      </c>
      <c r="I394" s="57">
        <v>5.3014851262103403E-2</v>
      </c>
      <c r="J394" s="15">
        <v>9.6831463473201693E-3</v>
      </c>
      <c r="K394" s="15">
        <v>7.1993818102850937E-2</v>
      </c>
      <c r="L394" s="28">
        <v>1.6522064907489701E-2</v>
      </c>
      <c r="M394" s="29">
        <v>8.4450774606821197E-2</v>
      </c>
    </row>
    <row r="395" spans="1:13" x14ac:dyDescent="0.25">
      <c r="A395" s="20" t="s">
        <v>625</v>
      </c>
      <c r="B395" s="20">
        <v>392</v>
      </c>
      <c r="C395" s="50" t="s">
        <v>633</v>
      </c>
      <c r="D395" s="56">
        <v>2.10472419929244E-2</v>
      </c>
      <c r="E395" s="46">
        <v>-2.2380766764893121E-2</v>
      </c>
      <c r="F395" s="46">
        <v>6.4475250750741925E-2</v>
      </c>
      <c r="G395" s="28">
        <v>0.34220564132735798</v>
      </c>
      <c r="H395" s="29">
        <v>0.78172498595569095</v>
      </c>
      <c r="I395" s="57">
        <v>3.0041321946769901E-2</v>
      </c>
      <c r="J395" s="15">
        <v>-1.2344523526555434E-2</v>
      </c>
      <c r="K395" s="15">
        <v>5.8460558347212498E-3</v>
      </c>
      <c r="L395" s="28">
        <v>0.16484475511400901</v>
      </c>
      <c r="M395" s="29">
        <v>0.33392716460112798</v>
      </c>
    </row>
    <row r="396" spans="1:13" x14ac:dyDescent="0.25">
      <c r="A396" s="20" t="s">
        <v>625</v>
      </c>
      <c r="B396" s="20">
        <v>393</v>
      </c>
      <c r="C396" s="50" t="s">
        <v>634</v>
      </c>
      <c r="D396" s="56">
        <v>5.9376122223195202E-2</v>
      </c>
      <c r="E396" s="46">
        <v>8.3881887493337387E-3</v>
      </c>
      <c r="F396" s="46">
        <v>0.11036405569705666</v>
      </c>
      <c r="G396" s="28">
        <v>2.2505300390133601E-2</v>
      </c>
      <c r="H396" s="29">
        <v>0.27709651105351901</v>
      </c>
      <c r="I396" s="57">
        <v>5.2580916083993699E-2</v>
      </c>
      <c r="J396" s="15">
        <v>3.8224377579524349E-3</v>
      </c>
      <c r="K396" s="15">
        <v>6.007289408958047E-2</v>
      </c>
      <c r="L396" s="28">
        <v>3.4594730724122599E-2</v>
      </c>
      <c r="M396" s="29">
        <v>0.13043372158185901</v>
      </c>
    </row>
    <row r="397" spans="1:13" x14ac:dyDescent="0.25">
      <c r="A397" s="20" t="s">
        <v>625</v>
      </c>
      <c r="B397" s="20">
        <v>394</v>
      </c>
      <c r="C397" s="50" t="s">
        <v>635</v>
      </c>
      <c r="D397" s="56">
        <v>4.1176505957691199E-2</v>
      </c>
      <c r="E397" s="46">
        <v>-4.5081522309863634E-3</v>
      </c>
      <c r="F397" s="46">
        <v>8.6861164146368769E-2</v>
      </c>
      <c r="G397" s="28">
        <v>7.7358997337590302E-2</v>
      </c>
      <c r="H397" s="29">
        <v>0.52067428782458203</v>
      </c>
      <c r="I397" s="57">
        <v>3.7110745911095401E-2</v>
      </c>
      <c r="J397" s="15">
        <v>-7.1968334221261046E-3</v>
      </c>
      <c r="K397" s="15">
        <v>2.3004952403728237E-2</v>
      </c>
      <c r="L397" s="28">
        <v>0.100728413634872</v>
      </c>
      <c r="M397" s="29">
        <v>0.245739906948232</v>
      </c>
    </row>
    <row r="398" spans="1:13" x14ac:dyDescent="0.25">
      <c r="A398" s="20" t="s">
        <v>625</v>
      </c>
      <c r="B398" s="20">
        <v>395</v>
      </c>
      <c r="C398" s="50" t="s">
        <v>1007</v>
      </c>
      <c r="D398" s="56">
        <v>6.5500516830333602E-2</v>
      </c>
      <c r="E398" s="46">
        <v>1.6119186254187248E-2</v>
      </c>
      <c r="F398" s="46">
        <v>0.11488184740647996</v>
      </c>
      <c r="G398" s="28">
        <v>9.3558605308724299E-3</v>
      </c>
      <c r="H398" s="29">
        <v>0.174511941384006</v>
      </c>
      <c r="I398" s="57">
        <v>5.5145115759475401E-2</v>
      </c>
      <c r="J398" s="15">
        <v>8.1739323663836544E-3</v>
      </c>
      <c r="K398" s="15">
        <v>7.1166023197587358E-2</v>
      </c>
      <c r="L398" s="28">
        <v>2.1428561314237201E-2</v>
      </c>
      <c r="M398" s="29">
        <v>9.4333554835860006E-2</v>
      </c>
    </row>
    <row r="399" spans="1:13" x14ac:dyDescent="0.25">
      <c r="A399" s="20" t="s">
        <v>625</v>
      </c>
      <c r="B399" s="20">
        <v>396</v>
      </c>
      <c r="C399" s="50" t="s">
        <v>1008</v>
      </c>
      <c r="D399" s="56">
        <v>8.2186415768157495E-2</v>
      </c>
      <c r="E399" s="46">
        <v>3.3222452240905941E-2</v>
      </c>
      <c r="F399" s="46">
        <v>0.13115037929540904</v>
      </c>
      <c r="G399" s="28">
        <v>1.0093341973533699E-3</v>
      </c>
      <c r="H399" s="29">
        <v>5.1395701070574E-2</v>
      </c>
      <c r="I399" s="57">
        <v>8.3183715606706093E-2</v>
      </c>
      <c r="J399" s="15">
        <v>3.6121634919792436E-2</v>
      </c>
      <c r="K399" s="15">
        <v>0.15398212004949927</v>
      </c>
      <c r="L399" s="28">
        <v>5.3600525413640603E-4</v>
      </c>
      <c r="M399" s="29">
        <v>1.2422710007631999E-2</v>
      </c>
    </row>
    <row r="400" spans="1:13" x14ac:dyDescent="0.25">
      <c r="A400" s="20" t="s">
        <v>625</v>
      </c>
      <c r="B400" s="20">
        <v>397</v>
      </c>
      <c r="C400" s="50" t="s">
        <v>636</v>
      </c>
      <c r="D400" s="56">
        <v>3.6204045224779997E-2</v>
      </c>
      <c r="E400" s="46">
        <v>-1.5666230547335812E-2</v>
      </c>
      <c r="F400" s="46">
        <v>8.80743209968958E-2</v>
      </c>
      <c r="G400" s="28">
        <v>0.171365838895921</v>
      </c>
      <c r="H400" s="29">
        <v>0.68896061760197003</v>
      </c>
      <c r="I400" s="57">
        <v>2.899958320176E-2</v>
      </c>
      <c r="J400" s="15">
        <v>-1.994228510585018E-2</v>
      </c>
      <c r="K400" s="15">
        <v>-1.0087295605706349E-2</v>
      </c>
      <c r="L400" s="28">
        <v>0.24555116199015201</v>
      </c>
      <c r="M400" s="29">
        <v>0.42808476913327298</v>
      </c>
    </row>
    <row r="401" spans="1:13" x14ac:dyDescent="0.25">
      <c r="A401" s="20" t="s">
        <v>625</v>
      </c>
      <c r="B401" s="20">
        <v>398</v>
      </c>
      <c r="C401" s="50" t="s">
        <v>1009</v>
      </c>
      <c r="D401" s="56">
        <v>1.6087160398564001E-2</v>
      </c>
      <c r="E401" s="46">
        <v>-3.4225626113676702E-2</v>
      </c>
      <c r="F401" s="46">
        <v>6.6399946910804697E-2</v>
      </c>
      <c r="G401" s="28">
        <v>0.530887295459741</v>
      </c>
      <c r="H401" s="29">
        <v>0.85901270805395402</v>
      </c>
      <c r="I401" s="57">
        <v>2.1048506651977199E-2</v>
      </c>
      <c r="J401" s="15">
        <v>-2.6644391785986963E-2</v>
      </c>
      <c r="K401" s="15">
        <v>-3.1174501248557248E-2</v>
      </c>
      <c r="L401" s="28">
        <v>0.387072536163448</v>
      </c>
      <c r="M401" s="29">
        <v>0.57877259676811599</v>
      </c>
    </row>
    <row r="402" spans="1:13" x14ac:dyDescent="0.25">
      <c r="A402" s="20" t="s">
        <v>625</v>
      </c>
      <c r="B402" s="20">
        <v>399</v>
      </c>
      <c r="C402" s="50" t="s">
        <v>637</v>
      </c>
      <c r="D402" s="56">
        <v>3.6211203821354301E-2</v>
      </c>
      <c r="E402" s="46">
        <v>-1.4554397908202982E-2</v>
      </c>
      <c r="F402" s="46">
        <v>8.6976805550911584E-2</v>
      </c>
      <c r="G402" s="28">
        <v>0.162154190069704</v>
      </c>
      <c r="H402" s="29">
        <v>0.65864691636560102</v>
      </c>
      <c r="I402" s="57">
        <v>3.3376269372880699E-2</v>
      </c>
      <c r="J402" s="15">
        <v>-1.5787760005658368E-2</v>
      </c>
      <c r="K402" s="15">
        <v>2.4322597617903001E-3</v>
      </c>
      <c r="L402" s="28">
        <v>0.18338318811703699</v>
      </c>
      <c r="M402" s="29">
        <v>0.360533352148458</v>
      </c>
    </row>
    <row r="403" spans="1:13" x14ac:dyDescent="0.25">
      <c r="A403" s="20" t="s">
        <v>625</v>
      </c>
      <c r="B403" s="20">
        <v>400</v>
      </c>
      <c r="C403" s="50" t="s">
        <v>1010</v>
      </c>
      <c r="D403" s="56">
        <v>4.6550396674942401E-2</v>
      </c>
      <c r="E403" s="46">
        <v>-2.8683426857901567E-3</v>
      </c>
      <c r="F403" s="46">
        <v>9.596913603567496E-2</v>
      </c>
      <c r="G403" s="28">
        <v>6.4917312219807802E-2</v>
      </c>
      <c r="H403" s="29">
        <v>0.49225057748177098</v>
      </c>
      <c r="I403" s="57">
        <v>4.44375076393057E-2</v>
      </c>
      <c r="J403" s="15">
        <v>-3.3347655149800343E-3</v>
      </c>
      <c r="K403" s="15">
        <v>3.7901367229944832E-2</v>
      </c>
      <c r="L403" s="28">
        <v>6.8336318697208603E-2</v>
      </c>
      <c r="M403" s="29">
        <v>0.20092917587089701</v>
      </c>
    </row>
    <row r="404" spans="1:13" x14ac:dyDescent="0.25">
      <c r="A404" s="20" t="s">
        <v>625</v>
      </c>
      <c r="B404" s="20">
        <v>401</v>
      </c>
      <c r="C404" s="50" t="s">
        <v>638</v>
      </c>
      <c r="D404" s="56">
        <v>4.5218934742377502E-2</v>
      </c>
      <c r="E404" s="46">
        <v>-3.9723420405602394E-3</v>
      </c>
      <c r="F404" s="46">
        <v>9.4410211525315244E-2</v>
      </c>
      <c r="G404" s="28">
        <v>7.1649698592328198E-2</v>
      </c>
      <c r="H404" s="29">
        <v>0.50864831072751904</v>
      </c>
      <c r="I404" s="57">
        <v>4.2750748897714803E-2</v>
      </c>
      <c r="J404" s="15">
        <v>-2.9915238975353614E-3</v>
      </c>
      <c r="K404" s="15">
        <v>3.6887362058545495E-2</v>
      </c>
      <c r="L404" s="28">
        <v>6.7038860381248302E-2</v>
      </c>
      <c r="M404" s="29">
        <v>0.20010084083493801</v>
      </c>
    </row>
    <row r="405" spans="1:13" x14ac:dyDescent="0.25">
      <c r="A405" s="20" t="s">
        <v>625</v>
      </c>
      <c r="B405" s="20">
        <v>402</v>
      </c>
      <c r="C405" s="50" t="s">
        <v>639</v>
      </c>
      <c r="D405" s="56">
        <v>2.5597254709907001E-2</v>
      </c>
      <c r="E405" s="46">
        <v>-2.2729602880279871E-2</v>
      </c>
      <c r="F405" s="46">
        <v>7.392411230009388E-2</v>
      </c>
      <c r="G405" s="28">
        <v>0.29925009929810897</v>
      </c>
      <c r="H405" s="29">
        <v>0.77127813185474303</v>
      </c>
      <c r="I405" s="57">
        <v>2.65706248001563E-2</v>
      </c>
      <c r="J405" s="15">
        <v>-1.7444818696034581E-2</v>
      </c>
      <c r="K405" s="15">
        <v>-7.6212198440714814E-3</v>
      </c>
      <c r="L405" s="28">
        <v>0.23679264089652899</v>
      </c>
      <c r="M405" s="29">
        <v>0.42203006982289598</v>
      </c>
    </row>
    <row r="406" spans="1:13" x14ac:dyDescent="0.25">
      <c r="A406" s="20" t="s">
        <v>640</v>
      </c>
      <c r="B406" s="20">
        <v>403</v>
      </c>
      <c r="C406" s="50" t="s">
        <v>641</v>
      </c>
      <c r="D406" s="56">
        <v>1.7039030380625601E-2</v>
      </c>
      <c r="E406" s="46">
        <v>-2.7805349374138585E-2</v>
      </c>
      <c r="F406" s="46">
        <v>6.1883410135389783E-2</v>
      </c>
      <c r="G406" s="28">
        <v>0.45647648943534003</v>
      </c>
      <c r="H406" s="29">
        <v>0.825007967144605</v>
      </c>
      <c r="I406" s="57">
        <v>2.78017508221838E-2</v>
      </c>
      <c r="J406" s="15">
        <v>-1.4307456910474026E-2</v>
      </c>
      <c r="K406" s="15">
        <v>-2.4086472234528811E-4</v>
      </c>
      <c r="L406" s="28">
        <v>0.19570852635814801</v>
      </c>
      <c r="M406" s="29">
        <v>0.37522705296890602</v>
      </c>
    </row>
    <row r="407" spans="1:13" x14ac:dyDescent="0.25">
      <c r="A407" s="20" t="s">
        <v>640</v>
      </c>
      <c r="B407" s="20">
        <v>404</v>
      </c>
      <c r="C407" s="50" t="s">
        <v>645</v>
      </c>
      <c r="D407" s="56">
        <v>2.2198573340678301E-2</v>
      </c>
      <c r="E407" s="46">
        <v>-2.1245191631800758E-2</v>
      </c>
      <c r="F407" s="46">
        <v>6.5642338313157356E-2</v>
      </c>
      <c r="G407" s="28">
        <v>0.31663110576370701</v>
      </c>
      <c r="H407" s="29">
        <v>0.78172498595569095</v>
      </c>
      <c r="I407" s="57">
        <v>3.2113205185484099E-2</v>
      </c>
      <c r="J407" s="15">
        <v>-9.5904966933135424E-3</v>
      </c>
      <c r="K407" s="15">
        <v>1.3315831666589555E-2</v>
      </c>
      <c r="L407" s="28">
        <v>0.13129534173629701</v>
      </c>
      <c r="M407" s="29">
        <v>0.295602083680577</v>
      </c>
    </row>
    <row r="408" spans="1:13" x14ac:dyDescent="0.25">
      <c r="A408" s="20" t="s">
        <v>640</v>
      </c>
      <c r="B408" s="20">
        <v>405</v>
      </c>
      <c r="C408" s="50" t="s">
        <v>646</v>
      </c>
      <c r="D408" s="56">
        <v>1.40442847768992E-2</v>
      </c>
      <c r="E408" s="46">
        <v>-2.9581264582220025E-2</v>
      </c>
      <c r="F408" s="46">
        <v>5.7669834136018429E-2</v>
      </c>
      <c r="G408" s="28">
        <v>0.52808352694978</v>
      </c>
      <c r="H408" s="29">
        <v>0.85799962729160095</v>
      </c>
      <c r="I408" s="57">
        <v>1.6531791112305402E-2</v>
      </c>
      <c r="J408" s="15">
        <v>-2.4879032771864814E-2</v>
      </c>
      <c r="K408" s="15">
        <v>-3.2231113120549632E-2</v>
      </c>
      <c r="L408" s="28">
        <v>0.43398181124774099</v>
      </c>
      <c r="M408" s="29">
        <v>0.61519885417833597</v>
      </c>
    </row>
    <row r="409" spans="1:13" x14ac:dyDescent="0.25">
      <c r="A409" s="20" t="s">
        <v>640</v>
      </c>
      <c r="B409" s="20">
        <v>406</v>
      </c>
      <c r="C409" s="50" t="s">
        <v>647</v>
      </c>
      <c r="D409" s="56">
        <v>7.9175410626834794E-2</v>
      </c>
      <c r="E409" s="46">
        <v>3.1869882448255775E-2</v>
      </c>
      <c r="F409" s="46">
        <v>0.12648093880541381</v>
      </c>
      <c r="G409" s="28">
        <v>1.0435675344279E-3</v>
      </c>
      <c r="H409" s="29">
        <v>5.1395701070574E-2</v>
      </c>
      <c r="I409" s="57">
        <v>7.0509914087908396E-2</v>
      </c>
      <c r="J409" s="15">
        <v>2.6437046338977428E-2</v>
      </c>
      <c r="K409" s="15">
        <v>0.12232652491230415</v>
      </c>
      <c r="L409" s="28">
        <v>1.7244870724888099E-3</v>
      </c>
      <c r="M409" s="29">
        <v>2.35798339741135E-2</v>
      </c>
    </row>
    <row r="410" spans="1:13" x14ac:dyDescent="0.25">
      <c r="A410" s="20" t="s">
        <v>640</v>
      </c>
      <c r="B410" s="20">
        <v>407</v>
      </c>
      <c r="C410" s="50" t="s">
        <v>648</v>
      </c>
      <c r="D410" s="56">
        <v>3.21135949470715E-2</v>
      </c>
      <c r="E410" s="46">
        <v>-1.4119163309649511E-2</v>
      </c>
      <c r="F410" s="46">
        <v>7.8346353203792518E-2</v>
      </c>
      <c r="G410" s="28">
        <v>0.17343999101820301</v>
      </c>
      <c r="H410" s="29">
        <v>0.69099604813621596</v>
      </c>
      <c r="I410" s="57">
        <v>3.02515381578451E-2</v>
      </c>
      <c r="J410" s="15">
        <v>-1.3672186284243049E-2</v>
      </c>
      <c r="K410" s="15">
        <v>3.4540530407287245E-3</v>
      </c>
      <c r="L410" s="28">
        <v>0.17710711651914199</v>
      </c>
      <c r="M410" s="29">
        <v>0.35065429099769801</v>
      </c>
    </row>
    <row r="411" spans="1:13" x14ac:dyDescent="0.25">
      <c r="A411" s="20" t="s">
        <v>640</v>
      </c>
      <c r="B411" s="20">
        <v>408</v>
      </c>
      <c r="C411" s="50" t="s">
        <v>649</v>
      </c>
      <c r="D411" s="56">
        <v>8.2534270720754296E-2</v>
      </c>
      <c r="E411" s="46">
        <v>3.4324775308186214E-2</v>
      </c>
      <c r="F411" s="46">
        <v>0.13074376613332239</v>
      </c>
      <c r="G411" s="28">
        <v>7.9817432765583304E-4</v>
      </c>
      <c r="H411" s="29">
        <v>5.1395701070574E-2</v>
      </c>
      <c r="I411" s="57">
        <v>8.6489042867845395E-2</v>
      </c>
      <c r="J411" s="15">
        <v>4.2082626373063294E-2</v>
      </c>
      <c r="K411" s="15">
        <v>0.16897099055904946</v>
      </c>
      <c r="L411" s="28">
        <v>1.36497350335004E-4</v>
      </c>
      <c r="M411" s="29">
        <v>8.2349507069408093E-3</v>
      </c>
    </row>
    <row r="412" spans="1:13" x14ac:dyDescent="0.25">
      <c r="A412" s="20" t="s">
        <v>640</v>
      </c>
      <c r="B412" s="20">
        <v>409</v>
      </c>
      <c r="C412" s="50" t="s">
        <v>651</v>
      </c>
      <c r="D412" s="56">
        <v>4.8300447388928198E-2</v>
      </c>
      <c r="E412" s="46">
        <v>3.1374006128324153E-3</v>
      </c>
      <c r="F412" s="46">
        <v>9.3463494165023975E-2</v>
      </c>
      <c r="G412" s="28">
        <v>3.6118884232632202E-2</v>
      </c>
      <c r="H412" s="29">
        <v>0.355771009691427</v>
      </c>
      <c r="I412" s="57">
        <v>5.0610454042849598E-2</v>
      </c>
      <c r="J412" s="15">
        <v>8.4369095853679271E-3</v>
      </c>
      <c r="K412" s="15">
        <v>6.7146796830170732E-2</v>
      </c>
      <c r="L412" s="28">
        <v>1.8706663382344599E-2</v>
      </c>
      <c r="M412" s="29">
        <v>8.77740244505823E-2</v>
      </c>
    </row>
    <row r="413" spans="1:13" x14ac:dyDescent="0.25">
      <c r="A413" s="20" t="s">
        <v>640</v>
      </c>
      <c r="B413" s="20">
        <v>410</v>
      </c>
      <c r="C413" s="50" t="s">
        <v>652</v>
      </c>
      <c r="D413" s="56">
        <v>7.1780332835311794E-2</v>
      </c>
      <c r="E413" s="46">
        <v>2.5855038983276096E-2</v>
      </c>
      <c r="F413" s="46">
        <v>0.11770562668734749</v>
      </c>
      <c r="G413" s="28">
        <v>2.19984834249524E-3</v>
      </c>
      <c r="H413" s="29">
        <v>9.1235815467697406E-2</v>
      </c>
      <c r="I413" s="57">
        <v>6.8732555828309894E-2</v>
      </c>
      <c r="J413" s="15">
        <v>2.560745797703913E-2</v>
      </c>
      <c r="K413" s="15">
        <v>0.11892317346330658</v>
      </c>
      <c r="L413" s="28">
        <v>1.7954188305162599E-3</v>
      </c>
      <c r="M413" s="29">
        <v>2.35798339741135E-2</v>
      </c>
    </row>
    <row r="414" spans="1:13" x14ac:dyDescent="0.25">
      <c r="A414" s="20" t="s">
        <v>640</v>
      </c>
      <c r="B414" s="20">
        <v>411</v>
      </c>
      <c r="C414" s="50" t="s">
        <v>653</v>
      </c>
      <c r="D414" s="56">
        <v>7.4213660564680303E-2</v>
      </c>
      <c r="E414" s="46">
        <v>2.7400896910361044E-2</v>
      </c>
      <c r="F414" s="46">
        <v>0.12102642421899956</v>
      </c>
      <c r="G414" s="28">
        <v>1.8991012167815799E-3</v>
      </c>
      <c r="H414" s="29">
        <v>8.8028926989640099E-2</v>
      </c>
      <c r="I414" s="57">
        <v>6.7865869237717993E-2</v>
      </c>
      <c r="J414" s="15">
        <v>2.2643478166877631E-2</v>
      </c>
      <c r="K414" s="15">
        <v>0.11224708644479815</v>
      </c>
      <c r="L414" s="28">
        <v>3.2825003339623901E-3</v>
      </c>
      <c r="M414" s="29">
        <v>3.1544027599541002E-2</v>
      </c>
    </row>
    <row r="415" spans="1:13" x14ac:dyDescent="0.25">
      <c r="A415" s="20" t="s">
        <v>640</v>
      </c>
      <c r="B415" s="20">
        <v>412</v>
      </c>
      <c r="C415" s="50" t="s">
        <v>654</v>
      </c>
      <c r="D415" s="56">
        <v>5.9430477271482901E-2</v>
      </c>
      <c r="E415" s="46">
        <v>1.385880287128001E-2</v>
      </c>
      <c r="F415" s="46">
        <v>0.10500215167168579</v>
      </c>
      <c r="G415" s="28">
        <v>1.06162539476207E-2</v>
      </c>
      <c r="H415" s="29">
        <v>0.175944595463112</v>
      </c>
      <c r="I415" s="57">
        <v>5.3855961113867402E-2</v>
      </c>
      <c r="J415" s="15">
        <v>1.0384699414360002E-2</v>
      </c>
      <c r="K415" s="15">
        <v>7.4209971966013005E-2</v>
      </c>
      <c r="L415" s="28">
        <v>1.52086928130794E-2</v>
      </c>
      <c r="M415" s="29">
        <v>7.9896332911377002E-2</v>
      </c>
    </row>
    <row r="416" spans="1:13" x14ac:dyDescent="0.25">
      <c r="A416" s="20" t="s">
        <v>640</v>
      </c>
      <c r="B416" s="20">
        <v>413</v>
      </c>
      <c r="C416" s="50" t="s">
        <v>655</v>
      </c>
      <c r="D416" s="56">
        <v>5.78803068536837E-2</v>
      </c>
      <c r="E416" s="46">
        <v>1.3894840611855343E-2</v>
      </c>
      <c r="F416" s="46">
        <v>0.10186577309551206</v>
      </c>
      <c r="G416" s="28">
        <v>9.9328157553015099E-3</v>
      </c>
      <c r="H416" s="29">
        <v>0.174511941384006</v>
      </c>
      <c r="I416" s="57">
        <v>5.8003261207892801E-2</v>
      </c>
      <c r="J416" s="15">
        <v>1.7625931663330693E-2</v>
      </c>
      <c r="K416" s="15">
        <v>9.2550087268020956E-2</v>
      </c>
      <c r="L416" s="28">
        <v>4.8879166063170998E-3</v>
      </c>
      <c r="M416" s="29">
        <v>3.7394934813377398E-2</v>
      </c>
    </row>
    <row r="417" spans="1:13" x14ac:dyDescent="0.25">
      <c r="A417" s="20" t="s">
        <v>640</v>
      </c>
      <c r="B417" s="20">
        <v>414</v>
      </c>
      <c r="C417" s="50" t="s">
        <v>656</v>
      </c>
      <c r="D417" s="56">
        <v>6.1173639160969399E-2</v>
      </c>
      <c r="E417" s="46">
        <v>1.4666570549419312E-2</v>
      </c>
      <c r="F417" s="46">
        <v>0.10768070777251948</v>
      </c>
      <c r="G417" s="28">
        <v>9.9629113518008607E-3</v>
      </c>
      <c r="H417" s="29">
        <v>0.174511941384006</v>
      </c>
      <c r="I417" s="57">
        <v>6.3094661220694806E-2</v>
      </c>
      <c r="J417" s="15">
        <v>2.0407234870997562E-2</v>
      </c>
      <c r="K417" s="15">
        <v>0.10309284156785004</v>
      </c>
      <c r="L417" s="28">
        <v>3.7840287124169601E-3</v>
      </c>
      <c r="M417" s="29">
        <v>3.2062522853597397E-2</v>
      </c>
    </row>
    <row r="418" spans="1:13" x14ac:dyDescent="0.25">
      <c r="A418" s="20" t="s">
        <v>640</v>
      </c>
      <c r="B418" s="20">
        <v>415</v>
      </c>
      <c r="C418" s="50" t="s">
        <v>657</v>
      </c>
      <c r="D418" s="56">
        <v>3.6168914540226201E-2</v>
      </c>
      <c r="E418" s="46">
        <v>-1.055759875542505E-2</v>
      </c>
      <c r="F418" s="46">
        <v>8.2895427835877444E-2</v>
      </c>
      <c r="G418" s="28">
        <v>0.12929304772421901</v>
      </c>
      <c r="H418" s="29">
        <v>0.60096995508830997</v>
      </c>
      <c r="I418" s="57">
        <v>3.4424570166259598E-2</v>
      </c>
      <c r="J418" s="15">
        <v>-7.2949016319166851E-3</v>
      </c>
      <c r="K418" s="15">
        <v>2.0126562967702898E-2</v>
      </c>
      <c r="L418" s="28">
        <v>0.105881208923941</v>
      </c>
      <c r="M418" s="29">
        <v>0.253837855273712</v>
      </c>
    </row>
    <row r="419" spans="1:13" x14ac:dyDescent="0.25">
      <c r="A419" s="20" t="s">
        <v>640</v>
      </c>
      <c r="B419" s="20">
        <v>416</v>
      </c>
      <c r="C419" s="50" t="s">
        <v>658</v>
      </c>
      <c r="D419" s="56">
        <v>3.5220781197520902E-2</v>
      </c>
      <c r="E419" s="46">
        <v>-9.7595841483139809E-3</v>
      </c>
      <c r="F419" s="46">
        <v>8.0201146543355778E-2</v>
      </c>
      <c r="G419" s="28">
        <v>0.124914055757348</v>
      </c>
      <c r="H419" s="29">
        <v>0.60096995508830997</v>
      </c>
      <c r="I419" s="57">
        <v>3.3907364320155002E-2</v>
      </c>
      <c r="J419" s="15">
        <v>-9.3239447570279341E-3</v>
      </c>
      <c r="K419" s="15">
        <v>1.5632432596380252E-2</v>
      </c>
      <c r="L419" s="28">
        <v>0.12428986636773399</v>
      </c>
      <c r="M419" s="29">
        <v>0.28920715786495199</v>
      </c>
    </row>
    <row r="420" spans="1:13" x14ac:dyDescent="0.25">
      <c r="A420" s="20" t="s">
        <v>640</v>
      </c>
      <c r="B420" s="20">
        <v>417</v>
      </c>
      <c r="C420" s="50" t="s">
        <v>659</v>
      </c>
      <c r="D420" s="56">
        <v>1.5865604758134699E-2</v>
      </c>
      <c r="E420" s="46">
        <v>-2.7986163767309821E-2</v>
      </c>
      <c r="F420" s="46">
        <v>5.971737328357922E-2</v>
      </c>
      <c r="G420" s="28">
        <v>0.47827751139976499</v>
      </c>
      <c r="H420" s="29">
        <v>0.83197059378148897</v>
      </c>
      <c r="I420" s="57">
        <v>1.99619103612124E-2</v>
      </c>
      <c r="J420" s="15">
        <v>-2.1830901135506009E-2</v>
      </c>
      <c r="K420" s="15">
        <v>-2.2826655864379375E-2</v>
      </c>
      <c r="L420" s="28">
        <v>0.34922934132156203</v>
      </c>
      <c r="M420" s="29">
        <v>0.54278643187650999</v>
      </c>
    </row>
    <row r="421" spans="1:13" x14ac:dyDescent="0.25">
      <c r="A421" s="20" t="s">
        <v>640</v>
      </c>
      <c r="B421" s="20">
        <v>418</v>
      </c>
      <c r="C421" s="50" t="s">
        <v>660</v>
      </c>
      <c r="D421" s="56">
        <v>9.0884816049494506E-3</v>
      </c>
      <c r="E421" s="46">
        <v>-3.5048006442560925E-2</v>
      </c>
      <c r="F421" s="46">
        <v>5.3224969652459819E-2</v>
      </c>
      <c r="G421" s="28">
        <v>0.68652538027028298</v>
      </c>
      <c r="H421" s="29">
        <v>0.92770380965830601</v>
      </c>
      <c r="I421" s="57">
        <v>1.12038319617107E-2</v>
      </c>
      <c r="J421" s="15">
        <v>-3.0974862166028981E-2</v>
      </c>
      <c r="K421" s="15">
        <v>-4.9506897883706102E-2</v>
      </c>
      <c r="L421" s="28">
        <v>0.60264758740866697</v>
      </c>
      <c r="M421" s="29">
        <v>0.74893116356260503</v>
      </c>
    </row>
    <row r="422" spans="1:13" x14ac:dyDescent="0.25">
      <c r="A422" s="20" t="s">
        <v>640</v>
      </c>
      <c r="B422" s="20">
        <v>419</v>
      </c>
      <c r="C422" s="50" t="s">
        <v>661</v>
      </c>
      <c r="D422" s="56">
        <v>2.2848905143749401E-3</v>
      </c>
      <c r="E422" s="46">
        <v>-3.9566880060298779E-2</v>
      </c>
      <c r="F422" s="46">
        <v>4.4136661089048665E-2</v>
      </c>
      <c r="G422" s="28">
        <v>0.91478865826004996</v>
      </c>
      <c r="H422" s="29">
        <v>0.98143014406020201</v>
      </c>
      <c r="I422" s="57">
        <v>1.33463924930004E-2</v>
      </c>
      <c r="J422" s="15">
        <v>-2.6320813178655766E-2</v>
      </c>
      <c r="K422" s="15">
        <v>-3.8242401337164902E-2</v>
      </c>
      <c r="L422" s="28">
        <v>0.50963125168477397</v>
      </c>
      <c r="M422" s="29">
        <v>0.671554224628096</v>
      </c>
    </row>
    <row r="423" spans="1:13" x14ac:dyDescent="0.25">
      <c r="A423" s="20" t="s">
        <v>640</v>
      </c>
      <c r="B423" s="20">
        <v>420</v>
      </c>
      <c r="C423" s="50" t="s">
        <v>662</v>
      </c>
      <c r="D423" s="56">
        <v>-7.0561859925565001E-3</v>
      </c>
      <c r="E423" s="46">
        <v>-4.9731231839439491E-2</v>
      </c>
      <c r="F423" s="46">
        <v>3.5618859854326487E-2</v>
      </c>
      <c r="G423" s="28">
        <v>0.74589125101266895</v>
      </c>
      <c r="H423" s="29">
        <v>0.93148786245698501</v>
      </c>
      <c r="I423" s="57">
        <v>-2.1988301020349599E-4</v>
      </c>
      <c r="J423" s="15">
        <v>-4.0817507685498258E-2</v>
      </c>
      <c r="K423" s="15">
        <v>-8.0222198073780074E-2</v>
      </c>
      <c r="L423" s="28">
        <v>0.99153051400188996</v>
      </c>
      <c r="M423" s="29">
        <v>0.99658749204762298</v>
      </c>
    </row>
    <row r="424" spans="1:13" x14ac:dyDescent="0.25">
      <c r="A424" s="20" t="s">
        <v>640</v>
      </c>
      <c r="B424" s="20">
        <v>421</v>
      </c>
      <c r="C424" s="50" t="s">
        <v>663</v>
      </c>
      <c r="D424" s="56">
        <v>5.2424147059183197E-2</v>
      </c>
      <c r="E424" s="46">
        <v>7.9997917753806061E-3</v>
      </c>
      <c r="F424" s="46">
        <v>9.6848502342985782E-2</v>
      </c>
      <c r="G424" s="28">
        <v>2.07662090234727E-2</v>
      </c>
      <c r="H424" s="29">
        <v>0.26199999617927799</v>
      </c>
      <c r="I424" s="57">
        <v>5.3413759195336398E-2</v>
      </c>
      <c r="J424" s="15">
        <v>1.2301397678298007E-2</v>
      </c>
      <c r="K424" s="15">
        <v>7.7524498644800488E-2</v>
      </c>
      <c r="L424" s="28">
        <v>1.09122572092649E-2</v>
      </c>
      <c r="M424" s="29">
        <v>6.41705871709011E-2</v>
      </c>
    </row>
    <row r="425" spans="1:13" x14ac:dyDescent="0.25">
      <c r="A425" s="20" t="s">
        <v>640</v>
      </c>
      <c r="B425" s="20">
        <v>422</v>
      </c>
      <c r="C425" s="50" t="s">
        <v>664</v>
      </c>
      <c r="D425" s="56">
        <v>2.6867169184546499E-2</v>
      </c>
      <c r="E425" s="46">
        <v>-1.8553088813889694E-2</v>
      </c>
      <c r="F425" s="46">
        <v>7.22874271829827E-2</v>
      </c>
      <c r="G425" s="28">
        <v>0.246354497677997</v>
      </c>
      <c r="H425" s="29">
        <v>0.74371671020389796</v>
      </c>
      <c r="I425" s="57">
        <v>3.06297287526788E-2</v>
      </c>
      <c r="J425" s="15">
        <v>-1.1292644155664878E-2</v>
      </c>
      <c r="K425" s="15">
        <v>8.4961462075756403E-3</v>
      </c>
      <c r="L425" s="28">
        <v>0.152197298916595</v>
      </c>
      <c r="M425" s="29">
        <v>0.32413911228723502</v>
      </c>
    </row>
    <row r="426" spans="1:13" x14ac:dyDescent="0.25">
      <c r="A426" s="20" t="s">
        <v>640</v>
      </c>
      <c r="B426" s="20">
        <v>423</v>
      </c>
      <c r="C426" s="50" t="s">
        <v>665</v>
      </c>
      <c r="D426" s="56">
        <v>4.21566049835835E-2</v>
      </c>
      <c r="E426" s="46">
        <v>-2.8071620874478981E-3</v>
      </c>
      <c r="F426" s="46">
        <v>8.7120372054614897E-2</v>
      </c>
      <c r="G426" s="28">
        <v>6.6176320645511003E-2</v>
      </c>
      <c r="H426" s="29">
        <v>0.49225057748177098</v>
      </c>
      <c r="I426" s="57">
        <v>4.0413043044601298E-2</v>
      </c>
      <c r="J426" s="15">
        <v>-2.0551245121489675E-3</v>
      </c>
      <c r="K426" s="15">
        <v>3.6384999000789321E-2</v>
      </c>
      <c r="L426" s="28">
        <v>6.2219397151485403E-2</v>
      </c>
      <c r="M426" s="29">
        <v>0.18713314868462</v>
      </c>
    </row>
    <row r="427" spans="1:13" x14ac:dyDescent="0.25">
      <c r="A427" s="20" t="s">
        <v>640</v>
      </c>
      <c r="B427" s="20">
        <v>424</v>
      </c>
      <c r="C427" s="50" t="s">
        <v>667</v>
      </c>
      <c r="D427" s="56">
        <v>2.19988170317795E-2</v>
      </c>
      <c r="E427" s="46">
        <v>-2.2399170936480549E-2</v>
      </c>
      <c r="F427" s="46">
        <v>6.6396805000039555E-2</v>
      </c>
      <c r="G427" s="28">
        <v>0.33151463528465902</v>
      </c>
      <c r="H427" s="29">
        <v>0.78172498595569095</v>
      </c>
      <c r="I427" s="57">
        <v>2.8749908902537501E-2</v>
      </c>
      <c r="J427" s="15">
        <v>-1.2449024347340347E-2</v>
      </c>
      <c r="K427" s="15">
        <v>4.3498211817504205E-3</v>
      </c>
      <c r="L427" s="28">
        <v>0.17145268286762699</v>
      </c>
      <c r="M427" s="29">
        <v>0.34203725088529202</v>
      </c>
    </row>
    <row r="428" spans="1:13" x14ac:dyDescent="0.25">
      <c r="A428" s="20" t="s">
        <v>640</v>
      </c>
      <c r="B428" s="20">
        <v>425</v>
      </c>
      <c r="C428" s="50" t="s">
        <v>668</v>
      </c>
      <c r="D428" s="56">
        <v>4.6460774195102097E-2</v>
      </c>
      <c r="E428" s="46">
        <v>1.4658748165355048E-3</v>
      </c>
      <c r="F428" s="46">
        <v>9.1455673573668683E-2</v>
      </c>
      <c r="G428" s="28">
        <v>4.3038823040254602E-2</v>
      </c>
      <c r="H428" s="29">
        <v>0.41359259214293398</v>
      </c>
      <c r="I428" s="57">
        <v>4.7740968139444298E-2</v>
      </c>
      <c r="J428" s="15">
        <v>6.6179178162435806E-3</v>
      </c>
      <c r="K428" s="15">
        <v>6.0712087059281716E-2</v>
      </c>
      <c r="L428" s="28">
        <v>2.2923247748253599E-2</v>
      </c>
      <c r="M428" s="29">
        <v>9.8707755331277597E-2</v>
      </c>
    </row>
    <row r="429" spans="1:13" x14ac:dyDescent="0.25">
      <c r="A429" s="20" t="s">
        <v>640</v>
      </c>
      <c r="B429" s="20">
        <v>426</v>
      </c>
      <c r="C429" s="50" t="s">
        <v>669</v>
      </c>
      <c r="D429" s="56">
        <v>2.5540321858012E-2</v>
      </c>
      <c r="E429" s="46">
        <v>-1.9441715678936627E-2</v>
      </c>
      <c r="F429" s="46">
        <v>7.0522359394960626E-2</v>
      </c>
      <c r="G429" s="28">
        <v>0.26581959531233501</v>
      </c>
      <c r="H429" s="29">
        <v>0.75980176335116401</v>
      </c>
      <c r="I429" s="57">
        <v>2.78522393012645E-2</v>
      </c>
      <c r="J429" s="15">
        <v>-1.4898023019838565E-2</v>
      </c>
      <c r="K429" s="15">
        <v>-1.3478858176190871E-3</v>
      </c>
      <c r="L429" s="28">
        <v>0.20167624692449801</v>
      </c>
      <c r="M429" s="29">
        <v>0.38019349898685301</v>
      </c>
    </row>
    <row r="430" spans="1:13" x14ac:dyDescent="0.25">
      <c r="A430" s="20" t="s">
        <v>640</v>
      </c>
      <c r="B430" s="20">
        <v>427</v>
      </c>
      <c r="C430" s="50" t="s">
        <v>670</v>
      </c>
      <c r="D430" s="56">
        <v>2.3191868046616101E-2</v>
      </c>
      <c r="E430" s="46">
        <v>-2.0939575806512952E-2</v>
      </c>
      <c r="F430" s="46">
        <v>6.732331189974515E-2</v>
      </c>
      <c r="G430" s="28">
        <v>0.30305320972368699</v>
      </c>
      <c r="H430" s="29">
        <v>0.77355294805309005</v>
      </c>
      <c r="I430" s="57">
        <v>2.4707645581646901E-2</v>
      </c>
      <c r="J430" s="15">
        <v>-1.6835266407397836E-2</v>
      </c>
      <c r="K430" s="15">
        <v>-8.2894765768528576E-3</v>
      </c>
      <c r="L430" s="28">
        <v>0.24378799747865701</v>
      </c>
      <c r="M430" s="29">
        <v>0.42744997749809899</v>
      </c>
    </row>
    <row r="431" spans="1:13" x14ac:dyDescent="0.25">
      <c r="A431" s="20" t="s">
        <v>640</v>
      </c>
      <c r="B431" s="20">
        <v>428</v>
      </c>
      <c r="C431" s="50" t="s">
        <v>671</v>
      </c>
      <c r="D431" s="56">
        <v>6.2075104161328901E-2</v>
      </c>
      <c r="E431" s="46">
        <v>1.7830899267402216E-2</v>
      </c>
      <c r="F431" s="46">
        <v>0.10631930905525558</v>
      </c>
      <c r="G431" s="28">
        <v>5.9829912733485903E-3</v>
      </c>
      <c r="H431" s="29">
        <v>0.14748317049370399</v>
      </c>
      <c r="I431" s="57">
        <v>6.5160955192030995E-2</v>
      </c>
      <c r="J431" s="15">
        <v>2.3573490197790065E-2</v>
      </c>
      <c r="K431" s="15">
        <v>0.11136499597969951</v>
      </c>
      <c r="L431" s="28">
        <v>2.1449641712020001E-3</v>
      </c>
      <c r="M431" s="29">
        <v>2.51917174316609E-2</v>
      </c>
    </row>
    <row r="432" spans="1:13" x14ac:dyDescent="0.25">
      <c r="A432" s="20" t="s">
        <v>640</v>
      </c>
      <c r="B432" s="20">
        <v>429</v>
      </c>
      <c r="C432" s="50" t="s">
        <v>672</v>
      </c>
      <c r="D432" s="56">
        <v>3.65755088735654E-2</v>
      </c>
      <c r="E432" s="46">
        <v>-8.1472153386629859E-3</v>
      </c>
      <c r="F432" s="46">
        <v>8.1298233085793786E-2</v>
      </c>
      <c r="G432" s="28">
        <v>0.10901100867100399</v>
      </c>
      <c r="H432" s="29">
        <v>0.59634930778924</v>
      </c>
      <c r="I432" s="57">
        <v>4.6460890526929699E-2</v>
      </c>
      <c r="J432" s="15">
        <v>5.4530159375683826E-3</v>
      </c>
      <c r="K432" s="15">
        <v>5.7148801764563731E-2</v>
      </c>
      <c r="L432" s="28">
        <v>2.6421159543709001E-2</v>
      </c>
      <c r="M432" s="29">
        <v>0.10787499337016999</v>
      </c>
    </row>
    <row r="433" spans="1:13" x14ac:dyDescent="0.25">
      <c r="A433" s="20" t="s">
        <v>640</v>
      </c>
      <c r="B433" s="20">
        <v>430</v>
      </c>
      <c r="C433" s="50" t="s">
        <v>673</v>
      </c>
      <c r="D433" s="56">
        <v>2.74024657362433E-2</v>
      </c>
      <c r="E433" s="46">
        <v>-1.8513705326040682E-2</v>
      </c>
      <c r="F433" s="46">
        <v>7.3318636798527279E-2</v>
      </c>
      <c r="G433" s="28">
        <v>0.242172065138161</v>
      </c>
      <c r="H433" s="29">
        <v>0.73680149547826701</v>
      </c>
      <c r="I433" s="57">
        <v>2.91897128161764E-2</v>
      </c>
      <c r="J433" s="15">
        <v>-1.3815881583891677E-2</v>
      </c>
      <c r="K433" s="15">
        <v>2.1105849117487134E-3</v>
      </c>
      <c r="L433" s="28">
        <v>0.18346938351717201</v>
      </c>
      <c r="M433" s="29">
        <v>0.360533352148458</v>
      </c>
    </row>
    <row r="434" spans="1:13" x14ac:dyDescent="0.25">
      <c r="A434" s="20" t="s">
        <v>640</v>
      </c>
      <c r="B434" s="20">
        <v>431</v>
      </c>
      <c r="C434" s="50" t="s">
        <v>674</v>
      </c>
      <c r="D434" s="56">
        <v>-3.5106711989400202E-3</v>
      </c>
      <c r="E434" s="46">
        <v>-4.6934730467286863E-2</v>
      </c>
      <c r="F434" s="46">
        <v>3.9913388069406829E-2</v>
      </c>
      <c r="G434" s="28">
        <v>0.87410191293345296</v>
      </c>
      <c r="H434" s="29">
        <v>0.97013001041064995</v>
      </c>
      <c r="I434" s="57">
        <v>5.6253043135863403E-3</v>
      </c>
      <c r="J434" s="15">
        <v>-3.5307087494518767E-2</v>
      </c>
      <c r="K434" s="15">
        <v>-6.357658717567044E-2</v>
      </c>
      <c r="L434" s="28">
        <v>0.78766301848408604</v>
      </c>
      <c r="M434" s="29">
        <v>0.87571564289056802</v>
      </c>
    </row>
    <row r="435" spans="1:13" x14ac:dyDescent="0.25">
      <c r="A435" s="20" t="s">
        <v>640</v>
      </c>
      <c r="B435" s="20">
        <v>432</v>
      </c>
      <c r="C435" s="50" t="s">
        <v>675</v>
      </c>
      <c r="D435" s="56">
        <v>8.7096925685499302E-2</v>
      </c>
      <c r="E435" s="46">
        <v>4.0447194369903447E-2</v>
      </c>
      <c r="F435" s="46">
        <v>0.13374665700109517</v>
      </c>
      <c r="G435" s="28">
        <v>2.5544301287958097E-4</v>
      </c>
      <c r="H435" s="29">
        <v>5.0322273537277501E-2</v>
      </c>
      <c r="I435" s="57">
        <v>7.8648609177793302E-2</v>
      </c>
      <c r="J435" s="15">
        <v>3.5936113216096535E-2</v>
      </c>
      <c r="K435" s="15">
        <v>0.1490833910813425</v>
      </c>
      <c r="L435" s="28">
        <v>3.10370524479509E-4</v>
      </c>
      <c r="M435" s="29">
        <v>1.0190498887077201E-2</v>
      </c>
    </row>
    <row r="436" spans="1:13" x14ac:dyDescent="0.25">
      <c r="A436" s="20" t="s">
        <v>640</v>
      </c>
      <c r="B436" s="20">
        <v>433</v>
      </c>
      <c r="C436" s="50" t="s">
        <v>676</v>
      </c>
      <c r="D436" s="56">
        <v>9.1913590293363295E-2</v>
      </c>
      <c r="E436" s="46">
        <v>4.5104059060408874E-2</v>
      </c>
      <c r="F436" s="46">
        <v>0.13872312152631772</v>
      </c>
      <c r="G436" s="28">
        <v>1.20298432170177E-4</v>
      </c>
      <c r="H436" s="29">
        <v>4.7397582275049602E-2</v>
      </c>
      <c r="I436" s="57">
        <v>8.1732076144003393E-2</v>
      </c>
      <c r="J436" s="15">
        <v>3.8446677650551597E-2</v>
      </c>
      <c r="K436" s="15">
        <v>0.15708756433908452</v>
      </c>
      <c r="L436" s="28">
        <v>2.17175578788944E-4</v>
      </c>
      <c r="M436" s="29">
        <v>8.7524149100759001E-3</v>
      </c>
    </row>
    <row r="437" spans="1:13" x14ac:dyDescent="0.25">
      <c r="A437" s="20" t="s">
        <v>640</v>
      </c>
      <c r="B437" s="20">
        <v>434</v>
      </c>
      <c r="C437" s="50" t="s">
        <v>677</v>
      </c>
      <c r="D437" s="56">
        <v>2.5294217142858101E-2</v>
      </c>
      <c r="E437" s="46">
        <v>-1.9722474325443884E-2</v>
      </c>
      <c r="F437" s="46">
        <v>7.0310908611160086E-2</v>
      </c>
      <c r="G437" s="28">
        <v>0.27082180749608298</v>
      </c>
      <c r="H437" s="29">
        <v>0.76016170208787903</v>
      </c>
      <c r="I437" s="57">
        <v>2.1264312792357298E-2</v>
      </c>
      <c r="J437" s="15">
        <v>-2.078440111363291E-2</v>
      </c>
      <c r="K437" s="15">
        <v>-1.94731133903632E-2</v>
      </c>
      <c r="L437" s="28">
        <v>0.32164379630793999</v>
      </c>
      <c r="M437" s="29">
        <v>0.50894740928870197</v>
      </c>
    </row>
    <row r="438" spans="1:13" x14ac:dyDescent="0.25">
      <c r="A438" s="20" t="s">
        <v>640</v>
      </c>
      <c r="B438" s="20">
        <v>435</v>
      </c>
      <c r="C438" s="50" t="s">
        <v>678</v>
      </c>
      <c r="D438" s="56">
        <v>4.4258871117951501E-2</v>
      </c>
      <c r="E438" s="46">
        <v>-1.0269426284381378E-3</v>
      </c>
      <c r="F438" s="46">
        <v>8.954468486434114E-2</v>
      </c>
      <c r="G438" s="28">
        <v>5.5479596365190099E-2</v>
      </c>
      <c r="H438" s="29">
        <v>0.45623671791083598</v>
      </c>
      <c r="I438" s="57">
        <v>3.9898851222271402E-2</v>
      </c>
      <c r="J438" s="15">
        <v>-3.1127995500607117E-3</v>
      </c>
      <c r="K438" s="15">
        <v>3.379776410415241E-2</v>
      </c>
      <c r="L438" s="28">
        <v>6.9101311087221007E-2</v>
      </c>
      <c r="M438" s="29">
        <v>0.20167345606196399</v>
      </c>
    </row>
    <row r="439" spans="1:13" x14ac:dyDescent="0.25">
      <c r="A439" s="20" t="s">
        <v>640</v>
      </c>
      <c r="B439" s="20">
        <v>436</v>
      </c>
      <c r="C439" s="50" t="s">
        <v>679</v>
      </c>
      <c r="D439" s="56">
        <v>9.0163651438669497E-3</v>
      </c>
      <c r="E439" s="46">
        <v>-3.2973198655549762E-2</v>
      </c>
      <c r="F439" s="46">
        <v>5.1005928943283665E-2</v>
      </c>
      <c r="G439" s="28">
        <v>0.67386955538460702</v>
      </c>
      <c r="H439" s="29">
        <v>0.91498228195824804</v>
      </c>
      <c r="I439" s="57">
        <v>1.39997921012539E-2</v>
      </c>
      <c r="J439" s="15">
        <v>-2.5729158681283566E-2</v>
      </c>
      <c r="K439" s="15">
        <v>-3.6429358914061891E-2</v>
      </c>
      <c r="L439" s="28">
        <v>0.48980541323528098</v>
      </c>
      <c r="M439" s="29">
        <v>0.65752413224770201</v>
      </c>
    </row>
    <row r="440" spans="1:13" x14ac:dyDescent="0.25">
      <c r="A440" s="20" t="s">
        <v>640</v>
      </c>
      <c r="B440" s="20">
        <v>437</v>
      </c>
      <c r="C440" s="50" t="s">
        <v>680</v>
      </c>
      <c r="D440" s="56">
        <v>6.2963323898004506E-2</v>
      </c>
      <c r="E440" s="46">
        <v>1.5880621344434409E-2</v>
      </c>
      <c r="F440" s="46">
        <v>0.1100460264515746</v>
      </c>
      <c r="G440" s="28">
        <v>8.7916802876678198E-3</v>
      </c>
      <c r="H440" s="29">
        <v>0.17319610166705601</v>
      </c>
      <c r="I440" s="57">
        <v>6.2797065799099799E-2</v>
      </c>
      <c r="J440" s="15">
        <v>1.8649159675789131E-2</v>
      </c>
      <c r="K440" s="15">
        <v>9.9349418763646502E-2</v>
      </c>
      <c r="L440" s="28">
        <v>5.32451364939906E-3</v>
      </c>
      <c r="M440" s="29">
        <v>3.9212306128284698E-2</v>
      </c>
    </row>
    <row r="441" spans="1:13" x14ac:dyDescent="0.25">
      <c r="A441" s="20" t="s">
        <v>640</v>
      </c>
      <c r="B441" s="20">
        <v>438</v>
      </c>
      <c r="C441" s="50" t="s">
        <v>682</v>
      </c>
      <c r="D441" s="56">
        <v>4.1070734520953799E-2</v>
      </c>
      <c r="E441" s="46">
        <v>-4.7410624657589079E-3</v>
      </c>
      <c r="F441" s="46">
        <v>8.6882531507666505E-2</v>
      </c>
      <c r="G441" s="28">
        <v>7.8952483601748696E-2</v>
      </c>
      <c r="H441" s="29">
        <v>0.52067428782458203</v>
      </c>
      <c r="I441" s="57">
        <v>4.2787832954393201E-2</v>
      </c>
      <c r="J441" s="15">
        <v>-1.9452167439735352E-4</v>
      </c>
      <c r="K441" s="15">
        <v>4.2406570472574387E-2</v>
      </c>
      <c r="L441" s="28">
        <v>5.1098037133631702E-2</v>
      </c>
      <c r="M441" s="29">
        <v>0.16434797249510899</v>
      </c>
    </row>
    <row r="442" spans="1:13" x14ac:dyDescent="0.25">
      <c r="A442" s="20" t="s">
        <v>640</v>
      </c>
      <c r="B442" s="20">
        <v>439</v>
      </c>
      <c r="C442" s="50" t="s">
        <v>683</v>
      </c>
      <c r="D442" s="56">
        <v>5.8586004078835401E-2</v>
      </c>
      <c r="E442" s="46">
        <v>1.2639090901015788E-2</v>
      </c>
      <c r="F442" s="46">
        <v>0.10453291725665501</v>
      </c>
      <c r="G442" s="28">
        <v>1.24810779563523E-2</v>
      </c>
      <c r="H442" s="29">
        <v>0.200716110808278</v>
      </c>
      <c r="I442" s="57">
        <v>5.5484310533928702E-2</v>
      </c>
      <c r="J442" s="15">
        <v>1.2601725879264593E-2</v>
      </c>
      <c r="K442" s="15">
        <v>8.0183693257287303E-2</v>
      </c>
      <c r="L442" s="28">
        <v>1.1243951881778701E-2</v>
      </c>
      <c r="M442" s="29">
        <v>6.4818735099381894E-2</v>
      </c>
    </row>
    <row r="443" spans="1:13" x14ac:dyDescent="0.25">
      <c r="A443" s="20" t="s">
        <v>640</v>
      </c>
      <c r="B443" s="20">
        <v>440</v>
      </c>
      <c r="C443" s="50" t="s">
        <v>685</v>
      </c>
      <c r="D443" s="56">
        <v>8.0037683259480297E-2</v>
      </c>
      <c r="E443" s="46">
        <v>3.4147928040822603E-2</v>
      </c>
      <c r="F443" s="46">
        <v>0.12592743847813798</v>
      </c>
      <c r="G443" s="28">
        <v>6.3477253628630695E-4</v>
      </c>
      <c r="H443" s="29">
        <v>5.1395701070574E-2</v>
      </c>
      <c r="I443" s="57">
        <v>7.4270613718474002E-2</v>
      </c>
      <c r="J443" s="15">
        <v>2.9928752315640607E-2</v>
      </c>
      <c r="K443" s="15">
        <v>0.13293096825712958</v>
      </c>
      <c r="L443" s="28">
        <v>1.0345524557750501E-3</v>
      </c>
      <c r="M443" s="29">
        <v>1.8052523718364698E-2</v>
      </c>
    </row>
    <row r="444" spans="1:13" x14ac:dyDescent="0.25">
      <c r="A444" s="20" t="s">
        <v>640</v>
      </c>
      <c r="B444" s="20">
        <v>441</v>
      </c>
      <c r="C444" s="50" t="s">
        <v>686</v>
      </c>
      <c r="D444" s="56">
        <v>2.9913817499900901E-2</v>
      </c>
      <c r="E444" s="46">
        <v>-1.4207599172214376E-2</v>
      </c>
      <c r="F444" s="46">
        <v>7.4035234172016184E-2</v>
      </c>
      <c r="G444" s="28">
        <v>0.18395624877244199</v>
      </c>
      <c r="H444" s="29">
        <v>0.70099610898445597</v>
      </c>
      <c r="I444" s="57">
        <v>3.6095233401404997E-2</v>
      </c>
      <c r="J444" s="15">
        <v>-6.1568339651016241E-3</v>
      </c>
      <c r="K444" s="15">
        <v>2.4027838829805814E-2</v>
      </c>
      <c r="L444" s="28">
        <v>9.4116236445353399E-2</v>
      </c>
      <c r="M444" s="29">
        <v>0.237150050494745</v>
      </c>
    </row>
    <row r="445" spans="1:13" x14ac:dyDescent="0.25">
      <c r="A445" s="20" t="s">
        <v>640</v>
      </c>
      <c r="B445" s="20">
        <v>442</v>
      </c>
      <c r="C445" s="50" t="s">
        <v>688</v>
      </c>
      <c r="D445" s="56">
        <v>5.4162061984402501E-2</v>
      </c>
      <c r="E445" s="46">
        <v>8.3220842343799603E-3</v>
      </c>
      <c r="F445" s="46">
        <v>0.10000203973442504</v>
      </c>
      <c r="G445" s="28">
        <v>2.0608202602545801E-2</v>
      </c>
      <c r="H445" s="29">
        <v>0.26199999617927799</v>
      </c>
      <c r="I445" s="57">
        <v>4.8851002874287598E-2</v>
      </c>
      <c r="J445" s="15">
        <v>5.0837798053952263E-3</v>
      </c>
      <c r="K445" s="15">
        <v>5.8815211292862241E-2</v>
      </c>
      <c r="L445" s="28">
        <v>2.8740792277010999E-2</v>
      </c>
      <c r="M445" s="29">
        <v>0.11496316910804399</v>
      </c>
    </row>
    <row r="446" spans="1:13" x14ac:dyDescent="0.25">
      <c r="A446" s="20" t="s">
        <v>640</v>
      </c>
      <c r="B446" s="20">
        <v>443</v>
      </c>
      <c r="C446" s="50" t="s">
        <v>689</v>
      </c>
      <c r="D446" s="56">
        <v>3.8150778426993E-2</v>
      </c>
      <c r="E446" s="46">
        <v>-7.0881034004994445E-3</v>
      </c>
      <c r="F446" s="46">
        <v>8.3389660254485437E-2</v>
      </c>
      <c r="G446" s="28">
        <v>9.8413896937571105E-2</v>
      </c>
      <c r="H446" s="29">
        <v>0.59160547068045999</v>
      </c>
      <c r="I446" s="57">
        <v>3.8968841065846298E-2</v>
      </c>
      <c r="J446" s="15">
        <v>-3.997507607028411E-3</v>
      </c>
      <c r="K446" s="15">
        <v>3.1133726156070612E-2</v>
      </c>
      <c r="L446" s="28">
        <v>7.5523605963468493E-2</v>
      </c>
      <c r="M446" s="29">
        <v>0.209227932396329</v>
      </c>
    </row>
    <row r="447" spans="1:13" x14ac:dyDescent="0.25">
      <c r="A447" s="20" t="s">
        <v>640</v>
      </c>
      <c r="B447" s="20">
        <v>444</v>
      </c>
      <c r="C447" s="50" t="s">
        <v>690</v>
      </c>
      <c r="D447" s="56">
        <v>4.2484877133812E-2</v>
      </c>
      <c r="E447" s="46">
        <v>-3.062640562256809E-3</v>
      </c>
      <c r="F447" s="46">
        <v>8.8032394829880817E-2</v>
      </c>
      <c r="G447" s="28">
        <v>6.7578478833117406E-2</v>
      </c>
      <c r="H447" s="29">
        <v>0.49225057748177098</v>
      </c>
      <c r="I447" s="57">
        <v>6.14537318281249E-2</v>
      </c>
      <c r="J447" s="15">
        <v>2.0633150199153696E-2</v>
      </c>
      <c r="K447" s="15">
        <v>0.10189470621846614</v>
      </c>
      <c r="L447" s="28">
        <v>3.1854303898006002E-3</v>
      </c>
      <c r="M447" s="29">
        <v>3.13764893395359E-2</v>
      </c>
    </row>
    <row r="448" spans="1:13" x14ac:dyDescent="0.25">
      <c r="A448" s="20" t="s">
        <v>640</v>
      </c>
      <c r="B448" s="20">
        <v>445</v>
      </c>
      <c r="C448" s="50" t="s">
        <v>691</v>
      </c>
      <c r="D448" s="56">
        <v>7.9408991404877394E-2</v>
      </c>
      <c r="E448" s="46">
        <v>3.3543626235921331E-2</v>
      </c>
      <c r="F448" s="46">
        <v>0.12527435657383346</v>
      </c>
      <c r="G448" s="28">
        <v>6.9561630435966901E-4</v>
      </c>
      <c r="H448" s="29">
        <v>5.1395701070574E-2</v>
      </c>
      <c r="I448" s="57">
        <v>8.4741550368438001E-2</v>
      </c>
      <c r="J448" s="15">
        <v>4.2184958284585891E-2</v>
      </c>
      <c r="K448" s="15">
        <v>0.16742406860622633</v>
      </c>
      <c r="L448" s="28">
        <v>9.6318205051132901E-5</v>
      </c>
      <c r="M448" s="29">
        <v>7.5898745580292703E-3</v>
      </c>
    </row>
    <row r="449" spans="1:13" x14ac:dyDescent="0.25">
      <c r="A449" s="20" t="s">
        <v>640</v>
      </c>
      <c r="B449" s="20">
        <v>446</v>
      </c>
      <c r="C449" s="50" t="s">
        <v>692</v>
      </c>
      <c r="D449" s="56">
        <v>5.7115702294270397E-2</v>
      </c>
      <c r="E449" s="46">
        <v>1.0418724826263208E-2</v>
      </c>
      <c r="F449" s="46">
        <v>0.10381267976227759</v>
      </c>
      <c r="G449" s="28">
        <v>1.6553163619406699E-2</v>
      </c>
      <c r="H449" s="29">
        <v>0.23292665950165201</v>
      </c>
      <c r="I449" s="57">
        <v>5.9215180532153799E-2</v>
      </c>
      <c r="J449" s="15">
        <v>1.6003930893427429E-2</v>
      </c>
      <c r="K449" s="15">
        <v>9.0582885083271558E-2</v>
      </c>
      <c r="L449" s="28">
        <v>7.2573217226761504E-3</v>
      </c>
      <c r="M449" s="29">
        <v>5.0164644890077201E-2</v>
      </c>
    </row>
    <row r="450" spans="1:13" x14ac:dyDescent="0.25">
      <c r="A450" s="20" t="s">
        <v>640</v>
      </c>
      <c r="B450" s="20">
        <v>447</v>
      </c>
      <c r="C450" s="50" t="s">
        <v>694</v>
      </c>
      <c r="D450" s="56">
        <v>1.8780917762071098E-2</v>
      </c>
      <c r="E450" s="46">
        <v>-2.3875684315972392E-2</v>
      </c>
      <c r="F450" s="46">
        <v>6.1437519840114585E-2</v>
      </c>
      <c r="G450" s="28">
        <v>0.388205724448067</v>
      </c>
      <c r="H450" s="29">
        <v>0.78736676961895002</v>
      </c>
      <c r="I450" s="57">
        <v>2.1082868125275E-2</v>
      </c>
      <c r="J450" s="15">
        <v>-2.0673436343109971E-2</v>
      </c>
      <c r="K450" s="15">
        <v>-1.9437067107220544E-2</v>
      </c>
      <c r="L450" s="28">
        <v>0.32241363774641202</v>
      </c>
      <c r="M450" s="29">
        <v>0.50894740928870197</v>
      </c>
    </row>
    <row r="451" spans="1:13" x14ac:dyDescent="0.25">
      <c r="A451" s="20" t="s">
        <v>640</v>
      </c>
      <c r="B451" s="20">
        <v>448</v>
      </c>
      <c r="C451" s="50" t="s">
        <v>695</v>
      </c>
      <c r="D451" s="56">
        <v>4.3887045183844103E-3</v>
      </c>
      <c r="E451" s="46">
        <v>-3.7062503304307756E-2</v>
      </c>
      <c r="F451" s="46">
        <v>4.583991234107658E-2</v>
      </c>
      <c r="G451" s="28">
        <v>0.83561408689359296</v>
      </c>
      <c r="H451" s="29">
        <v>0.96556554222151902</v>
      </c>
      <c r="I451" s="57">
        <v>1.07922622992398E-2</v>
      </c>
      <c r="J451" s="15">
        <v>-2.9340135705544123E-2</v>
      </c>
      <c r="K451" s="15">
        <v>-4.6714403683626685E-2</v>
      </c>
      <c r="L451" s="28">
        <v>0.598164292245143</v>
      </c>
      <c r="M451" s="29">
        <v>0.74581244033096905</v>
      </c>
    </row>
    <row r="452" spans="1:13" x14ac:dyDescent="0.25">
      <c r="A452" s="20" t="s">
        <v>640</v>
      </c>
      <c r="B452" s="20">
        <v>449</v>
      </c>
      <c r="C452" s="50" t="s">
        <v>696</v>
      </c>
      <c r="D452" s="56">
        <v>-1.92819349858219E-2</v>
      </c>
      <c r="E452" s="46">
        <v>-6.4391564514028971E-2</v>
      </c>
      <c r="F452" s="46">
        <v>2.5827694542385173E-2</v>
      </c>
      <c r="G452" s="28">
        <v>0.40218670495338499</v>
      </c>
      <c r="H452" s="29">
        <v>0.79282760458740598</v>
      </c>
      <c r="I452" s="57">
        <v>-1.785846283347E-2</v>
      </c>
      <c r="J452" s="15">
        <v>-6.1198244405127313E-2</v>
      </c>
      <c r="K452" s="15">
        <v>-0.13780702186751953</v>
      </c>
      <c r="L452" s="28">
        <v>0.41934142684187298</v>
      </c>
      <c r="M452" s="29">
        <v>0.60631384284659795</v>
      </c>
    </row>
    <row r="453" spans="1:13" x14ac:dyDescent="0.25">
      <c r="A453" s="20" t="s">
        <v>640</v>
      </c>
      <c r="B453" s="20">
        <v>450</v>
      </c>
      <c r="C453" s="50" t="s">
        <v>697</v>
      </c>
      <c r="D453" s="56">
        <v>2.8195648343106901E-3</v>
      </c>
      <c r="E453" s="46">
        <v>-4.1744679455950479E-2</v>
      </c>
      <c r="F453" s="46">
        <v>4.7383809124571852E-2</v>
      </c>
      <c r="G453" s="28">
        <v>0.90131354982425305</v>
      </c>
      <c r="H453" s="29">
        <v>0.97650696327690201</v>
      </c>
      <c r="I453" s="57">
        <v>5.7399363280355199E-3</v>
      </c>
      <c r="J453" s="15">
        <v>-3.6762911225995204E-2</v>
      </c>
      <c r="K453" s="15">
        <v>-6.6315369674915081E-2</v>
      </c>
      <c r="L453" s="28">
        <v>0.79125575855086905</v>
      </c>
      <c r="M453" s="29">
        <v>0.87571564289056802</v>
      </c>
    </row>
    <row r="454" spans="1:13" x14ac:dyDescent="0.25">
      <c r="A454" s="20" t="s">
        <v>640</v>
      </c>
      <c r="B454" s="20">
        <v>451</v>
      </c>
      <c r="C454" s="50" t="s">
        <v>698</v>
      </c>
      <c r="D454" s="56">
        <v>6.9972836161796906E-2</v>
      </c>
      <c r="E454" s="46">
        <v>2.1926792304228025E-2</v>
      </c>
      <c r="F454" s="46">
        <v>0.11801888001936578</v>
      </c>
      <c r="G454" s="28">
        <v>4.3285875578016201E-3</v>
      </c>
      <c r="H454" s="29">
        <v>0.136437079821907</v>
      </c>
      <c r="I454" s="57">
        <v>6.9468644874006405E-2</v>
      </c>
      <c r="J454" s="15">
        <v>2.4879826310987022E-2</v>
      </c>
      <c r="K454" s="15">
        <v>0.11823310444354096</v>
      </c>
      <c r="L454" s="28">
        <v>2.2728092408604399E-3</v>
      </c>
      <c r="M454" s="29">
        <v>2.5448111472083701E-2</v>
      </c>
    </row>
    <row r="455" spans="1:13" x14ac:dyDescent="0.25">
      <c r="A455" s="20" t="s">
        <v>640</v>
      </c>
      <c r="B455" s="20">
        <v>452</v>
      </c>
      <c r="C455" s="50" t="s">
        <v>699</v>
      </c>
      <c r="D455" s="56">
        <v>3.3844472826291903E-2</v>
      </c>
      <c r="E455" s="46">
        <v>-1.3270127425061833E-2</v>
      </c>
      <c r="F455" s="46">
        <v>8.0959073077645632E-2</v>
      </c>
      <c r="G455" s="28">
        <v>0.159207697657162</v>
      </c>
      <c r="H455" s="29">
        <v>0.65560483001079795</v>
      </c>
      <c r="I455" s="57">
        <v>3.6354198385528197E-2</v>
      </c>
      <c r="J455" s="15">
        <v>-7.8766326786896684E-3</v>
      </c>
      <c r="K455" s="15">
        <v>2.0915998335296448E-2</v>
      </c>
      <c r="L455" s="28">
        <v>0.10725166503387901</v>
      </c>
      <c r="M455" s="29">
        <v>0.25610397589908002</v>
      </c>
    </row>
    <row r="456" spans="1:13" x14ac:dyDescent="0.25">
      <c r="A456" s="20" t="s">
        <v>640</v>
      </c>
      <c r="B456" s="20">
        <v>453</v>
      </c>
      <c r="C456" s="50" t="s">
        <v>700</v>
      </c>
      <c r="D456" s="56">
        <v>4.1869834841773097E-2</v>
      </c>
      <c r="E456" s="46">
        <v>-5.0401701678233352E-3</v>
      </c>
      <c r="F456" s="46">
        <v>8.877983985136953E-2</v>
      </c>
      <c r="G456" s="28">
        <v>8.0282041787766503E-2</v>
      </c>
      <c r="H456" s="29">
        <v>0.52282850354347099</v>
      </c>
      <c r="I456" s="57">
        <v>4.2359491756732599E-2</v>
      </c>
      <c r="J456" s="15">
        <v>-3.0416953083512652E-3</v>
      </c>
      <c r="K456" s="15">
        <v>3.6397768952364122E-2</v>
      </c>
      <c r="L456" s="28">
        <v>6.7506605648583295E-2</v>
      </c>
      <c r="M456" s="29">
        <v>0.20051789988975199</v>
      </c>
    </row>
    <row r="457" spans="1:13" x14ac:dyDescent="0.25">
      <c r="A457" s="20" t="s">
        <v>640</v>
      </c>
      <c r="B457" s="20">
        <v>454</v>
      </c>
      <c r="C457" s="50" t="s">
        <v>701</v>
      </c>
      <c r="D457" s="56">
        <v>1.13951472935232E-2</v>
      </c>
      <c r="E457" s="46">
        <v>-3.1013296088692646E-2</v>
      </c>
      <c r="F457" s="46">
        <v>5.3803590675739046E-2</v>
      </c>
      <c r="G457" s="28">
        <v>0.59845894214251405</v>
      </c>
      <c r="H457" s="29">
        <v>0.87887683061141098</v>
      </c>
      <c r="I457" s="57">
        <v>2.46901235666094E-2</v>
      </c>
      <c r="J457" s="15">
        <v>-1.6228831378774691E-2</v>
      </c>
      <c r="K457" s="15">
        <v>-7.1183859357889928E-3</v>
      </c>
      <c r="L457" s="28">
        <v>0.23700633035301899</v>
      </c>
      <c r="M457" s="29">
        <v>0.42203006982289598</v>
      </c>
    </row>
    <row r="458" spans="1:13" x14ac:dyDescent="0.25">
      <c r="A458" s="20" t="s">
        <v>640</v>
      </c>
      <c r="B458" s="20">
        <v>455</v>
      </c>
      <c r="C458" s="50" t="s">
        <v>702</v>
      </c>
      <c r="D458" s="56">
        <v>3.7079968940949198E-2</v>
      </c>
      <c r="E458" s="46">
        <v>-9.5626757425996689E-3</v>
      </c>
      <c r="F458" s="46">
        <v>8.3722613624498066E-2</v>
      </c>
      <c r="G458" s="28">
        <v>0.11925913492043599</v>
      </c>
      <c r="H458" s="29">
        <v>0.60096995508830997</v>
      </c>
      <c r="I458" s="57">
        <v>3.2837959198956199E-2</v>
      </c>
      <c r="J458" s="15">
        <v>-1.2620999239579204E-2</v>
      </c>
      <c r="K458" s="15">
        <v>8.1008006893809568E-3</v>
      </c>
      <c r="L458" s="28">
        <v>0.156886736775567</v>
      </c>
      <c r="M458" s="29">
        <v>0.32705489042102198</v>
      </c>
    </row>
    <row r="459" spans="1:13" x14ac:dyDescent="0.25">
      <c r="A459" s="20" t="s">
        <v>640</v>
      </c>
      <c r="B459" s="20">
        <v>456</v>
      </c>
      <c r="C459" s="50" t="s">
        <v>703</v>
      </c>
      <c r="D459" s="56">
        <v>9.9495302332058503E-3</v>
      </c>
      <c r="E459" s="46">
        <v>-3.2852716513427152E-2</v>
      </c>
      <c r="F459" s="46">
        <v>5.2751776979838849E-2</v>
      </c>
      <c r="G459" s="28">
        <v>0.64869133585340799</v>
      </c>
      <c r="H459" s="29">
        <v>0.90391292023833802</v>
      </c>
      <c r="I459" s="57">
        <v>1.4216882922812001E-2</v>
      </c>
      <c r="J459" s="15">
        <v>-2.7722112749776061E-2</v>
      </c>
      <c r="K459" s="15">
        <v>-4.0118458066749074E-2</v>
      </c>
      <c r="L459" s="28">
        <v>0.50645279347043703</v>
      </c>
      <c r="M459" s="29">
        <v>0.67068129029006696</v>
      </c>
    </row>
    <row r="460" spans="1:13" x14ac:dyDescent="0.25">
      <c r="A460" s="20" t="s">
        <v>352</v>
      </c>
      <c r="B460" s="20">
        <v>457</v>
      </c>
      <c r="C460" s="50" t="s">
        <v>353</v>
      </c>
      <c r="D460" s="56">
        <v>1.6957762465053299E-2</v>
      </c>
      <c r="E460" s="46">
        <v>-2.75570915849821E-2</v>
      </c>
      <c r="F460" s="46">
        <v>6.1472616515088702E-2</v>
      </c>
      <c r="G460" s="28">
        <v>0.45530766040641202</v>
      </c>
      <c r="H460" s="29">
        <v>0.825007967144605</v>
      </c>
      <c r="I460" s="57">
        <v>2.8160618758053899E-2</v>
      </c>
      <c r="J460" s="15">
        <v>-1.1220025800411159E-2</v>
      </c>
      <c r="K460" s="15">
        <v>6.1693681892480284E-3</v>
      </c>
      <c r="L460" s="28">
        <v>0.161105860458995</v>
      </c>
      <c r="M460" s="29">
        <v>0.32974394296542398</v>
      </c>
    </row>
    <row r="461" spans="1:13" x14ac:dyDescent="0.25">
      <c r="A461" s="20" t="s">
        <v>352</v>
      </c>
      <c r="B461" s="20">
        <v>458</v>
      </c>
      <c r="C461" s="50" t="s">
        <v>354</v>
      </c>
      <c r="D461" s="56">
        <v>1.74389473995635E-2</v>
      </c>
      <c r="E461" s="46">
        <v>-2.7282056611587519E-2</v>
      </c>
      <c r="F461" s="46">
        <v>6.2159951410714523E-2</v>
      </c>
      <c r="G461" s="28">
        <v>0.44472397361079902</v>
      </c>
      <c r="H461" s="29">
        <v>0.81988906352994795</v>
      </c>
      <c r="I461" s="57">
        <v>2.8662496866137699E-2</v>
      </c>
      <c r="J461" s="15">
        <v>-1.0849575351945688E-2</v>
      </c>
      <c r="K461" s="15">
        <v>7.3973291763241508E-3</v>
      </c>
      <c r="L461" s="28">
        <v>0.155145735998069</v>
      </c>
      <c r="M461" s="29">
        <v>0.326012906577275</v>
      </c>
    </row>
    <row r="462" spans="1:13" x14ac:dyDescent="0.25">
      <c r="A462" s="20" t="s">
        <v>352</v>
      </c>
      <c r="B462" s="20">
        <v>459</v>
      </c>
      <c r="C462" s="50" t="s">
        <v>356</v>
      </c>
      <c r="D462" s="56">
        <v>-3.4125467274608197E-2</v>
      </c>
      <c r="E462" s="46">
        <v>-7.8387751782676512E-2</v>
      </c>
      <c r="F462" s="46">
        <v>1.0136817233460112E-2</v>
      </c>
      <c r="G462" s="28">
        <v>0.130820093369445</v>
      </c>
      <c r="H462" s="29">
        <v>0.60096995508830997</v>
      </c>
      <c r="I462" s="57">
        <v>-7.1184020235851402E-3</v>
      </c>
      <c r="J462" s="15">
        <v>-4.748308395159398E-2</v>
      </c>
      <c r="K462" s="15">
        <v>-0.10018524656870934</v>
      </c>
      <c r="L462" s="28">
        <v>0.72962018527222094</v>
      </c>
      <c r="M462" s="29">
        <v>0.82922825821549995</v>
      </c>
    </row>
    <row r="463" spans="1:13" x14ac:dyDescent="0.25">
      <c r="A463" s="20" t="s">
        <v>352</v>
      </c>
      <c r="B463" s="20">
        <v>460</v>
      </c>
      <c r="C463" s="50" t="s">
        <v>357</v>
      </c>
      <c r="D463" s="56">
        <v>-1.38533371345195E-3</v>
      </c>
      <c r="E463" s="46">
        <v>-4.6227647670347906E-2</v>
      </c>
      <c r="F463" s="46">
        <v>4.3456980243444E-2</v>
      </c>
      <c r="G463" s="28">
        <v>0.95171911855695501</v>
      </c>
      <c r="H463" s="29">
        <v>0.984646925087446</v>
      </c>
      <c r="I463" s="57">
        <v>2.42405575076339E-2</v>
      </c>
      <c r="J463" s="15">
        <v>-1.7096701128823295E-2</v>
      </c>
      <c r="K463" s="15">
        <v>-9.2689767048597556E-3</v>
      </c>
      <c r="L463" s="28">
        <v>0.25046217866540899</v>
      </c>
      <c r="M463" s="29">
        <v>0.43281622102706702</v>
      </c>
    </row>
    <row r="464" spans="1:13" x14ac:dyDescent="0.25">
      <c r="A464" s="20" t="s">
        <v>352</v>
      </c>
      <c r="B464" s="20">
        <v>461</v>
      </c>
      <c r="C464" s="50" t="s">
        <v>358</v>
      </c>
      <c r="D464" s="56">
        <v>2.1436594768050099E-2</v>
      </c>
      <c r="E464" s="46">
        <v>-2.5188370244012534E-2</v>
      </c>
      <c r="F464" s="46">
        <v>6.8061559780112732E-2</v>
      </c>
      <c r="G464" s="28">
        <v>0.36755657858922303</v>
      </c>
      <c r="H464" s="29">
        <v>0.78378256060559104</v>
      </c>
      <c r="I464" s="57">
        <v>4.1595762793709301E-2</v>
      </c>
      <c r="J464" s="15">
        <v>-4.4638682901961685E-4</v>
      </c>
      <c r="K464" s="15">
        <v>4.0720844608830853E-2</v>
      </c>
      <c r="L464" s="28">
        <v>5.2535114216479703E-2</v>
      </c>
      <c r="M464" s="29">
        <v>0.16625570282163099</v>
      </c>
    </row>
    <row r="465" spans="1:13" x14ac:dyDescent="0.25">
      <c r="A465" s="20" t="s">
        <v>352</v>
      </c>
      <c r="B465" s="20">
        <v>462</v>
      </c>
      <c r="C465" s="50" t="s">
        <v>359</v>
      </c>
      <c r="D465" s="56">
        <v>2.20208374530164E-2</v>
      </c>
      <c r="E465" s="46">
        <v>-2.4216840753858802E-2</v>
      </c>
      <c r="F465" s="46">
        <v>6.8258515659891605E-2</v>
      </c>
      <c r="G465" s="28">
        <v>0.35063011724145399</v>
      </c>
      <c r="H465" s="29">
        <v>0.78378256060559104</v>
      </c>
      <c r="I465" s="57">
        <v>4.33351026386537E-2</v>
      </c>
      <c r="J465" s="15">
        <v>1.9732201786122269E-3</v>
      </c>
      <c r="K465" s="15">
        <v>4.7202614188733664E-2</v>
      </c>
      <c r="L465" s="28">
        <v>4.00762099511906E-2</v>
      </c>
      <c r="M465" s="29">
        <v>0.143545697461537</v>
      </c>
    </row>
    <row r="466" spans="1:13" x14ac:dyDescent="0.25">
      <c r="A466" s="20" t="s">
        <v>352</v>
      </c>
      <c r="B466" s="20">
        <v>463</v>
      </c>
      <c r="C466" s="50" t="s">
        <v>360</v>
      </c>
      <c r="D466" s="56">
        <v>1.14522674760771E-2</v>
      </c>
      <c r="E466" s="46">
        <v>-3.5742934736552809E-2</v>
      </c>
      <c r="F466" s="46">
        <v>5.8647469688707016E-2</v>
      </c>
      <c r="G466" s="28">
        <v>0.634374252739204</v>
      </c>
      <c r="H466" s="29">
        <v>0.89907717834261203</v>
      </c>
      <c r="I466" s="57">
        <v>2.5601617290365499E-2</v>
      </c>
      <c r="J466" s="15">
        <v>-1.7473090837917097E-2</v>
      </c>
      <c r="K466" s="15">
        <v>-8.6456407519520072E-3</v>
      </c>
      <c r="L466" s="28">
        <v>0.24410214451033599</v>
      </c>
      <c r="M466" s="29">
        <v>0.42744997749809899</v>
      </c>
    </row>
    <row r="467" spans="1:13" x14ac:dyDescent="0.25">
      <c r="A467" s="20" t="s">
        <v>352</v>
      </c>
      <c r="B467" s="20">
        <v>464</v>
      </c>
      <c r="C467" s="50" t="s">
        <v>361</v>
      </c>
      <c r="D467" s="56">
        <v>1.28348857629256E-2</v>
      </c>
      <c r="E467" s="46">
        <v>-3.4453034058994352E-2</v>
      </c>
      <c r="F467" s="46">
        <v>6.0122805584845555E-2</v>
      </c>
      <c r="G467" s="28">
        <v>0.59476157102162697</v>
      </c>
      <c r="H467" s="29">
        <v>0.87611001591249404</v>
      </c>
      <c r="I467" s="57">
        <v>2.4857526587525498E-2</v>
      </c>
      <c r="J467" s="15">
        <v>-1.8389707539590398E-2</v>
      </c>
      <c r="K467" s="15">
        <v>-1.1186300190071684E-2</v>
      </c>
      <c r="L467" s="28">
        <v>0.25998181034394302</v>
      </c>
      <c r="M467" s="29">
        <v>0.44343217868187701</v>
      </c>
    </row>
    <row r="468" spans="1:13" x14ac:dyDescent="0.25">
      <c r="A468" s="20" t="s">
        <v>352</v>
      </c>
      <c r="B468" s="20">
        <v>465</v>
      </c>
      <c r="C468" s="50" t="s">
        <v>362</v>
      </c>
      <c r="D468" s="56">
        <v>-2.638194343213E-2</v>
      </c>
      <c r="E468" s="46">
        <v>-7.2223930717683932E-2</v>
      </c>
      <c r="F468" s="46">
        <v>1.9460043853423929E-2</v>
      </c>
      <c r="G468" s="28">
        <v>0.25938526115714</v>
      </c>
      <c r="H468" s="29">
        <v>0.75203627863844902</v>
      </c>
      <c r="I468" s="57">
        <v>-2.02299929954061E-2</v>
      </c>
      <c r="J468" s="15">
        <v>-6.3177271673303559E-2</v>
      </c>
      <c r="K468" s="15">
        <v>-0.14405744547508106</v>
      </c>
      <c r="L468" s="28">
        <v>0.35592551335932998</v>
      </c>
      <c r="M468" s="29">
        <v>0.54993981279833704</v>
      </c>
    </row>
    <row r="469" spans="1:13" x14ac:dyDescent="0.25">
      <c r="A469" s="20" t="s">
        <v>352</v>
      </c>
      <c r="B469" s="20">
        <v>466</v>
      </c>
      <c r="C469" s="50" t="s">
        <v>363</v>
      </c>
      <c r="D469" s="56">
        <v>-2.5118958025095998E-2</v>
      </c>
      <c r="E469" s="46">
        <v>-7.0710286814864937E-2</v>
      </c>
      <c r="F469" s="46">
        <v>2.0472370764672947E-2</v>
      </c>
      <c r="G469" s="28">
        <v>0.28024834884084598</v>
      </c>
      <c r="H469" s="29">
        <v>0.766790621133982</v>
      </c>
      <c r="I469" s="57">
        <v>-1.8768107440460199E-2</v>
      </c>
      <c r="J469" s="15">
        <v>-6.1450893312167687E-2</v>
      </c>
      <c r="K469" s="15">
        <v>-0.13921185833230887</v>
      </c>
      <c r="L469" s="28">
        <v>0.38882050003374002</v>
      </c>
      <c r="M469" s="29">
        <v>0.58028514020187005</v>
      </c>
    </row>
    <row r="470" spans="1:13" x14ac:dyDescent="0.25">
      <c r="A470" s="20" t="s">
        <v>352</v>
      </c>
      <c r="B470" s="20">
        <v>467</v>
      </c>
      <c r="C470" s="50" t="s">
        <v>364</v>
      </c>
      <c r="D470" s="56">
        <v>-1.8939046751579001E-2</v>
      </c>
      <c r="E470" s="46">
        <v>-6.1831639735341254E-2</v>
      </c>
      <c r="F470" s="46">
        <v>2.3953546232183251E-2</v>
      </c>
      <c r="G470" s="28">
        <v>0.38684486919959099</v>
      </c>
      <c r="H470" s="29">
        <v>0.78736676961895002</v>
      </c>
      <c r="I470" s="57">
        <v>-1.24382906376475E-2</v>
      </c>
      <c r="J470" s="15">
        <v>-5.3032883590860488E-2</v>
      </c>
      <c r="K470" s="15">
        <v>-0.11638274247573405</v>
      </c>
      <c r="L470" s="28">
        <v>0.54816783169531003</v>
      </c>
      <c r="M470" s="29">
        <v>0.70963688752045895</v>
      </c>
    </row>
    <row r="471" spans="1:13" x14ac:dyDescent="0.25">
      <c r="A471" s="20" t="s">
        <v>352</v>
      </c>
      <c r="B471" s="20">
        <v>468</v>
      </c>
      <c r="C471" s="50" t="s">
        <v>365</v>
      </c>
      <c r="D471" s="56">
        <v>-1.75029073079494E-2</v>
      </c>
      <c r="E471" s="46">
        <v>-6.0333663432155689E-2</v>
      </c>
      <c r="F471" s="46">
        <v>2.5327848816256888E-2</v>
      </c>
      <c r="G471" s="28">
        <v>0.42319360996454802</v>
      </c>
      <c r="H471" s="29">
        <v>0.80427865669504095</v>
      </c>
      <c r="I471" s="57">
        <v>-9.5279106413608608E-3</v>
      </c>
      <c r="J471" s="15">
        <v>-4.974479937109931E-2</v>
      </c>
      <c r="K471" s="15">
        <v>-0.1070277174087155</v>
      </c>
      <c r="L471" s="28">
        <v>0.64241759323996095</v>
      </c>
      <c r="M471" s="29">
        <v>0.77050999006558496</v>
      </c>
    </row>
    <row r="472" spans="1:13" x14ac:dyDescent="0.25">
      <c r="A472" s="20" t="s">
        <v>352</v>
      </c>
      <c r="B472" s="20">
        <v>469</v>
      </c>
      <c r="C472" s="50" t="s">
        <v>366</v>
      </c>
      <c r="D472" s="56">
        <v>-5.3925051958599096E-3</v>
      </c>
      <c r="E472" s="46">
        <v>-4.9059170778827189E-2</v>
      </c>
      <c r="F472" s="46">
        <v>3.8274160387107369E-2</v>
      </c>
      <c r="G472" s="28">
        <v>0.80875511678076495</v>
      </c>
      <c r="H472" s="29">
        <v>0.95119258510931803</v>
      </c>
      <c r="I472" s="57">
        <v>-1.44990974433337E-2</v>
      </c>
      <c r="J472" s="15">
        <v>-5.741397527563287E-2</v>
      </c>
      <c r="K472" s="15">
        <v>-0.12703048898357411</v>
      </c>
      <c r="L472" s="28">
        <v>0.50787394830666099</v>
      </c>
      <c r="M472" s="29">
        <v>0.67068129029006696</v>
      </c>
    </row>
    <row r="473" spans="1:13" x14ac:dyDescent="0.25">
      <c r="A473" s="20" t="s">
        <v>352</v>
      </c>
      <c r="B473" s="20">
        <v>470</v>
      </c>
      <c r="C473" s="50" t="s">
        <v>367</v>
      </c>
      <c r="D473" s="56">
        <v>-3.5451115013342702E-3</v>
      </c>
      <c r="E473" s="46">
        <v>-4.6477459636785623E-2</v>
      </c>
      <c r="F473" s="46">
        <v>3.9387236634117084E-2</v>
      </c>
      <c r="G473" s="28">
        <v>0.87143392842275003</v>
      </c>
      <c r="H473" s="29">
        <v>0.96990103897899305</v>
      </c>
      <c r="I473" s="57">
        <v>-1.2409332429308599E-2</v>
      </c>
      <c r="J473" s="15">
        <v>-5.4498999060195161E-2</v>
      </c>
      <c r="K473" s="15">
        <v>-0.11922737058729112</v>
      </c>
      <c r="L473" s="28">
        <v>0.56337924678334605</v>
      </c>
      <c r="M473" s="29">
        <v>0.72062185306670901</v>
      </c>
    </row>
    <row r="474" spans="1:13" x14ac:dyDescent="0.25">
      <c r="A474" s="20" t="s">
        <v>368</v>
      </c>
      <c r="B474" s="20">
        <v>471</v>
      </c>
      <c r="C474" s="50" t="s">
        <v>369</v>
      </c>
      <c r="D474" s="56">
        <v>2.6861053659947301E-2</v>
      </c>
      <c r="E474" s="46">
        <v>-2.1390637601513857E-2</v>
      </c>
      <c r="F474" s="46">
        <v>7.5112744921408459E-2</v>
      </c>
      <c r="G474" s="28">
        <v>0.27527981053922101</v>
      </c>
      <c r="H474" s="29">
        <v>0.76503124601084904</v>
      </c>
      <c r="I474" s="57">
        <v>2.24810012268928E-2</v>
      </c>
      <c r="J474" s="15">
        <v>-2.4094341849582836E-2</v>
      </c>
      <c r="K474" s="15">
        <v>-2.4743908798289558E-2</v>
      </c>
      <c r="L474" s="28">
        <v>0.34416759474142</v>
      </c>
      <c r="M474" s="29">
        <v>0.53810330288936303</v>
      </c>
    </row>
    <row r="475" spans="1:13" x14ac:dyDescent="0.25">
      <c r="A475" s="20" t="s">
        <v>368</v>
      </c>
      <c r="B475" s="20">
        <v>472</v>
      </c>
      <c r="C475" s="50" t="s">
        <v>370</v>
      </c>
      <c r="D475" s="56">
        <v>2.3582154040963501E-2</v>
      </c>
      <c r="E475" s="46">
        <v>-2.3466789103196575E-2</v>
      </c>
      <c r="F475" s="46">
        <v>7.0631097185123573E-2</v>
      </c>
      <c r="G475" s="28">
        <v>0.325949420668186</v>
      </c>
      <c r="H475" s="29">
        <v>0.78172498595569095</v>
      </c>
      <c r="I475" s="57">
        <v>2.5376243553998101E-2</v>
      </c>
      <c r="J475" s="15">
        <v>-1.927955892271566E-2</v>
      </c>
      <c r="K475" s="15">
        <v>-1.2411691934524589E-2</v>
      </c>
      <c r="L475" s="28">
        <v>0.265421041611825</v>
      </c>
      <c r="M475" s="29">
        <v>0.44978877589272798</v>
      </c>
    </row>
    <row r="476" spans="1:13" x14ac:dyDescent="0.25">
      <c r="A476" s="20" t="s">
        <v>368</v>
      </c>
      <c r="B476" s="20">
        <v>473</v>
      </c>
      <c r="C476" s="50" t="s">
        <v>371</v>
      </c>
      <c r="D476" s="56">
        <v>4.4315033475889901E-2</v>
      </c>
      <c r="E476" s="46">
        <v>-3.1280033553939268E-3</v>
      </c>
      <c r="F476" s="46">
        <v>9.1758070307173728E-2</v>
      </c>
      <c r="G476" s="28">
        <v>6.7194468110546302E-2</v>
      </c>
      <c r="H476" s="29">
        <v>0.49225057748177098</v>
      </c>
      <c r="I476" s="57">
        <v>3.9234632795554503E-2</v>
      </c>
      <c r="J476" s="15">
        <v>-7.1047368090001797E-3</v>
      </c>
      <c r="K476" s="15">
        <v>2.5309348649914153E-2</v>
      </c>
      <c r="L476" s="28">
        <v>9.7079848694689094E-2</v>
      </c>
      <c r="M476" s="29">
        <v>0.240562643935267</v>
      </c>
    </row>
    <row r="477" spans="1:13" x14ac:dyDescent="0.25">
      <c r="A477" s="20" t="s">
        <v>368</v>
      </c>
      <c r="B477" s="20">
        <v>474</v>
      </c>
      <c r="C477" s="50" t="s">
        <v>372</v>
      </c>
      <c r="D477" s="56">
        <v>-9.2599723825539295E-3</v>
      </c>
      <c r="E477" s="46">
        <v>-5.7554124573002907E-2</v>
      </c>
      <c r="F477" s="46">
        <v>3.9034179807895045E-2</v>
      </c>
      <c r="G477" s="28">
        <v>0.70707241784069497</v>
      </c>
      <c r="H477" s="29">
        <v>0.92794004741595004</v>
      </c>
      <c r="I477" s="57">
        <v>-4.2695129327803699E-3</v>
      </c>
      <c r="J477" s="15">
        <v>-5.0464733467411205E-2</v>
      </c>
      <c r="K477" s="15">
        <v>-0.10318039052890633</v>
      </c>
      <c r="L477" s="28">
        <v>0.85625758821427</v>
      </c>
      <c r="M477" s="29">
        <v>0.92169427337667598</v>
      </c>
    </row>
    <row r="478" spans="1:13" x14ac:dyDescent="0.25">
      <c r="A478" s="20" t="s">
        <v>709</v>
      </c>
      <c r="B478" s="20">
        <v>475</v>
      </c>
      <c r="C478" s="50" t="s">
        <v>710</v>
      </c>
      <c r="D478" s="56">
        <v>3.8838795023692203E-2</v>
      </c>
      <c r="E478" s="46">
        <v>-6.1035392560085042E-3</v>
      </c>
      <c r="F478" s="46">
        <v>8.3781129303392904E-2</v>
      </c>
      <c r="G478" s="28">
        <v>9.0363257249854403E-2</v>
      </c>
      <c r="H478" s="29">
        <v>0.56512894216575604</v>
      </c>
      <c r="I478" s="57">
        <v>4.0818180692246998E-2</v>
      </c>
      <c r="J478" s="15">
        <v>-6.0473562475138465E-4</v>
      </c>
      <c r="K478" s="15">
        <v>3.9632898867734287E-2</v>
      </c>
      <c r="L478" s="28">
        <v>5.3492468895733197E-2</v>
      </c>
      <c r="M478" s="29">
        <v>0.167748148227199</v>
      </c>
    </row>
    <row r="479" spans="1:13" x14ac:dyDescent="0.25">
      <c r="A479" s="20" t="s">
        <v>709</v>
      </c>
      <c r="B479" s="20">
        <v>476</v>
      </c>
      <c r="C479" s="50" t="s">
        <v>711</v>
      </c>
      <c r="D479" s="56">
        <v>3.8014460002856902E-2</v>
      </c>
      <c r="E479" s="46">
        <v>-7.286990782493237E-3</v>
      </c>
      <c r="F479" s="46">
        <v>8.3315910788207048E-2</v>
      </c>
      <c r="G479" s="28">
        <v>0.100090492406419</v>
      </c>
      <c r="H479" s="29">
        <v>0.59160547068045999</v>
      </c>
      <c r="I479" s="57">
        <v>5.4161079428593301E-2</v>
      </c>
      <c r="J479" s="15">
        <v>1.2932900326980891E-2</v>
      </c>
      <c r="K479" s="15">
        <v>7.9509564069475847E-2</v>
      </c>
      <c r="L479" s="28">
        <v>1.0057652497781301E-2</v>
      </c>
      <c r="M479" s="29">
        <v>6.0041137638270001E-2</v>
      </c>
    </row>
    <row r="480" spans="1:13" x14ac:dyDescent="0.25">
      <c r="A480" s="20" t="s">
        <v>709</v>
      </c>
      <c r="B480" s="20">
        <v>477</v>
      </c>
      <c r="C480" s="50" t="s">
        <v>712</v>
      </c>
      <c r="D480" s="56">
        <v>-3.0046397565629799E-2</v>
      </c>
      <c r="E480" s="46">
        <v>-7.7494590483963885E-2</v>
      </c>
      <c r="F480" s="46">
        <v>1.7401795352704291E-2</v>
      </c>
      <c r="G480" s="28">
        <v>0.21460443158443701</v>
      </c>
      <c r="H480" s="29">
        <v>0.73343848067293305</v>
      </c>
      <c r="I480" s="57">
        <v>9.2665965816754094E-3</v>
      </c>
      <c r="J480" s="15">
        <v>-3.3019715660693019E-2</v>
      </c>
      <c r="K480" s="15">
        <v>-5.5452046113282909E-2</v>
      </c>
      <c r="L480" s="28">
        <v>0.66756851406147599</v>
      </c>
      <c r="M480" s="29">
        <v>0.78962142128377</v>
      </c>
    </row>
    <row r="481" spans="1:13" x14ac:dyDescent="0.25">
      <c r="A481" s="20" t="s">
        <v>709</v>
      </c>
      <c r="B481" s="20">
        <v>478</v>
      </c>
      <c r="C481" s="50" t="s">
        <v>713</v>
      </c>
      <c r="D481" s="56">
        <v>-4.28055363224762E-3</v>
      </c>
      <c r="E481" s="46">
        <v>-5.2468095003504321E-2</v>
      </c>
      <c r="F481" s="46">
        <v>4.3906987739009078E-2</v>
      </c>
      <c r="G481" s="28">
        <v>0.86178691951497399</v>
      </c>
      <c r="H481" s="29">
        <v>0.96796904460625199</v>
      </c>
      <c r="I481" s="57">
        <v>-1.44208278807113E-2</v>
      </c>
      <c r="J481" s="15">
        <v>-5.8805395713367598E-2</v>
      </c>
      <c r="K481" s="15">
        <v>-0.1296794034789118</v>
      </c>
      <c r="L481" s="28">
        <v>0.52427390936529705</v>
      </c>
      <c r="M481" s="29">
        <v>0.68398649102624798</v>
      </c>
    </row>
    <row r="482" spans="1:13" x14ac:dyDescent="0.25">
      <c r="A482" s="20" t="s">
        <v>709</v>
      </c>
      <c r="B482" s="20">
        <v>479</v>
      </c>
      <c r="C482" s="50" t="s">
        <v>714</v>
      </c>
      <c r="D482" s="56">
        <v>1.1293187391951801E-2</v>
      </c>
      <c r="E482" s="46">
        <v>-2.9480984750029159E-2</v>
      </c>
      <c r="F482" s="46">
        <v>5.206735953393276E-2</v>
      </c>
      <c r="G482" s="28">
        <v>0.58725099877829601</v>
      </c>
      <c r="H482" s="29">
        <v>0.87611001591249404</v>
      </c>
      <c r="I482" s="57">
        <v>1.09535173947968E-3</v>
      </c>
      <c r="J482" s="15">
        <v>-3.5002127261605807E-2</v>
      </c>
      <c r="K482" s="15">
        <v>-6.7508817693267706E-2</v>
      </c>
      <c r="L482" s="28">
        <v>0.95257636196892803</v>
      </c>
      <c r="M482" s="29">
        <v>0.98015935324425096</v>
      </c>
    </row>
    <row r="483" spans="1:13" x14ac:dyDescent="0.25">
      <c r="A483" s="20" t="s">
        <v>709</v>
      </c>
      <c r="B483" s="20">
        <v>480</v>
      </c>
      <c r="C483" s="50" t="s">
        <v>715</v>
      </c>
      <c r="D483" s="56">
        <v>1.08618371153086E-2</v>
      </c>
      <c r="E483" s="46">
        <v>-3.687699411365384E-2</v>
      </c>
      <c r="F483" s="46">
        <v>5.8600668344271044E-2</v>
      </c>
      <c r="G483" s="28">
        <v>0.65565184458471404</v>
      </c>
      <c r="H483" s="29">
        <v>0.90482251056524399</v>
      </c>
      <c r="I483" s="57">
        <v>1.9544948730007401E-2</v>
      </c>
      <c r="J483" s="15">
        <v>-2.2771160121000361E-2</v>
      </c>
      <c r="K483" s="15">
        <v>-2.5086525107153305E-2</v>
      </c>
      <c r="L483" s="28">
        <v>0.36535904107197098</v>
      </c>
      <c r="M483" s="29">
        <v>0.55715092863224902</v>
      </c>
    </row>
    <row r="484" spans="1:13" x14ac:dyDescent="0.25">
      <c r="A484" s="20" t="s">
        <v>709</v>
      </c>
      <c r="B484" s="20">
        <v>481</v>
      </c>
      <c r="C484" s="50" t="s">
        <v>716</v>
      </c>
      <c r="D484" s="56">
        <v>4.304727682791E-2</v>
      </c>
      <c r="E484" s="46">
        <v>-4.4724297189008486E-3</v>
      </c>
      <c r="F484" s="46">
        <v>9.0566983374720855E-2</v>
      </c>
      <c r="G484" s="28">
        <v>7.5871912684403298E-2</v>
      </c>
      <c r="H484" s="29">
        <v>0.51988754082878097</v>
      </c>
      <c r="I484" s="57">
        <v>5.8312578555677501E-2</v>
      </c>
      <c r="J484" s="15">
        <v>1.9493543865997082E-2</v>
      </c>
      <c r="K484" s="15">
        <v>9.6519924533031778E-2</v>
      </c>
      <c r="L484" s="28">
        <v>3.2525443933718299E-3</v>
      </c>
      <c r="M484" s="29">
        <v>3.1544027599541002E-2</v>
      </c>
    </row>
    <row r="485" spans="1:13" x14ac:dyDescent="0.25">
      <c r="A485" s="20" t="s">
        <v>709</v>
      </c>
      <c r="B485" s="20">
        <v>482</v>
      </c>
      <c r="C485" s="50" t="s">
        <v>717</v>
      </c>
      <c r="D485" s="56">
        <v>-1.096521353017E-2</v>
      </c>
      <c r="E485" s="46">
        <v>-5.8776527380957337E-2</v>
      </c>
      <c r="F485" s="46">
        <v>3.6846100320617338E-2</v>
      </c>
      <c r="G485" s="28">
        <v>0.65308116161026397</v>
      </c>
      <c r="H485" s="29">
        <v>0.90391292023833802</v>
      </c>
      <c r="I485" s="57">
        <v>6.42977483946663E-3</v>
      </c>
      <c r="J485" s="15">
        <v>-3.4399021965058417E-2</v>
      </c>
      <c r="K485" s="15">
        <v>-6.0992308212047867E-2</v>
      </c>
      <c r="L485" s="28">
        <v>0.75759053377123398</v>
      </c>
      <c r="M485" s="29">
        <v>0.84919109617600697</v>
      </c>
    </row>
    <row r="486" spans="1:13" x14ac:dyDescent="0.25">
      <c r="A486" s="20" t="s">
        <v>709</v>
      </c>
      <c r="B486" s="20">
        <v>483</v>
      </c>
      <c r="C486" s="50" t="s">
        <v>718</v>
      </c>
      <c r="D486" s="56">
        <v>7.0434476864540893E-2</v>
      </c>
      <c r="E486" s="46">
        <v>2.0527653500765027E-2</v>
      </c>
      <c r="F486" s="46">
        <v>0.12034130022831677</v>
      </c>
      <c r="G486" s="28">
        <v>5.6926737672730199E-3</v>
      </c>
      <c r="H486" s="29">
        <v>0.14748317049370399</v>
      </c>
      <c r="I486" s="57">
        <v>7.3877136586752101E-2</v>
      </c>
      <c r="J486" s="15">
        <v>2.8781984958881034E-2</v>
      </c>
      <c r="K486" s="15">
        <v>0.13028982710615894</v>
      </c>
      <c r="L486" s="28">
        <v>1.33134950500953E-3</v>
      </c>
      <c r="M486" s="29">
        <v>2.0414159494568599E-2</v>
      </c>
    </row>
    <row r="487" spans="1:13" x14ac:dyDescent="0.25">
      <c r="A487" s="20" t="s">
        <v>709</v>
      </c>
      <c r="B487" s="20">
        <v>484</v>
      </c>
      <c r="C487" s="50" t="s">
        <v>719</v>
      </c>
      <c r="D487" s="56">
        <v>3.8898695836791702E-2</v>
      </c>
      <c r="E487" s="46">
        <v>-1.1102110781028032E-2</v>
      </c>
      <c r="F487" s="46">
        <v>8.8899502454611437E-2</v>
      </c>
      <c r="G487" s="28">
        <v>0.12737187150458701</v>
      </c>
      <c r="H487" s="29">
        <v>0.60096995508830997</v>
      </c>
      <c r="I487" s="57">
        <v>3.5210453020130601E-2</v>
      </c>
      <c r="J487" s="15">
        <v>-9.8725357075042722E-3</v>
      </c>
      <c r="K487" s="15">
        <v>1.586028303342223E-2</v>
      </c>
      <c r="L487" s="28">
        <v>0.125885856786394</v>
      </c>
      <c r="M487" s="29">
        <v>0.28920715786495199</v>
      </c>
    </row>
    <row r="488" spans="1:13" x14ac:dyDescent="0.25">
      <c r="A488" s="20" t="s">
        <v>709</v>
      </c>
      <c r="B488" s="20">
        <v>485</v>
      </c>
      <c r="C488" s="50" t="s">
        <v>720</v>
      </c>
      <c r="D488" s="56">
        <v>-1.8380029003726501E-2</v>
      </c>
      <c r="E488" s="46">
        <v>-6.3659318050825128E-2</v>
      </c>
      <c r="F488" s="46">
        <v>2.6899260043372123E-2</v>
      </c>
      <c r="G488" s="28">
        <v>0.426294350888128</v>
      </c>
      <c r="H488" s="29">
        <v>0.80541548538470698</v>
      </c>
      <c r="I488" s="57">
        <v>2.2035175572426898E-3</v>
      </c>
      <c r="J488" s="15">
        <v>-3.6872867045678395E-2</v>
      </c>
      <c r="K488" s="15">
        <v>-7.0067301852286976E-2</v>
      </c>
      <c r="L488" s="28">
        <v>0.91199797879788702</v>
      </c>
      <c r="M488" s="29">
        <v>0.95692996976396205</v>
      </c>
    </row>
    <row r="489" spans="1:13" x14ac:dyDescent="0.25">
      <c r="A489" s="20" t="s">
        <v>709</v>
      </c>
      <c r="B489" s="20">
        <v>486</v>
      </c>
      <c r="C489" s="50" t="s">
        <v>721</v>
      </c>
      <c r="D489" s="56">
        <v>1.8831055910619302E-2</v>
      </c>
      <c r="E489" s="46">
        <v>-2.463937369820815E-2</v>
      </c>
      <c r="F489" s="46">
        <v>6.2301485519446753E-2</v>
      </c>
      <c r="G489" s="28">
        <v>0.395890714150894</v>
      </c>
      <c r="H489" s="29">
        <v>0.79282760458740598</v>
      </c>
      <c r="I489" s="57">
        <v>3.04142600158641E-2</v>
      </c>
      <c r="J489" s="15">
        <v>-7.4497185134721547E-3</v>
      </c>
      <c r="K489" s="15">
        <v>1.5812811729458677E-2</v>
      </c>
      <c r="L489" s="28">
        <v>0.115465715221742</v>
      </c>
      <c r="M489" s="29">
        <v>0.27323418496916801</v>
      </c>
    </row>
    <row r="490" spans="1:13" x14ac:dyDescent="0.25">
      <c r="A490" s="20" t="s">
        <v>709</v>
      </c>
      <c r="B490" s="20">
        <v>487</v>
      </c>
      <c r="C490" s="50" t="s">
        <v>722</v>
      </c>
      <c r="D490" s="56">
        <v>-3.6570123814619798E-2</v>
      </c>
      <c r="E490" s="46">
        <v>-8.1504386254800665E-2</v>
      </c>
      <c r="F490" s="46">
        <v>8.3641386255610753E-3</v>
      </c>
      <c r="G490" s="28">
        <v>0.11073984436308699</v>
      </c>
      <c r="H490" s="29">
        <v>0.59634930778924</v>
      </c>
      <c r="I490" s="57">
        <v>-7.5967954367730205E-4</v>
      </c>
      <c r="J490" s="15">
        <v>-4.057176998707962E-2</v>
      </c>
      <c r="K490" s="15">
        <v>-8.028034871835335E-2</v>
      </c>
      <c r="L490" s="28">
        <v>0.97016758879022602</v>
      </c>
      <c r="M490" s="29">
        <v>0.98837073792357499</v>
      </c>
    </row>
    <row r="491" spans="1:13" x14ac:dyDescent="0.25">
      <c r="A491" s="20" t="s">
        <v>709</v>
      </c>
      <c r="B491" s="20">
        <v>488</v>
      </c>
      <c r="C491" s="50" t="s">
        <v>723</v>
      </c>
      <c r="D491" s="56">
        <v>-1.7772319264719401E-2</v>
      </c>
      <c r="E491" s="46">
        <v>-6.6774862114022671E-2</v>
      </c>
      <c r="F491" s="46">
        <v>3.1230223584583862E-2</v>
      </c>
      <c r="G491" s="28">
        <v>0.47720707390790201</v>
      </c>
      <c r="H491" s="29">
        <v>0.83197059378148897</v>
      </c>
      <c r="I491" s="57">
        <v>-6.7725191698551502E-3</v>
      </c>
      <c r="J491" s="15">
        <v>-5.0918662678559476E-2</v>
      </c>
      <c r="K491" s="15">
        <v>-0.10657309801983172</v>
      </c>
      <c r="L491" s="28">
        <v>0.76366641652134604</v>
      </c>
      <c r="M491" s="29">
        <v>0.85357324286357505</v>
      </c>
    </row>
    <row r="492" spans="1:13" x14ac:dyDescent="0.25">
      <c r="A492" s="20" t="s">
        <v>709</v>
      </c>
      <c r="B492" s="20">
        <v>489</v>
      </c>
      <c r="C492" s="50" t="s">
        <v>724</v>
      </c>
      <c r="D492" s="56">
        <v>3.4732902563540703E-2</v>
      </c>
      <c r="E492" s="46">
        <v>-9.7873106632991105E-3</v>
      </c>
      <c r="F492" s="46">
        <v>7.9253115790380524E-2</v>
      </c>
      <c r="G492" s="28">
        <v>0.126300103712779</v>
      </c>
      <c r="H492" s="29">
        <v>0.60096995508830997</v>
      </c>
      <c r="I492" s="57">
        <v>3.8369747366278802E-2</v>
      </c>
      <c r="J492" s="15">
        <v>-5.933822569281072E-4</v>
      </c>
      <c r="K492" s="15">
        <v>3.7206718142699713E-2</v>
      </c>
      <c r="L492" s="28">
        <v>5.36453468949925E-2</v>
      </c>
      <c r="M492" s="29">
        <v>0.167748148227199</v>
      </c>
    </row>
    <row r="493" spans="1:13" x14ac:dyDescent="0.25">
      <c r="A493" s="20" t="s">
        <v>709</v>
      </c>
      <c r="B493" s="20">
        <v>490</v>
      </c>
      <c r="C493" s="50" t="s">
        <v>725</v>
      </c>
      <c r="D493" s="56">
        <v>3.7018830996418499E-2</v>
      </c>
      <c r="E493" s="46">
        <v>-8.4917011735692188E-3</v>
      </c>
      <c r="F493" s="46">
        <v>8.2529363166406217E-2</v>
      </c>
      <c r="G493" s="28">
        <v>0.110935385574656</v>
      </c>
      <c r="H493" s="29">
        <v>0.59634930778924</v>
      </c>
      <c r="I493" s="57">
        <v>3.5273227089935501E-2</v>
      </c>
      <c r="J493" s="15">
        <v>-4.5953660713887318E-3</v>
      </c>
      <c r="K493" s="15">
        <v>2.6266309590013588E-2</v>
      </c>
      <c r="L493" s="28">
        <v>8.2965380732026694E-2</v>
      </c>
      <c r="M493" s="29">
        <v>0.21861836387738301</v>
      </c>
    </row>
    <row r="494" spans="1:13" x14ac:dyDescent="0.25">
      <c r="A494" s="20" t="s">
        <v>709</v>
      </c>
      <c r="B494" s="20">
        <v>491</v>
      </c>
      <c r="C494" s="50" t="s">
        <v>726</v>
      </c>
      <c r="D494" s="56">
        <v>2.1445626216829099E-2</v>
      </c>
      <c r="E494" s="46">
        <v>-1.9386700738900017E-2</v>
      </c>
      <c r="F494" s="46">
        <v>6.2277953172558215E-2</v>
      </c>
      <c r="G494" s="28">
        <v>0.30333484891929502</v>
      </c>
      <c r="H494" s="29">
        <v>0.77355294805309005</v>
      </c>
      <c r="I494" s="57">
        <v>1.28875450824482E-2</v>
      </c>
      <c r="J494" s="15">
        <v>-2.5279331589804464E-2</v>
      </c>
      <c r="K494" s="15">
        <v>-3.6659944833568547E-2</v>
      </c>
      <c r="L494" s="28">
        <v>0.50811767804970798</v>
      </c>
      <c r="M494" s="29">
        <v>0.67068129029006696</v>
      </c>
    </row>
    <row r="495" spans="1:13" x14ac:dyDescent="0.25">
      <c r="A495" s="20" t="s">
        <v>709</v>
      </c>
      <c r="B495" s="20">
        <v>492</v>
      </c>
      <c r="C495" s="50" t="s">
        <v>727</v>
      </c>
      <c r="D495" s="56">
        <v>1.7815700629255998E-2</v>
      </c>
      <c r="E495" s="46">
        <v>-2.7931368686678532E-2</v>
      </c>
      <c r="F495" s="46">
        <v>6.3562769945190528E-2</v>
      </c>
      <c r="G495" s="28">
        <v>0.44532045582591101</v>
      </c>
      <c r="H495" s="29">
        <v>0.81988906352994795</v>
      </c>
      <c r="I495" s="57">
        <v>1.8865620834155002E-2</v>
      </c>
      <c r="J495" s="15">
        <v>-2.45736216513886E-2</v>
      </c>
      <c r="K495" s="15">
        <v>-2.9298677602566651E-2</v>
      </c>
      <c r="L495" s="28">
        <v>0.39468501124975902</v>
      </c>
      <c r="M495" s="29">
        <v>0.58286587778765098</v>
      </c>
    </row>
    <row r="496" spans="1:13" x14ac:dyDescent="0.25">
      <c r="A496" s="20" t="s">
        <v>709</v>
      </c>
      <c r="B496" s="20">
        <v>493</v>
      </c>
      <c r="C496" s="50" t="s">
        <v>728</v>
      </c>
      <c r="D496" s="56">
        <v>-3.0509514529389301E-2</v>
      </c>
      <c r="E496" s="46">
        <v>-7.9139577962718921E-2</v>
      </c>
      <c r="F496" s="46">
        <v>1.8120548903940315E-2</v>
      </c>
      <c r="G496" s="28">
        <v>0.21888137624152801</v>
      </c>
      <c r="H496" s="29">
        <v>0.73343848067293305</v>
      </c>
      <c r="I496" s="57">
        <v>3.4170623600538299E-3</v>
      </c>
      <c r="J496" s="15">
        <v>-3.8839458942169704E-2</v>
      </c>
      <c r="K496" s="15">
        <v>-7.2708277166598792E-2</v>
      </c>
      <c r="L496" s="28">
        <v>0.87407333164197898</v>
      </c>
      <c r="M496" s="29">
        <v>0.93275543918067905</v>
      </c>
    </row>
    <row r="497" spans="1:13" x14ac:dyDescent="0.25">
      <c r="A497" s="20" t="s">
        <v>709</v>
      </c>
      <c r="B497" s="20">
        <v>494</v>
      </c>
      <c r="C497" s="50" t="s">
        <v>729</v>
      </c>
      <c r="D497" s="56">
        <v>-3.6569556017062202E-2</v>
      </c>
      <c r="E497" s="46">
        <v>-8.7125389435385642E-2</v>
      </c>
      <c r="F497" s="46">
        <v>1.3986277401261238E-2</v>
      </c>
      <c r="G497" s="28">
        <v>0.15632217036757701</v>
      </c>
      <c r="H497" s="29">
        <v>0.64972750058778495</v>
      </c>
      <c r="I497" s="57">
        <v>-4.5187996219572403E-2</v>
      </c>
      <c r="J497" s="15">
        <v>-9.2884803345528275E-2</v>
      </c>
      <c r="K497" s="15">
        <v>-0.22724221077680781</v>
      </c>
      <c r="L497" s="28">
        <v>6.3384031087507495E-2</v>
      </c>
      <c r="M497" s="29">
        <v>0.18991108934203799</v>
      </c>
    </row>
    <row r="498" spans="1:13" x14ac:dyDescent="0.25">
      <c r="A498" s="20" t="s">
        <v>709</v>
      </c>
      <c r="B498" s="20">
        <v>495</v>
      </c>
      <c r="C498" s="50" t="s">
        <v>730</v>
      </c>
      <c r="D498" s="56">
        <v>1.92074547444086E-2</v>
      </c>
      <c r="E498" s="46">
        <v>-2.5269686219286481E-2</v>
      </c>
      <c r="F498" s="46">
        <v>6.3684595708103683E-2</v>
      </c>
      <c r="G498" s="28">
        <v>0.39735606238676202</v>
      </c>
      <c r="H498" s="29">
        <v>0.79282760458740598</v>
      </c>
      <c r="I498" s="57">
        <v>8.1996040590825905E-3</v>
      </c>
      <c r="J498" s="15">
        <v>-3.0702189604461944E-2</v>
      </c>
      <c r="K498" s="15">
        <v>-5.1976687565662816E-2</v>
      </c>
      <c r="L498" s="28">
        <v>0.67953445527650602</v>
      </c>
      <c r="M498" s="29">
        <v>0.79693321489747504</v>
      </c>
    </row>
    <row r="499" spans="1:13" x14ac:dyDescent="0.25">
      <c r="A499" s="20" t="s">
        <v>709</v>
      </c>
      <c r="B499" s="20">
        <v>496</v>
      </c>
      <c r="C499" s="50" t="s">
        <v>731</v>
      </c>
      <c r="D499" s="56">
        <v>3.6133889576565603E-2</v>
      </c>
      <c r="E499" s="46">
        <v>-7.6935846505412006E-3</v>
      </c>
      <c r="F499" s="46">
        <v>7.9961363803672414E-2</v>
      </c>
      <c r="G499" s="28">
        <v>0.10617179325154601</v>
      </c>
      <c r="H499" s="29">
        <v>0.59634930778924</v>
      </c>
      <c r="I499" s="57">
        <v>3.6433615332421801E-2</v>
      </c>
      <c r="J499" s="15">
        <v>-3.3870492960809129E-3</v>
      </c>
      <c r="K499" s="15">
        <v>2.9794998712103213E-2</v>
      </c>
      <c r="L499" s="28">
        <v>7.2988144358715507E-2</v>
      </c>
      <c r="M499" s="29">
        <v>0.20664017349245201</v>
      </c>
    </row>
    <row r="500" spans="1:13" x14ac:dyDescent="0.25">
      <c r="A500" s="20" t="s">
        <v>709</v>
      </c>
      <c r="B500" s="20">
        <v>497</v>
      </c>
      <c r="C500" s="50" t="s">
        <v>732</v>
      </c>
      <c r="D500" s="56">
        <v>2.21851717361875E-2</v>
      </c>
      <c r="E500" s="46">
        <v>-2.2053456317951473E-2</v>
      </c>
      <c r="F500" s="46">
        <v>6.6423799790326477E-2</v>
      </c>
      <c r="G500" s="28">
        <v>0.32569596536574102</v>
      </c>
      <c r="H500" s="29">
        <v>0.78172498595569095</v>
      </c>
      <c r="I500" s="57">
        <v>3.2007870541523299E-2</v>
      </c>
      <c r="J500" s="15">
        <v>-9.3012413703372487E-3</v>
      </c>
      <c r="K500" s="15">
        <v>1.3777437455662293E-2</v>
      </c>
      <c r="L500" s="28">
        <v>0.128906394949417</v>
      </c>
      <c r="M500" s="29">
        <v>0.29273267786784102</v>
      </c>
    </row>
    <row r="501" spans="1:13" x14ac:dyDescent="0.25">
      <c r="A501" s="20" t="s">
        <v>709</v>
      </c>
      <c r="B501" s="20">
        <v>498</v>
      </c>
      <c r="C501" s="50" t="s">
        <v>733</v>
      </c>
      <c r="D501" s="56">
        <v>7.6654614094740003E-2</v>
      </c>
      <c r="E501" s="46">
        <v>2.7077832141294403E-2</v>
      </c>
      <c r="F501" s="46">
        <v>0.12623139604818562</v>
      </c>
      <c r="G501" s="28">
        <v>2.4540250582728101E-3</v>
      </c>
      <c r="H501" s="29">
        <v>9.6688587295948897E-2</v>
      </c>
      <c r="I501" s="57">
        <v>8.0909506038943202E-2</v>
      </c>
      <c r="J501" s="15">
        <v>3.7845630437853085E-2</v>
      </c>
      <c r="K501" s="15">
        <v>0.15508694169713524</v>
      </c>
      <c r="L501" s="28">
        <v>2.3342668362677101E-4</v>
      </c>
      <c r="M501" s="29">
        <v>8.7590584141855193E-3</v>
      </c>
    </row>
    <row r="502" spans="1:13" x14ac:dyDescent="0.25">
      <c r="A502" s="20" t="s">
        <v>709</v>
      </c>
      <c r="B502" s="20">
        <v>499</v>
      </c>
      <c r="C502" s="50" t="s">
        <v>734</v>
      </c>
      <c r="D502" s="56">
        <v>5.9103361247318298E-2</v>
      </c>
      <c r="E502" s="46">
        <v>1.0816601452495855E-2</v>
      </c>
      <c r="F502" s="46">
        <v>0.10739012104214074</v>
      </c>
      <c r="G502" s="28">
        <v>1.6474245040626001E-2</v>
      </c>
      <c r="H502" s="29">
        <v>0.23292665950165201</v>
      </c>
      <c r="I502" s="57">
        <v>7.3763949406523893E-2</v>
      </c>
      <c r="J502" s="15">
        <v>3.0848247457058206E-2</v>
      </c>
      <c r="K502" s="15">
        <v>0.13422651442235797</v>
      </c>
      <c r="L502" s="28">
        <v>7.6055164422555001E-4</v>
      </c>
      <c r="M502" s="29">
        <v>1.54010419671158E-2</v>
      </c>
    </row>
    <row r="503" spans="1:13" x14ac:dyDescent="0.25">
      <c r="A503" s="20" t="s">
        <v>709</v>
      </c>
      <c r="B503" s="20">
        <v>500</v>
      </c>
      <c r="C503" s="50" t="s">
        <v>735</v>
      </c>
      <c r="D503" s="56">
        <v>2.4873894243157699E-2</v>
      </c>
      <c r="E503" s="46">
        <v>-1.941794345417627E-2</v>
      </c>
      <c r="F503" s="46">
        <v>6.9165731940491665E-2</v>
      </c>
      <c r="G503" s="28">
        <v>0.27107289122676897</v>
      </c>
      <c r="H503" s="29">
        <v>0.76016170208787903</v>
      </c>
      <c r="I503" s="57">
        <v>1.38602077031472E-2</v>
      </c>
      <c r="J503" s="15">
        <v>-2.7056958341663266E-2</v>
      </c>
      <c r="K503" s="15">
        <v>-3.9171430646512802E-2</v>
      </c>
      <c r="L503" s="28">
        <v>0.50676807200363405</v>
      </c>
      <c r="M503" s="29">
        <v>0.67068129029006696</v>
      </c>
    </row>
    <row r="504" spans="1:13" x14ac:dyDescent="0.25">
      <c r="A504" s="20" t="s">
        <v>709</v>
      </c>
      <c r="B504" s="20">
        <v>501</v>
      </c>
      <c r="C504" s="50" t="s">
        <v>736</v>
      </c>
      <c r="D504" s="56">
        <v>3.0478356924179901E-2</v>
      </c>
      <c r="E504" s="46">
        <v>-1.1691054450437648E-2</v>
      </c>
      <c r="F504" s="46">
        <v>7.2647768298797447E-2</v>
      </c>
      <c r="G504" s="28">
        <v>0.15666018415187699</v>
      </c>
      <c r="H504" s="29">
        <v>0.64972750058778495</v>
      </c>
      <c r="I504" s="57">
        <v>3.1484880319830301E-2</v>
      </c>
      <c r="J504" s="15">
        <v>-8.2412408487164621E-3</v>
      </c>
      <c r="K504" s="15">
        <v>1.5332048256346036E-2</v>
      </c>
      <c r="L504" s="28">
        <v>0.12039278464026</v>
      </c>
      <c r="M504" s="29">
        <v>0.28234974493013398</v>
      </c>
    </row>
    <row r="505" spans="1:13" x14ac:dyDescent="0.25">
      <c r="A505" s="20" t="s">
        <v>373</v>
      </c>
      <c r="B505" s="20">
        <v>502</v>
      </c>
      <c r="C505" s="50" t="s">
        <v>375</v>
      </c>
      <c r="D505" s="56">
        <v>1.7042988151641701E-2</v>
      </c>
      <c r="E505" s="46">
        <v>-2.9142619260502718E-2</v>
      </c>
      <c r="F505" s="46">
        <v>6.3228595563786127E-2</v>
      </c>
      <c r="G505" s="28">
        <v>0.46955364797160998</v>
      </c>
      <c r="H505" s="29">
        <v>0.83197059378148897</v>
      </c>
      <c r="I505" s="57">
        <v>1.92525170106328E-2</v>
      </c>
      <c r="J505" s="15">
        <v>-2.5951828188591573E-2</v>
      </c>
      <c r="K505" s="15">
        <v>-3.1613066239006685E-2</v>
      </c>
      <c r="L505" s="28">
        <v>0.40389128148533698</v>
      </c>
      <c r="M505" s="29">
        <v>0.59378046606426405</v>
      </c>
    </row>
    <row r="506" spans="1:13" x14ac:dyDescent="0.25">
      <c r="A506" s="20" t="s">
        <v>373</v>
      </c>
      <c r="B506" s="20">
        <v>503</v>
      </c>
      <c r="C506" s="50" t="s">
        <v>376</v>
      </c>
      <c r="D506" s="56">
        <v>1.9639007227116301E-2</v>
      </c>
      <c r="E506" s="46">
        <v>-2.6627914525282601E-2</v>
      </c>
      <c r="F506" s="46">
        <v>6.5905928979515208E-2</v>
      </c>
      <c r="G506" s="28">
        <v>0.40546893990954902</v>
      </c>
      <c r="H506" s="29">
        <v>0.79282760458740598</v>
      </c>
      <c r="I506" s="57">
        <v>2.0631336204416699E-2</v>
      </c>
      <c r="J506" s="15">
        <v>-2.4778215695530584E-2</v>
      </c>
      <c r="K506" s="15">
        <v>-2.7933966558823242E-2</v>
      </c>
      <c r="L506" s="28">
        <v>0.37323829962731597</v>
      </c>
      <c r="M506" s="29">
        <v>0.56668936436671502</v>
      </c>
    </row>
    <row r="507" spans="1:13" x14ac:dyDescent="0.25">
      <c r="A507" s="20" t="s">
        <v>373</v>
      </c>
      <c r="B507" s="20">
        <v>504</v>
      </c>
      <c r="C507" s="50" t="s">
        <v>378</v>
      </c>
      <c r="D507" s="56">
        <v>5.68870245291472E-2</v>
      </c>
      <c r="E507" s="46">
        <v>7.4314829103268309E-3</v>
      </c>
      <c r="F507" s="46">
        <v>0.10634256614796757</v>
      </c>
      <c r="G507" s="28">
        <v>2.4206974163350901E-2</v>
      </c>
      <c r="H507" s="29">
        <v>0.293463009857239</v>
      </c>
      <c r="I507" s="57">
        <v>4.8802598343467597E-2</v>
      </c>
      <c r="J507" s="15">
        <v>1.4061070541226059E-3</v>
      </c>
      <c r="K507" s="15">
        <v>5.1558568169547903E-2</v>
      </c>
      <c r="L507" s="28">
        <v>4.3629868277044702E-2</v>
      </c>
      <c r="M507" s="29">
        <v>0.14947972261874401</v>
      </c>
    </row>
    <row r="508" spans="1:13" x14ac:dyDescent="0.25">
      <c r="A508" s="20" t="s">
        <v>373</v>
      </c>
      <c r="B508" s="20">
        <v>505</v>
      </c>
      <c r="C508" s="50" t="s">
        <v>379</v>
      </c>
      <c r="D508" s="56">
        <v>6.9028499197592699E-2</v>
      </c>
      <c r="E508" s="46">
        <v>1.9822186026180272E-2</v>
      </c>
      <c r="F508" s="46">
        <v>0.11823481236900513</v>
      </c>
      <c r="G508" s="28">
        <v>5.9891642840083003E-3</v>
      </c>
      <c r="H508" s="29">
        <v>0.14748317049370399</v>
      </c>
      <c r="I508" s="57">
        <v>5.67901441562879E-2</v>
      </c>
      <c r="J508" s="15">
        <v>1.0514824041736176E-2</v>
      </c>
      <c r="K508" s="15">
        <v>7.7399199278090802E-2</v>
      </c>
      <c r="L508" s="28">
        <v>1.6193180134276501E-2</v>
      </c>
      <c r="M508" s="29">
        <v>8.3552248021909303E-2</v>
      </c>
    </row>
    <row r="509" spans="1:13" x14ac:dyDescent="0.25">
      <c r="A509" s="20" t="s">
        <v>373</v>
      </c>
      <c r="B509" s="20">
        <v>506</v>
      </c>
      <c r="C509" s="50" t="s">
        <v>381</v>
      </c>
      <c r="D509" s="56">
        <v>3.0473543112634699E-2</v>
      </c>
      <c r="E509" s="46">
        <v>-1.505971526534982E-2</v>
      </c>
      <c r="F509" s="46">
        <v>7.6006801490619225E-2</v>
      </c>
      <c r="G509" s="28">
        <v>0.189666189192707</v>
      </c>
      <c r="H509" s="29">
        <v>0.71169979563739605</v>
      </c>
      <c r="I509" s="57">
        <v>2.5115899647003899E-2</v>
      </c>
      <c r="J509" s="15">
        <v>-1.9307348371803493E-2</v>
      </c>
      <c r="K509" s="15">
        <v>-1.2726503161730948E-2</v>
      </c>
      <c r="L509" s="28">
        <v>0.267855428895592</v>
      </c>
      <c r="M509" s="29">
        <v>0.45197018837200498</v>
      </c>
    </row>
    <row r="510" spans="1:13" x14ac:dyDescent="0.25">
      <c r="A510" s="20" t="s">
        <v>373</v>
      </c>
      <c r="B510" s="20">
        <v>507</v>
      </c>
      <c r="C510" s="50" t="s">
        <v>382</v>
      </c>
      <c r="D510" s="56">
        <v>3.0497295348891999E-2</v>
      </c>
      <c r="E510" s="46">
        <v>-1.4493064085155355E-2</v>
      </c>
      <c r="F510" s="46">
        <v>7.5487654782939353E-2</v>
      </c>
      <c r="G510" s="28">
        <v>0.18403755628920901</v>
      </c>
      <c r="H510" s="29">
        <v>0.70099610898445597</v>
      </c>
      <c r="I510" s="57">
        <v>2.5406847550174701E-2</v>
      </c>
      <c r="J510" s="15">
        <v>-1.8063183849636955E-2</v>
      </c>
      <c r="K510" s="15">
        <v>-9.996992795113728E-3</v>
      </c>
      <c r="L510" s="28">
        <v>0.25203375350060098</v>
      </c>
      <c r="M510" s="29">
        <v>0.43457898853057603</v>
      </c>
    </row>
    <row r="511" spans="1:13" x14ac:dyDescent="0.25">
      <c r="A511" s="20" t="s">
        <v>373</v>
      </c>
      <c r="B511" s="20">
        <v>508</v>
      </c>
      <c r="C511" s="50" t="s">
        <v>384</v>
      </c>
      <c r="D511" s="56">
        <v>-2.4123538596125399E-2</v>
      </c>
      <c r="E511" s="46">
        <v>-6.8467773839729976E-2</v>
      </c>
      <c r="F511" s="46">
        <v>2.0220696647479178E-2</v>
      </c>
      <c r="G511" s="28">
        <v>0.28636173366336198</v>
      </c>
      <c r="H511" s="29">
        <v>0.77127813185474303</v>
      </c>
      <c r="I511" s="57">
        <v>-2.2788567753805E-2</v>
      </c>
      <c r="J511" s="15">
        <v>-6.5537904723164134E-2</v>
      </c>
      <c r="K511" s="15">
        <v>-0.15124286101120671</v>
      </c>
      <c r="L511" s="28">
        <v>0.29615477861136902</v>
      </c>
      <c r="M511" s="29">
        <v>0.48210572950906699</v>
      </c>
    </row>
    <row r="512" spans="1:13" x14ac:dyDescent="0.25">
      <c r="A512" s="20" t="s">
        <v>373</v>
      </c>
      <c r="B512" s="20">
        <v>509</v>
      </c>
      <c r="C512" s="50" t="s">
        <v>385</v>
      </c>
      <c r="D512" s="56">
        <v>-3.8376604406347103E-2</v>
      </c>
      <c r="E512" s="46">
        <v>-8.2366380872919379E-2</v>
      </c>
      <c r="F512" s="46">
        <v>5.6131720602251717E-3</v>
      </c>
      <c r="G512" s="28">
        <v>8.7346991074934294E-2</v>
      </c>
      <c r="H512" s="29">
        <v>0.55063543173638596</v>
      </c>
      <c r="I512" s="57">
        <v>-3.62334902138082E-2</v>
      </c>
      <c r="J512" s="15">
        <v>-7.7821424109694781E-2</v>
      </c>
      <c r="K512" s="15">
        <v>-0.18876348146880997</v>
      </c>
      <c r="L512" s="28">
        <v>8.7764087264615903E-2</v>
      </c>
      <c r="M512" s="29">
        <v>0.22527068652937199</v>
      </c>
    </row>
    <row r="513" spans="1:13" x14ac:dyDescent="0.25">
      <c r="A513" s="20" t="s">
        <v>739</v>
      </c>
      <c r="B513" s="20">
        <v>510</v>
      </c>
      <c r="C513" s="50" t="s">
        <v>740</v>
      </c>
      <c r="D513" s="56">
        <v>2.0662639390787101E-2</v>
      </c>
      <c r="E513" s="46">
        <v>-3.3515161728543318E-2</v>
      </c>
      <c r="F513" s="46">
        <v>7.4840440510117512E-2</v>
      </c>
      <c r="G513" s="28">
        <v>0.454787691957873</v>
      </c>
      <c r="H513" s="29">
        <v>0.825007967144605</v>
      </c>
      <c r="I513" s="57">
        <v>1.9335366877333001E-2</v>
      </c>
      <c r="J513" s="15">
        <v>-3.4688645633344742E-2</v>
      </c>
      <c r="K513" s="15">
        <v>-4.8654378564022688E-2</v>
      </c>
      <c r="L513" s="28">
        <v>0.48303013618253998</v>
      </c>
      <c r="M513" s="29">
        <v>0.65275310990431501</v>
      </c>
    </row>
    <row r="514" spans="1:13" x14ac:dyDescent="0.25">
      <c r="A514" s="20" t="s">
        <v>739</v>
      </c>
      <c r="B514" s="20">
        <v>511</v>
      </c>
      <c r="C514" s="50" t="s">
        <v>741</v>
      </c>
      <c r="D514" s="56">
        <v>1.54786703922769E-2</v>
      </c>
      <c r="E514" s="46">
        <v>-3.874862424102659E-2</v>
      </c>
      <c r="F514" s="46">
        <v>6.9705965025580394E-2</v>
      </c>
      <c r="G514" s="28">
        <v>0.57587074845057495</v>
      </c>
      <c r="H514" s="29">
        <v>0.87611001591249404</v>
      </c>
      <c r="I514" s="57">
        <v>1.46141752493416E-2</v>
      </c>
      <c r="J514" s="15">
        <v>-3.9494089300854032E-2</v>
      </c>
      <c r="K514" s="15">
        <v>-6.27942397803323E-2</v>
      </c>
      <c r="L514" s="28">
        <v>0.596566282757232</v>
      </c>
      <c r="M514" s="29">
        <v>0.74499878100269201</v>
      </c>
    </row>
    <row r="515" spans="1:13" x14ac:dyDescent="0.25">
      <c r="A515" s="20" t="s">
        <v>739</v>
      </c>
      <c r="B515" s="20">
        <v>512</v>
      </c>
      <c r="C515" s="50" t="s">
        <v>742</v>
      </c>
      <c r="D515" s="56">
        <v>1.48898351223607E-2</v>
      </c>
      <c r="E515" s="46">
        <v>-3.9483799829400791E-2</v>
      </c>
      <c r="F515" s="46">
        <v>6.9263470074122188E-2</v>
      </c>
      <c r="G515" s="28">
        <v>0.59147680560515903</v>
      </c>
      <c r="H515" s="29">
        <v>0.87611001591249404</v>
      </c>
      <c r="I515" s="57">
        <v>1.2563440556067401E-2</v>
      </c>
      <c r="J515" s="15">
        <v>-4.1625483818314678E-2</v>
      </c>
      <c r="K515" s="15">
        <v>-6.9022507727829377E-2</v>
      </c>
      <c r="L515" s="28">
        <v>0.64954900769470503</v>
      </c>
      <c r="M515" s="29">
        <v>0.77552214858095103</v>
      </c>
    </row>
    <row r="516" spans="1:13" x14ac:dyDescent="0.25">
      <c r="A516" s="20" t="s">
        <v>739</v>
      </c>
      <c r="B516" s="20">
        <v>513</v>
      </c>
      <c r="C516" s="50" t="s">
        <v>743</v>
      </c>
      <c r="D516" s="56">
        <v>1.00794315178917E-2</v>
      </c>
      <c r="E516" s="46">
        <v>-4.4485606939526204E-2</v>
      </c>
      <c r="F516" s="46">
        <v>6.4644469975309607E-2</v>
      </c>
      <c r="G516" s="28">
        <v>0.71732447313704395</v>
      </c>
      <c r="H516" s="29">
        <v>0.92794004741595004</v>
      </c>
      <c r="I516" s="57">
        <v>9.6357443779801193E-3</v>
      </c>
      <c r="J516" s="15">
        <v>-4.4790988295871539E-2</v>
      </c>
      <c r="K516" s="15">
        <v>-7.8154592681928092E-2</v>
      </c>
      <c r="L516" s="28">
        <v>0.72860633186827894</v>
      </c>
      <c r="M516" s="29">
        <v>0.82922825821549995</v>
      </c>
    </row>
    <row r="517" spans="1:13" x14ac:dyDescent="0.25">
      <c r="A517" s="20" t="s">
        <v>739</v>
      </c>
      <c r="B517" s="20">
        <v>514</v>
      </c>
      <c r="C517" s="50" t="s">
        <v>745</v>
      </c>
      <c r="D517" s="56">
        <v>2.3718992390555301E-2</v>
      </c>
      <c r="E517" s="46">
        <v>-2.9153073000744312E-2</v>
      </c>
      <c r="F517" s="46">
        <v>7.6591057781854918E-2</v>
      </c>
      <c r="G517" s="28">
        <v>0.37929347894270599</v>
      </c>
      <c r="H517" s="29">
        <v>0.78447050238018901</v>
      </c>
      <c r="I517" s="57">
        <v>2.1670158992676498E-2</v>
      </c>
      <c r="J517" s="15">
        <v>-3.065074169231826E-2</v>
      </c>
      <c r="K517" s="15">
        <v>-3.8405294724267292E-2</v>
      </c>
      <c r="L517" s="28">
        <v>0.41695203201110398</v>
      </c>
      <c r="M517" s="29">
        <v>0.60396728166314395</v>
      </c>
    </row>
    <row r="518" spans="1:13" x14ac:dyDescent="0.25">
      <c r="A518" s="20" t="s">
        <v>739</v>
      </c>
      <c r="B518" s="20">
        <v>515</v>
      </c>
      <c r="C518" s="50" t="s">
        <v>746</v>
      </c>
      <c r="D518" s="56">
        <v>3.4837852369693999E-3</v>
      </c>
      <c r="E518" s="46">
        <v>-4.5465510917172651E-2</v>
      </c>
      <c r="F518" s="46">
        <v>5.2433081391111448E-2</v>
      </c>
      <c r="G518" s="28">
        <v>0.88906409028673405</v>
      </c>
      <c r="H518" s="29">
        <v>0.97586171091287799</v>
      </c>
      <c r="I518" s="57">
        <v>1.70147250905753E-3</v>
      </c>
      <c r="J518" s="15">
        <v>-4.6708671676685611E-2</v>
      </c>
      <c r="K518" s="15">
        <v>-8.9847523977246269E-2</v>
      </c>
      <c r="L518" s="28">
        <v>0.94508142416803198</v>
      </c>
      <c r="M518" s="29">
        <v>0.97962908312161801</v>
      </c>
    </row>
    <row r="519" spans="1:13" x14ac:dyDescent="0.25">
      <c r="A519" s="20" t="s">
        <v>704</v>
      </c>
      <c r="B519" s="20">
        <v>516</v>
      </c>
      <c r="C519" s="50" t="s">
        <v>705</v>
      </c>
      <c r="D519" s="56">
        <v>7.58507053027015E-3</v>
      </c>
      <c r="E519" s="46">
        <v>-3.832448644440932E-2</v>
      </c>
      <c r="F519" s="46">
        <v>5.3494627504949613E-2</v>
      </c>
      <c r="G519" s="28">
        <v>0.74608297002631097</v>
      </c>
      <c r="H519" s="29">
        <v>0.93148786245698501</v>
      </c>
      <c r="I519" s="57">
        <v>2.2325678377884201E-2</v>
      </c>
      <c r="J519" s="15">
        <v>-1.805199635760216E-2</v>
      </c>
      <c r="K519" s="15">
        <v>-1.3056234483016033E-2</v>
      </c>
      <c r="L519" s="28">
        <v>0.27853924155424098</v>
      </c>
      <c r="M519" s="29">
        <v>0.46403577662736101</v>
      </c>
    </row>
    <row r="520" spans="1:13" x14ac:dyDescent="0.25">
      <c r="A520" s="20" t="s">
        <v>704</v>
      </c>
      <c r="B520" s="20">
        <v>517</v>
      </c>
      <c r="C520" s="50" t="s">
        <v>706</v>
      </c>
      <c r="D520" s="56">
        <v>1.0578139588238999E-2</v>
      </c>
      <c r="E520" s="46">
        <v>-3.1762250985079489E-2</v>
      </c>
      <c r="F520" s="46">
        <v>5.2918530161557488E-2</v>
      </c>
      <c r="G520" s="28">
        <v>0.62438356331408096</v>
      </c>
      <c r="H520" s="29">
        <v>0.89305016979572205</v>
      </c>
      <c r="I520" s="57">
        <v>4.3573091264891603E-2</v>
      </c>
      <c r="J520" s="15">
        <v>9.3406656222453782E-3</v>
      </c>
      <c r="K520" s="15">
        <v>6.1880795884492544E-2</v>
      </c>
      <c r="L520" s="28">
        <v>1.2634997631491901E-2</v>
      </c>
      <c r="M520" s="29">
        <v>7.0612610876706602E-2</v>
      </c>
    </row>
    <row r="521" spans="1:13" x14ac:dyDescent="0.25">
      <c r="A521" s="20" t="s">
        <v>704</v>
      </c>
      <c r="B521" s="20">
        <v>518</v>
      </c>
      <c r="C521" s="50" t="s">
        <v>707</v>
      </c>
      <c r="D521" s="56">
        <v>-2.7606399039868299E-3</v>
      </c>
      <c r="E521" s="46">
        <v>-4.8307369510573066E-2</v>
      </c>
      <c r="F521" s="46">
        <v>4.2786089702599402E-2</v>
      </c>
      <c r="G521" s="28">
        <v>0.90544032599027502</v>
      </c>
      <c r="H521" s="29">
        <v>0.97737942038402303</v>
      </c>
      <c r="I521" s="57">
        <v>2.5215913295180799E-2</v>
      </c>
      <c r="J521" s="15">
        <v>-1.5337858792084675E-2</v>
      </c>
      <c r="K521" s="15">
        <v>-4.8462899373051642E-3</v>
      </c>
      <c r="L521" s="28">
        <v>0.22301336502029001</v>
      </c>
      <c r="M521" s="29">
        <v>0.40306085237611999</v>
      </c>
    </row>
    <row r="522" spans="1:13" x14ac:dyDescent="0.25">
      <c r="A522" s="20" t="s">
        <v>704</v>
      </c>
      <c r="B522" s="20">
        <v>519</v>
      </c>
      <c r="C522" s="50" t="s">
        <v>708</v>
      </c>
      <c r="D522" s="56">
        <v>2.4250360935504499E-2</v>
      </c>
      <c r="E522" s="46">
        <v>-2.1624861139087452E-2</v>
      </c>
      <c r="F522" s="46">
        <v>7.0125583010096443E-2</v>
      </c>
      <c r="G522" s="28">
        <v>0.30021235882263098</v>
      </c>
      <c r="H522" s="29">
        <v>0.77127813185474303</v>
      </c>
      <c r="I522" s="57">
        <v>5.5672464346011301E-2</v>
      </c>
      <c r="J522" s="15">
        <v>1.6165231128673851E-2</v>
      </c>
      <c r="K522" s="15">
        <v>8.7356317358212046E-2</v>
      </c>
      <c r="L522" s="28">
        <v>5.76650240528352E-3</v>
      </c>
      <c r="M522" s="29">
        <v>4.1100582722434498E-2</v>
      </c>
    </row>
    <row r="523" spans="1:13" x14ac:dyDescent="0.25">
      <c r="A523" s="20" t="s">
        <v>52</v>
      </c>
      <c r="B523" s="20">
        <v>520</v>
      </c>
      <c r="C523" s="50" t="s">
        <v>53</v>
      </c>
      <c r="D523" s="56">
        <v>-8.2269398394155899E-3</v>
      </c>
      <c r="E523" s="46">
        <v>-5.1483115039346904E-2</v>
      </c>
      <c r="F523" s="46">
        <v>3.5029235360515727E-2</v>
      </c>
      <c r="G523" s="28">
        <v>0.70933220797721297</v>
      </c>
      <c r="H523" s="29">
        <v>0.92794004741595004</v>
      </c>
      <c r="I523" s="57">
        <v>7.7467321304686403E-3</v>
      </c>
      <c r="J523" s="15">
        <v>-2.9736641387030978E-2</v>
      </c>
      <c r="K523" s="15">
        <v>-5.0537084988112074E-2</v>
      </c>
      <c r="L523" s="28">
        <v>0.68543957311804904</v>
      </c>
      <c r="M523" s="29">
        <v>0.79900352606068503</v>
      </c>
    </row>
    <row r="524" spans="1:13" x14ac:dyDescent="0.25">
      <c r="A524" s="20" t="s">
        <v>52</v>
      </c>
      <c r="B524" s="20">
        <v>521</v>
      </c>
      <c r="C524" s="50" t="s">
        <v>54</v>
      </c>
      <c r="D524" s="56">
        <v>-5.9959852576035796E-3</v>
      </c>
      <c r="E524" s="46">
        <v>-4.9025045074222597E-2</v>
      </c>
      <c r="F524" s="46">
        <v>3.7033074559015437E-2</v>
      </c>
      <c r="G524" s="28">
        <v>0.78477176590979503</v>
      </c>
      <c r="H524" s="29">
        <v>0.94135197858234199</v>
      </c>
      <c r="I524" s="57">
        <v>8.0519218764114296E-3</v>
      </c>
      <c r="J524" s="15">
        <v>-3.2070999335326991E-2</v>
      </c>
      <c r="K524" s="15">
        <v>-5.4807236820829469E-2</v>
      </c>
      <c r="L524" s="28">
        <v>0.6940887128587</v>
      </c>
      <c r="M524" s="29">
        <v>0.80551090682276205</v>
      </c>
    </row>
    <row r="525" spans="1:13" x14ac:dyDescent="0.25">
      <c r="A525" s="20" t="s">
        <v>52</v>
      </c>
      <c r="B525" s="20">
        <v>522</v>
      </c>
      <c r="C525" s="50" t="s">
        <v>55</v>
      </c>
      <c r="D525" s="56">
        <v>-1.9107087737240999E-2</v>
      </c>
      <c r="E525" s="46">
        <v>-6.8896795343892994E-2</v>
      </c>
      <c r="F525" s="46">
        <v>3.0682619869410996E-2</v>
      </c>
      <c r="G525" s="28">
        <v>0.45198985391651803</v>
      </c>
      <c r="H525" s="29">
        <v>0.825007967144605</v>
      </c>
      <c r="I525" s="57">
        <v>-1.46500106822926E-4</v>
      </c>
      <c r="J525" s="15">
        <v>-4.4555493500274657E-2</v>
      </c>
      <c r="K525" s="15">
        <v>-8.7475267367361248E-2</v>
      </c>
      <c r="L525" s="28">
        <v>0.99484132522786095</v>
      </c>
      <c r="M525" s="29">
        <v>0.99737272809103605</v>
      </c>
    </row>
    <row r="526" spans="1:13" x14ac:dyDescent="0.25">
      <c r="A526" s="20" t="s">
        <v>52</v>
      </c>
      <c r="B526" s="20">
        <v>523</v>
      </c>
      <c r="C526" s="50" t="s">
        <v>56</v>
      </c>
      <c r="D526" s="56">
        <v>1.7313830182879401E-2</v>
      </c>
      <c r="E526" s="46">
        <v>-2.0963382113786462E-2</v>
      </c>
      <c r="F526" s="46">
        <v>5.5591042479545265E-2</v>
      </c>
      <c r="G526" s="28">
        <v>0.37535808026893802</v>
      </c>
      <c r="H526" s="29">
        <v>0.78378256060559104</v>
      </c>
      <c r="I526" s="57">
        <v>1.2875794463494799E-2</v>
      </c>
      <c r="J526" s="15">
        <v>-2.0259090621203714E-2</v>
      </c>
      <c r="K526" s="15">
        <v>-2.683202315406448E-2</v>
      </c>
      <c r="L526" s="28">
        <v>0.44631658370948102</v>
      </c>
      <c r="M526" s="29">
        <v>0.62691170759905701</v>
      </c>
    </row>
    <row r="527" spans="1:13" x14ac:dyDescent="0.25">
      <c r="A527" s="20" t="s">
        <v>52</v>
      </c>
      <c r="B527" s="20">
        <v>524</v>
      </c>
      <c r="C527" s="50" t="s">
        <v>57</v>
      </c>
      <c r="D527" s="56">
        <v>-6.2543264028100997E-3</v>
      </c>
      <c r="E527" s="46">
        <v>-4.9556378128842893E-2</v>
      </c>
      <c r="F527" s="46">
        <v>3.7047725323222688E-2</v>
      </c>
      <c r="G527" s="28">
        <v>0.77711789243389395</v>
      </c>
      <c r="H527" s="29">
        <v>0.93634388262677104</v>
      </c>
      <c r="I527" s="57">
        <v>3.3953297061424699E-2</v>
      </c>
      <c r="J527" s="15">
        <v>-4.5248964608980702E-5</v>
      </c>
      <c r="K527" s="15">
        <v>3.3864609090791094E-2</v>
      </c>
      <c r="L527" s="28">
        <v>5.0357673007947801E-2</v>
      </c>
      <c r="M527" s="29">
        <v>0.16364865638891499</v>
      </c>
    </row>
    <row r="528" spans="1:13" x14ac:dyDescent="0.25">
      <c r="A528" s="20" t="s">
        <v>52</v>
      </c>
      <c r="B528" s="20">
        <v>525</v>
      </c>
      <c r="C528" s="50" t="s">
        <v>58</v>
      </c>
      <c r="D528" s="56">
        <v>-7.1477660209043597E-3</v>
      </c>
      <c r="E528" s="46">
        <v>-5.3381535924231269E-2</v>
      </c>
      <c r="F528" s="46">
        <v>3.9086003882422546E-2</v>
      </c>
      <c r="G528" s="28">
        <v>0.76188960053375798</v>
      </c>
      <c r="H528" s="29">
        <v>0.93369985259813504</v>
      </c>
      <c r="I528" s="57">
        <v>2.7567170658981101E-2</v>
      </c>
      <c r="J528" s="15">
        <v>-1.4453543075684742E-2</v>
      </c>
      <c r="K528" s="15">
        <v>-7.6177376936099536E-4</v>
      </c>
      <c r="L528" s="28">
        <v>0.19856131117548101</v>
      </c>
      <c r="M528" s="29">
        <v>0.37885305861084601</v>
      </c>
    </row>
    <row r="529" spans="1:13" x14ac:dyDescent="0.25">
      <c r="A529" s="20" t="s">
        <v>52</v>
      </c>
      <c r="B529" s="20">
        <v>526</v>
      </c>
      <c r="C529" s="50" t="s">
        <v>59</v>
      </c>
      <c r="D529" s="56">
        <v>-7.0444993900041298E-3</v>
      </c>
      <c r="E529" s="46">
        <v>-4.7953130426080709E-2</v>
      </c>
      <c r="F529" s="46">
        <v>3.3864131646072451E-2</v>
      </c>
      <c r="G529" s="28">
        <v>0.73574409686799602</v>
      </c>
      <c r="H529" s="29">
        <v>0.92942823602181901</v>
      </c>
      <c r="I529" s="57">
        <v>-2.29145626441216E-3</v>
      </c>
      <c r="J529" s="15">
        <v>-4.0190187563823018E-2</v>
      </c>
      <c r="K529" s="15">
        <v>-8.1064223889505266E-2</v>
      </c>
      <c r="L529" s="28">
        <v>0.90567098841843596</v>
      </c>
      <c r="M529" s="29">
        <v>0.95420814208232796</v>
      </c>
    </row>
    <row r="530" spans="1:13" x14ac:dyDescent="0.25">
      <c r="A530" s="20" t="s">
        <v>52</v>
      </c>
      <c r="B530" s="20">
        <v>527</v>
      </c>
      <c r="C530" s="50" t="s">
        <v>60</v>
      </c>
      <c r="D530" s="56">
        <v>-6.6813518330701496E-2</v>
      </c>
      <c r="E530" s="46">
        <v>-0.11342812120709152</v>
      </c>
      <c r="F530" s="46">
        <v>-2.0198915454311475E-2</v>
      </c>
      <c r="G530" s="28">
        <v>4.9844021443535896E-3</v>
      </c>
      <c r="H530" s="29">
        <v>0.14588247731607301</v>
      </c>
      <c r="I530" s="57">
        <v>8.1017209469332208E-3</v>
      </c>
      <c r="J530" s="15">
        <v>-3.0604919525266033E-2</v>
      </c>
      <c r="K530" s="15">
        <v>-5.1883921322588206E-2</v>
      </c>
      <c r="L530" s="28">
        <v>0.68164084624479504</v>
      </c>
      <c r="M530" s="29">
        <v>0.79693321489747504</v>
      </c>
    </row>
    <row r="531" spans="1:13" x14ac:dyDescent="0.25">
      <c r="A531" s="20" t="s">
        <v>52</v>
      </c>
      <c r="B531" s="20">
        <v>528</v>
      </c>
      <c r="C531" s="50" t="s">
        <v>61</v>
      </c>
      <c r="D531" s="56">
        <v>4.7585423393797399E-2</v>
      </c>
      <c r="E531" s="46">
        <v>-3.7703450574849695E-4</v>
      </c>
      <c r="F531" s="46">
        <v>9.5547881293343295E-2</v>
      </c>
      <c r="G531" s="28">
        <v>5.18806821839718E-2</v>
      </c>
      <c r="H531" s="29">
        <v>0.45623671791083598</v>
      </c>
      <c r="I531" s="57">
        <v>6.8007817142429094E-2</v>
      </c>
      <c r="J531" s="15">
        <v>2.4484553929351081E-2</v>
      </c>
      <c r="K531" s="15">
        <v>0.11599754284395722</v>
      </c>
      <c r="L531" s="28">
        <v>2.2058737344982302E-3</v>
      </c>
      <c r="M531" s="29">
        <v>2.51917174316609E-2</v>
      </c>
    </row>
    <row r="532" spans="1:13" x14ac:dyDescent="0.25">
      <c r="A532" s="20" t="s">
        <v>52</v>
      </c>
      <c r="B532" s="20">
        <v>529</v>
      </c>
      <c r="C532" s="50" t="s">
        <v>62</v>
      </c>
      <c r="D532" s="56">
        <v>2.4609550291366099E-2</v>
      </c>
      <c r="E532" s="46">
        <v>-2.0628030882687082E-2</v>
      </c>
      <c r="F532" s="46">
        <v>6.9847131465419279E-2</v>
      </c>
      <c r="G532" s="28">
        <v>0.28636122508037798</v>
      </c>
      <c r="H532" s="29">
        <v>0.77127813185474303</v>
      </c>
      <c r="I532" s="57">
        <v>4.5935718392856498E-2</v>
      </c>
      <c r="J532" s="15">
        <v>7.9832856083925929E-3</v>
      </c>
      <c r="K532" s="15">
        <v>6.1582958185305979E-2</v>
      </c>
      <c r="L532" s="28">
        <v>1.7716495008558601E-2</v>
      </c>
      <c r="M532" s="29">
        <v>8.5710945119742504E-2</v>
      </c>
    </row>
    <row r="533" spans="1:13" x14ac:dyDescent="0.25">
      <c r="A533" s="20" t="s">
        <v>52</v>
      </c>
      <c r="B533" s="20">
        <v>530</v>
      </c>
      <c r="C533" s="50" t="s">
        <v>63</v>
      </c>
      <c r="D533" s="56">
        <v>2.3570266173029101E-2</v>
      </c>
      <c r="E533" s="46">
        <v>-2.1015381440883173E-2</v>
      </c>
      <c r="F533" s="46">
        <v>6.8155913786941372E-2</v>
      </c>
      <c r="G533" s="28">
        <v>0.30017966522699502</v>
      </c>
      <c r="H533" s="29">
        <v>0.77127813185474303</v>
      </c>
      <c r="I533" s="57">
        <v>5.9538613589628198E-2</v>
      </c>
      <c r="J533" s="15">
        <v>2.3804130262178549E-2</v>
      </c>
      <c r="K533" s="15">
        <v>0.10619470890349816</v>
      </c>
      <c r="L533" s="28">
        <v>1.0996461148242401E-3</v>
      </c>
      <c r="M533" s="29">
        <v>1.8052523718364698E-2</v>
      </c>
    </row>
    <row r="534" spans="1:13" x14ac:dyDescent="0.25">
      <c r="A534" s="20" t="s">
        <v>52</v>
      </c>
      <c r="B534" s="20">
        <v>531</v>
      </c>
      <c r="C534" s="50" t="s">
        <v>64</v>
      </c>
      <c r="D534" s="56">
        <v>-5.7820259787754E-2</v>
      </c>
      <c r="E534" s="46">
        <v>-0.10403782094297556</v>
      </c>
      <c r="F534" s="46">
        <v>-1.1602698632532431E-2</v>
      </c>
      <c r="G534" s="28">
        <v>1.4238877177027501E-2</v>
      </c>
      <c r="H534" s="29">
        <v>0.211702551235804</v>
      </c>
      <c r="I534" s="57">
        <v>8.1656076802942795E-4</v>
      </c>
      <c r="J534" s="15">
        <v>-3.6942873682015237E-2</v>
      </c>
      <c r="K534" s="15">
        <v>-7.1591471648720442E-2</v>
      </c>
      <c r="L534" s="28">
        <v>0.96619296030310398</v>
      </c>
      <c r="M534" s="29">
        <v>0.98749682583507903</v>
      </c>
    </row>
    <row r="535" spans="1:13" x14ac:dyDescent="0.25">
      <c r="A535" s="20" t="s">
        <v>52</v>
      </c>
      <c r="B535" s="20">
        <v>532</v>
      </c>
      <c r="C535" s="50" t="s">
        <v>65</v>
      </c>
      <c r="D535" s="56">
        <v>4.7042563770650797E-5</v>
      </c>
      <c r="E535" s="46">
        <v>-5.3477145340049465E-2</v>
      </c>
      <c r="F535" s="46">
        <v>5.3571230467590769E-2</v>
      </c>
      <c r="G535" s="28">
        <v>0.99862559458554601</v>
      </c>
      <c r="H535" s="29">
        <v>0.99862559458554601</v>
      </c>
      <c r="I535" s="57">
        <v>2.36604729873428E-2</v>
      </c>
      <c r="J535" s="15">
        <v>-2.7449859827142847E-2</v>
      </c>
      <c r="K535" s="15">
        <v>-3.014125227385718E-2</v>
      </c>
      <c r="L535" s="28">
        <v>0.36427046350540698</v>
      </c>
      <c r="M535" s="29">
        <v>0.55715092863224902</v>
      </c>
    </row>
    <row r="536" spans="1:13" x14ac:dyDescent="0.25">
      <c r="A536" s="20" t="s">
        <v>52</v>
      </c>
      <c r="B536" s="20">
        <v>533</v>
      </c>
      <c r="C536" s="50" t="s">
        <v>66</v>
      </c>
      <c r="D536" s="56">
        <v>-1.31184788336479E-2</v>
      </c>
      <c r="E536" s="46">
        <v>-6.4074263745425908E-2</v>
      </c>
      <c r="F536" s="46">
        <v>3.7837306078130115E-2</v>
      </c>
      <c r="G536" s="28">
        <v>0.61386326625219401</v>
      </c>
      <c r="H536" s="29">
        <v>0.88756743817748496</v>
      </c>
      <c r="I536" s="57">
        <v>1.0241411546737401E-2</v>
      </c>
      <c r="J536" s="15">
        <v>-3.6613795930414486E-2</v>
      </c>
      <c r="K536" s="15">
        <v>-6.1521628476874993E-2</v>
      </c>
      <c r="L536" s="28">
        <v>0.66837244669578</v>
      </c>
      <c r="M536" s="29">
        <v>0.78962142128377</v>
      </c>
    </row>
    <row r="537" spans="1:13" x14ac:dyDescent="0.25">
      <c r="A537" s="20" t="s">
        <v>52</v>
      </c>
      <c r="B537" s="20">
        <v>534</v>
      </c>
      <c r="C537" s="50" t="s">
        <v>67</v>
      </c>
      <c r="D537" s="56">
        <v>-3.7848938934045402E-2</v>
      </c>
      <c r="E537" s="46">
        <v>-7.9159413440125836E-2</v>
      </c>
      <c r="F537" s="46">
        <v>3.4615355720350391E-3</v>
      </c>
      <c r="G537" s="28">
        <v>7.2592864703228302E-2</v>
      </c>
      <c r="H537" s="29">
        <v>0.51074265523342799</v>
      </c>
      <c r="I537" s="57">
        <v>-2.3435467448669901E-2</v>
      </c>
      <c r="J537" s="15">
        <v>-6.0069234396863395E-2</v>
      </c>
      <c r="K537" s="15">
        <v>-0.14117116686652215</v>
      </c>
      <c r="L537" s="28">
        <v>0.20995318440239999</v>
      </c>
      <c r="M537" s="29">
        <v>0.39019601252144198</v>
      </c>
    </row>
    <row r="538" spans="1:13" x14ac:dyDescent="0.25">
      <c r="A538" s="20" t="s">
        <v>52</v>
      </c>
      <c r="B538" s="20">
        <v>535</v>
      </c>
      <c r="C538" s="50" t="s">
        <v>68</v>
      </c>
      <c r="D538" s="56">
        <v>-3.8938619277003497E-2</v>
      </c>
      <c r="E538" s="46">
        <v>-7.9639390012224517E-2</v>
      </c>
      <c r="F538" s="46">
        <v>1.7621514582175229E-3</v>
      </c>
      <c r="G538" s="28">
        <v>6.08321811045998E-2</v>
      </c>
      <c r="H538" s="29">
        <v>0.47461147238044199</v>
      </c>
      <c r="I538" s="57">
        <v>-1.2923496471996501E-2</v>
      </c>
      <c r="J538" s="15">
        <v>-4.8416694352844736E-2</v>
      </c>
      <c r="K538" s="15">
        <v>-0.10782021740357219</v>
      </c>
      <c r="L538" s="28">
        <v>0.475471539046325</v>
      </c>
      <c r="M538" s="29">
        <v>0.650471480500876</v>
      </c>
    </row>
    <row r="539" spans="1:13" x14ac:dyDescent="0.25">
      <c r="A539" s="20" t="s">
        <v>52</v>
      </c>
      <c r="B539" s="20">
        <v>536</v>
      </c>
      <c r="C539" s="50" t="s">
        <v>69</v>
      </c>
      <c r="D539" s="56">
        <v>-7.02955490206151E-3</v>
      </c>
      <c r="E539" s="46">
        <v>-4.9466733239798652E-2</v>
      </c>
      <c r="F539" s="46">
        <v>3.5407623435675634E-2</v>
      </c>
      <c r="G539" s="28">
        <v>0.74544727016239798</v>
      </c>
      <c r="H539" s="29">
        <v>0.93148786245698501</v>
      </c>
      <c r="I539" s="57">
        <v>7.2385119180723096E-3</v>
      </c>
      <c r="J539" s="15">
        <v>-3.0519863538119016E-2</v>
      </c>
      <c r="K539" s="15">
        <v>-5.2580420616640963E-2</v>
      </c>
      <c r="L539" s="28">
        <v>0.70712334402051702</v>
      </c>
      <c r="M539" s="29">
        <v>0.81463917410550801</v>
      </c>
    </row>
    <row r="540" spans="1:13" x14ac:dyDescent="0.25">
      <c r="A540" s="20" t="s">
        <v>52</v>
      </c>
      <c r="B540" s="20">
        <v>537</v>
      </c>
      <c r="C540" s="50" t="s">
        <v>70</v>
      </c>
      <c r="D540" s="56">
        <v>-5.2441167229398303E-2</v>
      </c>
      <c r="E540" s="46">
        <v>-0.10398598943066389</v>
      </c>
      <c r="F540" s="46">
        <v>-8.9634502813270428E-4</v>
      </c>
      <c r="G540" s="28">
        <v>4.6197734194697103E-2</v>
      </c>
      <c r="H540" s="29">
        <v>0.43860017524604</v>
      </c>
      <c r="I540" s="57">
        <v>-1.8355694309102E-2</v>
      </c>
      <c r="J540" s="15">
        <v>-6.4984127723642204E-2</v>
      </c>
      <c r="K540" s="15">
        <v>-0.14572458464744073</v>
      </c>
      <c r="L540" s="28">
        <v>0.44040527003653601</v>
      </c>
      <c r="M540" s="29">
        <v>0.62082174023039405</v>
      </c>
    </row>
    <row r="541" spans="1:13" x14ac:dyDescent="0.25">
      <c r="A541" s="20" t="s">
        <v>52</v>
      </c>
      <c r="B541" s="20">
        <v>538</v>
      </c>
      <c r="C541" s="50" t="s">
        <v>71</v>
      </c>
      <c r="D541" s="56">
        <v>3.5381216778360799E-2</v>
      </c>
      <c r="E541" s="46">
        <v>-1.9135506993247224E-2</v>
      </c>
      <c r="F541" s="46">
        <v>8.989794054996883E-2</v>
      </c>
      <c r="G541" s="28">
        <v>0.203420471944844</v>
      </c>
      <c r="H541" s="29">
        <v>0.72633210880308197</v>
      </c>
      <c r="I541" s="57">
        <v>3.95511681455765E-2</v>
      </c>
      <c r="J541" s="15">
        <v>-1.3277420974149745E-2</v>
      </c>
      <c r="K541" s="15">
        <v>1.3527423036242998E-2</v>
      </c>
      <c r="L541" s="28">
        <v>0.14233287530821001</v>
      </c>
      <c r="M541" s="29">
        <v>0.31241867894949699</v>
      </c>
    </row>
    <row r="542" spans="1:13" x14ac:dyDescent="0.25">
      <c r="A542" s="20" t="s">
        <v>52</v>
      </c>
      <c r="B542" s="20">
        <v>539</v>
      </c>
      <c r="C542" s="50" t="s">
        <v>72</v>
      </c>
      <c r="D542" s="56">
        <v>2.1063585594593998E-2</v>
      </c>
      <c r="E542" s="46">
        <v>-2.4405361598083455E-2</v>
      </c>
      <c r="F542" s="46">
        <v>6.6532532787271448E-2</v>
      </c>
      <c r="G542" s="28">
        <v>0.36393613560120103</v>
      </c>
      <c r="H542" s="29">
        <v>0.78378256060559104</v>
      </c>
      <c r="I542" s="57">
        <v>3.2463858744065099E-2</v>
      </c>
      <c r="J542" s="15">
        <v>-8.9897020191824564E-3</v>
      </c>
      <c r="K542" s="15">
        <v>1.4844042786467487E-2</v>
      </c>
      <c r="L542" s="28">
        <v>0.12486000518738399</v>
      </c>
      <c r="M542" s="29">
        <v>0.28920715786495199</v>
      </c>
    </row>
    <row r="543" spans="1:13" x14ac:dyDescent="0.25">
      <c r="A543" s="20" t="s">
        <v>52</v>
      </c>
      <c r="B543" s="20">
        <v>540</v>
      </c>
      <c r="C543" s="50" t="s">
        <v>74</v>
      </c>
      <c r="D543" s="56">
        <v>-2.29178493509993E-2</v>
      </c>
      <c r="E543" s="46">
        <v>-6.6223083268049862E-2</v>
      </c>
      <c r="F543" s="46">
        <v>2.0387384566051259E-2</v>
      </c>
      <c r="G543" s="28">
        <v>0.29966329163665401</v>
      </c>
      <c r="H543" s="29">
        <v>0.77127813185474303</v>
      </c>
      <c r="I543" s="57">
        <v>-8.5552307640124007E-3</v>
      </c>
      <c r="J543" s="15">
        <v>-4.9569252832699952E-2</v>
      </c>
      <c r="K543" s="15">
        <v>-0.10571096631610431</v>
      </c>
      <c r="L543" s="28">
        <v>0.68267337574142695</v>
      </c>
      <c r="M543" s="29">
        <v>0.79695795568036198</v>
      </c>
    </row>
    <row r="544" spans="1:13" x14ac:dyDescent="0.25">
      <c r="A544" s="20" t="s">
        <v>52</v>
      </c>
      <c r="B544" s="20">
        <v>541</v>
      </c>
      <c r="C544" s="50" t="s">
        <v>75</v>
      </c>
      <c r="D544" s="56">
        <v>1.28786041588409E-3</v>
      </c>
      <c r="E544" s="46">
        <v>-4.2205159431905032E-2</v>
      </c>
      <c r="F544" s="46">
        <v>4.4780880263673217E-2</v>
      </c>
      <c r="G544" s="28">
        <v>0.95372146437804595</v>
      </c>
      <c r="H544" s="29">
        <v>0.984646925087446</v>
      </c>
      <c r="I544" s="57">
        <v>2.99937789338371E-2</v>
      </c>
      <c r="J544" s="15">
        <v>-6.3663185335807899E-3</v>
      </c>
      <c r="K544" s="15">
        <v>1.7515794608018755E-2</v>
      </c>
      <c r="L544" s="28">
        <v>0.105980525869354</v>
      </c>
      <c r="M544" s="29">
        <v>0.253837855273712</v>
      </c>
    </row>
    <row r="545" spans="1:13" x14ac:dyDescent="0.25">
      <c r="A545" s="20" t="s">
        <v>52</v>
      </c>
      <c r="B545" s="20">
        <v>542</v>
      </c>
      <c r="C545" s="50" t="s">
        <v>76</v>
      </c>
      <c r="D545" s="56">
        <v>-1.4352675620347199E-2</v>
      </c>
      <c r="E545" s="46">
        <v>-5.6275226489821466E-2</v>
      </c>
      <c r="F545" s="46">
        <v>2.7569875249127067E-2</v>
      </c>
      <c r="G545" s="28">
        <v>0.50223344459390296</v>
      </c>
      <c r="H545" s="29">
        <v>0.84515058923165398</v>
      </c>
      <c r="I545" s="57">
        <v>4.45369540159487E-4</v>
      </c>
      <c r="J545" s="15">
        <v>-3.709660915687224E-2</v>
      </c>
      <c r="K545" s="15">
        <v>-7.2263984407310106E-2</v>
      </c>
      <c r="L545" s="28">
        <v>0.98145023656753705</v>
      </c>
      <c r="M545" s="29">
        <v>0.99265097394184199</v>
      </c>
    </row>
    <row r="546" spans="1:13" x14ac:dyDescent="0.25">
      <c r="A546" s="20" t="s">
        <v>52</v>
      </c>
      <c r="B546" s="20">
        <v>543</v>
      </c>
      <c r="C546" s="50" t="s">
        <v>77</v>
      </c>
      <c r="D546" s="56">
        <v>-8.1209122019075E-2</v>
      </c>
      <c r="E546" s="46">
        <v>-0.12804335248884047</v>
      </c>
      <c r="F546" s="46">
        <v>-3.4374891549309547E-2</v>
      </c>
      <c r="G546" s="28">
        <v>6.8271949786431296E-4</v>
      </c>
      <c r="H546" s="29">
        <v>5.1395701070574E-2</v>
      </c>
      <c r="I546" s="57">
        <v>-3.4277443455358499E-2</v>
      </c>
      <c r="J546" s="15">
        <v>-7.4111205592872542E-2</v>
      </c>
      <c r="K546" s="15">
        <v>-0.17953540641738866</v>
      </c>
      <c r="L546" s="28">
        <v>9.1742605927941895E-2</v>
      </c>
      <c r="M546" s="29">
        <v>0.23320378539102701</v>
      </c>
    </row>
    <row r="547" spans="1:13" x14ac:dyDescent="0.25">
      <c r="A547" s="20" t="s">
        <v>52</v>
      </c>
      <c r="B547" s="20">
        <v>544</v>
      </c>
      <c r="C547" s="50" t="s">
        <v>78</v>
      </c>
      <c r="D547" s="56">
        <v>4.4548369994761904E-3</v>
      </c>
      <c r="E547" s="46">
        <v>-4.6783977218076693E-2</v>
      </c>
      <c r="F547" s="46">
        <v>5.5693651217029079E-2</v>
      </c>
      <c r="G547" s="28">
        <v>0.86469661054880098</v>
      </c>
      <c r="H547" s="29">
        <v>0.969247409832795</v>
      </c>
      <c r="I547" s="57">
        <v>1.92112058850759E-2</v>
      </c>
      <c r="J547" s="15">
        <v>-2.8147750241513791E-2</v>
      </c>
      <c r="K547" s="15">
        <v>-3.5958384588291134E-2</v>
      </c>
      <c r="L547" s="28">
        <v>0.42660754840916598</v>
      </c>
      <c r="M547" s="29">
        <v>0.61083641261751298</v>
      </c>
    </row>
    <row r="548" spans="1:13" x14ac:dyDescent="0.25">
      <c r="A548" s="20" t="s">
        <v>52</v>
      </c>
      <c r="B548" s="20">
        <v>545</v>
      </c>
      <c r="C548" s="50" t="s">
        <v>79</v>
      </c>
      <c r="D548" s="56">
        <v>-2.5920408561615801E-2</v>
      </c>
      <c r="E548" s="46">
        <v>-8.2190642826683868E-2</v>
      </c>
      <c r="F548" s="46">
        <v>3.0349825703452266E-2</v>
      </c>
      <c r="G548" s="28">
        <v>0.36664552671453199</v>
      </c>
      <c r="H548" s="29">
        <v>0.78378256060559104</v>
      </c>
      <c r="I548" s="57">
        <v>-2.0374876460926599E-2</v>
      </c>
      <c r="J548" s="15">
        <v>-7.5064428776180983E-2</v>
      </c>
      <c r="K548" s="15">
        <v>-0.16750115686224132</v>
      </c>
      <c r="L548" s="28">
        <v>0.46529756162657498</v>
      </c>
      <c r="M548" s="29">
        <v>0.63988565194021096</v>
      </c>
    </row>
    <row r="549" spans="1:13" x14ac:dyDescent="0.25">
      <c r="A549" s="20" t="s">
        <v>52</v>
      </c>
      <c r="B549" s="20">
        <v>546</v>
      </c>
      <c r="C549" s="50" t="s">
        <v>80</v>
      </c>
      <c r="D549" s="56">
        <v>-8.5434654518082603E-2</v>
      </c>
      <c r="E549" s="46">
        <v>-0.1362715444310488</v>
      </c>
      <c r="F549" s="46">
        <v>-3.4597764605116411E-2</v>
      </c>
      <c r="G549" s="28">
        <v>9.9500718261655795E-4</v>
      </c>
      <c r="H549" s="29">
        <v>5.1395701070574E-2</v>
      </c>
      <c r="I549" s="57">
        <v>-8.1340670611664098E-2</v>
      </c>
      <c r="J549" s="15">
        <v>-0.12900094532707818</v>
      </c>
      <c r="K549" s="15">
        <v>-0.33418252345273736</v>
      </c>
      <c r="L549" s="28">
        <v>8.2870227307440495E-4</v>
      </c>
      <c r="M549" s="29">
        <v>1.5927253443478801E-2</v>
      </c>
    </row>
    <row r="550" spans="1:13" x14ac:dyDescent="0.25">
      <c r="A550" s="20" t="s">
        <v>52</v>
      </c>
      <c r="B550" s="20">
        <v>547</v>
      </c>
      <c r="C550" s="50" t="s">
        <v>81</v>
      </c>
      <c r="D550" s="56">
        <v>-1.6489895446462701E-2</v>
      </c>
      <c r="E550" s="46">
        <v>-6.0825798818059315E-2</v>
      </c>
      <c r="F550" s="46">
        <v>2.7846007925133916E-2</v>
      </c>
      <c r="G550" s="28">
        <v>0.466045546882286</v>
      </c>
      <c r="H550" s="29">
        <v>0.83197059378148897</v>
      </c>
      <c r="I550" s="57">
        <v>7.1544130499168797E-3</v>
      </c>
      <c r="J550" s="15">
        <v>-3.2160127192508652E-2</v>
      </c>
      <c r="K550" s="15">
        <v>-5.587943624740007E-2</v>
      </c>
      <c r="L550" s="28">
        <v>0.72134776184820104</v>
      </c>
      <c r="M550" s="29">
        <v>0.82499569860142596</v>
      </c>
    </row>
    <row r="551" spans="1:13" x14ac:dyDescent="0.25">
      <c r="A551" s="20" t="s">
        <v>145</v>
      </c>
      <c r="B551" s="20">
        <v>548</v>
      </c>
      <c r="C551" s="50" t="s">
        <v>145</v>
      </c>
      <c r="D551" s="56">
        <v>1.5147541394469499E-2</v>
      </c>
      <c r="E551" s="46">
        <v>-3.7765114935662335E-2</v>
      </c>
      <c r="F551" s="46">
        <v>6.806019772460134E-2</v>
      </c>
      <c r="G551" s="28">
        <v>0.57475621354747997</v>
      </c>
      <c r="H551" s="29">
        <v>0.87611001591249404</v>
      </c>
      <c r="I551" s="57">
        <v>8.11798626672917E-2</v>
      </c>
      <c r="J551" s="15">
        <v>3.5855207560913947E-2</v>
      </c>
      <c r="K551" s="15">
        <v>0.15145606948668305</v>
      </c>
      <c r="L551" s="28">
        <v>4.5124425775905201E-4</v>
      </c>
      <c r="M551" s="29">
        <v>1.2310784875083899E-2</v>
      </c>
    </row>
    <row r="552" spans="1:13" x14ac:dyDescent="0.25">
      <c r="A552" s="20" t="s">
        <v>146</v>
      </c>
      <c r="B552" s="20">
        <v>549</v>
      </c>
      <c r="C552" s="50" t="s">
        <v>148</v>
      </c>
      <c r="D552" s="56">
        <v>3.11855266092756E-2</v>
      </c>
      <c r="E552" s="46">
        <v>-1.0288196382662061E-2</v>
      </c>
      <c r="F552" s="46">
        <v>7.2659249601213255E-2</v>
      </c>
      <c r="G552" s="28">
        <v>0.14060131392993699</v>
      </c>
      <c r="H552" s="29">
        <v>0.617698366978917</v>
      </c>
      <c r="I552" s="57">
        <v>4.6064322260028899E-2</v>
      </c>
      <c r="J552" s="15">
        <v>1.2135068818256149E-2</v>
      </c>
      <c r="K552" s="15">
        <v>6.9849057143810955E-2</v>
      </c>
      <c r="L552" s="28">
        <v>7.8158590708162501E-3</v>
      </c>
      <c r="M552" s="29">
        <v>5.2123698766028702E-2</v>
      </c>
    </row>
    <row r="553" spans="1:13" x14ac:dyDescent="0.25">
      <c r="A553" s="20" t="s">
        <v>146</v>
      </c>
      <c r="B553" s="20">
        <v>550</v>
      </c>
      <c r="C553" s="50" t="s">
        <v>149</v>
      </c>
      <c r="D553" s="56">
        <v>2.1815197576133899E-2</v>
      </c>
      <c r="E553" s="46">
        <v>-2.4636967573371429E-2</v>
      </c>
      <c r="F553" s="46">
        <v>6.8267362725639227E-2</v>
      </c>
      <c r="G553" s="28">
        <v>0.3573725219892</v>
      </c>
      <c r="H553" s="29">
        <v>0.78378256060559104</v>
      </c>
      <c r="I553" s="57">
        <v>4.1296132951541498E-2</v>
      </c>
      <c r="J553" s="15">
        <v>6.8062455891503004E-4</v>
      </c>
      <c r="K553" s="15">
        <v>4.263015708701496E-2</v>
      </c>
      <c r="L553" s="28">
        <v>4.63333033908448E-2</v>
      </c>
      <c r="M553" s="29">
        <v>0.15340606332767101</v>
      </c>
    </row>
    <row r="554" spans="1:13" x14ac:dyDescent="0.25">
      <c r="A554" s="20" t="s">
        <v>146</v>
      </c>
      <c r="B554" s="20">
        <v>551</v>
      </c>
      <c r="C554" s="50" t="s">
        <v>150</v>
      </c>
      <c r="D554" s="56">
        <v>-3.7549712035009397E-2</v>
      </c>
      <c r="E554" s="46">
        <v>-7.6441170277816939E-2</v>
      </c>
      <c r="F554" s="46">
        <v>1.3417462077981515E-3</v>
      </c>
      <c r="G554" s="28">
        <v>5.8498663972210603E-2</v>
      </c>
      <c r="H554" s="29">
        <v>0.46562572939496899</v>
      </c>
      <c r="I554" s="57">
        <v>-2.67611190583231E-2</v>
      </c>
      <c r="J554" s="15">
        <v>-6.2025347348572457E-2</v>
      </c>
      <c r="K554" s="15">
        <v>-0.14833079986152511</v>
      </c>
      <c r="L554" s="28">
        <v>0.13697463961033701</v>
      </c>
      <c r="M554" s="29">
        <v>0.30404511552942498</v>
      </c>
    </row>
    <row r="555" spans="1:13" x14ac:dyDescent="0.25">
      <c r="A555" s="20" t="s">
        <v>146</v>
      </c>
      <c r="B555" s="20">
        <v>552</v>
      </c>
      <c r="C555" s="50" t="s">
        <v>151</v>
      </c>
      <c r="D555" s="56">
        <v>-6.0204746195341302E-3</v>
      </c>
      <c r="E555" s="46">
        <v>-4.6958893739849794E-2</v>
      </c>
      <c r="F555" s="46">
        <v>3.4917944500781534E-2</v>
      </c>
      <c r="G555" s="28">
        <v>0.77317435819625402</v>
      </c>
      <c r="H555" s="29">
        <v>0.93634388262677104</v>
      </c>
      <c r="I555" s="57">
        <v>8.2427771910327397E-3</v>
      </c>
      <c r="J555" s="15">
        <v>-2.7026703549541647E-2</v>
      </c>
      <c r="K555" s="15">
        <v>-4.472956176606889E-2</v>
      </c>
      <c r="L555" s="28">
        <v>0.64692326367097097</v>
      </c>
      <c r="M555" s="29">
        <v>0.77355922879017502</v>
      </c>
    </row>
    <row r="556" spans="1:13" x14ac:dyDescent="0.25">
      <c r="A556" s="20" t="s">
        <v>146</v>
      </c>
      <c r="B556" s="20">
        <v>553</v>
      </c>
      <c r="C556" s="50" t="s">
        <v>152</v>
      </c>
      <c r="D556" s="56">
        <v>-1.4445974040583801E-2</v>
      </c>
      <c r="E556" s="46">
        <v>-5.3969300362125799E-2</v>
      </c>
      <c r="F556" s="46">
        <v>2.5077352280958198E-2</v>
      </c>
      <c r="G556" s="28">
        <v>0.47378450151267398</v>
      </c>
      <c r="H556" s="29">
        <v>0.83197059378148897</v>
      </c>
      <c r="I556" s="57">
        <v>-9.4301252330308994E-3</v>
      </c>
      <c r="J556" s="15">
        <v>-4.5413003451586977E-2</v>
      </c>
      <c r="K556" s="15">
        <v>-9.8439611998141371E-2</v>
      </c>
      <c r="L556" s="28">
        <v>0.607511127136383</v>
      </c>
      <c r="M556" s="29">
        <v>0.750342896839295</v>
      </c>
    </row>
    <row r="557" spans="1:13" x14ac:dyDescent="0.25">
      <c r="A557" s="20" t="s">
        <v>4</v>
      </c>
      <c r="B557" s="20">
        <v>554</v>
      </c>
      <c r="C557" s="50" t="s">
        <v>6</v>
      </c>
      <c r="D557" s="56">
        <v>1.9033171210929799E-2</v>
      </c>
      <c r="E557" s="46">
        <v>-2.7580387016400195E-2</v>
      </c>
      <c r="F557" s="46">
        <v>6.564672943825979E-2</v>
      </c>
      <c r="G557" s="28">
        <v>0.42357315041680499</v>
      </c>
      <c r="H557" s="29">
        <v>0.80427865669504095</v>
      </c>
      <c r="I557" s="57">
        <v>2.57441124008847E-2</v>
      </c>
      <c r="J557" s="15">
        <v>-2.0324359230707446E-2</v>
      </c>
      <c r="K557" s="15">
        <v>-1.4091631691301891E-2</v>
      </c>
      <c r="L557" s="28">
        <v>0.27344180304694399</v>
      </c>
      <c r="M557" s="29">
        <v>0.45650877288345698</v>
      </c>
    </row>
    <row r="558" spans="1:13" x14ac:dyDescent="0.25">
      <c r="A558" s="20" t="s">
        <v>4</v>
      </c>
      <c r="B558" s="20">
        <v>555</v>
      </c>
      <c r="C558" s="50" t="s">
        <v>8</v>
      </c>
      <c r="D558" s="56">
        <v>2.2433678571008999E-2</v>
      </c>
      <c r="E558" s="46">
        <v>-2.2809749363584115E-2</v>
      </c>
      <c r="F558" s="46">
        <v>6.7677106505602116E-2</v>
      </c>
      <c r="G558" s="28">
        <v>0.33117068169140101</v>
      </c>
      <c r="H558" s="29">
        <v>0.78172498595569095</v>
      </c>
      <c r="I558" s="57">
        <v>3.4414040903914797E-2</v>
      </c>
      <c r="J558" s="15">
        <v>-9.9753161538450666E-3</v>
      </c>
      <c r="K558" s="15">
        <v>1.4862421242378469E-2</v>
      </c>
      <c r="L558" s="28">
        <v>0.128689937221449</v>
      </c>
      <c r="M558" s="29">
        <v>0.29273267786784102</v>
      </c>
    </row>
    <row r="559" spans="1:13" x14ac:dyDescent="0.25">
      <c r="A559" s="20" t="s">
        <v>4</v>
      </c>
      <c r="B559" s="20">
        <v>556</v>
      </c>
      <c r="C559" s="50" t="s">
        <v>9</v>
      </c>
      <c r="D559" s="56">
        <v>-9.9417666168455897E-3</v>
      </c>
      <c r="E559" s="46">
        <v>-5.6412572277626263E-2</v>
      </c>
      <c r="F559" s="46">
        <v>3.6529039043935091E-2</v>
      </c>
      <c r="G559" s="28">
        <v>0.67500483039946202</v>
      </c>
      <c r="H559" s="29">
        <v>0.91498228195824804</v>
      </c>
      <c r="I559" s="57">
        <v>-1.19929496801512E-2</v>
      </c>
      <c r="J559" s="15">
        <v>-5.7382509099368303E-2</v>
      </c>
      <c r="K559" s="15">
        <v>-0.12446266751491307</v>
      </c>
      <c r="L559" s="28">
        <v>0.60456769416099698</v>
      </c>
      <c r="M559" s="29">
        <v>0.74893116356260503</v>
      </c>
    </row>
    <row r="560" spans="1:13" x14ac:dyDescent="0.25">
      <c r="A560" s="20" t="s">
        <v>4</v>
      </c>
      <c r="B560" s="20">
        <v>557</v>
      </c>
      <c r="C560" s="50" t="s">
        <v>10</v>
      </c>
      <c r="D560" s="56">
        <v>2.8413525624180098E-2</v>
      </c>
      <c r="E560" s="46">
        <v>-1.9495937006643566E-2</v>
      </c>
      <c r="F560" s="46">
        <v>7.6322988255003762E-2</v>
      </c>
      <c r="G560" s="28">
        <v>0.245124450838621</v>
      </c>
      <c r="H560" s="29">
        <v>0.74291564331089899</v>
      </c>
      <c r="I560" s="57">
        <v>4.0818513523110798E-2</v>
      </c>
      <c r="J560" s="15">
        <v>-6.4385609865199242E-3</v>
      </c>
      <c r="K560" s="15">
        <v>2.8198933989531747E-2</v>
      </c>
      <c r="L560" s="28">
        <v>9.0526311040134602E-2</v>
      </c>
      <c r="M560" s="29">
        <v>0.23160627629748701</v>
      </c>
    </row>
    <row r="561" spans="1:13" x14ac:dyDescent="0.25">
      <c r="A561" s="20" t="s">
        <v>4</v>
      </c>
      <c r="B561" s="20">
        <v>558</v>
      </c>
      <c r="C561" s="50" t="s">
        <v>11</v>
      </c>
      <c r="D561" s="56">
        <v>-1.40615773043726E-3</v>
      </c>
      <c r="E561" s="46">
        <v>-4.6563868890399408E-2</v>
      </c>
      <c r="F561" s="46">
        <v>4.3751553429524893E-2</v>
      </c>
      <c r="G561" s="28">
        <v>0.95133612497461395</v>
      </c>
      <c r="H561" s="29">
        <v>0.984646925087446</v>
      </c>
      <c r="I561" s="57">
        <v>1.0728217128443299E-2</v>
      </c>
      <c r="J561" s="15">
        <v>-3.3628794243266799E-2</v>
      </c>
      <c r="K561" s="15">
        <v>-5.5184219588359631E-2</v>
      </c>
      <c r="L561" s="28">
        <v>0.63548737584821602</v>
      </c>
      <c r="M561" s="29">
        <v>0.769222814390774</v>
      </c>
    </row>
    <row r="562" spans="1:13" x14ac:dyDescent="0.25">
      <c r="A562" s="20" t="s">
        <v>4</v>
      </c>
      <c r="B562" s="20">
        <v>559</v>
      </c>
      <c r="C562" s="50" t="s">
        <v>12</v>
      </c>
      <c r="D562" s="56">
        <v>4.1683806071482598E-3</v>
      </c>
      <c r="E562" s="46">
        <v>-4.1469636929063032E-2</v>
      </c>
      <c r="F562" s="46">
        <v>4.9806398143359555E-2</v>
      </c>
      <c r="G562" s="28">
        <v>0.85793091292405499</v>
      </c>
      <c r="H562" s="29">
        <v>0.96796904460625199</v>
      </c>
      <c r="I562" s="57">
        <v>1.18355476112599E-2</v>
      </c>
      <c r="J562" s="15">
        <v>-3.2489346041600795E-2</v>
      </c>
      <c r="K562" s="15">
        <v>-5.1843570630277662E-2</v>
      </c>
      <c r="L562" s="28">
        <v>0.60075040624707099</v>
      </c>
      <c r="M562" s="29">
        <v>0.74785358629177201</v>
      </c>
    </row>
    <row r="563" spans="1:13" x14ac:dyDescent="0.25">
      <c r="A563" s="20" t="s">
        <v>4</v>
      </c>
      <c r="B563" s="20">
        <v>560</v>
      </c>
      <c r="C563" s="50" t="s">
        <v>13</v>
      </c>
      <c r="D563" s="56">
        <v>-1.3656765016028201E-2</v>
      </c>
      <c r="E563" s="46">
        <v>-5.8511381105931036E-2</v>
      </c>
      <c r="F563" s="46">
        <v>3.1197851073874634E-2</v>
      </c>
      <c r="G563" s="28">
        <v>0.55069764471020299</v>
      </c>
      <c r="H563" s="29">
        <v>0.86808247381978598</v>
      </c>
      <c r="I563" s="57">
        <v>-8.69551095829715E-3</v>
      </c>
      <c r="J563" s="15">
        <v>-5.291019581269514E-2</v>
      </c>
      <c r="K563" s="15">
        <v>-0.11239949475117962</v>
      </c>
      <c r="L563" s="28">
        <v>0.699909724194265</v>
      </c>
      <c r="M563" s="29">
        <v>0.80750931576146501</v>
      </c>
    </row>
    <row r="564" spans="1:13" x14ac:dyDescent="0.25">
      <c r="A564" s="20" t="s">
        <v>4</v>
      </c>
      <c r="B564" s="20">
        <v>561</v>
      </c>
      <c r="C564" s="50" t="s">
        <v>14</v>
      </c>
      <c r="D564" s="56">
        <v>-8.4819462909810194E-3</v>
      </c>
      <c r="E564" s="46">
        <v>-5.5166959731551647E-2</v>
      </c>
      <c r="F564" s="46">
        <v>3.8203067149589605E-2</v>
      </c>
      <c r="G564" s="28">
        <v>0.72177956191466697</v>
      </c>
      <c r="H564" s="29">
        <v>0.92794004741595004</v>
      </c>
      <c r="I564" s="57">
        <v>-1.38825390994176E-2</v>
      </c>
      <c r="J564" s="15">
        <v>-5.8082993570771874E-2</v>
      </c>
      <c r="K564" s="15">
        <v>-0.12772520649813049</v>
      </c>
      <c r="L564" s="28">
        <v>0.53818724484057801</v>
      </c>
      <c r="M564" s="29">
        <v>0.69866812015547797</v>
      </c>
    </row>
    <row r="565" spans="1:13" x14ac:dyDescent="0.25">
      <c r="A565" s="20" t="s">
        <v>4</v>
      </c>
      <c r="B565" s="20">
        <v>562</v>
      </c>
      <c r="C565" s="50" t="s">
        <v>15</v>
      </c>
      <c r="D565" s="56">
        <v>-1.55632541709029E-2</v>
      </c>
      <c r="E565" s="46">
        <v>-6.1835031785042009E-2</v>
      </c>
      <c r="F565" s="46">
        <v>3.0708523443236206E-2</v>
      </c>
      <c r="G565" s="28">
        <v>0.50977553219445404</v>
      </c>
      <c r="H565" s="29">
        <v>0.84747493537812102</v>
      </c>
      <c r="I565" s="57">
        <v>-1.73779910460778E-2</v>
      </c>
      <c r="J565" s="15">
        <v>-6.3392633885280991E-2</v>
      </c>
      <c r="K565" s="15">
        <v>-0.14162755346122854</v>
      </c>
      <c r="L565" s="28">
        <v>0.45920294908876202</v>
      </c>
      <c r="M565" s="29">
        <v>0.63484442279982101</v>
      </c>
    </row>
    <row r="566" spans="1:13" x14ac:dyDescent="0.25">
      <c r="A566" s="20" t="s">
        <v>4</v>
      </c>
      <c r="B566" s="20">
        <v>563</v>
      </c>
      <c r="C566" s="50" t="s">
        <v>17</v>
      </c>
      <c r="D566" s="56">
        <v>1.62344103331774E-2</v>
      </c>
      <c r="E566" s="46">
        <v>-2.7965318134897922E-2</v>
      </c>
      <c r="F566" s="46">
        <v>6.0434138801252722E-2</v>
      </c>
      <c r="G566" s="28">
        <v>0.47161975929156402</v>
      </c>
      <c r="H566" s="29">
        <v>0.83197059378148897</v>
      </c>
      <c r="I566" s="57">
        <v>2.3137055363919499E-2</v>
      </c>
      <c r="J566" s="15">
        <v>-1.9944523421226486E-2</v>
      </c>
      <c r="K566" s="15">
        <v>-1.5954210541684413E-2</v>
      </c>
      <c r="L566" s="28">
        <v>0.292565617610824</v>
      </c>
      <c r="M566" s="29">
        <v>0.47992672856368501</v>
      </c>
    </row>
    <row r="567" spans="1:13" x14ac:dyDescent="0.25">
      <c r="A567" s="20" t="s">
        <v>4</v>
      </c>
      <c r="B567" s="20">
        <v>564</v>
      </c>
      <c r="C567" s="50" t="s">
        <v>18</v>
      </c>
      <c r="D567" s="56">
        <v>-4.7134468082628304E-3</v>
      </c>
      <c r="E567" s="46">
        <v>-4.8173612718983745E-2</v>
      </c>
      <c r="F567" s="46">
        <v>3.874671910245809E-2</v>
      </c>
      <c r="G567" s="28">
        <v>0.83167062731871799</v>
      </c>
      <c r="H567" s="29">
        <v>0.96375949165757302</v>
      </c>
      <c r="I567" s="57">
        <v>9.4621745158472992E-3</v>
      </c>
      <c r="J567" s="15">
        <v>-3.2474093588414674E-2</v>
      </c>
      <c r="K567" s="15">
        <v>-5.4187048917445454E-2</v>
      </c>
      <c r="L567" s="28">
        <v>0.65833546787724495</v>
      </c>
      <c r="M567" s="29">
        <v>0.78363798895357895</v>
      </c>
    </row>
    <row r="568" spans="1:13" x14ac:dyDescent="0.25">
      <c r="A568" s="20" t="s">
        <v>4</v>
      </c>
      <c r="B568" s="20">
        <v>565</v>
      </c>
      <c r="C568" s="50" t="s">
        <v>19</v>
      </c>
      <c r="D568" s="56">
        <v>-1.9673091502927099E-2</v>
      </c>
      <c r="E568" s="46">
        <v>-6.4315163746039863E-2</v>
      </c>
      <c r="F568" s="46">
        <v>2.4968980740185664E-2</v>
      </c>
      <c r="G568" s="28">
        <v>0.38777120079119998</v>
      </c>
      <c r="H568" s="29">
        <v>0.78736676961895002</v>
      </c>
      <c r="I568" s="57">
        <v>2.9828378042525798E-3</v>
      </c>
      <c r="J568" s="15">
        <v>-3.8163709919976446E-2</v>
      </c>
      <c r="K568" s="15">
        <v>-7.1818033638901255E-2</v>
      </c>
      <c r="L568" s="28">
        <v>0.88701760487347903</v>
      </c>
      <c r="M568" s="29">
        <v>0.94052860249993098</v>
      </c>
    </row>
    <row r="569" spans="1:13" x14ac:dyDescent="0.25">
      <c r="A569" s="20" t="s">
        <v>4</v>
      </c>
      <c r="B569" s="20">
        <v>566</v>
      </c>
      <c r="C569" s="50" t="s">
        <v>20</v>
      </c>
      <c r="D569" s="56">
        <v>1.14038945428052E-3</v>
      </c>
      <c r="E569" s="46">
        <v>-4.7274595817889446E-2</v>
      </c>
      <c r="F569" s="46">
        <v>4.9555374726450489E-2</v>
      </c>
      <c r="G569" s="28">
        <v>0.963179194747665</v>
      </c>
      <c r="H569" s="29">
        <v>0.98826198627755202</v>
      </c>
      <c r="I569" s="57">
        <v>3.6050918488368801E-3</v>
      </c>
      <c r="J569" s="15">
        <v>-4.4504999960119668E-2</v>
      </c>
      <c r="K569" s="15">
        <v>-8.3624708072997669E-2</v>
      </c>
      <c r="L569" s="28">
        <v>0.88323978834830597</v>
      </c>
      <c r="M569" s="29">
        <v>0.939261745234096</v>
      </c>
    </row>
    <row r="570" spans="1:13" x14ac:dyDescent="0.25">
      <c r="A570" s="20" t="s">
        <v>4</v>
      </c>
      <c r="B570" s="20">
        <v>567</v>
      </c>
      <c r="C570" s="50" t="s">
        <v>21</v>
      </c>
      <c r="D570" s="56">
        <v>-2.6149137227417601E-2</v>
      </c>
      <c r="E570" s="46">
        <v>-6.923164082042968E-2</v>
      </c>
      <c r="F570" s="46">
        <v>1.693336636559447E-2</v>
      </c>
      <c r="G570" s="28">
        <v>0.23424832309420099</v>
      </c>
      <c r="H570" s="29">
        <v>0.73680149547826701</v>
      </c>
      <c r="I570" s="57">
        <v>-2.5893721726396202E-2</v>
      </c>
      <c r="J570" s="15">
        <v>-6.8895863855688702E-2</v>
      </c>
      <c r="K570" s="15">
        <v>-0.16092961488354607</v>
      </c>
      <c r="L570" s="28">
        <v>0.23797224468832501</v>
      </c>
      <c r="M570" s="29">
        <v>0.42234713696936899</v>
      </c>
    </row>
    <row r="571" spans="1:13" x14ac:dyDescent="0.25">
      <c r="A571" s="20" t="s">
        <v>157</v>
      </c>
      <c r="B571" s="20">
        <v>568</v>
      </c>
      <c r="C571" s="50" t="s">
        <v>158</v>
      </c>
      <c r="D571" s="56">
        <v>-4.26267896314469E-2</v>
      </c>
      <c r="E571" s="46">
        <v>-8.5316069850978893E-2</v>
      </c>
      <c r="F571" s="46">
        <v>6.2490588085085952E-5</v>
      </c>
      <c r="G571" s="28">
        <v>5.0388266701647401E-2</v>
      </c>
      <c r="H571" s="29">
        <v>0.45623671791083598</v>
      </c>
      <c r="I571" s="57">
        <v>-1.16208300037957E-3</v>
      </c>
      <c r="J571" s="15">
        <v>-3.6457648356952352E-2</v>
      </c>
      <c r="K571" s="15">
        <v>-7.2619073780006177E-2</v>
      </c>
      <c r="L571" s="28">
        <v>0.94854948023070396</v>
      </c>
      <c r="M571" s="29">
        <v>0.97962908312161801</v>
      </c>
    </row>
    <row r="572" spans="1:13" x14ac:dyDescent="0.25">
      <c r="A572" s="20" t="s">
        <v>157</v>
      </c>
      <c r="B572" s="20">
        <v>569</v>
      </c>
      <c r="C572" s="50" t="s">
        <v>1011</v>
      </c>
      <c r="D572" s="56">
        <v>1.14386561157291E-2</v>
      </c>
      <c r="E572" s="46">
        <v>-3.2295273317817702E-2</v>
      </c>
      <c r="F572" s="46">
        <v>5.5172585549275899E-2</v>
      </c>
      <c r="G572" s="28">
        <v>0.60822599407329103</v>
      </c>
      <c r="H572" s="29">
        <v>0.88321927067648298</v>
      </c>
      <c r="I572" s="57">
        <v>6.0190442356874603E-2</v>
      </c>
      <c r="J572" s="15">
        <v>2.5976127717548529E-2</v>
      </c>
      <c r="K572" s="15">
        <v>0.11110365268326972</v>
      </c>
      <c r="L572" s="28">
        <v>5.6932492758917297E-4</v>
      </c>
      <c r="M572" s="29">
        <v>1.28179440840077E-2</v>
      </c>
    </row>
    <row r="573" spans="1:13" x14ac:dyDescent="0.25">
      <c r="A573" s="20" t="s">
        <v>157</v>
      </c>
      <c r="B573" s="20">
        <v>570</v>
      </c>
      <c r="C573" s="50" t="s">
        <v>159</v>
      </c>
      <c r="D573" s="56">
        <v>-1.29982311736342E-2</v>
      </c>
      <c r="E573" s="46">
        <v>-5.6913724362210691E-2</v>
      </c>
      <c r="F573" s="46">
        <v>3.0917262014942288E-2</v>
      </c>
      <c r="G573" s="28">
        <v>0.56185587294476902</v>
      </c>
      <c r="H573" s="29">
        <v>0.87325922658871402</v>
      </c>
      <c r="I573" s="57">
        <v>4.3629705757907498E-2</v>
      </c>
      <c r="J573" s="15">
        <v>7.8502834686527412E-3</v>
      </c>
      <c r="K573" s="15">
        <v>5.901626135646687E-2</v>
      </c>
      <c r="L573" s="28">
        <v>1.6883812624386801E-2</v>
      </c>
      <c r="M573" s="29">
        <v>8.4741683745329893E-2</v>
      </c>
    </row>
    <row r="574" spans="1:13" x14ac:dyDescent="0.25">
      <c r="A574" s="20" t="s">
        <v>157</v>
      </c>
      <c r="B574" s="20">
        <v>571</v>
      </c>
      <c r="C574" s="50" t="s">
        <v>1012</v>
      </c>
      <c r="D574" s="56">
        <v>-4.2413473549369101E-3</v>
      </c>
      <c r="E574" s="46">
        <v>-4.7394279290054783E-2</v>
      </c>
      <c r="F574" s="46">
        <v>3.8911584580180958E-2</v>
      </c>
      <c r="G574" s="28">
        <v>0.84724773780000695</v>
      </c>
      <c r="H574" s="29">
        <v>0.96658570832171098</v>
      </c>
      <c r="I574" s="57">
        <v>2.61275543390222E-2</v>
      </c>
      <c r="J574" s="15">
        <v>-9.2638060233555149E-3</v>
      </c>
      <c r="K574" s="15">
        <v>7.9704945332453904E-3</v>
      </c>
      <c r="L574" s="28">
        <v>0.147970571586483</v>
      </c>
      <c r="M574" s="29">
        <v>0.31922204155225897</v>
      </c>
    </row>
    <row r="575" spans="1:13" x14ac:dyDescent="0.25">
      <c r="A575" s="20" t="s">
        <v>157</v>
      </c>
      <c r="B575" s="20">
        <v>572</v>
      </c>
      <c r="C575" s="50" t="s">
        <v>160</v>
      </c>
      <c r="D575" s="56">
        <v>-6.8885837820321594E-2</v>
      </c>
      <c r="E575" s="46">
        <v>-0.10814837369101338</v>
      </c>
      <c r="F575" s="46">
        <v>-2.962330194962981E-2</v>
      </c>
      <c r="G575" s="28">
        <v>5.8911046197218295E-4</v>
      </c>
      <c r="H575" s="29">
        <v>5.1395701070574E-2</v>
      </c>
      <c r="I575" s="57">
        <v>-3.4699655274841798E-2</v>
      </c>
      <c r="J575" s="15">
        <v>-6.7883387765576439E-2</v>
      </c>
      <c r="K575" s="15">
        <v>-0.16775109529537163</v>
      </c>
      <c r="L575" s="28">
        <v>4.0462198564426503E-2</v>
      </c>
      <c r="M575" s="29">
        <v>0.14427245460981</v>
      </c>
    </row>
    <row r="576" spans="1:13" x14ac:dyDescent="0.25">
      <c r="A576" s="20" t="s">
        <v>157</v>
      </c>
      <c r="B576" s="20">
        <v>573</v>
      </c>
      <c r="C576" s="50" t="s">
        <v>161</v>
      </c>
      <c r="D576" s="56">
        <v>5.2089674183277397E-3</v>
      </c>
      <c r="E576" s="46">
        <v>-3.5338339616521358E-2</v>
      </c>
      <c r="F576" s="46">
        <v>4.5756274453176843E-2</v>
      </c>
      <c r="G576" s="28">
        <v>0.80121061554352102</v>
      </c>
      <c r="H576" s="29">
        <v>0.94940445871923995</v>
      </c>
      <c r="I576" s="57">
        <v>3.24069406610605E-2</v>
      </c>
      <c r="J576" s="15">
        <v>8.7872198409195273E-4</v>
      </c>
      <c r="K576" s="15">
        <v>3.4129235749880728E-2</v>
      </c>
      <c r="L576" s="28">
        <v>4.3997801125964499E-2</v>
      </c>
      <c r="M576" s="29">
        <v>0.149754681048233</v>
      </c>
    </row>
    <row r="577" spans="1:13" x14ac:dyDescent="0.25">
      <c r="A577" s="20" t="s">
        <v>157</v>
      </c>
      <c r="B577" s="20">
        <v>574</v>
      </c>
      <c r="C577" s="50" t="s">
        <v>162</v>
      </c>
      <c r="D577" s="56">
        <v>7.5176182315166897E-3</v>
      </c>
      <c r="E577" s="46">
        <v>-3.3323928593266487E-2</v>
      </c>
      <c r="F577" s="46">
        <v>4.835916505629987E-2</v>
      </c>
      <c r="G577" s="28">
        <v>0.718284478726813</v>
      </c>
      <c r="H577" s="29">
        <v>0.92794004741595004</v>
      </c>
      <c r="I577" s="57">
        <v>4.8881490897754003E-2</v>
      </c>
      <c r="J577" s="15">
        <v>1.8227632960624837E-2</v>
      </c>
      <c r="K577" s="15">
        <v>8.4607651500578682E-2</v>
      </c>
      <c r="L577" s="28">
        <v>1.78550296586628E-3</v>
      </c>
      <c r="M577" s="29">
        <v>2.35798339741135E-2</v>
      </c>
    </row>
    <row r="578" spans="1:13" x14ac:dyDescent="0.25">
      <c r="A578" s="20" t="s">
        <v>157</v>
      </c>
      <c r="B578" s="20">
        <v>575</v>
      </c>
      <c r="C578" s="50" t="s">
        <v>163</v>
      </c>
      <c r="D578" s="56">
        <v>-9.5660654869402194E-3</v>
      </c>
      <c r="E578" s="46">
        <v>-5.0195170596064723E-2</v>
      </c>
      <c r="F578" s="46">
        <v>3.106303962218428E-2</v>
      </c>
      <c r="G578" s="28">
        <v>0.64447511384039602</v>
      </c>
      <c r="H578" s="29">
        <v>0.90391292023833802</v>
      </c>
      <c r="I578" s="57">
        <v>3.47714913894605E-2</v>
      </c>
      <c r="J578" s="15">
        <v>1.9708504734095508E-3</v>
      </c>
      <c r="K578" s="15">
        <v>3.8634358317343222E-2</v>
      </c>
      <c r="L578" s="28">
        <v>3.7782235762347002E-2</v>
      </c>
      <c r="M578" s="29">
        <v>0.13912337280714701</v>
      </c>
    </row>
    <row r="579" spans="1:13" x14ac:dyDescent="0.25">
      <c r="A579" s="20" t="s">
        <v>157</v>
      </c>
      <c r="B579" s="20">
        <v>576</v>
      </c>
      <c r="C579" s="50" t="s">
        <v>1013</v>
      </c>
      <c r="D579" s="56">
        <v>-2.1104732792105198E-2</v>
      </c>
      <c r="E579" s="46">
        <v>-6.3357385029655669E-2</v>
      </c>
      <c r="F579" s="46">
        <v>2.1147919445445269E-2</v>
      </c>
      <c r="G579" s="28">
        <v>0.32762869308655301</v>
      </c>
      <c r="H579" s="29">
        <v>0.78172498595569095</v>
      </c>
      <c r="I579" s="57">
        <v>3.0475741585750601E-2</v>
      </c>
      <c r="J579" s="15">
        <v>-3.2712545468370977E-3</v>
      </c>
      <c r="K579" s="15">
        <v>2.4064082673949889E-2</v>
      </c>
      <c r="L579" s="28">
        <v>7.67874526208049E-2</v>
      </c>
      <c r="M579" s="29">
        <v>0.209707296244385</v>
      </c>
    </row>
    <row r="580" spans="1:13" x14ac:dyDescent="0.25">
      <c r="A580" s="20" t="s">
        <v>157</v>
      </c>
      <c r="B580" s="20">
        <v>577</v>
      </c>
      <c r="C580" s="50" t="s">
        <v>164</v>
      </c>
      <c r="D580" s="56">
        <v>-6.4633444261149699E-3</v>
      </c>
      <c r="E580" s="46">
        <v>-4.785291793867702E-2</v>
      </c>
      <c r="F580" s="46">
        <v>3.4926229086447075E-2</v>
      </c>
      <c r="G580" s="28">
        <v>0.75956334499425404</v>
      </c>
      <c r="H580" s="29">
        <v>0.93229893435431899</v>
      </c>
      <c r="I580" s="57">
        <v>4.3991114713372498E-2</v>
      </c>
      <c r="J580" s="15">
        <v>1.0052867416699536E-2</v>
      </c>
      <c r="K580" s="15">
        <v>6.3694734850103588E-2</v>
      </c>
      <c r="L580" s="28">
        <v>1.10974458488457E-2</v>
      </c>
      <c r="M580" s="29">
        <v>6.4776202436225505E-2</v>
      </c>
    </row>
    <row r="581" spans="1:13" x14ac:dyDescent="0.25">
      <c r="A581" s="20" t="s">
        <v>157</v>
      </c>
      <c r="B581" s="20">
        <v>578</v>
      </c>
      <c r="C581" s="50" t="s">
        <v>165</v>
      </c>
      <c r="D581" s="56">
        <v>-3.3077289707197102E-2</v>
      </c>
      <c r="E581" s="46">
        <v>-7.5456489962328871E-2</v>
      </c>
      <c r="F581" s="46">
        <v>9.3019105479346664E-3</v>
      </c>
      <c r="G581" s="28">
        <v>0.126131447521901</v>
      </c>
      <c r="H581" s="29">
        <v>0.60096995508830997</v>
      </c>
      <c r="I581" s="57">
        <v>-6.3402028585697904E-4</v>
      </c>
      <c r="J581" s="15">
        <v>-3.6738541038311451E-2</v>
      </c>
      <c r="K581" s="15">
        <v>-7.2641560720947421E-2</v>
      </c>
      <c r="L581" s="28">
        <v>0.97254446107700698</v>
      </c>
      <c r="M581" s="29">
        <v>0.98885811010152502</v>
      </c>
    </row>
    <row r="582" spans="1:13" x14ac:dyDescent="0.25">
      <c r="A582" s="20" t="s">
        <v>157</v>
      </c>
      <c r="B582" s="20">
        <v>579</v>
      </c>
      <c r="C582" s="50" t="s">
        <v>166</v>
      </c>
      <c r="D582" s="56">
        <v>1.09885598375406E-2</v>
      </c>
      <c r="E582" s="46">
        <v>-3.0386095043574708E-2</v>
      </c>
      <c r="F582" s="46">
        <v>5.2363214718655911E-2</v>
      </c>
      <c r="G582" s="28">
        <v>0.60270358211115604</v>
      </c>
      <c r="H582" s="29">
        <v>0.88113250965415801</v>
      </c>
      <c r="I582" s="57">
        <v>2.03931459171065E-2</v>
      </c>
      <c r="J582" s="15">
        <v>-1.760950035103578E-2</v>
      </c>
      <c r="K582" s="15">
        <v>-1.4121474770923629E-2</v>
      </c>
      <c r="L582" s="28">
        <v>0.29295019852681797</v>
      </c>
      <c r="M582" s="29">
        <v>0.47992672856368501</v>
      </c>
    </row>
    <row r="583" spans="1:13" x14ac:dyDescent="0.25">
      <c r="A583" s="20" t="s">
        <v>157</v>
      </c>
      <c r="B583" s="20">
        <v>580</v>
      </c>
      <c r="C583" s="50" t="s">
        <v>1014</v>
      </c>
      <c r="D583" s="56">
        <v>-2.0094658267519799E-2</v>
      </c>
      <c r="E583" s="46">
        <v>-6.1264796999493575E-2</v>
      </c>
      <c r="F583" s="46">
        <v>2.1075480464453976E-2</v>
      </c>
      <c r="G583" s="28">
        <v>0.33878927389935198</v>
      </c>
      <c r="H583" s="29">
        <v>0.78172498595569095</v>
      </c>
      <c r="I583" s="57">
        <v>-4.4107012499762098E-4</v>
      </c>
      <c r="J583" s="15">
        <v>-3.4193964830730138E-2</v>
      </c>
      <c r="K583" s="15">
        <v>-6.7461241193228688E-2</v>
      </c>
      <c r="L583" s="28">
        <v>0.97956741610331599</v>
      </c>
      <c r="M583" s="29">
        <v>0.992158256927266</v>
      </c>
    </row>
    <row r="584" spans="1:13" x14ac:dyDescent="0.25">
      <c r="A584" s="20" t="s">
        <v>157</v>
      </c>
      <c r="B584" s="20">
        <v>581</v>
      </c>
      <c r="C584" s="50" t="s">
        <v>167</v>
      </c>
      <c r="D584" s="56">
        <v>-7.5149441210493198E-3</v>
      </c>
      <c r="E584" s="46">
        <v>-4.8622935128912123E-2</v>
      </c>
      <c r="F584" s="46">
        <v>3.3593046886813485E-2</v>
      </c>
      <c r="G584" s="28">
        <v>0.720128700975737</v>
      </c>
      <c r="H584" s="29">
        <v>0.92794004741595004</v>
      </c>
      <c r="I584" s="57">
        <v>2.3143578126035201E-2</v>
      </c>
      <c r="J584" s="15">
        <v>-7.6272597518220221E-3</v>
      </c>
      <c r="K584" s="15">
        <v>8.194149012464038E-3</v>
      </c>
      <c r="L584" s="28">
        <v>0.14049980765724401</v>
      </c>
      <c r="M584" s="29">
        <v>0.309256559871252</v>
      </c>
    </row>
    <row r="585" spans="1:13" x14ac:dyDescent="0.25">
      <c r="A585" s="20" t="s">
        <v>157</v>
      </c>
      <c r="B585" s="20">
        <v>582</v>
      </c>
      <c r="C585" s="50" t="s">
        <v>170</v>
      </c>
      <c r="D585" s="56">
        <v>-1.6940739654890999E-2</v>
      </c>
      <c r="E585" s="46">
        <v>-5.7126576780099539E-2</v>
      </c>
      <c r="F585" s="46">
        <v>2.3245097470317541E-2</v>
      </c>
      <c r="G585" s="28">
        <v>0.40869789403429901</v>
      </c>
      <c r="H585" s="29">
        <v>0.79716321905699905</v>
      </c>
      <c r="I585" s="57">
        <v>3.4464203654454198E-2</v>
      </c>
      <c r="J585" s="15">
        <v>4.3725946320319516E-3</v>
      </c>
      <c r="K585" s="15">
        <v>4.303448913323682E-2</v>
      </c>
      <c r="L585" s="28">
        <v>2.4824613734306201E-2</v>
      </c>
      <c r="M585" s="29">
        <v>0.10341904686926499</v>
      </c>
    </row>
    <row r="586" spans="1:13" x14ac:dyDescent="0.25">
      <c r="A586" s="20" t="s">
        <v>157</v>
      </c>
      <c r="B586" s="20">
        <v>583</v>
      </c>
      <c r="C586" s="50" t="s">
        <v>171</v>
      </c>
      <c r="D586" s="56">
        <v>-7.6549503497595501E-3</v>
      </c>
      <c r="E586" s="46">
        <v>-4.7585841245065222E-2</v>
      </c>
      <c r="F586" s="46">
        <v>3.2275940545546125E-2</v>
      </c>
      <c r="G586" s="28">
        <v>0.70712501612804302</v>
      </c>
      <c r="H586" s="29">
        <v>0.92794004741595004</v>
      </c>
      <c r="I586" s="57">
        <v>4.6898891117767502E-2</v>
      </c>
      <c r="J586" s="15">
        <v>1.6447879069761608E-2</v>
      </c>
      <c r="K586" s="15">
        <v>7.9136734094500255E-2</v>
      </c>
      <c r="L586" s="28">
        <v>2.5517518708029598E-3</v>
      </c>
      <c r="M586" s="29">
        <v>2.6810406322569799E-2</v>
      </c>
    </row>
    <row r="587" spans="1:13" x14ac:dyDescent="0.25">
      <c r="A587" s="20" t="s">
        <v>157</v>
      </c>
      <c r="B587" s="20">
        <v>584</v>
      </c>
      <c r="C587" s="50" t="s">
        <v>172</v>
      </c>
      <c r="D587" s="56">
        <v>-1.9576436993108601E-2</v>
      </c>
      <c r="E587" s="46">
        <v>-6.2032114089781182E-2</v>
      </c>
      <c r="F587" s="46">
        <v>2.2879240103563982E-2</v>
      </c>
      <c r="G587" s="28">
        <v>0.36616577840218001</v>
      </c>
      <c r="H587" s="29">
        <v>0.78378256060559104</v>
      </c>
      <c r="I587" s="57">
        <v>1.29886275776189E-2</v>
      </c>
      <c r="J587" s="15">
        <v>-2.4681698986135016E-2</v>
      </c>
      <c r="K587" s="15">
        <v>-3.5387502435205734E-2</v>
      </c>
      <c r="L587" s="28">
        <v>0.49919751379098598</v>
      </c>
      <c r="M587" s="29">
        <v>0.66440968682447998</v>
      </c>
    </row>
    <row r="588" spans="1:13" x14ac:dyDescent="0.25">
      <c r="A588" s="20" t="s">
        <v>157</v>
      </c>
      <c r="B588" s="20">
        <v>585</v>
      </c>
      <c r="C588" s="50" t="s">
        <v>173</v>
      </c>
      <c r="D588" s="56">
        <v>-8.82530548204556E-3</v>
      </c>
      <c r="E588" s="46">
        <v>-5.4976296938157476E-2</v>
      </c>
      <c r="F588" s="46">
        <v>3.7325685974066353E-2</v>
      </c>
      <c r="G588" s="28">
        <v>0.70782194860481995</v>
      </c>
      <c r="H588" s="29">
        <v>0.92794004741595004</v>
      </c>
      <c r="I588" s="57">
        <v>-1.2903592992420899E-3</v>
      </c>
      <c r="J588" s="15">
        <v>-4.5349345127932761E-2</v>
      </c>
      <c r="K588" s="15">
        <v>-9.0175075749990299E-2</v>
      </c>
      <c r="L588" s="28">
        <v>0.95422674231177496</v>
      </c>
      <c r="M588" s="29">
        <v>0.98015935324425096</v>
      </c>
    </row>
    <row r="589" spans="1:13" x14ac:dyDescent="0.25">
      <c r="A589" s="20" t="s">
        <v>157</v>
      </c>
      <c r="B589" s="20">
        <v>586</v>
      </c>
      <c r="C589" s="50" t="s">
        <v>174</v>
      </c>
      <c r="D589" s="56">
        <v>-1.4181951460191E-2</v>
      </c>
      <c r="E589" s="46">
        <v>-5.5554585232017249E-2</v>
      </c>
      <c r="F589" s="46">
        <v>2.7190682311635246E-2</v>
      </c>
      <c r="G589" s="28">
        <v>0.50170410391850395</v>
      </c>
      <c r="H589" s="29">
        <v>0.84515058923165398</v>
      </c>
      <c r="I589" s="57">
        <v>1.9511527495825999E-2</v>
      </c>
      <c r="J589" s="15">
        <v>-1.1468785822651963E-2</v>
      </c>
      <c r="K589" s="15">
        <v>-2.9672927165718468E-3</v>
      </c>
      <c r="L589" s="28">
        <v>0.21710662903017999</v>
      </c>
      <c r="M589" s="29">
        <v>0.39915611508043503</v>
      </c>
    </row>
    <row r="590" spans="1:13" x14ac:dyDescent="0.25">
      <c r="A590" s="20" t="s">
        <v>157</v>
      </c>
      <c r="B590" s="20">
        <v>587</v>
      </c>
      <c r="C590" s="50" t="s">
        <v>175</v>
      </c>
      <c r="D590" s="56">
        <v>-3.9916167779299003E-2</v>
      </c>
      <c r="E590" s="46">
        <v>-8.0187551952811881E-2</v>
      </c>
      <c r="F590" s="46">
        <v>3.5521639421388224E-4</v>
      </c>
      <c r="G590" s="28">
        <v>5.2107692686970498E-2</v>
      </c>
      <c r="H590" s="29">
        <v>0.45623671791083598</v>
      </c>
      <c r="I590" s="57">
        <v>-3.2393878097161199E-3</v>
      </c>
      <c r="J590" s="15">
        <v>-3.6205133018433137E-2</v>
      </c>
      <c r="K590" s="15">
        <v>-7.4201448525845065E-2</v>
      </c>
      <c r="L590" s="28">
        <v>0.84728021623643102</v>
      </c>
      <c r="M590" s="29">
        <v>0.91711100328888395</v>
      </c>
    </row>
    <row r="591" spans="1:13" x14ac:dyDescent="0.25">
      <c r="A591" s="20" t="s">
        <v>157</v>
      </c>
      <c r="B591" s="20">
        <v>588</v>
      </c>
      <c r="C591" s="50" t="s">
        <v>176</v>
      </c>
      <c r="D591" s="56">
        <v>-1.9118183397848001E-2</v>
      </c>
      <c r="E591" s="46">
        <v>-6.0759455499630584E-2</v>
      </c>
      <c r="F591" s="46">
        <v>2.2523088703934581E-2</v>
      </c>
      <c r="G591" s="28">
        <v>0.36823443199551298</v>
      </c>
      <c r="H591" s="29">
        <v>0.78378256060559104</v>
      </c>
      <c r="I591" s="57">
        <v>2.9893059718485899E-2</v>
      </c>
      <c r="J591" s="15">
        <v>-3.3287938593440543E-3</v>
      </c>
      <c r="K591" s="15">
        <v>2.3368623754171553E-2</v>
      </c>
      <c r="L591" s="28">
        <v>7.7859425306743196E-2</v>
      </c>
      <c r="M591" s="29">
        <v>0.209707296244385</v>
      </c>
    </row>
    <row r="592" spans="1:13" x14ac:dyDescent="0.25">
      <c r="A592" s="20" t="s">
        <v>157</v>
      </c>
      <c r="B592" s="20">
        <v>589</v>
      </c>
      <c r="C592" s="50" t="s">
        <v>177</v>
      </c>
      <c r="D592" s="56">
        <v>-4.6003990225939602E-2</v>
      </c>
      <c r="E592" s="46">
        <v>-8.7305101576092101E-2</v>
      </c>
      <c r="F592" s="46">
        <v>-4.7028788757871032E-3</v>
      </c>
      <c r="G592" s="28">
        <v>2.9069309106140799E-2</v>
      </c>
      <c r="H592" s="29">
        <v>0.315998314963023</v>
      </c>
      <c r="I592" s="57">
        <v>-6.6287370902941203E-3</v>
      </c>
      <c r="J592" s="15">
        <v>-4.1895019016590741E-2</v>
      </c>
      <c r="K592" s="15">
        <v>-8.8742974362811963E-2</v>
      </c>
      <c r="L592" s="28">
        <v>0.71258599005890899</v>
      </c>
      <c r="M592" s="29">
        <v>0.81640183806299205</v>
      </c>
    </row>
    <row r="593" spans="1:13" x14ac:dyDescent="0.25">
      <c r="A593" s="20" t="s">
        <v>157</v>
      </c>
      <c r="B593" s="20">
        <v>590</v>
      </c>
      <c r="C593" s="50" t="s">
        <v>178</v>
      </c>
      <c r="D593" s="56">
        <v>-3.7806118234359698E-2</v>
      </c>
      <c r="E593" s="46">
        <v>-7.6562989428117068E-2</v>
      </c>
      <c r="F593" s="46">
        <v>9.5075295939766463E-4</v>
      </c>
      <c r="G593" s="28">
        <v>5.5944336273490797E-2</v>
      </c>
      <c r="H593" s="29">
        <v>0.45623671791083598</v>
      </c>
      <c r="I593" s="57">
        <v>8.1357006588635202E-3</v>
      </c>
      <c r="J593" s="15">
        <v>-2.3505019834665818E-2</v>
      </c>
      <c r="K593" s="15">
        <v>-3.7934138217081477E-2</v>
      </c>
      <c r="L593" s="28">
        <v>0.61430493747854598</v>
      </c>
      <c r="M593" s="29">
        <v>0.75400668338488197</v>
      </c>
    </row>
    <row r="594" spans="1:13" x14ac:dyDescent="0.25">
      <c r="A594" s="20" t="s">
        <v>157</v>
      </c>
      <c r="B594" s="20">
        <v>591</v>
      </c>
      <c r="C594" s="50" t="s">
        <v>179</v>
      </c>
      <c r="D594" s="56">
        <v>-4.5355043170627399E-3</v>
      </c>
      <c r="E594" s="46">
        <v>-4.8048752299892791E-2</v>
      </c>
      <c r="F594" s="46">
        <v>3.8977743665767312E-2</v>
      </c>
      <c r="G594" s="28">
        <v>0.83813049603999801</v>
      </c>
      <c r="H594" s="29">
        <v>0.96556554222151902</v>
      </c>
      <c r="I594" s="57">
        <v>1.6084233047076301E-2</v>
      </c>
      <c r="J594" s="15">
        <v>-2.3331467953921246E-2</v>
      </c>
      <c r="K594" s="15">
        <v>-2.9645444142609337E-2</v>
      </c>
      <c r="L594" s="28">
        <v>0.42385896302703702</v>
      </c>
      <c r="M594" s="29">
        <v>0.60949062566661505</v>
      </c>
    </row>
    <row r="595" spans="1:13" x14ac:dyDescent="0.25">
      <c r="A595" s="20" t="s">
        <v>157</v>
      </c>
      <c r="B595" s="20">
        <v>592</v>
      </c>
      <c r="C595" s="50" t="s">
        <v>180</v>
      </c>
      <c r="D595" s="56">
        <v>-3.95415077756801E-2</v>
      </c>
      <c r="E595" s="46">
        <v>-8.0991511066654032E-2</v>
      </c>
      <c r="F595" s="46">
        <v>1.9084955152938246E-3</v>
      </c>
      <c r="G595" s="28">
        <v>6.1576880457329598E-2</v>
      </c>
      <c r="H595" s="29">
        <v>0.47571158627819299</v>
      </c>
      <c r="I595" s="57">
        <v>-1.3955025668269099E-2</v>
      </c>
      <c r="J595" s="15">
        <v>-4.967632334041279E-2</v>
      </c>
      <c r="K595" s="15">
        <v>-0.11132061941547818</v>
      </c>
      <c r="L595" s="28">
        <v>0.44389051645699001</v>
      </c>
      <c r="M595" s="29">
        <v>0.62461736958590697</v>
      </c>
    </row>
    <row r="596" spans="1:13" x14ac:dyDescent="0.25">
      <c r="A596" s="20" t="s">
        <v>157</v>
      </c>
      <c r="B596" s="20">
        <v>593</v>
      </c>
      <c r="C596" s="50" t="s">
        <v>181</v>
      </c>
      <c r="D596" s="56">
        <v>1.8998820737112499E-2</v>
      </c>
      <c r="E596" s="46">
        <v>-2.2430653863450552E-2</v>
      </c>
      <c r="F596" s="46">
        <v>6.0428295337675547E-2</v>
      </c>
      <c r="G596" s="28">
        <v>0.36879168745905699</v>
      </c>
      <c r="H596" s="29">
        <v>0.78378256060559104</v>
      </c>
      <c r="I596" s="57">
        <v>2.1221298384596E-2</v>
      </c>
      <c r="J596" s="15">
        <v>-1.7929418603669485E-2</v>
      </c>
      <c r="K596" s="15">
        <v>-1.3920362078596191E-2</v>
      </c>
      <c r="L596" s="28">
        <v>0.28810577745676202</v>
      </c>
      <c r="M596" s="29">
        <v>0.47594832837720802</v>
      </c>
    </row>
    <row r="597" spans="1:13" x14ac:dyDescent="0.25">
      <c r="A597" s="20" t="s">
        <v>157</v>
      </c>
      <c r="B597" s="20">
        <v>594</v>
      </c>
      <c r="C597" s="50" t="s">
        <v>182</v>
      </c>
      <c r="D597" s="56">
        <v>-4.35953080396368E-2</v>
      </c>
      <c r="E597" s="46">
        <v>-8.2524906002666959E-2</v>
      </c>
      <c r="F597" s="46">
        <v>-4.6657100766066481E-3</v>
      </c>
      <c r="G597" s="28">
        <v>2.8216676519513199E-2</v>
      </c>
      <c r="H597" s="29">
        <v>0.315998314963023</v>
      </c>
      <c r="I597" s="57">
        <v>-2.2221442861048098E-2</v>
      </c>
      <c r="J597" s="15">
        <v>-5.8193115649864166E-2</v>
      </c>
      <c r="K597" s="15">
        <v>-0.13627994953478187</v>
      </c>
      <c r="L597" s="28">
        <v>0.22603501001522699</v>
      </c>
      <c r="M597" s="29">
        <v>0.40758715764759501</v>
      </c>
    </row>
    <row r="598" spans="1:13" x14ac:dyDescent="0.25">
      <c r="A598" s="20" t="s">
        <v>157</v>
      </c>
      <c r="B598" s="20">
        <v>595</v>
      </c>
      <c r="C598" s="50" t="s">
        <v>1015</v>
      </c>
      <c r="D598" s="56">
        <v>-8.2533938243324501E-2</v>
      </c>
      <c r="E598" s="46">
        <v>-0.12438769601365836</v>
      </c>
      <c r="F598" s="46">
        <v>-4.0680180472990643E-2</v>
      </c>
      <c r="G598" s="28">
        <v>1.12493766311755E-4</v>
      </c>
      <c r="H598" s="29">
        <v>4.7397582275049602E-2</v>
      </c>
      <c r="I598" s="57">
        <v>-4.65650216039354E-2</v>
      </c>
      <c r="J598" s="15">
        <v>-8.4518941525165384E-2</v>
      </c>
      <c r="K598" s="15">
        <v>-0.21222214699325953</v>
      </c>
      <c r="L598" s="28">
        <v>1.6222708055015401E-2</v>
      </c>
      <c r="M598" s="29">
        <v>8.3552248021909303E-2</v>
      </c>
    </row>
    <row r="599" spans="1:13" x14ac:dyDescent="0.25">
      <c r="A599" s="20" t="s">
        <v>157</v>
      </c>
      <c r="B599" s="20">
        <v>596</v>
      </c>
      <c r="C599" s="50" t="s">
        <v>183</v>
      </c>
      <c r="D599" s="56">
        <v>-4.3758753320791599E-2</v>
      </c>
      <c r="E599" s="46">
        <v>-8.2631788054606775E-2</v>
      </c>
      <c r="F599" s="46">
        <v>-4.8857185869764161E-3</v>
      </c>
      <c r="G599" s="28">
        <v>2.7405962021902201E-2</v>
      </c>
      <c r="H599" s="29">
        <v>0.315998314963023</v>
      </c>
      <c r="I599" s="57">
        <v>-1.0818594416110799E-2</v>
      </c>
      <c r="J599" s="15">
        <v>-4.6375069535544794E-2</v>
      </c>
      <c r="K599" s="15">
        <v>-0.10171373070577859</v>
      </c>
      <c r="L599" s="28">
        <v>0.55096234184479198</v>
      </c>
      <c r="M599" s="29">
        <v>0.71173495962901001</v>
      </c>
    </row>
    <row r="600" spans="1:13" x14ac:dyDescent="0.25">
      <c r="A600" s="20" t="s">
        <v>157</v>
      </c>
      <c r="B600" s="20">
        <v>597</v>
      </c>
      <c r="C600" s="50" t="s">
        <v>184</v>
      </c>
      <c r="D600" s="56">
        <v>1.38382354256892E-2</v>
      </c>
      <c r="E600" s="46">
        <v>-2.7713918147858365E-2</v>
      </c>
      <c r="F600" s="46">
        <v>5.5390388999236762E-2</v>
      </c>
      <c r="G600" s="28">
        <v>0.51395132537889898</v>
      </c>
      <c r="H600" s="29">
        <v>0.85122163777572102</v>
      </c>
      <c r="I600" s="57">
        <v>1.8800302199423E-2</v>
      </c>
      <c r="J600" s="15">
        <v>-2.106401471748837E-2</v>
      </c>
      <c r="K600" s="15">
        <v>-2.2485166646854206E-2</v>
      </c>
      <c r="L600" s="28">
        <v>0.35534910504454498</v>
      </c>
      <c r="M600" s="29">
        <v>0.54993981279833704</v>
      </c>
    </row>
    <row r="601" spans="1:13" x14ac:dyDescent="0.25">
      <c r="A601" s="20" t="s">
        <v>917</v>
      </c>
      <c r="B601" s="20">
        <v>598</v>
      </c>
      <c r="C601" s="50" t="s">
        <v>918</v>
      </c>
      <c r="D601" s="56">
        <v>-5.9597526129924701E-2</v>
      </c>
      <c r="E601" s="46">
        <v>-0.10367734175672655</v>
      </c>
      <c r="F601" s="46">
        <v>-1.551771050312286E-2</v>
      </c>
      <c r="G601" s="28">
        <v>8.0749963888923793E-3</v>
      </c>
      <c r="H601" s="29">
        <v>0.16813462227524101</v>
      </c>
      <c r="I601" s="57">
        <v>-4.0423205460147597E-2</v>
      </c>
      <c r="J601" s="15">
        <v>-7.9331776321766745E-2</v>
      </c>
      <c r="K601" s="15">
        <v>-0.19591348705081041</v>
      </c>
      <c r="L601" s="28">
        <v>4.17735514647141E-2</v>
      </c>
      <c r="M601" s="29">
        <v>0.146627786694911</v>
      </c>
    </row>
    <row r="602" spans="1:13" x14ac:dyDescent="0.25">
      <c r="A602" s="20" t="s">
        <v>917</v>
      </c>
      <c r="B602" s="20">
        <v>599</v>
      </c>
      <c r="C602" s="50" t="s">
        <v>919</v>
      </c>
      <c r="D602" s="56">
        <v>-2.6148388846048299E-3</v>
      </c>
      <c r="E602" s="46">
        <v>-4.6377336695221365E-2</v>
      </c>
      <c r="F602" s="46">
        <v>4.1147658926011708E-2</v>
      </c>
      <c r="G602" s="28">
        <v>0.90677658942317596</v>
      </c>
      <c r="H602" s="29">
        <v>0.97748283511007195</v>
      </c>
      <c r="I602" s="57">
        <v>2.2037684804259099E-2</v>
      </c>
      <c r="J602" s="15">
        <v>-1.5745766136723252E-2</v>
      </c>
      <c r="K602" s="15">
        <v>-8.8240168237184759E-3</v>
      </c>
      <c r="L602" s="28">
        <v>0.25301290267630799</v>
      </c>
      <c r="M602" s="29">
        <v>0.43531477578369199</v>
      </c>
    </row>
    <row r="603" spans="1:13" x14ac:dyDescent="0.25">
      <c r="A603" s="20" t="s">
        <v>917</v>
      </c>
      <c r="B603" s="20">
        <v>600</v>
      </c>
      <c r="C603" s="50" t="s">
        <v>920</v>
      </c>
      <c r="D603" s="56">
        <v>1.9899397874637601E-2</v>
      </c>
      <c r="E603" s="46">
        <v>-2.3785377807037499E-2</v>
      </c>
      <c r="F603" s="46">
        <v>6.3584173556312698E-2</v>
      </c>
      <c r="G603" s="28">
        <v>0.37199483216662999</v>
      </c>
      <c r="H603" s="29">
        <v>0.78378256060559104</v>
      </c>
      <c r="I603" s="57">
        <v>5.4663432300449601E-2</v>
      </c>
      <c r="J603" s="15">
        <v>1.9037196898763639E-2</v>
      </c>
      <c r="K603" s="15">
        <v>9.1976338222026333E-2</v>
      </c>
      <c r="L603" s="28">
        <v>2.6486841695007599E-3</v>
      </c>
      <c r="M603" s="29">
        <v>2.7158390867180301E-2</v>
      </c>
    </row>
    <row r="604" spans="1:13" x14ac:dyDescent="0.25">
      <c r="A604" s="20" t="s">
        <v>917</v>
      </c>
      <c r="B604" s="20">
        <v>601</v>
      </c>
      <c r="C604" s="50" t="s">
        <v>921</v>
      </c>
      <c r="D604" s="56">
        <v>1.1513067823126E-2</v>
      </c>
      <c r="E604" s="46">
        <v>-3.3622276181495138E-2</v>
      </c>
      <c r="F604" s="46">
        <v>5.6648411827747137E-2</v>
      </c>
      <c r="G604" s="28">
        <v>0.617129445963845</v>
      </c>
      <c r="H604" s="29">
        <v>0.88893071995700701</v>
      </c>
      <c r="I604" s="57">
        <v>5.77968372140941E-2</v>
      </c>
      <c r="J604" s="15">
        <v>2.0887087809580943E-2</v>
      </c>
      <c r="K604" s="15">
        <v>9.8735529320872747E-2</v>
      </c>
      <c r="L604" s="28">
        <v>2.1582824414949401E-3</v>
      </c>
      <c r="M604" s="29">
        <v>2.51917174316609E-2</v>
      </c>
    </row>
    <row r="605" spans="1:13" x14ac:dyDescent="0.25">
      <c r="A605" s="20" t="s">
        <v>917</v>
      </c>
      <c r="B605" s="20">
        <v>602</v>
      </c>
      <c r="C605" s="50" t="s">
        <v>922</v>
      </c>
      <c r="D605" s="56">
        <v>7.3347874117534904E-3</v>
      </c>
      <c r="E605" s="46">
        <v>-3.4139849924886605E-2</v>
      </c>
      <c r="F605" s="46">
        <v>4.880942474839358E-2</v>
      </c>
      <c r="G605" s="28">
        <v>0.72888713706614405</v>
      </c>
      <c r="H605" s="29">
        <v>0.92869514162544098</v>
      </c>
      <c r="I605" s="57">
        <v>3.5336209834185103E-2</v>
      </c>
      <c r="J605" s="15">
        <v>-2.9892444327733747E-4</v>
      </c>
      <c r="K605" s="15">
        <v>3.4750317925361519E-2</v>
      </c>
      <c r="L605" s="28">
        <v>5.2005398462994602E-2</v>
      </c>
      <c r="M605" s="29">
        <v>0.165992899444278</v>
      </c>
    </row>
    <row r="606" spans="1:13" x14ac:dyDescent="0.25">
      <c r="A606" s="20" t="s">
        <v>917</v>
      </c>
      <c r="B606" s="20">
        <v>603</v>
      </c>
      <c r="C606" s="50" t="s">
        <v>923</v>
      </c>
      <c r="D606" s="56">
        <v>-6.1243526376708997E-2</v>
      </c>
      <c r="E606" s="46">
        <v>-0.10487557791662436</v>
      </c>
      <c r="F606" s="46">
        <v>-1.7611474836793643E-2</v>
      </c>
      <c r="G606" s="28">
        <v>5.9606890815255796E-3</v>
      </c>
      <c r="H606" s="29">
        <v>0.14748317049370399</v>
      </c>
      <c r="I606" s="57">
        <v>-3.3836191796184502E-2</v>
      </c>
      <c r="J606" s="15">
        <v>-7.1162383856955516E-2</v>
      </c>
      <c r="K606" s="15">
        <v>-0.1733144641558173</v>
      </c>
      <c r="L606" s="28">
        <v>7.5672539001210307E-2</v>
      </c>
      <c r="M606" s="29">
        <v>0.209227932396329</v>
      </c>
    </row>
    <row r="607" spans="1:13" x14ac:dyDescent="0.25">
      <c r="A607" s="20" t="s">
        <v>917</v>
      </c>
      <c r="B607" s="20">
        <v>604</v>
      </c>
      <c r="C607" s="50" t="s">
        <v>924</v>
      </c>
      <c r="D607" s="56">
        <v>-1.3214358457688699E-4</v>
      </c>
      <c r="E607" s="46">
        <v>-4.184495580214255E-2</v>
      </c>
      <c r="F607" s="46">
        <v>4.1580668632988774E-2</v>
      </c>
      <c r="G607" s="28">
        <v>0.99504609129724297</v>
      </c>
      <c r="H607" s="29">
        <v>0.99734380017645097</v>
      </c>
      <c r="I607" s="57">
        <v>2.51417496418152E-2</v>
      </c>
      <c r="J607" s="15">
        <v>-9.4209773379679805E-3</v>
      </c>
      <c r="K607" s="15">
        <v>6.6766340593979595E-3</v>
      </c>
      <c r="L607" s="28">
        <v>0.154003498443087</v>
      </c>
      <c r="M607" s="29">
        <v>0.325881374219745</v>
      </c>
    </row>
    <row r="608" spans="1:13" x14ac:dyDescent="0.25">
      <c r="A608" s="20" t="s">
        <v>917</v>
      </c>
      <c r="B608" s="20">
        <v>605</v>
      </c>
      <c r="C608" s="50" t="s">
        <v>925</v>
      </c>
      <c r="D608" s="56">
        <v>3.0600875718068299E-2</v>
      </c>
      <c r="E608" s="46">
        <v>-1.0234507058632325E-2</v>
      </c>
      <c r="F608" s="46">
        <v>7.1436258494768923E-2</v>
      </c>
      <c r="G608" s="28">
        <v>0.141959248820133</v>
      </c>
      <c r="H608" s="29">
        <v>0.61803253077494402</v>
      </c>
      <c r="I608" s="57">
        <v>5.2295185386382503E-2</v>
      </c>
      <c r="J608" s="15">
        <v>1.9640286227585735E-2</v>
      </c>
      <c r="K608" s="15">
        <v>9.0790146392450533E-2</v>
      </c>
      <c r="L608" s="28">
        <v>1.7061602000856099E-3</v>
      </c>
      <c r="M608" s="29">
        <v>2.35798339741135E-2</v>
      </c>
    </row>
    <row r="609" spans="1:13" x14ac:dyDescent="0.25">
      <c r="A609" s="20" t="s">
        <v>917</v>
      </c>
      <c r="B609" s="20">
        <v>606</v>
      </c>
      <c r="C609" s="50" t="s">
        <v>926</v>
      </c>
      <c r="D609" s="56">
        <v>6.6790477817171203E-3</v>
      </c>
      <c r="E609" s="46">
        <v>-3.5395626326824019E-2</v>
      </c>
      <c r="F609" s="46">
        <v>4.8753721890258263E-2</v>
      </c>
      <c r="G609" s="28">
        <v>0.75571056866034303</v>
      </c>
      <c r="H609" s="29">
        <v>0.93229893435431899</v>
      </c>
      <c r="I609" s="57">
        <v>5.0007219773367098E-2</v>
      </c>
      <c r="J609" s="15">
        <v>1.8217724736179268E-2</v>
      </c>
      <c r="K609" s="15">
        <v>8.5713960256278462E-2</v>
      </c>
      <c r="L609" s="28">
        <v>2.05899948735306E-3</v>
      </c>
      <c r="M609" s="29">
        <v>2.51917174316609E-2</v>
      </c>
    </row>
    <row r="610" spans="1:13" x14ac:dyDescent="0.25">
      <c r="A610" s="20" t="s">
        <v>917</v>
      </c>
      <c r="B610" s="20">
        <v>607</v>
      </c>
      <c r="C610" s="50" t="s">
        <v>927</v>
      </c>
      <c r="D610" s="56">
        <v>1.2812862752591299E-3</v>
      </c>
      <c r="E610" s="46">
        <v>-4.1470745594802877E-2</v>
      </c>
      <c r="F610" s="46">
        <v>4.4033318145321132E-2</v>
      </c>
      <c r="G610" s="28">
        <v>0.95316032889800295</v>
      </c>
      <c r="H610" s="29">
        <v>0.984646925087446</v>
      </c>
      <c r="I610" s="57">
        <v>4.9793436543596997E-2</v>
      </c>
      <c r="J610" s="15">
        <v>1.583345389796325E-2</v>
      </c>
      <c r="K610" s="15">
        <v>8.0827006183604971E-2</v>
      </c>
      <c r="L610" s="28">
        <v>4.0726032487964298E-3</v>
      </c>
      <c r="M610" s="29">
        <v>3.3084653196408097E-2</v>
      </c>
    </row>
    <row r="611" spans="1:13" x14ac:dyDescent="0.25">
      <c r="A611" s="20" t="s">
        <v>917</v>
      </c>
      <c r="B611" s="20">
        <v>608</v>
      </c>
      <c r="C611" s="50" t="s">
        <v>929</v>
      </c>
      <c r="D611" s="56">
        <v>-1.71010647898242E-3</v>
      </c>
      <c r="E611" s="46">
        <v>-4.2454982108408694E-2</v>
      </c>
      <c r="F611" s="46">
        <v>3.9034769150443856E-2</v>
      </c>
      <c r="G611" s="28">
        <v>0.93444065219229799</v>
      </c>
      <c r="H611" s="29">
        <v>0.98143014406020201</v>
      </c>
      <c r="I611" s="57">
        <v>3.15797807550652E-2</v>
      </c>
      <c r="J611" s="15">
        <v>-3.2550702393656442E-3</v>
      </c>
      <c r="K611" s="15">
        <v>2.5199843085908537E-2</v>
      </c>
      <c r="L611" s="28">
        <v>7.5654111762972001E-2</v>
      </c>
      <c r="M611" s="29">
        <v>0.209227932396329</v>
      </c>
    </row>
    <row r="612" spans="1:13" x14ac:dyDescent="0.25">
      <c r="A612" s="20" t="s">
        <v>917</v>
      </c>
      <c r="B612" s="20">
        <v>609</v>
      </c>
      <c r="C612" s="50" t="s">
        <v>930</v>
      </c>
      <c r="D612" s="56">
        <v>2.0113292236325998E-2</v>
      </c>
      <c r="E612" s="46">
        <v>-1.9834959969319561E-2</v>
      </c>
      <c r="F612" s="46">
        <v>6.0061544441971558E-2</v>
      </c>
      <c r="G612" s="28">
        <v>0.32377525980800398</v>
      </c>
      <c r="H612" s="29">
        <v>0.78172498595569095</v>
      </c>
      <c r="I612" s="57">
        <v>5.1396671247849898E-2</v>
      </c>
      <c r="J612" s="15">
        <v>1.8243291509445154E-2</v>
      </c>
      <c r="K612" s="15">
        <v>8.7153522606362402E-2</v>
      </c>
      <c r="L612" s="28">
        <v>2.3897972702210499E-3</v>
      </c>
      <c r="M612" s="29">
        <v>2.5448111472083701E-2</v>
      </c>
    </row>
    <row r="613" spans="1:13" x14ac:dyDescent="0.25">
      <c r="A613" s="20" t="s">
        <v>917</v>
      </c>
      <c r="B613" s="20">
        <v>610</v>
      </c>
      <c r="C613" s="50" t="s">
        <v>931</v>
      </c>
      <c r="D613" s="56">
        <v>-1.3855666666103199E-2</v>
      </c>
      <c r="E613" s="46">
        <v>-5.4461515840877217E-2</v>
      </c>
      <c r="F613" s="46">
        <v>2.6750182508670815E-2</v>
      </c>
      <c r="G613" s="28">
        <v>0.50365562545985598</v>
      </c>
      <c r="H613" s="29">
        <v>0.84515058923165398</v>
      </c>
      <c r="I613" s="57">
        <v>1.9808438007958399E-2</v>
      </c>
      <c r="J613" s="15">
        <v>-1.289210865121777E-2</v>
      </c>
      <c r="K613" s="15">
        <v>-5.4600949484284282E-3</v>
      </c>
      <c r="L613" s="28">
        <v>0.23517626601168301</v>
      </c>
      <c r="M613" s="29">
        <v>0.42203006982289598</v>
      </c>
    </row>
    <row r="614" spans="1:13" x14ac:dyDescent="0.25">
      <c r="A614" s="20" t="s">
        <v>917</v>
      </c>
      <c r="B614" s="20">
        <v>611</v>
      </c>
      <c r="C614" s="50" t="s">
        <v>932</v>
      </c>
      <c r="D614" s="56">
        <v>1.80682100814358E-2</v>
      </c>
      <c r="E614" s="46">
        <v>-2.3024515657055423E-2</v>
      </c>
      <c r="F614" s="46">
        <v>5.9160935819927027E-2</v>
      </c>
      <c r="G614" s="28">
        <v>0.38883963081884998</v>
      </c>
      <c r="H614" s="29">
        <v>0.78736676961895002</v>
      </c>
      <c r="I614" s="57">
        <v>4.0394060928058299E-2</v>
      </c>
      <c r="J614" s="15">
        <v>7.1278225752521573E-3</v>
      </c>
      <c r="K614" s="15">
        <v>5.4364593175552527E-2</v>
      </c>
      <c r="L614" s="28">
        <v>1.7352169566488398E-2</v>
      </c>
      <c r="M614" s="29">
        <v>8.5710945119742504E-2</v>
      </c>
    </row>
    <row r="615" spans="1:13" x14ac:dyDescent="0.25">
      <c r="A615" s="20" t="s">
        <v>917</v>
      </c>
      <c r="B615" s="20">
        <v>612</v>
      </c>
      <c r="C615" s="50" t="s">
        <v>933</v>
      </c>
      <c r="D615" s="56">
        <v>-2.6119338011371399E-2</v>
      </c>
      <c r="E615" s="46">
        <v>-6.7537860964551666E-2</v>
      </c>
      <c r="F615" s="46">
        <v>1.5299184941808871E-2</v>
      </c>
      <c r="G615" s="28">
        <v>0.21651181467644301</v>
      </c>
      <c r="H615" s="29">
        <v>0.73343848067293305</v>
      </c>
      <c r="I615" s="57">
        <v>-3.9024455817385601E-3</v>
      </c>
      <c r="J615" s="15">
        <v>-4.0124942199541436E-2</v>
      </c>
      <c r="K615" s="15">
        <v>-8.2547332292839781E-2</v>
      </c>
      <c r="L615" s="28">
        <v>0.83277003120398596</v>
      </c>
      <c r="M615" s="29">
        <v>0.90690746692254298</v>
      </c>
    </row>
    <row r="616" spans="1:13" x14ac:dyDescent="0.25">
      <c r="A616" s="20" t="s">
        <v>917</v>
      </c>
      <c r="B616" s="20">
        <v>613</v>
      </c>
      <c r="C616" s="50" t="s">
        <v>934</v>
      </c>
      <c r="D616" s="56">
        <v>-3.9813554166527799E-2</v>
      </c>
      <c r="E616" s="46">
        <v>-7.9501609977294496E-2</v>
      </c>
      <c r="F616" s="46">
        <v>-1.2549835576110974E-4</v>
      </c>
      <c r="G616" s="28">
        <v>4.9331627316661499E-2</v>
      </c>
      <c r="H616" s="29">
        <v>0.45623671791083598</v>
      </c>
      <c r="I616" s="57">
        <v>-1.3194915982632701E-2</v>
      </c>
      <c r="J616" s="15">
        <v>-4.832583805193346E-2</v>
      </c>
      <c r="K616" s="15">
        <v>-0.10791355856442228</v>
      </c>
      <c r="L616" s="28">
        <v>0.46166730626938701</v>
      </c>
      <c r="M616" s="29">
        <v>0.63711705313533595</v>
      </c>
    </row>
    <row r="617" spans="1:13" x14ac:dyDescent="0.25">
      <c r="A617" s="20" t="s">
        <v>917</v>
      </c>
      <c r="B617" s="20">
        <v>614</v>
      </c>
      <c r="C617" s="50" t="s">
        <v>935</v>
      </c>
      <c r="D617" s="56">
        <v>-2.23619587565815E-2</v>
      </c>
      <c r="E617" s="46">
        <v>-6.2879557852126011E-2</v>
      </c>
      <c r="F617" s="46">
        <v>1.8155640338963004E-2</v>
      </c>
      <c r="G617" s="28">
        <v>0.27942157342999402</v>
      </c>
      <c r="H617" s="29">
        <v>0.766790621133982</v>
      </c>
      <c r="I617" s="57">
        <v>7.9181251843425393E-3</v>
      </c>
      <c r="J617" s="15">
        <v>-2.7658972435566816E-2</v>
      </c>
      <c r="K617" s="15">
        <v>-4.6293460789368419E-2</v>
      </c>
      <c r="L617" s="28">
        <v>0.66269446369094498</v>
      </c>
      <c r="M617" s="29">
        <v>0.78645065871756703</v>
      </c>
    </row>
    <row r="618" spans="1:13" x14ac:dyDescent="0.25">
      <c r="A618" s="20" t="s">
        <v>917</v>
      </c>
      <c r="B618" s="20">
        <v>615</v>
      </c>
      <c r="C618" s="50" t="s">
        <v>936</v>
      </c>
      <c r="D618" s="56">
        <v>-1.6640403364508801E-4</v>
      </c>
      <c r="E618" s="46">
        <v>-4.0472593915445866E-2</v>
      </c>
      <c r="F618" s="46">
        <v>4.0139785848155689E-2</v>
      </c>
      <c r="G618" s="28">
        <v>0.993544029472612</v>
      </c>
      <c r="H618" s="29">
        <v>0.99734380017645097</v>
      </c>
      <c r="I618" s="57">
        <v>2.5634229333349599E-2</v>
      </c>
      <c r="J618" s="15">
        <v>-9.6978527634644165E-3</v>
      </c>
      <c r="K618" s="15">
        <v>6.6264379169593442E-3</v>
      </c>
      <c r="L618" s="28">
        <v>0.155082219750838</v>
      </c>
      <c r="M618" s="29">
        <v>0.326012906577275</v>
      </c>
    </row>
    <row r="619" spans="1:13" x14ac:dyDescent="0.25">
      <c r="A619" s="20" t="s">
        <v>917</v>
      </c>
      <c r="B619" s="20">
        <v>616</v>
      </c>
      <c r="C619" s="50" t="s">
        <v>937</v>
      </c>
      <c r="D619" s="56">
        <v>-5.1307834923702098E-2</v>
      </c>
      <c r="E619" s="46">
        <v>-9.4207308946481466E-2</v>
      </c>
      <c r="F619" s="46">
        <v>-8.4083609009227359E-3</v>
      </c>
      <c r="G619" s="28">
        <v>1.9109211005300001E-2</v>
      </c>
      <c r="H619" s="29">
        <v>0.25522132664705799</v>
      </c>
      <c r="I619" s="57">
        <v>-4.6032697275748598E-3</v>
      </c>
      <c r="J619" s="15">
        <v>-4.0005665303084116E-2</v>
      </c>
      <c r="K619" s="15">
        <v>-8.3014373721619725E-2</v>
      </c>
      <c r="L619" s="28">
        <v>0.79884720016717203</v>
      </c>
      <c r="M619" s="29">
        <v>0.87930883013359695</v>
      </c>
    </row>
    <row r="620" spans="1:13" x14ac:dyDescent="0.25">
      <c r="A620" s="20" t="s">
        <v>917</v>
      </c>
      <c r="B620" s="20">
        <v>617</v>
      </c>
      <c r="C620" s="50" t="s">
        <v>938</v>
      </c>
      <c r="D620" s="56">
        <v>-3.6853568511290603E-2</v>
      </c>
      <c r="E620" s="46">
        <v>-7.8374714012159341E-2</v>
      </c>
      <c r="F620" s="46">
        <v>4.6675769895781344E-3</v>
      </c>
      <c r="G620" s="28">
        <v>8.1979608444849597E-2</v>
      </c>
      <c r="H620" s="29">
        <v>0.52520269475237003</v>
      </c>
      <c r="I620" s="57">
        <v>6.6840636203374104E-3</v>
      </c>
      <c r="J620" s="15">
        <v>-2.7020408175374398E-2</v>
      </c>
      <c r="K620" s="15">
        <v>-4.627593640339641E-2</v>
      </c>
      <c r="L620" s="28">
        <v>0.69751841563167305</v>
      </c>
      <c r="M620" s="29">
        <v>0.80711382014355104</v>
      </c>
    </row>
    <row r="621" spans="1:13" x14ac:dyDescent="0.25">
      <c r="A621" s="20" t="s">
        <v>917</v>
      </c>
      <c r="B621" s="20">
        <v>618</v>
      </c>
      <c r="C621" s="50" t="s">
        <v>939</v>
      </c>
      <c r="D621" s="56">
        <v>-1.04653370080715E-2</v>
      </c>
      <c r="E621" s="46">
        <v>-5.0667316020042583E-2</v>
      </c>
      <c r="F621" s="46">
        <v>2.9736642003899583E-2</v>
      </c>
      <c r="G621" s="28">
        <v>0.60991651131734803</v>
      </c>
      <c r="H621" s="29">
        <v>0.88348200536410004</v>
      </c>
      <c r="I621" s="57">
        <v>2.31408498743081E-2</v>
      </c>
      <c r="J621" s="15">
        <v>-8.9987632447884082E-3</v>
      </c>
      <c r="K621" s="15">
        <v>5.5032739145228216E-3</v>
      </c>
      <c r="L621" s="28">
        <v>0.158242695148685</v>
      </c>
      <c r="M621" s="29">
        <v>0.32714871303076898</v>
      </c>
    </row>
    <row r="622" spans="1:13" x14ac:dyDescent="0.25">
      <c r="A622" s="20" t="s">
        <v>917</v>
      </c>
      <c r="B622" s="20">
        <v>619</v>
      </c>
      <c r="C622" s="50" t="s">
        <v>940</v>
      </c>
      <c r="D622" s="56">
        <v>-2.78099801888637E-2</v>
      </c>
      <c r="E622" s="46">
        <v>-7.2325265888537799E-2</v>
      </c>
      <c r="F622" s="46">
        <v>1.6705305510810405E-2</v>
      </c>
      <c r="G622" s="28">
        <v>0.220833904848761</v>
      </c>
      <c r="H622" s="29">
        <v>0.73343848067293305</v>
      </c>
      <c r="I622" s="57">
        <v>-1.75615472955695E-2</v>
      </c>
      <c r="J622" s="15">
        <v>-5.8624462312641901E-2</v>
      </c>
      <c r="K622" s="15">
        <v>-0.13246549342834762</v>
      </c>
      <c r="L622" s="28">
        <v>0.40193571555199398</v>
      </c>
      <c r="M622" s="29">
        <v>0.59200998851396502</v>
      </c>
    </row>
    <row r="623" spans="1:13" x14ac:dyDescent="0.25">
      <c r="A623" s="20" t="s">
        <v>917</v>
      </c>
      <c r="B623" s="20">
        <v>620</v>
      </c>
      <c r="C623" s="50" t="s">
        <v>941</v>
      </c>
      <c r="D623" s="56">
        <v>-3.9810106894112698E-2</v>
      </c>
      <c r="E623" s="46">
        <v>-8.2569598636277886E-2</v>
      </c>
      <c r="F623" s="46">
        <v>2.9493848480524887E-3</v>
      </c>
      <c r="G623" s="28">
        <v>6.8090498661818599E-2</v>
      </c>
      <c r="H623" s="29">
        <v>0.49225057748177098</v>
      </c>
      <c r="I623" s="57">
        <v>-2.8705968677689798E-2</v>
      </c>
      <c r="J623" s="15">
        <v>-6.9148363946855029E-2</v>
      </c>
      <c r="K623" s="15">
        <v>-0.16423676201352563</v>
      </c>
      <c r="L623" s="28">
        <v>0.164225625380506</v>
      </c>
      <c r="M623" s="29">
        <v>0.333530393814018</v>
      </c>
    </row>
    <row r="624" spans="1:13" x14ac:dyDescent="0.25">
      <c r="A624" s="20" t="s">
        <v>917</v>
      </c>
      <c r="B624" s="20">
        <v>621</v>
      </c>
      <c r="C624" s="50" t="s">
        <v>942</v>
      </c>
      <c r="D624" s="56">
        <v>-3.1264405015140301E-2</v>
      </c>
      <c r="E624" s="46">
        <v>-7.1853270200728903E-2</v>
      </c>
      <c r="F624" s="46">
        <v>9.3244601704483079E-3</v>
      </c>
      <c r="G624" s="28">
        <v>0.13117618309034201</v>
      </c>
      <c r="H624" s="29">
        <v>0.60096995508830997</v>
      </c>
      <c r="I624" s="57">
        <v>-1.40579923158974E-2</v>
      </c>
      <c r="J624" s="15">
        <v>-5.1661265912774951E-2</v>
      </c>
      <c r="K624" s="15">
        <v>-0.1153140735049363</v>
      </c>
      <c r="L624" s="28">
        <v>0.46374784405998198</v>
      </c>
      <c r="M624" s="29">
        <v>0.63886940755116395</v>
      </c>
    </row>
    <row r="625" spans="1:13" x14ac:dyDescent="0.25">
      <c r="A625" s="20" t="s">
        <v>917</v>
      </c>
      <c r="B625" s="20">
        <v>622</v>
      </c>
      <c r="C625" s="50" t="s">
        <v>943</v>
      </c>
      <c r="D625" s="56">
        <v>-1.3083486354333001E-2</v>
      </c>
      <c r="E625" s="46">
        <v>-5.4250900042081232E-2</v>
      </c>
      <c r="F625" s="46">
        <v>2.8083927333415235E-2</v>
      </c>
      <c r="G625" s="28">
        <v>0.53337175933247005</v>
      </c>
      <c r="H625" s="29">
        <v>0.86126423433193899</v>
      </c>
      <c r="I625" s="57">
        <v>6.72157576313831E-3</v>
      </c>
      <c r="J625" s="15">
        <v>-3.1056208690578686E-2</v>
      </c>
      <c r="K625" s="15">
        <v>-5.4148593270395916E-2</v>
      </c>
      <c r="L625" s="28">
        <v>0.72730604613738903</v>
      </c>
      <c r="M625" s="29">
        <v>0.82922825821549995</v>
      </c>
    </row>
    <row r="626" spans="1:13" x14ac:dyDescent="0.25">
      <c r="A626" s="20" t="s">
        <v>917</v>
      </c>
      <c r="B626" s="20">
        <v>623</v>
      </c>
      <c r="C626" s="50" t="s">
        <v>944</v>
      </c>
      <c r="D626" s="56">
        <v>5.2388316034024298E-3</v>
      </c>
      <c r="E626" s="46">
        <v>-3.7100293626207252E-2</v>
      </c>
      <c r="F626" s="46">
        <v>4.7577956833012115E-2</v>
      </c>
      <c r="G626" s="28">
        <v>0.80838685648445097</v>
      </c>
      <c r="H626" s="29">
        <v>0.95119258510931803</v>
      </c>
      <c r="I626" s="57">
        <v>2.1143502562521201E-2</v>
      </c>
      <c r="J626" s="15">
        <v>-1.795872484933687E-2</v>
      </c>
      <c r="K626" s="15">
        <v>-1.4055598142179066E-2</v>
      </c>
      <c r="L626" s="28">
        <v>0.28927896058353803</v>
      </c>
      <c r="M626" s="29">
        <v>0.47688665468583302</v>
      </c>
    </row>
    <row r="627" spans="1:13" x14ac:dyDescent="0.25">
      <c r="A627" s="20" t="s">
        <v>917</v>
      </c>
      <c r="B627" s="20">
        <v>624</v>
      </c>
      <c r="C627" s="50" t="s">
        <v>945</v>
      </c>
      <c r="D627" s="56">
        <v>-2.2875778968854898E-2</v>
      </c>
      <c r="E627" s="46">
        <v>-6.6762789112882054E-2</v>
      </c>
      <c r="F627" s="46">
        <v>2.101123117517225E-2</v>
      </c>
      <c r="G627" s="28">
        <v>0.30700343417030102</v>
      </c>
      <c r="H627" s="29">
        <v>0.777873653138899</v>
      </c>
      <c r="I627" s="57">
        <v>-1.2152931433542701E-2</v>
      </c>
      <c r="J627" s="15">
        <v>-5.4662156204679735E-2</v>
      </c>
      <c r="K627" s="15">
        <v>-0.11929075759471497</v>
      </c>
      <c r="L627" s="28">
        <v>0.57527091717887402</v>
      </c>
      <c r="M627" s="29">
        <v>0.73068024771472095</v>
      </c>
    </row>
    <row r="628" spans="1:13" x14ac:dyDescent="0.25">
      <c r="A628" s="20" t="s">
        <v>917</v>
      </c>
      <c r="B628" s="20">
        <v>625</v>
      </c>
      <c r="C628" s="50" t="s">
        <v>946</v>
      </c>
      <c r="D628" s="56">
        <v>3.5794660840049301E-3</v>
      </c>
      <c r="E628" s="46">
        <v>-3.952832663174468E-2</v>
      </c>
      <c r="F628" s="46">
        <v>4.6687258799754543E-2</v>
      </c>
      <c r="G628" s="28">
        <v>0.87072265336015797</v>
      </c>
      <c r="H628" s="29">
        <v>0.96990103897899305</v>
      </c>
      <c r="I628" s="57">
        <v>1.0273635828286999E-2</v>
      </c>
      <c r="J628" s="15">
        <v>-3.1446086648303291E-2</v>
      </c>
      <c r="K628" s="15">
        <v>-5.136069400238745E-2</v>
      </c>
      <c r="L628" s="28">
        <v>0.629360505076346</v>
      </c>
      <c r="M628" s="29">
        <v>0.76533345370395101</v>
      </c>
    </row>
    <row r="629" spans="1:13" x14ac:dyDescent="0.25">
      <c r="A629" s="20" t="s">
        <v>917</v>
      </c>
      <c r="B629" s="20">
        <v>626</v>
      </c>
      <c r="C629" s="50" t="s">
        <v>947</v>
      </c>
      <c r="D629" s="56">
        <v>4.7084701953606697E-3</v>
      </c>
      <c r="E629" s="46">
        <v>-3.7781370314065539E-2</v>
      </c>
      <c r="F629" s="46">
        <v>4.7198310704786882E-2</v>
      </c>
      <c r="G629" s="28">
        <v>0.82806496236523897</v>
      </c>
      <c r="H629" s="29">
        <v>0.96241178516785897</v>
      </c>
      <c r="I629" s="57">
        <v>9.1390464590720803E-3</v>
      </c>
      <c r="J629" s="15">
        <v>-3.2374149894184162E-2</v>
      </c>
      <c r="K629" s="15">
        <v>-5.4314287333528874E-2</v>
      </c>
      <c r="L629" s="28">
        <v>0.6661309094508</v>
      </c>
      <c r="M629" s="29">
        <v>0.78934008518380505</v>
      </c>
    </row>
    <row r="630" spans="1:13" x14ac:dyDescent="0.25">
      <c r="A630" s="20" t="s">
        <v>917</v>
      </c>
      <c r="B630" s="20">
        <v>627</v>
      </c>
      <c r="C630" s="50" t="s">
        <v>948</v>
      </c>
      <c r="D630" s="56">
        <v>3.6519044424611802E-3</v>
      </c>
      <c r="E630" s="46">
        <v>-3.9151181779576494E-2</v>
      </c>
      <c r="F630" s="46">
        <v>4.645499066449886E-2</v>
      </c>
      <c r="G630" s="28">
        <v>0.86720009796881403</v>
      </c>
      <c r="H630" s="29">
        <v>0.96929599602755401</v>
      </c>
      <c r="I630" s="57">
        <v>9.4840831597556192E-3</v>
      </c>
      <c r="J630" s="15">
        <v>-3.1937889520245469E-2</v>
      </c>
      <c r="K630" s="15">
        <v>-5.3114180299925498E-2</v>
      </c>
      <c r="L630" s="28">
        <v>0.65361962149724095</v>
      </c>
      <c r="M630" s="29">
        <v>0.77920160626297397</v>
      </c>
    </row>
    <row r="631" spans="1:13" x14ac:dyDescent="0.25">
      <c r="A631" s="20" t="s">
        <v>917</v>
      </c>
      <c r="B631" s="20">
        <v>628</v>
      </c>
      <c r="C631" s="50" t="s">
        <v>949</v>
      </c>
      <c r="D631" s="56">
        <v>2.0017496497521901E-3</v>
      </c>
      <c r="E631" s="46">
        <v>-4.0915054949283255E-2</v>
      </c>
      <c r="F631" s="46">
        <v>4.4918554248787629E-2</v>
      </c>
      <c r="G631" s="28">
        <v>0.92716303564189795</v>
      </c>
      <c r="H631" s="29">
        <v>0.98143014406020201</v>
      </c>
      <c r="I631" s="57">
        <v>3.8628582101296501E-3</v>
      </c>
      <c r="J631" s="15">
        <v>-3.8497518755368942E-2</v>
      </c>
      <c r="K631" s="15">
        <v>-7.1592278550393476E-2</v>
      </c>
      <c r="L631" s="28">
        <v>0.85815459290817897</v>
      </c>
      <c r="M631" s="29">
        <v>0.92169427337667598</v>
      </c>
    </row>
    <row r="632" spans="1:13" x14ac:dyDescent="0.25">
      <c r="A632" s="20" t="s">
        <v>917</v>
      </c>
      <c r="B632" s="20">
        <v>629</v>
      </c>
      <c r="C632" s="50" t="s">
        <v>950</v>
      </c>
      <c r="D632" s="56">
        <v>1.02443201405051E-2</v>
      </c>
      <c r="E632" s="46">
        <v>-3.4383204562538898E-2</v>
      </c>
      <c r="F632" s="46">
        <v>5.4871844843549102E-2</v>
      </c>
      <c r="G632" s="28">
        <v>0.65278701430941699</v>
      </c>
      <c r="H632" s="29">
        <v>0.90391292023833802</v>
      </c>
      <c r="I632" s="57">
        <v>1.05006830784893E-2</v>
      </c>
      <c r="J632" s="15">
        <v>-3.3599013112149148E-2</v>
      </c>
      <c r="K632" s="15">
        <v>-5.535338262132302E-2</v>
      </c>
      <c r="L632" s="28">
        <v>0.64073492980251201</v>
      </c>
      <c r="M632" s="29">
        <v>0.76994313807067705</v>
      </c>
    </row>
    <row r="633" spans="1:13" x14ac:dyDescent="0.25">
      <c r="A633" s="20" t="s">
        <v>917</v>
      </c>
      <c r="B633" s="20">
        <v>630</v>
      </c>
      <c r="C633" s="50" t="s">
        <v>951</v>
      </c>
      <c r="D633" s="56">
        <v>1.3315033174265E-3</v>
      </c>
      <c r="E633" s="46">
        <v>-4.2216868889629972E-2</v>
      </c>
      <c r="F633" s="46">
        <v>4.4879875524482971E-2</v>
      </c>
      <c r="G633" s="28">
        <v>0.95221577294578696</v>
      </c>
      <c r="H633" s="29">
        <v>0.984646925087446</v>
      </c>
      <c r="I633" s="57">
        <v>2.90225669754563E-3</v>
      </c>
      <c r="J633" s="15">
        <v>-4.0168758011527209E-2</v>
      </c>
      <c r="K633" s="15">
        <v>-7.5828509005047701E-2</v>
      </c>
      <c r="L633" s="28">
        <v>0.89493367268402502</v>
      </c>
      <c r="M633" s="29">
        <v>0.94658756251679499</v>
      </c>
    </row>
    <row r="634" spans="1:13" x14ac:dyDescent="0.25">
      <c r="A634" s="20" t="s">
        <v>818</v>
      </c>
      <c r="B634" s="20">
        <v>631</v>
      </c>
      <c r="C634" s="50" t="s">
        <v>819</v>
      </c>
      <c r="D634" s="56">
        <v>-7.6766052791638797E-2</v>
      </c>
      <c r="E634" s="46">
        <v>-0.12187318647401704</v>
      </c>
      <c r="F634" s="46">
        <v>-3.165891910926056E-2</v>
      </c>
      <c r="G634" s="28">
        <v>8.5728563891070001E-4</v>
      </c>
      <c r="H634" s="29">
        <v>5.1395701070574E-2</v>
      </c>
      <c r="I634" s="57">
        <v>-6.4362635382877398E-2</v>
      </c>
      <c r="J634" s="15">
        <v>-0.10585954247843207</v>
      </c>
      <c r="K634" s="15">
        <v>-0.27184733864060429</v>
      </c>
      <c r="L634" s="28">
        <v>2.3781388862159098E-3</v>
      </c>
      <c r="M634" s="29">
        <v>2.5448111472083701E-2</v>
      </c>
    </row>
    <row r="635" spans="1:13" x14ac:dyDescent="0.25">
      <c r="A635" s="20" t="s">
        <v>818</v>
      </c>
      <c r="B635" s="20">
        <v>632</v>
      </c>
      <c r="C635" s="50" t="s">
        <v>820</v>
      </c>
      <c r="D635" s="56">
        <v>-4.0489366791127697E-2</v>
      </c>
      <c r="E635" s="46">
        <v>-8.554829783654308E-2</v>
      </c>
      <c r="F635" s="46">
        <v>4.5695642542876933E-3</v>
      </c>
      <c r="G635" s="28">
        <v>7.8261209474443802E-2</v>
      </c>
      <c r="H635" s="29">
        <v>0.52067428782458203</v>
      </c>
      <c r="I635" s="57">
        <v>-9.9380180975907895E-3</v>
      </c>
      <c r="J635" s="15">
        <v>-4.9180598137576317E-2</v>
      </c>
      <c r="K635" s="15">
        <v>-0.10633199044724037</v>
      </c>
      <c r="L635" s="28">
        <v>0.61966128637564999</v>
      </c>
      <c r="M635" s="29">
        <v>0.75652395373735504</v>
      </c>
    </row>
    <row r="636" spans="1:13" x14ac:dyDescent="0.25">
      <c r="A636" s="20" t="s">
        <v>818</v>
      </c>
      <c r="B636" s="20">
        <v>633</v>
      </c>
      <c r="C636" s="50" t="s">
        <v>821</v>
      </c>
      <c r="D636" s="56">
        <v>1.1226532807951399E-2</v>
      </c>
      <c r="E636" s="46">
        <v>-2.8948397625899062E-2</v>
      </c>
      <c r="F636" s="46">
        <v>5.1401463241801858E-2</v>
      </c>
      <c r="G636" s="28">
        <v>0.58391930010623505</v>
      </c>
      <c r="H636" s="29">
        <v>0.87611001591249404</v>
      </c>
      <c r="I636" s="57">
        <v>3.2531821479319399E-2</v>
      </c>
      <c r="J636" s="15">
        <v>1.6323788178616155E-4</v>
      </c>
      <c r="K636" s="15">
        <v>3.2851767727620274E-2</v>
      </c>
      <c r="L636" s="28">
        <v>4.8907368018447903E-2</v>
      </c>
      <c r="M636" s="29">
        <v>0.160579191660571</v>
      </c>
    </row>
    <row r="637" spans="1:13" x14ac:dyDescent="0.25">
      <c r="A637" s="20" t="s">
        <v>818</v>
      </c>
      <c r="B637" s="20">
        <v>634</v>
      </c>
      <c r="C637" s="50" t="s">
        <v>822</v>
      </c>
      <c r="D637" s="56">
        <v>2.28314641658326E-2</v>
      </c>
      <c r="E637" s="46">
        <v>-2.1907791077997903E-2</v>
      </c>
      <c r="F637" s="46">
        <v>6.757071940966311E-2</v>
      </c>
      <c r="G637" s="28">
        <v>0.317246809130449</v>
      </c>
      <c r="H637" s="29">
        <v>0.78172498595569095</v>
      </c>
      <c r="I637" s="57">
        <v>5.5090762181891101E-2</v>
      </c>
      <c r="J637" s="15">
        <v>1.6522642115391555E-2</v>
      </c>
      <c r="K637" s="15">
        <v>8.7475140728058537E-2</v>
      </c>
      <c r="L637" s="28">
        <v>5.1353870533026504E-3</v>
      </c>
      <c r="M637" s="29">
        <v>3.8176273566061202E-2</v>
      </c>
    </row>
    <row r="638" spans="1:13" x14ac:dyDescent="0.25">
      <c r="A638" s="20" t="s">
        <v>818</v>
      </c>
      <c r="B638" s="20">
        <v>635</v>
      </c>
      <c r="C638" s="50" t="s">
        <v>823</v>
      </c>
      <c r="D638" s="56">
        <v>2.05834189233867E-2</v>
      </c>
      <c r="E638" s="46">
        <v>-2.2936144761187813E-2</v>
      </c>
      <c r="F638" s="46">
        <v>6.4102982607961212E-2</v>
      </c>
      <c r="G638" s="28">
        <v>0.35396144958010101</v>
      </c>
      <c r="H638" s="29">
        <v>0.78378256060559104</v>
      </c>
      <c r="I638" s="57">
        <v>6.5902393818704094E-2</v>
      </c>
      <c r="J638" s="15">
        <v>3.1250600168048377E-2</v>
      </c>
      <c r="K638" s="15">
        <v>0.1271535701480789</v>
      </c>
      <c r="L638" s="28">
        <v>1.9545879808983399E-4</v>
      </c>
      <c r="M638" s="29">
        <v>8.7524149100759001E-3</v>
      </c>
    </row>
    <row r="639" spans="1:13" x14ac:dyDescent="0.25">
      <c r="A639" s="20" t="s">
        <v>818</v>
      </c>
      <c r="B639" s="20">
        <v>636</v>
      </c>
      <c r="C639" s="50" t="s">
        <v>824</v>
      </c>
      <c r="D639" s="56">
        <v>2.49082957352681E-2</v>
      </c>
      <c r="E639" s="46">
        <v>-1.8345862473298488E-2</v>
      </c>
      <c r="F639" s="46">
        <v>6.8162453943834689E-2</v>
      </c>
      <c r="G639" s="28">
        <v>0.25908607695694802</v>
      </c>
      <c r="H639" s="29">
        <v>0.75203627863844902</v>
      </c>
      <c r="I639" s="57">
        <v>5.3734151560233999E-2</v>
      </c>
      <c r="J639" s="15">
        <v>1.7266095626280828E-2</v>
      </c>
      <c r="K639" s="15">
        <v>8.7575698987744421E-2</v>
      </c>
      <c r="L639" s="28">
        <v>3.8941108484619202E-3</v>
      </c>
      <c r="M639" s="29">
        <v>3.2300624721978803E-2</v>
      </c>
    </row>
    <row r="640" spans="1:13" x14ac:dyDescent="0.25">
      <c r="A640" s="20" t="s">
        <v>818</v>
      </c>
      <c r="B640" s="20">
        <v>637</v>
      </c>
      <c r="C640" s="50" t="s">
        <v>825</v>
      </c>
      <c r="D640" s="56">
        <v>2.34187776281208E-2</v>
      </c>
      <c r="E640" s="46">
        <v>-2.0011139644200725E-2</v>
      </c>
      <c r="F640" s="46">
        <v>6.6848694900442318E-2</v>
      </c>
      <c r="G640" s="28">
        <v>0.29061175148291801</v>
      </c>
      <c r="H640" s="29">
        <v>0.77127813185474303</v>
      </c>
      <c r="I640" s="57">
        <v>6.0140131477985199E-2</v>
      </c>
      <c r="J640" s="15">
        <v>2.476316477557234E-2</v>
      </c>
      <c r="K640" s="15">
        <v>0.10867593443810698</v>
      </c>
      <c r="L640" s="28">
        <v>8.6869960883993703E-4</v>
      </c>
      <c r="M640" s="29">
        <v>1.6298459327758801E-2</v>
      </c>
    </row>
    <row r="641" spans="1:13" x14ac:dyDescent="0.25">
      <c r="A641" s="20" t="s">
        <v>818</v>
      </c>
      <c r="B641" s="20">
        <v>638</v>
      </c>
      <c r="C641" s="50" t="s">
        <v>826</v>
      </c>
      <c r="D641" s="56">
        <v>1.4559095204814999E-2</v>
      </c>
      <c r="E641" s="46">
        <v>-2.551202496706164E-2</v>
      </c>
      <c r="F641" s="46">
        <v>5.4630215376691639E-2</v>
      </c>
      <c r="G641" s="28">
        <v>0.476418186630782</v>
      </c>
      <c r="H641" s="29">
        <v>0.83197059378148897</v>
      </c>
      <c r="I641" s="57">
        <v>3.4309290006248098E-2</v>
      </c>
      <c r="J641" s="15">
        <v>1.6364616319451963E-3</v>
      </c>
      <c r="K641" s="15">
        <v>3.7516754804860684E-2</v>
      </c>
      <c r="L641" s="28">
        <v>3.9626216079377899E-2</v>
      </c>
      <c r="M641" s="29">
        <v>0.142984505820031</v>
      </c>
    </row>
    <row r="642" spans="1:13" x14ac:dyDescent="0.25">
      <c r="A642" s="20" t="s">
        <v>818</v>
      </c>
      <c r="B642" s="20">
        <v>639</v>
      </c>
      <c r="C642" s="50" t="s">
        <v>827</v>
      </c>
      <c r="D642" s="56">
        <v>4.7696726931068099E-2</v>
      </c>
      <c r="E642" s="46">
        <v>3.3753551327130663E-3</v>
      </c>
      <c r="F642" s="46">
        <v>9.2018098729423126E-2</v>
      </c>
      <c r="G642" s="28">
        <v>3.4971719609853902E-2</v>
      </c>
      <c r="H642" s="29">
        <v>0.35059212060101103</v>
      </c>
      <c r="I642" s="57">
        <v>7.8079035530048399E-2</v>
      </c>
      <c r="J642" s="15">
        <v>4.100358961385784E-2</v>
      </c>
      <c r="K642" s="15">
        <v>0.15844607117320975</v>
      </c>
      <c r="L642" s="28">
        <v>3.7250656352050297E-5</v>
      </c>
      <c r="M642" s="29">
        <v>3.2615019117128502E-3</v>
      </c>
    </row>
    <row r="643" spans="1:13" x14ac:dyDescent="0.25">
      <c r="A643" s="20" t="s">
        <v>818</v>
      </c>
      <c r="B643" s="20">
        <v>640</v>
      </c>
      <c r="C643" s="50" t="s">
        <v>828</v>
      </c>
      <c r="D643" s="56">
        <v>9.0095464149500606E-3</v>
      </c>
      <c r="E643" s="46">
        <v>-3.5414221071494188E-2</v>
      </c>
      <c r="F643" s="46">
        <v>5.343331390139431E-2</v>
      </c>
      <c r="G643" s="28">
        <v>0.69101157227832599</v>
      </c>
      <c r="H643" s="29">
        <v>0.92794004741595004</v>
      </c>
      <c r="I643" s="57">
        <v>5.6252124061794501E-2</v>
      </c>
      <c r="J643" s="15">
        <v>1.9039576046675499E-2</v>
      </c>
      <c r="K643" s="15">
        <v>9.3569693113278479E-2</v>
      </c>
      <c r="L643" s="28">
        <v>3.0628571318574299E-3</v>
      </c>
      <c r="M643" s="29">
        <v>3.09427105115853E-2</v>
      </c>
    </row>
    <row r="644" spans="1:13" x14ac:dyDescent="0.25">
      <c r="A644" s="20" t="s">
        <v>818</v>
      </c>
      <c r="B644" s="20">
        <v>641</v>
      </c>
      <c r="C644" s="50" t="s">
        <v>829</v>
      </c>
      <c r="D644" s="56">
        <v>1.482928738468E-2</v>
      </c>
      <c r="E644" s="46">
        <v>-2.9121394122489999E-2</v>
      </c>
      <c r="F644" s="46">
        <v>5.8779968891849999E-2</v>
      </c>
      <c r="G644" s="28">
        <v>0.50843882471482205</v>
      </c>
      <c r="H644" s="29">
        <v>0.84703973335154303</v>
      </c>
      <c r="I644" s="57">
        <v>6.4617248937582999E-2</v>
      </c>
      <c r="J644" s="15">
        <v>2.9599542024003958E-2</v>
      </c>
      <c r="K644" s="15">
        <v>0.12263235130463077</v>
      </c>
      <c r="L644" s="28">
        <v>3.01318791260928E-4</v>
      </c>
      <c r="M644" s="29">
        <v>1.0190498887077201E-2</v>
      </c>
    </row>
    <row r="645" spans="1:13" x14ac:dyDescent="0.25">
      <c r="A645" s="20" t="s">
        <v>818</v>
      </c>
      <c r="B645" s="20">
        <v>642</v>
      </c>
      <c r="C645" s="50" t="s">
        <v>830</v>
      </c>
      <c r="D645" s="56">
        <v>7.4367334907878098E-3</v>
      </c>
      <c r="E645" s="46">
        <v>-3.4728260751789974E-2</v>
      </c>
      <c r="F645" s="46">
        <v>4.9601727733365589E-2</v>
      </c>
      <c r="G645" s="28">
        <v>0.72959074781739197</v>
      </c>
      <c r="H645" s="29">
        <v>0.92869514162544098</v>
      </c>
      <c r="I645" s="57">
        <v>4.41989124990015E-2</v>
      </c>
      <c r="J645" s="15">
        <v>1.1165761293979927E-2</v>
      </c>
      <c r="K645" s="15">
        <v>6.6083804635202165E-2</v>
      </c>
      <c r="L645" s="28">
        <v>8.7551807102969007E-3</v>
      </c>
      <c r="M645" s="29">
        <v>5.5795709542080102E-2</v>
      </c>
    </row>
    <row r="646" spans="1:13" x14ac:dyDescent="0.25">
      <c r="A646" s="20" t="s">
        <v>818</v>
      </c>
      <c r="B646" s="20">
        <v>643</v>
      </c>
      <c r="C646" s="50" t="s">
        <v>831</v>
      </c>
      <c r="D646" s="56">
        <v>2.80958569422208E-2</v>
      </c>
      <c r="E646" s="46">
        <v>-1.6532737945035268E-2</v>
      </c>
      <c r="F646" s="46">
        <v>7.2724451829476872E-2</v>
      </c>
      <c r="G646" s="28">
        <v>0.21729332897318099</v>
      </c>
      <c r="H646" s="29">
        <v>0.73343848067293305</v>
      </c>
      <c r="I646" s="57">
        <v>7.0913765249776398E-2</v>
      </c>
      <c r="J646" s="15">
        <v>3.4525171001925911E-2</v>
      </c>
      <c r="K646" s="15">
        <v>0.13858310041355118</v>
      </c>
      <c r="L646" s="28">
        <v>1.3529075281310001E-4</v>
      </c>
      <c r="M646" s="29">
        <v>8.2349507069408093E-3</v>
      </c>
    </row>
    <row r="647" spans="1:13" x14ac:dyDescent="0.25">
      <c r="A647" s="20" t="s">
        <v>818</v>
      </c>
      <c r="B647" s="20">
        <v>644</v>
      </c>
      <c r="C647" s="50" t="s">
        <v>832</v>
      </c>
      <c r="D647" s="56">
        <v>2.2418721012886399E-2</v>
      </c>
      <c r="E647" s="46">
        <v>-2.3192056162297744E-2</v>
      </c>
      <c r="F647" s="46">
        <v>6.8029498188070539E-2</v>
      </c>
      <c r="G647" s="28">
        <v>0.335401957388199</v>
      </c>
      <c r="H647" s="29">
        <v>0.78172498595569095</v>
      </c>
      <c r="I647" s="57">
        <v>7.0369130357334206E-2</v>
      </c>
      <c r="J647" s="15">
        <v>3.1802107083792504E-2</v>
      </c>
      <c r="K647" s="15">
        <v>0.1327012602415675</v>
      </c>
      <c r="L647" s="28">
        <v>3.5195660200506603E-4</v>
      </c>
      <c r="M647" s="29">
        <v>1.1093672095199699E-2</v>
      </c>
    </row>
    <row r="648" spans="1:13" x14ac:dyDescent="0.25">
      <c r="A648" s="20" t="s">
        <v>818</v>
      </c>
      <c r="B648" s="20">
        <v>645</v>
      </c>
      <c r="C648" s="50" t="s">
        <v>833</v>
      </c>
      <c r="D648" s="56">
        <v>1.9089522640798599E-2</v>
      </c>
      <c r="E648" s="46">
        <v>-2.2549232527350305E-2</v>
      </c>
      <c r="F648" s="46">
        <v>6.0728277808947503E-2</v>
      </c>
      <c r="G648" s="28">
        <v>0.368923854208208</v>
      </c>
      <c r="H648" s="29">
        <v>0.78378256060559104</v>
      </c>
      <c r="I648" s="57">
        <v>4.8201494403533197E-2</v>
      </c>
      <c r="J648" s="15">
        <v>1.1809131153724811E-2</v>
      </c>
      <c r="K648" s="15">
        <v>7.134739146483382E-2</v>
      </c>
      <c r="L648" s="28">
        <v>9.45925443637167E-3</v>
      </c>
      <c r="M648" s="29">
        <v>5.8233535123913098E-2</v>
      </c>
    </row>
    <row r="649" spans="1:13" x14ac:dyDescent="0.25">
      <c r="A649" s="20" t="s">
        <v>818</v>
      </c>
      <c r="B649" s="20">
        <v>646</v>
      </c>
      <c r="C649" s="50" t="s">
        <v>834</v>
      </c>
      <c r="D649" s="56">
        <v>2.04077932112477E-2</v>
      </c>
      <c r="E649" s="46">
        <v>-2.1479370215793873E-2</v>
      </c>
      <c r="F649" s="46">
        <v>6.2294956638289274E-2</v>
      </c>
      <c r="G649" s="28">
        <v>0.33966018927291702</v>
      </c>
      <c r="H649" s="29">
        <v>0.78172498595569095</v>
      </c>
      <c r="I649" s="57">
        <v>4.8206846865488102E-2</v>
      </c>
      <c r="J649" s="15">
        <v>1.1951865790400869E-2</v>
      </c>
      <c r="K649" s="15">
        <v>7.1632503814673801E-2</v>
      </c>
      <c r="L649" s="28">
        <v>9.1844847278970809E-3</v>
      </c>
      <c r="M649" s="29">
        <v>5.7439475917324602E-2</v>
      </c>
    </row>
    <row r="650" spans="1:13" x14ac:dyDescent="0.25">
      <c r="A650" s="20" t="s">
        <v>818</v>
      </c>
      <c r="B650" s="20">
        <v>647</v>
      </c>
      <c r="C650" s="50" t="s">
        <v>835</v>
      </c>
      <c r="D650" s="56">
        <v>-5.4541188547613502E-3</v>
      </c>
      <c r="E650" s="46">
        <v>-4.6214729275755956E-2</v>
      </c>
      <c r="F650" s="46">
        <v>3.530649156623325E-2</v>
      </c>
      <c r="G650" s="28">
        <v>0.79312822958112394</v>
      </c>
      <c r="H650" s="29">
        <v>0.94643222862369203</v>
      </c>
      <c r="I650" s="57">
        <v>1.76735487555915E-2</v>
      </c>
      <c r="J650" s="15">
        <v>-1.7202273181709322E-2</v>
      </c>
      <c r="K650" s="15">
        <v>-1.6042906680558768E-2</v>
      </c>
      <c r="L650" s="28">
        <v>0.32064032146673799</v>
      </c>
      <c r="M650" s="29">
        <v>0.50894740928870197</v>
      </c>
    </row>
    <row r="651" spans="1:13" x14ac:dyDescent="0.25">
      <c r="A651" s="20" t="s">
        <v>818</v>
      </c>
      <c r="B651" s="20">
        <v>648</v>
      </c>
      <c r="C651" s="50" t="s">
        <v>836</v>
      </c>
      <c r="D651" s="56">
        <v>-1.2479116504069E-2</v>
      </c>
      <c r="E651" s="46">
        <v>-5.3551997507101226E-2</v>
      </c>
      <c r="F651" s="46">
        <v>2.8593764498963226E-2</v>
      </c>
      <c r="G651" s="28">
        <v>0.55153382241159399</v>
      </c>
      <c r="H651" s="29">
        <v>0.86808247381978598</v>
      </c>
      <c r="I651" s="57">
        <v>1.2387958341964799E-2</v>
      </c>
      <c r="J651" s="15">
        <v>-2.2529902355200235E-2</v>
      </c>
      <c r="K651" s="15">
        <v>-3.1770650274227659E-2</v>
      </c>
      <c r="L651" s="28">
        <v>0.48686394537031802</v>
      </c>
      <c r="M651" s="29">
        <v>0.65469076612936905</v>
      </c>
    </row>
    <row r="652" spans="1:13" x14ac:dyDescent="0.25">
      <c r="A652" s="20" t="s">
        <v>818</v>
      </c>
      <c r="B652" s="20">
        <v>649</v>
      </c>
      <c r="C652" s="50" t="s">
        <v>837</v>
      </c>
      <c r="D652" s="56">
        <v>2.8431833696980699E-2</v>
      </c>
      <c r="E652" s="46">
        <v>-1.3423213119863713E-2</v>
      </c>
      <c r="F652" s="46">
        <v>7.0286880513825117E-2</v>
      </c>
      <c r="G652" s="28">
        <v>0.18311420752068699</v>
      </c>
      <c r="H652" s="29">
        <v>0.70099610898445597</v>
      </c>
      <c r="I652" s="57">
        <v>5.6302673951345E-2</v>
      </c>
      <c r="J652" s="15">
        <v>1.9600907720112887E-2</v>
      </c>
      <c r="K652" s="15">
        <v>9.4720453082766248E-2</v>
      </c>
      <c r="L652" s="28">
        <v>2.6538021532650801E-3</v>
      </c>
      <c r="M652" s="29">
        <v>2.7158390867180301E-2</v>
      </c>
    </row>
    <row r="653" spans="1:13" x14ac:dyDescent="0.25">
      <c r="A653" s="20" t="s">
        <v>818</v>
      </c>
      <c r="B653" s="20">
        <v>650</v>
      </c>
      <c r="C653" s="50" t="s">
        <v>838</v>
      </c>
      <c r="D653" s="56">
        <v>-7.1181156317944402E-2</v>
      </c>
      <c r="E653" s="46">
        <v>-0.11637016833194735</v>
      </c>
      <c r="F653" s="46">
        <v>-2.5992144303941457E-2</v>
      </c>
      <c r="G653" s="28">
        <v>2.0305664167874801E-3</v>
      </c>
      <c r="H653" s="29">
        <v>8.88936853571409E-2</v>
      </c>
      <c r="I653" s="57">
        <v>-4.7102157507870099E-2</v>
      </c>
      <c r="J653" s="15">
        <v>-8.6332926725240844E-2</v>
      </c>
      <c r="K653" s="15">
        <v>-0.21631469388934216</v>
      </c>
      <c r="L653" s="28">
        <v>1.8648547683729502E-2</v>
      </c>
      <c r="M653" s="29">
        <v>8.77740244505823E-2</v>
      </c>
    </row>
    <row r="654" spans="1:13" x14ac:dyDescent="0.25">
      <c r="A654" s="20" t="s">
        <v>818</v>
      </c>
      <c r="B654" s="20">
        <v>651</v>
      </c>
      <c r="C654" s="50" t="s">
        <v>839</v>
      </c>
      <c r="D654" s="56">
        <v>6.2977449316284503E-4</v>
      </c>
      <c r="E654" s="46">
        <v>-4.4800511939043275E-2</v>
      </c>
      <c r="F654" s="46">
        <v>4.6060060925368962E-2</v>
      </c>
      <c r="G654" s="28">
        <v>0.97832493913548602</v>
      </c>
      <c r="H654" s="29">
        <v>0.99411843603251104</v>
      </c>
      <c r="I654" s="57">
        <v>3.0287776435942201E-2</v>
      </c>
      <c r="J654" s="15">
        <v>-9.8617310662876545E-3</v>
      </c>
      <c r="K654" s="15">
        <v>1.09587835460184E-2</v>
      </c>
      <c r="L654" s="28">
        <v>0.139317777413796</v>
      </c>
      <c r="M654" s="29">
        <v>0.30751374958563399</v>
      </c>
    </row>
    <row r="655" spans="1:13" x14ac:dyDescent="0.25">
      <c r="A655" s="20" t="s">
        <v>818</v>
      </c>
      <c r="B655" s="20">
        <v>652</v>
      </c>
      <c r="C655" s="50" t="s">
        <v>840</v>
      </c>
      <c r="D655" s="56">
        <v>6.7961369760806403E-3</v>
      </c>
      <c r="E655" s="46">
        <v>-3.4707310777734202E-2</v>
      </c>
      <c r="F655" s="46">
        <v>4.8299584729895484E-2</v>
      </c>
      <c r="G655" s="28">
        <v>0.74826372707521704</v>
      </c>
      <c r="H655" s="29">
        <v>0.93148786245698501</v>
      </c>
      <c r="I655" s="57">
        <v>3.0929316666940598E-2</v>
      </c>
      <c r="J655" s="15">
        <v>-3.70196787620658E-3</v>
      </c>
      <c r="K655" s="15">
        <v>2.3673459629575701E-2</v>
      </c>
      <c r="L655" s="28">
        <v>8.0097124151191496E-2</v>
      </c>
      <c r="M655" s="29">
        <v>0.21323153321330701</v>
      </c>
    </row>
    <row r="656" spans="1:13" x14ac:dyDescent="0.25">
      <c r="A656" s="20" t="s">
        <v>818</v>
      </c>
      <c r="B656" s="20">
        <v>653</v>
      </c>
      <c r="C656" s="50" t="s">
        <v>841</v>
      </c>
      <c r="D656" s="56">
        <v>1.7262924676341201E-2</v>
      </c>
      <c r="E656" s="46">
        <v>-2.4985998178615711E-2</v>
      </c>
      <c r="F656" s="46">
        <v>5.9511847531298109E-2</v>
      </c>
      <c r="G656" s="28">
        <v>0.423253093150042</v>
      </c>
      <c r="H656" s="29">
        <v>0.80427865669504095</v>
      </c>
      <c r="I656" s="57">
        <v>4.2456091820382298E-2</v>
      </c>
      <c r="J656" s="15">
        <v>6.7813427639605781E-3</v>
      </c>
      <c r="K656" s="15">
        <v>5.5747523637745031E-2</v>
      </c>
      <c r="L656" s="28">
        <v>1.97105330210488E-2</v>
      </c>
      <c r="M656" s="29">
        <v>8.9779768905124097E-2</v>
      </c>
    </row>
    <row r="657" spans="1:13" x14ac:dyDescent="0.25">
      <c r="A657" s="20" t="s">
        <v>818</v>
      </c>
      <c r="B657" s="20">
        <v>654</v>
      </c>
      <c r="C657" s="50" t="s">
        <v>842</v>
      </c>
      <c r="D657" s="56">
        <v>4.2675417165324497E-2</v>
      </c>
      <c r="E657" s="46">
        <v>-1.1118361994365347E-3</v>
      </c>
      <c r="F657" s="46">
        <v>8.6462670530085523E-2</v>
      </c>
      <c r="G657" s="28">
        <v>5.6161118829125799E-2</v>
      </c>
      <c r="H657" s="29">
        <v>0.45623671791083598</v>
      </c>
      <c r="I657" s="57">
        <v>7.8419011049697104E-2</v>
      </c>
      <c r="J657" s="15">
        <v>4.1636423771857035E-2</v>
      </c>
      <c r="K657" s="15">
        <v>0.1600264016425369</v>
      </c>
      <c r="L657" s="28">
        <v>2.9831757723384101E-5</v>
      </c>
      <c r="M657" s="29">
        <v>2.9384281357533399E-3</v>
      </c>
    </row>
    <row r="658" spans="1:13" x14ac:dyDescent="0.25">
      <c r="A658" s="20" t="s">
        <v>818</v>
      </c>
      <c r="B658" s="20">
        <v>655</v>
      </c>
      <c r="C658" s="50" t="s">
        <v>843</v>
      </c>
      <c r="D658" s="56">
        <v>2.5182853362191799E-2</v>
      </c>
      <c r="E658" s="46">
        <v>-1.4221989115754206E-2</v>
      </c>
      <c r="F658" s="46">
        <v>6.4587695840137807E-2</v>
      </c>
      <c r="G658" s="28">
        <v>0.210411592666751</v>
      </c>
      <c r="H658" s="29">
        <v>0.73343848067293305</v>
      </c>
      <c r="I658" s="57">
        <v>4.08018758753406E-2</v>
      </c>
      <c r="J658" s="15">
        <v>8.4793084154501167E-3</v>
      </c>
      <c r="K658" s="15">
        <v>5.742132036962283E-2</v>
      </c>
      <c r="L658" s="28">
        <v>1.3387775387134499E-2</v>
      </c>
      <c r="M658" s="29">
        <v>7.2755634517669004E-2</v>
      </c>
    </row>
    <row r="659" spans="1:13" x14ac:dyDescent="0.25">
      <c r="A659" s="20" t="s">
        <v>818</v>
      </c>
      <c r="B659" s="20">
        <v>656</v>
      </c>
      <c r="C659" s="50" t="s">
        <v>844</v>
      </c>
      <c r="D659" s="56">
        <v>6.2573385160979902E-3</v>
      </c>
      <c r="E659" s="46">
        <v>-3.8311814175063429E-2</v>
      </c>
      <c r="F659" s="46">
        <v>5.0826491207259412E-2</v>
      </c>
      <c r="G659" s="28">
        <v>0.78319213640299801</v>
      </c>
      <c r="H659" s="29">
        <v>0.94135197858234199</v>
      </c>
      <c r="I659" s="57">
        <v>4.6178190157367897E-2</v>
      </c>
      <c r="J659" s="15">
        <v>8.0880458257382715E-3</v>
      </c>
      <c r="K659" s="15">
        <v>6.2030759975814906E-2</v>
      </c>
      <c r="L659" s="28">
        <v>1.7530551094633098E-2</v>
      </c>
      <c r="M659" s="29">
        <v>8.5710945119742504E-2</v>
      </c>
    </row>
    <row r="660" spans="1:13" x14ac:dyDescent="0.25">
      <c r="A660" s="20" t="s">
        <v>818</v>
      </c>
      <c r="B660" s="20">
        <v>657</v>
      </c>
      <c r="C660" s="50" t="s">
        <v>845</v>
      </c>
      <c r="D660" s="56">
        <v>4.6505263156521502E-2</v>
      </c>
      <c r="E660" s="46">
        <v>4.9037602178194431E-3</v>
      </c>
      <c r="F660" s="46">
        <v>8.8106766095223554E-2</v>
      </c>
      <c r="G660" s="28">
        <v>2.8495820949721602E-2</v>
      </c>
      <c r="H660" s="29">
        <v>0.315998314963023</v>
      </c>
      <c r="I660" s="57">
        <v>6.7625293750745996E-2</v>
      </c>
      <c r="J660" s="15">
        <v>3.2746904738692247E-2</v>
      </c>
      <c r="K660" s="15">
        <v>0.1318092270385828</v>
      </c>
      <c r="L660" s="28">
        <v>1.46306230833974E-4</v>
      </c>
      <c r="M660" s="29">
        <v>8.2349507069408093E-3</v>
      </c>
    </row>
    <row r="661" spans="1:13" x14ac:dyDescent="0.25">
      <c r="A661" s="20" t="s">
        <v>818</v>
      </c>
      <c r="B661" s="20">
        <v>658</v>
      </c>
      <c r="C661" s="50" t="s">
        <v>846</v>
      </c>
      <c r="D661" s="56">
        <v>2.9290939535100702E-3</v>
      </c>
      <c r="E661" s="46">
        <v>-4.0068116896379388E-2</v>
      </c>
      <c r="F661" s="46">
        <v>4.5926304803399529E-2</v>
      </c>
      <c r="G661" s="28">
        <v>0.89378690901789304</v>
      </c>
      <c r="H661" s="29">
        <v>0.97650696327690201</v>
      </c>
      <c r="I661" s="57">
        <v>4.0236711231559599E-2</v>
      </c>
      <c r="J661" s="15">
        <v>4.2317781498348583E-3</v>
      </c>
      <c r="K661" s="15">
        <v>4.8530996405235921E-2</v>
      </c>
      <c r="L661" s="28">
        <v>2.8544320707253799E-2</v>
      </c>
      <c r="M661" s="29">
        <v>0.11475981998630599</v>
      </c>
    </row>
    <row r="662" spans="1:13" x14ac:dyDescent="0.25">
      <c r="A662" s="20" t="s">
        <v>818</v>
      </c>
      <c r="B662" s="20">
        <v>659</v>
      </c>
      <c r="C662" s="50" t="s">
        <v>847</v>
      </c>
      <c r="D662" s="56">
        <v>-2.0301534435558199E-3</v>
      </c>
      <c r="E662" s="46">
        <v>-4.3873721296202879E-2</v>
      </c>
      <c r="F662" s="46">
        <v>3.9813414409091245E-2</v>
      </c>
      <c r="G662" s="28">
        <v>0.92424347569367504</v>
      </c>
      <c r="H662" s="29">
        <v>0.98143014406020201</v>
      </c>
      <c r="I662" s="57">
        <v>4.1794405581567197E-2</v>
      </c>
      <c r="J662" s="15">
        <v>6.9653093193774301E-3</v>
      </c>
      <c r="K662" s="15">
        <v>5.5446411847546957E-2</v>
      </c>
      <c r="L662" s="28">
        <v>1.8713243791494701E-2</v>
      </c>
      <c r="M662" s="29">
        <v>8.77740244505823E-2</v>
      </c>
    </row>
    <row r="663" spans="1:13" x14ac:dyDescent="0.25">
      <c r="A663" s="20" t="s">
        <v>818</v>
      </c>
      <c r="B663" s="20">
        <v>660</v>
      </c>
      <c r="C663" s="50" t="s">
        <v>848</v>
      </c>
      <c r="D663" s="56">
        <v>1.9207405958007701E-2</v>
      </c>
      <c r="E663" s="46">
        <v>-2.4130919913240231E-2</v>
      </c>
      <c r="F663" s="46">
        <v>6.254573182925563E-2</v>
      </c>
      <c r="G663" s="28">
        <v>0.38507218297015</v>
      </c>
      <c r="H663" s="29">
        <v>0.78736676961895002</v>
      </c>
      <c r="I663" s="57">
        <v>5.4574582994229702E-2</v>
      </c>
      <c r="J663" s="15">
        <v>1.9780668016558985E-2</v>
      </c>
      <c r="K663" s="15">
        <v>9.3344692306685309E-2</v>
      </c>
      <c r="L663" s="28">
        <v>2.12163819132825E-3</v>
      </c>
      <c r="M663" s="29">
        <v>2.51917174316609E-2</v>
      </c>
    </row>
    <row r="664" spans="1:13" x14ac:dyDescent="0.25">
      <c r="A664" s="20" t="s">
        <v>818</v>
      </c>
      <c r="B664" s="20">
        <v>661</v>
      </c>
      <c r="C664" s="50" t="s">
        <v>849</v>
      </c>
      <c r="D664" s="56">
        <v>1.0493496094386099E-2</v>
      </c>
      <c r="E664" s="46">
        <v>-3.0769078081677982E-2</v>
      </c>
      <c r="F664" s="46">
        <v>5.1756070270450184E-2</v>
      </c>
      <c r="G664" s="28">
        <v>0.61819039915791796</v>
      </c>
      <c r="H664" s="29">
        <v>0.88893071995700701</v>
      </c>
      <c r="I664" s="57">
        <v>3.9063029805716798E-2</v>
      </c>
      <c r="J664" s="15">
        <v>6.3726739547436129E-3</v>
      </c>
      <c r="K664" s="15">
        <v>5.1553470757014275E-2</v>
      </c>
      <c r="L664" s="28">
        <v>1.92159250301852E-2</v>
      </c>
      <c r="M664" s="29">
        <v>8.8550578501672195E-2</v>
      </c>
    </row>
    <row r="665" spans="1:13" x14ac:dyDescent="0.25">
      <c r="A665" s="20" t="s">
        <v>818</v>
      </c>
      <c r="B665" s="20">
        <v>662</v>
      </c>
      <c r="C665" s="50" t="s">
        <v>850</v>
      </c>
      <c r="D665" s="56">
        <v>1.5890194634468099E-2</v>
      </c>
      <c r="E665" s="46">
        <v>-2.7206006865899073E-2</v>
      </c>
      <c r="F665" s="46">
        <v>5.8986396134835271E-2</v>
      </c>
      <c r="G665" s="28">
        <v>0.46991041706773701</v>
      </c>
      <c r="H665" s="29">
        <v>0.83197059378148897</v>
      </c>
      <c r="I665" s="57">
        <v>5.7281459637037901E-2</v>
      </c>
      <c r="J665" s="15">
        <v>2.3407833869324476E-2</v>
      </c>
      <c r="K665" s="15">
        <v>0.10316081402091387</v>
      </c>
      <c r="L665" s="28">
        <v>9.2492633661805696E-4</v>
      </c>
      <c r="M665" s="29">
        <v>1.6949812866396002E-2</v>
      </c>
    </row>
    <row r="666" spans="1:13" x14ac:dyDescent="0.25">
      <c r="A666" s="20" t="s">
        <v>818</v>
      </c>
      <c r="B666" s="20">
        <v>663</v>
      </c>
      <c r="C666" s="50" t="s">
        <v>851</v>
      </c>
      <c r="D666" s="56">
        <v>2.0295954206837499E-3</v>
      </c>
      <c r="E666" s="46">
        <v>-3.9735331025726212E-2</v>
      </c>
      <c r="F666" s="46">
        <v>4.3794521867093705E-2</v>
      </c>
      <c r="G666" s="28">
        <v>0.92412205951010895</v>
      </c>
      <c r="H666" s="29">
        <v>0.98143014406020201</v>
      </c>
      <c r="I666" s="57">
        <v>4.7984159208464203E-2</v>
      </c>
      <c r="J666" s="15">
        <v>1.5764140548161859E-2</v>
      </c>
      <c r="K666" s="15">
        <v>7.8881874682861453E-2</v>
      </c>
      <c r="L666" s="28">
        <v>3.5278665624968301E-3</v>
      </c>
      <c r="M666" s="29">
        <v>3.18011924225634E-2</v>
      </c>
    </row>
    <row r="667" spans="1:13" x14ac:dyDescent="0.25">
      <c r="A667" s="20" t="s">
        <v>818</v>
      </c>
      <c r="B667" s="20">
        <v>664</v>
      </c>
      <c r="C667" s="50" t="s">
        <v>852</v>
      </c>
      <c r="D667" s="56">
        <v>1.78105963209572E-2</v>
      </c>
      <c r="E667" s="46">
        <v>-2.5515924278040208E-2</v>
      </c>
      <c r="F667" s="46">
        <v>6.1137116919954604E-2</v>
      </c>
      <c r="G667" s="28">
        <v>0.42044672207941097</v>
      </c>
      <c r="H667" s="29">
        <v>0.80427865669504095</v>
      </c>
      <c r="I667" s="57">
        <v>6.4064293726790206E-2</v>
      </c>
      <c r="J667" s="15">
        <v>2.8788633827886052E-2</v>
      </c>
      <c r="K667" s="15">
        <v>0.12049001602944687</v>
      </c>
      <c r="L667" s="28">
        <v>3.7496140404541002E-4</v>
      </c>
      <c r="M667" s="29">
        <v>1.1364214861068599E-2</v>
      </c>
    </row>
    <row r="668" spans="1:13" x14ac:dyDescent="0.25">
      <c r="A668" s="20" t="s">
        <v>818</v>
      </c>
      <c r="B668" s="20">
        <v>665</v>
      </c>
      <c r="C668" s="50" t="s">
        <v>853</v>
      </c>
      <c r="D668" s="56">
        <v>-1.2708949935280401E-2</v>
      </c>
      <c r="E668" s="46">
        <v>-5.3502886696928903E-2</v>
      </c>
      <c r="F668" s="46">
        <v>2.8084986826368105E-2</v>
      </c>
      <c r="G668" s="28">
        <v>0.54148008242156798</v>
      </c>
      <c r="H668" s="29">
        <v>0.86808247381978598</v>
      </c>
      <c r="I668" s="57">
        <v>2.6689127673219001E-2</v>
      </c>
      <c r="J668" s="15">
        <v>-8.2988014551485176E-3</v>
      </c>
      <c r="K668" s="15">
        <v>1.0423476821127906E-2</v>
      </c>
      <c r="L668" s="28">
        <v>0.134950424265248</v>
      </c>
      <c r="M668" s="29">
        <v>0.30205832954158601</v>
      </c>
    </row>
    <row r="669" spans="1:13" x14ac:dyDescent="0.25">
      <c r="A669" s="20" t="s">
        <v>818</v>
      </c>
      <c r="B669" s="20">
        <v>666</v>
      </c>
      <c r="C669" s="50" t="s">
        <v>854</v>
      </c>
      <c r="D669" s="56">
        <v>2.6501823535523199E-2</v>
      </c>
      <c r="E669" s="46">
        <v>-1.6929743407643191E-2</v>
      </c>
      <c r="F669" s="46">
        <v>6.9933390478689586E-2</v>
      </c>
      <c r="G669" s="28">
        <v>0.231759113816701</v>
      </c>
      <c r="H669" s="29">
        <v>0.73343848067293305</v>
      </c>
      <c r="I669" s="57">
        <v>7.5714853501959098E-2</v>
      </c>
      <c r="J669" s="15">
        <v>4.1496128363040778E-2</v>
      </c>
      <c r="K669" s="15">
        <v>0.15704726509351902</v>
      </c>
      <c r="L669" s="28">
        <v>1.4742402857648E-5</v>
      </c>
      <c r="M669" s="29">
        <v>2.9042533629566598E-3</v>
      </c>
    </row>
    <row r="670" spans="1:13" x14ac:dyDescent="0.25">
      <c r="A670" s="20" t="s">
        <v>818</v>
      </c>
      <c r="B670" s="20">
        <v>667</v>
      </c>
      <c r="C670" s="50" t="s">
        <v>855</v>
      </c>
      <c r="D670" s="56">
        <v>-3.2071036256868101E-4</v>
      </c>
      <c r="E670" s="46">
        <v>-4.5479678268461304E-2</v>
      </c>
      <c r="F670" s="46">
        <v>4.4838257543323948E-2</v>
      </c>
      <c r="G670" s="28">
        <v>0.98889472967439795</v>
      </c>
      <c r="H670" s="29">
        <v>0.99694677437825396</v>
      </c>
      <c r="I670" s="57">
        <v>4.18790744182784E-2</v>
      </c>
      <c r="J670" s="15">
        <v>2.6692342264744984E-3</v>
      </c>
      <c r="K670" s="15">
        <v>4.711077350216842E-2</v>
      </c>
      <c r="L670" s="28">
        <v>3.6361790082757299E-2</v>
      </c>
      <c r="M670" s="29">
        <v>0.136443288501013</v>
      </c>
    </row>
    <row r="671" spans="1:13" x14ac:dyDescent="0.25">
      <c r="A671" s="20" t="s">
        <v>818</v>
      </c>
      <c r="B671" s="20">
        <v>668</v>
      </c>
      <c r="C671" s="50" t="s">
        <v>856</v>
      </c>
      <c r="D671" s="56">
        <v>-3.6099599451352403E-2</v>
      </c>
      <c r="E671" s="46">
        <v>-7.9799077406542629E-2</v>
      </c>
      <c r="F671" s="46">
        <v>7.59987850383783E-3</v>
      </c>
      <c r="G671" s="28">
        <v>0.105482675099263</v>
      </c>
      <c r="H671" s="29">
        <v>0.59634930778924</v>
      </c>
      <c r="I671" s="57">
        <v>-7.0590719574769505E-4</v>
      </c>
      <c r="J671" s="15">
        <v>-3.8515623083511766E-2</v>
      </c>
      <c r="K671" s="15">
        <v>-7.6196528439430755E-2</v>
      </c>
      <c r="L671" s="28">
        <v>0.97081085171681003</v>
      </c>
      <c r="M671" s="29">
        <v>0.98837073792357499</v>
      </c>
    </row>
    <row r="672" spans="1:13" x14ac:dyDescent="0.25">
      <c r="A672" s="20" t="s">
        <v>818</v>
      </c>
      <c r="B672" s="20">
        <v>669</v>
      </c>
      <c r="C672" s="50" t="s">
        <v>857</v>
      </c>
      <c r="D672" s="56">
        <v>1.5792972310783499E-3</v>
      </c>
      <c r="E672" s="46">
        <v>-3.9301901118509494E-2</v>
      </c>
      <c r="F672" s="46">
        <v>4.2460495580666197E-2</v>
      </c>
      <c r="G672" s="28">
        <v>0.93964690740124202</v>
      </c>
      <c r="H672" s="29">
        <v>0.98143014406020201</v>
      </c>
      <c r="I672" s="57">
        <v>3.6450538119986498E-2</v>
      </c>
      <c r="J672" s="15">
        <v>1.7189537396546661E-3</v>
      </c>
      <c r="K672" s="15">
        <v>3.9819687449709644E-2</v>
      </c>
      <c r="L672" s="28">
        <v>3.9738079663181297E-2</v>
      </c>
      <c r="M672" s="29">
        <v>0.142984505820031</v>
      </c>
    </row>
    <row r="673" spans="1:13" x14ac:dyDescent="0.25">
      <c r="A673" s="20" t="s">
        <v>818</v>
      </c>
      <c r="B673" s="20">
        <v>670</v>
      </c>
      <c r="C673" s="50" t="s">
        <v>858</v>
      </c>
      <c r="D673" s="56">
        <v>1.9744423695354701E-2</v>
      </c>
      <c r="E673" s="46">
        <v>-2.1244053506451172E-2</v>
      </c>
      <c r="F673" s="46">
        <v>6.0732900897160574E-2</v>
      </c>
      <c r="G673" s="28">
        <v>0.34514162505209001</v>
      </c>
      <c r="H673" s="29">
        <v>0.78339926285713102</v>
      </c>
      <c r="I673" s="57">
        <v>5.1690663055306403E-2</v>
      </c>
      <c r="J673" s="15">
        <v>1.6859541731055791E-2</v>
      </c>
      <c r="K673" s="15">
        <v>8.4735364848175759E-2</v>
      </c>
      <c r="L673" s="28">
        <v>3.6453872679201001E-3</v>
      </c>
      <c r="M673" s="29">
        <v>3.19728502998676E-2</v>
      </c>
    </row>
    <row r="674" spans="1:13" x14ac:dyDescent="0.25">
      <c r="A674" s="20" t="s">
        <v>818</v>
      </c>
      <c r="B674" s="20">
        <v>671</v>
      </c>
      <c r="C674" s="50" t="s">
        <v>859</v>
      </c>
      <c r="D674" s="56">
        <v>1.4207104814012101E-2</v>
      </c>
      <c r="E674" s="46">
        <v>-2.682470211408066E-2</v>
      </c>
      <c r="F674" s="46">
        <v>5.5238911742104858E-2</v>
      </c>
      <c r="G674" s="28">
        <v>0.49739620499921999</v>
      </c>
      <c r="H674" s="29">
        <v>0.84515058923165398</v>
      </c>
      <c r="I674" s="57">
        <v>3.7601042579382002E-2</v>
      </c>
      <c r="J674" s="15">
        <v>1.3149288361824843E-3</v>
      </c>
      <c r="K674" s="15">
        <v>4.0178303098299673E-2</v>
      </c>
      <c r="L674" s="28">
        <v>4.23057675632472E-2</v>
      </c>
      <c r="M674" s="29">
        <v>0.147508605486012</v>
      </c>
    </row>
    <row r="675" spans="1:13" x14ac:dyDescent="0.25">
      <c r="A675" s="20" t="s">
        <v>818</v>
      </c>
      <c r="B675" s="20">
        <v>672</v>
      </c>
      <c r="C675" s="50" t="s">
        <v>860</v>
      </c>
      <c r="D675" s="56">
        <v>2.47872195910043E-2</v>
      </c>
      <c r="E675" s="46">
        <v>-1.565155323668832E-2</v>
      </c>
      <c r="F675" s="46">
        <v>6.5225992418696921E-2</v>
      </c>
      <c r="G675" s="28">
        <v>0.229655446412451</v>
      </c>
      <c r="H675" s="29">
        <v>0.73343848067293305</v>
      </c>
      <c r="I675" s="57">
        <v>5.5761842115477599E-2</v>
      </c>
      <c r="J675" s="15">
        <v>2.2350339106911872E-2</v>
      </c>
      <c r="K675" s="15">
        <v>9.9568506765024864E-2</v>
      </c>
      <c r="L675" s="28">
        <v>1.0785534732058199E-3</v>
      </c>
      <c r="M675" s="29">
        <v>1.8052523718364698E-2</v>
      </c>
    </row>
    <row r="676" spans="1:13" x14ac:dyDescent="0.25">
      <c r="A676" s="20" t="s">
        <v>818</v>
      </c>
      <c r="B676" s="20">
        <v>673</v>
      </c>
      <c r="C676" s="50" t="s">
        <v>862</v>
      </c>
      <c r="D676" s="56">
        <v>3.0889953878729601E-2</v>
      </c>
      <c r="E676" s="46">
        <v>-8.9999809426614258E-3</v>
      </c>
      <c r="F676" s="46">
        <v>7.0779888700120627E-2</v>
      </c>
      <c r="G676" s="28">
        <v>0.12913275439031299</v>
      </c>
      <c r="H676" s="29">
        <v>0.60096995508830997</v>
      </c>
      <c r="I676" s="57">
        <v>5.5421142493115999E-2</v>
      </c>
      <c r="J676" s="15">
        <v>2.1735896605794836E-2</v>
      </c>
      <c r="K676" s="15">
        <v>9.8023499840473871E-2</v>
      </c>
      <c r="L676" s="28">
        <v>1.26917041291714E-3</v>
      </c>
      <c r="M676" s="29">
        <v>2.0002125707574099E-2</v>
      </c>
    </row>
    <row r="677" spans="1:13" x14ac:dyDescent="0.25">
      <c r="A677" s="20" t="s">
        <v>818</v>
      </c>
      <c r="B677" s="20">
        <v>674</v>
      </c>
      <c r="C677" s="50" t="s">
        <v>863</v>
      </c>
      <c r="D677" s="56">
        <v>2.1928490986390901E-2</v>
      </c>
      <c r="E677" s="46">
        <v>-1.8818320046943636E-2</v>
      </c>
      <c r="F677" s="46">
        <v>6.2675302019725432E-2</v>
      </c>
      <c r="G677" s="28">
        <v>0.29156714650965898</v>
      </c>
      <c r="H677" s="29">
        <v>0.77127813185474303</v>
      </c>
      <c r="I677" s="57">
        <v>4.7488782823129599E-2</v>
      </c>
      <c r="J677" s="15">
        <v>1.269879872382737E-2</v>
      </c>
      <c r="K677" s="15">
        <v>7.2378428321831251E-2</v>
      </c>
      <c r="L677" s="28">
        <v>7.4880440789753299E-3</v>
      </c>
      <c r="M677" s="29">
        <v>5.1209361495094002E-2</v>
      </c>
    </row>
    <row r="678" spans="1:13" x14ac:dyDescent="0.25">
      <c r="A678" s="20" t="s">
        <v>818</v>
      </c>
      <c r="B678" s="20">
        <v>675</v>
      </c>
      <c r="C678" s="50" t="s">
        <v>864</v>
      </c>
      <c r="D678" s="56">
        <v>7.1911796143503404E-4</v>
      </c>
      <c r="E678" s="46">
        <v>-4.0325107539935748E-2</v>
      </c>
      <c r="F678" s="46">
        <v>4.1763343462805816E-2</v>
      </c>
      <c r="G678" s="28">
        <v>0.97260717141157005</v>
      </c>
      <c r="H678" s="29">
        <v>0.99276483299523</v>
      </c>
      <c r="I678" s="57">
        <v>3.4228987069097799E-2</v>
      </c>
      <c r="J678" s="15">
        <v>7.5529652309417467E-4</v>
      </c>
      <c r="K678" s="15">
        <v>3.5709368254362384E-2</v>
      </c>
      <c r="L678" s="28">
        <v>4.5100408516268703E-2</v>
      </c>
      <c r="M678" s="29">
        <v>0.152467054225497</v>
      </c>
    </row>
    <row r="679" spans="1:13" x14ac:dyDescent="0.25">
      <c r="A679" s="20" t="s">
        <v>818</v>
      </c>
      <c r="B679" s="20">
        <v>676</v>
      </c>
      <c r="C679" s="50" t="s">
        <v>865</v>
      </c>
      <c r="D679" s="56">
        <v>2.1255008300142798E-2</v>
      </c>
      <c r="E679" s="46">
        <v>-1.9893725713159477E-2</v>
      </c>
      <c r="F679" s="46">
        <v>6.2403742313445074E-2</v>
      </c>
      <c r="G679" s="28">
        <v>0.31138663946809197</v>
      </c>
      <c r="H679" s="29">
        <v>0.78172498595569095</v>
      </c>
      <c r="I679" s="57">
        <v>4.8136068395795401E-2</v>
      </c>
      <c r="J679" s="15">
        <v>1.4686634989667838E-2</v>
      </c>
      <c r="K679" s="15">
        <v>7.692187297554437E-2</v>
      </c>
      <c r="L679" s="28">
        <v>4.8128515047724902E-3</v>
      </c>
      <c r="M679" s="29">
        <v>3.7181637115301203E-2</v>
      </c>
    </row>
    <row r="680" spans="1:13" x14ac:dyDescent="0.25">
      <c r="A680" s="20" t="s">
        <v>818</v>
      </c>
      <c r="B680" s="20">
        <v>677</v>
      </c>
      <c r="C680" s="50" t="s">
        <v>866</v>
      </c>
      <c r="D680" s="56">
        <v>2.0728775752449798E-2</v>
      </c>
      <c r="E680" s="46">
        <v>-2.1740748808481977E-2</v>
      </c>
      <c r="F680" s="46">
        <v>6.319830031338157E-2</v>
      </c>
      <c r="G680" s="28">
        <v>0.33879154292396402</v>
      </c>
      <c r="H680" s="29">
        <v>0.78172498595569095</v>
      </c>
      <c r="I680" s="57">
        <v>4.2969495410140703E-2</v>
      </c>
      <c r="J680" s="15">
        <v>7.3827531528837739E-3</v>
      </c>
      <c r="K680" s="15">
        <v>5.7439691589792896E-2</v>
      </c>
      <c r="L680" s="28">
        <v>1.79898088560667E-2</v>
      </c>
      <c r="M680" s="29">
        <v>8.6438837674271699E-2</v>
      </c>
    </row>
    <row r="681" spans="1:13" x14ac:dyDescent="0.25">
      <c r="A681" s="20" t="s">
        <v>818</v>
      </c>
      <c r="B681" s="20">
        <v>678</v>
      </c>
      <c r="C681" s="50" t="s">
        <v>867</v>
      </c>
      <c r="D681" s="56">
        <v>-1.3299895067579301E-2</v>
      </c>
      <c r="E681" s="46">
        <v>-5.4288804845465492E-2</v>
      </c>
      <c r="F681" s="46">
        <v>2.7689014710306888E-2</v>
      </c>
      <c r="G681" s="28">
        <v>0.52482417718239405</v>
      </c>
      <c r="H681" s="29">
        <v>0.85799962729160095</v>
      </c>
      <c r="I681" s="57">
        <v>3.0677879670535198E-2</v>
      </c>
      <c r="J681" s="15">
        <v>-3.050972133636743E-3</v>
      </c>
      <c r="K681" s="15">
        <v>2.4697974288607184E-2</v>
      </c>
      <c r="L681" s="28">
        <v>7.4695455510795705E-2</v>
      </c>
      <c r="M681" s="29">
        <v>0.209227932396329</v>
      </c>
    </row>
    <row r="682" spans="1:13" x14ac:dyDescent="0.25">
      <c r="A682" s="20" t="s">
        <v>818</v>
      </c>
      <c r="B682" s="20">
        <v>679</v>
      </c>
      <c r="C682" s="50" t="s">
        <v>868</v>
      </c>
      <c r="D682" s="56">
        <v>-1.2477233468135999E-2</v>
      </c>
      <c r="E682" s="46">
        <v>-5.825323117143049E-2</v>
      </c>
      <c r="F682" s="46">
        <v>3.3298764235158491E-2</v>
      </c>
      <c r="G682" s="28">
        <v>0.59319938428640495</v>
      </c>
      <c r="H682" s="29">
        <v>0.87611001591249404</v>
      </c>
      <c r="I682" s="57">
        <v>-2.0548229460026599E-3</v>
      </c>
      <c r="J682" s="15">
        <v>-4.3737156616800256E-2</v>
      </c>
      <c r="K682" s="15">
        <v>-8.777964991493116E-2</v>
      </c>
      <c r="L682" s="28">
        <v>0.92303007339675303</v>
      </c>
      <c r="M682" s="29">
        <v>0.96593319765822205</v>
      </c>
    </row>
    <row r="683" spans="1:13" x14ac:dyDescent="0.25">
      <c r="A683" s="20" t="s">
        <v>818</v>
      </c>
      <c r="B683" s="20">
        <v>680</v>
      </c>
      <c r="C683" s="50" t="s">
        <v>869</v>
      </c>
      <c r="D683" s="56">
        <v>-3.2823024098944102E-2</v>
      </c>
      <c r="E683" s="46">
        <v>-7.3801914534442556E-2</v>
      </c>
      <c r="F683" s="46">
        <v>8.1558663365543516E-3</v>
      </c>
      <c r="G683" s="28">
        <v>0.116500273131873</v>
      </c>
      <c r="H683" s="29">
        <v>0.60096995508830997</v>
      </c>
      <c r="I683" s="57">
        <v>-7.5840655957016296E-3</v>
      </c>
      <c r="J683" s="15">
        <v>-4.3699386851896817E-2</v>
      </c>
      <c r="K683" s="15">
        <v>-9.3234863825419387E-2</v>
      </c>
      <c r="L683" s="28">
        <v>0.68065652253910203</v>
      </c>
      <c r="M683" s="29">
        <v>0.79693321489747504</v>
      </c>
    </row>
    <row r="684" spans="1:13" x14ac:dyDescent="0.25">
      <c r="A684" s="20" t="s">
        <v>818</v>
      </c>
      <c r="B684" s="20">
        <v>681</v>
      </c>
      <c r="C684" s="50" t="s">
        <v>870</v>
      </c>
      <c r="D684" s="56">
        <v>-2.76383264362529E-2</v>
      </c>
      <c r="E684" s="46">
        <v>-6.6168173228858568E-2</v>
      </c>
      <c r="F684" s="46">
        <v>1.0891520356352775E-2</v>
      </c>
      <c r="G684" s="28">
        <v>0.15980117216506801</v>
      </c>
      <c r="H684" s="29">
        <v>0.65560483001079795</v>
      </c>
      <c r="I684" s="57">
        <v>-9.8306991493459298E-4</v>
      </c>
      <c r="J684" s="15">
        <v>-3.5342870884198435E-2</v>
      </c>
      <c r="K684" s="15">
        <v>-7.0255096847963522E-2</v>
      </c>
      <c r="L684" s="28">
        <v>0.95528221229896504</v>
      </c>
      <c r="M684" s="29">
        <v>0.98015935324425096</v>
      </c>
    </row>
    <row r="685" spans="1:13" x14ac:dyDescent="0.25">
      <c r="A685" s="20" t="s">
        <v>818</v>
      </c>
      <c r="B685" s="20">
        <v>682</v>
      </c>
      <c r="C685" s="50" t="s">
        <v>871</v>
      </c>
      <c r="D685" s="56">
        <v>-5.1439221890487503E-2</v>
      </c>
      <c r="E685" s="46">
        <v>-9.5090611117382984E-2</v>
      </c>
      <c r="F685" s="46">
        <v>-7.7878326635920161E-3</v>
      </c>
      <c r="G685" s="28">
        <v>2.0946700202150399E-2</v>
      </c>
      <c r="H685" s="29">
        <v>0.26199999617927799</v>
      </c>
      <c r="I685" s="57">
        <v>-2.7942764146942401E-2</v>
      </c>
      <c r="J685" s="15">
        <v>-6.6902332094837175E-2</v>
      </c>
      <c r="K685" s="15">
        <v>-0.15907133505282328</v>
      </c>
      <c r="L685" s="28">
        <v>0.15985815001051201</v>
      </c>
      <c r="M685" s="29">
        <v>0.328042245334071</v>
      </c>
    </row>
    <row r="686" spans="1:13" x14ac:dyDescent="0.25">
      <c r="A686" s="20" t="s">
        <v>818</v>
      </c>
      <c r="B686" s="20">
        <v>683</v>
      </c>
      <c r="C686" s="50" t="s">
        <v>872</v>
      </c>
      <c r="D686" s="56">
        <v>-7.7849388514486398E-3</v>
      </c>
      <c r="E686" s="46">
        <v>-5.0836963302301287E-2</v>
      </c>
      <c r="F686" s="46">
        <v>3.5267085599404009E-2</v>
      </c>
      <c r="G686" s="28">
        <v>0.72303958009313896</v>
      </c>
      <c r="H686" s="29">
        <v>0.92794004741595004</v>
      </c>
      <c r="I686" s="57">
        <v>2.5175330637007099E-2</v>
      </c>
      <c r="J686" s="15">
        <v>-1.102019835661024E-2</v>
      </c>
      <c r="K686" s="15">
        <v>3.5757418580510299E-3</v>
      </c>
      <c r="L686" s="28">
        <v>0.172865025173393</v>
      </c>
      <c r="M686" s="29">
        <v>0.34398393898139801</v>
      </c>
    </row>
    <row r="687" spans="1:13" x14ac:dyDescent="0.25">
      <c r="A687" s="20" t="s">
        <v>818</v>
      </c>
      <c r="B687" s="20">
        <v>684</v>
      </c>
      <c r="C687" s="50" t="s">
        <v>873</v>
      </c>
      <c r="D687" s="56">
        <v>-5.3814160195002701E-2</v>
      </c>
      <c r="E687" s="46">
        <v>-9.3177847411265752E-2</v>
      </c>
      <c r="F687" s="46">
        <v>-1.4450472978739644E-2</v>
      </c>
      <c r="G687" s="28">
        <v>7.3972188772995096E-3</v>
      </c>
      <c r="H687" s="29">
        <v>0.16191690209199999</v>
      </c>
      <c r="I687" s="57">
        <v>-3.4948480253726301E-2</v>
      </c>
      <c r="J687" s="15">
        <v>-7.1252285450921674E-2</v>
      </c>
      <c r="K687" s="15">
        <v>-0.17460295973753276</v>
      </c>
      <c r="L687" s="28">
        <v>5.9242083592477401E-2</v>
      </c>
      <c r="M687" s="29">
        <v>0.17954908411873899</v>
      </c>
    </row>
    <row r="688" spans="1:13" x14ac:dyDescent="0.25">
      <c r="A688" s="20" t="s">
        <v>818</v>
      </c>
      <c r="B688" s="20">
        <v>685</v>
      </c>
      <c r="C688" s="50" t="s">
        <v>874</v>
      </c>
      <c r="D688" s="56">
        <v>8.3397388862891404E-3</v>
      </c>
      <c r="E688" s="46">
        <v>-3.3348944128331691E-2</v>
      </c>
      <c r="F688" s="46">
        <v>5.0028421900909968E-2</v>
      </c>
      <c r="G688" s="28">
        <v>0.695005556108375</v>
      </c>
      <c r="H688" s="29">
        <v>0.92794004741595004</v>
      </c>
      <c r="I688" s="57">
        <v>5.5366824174118E-2</v>
      </c>
      <c r="J688" s="15">
        <v>2.230913467618148E-2</v>
      </c>
      <c r="K688" s="15">
        <v>9.9092728139433706E-2</v>
      </c>
      <c r="L688" s="28">
        <v>1.0352716574185E-3</v>
      </c>
      <c r="M688" s="29">
        <v>1.8052523718364698E-2</v>
      </c>
    </row>
    <row r="689" spans="1:13" x14ac:dyDescent="0.25">
      <c r="A689" s="20" t="s">
        <v>818</v>
      </c>
      <c r="B689" s="20">
        <v>686</v>
      </c>
      <c r="C689" s="50" t="s">
        <v>875</v>
      </c>
      <c r="D689" s="56">
        <v>-2.7614621182689099E-2</v>
      </c>
      <c r="E689" s="46">
        <v>-6.8135035062072663E-2</v>
      </c>
      <c r="F689" s="46">
        <v>1.2905792696694465E-2</v>
      </c>
      <c r="G689" s="28">
        <v>0.181696389031412</v>
      </c>
      <c r="H689" s="29">
        <v>0.70099610898445597</v>
      </c>
      <c r="I689" s="57">
        <v>7.7741725058847596E-3</v>
      </c>
      <c r="J689" s="15">
        <v>-2.6956663895856665E-2</v>
      </c>
      <c r="K689" s="15">
        <v>-4.5060888729994301E-2</v>
      </c>
      <c r="L689" s="28">
        <v>0.66087807081168604</v>
      </c>
      <c r="M689" s="29">
        <v>0.78547800874752505</v>
      </c>
    </row>
    <row r="690" spans="1:13" x14ac:dyDescent="0.25">
      <c r="A690" s="20" t="s">
        <v>818</v>
      </c>
      <c r="B690" s="20">
        <v>687</v>
      </c>
      <c r="C690" s="50" t="s">
        <v>876</v>
      </c>
      <c r="D690" s="56">
        <v>1.2571026393052701E-2</v>
      </c>
      <c r="E690" s="46">
        <v>-2.9059959761784875E-2</v>
      </c>
      <c r="F690" s="46">
        <v>5.4202012547890276E-2</v>
      </c>
      <c r="G690" s="28">
        <v>0.55397950083759695</v>
      </c>
      <c r="H690" s="29">
        <v>0.86808247381978598</v>
      </c>
      <c r="I690" s="57">
        <v>5.3370800007835797E-2</v>
      </c>
      <c r="J690" s="15">
        <v>1.8995340161825552E-2</v>
      </c>
      <c r="K690" s="15">
        <v>9.060166672501388E-2</v>
      </c>
      <c r="L690" s="28">
        <v>2.3541244616161901E-3</v>
      </c>
      <c r="M690" s="29">
        <v>2.5448111472083701E-2</v>
      </c>
    </row>
    <row r="691" spans="1:13" x14ac:dyDescent="0.25">
      <c r="A691" s="20" t="s">
        <v>818</v>
      </c>
      <c r="B691" s="20">
        <v>688</v>
      </c>
      <c r="C691" s="50" t="s">
        <v>877</v>
      </c>
      <c r="D691" s="56">
        <v>-2.2422958517507698E-3</v>
      </c>
      <c r="E691" s="46">
        <v>-4.5225351960473545E-2</v>
      </c>
      <c r="F691" s="46">
        <v>4.0740760256972E-2</v>
      </c>
      <c r="G691" s="28">
        <v>0.91856455908803603</v>
      </c>
      <c r="H691" s="29">
        <v>0.98143014406020201</v>
      </c>
      <c r="I691" s="57">
        <v>1.7902551776572601E-2</v>
      </c>
      <c r="J691" s="15">
        <v>-2.0687703348690217E-2</v>
      </c>
      <c r="K691" s="15">
        <v>-2.2645346786860227E-2</v>
      </c>
      <c r="L691" s="28">
        <v>0.36325141317218901</v>
      </c>
      <c r="M691" s="29">
        <v>0.55689127155580698</v>
      </c>
    </row>
    <row r="692" spans="1:13" x14ac:dyDescent="0.25">
      <c r="A692" s="20" t="s">
        <v>818</v>
      </c>
      <c r="B692" s="20">
        <v>689</v>
      </c>
      <c r="C692" s="50" t="s">
        <v>878</v>
      </c>
      <c r="D692" s="56">
        <v>-1.22904354909613E-2</v>
      </c>
      <c r="E692" s="46">
        <v>-5.3542407205368486E-2</v>
      </c>
      <c r="F692" s="46">
        <v>2.8961536223445883E-2</v>
      </c>
      <c r="G692" s="28">
        <v>0.55927790164636604</v>
      </c>
      <c r="H692" s="29">
        <v>0.87325922658871402</v>
      </c>
      <c r="I692" s="57">
        <v>2.2565010344531601E-2</v>
      </c>
      <c r="J692" s="15">
        <v>-1.3642703246357295E-2</v>
      </c>
      <c r="K692" s="15">
        <v>-4.1746880183286955E-3</v>
      </c>
      <c r="L692" s="28">
        <v>0.22195818528650299</v>
      </c>
      <c r="M692" s="29">
        <v>0.40207597702474601</v>
      </c>
    </row>
    <row r="693" spans="1:13" x14ac:dyDescent="0.25">
      <c r="A693" s="20" t="s">
        <v>818</v>
      </c>
      <c r="B693" s="20">
        <v>690</v>
      </c>
      <c r="C693" s="50" t="s">
        <v>879</v>
      </c>
      <c r="D693" s="56">
        <v>-3.87814288399774E-4</v>
      </c>
      <c r="E693" s="46">
        <v>-4.0978556256291924E-2</v>
      </c>
      <c r="F693" s="46">
        <v>4.0202927679492372E-2</v>
      </c>
      <c r="G693" s="28">
        <v>0.98506017173433502</v>
      </c>
      <c r="H693" s="29">
        <v>0.99516335298289205</v>
      </c>
      <c r="I693" s="57">
        <v>3.1968823762749003E-2</v>
      </c>
      <c r="J693" s="15">
        <v>-2.4703153910265452E-3</v>
      </c>
      <c r="K693" s="15">
        <v>2.7127005596336976E-2</v>
      </c>
      <c r="L693" s="28">
        <v>6.8909468571258001E-2</v>
      </c>
      <c r="M693" s="29">
        <v>0.20167345606196399</v>
      </c>
    </row>
    <row r="694" spans="1:13" x14ac:dyDescent="0.25">
      <c r="A694" s="20" t="s">
        <v>818</v>
      </c>
      <c r="B694" s="20">
        <v>691</v>
      </c>
      <c r="C694" s="50" t="s">
        <v>880</v>
      </c>
      <c r="D694" s="56">
        <v>4.5690609193286798E-3</v>
      </c>
      <c r="E694" s="46">
        <v>-3.6183208492149725E-2</v>
      </c>
      <c r="F694" s="46">
        <v>4.532133033080709E-2</v>
      </c>
      <c r="G694" s="28">
        <v>0.826074011226406</v>
      </c>
      <c r="H694" s="29">
        <v>0.96151598352497503</v>
      </c>
      <c r="I694" s="57">
        <v>2.9227352507997999E-2</v>
      </c>
      <c r="J694" s="15">
        <v>-7.3271233397922096E-3</v>
      </c>
      <c r="K694" s="15">
        <v>1.4866190762005269E-2</v>
      </c>
      <c r="L694" s="28">
        <v>0.117148362322745</v>
      </c>
      <c r="M694" s="29">
        <v>0.27638595661773402</v>
      </c>
    </row>
    <row r="695" spans="1:13" x14ac:dyDescent="0.25">
      <c r="A695" s="20" t="s">
        <v>818</v>
      </c>
      <c r="B695" s="20">
        <v>692</v>
      </c>
      <c r="C695" s="50" t="s">
        <v>881</v>
      </c>
      <c r="D695" s="56">
        <v>7.9448645299856305E-2</v>
      </c>
      <c r="E695" s="46">
        <v>2.3490379811699755E-2</v>
      </c>
      <c r="F695" s="46">
        <v>0.13540691078801287</v>
      </c>
      <c r="G695" s="28">
        <v>5.4100440529294804E-3</v>
      </c>
      <c r="H695" s="29">
        <v>0.14748317049370399</v>
      </c>
      <c r="I695" s="57">
        <v>8.3165397531439103E-2</v>
      </c>
      <c r="J695" s="15">
        <v>2.7370297786381281E-2</v>
      </c>
      <c r="K695" s="15">
        <v>0.13681118119274641</v>
      </c>
      <c r="L695" s="28">
        <v>3.4995219881484201E-3</v>
      </c>
      <c r="M695" s="29">
        <v>3.18011924225634E-2</v>
      </c>
    </row>
    <row r="696" spans="1:13" x14ac:dyDescent="0.25">
      <c r="A696" s="20" t="s">
        <v>818</v>
      </c>
      <c r="B696" s="20">
        <v>693</v>
      </c>
      <c r="C696" s="50" t="s">
        <v>882</v>
      </c>
      <c r="D696" s="56">
        <v>-3.2499817963165097E-2</v>
      </c>
      <c r="E696" s="46">
        <v>-7.3935014866870957E-2</v>
      </c>
      <c r="F696" s="46">
        <v>8.9353789405407641E-3</v>
      </c>
      <c r="G696" s="28">
        <v>0.124276072846823</v>
      </c>
      <c r="H696" s="29">
        <v>0.60096995508830997</v>
      </c>
      <c r="I696" s="57">
        <v>8.2026071495464505E-3</v>
      </c>
      <c r="J696" s="15">
        <v>-2.6129424577579094E-2</v>
      </c>
      <c r="K696" s="15">
        <v>-4.3011065022508572E-2</v>
      </c>
      <c r="L696" s="28">
        <v>0.63960280915046197</v>
      </c>
      <c r="M696" s="29">
        <v>0.76994313807067705</v>
      </c>
    </row>
    <row r="697" spans="1:13" x14ac:dyDescent="0.25">
      <c r="A697" s="20" t="s">
        <v>818</v>
      </c>
      <c r="B697" s="20">
        <v>694</v>
      </c>
      <c r="C697" s="50" t="s">
        <v>883</v>
      </c>
      <c r="D697" s="56">
        <v>-1.9033682200451801E-2</v>
      </c>
      <c r="E697" s="46">
        <v>-5.9305519290313496E-2</v>
      </c>
      <c r="F697" s="46">
        <v>2.1238154889409892E-2</v>
      </c>
      <c r="G697" s="28">
        <v>0.35430673576390798</v>
      </c>
      <c r="H697" s="29">
        <v>0.78378256060559104</v>
      </c>
      <c r="I697" s="57">
        <v>1.93139043724616E-2</v>
      </c>
      <c r="J697" s="15">
        <v>-1.2945098232673275E-2</v>
      </c>
      <c r="K697" s="15">
        <v>-6.0584881635780199E-3</v>
      </c>
      <c r="L697" s="28">
        <v>0.240660443538188</v>
      </c>
      <c r="M697" s="29">
        <v>0.42615826855751099</v>
      </c>
    </row>
    <row r="698" spans="1:13" x14ac:dyDescent="0.25">
      <c r="A698" s="20" t="s">
        <v>818</v>
      </c>
      <c r="B698" s="20">
        <v>695</v>
      </c>
      <c r="C698" s="50" t="s">
        <v>884</v>
      </c>
      <c r="D698" s="56">
        <v>2.7504379397455599E-2</v>
      </c>
      <c r="E698" s="46">
        <v>-1.4549736119087345E-2</v>
      </c>
      <c r="F698" s="46">
        <v>6.9558494913998542E-2</v>
      </c>
      <c r="G698" s="28">
        <v>0.19994272250623499</v>
      </c>
      <c r="H698" s="29">
        <v>0.72633210880308197</v>
      </c>
      <c r="I698" s="57">
        <v>3.92513622981321E-2</v>
      </c>
      <c r="J698" s="15">
        <v>2.8890490330881272E-3</v>
      </c>
      <c r="K698" s="15">
        <v>4.4913898402984827E-2</v>
      </c>
      <c r="L698" s="28">
        <v>3.4418054120055899E-2</v>
      </c>
      <c r="M698" s="29">
        <v>0.13039147426251901</v>
      </c>
    </row>
    <row r="699" spans="1:13" x14ac:dyDescent="0.25">
      <c r="A699" s="20" t="s">
        <v>818</v>
      </c>
      <c r="B699" s="20">
        <v>696</v>
      </c>
      <c r="C699" s="50" t="s">
        <v>885</v>
      </c>
      <c r="D699" s="56">
        <v>-1.2735504316249299E-2</v>
      </c>
      <c r="E699" s="46">
        <v>-6.1141184191327365E-2</v>
      </c>
      <c r="F699" s="46">
        <v>3.5670175558828766E-2</v>
      </c>
      <c r="G699" s="28">
        <v>0.60610462346763805</v>
      </c>
      <c r="H699" s="29">
        <v>0.88320362022199705</v>
      </c>
      <c r="I699" s="57">
        <v>-5.1822843551214302E-3</v>
      </c>
      <c r="J699" s="15">
        <v>-5.1226411852452719E-2</v>
      </c>
      <c r="K699" s="15">
        <v>-0.10558605158592875</v>
      </c>
      <c r="L699" s="28">
        <v>0.82541398077474903</v>
      </c>
      <c r="M699" s="29">
        <v>0.90533907480701103</v>
      </c>
    </row>
    <row r="700" spans="1:13" x14ac:dyDescent="0.25">
      <c r="A700" s="20" t="s">
        <v>818</v>
      </c>
      <c r="B700" s="20">
        <v>697</v>
      </c>
      <c r="C700" s="50" t="s">
        <v>886</v>
      </c>
      <c r="D700" s="56">
        <v>-2.9083021307561099E-2</v>
      </c>
      <c r="E700" s="46">
        <v>-6.7809069807606023E-2</v>
      </c>
      <c r="F700" s="46">
        <v>9.6430271924838225E-3</v>
      </c>
      <c r="G700" s="28">
        <v>0.141098611746453</v>
      </c>
      <c r="H700" s="29">
        <v>0.617698366978917</v>
      </c>
      <c r="I700" s="57">
        <v>3.7723854263379798E-4</v>
      </c>
      <c r="J700" s="15">
        <v>-3.3471345037059258E-2</v>
      </c>
      <c r="K700" s="15">
        <v>-6.5226597730002348E-2</v>
      </c>
      <c r="L700" s="28">
        <v>0.98257329907948898</v>
      </c>
      <c r="M700" s="29">
        <v>0.99265097394184199</v>
      </c>
    </row>
    <row r="701" spans="1:13" x14ac:dyDescent="0.25">
      <c r="A701" s="20" t="s">
        <v>818</v>
      </c>
      <c r="B701" s="20">
        <v>698</v>
      </c>
      <c r="C701" s="50" t="s">
        <v>887</v>
      </c>
      <c r="D701" s="56">
        <v>-1.3476867199843E-2</v>
      </c>
      <c r="E701" s="46">
        <v>-5.4897598206629178E-2</v>
      </c>
      <c r="F701" s="46">
        <v>2.7943863806943178E-2</v>
      </c>
      <c r="G701" s="28">
        <v>0.52368814481570303</v>
      </c>
      <c r="H701" s="29">
        <v>0.85799962729160095</v>
      </c>
      <c r="I701" s="57">
        <v>1.45188485605305E-2</v>
      </c>
      <c r="J701" s="15">
        <v>-2.354137609428323E-2</v>
      </c>
      <c r="K701" s="15">
        <v>-3.1622248584264628E-2</v>
      </c>
      <c r="L701" s="28">
        <v>0.45468759254813101</v>
      </c>
      <c r="M701" s="29">
        <v>0.63484442279982101</v>
      </c>
    </row>
    <row r="702" spans="1:13" x14ac:dyDescent="0.25">
      <c r="A702" s="20" t="s">
        <v>818</v>
      </c>
      <c r="B702" s="20">
        <v>699</v>
      </c>
      <c r="C702" s="50" t="s">
        <v>888</v>
      </c>
      <c r="D702" s="56">
        <v>-3.4658456176258803E-2</v>
      </c>
      <c r="E702" s="46">
        <v>-7.6243303893240744E-2</v>
      </c>
      <c r="F702" s="46">
        <v>6.9263915407231369E-3</v>
      </c>
      <c r="G702" s="28">
        <v>0.10241882253778101</v>
      </c>
      <c r="H702" s="29">
        <v>0.59634930778924</v>
      </c>
      <c r="I702" s="57">
        <v>-2.59083130945706E-2</v>
      </c>
      <c r="J702" s="15">
        <v>-6.5628980060604136E-2</v>
      </c>
      <c r="K702" s="15">
        <v>-0.15454111401335469</v>
      </c>
      <c r="L702" s="28">
        <v>0.20115610065734099</v>
      </c>
      <c r="M702" s="29">
        <v>0.38012231970739802</v>
      </c>
    </row>
    <row r="703" spans="1:13" x14ac:dyDescent="0.25">
      <c r="A703" s="20" t="s">
        <v>818</v>
      </c>
      <c r="B703" s="20">
        <v>700</v>
      </c>
      <c r="C703" s="50" t="s">
        <v>889</v>
      </c>
      <c r="D703" s="56">
        <v>-2.6107357219687499E-2</v>
      </c>
      <c r="E703" s="46">
        <v>-6.642269620100423E-2</v>
      </c>
      <c r="F703" s="46">
        <v>1.420798176162923E-2</v>
      </c>
      <c r="G703" s="28">
        <v>0.20441008928284299</v>
      </c>
      <c r="H703" s="29">
        <v>0.72633210880308197</v>
      </c>
      <c r="I703" s="57">
        <v>1.3834550370935599E-2</v>
      </c>
      <c r="J703" s="15">
        <v>-2.0365361177366422E-2</v>
      </c>
      <c r="K703" s="15">
        <v>-2.6081557536702587E-2</v>
      </c>
      <c r="L703" s="28">
        <v>0.42789784904928002</v>
      </c>
      <c r="M703" s="29">
        <v>0.61083968306310299</v>
      </c>
    </row>
    <row r="704" spans="1:13" x14ac:dyDescent="0.25">
      <c r="A704" s="20" t="s">
        <v>818</v>
      </c>
      <c r="B704" s="20">
        <v>701</v>
      </c>
      <c r="C704" s="50" t="s">
        <v>890</v>
      </c>
      <c r="D704" s="56">
        <v>-3.1217311433628301E-2</v>
      </c>
      <c r="E704" s="46">
        <v>-7.3110835728851326E-2</v>
      </c>
      <c r="F704" s="46">
        <v>1.067621286159472E-2</v>
      </c>
      <c r="G704" s="28">
        <v>0.14421336490280201</v>
      </c>
      <c r="H704" s="29">
        <v>0.62270735668003496</v>
      </c>
      <c r="I704" s="57">
        <v>-1.13198496151034E-2</v>
      </c>
      <c r="J704" s="15">
        <v>-4.9706191694052319E-2</v>
      </c>
      <c r="K704" s="15">
        <v>-0.10874398533544595</v>
      </c>
      <c r="L704" s="28">
        <v>0.56329749698856502</v>
      </c>
      <c r="M704" s="29">
        <v>0.72062185306670901</v>
      </c>
    </row>
    <row r="705" spans="1:13" x14ac:dyDescent="0.25">
      <c r="A705" s="20" t="s">
        <v>818</v>
      </c>
      <c r="B705" s="20">
        <v>702</v>
      </c>
      <c r="C705" s="50" t="s">
        <v>891</v>
      </c>
      <c r="D705" s="56">
        <v>-2.36399542433893E-2</v>
      </c>
      <c r="E705" s="46">
        <v>-6.7608945473756746E-2</v>
      </c>
      <c r="F705" s="46">
        <v>2.0329036986978147E-2</v>
      </c>
      <c r="G705" s="28">
        <v>0.29202819434884503</v>
      </c>
      <c r="H705" s="29">
        <v>0.77127813185474303</v>
      </c>
      <c r="I705" s="57">
        <v>-6.8140342434604099E-3</v>
      </c>
      <c r="J705" s="15">
        <v>-4.7089264588460238E-2</v>
      </c>
      <c r="K705" s="15">
        <v>-9.9108992836842477E-2</v>
      </c>
      <c r="L705" s="28">
        <v>0.74020086661837103</v>
      </c>
      <c r="M705" s="29">
        <v>0.83653875673171696</v>
      </c>
    </row>
    <row r="706" spans="1:13" x14ac:dyDescent="0.25">
      <c r="A706" s="20" t="s">
        <v>818</v>
      </c>
      <c r="B706" s="20">
        <v>703</v>
      </c>
      <c r="C706" s="50" t="s">
        <v>892</v>
      </c>
      <c r="D706" s="56">
        <v>-1.7469755156016301E-2</v>
      </c>
      <c r="E706" s="46">
        <v>-5.5989049131855456E-2</v>
      </c>
      <c r="F706" s="46">
        <v>2.1049538819822855E-2</v>
      </c>
      <c r="G706" s="28">
        <v>0.37408723105964498</v>
      </c>
      <c r="H706" s="29">
        <v>0.78378256060559104</v>
      </c>
      <c r="I706" s="57">
        <v>2.0563506218592299E-2</v>
      </c>
      <c r="J706" s="15">
        <v>-1.2140721625708048E-2</v>
      </c>
      <c r="K706" s="15">
        <v>-3.2323081677954751E-3</v>
      </c>
      <c r="L706" s="28">
        <v>0.217860818563612</v>
      </c>
      <c r="M706" s="29">
        <v>0.399242616344479</v>
      </c>
    </row>
    <row r="707" spans="1:13" x14ac:dyDescent="0.25">
      <c r="A707" s="20" t="s">
        <v>818</v>
      </c>
      <c r="B707" s="20">
        <v>704</v>
      </c>
      <c r="C707" s="50" t="s">
        <v>893</v>
      </c>
      <c r="D707" s="56">
        <v>-4.9655121283723E-2</v>
      </c>
      <c r="E707" s="46">
        <v>-9.0236270916534758E-2</v>
      </c>
      <c r="F707" s="46">
        <v>-9.0739716509112417E-3</v>
      </c>
      <c r="G707" s="28">
        <v>1.65101225104109E-2</v>
      </c>
      <c r="H707" s="29">
        <v>0.23292665950165201</v>
      </c>
      <c r="I707" s="57">
        <v>-3.4986110506242098E-2</v>
      </c>
      <c r="J707" s="15">
        <v>-7.3427453850876317E-2</v>
      </c>
      <c r="K707" s="15">
        <v>-0.17890392005395966</v>
      </c>
      <c r="L707" s="28">
        <v>7.4512824351684007E-2</v>
      </c>
      <c r="M707" s="29">
        <v>0.209227932396329</v>
      </c>
    </row>
    <row r="708" spans="1:13" x14ac:dyDescent="0.25">
      <c r="A708" s="20" t="s">
        <v>818</v>
      </c>
      <c r="B708" s="20">
        <v>705</v>
      </c>
      <c r="C708" s="50" t="s">
        <v>894</v>
      </c>
      <c r="D708" s="56">
        <v>-3.9435321487062601E-2</v>
      </c>
      <c r="E708" s="46">
        <v>-7.9820345222484254E-2</v>
      </c>
      <c r="F708" s="46">
        <v>9.4970224835905226E-4</v>
      </c>
      <c r="G708" s="28">
        <v>5.5689544693676797E-2</v>
      </c>
      <c r="H708" s="29">
        <v>0.45623671791083598</v>
      </c>
      <c r="I708" s="57">
        <v>-2.6221477823808601E-2</v>
      </c>
      <c r="J708" s="15">
        <v>-6.4392564195302052E-2</v>
      </c>
      <c r="K708" s="15">
        <v>-0.15243090364660061</v>
      </c>
      <c r="L708" s="28">
        <v>0.17823069017526799</v>
      </c>
      <c r="M708" s="29">
        <v>0.35199444575967698</v>
      </c>
    </row>
    <row r="709" spans="1:13" x14ac:dyDescent="0.25">
      <c r="A709" s="20" t="s">
        <v>818</v>
      </c>
      <c r="B709" s="20">
        <v>706</v>
      </c>
      <c r="C709" s="50" t="s">
        <v>895</v>
      </c>
      <c r="D709" s="56">
        <v>-2.5504021672897802E-2</v>
      </c>
      <c r="E709" s="46">
        <v>-6.4906523564467716E-2</v>
      </c>
      <c r="F709" s="46">
        <v>1.3898480218672106E-2</v>
      </c>
      <c r="G709" s="28">
        <v>0.204626558571427</v>
      </c>
      <c r="H709" s="29">
        <v>0.72633210880308197</v>
      </c>
      <c r="I709" s="57">
        <v>1.0429194251104E-2</v>
      </c>
      <c r="J709" s="15">
        <v>-2.4226527268924672E-2</v>
      </c>
      <c r="K709" s="15">
        <v>-3.7054799195988357E-2</v>
      </c>
      <c r="L709" s="28">
        <v>0.555327017362369</v>
      </c>
      <c r="M709" s="29">
        <v>0.71386246277577003</v>
      </c>
    </row>
    <row r="710" spans="1:13" x14ac:dyDescent="0.25">
      <c r="A710" s="20" t="s">
        <v>818</v>
      </c>
      <c r="B710" s="20">
        <v>707</v>
      </c>
      <c r="C710" s="50" t="s">
        <v>896</v>
      </c>
      <c r="D710" s="56">
        <v>2.7477312507726099E-3</v>
      </c>
      <c r="E710" s="46">
        <v>-3.9675698053895356E-2</v>
      </c>
      <c r="F710" s="46">
        <v>4.517116055544057E-2</v>
      </c>
      <c r="G710" s="28">
        <v>0.898987020078444</v>
      </c>
      <c r="H710" s="29">
        <v>0.97650696327690201</v>
      </c>
      <c r="I710" s="57">
        <v>2.0187723015642398E-2</v>
      </c>
      <c r="J710" s="15">
        <v>-1.8678641307958089E-2</v>
      </c>
      <c r="K710" s="15">
        <v>-1.6422413947955457E-2</v>
      </c>
      <c r="L710" s="28">
        <v>0.30870360345965497</v>
      </c>
      <c r="M710" s="29">
        <v>0.494427722614244</v>
      </c>
    </row>
    <row r="711" spans="1:13" x14ac:dyDescent="0.25">
      <c r="A711" s="20" t="s">
        <v>818</v>
      </c>
      <c r="B711" s="20">
        <v>708</v>
      </c>
      <c r="C711" s="50" t="s">
        <v>897</v>
      </c>
      <c r="D711" s="56">
        <v>8.6618162814837193E-3</v>
      </c>
      <c r="E711" s="46">
        <v>-3.1006266333612732E-2</v>
      </c>
      <c r="F711" s="46">
        <v>4.8329898896580174E-2</v>
      </c>
      <c r="G711" s="28">
        <v>0.66868406399478597</v>
      </c>
      <c r="H711" s="29">
        <v>0.91163196363865495</v>
      </c>
      <c r="I711" s="57">
        <v>1.0314779936936899E-2</v>
      </c>
      <c r="J711" s="15">
        <v>-2.6662879573908276E-2</v>
      </c>
      <c r="K711" s="15">
        <v>-4.1944464027923317E-2</v>
      </c>
      <c r="L711" s="28">
        <v>0.584585711624936</v>
      </c>
      <c r="M711" s="29">
        <v>0.73586827597515903</v>
      </c>
    </row>
    <row r="712" spans="1:13" x14ac:dyDescent="0.25">
      <c r="A712" s="20" t="s">
        <v>818</v>
      </c>
      <c r="B712" s="20">
        <v>709</v>
      </c>
      <c r="C712" s="50" t="s">
        <v>898</v>
      </c>
      <c r="D712" s="56">
        <v>-1.74291183199986E-3</v>
      </c>
      <c r="E712" s="46">
        <v>-4.4766217209957181E-2</v>
      </c>
      <c r="F712" s="46">
        <v>4.1280393545957465E-2</v>
      </c>
      <c r="G712" s="28">
        <v>0.936716632473239</v>
      </c>
      <c r="H712" s="29">
        <v>0.98143014406020201</v>
      </c>
      <c r="I712" s="57">
        <v>1.76357757093385E-2</v>
      </c>
      <c r="J712" s="15">
        <v>-2.2206551084020743E-2</v>
      </c>
      <c r="K712" s="15">
        <v>-2.5889064415342156E-2</v>
      </c>
      <c r="L712" s="28">
        <v>0.38567034668342598</v>
      </c>
      <c r="M712" s="29">
        <v>0.57877259676811599</v>
      </c>
    </row>
    <row r="713" spans="1:13" x14ac:dyDescent="0.25">
      <c r="A713" s="20" t="s">
        <v>818</v>
      </c>
      <c r="B713" s="20">
        <v>710</v>
      </c>
      <c r="C713" s="50" t="s">
        <v>899</v>
      </c>
      <c r="D713" s="56">
        <v>1.73120203280086E-2</v>
      </c>
      <c r="E713" s="46">
        <v>-2.3346888649166977E-2</v>
      </c>
      <c r="F713" s="46">
        <v>5.7970929305184174E-2</v>
      </c>
      <c r="G713" s="28">
        <v>0.404016045978764</v>
      </c>
      <c r="H713" s="29">
        <v>0.79282760458740598</v>
      </c>
      <c r="I713" s="57">
        <v>2.3410816756647902E-2</v>
      </c>
      <c r="J713" s="15">
        <v>-1.3527515653423808E-2</v>
      </c>
      <c r="K713" s="15">
        <v>-3.1031139240627614E-3</v>
      </c>
      <c r="L713" s="28">
        <v>0.21421768526833301</v>
      </c>
      <c r="M713" s="29">
        <v>0.395324440260999</v>
      </c>
    </row>
    <row r="714" spans="1:13" x14ac:dyDescent="0.25">
      <c r="A714" s="20" t="s">
        <v>818</v>
      </c>
      <c r="B714" s="20">
        <v>711</v>
      </c>
      <c r="C714" s="50" t="s">
        <v>900</v>
      </c>
      <c r="D714" s="56">
        <v>-5.7152353877195701E-2</v>
      </c>
      <c r="E714" s="46">
        <v>-9.8740824828360885E-2</v>
      </c>
      <c r="F714" s="46">
        <v>-1.5563882926030517E-2</v>
      </c>
      <c r="G714" s="28">
        <v>7.0944408414566201E-3</v>
      </c>
      <c r="H714" s="29">
        <v>0.16118235981638601</v>
      </c>
      <c r="I714" s="57">
        <v>-4.6870875567441503E-2</v>
      </c>
      <c r="J714" s="15">
        <v>-8.7473258098667628E-2</v>
      </c>
      <c r="K714" s="15">
        <v>-0.21831846144083006</v>
      </c>
      <c r="L714" s="28">
        <v>2.3703637280410202E-2</v>
      </c>
      <c r="M714" s="29">
        <v>0.100964682037639</v>
      </c>
    </row>
    <row r="715" spans="1:13" x14ac:dyDescent="0.25">
      <c r="A715" s="20" t="s">
        <v>818</v>
      </c>
      <c r="B715" s="20">
        <v>712</v>
      </c>
      <c r="C715" s="50" t="s">
        <v>901</v>
      </c>
      <c r="D715" s="56">
        <v>-8.8456084185826993E-3</v>
      </c>
      <c r="E715" s="46">
        <v>-5.2723118613183358E-2</v>
      </c>
      <c r="F715" s="46">
        <v>3.5031901776017955E-2</v>
      </c>
      <c r="G715" s="28">
        <v>0.69276278349582798</v>
      </c>
      <c r="H715" s="29">
        <v>0.92794004741595004</v>
      </c>
      <c r="I715" s="57">
        <v>4.4021023299137801E-3</v>
      </c>
      <c r="J715" s="15">
        <v>-3.6577582443809889E-2</v>
      </c>
      <c r="K715" s="15">
        <v>-6.7289959259953597E-2</v>
      </c>
      <c r="L715" s="28">
        <v>0.83325000768010304</v>
      </c>
      <c r="M715" s="29">
        <v>0.90690746692254298</v>
      </c>
    </row>
    <row r="716" spans="1:13" x14ac:dyDescent="0.25">
      <c r="A716" s="20" t="s">
        <v>818</v>
      </c>
      <c r="B716" s="20">
        <v>713</v>
      </c>
      <c r="C716" s="50" t="s">
        <v>904</v>
      </c>
      <c r="D716" s="56">
        <v>-5.1349188007307402E-2</v>
      </c>
      <c r="E716" s="46">
        <v>-9.0504406528870013E-2</v>
      </c>
      <c r="F716" s="46">
        <v>-1.2193969485744791E-2</v>
      </c>
      <c r="G716" s="28">
        <v>1.01872453092186E-2</v>
      </c>
      <c r="H716" s="29">
        <v>0.174511941384006</v>
      </c>
      <c r="I716" s="57">
        <v>-3.4560380338273397E-2</v>
      </c>
      <c r="J716" s="15">
        <v>-7.2212514094509184E-2</v>
      </c>
      <c r="K716" s="15">
        <v>-0.17609690796351141</v>
      </c>
      <c r="L716" s="28">
        <v>7.2070605567354201E-2</v>
      </c>
      <c r="M716" s="29">
        <v>0.20576680140244599</v>
      </c>
    </row>
    <row r="717" spans="1:13" x14ac:dyDescent="0.25">
      <c r="A717" s="20" t="s">
        <v>818</v>
      </c>
      <c r="B717" s="20">
        <v>714</v>
      </c>
      <c r="C717" s="50" t="s">
        <v>905</v>
      </c>
      <c r="D717" s="56">
        <v>-5.4838749918756499E-3</v>
      </c>
      <c r="E717" s="46">
        <v>-5.0318999723982648E-2</v>
      </c>
      <c r="F717" s="46">
        <v>3.9351249740231346E-2</v>
      </c>
      <c r="G717" s="28">
        <v>0.81054829283475105</v>
      </c>
      <c r="H717" s="29">
        <v>0.95188085656301702</v>
      </c>
      <c r="I717" s="57">
        <v>1.63360431579261E-3</v>
      </c>
      <c r="J717" s="15">
        <v>-4.1852677912783624E-2</v>
      </c>
      <c r="K717" s="15">
        <v>-8.0397644393263287E-2</v>
      </c>
      <c r="L717" s="28">
        <v>0.94130833730496799</v>
      </c>
      <c r="M717" s="29">
        <v>0.97856328469170795</v>
      </c>
    </row>
    <row r="718" spans="1:13" x14ac:dyDescent="0.25">
      <c r="A718" s="20" t="s">
        <v>818</v>
      </c>
      <c r="B718" s="20">
        <v>715</v>
      </c>
      <c r="C718" s="50" t="s">
        <v>906</v>
      </c>
      <c r="D718" s="56">
        <v>-2.72113880742746E-2</v>
      </c>
      <c r="E718" s="46">
        <v>-7.1445359215002585E-2</v>
      </c>
      <c r="F718" s="46">
        <v>1.7022583066453382E-2</v>
      </c>
      <c r="G718" s="28">
        <v>0.22797847764725701</v>
      </c>
      <c r="H718" s="29">
        <v>0.73343848067293305</v>
      </c>
      <c r="I718" s="57">
        <v>-1.2285947253432799E-2</v>
      </c>
      <c r="J718" s="15">
        <v>-5.4049574471983441E-2</v>
      </c>
      <c r="K718" s="15">
        <v>-0.11822311321852033</v>
      </c>
      <c r="L718" s="28">
        <v>0.56424325297228395</v>
      </c>
      <c r="M718" s="29">
        <v>0.72062185306670901</v>
      </c>
    </row>
    <row r="719" spans="1:13" x14ac:dyDescent="0.25">
      <c r="A719" s="20" t="s">
        <v>818</v>
      </c>
      <c r="B719" s="20">
        <v>716</v>
      </c>
      <c r="C719" s="50" t="s">
        <v>909</v>
      </c>
      <c r="D719" s="56">
        <v>1.9661339972960799E-2</v>
      </c>
      <c r="E719" s="46">
        <v>-2.0522735500906334E-2</v>
      </c>
      <c r="F719" s="46">
        <v>5.9845415446827935E-2</v>
      </c>
      <c r="G719" s="28">
        <v>0.33760941628207097</v>
      </c>
      <c r="H719" s="29">
        <v>0.78172498595569095</v>
      </c>
      <c r="I719" s="57">
        <v>1.99602965434416E-2</v>
      </c>
      <c r="J719" s="15">
        <v>-1.8228800885185102E-2</v>
      </c>
      <c r="K719" s="15">
        <v>-1.5768153191521202E-2</v>
      </c>
      <c r="L719" s="28">
        <v>0.30568082408163</v>
      </c>
      <c r="M719" s="29">
        <v>0.49258995782479498</v>
      </c>
    </row>
    <row r="720" spans="1:13" x14ac:dyDescent="0.25">
      <c r="A720" s="20" t="s">
        <v>818</v>
      </c>
      <c r="B720" s="20">
        <v>717</v>
      </c>
      <c r="C720" s="50" t="s">
        <v>910</v>
      </c>
      <c r="D720" s="56">
        <v>-3.3521167589926099E-2</v>
      </c>
      <c r="E720" s="46">
        <v>-7.4107972534188077E-2</v>
      </c>
      <c r="F720" s="46">
        <v>7.0656373543358728E-3</v>
      </c>
      <c r="G720" s="28">
        <v>0.105556361691727</v>
      </c>
      <c r="H720" s="29">
        <v>0.59634930778924</v>
      </c>
      <c r="I720" s="57">
        <v>-1.9951588824393501E-2</v>
      </c>
      <c r="J720" s="15">
        <v>-5.9366186493508055E-2</v>
      </c>
      <c r="K720" s="15">
        <v>-0.13630931435166929</v>
      </c>
      <c r="L720" s="28">
        <v>0.32117391000976903</v>
      </c>
      <c r="M720" s="29">
        <v>0.50894740928870197</v>
      </c>
    </row>
    <row r="721" spans="1:13" x14ac:dyDescent="0.25">
      <c r="A721" s="20" t="s">
        <v>818</v>
      </c>
      <c r="B721" s="20">
        <v>718</v>
      </c>
      <c r="C721" s="50" t="s">
        <v>911</v>
      </c>
      <c r="D721" s="56">
        <v>-3.9271705512146596E-3</v>
      </c>
      <c r="E721" s="46">
        <v>-4.789045516796353E-2</v>
      </c>
      <c r="F721" s="46">
        <v>4.0036114065534215E-2</v>
      </c>
      <c r="G721" s="28">
        <v>0.86102103861287205</v>
      </c>
      <c r="H721" s="29">
        <v>0.96796904460625199</v>
      </c>
      <c r="I721" s="57">
        <v>4.8014508972594296E-3</v>
      </c>
      <c r="J721" s="15">
        <v>-3.8021155046800523E-2</v>
      </c>
      <c r="K721" s="15">
        <v>-6.9720012994469588E-2</v>
      </c>
      <c r="L721" s="28">
        <v>0.82606446038863102</v>
      </c>
      <c r="M721" s="29">
        <v>0.90533907480701103</v>
      </c>
    </row>
    <row r="722" spans="1:13" x14ac:dyDescent="0.25">
      <c r="A722" s="20" t="s">
        <v>818</v>
      </c>
      <c r="B722" s="20">
        <v>719</v>
      </c>
      <c r="C722" s="50" t="s">
        <v>912</v>
      </c>
      <c r="D722" s="56">
        <v>1.45521588964457E-2</v>
      </c>
      <c r="E722" s="46">
        <v>-2.6785487095083743E-2</v>
      </c>
      <c r="F722" s="46">
        <v>5.5889804887975139E-2</v>
      </c>
      <c r="G722" s="28">
        <v>0.49023788942393098</v>
      </c>
      <c r="H722" s="29">
        <v>0.84162844633127898</v>
      </c>
      <c r="I722" s="57">
        <v>1.6830951012719499E-2</v>
      </c>
      <c r="J722" s="15">
        <v>-2.2958366324955747E-2</v>
      </c>
      <c r="K722" s="15">
        <v>-2.8167446984193763E-2</v>
      </c>
      <c r="L722" s="28">
        <v>0.40709723636918399</v>
      </c>
      <c r="M722" s="29">
        <v>0.59613324841592397</v>
      </c>
    </row>
    <row r="723" spans="1:13" x14ac:dyDescent="0.25">
      <c r="A723" s="20" t="s">
        <v>818</v>
      </c>
      <c r="B723" s="20">
        <v>720</v>
      </c>
      <c r="C723" s="50" t="s">
        <v>913</v>
      </c>
      <c r="D723" s="56">
        <v>1.3512209241146E-2</v>
      </c>
      <c r="E723" s="46">
        <v>-2.843385235068532E-2</v>
      </c>
      <c r="F723" s="46">
        <v>5.5458270832977316E-2</v>
      </c>
      <c r="G723" s="28">
        <v>0.52782087180161996</v>
      </c>
      <c r="H723" s="29">
        <v>0.85799962729160095</v>
      </c>
      <c r="I723" s="57">
        <v>1.6954156732628799E-2</v>
      </c>
      <c r="J723" s="15">
        <v>-2.3194480177649742E-2</v>
      </c>
      <c r="K723" s="15">
        <v>-2.8507024415564696E-2</v>
      </c>
      <c r="L723" s="28">
        <v>0.40789279404802198</v>
      </c>
      <c r="M723" s="29">
        <v>0.59613324841592397</v>
      </c>
    </row>
    <row r="724" spans="1:13" x14ac:dyDescent="0.25">
      <c r="A724" s="20" t="s">
        <v>818</v>
      </c>
      <c r="B724" s="20">
        <v>721</v>
      </c>
      <c r="C724" s="50" t="s">
        <v>914</v>
      </c>
      <c r="D724" s="56">
        <v>1.01058339540794E-2</v>
      </c>
      <c r="E724" s="46">
        <v>-3.2383813455314006E-2</v>
      </c>
      <c r="F724" s="46">
        <v>5.2595481363472807E-2</v>
      </c>
      <c r="G724" s="28">
        <v>0.64111375454575104</v>
      </c>
      <c r="H724" s="29">
        <v>0.90375248404660402</v>
      </c>
      <c r="I724" s="57">
        <v>1.0646551660172299E-2</v>
      </c>
      <c r="J724" s="15">
        <v>-3.1214942458401004E-2</v>
      </c>
      <c r="K724" s="15">
        <v>-5.0534735558293672E-2</v>
      </c>
      <c r="L724" s="28">
        <v>0.61816586473361701</v>
      </c>
      <c r="M724" s="29">
        <v>0.75650995342914495</v>
      </c>
    </row>
    <row r="725" spans="1:13" x14ac:dyDescent="0.25">
      <c r="A725" s="20" t="s">
        <v>818</v>
      </c>
      <c r="B725" s="20">
        <v>722</v>
      </c>
      <c r="C725" s="50" t="s">
        <v>915</v>
      </c>
      <c r="D725" s="56">
        <v>1.35226076067059E-2</v>
      </c>
      <c r="E725" s="46">
        <v>-3.069305778104317E-2</v>
      </c>
      <c r="F725" s="46">
        <v>5.773827299445497E-2</v>
      </c>
      <c r="G725" s="28">
        <v>0.54891191069436696</v>
      </c>
      <c r="H725" s="29">
        <v>0.86808247381978598</v>
      </c>
      <c r="I725" s="57">
        <v>1.10210158104211E-2</v>
      </c>
      <c r="J725" s="15">
        <v>-3.2564591357920288E-2</v>
      </c>
      <c r="K725" s="15">
        <v>-5.2805583251102656E-2</v>
      </c>
      <c r="L725" s="28">
        <v>0.62019603314001504</v>
      </c>
      <c r="M725" s="29">
        <v>0.75652395373735504</v>
      </c>
    </row>
    <row r="726" spans="1:13" x14ac:dyDescent="0.25">
      <c r="A726" s="20" t="s">
        <v>818</v>
      </c>
      <c r="B726" s="20">
        <v>723</v>
      </c>
      <c r="C726" s="50" t="s">
        <v>916</v>
      </c>
      <c r="D726" s="56">
        <v>1.4629548570113801E-2</v>
      </c>
      <c r="E726" s="46">
        <v>-2.8672181493240641E-2</v>
      </c>
      <c r="F726" s="46">
        <v>5.7931278633468246E-2</v>
      </c>
      <c r="G726" s="28">
        <v>0.50788117025444601</v>
      </c>
      <c r="H726" s="29">
        <v>0.84703973335154303</v>
      </c>
      <c r="I726" s="57">
        <v>1.43444271086082E-2</v>
      </c>
      <c r="J726" s="15">
        <v>-2.8422719070103443E-2</v>
      </c>
      <c r="K726" s="15">
        <v>-4.1364102268794549E-2</v>
      </c>
      <c r="L726" s="28">
        <v>0.51095503994045099</v>
      </c>
      <c r="M726" s="29">
        <v>0.67217457674970804</v>
      </c>
    </row>
    <row r="727" spans="1:13" x14ac:dyDescent="0.25">
      <c r="A727" s="20" t="s">
        <v>973</v>
      </c>
      <c r="B727" s="20">
        <v>724</v>
      </c>
      <c r="C727" s="50" t="s">
        <v>974</v>
      </c>
      <c r="D727" s="56">
        <v>-8.3873382987758004E-3</v>
      </c>
      <c r="E727" s="46">
        <v>-5.7384491029271692E-2</v>
      </c>
      <c r="F727" s="46">
        <v>4.0609814431720098E-2</v>
      </c>
      <c r="G727" s="28">
        <v>0.73725235184319804</v>
      </c>
      <c r="H727" s="29">
        <v>0.92952776520390401</v>
      </c>
      <c r="I727" s="57">
        <v>6.2408746094946904E-3</v>
      </c>
      <c r="J727" s="15">
        <v>-3.9300862791364084E-2</v>
      </c>
      <c r="K727" s="15">
        <v>-7.0788816461578918E-2</v>
      </c>
      <c r="L727" s="28">
        <v>0.78825542264251003</v>
      </c>
      <c r="M727" s="29">
        <v>0.87571564289056802</v>
      </c>
    </row>
    <row r="728" spans="1:13" x14ac:dyDescent="0.25">
      <c r="A728" s="20" t="s">
        <v>973</v>
      </c>
      <c r="B728" s="20">
        <v>725</v>
      </c>
      <c r="C728" s="50" t="s">
        <v>975</v>
      </c>
      <c r="D728" s="56">
        <v>-7.9875361713319896E-4</v>
      </c>
      <c r="E728" s="46">
        <v>-4.9267495137146053E-2</v>
      </c>
      <c r="F728" s="46">
        <v>4.7669987902879657E-2</v>
      </c>
      <c r="G728" s="28">
        <v>0.97423383737924896</v>
      </c>
      <c r="H728" s="29">
        <v>0.99313876307224902</v>
      </c>
      <c r="I728" s="57">
        <v>9.0679426220046707E-3</v>
      </c>
      <c r="J728" s="15">
        <v>-3.6394977142925125E-2</v>
      </c>
      <c r="K728" s="15">
        <v>-6.2266212578128567E-2</v>
      </c>
      <c r="L728" s="28">
        <v>0.69586016693887298</v>
      </c>
      <c r="M728" s="29">
        <v>0.806379134629164</v>
      </c>
    </row>
    <row r="729" spans="1:13" x14ac:dyDescent="0.25">
      <c r="A729" s="20" t="s">
        <v>973</v>
      </c>
      <c r="B729" s="20">
        <v>726</v>
      </c>
      <c r="C729" s="50" t="s">
        <v>976</v>
      </c>
      <c r="D729" s="56">
        <v>-2.2381248411481501E-2</v>
      </c>
      <c r="E729" s="46">
        <v>-6.8271539865300684E-2</v>
      </c>
      <c r="F729" s="46">
        <v>2.3509043042337675E-2</v>
      </c>
      <c r="G729" s="28">
        <v>0.33916158969306498</v>
      </c>
      <c r="H729" s="29">
        <v>0.78172498595569095</v>
      </c>
      <c r="I729" s="57">
        <v>-4.37336636683753E-3</v>
      </c>
      <c r="J729" s="15">
        <v>-4.4747548874273707E-2</v>
      </c>
      <c r="K729" s="15">
        <v>-9.2078562160414004E-2</v>
      </c>
      <c r="L729" s="28">
        <v>0.83187481207868397</v>
      </c>
      <c r="M729" s="29">
        <v>0.90690746692254298</v>
      </c>
    </row>
    <row r="730" spans="1:13" x14ac:dyDescent="0.25">
      <c r="A730" s="20" t="s">
        <v>973</v>
      </c>
      <c r="B730" s="20">
        <v>727</v>
      </c>
      <c r="C730" s="50" t="s">
        <v>978</v>
      </c>
      <c r="D730" s="56">
        <v>-7.5593146050352304E-3</v>
      </c>
      <c r="E730" s="46">
        <v>-5.2463418263332472E-2</v>
      </c>
      <c r="F730" s="46">
        <v>3.7344789053262016E-2</v>
      </c>
      <c r="G730" s="28">
        <v>0.74144923474809998</v>
      </c>
      <c r="H730" s="29">
        <v>0.93148786245698501</v>
      </c>
      <c r="I730" s="57">
        <v>2.89562657915006E-2</v>
      </c>
      <c r="J730" s="15">
        <v>-9.3426047935326086E-3</v>
      </c>
      <c r="K730" s="15">
        <v>1.0644760396176688E-2</v>
      </c>
      <c r="L730" s="28">
        <v>0.13843632749238</v>
      </c>
      <c r="M730" s="29">
        <v>0.30642647770785097</v>
      </c>
    </row>
    <row r="731" spans="1:13" x14ac:dyDescent="0.25">
      <c r="A731" s="20" t="s">
        <v>973</v>
      </c>
      <c r="B731" s="20">
        <v>728</v>
      </c>
      <c r="C731" s="50" t="s">
        <v>979</v>
      </c>
      <c r="D731" s="56">
        <v>2.25315766869979E-3</v>
      </c>
      <c r="E731" s="46">
        <v>-4.510191703352661E-2</v>
      </c>
      <c r="F731" s="46">
        <v>4.9608232370926188E-2</v>
      </c>
      <c r="G731" s="28">
        <v>0.92570322332739896</v>
      </c>
      <c r="H731" s="29">
        <v>0.98143014406020201</v>
      </c>
      <c r="I731" s="57">
        <v>1.9153159993725601E-2</v>
      </c>
      <c r="J731" s="15">
        <v>-2.490123477193416E-2</v>
      </c>
      <c r="K731" s="15">
        <v>-2.9653260159265355E-2</v>
      </c>
      <c r="L731" s="28">
        <v>0.39418169539467202</v>
      </c>
      <c r="M731" s="29">
        <v>0.58286587778765098</v>
      </c>
    </row>
    <row r="732" spans="1:13" x14ac:dyDescent="0.25">
      <c r="A732" s="20" t="s">
        <v>973</v>
      </c>
      <c r="B732" s="20">
        <v>729</v>
      </c>
      <c r="C732" s="50" t="s">
        <v>980</v>
      </c>
      <c r="D732" s="56">
        <v>9.8504831513612293E-3</v>
      </c>
      <c r="E732" s="46">
        <v>-3.5261319831438473E-2</v>
      </c>
      <c r="F732" s="46">
        <v>5.4962286134160931E-2</v>
      </c>
      <c r="G732" s="28">
        <v>0.66868435911566304</v>
      </c>
      <c r="H732" s="29">
        <v>0.91163196363865495</v>
      </c>
      <c r="I732" s="57">
        <v>3.5508419365624599E-2</v>
      </c>
      <c r="J732" s="15">
        <v>-3.3247325710120748E-3</v>
      </c>
      <c r="K732" s="15">
        <v>2.8991943526440932E-2</v>
      </c>
      <c r="L732" s="28">
        <v>7.3163208635017907E-2</v>
      </c>
      <c r="M732" s="29">
        <v>0.20664017349245201</v>
      </c>
    </row>
    <row r="733" spans="1:13" x14ac:dyDescent="0.25">
      <c r="A733" s="20" t="s">
        <v>973</v>
      </c>
      <c r="B733" s="20">
        <v>730</v>
      </c>
      <c r="C733" s="50" t="s">
        <v>981</v>
      </c>
      <c r="D733" s="56">
        <v>-1.3001662225749999E-2</v>
      </c>
      <c r="E733" s="46">
        <v>-6.376455773118167E-2</v>
      </c>
      <c r="F733" s="46">
        <v>3.7761233279681672E-2</v>
      </c>
      <c r="G733" s="28">
        <v>0.61568593057801901</v>
      </c>
      <c r="H733" s="29">
        <v>0.88857236867303802</v>
      </c>
      <c r="I733" s="57">
        <v>-6.1149013286723704E-3</v>
      </c>
      <c r="J733" s="15">
        <v>-5.605129365481664E-2</v>
      </c>
      <c r="K733" s="15">
        <v>-0.11597543689211298</v>
      </c>
      <c r="L733" s="28">
        <v>0.81033287642398499</v>
      </c>
      <c r="M733" s="29">
        <v>0.89057504410334698</v>
      </c>
    </row>
    <row r="734" spans="1:13" x14ac:dyDescent="0.25">
      <c r="A734" s="20" t="s">
        <v>973</v>
      </c>
      <c r="B734" s="20">
        <v>731</v>
      </c>
      <c r="C734" s="50" t="s">
        <v>982</v>
      </c>
      <c r="D734" s="56">
        <v>-4.2627473249761003E-2</v>
      </c>
      <c r="E734" s="46">
        <v>-8.4719705974092188E-2</v>
      </c>
      <c r="F734" s="46">
        <v>-5.3524052542981704E-4</v>
      </c>
      <c r="G734" s="28">
        <v>4.7208187485771998E-2</v>
      </c>
      <c r="H734" s="29">
        <v>0.44285775879509898</v>
      </c>
      <c r="I734" s="57">
        <v>-1.34746464948694E-3</v>
      </c>
      <c r="J734" s="15">
        <v>-3.5499107281965925E-2</v>
      </c>
      <c r="K734" s="15">
        <v>-7.0925714922140157E-2</v>
      </c>
      <c r="L734" s="28">
        <v>0.938362195328588</v>
      </c>
      <c r="M734" s="29">
        <v>0.97678918087044497</v>
      </c>
    </row>
    <row r="735" spans="1:13" x14ac:dyDescent="0.25">
      <c r="A735" s="20" t="s">
        <v>952</v>
      </c>
      <c r="B735" s="20">
        <v>732</v>
      </c>
      <c r="C735" s="50" t="s">
        <v>953</v>
      </c>
      <c r="D735" s="56">
        <v>-8.3263235620407699E-3</v>
      </c>
      <c r="E735" s="46">
        <v>-5.4315442338002E-2</v>
      </c>
      <c r="F735" s="46">
        <v>3.7662795213920457E-2</v>
      </c>
      <c r="G735" s="28">
        <v>0.72271131147479295</v>
      </c>
      <c r="H735" s="29">
        <v>0.92794004741595004</v>
      </c>
      <c r="I735" s="57">
        <v>2.2953162302664899E-2</v>
      </c>
      <c r="J735" s="15">
        <v>-1.7281333065068002E-2</v>
      </c>
      <c r="K735" s="15">
        <v>-1.0918250504868388E-2</v>
      </c>
      <c r="L735" s="28">
        <v>0.26355731495728901</v>
      </c>
      <c r="M735" s="29">
        <v>0.44759302626367098</v>
      </c>
    </row>
    <row r="736" spans="1:13" x14ac:dyDescent="0.25">
      <c r="A736" s="20" t="s">
        <v>952</v>
      </c>
      <c r="B736" s="20">
        <v>733</v>
      </c>
      <c r="C736" s="50" t="s">
        <v>954</v>
      </c>
      <c r="D736" s="56">
        <v>-6.0943311688027501E-3</v>
      </c>
      <c r="E736" s="46">
        <v>-5.338368908308655E-2</v>
      </c>
      <c r="F736" s="46">
        <v>4.1195026745481048E-2</v>
      </c>
      <c r="G736" s="28">
        <v>0.80059440999431097</v>
      </c>
      <c r="H736" s="29">
        <v>0.94940445871923995</v>
      </c>
      <c r="I736" s="57">
        <v>1.8091793098719298E-2</v>
      </c>
      <c r="J736" s="15">
        <v>-2.3592356693570377E-2</v>
      </c>
      <c r="K736" s="15">
        <v>-2.8149226020678639E-2</v>
      </c>
      <c r="L736" s="28">
        <v>0.39498779027741798</v>
      </c>
      <c r="M736" s="29">
        <v>0.58286587778765098</v>
      </c>
    </row>
    <row r="737" spans="1:13" x14ac:dyDescent="0.25">
      <c r="A737" s="20" t="s">
        <v>952</v>
      </c>
      <c r="B737" s="20">
        <v>734</v>
      </c>
      <c r="C737" s="50" t="s">
        <v>955</v>
      </c>
      <c r="D737" s="56">
        <v>2.75745005249566E-3</v>
      </c>
      <c r="E737" s="46">
        <v>-4.489633441930159E-2</v>
      </c>
      <c r="F737" s="46">
        <v>5.0411234524292914E-2</v>
      </c>
      <c r="G737" s="28">
        <v>0.90970701486074501</v>
      </c>
      <c r="H737" s="29">
        <v>0.97930208703588395</v>
      </c>
      <c r="I737" s="57">
        <v>2.73081439760119E-2</v>
      </c>
      <c r="J737" s="15">
        <v>-1.4450105326669811E-2</v>
      </c>
      <c r="K737" s="15">
        <v>-1.0140624642609279E-3</v>
      </c>
      <c r="L737" s="28">
        <v>0.199987748053054</v>
      </c>
      <c r="M737" s="29">
        <v>0.37973577220676302</v>
      </c>
    </row>
    <row r="738" spans="1:13" x14ac:dyDescent="0.25">
      <c r="A738" s="20" t="s">
        <v>952</v>
      </c>
      <c r="B738" s="20">
        <v>735</v>
      </c>
      <c r="C738" s="50" t="s">
        <v>956</v>
      </c>
      <c r="D738" s="56">
        <v>6.8774886863476204E-3</v>
      </c>
      <c r="E738" s="46">
        <v>-4.0160756209706064E-2</v>
      </c>
      <c r="F738" s="46">
        <v>5.3915733582401301E-2</v>
      </c>
      <c r="G738" s="28">
        <v>0.774451509820831</v>
      </c>
      <c r="H738" s="29">
        <v>0.93634388262677104</v>
      </c>
      <c r="I738" s="57">
        <v>2.6599044019206101E-2</v>
      </c>
      <c r="J738" s="15">
        <v>-1.5857644712444292E-2</v>
      </c>
      <c r="K738" s="15">
        <v>-4.4819396171847103E-3</v>
      </c>
      <c r="L738" s="28">
        <v>0.21952921094803801</v>
      </c>
      <c r="M738" s="29">
        <v>0.40136663161729402</v>
      </c>
    </row>
    <row r="739" spans="1:13" x14ac:dyDescent="0.25">
      <c r="A739" s="20" t="s">
        <v>952</v>
      </c>
      <c r="B739" s="20">
        <v>736</v>
      </c>
      <c r="C739" s="50" t="s">
        <v>957</v>
      </c>
      <c r="D739" s="56">
        <v>-2.7487620970039199E-2</v>
      </c>
      <c r="E739" s="46">
        <v>-7.3204782563458706E-2</v>
      </c>
      <c r="F739" s="46">
        <v>1.8229540623380308E-2</v>
      </c>
      <c r="G739" s="28">
        <v>0.23867092490084801</v>
      </c>
      <c r="H739" s="29">
        <v>0.73680149547826701</v>
      </c>
      <c r="I739" s="57">
        <v>-1.5167079906813199E-2</v>
      </c>
      <c r="J739" s="15">
        <v>-5.7459717522520028E-2</v>
      </c>
      <c r="K739" s="15">
        <v>-0.12778812625095246</v>
      </c>
      <c r="L739" s="28">
        <v>0.48215145020413902</v>
      </c>
      <c r="M739" s="29">
        <v>0.65275310990431501</v>
      </c>
    </row>
    <row r="740" spans="1:13" x14ac:dyDescent="0.25">
      <c r="A740" s="20" t="s">
        <v>952</v>
      </c>
      <c r="B740" s="20">
        <v>737</v>
      </c>
      <c r="C740" s="50" t="s">
        <v>958</v>
      </c>
      <c r="D740" s="56">
        <v>7.8074468957498103E-3</v>
      </c>
      <c r="E740" s="46">
        <v>-3.8954655340786813E-2</v>
      </c>
      <c r="F740" s="46">
        <v>5.4569549132286434E-2</v>
      </c>
      <c r="G740" s="28">
        <v>0.74349754291951098</v>
      </c>
      <c r="H740" s="29">
        <v>0.93148786245698501</v>
      </c>
      <c r="I740" s="57">
        <v>2.0537440785587099E-2</v>
      </c>
      <c r="J740" s="15">
        <v>-2.2126985185339662E-2</v>
      </c>
      <c r="K740" s="15">
        <v>-2.2831450177678639E-2</v>
      </c>
      <c r="L740" s="28">
        <v>0.34547735112358102</v>
      </c>
      <c r="M740" s="29">
        <v>0.53908149046610299</v>
      </c>
    </row>
    <row r="741" spans="1:13" x14ac:dyDescent="0.25">
      <c r="A741" s="20" t="s">
        <v>952</v>
      </c>
      <c r="B741" s="20">
        <v>738</v>
      </c>
      <c r="C741" s="50" t="s">
        <v>959</v>
      </c>
      <c r="D741" s="56">
        <v>-2.93635364550516E-2</v>
      </c>
      <c r="E741" s="46">
        <v>-7.4961384757989191E-2</v>
      </c>
      <c r="F741" s="46">
        <v>1.6234311847885988E-2</v>
      </c>
      <c r="G741" s="28">
        <v>0.206944815809354</v>
      </c>
      <c r="H741" s="29">
        <v>0.73126688277027496</v>
      </c>
      <c r="I741" s="57">
        <v>-1.3576834128276099E-3</v>
      </c>
      <c r="J741" s="15">
        <v>-4.1639957678347245E-2</v>
      </c>
      <c r="K741" s="15">
        <v>-8.2972000462388201E-2</v>
      </c>
      <c r="L741" s="28">
        <v>0.94733248263026104</v>
      </c>
      <c r="M741" s="29">
        <v>0.97962908312161801</v>
      </c>
    </row>
    <row r="742" spans="1:13" x14ac:dyDescent="0.25">
      <c r="A742" s="20" t="s">
        <v>952</v>
      </c>
      <c r="B742" s="20">
        <v>739</v>
      </c>
      <c r="C742" s="50" t="s">
        <v>960</v>
      </c>
      <c r="D742" s="56">
        <v>-2.0450694614264499E-2</v>
      </c>
      <c r="E742" s="46">
        <v>-6.5721469129798427E-2</v>
      </c>
      <c r="F742" s="46">
        <v>2.4820079901269422E-2</v>
      </c>
      <c r="G742" s="28">
        <v>0.37597662780119301</v>
      </c>
      <c r="H742" s="29">
        <v>0.78378256060559104</v>
      </c>
      <c r="I742" s="57">
        <v>3.15042527530173E-4</v>
      </c>
      <c r="J742" s="15">
        <v>-4.0390352106182498E-2</v>
      </c>
      <c r="K742" s="15">
        <v>-7.8850047600587517E-2</v>
      </c>
      <c r="L742" s="28">
        <v>0.98789751042097096</v>
      </c>
      <c r="M742" s="29">
        <v>0.99547728671576097</v>
      </c>
    </row>
    <row r="743" spans="1:13" x14ac:dyDescent="0.25">
      <c r="A743" s="20" t="s">
        <v>952</v>
      </c>
      <c r="B743" s="20">
        <v>740</v>
      </c>
      <c r="C743" s="50" t="s">
        <v>961</v>
      </c>
      <c r="D743" s="56">
        <v>-3.7277334815070902E-2</v>
      </c>
      <c r="E743" s="46">
        <v>-8.0880004654135432E-2</v>
      </c>
      <c r="F743" s="46">
        <v>6.3253350239936279E-3</v>
      </c>
      <c r="G743" s="28">
        <v>9.3866561986249597E-2</v>
      </c>
      <c r="H743" s="29">
        <v>0.577866022227849</v>
      </c>
      <c r="I743" s="57">
        <v>-2.2502132233740602E-3</v>
      </c>
      <c r="J743" s="15">
        <v>-3.9993845284565815E-2</v>
      </c>
      <c r="K743" s="15">
        <v>-8.063814998112305E-2</v>
      </c>
      <c r="L743" s="28">
        <v>0.90698210459348205</v>
      </c>
      <c r="M743" s="29">
        <v>0.95420814208232796</v>
      </c>
    </row>
    <row r="744" spans="1:13" x14ac:dyDescent="0.25">
      <c r="A744" s="20" t="s">
        <v>952</v>
      </c>
      <c r="B744" s="20">
        <v>741</v>
      </c>
      <c r="C744" s="50" t="s">
        <v>962</v>
      </c>
      <c r="D744" s="56">
        <v>-8.6061726881861006E-3</v>
      </c>
      <c r="E744" s="46">
        <v>-5.3340380554580576E-2</v>
      </c>
      <c r="F744" s="46">
        <v>3.6128035178208374E-2</v>
      </c>
      <c r="G744" s="28">
        <v>0.70613492958053903</v>
      </c>
      <c r="H744" s="29">
        <v>0.92794004741595004</v>
      </c>
      <c r="I744" s="57">
        <v>3.35148937086472E-2</v>
      </c>
      <c r="J744" s="15">
        <v>-3.9792015529078392E-3</v>
      </c>
      <c r="K744" s="15">
        <v>2.5715658664947835E-2</v>
      </c>
      <c r="L744" s="28">
        <v>7.9837951032660198E-2</v>
      </c>
      <c r="M744" s="29">
        <v>0.21323153321330701</v>
      </c>
    </row>
    <row r="745" spans="1:13" x14ac:dyDescent="0.25">
      <c r="A745" s="20" t="s">
        <v>952</v>
      </c>
      <c r="B745" s="20">
        <v>742</v>
      </c>
      <c r="C745" s="50" t="s">
        <v>963</v>
      </c>
      <c r="D745" s="56">
        <v>-1.12991365499655E-4</v>
      </c>
      <c r="E745" s="46">
        <v>-4.516613447291512E-2</v>
      </c>
      <c r="F745" s="46">
        <v>4.4940151741915804E-2</v>
      </c>
      <c r="G745" s="28">
        <v>0.99607813545541501</v>
      </c>
      <c r="H745" s="29">
        <v>0.99734380017645097</v>
      </c>
      <c r="I745" s="57">
        <v>3.8416769877259699E-2</v>
      </c>
      <c r="J745" s="15">
        <v>-5.3681980454939326E-4</v>
      </c>
      <c r="K745" s="15">
        <v>3.7364603060342887E-2</v>
      </c>
      <c r="L745" s="28">
        <v>5.3294585337308902E-2</v>
      </c>
      <c r="M745" s="29">
        <v>0.167748148227199</v>
      </c>
    </row>
    <row r="746" spans="1:13" x14ac:dyDescent="0.25">
      <c r="A746" s="20" t="s">
        <v>952</v>
      </c>
      <c r="B746" s="20">
        <v>743</v>
      </c>
      <c r="C746" s="50" t="s">
        <v>964</v>
      </c>
      <c r="D746" s="56">
        <v>4.3000539289695999E-3</v>
      </c>
      <c r="E746" s="46">
        <v>-4.1857822760320691E-2</v>
      </c>
      <c r="F746" s="46">
        <v>5.0457930618259893E-2</v>
      </c>
      <c r="G746" s="28">
        <v>0.85512485328895205</v>
      </c>
      <c r="H746" s="29">
        <v>0.96796904460625199</v>
      </c>
      <c r="I746" s="57">
        <v>2.9965534456734801E-2</v>
      </c>
      <c r="J746" s="15">
        <v>-1.0881469817473104E-2</v>
      </c>
      <c r="K746" s="15">
        <v>8.6378536144875173E-3</v>
      </c>
      <c r="L746" s="28">
        <v>0.15053588810309301</v>
      </c>
      <c r="M746" s="29">
        <v>0.32234315169901401</v>
      </c>
    </row>
    <row r="747" spans="1:13" x14ac:dyDescent="0.25">
      <c r="A747" s="20" t="s">
        <v>952</v>
      </c>
      <c r="B747" s="20">
        <v>744</v>
      </c>
      <c r="C747" s="50" t="s">
        <v>965</v>
      </c>
      <c r="D747" s="56">
        <v>1.73506096688287E-2</v>
      </c>
      <c r="E747" s="46">
        <v>-2.8724947828393781E-2</v>
      </c>
      <c r="F747" s="46">
        <v>6.3426167166051178E-2</v>
      </c>
      <c r="G747" s="28">
        <v>0.46050419065770898</v>
      </c>
      <c r="H747" s="29">
        <v>0.83038284265051399</v>
      </c>
      <c r="I747" s="57">
        <v>4.3923821872308103E-2</v>
      </c>
      <c r="J747" s="15">
        <v>3.8322976464535211E-3</v>
      </c>
      <c r="K747" s="15">
        <v>5.1435125259357006E-2</v>
      </c>
      <c r="L747" s="28">
        <v>3.1813614869776602E-2</v>
      </c>
      <c r="M747" s="29">
        <v>0.122887884889137</v>
      </c>
    </row>
    <row r="748" spans="1:13" x14ac:dyDescent="0.25">
      <c r="A748" s="20" t="s">
        <v>952</v>
      </c>
      <c r="B748" s="20">
        <v>745</v>
      </c>
      <c r="C748" s="50" t="s">
        <v>966</v>
      </c>
      <c r="D748" s="56">
        <v>1.5621428620765199E-2</v>
      </c>
      <c r="E748" s="46">
        <v>-3.0205571953272562E-2</v>
      </c>
      <c r="F748" s="46">
        <v>6.1448429194802964E-2</v>
      </c>
      <c r="G748" s="28">
        <v>0.50408728037928596</v>
      </c>
      <c r="H748" s="29">
        <v>0.84515058923165398</v>
      </c>
      <c r="I748" s="57">
        <v>3.2492916227869699E-2</v>
      </c>
      <c r="J748" s="15">
        <v>-8.8971072429723033E-3</v>
      </c>
      <c r="K748" s="15">
        <v>1.5054586031643984E-2</v>
      </c>
      <c r="L748" s="28">
        <v>0.123945782055375</v>
      </c>
      <c r="M748" s="29">
        <v>0.28920715786495199</v>
      </c>
    </row>
    <row r="749" spans="1:13" x14ac:dyDescent="0.25">
      <c r="A749" s="20" t="s">
        <v>952</v>
      </c>
      <c r="B749" s="20">
        <v>746</v>
      </c>
      <c r="C749" s="50" t="s">
        <v>967</v>
      </c>
      <c r="D749" s="56">
        <v>2.1101209340198901E-3</v>
      </c>
      <c r="E749" s="46">
        <v>-4.1184532291542418E-2</v>
      </c>
      <c r="F749" s="46">
        <v>4.5404774159582197E-2</v>
      </c>
      <c r="G749" s="28">
        <v>0.92389958981097797</v>
      </c>
      <c r="H749" s="29">
        <v>0.98143014406020201</v>
      </c>
      <c r="I749" s="57">
        <v>4.06110493211966E-2</v>
      </c>
      <c r="J749" s="15">
        <v>5.0289586804393022E-3</v>
      </c>
      <c r="K749" s="15">
        <v>5.0467808334857631E-2</v>
      </c>
      <c r="L749" s="28">
        <v>2.5329802497703401E-2</v>
      </c>
      <c r="M749" s="29">
        <v>0.104502012398902</v>
      </c>
    </row>
    <row r="750" spans="1:13" x14ac:dyDescent="0.25">
      <c r="A750" s="20" t="s">
        <v>952</v>
      </c>
      <c r="B750" s="20">
        <v>747</v>
      </c>
      <c r="C750" s="50" t="s">
        <v>968</v>
      </c>
      <c r="D750" s="56">
        <v>1.3327176157907E-2</v>
      </c>
      <c r="E750" s="46">
        <v>-3.0441602534220218E-2</v>
      </c>
      <c r="F750" s="46">
        <v>5.7095954850034214E-2</v>
      </c>
      <c r="G750" s="28">
        <v>0.55066735220994101</v>
      </c>
      <c r="H750" s="29">
        <v>0.86808247381978598</v>
      </c>
      <c r="I750" s="57">
        <v>4.9395643875617602E-2</v>
      </c>
      <c r="J750" s="15">
        <v>1.2294539109531911E-2</v>
      </c>
      <c r="K750" s="15">
        <v>7.3492940530300144E-2</v>
      </c>
      <c r="L750" s="28">
        <v>9.0947104187849397E-3</v>
      </c>
      <c r="M750" s="29">
        <v>5.7333054480020303E-2</v>
      </c>
    </row>
    <row r="751" spans="1:13" x14ac:dyDescent="0.25">
      <c r="A751" s="20" t="s">
        <v>952</v>
      </c>
      <c r="B751" s="20">
        <v>748</v>
      </c>
      <c r="C751" s="50" t="s">
        <v>969</v>
      </c>
      <c r="D751" s="56">
        <v>1.73568456980859E-3</v>
      </c>
      <c r="E751" s="46">
        <v>-4.4424270593070171E-2</v>
      </c>
      <c r="F751" s="46">
        <v>4.7895639732687352E-2</v>
      </c>
      <c r="G751" s="28">
        <v>0.94125288876578495</v>
      </c>
      <c r="H751" s="29">
        <v>0.98143014406020201</v>
      </c>
      <c r="I751" s="57">
        <v>3.25062239436145E-2</v>
      </c>
      <c r="J751" s="15">
        <v>-8.9629072480672603E-3</v>
      </c>
      <c r="K751" s="15">
        <v>1.4938925737402669E-2</v>
      </c>
      <c r="L751" s="28">
        <v>0.124510081617629</v>
      </c>
      <c r="M751" s="29">
        <v>0.28920715786495199</v>
      </c>
    </row>
    <row r="752" spans="1:13" x14ac:dyDescent="0.25">
      <c r="A752" s="20" t="s">
        <v>952</v>
      </c>
      <c r="B752" s="20">
        <v>749</v>
      </c>
      <c r="C752" s="50" t="s">
        <v>970</v>
      </c>
      <c r="D752" s="56">
        <v>1.8653351695756101E-2</v>
      </c>
      <c r="E752" s="46">
        <v>-2.7597443412338874E-2</v>
      </c>
      <c r="F752" s="46">
        <v>6.4904146803851079E-2</v>
      </c>
      <c r="G752" s="28">
        <v>0.42928236530656999</v>
      </c>
      <c r="H752" s="29">
        <v>0.80541548538470698</v>
      </c>
      <c r="I752" s="57">
        <v>3.8140324819891297E-2</v>
      </c>
      <c r="J752" s="15">
        <v>-4.2587070854529091E-3</v>
      </c>
      <c r="K752" s="15">
        <v>2.9793258932403595E-2</v>
      </c>
      <c r="L752" s="28">
        <v>7.7940233082467697E-2</v>
      </c>
      <c r="M752" s="29">
        <v>0.209707296244385</v>
      </c>
    </row>
    <row r="753" spans="1:13" x14ac:dyDescent="0.25">
      <c r="A753" s="20" t="s">
        <v>952</v>
      </c>
      <c r="B753" s="20">
        <v>750</v>
      </c>
      <c r="C753" s="50" t="s">
        <v>971</v>
      </c>
      <c r="D753" s="56">
        <v>-3.2564146014228E-3</v>
      </c>
      <c r="E753" s="46">
        <v>-4.8936862910544859E-2</v>
      </c>
      <c r="F753" s="46">
        <v>4.242403370769926E-2</v>
      </c>
      <c r="G753" s="28">
        <v>0.88888517758063801</v>
      </c>
      <c r="H753" s="29">
        <v>0.97586171091287799</v>
      </c>
      <c r="I753" s="57">
        <v>3.0332385985834199E-2</v>
      </c>
      <c r="J753" s="15">
        <v>-9.0105862021165016E-3</v>
      </c>
      <c r="K753" s="15">
        <v>1.2671637029685857E-2</v>
      </c>
      <c r="L753" s="28">
        <v>0.130824894795769</v>
      </c>
      <c r="M753" s="29">
        <v>0.295602083680577</v>
      </c>
    </row>
    <row r="754" spans="1:13" x14ac:dyDescent="0.25">
      <c r="A754" s="20" t="s">
        <v>952</v>
      </c>
      <c r="B754" s="20">
        <v>751</v>
      </c>
      <c r="C754" s="50" t="s">
        <v>972</v>
      </c>
      <c r="D754" s="56">
        <v>-1.30526680923923E-2</v>
      </c>
      <c r="E754" s="46">
        <v>-5.9874852938324376E-2</v>
      </c>
      <c r="F754" s="46">
        <v>3.3769516753539779E-2</v>
      </c>
      <c r="G754" s="28">
        <v>0.58482171316160203</v>
      </c>
      <c r="H754" s="29">
        <v>0.87611001591249404</v>
      </c>
      <c r="I754" s="57">
        <v>6.9155446792587404E-3</v>
      </c>
      <c r="J754" s="15">
        <v>-3.7543421662012445E-2</v>
      </c>
      <c r="K754" s="15">
        <v>-6.6669561778285646E-2</v>
      </c>
      <c r="L754" s="28">
        <v>0.76047350638230204</v>
      </c>
      <c r="M754" s="29">
        <v>0.85121182248473604</v>
      </c>
    </row>
    <row r="755" spans="1:13" x14ac:dyDescent="0.25">
      <c r="A755" s="20" t="s">
        <v>983</v>
      </c>
      <c r="B755" s="20">
        <v>752</v>
      </c>
      <c r="C755" s="50" t="s">
        <v>983</v>
      </c>
      <c r="D755" s="56">
        <v>5.4981458565614302E-2</v>
      </c>
      <c r="E755" s="46">
        <v>1.138907600191634E-2</v>
      </c>
      <c r="F755" s="46">
        <v>9.8573841129312265E-2</v>
      </c>
      <c r="G755" s="28">
        <v>1.34665276099216E-2</v>
      </c>
      <c r="H755" s="29">
        <v>0.208071054051337</v>
      </c>
      <c r="I755" s="57">
        <v>7.53728274323342E-2</v>
      </c>
      <c r="J755" s="15">
        <v>4.0266899211353298E-2</v>
      </c>
      <c r="K755" s="15">
        <v>0.15429594988658668</v>
      </c>
      <c r="L755" s="28">
        <v>2.6204509867821701E-5</v>
      </c>
      <c r="M755" s="29">
        <v>2.9384281357533399E-3</v>
      </c>
    </row>
    <row r="756" spans="1:13" x14ac:dyDescent="0.25">
      <c r="A756" s="20" t="s">
        <v>1016</v>
      </c>
      <c r="B756" s="20">
        <v>753</v>
      </c>
      <c r="C756" s="50" t="s">
        <v>1017</v>
      </c>
      <c r="D756" s="56">
        <v>1.4974367550343801E-2</v>
      </c>
      <c r="E756" s="46">
        <v>-3.3155663145530014E-2</v>
      </c>
      <c r="F756" s="46">
        <v>6.3104398246217608E-2</v>
      </c>
      <c r="G756" s="28">
        <v>0.542021388617281</v>
      </c>
      <c r="H756" s="29">
        <v>0.86808247381978598</v>
      </c>
      <c r="I756" s="57">
        <v>1.7147265093936898E-2</v>
      </c>
      <c r="J756" s="15">
        <v>-3.0335131877489357E-2</v>
      </c>
      <c r="K756" s="15">
        <v>-4.2309593385942243E-2</v>
      </c>
      <c r="L756" s="28">
        <v>0.47909500979726399</v>
      </c>
      <c r="M756" s="29">
        <v>0.65261340392199196</v>
      </c>
    </row>
    <row r="757" spans="1:13" x14ac:dyDescent="0.25">
      <c r="A757" s="20" t="s">
        <v>1016</v>
      </c>
      <c r="B757" s="20">
        <v>754</v>
      </c>
      <c r="C757" s="50" t="s">
        <v>1018</v>
      </c>
      <c r="D757" s="56">
        <v>1.5752326754883299E-2</v>
      </c>
      <c r="E757" s="46">
        <v>-2.8525765208598917E-2</v>
      </c>
      <c r="F757" s="46">
        <v>6.0030418718365515E-2</v>
      </c>
      <c r="G757" s="28">
        <v>0.485655663772048</v>
      </c>
      <c r="H757" s="29">
        <v>0.83741064125245901</v>
      </c>
      <c r="I757" s="57">
        <v>4.0359883786473601E-2</v>
      </c>
      <c r="J757" s="15">
        <v>4.1644971633421485E-3</v>
      </c>
      <c r="K757" s="15">
        <v>4.8522298226624211E-2</v>
      </c>
      <c r="L757" s="28">
        <v>2.8898270953882799E-2</v>
      </c>
      <c r="M757" s="29">
        <v>0.115009280361917</v>
      </c>
    </row>
    <row r="758" spans="1:13" x14ac:dyDescent="0.25">
      <c r="A758" s="20" t="s">
        <v>1016</v>
      </c>
      <c r="B758" s="20">
        <v>755</v>
      </c>
      <c r="C758" s="50" t="s">
        <v>1019</v>
      </c>
      <c r="D758" s="56">
        <v>1.25195608990002E-2</v>
      </c>
      <c r="E758" s="46">
        <v>-3.2682465147052538E-2</v>
      </c>
      <c r="F758" s="46">
        <v>5.7721586945052937E-2</v>
      </c>
      <c r="G758" s="28">
        <v>0.58725115941934103</v>
      </c>
      <c r="H758" s="29">
        <v>0.87611001591249404</v>
      </c>
      <c r="I758" s="57">
        <v>6.2167818521761599E-2</v>
      </c>
      <c r="J758" s="15">
        <v>2.4936620340572674E-2</v>
      </c>
      <c r="K758" s="15">
        <v>0.11104359438928404</v>
      </c>
      <c r="L758" s="28">
        <v>1.0723336420302299E-3</v>
      </c>
      <c r="M758" s="29">
        <v>1.8052523718364698E-2</v>
      </c>
    </row>
    <row r="759" spans="1:13" x14ac:dyDescent="0.25">
      <c r="A759" s="20" t="s">
        <v>1016</v>
      </c>
      <c r="B759" s="20">
        <v>756</v>
      </c>
      <c r="C759" s="50" t="s">
        <v>1020</v>
      </c>
      <c r="D759" s="56">
        <v>2.2235821147457799E-2</v>
      </c>
      <c r="E759" s="46">
        <v>-1.6968785034727728E-2</v>
      </c>
      <c r="F759" s="46">
        <v>6.1440427329643325E-2</v>
      </c>
      <c r="G759" s="28">
        <v>0.26633822220859898</v>
      </c>
      <c r="H759" s="29">
        <v>0.75980176335116401</v>
      </c>
      <c r="I759" s="57">
        <v>3.6337464562990099E-2</v>
      </c>
      <c r="J759" s="15">
        <v>5.7593305614477841E-3</v>
      </c>
      <c r="K759" s="15">
        <v>4.7625752463427755E-2</v>
      </c>
      <c r="L759" s="28">
        <v>1.9890582259368801E-2</v>
      </c>
      <c r="M759" s="29">
        <v>9.0079188622888801E-2</v>
      </c>
    </row>
    <row r="760" spans="1:13" x14ac:dyDescent="0.25">
      <c r="A760" s="20" t="s">
        <v>1016</v>
      </c>
      <c r="B760" s="20">
        <v>757</v>
      </c>
      <c r="C760" s="50" t="s">
        <v>1021</v>
      </c>
      <c r="D760" s="56">
        <v>1.5147541394469499E-2</v>
      </c>
      <c r="E760" s="46">
        <v>-3.7765114935662335E-2</v>
      </c>
      <c r="F760" s="46">
        <v>6.806019772460134E-2</v>
      </c>
      <c r="G760" s="28">
        <v>0.57475621354747997</v>
      </c>
      <c r="H760" s="29">
        <v>0.87611001591249404</v>
      </c>
      <c r="I760" s="57">
        <v>8.11798626672917E-2</v>
      </c>
      <c r="J760" s="15">
        <v>3.5855207560913947E-2</v>
      </c>
      <c r="K760" s="15">
        <v>0.15145606948668305</v>
      </c>
      <c r="L760" s="28">
        <v>4.5124425775905201E-4</v>
      </c>
      <c r="M760" s="29">
        <v>1.2310784875083899E-2</v>
      </c>
    </row>
    <row r="761" spans="1:13" x14ac:dyDescent="0.25">
      <c r="A761" s="20" t="s">
        <v>1016</v>
      </c>
      <c r="B761" s="20">
        <v>758</v>
      </c>
      <c r="C761" s="50" t="s">
        <v>1022</v>
      </c>
      <c r="D761" s="56">
        <v>2.3860656274602099E-2</v>
      </c>
      <c r="E761" s="46">
        <v>-2.1302844555304186E-2</v>
      </c>
      <c r="F761" s="46">
        <v>6.9024157104508377E-2</v>
      </c>
      <c r="G761" s="28">
        <v>0.30048526202970299</v>
      </c>
      <c r="H761" s="29">
        <v>0.77127813185474303</v>
      </c>
      <c r="I761" s="57">
        <v>4.7007440118756599E-2</v>
      </c>
      <c r="J761" s="15">
        <v>9.1060761693130335E-3</v>
      </c>
      <c r="K761" s="15">
        <v>6.485534941061015E-2</v>
      </c>
      <c r="L761" s="28">
        <v>1.5096531027509999E-2</v>
      </c>
      <c r="M761" s="29">
        <v>7.9896332911377002E-2</v>
      </c>
    </row>
    <row r="762" spans="1:13" x14ac:dyDescent="0.25">
      <c r="A762" s="20" t="s">
        <v>1016</v>
      </c>
      <c r="B762" s="20">
        <v>759</v>
      </c>
      <c r="C762" s="50" t="s">
        <v>1023</v>
      </c>
      <c r="D762" s="56">
        <v>-1.5995513444062401E-2</v>
      </c>
      <c r="E762" s="46">
        <v>-5.6344952274719473E-2</v>
      </c>
      <c r="F762" s="46">
        <v>2.4353925386594671E-2</v>
      </c>
      <c r="G762" s="28">
        <v>0.43720043426260802</v>
      </c>
      <c r="H762" s="29">
        <v>0.81445376406367598</v>
      </c>
      <c r="I762" s="57">
        <v>3.1953283185237602E-2</v>
      </c>
      <c r="J762" s="15">
        <v>4.1337866208386795E-3</v>
      </c>
      <c r="K762" s="15">
        <v>4.0055504962081413E-2</v>
      </c>
      <c r="L762" s="28">
        <v>2.4413933961306901E-2</v>
      </c>
      <c r="M762" s="29">
        <v>0.10341904686926499</v>
      </c>
    </row>
    <row r="763" spans="1:13" x14ac:dyDescent="0.25">
      <c r="A763" s="20" t="s">
        <v>1016</v>
      </c>
      <c r="B763" s="20">
        <v>760</v>
      </c>
      <c r="C763" s="50" t="s">
        <v>1024</v>
      </c>
      <c r="D763" s="56">
        <v>4.7200066696608999E-2</v>
      </c>
      <c r="E763" s="46">
        <v>4.3544690312138021E-3</v>
      </c>
      <c r="F763" s="46">
        <v>9.0045664362004202E-2</v>
      </c>
      <c r="G763" s="28">
        <v>3.08827456153213E-2</v>
      </c>
      <c r="H763" s="29">
        <v>0.32447471393164201</v>
      </c>
      <c r="I763" s="57">
        <v>5.0758668060899598E-2</v>
      </c>
      <c r="J763" s="15">
        <v>1.1516231869477499E-2</v>
      </c>
      <c r="K763" s="15">
        <v>7.3330482525075499E-2</v>
      </c>
      <c r="L763" s="28">
        <v>1.1269247092151401E-2</v>
      </c>
      <c r="M763" s="29">
        <v>6.4818735099381894E-2</v>
      </c>
    </row>
    <row r="764" spans="1:13" x14ac:dyDescent="0.25">
      <c r="A764" s="20" t="s">
        <v>1016</v>
      </c>
      <c r="B764" s="20">
        <v>761</v>
      </c>
      <c r="C764" s="50" t="s">
        <v>1025</v>
      </c>
      <c r="D764" s="56">
        <v>-1.8680196736730902E-2</v>
      </c>
      <c r="E764" s="46">
        <v>-6.1298393415561793E-2</v>
      </c>
      <c r="F764" s="46">
        <v>2.393799994209999E-2</v>
      </c>
      <c r="G764" s="28">
        <v>0.39032837664532399</v>
      </c>
      <c r="H764" s="29">
        <v>0.78736676961895002</v>
      </c>
      <c r="I764" s="57">
        <v>2.193272540101E-2</v>
      </c>
      <c r="J764" s="15">
        <v>-1.7215792340924272E-2</v>
      </c>
      <c r="K764" s="15">
        <v>-1.1810227587201575E-2</v>
      </c>
      <c r="L764" s="28">
        <v>0.27222375126499798</v>
      </c>
      <c r="M764" s="29">
        <v>0.45544016135205601</v>
      </c>
    </row>
    <row r="765" spans="1:13" x14ac:dyDescent="0.25">
      <c r="A765" s="20" t="s">
        <v>1016</v>
      </c>
      <c r="B765" s="20">
        <v>762</v>
      </c>
      <c r="C765" s="50" t="s">
        <v>1026</v>
      </c>
      <c r="D765" s="56">
        <v>5.6481694415474895E-4</v>
      </c>
      <c r="E765" s="46">
        <v>-4.7180974847621363E-2</v>
      </c>
      <c r="F765" s="46">
        <v>4.8310608735930863E-2</v>
      </c>
      <c r="G765" s="28">
        <v>0.98150271983920501</v>
      </c>
      <c r="H765" s="29">
        <v>0.99411843603251104</v>
      </c>
      <c r="I765" s="57">
        <v>2.88988858115065E-2</v>
      </c>
      <c r="J765" s="15">
        <v>-1.4740757196618021E-2</v>
      </c>
      <c r="K765" s="15">
        <v>7.0017061351811127E-6</v>
      </c>
      <c r="L765" s="28">
        <v>0.194367125384621</v>
      </c>
      <c r="M765" s="29">
        <v>0.37356413366605101</v>
      </c>
    </row>
    <row r="766" spans="1:13" x14ac:dyDescent="0.25">
      <c r="A766" s="20" t="s">
        <v>1016</v>
      </c>
      <c r="B766" s="20">
        <v>763</v>
      </c>
      <c r="C766" s="50" t="s">
        <v>1027</v>
      </c>
      <c r="D766" s="56">
        <v>-1.8349187782840799E-2</v>
      </c>
      <c r="E766" s="46">
        <v>-6.3684817814483721E-2</v>
      </c>
      <c r="F766" s="46">
        <v>2.6986442248802121E-2</v>
      </c>
      <c r="G766" s="28">
        <v>0.427645579345937</v>
      </c>
      <c r="H766" s="29">
        <v>0.80541548538470698</v>
      </c>
      <c r="I766" s="57">
        <v>1.8102895197187E-2</v>
      </c>
      <c r="J766" s="15">
        <v>-2.3546226375027655E-2</v>
      </c>
      <c r="K766" s="15">
        <v>-2.80477084978672E-2</v>
      </c>
      <c r="L766" s="28">
        <v>0.39430037610196</v>
      </c>
      <c r="M766" s="29">
        <v>0.58286587778765098</v>
      </c>
    </row>
    <row r="767" spans="1:13" x14ac:dyDescent="0.25">
      <c r="A767" s="20" t="s">
        <v>1016</v>
      </c>
      <c r="B767" s="20">
        <v>764</v>
      </c>
      <c r="C767" s="50" t="s">
        <v>1028</v>
      </c>
      <c r="D767" s="56">
        <v>1.6315298015582701E-2</v>
      </c>
      <c r="E767" s="46">
        <v>-2.8633722877785386E-2</v>
      </c>
      <c r="F767" s="46">
        <v>6.1264318908950788E-2</v>
      </c>
      <c r="G767" s="28">
        <v>0.47685271947880697</v>
      </c>
      <c r="H767" s="29">
        <v>0.83197059378148897</v>
      </c>
      <c r="I767" s="57">
        <v>7.01221322834015E-2</v>
      </c>
      <c r="J767" s="15">
        <v>2.9317835534927748E-2</v>
      </c>
      <c r="K767" s="15">
        <v>0.12758508993185988</v>
      </c>
      <c r="L767" s="28">
        <v>7.6223431055522496E-4</v>
      </c>
      <c r="M767" s="29">
        <v>1.54010419671158E-2</v>
      </c>
    </row>
    <row r="768" spans="1:13" x14ac:dyDescent="0.25">
      <c r="A768" s="20" t="s">
        <v>1016</v>
      </c>
      <c r="B768" s="20">
        <v>765</v>
      </c>
      <c r="C768" s="50" t="s">
        <v>1029</v>
      </c>
      <c r="D768" s="56">
        <v>-2.14393533117972E-2</v>
      </c>
      <c r="E768" s="46">
        <v>-6.4618149578800604E-2</v>
      </c>
      <c r="F768" s="46">
        <v>2.1739442955206204E-2</v>
      </c>
      <c r="G768" s="28">
        <v>0.330506944283668</v>
      </c>
      <c r="H768" s="29">
        <v>0.78172498595569095</v>
      </c>
      <c r="I768" s="57">
        <v>1.4222500135913699E-2</v>
      </c>
      <c r="J768" s="15">
        <v>-2.3214385838499229E-2</v>
      </c>
      <c r="K768" s="15">
        <v>-3.1277696107544786E-2</v>
      </c>
      <c r="L768" s="28">
        <v>0.45653936316371302</v>
      </c>
      <c r="M768" s="29">
        <v>0.63484442279982101</v>
      </c>
    </row>
    <row r="769" spans="1:13" x14ac:dyDescent="0.25">
      <c r="A769" s="20" t="s">
        <v>1016</v>
      </c>
      <c r="B769" s="20">
        <v>766</v>
      </c>
      <c r="C769" s="50" t="s">
        <v>1030</v>
      </c>
      <c r="D769" s="56">
        <v>1.9957147094506501E-2</v>
      </c>
      <c r="E769" s="46">
        <v>-2.9435215171732351E-2</v>
      </c>
      <c r="F769" s="46">
        <v>6.9349509360745354E-2</v>
      </c>
      <c r="G769" s="28">
        <v>0.42843104088639</v>
      </c>
      <c r="H769" s="29">
        <v>0.80541548538470698</v>
      </c>
      <c r="I769" s="57">
        <v>3.1507634799887399E-2</v>
      </c>
      <c r="J769" s="15">
        <v>-1.2236545938986799E-2</v>
      </c>
      <c r="K769" s="15">
        <v>7.5240047594732733E-3</v>
      </c>
      <c r="L769" s="28">
        <v>0.158092487447829</v>
      </c>
      <c r="M769" s="29">
        <v>0.32714871303076898</v>
      </c>
    </row>
    <row r="770" spans="1:13" x14ac:dyDescent="0.25">
      <c r="A770" s="20" t="s">
        <v>1016</v>
      </c>
      <c r="B770" s="20">
        <v>767</v>
      </c>
      <c r="C770" s="50" t="s">
        <v>1031</v>
      </c>
      <c r="D770" s="56">
        <v>6.1982426563107901E-3</v>
      </c>
      <c r="E770" s="46">
        <v>-4.0446012543719781E-2</v>
      </c>
      <c r="F770" s="46">
        <v>5.2842497856341361E-2</v>
      </c>
      <c r="G770" s="28">
        <v>0.79452654201322004</v>
      </c>
      <c r="H770" s="29">
        <v>0.94643222862369203</v>
      </c>
      <c r="I770" s="57">
        <v>9.2233211314718695E-3</v>
      </c>
      <c r="J770" s="15">
        <v>-3.6226565830837811E-2</v>
      </c>
      <c r="K770" s="15">
        <v>-6.1780747896970245E-2</v>
      </c>
      <c r="L770" s="28">
        <v>0.69083138257857801</v>
      </c>
      <c r="M770" s="29">
        <v>0.80409915727019199</v>
      </c>
    </row>
    <row r="771" spans="1:13" x14ac:dyDescent="0.25">
      <c r="A771" s="20" t="s">
        <v>1016</v>
      </c>
      <c r="B771" s="20">
        <v>768</v>
      </c>
      <c r="C771" s="50" t="s">
        <v>1032</v>
      </c>
      <c r="D771" s="56">
        <v>9.2287140221213905E-3</v>
      </c>
      <c r="E771" s="46">
        <v>-3.9390688850950262E-2</v>
      </c>
      <c r="F771" s="46">
        <v>5.784811689519305E-2</v>
      </c>
      <c r="G771" s="28">
        <v>0.70988028294271699</v>
      </c>
      <c r="H771" s="29">
        <v>0.92794004741595004</v>
      </c>
      <c r="I771" s="57">
        <v>1.18034941013609E-2</v>
      </c>
      <c r="J771" s="15">
        <v>-3.4620050139522393E-2</v>
      </c>
      <c r="K771" s="15">
        <v>-5.6051804172102981E-2</v>
      </c>
      <c r="L771" s="28">
        <v>0.61826447970605303</v>
      </c>
      <c r="M771" s="29">
        <v>0.75650995342914495</v>
      </c>
    </row>
    <row r="772" spans="1:13" x14ac:dyDescent="0.25">
      <c r="A772" s="20" t="s">
        <v>1016</v>
      </c>
      <c r="B772" s="20">
        <v>769</v>
      </c>
      <c r="C772" s="50" t="s">
        <v>1033</v>
      </c>
      <c r="D772" s="56">
        <v>1.18444825042352E-2</v>
      </c>
      <c r="E772" s="46">
        <v>-3.3490138653301589E-2</v>
      </c>
      <c r="F772" s="46">
        <v>5.7179103661771986E-2</v>
      </c>
      <c r="G772" s="28">
        <v>0.60861429438747505</v>
      </c>
      <c r="H772" s="29">
        <v>0.88321927067648298</v>
      </c>
      <c r="I772" s="57">
        <v>2.5558486414218699E-2</v>
      </c>
      <c r="J772" s="15">
        <v>-1.4004398452279299E-2</v>
      </c>
      <c r="K772" s="15">
        <v>-1.8901345522487241E-3</v>
      </c>
      <c r="L772" s="28">
        <v>0.20550018570124901</v>
      </c>
      <c r="M772" s="29">
        <v>0.38449200821395202</v>
      </c>
    </row>
    <row r="773" spans="1:13" x14ac:dyDescent="0.25">
      <c r="A773" s="20" t="s">
        <v>1016</v>
      </c>
      <c r="B773" s="20">
        <v>770</v>
      </c>
      <c r="C773" s="50" t="s">
        <v>1034</v>
      </c>
      <c r="D773" s="56">
        <v>3.0103038817768098E-2</v>
      </c>
      <c r="E773" s="46">
        <v>-1.7720264579335735E-2</v>
      </c>
      <c r="F773" s="46">
        <v>7.7926342214871935E-2</v>
      </c>
      <c r="G773" s="28">
        <v>0.217355057948762</v>
      </c>
      <c r="H773" s="29">
        <v>0.73343848067293305</v>
      </c>
      <c r="I773" s="57">
        <v>2.85629189850258E-2</v>
      </c>
      <c r="J773" s="15">
        <v>-1.7181353754217431E-2</v>
      </c>
      <c r="K773" s="15">
        <v>-5.1125343732403676E-3</v>
      </c>
      <c r="L773" s="28">
        <v>0.22107381799501899</v>
      </c>
      <c r="M773" s="29">
        <v>0.40173666867429503</v>
      </c>
    </row>
    <row r="774" spans="1:13" x14ac:dyDescent="0.25">
      <c r="A774" s="20" t="s">
        <v>1016</v>
      </c>
      <c r="B774" s="20">
        <v>771</v>
      </c>
      <c r="C774" s="50" t="s">
        <v>1035</v>
      </c>
      <c r="D774" s="56">
        <v>4.3688098262413697E-2</v>
      </c>
      <c r="E774" s="46">
        <v>-1.0006299819643391E-3</v>
      </c>
      <c r="F774" s="46">
        <v>8.8376826506791739E-2</v>
      </c>
      <c r="G774" s="28">
        <v>5.5408250529353303E-2</v>
      </c>
      <c r="H774" s="29">
        <v>0.45623671791083598</v>
      </c>
      <c r="I774" s="57">
        <v>3.8788279778761002E-2</v>
      </c>
      <c r="J774" s="15">
        <v>-3.6197839189668693E-3</v>
      </c>
      <c r="K774" s="15">
        <v>3.169350329758594E-2</v>
      </c>
      <c r="L774" s="28">
        <v>7.3081693835471598E-2</v>
      </c>
      <c r="M774" s="29">
        <v>0.20664017349245201</v>
      </c>
    </row>
    <row r="775" spans="1:13" x14ac:dyDescent="0.25">
      <c r="A775" s="20" t="s">
        <v>1016</v>
      </c>
      <c r="B775" s="20">
        <v>772</v>
      </c>
      <c r="C775" s="50" t="s">
        <v>1036</v>
      </c>
      <c r="D775" s="56">
        <v>7.9278708770238598E-2</v>
      </c>
      <c r="E775" s="46">
        <v>3.2083057539744955E-2</v>
      </c>
      <c r="F775" s="46">
        <v>0.12647436000073226</v>
      </c>
      <c r="G775" s="28">
        <v>1.0003906472358999E-3</v>
      </c>
      <c r="H775" s="29">
        <v>5.1395701070574E-2</v>
      </c>
      <c r="I775" s="57">
        <v>9.5521603141041203E-2</v>
      </c>
      <c r="J775" s="15">
        <v>6.0469808782338937E-2</v>
      </c>
      <c r="K775" s="15">
        <v>0.21404242835442552</v>
      </c>
      <c r="L775" s="28">
        <v>9.6416591634010402E-8</v>
      </c>
      <c r="M775" s="29">
        <v>7.5976274207600195E-5</v>
      </c>
    </row>
    <row r="776" spans="1:13" x14ac:dyDescent="0.25">
      <c r="A776" s="20" t="s">
        <v>1016</v>
      </c>
      <c r="B776" s="20">
        <v>773</v>
      </c>
      <c r="C776" s="50" t="s">
        <v>1037</v>
      </c>
      <c r="D776" s="56">
        <v>2.2789299494332602E-2</v>
      </c>
      <c r="E776" s="46">
        <v>-2.2989627291470048E-2</v>
      </c>
      <c r="F776" s="46">
        <v>6.8568226280135258E-2</v>
      </c>
      <c r="G776" s="28">
        <v>0.32925516104482799</v>
      </c>
      <c r="H776" s="29">
        <v>0.78172498595569095</v>
      </c>
      <c r="I776" s="57">
        <v>3.3344595880497499E-2</v>
      </c>
      <c r="J776" s="15">
        <v>-7.5894218698741786E-3</v>
      </c>
      <c r="K776" s="15">
        <v>1.8469329015544107E-2</v>
      </c>
      <c r="L776" s="28">
        <v>0.110417989499066</v>
      </c>
      <c r="M776" s="29">
        <v>0.26286820460804899</v>
      </c>
    </row>
    <row r="777" spans="1:13" x14ac:dyDescent="0.25">
      <c r="A777" s="20" t="s">
        <v>1016</v>
      </c>
      <c r="B777" s="20">
        <v>774</v>
      </c>
      <c r="C777" s="50" t="s">
        <v>1038</v>
      </c>
      <c r="D777" s="56">
        <v>3.6624305896426401E-2</v>
      </c>
      <c r="E777" s="46">
        <v>-8.2838527416359553E-3</v>
      </c>
      <c r="F777" s="46">
        <v>8.1532464534488758E-2</v>
      </c>
      <c r="G777" s="28">
        <v>0.110005795809409</v>
      </c>
      <c r="H777" s="29">
        <v>0.59634930778924</v>
      </c>
      <c r="I777" s="57">
        <v>4.8865433810874499E-2</v>
      </c>
      <c r="J777" s="15">
        <v>9.4280633422644602E-3</v>
      </c>
      <c r="K777" s="15">
        <v>6.7344437961712841E-2</v>
      </c>
      <c r="L777" s="28">
        <v>1.5194114048097699E-2</v>
      </c>
      <c r="M777" s="29">
        <v>7.9896332911377002E-2</v>
      </c>
    </row>
    <row r="778" spans="1:13" x14ac:dyDescent="0.25">
      <c r="A778" s="20" t="s">
        <v>1016</v>
      </c>
      <c r="B778" s="20">
        <v>775</v>
      </c>
      <c r="C778" s="50" t="s">
        <v>1039</v>
      </c>
      <c r="D778" s="56">
        <v>2.25735314944433E-2</v>
      </c>
      <c r="E778" s="46">
        <v>-1.5747432582696501E-2</v>
      </c>
      <c r="F778" s="46">
        <v>6.08944955715831E-2</v>
      </c>
      <c r="G778" s="28">
        <v>0.248323565330447</v>
      </c>
      <c r="H778" s="29">
        <v>0.74402649992544501</v>
      </c>
      <c r="I778" s="57">
        <v>4.3900302438750198E-2</v>
      </c>
      <c r="J778" s="15">
        <v>1.171211899814411E-2</v>
      </c>
      <c r="K778" s="15">
        <v>6.6856055675112658E-2</v>
      </c>
      <c r="L778" s="28">
        <v>7.5384339256737397E-3</v>
      </c>
      <c r="M778" s="29">
        <v>5.1209361495094002E-2</v>
      </c>
    </row>
    <row r="779" spans="1:13" x14ac:dyDescent="0.25">
      <c r="A779" s="20" t="s">
        <v>1016</v>
      </c>
      <c r="B779" s="20">
        <v>776</v>
      </c>
      <c r="C779" s="50" t="s">
        <v>1040</v>
      </c>
      <c r="D779" s="56">
        <v>6.6087995007626799E-2</v>
      </c>
      <c r="E779" s="46">
        <v>1.7182181323925419E-2</v>
      </c>
      <c r="F779" s="46">
        <v>0.11499380869132818</v>
      </c>
      <c r="G779" s="28">
        <v>8.1080147797705105E-3</v>
      </c>
      <c r="H779" s="29">
        <v>0.16813462227524101</v>
      </c>
      <c r="I779" s="57">
        <v>6.3549927941358705E-2</v>
      </c>
      <c r="J779" s="15">
        <v>1.832872179350771E-2</v>
      </c>
      <c r="K779" s="15">
        <v>9.9474222656633818E-2</v>
      </c>
      <c r="L779" s="28">
        <v>5.9012753911701797E-3</v>
      </c>
      <c r="M779" s="29">
        <v>4.1519687573590203E-2</v>
      </c>
    </row>
    <row r="780" spans="1:13" x14ac:dyDescent="0.25">
      <c r="A780" s="20" t="s">
        <v>1016</v>
      </c>
      <c r="B780" s="20">
        <v>777</v>
      </c>
      <c r="C780" s="50" t="s">
        <v>1041</v>
      </c>
      <c r="D780" s="56">
        <v>6.3146392692939896E-2</v>
      </c>
      <c r="E780" s="46">
        <v>1.7144428258376282E-2</v>
      </c>
      <c r="F780" s="46">
        <v>0.10914835712750351</v>
      </c>
      <c r="G780" s="28">
        <v>7.1591149664638302E-3</v>
      </c>
      <c r="H780" s="29">
        <v>0.16118235981638601</v>
      </c>
      <c r="I780" s="57">
        <v>6.12278923316407E-2</v>
      </c>
      <c r="J780" s="15">
        <v>1.8728247972489703E-2</v>
      </c>
      <c r="K780" s="15">
        <v>9.7935258357720517E-2</v>
      </c>
      <c r="L780" s="28">
        <v>4.7661335652988603E-3</v>
      </c>
      <c r="M780" s="29">
        <v>3.7181637115301203E-2</v>
      </c>
    </row>
    <row r="781" spans="1:13" x14ac:dyDescent="0.25">
      <c r="A781" s="20" t="s">
        <v>1016</v>
      </c>
      <c r="B781" s="20">
        <v>778</v>
      </c>
      <c r="C781" s="50" t="s">
        <v>1042</v>
      </c>
      <c r="D781" s="56">
        <v>2.0498662075413499E-2</v>
      </c>
      <c r="E781" s="46">
        <v>-2.2876690822755789E-2</v>
      </c>
      <c r="F781" s="46">
        <v>6.3874014973582791E-2</v>
      </c>
      <c r="G781" s="28">
        <v>0.35434981262576298</v>
      </c>
      <c r="H781" s="29">
        <v>0.78378256060559104</v>
      </c>
      <c r="I781" s="57">
        <v>5.2625021723815002E-2</v>
      </c>
      <c r="J781" s="15">
        <v>1.7101173411078106E-2</v>
      </c>
      <c r="K781" s="15">
        <v>8.614332160952809E-2</v>
      </c>
      <c r="L781" s="28">
        <v>3.7059960298890301E-3</v>
      </c>
      <c r="M781" s="29">
        <v>3.19728502998676E-2</v>
      </c>
    </row>
    <row r="782" spans="1:13" x14ac:dyDescent="0.25">
      <c r="A782" s="20" t="s">
        <v>1016</v>
      </c>
      <c r="B782" s="20">
        <v>779</v>
      </c>
      <c r="C782" s="50" t="s">
        <v>1043</v>
      </c>
      <c r="D782" s="56">
        <v>4.7796531918684902E-2</v>
      </c>
      <c r="E782" s="46">
        <v>-1.3271528686854134E-4</v>
      </c>
      <c r="F782" s="46">
        <v>9.5725779124238353E-2</v>
      </c>
      <c r="G782" s="28">
        <v>5.0689787948237898E-2</v>
      </c>
      <c r="H782" s="29">
        <v>0.45623671791083598</v>
      </c>
      <c r="I782" s="57">
        <v>7.41980205798312E-2</v>
      </c>
      <c r="J782" s="15">
        <v>3.5182630838032775E-2</v>
      </c>
      <c r="K782" s="15">
        <v>0.14315597702237542</v>
      </c>
      <c r="L782" s="28">
        <v>1.9558558299032799E-4</v>
      </c>
      <c r="M782" s="29">
        <v>8.7524149100759001E-3</v>
      </c>
    </row>
    <row r="783" spans="1:13" x14ac:dyDescent="0.25">
      <c r="A783" s="20" t="s">
        <v>1016</v>
      </c>
      <c r="B783" s="20">
        <v>780</v>
      </c>
      <c r="C783" s="50" t="s">
        <v>1044</v>
      </c>
      <c r="D783" s="56">
        <v>1.5360046114663E-2</v>
      </c>
      <c r="E783" s="46">
        <v>-3.9045093427649322E-2</v>
      </c>
      <c r="F783" s="46">
        <v>6.9765185656975329E-2</v>
      </c>
      <c r="G783" s="28">
        <v>0.58004115511237597</v>
      </c>
      <c r="H783" s="29">
        <v>0.87611001591249404</v>
      </c>
      <c r="I783" s="57">
        <v>1.40782424441961E-2</v>
      </c>
      <c r="J783" s="15">
        <v>-4.0064281324587052E-2</v>
      </c>
      <c r="K783" s="15">
        <v>-6.4447748951994524E-2</v>
      </c>
      <c r="L783" s="28">
        <v>0.61032438908351205</v>
      </c>
      <c r="M783" s="29">
        <v>0.75224972436960302</v>
      </c>
    </row>
    <row r="784" spans="1:13" x14ac:dyDescent="0.25">
      <c r="A784" s="20" t="s">
        <v>1016</v>
      </c>
      <c r="B784" s="20">
        <v>781</v>
      </c>
      <c r="C784" s="50" t="s">
        <v>1045</v>
      </c>
      <c r="D784" s="56">
        <v>-1.0842633616568601E-2</v>
      </c>
      <c r="E784" s="46">
        <v>-6.4890042470732476E-2</v>
      </c>
      <c r="F784" s="46">
        <v>4.3204775237595271E-2</v>
      </c>
      <c r="G784" s="28">
        <v>0.69418707041347005</v>
      </c>
      <c r="H784" s="29">
        <v>0.92794004741595004</v>
      </c>
      <c r="I784" s="57">
        <v>-1.35631447890565E-2</v>
      </c>
      <c r="J784" s="15">
        <v>-6.6031075418321122E-2</v>
      </c>
      <c r="K784" s="15">
        <v>-0.14298405260896591</v>
      </c>
      <c r="L784" s="28">
        <v>0.61241116228143799</v>
      </c>
      <c r="M784" s="29">
        <v>0.75285490776563602</v>
      </c>
    </row>
    <row r="785" spans="1:13" x14ac:dyDescent="0.25">
      <c r="A785" s="20" t="s">
        <v>1016</v>
      </c>
      <c r="B785" s="20">
        <v>782</v>
      </c>
      <c r="C785" s="50" t="s">
        <v>1046</v>
      </c>
      <c r="D785" s="56">
        <v>3.9854995045814398E-2</v>
      </c>
      <c r="E785" s="46">
        <v>-9.22092329884594E-3</v>
      </c>
      <c r="F785" s="46">
        <v>8.8930913390474736E-2</v>
      </c>
      <c r="G785" s="28">
        <v>0.111508483669088</v>
      </c>
      <c r="H785" s="29">
        <v>0.59634930778924</v>
      </c>
      <c r="I785" s="57">
        <v>9.6555304954641E-2</v>
      </c>
      <c r="J785" s="15">
        <v>5.4869269783663403E-2</v>
      </c>
      <c r="K785" s="15">
        <v>0.20409907373062125</v>
      </c>
      <c r="L785" s="28">
        <v>5.7630982507507102E-6</v>
      </c>
      <c r="M785" s="29">
        <v>1.7922524220412501E-3</v>
      </c>
    </row>
    <row r="786" spans="1:13" x14ac:dyDescent="0.25">
      <c r="A786" s="20" t="s">
        <v>1016</v>
      </c>
      <c r="B786" s="20">
        <v>783</v>
      </c>
      <c r="C786" s="50" t="s">
        <v>1047</v>
      </c>
      <c r="D786" s="56">
        <v>-4.8116120537823803E-3</v>
      </c>
      <c r="E786" s="46">
        <v>-5.0341626042107762E-2</v>
      </c>
      <c r="F786" s="46">
        <v>4.0718401934543E-2</v>
      </c>
      <c r="G786" s="28">
        <v>0.835914669557975</v>
      </c>
      <c r="H786" s="29">
        <v>0.96556554222151902</v>
      </c>
      <c r="I786" s="57">
        <v>6.1455760261290703E-2</v>
      </c>
      <c r="J786" s="15">
        <v>2.2980403846681888E-2</v>
      </c>
      <c r="K786" s="15">
        <v>0.1064973518007872</v>
      </c>
      <c r="L786" s="28">
        <v>1.75430955971995E-3</v>
      </c>
      <c r="M786" s="29">
        <v>2.35798339741135E-2</v>
      </c>
    </row>
    <row r="787" spans="1:13" x14ac:dyDescent="0.25">
      <c r="A787" s="20" t="s">
        <v>1016</v>
      </c>
      <c r="B787" s="20">
        <v>784</v>
      </c>
      <c r="C787" s="50" t="s">
        <v>1048</v>
      </c>
      <c r="D787" s="56">
        <v>9.0926893953912104E-3</v>
      </c>
      <c r="E787" s="46">
        <v>-3.1526666160229366E-2</v>
      </c>
      <c r="F787" s="46">
        <v>4.9712044951011794E-2</v>
      </c>
      <c r="G787" s="28">
        <v>0.66086312847162798</v>
      </c>
      <c r="H787" s="29">
        <v>0.90894989542719096</v>
      </c>
      <c r="I787" s="57">
        <v>5.4375181044700599E-2</v>
      </c>
      <c r="J787" s="15">
        <v>2.5533155809058461E-2</v>
      </c>
      <c r="K787" s="15">
        <v>0.10442016643045518</v>
      </c>
      <c r="L787" s="28">
        <v>2.22142510408018E-4</v>
      </c>
      <c r="M787" s="29">
        <v>8.7524149100759001E-3</v>
      </c>
    </row>
    <row r="788" spans="1:13" x14ac:dyDescent="0.25">
      <c r="A788" s="20" t="s">
        <v>1016</v>
      </c>
      <c r="B788" s="20">
        <v>785</v>
      </c>
      <c r="C788" s="50" t="s">
        <v>1049</v>
      </c>
      <c r="D788" s="56">
        <v>1.16919807018102E-3</v>
      </c>
      <c r="E788" s="46">
        <v>-3.9132606109039056E-2</v>
      </c>
      <c r="F788" s="46">
        <v>4.147100224940109E-2</v>
      </c>
      <c r="G788" s="28">
        <v>0.95465767863808204</v>
      </c>
      <c r="H788" s="29">
        <v>0.984646925087446</v>
      </c>
      <c r="I788" s="57">
        <v>4.8837715611773302E-2</v>
      </c>
      <c r="J788" s="15">
        <v>2.0916715294150613E-2</v>
      </c>
      <c r="K788" s="15">
        <v>8.9834477588308509E-2</v>
      </c>
      <c r="L788" s="28">
        <v>6.1230638134777396E-4</v>
      </c>
      <c r="M788" s="29">
        <v>1.34027063472791E-2</v>
      </c>
    </row>
    <row r="789" spans="1:13" x14ac:dyDescent="0.25">
      <c r="A789" s="20" t="s">
        <v>1016</v>
      </c>
      <c r="B789" s="20">
        <v>786</v>
      </c>
      <c r="C789" s="50" t="s">
        <v>1050</v>
      </c>
      <c r="D789" s="56">
        <v>-8.0437504477012605E-4</v>
      </c>
      <c r="E789" s="46">
        <v>-4.6225908816309343E-2</v>
      </c>
      <c r="F789" s="46">
        <v>4.4617158726769086E-2</v>
      </c>
      <c r="G789" s="28">
        <v>0.97231249928708896</v>
      </c>
      <c r="H789" s="29">
        <v>0.99276483299523</v>
      </c>
      <c r="I789" s="57">
        <v>2.8970339788833101E-2</v>
      </c>
      <c r="J789" s="15">
        <v>-1.0302443817609579E-2</v>
      </c>
      <c r="K789" s="15">
        <v>8.7775499063183285E-3</v>
      </c>
      <c r="L789" s="28">
        <v>0.14828760543091299</v>
      </c>
      <c r="M789" s="29">
        <v>0.31922204155225897</v>
      </c>
    </row>
    <row r="790" spans="1:13" x14ac:dyDescent="0.25">
      <c r="A790" s="20" t="s">
        <v>1016</v>
      </c>
      <c r="B790" s="20">
        <v>787</v>
      </c>
      <c r="C790" s="50" t="s">
        <v>1051</v>
      </c>
      <c r="D790" s="56">
        <v>-1.34903661782079E-2</v>
      </c>
      <c r="E790" s="46">
        <v>-5.9561744127525018E-2</v>
      </c>
      <c r="F790" s="46">
        <v>3.2581011771109211E-2</v>
      </c>
      <c r="G790" s="28">
        <v>0.56605050106032195</v>
      </c>
      <c r="H790" s="29">
        <v>0.87463040434813999</v>
      </c>
      <c r="I790" s="57">
        <v>1.08222501561744E-2</v>
      </c>
      <c r="J790" s="15">
        <v>-3.0233130160888744E-2</v>
      </c>
      <c r="K790" s="15">
        <v>-4.8434684959167536E-2</v>
      </c>
      <c r="L790" s="28">
        <v>0.60541770455504995</v>
      </c>
      <c r="M790" s="29">
        <v>0.74893116356260503</v>
      </c>
    </row>
    <row r="791" spans="1:13" ht="15.75" thickBot="1" x14ac:dyDescent="0.3">
      <c r="A791" s="58" t="s">
        <v>1016</v>
      </c>
      <c r="B791" s="58">
        <v>788</v>
      </c>
      <c r="C791" s="59" t="s">
        <v>1052</v>
      </c>
      <c r="D791" s="60">
        <v>5.4981458565614302E-2</v>
      </c>
      <c r="E791" s="61">
        <v>1.138907600191634E-2</v>
      </c>
      <c r="F791" s="61">
        <v>9.8573841129312265E-2</v>
      </c>
      <c r="G791" s="40">
        <v>1.34665276099216E-2</v>
      </c>
      <c r="H791" s="41">
        <v>0.208071054051337</v>
      </c>
      <c r="I791" s="62">
        <v>7.53728274323342E-2</v>
      </c>
      <c r="J791" s="18">
        <v>4.0266899211353298E-2</v>
      </c>
      <c r="K791" s="18">
        <v>0.15429594988658668</v>
      </c>
      <c r="L791" s="40">
        <v>2.6204509867821701E-5</v>
      </c>
      <c r="M791" s="41">
        <v>2.9384281357533399E-3</v>
      </c>
    </row>
  </sheetData>
  <autoFilter ref="A3:M791" xr:uid="{31C602BC-56EC-40CE-8A93-7D5454358393}"/>
  <mergeCells count="6">
    <mergeCell ref="A1:M1"/>
    <mergeCell ref="A2:A3"/>
    <mergeCell ref="B2:B3"/>
    <mergeCell ref="C2:C3"/>
    <mergeCell ref="D2:H2"/>
    <mergeCell ref="I2:M2"/>
  </mergeCells>
  <conditionalFormatting sqref="G3:H791">
    <cfRule type="cellIs" dxfId="3" priority="2" operator="lessThan">
      <formula>0.05</formula>
    </cfRule>
  </conditionalFormatting>
  <conditionalFormatting sqref="L3:M791">
    <cfRule type="cellIs" dxfId="2" priority="1" operator="lessThan">
      <formula>0.05</formula>
    </cfRule>
  </conditionalFormatting>
  <pageMargins left="0.7" right="0.7" top="0.75" bottom="0.75" header="0.3" footer="0.3"/>
  <pageSetup paperSize="156" scale="29" fitToWidth="0"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041D8-6A9A-4849-ABCF-755E24AC1461}">
  <sheetPr>
    <pageSetUpPr fitToPage="1"/>
  </sheetPr>
  <dimension ref="A1:R746"/>
  <sheetViews>
    <sheetView workbookViewId="0">
      <pane ySplit="3" topLeftCell="A4" activePane="bottomLeft" state="frozen"/>
      <selection pane="bottomLeft" activeCell="A4" sqref="A4"/>
    </sheetView>
  </sheetViews>
  <sheetFormatPr defaultColWidth="11.42578125" defaultRowHeight="15" x14ac:dyDescent="0.25"/>
  <cols>
    <col min="1" max="2" width="11.42578125" style="20"/>
    <col min="3" max="3" width="19" style="20" customWidth="1"/>
    <col min="4" max="4" width="11.42578125" style="32"/>
    <col min="5" max="5" width="11.7109375" style="32" customWidth="1"/>
    <col min="6" max="6" width="12.28515625" style="32" customWidth="1"/>
    <col min="7" max="9" width="11.42578125" style="32"/>
    <col min="10" max="10" width="17.5703125" customWidth="1"/>
    <col min="11" max="11" width="11.42578125" style="8"/>
    <col min="12" max="16" width="11.42578125" style="32"/>
    <col min="17" max="17" width="18.42578125" style="20" customWidth="1"/>
    <col min="18" max="18" width="12.85546875" style="20" customWidth="1"/>
    <col min="19" max="16384" width="11.42578125" style="20"/>
  </cols>
  <sheetData>
    <row r="1" spans="1:18" ht="23.25" customHeight="1" thickBot="1" x14ac:dyDescent="0.3">
      <c r="A1" s="110" t="s">
        <v>1054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  <c r="Q1" s="110"/>
      <c r="R1" s="110"/>
    </row>
    <row r="2" spans="1:18" ht="21.75" customHeight="1" thickBot="1" x14ac:dyDescent="0.3">
      <c r="A2" s="98" t="s">
        <v>1</v>
      </c>
      <c r="B2" s="100" t="s">
        <v>992</v>
      </c>
      <c r="C2" s="86" t="s">
        <v>2</v>
      </c>
      <c r="D2" s="102" t="s">
        <v>1055</v>
      </c>
      <c r="E2" s="103"/>
      <c r="F2" s="103"/>
      <c r="G2" s="103"/>
      <c r="H2" s="103"/>
      <c r="I2" s="103"/>
      <c r="J2" s="104"/>
      <c r="K2" s="105" t="s">
        <v>1056</v>
      </c>
      <c r="L2" s="106"/>
      <c r="M2" s="106"/>
      <c r="N2" s="106"/>
      <c r="O2" s="106"/>
      <c r="P2" s="106"/>
      <c r="Q2" s="107"/>
      <c r="R2" s="108" t="s">
        <v>1057</v>
      </c>
    </row>
    <row r="3" spans="1:18" ht="35.25" customHeight="1" thickBot="1" x14ac:dyDescent="0.3">
      <c r="A3" s="99"/>
      <c r="B3" s="101"/>
      <c r="C3" s="87"/>
      <c r="D3" s="48" t="s">
        <v>1058</v>
      </c>
      <c r="E3" s="63" t="s">
        <v>1059</v>
      </c>
      <c r="F3" s="63" t="s">
        <v>997</v>
      </c>
      <c r="G3" s="48" t="s">
        <v>998</v>
      </c>
      <c r="H3" s="48" t="s">
        <v>999</v>
      </c>
      <c r="I3" s="48" t="s">
        <v>1060</v>
      </c>
      <c r="J3" s="64" t="s">
        <v>1061</v>
      </c>
      <c r="K3" s="65" t="s">
        <v>1058</v>
      </c>
      <c r="L3" s="66" t="s">
        <v>1059</v>
      </c>
      <c r="M3" s="66" t="s">
        <v>997</v>
      </c>
      <c r="N3" s="67" t="s">
        <v>998</v>
      </c>
      <c r="O3" s="68" t="s">
        <v>999</v>
      </c>
      <c r="P3" s="68" t="s">
        <v>1060</v>
      </c>
      <c r="Q3" s="4" t="s">
        <v>1061</v>
      </c>
      <c r="R3" s="109"/>
    </row>
    <row r="4" spans="1:18" x14ac:dyDescent="0.25">
      <c r="A4" s="20" t="s">
        <v>814</v>
      </c>
      <c r="B4" s="20">
        <v>1</v>
      </c>
      <c r="C4" t="s">
        <v>815</v>
      </c>
      <c r="D4" s="55">
        <v>-0.22140522748018401</v>
      </c>
      <c r="E4" s="14">
        <v>-0.40810850793077513</v>
      </c>
      <c r="F4" s="14">
        <v>-3.4701947029592922E-2</v>
      </c>
      <c r="G4" s="53">
        <v>2.0109475007165999E-2</v>
      </c>
      <c r="H4" s="53">
        <v>4.1047637171220702E-2</v>
      </c>
      <c r="I4" s="52">
        <v>3.1930220045157061</v>
      </c>
      <c r="J4" s="69" t="s">
        <v>1062</v>
      </c>
      <c r="K4" s="55">
        <v>-0.27076818370137001</v>
      </c>
      <c r="L4" s="14">
        <v>-0.4632677454562521</v>
      </c>
      <c r="M4" s="14">
        <v>-7.8268621946487926E-2</v>
      </c>
      <c r="N4" s="53">
        <v>5.8348858396404402E-3</v>
      </c>
      <c r="O4" s="53">
        <v>3.9773579622503198E-2</v>
      </c>
      <c r="P4" s="52">
        <v>3.2245524157038168</v>
      </c>
      <c r="Q4" s="70" t="s">
        <v>1062</v>
      </c>
      <c r="R4" s="71">
        <f>D4-K4</f>
        <v>4.9362956221186E-2</v>
      </c>
    </row>
    <row r="5" spans="1:18" x14ac:dyDescent="0.25">
      <c r="A5" s="20" t="s">
        <v>814</v>
      </c>
      <c r="B5" s="20">
        <v>2</v>
      </c>
      <c r="C5" t="s">
        <v>816</v>
      </c>
      <c r="D5" s="57">
        <v>-6.4479298763661097E-2</v>
      </c>
      <c r="E5" s="15">
        <v>-0.32857699610901958</v>
      </c>
      <c r="F5" s="15">
        <v>0.19961839858169739</v>
      </c>
      <c r="G5" s="28">
        <v>0.63227099436725198</v>
      </c>
      <c r="H5" s="28">
        <v>0.69596644268869301</v>
      </c>
      <c r="I5" s="46">
        <v>0.36245383433781503</v>
      </c>
      <c r="J5" s="5" t="s">
        <v>1063</v>
      </c>
      <c r="K5" s="57">
        <v>-3.9558360042285301E-2</v>
      </c>
      <c r="L5" s="15">
        <v>-0.31161231836327968</v>
      </c>
      <c r="M5" s="15">
        <v>0.23249559827870908</v>
      </c>
      <c r="N5" s="28">
        <v>0.77564693672737195</v>
      </c>
      <c r="O5" s="28">
        <v>0.856323438318629</v>
      </c>
      <c r="P5" s="46">
        <v>0.15510712570409266</v>
      </c>
      <c r="Q5" s="72" t="s">
        <v>1063</v>
      </c>
      <c r="R5" s="73">
        <f t="shared" ref="R5:R68" si="0">D5-K5</f>
        <v>-2.4920938721375796E-2</v>
      </c>
    </row>
    <row r="6" spans="1:18" x14ac:dyDescent="0.25">
      <c r="A6" s="20" t="s">
        <v>814</v>
      </c>
      <c r="B6" s="20">
        <v>3</v>
      </c>
      <c r="C6" t="s">
        <v>817</v>
      </c>
      <c r="D6" s="57">
        <v>-2.3834174818632502E-2</v>
      </c>
      <c r="E6" s="15">
        <v>-0.33709382113598191</v>
      </c>
      <c r="F6" s="15">
        <v>0.28942547149871695</v>
      </c>
      <c r="G6" s="28">
        <v>0.88145465198473505</v>
      </c>
      <c r="H6" s="28">
        <v>0.90085392905730099</v>
      </c>
      <c r="I6" s="46">
        <v>0.10441215542991035</v>
      </c>
      <c r="J6" s="5" t="s">
        <v>1063</v>
      </c>
      <c r="K6" s="57">
        <v>-3.9436434652239699E-2</v>
      </c>
      <c r="L6" s="15">
        <v>-0.3600488794238752</v>
      </c>
      <c r="M6" s="15">
        <v>0.28117601011939586</v>
      </c>
      <c r="N6" s="28">
        <v>0.80948788288585205</v>
      </c>
      <c r="O6" s="28">
        <v>0.880599556345809</v>
      </c>
      <c r="P6" s="46">
        <v>0.12715228946959417</v>
      </c>
      <c r="Q6" s="72" t="s">
        <v>1063</v>
      </c>
      <c r="R6" s="73">
        <f t="shared" si="0"/>
        <v>1.5602259833607197E-2</v>
      </c>
    </row>
    <row r="7" spans="1:18" x14ac:dyDescent="0.25">
      <c r="A7" s="20" t="s">
        <v>747</v>
      </c>
      <c r="B7" s="20">
        <v>4</v>
      </c>
      <c r="C7" t="s">
        <v>748</v>
      </c>
      <c r="D7" s="57">
        <v>-0.12993487776347301</v>
      </c>
      <c r="E7" s="15">
        <v>-0.44880453570351042</v>
      </c>
      <c r="F7" s="15">
        <v>0.1889347801765644</v>
      </c>
      <c r="G7" s="28">
        <v>0.42448045746046997</v>
      </c>
      <c r="H7" s="28">
        <v>0.50560213346609995</v>
      </c>
      <c r="I7" s="46">
        <v>0.68200521648651724</v>
      </c>
      <c r="J7" s="5" t="s">
        <v>1063</v>
      </c>
      <c r="K7" s="57">
        <v>-0.11199770315327599</v>
      </c>
      <c r="L7" s="15">
        <v>-0.43820971281779292</v>
      </c>
      <c r="M7" s="15">
        <v>0.2142143065112409</v>
      </c>
      <c r="N7" s="28">
        <v>0.50099640764787101</v>
      </c>
      <c r="O7" s="28">
        <v>0.65650852007472305</v>
      </c>
      <c r="P7" s="46">
        <v>0.42081960729650375</v>
      </c>
      <c r="Q7" s="72" t="s">
        <v>1063</v>
      </c>
      <c r="R7" s="73">
        <f t="shared" si="0"/>
        <v>-1.7937174610197018E-2</v>
      </c>
    </row>
    <row r="8" spans="1:18" x14ac:dyDescent="0.25">
      <c r="A8" s="20" t="s">
        <v>747</v>
      </c>
      <c r="B8" s="20">
        <v>5</v>
      </c>
      <c r="C8" t="s">
        <v>749</v>
      </c>
      <c r="D8" s="57">
        <v>0.12258801043152499</v>
      </c>
      <c r="E8" s="15">
        <v>-8.5068260314538721E-2</v>
      </c>
      <c r="F8" s="15">
        <v>0.33024428117758869</v>
      </c>
      <c r="G8" s="28">
        <v>0.24724443264711199</v>
      </c>
      <c r="H8" s="28">
        <v>0.32513736895009598</v>
      </c>
      <c r="I8" s="46">
        <v>1.1235075122611591</v>
      </c>
      <c r="J8" s="5" t="s">
        <v>1063</v>
      </c>
      <c r="K8" s="57">
        <v>0.13898493432562001</v>
      </c>
      <c r="L8" s="15">
        <v>-7.4151181659621951E-2</v>
      </c>
      <c r="M8" s="15">
        <v>0.35212105031086194</v>
      </c>
      <c r="N8" s="28">
        <v>0.201212181653531</v>
      </c>
      <c r="O8" s="28">
        <v>0.38137921165452499</v>
      </c>
      <c r="P8" s="46">
        <v>0.96396109266435992</v>
      </c>
      <c r="Q8" s="72" t="s">
        <v>1063</v>
      </c>
      <c r="R8" s="73">
        <f t="shared" si="0"/>
        <v>-1.6396923894095014E-2</v>
      </c>
    </row>
    <row r="9" spans="1:18" x14ac:dyDescent="0.25">
      <c r="A9" s="20" t="s">
        <v>747</v>
      </c>
      <c r="B9" s="20">
        <v>6</v>
      </c>
      <c r="C9" t="s">
        <v>750</v>
      </c>
      <c r="D9" s="57">
        <v>7.8972561303999197E-2</v>
      </c>
      <c r="E9" s="15">
        <v>-0.17459655307477762</v>
      </c>
      <c r="F9" s="15">
        <v>0.33254167568277604</v>
      </c>
      <c r="G9" s="28">
        <v>0.54157693327215894</v>
      </c>
      <c r="H9" s="28">
        <v>0.61811315118466104</v>
      </c>
      <c r="I9" s="46">
        <v>0.48108374575202428</v>
      </c>
      <c r="J9" s="5" t="s">
        <v>1063</v>
      </c>
      <c r="K9" s="57">
        <v>9.5246331691641595E-2</v>
      </c>
      <c r="L9" s="15">
        <v>-0.16597260879206854</v>
      </c>
      <c r="M9" s="15">
        <v>0.35646527217535173</v>
      </c>
      <c r="N9" s="28">
        <v>0.47481896574540999</v>
      </c>
      <c r="O9" s="28">
        <v>0.64260563123650205</v>
      </c>
      <c r="P9" s="46">
        <v>0.44222406913226764</v>
      </c>
      <c r="Q9" s="72" t="s">
        <v>1063</v>
      </c>
      <c r="R9" s="73">
        <f t="shared" si="0"/>
        <v>-1.6273770387642397E-2</v>
      </c>
    </row>
    <row r="10" spans="1:18" x14ac:dyDescent="0.25">
      <c r="A10" s="20" t="s">
        <v>747</v>
      </c>
      <c r="B10" s="20">
        <v>7</v>
      </c>
      <c r="C10" t="s">
        <v>751</v>
      </c>
      <c r="D10" s="57">
        <v>0.24225328353050099</v>
      </c>
      <c r="E10" s="15">
        <v>-8.6383928387950254E-2</v>
      </c>
      <c r="F10" s="15">
        <v>0.57089049544895221</v>
      </c>
      <c r="G10" s="28">
        <v>0.14851288106434599</v>
      </c>
      <c r="H10" s="28">
        <v>0.21509760356882801</v>
      </c>
      <c r="I10" s="46">
        <v>1.5366633837801469</v>
      </c>
      <c r="J10" s="5" t="s">
        <v>1063</v>
      </c>
      <c r="K10" s="57">
        <v>0.23794941149717699</v>
      </c>
      <c r="L10" s="15">
        <v>-9.8585834579198367E-2</v>
      </c>
      <c r="M10" s="15">
        <v>0.57448465757355238</v>
      </c>
      <c r="N10" s="28">
        <v>0.16579863210533299</v>
      </c>
      <c r="O10" s="28">
        <v>0.33842962542379901</v>
      </c>
      <c r="P10" s="46">
        <v>1.0834391095033571</v>
      </c>
      <c r="Q10" s="72" t="s">
        <v>1063</v>
      </c>
      <c r="R10" s="73">
        <f t="shared" si="0"/>
        <v>4.3038720333239966E-3</v>
      </c>
    </row>
    <row r="11" spans="1:18" x14ac:dyDescent="0.25">
      <c r="A11" s="20" t="s">
        <v>191</v>
      </c>
      <c r="B11" s="20">
        <v>8</v>
      </c>
      <c r="C11" t="s">
        <v>192</v>
      </c>
      <c r="D11" s="57">
        <v>-8.5677368999508896E-2</v>
      </c>
      <c r="E11" s="15">
        <v>-0.27824088072871223</v>
      </c>
      <c r="F11" s="15">
        <v>0.10688614272969443</v>
      </c>
      <c r="G11" s="28">
        <v>0.38317364273453902</v>
      </c>
      <c r="H11" s="28">
        <v>0.467484427835407</v>
      </c>
      <c r="I11" s="46">
        <v>0.76038924025114685</v>
      </c>
      <c r="J11" s="5" t="s">
        <v>1063</v>
      </c>
      <c r="K11" s="57">
        <v>8.8927113600305394E-3</v>
      </c>
      <c r="L11" s="15">
        <v>-0.19123691552760383</v>
      </c>
      <c r="M11" s="15">
        <v>0.20902233824766489</v>
      </c>
      <c r="N11" s="28">
        <v>0.93059828579702897</v>
      </c>
      <c r="O11" s="28">
        <v>0.96300073307408396</v>
      </c>
      <c r="P11" s="46">
        <v>3.7701105944338661E-2</v>
      </c>
      <c r="Q11" s="72" t="s">
        <v>1063</v>
      </c>
      <c r="R11" s="73">
        <f t="shared" si="0"/>
        <v>-9.4570080359539441E-2</v>
      </c>
    </row>
    <row r="12" spans="1:18" x14ac:dyDescent="0.25">
      <c r="A12" s="20" t="s">
        <v>191</v>
      </c>
      <c r="B12" s="20">
        <v>9</v>
      </c>
      <c r="C12" t="s">
        <v>193</v>
      </c>
      <c r="D12" s="57">
        <v>-9.2068410721469304E-2</v>
      </c>
      <c r="E12" s="15">
        <v>-0.30194973934913261</v>
      </c>
      <c r="F12" s="15">
        <v>0.11781291790619398</v>
      </c>
      <c r="G12" s="28">
        <v>0.3899042413412</v>
      </c>
      <c r="H12" s="28">
        <v>0.47029034304628498</v>
      </c>
      <c r="I12" s="46">
        <v>0.75440502384542862</v>
      </c>
      <c r="J12" s="5" t="s">
        <v>1063</v>
      </c>
      <c r="K12" s="57">
        <v>-8.9385474116028804E-2</v>
      </c>
      <c r="L12" s="15">
        <v>-0.30448683298006829</v>
      </c>
      <c r="M12" s="15">
        <v>0.12571588474801065</v>
      </c>
      <c r="N12" s="28">
        <v>0.41537062546741599</v>
      </c>
      <c r="O12" s="28">
        <v>0.59350072061978798</v>
      </c>
      <c r="P12" s="46">
        <v>0.52171685074648255</v>
      </c>
      <c r="Q12" s="72" t="s">
        <v>1063</v>
      </c>
      <c r="R12" s="73">
        <f t="shared" si="0"/>
        <v>-2.6829366054405002E-3</v>
      </c>
    </row>
    <row r="13" spans="1:18" x14ac:dyDescent="0.25">
      <c r="A13" s="20" t="s">
        <v>191</v>
      </c>
      <c r="B13" s="20">
        <v>10</v>
      </c>
      <c r="C13" t="s">
        <v>194</v>
      </c>
      <c r="D13" s="57">
        <v>-0.187351211704225</v>
      </c>
      <c r="E13" s="15">
        <v>-0.42101020393404986</v>
      </c>
      <c r="F13" s="15">
        <v>4.6307780525599834E-2</v>
      </c>
      <c r="G13" s="28">
        <v>0.116053375016075</v>
      </c>
      <c r="H13" s="28">
        <v>0.17509241686756299</v>
      </c>
      <c r="I13" s="46">
        <v>1.7424413480663719</v>
      </c>
      <c r="J13" s="5" t="s">
        <v>1063</v>
      </c>
      <c r="K13" s="57">
        <v>-0.174941763737679</v>
      </c>
      <c r="L13" s="15">
        <v>-0.4156679721321721</v>
      </c>
      <c r="M13" s="15">
        <v>6.5784444656814073E-2</v>
      </c>
      <c r="N13" s="28">
        <v>0.15433618781911601</v>
      </c>
      <c r="O13" s="28">
        <v>0.32247012866881403</v>
      </c>
      <c r="P13" s="46">
        <v>1.1317447713189508</v>
      </c>
      <c r="Q13" s="72" t="s">
        <v>1063</v>
      </c>
      <c r="R13" s="73">
        <f t="shared" si="0"/>
        <v>-1.2409447966546E-2</v>
      </c>
    </row>
    <row r="14" spans="1:18" x14ac:dyDescent="0.25">
      <c r="A14" s="20" t="s">
        <v>191</v>
      </c>
      <c r="B14" s="20">
        <v>11</v>
      </c>
      <c r="C14" t="s">
        <v>195</v>
      </c>
      <c r="D14" s="57">
        <v>-0.27630859544566899</v>
      </c>
      <c r="E14" s="15">
        <v>-0.51093118370461377</v>
      </c>
      <c r="F14" s="15">
        <v>-4.1686007186724217E-2</v>
      </c>
      <c r="G14" s="28">
        <v>2.0985885367982501E-2</v>
      </c>
      <c r="H14" s="28">
        <v>4.2486410976596702E-2</v>
      </c>
      <c r="I14" s="46">
        <v>3.158570995907187</v>
      </c>
      <c r="J14" s="5" t="s">
        <v>1062</v>
      </c>
      <c r="K14" s="57">
        <v>-0.15036872708277499</v>
      </c>
      <c r="L14" s="15">
        <v>-0.39029942827549458</v>
      </c>
      <c r="M14" s="15">
        <v>8.9561974109944598E-2</v>
      </c>
      <c r="N14" s="28">
        <v>0.21930962183409</v>
      </c>
      <c r="O14" s="28">
        <v>0.40333427975922997</v>
      </c>
      <c r="P14" s="46">
        <v>0.90798958255172546</v>
      </c>
      <c r="Q14" s="72" t="s">
        <v>1063</v>
      </c>
      <c r="R14" s="73">
        <f t="shared" si="0"/>
        <v>-0.125939868362894</v>
      </c>
    </row>
    <row r="15" spans="1:18" x14ac:dyDescent="0.25">
      <c r="A15" s="20" t="s">
        <v>191</v>
      </c>
      <c r="B15" s="20">
        <v>12</v>
      </c>
      <c r="C15" t="s">
        <v>196</v>
      </c>
      <c r="D15" s="57">
        <v>-0.34304943796931697</v>
      </c>
      <c r="E15" s="15">
        <v>-0.59479560170181567</v>
      </c>
      <c r="F15" s="15">
        <v>-9.1303274236818277E-2</v>
      </c>
      <c r="G15" s="28">
        <v>7.5658860210074397E-3</v>
      </c>
      <c r="H15" s="28">
        <v>1.8192405545658701E-2</v>
      </c>
      <c r="I15" s="46">
        <v>4.0067510496950183</v>
      </c>
      <c r="J15" s="5" t="s">
        <v>1062</v>
      </c>
      <c r="K15" s="57">
        <v>-0.238573710602066</v>
      </c>
      <c r="L15" s="15">
        <v>-0.49551020127349277</v>
      </c>
      <c r="M15" s="15">
        <v>1.8362780069360762E-2</v>
      </c>
      <c r="N15" s="28">
        <v>6.8770824330330896E-2</v>
      </c>
      <c r="O15" s="28">
        <v>0.17678393063317299</v>
      </c>
      <c r="P15" s="46">
        <v>1.7328270229932112</v>
      </c>
      <c r="Q15" s="72" t="s">
        <v>1063</v>
      </c>
      <c r="R15" s="73">
        <f t="shared" si="0"/>
        <v>-0.10447572736725097</v>
      </c>
    </row>
    <row r="16" spans="1:18" x14ac:dyDescent="0.25">
      <c r="A16" s="20" t="s">
        <v>191</v>
      </c>
      <c r="B16" s="20">
        <v>13</v>
      </c>
      <c r="C16" t="s">
        <v>197</v>
      </c>
      <c r="D16" s="57">
        <v>-4.4273162148352398E-2</v>
      </c>
      <c r="E16" s="15">
        <v>-0.28028880032614656</v>
      </c>
      <c r="F16" s="15">
        <v>0.19174247602944178</v>
      </c>
      <c r="G16" s="28">
        <v>0.71312080353642204</v>
      </c>
      <c r="H16" s="28">
        <v>0.76127694975224403</v>
      </c>
      <c r="I16" s="46">
        <v>0.27275805861127417</v>
      </c>
      <c r="J16" s="5" t="s">
        <v>1063</v>
      </c>
      <c r="K16" s="57">
        <v>-1.5964437732426701E-2</v>
      </c>
      <c r="L16" s="15">
        <v>-0.25863992051037732</v>
      </c>
      <c r="M16" s="15">
        <v>0.22671104504552389</v>
      </c>
      <c r="N16" s="28">
        <v>0.89740603445974798</v>
      </c>
      <c r="O16" s="28">
        <v>0.94443722890027304</v>
      </c>
      <c r="P16" s="46">
        <v>5.7166053857079659E-2</v>
      </c>
      <c r="Q16" s="72" t="s">
        <v>1063</v>
      </c>
      <c r="R16" s="73">
        <f t="shared" si="0"/>
        <v>-2.8308724415925697E-2</v>
      </c>
    </row>
    <row r="17" spans="1:18" x14ac:dyDescent="0.25">
      <c r="A17" s="20" t="s">
        <v>82</v>
      </c>
      <c r="B17" s="20">
        <v>14</v>
      </c>
      <c r="C17" t="s">
        <v>83</v>
      </c>
      <c r="D17" s="57">
        <v>-0.25670354599749701</v>
      </c>
      <c r="E17" s="15">
        <v>-0.4657833448701113</v>
      </c>
      <c r="F17" s="15">
        <v>-4.7623747124882709E-2</v>
      </c>
      <c r="G17" s="28">
        <v>1.6108647634614299E-2</v>
      </c>
      <c r="H17" s="28">
        <v>3.4098932172417197E-2</v>
      </c>
      <c r="I17" s="46">
        <v>3.3784892097748491</v>
      </c>
      <c r="J17" s="5" t="s">
        <v>1062</v>
      </c>
      <c r="K17" s="57">
        <v>-0.14437917922767901</v>
      </c>
      <c r="L17" s="15">
        <v>-0.35957687722725756</v>
      </c>
      <c r="M17" s="15">
        <v>7.0818518771899541E-2</v>
      </c>
      <c r="N17" s="28">
        <v>0.188512684843571</v>
      </c>
      <c r="O17" s="28">
        <v>0.365704764592096</v>
      </c>
      <c r="P17" s="46">
        <v>1.0059289252212285</v>
      </c>
      <c r="Q17" s="72" t="s">
        <v>1063</v>
      </c>
      <c r="R17" s="73">
        <f t="shared" si="0"/>
        <v>-0.112324366769818</v>
      </c>
    </row>
    <row r="18" spans="1:18" x14ac:dyDescent="0.25">
      <c r="A18" s="20" t="s">
        <v>82</v>
      </c>
      <c r="B18" s="20">
        <v>15</v>
      </c>
      <c r="C18" t="s">
        <v>84</v>
      </c>
      <c r="D18" s="57">
        <v>-8.4152530071182494E-2</v>
      </c>
      <c r="E18" s="15">
        <v>-0.27434396500106206</v>
      </c>
      <c r="F18" s="15">
        <v>0.10603890485869706</v>
      </c>
      <c r="G18" s="28">
        <v>0.385818188545892</v>
      </c>
      <c r="H18" s="28">
        <v>0.46840345439476799</v>
      </c>
      <c r="I18" s="46">
        <v>0.7584252724036854</v>
      </c>
      <c r="J18" s="5" t="s">
        <v>1063</v>
      </c>
      <c r="K18" s="57">
        <v>-0.114683298200716</v>
      </c>
      <c r="L18" s="15">
        <v>-0.30890460752946691</v>
      </c>
      <c r="M18" s="15">
        <v>7.9538011128034922E-2</v>
      </c>
      <c r="N18" s="28">
        <v>0.24713521335479199</v>
      </c>
      <c r="O18" s="28">
        <v>0.43103629934885002</v>
      </c>
      <c r="P18" s="46">
        <v>0.84156297119776746</v>
      </c>
      <c r="Q18" s="72" t="s">
        <v>1063</v>
      </c>
      <c r="R18" s="73">
        <f t="shared" si="0"/>
        <v>3.0530768129533509E-2</v>
      </c>
    </row>
    <row r="19" spans="1:18" x14ac:dyDescent="0.25">
      <c r="A19" s="20" t="s">
        <v>82</v>
      </c>
      <c r="B19" s="20">
        <v>16</v>
      </c>
      <c r="C19" t="s">
        <v>85</v>
      </c>
      <c r="D19" s="57">
        <v>-4.5773644668053497E-2</v>
      </c>
      <c r="E19" s="15">
        <v>-0.26453295614596822</v>
      </c>
      <c r="F19" s="15">
        <v>0.17298566680986124</v>
      </c>
      <c r="G19" s="28">
        <v>0.68172203061221803</v>
      </c>
      <c r="H19" s="28">
        <v>0.73408618658678004</v>
      </c>
      <c r="I19" s="46">
        <v>0.30912883684290271</v>
      </c>
      <c r="J19" s="5" t="s">
        <v>1063</v>
      </c>
      <c r="K19" s="57">
        <v>-0.1080956829605</v>
      </c>
      <c r="L19" s="15">
        <v>-0.33179278621489816</v>
      </c>
      <c r="M19" s="15">
        <v>0.11560142029389818</v>
      </c>
      <c r="N19" s="28">
        <v>0.34357868638730299</v>
      </c>
      <c r="O19" s="28">
        <v>0.54314673188460905</v>
      </c>
      <c r="P19" s="46">
        <v>0.61037577108704633</v>
      </c>
      <c r="Q19" s="72" t="s">
        <v>1063</v>
      </c>
      <c r="R19" s="73">
        <f t="shared" si="0"/>
        <v>6.2322038292446501E-2</v>
      </c>
    </row>
    <row r="20" spans="1:18" x14ac:dyDescent="0.25">
      <c r="A20" s="20" t="s">
        <v>82</v>
      </c>
      <c r="B20" s="20">
        <v>17</v>
      </c>
      <c r="C20" t="s">
        <v>86</v>
      </c>
      <c r="D20" s="57">
        <v>-0.17514318744169799</v>
      </c>
      <c r="E20" s="15">
        <v>-0.3691216449929996</v>
      </c>
      <c r="F20" s="15">
        <v>1.8835270109603591E-2</v>
      </c>
      <c r="G20" s="28">
        <v>7.6779732544782694E-2</v>
      </c>
      <c r="H20" s="28">
        <v>0.12241918729779699</v>
      </c>
      <c r="I20" s="46">
        <v>2.1003041622203851</v>
      </c>
      <c r="J20" s="5" t="s">
        <v>1063</v>
      </c>
      <c r="K20" s="57">
        <v>-0.198894733760591</v>
      </c>
      <c r="L20" s="15">
        <v>-0.39752922030593929</v>
      </c>
      <c r="M20" s="15">
        <v>-2.6024721524273153E-4</v>
      </c>
      <c r="N20" s="28">
        <v>4.9696397209122403E-2</v>
      </c>
      <c r="O20" s="28">
        <v>0.14367479815711301</v>
      </c>
      <c r="P20" s="46">
        <v>1.940202879446719</v>
      </c>
      <c r="Q20" s="72" t="s">
        <v>1064</v>
      </c>
      <c r="R20" s="73">
        <f t="shared" si="0"/>
        <v>2.3751546318893008E-2</v>
      </c>
    </row>
    <row r="21" spans="1:18" x14ac:dyDescent="0.25">
      <c r="A21" s="20" t="s">
        <v>82</v>
      </c>
      <c r="B21" s="20">
        <v>18</v>
      </c>
      <c r="C21" t="s">
        <v>87</v>
      </c>
      <c r="D21" s="57">
        <v>-0.216495541530875</v>
      </c>
      <c r="E21" s="15">
        <v>-0.40642044661512994</v>
      </c>
      <c r="F21" s="15">
        <v>-2.6570636446620055E-2</v>
      </c>
      <c r="G21" s="28">
        <v>2.54695568441121E-2</v>
      </c>
      <c r="H21" s="28">
        <v>4.9668978307546699E-2</v>
      </c>
      <c r="I21" s="46">
        <v>3.0023747196829174</v>
      </c>
      <c r="J21" s="5" t="s">
        <v>1062</v>
      </c>
      <c r="K21" s="57">
        <v>-0.20766538930855999</v>
      </c>
      <c r="L21" s="15">
        <v>-0.40232621590214934</v>
      </c>
      <c r="M21" s="15">
        <v>-1.3004562714970608E-2</v>
      </c>
      <c r="N21" s="28">
        <v>3.6533417832096599E-2</v>
      </c>
      <c r="O21" s="28">
        <v>0.119578543829285</v>
      </c>
      <c r="P21" s="46">
        <v>2.1237818529803008</v>
      </c>
      <c r="Q21" s="72" t="s">
        <v>1064</v>
      </c>
      <c r="R21" s="73">
        <f t="shared" si="0"/>
        <v>-8.8301522223150075E-3</v>
      </c>
    </row>
    <row r="22" spans="1:18" x14ac:dyDescent="0.25">
      <c r="A22" s="20" t="s">
        <v>82</v>
      </c>
      <c r="B22" s="20">
        <v>19</v>
      </c>
      <c r="C22" t="s">
        <v>88</v>
      </c>
      <c r="D22" s="57">
        <v>-0.32305084276254298</v>
      </c>
      <c r="E22" s="15">
        <v>-0.52278458031553765</v>
      </c>
      <c r="F22" s="15">
        <v>-0.12331710520954831</v>
      </c>
      <c r="G22" s="28">
        <v>1.52376688454771E-3</v>
      </c>
      <c r="H22" s="28">
        <v>4.4224952938240096E-3</v>
      </c>
      <c r="I22" s="46">
        <v>5.4210511960747079</v>
      </c>
      <c r="J22" s="5" t="s">
        <v>1062</v>
      </c>
      <c r="K22" s="57">
        <v>-0.36620545803906901</v>
      </c>
      <c r="L22" s="15">
        <v>-0.57135997509151171</v>
      </c>
      <c r="M22" s="15">
        <v>-0.16105094098662631</v>
      </c>
      <c r="N22" s="28">
        <v>4.6762983461249598E-4</v>
      </c>
      <c r="O22" s="28">
        <v>1.0857780222408899E-2</v>
      </c>
      <c r="P22" s="46">
        <v>4.5228733847786158</v>
      </c>
      <c r="Q22" s="72" t="s">
        <v>1062</v>
      </c>
      <c r="R22" s="73">
        <f t="shared" si="0"/>
        <v>4.3154615276526032E-2</v>
      </c>
    </row>
    <row r="23" spans="1:18" x14ac:dyDescent="0.25">
      <c r="A23" s="20" t="s">
        <v>82</v>
      </c>
      <c r="B23" s="20">
        <v>20</v>
      </c>
      <c r="C23" t="s">
        <v>89</v>
      </c>
      <c r="D23" s="57">
        <v>-0.27363945551417501</v>
      </c>
      <c r="E23" s="15">
        <v>-0.48225501854186414</v>
      </c>
      <c r="F23" s="15">
        <v>-6.5023892486485851E-2</v>
      </c>
      <c r="G23" s="28">
        <v>1.0142958325405699E-2</v>
      </c>
      <c r="H23" s="28">
        <v>2.3236072220148701E-2</v>
      </c>
      <c r="I23" s="46">
        <v>3.7620493707421736</v>
      </c>
      <c r="J23" s="5" t="s">
        <v>1062</v>
      </c>
      <c r="K23" s="57">
        <v>-0.26584671214712402</v>
      </c>
      <c r="L23" s="15">
        <v>-0.47979870712575418</v>
      </c>
      <c r="M23" s="15">
        <v>-5.1894717168493865E-2</v>
      </c>
      <c r="N23" s="28">
        <v>1.48751689610088E-2</v>
      </c>
      <c r="O23" s="28">
        <v>6.9313731639461404E-2</v>
      </c>
      <c r="P23" s="46">
        <v>2.6691122446593774</v>
      </c>
      <c r="Q23" s="72" t="s">
        <v>1064</v>
      </c>
      <c r="R23" s="73">
        <f t="shared" si="0"/>
        <v>-7.7927433670509916E-3</v>
      </c>
    </row>
    <row r="24" spans="1:18" x14ac:dyDescent="0.25">
      <c r="A24" s="20" t="s">
        <v>82</v>
      </c>
      <c r="B24" s="20">
        <v>21</v>
      </c>
      <c r="C24" t="s">
        <v>90</v>
      </c>
      <c r="D24" s="57">
        <v>-0.21508640023446701</v>
      </c>
      <c r="E24" s="15">
        <v>-0.4677762517739924</v>
      </c>
      <c r="F24" s="15">
        <v>3.7603451305058377E-2</v>
      </c>
      <c r="G24" s="28">
        <v>9.5250797528082104E-2</v>
      </c>
      <c r="H24" s="28">
        <v>0.14713376832300401</v>
      </c>
      <c r="I24" s="46">
        <v>1.9164131174001457</v>
      </c>
      <c r="J24" s="5" t="s">
        <v>1063</v>
      </c>
      <c r="K24" s="57">
        <v>-1.9713147625520001E-2</v>
      </c>
      <c r="L24" s="15">
        <v>-0.27963160778978668</v>
      </c>
      <c r="M24" s="15">
        <v>0.24020531253874666</v>
      </c>
      <c r="N24" s="28">
        <v>0.88182711418353599</v>
      </c>
      <c r="O24" s="28">
        <v>0.93332983737659203</v>
      </c>
      <c r="P24" s="46">
        <v>6.8996617161903598E-2</v>
      </c>
      <c r="Q24" s="72" t="s">
        <v>1063</v>
      </c>
      <c r="R24" s="73">
        <f t="shared" si="0"/>
        <v>-0.195373252608947</v>
      </c>
    </row>
    <row r="25" spans="1:18" x14ac:dyDescent="0.25">
      <c r="A25" s="20" t="s">
        <v>82</v>
      </c>
      <c r="B25" s="20">
        <v>22</v>
      </c>
      <c r="C25" t="s">
        <v>91</v>
      </c>
      <c r="D25" s="57">
        <v>-0.27006876729541102</v>
      </c>
      <c r="E25" s="15">
        <v>-0.56105410246486886</v>
      </c>
      <c r="F25" s="15">
        <v>2.0916567874046832E-2</v>
      </c>
      <c r="G25" s="28">
        <v>6.8894413402526403E-2</v>
      </c>
      <c r="H25" s="28">
        <v>0.112502305841928</v>
      </c>
      <c r="I25" s="46">
        <v>2.1847815611750168</v>
      </c>
      <c r="J25" s="5" t="s">
        <v>1063</v>
      </c>
      <c r="K25" s="57">
        <v>-0.184463481496948</v>
      </c>
      <c r="L25" s="15">
        <v>-0.48295707898503459</v>
      </c>
      <c r="M25" s="15">
        <v>0.11403011599113858</v>
      </c>
      <c r="N25" s="28">
        <v>0.22580210331984599</v>
      </c>
      <c r="O25" s="28">
        <v>0.41120334011432802</v>
      </c>
      <c r="P25" s="46">
        <v>0.88866744202804338</v>
      </c>
      <c r="Q25" s="72" t="s">
        <v>1063</v>
      </c>
      <c r="R25" s="73">
        <f t="shared" si="0"/>
        <v>-8.5605285798463021E-2</v>
      </c>
    </row>
    <row r="26" spans="1:18" x14ac:dyDescent="0.25">
      <c r="A26" s="20" t="s">
        <v>82</v>
      </c>
      <c r="B26" s="20">
        <v>23</v>
      </c>
      <c r="C26" t="s">
        <v>92</v>
      </c>
      <c r="D26" s="57">
        <v>-0.242643897776566</v>
      </c>
      <c r="E26" s="15">
        <v>-0.44844435165256452</v>
      </c>
      <c r="F26" s="15">
        <v>-3.6843443900567485E-2</v>
      </c>
      <c r="G26" s="28">
        <v>2.0838977521276902E-2</v>
      </c>
      <c r="H26" s="28">
        <v>4.2304263110133099E-2</v>
      </c>
      <c r="I26" s="46">
        <v>3.162867415262681</v>
      </c>
      <c r="J26" s="5" t="s">
        <v>1062</v>
      </c>
      <c r="K26" s="57">
        <v>-0.22971847881937901</v>
      </c>
      <c r="L26" s="15">
        <v>-0.44095140816445777</v>
      </c>
      <c r="M26" s="15">
        <v>-1.8485549474300256E-2</v>
      </c>
      <c r="N26" s="28">
        <v>3.3045935068796897E-2</v>
      </c>
      <c r="O26" s="28">
        <v>0.114200603516819</v>
      </c>
      <c r="P26" s="46">
        <v>2.1697986970384733</v>
      </c>
      <c r="Q26" s="72" t="s">
        <v>1064</v>
      </c>
      <c r="R26" s="73">
        <f t="shared" si="0"/>
        <v>-1.292541895718699E-2</v>
      </c>
    </row>
    <row r="27" spans="1:18" x14ac:dyDescent="0.25">
      <c r="A27" s="20" t="s">
        <v>82</v>
      </c>
      <c r="B27" s="20">
        <v>24</v>
      </c>
      <c r="C27" t="s">
        <v>93</v>
      </c>
      <c r="D27" s="57">
        <v>-0.37657138097502302</v>
      </c>
      <c r="E27" s="15">
        <v>-0.58688705679449793</v>
      </c>
      <c r="F27" s="15">
        <v>-0.16625570515554805</v>
      </c>
      <c r="G27" s="28">
        <v>4.49134375227474E-4</v>
      </c>
      <c r="H27" s="28">
        <v>1.6043598115096801E-3</v>
      </c>
      <c r="I27" s="46">
        <v>6.4350304733040202</v>
      </c>
      <c r="J27" s="5" t="s">
        <v>1062</v>
      </c>
      <c r="K27" s="57">
        <v>-0.24577064661499601</v>
      </c>
      <c r="L27" s="15">
        <v>-0.46209355369413918</v>
      </c>
      <c r="M27" s="15">
        <v>-2.9447739535852835E-2</v>
      </c>
      <c r="N27" s="28">
        <v>2.5959834254454101E-2</v>
      </c>
      <c r="O27" s="28">
        <v>0.10098511440345199</v>
      </c>
      <c r="P27" s="46">
        <v>2.2927821551467327</v>
      </c>
      <c r="Q27" s="72" t="s">
        <v>1064</v>
      </c>
      <c r="R27" s="73">
        <f t="shared" si="0"/>
        <v>-0.13080073436002701</v>
      </c>
    </row>
    <row r="28" spans="1:18" x14ac:dyDescent="0.25">
      <c r="A28" s="20" t="s">
        <v>82</v>
      </c>
      <c r="B28" s="20">
        <v>25</v>
      </c>
      <c r="C28" t="s">
        <v>94</v>
      </c>
      <c r="D28" s="57">
        <v>-0.37462521821252798</v>
      </c>
      <c r="E28" s="15">
        <v>-0.57197802121663244</v>
      </c>
      <c r="F28" s="15">
        <v>-0.17727241520842354</v>
      </c>
      <c r="G28" s="28">
        <v>1.9877160364018199E-4</v>
      </c>
      <c r="H28" s="28">
        <v>8.1906174172920502E-4</v>
      </c>
      <c r="I28" s="46">
        <v>7.1073510902258947</v>
      </c>
      <c r="J28" s="5" t="s">
        <v>1062</v>
      </c>
      <c r="K28" s="57">
        <v>-0.266064740406525</v>
      </c>
      <c r="L28" s="15">
        <v>-0.46858904382741901</v>
      </c>
      <c r="M28" s="15">
        <v>-6.3540436985630999E-2</v>
      </c>
      <c r="N28" s="28">
        <v>1.00258963327265E-2</v>
      </c>
      <c r="O28" s="28">
        <v>5.6864434925311701E-2</v>
      </c>
      <c r="P28" s="46">
        <v>2.8670851785214246</v>
      </c>
      <c r="Q28" s="72" t="s">
        <v>1064</v>
      </c>
      <c r="R28" s="73">
        <f t="shared" si="0"/>
        <v>-0.10856047780600298</v>
      </c>
    </row>
    <row r="29" spans="1:18" x14ac:dyDescent="0.25">
      <c r="A29" s="20" t="s">
        <v>82</v>
      </c>
      <c r="B29" s="20">
        <v>26</v>
      </c>
      <c r="C29" t="s">
        <v>95</v>
      </c>
      <c r="D29" s="57">
        <v>-0.47605611835617401</v>
      </c>
      <c r="E29" s="15">
        <v>-0.69852308558947329</v>
      </c>
      <c r="F29" s="15">
        <v>-0.25358915112287472</v>
      </c>
      <c r="G29" s="28">
        <v>2.7384152028088598E-5</v>
      </c>
      <c r="H29" s="28">
        <v>1.5531622104480799E-4</v>
      </c>
      <c r="I29" s="46">
        <v>8.7700473835229289</v>
      </c>
      <c r="J29" s="5" t="s">
        <v>1062</v>
      </c>
      <c r="K29" s="57">
        <v>-0.39416682214458998</v>
      </c>
      <c r="L29" s="15">
        <v>-0.62271557179928139</v>
      </c>
      <c r="M29" s="15">
        <v>-0.16561807248989852</v>
      </c>
      <c r="N29" s="28">
        <v>7.2402562404468203E-4</v>
      </c>
      <c r="O29" s="28">
        <v>1.22953524176211E-2</v>
      </c>
      <c r="P29" s="46">
        <v>4.3985339402338317</v>
      </c>
      <c r="Q29" s="72" t="s">
        <v>1062</v>
      </c>
      <c r="R29" s="73">
        <f t="shared" si="0"/>
        <v>-8.1889296211584028E-2</v>
      </c>
    </row>
    <row r="30" spans="1:18" x14ac:dyDescent="0.25">
      <c r="A30" s="20" t="s">
        <v>82</v>
      </c>
      <c r="B30" s="20">
        <v>27</v>
      </c>
      <c r="C30" t="s">
        <v>96</v>
      </c>
      <c r="D30" s="57">
        <v>-0.31065533508848903</v>
      </c>
      <c r="E30" s="15">
        <v>-0.54732587351955986</v>
      </c>
      <c r="F30" s="15">
        <v>-7.3984796657418223E-2</v>
      </c>
      <c r="G30" s="28">
        <v>1.0090597032121101E-2</v>
      </c>
      <c r="H30" s="28">
        <v>2.3211497197727401E-2</v>
      </c>
      <c r="I30" s="46">
        <v>3.7631075541960102</v>
      </c>
      <c r="J30" s="5" t="s">
        <v>1062</v>
      </c>
      <c r="K30" s="57">
        <v>-0.241262245727738</v>
      </c>
      <c r="L30" s="15">
        <v>-0.48449452128352555</v>
      </c>
      <c r="M30" s="15">
        <v>1.9700298280495576E-3</v>
      </c>
      <c r="N30" s="28">
        <v>5.1880352465653902E-2</v>
      </c>
      <c r="O30" s="28">
        <v>0.14862070528351401</v>
      </c>
      <c r="P30" s="46">
        <v>1.9063578207149283</v>
      </c>
      <c r="Q30" s="72" t="s">
        <v>1063</v>
      </c>
      <c r="R30" s="73">
        <f t="shared" si="0"/>
        <v>-6.9393089360751031E-2</v>
      </c>
    </row>
    <row r="31" spans="1:18" x14ac:dyDescent="0.25">
      <c r="A31" s="20" t="s">
        <v>82</v>
      </c>
      <c r="B31" s="20">
        <v>28</v>
      </c>
      <c r="C31" t="s">
        <v>97</v>
      </c>
      <c r="D31" s="57">
        <v>-0.23471380513920001</v>
      </c>
      <c r="E31" s="15">
        <v>-0.43816764694927623</v>
      </c>
      <c r="F31" s="15">
        <v>-3.1259963329123813E-2</v>
      </c>
      <c r="G31" s="28">
        <v>2.3750151519589601E-2</v>
      </c>
      <c r="H31" s="28">
        <v>4.7056966877480302E-2</v>
      </c>
      <c r="I31" s="46">
        <v>3.0563963500022933</v>
      </c>
      <c r="J31" s="5" t="s">
        <v>1062</v>
      </c>
      <c r="K31" s="57">
        <v>-0.115729264320044</v>
      </c>
      <c r="L31" s="15">
        <v>-0.32640089245673848</v>
      </c>
      <c r="M31" s="15">
        <v>9.4942363816650457E-2</v>
      </c>
      <c r="N31" s="28">
        <v>0.28161597536012201</v>
      </c>
      <c r="O31" s="28">
        <v>0.47126276957786301</v>
      </c>
      <c r="P31" s="46">
        <v>0.75233944333958569</v>
      </c>
      <c r="Q31" s="72" t="s">
        <v>1063</v>
      </c>
      <c r="R31" s="73">
        <f t="shared" si="0"/>
        <v>-0.11898454081915601</v>
      </c>
    </row>
    <row r="32" spans="1:18" x14ac:dyDescent="0.25">
      <c r="A32" s="20" t="s">
        <v>82</v>
      </c>
      <c r="B32" s="20">
        <v>29</v>
      </c>
      <c r="C32" t="s">
        <v>98</v>
      </c>
      <c r="D32" s="57">
        <v>-0.50674935612238903</v>
      </c>
      <c r="E32" s="15">
        <v>-0.86326760646041723</v>
      </c>
      <c r="F32" s="15">
        <v>-0.15023110578436077</v>
      </c>
      <c r="G32" s="28">
        <v>5.3377237280197E-3</v>
      </c>
      <c r="H32" s="28">
        <v>1.32639756853466E-2</v>
      </c>
      <c r="I32" s="46">
        <v>4.3227035137221659</v>
      </c>
      <c r="J32" s="5" t="s">
        <v>1062</v>
      </c>
      <c r="K32" s="57">
        <v>-0.114348760585828</v>
      </c>
      <c r="L32" s="15">
        <v>-0.48405245444754136</v>
      </c>
      <c r="M32" s="15">
        <v>0.25535493327588538</v>
      </c>
      <c r="N32" s="28">
        <v>0.54436544557737998</v>
      </c>
      <c r="O32" s="28">
        <v>0.68979895144310199</v>
      </c>
      <c r="P32" s="46">
        <v>0.37135509856883542</v>
      </c>
      <c r="Q32" s="72" t="s">
        <v>1063</v>
      </c>
      <c r="R32" s="73">
        <f t="shared" si="0"/>
        <v>-0.39240059553656104</v>
      </c>
    </row>
    <row r="33" spans="1:18" x14ac:dyDescent="0.25">
      <c r="A33" s="20" t="s">
        <v>82</v>
      </c>
      <c r="B33" s="20">
        <v>30</v>
      </c>
      <c r="C33" t="s">
        <v>99</v>
      </c>
      <c r="D33" s="57">
        <v>-0.182246738419094</v>
      </c>
      <c r="E33" s="15">
        <v>-0.4112736822582661</v>
      </c>
      <c r="F33" s="15">
        <v>4.6780205420078075E-2</v>
      </c>
      <c r="G33" s="28">
        <v>0.11884082338223</v>
      </c>
      <c r="H33" s="28">
        <v>0.17838127630908501</v>
      </c>
      <c r="I33" s="46">
        <v>1.7238320177686355</v>
      </c>
      <c r="J33" s="5" t="s">
        <v>1063</v>
      </c>
      <c r="K33" s="57">
        <v>-0.104434268001824</v>
      </c>
      <c r="L33" s="15">
        <v>-0.34037084307008969</v>
      </c>
      <c r="M33" s="15">
        <v>0.13150230706644167</v>
      </c>
      <c r="N33" s="28">
        <v>0.38563053955341298</v>
      </c>
      <c r="O33" s="28">
        <v>0.573223614240712</v>
      </c>
      <c r="P33" s="46">
        <v>0.55647938666680674</v>
      </c>
      <c r="Q33" s="72" t="s">
        <v>1063</v>
      </c>
      <c r="R33" s="73">
        <f t="shared" si="0"/>
        <v>-7.7812470417270005E-2</v>
      </c>
    </row>
    <row r="34" spans="1:18" x14ac:dyDescent="0.25">
      <c r="A34" s="20" t="s">
        <v>82</v>
      </c>
      <c r="B34" s="20">
        <v>31</v>
      </c>
      <c r="C34" t="s">
        <v>100</v>
      </c>
      <c r="D34" s="57">
        <v>-0.125094794250627</v>
      </c>
      <c r="E34" s="15">
        <v>-0.36240974374210499</v>
      </c>
      <c r="F34" s="15">
        <v>0.11222015524085102</v>
      </c>
      <c r="G34" s="28">
        <v>0.30152610355695803</v>
      </c>
      <c r="H34" s="28">
        <v>0.38182324444822802</v>
      </c>
      <c r="I34" s="46">
        <v>0.96279748832778267</v>
      </c>
      <c r="J34" s="5" t="s">
        <v>1063</v>
      </c>
      <c r="K34" s="57">
        <v>-3.5630632003504303E-2</v>
      </c>
      <c r="L34" s="15">
        <v>-0.279386534560503</v>
      </c>
      <c r="M34" s="15">
        <v>0.20812527055349442</v>
      </c>
      <c r="N34" s="28">
        <v>0.77449527941154905</v>
      </c>
      <c r="O34" s="28">
        <v>0.856323438318629</v>
      </c>
      <c r="P34" s="46">
        <v>0.15510712570409266</v>
      </c>
      <c r="Q34" s="72" t="s">
        <v>1063</v>
      </c>
      <c r="R34" s="73">
        <f t="shared" si="0"/>
        <v>-8.9464162247122697E-2</v>
      </c>
    </row>
    <row r="35" spans="1:18" x14ac:dyDescent="0.25">
      <c r="A35" s="20" t="s">
        <v>82</v>
      </c>
      <c r="B35" s="20">
        <v>32</v>
      </c>
      <c r="C35" t="s">
        <v>101</v>
      </c>
      <c r="D35" s="57">
        <v>-3.5277049448223498E-2</v>
      </c>
      <c r="E35" s="15">
        <v>-0.29674038940485242</v>
      </c>
      <c r="F35" s="15">
        <v>0.22618629050840541</v>
      </c>
      <c r="G35" s="28">
        <v>0.79143602661597501</v>
      </c>
      <c r="H35" s="28">
        <v>0.82822108137418204</v>
      </c>
      <c r="I35" s="46">
        <v>0.18847515374620843</v>
      </c>
      <c r="J35" s="5" t="s">
        <v>1063</v>
      </c>
      <c r="K35" s="57">
        <v>8.3297571575859902E-2</v>
      </c>
      <c r="L35" s="15">
        <v>-0.18595103025393425</v>
      </c>
      <c r="M35" s="15">
        <v>0.35254617340565408</v>
      </c>
      <c r="N35" s="28">
        <v>0.54427163565164405</v>
      </c>
      <c r="O35" s="28">
        <v>0.68979895144310199</v>
      </c>
      <c r="P35" s="46">
        <v>0.37135509856883542</v>
      </c>
      <c r="Q35" s="72" t="s">
        <v>1063</v>
      </c>
      <c r="R35" s="73">
        <f t="shared" si="0"/>
        <v>-0.11857462102408339</v>
      </c>
    </row>
    <row r="36" spans="1:18" x14ac:dyDescent="0.25">
      <c r="A36" s="20" t="s">
        <v>82</v>
      </c>
      <c r="B36" s="20">
        <v>33</v>
      </c>
      <c r="C36" t="s">
        <v>102</v>
      </c>
      <c r="D36" s="57">
        <v>5.1250856697652503E-2</v>
      </c>
      <c r="E36" s="15">
        <v>-0.20423264770095417</v>
      </c>
      <c r="F36" s="15">
        <v>0.30673436109625918</v>
      </c>
      <c r="G36" s="28">
        <v>0.69418458949583906</v>
      </c>
      <c r="H36" s="28">
        <v>0.74319762247177001</v>
      </c>
      <c r="I36" s="46">
        <v>0.29679329052991532</v>
      </c>
      <c r="J36" s="5" t="s">
        <v>1063</v>
      </c>
      <c r="K36" s="57">
        <v>0.118026749569204</v>
      </c>
      <c r="L36" s="15">
        <v>-0.14248395672433134</v>
      </c>
      <c r="M36" s="15">
        <v>0.37853745586273935</v>
      </c>
      <c r="N36" s="28">
        <v>0.37454297727069902</v>
      </c>
      <c r="O36" s="28">
        <v>0.56726212916896102</v>
      </c>
      <c r="P36" s="46">
        <v>0.56693377314627147</v>
      </c>
      <c r="Q36" s="72" t="s">
        <v>1063</v>
      </c>
      <c r="R36" s="73">
        <f t="shared" si="0"/>
        <v>-6.6775892871551501E-2</v>
      </c>
    </row>
    <row r="37" spans="1:18" x14ac:dyDescent="0.25">
      <c r="A37" s="20" t="s">
        <v>82</v>
      </c>
      <c r="B37" s="20">
        <v>34</v>
      </c>
      <c r="C37" t="s">
        <v>103</v>
      </c>
      <c r="D37" s="57">
        <v>-0.19887587560634301</v>
      </c>
      <c r="E37" s="15">
        <v>-0.43340333504950351</v>
      </c>
      <c r="F37" s="15">
        <v>3.5651583836817491E-2</v>
      </c>
      <c r="G37" s="28">
        <v>9.6502448520989201E-2</v>
      </c>
      <c r="H37" s="28">
        <v>0.148757923757459</v>
      </c>
      <c r="I37" s="46">
        <v>1.9054349670174309</v>
      </c>
      <c r="J37" s="5" t="s">
        <v>1063</v>
      </c>
      <c r="K37" s="57">
        <v>-2.0337159531217699E-2</v>
      </c>
      <c r="L37" s="15">
        <v>-0.26182593340371518</v>
      </c>
      <c r="M37" s="15">
        <v>0.22115161434127978</v>
      </c>
      <c r="N37" s="28">
        <v>0.86889448907632105</v>
      </c>
      <c r="O37" s="28">
        <v>0.92491204209699995</v>
      </c>
      <c r="P37" s="46">
        <v>7.8056635615881775E-2</v>
      </c>
      <c r="Q37" s="72" t="s">
        <v>1063</v>
      </c>
      <c r="R37" s="73">
        <f t="shared" si="0"/>
        <v>-0.17853871607512531</v>
      </c>
    </row>
    <row r="38" spans="1:18" x14ac:dyDescent="0.25">
      <c r="A38" s="20" t="s">
        <v>82</v>
      </c>
      <c r="B38" s="20">
        <v>35</v>
      </c>
      <c r="C38" t="s">
        <v>104</v>
      </c>
      <c r="D38" s="57">
        <v>-0.53884918065835097</v>
      </c>
      <c r="E38" s="15">
        <v>-0.805162378906493</v>
      </c>
      <c r="F38" s="15">
        <v>-0.27253598241020893</v>
      </c>
      <c r="G38" s="28">
        <v>7.3150743174658805E-5</v>
      </c>
      <c r="H38" s="28">
        <v>3.5065162695981599E-4</v>
      </c>
      <c r="I38" s="46">
        <v>7.9557173431523465</v>
      </c>
      <c r="J38" s="5" t="s">
        <v>1062</v>
      </c>
      <c r="K38" s="57">
        <v>-0.30967437408314402</v>
      </c>
      <c r="L38" s="15">
        <v>-0.58360312516386914</v>
      </c>
      <c r="M38" s="15">
        <v>-3.5745623002418903E-2</v>
      </c>
      <c r="N38" s="28">
        <v>2.6707592129446098E-2</v>
      </c>
      <c r="O38" s="28">
        <v>0.102174276557599</v>
      </c>
      <c r="P38" s="46">
        <v>2.2810753299816335</v>
      </c>
      <c r="Q38" s="72" t="s">
        <v>1064</v>
      </c>
      <c r="R38" s="73">
        <f t="shared" si="0"/>
        <v>-0.22917480657520695</v>
      </c>
    </row>
    <row r="39" spans="1:18" x14ac:dyDescent="0.25">
      <c r="A39" s="20" t="s">
        <v>82</v>
      </c>
      <c r="B39" s="20">
        <v>36</v>
      </c>
      <c r="C39" t="s">
        <v>105</v>
      </c>
      <c r="D39" s="57">
        <v>-0.54804675870747499</v>
      </c>
      <c r="E39" s="15">
        <v>-0.81339510762809741</v>
      </c>
      <c r="F39" s="15">
        <v>-0.28269840978685251</v>
      </c>
      <c r="G39" s="28">
        <v>5.1622623022839802E-5</v>
      </c>
      <c r="H39" s="28">
        <v>2.6270965004089001E-4</v>
      </c>
      <c r="I39" s="46">
        <v>8.244461127874791</v>
      </c>
      <c r="J39" s="5" t="s">
        <v>1062</v>
      </c>
      <c r="K39" s="57">
        <v>-0.31005775514704897</v>
      </c>
      <c r="L39" s="15">
        <v>-0.58407345214465511</v>
      </c>
      <c r="M39" s="15">
        <v>-3.6042058149442779E-2</v>
      </c>
      <c r="N39" s="28">
        <v>2.65681765699355E-2</v>
      </c>
      <c r="O39" s="28">
        <v>0.102174276557599</v>
      </c>
      <c r="P39" s="46">
        <v>2.2810753299816335</v>
      </c>
      <c r="Q39" s="72" t="s">
        <v>1064</v>
      </c>
      <c r="R39" s="73">
        <f t="shared" si="0"/>
        <v>-0.23798900356042602</v>
      </c>
    </row>
    <row r="40" spans="1:18" x14ac:dyDescent="0.25">
      <c r="A40" s="20" t="s">
        <v>82</v>
      </c>
      <c r="B40" s="20">
        <v>37</v>
      </c>
      <c r="C40" t="s">
        <v>106</v>
      </c>
      <c r="D40" s="57">
        <v>-0.64983939355694098</v>
      </c>
      <c r="E40" s="15">
        <v>-0.92920735783099195</v>
      </c>
      <c r="F40" s="15">
        <v>-0.37047142928289001</v>
      </c>
      <c r="G40" s="28">
        <v>5.1356913897461003E-6</v>
      </c>
      <c r="H40" s="28">
        <v>3.9338337140014001E-5</v>
      </c>
      <c r="I40" s="46">
        <v>10.143311014833831</v>
      </c>
      <c r="J40" s="5" t="s">
        <v>1062</v>
      </c>
      <c r="K40" s="57">
        <v>-0.49052449782410801</v>
      </c>
      <c r="L40" s="15">
        <v>-0.77807949751667893</v>
      </c>
      <c r="M40" s="15">
        <v>-0.20296949813153708</v>
      </c>
      <c r="N40" s="28">
        <v>8.27412679516901E-4</v>
      </c>
      <c r="O40" s="28">
        <v>1.22953524176211E-2</v>
      </c>
      <c r="P40" s="46">
        <v>4.3985339402338317</v>
      </c>
      <c r="Q40" s="72" t="s">
        <v>1062</v>
      </c>
      <c r="R40" s="73">
        <f t="shared" si="0"/>
        <v>-0.15931489573283297</v>
      </c>
    </row>
    <row r="41" spans="1:18" x14ac:dyDescent="0.25">
      <c r="A41" s="20" t="s">
        <v>82</v>
      </c>
      <c r="B41" s="20">
        <v>38</v>
      </c>
      <c r="C41" t="s">
        <v>107</v>
      </c>
      <c r="D41" s="57">
        <v>-0.29520730657053701</v>
      </c>
      <c r="E41" s="15">
        <v>-0.58835980774454111</v>
      </c>
      <c r="F41" s="15">
        <v>-2.054805396532966E-3</v>
      </c>
      <c r="G41" s="28">
        <v>4.84115071731114E-2</v>
      </c>
      <c r="H41" s="28">
        <v>8.54388356998141E-2</v>
      </c>
      <c r="I41" s="46">
        <v>2.4599545309720194</v>
      </c>
      <c r="J41" s="5" t="s">
        <v>1064</v>
      </c>
      <c r="K41" s="57">
        <v>-0.13359761188104199</v>
      </c>
      <c r="L41" s="15">
        <v>-0.43607945132377068</v>
      </c>
      <c r="M41" s="15">
        <v>0.16888422756168667</v>
      </c>
      <c r="N41" s="28">
        <v>0.38666777345320102</v>
      </c>
      <c r="O41" s="28">
        <v>0.573223614240712</v>
      </c>
      <c r="P41" s="46">
        <v>0.55647938666680674</v>
      </c>
      <c r="Q41" s="72" t="s">
        <v>1063</v>
      </c>
      <c r="R41" s="73">
        <f t="shared" si="0"/>
        <v>-0.16160969468949501</v>
      </c>
    </row>
    <row r="42" spans="1:18" x14ac:dyDescent="0.25">
      <c r="A42" s="20" t="s">
        <v>82</v>
      </c>
      <c r="B42" s="20">
        <v>39</v>
      </c>
      <c r="C42" t="s">
        <v>108</v>
      </c>
      <c r="D42" s="57">
        <v>-0.79058515571490096</v>
      </c>
      <c r="E42" s="15">
        <v>-1.0892213123215959</v>
      </c>
      <c r="F42" s="15">
        <v>-0.49194899910820594</v>
      </c>
      <c r="G42" s="28">
        <v>2.1171592346133501E-7</v>
      </c>
      <c r="H42" s="28">
        <v>2.9375922680558901E-6</v>
      </c>
      <c r="I42" s="46">
        <v>12.737920268585288</v>
      </c>
      <c r="J42" s="5" t="s">
        <v>1062</v>
      </c>
      <c r="K42" s="57">
        <v>-0.52195283782267698</v>
      </c>
      <c r="L42" s="15">
        <v>-0.83134795898905833</v>
      </c>
      <c r="M42" s="15">
        <v>-0.21255771665629564</v>
      </c>
      <c r="N42" s="28">
        <v>9.4455625792341097E-4</v>
      </c>
      <c r="O42" s="28">
        <v>1.2532237493519499E-2</v>
      </c>
      <c r="P42" s="46">
        <v>4.3794509551046747</v>
      </c>
      <c r="Q42" s="72" t="s">
        <v>1062</v>
      </c>
      <c r="R42" s="73">
        <f t="shared" si="0"/>
        <v>-0.26863231789222397</v>
      </c>
    </row>
    <row r="43" spans="1:18" x14ac:dyDescent="0.25">
      <c r="A43" s="20" t="s">
        <v>82</v>
      </c>
      <c r="B43" s="20">
        <v>40</v>
      </c>
      <c r="C43" t="s">
        <v>109</v>
      </c>
      <c r="D43" s="57">
        <v>-0.136759716897213</v>
      </c>
      <c r="E43" s="15">
        <v>-0.2828200999168799</v>
      </c>
      <c r="F43" s="15">
        <v>9.3006661224538933E-3</v>
      </c>
      <c r="G43" s="28">
        <v>6.6477044598744303E-2</v>
      </c>
      <c r="H43" s="28">
        <v>0.109034093017367</v>
      </c>
      <c r="I43" s="46">
        <v>2.2160946656826086</v>
      </c>
      <c r="J43" s="5" t="s">
        <v>1063</v>
      </c>
      <c r="K43" s="57">
        <v>-9.1593813950321207E-2</v>
      </c>
      <c r="L43" s="15">
        <v>-0.24359209791259279</v>
      </c>
      <c r="M43" s="15">
        <v>6.0404470011950373E-2</v>
      </c>
      <c r="N43" s="28">
        <v>0.23756639156580001</v>
      </c>
      <c r="O43" s="28">
        <v>0.42328975763402699</v>
      </c>
      <c r="P43" s="46">
        <v>0.85969832821852288</v>
      </c>
      <c r="Q43" s="72" t="s">
        <v>1063</v>
      </c>
      <c r="R43" s="73">
        <f t="shared" si="0"/>
        <v>-4.5165902946891795E-2</v>
      </c>
    </row>
    <row r="44" spans="1:18" x14ac:dyDescent="0.25">
      <c r="A44" s="20" t="s">
        <v>82</v>
      </c>
      <c r="B44" s="20">
        <v>41</v>
      </c>
      <c r="C44" t="s">
        <v>110</v>
      </c>
      <c r="D44" s="57">
        <v>-0.14181136738576999</v>
      </c>
      <c r="E44" s="15">
        <v>-0.4052281213723587</v>
      </c>
      <c r="F44" s="15">
        <v>0.12160538660081871</v>
      </c>
      <c r="G44" s="28">
        <v>0.29134615203012099</v>
      </c>
      <c r="H44" s="28">
        <v>0.371941908863195</v>
      </c>
      <c r="I44" s="46">
        <v>0.98901759587297788</v>
      </c>
      <c r="J44" s="5" t="s">
        <v>1063</v>
      </c>
      <c r="K44" s="57">
        <v>8.5149092361430194E-3</v>
      </c>
      <c r="L44" s="15">
        <v>-0.26210894623920938</v>
      </c>
      <c r="M44" s="15">
        <v>0.2791387647114954</v>
      </c>
      <c r="N44" s="28">
        <v>0.95082607555064402</v>
      </c>
      <c r="O44" s="28">
        <v>0.97049411848565204</v>
      </c>
      <c r="P44" s="46">
        <v>2.9949936684426959E-2</v>
      </c>
      <c r="Q44" s="72" t="s">
        <v>1063</v>
      </c>
      <c r="R44" s="73">
        <f t="shared" si="0"/>
        <v>-0.150326276621913</v>
      </c>
    </row>
    <row r="45" spans="1:18" x14ac:dyDescent="0.25">
      <c r="A45" s="20" t="s">
        <v>82</v>
      </c>
      <c r="B45" s="20">
        <v>42</v>
      </c>
      <c r="C45" t="s">
        <v>111</v>
      </c>
      <c r="D45" s="57">
        <v>-5.6499852810034397E-2</v>
      </c>
      <c r="E45" s="15">
        <v>-0.19043676333826437</v>
      </c>
      <c r="F45" s="15">
        <v>7.743705771819559E-2</v>
      </c>
      <c r="G45" s="28">
        <v>0.40834757784048598</v>
      </c>
      <c r="H45" s="28">
        <v>0.490942152646409</v>
      </c>
      <c r="I45" s="46">
        <v>0.71142897351248968</v>
      </c>
      <c r="J45" s="5" t="s">
        <v>1063</v>
      </c>
      <c r="K45" s="57">
        <v>-7.0392563327031504E-2</v>
      </c>
      <c r="L45" s="15">
        <v>-0.20720840363287854</v>
      </c>
      <c r="M45" s="15">
        <v>6.6423276978815532E-2</v>
      </c>
      <c r="N45" s="28">
        <v>0.31324728322082801</v>
      </c>
      <c r="O45" s="28">
        <v>0.50363466143292401</v>
      </c>
      <c r="P45" s="46">
        <v>0.6859041518712139</v>
      </c>
      <c r="Q45" s="72" t="s">
        <v>1063</v>
      </c>
      <c r="R45" s="73">
        <f t="shared" si="0"/>
        <v>1.3892710516997107E-2</v>
      </c>
    </row>
    <row r="46" spans="1:18" x14ac:dyDescent="0.25">
      <c r="A46" s="20" t="s">
        <v>82</v>
      </c>
      <c r="B46" s="20">
        <v>43</v>
      </c>
      <c r="C46" t="s">
        <v>112</v>
      </c>
      <c r="D46" s="57">
        <v>-3.29656294092458E-2</v>
      </c>
      <c r="E46" s="15">
        <v>-0.23005978528840815</v>
      </c>
      <c r="F46" s="15">
        <v>0.16412852646991655</v>
      </c>
      <c r="G46" s="28">
        <v>0.743043055306702</v>
      </c>
      <c r="H46" s="28">
        <v>0.79009828530360804</v>
      </c>
      <c r="I46" s="46">
        <v>0.2355979294828541</v>
      </c>
      <c r="J46" s="5" t="s">
        <v>1063</v>
      </c>
      <c r="K46" s="57">
        <v>-4.6778771467198103E-2</v>
      </c>
      <c r="L46" s="15">
        <v>-0.24736973110482499</v>
      </c>
      <c r="M46" s="15">
        <v>0.15381218817042877</v>
      </c>
      <c r="N46" s="28">
        <v>0.64761255525060002</v>
      </c>
      <c r="O46" s="28">
        <v>0.75895288415015105</v>
      </c>
      <c r="P46" s="46">
        <v>0.27581557973182513</v>
      </c>
      <c r="Q46" s="72" t="s">
        <v>1063</v>
      </c>
      <c r="R46" s="73">
        <f t="shared" si="0"/>
        <v>1.3813142057952303E-2</v>
      </c>
    </row>
    <row r="47" spans="1:18" x14ac:dyDescent="0.25">
      <c r="A47" s="20" t="s">
        <v>82</v>
      </c>
      <c r="B47" s="20">
        <v>44</v>
      </c>
      <c r="C47" t="s">
        <v>113</v>
      </c>
      <c r="D47" s="57">
        <v>6.6715375190528697E-2</v>
      </c>
      <c r="E47" s="15">
        <v>-0.18859973222119172</v>
      </c>
      <c r="F47" s="15">
        <v>0.32203048260224909</v>
      </c>
      <c r="G47" s="28">
        <v>0.60853917240752498</v>
      </c>
      <c r="H47" s="28">
        <v>0.676873814915676</v>
      </c>
      <c r="I47" s="46">
        <v>0.39027041204551383</v>
      </c>
      <c r="J47" s="5" t="s">
        <v>1063</v>
      </c>
      <c r="K47" s="57">
        <v>-9.6091726334136401E-3</v>
      </c>
      <c r="L47" s="15">
        <v>-0.27141157938489141</v>
      </c>
      <c r="M47" s="15">
        <v>0.2521932341180641</v>
      </c>
      <c r="N47" s="28">
        <v>0.94264992089619504</v>
      </c>
      <c r="O47" s="28">
        <v>0.97049411848565204</v>
      </c>
      <c r="P47" s="46">
        <v>2.9949936684426959E-2</v>
      </c>
      <c r="Q47" s="72" t="s">
        <v>1063</v>
      </c>
      <c r="R47" s="73">
        <f t="shared" si="0"/>
        <v>7.6324547823942337E-2</v>
      </c>
    </row>
    <row r="48" spans="1:18" x14ac:dyDescent="0.25">
      <c r="A48" s="20" t="s">
        <v>82</v>
      </c>
      <c r="B48" s="20">
        <v>45</v>
      </c>
      <c r="C48" t="s">
        <v>114</v>
      </c>
      <c r="D48" s="57">
        <v>-0.14710305685518499</v>
      </c>
      <c r="E48" s="15">
        <v>-0.33555154664374448</v>
      </c>
      <c r="F48" s="15">
        <v>4.1345432933374504E-2</v>
      </c>
      <c r="G48" s="28">
        <v>0.12602224298286199</v>
      </c>
      <c r="H48" s="28">
        <v>0.187644341756045</v>
      </c>
      <c r="I48" s="46">
        <v>1.6732069070342739</v>
      </c>
      <c r="J48" s="5" t="s">
        <v>1063</v>
      </c>
      <c r="K48" s="57">
        <v>-0.15153343830282601</v>
      </c>
      <c r="L48" s="15">
        <v>-0.34475651292764448</v>
      </c>
      <c r="M48" s="15">
        <v>4.1689636321992463E-2</v>
      </c>
      <c r="N48" s="28">
        <v>0.12426584382379099</v>
      </c>
      <c r="O48" s="28">
        <v>0.27726583171494501</v>
      </c>
      <c r="P48" s="46">
        <v>1.282778551713083</v>
      </c>
      <c r="Q48" s="72" t="s">
        <v>1063</v>
      </c>
      <c r="R48" s="73">
        <f t="shared" si="0"/>
        <v>4.4303814476410186E-3</v>
      </c>
    </row>
    <row r="49" spans="1:18" x14ac:dyDescent="0.25">
      <c r="A49" s="20" t="s">
        <v>82</v>
      </c>
      <c r="B49" s="20">
        <v>46</v>
      </c>
      <c r="C49" t="s">
        <v>115</v>
      </c>
      <c r="D49" s="57">
        <v>-0.272806438846312</v>
      </c>
      <c r="E49" s="15">
        <v>-0.49306596380051981</v>
      </c>
      <c r="F49" s="15">
        <v>-5.2546913892104224E-2</v>
      </c>
      <c r="G49" s="28">
        <v>1.51993629404037E-2</v>
      </c>
      <c r="H49" s="28">
        <v>3.2450062889329903E-2</v>
      </c>
      <c r="I49" s="46">
        <v>3.4280528977960145</v>
      </c>
      <c r="J49" s="5" t="s">
        <v>1062</v>
      </c>
      <c r="K49" s="57">
        <v>-0.243770090337148</v>
      </c>
      <c r="L49" s="15">
        <v>-0.46941205039664607</v>
      </c>
      <c r="M49" s="15">
        <v>-1.8128130277649923E-2</v>
      </c>
      <c r="N49" s="28">
        <v>3.4220243352976999E-2</v>
      </c>
      <c r="O49" s="28">
        <v>0.115571094596645</v>
      </c>
      <c r="P49" s="46">
        <v>2.1578694007525838</v>
      </c>
      <c r="Q49" s="72" t="s">
        <v>1064</v>
      </c>
      <c r="R49" s="73">
        <f t="shared" si="0"/>
        <v>-2.9036348509164006E-2</v>
      </c>
    </row>
    <row r="50" spans="1:18" x14ac:dyDescent="0.25">
      <c r="A50" s="20" t="s">
        <v>82</v>
      </c>
      <c r="B50" s="20">
        <v>47</v>
      </c>
      <c r="C50" t="s">
        <v>116</v>
      </c>
      <c r="D50" s="57">
        <v>-0.25311941839213298</v>
      </c>
      <c r="E50" s="15">
        <v>-0.47069475737843225</v>
      </c>
      <c r="F50" s="15">
        <v>-3.5544079405833678E-2</v>
      </c>
      <c r="G50" s="28">
        <v>2.2596163914056399E-2</v>
      </c>
      <c r="H50" s="28">
        <v>4.5253233930307099E-2</v>
      </c>
      <c r="I50" s="46">
        <v>3.0954811433168379</v>
      </c>
      <c r="J50" s="5" t="s">
        <v>1062</v>
      </c>
      <c r="K50" s="57">
        <v>-0.22409805613945999</v>
      </c>
      <c r="L50" s="15">
        <v>-0.44696041211425952</v>
      </c>
      <c r="M50" s="15">
        <v>-1.2357001646604859E-3</v>
      </c>
      <c r="N50" s="28">
        <v>4.87390253615127E-2</v>
      </c>
      <c r="O50" s="28">
        <v>0.143070562940702</v>
      </c>
      <c r="P50" s="46">
        <v>1.9444173232894575</v>
      </c>
      <c r="Q50" s="72" t="s">
        <v>1064</v>
      </c>
      <c r="R50" s="73">
        <f t="shared" si="0"/>
        <v>-2.9021362252672989E-2</v>
      </c>
    </row>
    <row r="51" spans="1:18" x14ac:dyDescent="0.25">
      <c r="A51" s="20" t="s">
        <v>82</v>
      </c>
      <c r="B51" s="20">
        <v>48</v>
      </c>
      <c r="C51" t="s">
        <v>117</v>
      </c>
      <c r="D51" s="57">
        <v>-0.32701454277217901</v>
      </c>
      <c r="E51" s="15">
        <v>-0.55450340052713976</v>
      </c>
      <c r="F51" s="15">
        <v>-9.9525685017218257E-2</v>
      </c>
      <c r="G51" s="28">
        <v>4.8400011003536404E-3</v>
      </c>
      <c r="H51" s="28">
        <v>1.2324423813917899E-2</v>
      </c>
      <c r="I51" s="46">
        <v>4.3961723095240277</v>
      </c>
      <c r="J51" s="5" t="s">
        <v>1062</v>
      </c>
      <c r="K51" s="57">
        <v>-0.353877726293089</v>
      </c>
      <c r="L51" s="15">
        <v>-0.58753674876354212</v>
      </c>
      <c r="M51" s="15">
        <v>-0.12021870382263583</v>
      </c>
      <c r="N51" s="28">
        <v>2.9932572307305302E-3</v>
      </c>
      <c r="O51" s="28">
        <v>2.6476072886104599E-2</v>
      </c>
      <c r="P51" s="46">
        <v>3.631513863817005</v>
      </c>
      <c r="Q51" s="72" t="s">
        <v>1062</v>
      </c>
      <c r="R51" s="73">
        <f t="shared" si="0"/>
        <v>2.6863183520909995E-2</v>
      </c>
    </row>
    <row r="52" spans="1:18" x14ac:dyDescent="0.25">
      <c r="A52" s="20" t="s">
        <v>82</v>
      </c>
      <c r="B52" s="20">
        <v>49</v>
      </c>
      <c r="C52" t="s">
        <v>118</v>
      </c>
      <c r="D52" s="57">
        <v>-0.14589225979105999</v>
      </c>
      <c r="E52" s="15">
        <v>-0.38663397590144527</v>
      </c>
      <c r="F52" s="15">
        <v>9.4849456319325287E-2</v>
      </c>
      <c r="G52" s="28">
        <v>0.23491905870045801</v>
      </c>
      <c r="H52" s="28">
        <v>0.31224483115284402</v>
      </c>
      <c r="I52" s="46">
        <v>1.1639676836672037</v>
      </c>
      <c r="J52" s="5" t="s">
        <v>1063</v>
      </c>
      <c r="K52" s="57">
        <v>-0.144926785889499</v>
      </c>
      <c r="L52" s="15">
        <v>-0.39181400168311797</v>
      </c>
      <c r="M52" s="15">
        <v>0.10196042990411996</v>
      </c>
      <c r="N52" s="28">
        <v>0.24991672243858101</v>
      </c>
      <c r="O52" s="28">
        <v>0.43385075881277002</v>
      </c>
      <c r="P52" s="46">
        <v>0.83505467772314679</v>
      </c>
      <c r="Q52" s="72" t="s">
        <v>1063</v>
      </c>
      <c r="R52" s="73">
        <f t="shared" si="0"/>
        <v>-9.65473901560987E-4</v>
      </c>
    </row>
    <row r="53" spans="1:18" x14ac:dyDescent="0.25">
      <c r="A53" s="20" t="s">
        <v>82</v>
      </c>
      <c r="B53" s="20">
        <v>50</v>
      </c>
      <c r="C53" t="s">
        <v>119</v>
      </c>
      <c r="D53" s="57">
        <v>-0.28403691026197803</v>
      </c>
      <c r="E53" s="15">
        <v>-0.47866153164199077</v>
      </c>
      <c r="F53" s="15">
        <v>-8.9412288881965313E-2</v>
      </c>
      <c r="G53" s="28">
        <v>4.2305159466890204E-3</v>
      </c>
      <c r="H53" s="28">
        <v>1.0990466253111701E-2</v>
      </c>
      <c r="I53" s="46">
        <v>4.5107270862516353</v>
      </c>
      <c r="J53" s="5" t="s">
        <v>1062</v>
      </c>
      <c r="K53" s="57">
        <v>-0.22326321091766199</v>
      </c>
      <c r="L53" s="15">
        <v>-0.42319820455626544</v>
      </c>
      <c r="M53" s="15">
        <v>-2.3328217279058566E-2</v>
      </c>
      <c r="N53" s="28">
        <v>2.8619316670245101E-2</v>
      </c>
      <c r="O53" s="28">
        <v>0.10423604061760799</v>
      </c>
      <c r="P53" s="46">
        <v>2.2610973302176309</v>
      </c>
      <c r="Q53" s="72" t="s">
        <v>1064</v>
      </c>
      <c r="R53" s="73">
        <f t="shared" si="0"/>
        <v>-6.0773699344316034E-2</v>
      </c>
    </row>
    <row r="54" spans="1:18" x14ac:dyDescent="0.25">
      <c r="A54" s="20" t="s">
        <v>82</v>
      </c>
      <c r="B54" s="20">
        <v>51</v>
      </c>
      <c r="C54" t="s">
        <v>120</v>
      </c>
      <c r="D54" s="57">
        <v>-0.12388076094096501</v>
      </c>
      <c r="E54" s="15">
        <v>-0.29150447886523134</v>
      </c>
      <c r="F54" s="15">
        <v>4.3742956983301329E-2</v>
      </c>
      <c r="G54" s="28">
        <v>0.14747170411879901</v>
      </c>
      <c r="H54" s="28">
        <v>0.21442558935473099</v>
      </c>
      <c r="I54" s="46">
        <v>1.5397925035738993</v>
      </c>
      <c r="J54" s="5" t="s">
        <v>1063</v>
      </c>
      <c r="K54" s="57">
        <v>-3.9644022235208402E-2</v>
      </c>
      <c r="L54" s="15">
        <v>-0.21156941759010026</v>
      </c>
      <c r="M54" s="15">
        <v>0.13228137311968344</v>
      </c>
      <c r="N54" s="28">
        <v>0.65130248403671898</v>
      </c>
      <c r="O54" s="28">
        <v>0.76176358879571404</v>
      </c>
      <c r="P54" s="46">
        <v>0.27211902235752533</v>
      </c>
      <c r="Q54" s="72" t="s">
        <v>1063</v>
      </c>
      <c r="R54" s="73">
        <f t="shared" si="0"/>
        <v>-8.4236738705756598E-2</v>
      </c>
    </row>
    <row r="55" spans="1:18" x14ac:dyDescent="0.25">
      <c r="A55" s="20" t="s">
        <v>82</v>
      </c>
      <c r="B55" s="20">
        <v>52</v>
      </c>
      <c r="C55" t="s">
        <v>121</v>
      </c>
      <c r="D55" s="57">
        <v>-0.15681482535635899</v>
      </c>
      <c r="E55" s="15">
        <v>-0.308491166206112</v>
      </c>
      <c r="F55" s="15">
        <v>-5.1384845066059781E-3</v>
      </c>
      <c r="G55" s="28">
        <v>4.2723729546204799E-2</v>
      </c>
      <c r="H55" s="28">
        <v>7.7690033414404294E-2</v>
      </c>
      <c r="I55" s="46">
        <v>2.5550282999207332</v>
      </c>
      <c r="J55" s="5" t="s">
        <v>1064</v>
      </c>
      <c r="K55" s="57">
        <v>-9.0612496726786604E-2</v>
      </c>
      <c r="L55" s="15">
        <v>-0.24702708521812528</v>
      </c>
      <c r="M55" s="15">
        <v>6.5802091764552081E-2</v>
      </c>
      <c r="N55" s="28">
        <v>0.256188027471901</v>
      </c>
      <c r="O55" s="28">
        <v>0.44266908002702898</v>
      </c>
      <c r="P55" s="46">
        <v>0.81493278576044059</v>
      </c>
      <c r="Q55" s="72" t="s">
        <v>1063</v>
      </c>
      <c r="R55" s="73">
        <f t="shared" si="0"/>
        <v>-6.6202328629572385E-2</v>
      </c>
    </row>
    <row r="56" spans="1:18" x14ac:dyDescent="0.25">
      <c r="A56" s="20" t="s">
        <v>82</v>
      </c>
      <c r="B56" s="20">
        <v>53</v>
      </c>
      <c r="C56" t="s">
        <v>122</v>
      </c>
      <c r="D56" s="57">
        <v>-0.22125071508440999</v>
      </c>
      <c r="E56" s="15">
        <v>-0.38604577521367578</v>
      </c>
      <c r="F56" s="15">
        <v>-5.6455654955144208E-2</v>
      </c>
      <c r="G56" s="28">
        <v>8.5019189421121407E-3</v>
      </c>
      <c r="H56" s="28">
        <v>2.0181871482394E-2</v>
      </c>
      <c r="I56" s="46">
        <v>3.902970528892193</v>
      </c>
      <c r="J56" s="5" t="s">
        <v>1062</v>
      </c>
      <c r="K56" s="57">
        <v>-0.16194182130743001</v>
      </c>
      <c r="L56" s="15">
        <v>-0.33190912449203069</v>
      </c>
      <c r="M56" s="15">
        <v>8.0254818771706704E-3</v>
      </c>
      <c r="N56" s="28">
        <v>6.1838338372778003E-2</v>
      </c>
      <c r="O56" s="28">
        <v>0.16454654138538699</v>
      </c>
      <c r="P56" s="46">
        <v>1.8045618224378879</v>
      </c>
      <c r="Q56" s="72" t="s">
        <v>1063</v>
      </c>
      <c r="R56" s="73">
        <f t="shared" si="0"/>
        <v>-5.9308893776979982E-2</v>
      </c>
    </row>
    <row r="57" spans="1:18" x14ac:dyDescent="0.25">
      <c r="A57" s="20" t="s">
        <v>82</v>
      </c>
      <c r="B57" s="20">
        <v>54</v>
      </c>
      <c r="C57" t="s">
        <v>123</v>
      </c>
      <c r="D57" s="57">
        <v>-0.41594719490779802</v>
      </c>
      <c r="E57" s="15">
        <v>-0.59434409274954514</v>
      </c>
      <c r="F57" s="15">
        <v>-0.23755029706605094</v>
      </c>
      <c r="G57" s="28">
        <v>4.8795022421354998E-6</v>
      </c>
      <c r="H57" s="28">
        <v>3.8162843851649301E-5</v>
      </c>
      <c r="I57" s="46">
        <v>10.173648189746705</v>
      </c>
      <c r="J57" s="5" t="s">
        <v>1062</v>
      </c>
      <c r="K57" s="57">
        <v>-0.27489585727724403</v>
      </c>
      <c r="L57" s="15">
        <v>-0.45870938088108898</v>
      </c>
      <c r="M57" s="15">
        <v>-9.1082333673399074E-2</v>
      </c>
      <c r="N57" s="28">
        <v>3.3764538592023201E-3</v>
      </c>
      <c r="O57" s="28">
        <v>2.8835692153877299E-2</v>
      </c>
      <c r="P57" s="46">
        <v>3.546141348253578</v>
      </c>
      <c r="Q57" s="72" t="s">
        <v>1062</v>
      </c>
      <c r="R57" s="73">
        <f t="shared" si="0"/>
        <v>-0.141051337630554</v>
      </c>
    </row>
    <row r="58" spans="1:18" x14ac:dyDescent="0.25">
      <c r="A58" s="20" t="s">
        <v>82</v>
      </c>
      <c r="B58" s="20">
        <v>55</v>
      </c>
      <c r="C58" t="s">
        <v>124</v>
      </c>
      <c r="D58" s="57">
        <v>-0.38218716474172099</v>
      </c>
      <c r="E58" s="15">
        <v>-0.55404513732956417</v>
      </c>
      <c r="F58" s="15">
        <v>-0.2103291921538778</v>
      </c>
      <c r="G58" s="28">
        <v>1.3080428969570499E-5</v>
      </c>
      <c r="H58" s="28">
        <v>8.83523520399168E-5</v>
      </c>
      <c r="I58" s="46">
        <v>9.3341777377089308</v>
      </c>
      <c r="J58" s="5" t="s">
        <v>1062</v>
      </c>
      <c r="K58" s="57">
        <v>-0.26263238988601201</v>
      </c>
      <c r="L58" s="15">
        <v>-0.4394726333203286</v>
      </c>
      <c r="M58" s="15">
        <v>-8.5792146451695417E-2</v>
      </c>
      <c r="N58" s="28">
        <v>3.6042052059434599E-3</v>
      </c>
      <c r="O58" s="28">
        <v>3.0031370966606699E-2</v>
      </c>
      <c r="P58" s="46">
        <v>3.5055127447953192</v>
      </c>
      <c r="Q58" s="72" t="s">
        <v>1062</v>
      </c>
      <c r="R58" s="73">
        <f t="shared" si="0"/>
        <v>-0.11955477485570898</v>
      </c>
    </row>
    <row r="59" spans="1:18" x14ac:dyDescent="0.25">
      <c r="A59" s="20" t="s">
        <v>82</v>
      </c>
      <c r="B59" s="20">
        <v>56</v>
      </c>
      <c r="C59" t="s">
        <v>125</v>
      </c>
      <c r="D59" s="57">
        <v>-0.477963063242556</v>
      </c>
      <c r="E59" s="15">
        <v>-0.6782355239213016</v>
      </c>
      <c r="F59" s="15">
        <v>-0.2776906025638104</v>
      </c>
      <c r="G59" s="28">
        <v>2.90159195219397E-6</v>
      </c>
      <c r="H59" s="28">
        <v>2.4780262304369201E-5</v>
      </c>
      <c r="I59" s="46">
        <v>10.605463096493668</v>
      </c>
      <c r="J59" s="5" t="s">
        <v>1062</v>
      </c>
      <c r="K59" s="57">
        <v>-0.37159794170189703</v>
      </c>
      <c r="L59" s="15">
        <v>-0.57743447374145918</v>
      </c>
      <c r="M59" s="15">
        <v>-0.16576140966233485</v>
      </c>
      <c r="N59" s="28">
        <v>4.0255987135460802E-4</v>
      </c>
      <c r="O59" s="28">
        <v>9.9700661472157896E-3</v>
      </c>
      <c r="P59" s="46">
        <v>4.6081680604049442</v>
      </c>
      <c r="Q59" s="72" t="s">
        <v>1062</v>
      </c>
      <c r="R59" s="73">
        <f t="shared" si="0"/>
        <v>-0.10636512154065897</v>
      </c>
    </row>
    <row r="60" spans="1:18" x14ac:dyDescent="0.25">
      <c r="A60" s="20" t="s">
        <v>82</v>
      </c>
      <c r="B60" s="20">
        <v>57</v>
      </c>
      <c r="C60" t="s">
        <v>126</v>
      </c>
      <c r="D60" s="57">
        <v>-0.23356646743331</v>
      </c>
      <c r="E60" s="15">
        <v>-0.42104008356283495</v>
      </c>
      <c r="F60" s="15">
        <v>-4.6092851303785071E-2</v>
      </c>
      <c r="G60" s="28">
        <v>1.4610526944701699E-2</v>
      </c>
      <c r="H60" s="28">
        <v>3.1557039302073799E-2</v>
      </c>
      <c r="I60" s="46">
        <v>3.4559585991264208</v>
      </c>
      <c r="J60" s="5" t="s">
        <v>1062</v>
      </c>
      <c r="K60" s="57">
        <v>-0.160402397711224</v>
      </c>
      <c r="L60" s="15">
        <v>-0.35297774166632245</v>
      </c>
      <c r="M60" s="15">
        <v>3.2172946243874456E-2</v>
      </c>
      <c r="N60" s="28">
        <v>0.10256386925696299</v>
      </c>
      <c r="O60" s="28">
        <v>0.24398929032646299</v>
      </c>
      <c r="P60" s="46">
        <v>1.4106309467568816</v>
      </c>
      <c r="Q60" s="72" t="s">
        <v>1063</v>
      </c>
      <c r="R60" s="73">
        <f t="shared" si="0"/>
        <v>-7.3164069722086E-2</v>
      </c>
    </row>
    <row r="61" spans="1:18" x14ac:dyDescent="0.25">
      <c r="A61" s="20" t="s">
        <v>82</v>
      </c>
      <c r="B61" s="20">
        <v>58</v>
      </c>
      <c r="C61" t="s">
        <v>127</v>
      </c>
      <c r="D61" s="57">
        <v>-0.32368233688716003</v>
      </c>
      <c r="E61" s="15">
        <v>-0.53584855291921174</v>
      </c>
      <c r="F61" s="15">
        <v>-0.11151612085510834</v>
      </c>
      <c r="G61" s="28">
        <v>2.78803609811956E-3</v>
      </c>
      <c r="H61" s="28">
        <v>7.7007837208283797E-3</v>
      </c>
      <c r="I61" s="46">
        <v>4.8664331733761639</v>
      </c>
      <c r="J61" s="5" t="s">
        <v>1062</v>
      </c>
      <c r="K61" s="57">
        <v>-0.20637878791245201</v>
      </c>
      <c r="L61" s="15">
        <v>-0.42488401600003367</v>
      </c>
      <c r="M61" s="15">
        <v>1.2126440175129677E-2</v>
      </c>
      <c r="N61" s="28">
        <v>6.4137135690407299E-2</v>
      </c>
      <c r="O61" s="28">
        <v>0.16838831031085699</v>
      </c>
      <c r="P61" s="46">
        <v>1.7814825957896394</v>
      </c>
      <c r="Q61" s="72" t="s">
        <v>1063</v>
      </c>
      <c r="R61" s="73">
        <f t="shared" si="0"/>
        <v>-0.11730354897470802</v>
      </c>
    </row>
    <row r="62" spans="1:18" x14ac:dyDescent="0.25">
      <c r="A62" s="20" t="s">
        <v>82</v>
      </c>
      <c r="B62" s="20">
        <v>59</v>
      </c>
      <c r="C62" t="s">
        <v>128</v>
      </c>
      <c r="D62" s="57">
        <v>-0.210570873075622</v>
      </c>
      <c r="E62" s="15">
        <v>-0.41012877834810668</v>
      </c>
      <c r="F62" s="15">
        <v>-1.1012967803137347E-2</v>
      </c>
      <c r="G62" s="28">
        <v>3.8624399003966498E-2</v>
      </c>
      <c r="H62" s="28">
        <v>7.0859082617153402E-2</v>
      </c>
      <c r="I62" s="46">
        <v>2.6470621260419187</v>
      </c>
      <c r="J62" s="5" t="s">
        <v>1064</v>
      </c>
      <c r="K62" s="57">
        <v>-0.18905657592587199</v>
      </c>
      <c r="L62" s="15">
        <v>-0.39349100438161955</v>
      </c>
      <c r="M62" s="15">
        <v>1.5377852529875558E-2</v>
      </c>
      <c r="N62" s="28">
        <v>6.98987898873282E-2</v>
      </c>
      <c r="O62" s="28">
        <v>0.178470106138436</v>
      </c>
      <c r="P62" s="46">
        <v>1.7233341644013513</v>
      </c>
      <c r="Q62" s="72" t="s">
        <v>1063</v>
      </c>
      <c r="R62" s="73">
        <f t="shared" si="0"/>
        <v>-2.1514297149750006E-2</v>
      </c>
    </row>
    <row r="63" spans="1:18" x14ac:dyDescent="0.25">
      <c r="A63" s="20" t="s">
        <v>82</v>
      </c>
      <c r="B63" s="20">
        <v>60</v>
      </c>
      <c r="C63" t="s">
        <v>129</v>
      </c>
      <c r="D63" s="57">
        <v>-0.25588320106275703</v>
      </c>
      <c r="E63" s="15">
        <v>-0.46476263918100441</v>
      </c>
      <c r="F63" s="15">
        <v>-4.7003762944509642E-2</v>
      </c>
      <c r="G63" s="28">
        <v>1.6347867451098799E-2</v>
      </c>
      <c r="H63" s="28">
        <v>3.4507004307290999E-2</v>
      </c>
      <c r="I63" s="46">
        <v>3.3665929521515454</v>
      </c>
      <c r="J63" s="5" t="s">
        <v>1062</v>
      </c>
      <c r="K63" s="57">
        <v>-0.282514109632865</v>
      </c>
      <c r="L63" s="15">
        <v>-0.49753041171210743</v>
      </c>
      <c r="M63" s="15">
        <v>-6.7497807553622557E-2</v>
      </c>
      <c r="N63" s="28">
        <v>1.0015833183730701E-2</v>
      </c>
      <c r="O63" s="28">
        <v>5.6864434925311701E-2</v>
      </c>
      <c r="P63" s="46">
        <v>2.8670851785214246</v>
      </c>
      <c r="Q63" s="72" t="s">
        <v>1064</v>
      </c>
      <c r="R63" s="73">
        <f t="shared" si="0"/>
        <v>2.663090857010797E-2</v>
      </c>
    </row>
    <row r="64" spans="1:18" x14ac:dyDescent="0.25">
      <c r="A64" s="20" t="s">
        <v>82</v>
      </c>
      <c r="B64" s="20">
        <v>61</v>
      </c>
      <c r="C64" t="s">
        <v>130</v>
      </c>
      <c r="D64" s="57">
        <v>-0.169912871929711</v>
      </c>
      <c r="E64" s="15">
        <v>-0.39621082786880885</v>
      </c>
      <c r="F64" s="15">
        <v>5.6385084009386854E-2</v>
      </c>
      <c r="G64" s="28">
        <v>0.14111799242751999</v>
      </c>
      <c r="H64" s="28">
        <v>0.206398953491432</v>
      </c>
      <c r="I64" s="46">
        <v>1.5779443156810329</v>
      </c>
      <c r="J64" s="5" t="s">
        <v>1063</v>
      </c>
      <c r="K64" s="57">
        <v>-0.26072977484642201</v>
      </c>
      <c r="L64" s="15">
        <v>-0.49327488122612306</v>
      </c>
      <c r="M64" s="15">
        <v>-2.8184668466720936E-2</v>
      </c>
      <c r="N64" s="28">
        <v>2.79809258054192E-2</v>
      </c>
      <c r="O64" s="28">
        <v>0.102919939967458</v>
      </c>
      <c r="P64" s="46">
        <v>2.2738038748620206</v>
      </c>
      <c r="Q64" s="72" t="s">
        <v>1064</v>
      </c>
      <c r="R64" s="73">
        <f t="shared" si="0"/>
        <v>9.0816902916711018E-2</v>
      </c>
    </row>
    <row r="65" spans="1:18" x14ac:dyDescent="0.25">
      <c r="A65" s="20" t="s">
        <v>82</v>
      </c>
      <c r="B65" s="20">
        <v>62</v>
      </c>
      <c r="C65" t="s">
        <v>131</v>
      </c>
      <c r="D65" s="57">
        <v>4.7070619780823802E-2</v>
      </c>
      <c r="E65" s="15">
        <v>-0.1612119500314988</v>
      </c>
      <c r="F65" s="15">
        <v>0.2553531895931464</v>
      </c>
      <c r="G65" s="28">
        <v>0.65780311450866102</v>
      </c>
      <c r="H65" s="28">
        <v>0.71558962530005099</v>
      </c>
      <c r="I65" s="46">
        <v>0.33464842535645423</v>
      </c>
      <c r="J65" s="5" t="s">
        <v>1063</v>
      </c>
      <c r="K65" s="57">
        <v>-1.7657342291105101E-2</v>
      </c>
      <c r="L65" s="15">
        <v>-0.23152446583548011</v>
      </c>
      <c r="M65" s="15">
        <v>0.1962097812532699</v>
      </c>
      <c r="N65" s="28">
        <v>0.87144608229126497</v>
      </c>
      <c r="O65" s="28">
        <v>0.92630105742834001</v>
      </c>
      <c r="P65" s="46">
        <v>7.655598116139041E-2</v>
      </c>
      <c r="Q65" s="72" t="s">
        <v>1063</v>
      </c>
      <c r="R65" s="73">
        <f t="shared" si="0"/>
        <v>6.4727962071928907E-2</v>
      </c>
    </row>
    <row r="66" spans="1:18" x14ac:dyDescent="0.25">
      <c r="A66" s="20" t="s">
        <v>82</v>
      </c>
      <c r="B66" s="20">
        <v>63</v>
      </c>
      <c r="C66" t="s">
        <v>132</v>
      </c>
      <c r="D66" s="57">
        <v>5.00540653811914E-2</v>
      </c>
      <c r="E66" s="15">
        <v>-0.23736950368061621</v>
      </c>
      <c r="F66" s="15">
        <v>0.337477634442999</v>
      </c>
      <c r="G66" s="28">
        <v>0.73285600039045296</v>
      </c>
      <c r="H66" s="28">
        <v>0.78122239352956502</v>
      </c>
      <c r="I66" s="46">
        <v>0.24689541483802371</v>
      </c>
      <c r="J66" s="5" t="s">
        <v>1063</v>
      </c>
      <c r="K66" s="57">
        <v>6.1791757419067901E-2</v>
      </c>
      <c r="L66" s="15">
        <v>-0.23374996337122822</v>
      </c>
      <c r="M66" s="15">
        <v>0.35733347820936401</v>
      </c>
      <c r="N66" s="28">
        <v>0.68195552742181598</v>
      </c>
      <c r="O66" s="28">
        <v>0.78072874711003004</v>
      </c>
      <c r="P66" s="46">
        <v>0.24752750431012929</v>
      </c>
      <c r="Q66" s="72" t="s">
        <v>1063</v>
      </c>
      <c r="R66" s="73">
        <f t="shared" si="0"/>
        <v>-1.1737692037876502E-2</v>
      </c>
    </row>
    <row r="67" spans="1:18" x14ac:dyDescent="0.25">
      <c r="A67" s="20" t="s">
        <v>133</v>
      </c>
      <c r="B67" s="20">
        <v>64</v>
      </c>
      <c r="C67" t="s">
        <v>134</v>
      </c>
      <c r="D67" s="57">
        <v>0.25826879103363198</v>
      </c>
      <c r="E67" s="15">
        <v>8.564018380342367E-2</v>
      </c>
      <c r="F67" s="15">
        <v>0.43089739826384033</v>
      </c>
      <c r="G67" s="28">
        <v>3.3641156586919998E-3</v>
      </c>
      <c r="H67" s="28">
        <v>8.9911436489501992E-3</v>
      </c>
      <c r="I67" s="46">
        <v>4.7115152251356935</v>
      </c>
      <c r="J67" s="5" t="s">
        <v>1062</v>
      </c>
      <c r="K67" s="57">
        <v>0.21286565788266701</v>
      </c>
      <c r="L67" s="15">
        <v>3.6193642234233547E-2</v>
      </c>
      <c r="M67" s="15">
        <v>0.38953767353110047</v>
      </c>
      <c r="N67" s="28">
        <v>1.81995814255905E-2</v>
      </c>
      <c r="O67" s="28">
        <v>8.1306042469304493E-2</v>
      </c>
      <c r="P67" s="46">
        <v>2.5095349420745214</v>
      </c>
      <c r="Q67" s="72" t="s">
        <v>1064</v>
      </c>
      <c r="R67" s="73">
        <f t="shared" si="0"/>
        <v>4.5403133150964975E-2</v>
      </c>
    </row>
    <row r="68" spans="1:18" x14ac:dyDescent="0.25">
      <c r="A68" s="20" t="s">
        <v>133</v>
      </c>
      <c r="B68" s="20">
        <v>65</v>
      </c>
      <c r="C68" t="s">
        <v>135</v>
      </c>
      <c r="D68" s="57">
        <v>0.174597283456318</v>
      </c>
      <c r="E68" s="15">
        <v>-3.4062924746628143E-3</v>
      </c>
      <c r="F68" s="15">
        <v>0.35260085938729879</v>
      </c>
      <c r="G68" s="28">
        <v>5.4543720454942102E-2</v>
      </c>
      <c r="H68" s="28">
        <v>9.3377844004658997E-2</v>
      </c>
      <c r="I68" s="46">
        <v>2.3711011781117666</v>
      </c>
      <c r="J68" s="5" t="s">
        <v>1063</v>
      </c>
      <c r="K68" s="57">
        <v>0.175258134113987</v>
      </c>
      <c r="L68" s="15">
        <v>-6.8928025931111192E-3</v>
      </c>
      <c r="M68" s="15">
        <v>0.35740907082108508</v>
      </c>
      <c r="N68" s="28">
        <v>5.9317687845016703E-2</v>
      </c>
      <c r="O68" s="28">
        <v>0.16221656424261499</v>
      </c>
      <c r="P68" s="46">
        <v>1.8188230201807074</v>
      </c>
      <c r="Q68" s="72" t="s">
        <v>1063</v>
      </c>
      <c r="R68" s="73">
        <f t="shared" si="0"/>
        <v>-6.608506576689932E-4</v>
      </c>
    </row>
    <row r="69" spans="1:18" x14ac:dyDescent="0.25">
      <c r="A69" s="20" t="s">
        <v>133</v>
      </c>
      <c r="B69" s="20">
        <v>66</v>
      </c>
      <c r="C69" t="s">
        <v>136</v>
      </c>
      <c r="D69" s="57">
        <v>8.2488488046321098E-2</v>
      </c>
      <c r="E69" s="15">
        <v>-0.10465696276872492</v>
      </c>
      <c r="F69" s="15">
        <v>0.26963393886136711</v>
      </c>
      <c r="G69" s="28">
        <v>0.38763554182760301</v>
      </c>
      <c r="H69" s="28">
        <v>0.46907688530604102</v>
      </c>
      <c r="I69" s="46">
        <v>0.75698858941719993</v>
      </c>
      <c r="J69" s="5" t="s">
        <v>1063</v>
      </c>
      <c r="K69" s="57">
        <v>9.1721239537733604E-2</v>
      </c>
      <c r="L69" s="15">
        <v>-9.9636059730217788E-2</v>
      </c>
      <c r="M69" s="15">
        <v>0.28307853880568501</v>
      </c>
      <c r="N69" s="28">
        <v>0.34749166686742</v>
      </c>
      <c r="O69" s="28">
        <v>0.54639153854686395</v>
      </c>
      <c r="P69" s="46">
        <v>0.60441945666745467</v>
      </c>
      <c r="Q69" s="72" t="s">
        <v>1063</v>
      </c>
      <c r="R69" s="73">
        <f t="shared" ref="R69:R132" si="1">D69-K69</f>
        <v>-9.2327514914125053E-3</v>
      </c>
    </row>
    <row r="70" spans="1:18" x14ac:dyDescent="0.25">
      <c r="A70" s="20" t="s">
        <v>133</v>
      </c>
      <c r="B70" s="20">
        <v>67</v>
      </c>
      <c r="C70" t="s">
        <v>137</v>
      </c>
      <c r="D70" s="57">
        <v>0.149681574208269</v>
      </c>
      <c r="E70" s="15">
        <v>-3.7060934211389202E-2</v>
      </c>
      <c r="F70" s="15">
        <v>0.33642408262792722</v>
      </c>
      <c r="G70" s="28">
        <v>0.11617841388386101</v>
      </c>
      <c r="H70" s="28">
        <v>0.17509241686756299</v>
      </c>
      <c r="I70" s="46">
        <v>1.7424413480663719</v>
      </c>
      <c r="J70" s="5" t="s">
        <v>1063</v>
      </c>
      <c r="K70" s="57">
        <v>0.140007921249589</v>
      </c>
      <c r="L70" s="15">
        <v>-5.0555031191432065E-2</v>
      </c>
      <c r="M70" s="15">
        <v>0.33057087369061006</v>
      </c>
      <c r="N70" s="28">
        <v>0.14986016280224199</v>
      </c>
      <c r="O70" s="28">
        <v>0.31632415046041401</v>
      </c>
      <c r="P70" s="46">
        <v>1.150987798564683</v>
      </c>
      <c r="Q70" s="72" t="s">
        <v>1063</v>
      </c>
      <c r="R70" s="73">
        <f t="shared" si="1"/>
        <v>9.6736529586800013E-3</v>
      </c>
    </row>
    <row r="71" spans="1:18" x14ac:dyDescent="0.25">
      <c r="A71" s="20" t="s">
        <v>133</v>
      </c>
      <c r="B71" s="20">
        <v>68</v>
      </c>
      <c r="C71" t="s">
        <v>138</v>
      </c>
      <c r="D71" s="57">
        <v>0.217708719663881</v>
      </c>
      <c r="E71" s="15">
        <v>3.6429450318333528E-2</v>
      </c>
      <c r="F71" s="15">
        <v>0.39898798900942845</v>
      </c>
      <c r="G71" s="28">
        <v>1.8578760916100001E-2</v>
      </c>
      <c r="H71" s="28">
        <v>3.8344498224062003E-2</v>
      </c>
      <c r="I71" s="46">
        <v>3.2611442236753705</v>
      </c>
      <c r="J71" s="5" t="s">
        <v>1062</v>
      </c>
      <c r="K71" s="57">
        <v>0.202911803211865</v>
      </c>
      <c r="L71" s="15">
        <v>1.6793021891197385E-2</v>
      </c>
      <c r="M71" s="15">
        <v>0.38903058453253259</v>
      </c>
      <c r="N71" s="28">
        <v>3.2610536399160797E-2</v>
      </c>
      <c r="O71" s="28">
        <v>0.113754124622425</v>
      </c>
      <c r="P71" s="46">
        <v>2.1737159613915473</v>
      </c>
      <c r="Q71" s="72" t="s">
        <v>1064</v>
      </c>
      <c r="R71" s="73">
        <f t="shared" si="1"/>
        <v>1.4796916452016001E-2</v>
      </c>
    </row>
    <row r="72" spans="1:18" x14ac:dyDescent="0.25">
      <c r="A72" s="20" t="s">
        <v>133</v>
      </c>
      <c r="B72" s="20">
        <v>69</v>
      </c>
      <c r="C72" t="s">
        <v>139</v>
      </c>
      <c r="D72" s="57">
        <v>0.29880444607583501</v>
      </c>
      <c r="E72" s="15">
        <v>0.11816836336977463</v>
      </c>
      <c r="F72" s="15">
        <v>0.47944052878189536</v>
      </c>
      <c r="G72" s="28">
        <v>1.1861442296395501E-3</v>
      </c>
      <c r="H72" s="28">
        <v>3.71858718405985E-3</v>
      </c>
      <c r="I72" s="46">
        <v>5.5944114720665006</v>
      </c>
      <c r="J72" s="5" t="s">
        <v>1062</v>
      </c>
      <c r="K72" s="57">
        <v>0.22326654107018301</v>
      </c>
      <c r="L72" s="15">
        <v>3.7494246431657025E-2</v>
      </c>
      <c r="M72" s="15">
        <v>0.40903883570870903</v>
      </c>
      <c r="N72" s="28">
        <v>1.8493568206342501E-2</v>
      </c>
      <c r="O72" s="28">
        <v>8.1306042469304493E-2</v>
      </c>
      <c r="P72" s="46">
        <v>2.5095349420745214</v>
      </c>
      <c r="Q72" s="72" t="s">
        <v>1064</v>
      </c>
      <c r="R72" s="73">
        <f t="shared" si="1"/>
        <v>7.5537905005651995E-2</v>
      </c>
    </row>
    <row r="73" spans="1:18" x14ac:dyDescent="0.25">
      <c r="A73" s="20" t="s">
        <v>133</v>
      </c>
      <c r="B73" s="20">
        <v>70</v>
      </c>
      <c r="C73" t="s">
        <v>140</v>
      </c>
      <c r="D73" s="57">
        <v>0.29744948011988598</v>
      </c>
      <c r="E73" s="15">
        <v>0.14560072584272268</v>
      </c>
      <c r="F73" s="15">
        <v>0.4492982343970493</v>
      </c>
      <c r="G73" s="28">
        <v>1.2335892639706901E-4</v>
      </c>
      <c r="H73" s="28">
        <v>5.5548898371528895E-4</v>
      </c>
      <c r="I73" s="46">
        <v>7.4956617803768415</v>
      </c>
      <c r="J73" s="5" t="s">
        <v>1062</v>
      </c>
      <c r="K73" s="57">
        <v>0.21201038064203601</v>
      </c>
      <c r="L73" s="15">
        <v>5.5834132175040685E-2</v>
      </c>
      <c r="M73" s="15">
        <v>0.36818662910903133</v>
      </c>
      <c r="N73" s="28">
        <v>7.7975136109078901E-3</v>
      </c>
      <c r="O73" s="28">
        <v>4.7880600106649303E-2</v>
      </c>
      <c r="P73" s="46">
        <v>3.0390448648151591</v>
      </c>
      <c r="Q73" s="72" t="s">
        <v>1062</v>
      </c>
      <c r="R73" s="73">
        <f t="shared" si="1"/>
        <v>8.5439099477849972E-2</v>
      </c>
    </row>
    <row r="74" spans="1:18" x14ac:dyDescent="0.25">
      <c r="A74" s="20" t="s">
        <v>133</v>
      </c>
      <c r="B74" s="20">
        <v>71</v>
      </c>
      <c r="C74" t="s">
        <v>141</v>
      </c>
      <c r="D74" s="57">
        <v>0.26340137038518202</v>
      </c>
      <c r="E74" s="15">
        <v>0.10887834650994996</v>
      </c>
      <c r="F74" s="15">
        <v>0.41792439426041406</v>
      </c>
      <c r="G74" s="28">
        <v>8.34669827502353E-4</v>
      </c>
      <c r="H74" s="28">
        <v>2.7440693886471202E-3</v>
      </c>
      <c r="I74" s="46">
        <v>5.8983132820303767</v>
      </c>
      <c r="J74" s="5" t="s">
        <v>1062</v>
      </c>
      <c r="K74" s="57">
        <v>0.19794156643334701</v>
      </c>
      <c r="L74" s="15">
        <v>3.9397183965160121E-2</v>
      </c>
      <c r="M74" s="15">
        <v>0.3564859489015339</v>
      </c>
      <c r="N74" s="28">
        <v>1.4403227048414E-2</v>
      </c>
      <c r="O74" s="28">
        <v>6.8163042655870004E-2</v>
      </c>
      <c r="P74" s="46">
        <v>2.6858527575532114</v>
      </c>
      <c r="Q74" s="72" t="s">
        <v>1064</v>
      </c>
      <c r="R74" s="73">
        <f t="shared" si="1"/>
        <v>6.5459803951835011E-2</v>
      </c>
    </row>
    <row r="75" spans="1:18" x14ac:dyDescent="0.25">
      <c r="A75" s="20" t="s">
        <v>133</v>
      </c>
      <c r="B75" s="20">
        <v>72</v>
      </c>
      <c r="C75" t="s">
        <v>142</v>
      </c>
      <c r="D75" s="57">
        <v>0.23050287891398299</v>
      </c>
      <c r="E75" s="15">
        <v>6.7748403599408868E-2</v>
      </c>
      <c r="F75" s="15">
        <v>0.39325735422855712</v>
      </c>
      <c r="G75" s="28">
        <v>5.5053824272422299E-3</v>
      </c>
      <c r="H75" s="28">
        <v>1.35896981509667E-2</v>
      </c>
      <c r="I75" s="46">
        <v>4.2984432621793163</v>
      </c>
      <c r="J75" s="5" t="s">
        <v>1062</v>
      </c>
      <c r="K75" s="57">
        <v>0.17127005038486201</v>
      </c>
      <c r="L75" s="15">
        <v>4.1227718373549604E-3</v>
      </c>
      <c r="M75" s="15">
        <v>0.33841732893236909</v>
      </c>
      <c r="N75" s="28">
        <v>4.4606708132994E-2</v>
      </c>
      <c r="O75" s="28">
        <v>0.13639005820088301</v>
      </c>
      <c r="P75" s="46">
        <v>1.9922364233194689</v>
      </c>
      <c r="Q75" s="72" t="s">
        <v>1064</v>
      </c>
      <c r="R75" s="73">
        <f t="shared" si="1"/>
        <v>5.9232828529120984E-2</v>
      </c>
    </row>
    <row r="76" spans="1:18" x14ac:dyDescent="0.25">
      <c r="A76" s="20" t="s">
        <v>133</v>
      </c>
      <c r="B76" s="20">
        <v>73</v>
      </c>
      <c r="C76" t="s">
        <v>143</v>
      </c>
      <c r="D76" s="57">
        <v>0.21621346532309699</v>
      </c>
      <c r="E76" s="15">
        <v>5.6929346491968097E-2</v>
      </c>
      <c r="F76" s="15">
        <v>0.37549758415422585</v>
      </c>
      <c r="G76" s="28">
        <v>7.8020372470904101E-3</v>
      </c>
      <c r="H76" s="28">
        <v>1.8628788784117899E-2</v>
      </c>
      <c r="I76" s="46">
        <v>3.9830471107538772</v>
      </c>
      <c r="J76" s="5" t="s">
        <v>1062</v>
      </c>
      <c r="K76" s="57">
        <v>0.14185897125991101</v>
      </c>
      <c r="L76" s="15">
        <v>-2.1882209372036221E-2</v>
      </c>
      <c r="M76" s="15">
        <v>0.30560015189185824</v>
      </c>
      <c r="N76" s="28">
        <v>8.9495015315456006E-2</v>
      </c>
      <c r="O76" s="28">
        <v>0.216595427945876</v>
      </c>
      <c r="P76" s="46">
        <v>1.5297240529211507</v>
      </c>
      <c r="Q76" s="72" t="s">
        <v>1063</v>
      </c>
      <c r="R76" s="73">
        <f t="shared" si="1"/>
        <v>7.4354494063185977E-2</v>
      </c>
    </row>
    <row r="77" spans="1:18" x14ac:dyDescent="0.25">
      <c r="A77" s="20" t="s">
        <v>133</v>
      </c>
      <c r="B77" s="20">
        <v>74</v>
      </c>
      <c r="C77" t="s">
        <v>144</v>
      </c>
      <c r="D77" s="57">
        <v>0.29317862261835098</v>
      </c>
      <c r="E77" s="15">
        <v>0.13720031738683922</v>
      </c>
      <c r="F77" s="15">
        <v>0.44915692784986272</v>
      </c>
      <c r="G77" s="28">
        <v>2.2956743586572201E-4</v>
      </c>
      <c r="H77" s="28">
        <v>9.2199245863908803E-4</v>
      </c>
      <c r="I77" s="46">
        <v>6.9889735137913611</v>
      </c>
      <c r="J77" s="5" t="s">
        <v>1062</v>
      </c>
      <c r="K77" s="57">
        <v>0.232090460498416</v>
      </c>
      <c r="L77" s="15">
        <v>7.1440863816524619E-2</v>
      </c>
      <c r="M77" s="15">
        <v>0.39274005718030736</v>
      </c>
      <c r="N77" s="28">
        <v>4.63140313512647E-3</v>
      </c>
      <c r="O77" s="28">
        <v>3.51135972387649E-2</v>
      </c>
      <c r="P77" s="46">
        <v>3.3491668378049946</v>
      </c>
      <c r="Q77" s="72" t="s">
        <v>1062</v>
      </c>
      <c r="R77" s="73">
        <f t="shared" si="1"/>
        <v>6.108816211993498E-2</v>
      </c>
    </row>
    <row r="78" spans="1:18" x14ac:dyDescent="0.25">
      <c r="A78" s="20" t="s">
        <v>50</v>
      </c>
      <c r="B78" s="20">
        <v>75</v>
      </c>
      <c r="C78" t="s">
        <v>51</v>
      </c>
      <c r="D78" s="57">
        <v>-9.9331905607490195E-2</v>
      </c>
      <c r="E78" s="15">
        <v>-0.28731333878337822</v>
      </c>
      <c r="F78" s="15">
        <v>8.8649527568397835E-2</v>
      </c>
      <c r="G78" s="28">
        <v>0.300346678727895</v>
      </c>
      <c r="H78" s="28">
        <v>0.38146595264072802</v>
      </c>
      <c r="I78" s="46">
        <v>0.96373367826721423</v>
      </c>
      <c r="J78" s="5" t="s">
        <v>1063</v>
      </c>
      <c r="K78" s="57">
        <v>-6.5050235974752502E-3</v>
      </c>
      <c r="L78" s="15">
        <v>-0.20141050132540594</v>
      </c>
      <c r="M78" s="15">
        <v>0.18840045413045542</v>
      </c>
      <c r="N78" s="28">
        <v>0.94784315481372405</v>
      </c>
      <c r="O78" s="28">
        <v>0.97049411848565204</v>
      </c>
      <c r="P78" s="46">
        <v>2.9949936684426959E-2</v>
      </c>
      <c r="Q78" s="72" t="s">
        <v>1063</v>
      </c>
      <c r="R78" s="73">
        <f t="shared" si="1"/>
        <v>-9.2826882010014947E-2</v>
      </c>
    </row>
    <row r="79" spans="1:18" x14ac:dyDescent="0.25">
      <c r="A79" s="20" t="s">
        <v>254</v>
      </c>
      <c r="B79" s="20">
        <v>76</v>
      </c>
      <c r="C79" t="s">
        <v>255</v>
      </c>
      <c r="D79" s="57">
        <v>-0.21945229395931101</v>
      </c>
      <c r="E79" s="15">
        <v>-0.39158106855514674</v>
      </c>
      <c r="F79" s="15">
        <v>-4.7323519363475314E-2</v>
      </c>
      <c r="G79" s="28">
        <v>1.24591915383179E-2</v>
      </c>
      <c r="H79" s="28">
        <v>2.7799337276186699E-2</v>
      </c>
      <c r="I79" s="46">
        <v>3.5827430975557886</v>
      </c>
      <c r="J79" s="5" t="s">
        <v>1062</v>
      </c>
      <c r="K79" s="57">
        <v>-0.142100088829337</v>
      </c>
      <c r="L79" s="15">
        <v>-0.31884859366952467</v>
      </c>
      <c r="M79" s="15">
        <v>3.4648416010850697E-2</v>
      </c>
      <c r="N79" s="28">
        <v>0.11507727597772199</v>
      </c>
      <c r="O79" s="28">
        <v>0.26260725127742401</v>
      </c>
      <c r="P79" s="46">
        <v>1.3370957041000762</v>
      </c>
      <c r="Q79" s="72" t="s">
        <v>1063</v>
      </c>
      <c r="R79" s="73">
        <f t="shared" si="1"/>
        <v>-7.7352205129974011E-2</v>
      </c>
    </row>
    <row r="80" spans="1:18" x14ac:dyDescent="0.25">
      <c r="A80" s="20" t="s">
        <v>254</v>
      </c>
      <c r="B80" s="20">
        <v>77</v>
      </c>
      <c r="C80" t="s">
        <v>256</v>
      </c>
      <c r="D80" s="57">
        <v>-0.31088834676293498</v>
      </c>
      <c r="E80" s="15">
        <v>-0.5109829274894806</v>
      </c>
      <c r="F80" s="15">
        <v>-0.1107937660363893</v>
      </c>
      <c r="G80" s="28">
        <v>2.3247484845614098E-3</v>
      </c>
      <c r="H80" s="28">
        <v>6.5180683925627498E-3</v>
      </c>
      <c r="I80" s="46">
        <v>5.0331772057462798</v>
      </c>
      <c r="J80" s="5" t="s">
        <v>1062</v>
      </c>
      <c r="K80" s="57">
        <v>-0.197501766444027</v>
      </c>
      <c r="L80" s="15">
        <v>-0.40432067024246288</v>
      </c>
      <c r="M80" s="15">
        <v>9.3171373544088665E-3</v>
      </c>
      <c r="N80" s="28">
        <v>6.1247771520795698E-2</v>
      </c>
      <c r="O80" s="28">
        <v>0.16454654138538699</v>
      </c>
      <c r="P80" s="46">
        <v>1.8045618224378879</v>
      </c>
      <c r="Q80" s="72" t="s">
        <v>1063</v>
      </c>
      <c r="R80" s="73">
        <f t="shared" si="1"/>
        <v>-0.11338658031890797</v>
      </c>
    </row>
    <row r="81" spans="1:18" x14ac:dyDescent="0.25">
      <c r="A81" s="20" t="s">
        <v>254</v>
      </c>
      <c r="B81" s="20">
        <v>78</v>
      </c>
      <c r="C81" t="s">
        <v>257</v>
      </c>
      <c r="D81" s="57">
        <v>-0.52352906980092095</v>
      </c>
      <c r="E81" s="15">
        <v>-0.74680177677931503</v>
      </c>
      <c r="F81" s="15">
        <v>-0.30025636282252688</v>
      </c>
      <c r="G81" s="28">
        <v>4.3108954907680904E-6</v>
      </c>
      <c r="H81" s="28">
        <v>3.4074418613198799E-5</v>
      </c>
      <c r="I81" s="46">
        <v>10.286963642502325</v>
      </c>
      <c r="J81" s="5" t="s">
        <v>1062</v>
      </c>
      <c r="K81" s="57">
        <v>-0.26851891470829198</v>
      </c>
      <c r="L81" s="15">
        <v>-0.50158757487012906</v>
      </c>
      <c r="M81" s="15">
        <v>-3.5450254546454923E-2</v>
      </c>
      <c r="N81" s="28">
        <v>2.3938160355281599E-2</v>
      </c>
      <c r="O81" s="28">
        <v>9.6140827805266296E-2</v>
      </c>
      <c r="P81" s="46">
        <v>2.3419412061387228</v>
      </c>
      <c r="Q81" s="72" t="s">
        <v>1064</v>
      </c>
      <c r="R81" s="73">
        <f t="shared" si="1"/>
        <v>-0.25501015509262898</v>
      </c>
    </row>
    <row r="82" spans="1:18" x14ac:dyDescent="0.25">
      <c r="A82" s="20" t="s">
        <v>254</v>
      </c>
      <c r="B82" s="20">
        <v>79</v>
      </c>
      <c r="C82" t="s">
        <v>258</v>
      </c>
      <c r="D82" s="57">
        <v>-0.63707525843749102</v>
      </c>
      <c r="E82" s="15">
        <v>-0.85323622928441778</v>
      </c>
      <c r="F82" s="15">
        <v>-0.42091428759056421</v>
      </c>
      <c r="G82" s="28">
        <v>7.6241878690567198E-9</v>
      </c>
      <c r="H82" s="28">
        <v>3.1848571503297903E-7</v>
      </c>
      <c r="I82" s="46">
        <v>14.959688213699897</v>
      </c>
      <c r="J82" s="5" t="s">
        <v>1062</v>
      </c>
      <c r="K82" s="57">
        <v>-0.37004413504580402</v>
      </c>
      <c r="L82" s="15">
        <v>-0.59498774800140042</v>
      </c>
      <c r="M82" s="15">
        <v>-0.14510052209020766</v>
      </c>
      <c r="N82" s="28">
        <v>1.26279436367291E-3</v>
      </c>
      <c r="O82" s="28">
        <v>1.4892955749348799E-2</v>
      </c>
      <c r="P82" s="46">
        <v>4.2068669463210666</v>
      </c>
      <c r="Q82" s="72" t="s">
        <v>1062</v>
      </c>
      <c r="R82" s="73">
        <f t="shared" si="1"/>
        <v>-0.267031123391687</v>
      </c>
    </row>
    <row r="83" spans="1:18" x14ac:dyDescent="0.25">
      <c r="A83" s="20" t="s">
        <v>254</v>
      </c>
      <c r="B83" s="20">
        <v>80</v>
      </c>
      <c r="C83" t="s">
        <v>259</v>
      </c>
      <c r="D83" s="57">
        <v>-0.44610300082196802</v>
      </c>
      <c r="E83" s="15">
        <v>-0.71744855360317838</v>
      </c>
      <c r="F83" s="15">
        <v>-0.17475744804075766</v>
      </c>
      <c r="G83" s="28">
        <v>1.2715755700026001E-3</v>
      </c>
      <c r="H83" s="28">
        <v>3.8250228684693602E-3</v>
      </c>
      <c r="I83" s="46">
        <v>5.5661908330367105</v>
      </c>
      <c r="J83" s="5" t="s">
        <v>1062</v>
      </c>
      <c r="K83" s="57">
        <v>-1.3719066020345999E-2</v>
      </c>
      <c r="L83" s="15">
        <v>-0.29729317055533688</v>
      </c>
      <c r="M83" s="15">
        <v>0.26985503851464487</v>
      </c>
      <c r="N83" s="28">
        <v>0.92445535596276895</v>
      </c>
      <c r="O83" s="28">
        <v>0.960094675577152</v>
      </c>
      <c r="P83" s="46">
        <v>4.0723378990059705E-2</v>
      </c>
      <c r="Q83" s="72" t="s">
        <v>1063</v>
      </c>
      <c r="R83" s="73">
        <f t="shared" si="1"/>
        <v>-0.43238393480162202</v>
      </c>
    </row>
    <row r="84" spans="1:18" x14ac:dyDescent="0.25">
      <c r="A84" s="20" t="s">
        <v>254</v>
      </c>
      <c r="B84" s="20">
        <v>81</v>
      </c>
      <c r="C84" t="s">
        <v>260</v>
      </c>
      <c r="D84" s="57">
        <v>-0.41593657416380098</v>
      </c>
      <c r="E84" s="15">
        <v>-0.66708846394448074</v>
      </c>
      <c r="F84" s="15">
        <v>-0.16478468438312127</v>
      </c>
      <c r="G84" s="28">
        <v>1.1704432142891799E-3</v>
      </c>
      <c r="H84" s="28">
        <v>3.7005928009228098E-3</v>
      </c>
      <c r="I84" s="46">
        <v>5.599262255699621</v>
      </c>
      <c r="J84" s="5" t="s">
        <v>1062</v>
      </c>
      <c r="K84" s="57">
        <v>-5.3156279499735302E-2</v>
      </c>
      <c r="L84" s="15">
        <v>-0.31624072758699356</v>
      </c>
      <c r="M84" s="15">
        <v>0.20992816858752297</v>
      </c>
      <c r="N84" s="28">
        <v>0.69209138248911095</v>
      </c>
      <c r="O84" s="28">
        <v>0.78989845958434701</v>
      </c>
      <c r="P84" s="46">
        <v>0.23585087395374998</v>
      </c>
      <c r="Q84" s="72" t="s">
        <v>1063</v>
      </c>
      <c r="R84" s="73">
        <f t="shared" si="1"/>
        <v>-0.36278029466406569</v>
      </c>
    </row>
    <row r="85" spans="1:18" x14ac:dyDescent="0.25">
      <c r="A85" s="20" t="s">
        <v>254</v>
      </c>
      <c r="B85" s="20">
        <v>82</v>
      </c>
      <c r="C85" t="s">
        <v>261</v>
      </c>
      <c r="D85" s="57">
        <v>-0.46904696911886101</v>
      </c>
      <c r="E85" s="15">
        <v>-0.72333207481108253</v>
      </c>
      <c r="F85" s="15">
        <v>-0.2147618634266395</v>
      </c>
      <c r="G85" s="28">
        <v>2.99931169082141E-4</v>
      </c>
      <c r="H85" s="28">
        <v>1.14281465963093E-3</v>
      </c>
      <c r="I85" s="46">
        <v>6.7742610598714776</v>
      </c>
      <c r="J85" s="5" t="s">
        <v>1062</v>
      </c>
      <c r="K85" s="57">
        <v>-0.104658772300008</v>
      </c>
      <c r="L85" s="15">
        <v>-0.37204554233923259</v>
      </c>
      <c r="M85" s="15">
        <v>0.16272799773921662</v>
      </c>
      <c r="N85" s="28">
        <v>0.442980257409823</v>
      </c>
      <c r="O85" s="28">
        <v>0.61983866526459197</v>
      </c>
      <c r="P85" s="46">
        <v>0.47829605212057413</v>
      </c>
      <c r="Q85" s="72" t="s">
        <v>1063</v>
      </c>
      <c r="R85" s="73">
        <f t="shared" si="1"/>
        <v>-0.36438819681885304</v>
      </c>
    </row>
    <row r="86" spans="1:18" x14ac:dyDescent="0.25">
      <c r="A86" s="20" t="s">
        <v>254</v>
      </c>
      <c r="B86" s="20">
        <v>83</v>
      </c>
      <c r="C86" t="s">
        <v>262</v>
      </c>
      <c r="D86" s="57">
        <v>-0.72555220287932198</v>
      </c>
      <c r="E86" s="15">
        <v>-0.98111940639609985</v>
      </c>
      <c r="F86" s="15">
        <v>-0.46998499936254412</v>
      </c>
      <c r="G86" s="28">
        <v>2.6303131141960799E-8</v>
      </c>
      <c r="H86" s="28">
        <v>6.9797237280274601E-7</v>
      </c>
      <c r="I86" s="46">
        <v>14.175086315479193</v>
      </c>
      <c r="J86" s="5" t="s">
        <v>1062</v>
      </c>
      <c r="K86" s="57">
        <v>-0.26092224150794202</v>
      </c>
      <c r="L86" s="15">
        <v>-0.52971547724260515</v>
      </c>
      <c r="M86" s="15">
        <v>7.8709942267210509E-3</v>
      </c>
      <c r="N86" s="28">
        <v>5.7091990093859797E-2</v>
      </c>
      <c r="O86" s="28">
        <v>0.15887396494283801</v>
      </c>
      <c r="P86" s="46">
        <v>1.8396440644090015</v>
      </c>
      <c r="Q86" s="72" t="s">
        <v>1063</v>
      </c>
      <c r="R86" s="73">
        <f t="shared" si="1"/>
        <v>-0.46462996137137996</v>
      </c>
    </row>
    <row r="87" spans="1:18" x14ac:dyDescent="0.25">
      <c r="A87" s="20" t="s">
        <v>254</v>
      </c>
      <c r="B87" s="20">
        <v>84</v>
      </c>
      <c r="C87" t="s">
        <v>263</v>
      </c>
      <c r="D87" s="57">
        <v>-0.68526477933146102</v>
      </c>
      <c r="E87" s="15">
        <v>-0.9359469318037914</v>
      </c>
      <c r="F87" s="15">
        <v>-0.43458262685913068</v>
      </c>
      <c r="G87" s="28">
        <v>8.4215144656315601E-8</v>
      </c>
      <c r="H87" s="28">
        <v>1.8403486023424299E-6</v>
      </c>
      <c r="I87" s="46">
        <v>13.205555546493443</v>
      </c>
      <c r="J87" s="5" t="s">
        <v>1062</v>
      </c>
      <c r="K87" s="57">
        <v>-0.25665144966600001</v>
      </c>
      <c r="L87" s="15">
        <v>-0.52084997725202298</v>
      </c>
      <c r="M87" s="15">
        <v>7.5470779200229599E-3</v>
      </c>
      <c r="N87" s="28">
        <v>5.69087818385983E-2</v>
      </c>
      <c r="O87" s="28">
        <v>0.15887396494283801</v>
      </c>
      <c r="P87" s="46">
        <v>1.8396440644090015</v>
      </c>
      <c r="Q87" s="72" t="s">
        <v>1063</v>
      </c>
      <c r="R87" s="73">
        <f t="shared" si="1"/>
        <v>-0.42861332966546101</v>
      </c>
    </row>
    <row r="88" spans="1:18" x14ac:dyDescent="0.25">
      <c r="A88" s="20" t="s">
        <v>254</v>
      </c>
      <c r="B88" s="20">
        <v>85</v>
      </c>
      <c r="C88" t="s">
        <v>264</v>
      </c>
      <c r="D88" s="57">
        <v>-0.35696708206672501</v>
      </c>
      <c r="E88" s="15">
        <v>-0.60312539234107421</v>
      </c>
      <c r="F88" s="15">
        <v>-0.1108087717923758</v>
      </c>
      <c r="G88" s="28">
        <v>4.4789485669298303E-3</v>
      </c>
      <c r="H88" s="28">
        <v>1.15550652264891E-2</v>
      </c>
      <c r="I88" s="46">
        <v>4.4606313904003185</v>
      </c>
      <c r="J88" s="5" t="s">
        <v>1062</v>
      </c>
      <c r="K88" s="57">
        <v>7.6366149209160603E-3</v>
      </c>
      <c r="L88" s="15">
        <v>-0.25036099415746965</v>
      </c>
      <c r="M88" s="15">
        <v>0.26563422399930176</v>
      </c>
      <c r="N88" s="28">
        <v>0.95373657554812197</v>
      </c>
      <c r="O88" s="28">
        <v>0.97072092552363598</v>
      </c>
      <c r="P88" s="46">
        <v>2.9716261348233852E-2</v>
      </c>
      <c r="Q88" s="72" t="s">
        <v>1063</v>
      </c>
      <c r="R88" s="73">
        <f t="shared" si="1"/>
        <v>-0.36460369698764106</v>
      </c>
    </row>
    <row r="89" spans="1:18" x14ac:dyDescent="0.25">
      <c r="A89" s="20" t="s">
        <v>254</v>
      </c>
      <c r="B89" s="20">
        <v>86</v>
      </c>
      <c r="C89" t="s">
        <v>265</v>
      </c>
      <c r="D89" s="57">
        <v>-0.183411972893227</v>
      </c>
      <c r="E89" s="15">
        <v>-0.36613816120649906</v>
      </c>
      <c r="F89" s="15">
        <v>-6.8578457995494002E-4</v>
      </c>
      <c r="G89" s="28">
        <v>4.9142180705978603E-2</v>
      </c>
      <c r="H89" s="28">
        <v>8.5960082546169797E-2</v>
      </c>
      <c r="I89" s="46">
        <v>2.4538722469224603</v>
      </c>
      <c r="J89" s="5" t="s">
        <v>1064</v>
      </c>
      <c r="K89" s="57">
        <v>-7.7401141712403601E-2</v>
      </c>
      <c r="L89" s="15">
        <v>-0.26663191800944963</v>
      </c>
      <c r="M89" s="15">
        <v>0.11182963458464244</v>
      </c>
      <c r="N89" s="28">
        <v>0.422726746983561</v>
      </c>
      <c r="O89" s="28">
        <v>0.60285215548711202</v>
      </c>
      <c r="P89" s="46">
        <v>0.50608329393029017</v>
      </c>
      <c r="Q89" s="72" t="s">
        <v>1063</v>
      </c>
      <c r="R89" s="73">
        <f t="shared" si="1"/>
        <v>-0.1060108311808234</v>
      </c>
    </row>
    <row r="90" spans="1:18" x14ac:dyDescent="0.25">
      <c r="A90" s="20" t="s">
        <v>254</v>
      </c>
      <c r="B90" s="20">
        <v>87</v>
      </c>
      <c r="C90" t="s">
        <v>266</v>
      </c>
      <c r="D90" s="57">
        <v>-0.16304910976551801</v>
      </c>
      <c r="E90" s="15">
        <v>-0.36097710536048511</v>
      </c>
      <c r="F90" s="15">
        <v>3.4878885829449119E-2</v>
      </c>
      <c r="G90" s="28">
        <v>0.10639546953281399</v>
      </c>
      <c r="H90" s="28">
        <v>0.161991462833772</v>
      </c>
      <c r="I90" s="46">
        <v>1.8202116436953337</v>
      </c>
      <c r="J90" s="5" t="s">
        <v>1063</v>
      </c>
      <c r="K90" s="57">
        <v>-6.6676651336009807E-2</v>
      </c>
      <c r="L90" s="15">
        <v>-0.27148663267221618</v>
      </c>
      <c r="M90" s="15">
        <v>0.13813333000019659</v>
      </c>
      <c r="N90" s="28">
        <v>0.523418160670581</v>
      </c>
      <c r="O90" s="28">
        <v>0.67759325320276897</v>
      </c>
      <c r="P90" s="46">
        <v>0.38920809259650591</v>
      </c>
      <c r="Q90" s="72" t="s">
        <v>1063</v>
      </c>
      <c r="R90" s="73">
        <f t="shared" si="1"/>
        <v>-9.6372458429508201E-2</v>
      </c>
    </row>
    <row r="91" spans="1:18" x14ac:dyDescent="0.25">
      <c r="A91" s="20" t="s">
        <v>254</v>
      </c>
      <c r="B91" s="20">
        <v>88</v>
      </c>
      <c r="C91" t="s">
        <v>267</v>
      </c>
      <c r="D91" s="57">
        <v>-0.51818141247068605</v>
      </c>
      <c r="E91" s="15">
        <v>-0.75627273556438901</v>
      </c>
      <c r="F91" s="15">
        <v>-0.2800900893769831</v>
      </c>
      <c r="G91" s="28">
        <v>1.9924112280398701E-5</v>
      </c>
      <c r="H91" s="28">
        <v>1.2166340418344599E-4</v>
      </c>
      <c r="I91" s="46">
        <v>9.0142523083399997</v>
      </c>
      <c r="J91" s="5" t="s">
        <v>1062</v>
      </c>
      <c r="K91" s="57">
        <v>-0.16845610184575899</v>
      </c>
      <c r="L91" s="15">
        <v>-0.41836138107287801</v>
      </c>
      <c r="M91" s="15">
        <v>8.1449177381360038E-2</v>
      </c>
      <c r="N91" s="28">
        <v>0.18643588055736299</v>
      </c>
      <c r="O91" s="28">
        <v>0.36426943415631202</v>
      </c>
      <c r="P91" s="46">
        <v>1.0098614814349314</v>
      </c>
      <c r="Q91" s="72" t="s">
        <v>1063</v>
      </c>
      <c r="R91" s="73">
        <f t="shared" si="1"/>
        <v>-0.34972531062492707</v>
      </c>
    </row>
    <row r="92" spans="1:18" x14ac:dyDescent="0.25">
      <c r="A92" s="20" t="s">
        <v>254</v>
      </c>
      <c r="B92" s="20">
        <v>89</v>
      </c>
      <c r="C92" t="s">
        <v>268</v>
      </c>
      <c r="D92" s="57">
        <v>-0.56625592085919696</v>
      </c>
      <c r="E92" s="15">
        <v>-0.81694718112910336</v>
      </c>
      <c r="F92" s="15">
        <v>-0.31556466058929056</v>
      </c>
      <c r="G92" s="28">
        <v>9.5461990676905998E-6</v>
      </c>
      <c r="H92" s="28">
        <v>6.6288092591533805E-5</v>
      </c>
      <c r="I92" s="46">
        <v>9.6215002758233332</v>
      </c>
      <c r="J92" s="5" t="s">
        <v>1062</v>
      </c>
      <c r="K92" s="57">
        <v>-0.23486806054128301</v>
      </c>
      <c r="L92" s="15">
        <v>-0.49671228635185516</v>
      </c>
      <c r="M92" s="15">
        <v>2.6976165269289143E-2</v>
      </c>
      <c r="N92" s="28">
        <v>7.8735001397023593E-2</v>
      </c>
      <c r="O92" s="28">
        <v>0.19630908066439101</v>
      </c>
      <c r="P92" s="46">
        <v>1.628064919654048</v>
      </c>
      <c r="Q92" s="72" t="s">
        <v>1063</v>
      </c>
      <c r="R92" s="73">
        <f t="shared" si="1"/>
        <v>-0.33138786031791395</v>
      </c>
    </row>
    <row r="93" spans="1:18" x14ac:dyDescent="0.25">
      <c r="A93" s="20" t="s">
        <v>235</v>
      </c>
      <c r="B93" s="20">
        <v>90</v>
      </c>
      <c r="C93" t="s">
        <v>236</v>
      </c>
      <c r="D93" s="57">
        <v>-0.62224362404616995</v>
      </c>
      <c r="E93" s="15">
        <v>-0.8639075339363842</v>
      </c>
      <c r="F93" s="15">
        <v>-0.38057971415595571</v>
      </c>
      <c r="G93" s="28">
        <v>4.4958175182246098E-7</v>
      </c>
      <c r="H93" s="28">
        <v>5.5673206934014797E-6</v>
      </c>
      <c r="I93" s="46">
        <v>12.098596644278462</v>
      </c>
      <c r="J93" s="5" t="s">
        <v>1062</v>
      </c>
      <c r="K93" s="57">
        <v>-0.25310616009440601</v>
      </c>
      <c r="L93" s="15">
        <v>-0.50560987178980854</v>
      </c>
      <c r="M93" s="15">
        <v>-6.0244839900353009E-4</v>
      </c>
      <c r="N93" s="28">
        <v>4.9451707466083801E-2</v>
      </c>
      <c r="O93" s="28">
        <v>0.14367479815711301</v>
      </c>
      <c r="P93" s="46">
        <v>1.940202879446719</v>
      </c>
      <c r="Q93" s="72" t="s">
        <v>1064</v>
      </c>
      <c r="R93" s="73">
        <f t="shared" si="1"/>
        <v>-0.36913746395176394</v>
      </c>
    </row>
    <row r="94" spans="1:18" x14ac:dyDescent="0.25">
      <c r="A94" s="20" t="s">
        <v>235</v>
      </c>
      <c r="B94" s="20">
        <v>91</v>
      </c>
      <c r="C94" t="s">
        <v>237</v>
      </c>
      <c r="D94" s="57">
        <v>-0.42429531725470598</v>
      </c>
      <c r="E94" s="15">
        <v>-0.61773737108753546</v>
      </c>
      <c r="F94" s="15">
        <v>-0.23085326342187651</v>
      </c>
      <c r="G94" s="28">
        <v>1.7152473370124201E-5</v>
      </c>
      <c r="H94" s="28">
        <v>1.0620239761668601E-4</v>
      </c>
      <c r="I94" s="46">
        <v>9.150163872982974</v>
      </c>
      <c r="J94" s="5" t="s">
        <v>1062</v>
      </c>
      <c r="K94" s="57">
        <v>-0.211789565082357</v>
      </c>
      <c r="L94" s="15">
        <v>-0.41400275929725433</v>
      </c>
      <c r="M94" s="15">
        <v>-9.5763708674596604E-3</v>
      </c>
      <c r="N94" s="28">
        <v>4.0089914197602397E-2</v>
      </c>
      <c r="O94" s="28">
        <v>0.12604852259885199</v>
      </c>
      <c r="P94" s="46">
        <v>2.0710883461717402</v>
      </c>
      <c r="Q94" s="72" t="s">
        <v>1064</v>
      </c>
      <c r="R94" s="73">
        <f t="shared" si="1"/>
        <v>-0.21250575217234899</v>
      </c>
    </row>
    <row r="95" spans="1:18" x14ac:dyDescent="0.25">
      <c r="A95" s="20" t="s">
        <v>235</v>
      </c>
      <c r="B95" s="20">
        <v>92</v>
      </c>
      <c r="C95" t="s">
        <v>238</v>
      </c>
      <c r="D95" s="57">
        <v>-0.67977367275496103</v>
      </c>
      <c r="E95" s="15">
        <v>-0.96824564641949218</v>
      </c>
      <c r="F95" s="15">
        <v>-0.39130169909042989</v>
      </c>
      <c r="G95" s="28">
        <v>3.8621041335556201E-6</v>
      </c>
      <c r="H95" s="28">
        <v>3.1533443639910098E-5</v>
      </c>
      <c r="I95" s="46">
        <v>10.364461872486268</v>
      </c>
      <c r="J95" s="5" t="s">
        <v>1062</v>
      </c>
      <c r="K95" s="57">
        <v>-0.19947523426765601</v>
      </c>
      <c r="L95" s="15">
        <v>-0.50304641467788236</v>
      </c>
      <c r="M95" s="15">
        <v>0.10409594614257039</v>
      </c>
      <c r="N95" s="28">
        <v>0.197778325971395</v>
      </c>
      <c r="O95" s="28">
        <v>0.37873529947615098</v>
      </c>
      <c r="P95" s="46">
        <v>0.97091773617610022</v>
      </c>
      <c r="Q95" s="72" t="s">
        <v>1063</v>
      </c>
      <c r="R95" s="73">
        <f t="shared" si="1"/>
        <v>-0.48029843848730502</v>
      </c>
    </row>
    <row r="96" spans="1:18" x14ac:dyDescent="0.25">
      <c r="A96" s="20" t="s">
        <v>235</v>
      </c>
      <c r="B96" s="20">
        <v>93</v>
      </c>
      <c r="C96" t="s">
        <v>239</v>
      </c>
      <c r="D96" s="57">
        <v>-4.9926825993081E-2</v>
      </c>
      <c r="E96" s="15">
        <v>-0.25642265212344234</v>
      </c>
      <c r="F96" s="15">
        <v>0.15656900013728031</v>
      </c>
      <c r="G96" s="28">
        <v>0.63557741158374204</v>
      </c>
      <c r="H96" s="28">
        <v>0.69857103077917204</v>
      </c>
      <c r="I96" s="46">
        <v>0.35871841500546281</v>
      </c>
      <c r="J96" s="5" t="s">
        <v>1063</v>
      </c>
      <c r="K96" s="57">
        <v>-4.0105766473551904E-3</v>
      </c>
      <c r="L96" s="15">
        <v>-0.21641950593337914</v>
      </c>
      <c r="M96" s="15">
        <v>0.20839835263866877</v>
      </c>
      <c r="N96" s="28">
        <v>0.97047900025893896</v>
      </c>
      <c r="O96" s="28">
        <v>0.97923860049937395</v>
      </c>
      <c r="P96" s="46">
        <v>2.0979947556418639E-2</v>
      </c>
      <c r="Q96" s="72" t="s">
        <v>1063</v>
      </c>
      <c r="R96" s="73">
        <f t="shared" si="1"/>
        <v>-4.5916249345725808E-2</v>
      </c>
    </row>
    <row r="97" spans="1:18" x14ac:dyDescent="0.25">
      <c r="A97" s="20" t="s">
        <v>235</v>
      </c>
      <c r="B97" s="20">
        <v>94</v>
      </c>
      <c r="C97" t="s">
        <v>240</v>
      </c>
      <c r="D97" s="57">
        <v>-0.20925436571870701</v>
      </c>
      <c r="E97" s="15">
        <v>-0.42477303276628486</v>
      </c>
      <c r="F97" s="15">
        <v>6.2643013288708749E-3</v>
      </c>
      <c r="G97" s="28">
        <v>5.7036589708696399E-2</v>
      </c>
      <c r="H97" s="28">
        <v>9.6533453652759602E-2</v>
      </c>
      <c r="I97" s="46">
        <v>2.3378656607365658</v>
      </c>
      <c r="J97" s="5" t="s">
        <v>1063</v>
      </c>
      <c r="K97" s="57">
        <v>-1.8972386886055501E-2</v>
      </c>
      <c r="L97" s="15">
        <v>-0.24207849081140659</v>
      </c>
      <c r="M97" s="15">
        <v>0.20413371703929556</v>
      </c>
      <c r="N97" s="28">
        <v>0.86762694689452902</v>
      </c>
      <c r="O97" s="28">
        <v>0.92491204209699995</v>
      </c>
      <c r="P97" s="46">
        <v>7.8056635615881775E-2</v>
      </c>
      <c r="Q97" s="72" t="s">
        <v>1063</v>
      </c>
      <c r="R97" s="73">
        <f t="shared" si="1"/>
        <v>-0.19028197883265152</v>
      </c>
    </row>
    <row r="98" spans="1:18" x14ac:dyDescent="0.25">
      <c r="A98" s="20" t="s">
        <v>235</v>
      </c>
      <c r="B98" s="20">
        <v>95</v>
      </c>
      <c r="C98" t="s">
        <v>241</v>
      </c>
      <c r="D98" s="57">
        <v>-0.79107035891673105</v>
      </c>
      <c r="E98" s="15">
        <v>-1.0678670885537382</v>
      </c>
      <c r="F98" s="15">
        <v>-0.51427362927972387</v>
      </c>
      <c r="G98" s="28">
        <v>2.1241168083585101E-8</v>
      </c>
      <c r="H98" s="28">
        <v>5.8452547726310099E-7</v>
      </c>
      <c r="I98" s="46">
        <v>14.352465468852314</v>
      </c>
      <c r="J98" s="5" t="s">
        <v>1062</v>
      </c>
      <c r="K98" s="57">
        <v>-0.403804085550865</v>
      </c>
      <c r="L98" s="15">
        <v>-0.69315903272950141</v>
      </c>
      <c r="M98" s="15">
        <v>-0.11444913837222864</v>
      </c>
      <c r="N98" s="28">
        <v>6.2334297029868497E-3</v>
      </c>
      <c r="O98" s="28">
        <v>4.1352127404636001E-2</v>
      </c>
      <c r="P98" s="46">
        <v>3.185631410114329</v>
      </c>
      <c r="Q98" s="72" t="s">
        <v>1062</v>
      </c>
      <c r="R98" s="73">
        <f t="shared" si="1"/>
        <v>-0.38726627336586605</v>
      </c>
    </row>
    <row r="99" spans="1:18" x14ac:dyDescent="0.25">
      <c r="A99" s="20" t="s">
        <v>235</v>
      </c>
      <c r="B99" s="20">
        <v>96</v>
      </c>
      <c r="C99" t="s">
        <v>242</v>
      </c>
      <c r="D99" s="57">
        <v>-0.74499238084199304</v>
      </c>
      <c r="E99" s="15">
        <v>-1.0173416341124355</v>
      </c>
      <c r="F99" s="15">
        <v>-0.47264312757155047</v>
      </c>
      <c r="G99" s="28">
        <v>8.2559658659959894E-8</v>
      </c>
      <c r="H99" s="28">
        <v>1.8403486023424299E-6</v>
      </c>
      <c r="I99" s="46">
        <v>13.205555546493443</v>
      </c>
      <c r="J99" s="5" t="s">
        <v>1062</v>
      </c>
      <c r="K99" s="57">
        <v>-0.38759384278446501</v>
      </c>
      <c r="L99" s="15">
        <v>-0.6718245245693597</v>
      </c>
      <c r="M99" s="15">
        <v>-0.10336316099957038</v>
      </c>
      <c r="N99" s="28">
        <v>7.5227262579785703E-3</v>
      </c>
      <c r="O99" s="28">
        <v>4.6969626972084698E-2</v>
      </c>
      <c r="P99" s="46">
        <v>3.0582541208081806</v>
      </c>
      <c r="Q99" s="72" t="s">
        <v>1062</v>
      </c>
      <c r="R99" s="73">
        <f t="shared" si="1"/>
        <v>-0.35739853805752803</v>
      </c>
    </row>
    <row r="100" spans="1:18" x14ac:dyDescent="0.25">
      <c r="A100" s="20" t="s">
        <v>235</v>
      </c>
      <c r="B100" s="20">
        <v>97</v>
      </c>
      <c r="C100" t="s">
        <v>243</v>
      </c>
      <c r="D100" s="57">
        <v>-0.53652256579990198</v>
      </c>
      <c r="E100" s="15">
        <v>-0.79168064182061593</v>
      </c>
      <c r="F100" s="15">
        <v>-0.2813644897791881</v>
      </c>
      <c r="G100" s="28">
        <v>3.7673243668773401E-5</v>
      </c>
      <c r="H100" s="28">
        <v>2.0137568378344401E-4</v>
      </c>
      <c r="I100" s="46">
        <v>8.5103383209002423</v>
      </c>
      <c r="J100" s="5" t="s">
        <v>1062</v>
      </c>
      <c r="K100" s="57">
        <v>-0.15267425846761101</v>
      </c>
      <c r="L100" s="15">
        <v>-0.42106292163943515</v>
      </c>
      <c r="M100" s="15">
        <v>0.11571440470421313</v>
      </c>
      <c r="N100" s="28">
        <v>0.26486928330293502</v>
      </c>
      <c r="O100" s="28">
        <v>0.45446806389472899</v>
      </c>
      <c r="P100" s="46">
        <v>0.78862763429164884</v>
      </c>
      <c r="Q100" s="72" t="s">
        <v>1063</v>
      </c>
      <c r="R100" s="73">
        <f t="shared" si="1"/>
        <v>-0.38384830733229097</v>
      </c>
    </row>
    <row r="101" spans="1:18" x14ac:dyDescent="0.25">
      <c r="A101" s="20" t="s">
        <v>235</v>
      </c>
      <c r="B101" s="20">
        <v>98</v>
      </c>
      <c r="C101" t="s">
        <v>244</v>
      </c>
      <c r="D101" s="57">
        <v>-0.46654021393291201</v>
      </c>
      <c r="E101" s="15">
        <v>-0.75487084900931145</v>
      </c>
      <c r="F101" s="15">
        <v>-0.17820957885651256</v>
      </c>
      <c r="G101" s="28">
        <v>1.5169333187518301E-3</v>
      </c>
      <c r="H101" s="28">
        <v>4.4199272777749304E-3</v>
      </c>
      <c r="I101" s="46">
        <v>5.4216320360199797</v>
      </c>
      <c r="J101" s="5" t="s">
        <v>1062</v>
      </c>
      <c r="K101" s="57">
        <v>-3.0379503324833398E-2</v>
      </c>
      <c r="L101" s="15">
        <v>-0.332798546966526</v>
      </c>
      <c r="M101" s="15">
        <v>0.27203954031685917</v>
      </c>
      <c r="N101" s="28">
        <v>0.84391221937421002</v>
      </c>
      <c r="O101" s="28">
        <v>0.91390485604141702</v>
      </c>
      <c r="P101" s="46">
        <v>9.0028809181149611E-2</v>
      </c>
      <c r="Q101" s="72" t="s">
        <v>1063</v>
      </c>
      <c r="R101" s="73">
        <f t="shared" si="1"/>
        <v>-0.43616071060807859</v>
      </c>
    </row>
    <row r="102" spans="1:18" x14ac:dyDescent="0.25">
      <c r="A102" s="20" t="s">
        <v>235</v>
      </c>
      <c r="B102" s="20">
        <v>99</v>
      </c>
      <c r="C102" t="s">
        <v>246</v>
      </c>
      <c r="D102" s="57">
        <v>-0.497387729490057</v>
      </c>
      <c r="E102" s="15">
        <v>-0.72809064359492492</v>
      </c>
      <c r="F102" s="15">
        <v>-0.26668481538518907</v>
      </c>
      <c r="G102" s="28">
        <v>2.3820536737379601E-5</v>
      </c>
      <c r="H102" s="28">
        <v>1.40465545998993E-4</v>
      </c>
      <c r="I102" s="46">
        <v>8.8705483234693006</v>
      </c>
      <c r="J102" s="5" t="s">
        <v>1062</v>
      </c>
      <c r="K102" s="57">
        <v>-0.212567833770721</v>
      </c>
      <c r="L102" s="15">
        <v>-0.45352463918359254</v>
      </c>
      <c r="M102" s="15">
        <v>2.8388971642150512E-2</v>
      </c>
      <c r="N102" s="28">
        <v>8.3795252605919496E-2</v>
      </c>
      <c r="O102" s="28">
        <v>0.20753290895399401</v>
      </c>
      <c r="P102" s="46">
        <v>1.5724653545179714</v>
      </c>
      <c r="Q102" s="72" t="s">
        <v>1063</v>
      </c>
      <c r="R102" s="73">
        <f t="shared" si="1"/>
        <v>-0.28481989571933597</v>
      </c>
    </row>
    <row r="103" spans="1:18" x14ac:dyDescent="0.25">
      <c r="A103" s="20" t="s">
        <v>247</v>
      </c>
      <c r="B103" s="20">
        <v>100</v>
      </c>
      <c r="C103" t="s">
        <v>248</v>
      </c>
      <c r="D103" s="57">
        <v>-0.71612933871331397</v>
      </c>
      <c r="E103" s="15">
        <v>-1.0615903689350441</v>
      </c>
      <c r="F103" s="15">
        <v>-0.37066830849158389</v>
      </c>
      <c r="G103" s="28">
        <v>4.8442821442039899E-5</v>
      </c>
      <c r="H103" s="28">
        <v>2.4822769883748702E-4</v>
      </c>
      <c r="I103" s="46">
        <v>8.3011640925587038</v>
      </c>
      <c r="J103" s="5" t="s">
        <v>1062</v>
      </c>
      <c r="K103" s="57">
        <v>-0.18614770299257499</v>
      </c>
      <c r="L103" s="15">
        <v>-0.54796995573287022</v>
      </c>
      <c r="M103" s="15">
        <v>0.17567454974772023</v>
      </c>
      <c r="N103" s="28">
        <v>0.31327847049565299</v>
      </c>
      <c r="O103" s="28">
        <v>0.50363466143292401</v>
      </c>
      <c r="P103" s="46">
        <v>0.6859041518712139</v>
      </c>
      <c r="Q103" s="72" t="s">
        <v>1063</v>
      </c>
      <c r="R103" s="73">
        <f t="shared" si="1"/>
        <v>-0.52998163572073897</v>
      </c>
    </row>
    <row r="104" spans="1:18" x14ac:dyDescent="0.25">
      <c r="A104" s="20" t="s">
        <v>247</v>
      </c>
      <c r="B104" s="20">
        <v>101</v>
      </c>
      <c r="C104" t="s">
        <v>249</v>
      </c>
      <c r="D104" s="57">
        <v>-0.28273329309352102</v>
      </c>
      <c r="E104" s="15">
        <v>-0.51842191445697672</v>
      </c>
      <c r="F104" s="15">
        <v>-4.7044671730065352E-2</v>
      </c>
      <c r="G104" s="28">
        <v>1.8711656463723199E-2</v>
      </c>
      <c r="H104" s="28">
        <v>3.8511802638632499E-2</v>
      </c>
      <c r="I104" s="46">
        <v>3.2567905226265377</v>
      </c>
      <c r="J104" s="5" t="s">
        <v>1062</v>
      </c>
      <c r="K104" s="57">
        <v>-2.4787708607230502E-4</v>
      </c>
      <c r="L104" s="15">
        <v>-0.2455149973220549</v>
      </c>
      <c r="M104" s="15">
        <v>0.2450192431499103</v>
      </c>
      <c r="N104" s="28">
        <v>0.99841950582682604</v>
      </c>
      <c r="O104" s="28">
        <v>0.99841950582682604</v>
      </c>
      <c r="P104" s="46">
        <v>1.5817444716563162E-3</v>
      </c>
      <c r="Q104" s="72" t="s">
        <v>1063</v>
      </c>
      <c r="R104" s="73">
        <f t="shared" si="1"/>
        <v>-0.2824854160074487</v>
      </c>
    </row>
    <row r="105" spans="1:18" x14ac:dyDescent="0.25">
      <c r="A105" s="20" t="s">
        <v>247</v>
      </c>
      <c r="B105" s="20">
        <v>102</v>
      </c>
      <c r="C105" t="s">
        <v>250</v>
      </c>
      <c r="D105" s="57">
        <v>-0.197615945122084</v>
      </c>
      <c r="E105" s="15">
        <v>-0.37593991957060446</v>
      </c>
      <c r="F105" s="15">
        <v>-1.9291970673563502E-2</v>
      </c>
      <c r="G105" s="28">
        <v>2.98524569020364E-2</v>
      </c>
      <c r="H105" s="28">
        <v>5.73136317266488E-2</v>
      </c>
      <c r="I105" s="46">
        <v>2.8592167825667607</v>
      </c>
      <c r="J105" s="5" t="s">
        <v>1064</v>
      </c>
      <c r="K105" s="57">
        <v>-1.8455718104565502E-2</v>
      </c>
      <c r="L105" s="15">
        <v>-0.203511756041444</v>
      </c>
      <c r="M105" s="15">
        <v>0.16660031983231299</v>
      </c>
      <c r="N105" s="28">
        <v>0.84502373633977601</v>
      </c>
      <c r="O105" s="28">
        <v>0.91390485604141702</v>
      </c>
      <c r="P105" s="46">
        <v>9.0028809181149611E-2</v>
      </c>
      <c r="Q105" s="72" t="s">
        <v>1063</v>
      </c>
      <c r="R105" s="73">
        <f t="shared" si="1"/>
        <v>-0.17916022701751849</v>
      </c>
    </row>
    <row r="106" spans="1:18" x14ac:dyDescent="0.25">
      <c r="A106" s="20" t="s">
        <v>247</v>
      </c>
      <c r="B106" s="20">
        <v>103</v>
      </c>
      <c r="C106" t="s">
        <v>251</v>
      </c>
      <c r="D106" s="57">
        <v>-0.52279470374360504</v>
      </c>
      <c r="E106" s="15">
        <v>-0.76923610075407334</v>
      </c>
      <c r="F106" s="15">
        <v>-0.27635330673313674</v>
      </c>
      <c r="G106" s="28">
        <v>3.21192633564274E-5</v>
      </c>
      <c r="H106" s="28">
        <v>1.74991972645118E-4</v>
      </c>
      <c r="I106" s="46">
        <v>8.6507704556921734</v>
      </c>
      <c r="J106" s="5" t="s">
        <v>1062</v>
      </c>
      <c r="K106" s="57">
        <v>-0.145494456692319</v>
      </c>
      <c r="L106" s="15">
        <v>-0.4064825550510287</v>
      </c>
      <c r="M106" s="15">
        <v>0.11549364166639067</v>
      </c>
      <c r="N106" s="28">
        <v>0.27454667694664803</v>
      </c>
      <c r="O106" s="28">
        <v>0.46360950220763403</v>
      </c>
      <c r="P106" s="46">
        <v>0.76871267116137632</v>
      </c>
      <c r="Q106" s="72" t="s">
        <v>1063</v>
      </c>
      <c r="R106" s="73">
        <f t="shared" si="1"/>
        <v>-0.37730024705128606</v>
      </c>
    </row>
    <row r="107" spans="1:18" x14ac:dyDescent="0.25">
      <c r="A107" s="20" t="s">
        <v>247</v>
      </c>
      <c r="B107" s="20">
        <v>104</v>
      </c>
      <c r="C107" t="s">
        <v>252</v>
      </c>
      <c r="D107" s="57">
        <v>-0.444615052815168</v>
      </c>
      <c r="E107" s="15">
        <v>-0.68375394188669048</v>
      </c>
      <c r="F107" s="15">
        <v>-0.20547616374364555</v>
      </c>
      <c r="G107" s="28">
        <v>2.6833136364903798E-4</v>
      </c>
      <c r="H107" s="28">
        <v>1.03838647495435E-3</v>
      </c>
      <c r="I107" s="46">
        <v>6.8700872369891517</v>
      </c>
      <c r="J107" s="5" t="s">
        <v>1062</v>
      </c>
      <c r="K107" s="57">
        <v>-0.14840297301085401</v>
      </c>
      <c r="L107" s="15">
        <v>-0.39754917182468097</v>
      </c>
      <c r="M107" s="15">
        <v>0.10074322580297296</v>
      </c>
      <c r="N107" s="28">
        <v>0.24302205139362201</v>
      </c>
      <c r="O107" s="28">
        <v>0.42975509574590598</v>
      </c>
      <c r="P107" s="46">
        <v>0.84453977732372776</v>
      </c>
      <c r="Q107" s="72" t="s">
        <v>1063</v>
      </c>
      <c r="R107" s="73">
        <f t="shared" si="1"/>
        <v>-0.29621207980431397</v>
      </c>
    </row>
    <row r="108" spans="1:18" x14ac:dyDescent="0.25">
      <c r="A108" s="20" t="s">
        <v>247</v>
      </c>
      <c r="B108" s="20">
        <v>105</v>
      </c>
      <c r="C108" t="s">
        <v>253</v>
      </c>
      <c r="D108" s="57">
        <v>-0.41151809410825102</v>
      </c>
      <c r="E108" s="15">
        <v>-0.68472696155509249</v>
      </c>
      <c r="F108" s="15">
        <v>-0.13830922666140955</v>
      </c>
      <c r="G108" s="28">
        <v>3.15487655369006E-3</v>
      </c>
      <c r="H108" s="28">
        <v>8.5239028341517007E-3</v>
      </c>
      <c r="I108" s="46">
        <v>4.764880963901339</v>
      </c>
      <c r="J108" s="5" t="s">
        <v>1062</v>
      </c>
      <c r="K108" s="57">
        <v>-4.2812626161039799E-2</v>
      </c>
      <c r="L108" s="15">
        <v>-0.32907185898538721</v>
      </c>
      <c r="M108" s="15">
        <v>0.24344660666330759</v>
      </c>
      <c r="N108" s="28">
        <v>0.76941857241328904</v>
      </c>
      <c r="O108" s="28">
        <v>0.85316029843007002</v>
      </c>
      <c r="P108" s="46">
        <v>0.15880782601558646</v>
      </c>
      <c r="Q108" s="72" t="s">
        <v>1063</v>
      </c>
      <c r="R108" s="73">
        <f t="shared" si="1"/>
        <v>-0.36870546794721121</v>
      </c>
    </row>
    <row r="109" spans="1:18" x14ac:dyDescent="0.25">
      <c r="A109" s="20" t="s">
        <v>226</v>
      </c>
      <c r="B109" s="20">
        <v>106</v>
      </c>
      <c r="C109" t="s">
        <v>227</v>
      </c>
      <c r="D109" s="57">
        <v>-0.47065657613494999</v>
      </c>
      <c r="E109" s="15">
        <v>-0.84765205198452209</v>
      </c>
      <c r="F109" s="15">
        <v>-9.366110028537783E-2</v>
      </c>
      <c r="G109" s="28">
        <v>1.44073146336704E-2</v>
      </c>
      <c r="H109" s="28">
        <v>3.12104231049667E-2</v>
      </c>
      <c r="I109" s="46">
        <v>3.4670031660798153</v>
      </c>
      <c r="J109" s="5" t="s">
        <v>1062</v>
      </c>
      <c r="K109" s="57">
        <v>9.9735890388347306E-2</v>
      </c>
      <c r="L109" s="15">
        <v>-0.29281207081026633</v>
      </c>
      <c r="M109" s="15">
        <v>0.49228385158696092</v>
      </c>
      <c r="N109" s="28">
        <v>0.618495784165077</v>
      </c>
      <c r="O109" s="28">
        <v>0.74068931518025405</v>
      </c>
      <c r="P109" s="46">
        <v>0.30017401936698773</v>
      </c>
      <c r="Q109" s="72" t="s">
        <v>1063</v>
      </c>
      <c r="R109" s="73">
        <f t="shared" si="1"/>
        <v>-0.57039246652329734</v>
      </c>
    </row>
    <row r="110" spans="1:18" x14ac:dyDescent="0.25">
      <c r="A110" s="20" t="s">
        <v>226</v>
      </c>
      <c r="B110" s="20">
        <v>107</v>
      </c>
      <c r="C110" t="s">
        <v>228</v>
      </c>
      <c r="D110" s="57">
        <v>-0.56303028110571096</v>
      </c>
      <c r="E110" s="15">
        <v>-0.85295895564751212</v>
      </c>
      <c r="F110" s="15">
        <v>-0.2731016065639098</v>
      </c>
      <c r="G110" s="28">
        <v>1.4109304685838001E-4</v>
      </c>
      <c r="H110" s="28">
        <v>6.2400079652248001E-4</v>
      </c>
      <c r="I110" s="46">
        <v>7.3793589131173274</v>
      </c>
      <c r="J110" s="5" t="s">
        <v>1062</v>
      </c>
      <c r="K110" s="57">
        <v>-0.313282727915562</v>
      </c>
      <c r="L110" s="15">
        <v>-0.61423680226872168</v>
      </c>
      <c r="M110" s="15">
        <v>-1.232865356240237E-2</v>
      </c>
      <c r="N110" s="28">
        <v>4.1321265547830201E-2</v>
      </c>
      <c r="O110" s="28">
        <v>0.12739294731136</v>
      </c>
      <c r="P110" s="46">
        <v>2.0604788959999669</v>
      </c>
      <c r="Q110" s="72" t="s">
        <v>1064</v>
      </c>
      <c r="R110" s="73">
        <f t="shared" si="1"/>
        <v>-0.24974755319014896</v>
      </c>
    </row>
    <row r="111" spans="1:18" x14ac:dyDescent="0.25">
      <c r="A111" s="20" t="s">
        <v>226</v>
      </c>
      <c r="B111" s="20">
        <v>108</v>
      </c>
      <c r="C111" t="s">
        <v>229</v>
      </c>
      <c r="D111" s="57">
        <v>-6.5956801711168397E-2</v>
      </c>
      <c r="E111" s="15">
        <v>-0.32751587784168612</v>
      </c>
      <c r="F111" s="15">
        <v>0.1956022744193493</v>
      </c>
      <c r="G111" s="28">
        <v>0.62113028541833204</v>
      </c>
      <c r="H111" s="28">
        <v>0.68777913869719898</v>
      </c>
      <c r="I111" s="46">
        <v>0.37428751192199688</v>
      </c>
      <c r="J111" s="5" t="s">
        <v>1063</v>
      </c>
      <c r="K111" s="57">
        <v>-1.6709674980682099E-3</v>
      </c>
      <c r="L111" s="15">
        <v>-0.27231530706457202</v>
      </c>
      <c r="M111" s="15">
        <v>0.26897337206843558</v>
      </c>
      <c r="N111" s="28">
        <v>0.99034494865616796</v>
      </c>
      <c r="O111" s="28">
        <v>0.99301794446900604</v>
      </c>
      <c r="P111" s="46">
        <v>7.0065441344759876E-3</v>
      </c>
      <c r="Q111" s="72" t="s">
        <v>1063</v>
      </c>
      <c r="R111" s="73">
        <f t="shared" si="1"/>
        <v>-6.428583421310019E-2</v>
      </c>
    </row>
    <row r="112" spans="1:18" x14ac:dyDescent="0.25">
      <c r="A112" s="20" t="s">
        <v>226</v>
      </c>
      <c r="B112" s="20">
        <v>109</v>
      </c>
      <c r="C112" t="s">
        <v>230</v>
      </c>
      <c r="D112" s="57">
        <v>-0.56438547367030401</v>
      </c>
      <c r="E112" s="15">
        <v>-0.82676375057623019</v>
      </c>
      <c r="F112" s="15">
        <v>-0.30200719676437787</v>
      </c>
      <c r="G112" s="28">
        <v>2.4863716325630999E-5</v>
      </c>
      <c r="H112" s="28">
        <v>1.45462529369637E-4</v>
      </c>
      <c r="I112" s="46">
        <v>8.8355920346248862</v>
      </c>
      <c r="J112" s="5" t="s">
        <v>1062</v>
      </c>
      <c r="K112" s="57">
        <v>-0.414973746217423</v>
      </c>
      <c r="L112" s="15">
        <v>-0.6857357068766412</v>
      </c>
      <c r="M112" s="15">
        <v>-0.14421178555820474</v>
      </c>
      <c r="N112" s="28">
        <v>2.6652127574025401E-3</v>
      </c>
      <c r="O112" s="28">
        <v>2.5616646022836899E-2</v>
      </c>
      <c r="P112" s="46">
        <v>3.6645129035409085</v>
      </c>
      <c r="Q112" s="72" t="s">
        <v>1062</v>
      </c>
      <c r="R112" s="73">
        <f t="shared" si="1"/>
        <v>-0.149411727452881</v>
      </c>
    </row>
    <row r="113" spans="1:18" x14ac:dyDescent="0.25">
      <c r="A113" s="20" t="s">
        <v>226</v>
      </c>
      <c r="B113" s="20">
        <v>110</v>
      </c>
      <c r="C113" t="s">
        <v>231</v>
      </c>
      <c r="D113" s="57">
        <v>-0.51946633921079099</v>
      </c>
      <c r="E113" s="15">
        <v>-0.77533763212457352</v>
      </c>
      <c r="F113" s="15">
        <v>-0.26359504629700847</v>
      </c>
      <c r="G113" s="28">
        <v>6.9157811066131305E-5</v>
      </c>
      <c r="H113" s="28">
        <v>3.3892868305018602E-4</v>
      </c>
      <c r="I113" s="46">
        <v>7.9897208471988668</v>
      </c>
      <c r="J113" s="5" t="s">
        <v>1062</v>
      </c>
      <c r="K113" s="57">
        <v>-0.40105666578358301</v>
      </c>
      <c r="L113" s="15">
        <v>-0.6656892154729247</v>
      </c>
      <c r="M113" s="15">
        <v>-0.13642411609424132</v>
      </c>
      <c r="N113" s="28">
        <v>2.9738829096739102E-3</v>
      </c>
      <c r="O113" s="28">
        <v>2.6476072886104599E-2</v>
      </c>
      <c r="P113" s="46">
        <v>3.631513863817005</v>
      </c>
      <c r="Q113" s="72" t="s">
        <v>1062</v>
      </c>
      <c r="R113" s="73">
        <f t="shared" si="1"/>
        <v>-0.11840967342720798</v>
      </c>
    </row>
    <row r="114" spans="1:18" x14ac:dyDescent="0.25">
      <c r="A114" s="20" t="s">
        <v>226</v>
      </c>
      <c r="B114" s="20">
        <v>111</v>
      </c>
      <c r="C114" t="s">
        <v>232</v>
      </c>
      <c r="D114" s="57">
        <v>-0.37577345654635502</v>
      </c>
      <c r="E114" s="15">
        <v>-0.62837410481430656</v>
      </c>
      <c r="F114" s="15">
        <v>-0.12317280827840354</v>
      </c>
      <c r="G114" s="28">
        <v>3.5485435369777998E-3</v>
      </c>
      <c r="H114" s="28">
        <v>9.4163137427660804E-3</v>
      </c>
      <c r="I114" s="46">
        <v>4.6653115894044488</v>
      </c>
      <c r="J114" s="5" t="s">
        <v>1062</v>
      </c>
      <c r="K114" s="57">
        <v>-0.24953897887422299</v>
      </c>
      <c r="L114" s="15">
        <v>-0.51015268232067179</v>
      </c>
      <c r="M114" s="15">
        <v>1.1074724572225803E-2</v>
      </c>
      <c r="N114" s="28">
        <v>6.0557822267672402E-2</v>
      </c>
      <c r="O114" s="28">
        <v>0.164213364762338</v>
      </c>
      <c r="P114" s="46">
        <v>1.8065886920827667</v>
      </c>
      <c r="Q114" s="72" t="s">
        <v>1063</v>
      </c>
      <c r="R114" s="73">
        <f t="shared" si="1"/>
        <v>-0.12623447767213203</v>
      </c>
    </row>
    <row r="115" spans="1:18" x14ac:dyDescent="0.25">
      <c r="A115" s="20" t="s">
        <v>226</v>
      </c>
      <c r="B115" s="20">
        <v>112</v>
      </c>
      <c r="C115" t="s">
        <v>233</v>
      </c>
      <c r="D115" s="57">
        <v>-0.119978818581497</v>
      </c>
      <c r="E115" s="15">
        <v>-0.2837605926649357</v>
      </c>
      <c r="F115" s="15">
        <v>4.3802955501941687E-2</v>
      </c>
      <c r="G115" s="28">
        <v>0.15105819418027999</v>
      </c>
      <c r="H115" s="28">
        <v>0.217934443254268</v>
      </c>
      <c r="I115" s="46">
        <v>1.5235609804351979</v>
      </c>
      <c r="J115" s="5" t="s">
        <v>1063</v>
      </c>
      <c r="K115" s="57">
        <v>-5.1411941439855099E-2</v>
      </c>
      <c r="L115" s="15">
        <v>-0.21999660141021798</v>
      </c>
      <c r="M115" s="15">
        <v>0.1171727185305078</v>
      </c>
      <c r="N115" s="28">
        <v>0.55002288979717795</v>
      </c>
      <c r="O115" s="28">
        <v>0.69383193059304404</v>
      </c>
      <c r="P115" s="46">
        <v>0.36552552274239503</v>
      </c>
      <c r="Q115" s="72" t="s">
        <v>1063</v>
      </c>
      <c r="R115" s="73">
        <f t="shared" si="1"/>
        <v>-6.8566877141641905E-2</v>
      </c>
    </row>
    <row r="116" spans="1:18" x14ac:dyDescent="0.25">
      <c r="A116" s="20" t="s">
        <v>226</v>
      </c>
      <c r="B116" s="20">
        <v>113</v>
      </c>
      <c r="C116" t="s">
        <v>234</v>
      </c>
      <c r="D116" s="57">
        <v>-2.62570617915368E-3</v>
      </c>
      <c r="E116" s="15">
        <v>-0.18155180777741992</v>
      </c>
      <c r="F116" s="15">
        <v>0.17630039541911258</v>
      </c>
      <c r="G116" s="28">
        <v>0.97705391059036395</v>
      </c>
      <c r="H116" s="28">
        <v>0.98112890464621105</v>
      </c>
      <c r="I116" s="46">
        <v>1.9051426778817038E-2</v>
      </c>
      <c r="J116" s="5" t="s">
        <v>1063</v>
      </c>
      <c r="K116" s="57">
        <v>-1.65614429059898E-2</v>
      </c>
      <c r="L116" s="15">
        <v>-0.20133387576134704</v>
      </c>
      <c r="M116" s="15">
        <v>0.16821098994936745</v>
      </c>
      <c r="N116" s="28">
        <v>0.86054701927959498</v>
      </c>
      <c r="O116" s="28">
        <v>0.91998048248163899</v>
      </c>
      <c r="P116" s="46">
        <v>8.3402823857956512E-2</v>
      </c>
      <c r="Q116" s="72" t="s">
        <v>1063</v>
      </c>
      <c r="R116" s="73">
        <f t="shared" si="1"/>
        <v>1.393573672683612E-2</v>
      </c>
    </row>
    <row r="117" spans="1:18" x14ac:dyDescent="0.25">
      <c r="A117" s="20" t="s">
        <v>224</v>
      </c>
      <c r="B117" s="20">
        <v>114</v>
      </c>
      <c r="C117" t="s">
        <v>225</v>
      </c>
      <c r="D117" s="57">
        <v>-0.42987313831129398</v>
      </c>
      <c r="E117" s="15">
        <v>-0.72403529099814667</v>
      </c>
      <c r="F117" s="15">
        <v>-0.13571098562444123</v>
      </c>
      <c r="G117" s="28">
        <v>4.1800960608027998E-3</v>
      </c>
      <c r="H117" s="28">
        <v>1.08975837655315E-2</v>
      </c>
      <c r="I117" s="46">
        <v>4.5192141872071234</v>
      </c>
      <c r="J117" s="5" t="s">
        <v>1062</v>
      </c>
      <c r="K117" s="57">
        <v>-0.180356223761065</v>
      </c>
      <c r="L117" s="15">
        <v>-0.48387143701943791</v>
      </c>
      <c r="M117" s="15">
        <v>0.12315898949730794</v>
      </c>
      <c r="N117" s="28">
        <v>0.24414841417652799</v>
      </c>
      <c r="O117" s="28">
        <v>0.429863203159148</v>
      </c>
      <c r="P117" s="46">
        <v>0.84428825309733646</v>
      </c>
      <c r="Q117" s="72" t="s">
        <v>1063</v>
      </c>
      <c r="R117" s="73">
        <f t="shared" si="1"/>
        <v>-0.24951691455022898</v>
      </c>
    </row>
    <row r="118" spans="1:18" x14ac:dyDescent="0.25">
      <c r="A118" s="20" t="s">
        <v>752</v>
      </c>
      <c r="B118" s="20">
        <v>115</v>
      </c>
      <c r="C118" t="s">
        <v>753</v>
      </c>
      <c r="D118" s="57">
        <v>-0.29164166462514401</v>
      </c>
      <c r="E118" s="15">
        <v>-0.55497034917956123</v>
      </c>
      <c r="F118" s="15">
        <v>-2.8312980070726856E-2</v>
      </c>
      <c r="G118" s="28">
        <v>2.9950959821742298E-2</v>
      </c>
      <c r="H118" s="28">
        <v>5.7354544194728102E-2</v>
      </c>
      <c r="I118" s="46">
        <v>2.8585032023691759</v>
      </c>
      <c r="J118" s="5" t="s">
        <v>1064</v>
      </c>
      <c r="K118" s="57">
        <v>-0.115821625656992</v>
      </c>
      <c r="L118" s="15">
        <v>-0.38849482804407259</v>
      </c>
      <c r="M118" s="15">
        <v>0.15685157673008859</v>
      </c>
      <c r="N118" s="28">
        <v>0.405106199682159</v>
      </c>
      <c r="O118" s="28">
        <v>0.58559125751720598</v>
      </c>
      <c r="P118" s="46">
        <v>0.53513324554960728</v>
      </c>
      <c r="Q118" s="72" t="s">
        <v>1063</v>
      </c>
      <c r="R118" s="73">
        <f t="shared" si="1"/>
        <v>-0.17582003896815201</v>
      </c>
    </row>
    <row r="119" spans="1:18" x14ac:dyDescent="0.25">
      <c r="A119" s="20" t="s">
        <v>752</v>
      </c>
      <c r="B119" s="20">
        <v>116</v>
      </c>
      <c r="C119" t="s">
        <v>754</v>
      </c>
      <c r="D119" s="57">
        <v>3.23174207390724E-2</v>
      </c>
      <c r="E119" s="15">
        <v>-0.21682764575193164</v>
      </c>
      <c r="F119" s="15">
        <v>0.28146248723007644</v>
      </c>
      <c r="G119" s="28">
        <v>0.79931169124177803</v>
      </c>
      <c r="H119" s="28">
        <v>0.83528633838627397</v>
      </c>
      <c r="I119" s="46">
        <v>0.17998069269190031</v>
      </c>
      <c r="J119" s="5" t="s">
        <v>1063</v>
      </c>
      <c r="K119" s="57">
        <v>-2.2950242728048201E-2</v>
      </c>
      <c r="L119" s="15">
        <v>-0.27838282776473433</v>
      </c>
      <c r="M119" s="15">
        <v>0.23248234230863796</v>
      </c>
      <c r="N119" s="28">
        <v>0.86021292806762095</v>
      </c>
      <c r="O119" s="28">
        <v>0.91998048248163899</v>
      </c>
      <c r="P119" s="46">
        <v>8.3402823857956512E-2</v>
      </c>
      <c r="Q119" s="72" t="s">
        <v>1063</v>
      </c>
      <c r="R119" s="73">
        <f t="shared" si="1"/>
        <v>5.5267663467120601E-2</v>
      </c>
    </row>
    <row r="120" spans="1:18" x14ac:dyDescent="0.25">
      <c r="A120" s="20" t="s">
        <v>752</v>
      </c>
      <c r="B120" s="20">
        <v>117</v>
      </c>
      <c r="C120" t="s">
        <v>755</v>
      </c>
      <c r="D120" s="57">
        <v>1.3361766539670901E-2</v>
      </c>
      <c r="E120" s="15">
        <v>-0.33238468521047382</v>
      </c>
      <c r="F120" s="15">
        <v>0.35910821828981565</v>
      </c>
      <c r="G120" s="28">
        <v>0.93962082934111502</v>
      </c>
      <c r="H120" s="28">
        <v>0.95374081448148695</v>
      </c>
      <c r="I120" s="46">
        <v>4.7363327379796337E-2</v>
      </c>
      <c r="J120" s="5" t="s">
        <v>1063</v>
      </c>
      <c r="K120" s="57">
        <v>7.6652331364340701E-2</v>
      </c>
      <c r="L120" s="15">
        <v>-0.28484240638839448</v>
      </c>
      <c r="M120" s="15">
        <v>0.43814706911707585</v>
      </c>
      <c r="N120" s="28">
        <v>0.67769998043666702</v>
      </c>
      <c r="O120" s="28">
        <v>0.77825515527734801</v>
      </c>
      <c r="P120" s="46">
        <v>0.25070084549045701</v>
      </c>
      <c r="Q120" s="72" t="s">
        <v>1063</v>
      </c>
      <c r="R120" s="73">
        <f t="shared" si="1"/>
        <v>-6.3290564824669798E-2</v>
      </c>
    </row>
    <row r="121" spans="1:18" x14ac:dyDescent="0.25">
      <c r="A121" s="20" t="s">
        <v>752</v>
      </c>
      <c r="B121" s="20">
        <v>118</v>
      </c>
      <c r="C121" t="s">
        <v>756</v>
      </c>
      <c r="D121" s="57">
        <v>0.24064412840441099</v>
      </c>
      <c r="E121" s="15">
        <v>-0.23695109577890736</v>
      </c>
      <c r="F121" s="15">
        <v>0.71823935258772931</v>
      </c>
      <c r="G121" s="28">
        <v>0.32335941092599602</v>
      </c>
      <c r="H121" s="28">
        <v>0.40379166776136999</v>
      </c>
      <c r="I121" s="46">
        <v>0.90685620788447285</v>
      </c>
      <c r="J121" s="5" t="s">
        <v>1063</v>
      </c>
      <c r="K121" s="57">
        <v>0.210832621497372</v>
      </c>
      <c r="L121" s="15">
        <v>-0.27737720490365314</v>
      </c>
      <c r="M121" s="15">
        <v>0.69904244789839709</v>
      </c>
      <c r="N121" s="28">
        <v>0.39731691245461997</v>
      </c>
      <c r="O121" s="28">
        <v>0.58216788806662201</v>
      </c>
      <c r="P121" s="46">
        <v>0.54099640538101701</v>
      </c>
      <c r="Q121" s="72" t="s">
        <v>1063</v>
      </c>
      <c r="R121" s="73">
        <f t="shared" si="1"/>
        <v>2.9811506907038987E-2</v>
      </c>
    </row>
    <row r="122" spans="1:18" x14ac:dyDescent="0.25">
      <c r="A122" s="20" t="s">
        <v>752</v>
      </c>
      <c r="B122" s="20">
        <v>119</v>
      </c>
      <c r="C122" t="s">
        <v>757</v>
      </c>
      <c r="D122" s="57">
        <v>-0.13582613610935099</v>
      </c>
      <c r="E122" s="15">
        <v>-0.29279149491409928</v>
      </c>
      <c r="F122" s="15">
        <v>2.1139222695397336E-2</v>
      </c>
      <c r="G122" s="28">
        <v>8.9878667495475906E-2</v>
      </c>
      <c r="H122" s="28">
        <v>0.14029380241415701</v>
      </c>
      <c r="I122" s="46">
        <v>1.9640164666615516</v>
      </c>
      <c r="J122" s="5" t="s">
        <v>1063</v>
      </c>
      <c r="K122" s="57">
        <v>-0.100640184264152</v>
      </c>
      <c r="L122" s="15">
        <v>-0.26334358839796762</v>
      </c>
      <c r="M122" s="15">
        <v>6.2063219869663622E-2</v>
      </c>
      <c r="N122" s="28">
        <v>0.225375400132791</v>
      </c>
      <c r="O122" s="28">
        <v>0.41120334011432802</v>
      </c>
      <c r="P122" s="46">
        <v>0.88866744202804338</v>
      </c>
      <c r="Q122" s="72" t="s">
        <v>1063</v>
      </c>
      <c r="R122" s="73">
        <f t="shared" si="1"/>
        <v>-3.5185951845198987E-2</v>
      </c>
    </row>
    <row r="123" spans="1:18" x14ac:dyDescent="0.25">
      <c r="A123" s="20" t="s">
        <v>752</v>
      </c>
      <c r="B123" s="20">
        <v>120</v>
      </c>
      <c r="C123" t="s">
        <v>758</v>
      </c>
      <c r="D123" s="57">
        <v>-0.21585685093950499</v>
      </c>
      <c r="E123" s="15">
        <v>-0.43163259237404833</v>
      </c>
      <c r="F123" s="15">
        <v>-8.1109504961651702E-5</v>
      </c>
      <c r="G123" s="28">
        <v>4.9909738715646801E-2</v>
      </c>
      <c r="H123" s="28">
        <v>8.7049145224707802E-2</v>
      </c>
      <c r="I123" s="46">
        <v>2.4412824321761977</v>
      </c>
      <c r="J123" s="5" t="s">
        <v>1064</v>
      </c>
      <c r="K123" s="57">
        <v>-0.191061988745577</v>
      </c>
      <c r="L123" s="15">
        <v>-0.41548485601685858</v>
      </c>
      <c r="M123" s="15">
        <v>3.3360878525704546E-2</v>
      </c>
      <c r="N123" s="28">
        <v>9.5188282975414901E-2</v>
      </c>
      <c r="O123" s="28">
        <v>0.22741123553290399</v>
      </c>
      <c r="P123" s="46">
        <v>1.4809952902103507</v>
      </c>
      <c r="Q123" s="72" t="s">
        <v>1063</v>
      </c>
      <c r="R123" s="73">
        <f t="shared" si="1"/>
        <v>-2.4794862193927986E-2</v>
      </c>
    </row>
    <row r="124" spans="1:18" x14ac:dyDescent="0.25">
      <c r="A124" s="20" t="s">
        <v>752</v>
      </c>
      <c r="B124" s="20">
        <v>121</v>
      </c>
      <c r="C124" t="s">
        <v>759</v>
      </c>
      <c r="D124" s="57">
        <v>3.4403668239454899E-2</v>
      </c>
      <c r="E124" s="15">
        <v>-0.18675657091342301</v>
      </c>
      <c r="F124" s="15">
        <v>0.25556390739233281</v>
      </c>
      <c r="G124" s="28">
        <v>0.76044426901367401</v>
      </c>
      <c r="H124" s="28">
        <v>0.80371279072142199</v>
      </c>
      <c r="I124" s="46">
        <v>0.21851329909425662</v>
      </c>
      <c r="J124" s="5" t="s">
        <v>1063</v>
      </c>
      <c r="K124" s="57">
        <v>2.9786495081852601E-2</v>
      </c>
      <c r="L124" s="15">
        <v>-0.19864403297983635</v>
      </c>
      <c r="M124" s="15">
        <v>0.25821702314354156</v>
      </c>
      <c r="N124" s="28">
        <v>0.79827767850278197</v>
      </c>
      <c r="O124" s="28">
        <v>0.87387003886692405</v>
      </c>
      <c r="P124" s="46">
        <v>0.13482361133168841</v>
      </c>
      <c r="Q124" s="72" t="s">
        <v>1063</v>
      </c>
      <c r="R124" s="73">
        <f t="shared" si="1"/>
        <v>4.617173157602298E-3</v>
      </c>
    </row>
    <row r="125" spans="1:18" x14ac:dyDescent="0.25">
      <c r="A125" s="20" t="s">
        <v>752</v>
      </c>
      <c r="B125" s="20">
        <v>122</v>
      </c>
      <c r="C125" t="s">
        <v>760</v>
      </c>
      <c r="D125" s="57">
        <v>-0.25884110592620402</v>
      </c>
      <c r="E125" s="15">
        <v>-0.45596104689701811</v>
      </c>
      <c r="F125" s="15">
        <v>-6.1721164955389901E-2</v>
      </c>
      <c r="G125" s="28">
        <v>1.00616035895562E-2</v>
      </c>
      <c r="H125" s="28">
        <v>2.3211497197727401E-2</v>
      </c>
      <c r="I125" s="46">
        <v>3.7631075541960102</v>
      </c>
      <c r="J125" s="5" t="s">
        <v>1062</v>
      </c>
      <c r="K125" s="57">
        <v>-0.227376870052314</v>
      </c>
      <c r="L125" s="15">
        <v>-0.43127981883775535</v>
      </c>
      <c r="M125" s="15">
        <v>-2.3473921266872616E-2</v>
      </c>
      <c r="N125" s="28">
        <v>2.88418731942881E-2</v>
      </c>
      <c r="O125" s="28">
        <v>0.104327333407488</v>
      </c>
      <c r="P125" s="46">
        <v>2.2602218860401733</v>
      </c>
      <c r="Q125" s="72" t="s">
        <v>1064</v>
      </c>
      <c r="R125" s="73">
        <f t="shared" si="1"/>
        <v>-3.1464235873890023E-2</v>
      </c>
    </row>
    <row r="126" spans="1:18" x14ac:dyDescent="0.25">
      <c r="A126" s="20" t="s">
        <v>752</v>
      </c>
      <c r="B126" s="20">
        <v>123</v>
      </c>
      <c r="C126" t="s">
        <v>761</v>
      </c>
      <c r="D126" s="57">
        <v>3.2225672503132501E-3</v>
      </c>
      <c r="E126" s="15">
        <v>-0.14948496528109784</v>
      </c>
      <c r="F126" s="15">
        <v>0.15593009978172434</v>
      </c>
      <c r="G126" s="28">
        <v>0.96700760481216896</v>
      </c>
      <c r="H126" s="28">
        <v>0.97488012262610801</v>
      </c>
      <c r="I126" s="46">
        <v>2.5440766696112189E-2</v>
      </c>
      <c r="J126" s="5" t="s">
        <v>1063</v>
      </c>
      <c r="K126" s="57">
        <v>7.4268493748790698E-3</v>
      </c>
      <c r="L126" s="15">
        <v>-0.14763120558906673</v>
      </c>
      <c r="M126" s="15">
        <v>0.16248490433882484</v>
      </c>
      <c r="N126" s="28">
        <v>0.92520563622239704</v>
      </c>
      <c r="O126" s="28">
        <v>0.960094675577152</v>
      </c>
      <c r="P126" s="46">
        <v>4.0723378990059705E-2</v>
      </c>
      <c r="Q126" s="72" t="s">
        <v>1063</v>
      </c>
      <c r="R126" s="73">
        <f t="shared" si="1"/>
        <v>-4.2042821245658196E-3</v>
      </c>
    </row>
    <row r="127" spans="1:18" x14ac:dyDescent="0.25">
      <c r="A127" s="20" t="s">
        <v>752</v>
      </c>
      <c r="B127" s="20">
        <v>124</v>
      </c>
      <c r="C127" t="s">
        <v>762</v>
      </c>
      <c r="D127" s="57">
        <v>6.7383414478883602E-2</v>
      </c>
      <c r="E127" s="15">
        <v>-0.17969207001887352</v>
      </c>
      <c r="F127" s="15">
        <v>0.3144588989766407</v>
      </c>
      <c r="G127" s="28">
        <v>0.59296864643803704</v>
      </c>
      <c r="H127" s="28">
        <v>0.66311735624003398</v>
      </c>
      <c r="I127" s="46">
        <v>0.41080329655680475</v>
      </c>
      <c r="J127" s="5" t="s">
        <v>1063</v>
      </c>
      <c r="K127" s="57">
        <v>9.8022555029034397E-2</v>
      </c>
      <c r="L127" s="15">
        <v>-0.1565292580862786</v>
      </c>
      <c r="M127" s="15">
        <v>0.35257436814434739</v>
      </c>
      <c r="N127" s="28">
        <v>0.45039610711243699</v>
      </c>
      <c r="O127" s="28">
        <v>0.62550337866269301</v>
      </c>
      <c r="P127" s="46">
        <v>0.46919854755068191</v>
      </c>
      <c r="Q127" s="72" t="s">
        <v>1063</v>
      </c>
      <c r="R127" s="73">
        <f t="shared" si="1"/>
        <v>-3.0639140550150795E-2</v>
      </c>
    </row>
    <row r="128" spans="1:18" x14ac:dyDescent="0.25">
      <c r="A128" s="20" t="s">
        <v>763</v>
      </c>
      <c r="B128" s="20">
        <v>125</v>
      </c>
      <c r="C128" t="s">
        <v>789</v>
      </c>
      <c r="D128" s="57">
        <v>-0.66801207551401998</v>
      </c>
      <c r="E128" s="15">
        <v>-0.91513318736642801</v>
      </c>
      <c r="F128" s="15">
        <v>-0.42089096366161194</v>
      </c>
      <c r="G128" s="28">
        <v>1.1693274580122101E-7</v>
      </c>
      <c r="H128" s="28">
        <v>2.2277187212899401E-6</v>
      </c>
      <c r="I128" s="46">
        <v>13.01453249104595</v>
      </c>
      <c r="J128" s="5" t="s">
        <v>1062</v>
      </c>
      <c r="K128" s="57">
        <v>-0.391954531820221</v>
      </c>
      <c r="L128" s="15">
        <v>-0.64951954818361557</v>
      </c>
      <c r="M128" s="15">
        <v>-0.13438951545682642</v>
      </c>
      <c r="N128" s="28">
        <v>2.8574795570775798E-3</v>
      </c>
      <c r="O128" s="28">
        <v>2.6476072886104599E-2</v>
      </c>
      <c r="P128" s="46">
        <v>3.631513863817005</v>
      </c>
      <c r="Q128" s="72" t="s">
        <v>1062</v>
      </c>
      <c r="R128" s="73">
        <f t="shared" si="1"/>
        <v>-0.27605754369379898</v>
      </c>
    </row>
    <row r="129" spans="1:18" x14ac:dyDescent="0.25">
      <c r="A129" s="20" t="s">
        <v>763</v>
      </c>
      <c r="B129" s="20">
        <v>126</v>
      </c>
      <c r="C129" t="s">
        <v>792</v>
      </c>
      <c r="D129" s="57">
        <v>-0.61288741596328</v>
      </c>
      <c r="E129" s="15">
        <v>-0.8906455659093826</v>
      </c>
      <c r="F129" s="15">
        <v>-0.33512926601717746</v>
      </c>
      <c r="G129" s="28">
        <v>1.5264316346212699E-5</v>
      </c>
      <c r="H129" s="28">
        <v>9.7097874341806295E-5</v>
      </c>
      <c r="I129" s="46">
        <v>9.2397910743401255</v>
      </c>
      <c r="J129" s="5" t="s">
        <v>1062</v>
      </c>
      <c r="K129" s="57">
        <v>-0.29226197227253498</v>
      </c>
      <c r="L129" s="15">
        <v>-0.58093171103436436</v>
      </c>
      <c r="M129" s="15">
        <v>-3.5922335107056447E-3</v>
      </c>
      <c r="N129" s="28">
        <v>4.72123325838575E-2</v>
      </c>
      <c r="O129" s="28">
        <v>0.14031505243922501</v>
      </c>
      <c r="P129" s="46">
        <v>1.9638650101074115</v>
      </c>
      <c r="Q129" s="72" t="s">
        <v>1064</v>
      </c>
      <c r="R129" s="73">
        <f t="shared" si="1"/>
        <v>-0.32062544369074503</v>
      </c>
    </row>
    <row r="130" spans="1:18" x14ac:dyDescent="0.25">
      <c r="A130" s="20" t="s">
        <v>763</v>
      </c>
      <c r="B130" s="20">
        <v>127</v>
      </c>
      <c r="C130" t="s">
        <v>795</v>
      </c>
      <c r="D130" s="57">
        <v>-0.88041620982243995</v>
      </c>
      <c r="E130" s="15">
        <v>-1.2043698554741507</v>
      </c>
      <c r="F130" s="15">
        <v>-0.55646256417072926</v>
      </c>
      <c r="G130" s="28">
        <v>9.99929524212694E-8</v>
      </c>
      <c r="H130" s="28">
        <v>1.9551253591842901E-6</v>
      </c>
      <c r="I130" s="46">
        <v>13.145056244237789</v>
      </c>
      <c r="J130" s="5" t="s">
        <v>1062</v>
      </c>
      <c r="K130" s="57">
        <v>-0.49997692491954099</v>
      </c>
      <c r="L130" s="15">
        <v>-0.83840436135202578</v>
      </c>
      <c r="M130" s="15">
        <v>-0.16154948848705614</v>
      </c>
      <c r="N130" s="28">
        <v>3.7841915693303699E-3</v>
      </c>
      <c r="O130" s="28">
        <v>3.0897300395741401E-2</v>
      </c>
      <c r="P130" s="46">
        <v>3.4770864647286657</v>
      </c>
      <c r="Q130" s="72" t="s">
        <v>1062</v>
      </c>
      <c r="R130" s="73">
        <f t="shared" si="1"/>
        <v>-0.38043928490289897</v>
      </c>
    </row>
    <row r="131" spans="1:18" x14ac:dyDescent="0.25">
      <c r="A131" s="20" t="s">
        <v>763</v>
      </c>
      <c r="B131" s="20">
        <v>128</v>
      </c>
      <c r="C131" t="s">
        <v>804</v>
      </c>
      <c r="D131" s="57">
        <v>-0.51559066266059905</v>
      </c>
      <c r="E131" s="15">
        <v>-0.83422254731471956</v>
      </c>
      <c r="F131" s="15">
        <v>-0.19695877800647854</v>
      </c>
      <c r="G131" s="28">
        <v>1.51626542670697E-3</v>
      </c>
      <c r="H131" s="28">
        <v>4.4199272777749304E-3</v>
      </c>
      <c r="I131" s="46">
        <v>5.4216320360199797</v>
      </c>
      <c r="J131" s="5" t="s">
        <v>1062</v>
      </c>
      <c r="K131" s="57">
        <v>-0.2244819454018</v>
      </c>
      <c r="L131" s="15">
        <v>-0.55765734162245184</v>
      </c>
      <c r="M131" s="15">
        <v>0.10869345081885184</v>
      </c>
      <c r="N131" s="28">
        <v>0.18664159709393299</v>
      </c>
      <c r="O131" s="28">
        <v>0.36426943415631202</v>
      </c>
      <c r="P131" s="46">
        <v>1.0098614814349314</v>
      </c>
      <c r="Q131" s="72" t="s">
        <v>1063</v>
      </c>
      <c r="R131" s="73">
        <f t="shared" si="1"/>
        <v>-0.29110871725879905</v>
      </c>
    </row>
    <row r="132" spans="1:18" x14ac:dyDescent="0.25">
      <c r="A132" s="20" t="s">
        <v>763</v>
      </c>
      <c r="B132" s="20">
        <v>129</v>
      </c>
      <c r="C132" t="s">
        <v>790</v>
      </c>
      <c r="D132" s="57">
        <v>-1.0210630751132099</v>
      </c>
      <c r="E132" s="15">
        <v>-1.3392398115078459</v>
      </c>
      <c r="F132" s="15">
        <v>-0.70288633871857398</v>
      </c>
      <c r="G132" s="28">
        <v>3.1777492117641898E-10</v>
      </c>
      <c r="H132" s="28">
        <v>3.9351127739013201E-8</v>
      </c>
      <c r="I132" s="46">
        <v>17.050741203306544</v>
      </c>
      <c r="J132" s="5" t="s">
        <v>1062</v>
      </c>
      <c r="K132" s="57">
        <v>-0.55187957549784905</v>
      </c>
      <c r="L132" s="15">
        <v>-0.88591190268567377</v>
      </c>
      <c r="M132" s="15">
        <v>-0.21784724831002433</v>
      </c>
      <c r="N132" s="28">
        <v>1.2026059636759301E-3</v>
      </c>
      <c r="O132" s="28">
        <v>1.4878049538281601E-2</v>
      </c>
      <c r="P132" s="46">
        <v>4.207868337585408</v>
      </c>
      <c r="Q132" s="72" t="s">
        <v>1062</v>
      </c>
      <c r="R132" s="73">
        <f t="shared" si="1"/>
        <v>-0.46918349961536088</v>
      </c>
    </row>
    <row r="133" spans="1:18" x14ac:dyDescent="0.25">
      <c r="A133" s="20" t="s">
        <v>763</v>
      </c>
      <c r="B133" s="20">
        <v>130</v>
      </c>
      <c r="C133" t="s">
        <v>793</v>
      </c>
      <c r="D133" s="57">
        <v>-0.71654627097881796</v>
      </c>
      <c r="E133" s="15">
        <v>-1.0787639525931931</v>
      </c>
      <c r="F133" s="15">
        <v>-0.35432858936444284</v>
      </c>
      <c r="G133" s="28">
        <v>1.05617208140737E-4</v>
      </c>
      <c r="H133" s="28">
        <v>4.8440484968251501E-4</v>
      </c>
      <c r="I133" s="46">
        <v>7.6325895346044152</v>
      </c>
      <c r="J133" s="5" t="s">
        <v>1062</v>
      </c>
      <c r="K133" s="57">
        <v>-0.13183511546577401</v>
      </c>
      <c r="L133" s="15">
        <v>-0.51023347899955596</v>
      </c>
      <c r="M133" s="15">
        <v>0.24656324806800792</v>
      </c>
      <c r="N133" s="28">
        <v>0.494689099427918</v>
      </c>
      <c r="O133" s="28">
        <v>0.65284902464465999</v>
      </c>
      <c r="P133" s="46">
        <v>0.4264093791252842</v>
      </c>
      <c r="Q133" s="72" t="s">
        <v>1063</v>
      </c>
      <c r="R133" s="73">
        <f t="shared" ref="R133:R196" si="2">D133-K133</f>
        <v>-0.58471115551304398</v>
      </c>
    </row>
    <row r="134" spans="1:18" x14ac:dyDescent="0.25">
      <c r="A134" s="20" t="s">
        <v>763</v>
      </c>
      <c r="B134" s="20">
        <v>131</v>
      </c>
      <c r="C134" t="s">
        <v>796</v>
      </c>
      <c r="D134" s="57">
        <v>-1.1061126395674299</v>
      </c>
      <c r="E134" s="15">
        <v>-1.5413261551245818</v>
      </c>
      <c r="F134" s="15">
        <v>-0.67089912401027807</v>
      </c>
      <c r="G134" s="28">
        <v>6.3119780561221696E-7</v>
      </c>
      <c r="H134" s="28">
        <v>7.2150764549211899E-6</v>
      </c>
      <c r="I134" s="46">
        <v>11.839337769131911</v>
      </c>
      <c r="J134" s="5" t="s">
        <v>1062</v>
      </c>
      <c r="K134" s="57">
        <v>-0.35642522404268401</v>
      </c>
      <c r="L134" s="15">
        <v>-0.81954277851376878</v>
      </c>
      <c r="M134" s="15">
        <v>0.10669233042840082</v>
      </c>
      <c r="N134" s="28">
        <v>0.13143731561250999</v>
      </c>
      <c r="O134" s="28">
        <v>0.28807647640146</v>
      </c>
      <c r="P134" s="46">
        <v>1.2445292910358845</v>
      </c>
      <c r="Q134" s="72" t="s">
        <v>1063</v>
      </c>
      <c r="R134" s="73">
        <f t="shared" si="2"/>
        <v>-0.74968741552474594</v>
      </c>
    </row>
    <row r="135" spans="1:18" x14ac:dyDescent="0.25">
      <c r="A135" s="20" t="s">
        <v>763</v>
      </c>
      <c r="B135" s="20">
        <v>132</v>
      </c>
      <c r="C135" t="s">
        <v>805</v>
      </c>
      <c r="D135" s="57">
        <v>-0.66629013957914096</v>
      </c>
      <c r="E135" s="15">
        <v>-1.0694171944536852</v>
      </c>
      <c r="F135" s="15">
        <v>-0.26316308470459671</v>
      </c>
      <c r="G135" s="28">
        <v>1.1974094622236699E-3</v>
      </c>
      <c r="H135" s="28">
        <v>3.7381312203033099E-3</v>
      </c>
      <c r="I135" s="46">
        <v>5.589169466149901</v>
      </c>
      <c r="J135" s="5" t="s">
        <v>1062</v>
      </c>
      <c r="K135" s="57">
        <v>-0.19373896319019099</v>
      </c>
      <c r="L135" s="15">
        <v>-0.61594560141502253</v>
      </c>
      <c r="M135" s="15">
        <v>0.22846767503464058</v>
      </c>
      <c r="N135" s="28">
        <v>0.36844504010329099</v>
      </c>
      <c r="O135" s="28">
        <v>0.56560881156352405</v>
      </c>
      <c r="P135" s="46">
        <v>0.56985258537769756</v>
      </c>
      <c r="Q135" s="72" t="s">
        <v>1063</v>
      </c>
      <c r="R135" s="73">
        <f t="shared" si="2"/>
        <v>-0.47255117638894995</v>
      </c>
    </row>
    <row r="136" spans="1:18" x14ac:dyDescent="0.25">
      <c r="A136" s="20" t="s">
        <v>763</v>
      </c>
      <c r="B136" s="20">
        <v>133</v>
      </c>
      <c r="C136" t="s">
        <v>764</v>
      </c>
      <c r="D136" s="57">
        <v>-0.361781406451951</v>
      </c>
      <c r="E136" s="15">
        <v>-0.70066670544973619</v>
      </c>
      <c r="F136" s="15">
        <v>-2.289610745416587E-2</v>
      </c>
      <c r="G136" s="28">
        <v>3.6400650215572601E-2</v>
      </c>
      <c r="H136" s="28">
        <v>6.7953977663744905E-2</v>
      </c>
      <c r="I136" s="46">
        <v>2.6889246020004807</v>
      </c>
      <c r="J136" s="5" t="s">
        <v>1064</v>
      </c>
      <c r="K136" s="57">
        <v>-0.119803987067544</v>
      </c>
      <c r="L136" s="15">
        <v>-0.46975089090805444</v>
      </c>
      <c r="M136" s="15">
        <v>0.23014291677296647</v>
      </c>
      <c r="N136" s="28">
        <v>0.50221790417853995</v>
      </c>
      <c r="O136" s="28">
        <v>0.65695053310678697</v>
      </c>
      <c r="P136" s="46">
        <v>0.42014655540702278</v>
      </c>
      <c r="Q136" s="72" t="s">
        <v>1063</v>
      </c>
      <c r="R136" s="73">
        <f t="shared" si="2"/>
        <v>-0.24197741938440701</v>
      </c>
    </row>
    <row r="137" spans="1:18" x14ac:dyDescent="0.25">
      <c r="A137" s="20" t="s">
        <v>763</v>
      </c>
      <c r="B137" s="20">
        <v>134</v>
      </c>
      <c r="C137" t="s">
        <v>786</v>
      </c>
      <c r="D137" s="57">
        <v>-0.757235046181158</v>
      </c>
      <c r="E137" s="15">
        <v>-1.0148599831314169</v>
      </c>
      <c r="F137" s="15">
        <v>-0.4996101092308991</v>
      </c>
      <c r="G137" s="28">
        <v>8.3610446134218795E-9</v>
      </c>
      <c r="H137" s="28">
        <v>3.1848571503297903E-7</v>
      </c>
      <c r="I137" s="46">
        <v>14.959688213699897</v>
      </c>
      <c r="J137" s="5" t="s">
        <v>1062</v>
      </c>
      <c r="K137" s="57">
        <v>-0.40910115533703001</v>
      </c>
      <c r="L137" s="15">
        <v>-0.6786641986436811</v>
      </c>
      <c r="M137" s="15">
        <v>-0.13953811203037891</v>
      </c>
      <c r="N137" s="28">
        <v>2.9338488005358899E-3</v>
      </c>
      <c r="O137" s="28">
        <v>2.6476072886104599E-2</v>
      </c>
      <c r="P137" s="46">
        <v>3.631513863817005</v>
      </c>
      <c r="Q137" s="72" t="s">
        <v>1062</v>
      </c>
      <c r="R137" s="73">
        <f t="shared" si="2"/>
        <v>-0.34813389084412799</v>
      </c>
    </row>
    <row r="138" spans="1:18" x14ac:dyDescent="0.25">
      <c r="A138" s="20" t="s">
        <v>763</v>
      </c>
      <c r="B138" s="20">
        <v>135</v>
      </c>
      <c r="C138" t="s">
        <v>797</v>
      </c>
      <c r="D138" s="57">
        <v>-0.460705538148797</v>
      </c>
      <c r="E138" s="15">
        <v>-0.76988630317072326</v>
      </c>
      <c r="F138" s="15">
        <v>-0.15152477312687074</v>
      </c>
      <c r="G138" s="28">
        <v>3.49396092277929E-3</v>
      </c>
      <c r="H138" s="28">
        <v>9.3047059699821293E-3</v>
      </c>
      <c r="I138" s="46">
        <v>4.6772349885293538</v>
      </c>
      <c r="J138" s="5" t="s">
        <v>1062</v>
      </c>
      <c r="K138" s="57">
        <v>-0.20078023257080599</v>
      </c>
      <c r="L138" s="15">
        <v>-0.52191462022237467</v>
      </c>
      <c r="M138" s="15">
        <v>0.12035415508076266</v>
      </c>
      <c r="N138" s="28">
        <v>0.22041143979845301</v>
      </c>
      <c r="O138" s="28">
        <v>0.40435975251913803</v>
      </c>
      <c r="P138" s="46">
        <v>0.90545032072748433</v>
      </c>
      <c r="Q138" s="72" t="s">
        <v>1063</v>
      </c>
      <c r="R138" s="73">
        <f t="shared" si="2"/>
        <v>-0.25992530557799098</v>
      </c>
    </row>
    <row r="139" spans="1:18" x14ac:dyDescent="0.25">
      <c r="A139" s="20" t="s">
        <v>763</v>
      </c>
      <c r="B139" s="20">
        <v>136</v>
      </c>
      <c r="C139" t="s">
        <v>806</v>
      </c>
      <c r="D139" s="57">
        <v>-0.509370725857897</v>
      </c>
      <c r="E139" s="15">
        <v>-0.8100204576042509</v>
      </c>
      <c r="F139" s="15">
        <v>-0.2087209941115431</v>
      </c>
      <c r="G139" s="28">
        <v>8.9793005811091703E-4</v>
      </c>
      <c r="H139" s="28">
        <v>2.91337132391446E-3</v>
      </c>
      <c r="I139" s="46">
        <v>5.8384443378225876</v>
      </c>
      <c r="J139" s="5" t="s">
        <v>1062</v>
      </c>
      <c r="K139" s="57">
        <v>-0.24916355636093199</v>
      </c>
      <c r="L139" s="15">
        <v>-0.56102900447119786</v>
      </c>
      <c r="M139" s="15">
        <v>6.2701891749333855E-2</v>
      </c>
      <c r="N139" s="28">
        <v>0.117364172852892</v>
      </c>
      <c r="O139" s="28">
        <v>0.26585847691981401</v>
      </c>
      <c r="P139" s="46">
        <v>1.3247911534396553</v>
      </c>
      <c r="Q139" s="72" t="s">
        <v>1063</v>
      </c>
      <c r="R139" s="73">
        <f t="shared" si="2"/>
        <v>-0.26020716949696499</v>
      </c>
    </row>
    <row r="140" spans="1:18" x14ac:dyDescent="0.25">
      <c r="A140" s="20" t="s">
        <v>763</v>
      </c>
      <c r="B140" s="20">
        <v>137</v>
      </c>
      <c r="C140" t="s">
        <v>765</v>
      </c>
      <c r="D140" s="57">
        <v>-0.92144070290545899</v>
      </c>
      <c r="E140" s="15">
        <v>-1.2702935697606834</v>
      </c>
      <c r="F140" s="15">
        <v>-0.57258783605023456</v>
      </c>
      <c r="G140" s="28">
        <v>2.2543898045704899E-7</v>
      </c>
      <c r="H140" s="28">
        <v>3.0454756814470501E-6</v>
      </c>
      <c r="I140" s="46">
        <v>12.701853451779064</v>
      </c>
      <c r="J140" s="5" t="s">
        <v>1062</v>
      </c>
      <c r="K140" s="57">
        <v>-0.38918829793276899</v>
      </c>
      <c r="L140" s="15">
        <v>-0.75847793698962662</v>
      </c>
      <c r="M140" s="15">
        <v>-1.9898658875911301E-2</v>
      </c>
      <c r="N140" s="28">
        <v>3.88651422048416E-2</v>
      </c>
      <c r="O140" s="28">
        <v>0.12344019481627</v>
      </c>
      <c r="P140" s="46">
        <v>2.0919984927020514</v>
      </c>
      <c r="Q140" s="72" t="s">
        <v>1064</v>
      </c>
      <c r="R140" s="73">
        <f t="shared" si="2"/>
        <v>-0.53225240497269</v>
      </c>
    </row>
    <row r="141" spans="1:18" x14ac:dyDescent="0.25">
      <c r="A141" s="20" t="s">
        <v>763</v>
      </c>
      <c r="B141" s="20">
        <v>138</v>
      </c>
      <c r="C141" t="s">
        <v>798</v>
      </c>
      <c r="D141" s="57">
        <v>-0.60462751876743204</v>
      </c>
      <c r="E141" s="15">
        <v>-0.93692663262419473</v>
      </c>
      <c r="F141" s="15">
        <v>-0.2723284049106694</v>
      </c>
      <c r="G141" s="28">
        <v>3.6209176472607097E-4</v>
      </c>
      <c r="H141" s="28">
        <v>1.3451709059573501E-3</v>
      </c>
      <c r="I141" s="46">
        <v>6.6112342063744594</v>
      </c>
      <c r="J141" s="5" t="s">
        <v>1062</v>
      </c>
      <c r="K141" s="57">
        <v>-0.34281956212623899</v>
      </c>
      <c r="L141" s="15">
        <v>-0.69848916707945874</v>
      </c>
      <c r="M141" s="15">
        <v>1.2850042826980768E-2</v>
      </c>
      <c r="N141" s="28">
        <v>5.8866795703392302E-2</v>
      </c>
      <c r="O141" s="28">
        <v>0.16199270076896499</v>
      </c>
      <c r="P141" s="46">
        <v>1.8202040017465468</v>
      </c>
      <c r="Q141" s="72" t="s">
        <v>1063</v>
      </c>
      <c r="R141" s="73">
        <f t="shared" si="2"/>
        <v>-0.26180795664119305</v>
      </c>
    </row>
    <row r="142" spans="1:18" x14ac:dyDescent="0.25">
      <c r="A142" s="20" t="s">
        <v>763</v>
      </c>
      <c r="B142" s="20">
        <v>139</v>
      </c>
      <c r="C142" t="s">
        <v>807</v>
      </c>
      <c r="D142" s="57">
        <v>-0.21970433403388501</v>
      </c>
      <c r="E142" s="15">
        <v>-0.56216806395812546</v>
      </c>
      <c r="F142" s="15">
        <v>0.12275939589035539</v>
      </c>
      <c r="G142" s="28">
        <v>0.208601853529019</v>
      </c>
      <c r="H142" s="28">
        <v>0.28649016113135101</v>
      </c>
      <c r="I142" s="46">
        <v>1.2500510850178981</v>
      </c>
      <c r="J142" s="5" t="s">
        <v>1063</v>
      </c>
      <c r="K142" s="57">
        <v>-5.7880709166161802E-2</v>
      </c>
      <c r="L142" s="15">
        <v>-0.41231990304613969</v>
      </c>
      <c r="M142" s="15">
        <v>0.29655848471381613</v>
      </c>
      <c r="N142" s="28">
        <v>0.74891347638504202</v>
      </c>
      <c r="O142" s="28">
        <v>0.83801613396699703</v>
      </c>
      <c r="P142" s="46">
        <v>0.17671792574147902</v>
      </c>
      <c r="Q142" s="72" t="s">
        <v>1063</v>
      </c>
      <c r="R142" s="73">
        <f t="shared" si="2"/>
        <v>-0.1618236248677232</v>
      </c>
    </row>
    <row r="143" spans="1:18" x14ac:dyDescent="0.25">
      <c r="A143" s="20" t="s">
        <v>763</v>
      </c>
      <c r="B143" s="20">
        <v>140</v>
      </c>
      <c r="C143" t="s">
        <v>808</v>
      </c>
      <c r="D143" s="57">
        <v>-0.11760519802396099</v>
      </c>
      <c r="E143" s="15">
        <v>-0.39696643146119459</v>
      </c>
      <c r="F143" s="15">
        <v>0.16175603541327263</v>
      </c>
      <c r="G143" s="28">
        <v>0.40930418301655402</v>
      </c>
      <c r="H143" s="28">
        <v>0.49129726652875599</v>
      </c>
      <c r="I143" s="46">
        <v>0.71070590357478103</v>
      </c>
      <c r="J143" s="5" t="s">
        <v>1063</v>
      </c>
      <c r="K143" s="57">
        <v>0.123349025243972</v>
      </c>
      <c r="L143" s="15">
        <v>-0.16406002626269317</v>
      </c>
      <c r="M143" s="15">
        <v>0.41075807675063719</v>
      </c>
      <c r="N143" s="28">
        <v>0.40024448466186302</v>
      </c>
      <c r="O143" s="28">
        <v>0.58216788806662201</v>
      </c>
      <c r="P143" s="46">
        <v>0.54099640538101701</v>
      </c>
      <c r="Q143" s="72" t="s">
        <v>1063</v>
      </c>
      <c r="R143" s="73">
        <f t="shared" si="2"/>
        <v>-0.24095422326793298</v>
      </c>
    </row>
    <row r="144" spans="1:18" x14ac:dyDescent="0.25">
      <c r="A144" s="20" t="s">
        <v>763</v>
      </c>
      <c r="B144" s="20">
        <v>141</v>
      </c>
      <c r="C144" t="s">
        <v>768</v>
      </c>
      <c r="D144" s="57">
        <v>-0.59385447557111004</v>
      </c>
      <c r="E144" s="15">
        <v>-0.90952810905667625</v>
      </c>
      <c r="F144" s="15">
        <v>-0.27818084208554389</v>
      </c>
      <c r="G144" s="28">
        <v>2.2672682762391001E-4</v>
      </c>
      <c r="H144" s="28">
        <v>9.1553278763350805E-4</v>
      </c>
      <c r="I144" s="46">
        <v>6.9960043805822094</v>
      </c>
      <c r="J144" s="5" t="s">
        <v>1062</v>
      </c>
      <c r="K144" s="57">
        <v>-0.40775592452363302</v>
      </c>
      <c r="L144" s="15">
        <v>-0.73433922935154761</v>
      </c>
      <c r="M144" s="15">
        <v>-8.1172619695718373E-2</v>
      </c>
      <c r="N144" s="28">
        <v>1.43986889559893E-2</v>
      </c>
      <c r="O144" s="28">
        <v>6.8163042655870004E-2</v>
      </c>
      <c r="P144" s="46">
        <v>2.6858527575532114</v>
      </c>
      <c r="Q144" s="72" t="s">
        <v>1064</v>
      </c>
      <c r="R144" s="73">
        <f t="shared" si="2"/>
        <v>-0.18609855104747702</v>
      </c>
    </row>
    <row r="145" spans="1:18" x14ac:dyDescent="0.25">
      <c r="A145" s="20" t="s">
        <v>763</v>
      </c>
      <c r="B145" s="20">
        <v>142</v>
      </c>
      <c r="C145" t="s">
        <v>769</v>
      </c>
      <c r="D145" s="57">
        <v>-0.542811780872966</v>
      </c>
      <c r="E145" s="15">
        <v>-0.8343406451665023</v>
      </c>
      <c r="F145" s="15">
        <v>-0.25128291657942975</v>
      </c>
      <c r="G145" s="28">
        <v>2.6283369803650801E-4</v>
      </c>
      <c r="H145" s="28">
        <v>1.02243684628862E-3</v>
      </c>
      <c r="I145" s="46">
        <v>6.8855664359757025</v>
      </c>
      <c r="J145" s="5" t="s">
        <v>1062</v>
      </c>
      <c r="K145" s="57">
        <v>-0.32322971298856701</v>
      </c>
      <c r="L145" s="15">
        <v>-0.62416035897525068</v>
      </c>
      <c r="M145" s="15">
        <v>-2.2299067001883277E-2</v>
      </c>
      <c r="N145" s="28">
        <v>3.5270709863003097E-2</v>
      </c>
      <c r="O145" s="28">
        <v>0.116991684947372</v>
      </c>
      <c r="P145" s="46">
        <v>2.1456524155357699</v>
      </c>
      <c r="Q145" s="72" t="s">
        <v>1064</v>
      </c>
      <c r="R145" s="73">
        <f t="shared" si="2"/>
        <v>-0.21958206788439899</v>
      </c>
    </row>
    <row r="146" spans="1:18" x14ac:dyDescent="0.25">
      <c r="A146" s="20" t="s">
        <v>763</v>
      </c>
      <c r="B146" s="20">
        <v>143</v>
      </c>
      <c r="C146" t="s">
        <v>799</v>
      </c>
      <c r="D146" s="57">
        <v>-0.79260631326758602</v>
      </c>
      <c r="E146" s="15">
        <v>-1.1521539235506564</v>
      </c>
      <c r="F146" s="15">
        <v>-0.4330587029845156</v>
      </c>
      <c r="G146" s="28">
        <v>1.55513419201547E-5</v>
      </c>
      <c r="H146" s="28">
        <v>9.7097874341806295E-5</v>
      </c>
      <c r="I146" s="46">
        <v>9.2397910743401255</v>
      </c>
      <c r="J146" s="5" t="s">
        <v>1062</v>
      </c>
      <c r="K146" s="57">
        <v>-0.645133090372638</v>
      </c>
      <c r="L146" s="15">
        <v>-1.0220839045633969</v>
      </c>
      <c r="M146" s="15">
        <v>-0.26818227618187906</v>
      </c>
      <c r="N146" s="28">
        <v>7.9524296954674902E-4</v>
      </c>
      <c r="O146" s="28">
        <v>1.22953524176211E-2</v>
      </c>
      <c r="P146" s="46">
        <v>4.3985339402338317</v>
      </c>
      <c r="Q146" s="72" t="s">
        <v>1062</v>
      </c>
      <c r="R146" s="73">
        <f t="shared" si="2"/>
        <v>-0.14747322289494802</v>
      </c>
    </row>
    <row r="147" spans="1:18" x14ac:dyDescent="0.25">
      <c r="A147" s="20" t="s">
        <v>763</v>
      </c>
      <c r="B147" s="20">
        <v>144</v>
      </c>
      <c r="C147" t="s">
        <v>809</v>
      </c>
      <c r="D147" s="57">
        <v>-0.215585849956616</v>
      </c>
      <c r="E147" s="15">
        <v>-0.60086555045146095</v>
      </c>
      <c r="F147" s="15">
        <v>0.16969385053822894</v>
      </c>
      <c r="G147" s="28">
        <v>0.27275891601299501</v>
      </c>
      <c r="H147" s="28">
        <v>0.35245195582201</v>
      </c>
      <c r="I147" s="46">
        <v>1.0428409615592922</v>
      </c>
      <c r="J147" s="5" t="s">
        <v>1063</v>
      </c>
      <c r="K147" s="57">
        <v>-0.14925686874359501</v>
      </c>
      <c r="L147" s="15">
        <v>-0.5496964623825602</v>
      </c>
      <c r="M147" s="15">
        <v>0.25118272489537014</v>
      </c>
      <c r="N147" s="28">
        <v>0.46505052564757499</v>
      </c>
      <c r="O147" s="28">
        <v>0.63560739467582394</v>
      </c>
      <c r="P147" s="46">
        <v>0.45317421022138726</v>
      </c>
      <c r="Q147" s="72" t="s">
        <v>1063</v>
      </c>
      <c r="R147" s="73">
        <f t="shared" si="2"/>
        <v>-6.6328981213020999E-2</v>
      </c>
    </row>
    <row r="148" spans="1:18" x14ac:dyDescent="0.25">
      <c r="A148" s="20" t="s">
        <v>763</v>
      </c>
      <c r="B148" s="20">
        <v>145</v>
      </c>
      <c r="C148" t="s">
        <v>771</v>
      </c>
      <c r="D148" s="57">
        <v>0.17315660688039</v>
      </c>
      <c r="E148" s="15">
        <v>-0.15542362035953036</v>
      </c>
      <c r="F148" s="15">
        <v>0.50173683412031034</v>
      </c>
      <c r="G148" s="28">
        <v>0.30165577993419901</v>
      </c>
      <c r="H148" s="28">
        <v>0.38182324444822802</v>
      </c>
      <c r="I148" s="46">
        <v>0.96279748832778267</v>
      </c>
      <c r="J148" s="5" t="s">
        <v>1063</v>
      </c>
      <c r="K148" s="57">
        <v>0.27116142701896601</v>
      </c>
      <c r="L148" s="15">
        <v>-6.5361390676480446E-2</v>
      </c>
      <c r="M148" s="15">
        <v>0.6076842447144124</v>
      </c>
      <c r="N148" s="28">
        <v>0.114263234952672</v>
      </c>
      <c r="O148" s="28">
        <v>0.26244490919930702</v>
      </c>
      <c r="P148" s="46">
        <v>1.3377140886931151</v>
      </c>
      <c r="Q148" s="72" t="s">
        <v>1063</v>
      </c>
      <c r="R148" s="73">
        <f t="shared" si="2"/>
        <v>-9.8004820138576004E-2</v>
      </c>
    </row>
    <row r="149" spans="1:18" x14ac:dyDescent="0.25">
      <c r="A149" s="20" t="s">
        <v>763</v>
      </c>
      <c r="B149" s="20">
        <v>146</v>
      </c>
      <c r="C149" t="s">
        <v>772</v>
      </c>
      <c r="D149" s="57">
        <v>-0.61876780363676998</v>
      </c>
      <c r="E149" s="15">
        <v>-0.99501952678350469</v>
      </c>
      <c r="F149" s="15">
        <v>-0.24251608049003531</v>
      </c>
      <c r="G149" s="28">
        <v>1.2670780583292601E-3</v>
      </c>
      <c r="H149" s="28">
        <v>3.8250228684693602E-3</v>
      </c>
      <c r="I149" s="46">
        <v>5.5661908330367105</v>
      </c>
      <c r="J149" s="5" t="s">
        <v>1062</v>
      </c>
      <c r="K149" s="57">
        <v>-0.43456269548093701</v>
      </c>
      <c r="L149" s="15">
        <v>-0.81511334646593459</v>
      </c>
      <c r="M149" s="15">
        <v>-5.4012044495939382E-2</v>
      </c>
      <c r="N149" s="28">
        <v>2.5208972119529102E-2</v>
      </c>
      <c r="O149" s="28">
        <v>9.96290759830325E-2</v>
      </c>
      <c r="P149" s="46">
        <v>2.3063012294536511</v>
      </c>
      <c r="Q149" s="72" t="s">
        <v>1064</v>
      </c>
      <c r="R149" s="73">
        <f t="shared" si="2"/>
        <v>-0.18420510815583296</v>
      </c>
    </row>
    <row r="150" spans="1:18" x14ac:dyDescent="0.25">
      <c r="A150" s="20" t="s">
        <v>763</v>
      </c>
      <c r="B150" s="20">
        <v>147</v>
      </c>
      <c r="C150" t="s">
        <v>787</v>
      </c>
      <c r="D150" s="57">
        <v>-0.83553247260587304</v>
      </c>
      <c r="E150" s="15">
        <v>-1.1362577068057171</v>
      </c>
      <c r="F150" s="15">
        <v>-0.53480723840602895</v>
      </c>
      <c r="G150" s="28">
        <v>5.16172432576498E-8</v>
      </c>
      <c r="H150" s="28">
        <v>1.2783870580144601E-6</v>
      </c>
      <c r="I150" s="46">
        <v>13.569911385566323</v>
      </c>
      <c r="J150" s="5" t="s">
        <v>1062</v>
      </c>
      <c r="K150" s="57">
        <v>-0.61577152005881497</v>
      </c>
      <c r="L150" s="15">
        <v>-0.92827421055516401</v>
      </c>
      <c r="M150" s="15">
        <v>-0.30326882956246587</v>
      </c>
      <c r="N150" s="28">
        <v>1.1242310225855901E-4</v>
      </c>
      <c r="O150" s="28">
        <v>5.0139811644739699E-3</v>
      </c>
      <c r="P150" s="46">
        <v>5.2955250358398542</v>
      </c>
      <c r="Q150" s="72" t="s">
        <v>1062</v>
      </c>
      <c r="R150" s="73">
        <f t="shared" si="2"/>
        <v>-0.21976095254705807</v>
      </c>
    </row>
    <row r="151" spans="1:18" x14ac:dyDescent="0.25">
      <c r="A151" s="20" t="s">
        <v>763</v>
      </c>
      <c r="B151" s="20">
        <v>148</v>
      </c>
      <c r="C151" t="s">
        <v>794</v>
      </c>
      <c r="D151" s="57">
        <v>-0.34714610501404503</v>
      </c>
      <c r="E151" s="15">
        <v>-0.58232885391467348</v>
      </c>
      <c r="F151" s="15">
        <v>-0.11196335611341657</v>
      </c>
      <c r="G151" s="28">
        <v>3.8146418949280398E-3</v>
      </c>
      <c r="H151" s="28">
        <v>1.0015119886683899E-2</v>
      </c>
      <c r="I151" s="46">
        <v>4.6036593392236824</v>
      </c>
      <c r="J151" s="5" t="s">
        <v>1062</v>
      </c>
      <c r="K151" s="57">
        <v>-0.25459375157840802</v>
      </c>
      <c r="L151" s="15">
        <v>-0.49585796206361865</v>
      </c>
      <c r="M151" s="15">
        <v>-1.3329541093197367E-2</v>
      </c>
      <c r="N151" s="28">
        <v>3.8612995564570499E-2</v>
      </c>
      <c r="O151" s="28">
        <v>0.12344019481627</v>
      </c>
      <c r="P151" s="46">
        <v>2.0919984927020514</v>
      </c>
      <c r="Q151" s="72" t="s">
        <v>1064</v>
      </c>
      <c r="R151" s="73">
        <f t="shared" si="2"/>
        <v>-9.2552353435637003E-2</v>
      </c>
    </row>
    <row r="152" spans="1:18" x14ac:dyDescent="0.25">
      <c r="A152" s="20" t="s">
        <v>763</v>
      </c>
      <c r="B152" s="20">
        <v>149</v>
      </c>
      <c r="C152" t="s">
        <v>800</v>
      </c>
      <c r="D152" s="57">
        <v>-0.94465087421958605</v>
      </c>
      <c r="E152" s="15">
        <v>-1.2707754805220104</v>
      </c>
      <c r="F152" s="15">
        <v>-0.6185262679171617</v>
      </c>
      <c r="G152" s="28">
        <v>1.36816562463782E-8</v>
      </c>
      <c r="H152" s="28">
        <v>4.6206684504813497E-7</v>
      </c>
      <c r="I152" s="46">
        <v>14.587556270079345</v>
      </c>
      <c r="J152" s="5" t="s">
        <v>1062</v>
      </c>
      <c r="K152" s="57">
        <v>-0.61056957712215898</v>
      </c>
      <c r="L152" s="15">
        <v>-0.95565844421234103</v>
      </c>
      <c r="M152" s="15">
        <v>-0.26548071003197693</v>
      </c>
      <c r="N152" s="28">
        <v>5.2464036696667801E-4</v>
      </c>
      <c r="O152" s="28">
        <v>1.1137365504464E-2</v>
      </c>
      <c r="P152" s="46">
        <v>4.4974495621760591</v>
      </c>
      <c r="Q152" s="72" t="s">
        <v>1062</v>
      </c>
      <c r="R152" s="73">
        <f t="shared" si="2"/>
        <v>-0.33408129709742707</v>
      </c>
    </row>
    <row r="153" spans="1:18" x14ac:dyDescent="0.25">
      <c r="A153" s="20" t="s">
        <v>763</v>
      </c>
      <c r="B153" s="20">
        <v>150</v>
      </c>
      <c r="C153" t="s">
        <v>788</v>
      </c>
      <c r="D153" s="57">
        <v>-0.69773623034807097</v>
      </c>
      <c r="E153" s="15">
        <v>-1.0229062269216014</v>
      </c>
      <c r="F153" s="15">
        <v>-0.37256623377454062</v>
      </c>
      <c r="G153" s="28">
        <v>2.6029102789260601E-5</v>
      </c>
      <c r="H153" s="28">
        <v>1.4876633363400499E-4</v>
      </c>
      <c r="I153" s="46">
        <v>8.8131337136238752</v>
      </c>
      <c r="J153" s="5" t="s">
        <v>1062</v>
      </c>
      <c r="K153" s="57">
        <v>-0.55844099620130505</v>
      </c>
      <c r="L153" s="15">
        <v>-0.89739644839197608</v>
      </c>
      <c r="M153" s="15">
        <v>-0.21948554401063397</v>
      </c>
      <c r="N153" s="28">
        <v>1.24150615258877E-3</v>
      </c>
      <c r="O153" s="28">
        <v>1.4878049538281601E-2</v>
      </c>
      <c r="P153" s="46">
        <v>4.207868337585408</v>
      </c>
      <c r="Q153" s="72" t="s">
        <v>1062</v>
      </c>
      <c r="R153" s="73">
        <f t="shared" si="2"/>
        <v>-0.13929523414676592</v>
      </c>
    </row>
    <row r="154" spans="1:18" x14ac:dyDescent="0.25">
      <c r="A154" s="20" t="s">
        <v>763</v>
      </c>
      <c r="B154" s="20">
        <v>151</v>
      </c>
      <c r="C154" t="s">
        <v>810</v>
      </c>
      <c r="D154" s="57">
        <v>-0.72725882664167696</v>
      </c>
      <c r="E154" s="15">
        <v>-1.0778998834225515</v>
      </c>
      <c r="F154" s="15">
        <v>-0.37661776986080253</v>
      </c>
      <c r="G154" s="28">
        <v>4.79905408845332E-5</v>
      </c>
      <c r="H154" s="28">
        <v>2.4761786025839002E-4</v>
      </c>
      <c r="I154" s="46">
        <v>8.3036238862400236</v>
      </c>
      <c r="J154" s="5" t="s">
        <v>1062</v>
      </c>
      <c r="K154" s="57">
        <v>-0.47362769636344898</v>
      </c>
      <c r="L154" s="15">
        <v>-0.83929872865681299</v>
      </c>
      <c r="M154" s="15">
        <v>-0.10795666407008497</v>
      </c>
      <c r="N154" s="28">
        <v>1.11281506385193E-2</v>
      </c>
      <c r="O154" s="28">
        <v>5.9058685174427299E-2</v>
      </c>
      <c r="P154" s="46">
        <v>2.8292236654535023</v>
      </c>
      <c r="Q154" s="72" t="s">
        <v>1064</v>
      </c>
      <c r="R154" s="73">
        <f t="shared" si="2"/>
        <v>-0.25363113027822798</v>
      </c>
    </row>
    <row r="155" spans="1:18" x14ac:dyDescent="0.25">
      <c r="A155" s="20" t="s">
        <v>763</v>
      </c>
      <c r="B155" s="20">
        <v>152</v>
      </c>
      <c r="C155" t="s">
        <v>773</v>
      </c>
      <c r="D155" s="57">
        <v>-0.24080788800991401</v>
      </c>
      <c r="E155" s="15">
        <v>-0.62746065037900201</v>
      </c>
      <c r="F155" s="15">
        <v>0.14584487435917401</v>
      </c>
      <c r="G155" s="28">
        <v>0.22220312153737201</v>
      </c>
      <c r="H155" s="28">
        <v>0.30127175055158301</v>
      </c>
      <c r="I155" s="46">
        <v>1.1997425957825336</v>
      </c>
      <c r="J155" s="5" t="s">
        <v>1063</v>
      </c>
      <c r="K155" s="57">
        <v>-3.7985359870687602E-2</v>
      </c>
      <c r="L155" s="15">
        <v>-0.43869219097504641</v>
      </c>
      <c r="M155" s="15">
        <v>0.36272147123367116</v>
      </c>
      <c r="N155" s="28">
        <v>0.85260165125438003</v>
      </c>
      <c r="O155" s="28">
        <v>0.91676270171057095</v>
      </c>
      <c r="P155" s="46">
        <v>8.6906616974710721E-2</v>
      </c>
      <c r="Q155" s="72" t="s">
        <v>1063</v>
      </c>
      <c r="R155" s="73">
        <f t="shared" si="2"/>
        <v>-0.20282252813922641</v>
      </c>
    </row>
    <row r="156" spans="1:18" x14ac:dyDescent="0.25">
      <c r="A156" s="20" t="s">
        <v>763</v>
      </c>
      <c r="B156" s="20">
        <v>153</v>
      </c>
      <c r="C156" t="s">
        <v>774</v>
      </c>
      <c r="D156" s="57">
        <v>-0.80977386391902695</v>
      </c>
      <c r="E156" s="15">
        <v>-1.1474132691058749</v>
      </c>
      <c r="F156" s="15">
        <v>-0.47213445873217902</v>
      </c>
      <c r="G156" s="28">
        <v>2.5921394305254199E-6</v>
      </c>
      <c r="H156" s="28">
        <v>2.34873121570779E-5</v>
      </c>
      <c r="I156" s="46">
        <v>10.659050190826532</v>
      </c>
      <c r="J156" s="5" t="s">
        <v>1062</v>
      </c>
      <c r="K156" s="57">
        <v>-0.43623166077520198</v>
      </c>
      <c r="L156" s="15">
        <v>-0.78808559030534919</v>
      </c>
      <c r="M156" s="15">
        <v>-8.4377731245054766E-2</v>
      </c>
      <c r="N156" s="28">
        <v>1.5097756529293099E-2</v>
      </c>
      <c r="O156" s="28">
        <v>6.9674739759408605E-2</v>
      </c>
      <c r="P156" s="46">
        <v>2.663917440685204</v>
      </c>
      <c r="Q156" s="72" t="s">
        <v>1064</v>
      </c>
      <c r="R156" s="73">
        <f t="shared" si="2"/>
        <v>-0.37354220314382497</v>
      </c>
    </row>
    <row r="157" spans="1:18" x14ac:dyDescent="0.25">
      <c r="A157" s="20" t="s">
        <v>763</v>
      </c>
      <c r="B157" s="20">
        <v>154</v>
      </c>
      <c r="C157" t="s">
        <v>776</v>
      </c>
      <c r="D157" s="57">
        <v>-0.73060457942079104</v>
      </c>
      <c r="E157" s="15">
        <v>-1.017201273208959</v>
      </c>
      <c r="F157" s="15">
        <v>-0.44400788563262295</v>
      </c>
      <c r="G157" s="28">
        <v>5.8375323984153805E-7</v>
      </c>
      <c r="H157" s="28">
        <v>6.7770102687853597E-6</v>
      </c>
      <c r="I157" s="46">
        <v>11.901974516570874</v>
      </c>
      <c r="J157" s="5" t="s">
        <v>1062</v>
      </c>
      <c r="K157" s="57">
        <v>-0.48618469611654902</v>
      </c>
      <c r="L157" s="15">
        <v>-0.78111600122788305</v>
      </c>
      <c r="M157" s="15">
        <v>-0.19125339100521493</v>
      </c>
      <c r="N157" s="28">
        <v>1.23359465286573E-3</v>
      </c>
      <c r="O157" s="28">
        <v>1.4878049538281601E-2</v>
      </c>
      <c r="P157" s="46">
        <v>4.207868337585408</v>
      </c>
      <c r="Q157" s="72" t="s">
        <v>1062</v>
      </c>
      <c r="R157" s="73">
        <f t="shared" si="2"/>
        <v>-0.24441988330424202</v>
      </c>
    </row>
    <row r="158" spans="1:18" x14ac:dyDescent="0.25">
      <c r="A158" s="20" t="s">
        <v>763</v>
      </c>
      <c r="B158" s="20">
        <v>155</v>
      </c>
      <c r="C158" t="s">
        <v>777</v>
      </c>
      <c r="D158" s="57">
        <v>-0.62551120842760699</v>
      </c>
      <c r="E158" s="15">
        <v>-0.84333028623070105</v>
      </c>
      <c r="F158" s="15">
        <v>-0.40769213062451293</v>
      </c>
      <c r="G158" s="28">
        <v>1.8174824516337301E-8</v>
      </c>
      <c r="H158" s="28">
        <v>5.2932822058594599E-7</v>
      </c>
      <c r="I158" s="46">
        <v>14.451657142696758</v>
      </c>
      <c r="J158" s="5" t="s">
        <v>1062</v>
      </c>
      <c r="K158" s="57">
        <v>-0.44957880546635598</v>
      </c>
      <c r="L158" s="15">
        <v>-0.67554933417714658</v>
      </c>
      <c r="M158" s="15">
        <v>-0.22360827675556533</v>
      </c>
      <c r="N158" s="28">
        <v>9.6387341080976502E-5</v>
      </c>
      <c r="O158" s="28">
        <v>5.0139811644739699E-3</v>
      </c>
      <c r="P158" s="46">
        <v>5.2955250358398542</v>
      </c>
      <c r="Q158" s="72" t="s">
        <v>1062</v>
      </c>
      <c r="R158" s="73">
        <f t="shared" si="2"/>
        <v>-0.17593240296125101</v>
      </c>
    </row>
    <row r="159" spans="1:18" x14ac:dyDescent="0.25">
      <c r="A159" s="20" t="s">
        <v>763</v>
      </c>
      <c r="B159" s="20">
        <v>156</v>
      </c>
      <c r="C159" t="s">
        <v>801</v>
      </c>
      <c r="D159" s="57">
        <v>-1.03130928228011</v>
      </c>
      <c r="E159" s="15">
        <v>-1.3505326755357596</v>
      </c>
      <c r="F159" s="15">
        <v>-0.71208588902446035</v>
      </c>
      <c r="G159" s="28">
        <v>2.4178896990855101E-10</v>
      </c>
      <c r="H159" s="28">
        <v>3.5929840928410599E-8</v>
      </c>
      <c r="I159" s="46">
        <v>17.141697663094615</v>
      </c>
      <c r="J159" s="5" t="s">
        <v>1062</v>
      </c>
      <c r="K159" s="57">
        <v>-0.71464955556908605</v>
      </c>
      <c r="L159" s="15">
        <v>-1.0470604417629485</v>
      </c>
      <c r="M159" s="15">
        <v>-0.38223866937522349</v>
      </c>
      <c r="N159" s="28">
        <v>2.51109207576615E-5</v>
      </c>
      <c r="O159" s="28">
        <v>2.33217676536781E-3</v>
      </c>
      <c r="P159" s="46">
        <v>6.0609532134661253</v>
      </c>
      <c r="Q159" s="72" t="s">
        <v>1062</v>
      </c>
      <c r="R159" s="73">
        <f t="shared" si="2"/>
        <v>-0.31665972671102394</v>
      </c>
    </row>
    <row r="160" spans="1:18" x14ac:dyDescent="0.25">
      <c r="A160" s="20" t="s">
        <v>763</v>
      </c>
      <c r="B160" s="20">
        <v>157</v>
      </c>
      <c r="C160" t="s">
        <v>791</v>
      </c>
      <c r="D160" s="57">
        <v>-0.91455749113357199</v>
      </c>
      <c r="E160" s="15">
        <v>-1.2582791452576016</v>
      </c>
      <c r="F160" s="15">
        <v>-0.57083583700954232</v>
      </c>
      <c r="G160" s="28">
        <v>1.8374726809656401E-7</v>
      </c>
      <c r="H160" s="28">
        <v>2.8099284079875801E-6</v>
      </c>
      <c r="I160" s="46">
        <v>12.78235155252767</v>
      </c>
      <c r="J160" s="5" t="s">
        <v>1062</v>
      </c>
      <c r="K160" s="57">
        <v>-0.56470505419338202</v>
      </c>
      <c r="L160" s="15">
        <v>-0.92704464568833078</v>
      </c>
      <c r="M160" s="15">
        <v>-0.20236546269843331</v>
      </c>
      <c r="N160" s="28">
        <v>2.2532066725290002E-3</v>
      </c>
      <c r="O160" s="28">
        <v>2.2321767435854001E-2</v>
      </c>
      <c r="P160" s="46">
        <v>3.8021929584099126</v>
      </c>
      <c r="Q160" s="72" t="s">
        <v>1062</v>
      </c>
      <c r="R160" s="73">
        <f t="shared" si="2"/>
        <v>-0.34985243694018997</v>
      </c>
    </row>
    <row r="161" spans="1:18" x14ac:dyDescent="0.25">
      <c r="A161" s="20" t="s">
        <v>763</v>
      </c>
      <c r="B161" s="20">
        <v>158</v>
      </c>
      <c r="C161" t="s">
        <v>811</v>
      </c>
      <c r="D161" s="57">
        <v>-0.78224457406376102</v>
      </c>
      <c r="E161" s="15">
        <v>-1.1035327503685877</v>
      </c>
      <c r="F161" s="15">
        <v>-0.46095639775893438</v>
      </c>
      <c r="G161" s="28">
        <v>1.8237114389568601E-6</v>
      </c>
      <c r="H161" s="28">
        <v>1.7597631157726599E-5</v>
      </c>
      <c r="I161" s="46">
        <v>10.94774625828965</v>
      </c>
      <c r="J161" s="5" t="s">
        <v>1062</v>
      </c>
      <c r="K161" s="57">
        <v>-0.54380294340868096</v>
      </c>
      <c r="L161" s="15">
        <v>-0.87930137208222559</v>
      </c>
      <c r="M161" s="15">
        <v>-0.20830451473513634</v>
      </c>
      <c r="N161" s="28">
        <v>1.4884487507765499E-3</v>
      </c>
      <c r="O161" s="28">
        <v>1.6353999219633899E-2</v>
      </c>
      <c r="P161" s="46">
        <v>4.1132828109594923</v>
      </c>
      <c r="Q161" s="72" t="s">
        <v>1062</v>
      </c>
      <c r="R161" s="73">
        <f t="shared" si="2"/>
        <v>-0.23844163065508006</v>
      </c>
    </row>
    <row r="162" spans="1:18" x14ac:dyDescent="0.25">
      <c r="A162" s="20" t="s">
        <v>763</v>
      </c>
      <c r="B162" s="20">
        <v>159</v>
      </c>
      <c r="C162" t="s">
        <v>802</v>
      </c>
      <c r="D162" s="57">
        <v>-0.98082297277854003</v>
      </c>
      <c r="E162" s="15">
        <v>-1.3039777236724026</v>
      </c>
      <c r="F162" s="15">
        <v>-0.65766822188467733</v>
      </c>
      <c r="G162" s="28">
        <v>2.6996208178407999E-9</v>
      </c>
      <c r="H162" s="28">
        <v>1.8234711524142901E-7</v>
      </c>
      <c r="I162" s="46">
        <v>15.517353739715794</v>
      </c>
      <c r="J162" s="5" t="s">
        <v>1062</v>
      </c>
      <c r="K162" s="57">
        <v>-0.71084781587114498</v>
      </c>
      <c r="L162" s="15">
        <v>-1.0454838019995969</v>
      </c>
      <c r="M162" s="15">
        <v>-0.37621182974269313</v>
      </c>
      <c r="N162" s="28">
        <v>3.13386365860782E-5</v>
      </c>
      <c r="O162" s="28">
        <v>2.5871785537173501E-3</v>
      </c>
      <c r="P162" s="46">
        <v>5.9571873585552915</v>
      </c>
      <c r="Q162" s="72" t="s">
        <v>1062</v>
      </c>
      <c r="R162" s="73">
        <f t="shared" si="2"/>
        <v>-0.26997515690739504</v>
      </c>
    </row>
    <row r="163" spans="1:18" x14ac:dyDescent="0.25">
      <c r="A163" s="20" t="s">
        <v>763</v>
      </c>
      <c r="B163" s="20">
        <v>160</v>
      </c>
      <c r="C163" t="s">
        <v>803</v>
      </c>
      <c r="D163" s="57">
        <v>-0.56561211653678001</v>
      </c>
      <c r="E163" s="15">
        <v>-0.91440705095843522</v>
      </c>
      <c r="F163" s="15">
        <v>-0.21681718211512485</v>
      </c>
      <c r="G163" s="28">
        <v>1.48105042401449E-3</v>
      </c>
      <c r="H163" s="28">
        <v>4.3841452790548399E-3</v>
      </c>
      <c r="I163" s="46">
        <v>5.4297605914149516</v>
      </c>
      <c r="J163" s="5" t="s">
        <v>1062</v>
      </c>
      <c r="K163" s="57">
        <v>-0.25512664581768102</v>
      </c>
      <c r="L163" s="15">
        <v>-0.61838337284068479</v>
      </c>
      <c r="M163" s="15">
        <v>0.10813008120532275</v>
      </c>
      <c r="N163" s="28">
        <v>0.168645305402954</v>
      </c>
      <c r="O163" s="28">
        <v>0.343297155929848</v>
      </c>
      <c r="P163" s="46">
        <v>1.0691588630566</v>
      </c>
      <c r="Q163" s="72" t="s">
        <v>1063</v>
      </c>
      <c r="R163" s="73">
        <f t="shared" si="2"/>
        <v>-0.31048547071909899</v>
      </c>
    </row>
    <row r="164" spans="1:18" x14ac:dyDescent="0.25">
      <c r="A164" s="20" t="s">
        <v>763</v>
      </c>
      <c r="B164" s="20">
        <v>161</v>
      </c>
      <c r="C164" t="s">
        <v>812</v>
      </c>
      <c r="D164" s="57">
        <v>-0.84013631565739599</v>
      </c>
      <c r="E164" s="15">
        <v>-1.1951430859071284</v>
      </c>
      <c r="F164" s="15">
        <v>-0.48512954540766356</v>
      </c>
      <c r="G164" s="28">
        <v>3.5109868460495898E-6</v>
      </c>
      <c r="H164" s="28">
        <v>2.89851469623872E-5</v>
      </c>
      <c r="I164" s="46">
        <v>10.448727032894343</v>
      </c>
      <c r="J164" s="5" t="s">
        <v>1062</v>
      </c>
      <c r="K164" s="57">
        <v>-0.63854529513074199</v>
      </c>
      <c r="L164" s="15">
        <v>-1.0062605174007806</v>
      </c>
      <c r="M164" s="15">
        <v>-0.27083007286070326</v>
      </c>
      <c r="N164" s="28">
        <v>6.6508535109380197E-4</v>
      </c>
      <c r="O164" s="28">
        <v>1.22953524176211E-2</v>
      </c>
      <c r="P164" s="46">
        <v>4.3985339402338317</v>
      </c>
      <c r="Q164" s="72" t="s">
        <v>1062</v>
      </c>
      <c r="R164" s="73">
        <f t="shared" si="2"/>
        <v>-0.20159102052665401</v>
      </c>
    </row>
    <row r="165" spans="1:18" x14ac:dyDescent="0.25">
      <c r="A165" s="20" t="s">
        <v>763</v>
      </c>
      <c r="B165" s="20">
        <v>162</v>
      </c>
      <c r="C165" t="s">
        <v>780</v>
      </c>
      <c r="D165" s="57">
        <v>-0.94075864824488997</v>
      </c>
      <c r="E165" s="15">
        <v>-1.2218975967229315</v>
      </c>
      <c r="F165" s="15">
        <v>-0.65961969976684842</v>
      </c>
      <c r="G165" s="28">
        <v>5.4303566028653697E-11</v>
      </c>
      <c r="H165" s="28">
        <v>2.0173774779644799E-8</v>
      </c>
      <c r="I165" s="46">
        <v>17.718882354267986</v>
      </c>
      <c r="J165" s="5" t="s">
        <v>1062</v>
      </c>
      <c r="K165" s="57">
        <v>-0.71760926936298897</v>
      </c>
      <c r="L165" s="15">
        <v>-1.0074927961775311</v>
      </c>
      <c r="M165" s="15">
        <v>-0.42772574254844692</v>
      </c>
      <c r="N165" s="28">
        <v>1.22224120501011E-6</v>
      </c>
      <c r="O165" s="28">
        <v>3.7713086970110301E-4</v>
      </c>
      <c r="P165" s="46">
        <v>7.8829182962678148</v>
      </c>
      <c r="Q165" s="72" t="s">
        <v>1062</v>
      </c>
      <c r="R165" s="73">
        <f t="shared" si="2"/>
        <v>-0.22314937888190101</v>
      </c>
    </row>
    <row r="166" spans="1:18" x14ac:dyDescent="0.25">
      <c r="A166" s="20" t="s">
        <v>763</v>
      </c>
      <c r="B166" s="20">
        <v>163</v>
      </c>
      <c r="C166" t="s">
        <v>813</v>
      </c>
      <c r="D166" s="57">
        <v>-0.47550517101031597</v>
      </c>
      <c r="E166" s="15">
        <v>-0.70922669972257524</v>
      </c>
      <c r="F166" s="15">
        <v>-0.24178364229805671</v>
      </c>
      <c r="G166" s="28">
        <v>6.6742465881139702E-5</v>
      </c>
      <c r="H166" s="28">
        <v>3.30597680997912E-4</v>
      </c>
      <c r="I166" s="46">
        <v>8.0146083871273248</v>
      </c>
      <c r="J166" s="5" t="s">
        <v>1062</v>
      </c>
      <c r="K166" s="57">
        <v>-0.36576342470607298</v>
      </c>
      <c r="L166" s="15">
        <v>-0.6065992585163037</v>
      </c>
      <c r="M166" s="15">
        <v>-0.12492759089584229</v>
      </c>
      <c r="N166" s="28">
        <v>2.91367840374206E-3</v>
      </c>
      <c r="O166" s="28">
        <v>2.6476072886104599E-2</v>
      </c>
      <c r="P166" s="46">
        <v>3.631513863817005</v>
      </c>
      <c r="Q166" s="72" t="s">
        <v>1062</v>
      </c>
      <c r="R166" s="73">
        <f t="shared" si="2"/>
        <v>-0.10974174630424299</v>
      </c>
    </row>
    <row r="167" spans="1:18" x14ac:dyDescent="0.25">
      <c r="A167" s="20" t="s">
        <v>763</v>
      </c>
      <c r="B167" s="20">
        <v>164</v>
      </c>
      <c r="C167" t="s">
        <v>781</v>
      </c>
      <c r="D167" s="57">
        <v>-0.81846882782543096</v>
      </c>
      <c r="E167" s="15">
        <v>-1.1178072246112176</v>
      </c>
      <c r="F167" s="15">
        <v>-0.51913043103964429</v>
      </c>
      <c r="G167" s="28">
        <v>8.36151331235576E-8</v>
      </c>
      <c r="H167" s="28">
        <v>1.8403486023424299E-6</v>
      </c>
      <c r="I167" s="46">
        <v>13.205555546493443</v>
      </c>
      <c r="J167" s="5" t="s">
        <v>1062</v>
      </c>
      <c r="K167" s="57">
        <v>-0.54558903031030304</v>
      </c>
      <c r="L167" s="15">
        <v>-0.857237415539434</v>
      </c>
      <c r="M167" s="15">
        <v>-0.23394064508117213</v>
      </c>
      <c r="N167" s="28">
        <v>6.0072861303390101E-4</v>
      </c>
      <c r="O167" s="28">
        <v>1.22953524176211E-2</v>
      </c>
      <c r="P167" s="46">
        <v>4.3985339402338317</v>
      </c>
      <c r="Q167" s="72" t="s">
        <v>1062</v>
      </c>
      <c r="R167" s="73">
        <f t="shared" si="2"/>
        <v>-0.27287979751512792</v>
      </c>
    </row>
    <row r="168" spans="1:18" x14ac:dyDescent="0.25">
      <c r="A168" s="20" t="s">
        <v>763</v>
      </c>
      <c r="B168" s="20">
        <v>165</v>
      </c>
      <c r="C168" t="s">
        <v>782</v>
      </c>
      <c r="D168" s="57">
        <v>-0.60047394139399002</v>
      </c>
      <c r="E168" s="15">
        <v>-0.88332177504949239</v>
      </c>
      <c r="F168" s="15">
        <v>-0.31762610773848765</v>
      </c>
      <c r="G168" s="28">
        <v>3.1686155364622298E-5</v>
      </c>
      <c r="H168" s="28">
        <v>1.7439121063640299E-4</v>
      </c>
      <c r="I168" s="46">
        <v>8.6542094454864493</v>
      </c>
      <c r="J168" s="5" t="s">
        <v>1062</v>
      </c>
      <c r="K168" s="57">
        <v>-0.45838823473417101</v>
      </c>
      <c r="L168" s="15">
        <v>-0.74914888102613275</v>
      </c>
      <c r="M168" s="15">
        <v>-0.16762758844220926</v>
      </c>
      <c r="N168" s="28">
        <v>2.00178415011749E-3</v>
      </c>
      <c r="O168" s="28">
        <v>2.0098994912666101E-2</v>
      </c>
      <c r="P168" s="46">
        <v>3.907085469512336</v>
      </c>
      <c r="Q168" s="72" t="s">
        <v>1062</v>
      </c>
      <c r="R168" s="73">
        <f t="shared" si="2"/>
        <v>-0.14208570665981901</v>
      </c>
    </row>
    <row r="169" spans="1:18" x14ac:dyDescent="0.25">
      <c r="A169" s="20" t="s">
        <v>763</v>
      </c>
      <c r="B169" s="20">
        <v>166</v>
      </c>
      <c r="C169" t="s">
        <v>783</v>
      </c>
      <c r="D169" s="57">
        <v>-1.09989149177364</v>
      </c>
      <c r="E169" s="15">
        <v>-1.437181739764789</v>
      </c>
      <c r="F169" s="15">
        <v>-0.76260124378249095</v>
      </c>
      <c r="G169" s="28">
        <v>1.64276782877419E-10</v>
      </c>
      <c r="H169" s="28">
        <v>3.5929840928410599E-8</v>
      </c>
      <c r="I169" s="46">
        <v>17.141697663094615</v>
      </c>
      <c r="J169" s="5" t="s">
        <v>1062</v>
      </c>
      <c r="K169" s="57">
        <v>-0.815018173412972</v>
      </c>
      <c r="L169" s="15">
        <v>-1.1638678362112929</v>
      </c>
      <c r="M169" s="15">
        <v>-0.46616851061465109</v>
      </c>
      <c r="N169" s="28">
        <v>4.6686491541467602E-6</v>
      </c>
      <c r="O169" s="28">
        <v>6.9376126430620798E-4</v>
      </c>
      <c r="P169" s="46">
        <v>7.2733826561976684</v>
      </c>
      <c r="Q169" s="72" t="s">
        <v>1062</v>
      </c>
      <c r="R169" s="73">
        <f t="shared" si="2"/>
        <v>-0.28487331836066798</v>
      </c>
    </row>
    <row r="170" spans="1:18" x14ac:dyDescent="0.25">
      <c r="A170" s="20" t="s">
        <v>763</v>
      </c>
      <c r="B170" s="20">
        <v>167</v>
      </c>
      <c r="C170" t="s">
        <v>784</v>
      </c>
      <c r="D170" s="57">
        <v>-0.54582568647724505</v>
      </c>
      <c r="E170" s="15">
        <v>-0.88274325029270995</v>
      </c>
      <c r="F170" s="15">
        <v>-0.20890812266178022</v>
      </c>
      <c r="G170" s="28">
        <v>1.4967553193920599E-3</v>
      </c>
      <c r="H170" s="28">
        <v>4.3956094952897103E-3</v>
      </c>
      <c r="I170" s="46">
        <v>5.4271490782132688</v>
      </c>
      <c r="J170" s="5" t="s">
        <v>1062</v>
      </c>
      <c r="K170" s="57">
        <v>-0.418343465686359</v>
      </c>
      <c r="L170" s="15">
        <v>-0.76622288003005579</v>
      </c>
      <c r="M170" s="15">
        <v>-7.0464051342662204E-2</v>
      </c>
      <c r="N170" s="28">
        <v>1.8423045327548699E-2</v>
      </c>
      <c r="O170" s="28">
        <v>8.1306042469304493E-2</v>
      </c>
      <c r="P170" s="46">
        <v>2.5095349420745214</v>
      </c>
      <c r="Q170" s="72" t="s">
        <v>1064</v>
      </c>
      <c r="R170" s="73">
        <f t="shared" si="2"/>
        <v>-0.12748222079088606</v>
      </c>
    </row>
    <row r="171" spans="1:18" x14ac:dyDescent="0.25">
      <c r="A171" s="20" t="s">
        <v>763</v>
      </c>
      <c r="B171" s="20">
        <v>168</v>
      </c>
      <c r="C171" t="s">
        <v>785</v>
      </c>
      <c r="D171" s="57">
        <v>-0.21305306534524601</v>
      </c>
      <c r="E171" s="15">
        <v>-0.55648745085479701</v>
      </c>
      <c r="F171" s="15">
        <v>0.13038132016430501</v>
      </c>
      <c r="G171" s="28">
        <v>0.22402064553253301</v>
      </c>
      <c r="H171" s="28">
        <v>0.302704707032176</v>
      </c>
      <c r="I171" s="46">
        <v>1.1949975129195158</v>
      </c>
      <c r="J171" s="5" t="s">
        <v>1063</v>
      </c>
      <c r="K171" s="57">
        <v>-4.5122139334514103E-2</v>
      </c>
      <c r="L171" s="15">
        <v>-0.39934007084678658</v>
      </c>
      <c r="M171" s="15">
        <v>0.3090957921777584</v>
      </c>
      <c r="N171" s="28">
        <v>0.80283862533206296</v>
      </c>
      <c r="O171" s="28">
        <v>0.87721926267900396</v>
      </c>
      <c r="P171" s="46">
        <v>0.13099830340111507</v>
      </c>
      <c r="Q171" s="72" t="s">
        <v>1063</v>
      </c>
      <c r="R171" s="73">
        <f t="shared" si="2"/>
        <v>-0.1679309260107319</v>
      </c>
    </row>
    <row r="172" spans="1:18" x14ac:dyDescent="0.25">
      <c r="A172" s="20" t="s">
        <v>413</v>
      </c>
      <c r="B172" s="20">
        <v>169</v>
      </c>
      <c r="C172" t="s">
        <v>459</v>
      </c>
      <c r="D172" s="57">
        <v>-0.262884870251689</v>
      </c>
      <c r="E172" s="15">
        <v>-0.40327997048216524</v>
      </c>
      <c r="F172" s="15">
        <v>-0.12248977002121278</v>
      </c>
      <c r="G172" s="28">
        <v>2.42521220244646E-4</v>
      </c>
      <c r="H172" s="28">
        <v>9.53403527205141E-4</v>
      </c>
      <c r="I172" s="46">
        <v>6.9554723155935738</v>
      </c>
      <c r="J172" s="5" t="s">
        <v>1062</v>
      </c>
      <c r="K172" s="57">
        <v>-0.124343012840418</v>
      </c>
      <c r="L172" s="15">
        <v>-0.26832536199168561</v>
      </c>
      <c r="M172" s="15">
        <v>1.9639336310849617E-2</v>
      </c>
      <c r="N172" s="28">
        <v>9.0521338083159805E-2</v>
      </c>
      <c r="O172" s="28">
        <v>0.21774124069593201</v>
      </c>
      <c r="P172" s="46">
        <v>1.5244478904837406</v>
      </c>
      <c r="Q172" s="72" t="s">
        <v>1063</v>
      </c>
      <c r="R172" s="73">
        <f t="shared" si="2"/>
        <v>-0.13854185741127101</v>
      </c>
    </row>
    <row r="173" spans="1:18" x14ac:dyDescent="0.25">
      <c r="A173" s="20" t="s">
        <v>413</v>
      </c>
      <c r="B173" s="20">
        <v>170</v>
      </c>
      <c r="C173" t="s">
        <v>414</v>
      </c>
      <c r="D173" s="57">
        <v>-0.52449942999737198</v>
      </c>
      <c r="E173" s="15">
        <v>-0.75474488114034022</v>
      </c>
      <c r="F173" s="15">
        <v>-0.29425397885440374</v>
      </c>
      <c r="G173" s="28">
        <v>8.0112709927016098E-6</v>
      </c>
      <c r="H173" s="28">
        <v>5.7790042209488299E-5</v>
      </c>
      <c r="I173" s="46">
        <v>9.7586940772405253</v>
      </c>
      <c r="J173" s="5" t="s">
        <v>1062</v>
      </c>
      <c r="K173" s="57">
        <v>-0.26584424087373598</v>
      </c>
      <c r="L173" s="15">
        <v>-0.50265884908340364</v>
      </c>
      <c r="M173" s="15">
        <v>-2.9029632664068383E-2</v>
      </c>
      <c r="N173" s="28">
        <v>2.7788153413774001E-2</v>
      </c>
      <c r="O173" s="28">
        <v>0.102719392967334</v>
      </c>
      <c r="P173" s="46">
        <v>2.2757543486438707</v>
      </c>
      <c r="Q173" s="72" t="s">
        <v>1064</v>
      </c>
      <c r="R173" s="73">
        <f t="shared" si="2"/>
        <v>-0.258655189123636</v>
      </c>
    </row>
    <row r="174" spans="1:18" x14ac:dyDescent="0.25">
      <c r="A174" s="20" t="s">
        <v>413</v>
      </c>
      <c r="B174" s="20">
        <v>171</v>
      </c>
      <c r="C174" t="s">
        <v>460</v>
      </c>
      <c r="D174" s="57">
        <v>-0.40371326417625403</v>
      </c>
      <c r="E174" s="15">
        <v>-0.55187500487810182</v>
      </c>
      <c r="F174" s="15">
        <v>-0.25555152347440629</v>
      </c>
      <c r="G174" s="28">
        <v>9.2620815938461905E-8</v>
      </c>
      <c r="H174" s="28">
        <v>1.9115907289521399E-6</v>
      </c>
      <c r="I174" s="46">
        <v>13.167574820143194</v>
      </c>
      <c r="J174" s="5" t="s">
        <v>1062</v>
      </c>
      <c r="K174" s="57">
        <v>-0.18191016858186901</v>
      </c>
      <c r="L174" s="15">
        <v>-0.33834096844840689</v>
      </c>
      <c r="M174" s="15">
        <v>-2.547936871533113E-2</v>
      </c>
      <c r="N174" s="28">
        <v>2.26525768681821E-2</v>
      </c>
      <c r="O174" s="28">
        <v>9.3504803405885004E-2</v>
      </c>
      <c r="P174" s="46">
        <v>2.3697424706820867</v>
      </c>
      <c r="Q174" s="72" t="s">
        <v>1064</v>
      </c>
      <c r="R174" s="73">
        <f t="shared" si="2"/>
        <v>-0.22180309559438502</v>
      </c>
    </row>
    <row r="175" spans="1:18" x14ac:dyDescent="0.25">
      <c r="A175" s="20" t="s">
        <v>413</v>
      </c>
      <c r="B175" s="20">
        <v>172</v>
      </c>
      <c r="C175" t="s">
        <v>461</v>
      </c>
      <c r="D175" s="57">
        <v>-0.53847075898295205</v>
      </c>
      <c r="E175" s="15">
        <v>-0.79238031016807542</v>
      </c>
      <c r="F175" s="15">
        <v>-0.28456120779782867</v>
      </c>
      <c r="G175" s="28">
        <v>3.2300631101660703E-5</v>
      </c>
      <c r="H175" s="28">
        <v>1.74991972645118E-4</v>
      </c>
      <c r="I175" s="46">
        <v>8.6507704556921734</v>
      </c>
      <c r="J175" s="5" t="s">
        <v>1062</v>
      </c>
      <c r="K175" s="57">
        <v>-0.187473515784948</v>
      </c>
      <c r="L175" s="15">
        <v>-0.45215270326730939</v>
      </c>
      <c r="M175" s="15">
        <v>7.7205671697413408E-2</v>
      </c>
      <c r="N175" s="28">
        <v>0.165052641102933</v>
      </c>
      <c r="O175" s="28">
        <v>0.33804234431421099</v>
      </c>
      <c r="P175" s="46">
        <v>1.0845841123097542</v>
      </c>
      <c r="Q175" s="72" t="s">
        <v>1063</v>
      </c>
      <c r="R175" s="73">
        <f t="shared" si="2"/>
        <v>-0.35099724319800407</v>
      </c>
    </row>
    <row r="176" spans="1:18" x14ac:dyDescent="0.25">
      <c r="A176" s="20" t="s">
        <v>413</v>
      </c>
      <c r="B176" s="20">
        <v>173</v>
      </c>
      <c r="C176" t="s">
        <v>424</v>
      </c>
      <c r="D176" s="57">
        <v>-0.75537078320726503</v>
      </c>
      <c r="E176" s="15">
        <v>-1.1274979534949536</v>
      </c>
      <c r="F176" s="15">
        <v>-0.38324361291957654</v>
      </c>
      <c r="G176" s="28">
        <v>6.9336688860872602E-5</v>
      </c>
      <c r="H176" s="28">
        <v>3.3892868305018602E-4</v>
      </c>
      <c r="I176" s="46">
        <v>7.9897208471988668</v>
      </c>
      <c r="J176" s="5" t="s">
        <v>1062</v>
      </c>
      <c r="K176" s="57">
        <v>-0.28493713477536697</v>
      </c>
      <c r="L176" s="15">
        <v>-0.66852983243659736</v>
      </c>
      <c r="M176" s="15">
        <v>9.8655562885863413E-2</v>
      </c>
      <c r="N176" s="28">
        <v>0.14541725604677999</v>
      </c>
      <c r="O176" s="28">
        <v>0.30870006069359401</v>
      </c>
      <c r="P176" s="46">
        <v>1.1753851508637609</v>
      </c>
      <c r="Q176" s="72" t="s">
        <v>1063</v>
      </c>
      <c r="R176" s="73">
        <f t="shared" si="2"/>
        <v>-0.47043364843189805</v>
      </c>
    </row>
    <row r="177" spans="1:18" x14ac:dyDescent="0.25">
      <c r="A177" s="20" t="s">
        <v>413</v>
      </c>
      <c r="B177" s="20">
        <v>174</v>
      </c>
      <c r="C177" t="s">
        <v>463</v>
      </c>
      <c r="D177" s="57">
        <v>-0.29615984998639799</v>
      </c>
      <c r="E177" s="15">
        <v>-0.4762207364973049</v>
      </c>
      <c r="F177" s="15">
        <v>-0.11609896347549112</v>
      </c>
      <c r="G177" s="28">
        <v>1.2651884082845899E-3</v>
      </c>
      <c r="H177" s="28">
        <v>3.8250228684693602E-3</v>
      </c>
      <c r="I177" s="46">
        <v>5.5661908330367105</v>
      </c>
      <c r="J177" s="5" t="s">
        <v>1062</v>
      </c>
      <c r="K177" s="57">
        <v>-0.18696639177201299</v>
      </c>
      <c r="L177" s="15">
        <v>-0.37030103843634898</v>
      </c>
      <c r="M177" s="15">
        <v>-3.6317451076769702E-3</v>
      </c>
      <c r="N177" s="28">
        <v>4.5627142618590202E-2</v>
      </c>
      <c r="O177" s="28">
        <v>0.13780880880330301</v>
      </c>
      <c r="P177" s="46">
        <v>1.9818879978933945</v>
      </c>
      <c r="Q177" s="72" t="s">
        <v>1064</v>
      </c>
      <c r="R177" s="73">
        <f t="shared" si="2"/>
        <v>-0.109193458214385</v>
      </c>
    </row>
    <row r="178" spans="1:18" x14ac:dyDescent="0.25">
      <c r="A178" s="20" t="s">
        <v>413</v>
      </c>
      <c r="B178" s="20">
        <v>175</v>
      </c>
      <c r="C178" t="s">
        <v>466</v>
      </c>
      <c r="D178" s="57">
        <v>-0.394162021646764</v>
      </c>
      <c r="E178" s="15">
        <v>-0.61023785298783662</v>
      </c>
      <c r="F178" s="15">
        <v>-0.17808619030569137</v>
      </c>
      <c r="G178" s="28">
        <v>3.4969260743702399E-4</v>
      </c>
      <c r="H178" s="28">
        <v>1.3056362177171299E-3</v>
      </c>
      <c r="I178" s="46">
        <v>6.6410648338533944</v>
      </c>
      <c r="J178" s="5" t="s">
        <v>1062</v>
      </c>
      <c r="K178" s="57">
        <v>-0.117658484503486</v>
      </c>
      <c r="L178" s="15">
        <v>-0.34401268776532806</v>
      </c>
      <c r="M178" s="15">
        <v>0.10869571875835606</v>
      </c>
      <c r="N178" s="28">
        <v>0.308295896452147</v>
      </c>
      <c r="O178" s="28">
        <v>0.50013941280337404</v>
      </c>
      <c r="P178" s="46">
        <v>0.69286839381783261</v>
      </c>
      <c r="Q178" s="72" t="s">
        <v>1063</v>
      </c>
      <c r="R178" s="73">
        <f t="shared" si="2"/>
        <v>-0.27650353714327802</v>
      </c>
    </row>
    <row r="179" spans="1:18" x14ac:dyDescent="0.25">
      <c r="A179" s="20" t="s">
        <v>413</v>
      </c>
      <c r="B179" s="20">
        <v>176</v>
      </c>
      <c r="C179" t="s">
        <v>467</v>
      </c>
      <c r="D179" s="57">
        <v>-0.51021395122129798</v>
      </c>
      <c r="E179" s="15">
        <v>-0.7333471107825954</v>
      </c>
      <c r="F179" s="15">
        <v>-0.28708079166000056</v>
      </c>
      <c r="G179" s="28">
        <v>7.4045404230217601E-6</v>
      </c>
      <c r="H179" s="28">
        <v>5.4471025092130401E-5</v>
      </c>
      <c r="I179" s="46">
        <v>9.8178416473565608</v>
      </c>
      <c r="J179" s="5" t="s">
        <v>1062</v>
      </c>
      <c r="K179" s="57">
        <v>-0.30291275449702898</v>
      </c>
      <c r="L179" s="15">
        <v>-0.53433398767505724</v>
      </c>
      <c r="M179" s="15">
        <v>-7.1491521319000662E-2</v>
      </c>
      <c r="N179" s="28">
        <v>1.03030012394383E-2</v>
      </c>
      <c r="O179" s="28">
        <v>5.7557367826335699E-2</v>
      </c>
      <c r="P179" s="46">
        <v>2.8549731272244321</v>
      </c>
      <c r="Q179" s="72" t="s">
        <v>1064</v>
      </c>
      <c r="R179" s="73">
        <f t="shared" si="2"/>
        <v>-0.207301196724269</v>
      </c>
    </row>
    <row r="180" spans="1:18" x14ac:dyDescent="0.25">
      <c r="A180" s="20" t="s">
        <v>413</v>
      </c>
      <c r="B180" s="20">
        <v>177</v>
      </c>
      <c r="C180" t="s">
        <v>468</v>
      </c>
      <c r="D180" s="57">
        <v>-0.72090980136297</v>
      </c>
      <c r="E180" s="15">
        <v>-1.047854883017574</v>
      </c>
      <c r="F180" s="15">
        <v>-0.393964719708366</v>
      </c>
      <c r="G180" s="28">
        <v>1.5477870361599501E-5</v>
      </c>
      <c r="H180" s="28">
        <v>9.7097874341806295E-5</v>
      </c>
      <c r="I180" s="46">
        <v>9.2397910743401255</v>
      </c>
      <c r="J180" s="5" t="s">
        <v>1062</v>
      </c>
      <c r="K180" s="57">
        <v>-0.365964917636391</v>
      </c>
      <c r="L180" s="15">
        <v>-0.70459892307767669</v>
      </c>
      <c r="M180" s="15">
        <v>-2.7330912195105306E-2</v>
      </c>
      <c r="N180" s="28">
        <v>3.4158961106516297E-2</v>
      </c>
      <c r="O180" s="28">
        <v>0.115571094596645</v>
      </c>
      <c r="P180" s="46">
        <v>2.1578694007525838</v>
      </c>
      <c r="Q180" s="72" t="s">
        <v>1064</v>
      </c>
      <c r="R180" s="73">
        <f t="shared" si="2"/>
        <v>-0.35494488372657901</v>
      </c>
    </row>
    <row r="181" spans="1:18" x14ac:dyDescent="0.25">
      <c r="A181" s="20" t="s">
        <v>413</v>
      </c>
      <c r="B181" s="20">
        <v>178</v>
      </c>
      <c r="C181" t="s">
        <v>469</v>
      </c>
      <c r="D181" s="57">
        <v>-0.57927901113173297</v>
      </c>
      <c r="E181" s="15">
        <v>-0.82111514354653747</v>
      </c>
      <c r="F181" s="15">
        <v>-0.33744287871692846</v>
      </c>
      <c r="G181" s="28">
        <v>2.6678896141000699E-6</v>
      </c>
      <c r="H181" s="28">
        <v>2.3696095680271799E-5</v>
      </c>
      <c r="I181" s="46">
        <v>10.650200262623224</v>
      </c>
      <c r="J181" s="5" t="s">
        <v>1062</v>
      </c>
      <c r="K181" s="57">
        <v>-0.33060329629216101</v>
      </c>
      <c r="L181" s="15">
        <v>-0.5804047595423566</v>
      </c>
      <c r="M181" s="15">
        <v>-8.0801833041965393E-2</v>
      </c>
      <c r="N181" s="28">
        <v>9.4869286993839296E-3</v>
      </c>
      <c r="O181" s="28">
        <v>5.46417676251338E-2</v>
      </c>
      <c r="P181" s="46">
        <v>2.9069567138560823</v>
      </c>
      <c r="Q181" s="72" t="s">
        <v>1064</v>
      </c>
      <c r="R181" s="73">
        <f t="shared" si="2"/>
        <v>-0.24867571483957196</v>
      </c>
    </row>
    <row r="182" spans="1:18" x14ac:dyDescent="0.25">
      <c r="A182" s="20" t="s">
        <v>413</v>
      </c>
      <c r="B182" s="20">
        <v>179</v>
      </c>
      <c r="C182" t="s">
        <v>470</v>
      </c>
      <c r="D182" s="57">
        <v>-0.616227763953204</v>
      </c>
      <c r="E182" s="15">
        <v>-0.86191763795502829</v>
      </c>
      <c r="F182" s="15">
        <v>-0.37053788995137971</v>
      </c>
      <c r="G182" s="28">
        <v>8.8339580821586203E-7</v>
      </c>
      <c r="H182" s="28">
        <v>9.2445505000617597E-6</v>
      </c>
      <c r="I182" s="46">
        <v>11.591476315176688</v>
      </c>
      <c r="J182" s="5" t="s">
        <v>1062</v>
      </c>
      <c r="K182" s="57">
        <v>-0.11955891082943899</v>
      </c>
      <c r="L182" s="15">
        <v>-0.38255917881151547</v>
      </c>
      <c r="M182" s="15">
        <v>0.14344135715263751</v>
      </c>
      <c r="N182" s="28">
        <v>0.37292462865568998</v>
      </c>
      <c r="O182" s="28">
        <v>0.56663189998195795</v>
      </c>
      <c r="P182" s="46">
        <v>0.56804539246112529</v>
      </c>
      <c r="Q182" s="72" t="s">
        <v>1063</v>
      </c>
      <c r="R182" s="73">
        <f t="shared" si="2"/>
        <v>-0.49666885312376502</v>
      </c>
    </row>
    <row r="183" spans="1:18" x14ac:dyDescent="0.25">
      <c r="A183" s="20" t="s">
        <v>413</v>
      </c>
      <c r="B183" s="20">
        <v>180</v>
      </c>
      <c r="C183" t="s">
        <v>425</v>
      </c>
      <c r="D183" s="57">
        <v>-0.95326024075265703</v>
      </c>
      <c r="E183" s="15">
        <v>-1.3322393685857148</v>
      </c>
      <c r="F183" s="15">
        <v>-0.57428111291959938</v>
      </c>
      <c r="G183" s="28">
        <v>8.2204106781008995E-7</v>
      </c>
      <c r="H183" s="28">
        <v>8.8281692703064092E-6</v>
      </c>
      <c r="I183" s="46">
        <v>11.637562895500503</v>
      </c>
      <c r="J183" s="5" t="s">
        <v>1062</v>
      </c>
      <c r="K183" s="57">
        <v>-0.57423825539454798</v>
      </c>
      <c r="L183" s="15">
        <v>-0.96805682706694207</v>
      </c>
      <c r="M183" s="15">
        <v>-0.18041968372215389</v>
      </c>
      <c r="N183" s="28">
        <v>4.2641079651799703E-3</v>
      </c>
      <c r="O183" s="28">
        <v>3.3349812822407503E-2</v>
      </c>
      <c r="P183" s="46">
        <v>3.4007031191577686</v>
      </c>
      <c r="Q183" s="72" t="s">
        <v>1062</v>
      </c>
      <c r="R183" s="73">
        <f t="shared" si="2"/>
        <v>-0.37902198535810905</v>
      </c>
    </row>
    <row r="184" spans="1:18" x14ac:dyDescent="0.25">
      <c r="A184" s="20" t="s">
        <v>413</v>
      </c>
      <c r="B184" s="20">
        <v>181</v>
      </c>
      <c r="C184" t="s">
        <v>426</v>
      </c>
      <c r="D184" s="57">
        <v>-0.73722912182378197</v>
      </c>
      <c r="E184" s="15">
        <v>-1.0807303898454383</v>
      </c>
      <c r="F184" s="15">
        <v>-0.3937278538021256</v>
      </c>
      <c r="G184" s="28">
        <v>2.5925259883965402E-5</v>
      </c>
      <c r="H184" s="28">
        <v>1.4876633363400499E-4</v>
      </c>
      <c r="I184" s="46">
        <v>8.8131337136238752</v>
      </c>
      <c r="J184" s="5" t="s">
        <v>1062</v>
      </c>
      <c r="K184" s="57">
        <v>-0.63785581231748101</v>
      </c>
      <c r="L184" s="15">
        <v>-0.99075048887509976</v>
      </c>
      <c r="M184" s="15">
        <v>-0.28496113575986226</v>
      </c>
      <c r="N184" s="28">
        <v>3.9606394775118698E-4</v>
      </c>
      <c r="O184" s="28">
        <v>9.9700661472157896E-3</v>
      </c>
      <c r="P184" s="46">
        <v>4.6081680604049442</v>
      </c>
      <c r="Q184" s="72" t="s">
        <v>1062</v>
      </c>
      <c r="R184" s="73">
        <f t="shared" si="2"/>
        <v>-9.9373309506300966E-2</v>
      </c>
    </row>
    <row r="185" spans="1:18" x14ac:dyDescent="0.25">
      <c r="A185" s="20" t="s">
        <v>413</v>
      </c>
      <c r="B185" s="20">
        <v>182</v>
      </c>
      <c r="C185" t="s">
        <v>427</v>
      </c>
      <c r="D185" s="57">
        <v>-1.62790986088782</v>
      </c>
      <c r="E185" s="15">
        <v>-2.1524484354151396</v>
      </c>
      <c r="F185" s="15">
        <v>-1.1033712863605003</v>
      </c>
      <c r="G185" s="28">
        <v>1.18045332700791E-9</v>
      </c>
      <c r="H185" s="28">
        <v>1.0963460274585901E-7</v>
      </c>
      <c r="I185" s="46">
        <v>16.026112793776974</v>
      </c>
      <c r="J185" s="5" t="s">
        <v>1062</v>
      </c>
      <c r="K185" s="57">
        <v>-0.66002748634167097</v>
      </c>
      <c r="L185" s="15">
        <v>-1.2172818093253053</v>
      </c>
      <c r="M185" s="15">
        <v>-0.10277316335803666</v>
      </c>
      <c r="N185" s="28">
        <v>2.02610386286072E-2</v>
      </c>
      <c r="O185" s="28">
        <v>8.6022581148886404E-2</v>
      </c>
      <c r="P185" s="46">
        <v>2.4531454456958133</v>
      </c>
      <c r="Q185" s="72" t="s">
        <v>1064</v>
      </c>
      <c r="R185" s="73">
        <f t="shared" si="2"/>
        <v>-0.967882374546149</v>
      </c>
    </row>
    <row r="186" spans="1:18" x14ac:dyDescent="0.25">
      <c r="A186" s="20" t="s">
        <v>413</v>
      </c>
      <c r="B186" s="20">
        <v>183</v>
      </c>
      <c r="C186" t="s">
        <v>435</v>
      </c>
      <c r="D186" s="57">
        <v>-0.32479501690296703</v>
      </c>
      <c r="E186" s="15">
        <v>-0.57907523840761399</v>
      </c>
      <c r="F186" s="15">
        <v>-7.0514795398320063E-2</v>
      </c>
      <c r="G186" s="28">
        <v>1.2296115957406199E-2</v>
      </c>
      <c r="H186" s="28">
        <v>2.7518114928773402E-2</v>
      </c>
      <c r="I186" s="46">
        <v>3.5929107664908155</v>
      </c>
      <c r="J186" s="5" t="s">
        <v>1062</v>
      </c>
      <c r="K186" s="57">
        <v>-7.1782834799023199E-2</v>
      </c>
      <c r="L186" s="15">
        <v>-0.33482214244700415</v>
      </c>
      <c r="M186" s="15">
        <v>0.19125647284895775</v>
      </c>
      <c r="N186" s="28">
        <v>0.59273312466766803</v>
      </c>
      <c r="O186" s="28">
        <v>0.72315387787861696</v>
      </c>
      <c r="P186" s="46">
        <v>0.32413324699510787</v>
      </c>
      <c r="Q186" s="72" t="s">
        <v>1063</v>
      </c>
      <c r="R186" s="73">
        <f t="shared" si="2"/>
        <v>-0.25301218210394383</v>
      </c>
    </row>
    <row r="187" spans="1:18" x14ac:dyDescent="0.25">
      <c r="A187" s="20" t="s">
        <v>413</v>
      </c>
      <c r="B187" s="20">
        <v>184</v>
      </c>
      <c r="C187" t="s">
        <v>428</v>
      </c>
      <c r="D187" s="57">
        <v>-0.39145927003061998</v>
      </c>
      <c r="E187" s="15">
        <v>-0.61697616171426184</v>
      </c>
      <c r="F187" s="15">
        <v>-0.16594237834697811</v>
      </c>
      <c r="G187" s="28">
        <v>6.6838541095665604E-4</v>
      </c>
      <c r="H187" s="28">
        <v>2.29912203861479E-3</v>
      </c>
      <c r="I187" s="46">
        <v>6.0752279512629475</v>
      </c>
      <c r="J187" s="5" t="s">
        <v>1062</v>
      </c>
      <c r="K187" s="57">
        <v>-4.9813760259125997E-2</v>
      </c>
      <c r="L187" s="15">
        <v>-0.2829201371875919</v>
      </c>
      <c r="M187" s="15">
        <v>0.18329261666933988</v>
      </c>
      <c r="N187" s="28">
        <v>0.67533088965838595</v>
      </c>
      <c r="O187" s="28">
        <v>0.77673506349253996</v>
      </c>
      <c r="P187" s="46">
        <v>0.25265596038528876</v>
      </c>
      <c r="Q187" s="72" t="s">
        <v>1063</v>
      </c>
      <c r="R187" s="73">
        <f t="shared" si="2"/>
        <v>-0.34164550977149399</v>
      </c>
    </row>
    <row r="188" spans="1:18" x14ac:dyDescent="0.25">
      <c r="A188" s="20" t="s">
        <v>413</v>
      </c>
      <c r="B188" s="20">
        <v>185</v>
      </c>
      <c r="C188" t="s">
        <v>429</v>
      </c>
      <c r="D188" s="57">
        <v>-0.22943384997736499</v>
      </c>
      <c r="E188" s="15">
        <v>-0.45139496947287255</v>
      </c>
      <c r="F188" s="15">
        <v>-7.4727304818574258E-3</v>
      </c>
      <c r="G188" s="28">
        <v>4.2766115298104097E-2</v>
      </c>
      <c r="H188" s="28">
        <v>7.7690033414404294E-2</v>
      </c>
      <c r="I188" s="46">
        <v>2.5550282999207332</v>
      </c>
      <c r="J188" s="5" t="s">
        <v>1064</v>
      </c>
      <c r="K188" s="57">
        <v>-0.161941858071945</v>
      </c>
      <c r="L188" s="15">
        <v>-0.38953702467900753</v>
      </c>
      <c r="M188" s="15">
        <v>6.5653308535117527E-2</v>
      </c>
      <c r="N188" s="28">
        <v>0.16313407906282401</v>
      </c>
      <c r="O188" s="28">
        <v>0.33575795219855398</v>
      </c>
      <c r="P188" s="46">
        <v>1.0913647589789925</v>
      </c>
      <c r="Q188" s="72" t="s">
        <v>1063</v>
      </c>
      <c r="R188" s="73">
        <f t="shared" si="2"/>
        <v>-6.749199190541999E-2</v>
      </c>
    </row>
    <row r="189" spans="1:18" x14ac:dyDescent="0.25">
      <c r="A189" s="20" t="s">
        <v>413</v>
      </c>
      <c r="B189" s="20">
        <v>186</v>
      </c>
      <c r="C189" t="s">
        <v>415</v>
      </c>
      <c r="D189" s="57">
        <v>-9.3650011885590204E-2</v>
      </c>
      <c r="E189" s="15">
        <v>-0.2855228141377697</v>
      </c>
      <c r="F189" s="15">
        <v>9.8222790366589305E-2</v>
      </c>
      <c r="G189" s="28">
        <v>0.33874681902792703</v>
      </c>
      <c r="H189" s="28">
        <v>0.42018178053046701</v>
      </c>
      <c r="I189" s="46">
        <v>0.8670678505534688</v>
      </c>
      <c r="J189" s="5" t="s">
        <v>1063</v>
      </c>
      <c r="K189" s="57">
        <v>-0.17214784296952801</v>
      </c>
      <c r="L189" s="15">
        <v>-0.37022124772778442</v>
      </c>
      <c r="M189" s="15">
        <v>2.592556178872843E-2</v>
      </c>
      <c r="N189" s="28">
        <v>8.8482347788058302E-2</v>
      </c>
      <c r="O189" s="28">
        <v>0.21484439348538301</v>
      </c>
      <c r="P189" s="46">
        <v>1.5378412641196124</v>
      </c>
      <c r="Q189" s="72" t="s">
        <v>1063</v>
      </c>
      <c r="R189" s="73">
        <f t="shared" si="2"/>
        <v>7.8497831083937805E-2</v>
      </c>
    </row>
    <row r="190" spans="1:18" x14ac:dyDescent="0.25">
      <c r="A190" s="20" t="s">
        <v>413</v>
      </c>
      <c r="B190" s="20">
        <v>187</v>
      </c>
      <c r="C190" t="s">
        <v>471</v>
      </c>
      <c r="D190" s="57">
        <v>-4.1178280187244197E-2</v>
      </c>
      <c r="E190" s="15">
        <v>-0.17669500645780756</v>
      </c>
      <c r="F190" s="15">
        <v>9.433844608331915E-2</v>
      </c>
      <c r="G190" s="28">
        <v>0.551463841984831</v>
      </c>
      <c r="H190" s="28">
        <v>0.62727627902252303</v>
      </c>
      <c r="I190" s="46">
        <v>0.46636819900136778</v>
      </c>
      <c r="J190" s="5" t="s">
        <v>1063</v>
      </c>
      <c r="K190" s="57">
        <v>-9.8346133535804695E-2</v>
      </c>
      <c r="L190" s="15">
        <v>-0.23911424554469224</v>
      </c>
      <c r="M190" s="15">
        <v>4.2421978473082836E-2</v>
      </c>
      <c r="N190" s="28">
        <v>0.17089520575052</v>
      </c>
      <c r="O190" s="28">
        <v>0.34692660620938898</v>
      </c>
      <c r="P190" s="46">
        <v>1.0586420308895921</v>
      </c>
      <c r="Q190" s="72" t="s">
        <v>1063</v>
      </c>
      <c r="R190" s="73">
        <f t="shared" si="2"/>
        <v>5.7167853348560498E-2</v>
      </c>
    </row>
    <row r="191" spans="1:18" x14ac:dyDescent="0.25">
      <c r="A191" s="20" t="s">
        <v>413</v>
      </c>
      <c r="B191" s="20">
        <v>188</v>
      </c>
      <c r="C191" t="s">
        <v>420</v>
      </c>
      <c r="D191" s="57">
        <v>-0.48232174529854799</v>
      </c>
      <c r="E191" s="15">
        <v>-0.7137692453397384</v>
      </c>
      <c r="F191" s="15">
        <v>-0.25087424525735758</v>
      </c>
      <c r="G191" s="28">
        <v>4.41691088120485E-5</v>
      </c>
      <c r="H191" s="28">
        <v>2.3127821887824001E-4</v>
      </c>
      <c r="I191" s="46">
        <v>8.37188916143492</v>
      </c>
      <c r="J191" s="5" t="s">
        <v>1062</v>
      </c>
      <c r="K191" s="57">
        <v>-0.37849644554171702</v>
      </c>
      <c r="L191" s="15">
        <v>-0.6168651114042395</v>
      </c>
      <c r="M191" s="15">
        <v>-0.14012777967919457</v>
      </c>
      <c r="N191" s="28">
        <v>1.85693179917297E-3</v>
      </c>
      <c r="O191" s="28">
        <v>1.8900004476513899E-2</v>
      </c>
      <c r="P191" s="46">
        <v>3.9685931200639812</v>
      </c>
      <c r="Q191" s="72" t="s">
        <v>1062</v>
      </c>
      <c r="R191" s="73">
        <f t="shared" si="2"/>
        <v>-0.10382529975683097</v>
      </c>
    </row>
    <row r="192" spans="1:18" x14ac:dyDescent="0.25">
      <c r="A192" s="20" t="s">
        <v>413</v>
      </c>
      <c r="B192" s="20">
        <v>189</v>
      </c>
      <c r="C192" t="s">
        <v>438</v>
      </c>
      <c r="D192" s="57">
        <v>-0.49596006094390599</v>
      </c>
      <c r="E192" s="15">
        <v>-0.7897897699577795</v>
      </c>
      <c r="F192" s="15">
        <v>-0.20213035193003248</v>
      </c>
      <c r="G192" s="28">
        <v>9.3858619665539904E-4</v>
      </c>
      <c r="H192" s="28">
        <v>3.0320414961520102E-3</v>
      </c>
      <c r="I192" s="46">
        <v>5.7985191252296984</v>
      </c>
      <c r="J192" s="5" t="s">
        <v>1062</v>
      </c>
      <c r="K192" s="57">
        <v>-0.40562223876678499</v>
      </c>
      <c r="L192" s="15">
        <v>-0.70779601424578364</v>
      </c>
      <c r="M192" s="15">
        <v>-0.10344846328778634</v>
      </c>
      <c r="N192" s="28">
        <v>8.5133717079741607E-3</v>
      </c>
      <c r="O192" s="28">
        <v>5.1011574024393602E-2</v>
      </c>
      <c r="P192" s="46">
        <v>2.9757027303503967</v>
      </c>
      <c r="Q192" s="72" t="s">
        <v>1064</v>
      </c>
      <c r="R192" s="73">
        <f t="shared" si="2"/>
        <v>-9.0337822177120997E-2</v>
      </c>
    </row>
    <row r="193" spans="1:18" x14ac:dyDescent="0.25">
      <c r="A193" s="20" t="s">
        <v>413</v>
      </c>
      <c r="B193" s="20">
        <v>190</v>
      </c>
      <c r="C193" t="s">
        <v>421</v>
      </c>
      <c r="D193" s="57">
        <v>-0.61772441565455904</v>
      </c>
      <c r="E193" s="15">
        <v>-0.85113432898794628</v>
      </c>
      <c r="F193" s="15">
        <v>-0.38431450232117176</v>
      </c>
      <c r="G193" s="28">
        <v>2.1349930346570399E-7</v>
      </c>
      <c r="H193" s="28">
        <v>2.9375922680558901E-6</v>
      </c>
      <c r="I193" s="46">
        <v>12.737920268585288</v>
      </c>
      <c r="J193" s="5" t="s">
        <v>1062</v>
      </c>
      <c r="K193" s="57">
        <v>-0.320469825581293</v>
      </c>
      <c r="L193" s="15">
        <v>-0.5676907192305638</v>
      </c>
      <c r="M193" s="15">
        <v>-7.3248931932022227E-2</v>
      </c>
      <c r="N193" s="28">
        <v>1.1062218260700699E-2</v>
      </c>
      <c r="O193" s="28">
        <v>5.9058685174427299E-2</v>
      </c>
      <c r="P193" s="46">
        <v>2.8292236654535023</v>
      </c>
      <c r="Q193" s="72" t="s">
        <v>1064</v>
      </c>
      <c r="R193" s="73">
        <f t="shared" si="2"/>
        <v>-0.29725459007326605</v>
      </c>
    </row>
    <row r="194" spans="1:18" x14ac:dyDescent="0.25">
      <c r="A194" s="20" t="s">
        <v>413</v>
      </c>
      <c r="B194" s="20">
        <v>191</v>
      </c>
      <c r="C194" t="s">
        <v>439</v>
      </c>
      <c r="D194" s="57">
        <v>-0.59454695674561597</v>
      </c>
      <c r="E194" s="15">
        <v>-0.89731299966301892</v>
      </c>
      <c r="F194" s="15">
        <v>-0.29178091382821297</v>
      </c>
      <c r="G194" s="28">
        <v>1.1865612629787701E-4</v>
      </c>
      <c r="H194" s="28">
        <v>5.3757013316660005E-4</v>
      </c>
      <c r="I194" s="46">
        <v>7.5284513261643182</v>
      </c>
      <c r="J194" s="5" t="s">
        <v>1062</v>
      </c>
      <c r="K194" s="57">
        <v>-0.21091948705437999</v>
      </c>
      <c r="L194" s="15">
        <v>-0.52634180628625638</v>
      </c>
      <c r="M194" s="15">
        <v>0.10450283217749637</v>
      </c>
      <c r="N194" s="28">
        <v>0.189982541019485</v>
      </c>
      <c r="O194" s="28">
        <v>0.36759642702468098</v>
      </c>
      <c r="P194" s="46">
        <v>1.0007696082848361</v>
      </c>
      <c r="Q194" s="72" t="s">
        <v>1063</v>
      </c>
      <c r="R194" s="73">
        <f t="shared" si="2"/>
        <v>-0.38362746969123596</v>
      </c>
    </row>
    <row r="195" spans="1:18" x14ac:dyDescent="0.25">
      <c r="A195" s="20" t="s">
        <v>413</v>
      </c>
      <c r="B195" s="20">
        <v>192</v>
      </c>
      <c r="C195" t="s">
        <v>442</v>
      </c>
      <c r="D195" s="57">
        <v>-0.56117585542464599</v>
      </c>
      <c r="E195" s="15">
        <v>-0.84664248559300725</v>
      </c>
      <c r="F195" s="15">
        <v>-0.27570922525628466</v>
      </c>
      <c r="G195" s="28">
        <v>1.16676467112478E-4</v>
      </c>
      <c r="H195" s="28">
        <v>5.3184426419982105E-4</v>
      </c>
      <c r="I195" s="46">
        <v>7.5391598479448145</v>
      </c>
      <c r="J195" s="5" t="s">
        <v>1062</v>
      </c>
      <c r="K195" s="57">
        <v>-0.183986230117414</v>
      </c>
      <c r="L195" s="15">
        <v>-0.48135350916645925</v>
      </c>
      <c r="M195" s="15">
        <v>0.11338104893163126</v>
      </c>
      <c r="N195" s="28">
        <v>0.22525005537748</v>
      </c>
      <c r="O195" s="28">
        <v>0.41120334011432802</v>
      </c>
      <c r="P195" s="46">
        <v>0.88866744202804338</v>
      </c>
      <c r="Q195" s="72" t="s">
        <v>1063</v>
      </c>
      <c r="R195" s="73">
        <f t="shared" si="2"/>
        <v>-0.37718962530723199</v>
      </c>
    </row>
    <row r="196" spans="1:18" x14ac:dyDescent="0.25">
      <c r="A196" s="20" t="s">
        <v>413</v>
      </c>
      <c r="B196" s="20">
        <v>193</v>
      </c>
      <c r="C196" t="s">
        <v>417</v>
      </c>
      <c r="D196" s="57">
        <v>-0.50387539903067402</v>
      </c>
      <c r="E196" s="15">
        <v>-0.77678262065987813</v>
      </c>
      <c r="F196" s="15">
        <v>-0.23096817740146991</v>
      </c>
      <c r="G196" s="28">
        <v>2.9597591065823499E-4</v>
      </c>
      <c r="H196" s="28">
        <v>1.1335572248405599E-3</v>
      </c>
      <c r="I196" s="46">
        <v>6.7823946042089194</v>
      </c>
      <c r="J196" s="5" t="s">
        <v>1062</v>
      </c>
      <c r="K196" s="57">
        <v>-9.8630576661036307E-2</v>
      </c>
      <c r="L196" s="15">
        <v>-0.38425153901415793</v>
      </c>
      <c r="M196" s="15">
        <v>0.18699038569208531</v>
      </c>
      <c r="N196" s="28">
        <v>0.49851583362357899</v>
      </c>
      <c r="O196" s="28">
        <v>0.656069262757909</v>
      </c>
      <c r="P196" s="46">
        <v>0.42148891213916828</v>
      </c>
      <c r="Q196" s="72" t="s">
        <v>1063</v>
      </c>
      <c r="R196" s="73">
        <f t="shared" si="2"/>
        <v>-0.40524482236963771</v>
      </c>
    </row>
    <row r="197" spans="1:18" x14ac:dyDescent="0.25">
      <c r="A197" s="20" t="s">
        <v>413</v>
      </c>
      <c r="B197" s="20">
        <v>194</v>
      </c>
      <c r="C197" t="s">
        <v>418</v>
      </c>
      <c r="D197" s="57">
        <v>-0.117902789865171</v>
      </c>
      <c r="E197" s="15">
        <v>-0.35149722498308955</v>
      </c>
      <c r="F197" s="15">
        <v>0.11569164525274758</v>
      </c>
      <c r="G197" s="28">
        <v>0.32252791422281701</v>
      </c>
      <c r="H197" s="28">
        <v>0.40343138092180703</v>
      </c>
      <c r="I197" s="46">
        <v>0.90774886540726007</v>
      </c>
      <c r="J197" s="5" t="s">
        <v>1063</v>
      </c>
      <c r="K197" s="57">
        <v>-0.227784490751821</v>
      </c>
      <c r="L197" s="15">
        <v>-0.46729307010417664</v>
      </c>
      <c r="M197" s="15">
        <v>1.1724088600534616E-2</v>
      </c>
      <c r="N197" s="28">
        <v>6.23137248381243E-2</v>
      </c>
      <c r="O197" s="28">
        <v>0.16454654138538699</v>
      </c>
      <c r="P197" s="46">
        <v>1.8045618224378879</v>
      </c>
      <c r="Q197" s="72" t="s">
        <v>1063</v>
      </c>
      <c r="R197" s="73">
        <f t="shared" ref="R197:R260" si="3">D197-K197</f>
        <v>0.10988170088665</v>
      </c>
    </row>
    <row r="198" spans="1:18" x14ac:dyDescent="0.25">
      <c r="A198" s="20" t="s">
        <v>413</v>
      </c>
      <c r="B198" s="20">
        <v>195</v>
      </c>
      <c r="C198" t="s">
        <v>472</v>
      </c>
      <c r="D198" s="57">
        <v>-0.13970672294443501</v>
      </c>
      <c r="E198" s="15">
        <v>-0.29607887633742125</v>
      </c>
      <c r="F198" s="15">
        <v>1.6665430448551233E-2</v>
      </c>
      <c r="G198" s="28">
        <v>7.9926594589871697E-2</v>
      </c>
      <c r="H198" s="28">
        <v>0.12689200807751</v>
      </c>
      <c r="I198" s="46">
        <v>2.0644188843576079</v>
      </c>
      <c r="J198" s="5" t="s">
        <v>1063</v>
      </c>
      <c r="K198" s="57">
        <v>-0.170821148798704</v>
      </c>
      <c r="L198" s="15">
        <v>-0.33291761795557334</v>
      </c>
      <c r="M198" s="15">
        <v>-8.7246796418346539E-3</v>
      </c>
      <c r="N198" s="28">
        <v>3.8876185177667701E-2</v>
      </c>
      <c r="O198" s="28">
        <v>0.12344019481627</v>
      </c>
      <c r="P198" s="46">
        <v>2.0919984927020514</v>
      </c>
      <c r="Q198" s="72" t="s">
        <v>1064</v>
      </c>
      <c r="R198" s="73">
        <f t="shared" si="3"/>
        <v>3.111442585426899E-2</v>
      </c>
    </row>
    <row r="199" spans="1:18" x14ac:dyDescent="0.25">
      <c r="A199" s="20" t="s">
        <v>413</v>
      </c>
      <c r="B199" s="20">
        <v>196</v>
      </c>
      <c r="C199" t="s">
        <v>443</v>
      </c>
      <c r="D199" s="57">
        <v>-0.52385918145971599</v>
      </c>
      <c r="E199" s="15">
        <v>-0.79440295476720679</v>
      </c>
      <c r="F199" s="15">
        <v>-0.2533154081522252</v>
      </c>
      <c r="G199" s="28">
        <v>1.47532688703618E-4</v>
      </c>
      <c r="H199" s="28">
        <v>6.4862004560229899E-4</v>
      </c>
      <c r="I199" s="46">
        <v>7.3406634586138111</v>
      </c>
      <c r="J199" s="5" t="s">
        <v>1062</v>
      </c>
      <c r="K199" s="57">
        <v>-0.406992586588179</v>
      </c>
      <c r="L199" s="15">
        <v>-0.68425224103206383</v>
      </c>
      <c r="M199" s="15">
        <v>-0.12973293214429416</v>
      </c>
      <c r="N199" s="28">
        <v>4.0134050434938997E-3</v>
      </c>
      <c r="O199" s="28">
        <v>3.1985917445079497E-2</v>
      </c>
      <c r="P199" s="46">
        <v>3.4424595528872293</v>
      </c>
      <c r="Q199" s="72" t="s">
        <v>1062</v>
      </c>
      <c r="R199" s="73">
        <f t="shared" si="3"/>
        <v>-0.116866594871537</v>
      </c>
    </row>
    <row r="200" spans="1:18" x14ac:dyDescent="0.25">
      <c r="A200" s="20" t="s">
        <v>413</v>
      </c>
      <c r="B200" s="20">
        <v>197</v>
      </c>
      <c r="C200" t="s">
        <v>451</v>
      </c>
      <c r="D200" s="57">
        <v>-0.43228609874974</v>
      </c>
      <c r="E200" s="15">
        <v>-0.73979988191253576</v>
      </c>
      <c r="F200" s="15">
        <v>-0.12477231558694429</v>
      </c>
      <c r="G200" s="28">
        <v>5.8645321147071904E-3</v>
      </c>
      <c r="H200" s="28">
        <v>1.43806843604866E-2</v>
      </c>
      <c r="I200" s="46">
        <v>4.2418693366890716</v>
      </c>
      <c r="J200" s="5" t="s">
        <v>1062</v>
      </c>
      <c r="K200" s="57">
        <v>-0.30143566874237798</v>
      </c>
      <c r="L200" s="15">
        <v>-0.61855410414609846</v>
      </c>
      <c r="M200" s="15">
        <v>1.5682766661342495E-2</v>
      </c>
      <c r="N200" s="28">
        <v>6.2452388520429697E-2</v>
      </c>
      <c r="O200" s="28">
        <v>0.16454654138538699</v>
      </c>
      <c r="P200" s="46">
        <v>1.8045618224378879</v>
      </c>
      <c r="Q200" s="72" t="s">
        <v>1063</v>
      </c>
      <c r="R200" s="73">
        <f t="shared" si="3"/>
        <v>-0.13085043000736202</v>
      </c>
    </row>
    <row r="201" spans="1:18" x14ac:dyDescent="0.25">
      <c r="A201" s="20" t="s">
        <v>413</v>
      </c>
      <c r="B201" s="20">
        <v>198</v>
      </c>
      <c r="C201" t="s">
        <v>444</v>
      </c>
      <c r="D201" s="57">
        <v>-1.0030770856467199</v>
      </c>
      <c r="E201" s="15">
        <v>-1.4051008343488525</v>
      </c>
      <c r="F201" s="15">
        <v>-0.6010533369445874</v>
      </c>
      <c r="G201" s="28">
        <v>1.0066415522734099E-6</v>
      </c>
      <c r="H201" s="28">
        <v>1.02456804567006E-5</v>
      </c>
      <c r="I201" s="46">
        <v>11.488654360060217</v>
      </c>
      <c r="J201" s="5" t="s">
        <v>1062</v>
      </c>
      <c r="K201" s="57">
        <v>-0.40005170486601399</v>
      </c>
      <c r="L201" s="15">
        <v>-0.82541276478502124</v>
      </c>
      <c r="M201" s="15">
        <v>2.5309355052993254E-2</v>
      </c>
      <c r="N201" s="28">
        <v>6.5273798175506798E-2</v>
      </c>
      <c r="O201" s="28">
        <v>0.17063981099408701</v>
      </c>
      <c r="P201" s="46">
        <v>1.7682003124492438</v>
      </c>
      <c r="Q201" s="72" t="s">
        <v>1063</v>
      </c>
      <c r="R201" s="73">
        <f t="shared" si="3"/>
        <v>-0.603025380780706</v>
      </c>
    </row>
    <row r="202" spans="1:18" x14ac:dyDescent="0.25">
      <c r="A202" s="20" t="s">
        <v>413</v>
      </c>
      <c r="B202" s="20">
        <v>199</v>
      </c>
      <c r="C202" t="s">
        <v>452</v>
      </c>
      <c r="D202" s="57">
        <v>-0.48141290212746102</v>
      </c>
      <c r="E202" s="15">
        <v>-0.80754481541079404</v>
      </c>
      <c r="F202" s="15">
        <v>-0.15528098884412794</v>
      </c>
      <c r="G202" s="28">
        <v>3.8132187187327501E-3</v>
      </c>
      <c r="H202" s="28">
        <v>1.0015119886683899E-2</v>
      </c>
      <c r="I202" s="46">
        <v>4.6036593392236824</v>
      </c>
      <c r="J202" s="5" t="s">
        <v>1062</v>
      </c>
      <c r="K202" s="57">
        <v>-0.151822149142538</v>
      </c>
      <c r="L202" s="15">
        <v>-0.48905090041729743</v>
      </c>
      <c r="M202" s="15">
        <v>0.18540660213222143</v>
      </c>
      <c r="N202" s="28">
        <v>0.37755931391454201</v>
      </c>
      <c r="O202" s="28">
        <v>0.56901941224848895</v>
      </c>
      <c r="P202" s="46">
        <v>0.56384072900807647</v>
      </c>
      <c r="Q202" s="72" t="s">
        <v>1063</v>
      </c>
      <c r="R202" s="73">
        <f t="shared" si="3"/>
        <v>-0.32959075298492302</v>
      </c>
    </row>
    <row r="203" spans="1:18" x14ac:dyDescent="0.25">
      <c r="A203" s="20" t="s">
        <v>413</v>
      </c>
      <c r="B203" s="20">
        <v>200</v>
      </c>
      <c r="C203" t="s">
        <v>430</v>
      </c>
      <c r="D203" s="57">
        <v>-0.328389840620603</v>
      </c>
      <c r="E203" s="15">
        <v>-0.67148712696628676</v>
      </c>
      <c r="F203" s="15">
        <v>1.4707445725080814E-2</v>
      </c>
      <c r="G203" s="28">
        <v>6.0657849987692102E-2</v>
      </c>
      <c r="H203" s="28">
        <v>0.101051081930169</v>
      </c>
      <c r="I203" s="46">
        <v>2.2921291283103695</v>
      </c>
      <c r="J203" s="5" t="s">
        <v>1063</v>
      </c>
      <c r="K203" s="57">
        <v>-1.3899989853245301E-2</v>
      </c>
      <c r="L203" s="15">
        <v>-0.36878267366511469</v>
      </c>
      <c r="M203" s="15">
        <v>0.34098269395862407</v>
      </c>
      <c r="N203" s="28">
        <v>0.93880733172435504</v>
      </c>
      <c r="O203" s="28">
        <v>0.97014443320054999</v>
      </c>
      <c r="P203" s="46">
        <v>3.0310318362491449E-2</v>
      </c>
      <c r="Q203" s="72" t="s">
        <v>1063</v>
      </c>
      <c r="R203" s="73">
        <f t="shared" si="3"/>
        <v>-0.31448985076735769</v>
      </c>
    </row>
    <row r="204" spans="1:18" x14ac:dyDescent="0.25">
      <c r="A204" s="20" t="s">
        <v>413</v>
      </c>
      <c r="B204" s="20">
        <v>201</v>
      </c>
      <c r="C204" t="s">
        <v>431</v>
      </c>
      <c r="D204" s="57">
        <v>-0.16173572132548</v>
      </c>
      <c r="E204" s="15">
        <v>-0.36520762689067066</v>
      </c>
      <c r="F204" s="15">
        <v>4.1736184239710622E-2</v>
      </c>
      <c r="G204" s="28">
        <v>0.119241654191271</v>
      </c>
      <c r="H204" s="28">
        <v>0.178622074726037</v>
      </c>
      <c r="I204" s="46">
        <v>1.7224830194874103</v>
      </c>
      <c r="J204" s="5" t="s">
        <v>1063</v>
      </c>
      <c r="K204" s="57">
        <v>-0.22178751955304901</v>
      </c>
      <c r="L204" s="15">
        <v>-0.43096170383507226</v>
      </c>
      <c r="M204" s="15">
        <v>-1.2613335271025761E-2</v>
      </c>
      <c r="N204" s="28">
        <v>3.7691933074173303E-2</v>
      </c>
      <c r="O204" s="28">
        <v>0.121234226294852</v>
      </c>
      <c r="P204" s="46">
        <v>2.1100308500408884</v>
      </c>
      <c r="Q204" s="72" t="s">
        <v>1064</v>
      </c>
      <c r="R204" s="73">
        <f t="shared" si="3"/>
        <v>6.0051798227569009E-2</v>
      </c>
    </row>
    <row r="205" spans="1:18" x14ac:dyDescent="0.25">
      <c r="A205" s="20" t="s">
        <v>413</v>
      </c>
      <c r="B205" s="20">
        <v>202</v>
      </c>
      <c r="C205" t="s">
        <v>456</v>
      </c>
      <c r="D205" s="57">
        <v>-0.62809155959220397</v>
      </c>
      <c r="E205" s="15">
        <v>-0.88708810372679525</v>
      </c>
      <c r="F205" s="15">
        <v>-0.36909501545761275</v>
      </c>
      <c r="G205" s="28">
        <v>2.0023326698784902E-6</v>
      </c>
      <c r="H205" s="28">
        <v>1.9073502227175898E-5</v>
      </c>
      <c r="I205" s="46">
        <v>10.867210504077104</v>
      </c>
      <c r="J205" s="5" t="s">
        <v>1062</v>
      </c>
      <c r="K205" s="57">
        <v>-0.243822596326842</v>
      </c>
      <c r="L205" s="15">
        <v>-0.51630959311236801</v>
      </c>
      <c r="M205" s="15">
        <v>2.8664400458684014E-2</v>
      </c>
      <c r="N205" s="28">
        <v>7.9461893336733994E-2</v>
      </c>
      <c r="O205" s="28">
        <v>0.19745881855917499</v>
      </c>
      <c r="P205" s="46">
        <v>1.6222252300073792</v>
      </c>
      <c r="Q205" s="72" t="s">
        <v>1063</v>
      </c>
      <c r="R205" s="73">
        <f t="shared" si="3"/>
        <v>-0.38426896326536197</v>
      </c>
    </row>
    <row r="206" spans="1:18" x14ac:dyDescent="0.25">
      <c r="A206" s="20" t="s">
        <v>413</v>
      </c>
      <c r="B206" s="20">
        <v>203</v>
      </c>
      <c r="C206" t="s">
        <v>432</v>
      </c>
      <c r="D206" s="57">
        <v>0.24641786640436</v>
      </c>
      <c r="E206" s="15">
        <v>-0.13061454574746537</v>
      </c>
      <c r="F206" s="15">
        <v>0.6234502785561854</v>
      </c>
      <c r="G206" s="28">
        <v>0.20019320198395299</v>
      </c>
      <c r="H206" s="28">
        <v>0.27596205765134901</v>
      </c>
      <c r="I206" s="46">
        <v>1.2874918949928877</v>
      </c>
      <c r="J206" s="5" t="s">
        <v>1063</v>
      </c>
      <c r="K206" s="57">
        <v>-0.35294379601764497</v>
      </c>
      <c r="L206" s="15">
        <v>-0.74585905989588108</v>
      </c>
      <c r="M206" s="15">
        <v>3.9971467860591137E-2</v>
      </c>
      <c r="N206" s="28">
        <v>7.8304737759938001E-2</v>
      </c>
      <c r="O206" s="28">
        <v>0.19589367055769</v>
      </c>
      <c r="P206" s="46">
        <v>1.6301832641110854</v>
      </c>
      <c r="Q206" s="72" t="s">
        <v>1063</v>
      </c>
      <c r="R206" s="73">
        <f t="shared" si="3"/>
        <v>0.59936166242200495</v>
      </c>
    </row>
    <row r="207" spans="1:18" x14ac:dyDescent="0.25">
      <c r="A207" s="20" t="s">
        <v>413</v>
      </c>
      <c r="B207" s="20">
        <v>204</v>
      </c>
      <c r="C207" t="s">
        <v>436</v>
      </c>
      <c r="D207" s="57">
        <v>-1.43464071024814E-2</v>
      </c>
      <c r="E207" s="15">
        <v>-0.23725943711426875</v>
      </c>
      <c r="F207" s="15">
        <v>0.20856662290930597</v>
      </c>
      <c r="G207" s="28">
        <v>0.89961858968981501</v>
      </c>
      <c r="H207" s="28">
        <v>0.91563919471168898</v>
      </c>
      <c r="I207" s="46">
        <v>8.8132884140077999E-2</v>
      </c>
      <c r="J207" s="5" t="s">
        <v>1063</v>
      </c>
      <c r="K207" s="57">
        <v>-0.17822860670916599</v>
      </c>
      <c r="L207" s="15">
        <v>-0.40949846874488421</v>
      </c>
      <c r="M207" s="15">
        <v>5.3041255326552239E-2</v>
      </c>
      <c r="N207" s="28">
        <v>0.13092146528137699</v>
      </c>
      <c r="O207" s="28">
        <v>0.28779481865107298</v>
      </c>
      <c r="P207" s="46">
        <v>1.2455074879881061</v>
      </c>
      <c r="Q207" s="72" t="s">
        <v>1063</v>
      </c>
      <c r="R207" s="73">
        <f t="shared" si="3"/>
        <v>0.1638821996066846</v>
      </c>
    </row>
    <row r="208" spans="1:18" x14ac:dyDescent="0.25">
      <c r="A208" s="20" t="s">
        <v>413</v>
      </c>
      <c r="B208" s="20">
        <v>205</v>
      </c>
      <c r="C208" t="s">
        <v>433</v>
      </c>
      <c r="D208" s="57">
        <v>-9.2358606488414693E-2</v>
      </c>
      <c r="E208" s="15">
        <v>-0.26252846191160567</v>
      </c>
      <c r="F208" s="15">
        <v>7.781124893477627E-2</v>
      </c>
      <c r="G208" s="28">
        <v>0.28742949215524199</v>
      </c>
      <c r="H208" s="28">
        <v>0.36820709081266401</v>
      </c>
      <c r="I208" s="46">
        <v>0.99910975232224897</v>
      </c>
      <c r="J208" s="5" t="s">
        <v>1063</v>
      </c>
      <c r="K208" s="57">
        <v>-0.22222041619390001</v>
      </c>
      <c r="L208" s="15">
        <v>-0.39946238631856162</v>
      </c>
      <c r="M208" s="15">
        <v>-4.4978446069238398E-2</v>
      </c>
      <c r="N208" s="28">
        <v>1.39952046081494E-2</v>
      </c>
      <c r="O208" s="28">
        <v>6.7935264397863002E-2</v>
      </c>
      <c r="P208" s="46">
        <v>2.6892000213893343</v>
      </c>
      <c r="Q208" s="72" t="s">
        <v>1064</v>
      </c>
      <c r="R208" s="73">
        <f t="shared" si="3"/>
        <v>0.12986180970548533</v>
      </c>
    </row>
    <row r="209" spans="1:18" x14ac:dyDescent="0.25">
      <c r="A209" s="20" t="s">
        <v>413</v>
      </c>
      <c r="B209" s="20">
        <v>206</v>
      </c>
      <c r="C209" t="s">
        <v>474</v>
      </c>
      <c r="D209" s="57">
        <v>-6.3590960113849807E-2</v>
      </c>
      <c r="E209" s="15">
        <v>-0.21888149134434476</v>
      </c>
      <c r="F209" s="15">
        <v>9.1699571116645132E-2</v>
      </c>
      <c r="G209" s="28">
        <v>0.42219814425467</v>
      </c>
      <c r="H209" s="28">
        <v>0.50432993759038602</v>
      </c>
      <c r="I209" s="46">
        <v>0.68452458701664165</v>
      </c>
      <c r="J209" s="5" t="s">
        <v>1063</v>
      </c>
      <c r="K209" s="57">
        <v>-0.15496834508405499</v>
      </c>
      <c r="L209" s="15">
        <v>-0.31621219913608911</v>
      </c>
      <c r="M209" s="15">
        <v>6.2755089679790987E-3</v>
      </c>
      <c r="N209" s="28">
        <v>5.9603125219695602E-2</v>
      </c>
      <c r="O209" s="28">
        <v>0.16221656424261499</v>
      </c>
      <c r="P209" s="46">
        <v>1.8188230201807074</v>
      </c>
      <c r="Q209" s="72" t="s">
        <v>1063</v>
      </c>
      <c r="R209" s="73">
        <f t="shared" si="3"/>
        <v>9.1377384970205186E-2</v>
      </c>
    </row>
    <row r="210" spans="1:18" x14ac:dyDescent="0.25">
      <c r="A210" s="20" t="s">
        <v>413</v>
      </c>
      <c r="B210" s="20">
        <v>207</v>
      </c>
      <c r="C210" t="s">
        <v>416</v>
      </c>
      <c r="D210" s="57">
        <v>-0.20094942342251301</v>
      </c>
      <c r="E210" s="15">
        <v>-0.39770866140851152</v>
      </c>
      <c r="F210" s="15">
        <v>-4.1901854365145041E-3</v>
      </c>
      <c r="G210" s="28">
        <v>4.53126840025702E-2</v>
      </c>
      <c r="H210" s="28">
        <v>8.0931067821898198E-2</v>
      </c>
      <c r="I210" s="46">
        <v>2.5141575011726158</v>
      </c>
      <c r="J210" s="5" t="s">
        <v>1064</v>
      </c>
      <c r="K210" s="57">
        <v>-0.25590770760308101</v>
      </c>
      <c r="L210" s="15">
        <v>-0.46012952507806204</v>
      </c>
      <c r="M210" s="15">
        <v>-5.1685890128099987E-2</v>
      </c>
      <c r="N210" s="28">
        <v>1.4047339654904799E-2</v>
      </c>
      <c r="O210" s="28">
        <v>6.7935264397863002E-2</v>
      </c>
      <c r="P210" s="46">
        <v>2.6892000213893343</v>
      </c>
      <c r="Q210" s="72" t="s">
        <v>1064</v>
      </c>
      <c r="R210" s="73">
        <f t="shared" si="3"/>
        <v>5.4958284180568001E-2</v>
      </c>
    </row>
    <row r="211" spans="1:18" x14ac:dyDescent="0.25">
      <c r="A211" s="20" t="s">
        <v>413</v>
      </c>
      <c r="B211" s="20">
        <v>208</v>
      </c>
      <c r="C211" t="s">
        <v>422</v>
      </c>
      <c r="D211" s="57">
        <v>-0.10121866492468599</v>
      </c>
      <c r="E211" s="15">
        <v>-0.35363113207283192</v>
      </c>
      <c r="F211" s="15">
        <v>0.15119380222345991</v>
      </c>
      <c r="G211" s="28">
        <v>0.43188516396982901</v>
      </c>
      <c r="H211" s="28">
        <v>0.51342508292733202</v>
      </c>
      <c r="I211" s="46">
        <v>0.66665115523808505</v>
      </c>
      <c r="J211" s="5" t="s">
        <v>1063</v>
      </c>
      <c r="K211" s="57">
        <v>-0.28993365123527698</v>
      </c>
      <c r="L211" s="15">
        <v>-0.5472778519664907</v>
      </c>
      <c r="M211" s="15">
        <v>-3.2589450504063311E-2</v>
      </c>
      <c r="N211" s="28">
        <v>2.7229659583053199E-2</v>
      </c>
      <c r="O211" s="28">
        <v>0.102577642624798</v>
      </c>
      <c r="P211" s="46">
        <v>2.2771352781312668</v>
      </c>
      <c r="Q211" s="72" t="s">
        <v>1064</v>
      </c>
      <c r="R211" s="73">
        <f t="shared" si="3"/>
        <v>0.18871498631059097</v>
      </c>
    </row>
    <row r="212" spans="1:18" x14ac:dyDescent="0.25">
      <c r="A212" s="20" t="s">
        <v>413</v>
      </c>
      <c r="B212" s="20">
        <v>209</v>
      </c>
      <c r="C212" t="s">
        <v>440</v>
      </c>
      <c r="D212" s="57">
        <v>0.169773731708978</v>
      </c>
      <c r="E212" s="15">
        <v>-8.6139900323789792E-2</v>
      </c>
      <c r="F212" s="15">
        <v>0.42568736374174576</v>
      </c>
      <c r="G212" s="28">
        <v>0.19350885359900499</v>
      </c>
      <c r="H212" s="28">
        <v>0.26824081758220297</v>
      </c>
      <c r="I212" s="46">
        <v>1.3158701288784549</v>
      </c>
      <c r="J212" s="5" t="s">
        <v>1063</v>
      </c>
      <c r="K212" s="57">
        <v>-0.233284710729768</v>
      </c>
      <c r="L212" s="15">
        <v>-0.49888694889192597</v>
      </c>
      <c r="M212" s="15">
        <v>3.2317527432389997E-2</v>
      </c>
      <c r="N212" s="28">
        <v>8.5157551882901902E-2</v>
      </c>
      <c r="O212" s="28">
        <v>0.20881868333001999</v>
      </c>
      <c r="P212" s="46">
        <v>1.5662889474268054</v>
      </c>
      <c r="Q212" s="72" t="s">
        <v>1063</v>
      </c>
      <c r="R212" s="73">
        <f t="shared" si="3"/>
        <v>0.403058442438746</v>
      </c>
    </row>
    <row r="213" spans="1:18" x14ac:dyDescent="0.25">
      <c r="A213" s="20" t="s">
        <v>413</v>
      </c>
      <c r="B213" s="20">
        <v>210</v>
      </c>
      <c r="C213" t="s">
        <v>419</v>
      </c>
      <c r="D213" s="57">
        <v>-0.380335688159612</v>
      </c>
      <c r="E213" s="15">
        <v>-0.58738387291293492</v>
      </c>
      <c r="F213" s="15">
        <v>-0.17328750340628907</v>
      </c>
      <c r="G213" s="28">
        <v>3.1771818752595102E-4</v>
      </c>
      <c r="H213" s="28">
        <v>1.1982975296029499E-3</v>
      </c>
      <c r="I213" s="46">
        <v>6.7268534548627148</v>
      </c>
      <c r="J213" s="5" t="s">
        <v>1062</v>
      </c>
      <c r="K213" s="57">
        <v>-0.345209942714993</v>
      </c>
      <c r="L213" s="15">
        <v>-0.55886124949433813</v>
      </c>
      <c r="M213" s="15">
        <v>-0.13155863593564787</v>
      </c>
      <c r="N213" s="28">
        <v>1.54075362769094E-3</v>
      </c>
      <c r="O213" s="28">
        <v>1.6353999219633899E-2</v>
      </c>
      <c r="P213" s="46">
        <v>4.1132828109594923</v>
      </c>
      <c r="Q213" s="72" t="s">
        <v>1062</v>
      </c>
      <c r="R213" s="73">
        <f t="shared" si="3"/>
        <v>-3.5125745444618994E-2</v>
      </c>
    </row>
    <row r="214" spans="1:18" x14ac:dyDescent="0.25">
      <c r="A214" s="20" t="s">
        <v>413</v>
      </c>
      <c r="B214" s="20">
        <v>211</v>
      </c>
      <c r="C214" t="s">
        <v>475</v>
      </c>
      <c r="D214" s="57">
        <v>-0.48472998476867102</v>
      </c>
      <c r="E214" s="15">
        <v>-0.84782889859068411</v>
      </c>
      <c r="F214" s="15">
        <v>-0.12163107094665798</v>
      </c>
      <c r="G214" s="28">
        <v>8.8820268070208507E-3</v>
      </c>
      <c r="H214" s="28">
        <v>2.08181259230804E-2</v>
      </c>
      <c r="I214" s="46">
        <v>3.8719312331474076</v>
      </c>
      <c r="J214" s="5" t="s">
        <v>1062</v>
      </c>
      <c r="K214" s="57">
        <v>-0.16800798277759099</v>
      </c>
      <c r="L214" s="15">
        <v>-0.54409030540025016</v>
      </c>
      <c r="M214" s="15">
        <v>0.20807433984506823</v>
      </c>
      <c r="N214" s="28">
        <v>0.381250468718554</v>
      </c>
      <c r="O214" s="28">
        <v>0.57168202084828101</v>
      </c>
      <c r="P214" s="46">
        <v>0.5591723497841623</v>
      </c>
      <c r="Q214" s="72" t="s">
        <v>1063</v>
      </c>
      <c r="R214" s="73">
        <f t="shared" si="3"/>
        <v>-0.31672200199108003</v>
      </c>
    </row>
    <row r="215" spans="1:18" x14ac:dyDescent="0.25">
      <c r="A215" s="20" t="s">
        <v>413</v>
      </c>
      <c r="B215" s="20">
        <v>212</v>
      </c>
      <c r="C215" t="s">
        <v>445</v>
      </c>
      <c r="D215" s="57">
        <v>-7.2954371356623998E-2</v>
      </c>
      <c r="E215" s="15">
        <v>-0.35215313102604351</v>
      </c>
      <c r="F215" s="15">
        <v>0.20624438831279554</v>
      </c>
      <c r="G215" s="28">
        <v>0.60854873265635401</v>
      </c>
      <c r="H215" s="28">
        <v>0.676873814915676</v>
      </c>
      <c r="I215" s="46">
        <v>0.39027041204551383</v>
      </c>
      <c r="J215" s="5" t="s">
        <v>1063</v>
      </c>
      <c r="K215" s="57">
        <v>-6.0798390971065304E-3</v>
      </c>
      <c r="L215" s="15">
        <v>-0.29409075540561214</v>
      </c>
      <c r="M215" s="15">
        <v>0.28193107721139909</v>
      </c>
      <c r="N215" s="28">
        <v>0.96699685158182103</v>
      </c>
      <c r="O215" s="28">
        <v>0.97776147763815302</v>
      </c>
      <c r="P215" s="46">
        <v>2.2489526588358049E-2</v>
      </c>
      <c r="Q215" s="72" t="s">
        <v>1063</v>
      </c>
      <c r="R215" s="73">
        <f t="shared" si="3"/>
        <v>-6.6874532259517463E-2</v>
      </c>
    </row>
    <row r="216" spans="1:18" x14ac:dyDescent="0.25">
      <c r="A216" s="20" t="s">
        <v>413</v>
      </c>
      <c r="B216" s="20">
        <v>213</v>
      </c>
      <c r="C216" t="s">
        <v>453</v>
      </c>
      <c r="D216" s="57">
        <v>-0.129901872523908</v>
      </c>
      <c r="E216" s="15">
        <v>-0.44117682735009245</v>
      </c>
      <c r="F216" s="15">
        <v>0.18137308230227644</v>
      </c>
      <c r="G216" s="28">
        <v>0.41338514963223499</v>
      </c>
      <c r="H216" s="28">
        <v>0.49459769110587898</v>
      </c>
      <c r="I216" s="46">
        <v>0.70401059211057182</v>
      </c>
      <c r="J216" s="5" t="s">
        <v>1063</v>
      </c>
      <c r="K216" s="57">
        <v>-4.8418929962935002E-2</v>
      </c>
      <c r="L216" s="15">
        <v>-0.37002978934063352</v>
      </c>
      <c r="M216" s="15">
        <v>0.2731919294147635</v>
      </c>
      <c r="N216" s="28">
        <v>0.76793236294165801</v>
      </c>
      <c r="O216" s="28">
        <v>0.85316029843007002</v>
      </c>
      <c r="P216" s="46">
        <v>0.15880782601558646</v>
      </c>
      <c r="Q216" s="72" t="s">
        <v>1063</v>
      </c>
      <c r="R216" s="73">
        <f t="shared" si="3"/>
        <v>-8.1482942560972993E-2</v>
      </c>
    </row>
    <row r="217" spans="1:18" x14ac:dyDescent="0.25">
      <c r="A217" s="20" t="s">
        <v>413</v>
      </c>
      <c r="B217" s="20">
        <v>214</v>
      </c>
      <c r="C217" t="s">
        <v>476</v>
      </c>
      <c r="D217" s="57">
        <v>-0.15947810042088401</v>
      </c>
      <c r="E217" s="15">
        <v>-0.4543975316860297</v>
      </c>
      <c r="F217" s="15">
        <v>0.13544133084426169</v>
      </c>
      <c r="G217" s="28">
        <v>0.28920248163121498</v>
      </c>
      <c r="H217" s="28">
        <v>0.36984069509809397</v>
      </c>
      <c r="I217" s="46">
        <v>0.99468291984769819</v>
      </c>
      <c r="J217" s="5" t="s">
        <v>1063</v>
      </c>
      <c r="K217" s="57">
        <v>-6.3810227597968904E-3</v>
      </c>
      <c r="L217" s="15">
        <v>-0.31084627636510886</v>
      </c>
      <c r="M217" s="15">
        <v>0.29808423084551505</v>
      </c>
      <c r="N217" s="28">
        <v>0.96723376320867105</v>
      </c>
      <c r="O217" s="28">
        <v>0.97776147763815302</v>
      </c>
      <c r="P217" s="46">
        <v>2.2489526588358049E-2</v>
      </c>
      <c r="Q217" s="72" t="s">
        <v>1063</v>
      </c>
      <c r="R217" s="73">
        <f t="shared" si="3"/>
        <v>-0.15309707766108713</v>
      </c>
    </row>
    <row r="218" spans="1:18" x14ac:dyDescent="0.25">
      <c r="A218" s="20" t="s">
        <v>413</v>
      </c>
      <c r="B218" s="20">
        <v>215</v>
      </c>
      <c r="C218" t="s">
        <v>446</v>
      </c>
      <c r="D218" s="57">
        <v>0.33509516659333799</v>
      </c>
      <c r="E218" s="15">
        <v>3.9359327975595104E-2</v>
      </c>
      <c r="F218" s="15">
        <v>0.63083100521108082</v>
      </c>
      <c r="G218" s="28">
        <v>2.6360758613646298E-2</v>
      </c>
      <c r="H218" s="28">
        <v>5.1138495169554099E-2</v>
      </c>
      <c r="I218" s="46">
        <v>2.9732177352549329</v>
      </c>
      <c r="J218" s="5" t="s">
        <v>1064</v>
      </c>
      <c r="K218" s="57">
        <v>-0.22433790889036601</v>
      </c>
      <c r="L218" s="15">
        <v>-0.53613241866796857</v>
      </c>
      <c r="M218" s="15">
        <v>8.7456600887236585E-2</v>
      </c>
      <c r="N218" s="28">
        <v>0.15847146788335501</v>
      </c>
      <c r="O218" s="28">
        <v>0.327978553307333</v>
      </c>
      <c r="P218" s="46">
        <v>1.114807058993899</v>
      </c>
      <c r="Q218" s="72" t="s">
        <v>1063</v>
      </c>
      <c r="R218" s="73">
        <f t="shared" si="3"/>
        <v>0.55943307548370402</v>
      </c>
    </row>
    <row r="219" spans="1:18" x14ac:dyDescent="0.25">
      <c r="A219" s="20" t="s">
        <v>413</v>
      </c>
      <c r="B219" s="20">
        <v>216</v>
      </c>
      <c r="C219" t="s">
        <v>477</v>
      </c>
      <c r="D219" s="57">
        <v>1.10101951493104E-2</v>
      </c>
      <c r="E219" s="15">
        <v>-0.33590958818250333</v>
      </c>
      <c r="F219" s="15">
        <v>0.35792997848112412</v>
      </c>
      <c r="G219" s="28">
        <v>0.95039995408960798</v>
      </c>
      <c r="H219" s="28">
        <v>0.96205335952122495</v>
      </c>
      <c r="I219" s="46">
        <v>3.868536257690252E-2</v>
      </c>
      <c r="J219" s="5" t="s">
        <v>1063</v>
      </c>
      <c r="K219" s="57">
        <v>-0.36566550008830601</v>
      </c>
      <c r="L219" s="15">
        <v>-0.72389088106826061</v>
      </c>
      <c r="M219" s="15">
        <v>-7.4401191083514062E-3</v>
      </c>
      <c r="N219" s="28">
        <v>4.5423868408447199E-2</v>
      </c>
      <c r="O219" s="28">
        <v>0.13775483358153601</v>
      </c>
      <c r="P219" s="46">
        <v>1.9822797420436036</v>
      </c>
      <c r="Q219" s="72" t="s">
        <v>1064</v>
      </c>
      <c r="R219" s="73">
        <f t="shared" si="3"/>
        <v>0.3766756952376164</v>
      </c>
    </row>
    <row r="220" spans="1:18" x14ac:dyDescent="0.25">
      <c r="A220" s="20" t="s">
        <v>413</v>
      </c>
      <c r="B220" s="20">
        <v>217</v>
      </c>
      <c r="C220" t="s">
        <v>478</v>
      </c>
      <c r="D220" s="57">
        <v>6.0885824857256798E-2</v>
      </c>
      <c r="E220" s="15">
        <v>-0.18783124494434358</v>
      </c>
      <c r="F220" s="15">
        <v>0.30960289465885715</v>
      </c>
      <c r="G220" s="28">
        <v>0.63136456172073696</v>
      </c>
      <c r="H220" s="28">
        <v>0.69596644268869301</v>
      </c>
      <c r="I220" s="46">
        <v>0.36245383433781503</v>
      </c>
      <c r="J220" s="5" t="s">
        <v>1063</v>
      </c>
      <c r="K220" s="57">
        <v>-0.180852631251952</v>
      </c>
      <c r="L220" s="15">
        <v>-0.44170034845236755</v>
      </c>
      <c r="M220" s="15">
        <v>7.9995085948463551E-2</v>
      </c>
      <c r="N220" s="28">
        <v>0.174171967953127</v>
      </c>
      <c r="O220" s="28">
        <v>0.34919175399612301</v>
      </c>
      <c r="P220" s="46">
        <v>1.0521340692814065</v>
      </c>
      <c r="Q220" s="72" t="s">
        <v>1063</v>
      </c>
      <c r="R220" s="73">
        <f t="shared" si="3"/>
        <v>0.2417384561092088</v>
      </c>
    </row>
    <row r="221" spans="1:18" x14ac:dyDescent="0.25">
      <c r="A221" s="20" t="s">
        <v>413</v>
      </c>
      <c r="B221" s="20">
        <v>218</v>
      </c>
      <c r="C221" t="s">
        <v>479</v>
      </c>
      <c r="D221" s="57">
        <v>-0.26285427215702001</v>
      </c>
      <c r="E221" s="15">
        <v>-0.5442768083745031</v>
      </c>
      <c r="F221" s="15">
        <v>1.8568264060463024E-2</v>
      </c>
      <c r="G221" s="28">
        <v>6.7148444774310298E-2</v>
      </c>
      <c r="H221" s="28">
        <v>0.109892719090997</v>
      </c>
      <c r="I221" s="46">
        <v>2.2082506700766094</v>
      </c>
      <c r="J221" s="5" t="s">
        <v>1063</v>
      </c>
      <c r="K221" s="57">
        <v>-0.38839039399581299</v>
      </c>
      <c r="L221" s="15">
        <v>-0.67947823782240002</v>
      </c>
      <c r="M221" s="15">
        <v>-9.7302550169225899E-2</v>
      </c>
      <c r="N221" s="28">
        <v>8.9182179439651205E-3</v>
      </c>
      <c r="O221" s="28">
        <v>5.3009887458928699E-2</v>
      </c>
      <c r="P221" s="46">
        <v>2.9372768270005465</v>
      </c>
      <c r="Q221" s="72" t="s">
        <v>1064</v>
      </c>
      <c r="R221" s="73">
        <f t="shared" si="3"/>
        <v>0.12553612183879298</v>
      </c>
    </row>
    <row r="222" spans="1:18" x14ac:dyDescent="0.25">
      <c r="A222" s="20" t="s">
        <v>413</v>
      </c>
      <c r="B222" s="20">
        <v>219</v>
      </c>
      <c r="C222" t="s">
        <v>434</v>
      </c>
      <c r="D222" s="57">
        <v>-0.28485874547615497</v>
      </c>
      <c r="E222" s="15">
        <v>-0.54080313692609716</v>
      </c>
      <c r="F222" s="15">
        <v>-2.8914354026212785E-2</v>
      </c>
      <c r="G222" s="28">
        <v>2.9152098105885701E-2</v>
      </c>
      <c r="H222" s="28">
        <v>5.6259763357592502E-2</v>
      </c>
      <c r="I222" s="46">
        <v>2.8777756821576319</v>
      </c>
      <c r="J222" s="5" t="s">
        <v>1064</v>
      </c>
      <c r="K222" s="57">
        <v>-0.45177834534557598</v>
      </c>
      <c r="L222" s="15">
        <v>-0.7184520210840597</v>
      </c>
      <c r="M222" s="15">
        <v>-0.18510466960709226</v>
      </c>
      <c r="N222" s="28">
        <v>8.9861650625582999E-4</v>
      </c>
      <c r="O222" s="28">
        <v>1.23557857843733E-2</v>
      </c>
      <c r="P222" s="46">
        <v>4.3936308410481431</v>
      </c>
      <c r="Q222" s="72" t="s">
        <v>1062</v>
      </c>
      <c r="R222" s="73">
        <f t="shared" si="3"/>
        <v>0.16691959986942101</v>
      </c>
    </row>
    <row r="223" spans="1:18" x14ac:dyDescent="0.25">
      <c r="A223" s="20" t="s">
        <v>413</v>
      </c>
      <c r="B223" s="20">
        <v>220</v>
      </c>
      <c r="C223" t="s">
        <v>457</v>
      </c>
      <c r="D223" s="57">
        <v>-0.23877619903973599</v>
      </c>
      <c r="E223" s="15">
        <v>-0.41939556029304104</v>
      </c>
      <c r="F223" s="15">
        <v>-5.8156837786430937E-2</v>
      </c>
      <c r="G223" s="28">
        <v>9.5671960268175794E-3</v>
      </c>
      <c r="H223" s="28">
        <v>2.22138332747671E-2</v>
      </c>
      <c r="I223" s="46">
        <v>3.8070400636778579</v>
      </c>
      <c r="J223" s="5" t="s">
        <v>1062</v>
      </c>
      <c r="K223" s="57">
        <v>-0.22272713452812901</v>
      </c>
      <c r="L223" s="15">
        <v>-0.40915616464145832</v>
      </c>
      <c r="M223" s="15">
        <v>-3.6298104414799692E-2</v>
      </c>
      <c r="N223" s="28">
        <v>1.9200462759403101E-2</v>
      </c>
      <c r="O223" s="28">
        <v>8.3917316648450105E-2</v>
      </c>
      <c r="P223" s="46">
        <v>2.477923290519108</v>
      </c>
      <c r="Q223" s="72" t="s">
        <v>1064</v>
      </c>
      <c r="R223" s="73">
        <f t="shared" si="3"/>
        <v>-1.6049064511606981E-2</v>
      </c>
    </row>
    <row r="224" spans="1:18" x14ac:dyDescent="0.25">
      <c r="A224" s="20" t="s">
        <v>413</v>
      </c>
      <c r="B224" s="20">
        <v>221</v>
      </c>
      <c r="C224" t="s">
        <v>437</v>
      </c>
      <c r="D224" s="57">
        <v>-0.23375195036885499</v>
      </c>
      <c r="E224" s="15">
        <v>-0.46225143814415581</v>
      </c>
      <c r="F224" s="15">
        <v>-5.2524625935541636E-3</v>
      </c>
      <c r="G224" s="28">
        <v>4.4957269382090798E-2</v>
      </c>
      <c r="H224" s="28">
        <v>8.0684181523897197E-2</v>
      </c>
      <c r="I224" s="46">
        <v>2.5172127387327663</v>
      </c>
      <c r="J224" s="5" t="s">
        <v>1064</v>
      </c>
      <c r="K224" s="57">
        <v>-0.347917337815001</v>
      </c>
      <c r="L224" s="15">
        <v>-0.58514741270343895</v>
      </c>
      <c r="M224" s="15">
        <v>-0.11068726292656303</v>
      </c>
      <c r="N224" s="28">
        <v>4.0466705785161096E-3</v>
      </c>
      <c r="O224" s="28">
        <v>3.1985917445079497E-2</v>
      </c>
      <c r="P224" s="46">
        <v>3.4424595528872293</v>
      </c>
      <c r="Q224" s="72" t="s">
        <v>1062</v>
      </c>
      <c r="R224" s="73">
        <f t="shared" si="3"/>
        <v>0.11416538744614602</v>
      </c>
    </row>
    <row r="225" spans="1:18" x14ac:dyDescent="0.25">
      <c r="A225" s="20" t="s">
        <v>413</v>
      </c>
      <c r="B225" s="20">
        <v>222</v>
      </c>
      <c r="C225" t="s">
        <v>480</v>
      </c>
      <c r="D225" s="57">
        <v>-0.46132421773815302</v>
      </c>
      <c r="E225" s="15">
        <v>-0.72741724568184252</v>
      </c>
      <c r="F225" s="15">
        <v>-0.19523118979446352</v>
      </c>
      <c r="G225" s="28">
        <v>6.7869829995653795E-4</v>
      </c>
      <c r="H225" s="28">
        <v>2.3238379579157099E-3</v>
      </c>
      <c r="I225" s="46">
        <v>6.0645351679330002</v>
      </c>
      <c r="J225" s="5" t="s">
        <v>1062</v>
      </c>
      <c r="K225" s="57">
        <v>-0.386069921775757</v>
      </c>
      <c r="L225" s="15">
        <v>-0.66050334758024964</v>
      </c>
      <c r="M225" s="15">
        <v>-0.11163649597126435</v>
      </c>
      <c r="N225" s="28">
        <v>5.8279709582588204E-3</v>
      </c>
      <c r="O225" s="28">
        <v>3.9773579622503198E-2</v>
      </c>
      <c r="P225" s="46">
        <v>3.2245524157038168</v>
      </c>
      <c r="Q225" s="72" t="s">
        <v>1062</v>
      </c>
      <c r="R225" s="73">
        <f t="shared" si="3"/>
        <v>-7.5254295962396023E-2</v>
      </c>
    </row>
    <row r="226" spans="1:18" x14ac:dyDescent="0.25">
      <c r="A226" s="20" t="s">
        <v>413</v>
      </c>
      <c r="B226" s="20">
        <v>223</v>
      </c>
      <c r="C226" t="s">
        <v>482</v>
      </c>
      <c r="D226" s="57">
        <v>-0.30299580690356198</v>
      </c>
      <c r="E226" s="15">
        <v>-0.51503203824721056</v>
      </c>
      <c r="F226" s="15">
        <v>-9.095957555991338E-2</v>
      </c>
      <c r="G226" s="28">
        <v>5.0975576114991299E-3</v>
      </c>
      <c r="H226" s="28">
        <v>1.28389332384537E-2</v>
      </c>
      <c r="I226" s="46">
        <v>4.3552730652890626</v>
      </c>
      <c r="J226" s="5" t="s">
        <v>1062</v>
      </c>
      <c r="K226" s="57">
        <v>-0.28330169258008697</v>
      </c>
      <c r="L226" s="15">
        <v>-0.50088140518566004</v>
      </c>
      <c r="M226" s="15">
        <v>-6.57219799745139E-2</v>
      </c>
      <c r="N226" s="28">
        <v>1.0709537038552E-2</v>
      </c>
      <c r="O226" s="28">
        <v>5.8508720732677197E-2</v>
      </c>
      <c r="P226" s="46">
        <v>2.8385794635010488</v>
      </c>
      <c r="Q226" s="72" t="s">
        <v>1064</v>
      </c>
      <c r="R226" s="73">
        <f t="shared" si="3"/>
        <v>-1.9694114323475009E-2</v>
      </c>
    </row>
    <row r="227" spans="1:18" x14ac:dyDescent="0.25">
      <c r="A227" s="20" t="s">
        <v>413</v>
      </c>
      <c r="B227" s="20">
        <v>224</v>
      </c>
      <c r="C227" t="s">
        <v>483</v>
      </c>
      <c r="D227" s="57">
        <v>-5.7431646789339798E-2</v>
      </c>
      <c r="E227" s="15">
        <v>-0.33373987612345551</v>
      </c>
      <c r="F227" s="15">
        <v>0.21887658254477591</v>
      </c>
      <c r="G227" s="28">
        <v>0.683719395994978</v>
      </c>
      <c r="H227" s="28">
        <v>0.73517150683685795</v>
      </c>
      <c r="I227" s="46">
        <v>0.30765146435427787</v>
      </c>
      <c r="J227" s="5" t="s">
        <v>1063</v>
      </c>
      <c r="K227" s="57">
        <v>-0.204173367908803</v>
      </c>
      <c r="L227" s="15">
        <v>-0.48787797461061888</v>
      </c>
      <c r="M227" s="15">
        <v>7.9531238793012854E-2</v>
      </c>
      <c r="N227" s="28">
        <v>0.15837706467766099</v>
      </c>
      <c r="O227" s="28">
        <v>0.327978553307333</v>
      </c>
      <c r="P227" s="46">
        <v>1.114807058993899</v>
      </c>
      <c r="Q227" s="72" t="s">
        <v>1063</v>
      </c>
      <c r="R227" s="73">
        <f t="shared" si="3"/>
        <v>0.14674172111946321</v>
      </c>
    </row>
    <row r="228" spans="1:18" x14ac:dyDescent="0.25">
      <c r="A228" s="20" t="s">
        <v>413</v>
      </c>
      <c r="B228" s="20">
        <v>225</v>
      </c>
      <c r="C228" t="s">
        <v>423</v>
      </c>
      <c r="D228" s="57">
        <v>-0.29869013835934799</v>
      </c>
      <c r="E228" s="15">
        <v>-0.50532934913163707</v>
      </c>
      <c r="F228" s="15">
        <v>-9.2050927587058878E-2</v>
      </c>
      <c r="G228" s="28">
        <v>4.6096782563825002E-3</v>
      </c>
      <c r="H228" s="28">
        <v>1.18511797387273E-2</v>
      </c>
      <c r="I228" s="46">
        <v>4.435327860345625</v>
      </c>
      <c r="J228" s="5" t="s">
        <v>1062</v>
      </c>
      <c r="K228" s="57">
        <v>-0.412746421613022</v>
      </c>
      <c r="L228" s="15">
        <v>-0.62586517901462491</v>
      </c>
      <c r="M228" s="15">
        <v>-0.19962766421141906</v>
      </c>
      <c r="N228" s="28">
        <v>1.47093501191228E-4</v>
      </c>
      <c r="O228" s="28">
        <v>5.9986067888394097E-3</v>
      </c>
      <c r="P228" s="46">
        <v>5.1162280385772068</v>
      </c>
      <c r="Q228" s="72" t="s">
        <v>1062</v>
      </c>
      <c r="R228" s="73">
        <f t="shared" si="3"/>
        <v>0.11405628325367401</v>
      </c>
    </row>
    <row r="229" spans="1:18" x14ac:dyDescent="0.25">
      <c r="A229" s="20" t="s">
        <v>413</v>
      </c>
      <c r="B229" s="20">
        <v>226</v>
      </c>
      <c r="C229" t="s">
        <v>441</v>
      </c>
      <c r="D229" s="57">
        <v>-7.2738895304302206E-2</v>
      </c>
      <c r="E229" s="15">
        <v>-0.28787656183182353</v>
      </c>
      <c r="F229" s="15">
        <v>0.14239877122321914</v>
      </c>
      <c r="G229" s="28">
        <v>0.50753312177196896</v>
      </c>
      <c r="H229" s="28">
        <v>0.58921423355714497</v>
      </c>
      <c r="I229" s="46">
        <v>0.52896543725648493</v>
      </c>
      <c r="J229" s="5" t="s">
        <v>1063</v>
      </c>
      <c r="K229" s="57">
        <v>-0.246560130723156</v>
      </c>
      <c r="L229" s="15">
        <v>-0.46903867328193311</v>
      </c>
      <c r="M229" s="15">
        <v>-2.4081588164378886E-2</v>
      </c>
      <c r="N229" s="28">
        <v>2.98439812121232E-2</v>
      </c>
      <c r="O229" s="28">
        <v>0.106988232819291</v>
      </c>
      <c r="P229" s="46">
        <v>2.2350364242192624</v>
      </c>
      <c r="Q229" s="72" t="s">
        <v>1064</v>
      </c>
      <c r="R229" s="73">
        <f t="shared" si="3"/>
        <v>0.1738212354188538</v>
      </c>
    </row>
    <row r="230" spans="1:18" x14ac:dyDescent="0.25">
      <c r="A230" s="20" t="s">
        <v>413</v>
      </c>
      <c r="B230" s="20">
        <v>227</v>
      </c>
      <c r="C230" t="s">
        <v>484</v>
      </c>
      <c r="D230" s="57">
        <v>-0.53687639111863406</v>
      </c>
      <c r="E230" s="15">
        <v>-0.81860418015833214</v>
      </c>
      <c r="F230" s="15">
        <v>-0.25514860207893592</v>
      </c>
      <c r="G230" s="28">
        <v>1.8765050406746399E-4</v>
      </c>
      <c r="H230" s="28">
        <v>7.9671042584071703E-4</v>
      </c>
      <c r="I230" s="46">
        <v>7.1350192753817696</v>
      </c>
      <c r="J230" s="5" t="s">
        <v>1062</v>
      </c>
      <c r="K230" s="57">
        <v>-0.32505389774731003</v>
      </c>
      <c r="L230" s="15">
        <v>-0.61376923645064818</v>
      </c>
      <c r="M230" s="15">
        <v>-3.633855904397193E-2</v>
      </c>
      <c r="N230" s="28">
        <v>2.7335630201494002E-2</v>
      </c>
      <c r="O230" s="28">
        <v>0.102577642624798</v>
      </c>
      <c r="P230" s="46">
        <v>2.2771352781312668</v>
      </c>
      <c r="Q230" s="72" t="s">
        <v>1064</v>
      </c>
      <c r="R230" s="73">
        <f t="shared" si="3"/>
        <v>-0.21182249337132403</v>
      </c>
    </row>
    <row r="231" spans="1:18" x14ac:dyDescent="0.25">
      <c r="A231" s="20" t="s">
        <v>413</v>
      </c>
      <c r="B231" s="20">
        <v>228</v>
      </c>
      <c r="C231" t="s">
        <v>447</v>
      </c>
      <c r="D231" s="57">
        <v>-9.4327064443950101E-2</v>
      </c>
      <c r="E231" s="15">
        <v>-0.30734576206726266</v>
      </c>
      <c r="F231" s="15">
        <v>0.11869163317936245</v>
      </c>
      <c r="G231" s="28">
        <v>0.38544363379144497</v>
      </c>
      <c r="H231" s="28">
        <v>0.46840345439476799</v>
      </c>
      <c r="I231" s="46">
        <v>0.7584252724036854</v>
      </c>
      <c r="J231" s="5" t="s">
        <v>1063</v>
      </c>
      <c r="K231" s="57">
        <v>-7.5393064963335699E-2</v>
      </c>
      <c r="L231" s="15">
        <v>-0.29426967717328201</v>
      </c>
      <c r="M231" s="15">
        <v>0.14348354724661061</v>
      </c>
      <c r="N231" s="28">
        <v>0.499592478143354</v>
      </c>
      <c r="O231" s="28">
        <v>0.656069262757909</v>
      </c>
      <c r="P231" s="46">
        <v>0.42148891213916828</v>
      </c>
      <c r="Q231" s="72" t="s">
        <v>1063</v>
      </c>
      <c r="R231" s="73">
        <f t="shared" si="3"/>
        <v>-1.8933999480614402E-2</v>
      </c>
    </row>
    <row r="232" spans="1:18" x14ac:dyDescent="0.25">
      <c r="A232" s="20" t="s">
        <v>413</v>
      </c>
      <c r="B232" s="20">
        <v>229</v>
      </c>
      <c r="C232" t="s">
        <v>458</v>
      </c>
      <c r="D232" s="57">
        <v>-2.26884165091157E-2</v>
      </c>
      <c r="E232" s="15">
        <v>-0.26750235117824805</v>
      </c>
      <c r="F232" s="15">
        <v>0.22212551816001666</v>
      </c>
      <c r="G232" s="28">
        <v>0.85586110955178996</v>
      </c>
      <c r="H232" s="28">
        <v>0.87953638229181097</v>
      </c>
      <c r="I232" s="46">
        <v>0.12836034864270693</v>
      </c>
      <c r="J232" s="5" t="s">
        <v>1063</v>
      </c>
      <c r="K232" s="57">
        <v>-6.0703419673833699E-2</v>
      </c>
      <c r="L232" s="15">
        <v>-0.31012325365903415</v>
      </c>
      <c r="M232" s="15">
        <v>0.18871641431136676</v>
      </c>
      <c r="N232" s="28">
        <v>0.63334658567844804</v>
      </c>
      <c r="O232" s="28">
        <v>0.74813436114322196</v>
      </c>
      <c r="P232" s="46">
        <v>0.29017268994187223</v>
      </c>
      <c r="Q232" s="72" t="s">
        <v>1063</v>
      </c>
      <c r="R232" s="73">
        <f t="shared" si="3"/>
        <v>3.8015003164717995E-2</v>
      </c>
    </row>
    <row r="233" spans="1:18" x14ac:dyDescent="0.25">
      <c r="A233" s="20" t="s">
        <v>413</v>
      </c>
      <c r="B233" s="20">
        <v>230</v>
      </c>
      <c r="C233" t="s">
        <v>448</v>
      </c>
      <c r="D233" s="57">
        <v>-2.5553318120210399E-2</v>
      </c>
      <c r="E233" s="15">
        <v>-0.29918877655447501</v>
      </c>
      <c r="F233" s="15">
        <v>0.24808214031405423</v>
      </c>
      <c r="G233" s="28">
        <v>0.854771596243317</v>
      </c>
      <c r="H233" s="28">
        <v>0.87953638229181097</v>
      </c>
      <c r="I233" s="46">
        <v>0.12836034864270693</v>
      </c>
      <c r="J233" s="5" t="s">
        <v>1063</v>
      </c>
      <c r="K233" s="57">
        <v>-0.147107813221486</v>
      </c>
      <c r="L233" s="15">
        <v>-0.42949179841576146</v>
      </c>
      <c r="M233" s="15">
        <v>0.13527617197278943</v>
      </c>
      <c r="N233" s="28">
        <v>0.30722547257365501</v>
      </c>
      <c r="O233" s="28">
        <v>0.49949349260880899</v>
      </c>
      <c r="P233" s="46">
        <v>0.69416070878858371</v>
      </c>
      <c r="Q233" s="72" t="s">
        <v>1063</v>
      </c>
      <c r="R233" s="73">
        <f t="shared" si="3"/>
        <v>0.1215544951012756</v>
      </c>
    </row>
    <row r="234" spans="1:18" x14ac:dyDescent="0.25">
      <c r="A234" s="20" t="s">
        <v>413</v>
      </c>
      <c r="B234" s="20">
        <v>231</v>
      </c>
      <c r="C234" t="s">
        <v>449</v>
      </c>
      <c r="D234" s="57">
        <v>-0.181478040757826</v>
      </c>
      <c r="E234" s="15">
        <v>-0.4027572948750564</v>
      </c>
      <c r="F234" s="15">
        <v>3.9801213359404397E-2</v>
      </c>
      <c r="G234" s="28">
        <v>0.10795408165979101</v>
      </c>
      <c r="H234" s="28">
        <v>0.163630085260277</v>
      </c>
      <c r="I234" s="46">
        <v>1.8101469764861793</v>
      </c>
      <c r="J234" s="5" t="s">
        <v>1063</v>
      </c>
      <c r="K234" s="57">
        <v>-0.16471731786945101</v>
      </c>
      <c r="L234" s="15">
        <v>-0.3916794963625797</v>
      </c>
      <c r="M234" s="15">
        <v>6.224486062367765E-2</v>
      </c>
      <c r="N234" s="28">
        <v>0.15489106507103201</v>
      </c>
      <c r="O234" s="28">
        <v>0.32247012866881403</v>
      </c>
      <c r="P234" s="46">
        <v>1.1317447713189508</v>
      </c>
      <c r="Q234" s="72" t="s">
        <v>1063</v>
      </c>
      <c r="R234" s="73">
        <f t="shared" si="3"/>
        <v>-1.676072288837499E-2</v>
      </c>
    </row>
    <row r="235" spans="1:18" x14ac:dyDescent="0.25">
      <c r="A235" s="20" t="s">
        <v>413</v>
      </c>
      <c r="B235" s="20">
        <v>232</v>
      </c>
      <c r="C235" t="s">
        <v>450</v>
      </c>
      <c r="D235" s="57">
        <v>-6.8596372489217294E-2</v>
      </c>
      <c r="E235" s="15">
        <v>-0.30998904291634422</v>
      </c>
      <c r="F235" s="15">
        <v>0.17279629793790965</v>
      </c>
      <c r="G235" s="28">
        <v>0.57754675340238903</v>
      </c>
      <c r="H235" s="28">
        <v>0.64951841024532697</v>
      </c>
      <c r="I235" s="46">
        <v>0.43152409801480796</v>
      </c>
      <c r="J235" s="5" t="s">
        <v>1063</v>
      </c>
      <c r="K235" s="57">
        <v>-0.272746658572115</v>
      </c>
      <c r="L235" s="15">
        <v>-0.52483054090350967</v>
      </c>
      <c r="M235" s="15">
        <v>-2.0662776240720326E-2</v>
      </c>
      <c r="N235" s="28">
        <v>3.3950677219272501E-2</v>
      </c>
      <c r="O235" s="28">
        <v>0.115571094596645</v>
      </c>
      <c r="P235" s="46">
        <v>2.1578694007525838</v>
      </c>
      <c r="Q235" s="72" t="s">
        <v>1064</v>
      </c>
      <c r="R235" s="73">
        <f t="shared" si="3"/>
        <v>0.2041502860828977</v>
      </c>
    </row>
    <row r="236" spans="1:18" x14ac:dyDescent="0.25">
      <c r="A236" s="20" t="s">
        <v>413</v>
      </c>
      <c r="B236" s="20">
        <v>233</v>
      </c>
      <c r="C236" t="s">
        <v>485</v>
      </c>
      <c r="D236" s="57">
        <v>-0.32766338646850701</v>
      </c>
      <c r="E236" s="15">
        <v>-0.58999136875015279</v>
      </c>
      <c r="F236" s="15">
        <v>-6.5335404186861179E-2</v>
      </c>
      <c r="G236" s="28">
        <v>1.4358884253047301E-2</v>
      </c>
      <c r="H236" s="28">
        <v>3.12104231049667E-2</v>
      </c>
      <c r="I236" s="46">
        <v>3.4670031660798153</v>
      </c>
      <c r="J236" s="5" t="s">
        <v>1062</v>
      </c>
      <c r="K236" s="57">
        <v>-0.29123875191010201</v>
      </c>
      <c r="L236" s="15">
        <v>-0.56292920969198956</v>
      </c>
      <c r="M236" s="15">
        <v>-1.9548294128214516E-2</v>
      </c>
      <c r="N236" s="28">
        <v>3.5638930154091697E-2</v>
      </c>
      <c r="O236" s="28">
        <v>0.117687667131067</v>
      </c>
      <c r="P236" s="46">
        <v>2.1397210524398731</v>
      </c>
      <c r="Q236" s="72" t="s">
        <v>1064</v>
      </c>
      <c r="R236" s="73">
        <f t="shared" si="3"/>
        <v>-3.6424634558405E-2</v>
      </c>
    </row>
    <row r="237" spans="1:18" x14ac:dyDescent="0.25">
      <c r="A237" s="20" t="s">
        <v>413</v>
      </c>
      <c r="B237" s="20">
        <v>234</v>
      </c>
      <c r="C237" t="s">
        <v>454</v>
      </c>
      <c r="D237" s="57">
        <v>4.0683422737054602E-2</v>
      </c>
      <c r="E237" s="15">
        <v>-0.21790330450203882</v>
      </c>
      <c r="F237" s="15">
        <v>0.29927014997614804</v>
      </c>
      <c r="G237" s="28">
        <v>0.75780339767082305</v>
      </c>
      <c r="H237" s="28">
        <v>0.80206257046926199</v>
      </c>
      <c r="I237" s="46">
        <v>0.22056865611739787</v>
      </c>
      <c r="J237" s="5" t="s">
        <v>1063</v>
      </c>
      <c r="K237" s="57">
        <v>-0.23341553358627901</v>
      </c>
      <c r="L237" s="15">
        <v>-0.50444403519434233</v>
      </c>
      <c r="M237" s="15">
        <v>3.7612968021784349E-2</v>
      </c>
      <c r="N237" s="28">
        <v>9.1412408133010298E-2</v>
      </c>
      <c r="O237" s="28">
        <v>0.21909490078331201</v>
      </c>
      <c r="P237" s="46">
        <v>1.5182503061188592</v>
      </c>
      <c r="Q237" s="72" t="s">
        <v>1063</v>
      </c>
      <c r="R237" s="73">
        <f t="shared" si="3"/>
        <v>0.27409895632333359</v>
      </c>
    </row>
    <row r="238" spans="1:18" x14ac:dyDescent="0.25">
      <c r="A238" s="20" t="s">
        <v>413</v>
      </c>
      <c r="B238" s="20">
        <v>235</v>
      </c>
      <c r="C238" t="s">
        <v>455</v>
      </c>
      <c r="D238" s="57">
        <v>-1.37950651918522E-2</v>
      </c>
      <c r="E238" s="15">
        <v>-0.23126619622929917</v>
      </c>
      <c r="F238" s="15">
        <v>0.20367606584559478</v>
      </c>
      <c r="G238" s="28">
        <v>0.90105347783984002</v>
      </c>
      <c r="H238" s="28">
        <v>0.91584505339945499</v>
      </c>
      <c r="I238" s="46">
        <v>8.7908084293892866E-2</v>
      </c>
      <c r="J238" s="5" t="s">
        <v>1063</v>
      </c>
      <c r="K238" s="57">
        <v>-3.5719871358939198E-2</v>
      </c>
      <c r="L238" s="15">
        <v>-0.25968818689995454</v>
      </c>
      <c r="M238" s="15">
        <v>0.18824844418207617</v>
      </c>
      <c r="N238" s="28">
        <v>0.75458982845076505</v>
      </c>
      <c r="O238" s="28">
        <v>0.84309810908108096</v>
      </c>
      <c r="P238" s="46">
        <v>0.17067194687291112</v>
      </c>
      <c r="Q238" s="72" t="s">
        <v>1063</v>
      </c>
      <c r="R238" s="73">
        <f t="shared" si="3"/>
        <v>2.1924806167086999E-2</v>
      </c>
    </row>
    <row r="239" spans="1:18" x14ac:dyDescent="0.25">
      <c r="A239" s="20" t="s">
        <v>413</v>
      </c>
      <c r="B239" s="20">
        <v>236</v>
      </c>
      <c r="C239" t="s">
        <v>486</v>
      </c>
      <c r="D239" s="57">
        <v>-0.37971733119844903</v>
      </c>
      <c r="E239" s="15">
        <v>-0.66608051804284718</v>
      </c>
      <c r="F239" s="15">
        <v>-9.3354144354050872E-2</v>
      </c>
      <c r="G239" s="28">
        <v>9.3507143098780394E-3</v>
      </c>
      <c r="H239" s="28">
        <v>2.1847738151696199E-2</v>
      </c>
      <c r="I239" s="46">
        <v>3.8236578798836431</v>
      </c>
      <c r="J239" s="5" t="s">
        <v>1062</v>
      </c>
      <c r="K239" s="57">
        <v>-0.48488170179387802</v>
      </c>
      <c r="L239" s="15">
        <v>-0.78234240169382963</v>
      </c>
      <c r="M239" s="15">
        <v>-0.18742100189392646</v>
      </c>
      <c r="N239" s="28">
        <v>1.39861466056033E-3</v>
      </c>
      <c r="O239" s="28">
        <v>1.57450104969141E-2</v>
      </c>
      <c r="P239" s="46">
        <v>4.1512317577469897</v>
      </c>
      <c r="Q239" s="72" t="s">
        <v>1062</v>
      </c>
      <c r="R239" s="73">
        <f t="shared" si="3"/>
        <v>0.10516437059542899</v>
      </c>
    </row>
    <row r="240" spans="1:18" x14ac:dyDescent="0.25">
      <c r="A240" s="20" t="s">
        <v>413</v>
      </c>
      <c r="B240" s="20">
        <v>237</v>
      </c>
      <c r="C240" t="s">
        <v>510</v>
      </c>
      <c r="D240" s="57">
        <v>-0.15518182546649301</v>
      </c>
      <c r="E240" s="15">
        <v>-0.28912751633427802</v>
      </c>
      <c r="F240" s="15">
        <v>-2.123613459870799E-2</v>
      </c>
      <c r="G240" s="28">
        <v>2.3162477918729201E-2</v>
      </c>
      <c r="H240" s="28">
        <v>4.6015297041753403E-2</v>
      </c>
      <c r="I240" s="46">
        <v>3.0787813933877275</v>
      </c>
      <c r="J240" s="5" t="s">
        <v>1062</v>
      </c>
      <c r="K240" s="57">
        <v>-0.21464296386943399</v>
      </c>
      <c r="L240" s="15">
        <v>-0.35482057057663063</v>
      </c>
      <c r="M240" s="15">
        <v>-7.4465357162237317E-2</v>
      </c>
      <c r="N240" s="28">
        <v>2.6892306726531401E-3</v>
      </c>
      <c r="O240" s="28">
        <v>2.5616646022836899E-2</v>
      </c>
      <c r="P240" s="46">
        <v>3.6645129035409085</v>
      </c>
      <c r="Q240" s="72" t="s">
        <v>1062</v>
      </c>
      <c r="R240" s="73">
        <f t="shared" si="3"/>
        <v>5.9461138402940983E-2</v>
      </c>
    </row>
    <row r="241" spans="1:18" x14ac:dyDescent="0.25">
      <c r="A241" s="20" t="s">
        <v>514</v>
      </c>
      <c r="B241" s="20">
        <v>238</v>
      </c>
      <c r="C241" t="s">
        <v>515</v>
      </c>
      <c r="D241" s="57">
        <v>-0.881521533419938</v>
      </c>
      <c r="E241" s="15">
        <v>-1.2536514311439193</v>
      </c>
      <c r="F241" s="15">
        <v>-0.50939163569595669</v>
      </c>
      <c r="G241" s="28">
        <v>3.4346190954274002E-6</v>
      </c>
      <c r="H241" s="28">
        <v>2.8673280762950101E-5</v>
      </c>
      <c r="I241" s="46">
        <v>10.459544852702674</v>
      </c>
      <c r="J241" s="5" t="s">
        <v>1062</v>
      </c>
      <c r="K241" s="57">
        <v>-0.15756588930479201</v>
      </c>
      <c r="L241" s="15">
        <v>-0.5516551257902842</v>
      </c>
      <c r="M241" s="15">
        <v>0.2365233471807002</v>
      </c>
      <c r="N241" s="28">
        <v>0.43324385116638198</v>
      </c>
      <c r="O241" s="28">
        <v>0.61133952531167601</v>
      </c>
      <c r="P241" s="46">
        <v>0.49210278624007753</v>
      </c>
      <c r="Q241" s="72" t="s">
        <v>1063</v>
      </c>
      <c r="R241" s="73">
        <f t="shared" si="3"/>
        <v>-0.72395564411514601</v>
      </c>
    </row>
    <row r="242" spans="1:18" x14ac:dyDescent="0.25">
      <c r="A242" s="20" t="s">
        <v>514</v>
      </c>
      <c r="B242" s="20">
        <v>239</v>
      </c>
      <c r="C242" t="s">
        <v>525</v>
      </c>
      <c r="D242" s="57">
        <v>-0.87389450528363799</v>
      </c>
      <c r="E242" s="15">
        <v>-1.1915921696492286</v>
      </c>
      <c r="F242" s="15">
        <v>-0.55619684091804733</v>
      </c>
      <c r="G242" s="28">
        <v>6.99132577373044E-8</v>
      </c>
      <c r="H242" s="28">
        <v>1.67566291931668E-6</v>
      </c>
      <c r="I242" s="46">
        <v>13.299301698258235</v>
      </c>
      <c r="J242" s="5" t="s">
        <v>1062</v>
      </c>
      <c r="K242" s="57">
        <v>-0.359752366330016</v>
      </c>
      <c r="L242" s="15">
        <v>-0.6917313691721404</v>
      </c>
      <c r="M242" s="15">
        <v>-2.7773363487891611E-2</v>
      </c>
      <c r="N242" s="28">
        <v>3.3672351133922702E-2</v>
      </c>
      <c r="O242" s="28">
        <v>0.115571094596645</v>
      </c>
      <c r="P242" s="46">
        <v>2.1578694007525838</v>
      </c>
      <c r="Q242" s="72" t="s">
        <v>1064</v>
      </c>
      <c r="R242" s="73">
        <f t="shared" si="3"/>
        <v>-0.51414213895362204</v>
      </c>
    </row>
    <row r="243" spans="1:18" x14ac:dyDescent="0.25">
      <c r="A243" s="20" t="s">
        <v>514</v>
      </c>
      <c r="B243" s="20">
        <v>240</v>
      </c>
      <c r="C243" t="s">
        <v>526</v>
      </c>
      <c r="D243" s="57">
        <v>-0.386104812651412</v>
      </c>
      <c r="E243" s="15">
        <v>-0.56086219491798861</v>
      </c>
      <c r="F243" s="15">
        <v>-0.21134743038483542</v>
      </c>
      <c r="G243" s="28">
        <v>1.48853949228986E-5</v>
      </c>
      <c r="H243" s="28">
        <v>9.6188404213053702E-5</v>
      </c>
      <c r="I243" s="46">
        <v>9.2492017458837861</v>
      </c>
      <c r="J243" s="5" t="s">
        <v>1062</v>
      </c>
      <c r="K243" s="57">
        <v>-0.30145452615866802</v>
      </c>
      <c r="L243" s="15">
        <v>-0.47797050853681</v>
      </c>
      <c r="M243" s="15">
        <v>-0.12493854378052605</v>
      </c>
      <c r="N243" s="28">
        <v>8.1604642741141004E-4</v>
      </c>
      <c r="O243" s="28">
        <v>1.22953524176211E-2</v>
      </c>
      <c r="P243" s="46">
        <v>4.3985339402338317</v>
      </c>
      <c r="Q243" s="72" t="s">
        <v>1062</v>
      </c>
      <c r="R243" s="73">
        <f t="shared" si="3"/>
        <v>-8.4650286492743976E-2</v>
      </c>
    </row>
    <row r="244" spans="1:18" x14ac:dyDescent="0.25">
      <c r="A244" s="20" t="s">
        <v>514</v>
      </c>
      <c r="B244" s="20">
        <v>241</v>
      </c>
      <c r="C244" t="s">
        <v>527</v>
      </c>
      <c r="D244" s="57">
        <v>-0.87139374874961695</v>
      </c>
      <c r="E244" s="15">
        <v>-1.2653401276930238</v>
      </c>
      <c r="F244" s="15">
        <v>-0.47744736980621011</v>
      </c>
      <c r="G244" s="28">
        <v>1.4546740924409201E-5</v>
      </c>
      <c r="H244" s="28">
        <v>9.5648039883504597E-5</v>
      </c>
      <c r="I244" s="46">
        <v>9.2548353548807256</v>
      </c>
      <c r="J244" s="5" t="s">
        <v>1062</v>
      </c>
      <c r="K244" s="57">
        <v>-0.23373843947957601</v>
      </c>
      <c r="L244" s="15">
        <v>-0.64762336099885998</v>
      </c>
      <c r="M244" s="15">
        <v>0.18014648203970801</v>
      </c>
      <c r="N244" s="28">
        <v>0.26833912817153999</v>
      </c>
      <c r="O244" s="28">
        <v>0.45728433998040002</v>
      </c>
      <c r="P244" s="46">
        <v>0.78244989342580529</v>
      </c>
      <c r="Q244" s="72" t="s">
        <v>1063</v>
      </c>
      <c r="R244" s="73">
        <f t="shared" si="3"/>
        <v>-0.63765530927004099</v>
      </c>
    </row>
    <row r="245" spans="1:18" x14ac:dyDescent="0.25">
      <c r="A245" s="20" t="s">
        <v>514</v>
      </c>
      <c r="B245" s="20">
        <v>242</v>
      </c>
      <c r="C245" t="s">
        <v>528</v>
      </c>
      <c r="D245" s="57">
        <v>-0.61113816426275702</v>
      </c>
      <c r="E245" s="15">
        <v>-0.86403885178318396</v>
      </c>
      <c r="F245" s="15">
        <v>-0.35823747674233009</v>
      </c>
      <c r="G245" s="28">
        <v>2.17582012340123E-6</v>
      </c>
      <c r="H245" s="28">
        <v>2.0207929396088899E-5</v>
      </c>
      <c r="I245" s="46">
        <v>10.809435486221659</v>
      </c>
      <c r="J245" s="5" t="s">
        <v>1062</v>
      </c>
      <c r="K245" s="57">
        <v>-0.26256059991405301</v>
      </c>
      <c r="L245" s="15">
        <v>-0.52317942899703662</v>
      </c>
      <c r="M245" s="15">
        <v>-1.9417708310694448E-3</v>
      </c>
      <c r="N245" s="28">
        <v>4.8313194791728201E-2</v>
      </c>
      <c r="O245" s="28">
        <v>0.14244723702481801</v>
      </c>
      <c r="P245" s="46">
        <v>1.9487836143315003</v>
      </c>
      <c r="Q245" s="72" t="s">
        <v>1064</v>
      </c>
      <c r="R245" s="73">
        <f t="shared" si="3"/>
        <v>-0.34857756434870402</v>
      </c>
    </row>
    <row r="246" spans="1:18" x14ac:dyDescent="0.25">
      <c r="A246" s="20" t="s">
        <v>514</v>
      </c>
      <c r="B246" s="20">
        <v>243</v>
      </c>
      <c r="C246" t="s">
        <v>529</v>
      </c>
      <c r="D246" s="57">
        <v>-0.38543918083255302</v>
      </c>
      <c r="E246" s="15">
        <v>-0.58812060622762741</v>
      </c>
      <c r="F246" s="15">
        <v>-0.18275775543747866</v>
      </c>
      <c r="G246" s="28">
        <v>1.9351810788702101E-4</v>
      </c>
      <c r="H246" s="28">
        <v>8.1233872406811798E-4</v>
      </c>
      <c r="I246" s="46">
        <v>7.1155931569174387</v>
      </c>
      <c r="J246" s="5" t="s">
        <v>1062</v>
      </c>
      <c r="K246" s="57">
        <v>-0.38543549687588302</v>
      </c>
      <c r="L246" s="15">
        <v>-0.59014569812600481</v>
      </c>
      <c r="M246" s="15">
        <v>-0.1807252956257612</v>
      </c>
      <c r="N246" s="28">
        <v>2.2394019604529E-4</v>
      </c>
      <c r="O246" s="28">
        <v>7.5630711664386703E-3</v>
      </c>
      <c r="P246" s="46">
        <v>4.8844779323364822</v>
      </c>
      <c r="Q246" s="72" t="s">
        <v>1062</v>
      </c>
      <c r="R246" s="73">
        <f t="shared" si="3"/>
        <v>-3.6839566699975457E-6</v>
      </c>
    </row>
    <row r="247" spans="1:18" x14ac:dyDescent="0.25">
      <c r="A247" s="20" t="s">
        <v>514</v>
      </c>
      <c r="B247" s="20">
        <v>244</v>
      </c>
      <c r="C247" t="s">
        <v>530</v>
      </c>
      <c r="D247" s="57">
        <v>-0.29835506003311901</v>
      </c>
      <c r="E247" s="15">
        <v>-0.4794427649091535</v>
      </c>
      <c r="F247" s="15">
        <v>-0.1172673551570845</v>
      </c>
      <c r="G247" s="28">
        <v>1.24119067265292E-3</v>
      </c>
      <c r="H247" s="28">
        <v>3.79508094560133E-3</v>
      </c>
      <c r="I247" s="46">
        <v>5.5740495388227975</v>
      </c>
      <c r="J247" s="5" t="s">
        <v>1062</v>
      </c>
      <c r="K247" s="57">
        <v>-0.36498647163512099</v>
      </c>
      <c r="L247" s="15">
        <v>-0.5494428137983236</v>
      </c>
      <c r="M247" s="15">
        <v>-0.1805301294719184</v>
      </c>
      <c r="N247" s="28">
        <v>1.05197266796185E-4</v>
      </c>
      <c r="O247" s="28">
        <v>5.0139811644739699E-3</v>
      </c>
      <c r="P247" s="46">
        <v>5.2955250358398542</v>
      </c>
      <c r="Q247" s="72" t="s">
        <v>1062</v>
      </c>
      <c r="R247" s="73">
        <f t="shared" si="3"/>
        <v>6.6631411602001978E-2</v>
      </c>
    </row>
    <row r="248" spans="1:18" x14ac:dyDescent="0.25">
      <c r="A248" s="20" t="s">
        <v>514</v>
      </c>
      <c r="B248" s="20">
        <v>245</v>
      </c>
      <c r="C248" t="s">
        <v>531</v>
      </c>
      <c r="D248" s="57">
        <v>-1.0404778051535299</v>
      </c>
      <c r="E248" s="15">
        <v>-1.3620135896395549</v>
      </c>
      <c r="F248" s="15">
        <v>-0.71894202066750501</v>
      </c>
      <c r="G248" s="28">
        <v>2.2608545313637701E-10</v>
      </c>
      <c r="H248" s="28">
        <v>3.5929840928410599E-8</v>
      </c>
      <c r="I248" s="46">
        <v>17.141697663094615</v>
      </c>
      <c r="J248" s="5" t="s">
        <v>1062</v>
      </c>
      <c r="K248" s="57">
        <v>-0.46625364895057603</v>
      </c>
      <c r="L248" s="15">
        <v>-0.80632300417234681</v>
      </c>
      <c r="M248" s="15">
        <v>-0.1261842937288053</v>
      </c>
      <c r="N248" s="28">
        <v>7.2039345144241504E-3</v>
      </c>
      <c r="O248" s="28">
        <v>4.6142442622561598E-2</v>
      </c>
      <c r="P248" s="46">
        <v>3.0760220882671225</v>
      </c>
      <c r="Q248" s="72" t="s">
        <v>1062</v>
      </c>
      <c r="R248" s="73">
        <f t="shared" si="3"/>
        <v>-0.57422415620295397</v>
      </c>
    </row>
    <row r="249" spans="1:18" x14ac:dyDescent="0.25">
      <c r="A249" s="20" t="s">
        <v>514</v>
      </c>
      <c r="B249" s="20">
        <v>246</v>
      </c>
      <c r="C249" t="s">
        <v>519</v>
      </c>
      <c r="D249" s="57">
        <v>-0.93110660279242197</v>
      </c>
      <c r="E249" s="15">
        <v>-1.2469389277178446</v>
      </c>
      <c r="F249" s="15">
        <v>-0.61527427786699929</v>
      </c>
      <c r="G249" s="28">
        <v>7.5466245060129106E-9</v>
      </c>
      <c r="H249" s="28">
        <v>3.1848571503297903E-7</v>
      </c>
      <c r="I249" s="46">
        <v>14.959688213699897</v>
      </c>
      <c r="J249" s="5" t="s">
        <v>1062</v>
      </c>
      <c r="K249" s="57">
        <v>-0.48690698974454499</v>
      </c>
      <c r="L249" s="15">
        <v>-0.81433875722918669</v>
      </c>
      <c r="M249" s="15">
        <v>-0.15947522225990329</v>
      </c>
      <c r="N249" s="28">
        <v>3.5612702020526498E-3</v>
      </c>
      <c r="O249" s="28">
        <v>3.0031370966606699E-2</v>
      </c>
      <c r="P249" s="46">
        <v>3.5055127447953192</v>
      </c>
      <c r="Q249" s="72" t="s">
        <v>1062</v>
      </c>
      <c r="R249" s="73">
        <f t="shared" si="3"/>
        <v>-0.44419961304787697</v>
      </c>
    </row>
    <row r="250" spans="1:18" x14ac:dyDescent="0.25">
      <c r="A250" s="20" t="s">
        <v>514</v>
      </c>
      <c r="B250" s="20">
        <v>247</v>
      </c>
      <c r="C250" t="s">
        <v>523</v>
      </c>
      <c r="D250" s="57">
        <v>-0.61660037387717703</v>
      </c>
      <c r="E250" s="15">
        <v>-0.92696305804793167</v>
      </c>
      <c r="F250" s="15">
        <v>-0.3062376897064224</v>
      </c>
      <c r="G250" s="28">
        <v>9.8625040726423805E-5</v>
      </c>
      <c r="H250" s="28">
        <v>4.5799003287333098E-4</v>
      </c>
      <c r="I250" s="46">
        <v>7.6886631363721945</v>
      </c>
      <c r="J250" s="5" t="s">
        <v>1062</v>
      </c>
      <c r="K250" s="57">
        <v>-0.25661017240369099</v>
      </c>
      <c r="L250" s="15">
        <v>-0.5805303989450481</v>
      </c>
      <c r="M250" s="15">
        <v>6.7310054137666053E-2</v>
      </c>
      <c r="N250" s="28">
        <v>0.120491131379676</v>
      </c>
      <c r="O250" s="28">
        <v>0.26965334522620099</v>
      </c>
      <c r="P250" s="46">
        <v>1.3106180514675787</v>
      </c>
      <c r="Q250" s="72" t="s">
        <v>1063</v>
      </c>
      <c r="R250" s="73">
        <f t="shared" si="3"/>
        <v>-0.35999020147348604</v>
      </c>
    </row>
    <row r="251" spans="1:18" x14ac:dyDescent="0.25">
      <c r="A251" s="20" t="s">
        <v>514</v>
      </c>
      <c r="B251" s="20">
        <v>248</v>
      </c>
      <c r="C251" t="s">
        <v>520</v>
      </c>
      <c r="D251" s="57">
        <v>-0.67153868085535595</v>
      </c>
      <c r="E251" s="15">
        <v>-0.92321127950128989</v>
      </c>
      <c r="F251" s="15">
        <v>-0.41986608220942201</v>
      </c>
      <c r="G251" s="28">
        <v>1.6962621427672399E-7</v>
      </c>
      <c r="H251" s="28">
        <v>2.8007172712801301E-6</v>
      </c>
      <c r="I251" s="46">
        <v>12.785635005274283</v>
      </c>
      <c r="J251" s="5" t="s">
        <v>1062</v>
      </c>
      <c r="K251" s="57">
        <v>-0.251425447024265</v>
      </c>
      <c r="L251" s="15">
        <v>-0.51533598200021746</v>
      </c>
      <c r="M251" s="15">
        <v>1.2485087951687457E-2</v>
      </c>
      <c r="N251" s="28">
        <v>6.1863019151396199E-2</v>
      </c>
      <c r="O251" s="28">
        <v>0.16454654138538699</v>
      </c>
      <c r="P251" s="46">
        <v>1.8045618224378879</v>
      </c>
      <c r="Q251" s="72" t="s">
        <v>1063</v>
      </c>
      <c r="R251" s="73">
        <f t="shared" si="3"/>
        <v>-0.42011323383109095</v>
      </c>
    </row>
    <row r="252" spans="1:18" x14ac:dyDescent="0.25">
      <c r="A252" s="20" t="s">
        <v>514</v>
      </c>
      <c r="B252" s="20">
        <v>249</v>
      </c>
      <c r="C252" t="s">
        <v>524</v>
      </c>
      <c r="D252" s="57">
        <v>-0.53849003978504695</v>
      </c>
      <c r="E252" s="15">
        <v>-0.81815341313829171</v>
      </c>
      <c r="F252" s="15">
        <v>-0.25882666643180224</v>
      </c>
      <c r="G252" s="28">
        <v>1.6067171049462801E-4</v>
      </c>
      <c r="H252" s="28">
        <v>7.0222988763240103E-4</v>
      </c>
      <c r="I252" s="46">
        <v>7.2612497322869523</v>
      </c>
      <c r="J252" s="5" t="s">
        <v>1062</v>
      </c>
      <c r="K252" s="57">
        <v>-0.13810232546606999</v>
      </c>
      <c r="L252" s="15">
        <v>-0.42794044368406009</v>
      </c>
      <c r="M252" s="15">
        <v>0.15173579275192012</v>
      </c>
      <c r="N252" s="28">
        <v>0.350354162955413</v>
      </c>
      <c r="O252" s="28">
        <v>0.54687635099972998</v>
      </c>
      <c r="P252" s="46">
        <v>0.60353255147380336</v>
      </c>
      <c r="Q252" s="72" t="s">
        <v>1063</v>
      </c>
      <c r="R252" s="73">
        <f t="shared" si="3"/>
        <v>-0.40038771431897696</v>
      </c>
    </row>
    <row r="253" spans="1:18" x14ac:dyDescent="0.25">
      <c r="A253" s="20" t="s">
        <v>514</v>
      </c>
      <c r="B253" s="20">
        <v>250</v>
      </c>
      <c r="C253" t="s">
        <v>516</v>
      </c>
      <c r="D253" s="57">
        <v>-0.88523800945056996</v>
      </c>
      <c r="E253" s="15">
        <v>-1.1851115254698845</v>
      </c>
      <c r="F253" s="15">
        <v>-0.58536449343125552</v>
      </c>
      <c r="G253" s="28">
        <v>7.2084595179732996E-9</v>
      </c>
      <c r="H253" s="28">
        <v>3.1848571503297903E-7</v>
      </c>
      <c r="I253" s="46">
        <v>14.959688213699897</v>
      </c>
      <c r="J253" s="5" t="s">
        <v>1062</v>
      </c>
      <c r="K253" s="57">
        <v>-0.421652441743538</v>
      </c>
      <c r="L253" s="15">
        <v>-0.73070724007526389</v>
      </c>
      <c r="M253" s="15">
        <v>-0.11259764341181211</v>
      </c>
      <c r="N253" s="28">
        <v>7.49334667152168E-3</v>
      </c>
      <c r="O253" s="28">
        <v>4.6969626972084698E-2</v>
      </c>
      <c r="P253" s="46">
        <v>3.0582541208081806</v>
      </c>
      <c r="Q253" s="72" t="s">
        <v>1062</v>
      </c>
      <c r="R253" s="73">
        <f t="shared" si="3"/>
        <v>-0.46358556770703196</v>
      </c>
    </row>
    <row r="254" spans="1:18" x14ac:dyDescent="0.25">
      <c r="A254" s="20" t="s">
        <v>514</v>
      </c>
      <c r="B254" s="20">
        <v>251</v>
      </c>
      <c r="C254" t="s">
        <v>517</v>
      </c>
      <c r="D254" s="57">
        <v>-0.77014350223855299</v>
      </c>
      <c r="E254" s="15">
        <v>-1.1154555599566884</v>
      </c>
      <c r="F254" s="15">
        <v>-0.42483144452041754</v>
      </c>
      <c r="G254" s="28">
        <v>1.23478373497615E-5</v>
      </c>
      <c r="H254" s="28">
        <v>8.4169203219016606E-5</v>
      </c>
      <c r="I254" s="46">
        <v>9.3826814611154443</v>
      </c>
      <c r="J254" s="5" t="s">
        <v>1062</v>
      </c>
      <c r="K254" s="57">
        <v>-0.67759351570625603</v>
      </c>
      <c r="L254" s="15">
        <v>-1.0300836309859083</v>
      </c>
      <c r="M254" s="15">
        <v>-0.32510340042660374</v>
      </c>
      <c r="N254" s="28">
        <v>1.6474676983096201E-4</v>
      </c>
      <c r="O254" s="28">
        <v>6.1203424992202302E-3</v>
      </c>
      <c r="P254" s="46">
        <v>5.0961372200989503</v>
      </c>
      <c r="Q254" s="72" t="s">
        <v>1062</v>
      </c>
      <c r="R254" s="73">
        <f t="shared" si="3"/>
        <v>-9.2549986532296957E-2</v>
      </c>
    </row>
    <row r="255" spans="1:18" x14ac:dyDescent="0.25">
      <c r="A255" s="20" t="s">
        <v>514</v>
      </c>
      <c r="B255" s="20">
        <v>252</v>
      </c>
      <c r="C255" t="s">
        <v>532</v>
      </c>
      <c r="D255" s="57">
        <v>-0.355658866199839</v>
      </c>
      <c r="E255" s="15">
        <v>-0.54542912932257626</v>
      </c>
      <c r="F255" s="15">
        <v>-0.16588860307710174</v>
      </c>
      <c r="G255" s="28">
        <v>2.3939724584505999E-4</v>
      </c>
      <c r="H255" s="28">
        <v>9.4614130840453895E-4</v>
      </c>
      <c r="I255" s="46">
        <v>6.9631186254328563</v>
      </c>
      <c r="J255" s="5" t="s">
        <v>1062</v>
      </c>
      <c r="K255" s="57">
        <v>-0.36936461803909798</v>
      </c>
      <c r="L255" s="15">
        <v>-0.56340272109571232</v>
      </c>
      <c r="M255" s="15">
        <v>-0.17532651498248367</v>
      </c>
      <c r="N255" s="28">
        <v>1.9072712019972801E-4</v>
      </c>
      <c r="O255" s="28">
        <v>6.7481071575427702E-3</v>
      </c>
      <c r="P255" s="46">
        <v>4.9984932345278237</v>
      </c>
      <c r="Q255" s="72" t="s">
        <v>1062</v>
      </c>
      <c r="R255" s="73">
        <f t="shared" si="3"/>
        <v>1.3705751839258984E-2</v>
      </c>
    </row>
    <row r="256" spans="1:18" x14ac:dyDescent="0.25">
      <c r="A256" s="20" t="s">
        <v>514</v>
      </c>
      <c r="B256" s="20">
        <v>253</v>
      </c>
      <c r="C256" t="s">
        <v>521</v>
      </c>
      <c r="D256" s="57">
        <v>-0.851070389787843</v>
      </c>
      <c r="E256" s="15">
        <v>-1.163168586387241</v>
      </c>
      <c r="F256" s="15">
        <v>-0.53897219318844503</v>
      </c>
      <c r="G256" s="28">
        <v>9.0524111395943198E-8</v>
      </c>
      <c r="H256" s="28">
        <v>1.9115907289521399E-6</v>
      </c>
      <c r="I256" s="46">
        <v>13.167574820143194</v>
      </c>
      <c r="J256" s="5" t="s">
        <v>1062</v>
      </c>
      <c r="K256" s="57">
        <v>-0.58816100003430605</v>
      </c>
      <c r="L256" s="15">
        <v>-0.9102648596069699</v>
      </c>
      <c r="M256" s="15">
        <v>-0.26605714046164219</v>
      </c>
      <c r="N256" s="28">
        <v>3.4496945716186098E-4</v>
      </c>
      <c r="O256" s="28">
        <v>9.4930483952319605E-3</v>
      </c>
      <c r="P256" s="46">
        <v>4.6571954961041122</v>
      </c>
      <c r="Q256" s="72" t="s">
        <v>1062</v>
      </c>
      <c r="R256" s="73">
        <f t="shared" si="3"/>
        <v>-0.26290938975353695</v>
      </c>
    </row>
    <row r="257" spans="1:18" x14ac:dyDescent="0.25">
      <c r="A257" s="20" t="s">
        <v>514</v>
      </c>
      <c r="B257" s="20">
        <v>254</v>
      </c>
      <c r="C257" t="s">
        <v>533</v>
      </c>
      <c r="D257" s="57">
        <v>-0.41096331937916503</v>
      </c>
      <c r="E257" s="15">
        <v>-0.80401006611009673</v>
      </c>
      <c r="F257" s="15">
        <v>-1.791657264823332E-2</v>
      </c>
      <c r="G257" s="28">
        <v>4.0428460693875498E-2</v>
      </c>
      <c r="H257" s="28">
        <v>7.3986074619579997E-2</v>
      </c>
      <c r="I257" s="46">
        <v>2.6038783843026851</v>
      </c>
      <c r="J257" s="5" t="s">
        <v>1064</v>
      </c>
      <c r="K257" s="57">
        <v>-0.330740582232459</v>
      </c>
      <c r="L257" s="15">
        <v>-0.73504466722641215</v>
      </c>
      <c r="M257" s="15">
        <v>7.3563502761494204E-2</v>
      </c>
      <c r="N257" s="28">
        <v>0.108851625724317</v>
      </c>
      <c r="O257" s="28">
        <v>0.25299232035158298</v>
      </c>
      <c r="P257" s="46">
        <v>1.3743961450568885</v>
      </c>
      <c r="Q257" s="72" t="s">
        <v>1063</v>
      </c>
      <c r="R257" s="73">
        <f t="shared" si="3"/>
        <v>-8.0222737146706025E-2</v>
      </c>
    </row>
    <row r="258" spans="1:18" x14ac:dyDescent="0.25">
      <c r="A258" s="20" t="s">
        <v>514</v>
      </c>
      <c r="B258" s="20">
        <v>255</v>
      </c>
      <c r="C258" t="s">
        <v>518</v>
      </c>
      <c r="D258" s="57">
        <v>-0.58556391555184695</v>
      </c>
      <c r="E258" s="15">
        <v>-0.8506019802683753</v>
      </c>
      <c r="F258" s="15">
        <v>-0.32052585083531865</v>
      </c>
      <c r="G258" s="28">
        <v>1.48878418364753E-5</v>
      </c>
      <c r="H258" s="28">
        <v>9.6188404213053702E-5</v>
      </c>
      <c r="I258" s="46">
        <v>9.2492017458837861</v>
      </c>
      <c r="J258" s="5" t="s">
        <v>1062</v>
      </c>
      <c r="K258" s="57">
        <v>-0.546437303816385</v>
      </c>
      <c r="L258" s="15">
        <v>-0.8188183736201412</v>
      </c>
      <c r="M258" s="15">
        <v>-0.2740562340126288</v>
      </c>
      <c r="N258" s="28">
        <v>8.4223087858612295E-5</v>
      </c>
      <c r="O258" s="28">
        <v>5.0139811644739699E-3</v>
      </c>
      <c r="P258" s="46">
        <v>5.2955250358398542</v>
      </c>
      <c r="Q258" s="72" t="s">
        <v>1062</v>
      </c>
      <c r="R258" s="73">
        <f t="shared" si="3"/>
        <v>-3.9126611735461947E-2</v>
      </c>
    </row>
    <row r="259" spans="1:18" x14ac:dyDescent="0.25">
      <c r="A259" s="20" t="s">
        <v>514</v>
      </c>
      <c r="B259" s="20">
        <v>256</v>
      </c>
      <c r="C259" t="s">
        <v>534</v>
      </c>
      <c r="D259" s="57">
        <v>-0.83219817484258696</v>
      </c>
      <c r="E259" s="15">
        <v>-1.1898935356159437</v>
      </c>
      <c r="F259" s="15">
        <v>-0.47450281406923017</v>
      </c>
      <c r="G259" s="28">
        <v>5.1141651621716603E-6</v>
      </c>
      <c r="H259" s="28">
        <v>3.9338337140014001E-5</v>
      </c>
      <c r="I259" s="46">
        <v>10.143311014833831</v>
      </c>
      <c r="J259" s="5" t="s">
        <v>1062</v>
      </c>
      <c r="K259" s="57">
        <v>-0.47946018636132098</v>
      </c>
      <c r="L259" s="15">
        <v>-0.84835912539649294</v>
      </c>
      <c r="M259" s="15">
        <v>-0.11056124732614903</v>
      </c>
      <c r="N259" s="28">
        <v>1.08521526963584E-2</v>
      </c>
      <c r="O259" s="28">
        <v>5.8855105499228198E-2</v>
      </c>
      <c r="P259" s="46">
        <v>2.8326766945914228</v>
      </c>
      <c r="Q259" s="72" t="s">
        <v>1064</v>
      </c>
      <c r="R259" s="73">
        <f t="shared" si="3"/>
        <v>-0.35273798848126597</v>
      </c>
    </row>
    <row r="260" spans="1:18" x14ac:dyDescent="0.25">
      <c r="A260" s="20" t="s">
        <v>514</v>
      </c>
      <c r="B260" s="20">
        <v>257</v>
      </c>
      <c r="C260" t="s">
        <v>522</v>
      </c>
      <c r="D260" s="57">
        <v>-0.72386374441347401</v>
      </c>
      <c r="E260" s="15">
        <v>-1.0173816065751331</v>
      </c>
      <c r="F260" s="15">
        <v>-0.4303458822518148</v>
      </c>
      <c r="G260" s="28">
        <v>1.34028489466138E-6</v>
      </c>
      <c r="H260" s="28">
        <v>1.34571848207217E-5</v>
      </c>
      <c r="I260" s="46">
        <v>11.215997407129478</v>
      </c>
      <c r="J260" s="5" t="s">
        <v>1062</v>
      </c>
      <c r="K260" s="57">
        <v>-0.51999576586047802</v>
      </c>
      <c r="L260" s="15">
        <v>-0.82237028721153682</v>
      </c>
      <c r="M260" s="15">
        <v>-0.21762124450941922</v>
      </c>
      <c r="N260" s="28">
        <v>7.4997350266463195E-4</v>
      </c>
      <c r="O260" s="28">
        <v>1.22953524176211E-2</v>
      </c>
      <c r="P260" s="46">
        <v>4.3985339402338317</v>
      </c>
      <c r="Q260" s="72" t="s">
        <v>1062</v>
      </c>
      <c r="R260" s="73">
        <f t="shared" si="3"/>
        <v>-0.20386797855299599</v>
      </c>
    </row>
    <row r="261" spans="1:18" x14ac:dyDescent="0.25">
      <c r="A261" s="20" t="s">
        <v>514</v>
      </c>
      <c r="B261" s="20">
        <v>258</v>
      </c>
      <c r="C261" t="s">
        <v>536</v>
      </c>
      <c r="D261" s="57">
        <v>-0.29866655461574998</v>
      </c>
      <c r="E261" s="15">
        <v>-0.55810744906423038</v>
      </c>
      <c r="F261" s="15">
        <v>-3.9225660167269638E-2</v>
      </c>
      <c r="G261" s="28">
        <v>2.40494476126187E-2</v>
      </c>
      <c r="H261" s="28">
        <v>4.7523243553658799E-2</v>
      </c>
      <c r="I261" s="46">
        <v>3.0465363496565594</v>
      </c>
      <c r="J261" s="5" t="s">
        <v>1062</v>
      </c>
      <c r="K261" s="57">
        <v>-0.33387311066389902</v>
      </c>
      <c r="L261" s="15">
        <v>-0.60251128073020666</v>
      </c>
      <c r="M261" s="15">
        <v>-6.5234940597591329E-2</v>
      </c>
      <c r="N261" s="28">
        <v>1.48524093247625E-2</v>
      </c>
      <c r="O261" s="28">
        <v>6.9313731639461404E-2</v>
      </c>
      <c r="P261" s="46">
        <v>2.6691122446593774</v>
      </c>
      <c r="Q261" s="72" t="s">
        <v>1064</v>
      </c>
      <c r="R261" s="73">
        <f t="shared" ref="R261:R324" si="4">D261-K261</f>
        <v>3.520655604814904E-2</v>
      </c>
    </row>
    <row r="262" spans="1:18" x14ac:dyDescent="0.25">
      <c r="A262" s="20" t="s">
        <v>514</v>
      </c>
      <c r="B262" s="20">
        <v>259</v>
      </c>
      <c r="C262" t="s">
        <v>537</v>
      </c>
      <c r="D262" s="57">
        <v>-0.23432614843048</v>
      </c>
      <c r="E262" s="15">
        <v>-0.56019385376741315</v>
      </c>
      <c r="F262" s="15">
        <v>9.1541556906453214E-2</v>
      </c>
      <c r="G262" s="28">
        <v>0.15871573873893899</v>
      </c>
      <c r="H262" s="28">
        <v>0.22765597274716601</v>
      </c>
      <c r="I262" s="46">
        <v>1.4799196810106352</v>
      </c>
      <c r="J262" s="5" t="s">
        <v>1063</v>
      </c>
      <c r="K262" s="57">
        <v>-0.23204651352104499</v>
      </c>
      <c r="L262" s="15">
        <v>-0.56649898970944035</v>
      </c>
      <c r="M262" s="15">
        <v>0.1024059626673503</v>
      </c>
      <c r="N262" s="28">
        <v>0.17387174951174</v>
      </c>
      <c r="O262" s="28">
        <v>0.34919175399612301</v>
      </c>
      <c r="P262" s="46">
        <v>1.0521340692814065</v>
      </c>
      <c r="Q262" s="72" t="s">
        <v>1063</v>
      </c>
      <c r="R262" s="73">
        <f t="shared" si="4"/>
        <v>-2.2796349094350021E-3</v>
      </c>
    </row>
    <row r="263" spans="1:18" x14ac:dyDescent="0.25">
      <c r="A263" s="20" t="s">
        <v>555</v>
      </c>
      <c r="B263" s="20">
        <v>260</v>
      </c>
      <c r="C263" t="s">
        <v>558</v>
      </c>
      <c r="D263" s="57">
        <v>-0.87596600269783398</v>
      </c>
      <c r="E263" s="15">
        <v>-1.160152291524245</v>
      </c>
      <c r="F263" s="15">
        <v>-0.59177971387142292</v>
      </c>
      <c r="G263" s="28">
        <v>1.52748298783043E-9</v>
      </c>
      <c r="H263" s="28">
        <v>1.13491985995801E-7</v>
      </c>
      <c r="I263" s="46">
        <v>15.991533610484325</v>
      </c>
      <c r="J263" s="5" t="s">
        <v>1062</v>
      </c>
      <c r="K263" s="57">
        <v>-0.41733095310469998</v>
      </c>
      <c r="L263" s="15">
        <v>-0.71530436254133711</v>
      </c>
      <c r="M263" s="15">
        <v>-0.11935754366806278</v>
      </c>
      <c r="N263" s="28">
        <v>6.0491309748859001E-3</v>
      </c>
      <c r="O263" s="28">
        <v>4.0491029858920898E-2</v>
      </c>
      <c r="P263" s="46">
        <v>3.2066748143659769</v>
      </c>
      <c r="Q263" s="72" t="s">
        <v>1062</v>
      </c>
      <c r="R263" s="73">
        <f t="shared" si="4"/>
        <v>-0.458635049593134</v>
      </c>
    </row>
    <row r="264" spans="1:18" x14ac:dyDescent="0.25">
      <c r="A264" s="20" t="s">
        <v>555</v>
      </c>
      <c r="B264" s="20">
        <v>261</v>
      </c>
      <c r="C264" t="s">
        <v>559</v>
      </c>
      <c r="D264" s="57">
        <v>-1.0370232188942701</v>
      </c>
      <c r="E264" s="15">
        <v>-1.3919666015730907</v>
      </c>
      <c r="F264" s="15">
        <v>-0.68207983621544943</v>
      </c>
      <c r="G264" s="28">
        <v>1.02554011168014E-8</v>
      </c>
      <c r="H264" s="28">
        <v>3.6284585856111799E-7</v>
      </c>
      <c r="I264" s="46">
        <v>14.829287724926321</v>
      </c>
      <c r="J264" s="5" t="s">
        <v>1062</v>
      </c>
      <c r="K264" s="57">
        <v>-0.381469851908466</v>
      </c>
      <c r="L264" s="15">
        <v>-0.75620691373640048</v>
      </c>
      <c r="M264" s="15">
        <v>-6.7327900805315699E-3</v>
      </c>
      <c r="N264" s="28">
        <v>4.6019463985432801E-2</v>
      </c>
      <c r="O264" s="28">
        <v>0.137872829601519</v>
      </c>
      <c r="P264" s="46">
        <v>1.9814235433164606</v>
      </c>
      <c r="Q264" s="72" t="s">
        <v>1064</v>
      </c>
      <c r="R264" s="73">
        <f t="shared" si="4"/>
        <v>-0.65555336698580402</v>
      </c>
    </row>
    <row r="265" spans="1:18" x14ac:dyDescent="0.25">
      <c r="A265" s="20" t="s">
        <v>555</v>
      </c>
      <c r="B265" s="20">
        <v>262</v>
      </c>
      <c r="C265" t="s">
        <v>560</v>
      </c>
      <c r="D265" s="57">
        <v>-0.67858331144536499</v>
      </c>
      <c r="E265" s="15">
        <v>-0.96192790661058314</v>
      </c>
      <c r="F265" s="15">
        <v>-0.39523871628014684</v>
      </c>
      <c r="G265" s="28">
        <v>2.6789664026148502E-6</v>
      </c>
      <c r="H265" s="28">
        <v>2.3696095680271799E-5</v>
      </c>
      <c r="I265" s="46">
        <v>10.650200262623224</v>
      </c>
      <c r="J265" s="5" t="s">
        <v>1062</v>
      </c>
      <c r="K265" s="57">
        <v>-0.30445688936176701</v>
      </c>
      <c r="L265" s="15">
        <v>-0.59646484288907775</v>
      </c>
      <c r="M265" s="15">
        <v>-1.2448935834456332E-2</v>
      </c>
      <c r="N265" s="28">
        <v>4.0997125828739399E-2</v>
      </c>
      <c r="O265" s="28">
        <v>0.126920268711472</v>
      </c>
      <c r="P265" s="46">
        <v>2.0641961950973697</v>
      </c>
      <c r="Q265" s="72" t="s">
        <v>1064</v>
      </c>
      <c r="R265" s="73">
        <f t="shared" si="4"/>
        <v>-0.37412642208359798</v>
      </c>
    </row>
    <row r="266" spans="1:18" x14ac:dyDescent="0.25">
      <c r="A266" s="20" t="s">
        <v>555</v>
      </c>
      <c r="B266" s="20">
        <v>263</v>
      </c>
      <c r="C266" t="s">
        <v>561</v>
      </c>
      <c r="D266" s="57">
        <v>-1.0876734284248499</v>
      </c>
      <c r="E266" s="15">
        <v>-1.457991055010754</v>
      </c>
      <c r="F266" s="15">
        <v>-0.71735580183894576</v>
      </c>
      <c r="G266" s="28">
        <v>8.5729667572807298E-9</v>
      </c>
      <c r="H266" s="28">
        <v>3.1848571503297903E-7</v>
      </c>
      <c r="I266" s="46">
        <v>14.959688213699897</v>
      </c>
      <c r="J266" s="5" t="s">
        <v>1062</v>
      </c>
      <c r="K266" s="57">
        <v>-0.43875377023314599</v>
      </c>
      <c r="L266" s="15">
        <v>-0.82748844176696079</v>
      </c>
      <c r="M266" s="15">
        <v>-5.0019098699331244E-2</v>
      </c>
      <c r="N266" s="28">
        <v>2.6953106602004499E-2</v>
      </c>
      <c r="O266" s="28">
        <v>0.102174276557599</v>
      </c>
      <c r="P266" s="46">
        <v>2.2810753299816335</v>
      </c>
      <c r="Q266" s="72" t="s">
        <v>1064</v>
      </c>
      <c r="R266" s="73">
        <f t="shared" si="4"/>
        <v>-0.64891965819170394</v>
      </c>
    </row>
    <row r="267" spans="1:18" x14ac:dyDescent="0.25">
      <c r="A267" s="20" t="s">
        <v>555</v>
      </c>
      <c r="B267" s="20">
        <v>264</v>
      </c>
      <c r="C267" t="s">
        <v>562</v>
      </c>
      <c r="D267" s="57">
        <v>-0.97699506561645699</v>
      </c>
      <c r="E267" s="15">
        <v>-1.2932481809348142</v>
      </c>
      <c r="F267" s="15">
        <v>-0.66074195029809979</v>
      </c>
      <c r="G267" s="28">
        <v>1.40423966304354E-9</v>
      </c>
      <c r="H267" s="28">
        <v>1.13491985995801E-7</v>
      </c>
      <c r="I267" s="46">
        <v>15.991533610484325</v>
      </c>
      <c r="J267" s="5" t="s">
        <v>1062</v>
      </c>
      <c r="K267" s="57">
        <v>-0.57005167469593299</v>
      </c>
      <c r="L267" s="15">
        <v>-0.89800963414867474</v>
      </c>
      <c r="M267" s="15">
        <v>-0.24209371524319118</v>
      </c>
      <c r="N267" s="28">
        <v>6.57189149864805E-4</v>
      </c>
      <c r="O267" s="28">
        <v>1.22953524176211E-2</v>
      </c>
      <c r="P267" s="46">
        <v>4.3985339402338317</v>
      </c>
      <c r="Q267" s="72" t="s">
        <v>1062</v>
      </c>
      <c r="R267" s="73">
        <f t="shared" si="4"/>
        <v>-0.40694339092052401</v>
      </c>
    </row>
    <row r="268" spans="1:18" x14ac:dyDescent="0.25">
      <c r="A268" s="20" t="s">
        <v>555</v>
      </c>
      <c r="B268" s="20">
        <v>265</v>
      </c>
      <c r="C268" t="s">
        <v>563</v>
      </c>
      <c r="D268" s="57">
        <v>-0.69502530889909298</v>
      </c>
      <c r="E268" s="15">
        <v>-0.95526836487147238</v>
      </c>
      <c r="F268" s="15">
        <v>-0.43478225292671352</v>
      </c>
      <c r="G268" s="28">
        <v>1.65406852083751E-7</v>
      </c>
      <c r="H268" s="28">
        <v>2.7931202522324298E-6</v>
      </c>
      <c r="I268" s="46">
        <v>12.788351217065044</v>
      </c>
      <c r="J268" s="5" t="s">
        <v>1062</v>
      </c>
      <c r="K268" s="57">
        <v>-0.33549444232919201</v>
      </c>
      <c r="L268" s="15">
        <v>-0.60808818820251387</v>
      </c>
      <c r="M268" s="15">
        <v>-6.2900696455870153E-2</v>
      </c>
      <c r="N268" s="28">
        <v>1.5853633519749801E-2</v>
      </c>
      <c r="O268" s="28">
        <v>7.2265335614565204E-2</v>
      </c>
      <c r="P268" s="46">
        <v>2.6274107168720207</v>
      </c>
      <c r="Q268" s="72" t="s">
        <v>1064</v>
      </c>
      <c r="R268" s="73">
        <f t="shared" si="4"/>
        <v>-0.35953086656990096</v>
      </c>
    </row>
    <row r="269" spans="1:18" x14ac:dyDescent="0.25">
      <c r="A269" s="20" t="s">
        <v>555</v>
      </c>
      <c r="B269" s="20">
        <v>266</v>
      </c>
      <c r="C269" t="s">
        <v>564</v>
      </c>
      <c r="D269" s="57">
        <v>-0.31339182871883597</v>
      </c>
      <c r="E269" s="15">
        <v>-0.51995421646471851</v>
      </c>
      <c r="F269" s="15">
        <v>-0.10682944097295341</v>
      </c>
      <c r="G269" s="28">
        <v>2.9426317034569301E-3</v>
      </c>
      <c r="H269" s="28">
        <v>8.03814468995772E-3</v>
      </c>
      <c r="I269" s="46">
        <v>4.823556982375945</v>
      </c>
      <c r="J269" s="5" t="s">
        <v>1062</v>
      </c>
      <c r="K269" s="57">
        <v>-8.9298143975602998E-2</v>
      </c>
      <c r="L269" s="15">
        <v>-0.30253586885019979</v>
      </c>
      <c r="M269" s="15">
        <v>0.1239395808989938</v>
      </c>
      <c r="N269" s="28">
        <v>0.41176330410514</v>
      </c>
      <c r="O269" s="28">
        <v>0.59110875533417395</v>
      </c>
      <c r="P269" s="46">
        <v>0.52575525932753164</v>
      </c>
      <c r="Q269" s="72" t="s">
        <v>1063</v>
      </c>
      <c r="R269" s="73">
        <f t="shared" si="4"/>
        <v>-0.22409368474323299</v>
      </c>
    </row>
    <row r="270" spans="1:18" x14ac:dyDescent="0.25">
      <c r="A270" s="20" t="s">
        <v>555</v>
      </c>
      <c r="B270" s="20">
        <v>267</v>
      </c>
      <c r="C270" t="s">
        <v>577</v>
      </c>
      <c r="D270" s="57">
        <v>-0.50817838270238902</v>
      </c>
      <c r="E270" s="15">
        <v>-0.7048206791254622</v>
      </c>
      <c r="F270" s="15">
        <v>-0.31153608627931584</v>
      </c>
      <c r="G270" s="28">
        <v>4.0800370626812499E-7</v>
      </c>
      <c r="H270" s="28">
        <v>5.2266681682278798E-6</v>
      </c>
      <c r="I270" s="46">
        <v>12.161736544421666</v>
      </c>
      <c r="J270" s="5" t="s">
        <v>1062</v>
      </c>
      <c r="K270" s="57">
        <v>-0.244312842864503</v>
      </c>
      <c r="L270" s="15">
        <v>-0.44953150310905476</v>
      </c>
      <c r="M270" s="15">
        <v>-3.9094182619951207E-2</v>
      </c>
      <c r="N270" s="28">
        <v>1.9628196069572501E-2</v>
      </c>
      <c r="O270" s="28">
        <v>8.4789242323792799E-2</v>
      </c>
      <c r="P270" s="46">
        <v>2.4675866036208483</v>
      </c>
      <c r="Q270" s="72" t="s">
        <v>1064</v>
      </c>
      <c r="R270" s="73">
        <f t="shared" si="4"/>
        <v>-0.26386553983788602</v>
      </c>
    </row>
    <row r="271" spans="1:18" x14ac:dyDescent="0.25">
      <c r="A271" s="20" t="s">
        <v>555</v>
      </c>
      <c r="B271" s="20">
        <v>268</v>
      </c>
      <c r="C271" t="s">
        <v>578</v>
      </c>
      <c r="D271" s="57">
        <v>-0.51349710656869096</v>
      </c>
      <c r="E271" s="15">
        <v>-0.73236013362841301</v>
      </c>
      <c r="F271" s="15">
        <v>-0.29463407950896892</v>
      </c>
      <c r="G271" s="28">
        <v>4.2542523693144504E-6</v>
      </c>
      <c r="H271" s="28">
        <v>3.3988274305383197E-5</v>
      </c>
      <c r="I271" s="46">
        <v>10.289494966201692</v>
      </c>
      <c r="J271" s="5" t="s">
        <v>1062</v>
      </c>
      <c r="K271" s="57">
        <v>-0.25982074004142203</v>
      </c>
      <c r="L271" s="15">
        <v>-0.48422793828656718</v>
      </c>
      <c r="M271" s="15">
        <v>-3.5413541796276871E-2</v>
      </c>
      <c r="N271" s="28">
        <v>2.32497106395291E-2</v>
      </c>
      <c r="O271" s="28">
        <v>9.3883342419402799E-2</v>
      </c>
      <c r="P271" s="46">
        <v>2.3657023055290973</v>
      </c>
      <c r="Q271" s="72" t="s">
        <v>1064</v>
      </c>
      <c r="R271" s="73">
        <f t="shared" si="4"/>
        <v>-0.25367636652726894</v>
      </c>
    </row>
    <row r="272" spans="1:18" x14ac:dyDescent="0.25">
      <c r="A272" s="20" t="s">
        <v>555</v>
      </c>
      <c r="B272" s="20">
        <v>269</v>
      </c>
      <c r="C272" t="s">
        <v>556</v>
      </c>
      <c r="D272" s="57">
        <v>-0.168646118578232</v>
      </c>
      <c r="E272" s="15">
        <v>-0.30308282787725349</v>
      </c>
      <c r="F272" s="15">
        <v>-3.4209409279210512E-2</v>
      </c>
      <c r="G272" s="28">
        <v>1.39421281941678E-2</v>
      </c>
      <c r="H272" s="28">
        <v>3.0647932687179399E-2</v>
      </c>
      <c r="I272" s="46">
        <v>3.4851900679063723</v>
      </c>
      <c r="J272" s="5" t="s">
        <v>1062</v>
      </c>
      <c r="K272" s="57">
        <v>-0.17886373049880799</v>
      </c>
      <c r="L272" s="15">
        <v>-0.31541062022567046</v>
      </c>
      <c r="M272" s="15">
        <v>-4.2316840771945557E-2</v>
      </c>
      <c r="N272" s="28">
        <v>1.0245908593688E-2</v>
      </c>
      <c r="O272" s="28">
        <v>5.7557367826335699E-2</v>
      </c>
      <c r="P272" s="46">
        <v>2.8549731272244321</v>
      </c>
      <c r="Q272" s="72" t="s">
        <v>1064</v>
      </c>
      <c r="R272" s="73">
        <f t="shared" si="4"/>
        <v>1.0217611920575992E-2</v>
      </c>
    </row>
    <row r="273" spans="1:18" x14ac:dyDescent="0.25">
      <c r="A273" s="20" t="s">
        <v>555</v>
      </c>
      <c r="B273" s="20">
        <v>270</v>
      </c>
      <c r="C273" t="s">
        <v>557</v>
      </c>
      <c r="D273" s="57">
        <v>-0.25315897683237298</v>
      </c>
      <c r="E273" s="15">
        <v>-0.45042651922265242</v>
      </c>
      <c r="F273" s="15">
        <v>-5.5891434442093518E-2</v>
      </c>
      <c r="G273" s="28">
        <v>1.1892336133267E-2</v>
      </c>
      <c r="H273" s="28">
        <v>2.68571603252807E-2</v>
      </c>
      <c r="I273" s="46">
        <v>3.6172228147983247</v>
      </c>
      <c r="J273" s="5" t="s">
        <v>1062</v>
      </c>
      <c r="K273" s="57">
        <v>-0.22799497607007699</v>
      </c>
      <c r="L273" s="15">
        <v>-0.4284773196426781</v>
      </c>
      <c r="M273" s="15">
        <v>-2.7512632497475847E-2</v>
      </c>
      <c r="N273" s="28">
        <v>2.58155611514337E-2</v>
      </c>
      <c r="O273" s="28">
        <v>0.100952431239554</v>
      </c>
      <c r="P273" s="46">
        <v>2.2931058509119686</v>
      </c>
      <c r="Q273" s="72" t="s">
        <v>1064</v>
      </c>
      <c r="R273" s="73">
        <f t="shared" si="4"/>
        <v>-2.5164000762295996E-2</v>
      </c>
    </row>
    <row r="274" spans="1:18" x14ac:dyDescent="0.25">
      <c r="A274" s="20" t="s">
        <v>555</v>
      </c>
      <c r="B274" s="20">
        <v>271</v>
      </c>
      <c r="C274" t="s">
        <v>574</v>
      </c>
      <c r="D274" s="57">
        <v>-0.53681391291577296</v>
      </c>
      <c r="E274" s="15">
        <v>-0.81968086552511776</v>
      </c>
      <c r="F274" s="15">
        <v>-0.2539469603064281</v>
      </c>
      <c r="G274" s="28">
        <v>1.99529172615055E-4</v>
      </c>
      <c r="H274" s="28">
        <v>8.1906174172920502E-4</v>
      </c>
      <c r="I274" s="46">
        <v>7.1073510902258947</v>
      </c>
      <c r="J274" s="5" t="s">
        <v>1062</v>
      </c>
      <c r="K274" s="57">
        <v>-0.25281419206747802</v>
      </c>
      <c r="L274" s="15">
        <v>-0.54335045358156098</v>
      </c>
      <c r="M274" s="15">
        <v>3.7722069446604944E-2</v>
      </c>
      <c r="N274" s="28">
        <v>8.8097221390609395E-2</v>
      </c>
      <c r="O274" s="28">
        <v>0.21461060817450101</v>
      </c>
      <c r="P274" s="46">
        <v>1.5389300176936642</v>
      </c>
      <c r="Q274" s="72" t="s">
        <v>1063</v>
      </c>
      <c r="R274" s="73">
        <f t="shared" si="4"/>
        <v>-0.28399972084829495</v>
      </c>
    </row>
    <row r="275" spans="1:18" x14ac:dyDescent="0.25">
      <c r="A275" s="20" t="s">
        <v>555</v>
      </c>
      <c r="B275" s="20">
        <v>272</v>
      </c>
      <c r="C275" t="s">
        <v>570</v>
      </c>
      <c r="D275" s="57">
        <v>-0.53951793376903301</v>
      </c>
      <c r="E275" s="15">
        <v>-0.77177089980616165</v>
      </c>
      <c r="F275" s="15">
        <v>-0.30726496773190431</v>
      </c>
      <c r="G275" s="28">
        <v>5.2878265354923801E-6</v>
      </c>
      <c r="H275" s="28">
        <v>3.9849246305802201E-5</v>
      </c>
      <c r="I275" s="46">
        <v>10.130407066186653</v>
      </c>
      <c r="J275" s="5" t="s">
        <v>1062</v>
      </c>
      <c r="K275" s="57">
        <v>-0.228242934961366</v>
      </c>
      <c r="L275" s="15">
        <v>-0.46806147705485635</v>
      </c>
      <c r="M275" s="15">
        <v>1.1575607132124355E-2</v>
      </c>
      <c r="N275" s="28">
        <v>6.2126149282116599E-2</v>
      </c>
      <c r="O275" s="28">
        <v>0.16454654138538699</v>
      </c>
      <c r="P275" s="46">
        <v>1.8045618224378879</v>
      </c>
      <c r="Q275" s="72" t="s">
        <v>1063</v>
      </c>
      <c r="R275" s="73">
        <f t="shared" si="4"/>
        <v>-0.31127499880766701</v>
      </c>
    </row>
    <row r="276" spans="1:18" x14ac:dyDescent="0.25">
      <c r="A276" s="20" t="s">
        <v>555</v>
      </c>
      <c r="B276" s="20">
        <v>273</v>
      </c>
      <c r="C276" t="s">
        <v>579</v>
      </c>
      <c r="D276" s="57">
        <v>-0.78583182191144696</v>
      </c>
      <c r="E276" s="15">
        <v>-1.0974910331501881</v>
      </c>
      <c r="F276" s="15">
        <v>-0.47417261067270572</v>
      </c>
      <c r="G276" s="28">
        <v>7.7311789188619896E-7</v>
      </c>
      <c r="H276" s="28">
        <v>8.4474499069330307E-6</v>
      </c>
      <c r="I276" s="46">
        <v>11.68164594830357</v>
      </c>
      <c r="J276" s="5" t="s">
        <v>1062</v>
      </c>
      <c r="K276" s="57">
        <v>-0.35678753088540199</v>
      </c>
      <c r="L276" s="15">
        <v>-0.68020087405916141</v>
      </c>
      <c r="M276" s="15">
        <v>-3.3374187711642578E-2</v>
      </c>
      <c r="N276" s="28">
        <v>3.0598182717662199E-2</v>
      </c>
      <c r="O276" s="28">
        <v>0.108110342942728</v>
      </c>
      <c r="P276" s="46">
        <v>2.224602879517767</v>
      </c>
      <c r="Q276" s="72" t="s">
        <v>1064</v>
      </c>
      <c r="R276" s="73">
        <f t="shared" si="4"/>
        <v>-0.42904429102604497</v>
      </c>
    </row>
    <row r="277" spans="1:18" x14ac:dyDescent="0.25">
      <c r="A277" s="20" t="s">
        <v>555</v>
      </c>
      <c r="B277" s="20">
        <v>274</v>
      </c>
      <c r="C277" t="s">
        <v>565</v>
      </c>
      <c r="D277" s="57">
        <v>-0.47795164649840799</v>
      </c>
      <c r="E277" s="15">
        <v>-0.76301576706432184</v>
      </c>
      <c r="F277" s="15">
        <v>-0.19288752593249409</v>
      </c>
      <c r="G277" s="28">
        <v>1.01539376990878E-3</v>
      </c>
      <c r="H277" s="28">
        <v>3.2518860820785599E-3</v>
      </c>
      <c r="I277" s="46">
        <v>5.7285201180212857</v>
      </c>
      <c r="J277" s="5" t="s">
        <v>1062</v>
      </c>
      <c r="K277" s="57">
        <v>-0.46953148514154702</v>
      </c>
      <c r="L277" s="15">
        <v>-0.76206624701906711</v>
      </c>
      <c r="M277" s="15">
        <v>-0.17699672326402688</v>
      </c>
      <c r="N277" s="28">
        <v>1.65583180933749E-3</v>
      </c>
      <c r="O277" s="28">
        <v>1.73279300610951E-2</v>
      </c>
      <c r="P277" s="46">
        <v>4.0554356249103698</v>
      </c>
      <c r="Q277" s="72" t="s">
        <v>1062</v>
      </c>
      <c r="R277" s="73">
        <f t="shared" si="4"/>
        <v>-8.4201613568609668E-3</v>
      </c>
    </row>
    <row r="278" spans="1:18" x14ac:dyDescent="0.25">
      <c r="A278" s="20" t="s">
        <v>555</v>
      </c>
      <c r="B278" s="20">
        <v>275</v>
      </c>
      <c r="C278" t="s">
        <v>566</v>
      </c>
      <c r="D278" s="57">
        <v>-0.23849554764793601</v>
      </c>
      <c r="E278" s="15">
        <v>-0.41663748572111514</v>
      </c>
      <c r="F278" s="15">
        <v>-6.0353609574756911E-2</v>
      </c>
      <c r="G278" s="28">
        <v>8.6894006074018006E-3</v>
      </c>
      <c r="H278" s="28">
        <v>2.0561225004138699E-2</v>
      </c>
      <c r="I278" s="46">
        <v>3.8843482582567437</v>
      </c>
      <c r="J278" s="5" t="s">
        <v>1062</v>
      </c>
      <c r="K278" s="57">
        <v>-0.25674122712287301</v>
      </c>
      <c r="L278" s="15">
        <v>-0.43919494317189511</v>
      </c>
      <c r="M278" s="15">
        <v>-7.428751107385087E-2</v>
      </c>
      <c r="N278" s="28">
        <v>5.8150877771111897E-3</v>
      </c>
      <c r="O278" s="28">
        <v>3.9773579622503198E-2</v>
      </c>
      <c r="P278" s="46">
        <v>3.2245524157038168</v>
      </c>
      <c r="Q278" s="72" t="s">
        <v>1062</v>
      </c>
      <c r="R278" s="73">
        <f t="shared" si="4"/>
        <v>1.8245679474936993E-2</v>
      </c>
    </row>
    <row r="279" spans="1:18" x14ac:dyDescent="0.25">
      <c r="A279" s="20" t="s">
        <v>555</v>
      </c>
      <c r="B279" s="20">
        <v>276</v>
      </c>
      <c r="C279" t="s">
        <v>568</v>
      </c>
      <c r="D279" s="57">
        <v>-0.56846626121869404</v>
      </c>
      <c r="E279" s="15">
        <v>-0.81017168825401265</v>
      </c>
      <c r="F279" s="15">
        <v>-0.32676083418337537</v>
      </c>
      <c r="G279" s="28">
        <v>4.0321541477842499E-6</v>
      </c>
      <c r="H279" s="28">
        <v>3.2564027519605398E-5</v>
      </c>
      <c r="I279" s="46">
        <v>10.332302329159994</v>
      </c>
      <c r="J279" s="5" t="s">
        <v>1062</v>
      </c>
      <c r="K279" s="57">
        <v>-0.46150937212327298</v>
      </c>
      <c r="L279" s="15">
        <v>-0.70931020117030885</v>
      </c>
      <c r="M279" s="15">
        <v>-0.21370854307623707</v>
      </c>
      <c r="N279" s="28">
        <v>2.6188891845542201E-4</v>
      </c>
      <c r="O279" s="28">
        <v>8.1076444338491101E-3</v>
      </c>
      <c r="P279" s="46">
        <v>4.8149479050973136</v>
      </c>
      <c r="Q279" s="72" t="s">
        <v>1062</v>
      </c>
      <c r="R279" s="73">
        <f t="shared" si="4"/>
        <v>-0.10695688909542106</v>
      </c>
    </row>
    <row r="280" spans="1:18" x14ac:dyDescent="0.25">
      <c r="A280" s="20" t="s">
        <v>555</v>
      </c>
      <c r="B280" s="20">
        <v>277</v>
      </c>
      <c r="C280" t="s">
        <v>569</v>
      </c>
      <c r="D280" s="57">
        <v>-0.413547838862933</v>
      </c>
      <c r="E280" s="15">
        <v>-0.65579461502311598</v>
      </c>
      <c r="F280" s="15">
        <v>-0.17130106270275008</v>
      </c>
      <c r="G280" s="28">
        <v>8.1991215709601101E-4</v>
      </c>
      <c r="H280" s="28">
        <v>2.7093402448781999E-3</v>
      </c>
      <c r="I280" s="46">
        <v>5.9110501258042589</v>
      </c>
      <c r="J280" s="5" t="s">
        <v>1062</v>
      </c>
      <c r="K280" s="57">
        <v>-0.406291213100963</v>
      </c>
      <c r="L280" s="15">
        <v>-0.65377326371105737</v>
      </c>
      <c r="M280" s="15">
        <v>-0.15880916249086857</v>
      </c>
      <c r="N280" s="28">
        <v>1.2920873243264901E-3</v>
      </c>
      <c r="O280" s="28">
        <v>1.50003262808529E-2</v>
      </c>
      <c r="P280" s="46">
        <v>4.19968332605964</v>
      </c>
      <c r="Q280" s="72" t="s">
        <v>1062</v>
      </c>
      <c r="R280" s="73">
        <f t="shared" si="4"/>
        <v>-7.2566257619700036E-3</v>
      </c>
    </row>
    <row r="281" spans="1:18" x14ac:dyDescent="0.25">
      <c r="A281" s="20" t="s">
        <v>555</v>
      </c>
      <c r="B281" s="20">
        <v>278</v>
      </c>
      <c r="C281" t="s">
        <v>571</v>
      </c>
      <c r="D281" s="57">
        <v>-0.396800940874518</v>
      </c>
      <c r="E281" s="15">
        <v>-0.64790742106315391</v>
      </c>
      <c r="F281" s="15">
        <v>-0.1456944606858821</v>
      </c>
      <c r="G281" s="28">
        <v>1.9535053195314398E-3</v>
      </c>
      <c r="H281" s="28">
        <v>5.5825171246610102E-3</v>
      </c>
      <c r="I281" s="46">
        <v>5.1881155066933564</v>
      </c>
      <c r="J281" s="5" t="s">
        <v>1062</v>
      </c>
      <c r="K281" s="57">
        <v>-0.39247214559443699</v>
      </c>
      <c r="L281" s="15">
        <v>-0.64918400167653179</v>
      </c>
      <c r="M281" s="15">
        <v>-0.13576028951234215</v>
      </c>
      <c r="N281" s="28">
        <v>2.7306917920093899E-3</v>
      </c>
      <c r="O281" s="28">
        <v>2.56823291324428E-2</v>
      </c>
      <c r="P281" s="46">
        <v>3.6619521059693718</v>
      </c>
      <c r="Q281" s="72" t="s">
        <v>1062</v>
      </c>
      <c r="R281" s="73">
        <f t="shared" si="4"/>
        <v>-4.3287952800810103E-3</v>
      </c>
    </row>
    <row r="282" spans="1:18" x14ac:dyDescent="0.25">
      <c r="A282" s="20" t="s">
        <v>555</v>
      </c>
      <c r="B282" s="20">
        <v>279</v>
      </c>
      <c r="C282" t="s">
        <v>580</v>
      </c>
      <c r="D282" s="57">
        <v>-0.53249049168344398</v>
      </c>
      <c r="E282" s="15">
        <v>-0.8444283853808654</v>
      </c>
      <c r="F282" s="15">
        <v>-0.22055259798602261</v>
      </c>
      <c r="G282" s="28">
        <v>8.2045969730497402E-4</v>
      </c>
      <c r="H282" s="28">
        <v>2.7093402448781999E-3</v>
      </c>
      <c r="I282" s="46">
        <v>5.9110501258042589</v>
      </c>
      <c r="J282" s="5" t="s">
        <v>1062</v>
      </c>
      <c r="K282" s="57">
        <v>-0.45708990798347998</v>
      </c>
      <c r="L282" s="15">
        <v>-0.77886474388470472</v>
      </c>
      <c r="M282" s="15">
        <v>-0.13531507208225524</v>
      </c>
      <c r="N282" s="28">
        <v>5.3654422606173504E-3</v>
      </c>
      <c r="O282" s="28">
        <v>3.9470530689492002E-2</v>
      </c>
      <c r="P282" s="46">
        <v>3.2322009440090693</v>
      </c>
      <c r="Q282" s="72" t="s">
        <v>1062</v>
      </c>
      <c r="R282" s="73">
        <f t="shared" si="4"/>
        <v>-7.5400583699963997E-2</v>
      </c>
    </row>
    <row r="283" spans="1:18" x14ac:dyDescent="0.25">
      <c r="A283" s="20" t="s">
        <v>555</v>
      </c>
      <c r="B283" s="20">
        <v>280</v>
      </c>
      <c r="C283" t="s">
        <v>581</v>
      </c>
      <c r="D283" s="57">
        <v>-0.40073430682816102</v>
      </c>
      <c r="E283" s="15">
        <v>-0.65543658857578935</v>
      </c>
      <c r="F283" s="15">
        <v>-0.14603202508053265</v>
      </c>
      <c r="G283" s="28">
        <v>2.0440637335860899E-3</v>
      </c>
      <c r="H283" s="28">
        <v>5.8189247281780201E-3</v>
      </c>
      <c r="I283" s="46">
        <v>5.1466397889166133</v>
      </c>
      <c r="J283" s="5" t="s">
        <v>1062</v>
      </c>
      <c r="K283" s="57">
        <v>-0.34025869977355</v>
      </c>
      <c r="L283" s="15">
        <v>-0.60093967426316097</v>
      </c>
      <c r="M283" s="15">
        <v>-7.9577725283939083E-2</v>
      </c>
      <c r="N283" s="28">
        <v>1.05177282130881E-2</v>
      </c>
      <c r="O283" s="28">
        <v>5.8318448226301799E-2</v>
      </c>
      <c r="P283" s="46">
        <v>2.8418367995523672</v>
      </c>
      <c r="Q283" s="72" t="s">
        <v>1064</v>
      </c>
      <c r="R283" s="73">
        <f t="shared" si="4"/>
        <v>-6.0475607054611025E-2</v>
      </c>
    </row>
    <row r="284" spans="1:18" x14ac:dyDescent="0.25">
      <c r="A284" s="20" t="s">
        <v>555</v>
      </c>
      <c r="B284" s="20">
        <v>281</v>
      </c>
      <c r="C284" t="s">
        <v>567</v>
      </c>
      <c r="D284" s="57">
        <v>-0.44285457141484502</v>
      </c>
      <c r="E284" s="15">
        <v>-0.68881390066380499</v>
      </c>
      <c r="F284" s="15">
        <v>-0.196895242165885</v>
      </c>
      <c r="G284" s="28">
        <v>4.1710437595518502E-4</v>
      </c>
      <c r="H284" s="28">
        <v>1.51174903090099E-3</v>
      </c>
      <c r="I284" s="46">
        <v>6.4944879998556484</v>
      </c>
      <c r="J284" s="5" t="s">
        <v>1062</v>
      </c>
      <c r="K284" s="57">
        <v>-0.45401046949559098</v>
      </c>
      <c r="L284" s="15">
        <v>-0.70757117068764996</v>
      </c>
      <c r="M284" s="15">
        <v>-0.20044976830353201</v>
      </c>
      <c r="N284" s="28">
        <v>4.4902170846718902E-4</v>
      </c>
      <c r="O284" s="28">
        <v>1.0762036431971701E-2</v>
      </c>
      <c r="P284" s="46">
        <v>4.5317304826788902</v>
      </c>
      <c r="Q284" s="72" t="s">
        <v>1062</v>
      </c>
      <c r="R284" s="73">
        <f t="shared" si="4"/>
        <v>1.1155898080745963E-2</v>
      </c>
    </row>
    <row r="285" spans="1:18" x14ac:dyDescent="0.25">
      <c r="A285" s="20" t="s">
        <v>555</v>
      </c>
      <c r="B285" s="20">
        <v>282</v>
      </c>
      <c r="C285" t="s">
        <v>576</v>
      </c>
      <c r="D285" s="57">
        <v>-0.46652735412812402</v>
      </c>
      <c r="E285" s="15">
        <v>-0.77307776622244229</v>
      </c>
      <c r="F285" s="15">
        <v>-0.15997694203380575</v>
      </c>
      <c r="G285" s="28">
        <v>2.85578777694925E-3</v>
      </c>
      <c r="H285" s="28">
        <v>7.8297059714881705E-3</v>
      </c>
      <c r="I285" s="46">
        <v>4.8498303212185796</v>
      </c>
      <c r="J285" s="5" t="s">
        <v>1062</v>
      </c>
      <c r="K285" s="57">
        <v>-0.40279493829809399</v>
      </c>
      <c r="L285" s="15">
        <v>-0.71828781813042619</v>
      </c>
      <c r="M285" s="15">
        <v>-8.7302058465761834E-2</v>
      </c>
      <c r="N285" s="28">
        <v>1.23366953342439E-2</v>
      </c>
      <c r="O285" s="28">
        <v>6.3604167031818606E-2</v>
      </c>
      <c r="P285" s="46">
        <v>2.7550762914141438</v>
      </c>
      <c r="Q285" s="72" t="s">
        <v>1064</v>
      </c>
      <c r="R285" s="73">
        <f t="shared" si="4"/>
        <v>-6.3732415830030031E-2</v>
      </c>
    </row>
    <row r="286" spans="1:18" x14ac:dyDescent="0.25">
      <c r="A286" s="20" t="s">
        <v>555</v>
      </c>
      <c r="B286" s="20">
        <v>283</v>
      </c>
      <c r="C286" t="s">
        <v>572</v>
      </c>
      <c r="D286" s="57">
        <v>-0.83680823152397898</v>
      </c>
      <c r="E286" s="15">
        <v>-1.1669222161247281</v>
      </c>
      <c r="F286" s="15">
        <v>-0.50669424692322984</v>
      </c>
      <c r="G286" s="28">
        <v>6.7501469697957099E-7</v>
      </c>
      <c r="H286" s="28">
        <v>7.5990290887245597E-6</v>
      </c>
      <c r="I286" s="46">
        <v>11.787490070316515</v>
      </c>
      <c r="J286" s="5" t="s">
        <v>1062</v>
      </c>
      <c r="K286" s="57">
        <v>-0.63819251792429799</v>
      </c>
      <c r="L286" s="15">
        <v>-0.97926988588606334</v>
      </c>
      <c r="M286" s="15">
        <v>-0.29711514996253258</v>
      </c>
      <c r="N286" s="28">
        <v>2.4505686688677098E-4</v>
      </c>
      <c r="O286" s="28">
        <v>7.9164022650813504E-3</v>
      </c>
      <c r="P286" s="46">
        <v>4.8388184358223123</v>
      </c>
      <c r="Q286" s="72" t="s">
        <v>1062</v>
      </c>
      <c r="R286" s="73">
        <f t="shared" si="4"/>
        <v>-0.198615713599681</v>
      </c>
    </row>
    <row r="287" spans="1:18" x14ac:dyDescent="0.25">
      <c r="A287" s="20" t="s">
        <v>555</v>
      </c>
      <c r="B287" s="20">
        <v>284</v>
      </c>
      <c r="C287" t="s">
        <v>573</v>
      </c>
      <c r="D287" s="57">
        <v>-0.39784046592544797</v>
      </c>
      <c r="E287" s="15">
        <v>-0.63141688415579755</v>
      </c>
      <c r="F287" s="15">
        <v>-0.16426404769509839</v>
      </c>
      <c r="G287" s="28">
        <v>8.4267809340224104E-4</v>
      </c>
      <c r="H287" s="28">
        <v>2.7581930546161501E-3</v>
      </c>
      <c r="I287" s="46">
        <v>5.8931795040128607</v>
      </c>
      <c r="J287" s="5" t="s">
        <v>1062</v>
      </c>
      <c r="K287" s="57">
        <v>-0.41193370258418499</v>
      </c>
      <c r="L287" s="15">
        <v>-0.65287719730318028</v>
      </c>
      <c r="M287" s="15">
        <v>-0.17099020786518968</v>
      </c>
      <c r="N287" s="28">
        <v>8.0534294826630198E-4</v>
      </c>
      <c r="O287" s="28">
        <v>1.22953524176211E-2</v>
      </c>
      <c r="P287" s="46">
        <v>4.3985339402338317</v>
      </c>
      <c r="Q287" s="72" t="s">
        <v>1062</v>
      </c>
      <c r="R287" s="73">
        <f t="shared" si="4"/>
        <v>1.4093236658737018E-2</v>
      </c>
    </row>
    <row r="288" spans="1:18" x14ac:dyDescent="0.25">
      <c r="A288" s="20" t="s">
        <v>555</v>
      </c>
      <c r="B288" s="20">
        <v>285</v>
      </c>
      <c r="C288" t="s">
        <v>575</v>
      </c>
      <c r="D288" s="57">
        <v>-0.43275182523453998</v>
      </c>
      <c r="E288" s="15">
        <v>-0.71015438335029413</v>
      </c>
      <c r="F288" s="15">
        <v>-0.15534926711878588</v>
      </c>
      <c r="G288" s="28">
        <v>2.2309701342188301E-3</v>
      </c>
      <c r="H288" s="28">
        <v>6.3027026985725803E-3</v>
      </c>
      <c r="I288" s="46">
        <v>5.0667767378053181</v>
      </c>
      <c r="J288" s="5" t="s">
        <v>1062</v>
      </c>
      <c r="K288" s="57">
        <v>-0.41757361226147899</v>
      </c>
      <c r="L288" s="15">
        <v>-0.7044155665047136</v>
      </c>
      <c r="M288" s="15">
        <v>-0.13073165801824438</v>
      </c>
      <c r="N288" s="28">
        <v>4.32686404875163E-3</v>
      </c>
      <c r="O288" s="28">
        <v>3.3488124877317303E-2</v>
      </c>
      <c r="P288" s="46">
        <v>3.3965643842685651</v>
      </c>
      <c r="Q288" s="72" t="s">
        <v>1062</v>
      </c>
      <c r="R288" s="73">
        <f t="shared" si="4"/>
        <v>-1.5178212973060989E-2</v>
      </c>
    </row>
    <row r="289" spans="1:18" x14ac:dyDescent="0.25">
      <c r="A289" s="20" t="s">
        <v>269</v>
      </c>
      <c r="B289" s="20">
        <v>286</v>
      </c>
      <c r="C289" t="s">
        <v>271</v>
      </c>
      <c r="D289" s="57">
        <v>-7.8971436695360706E-2</v>
      </c>
      <c r="E289" s="15">
        <v>-0.29272852263192717</v>
      </c>
      <c r="F289" s="15">
        <v>0.13478564924120578</v>
      </c>
      <c r="G289" s="28">
        <v>0.46899713624980099</v>
      </c>
      <c r="H289" s="28">
        <v>0.54790074250566401</v>
      </c>
      <c r="I289" s="46">
        <v>0.60166113525404574</v>
      </c>
      <c r="J289" s="5" t="s">
        <v>1063</v>
      </c>
      <c r="K289" s="57">
        <v>4.2299293273897101E-2</v>
      </c>
      <c r="L289" s="15">
        <v>-0.17954620034217567</v>
      </c>
      <c r="M289" s="15">
        <v>0.26414478688996984</v>
      </c>
      <c r="N289" s="28">
        <v>0.70861761809875401</v>
      </c>
      <c r="O289" s="28">
        <v>0.80628313973564203</v>
      </c>
      <c r="P289" s="46">
        <v>0.21532030816879935</v>
      </c>
      <c r="Q289" s="72" t="s">
        <v>1063</v>
      </c>
      <c r="R289" s="73">
        <f t="shared" si="4"/>
        <v>-0.12127072996925781</v>
      </c>
    </row>
    <row r="290" spans="1:18" x14ac:dyDescent="0.25">
      <c r="A290" s="20" t="s">
        <v>269</v>
      </c>
      <c r="B290" s="20">
        <v>287</v>
      </c>
      <c r="C290" t="s">
        <v>270</v>
      </c>
      <c r="D290" s="57">
        <v>-6.6537350848521304E-2</v>
      </c>
      <c r="E290" s="15">
        <v>-0.27712299566065546</v>
      </c>
      <c r="F290" s="15">
        <v>0.14404829396361288</v>
      </c>
      <c r="G290" s="28">
        <v>0.53572650803139799</v>
      </c>
      <c r="H290" s="28">
        <v>0.61237660841127595</v>
      </c>
      <c r="I290" s="46">
        <v>0.4904078125132309</v>
      </c>
      <c r="J290" s="5" t="s">
        <v>1063</v>
      </c>
      <c r="K290" s="57">
        <v>5.3871552476340102E-2</v>
      </c>
      <c r="L290" s="15">
        <v>-0.1646021868247807</v>
      </c>
      <c r="M290" s="15">
        <v>0.27234529177746092</v>
      </c>
      <c r="N290" s="28">
        <v>0.62888311489159099</v>
      </c>
      <c r="O290" s="28">
        <v>0.74642197182819803</v>
      </c>
      <c r="P290" s="46">
        <v>0.29246419281340374</v>
      </c>
      <c r="Q290" s="72" t="s">
        <v>1063</v>
      </c>
      <c r="R290" s="73">
        <f t="shared" si="4"/>
        <v>-0.1204089033248614</v>
      </c>
    </row>
    <row r="291" spans="1:18" x14ac:dyDescent="0.25">
      <c r="A291" s="20" t="s">
        <v>269</v>
      </c>
      <c r="B291" s="20">
        <v>288</v>
      </c>
      <c r="C291" t="s">
        <v>273</v>
      </c>
      <c r="D291" s="57">
        <v>-0.30664288690921598</v>
      </c>
      <c r="E291" s="15">
        <v>-0.54768295512661669</v>
      </c>
      <c r="F291" s="15">
        <v>-6.5602818691815223E-2</v>
      </c>
      <c r="G291" s="28">
        <v>1.26510322025222E-2</v>
      </c>
      <c r="H291" s="28">
        <v>2.8142865049323298E-2</v>
      </c>
      <c r="I291" s="46">
        <v>3.5704614183590797</v>
      </c>
      <c r="J291" s="5" t="s">
        <v>1062</v>
      </c>
      <c r="K291" s="57">
        <v>-1.9793700746632999E-2</v>
      </c>
      <c r="L291" s="15">
        <v>-0.27113618516965826</v>
      </c>
      <c r="M291" s="15">
        <v>0.23154878367639226</v>
      </c>
      <c r="N291" s="28">
        <v>0.87733082353522196</v>
      </c>
      <c r="O291" s="28">
        <v>0.929895580437475</v>
      </c>
      <c r="P291" s="46">
        <v>7.2682978238094623E-2</v>
      </c>
      <c r="Q291" s="72" t="s">
        <v>1063</v>
      </c>
      <c r="R291" s="73">
        <f t="shared" si="4"/>
        <v>-0.28684918616258298</v>
      </c>
    </row>
    <row r="292" spans="1:18" x14ac:dyDescent="0.25">
      <c r="A292" s="20" t="s">
        <v>269</v>
      </c>
      <c r="B292" s="20">
        <v>289</v>
      </c>
      <c r="C292" t="s">
        <v>272</v>
      </c>
      <c r="D292" s="57">
        <v>-0.27953841169533999</v>
      </c>
      <c r="E292" s="15">
        <v>-0.5247015897998244</v>
      </c>
      <c r="F292" s="15">
        <v>-3.4375233590855619E-2</v>
      </c>
      <c r="G292" s="28">
        <v>2.54292451085423E-2</v>
      </c>
      <c r="H292" s="28">
        <v>4.9668978307546699E-2</v>
      </c>
      <c r="I292" s="46">
        <v>3.0023747196829174</v>
      </c>
      <c r="J292" s="5" t="s">
        <v>1062</v>
      </c>
      <c r="K292" s="57">
        <v>9.0936061747276201E-3</v>
      </c>
      <c r="L292" s="15">
        <v>-0.24667533703919972</v>
      </c>
      <c r="M292" s="15">
        <v>0.26486254938865494</v>
      </c>
      <c r="N292" s="28">
        <v>0.94444372969986401</v>
      </c>
      <c r="O292" s="28">
        <v>0.97049411848565204</v>
      </c>
      <c r="P292" s="46">
        <v>2.9949936684426959E-2</v>
      </c>
      <c r="Q292" s="72" t="s">
        <v>1063</v>
      </c>
      <c r="R292" s="73">
        <f t="shared" si="4"/>
        <v>-0.28863201787006759</v>
      </c>
    </row>
    <row r="293" spans="1:18" x14ac:dyDescent="0.25">
      <c r="A293" s="20" t="s">
        <v>269</v>
      </c>
      <c r="B293" s="20">
        <v>290</v>
      </c>
      <c r="C293" t="s">
        <v>278</v>
      </c>
      <c r="D293" s="57">
        <v>-0.109269109211228</v>
      </c>
      <c r="E293" s="15">
        <v>-0.4011861221514848</v>
      </c>
      <c r="F293" s="15">
        <v>0.18264790372902878</v>
      </c>
      <c r="G293" s="28">
        <v>0.46315677998364402</v>
      </c>
      <c r="H293" s="28">
        <v>0.54192990161865695</v>
      </c>
      <c r="I293" s="46">
        <v>0.61261861871360546</v>
      </c>
      <c r="J293" s="5" t="s">
        <v>1063</v>
      </c>
      <c r="K293" s="57">
        <v>3.9115216227949702E-2</v>
      </c>
      <c r="L293" s="15">
        <v>-0.26134308028826753</v>
      </c>
      <c r="M293" s="15">
        <v>0.33957351274416697</v>
      </c>
      <c r="N293" s="28">
        <v>0.79859724951634103</v>
      </c>
      <c r="O293" s="28">
        <v>0.87387003886692405</v>
      </c>
      <c r="P293" s="46">
        <v>0.13482361133168841</v>
      </c>
      <c r="Q293" s="72" t="s">
        <v>1063</v>
      </c>
      <c r="R293" s="73">
        <f t="shared" si="4"/>
        <v>-0.14838432543917771</v>
      </c>
    </row>
    <row r="294" spans="1:18" x14ac:dyDescent="0.25">
      <c r="A294" s="20" t="s">
        <v>269</v>
      </c>
      <c r="B294" s="20">
        <v>291</v>
      </c>
      <c r="C294" t="s">
        <v>277</v>
      </c>
      <c r="D294" s="57">
        <v>-0.18769253786383799</v>
      </c>
      <c r="E294" s="15">
        <v>-0.52547343073231922</v>
      </c>
      <c r="F294" s="15">
        <v>0.15008835500464318</v>
      </c>
      <c r="G294" s="28">
        <v>0.27610952388939503</v>
      </c>
      <c r="H294" s="28">
        <v>0.35554484618686399</v>
      </c>
      <c r="I294" s="46">
        <v>1.0341038880836029</v>
      </c>
      <c r="J294" s="5" t="s">
        <v>1063</v>
      </c>
      <c r="K294" s="57">
        <v>-1.6298215794652501E-2</v>
      </c>
      <c r="L294" s="15">
        <v>-0.36531921841077586</v>
      </c>
      <c r="M294" s="15">
        <v>0.33272278682147083</v>
      </c>
      <c r="N294" s="28">
        <v>0.92707463273413904</v>
      </c>
      <c r="O294" s="28">
        <v>0.96069240184304805</v>
      </c>
      <c r="P294" s="46">
        <v>4.0101002577580841E-2</v>
      </c>
      <c r="Q294" s="72" t="s">
        <v>1063</v>
      </c>
      <c r="R294" s="73">
        <f t="shared" si="4"/>
        <v>-0.17139432206918548</v>
      </c>
    </row>
    <row r="295" spans="1:18" x14ac:dyDescent="0.25">
      <c r="A295" s="20" t="s">
        <v>269</v>
      </c>
      <c r="B295" s="20">
        <v>292</v>
      </c>
      <c r="C295" t="s">
        <v>280</v>
      </c>
      <c r="D295" s="57">
        <v>-7.6419598866577607E-2</v>
      </c>
      <c r="E295" s="15">
        <v>-0.2944826072795263</v>
      </c>
      <c r="F295" s="15">
        <v>0.14164340954637111</v>
      </c>
      <c r="G295" s="28">
        <v>0.492160389938745</v>
      </c>
      <c r="H295" s="28">
        <v>0.57315857323587405</v>
      </c>
      <c r="I295" s="46">
        <v>0.55659285843149087</v>
      </c>
      <c r="J295" s="5" t="s">
        <v>1063</v>
      </c>
      <c r="K295" s="57">
        <v>-3.9505138377715902E-2</v>
      </c>
      <c r="L295" s="15">
        <v>-0.26287248289768844</v>
      </c>
      <c r="M295" s="15">
        <v>0.18386220614225662</v>
      </c>
      <c r="N295" s="28">
        <v>0.728855013590611</v>
      </c>
      <c r="O295" s="28">
        <v>0.82314983988013202</v>
      </c>
      <c r="P295" s="46">
        <v>0.19461702940901199</v>
      </c>
      <c r="Q295" s="72" t="s">
        <v>1063</v>
      </c>
      <c r="R295" s="73">
        <f t="shared" si="4"/>
        <v>-3.6914460488861704E-2</v>
      </c>
    </row>
    <row r="296" spans="1:18" x14ac:dyDescent="0.25">
      <c r="A296" s="20" t="s">
        <v>269</v>
      </c>
      <c r="B296" s="20">
        <v>293</v>
      </c>
      <c r="C296" t="s">
        <v>279</v>
      </c>
      <c r="D296" s="57">
        <v>-3.2850367859521702E-2</v>
      </c>
      <c r="E296" s="15">
        <v>-0.28934134089201335</v>
      </c>
      <c r="F296" s="15">
        <v>0.22364060517296994</v>
      </c>
      <c r="G296" s="28">
        <v>0.80179154183722001</v>
      </c>
      <c r="H296" s="28">
        <v>0.83552751133948799</v>
      </c>
      <c r="I296" s="46">
        <v>0.17969200349420353</v>
      </c>
      <c r="J296" s="5" t="s">
        <v>1063</v>
      </c>
      <c r="K296" s="57">
        <v>6.0280813655930701E-2</v>
      </c>
      <c r="L296" s="15">
        <v>-0.20258038335342654</v>
      </c>
      <c r="M296" s="15">
        <v>0.32314201066528792</v>
      </c>
      <c r="N296" s="28">
        <v>0.65308668379928703</v>
      </c>
      <c r="O296" s="28">
        <v>0.76176358879571404</v>
      </c>
      <c r="P296" s="46">
        <v>0.27211902235752533</v>
      </c>
      <c r="Q296" s="72" t="s">
        <v>1063</v>
      </c>
      <c r="R296" s="73">
        <f t="shared" si="4"/>
        <v>-9.313118151545241E-2</v>
      </c>
    </row>
    <row r="297" spans="1:18" x14ac:dyDescent="0.25">
      <c r="A297" s="20" t="s">
        <v>269</v>
      </c>
      <c r="B297" s="20">
        <v>294</v>
      </c>
      <c r="C297" t="s">
        <v>276</v>
      </c>
      <c r="D297" s="57">
        <v>-0.252156116006511</v>
      </c>
      <c r="E297" s="15">
        <v>-0.46839361884848585</v>
      </c>
      <c r="F297" s="15">
        <v>-3.5918613164536123E-2</v>
      </c>
      <c r="G297" s="28">
        <v>2.2279416620297799E-2</v>
      </c>
      <c r="H297" s="28">
        <v>4.4739477159138501E-2</v>
      </c>
      <c r="I297" s="46">
        <v>3.1068990091945508</v>
      </c>
      <c r="J297" s="5" t="s">
        <v>1062</v>
      </c>
      <c r="K297" s="57">
        <v>-0.12253397854306999</v>
      </c>
      <c r="L297" s="15">
        <v>-0.34457181861841246</v>
      </c>
      <c r="M297" s="15">
        <v>9.9503861532272475E-2</v>
      </c>
      <c r="N297" s="28">
        <v>0.27940934303801301</v>
      </c>
      <c r="O297" s="28">
        <v>0.46862560243170098</v>
      </c>
      <c r="P297" s="46">
        <v>0.75795111839645035</v>
      </c>
      <c r="Q297" s="72" t="s">
        <v>1063</v>
      </c>
      <c r="R297" s="73">
        <f t="shared" si="4"/>
        <v>-0.12962213746344101</v>
      </c>
    </row>
    <row r="298" spans="1:18" x14ac:dyDescent="0.25">
      <c r="A298" s="20" t="s">
        <v>269</v>
      </c>
      <c r="B298" s="20">
        <v>295</v>
      </c>
      <c r="C298" t="s">
        <v>274</v>
      </c>
      <c r="D298" s="57">
        <v>-0.24228308777907401</v>
      </c>
      <c r="E298" s="15">
        <v>-0.47833561411910863</v>
      </c>
      <c r="F298" s="15">
        <v>-6.2305614390394115E-3</v>
      </c>
      <c r="G298" s="28">
        <v>4.4248002828093498E-2</v>
      </c>
      <c r="H298" s="28">
        <v>7.9603549882017996E-2</v>
      </c>
      <c r="I298" s="46">
        <v>2.5306965906184304</v>
      </c>
      <c r="J298" s="5" t="s">
        <v>1064</v>
      </c>
      <c r="K298" s="57">
        <v>-0.115897650126941</v>
      </c>
      <c r="L298" s="15">
        <v>-0.35858115684231073</v>
      </c>
      <c r="M298" s="15">
        <v>0.1267858565884287</v>
      </c>
      <c r="N298" s="28">
        <v>0.34925699618471001</v>
      </c>
      <c r="O298" s="28">
        <v>0.54639153854686395</v>
      </c>
      <c r="P298" s="46">
        <v>0.60441945666745467</v>
      </c>
      <c r="Q298" s="72" t="s">
        <v>1063</v>
      </c>
      <c r="R298" s="73">
        <f t="shared" si="4"/>
        <v>-0.126385437652133</v>
      </c>
    </row>
    <row r="299" spans="1:18" x14ac:dyDescent="0.25">
      <c r="A299" s="20" t="s">
        <v>269</v>
      </c>
      <c r="B299" s="20">
        <v>296</v>
      </c>
      <c r="C299" t="s">
        <v>275</v>
      </c>
      <c r="D299" s="57">
        <v>-0.25963226618458801</v>
      </c>
      <c r="E299" s="15">
        <v>-0.47378637361482384</v>
      </c>
      <c r="F299" s="15">
        <v>-4.5478158754352183E-2</v>
      </c>
      <c r="G299" s="28">
        <v>1.7490594952945498E-2</v>
      </c>
      <c r="H299" s="28">
        <v>3.6607076197291602E-2</v>
      </c>
      <c r="I299" s="46">
        <v>3.3075137185385248</v>
      </c>
      <c r="J299" s="5" t="s">
        <v>1062</v>
      </c>
      <c r="K299" s="57">
        <v>-0.13029088123656299</v>
      </c>
      <c r="L299" s="15">
        <v>-0.3501047048227528</v>
      </c>
      <c r="M299" s="15">
        <v>8.9522942349626849E-2</v>
      </c>
      <c r="N299" s="28">
        <v>0.24533440880777599</v>
      </c>
      <c r="O299" s="28">
        <v>0.43093017906424902</v>
      </c>
      <c r="P299" s="46">
        <v>0.84180919953215128</v>
      </c>
      <c r="Q299" s="72" t="s">
        <v>1063</v>
      </c>
      <c r="R299" s="73">
        <f t="shared" si="4"/>
        <v>-0.12934138494802502</v>
      </c>
    </row>
    <row r="300" spans="1:18" x14ac:dyDescent="0.25">
      <c r="A300" s="20" t="s">
        <v>269</v>
      </c>
      <c r="B300" s="20">
        <v>297</v>
      </c>
      <c r="C300" t="s">
        <v>281</v>
      </c>
      <c r="D300" s="57">
        <v>-8.73054241538892E-2</v>
      </c>
      <c r="E300" s="15">
        <v>-0.35210297413150493</v>
      </c>
      <c r="F300" s="15">
        <v>0.17749212582372653</v>
      </c>
      <c r="G300" s="28">
        <v>0.51813405568187998</v>
      </c>
      <c r="H300" s="28">
        <v>0.59669948021854602</v>
      </c>
      <c r="I300" s="46">
        <v>0.51634167554791743</v>
      </c>
      <c r="J300" s="5" t="s">
        <v>1063</v>
      </c>
      <c r="K300" s="57">
        <v>2.3114091666379899E-2</v>
      </c>
      <c r="L300" s="15">
        <v>-0.24878282873536339</v>
      </c>
      <c r="M300" s="15">
        <v>0.29501101206812319</v>
      </c>
      <c r="N300" s="28">
        <v>0.86766860799345502</v>
      </c>
      <c r="O300" s="28">
        <v>0.92491204209699995</v>
      </c>
      <c r="P300" s="46">
        <v>7.8056635615881775E-2</v>
      </c>
      <c r="Q300" s="72" t="s">
        <v>1063</v>
      </c>
      <c r="R300" s="73">
        <f t="shared" si="4"/>
        <v>-0.1104195158202691</v>
      </c>
    </row>
    <row r="301" spans="1:18" x14ac:dyDescent="0.25">
      <c r="A301" s="20" t="s">
        <v>269</v>
      </c>
      <c r="B301" s="20">
        <v>298</v>
      </c>
      <c r="C301" t="s">
        <v>285</v>
      </c>
      <c r="D301" s="57">
        <v>-0.21162998859656601</v>
      </c>
      <c r="E301" s="15">
        <v>-0.45460302583659812</v>
      </c>
      <c r="F301" s="15">
        <v>3.1343048643466098E-2</v>
      </c>
      <c r="G301" s="28">
        <v>8.7791608258304704E-2</v>
      </c>
      <c r="H301" s="28">
        <v>0.13767328132078799</v>
      </c>
      <c r="I301" s="46">
        <v>1.9828719275084765</v>
      </c>
      <c r="J301" s="5" t="s">
        <v>1063</v>
      </c>
      <c r="K301" s="57">
        <v>-0.114911200630954</v>
      </c>
      <c r="L301" s="15">
        <v>-0.36471667486069814</v>
      </c>
      <c r="M301" s="15">
        <v>0.13489427359879014</v>
      </c>
      <c r="N301" s="28">
        <v>0.36726654544030002</v>
      </c>
      <c r="O301" s="28">
        <v>0.56496696327565799</v>
      </c>
      <c r="P301" s="46">
        <v>0.57098802162373619</v>
      </c>
      <c r="Q301" s="72" t="s">
        <v>1063</v>
      </c>
      <c r="R301" s="73">
        <f t="shared" si="4"/>
        <v>-9.6718787965612008E-2</v>
      </c>
    </row>
    <row r="302" spans="1:18" x14ac:dyDescent="0.25">
      <c r="A302" s="20" t="s">
        <v>269</v>
      </c>
      <c r="B302" s="20">
        <v>299</v>
      </c>
      <c r="C302" t="s">
        <v>283</v>
      </c>
      <c r="D302" s="57">
        <v>-0.19804441819027199</v>
      </c>
      <c r="E302" s="15">
        <v>-0.45251982430614224</v>
      </c>
      <c r="F302" s="15">
        <v>5.6430987925598225E-2</v>
      </c>
      <c r="G302" s="28">
        <v>0.127168884999698</v>
      </c>
      <c r="H302" s="28">
        <v>0.18859577156641899</v>
      </c>
      <c r="I302" s="46">
        <v>1.6681493291485419</v>
      </c>
      <c r="J302" s="5" t="s">
        <v>1063</v>
      </c>
      <c r="K302" s="57">
        <v>-6.6276868871045599E-2</v>
      </c>
      <c r="L302" s="15">
        <v>-0.32756073002784802</v>
      </c>
      <c r="M302" s="15">
        <v>0.1950069922857568</v>
      </c>
      <c r="N302" s="28">
        <v>0.61906872776169197</v>
      </c>
      <c r="O302" s="28">
        <v>0.74068931518025405</v>
      </c>
      <c r="P302" s="46">
        <v>0.30017401936698773</v>
      </c>
      <c r="Q302" s="72" t="s">
        <v>1063</v>
      </c>
      <c r="R302" s="73">
        <f t="shared" si="4"/>
        <v>-0.13176754931922641</v>
      </c>
    </row>
    <row r="303" spans="1:18" x14ac:dyDescent="0.25">
      <c r="A303" s="20" t="s">
        <v>269</v>
      </c>
      <c r="B303" s="20">
        <v>300</v>
      </c>
      <c r="C303" t="s">
        <v>282</v>
      </c>
      <c r="D303" s="57">
        <v>-0.18186554379766801</v>
      </c>
      <c r="E303" s="15">
        <v>-0.43338400427813223</v>
      </c>
      <c r="F303" s="15">
        <v>6.9652916682796218E-2</v>
      </c>
      <c r="G303" s="28">
        <v>0.15641922822095999</v>
      </c>
      <c r="H303" s="28">
        <v>0.22523156311661499</v>
      </c>
      <c r="I303" s="46">
        <v>1.490626236602292</v>
      </c>
      <c r="J303" s="5" t="s">
        <v>1063</v>
      </c>
      <c r="K303" s="57">
        <v>-7.6231662807216799E-2</v>
      </c>
      <c r="L303" s="15">
        <v>-0.33444132639721047</v>
      </c>
      <c r="M303" s="15">
        <v>0.18197800078277684</v>
      </c>
      <c r="N303" s="28">
        <v>0.56282264875969601</v>
      </c>
      <c r="O303" s="28">
        <v>0.70400206738797</v>
      </c>
      <c r="P303" s="46">
        <v>0.35097398619776732</v>
      </c>
      <c r="Q303" s="72" t="s">
        <v>1063</v>
      </c>
      <c r="R303" s="73">
        <f t="shared" si="4"/>
        <v>-0.10563388099045121</v>
      </c>
    </row>
    <row r="304" spans="1:18" x14ac:dyDescent="0.25">
      <c r="A304" s="20" t="s">
        <v>269</v>
      </c>
      <c r="B304" s="20">
        <v>301</v>
      </c>
      <c r="C304" t="s">
        <v>284</v>
      </c>
      <c r="D304" s="57">
        <v>-0.38354056080794302</v>
      </c>
      <c r="E304" s="15">
        <v>-0.60430095547203089</v>
      </c>
      <c r="F304" s="15">
        <v>-0.16278016614385515</v>
      </c>
      <c r="G304" s="28">
        <v>6.6108809768595101E-4</v>
      </c>
      <c r="H304" s="28">
        <v>2.2845974724681902E-3</v>
      </c>
      <c r="I304" s="46">
        <v>6.0815654309995439</v>
      </c>
      <c r="J304" s="5" t="s">
        <v>1062</v>
      </c>
      <c r="K304" s="57">
        <v>-0.22340595326569701</v>
      </c>
      <c r="L304" s="15">
        <v>-0.45142304013517714</v>
      </c>
      <c r="M304" s="15">
        <v>4.6111336037831241E-3</v>
      </c>
      <c r="N304" s="28">
        <v>5.4812013117910001E-2</v>
      </c>
      <c r="O304" s="28">
        <v>0.15484914732550301</v>
      </c>
      <c r="P304" s="46">
        <v>1.8653038790326999</v>
      </c>
      <c r="Q304" s="72" t="s">
        <v>1063</v>
      </c>
      <c r="R304" s="73">
        <f t="shared" si="4"/>
        <v>-0.16013460754224601</v>
      </c>
    </row>
    <row r="305" spans="1:18" x14ac:dyDescent="0.25">
      <c r="A305" s="20" t="s">
        <v>269</v>
      </c>
      <c r="B305" s="20">
        <v>302</v>
      </c>
      <c r="C305" t="s">
        <v>287</v>
      </c>
      <c r="D305" s="57">
        <v>-0.19463891203320899</v>
      </c>
      <c r="E305" s="15">
        <v>-0.47705042807929193</v>
      </c>
      <c r="F305" s="15">
        <v>8.7772604012873956E-2</v>
      </c>
      <c r="G305" s="28">
        <v>0.176747264286536</v>
      </c>
      <c r="H305" s="28">
        <v>0.25007716229830002</v>
      </c>
      <c r="I305" s="46">
        <v>1.3859857595490539</v>
      </c>
      <c r="J305" s="5" t="s">
        <v>1063</v>
      </c>
      <c r="K305" s="57">
        <v>-5.2555319393245203E-2</v>
      </c>
      <c r="L305" s="15">
        <v>-0.34357140615238418</v>
      </c>
      <c r="M305" s="15">
        <v>0.23846076736589378</v>
      </c>
      <c r="N305" s="28">
        <v>0.723367902601188</v>
      </c>
      <c r="O305" s="28">
        <v>0.81989305894970099</v>
      </c>
      <c r="P305" s="46">
        <v>0.19858136314373195</v>
      </c>
      <c r="Q305" s="72" t="s">
        <v>1063</v>
      </c>
      <c r="R305" s="73">
        <f t="shared" si="4"/>
        <v>-0.14208359263996378</v>
      </c>
    </row>
    <row r="306" spans="1:18" x14ac:dyDescent="0.25">
      <c r="A306" s="20" t="s">
        <v>269</v>
      </c>
      <c r="B306" s="20">
        <v>303</v>
      </c>
      <c r="C306" t="s">
        <v>286</v>
      </c>
      <c r="D306" s="57">
        <v>-0.16734784631812</v>
      </c>
      <c r="E306" s="15">
        <v>-0.45327480130239312</v>
      </c>
      <c r="F306" s="15">
        <v>0.11857910866615312</v>
      </c>
      <c r="G306" s="28">
        <v>0.25131866042547402</v>
      </c>
      <c r="H306" s="28">
        <v>0.32991124504616098</v>
      </c>
      <c r="I306" s="46">
        <v>1.1089316151019064</v>
      </c>
      <c r="J306" s="5" t="s">
        <v>1063</v>
      </c>
      <c r="K306" s="57">
        <v>-6.5110350666271804E-3</v>
      </c>
      <c r="L306" s="15">
        <v>-0.3017595737156078</v>
      </c>
      <c r="M306" s="15">
        <v>0.28873750358235339</v>
      </c>
      <c r="N306" s="28">
        <v>0.96552349779083901</v>
      </c>
      <c r="O306" s="28">
        <v>0.97776147763815302</v>
      </c>
      <c r="P306" s="46">
        <v>2.2489526588358049E-2</v>
      </c>
      <c r="Q306" s="72" t="s">
        <v>1063</v>
      </c>
      <c r="R306" s="73">
        <f t="shared" si="4"/>
        <v>-0.16083681125149282</v>
      </c>
    </row>
    <row r="307" spans="1:18" x14ac:dyDescent="0.25">
      <c r="A307" s="20" t="s">
        <v>269</v>
      </c>
      <c r="B307" s="20">
        <v>304</v>
      </c>
      <c r="C307" t="s">
        <v>289</v>
      </c>
      <c r="D307" s="57">
        <v>-0.21044330993576099</v>
      </c>
      <c r="E307" s="15">
        <v>-0.51930600854070619</v>
      </c>
      <c r="F307" s="15">
        <v>9.8419388669184205E-2</v>
      </c>
      <c r="G307" s="28">
        <v>0.18173101931889099</v>
      </c>
      <c r="H307" s="28">
        <v>0.25513551178659299</v>
      </c>
      <c r="I307" s="46">
        <v>1.3659604562057077</v>
      </c>
      <c r="J307" s="5" t="s">
        <v>1063</v>
      </c>
      <c r="K307" s="57">
        <v>-0.20659284166092801</v>
      </c>
      <c r="L307" s="15">
        <v>-0.52284344795907733</v>
      </c>
      <c r="M307" s="15">
        <v>0.10965776463722127</v>
      </c>
      <c r="N307" s="28">
        <v>0.200410392417187</v>
      </c>
      <c r="O307" s="28">
        <v>0.38083100144749299</v>
      </c>
      <c r="P307" s="46">
        <v>0.96539956801443727</v>
      </c>
      <c r="Q307" s="72" t="s">
        <v>1063</v>
      </c>
      <c r="R307" s="73">
        <f t="shared" si="4"/>
        <v>-3.8504682748329855E-3</v>
      </c>
    </row>
    <row r="308" spans="1:18" x14ac:dyDescent="0.25">
      <c r="A308" s="20" t="s">
        <v>269</v>
      </c>
      <c r="B308" s="20">
        <v>305</v>
      </c>
      <c r="C308" t="s">
        <v>288</v>
      </c>
      <c r="D308" s="57">
        <v>-0.16440844298371299</v>
      </c>
      <c r="E308" s="15">
        <v>-0.45396130264028933</v>
      </c>
      <c r="F308" s="15">
        <v>0.12514441667286336</v>
      </c>
      <c r="G308" s="28">
        <v>0.26575557708188302</v>
      </c>
      <c r="H308" s="28">
        <v>0.345203485615103</v>
      </c>
      <c r="I308" s="46">
        <v>1.0636212224452126</v>
      </c>
      <c r="J308" s="5" t="s">
        <v>1063</v>
      </c>
      <c r="K308" s="57">
        <v>-0.13057766901127399</v>
      </c>
      <c r="L308" s="15">
        <v>-0.42737698008484415</v>
      </c>
      <c r="M308" s="15">
        <v>0.16622164206229617</v>
      </c>
      <c r="N308" s="28">
        <v>0.38851840206222099</v>
      </c>
      <c r="O308" s="28">
        <v>0.57389497561079605</v>
      </c>
      <c r="P308" s="46">
        <v>0.55530886872266927</v>
      </c>
      <c r="Q308" s="72" t="s">
        <v>1063</v>
      </c>
      <c r="R308" s="73">
        <f t="shared" si="4"/>
        <v>-3.3830773972438999E-2</v>
      </c>
    </row>
    <row r="309" spans="1:18" x14ac:dyDescent="0.25">
      <c r="A309" s="20" t="s">
        <v>269</v>
      </c>
      <c r="B309" s="20">
        <v>306</v>
      </c>
      <c r="C309" t="s">
        <v>291</v>
      </c>
      <c r="D309" s="57">
        <v>-0.32309801224426099</v>
      </c>
      <c r="E309" s="15">
        <v>-0.60166770444053141</v>
      </c>
      <c r="F309" s="15">
        <v>-4.4528320047990566E-2</v>
      </c>
      <c r="G309" s="28">
        <v>2.30081891019073E-2</v>
      </c>
      <c r="H309" s="28">
        <v>4.5831325744549997E-2</v>
      </c>
      <c r="I309" s="46">
        <v>3.0827874534400448</v>
      </c>
      <c r="J309" s="5" t="s">
        <v>1062</v>
      </c>
      <c r="K309" s="57">
        <v>-0.119778710939036</v>
      </c>
      <c r="L309" s="15">
        <v>-0.40649892321094372</v>
      </c>
      <c r="M309" s="15">
        <v>0.16694150133287169</v>
      </c>
      <c r="N309" s="28">
        <v>0.41290100137070901</v>
      </c>
      <c r="O309" s="28">
        <v>0.59110875533417395</v>
      </c>
      <c r="P309" s="46">
        <v>0.52575525932753164</v>
      </c>
      <c r="Q309" s="72" t="s">
        <v>1063</v>
      </c>
      <c r="R309" s="73">
        <f t="shared" si="4"/>
        <v>-0.20331930130522499</v>
      </c>
    </row>
    <row r="310" spans="1:18" x14ac:dyDescent="0.25">
      <c r="A310" s="20" t="s">
        <v>269</v>
      </c>
      <c r="B310" s="20">
        <v>307</v>
      </c>
      <c r="C310" t="s">
        <v>290</v>
      </c>
      <c r="D310" s="57">
        <v>-0.24420460874998301</v>
      </c>
      <c r="E310" s="15">
        <v>-0.50221974923677759</v>
      </c>
      <c r="F310" s="15">
        <v>1.3810531736811571E-2</v>
      </c>
      <c r="G310" s="28">
        <v>6.3583527088763497E-2</v>
      </c>
      <c r="H310" s="28">
        <v>0.10475068875155499</v>
      </c>
      <c r="I310" s="46">
        <v>2.2561721450076639</v>
      </c>
      <c r="J310" s="5" t="s">
        <v>1063</v>
      </c>
      <c r="K310" s="57">
        <v>-9.78636982364567E-2</v>
      </c>
      <c r="L310" s="15">
        <v>-0.36227212366445949</v>
      </c>
      <c r="M310" s="15">
        <v>0.16654472719154612</v>
      </c>
      <c r="N310" s="28">
        <v>0.46818121255181899</v>
      </c>
      <c r="O310" s="28">
        <v>0.63685523502572705</v>
      </c>
      <c r="P310" s="46">
        <v>0.45121290979372553</v>
      </c>
      <c r="Q310" s="72" t="s">
        <v>1063</v>
      </c>
      <c r="R310" s="73">
        <f t="shared" si="4"/>
        <v>-0.14634091051352632</v>
      </c>
    </row>
    <row r="311" spans="1:18" x14ac:dyDescent="0.25">
      <c r="A311" s="20" t="s">
        <v>269</v>
      </c>
      <c r="B311" s="20">
        <v>308</v>
      </c>
      <c r="C311" t="s">
        <v>295</v>
      </c>
      <c r="D311" s="57">
        <v>-8.0709872710259603E-2</v>
      </c>
      <c r="E311" s="15">
        <v>-0.26153390918622482</v>
      </c>
      <c r="F311" s="15">
        <v>0.1001141637657056</v>
      </c>
      <c r="G311" s="28">
        <v>0.38166322518330098</v>
      </c>
      <c r="H311" s="28">
        <v>0.46640752682761899</v>
      </c>
      <c r="I311" s="46">
        <v>0.76269550593795321</v>
      </c>
      <c r="J311" s="5" t="s">
        <v>1063</v>
      </c>
      <c r="K311" s="57">
        <v>6.0132268560897803E-2</v>
      </c>
      <c r="L311" s="15">
        <v>-0.12572628309973172</v>
      </c>
      <c r="M311" s="15">
        <v>0.24599082022152735</v>
      </c>
      <c r="N311" s="28">
        <v>0.52599330679568901</v>
      </c>
      <c r="O311" s="28">
        <v>0.67967064536728405</v>
      </c>
      <c r="P311" s="46">
        <v>0.3861469431930471</v>
      </c>
      <c r="Q311" s="72" t="s">
        <v>1063</v>
      </c>
      <c r="R311" s="73">
        <f t="shared" si="4"/>
        <v>-0.14084214127115741</v>
      </c>
    </row>
    <row r="312" spans="1:18" x14ac:dyDescent="0.25">
      <c r="A312" s="20" t="s">
        <v>269</v>
      </c>
      <c r="B312" s="20">
        <v>309</v>
      </c>
      <c r="C312" t="s">
        <v>293</v>
      </c>
      <c r="D312" s="57">
        <v>5.5464684967458698E-3</v>
      </c>
      <c r="E312" s="15">
        <v>-0.18724390488854656</v>
      </c>
      <c r="F312" s="15">
        <v>0.19833684188203829</v>
      </c>
      <c r="G312" s="28">
        <v>0.95503265570387796</v>
      </c>
      <c r="H312" s="28">
        <v>0.96542756896324</v>
      </c>
      <c r="I312" s="46">
        <v>3.518419912677876E-2</v>
      </c>
      <c r="J312" s="5" t="s">
        <v>1063</v>
      </c>
      <c r="K312" s="57">
        <v>9.7914947176765202E-2</v>
      </c>
      <c r="L312" s="15">
        <v>-9.98941076358177E-2</v>
      </c>
      <c r="M312" s="15">
        <v>0.29572400198934812</v>
      </c>
      <c r="N312" s="28">
        <v>0.33194945235774298</v>
      </c>
      <c r="O312" s="28">
        <v>0.53040525398237204</v>
      </c>
      <c r="P312" s="46">
        <v>0.6341139344612573</v>
      </c>
      <c r="Q312" s="72" t="s">
        <v>1063</v>
      </c>
      <c r="R312" s="73">
        <f t="shared" si="4"/>
        <v>-9.2368478680019336E-2</v>
      </c>
    </row>
    <row r="313" spans="1:18" x14ac:dyDescent="0.25">
      <c r="A313" s="20" t="s">
        <v>269</v>
      </c>
      <c r="B313" s="20">
        <v>310</v>
      </c>
      <c r="C313" t="s">
        <v>292</v>
      </c>
      <c r="D313" s="57">
        <v>-5.07640358425724E-2</v>
      </c>
      <c r="E313" s="15">
        <v>-0.22500601092286382</v>
      </c>
      <c r="F313" s="15">
        <v>0.12347793923771901</v>
      </c>
      <c r="G313" s="28">
        <v>0.56797885892039401</v>
      </c>
      <c r="H313" s="28">
        <v>0.64165091041853894</v>
      </c>
      <c r="I313" s="46">
        <v>0.44371087642173318</v>
      </c>
      <c r="J313" s="5" t="s">
        <v>1063</v>
      </c>
      <c r="K313" s="57">
        <v>6.84758311102944E-2</v>
      </c>
      <c r="L313" s="15">
        <v>-0.1105991525055994</v>
      </c>
      <c r="M313" s="15">
        <v>0.2475508147261882</v>
      </c>
      <c r="N313" s="28">
        <v>0.45356959652656798</v>
      </c>
      <c r="O313" s="28">
        <v>0.62756463727977696</v>
      </c>
      <c r="P313" s="46">
        <v>0.46590860566394399</v>
      </c>
      <c r="Q313" s="72" t="s">
        <v>1063</v>
      </c>
      <c r="R313" s="73">
        <f t="shared" si="4"/>
        <v>-0.1192398669528668</v>
      </c>
    </row>
    <row r="314" spans="1:18" x14ac:dyDescent="0.25">
      <c r="A314" s="20" t="s">
        <v>269</v>
      </c>
      <c r="B314" s="20">
        <v>311</v>
      </c>
      <c r="C314" t="s">
        <v>294</v>
      </c>
      <c r="D314" s="57">
        <v>4.3190805963473203E-2</v>
      </c>
      <c r="E314" s="15">
        <v>-0.15694678471762591</v>
      </c>
      <c r="F314" s="15">
        <v>0.24332839664457234</v>
      </c>
      <c r="G314" s="28">
        <v>0.67231064941349705</v>
      </c>
      <c r="H314" s="28">
        <v>0.726056413538122</v>
      </c>
      <c r="I314" s="46">
        <v>0.32012756257822267</v>
      </c>
      <c r="J314" s="5" t="s">
        <v>1063</v>
      </c>
      <c r="K314" s="57">
        <v>5.3817420388317098E-2</v>
      </c>
      <c r="L314" s="15">
        <v>-0.15129956663307073</v>
      </c>
      <c r="M314" s="15">
        <v>0.25893440740970491</v>
      </c>
      <c r="N314" s="28">
        <v>0.60707471483754905</v>
      </c>
      <c r="O314" s="28">
        <v>0.73104783326466605</v>
      </c>
      <c r="P314" s="46">
        <v>0.31327638599057972</v>
      </c>
      <c r="Q314" s="72" t="s">
        <v>1063</v>
      </c>
      <c r="R314" s="73">
        <f t="shared" si="4"/>
        <v>-1.0626614424843896E-2</v>
      </c>
    </row>
    <row r="315" spans="1:18" x14ac:dyDescent="0.25">
      <c r="A315" s="20" t="s">
        <v>269</v>
      </c>
      <c r="B315" s="20">
        <v>312</v>
      </c>
      <c r="C315" t="s">
        <v>299</v>
      </c>
      <c r="D315" s="57">
        <v>-0.162857566670841</v>
      </c>
      <c r="E315" s="15">
        <v>-0.4020239031370279</v>
      </c>
      <c r="F315" s="15">
        <v>7.6308769795345899E-2</v>
      </c>
      <c r="G315" s="28">
        <v>0.18199437583700401</v>
      </c>
      <c r="H315" s="28">
        <v>0.25513551178659299</v>
      </c>
      <c r="I315" s="46">
        <v>1.3659604562057077</v>
      </c>
      <c r="J315" s="5" t="s">
        <v>1063</v>
      </c>
      <c r="K315" s="57">
        <v>-6.5222856369294493E-2</v>
      </c>
      <c r="L315" s="15">
        <v>-0.31028779625392849</v>
      </c>
      <c r="M315" s="15">
        <v>0.17984208351533948</v>
      </c>
      <c r="N315" s="28">
        <v>0.60191781556117596</v>
      </c>
      <c r="O315" s="28">
        <v>0.72722517660611197</v>
      </c>
      <c r="P315" s="46">
        <v>0.31851911542263767</v>
      </c>
      <c r="Q315" s="72" t="s">
        <v>1063</v>
      </c>
      <c r="R315" s="73">
        <f t="shared" si="4"/>
        <v>-9.763471030154651E-2</v>
      </c>
    </row>
    <row r="316" spans="1:18" x14ac:dyDescent="0.25">
      <c r="A316" s="20" t="s">
        <v>269</v>
      </c>
      <c r="B316" s="20">
        <v>313</v>
      </c>
      <c r="C316" t="s">
        <v>297</v>
      </c>
      <c r="D316" s="57">
        <v>-0.30191979010519898</v>
      </c>
      <c r="E316" s="15">
        <v>-0.56211785299382155</v>
      </c>
      <c r="F316" s="15">
        <v>-4.1721727216576354E-2</v>
      </c>
      <c r="G316" s="28">
        <v>2.2949263535278E-2</v>
      </c>
      <c r="H316" s="28">
        <v>4.5831325744549997E-2</v>
      </c>
      <c r="I316" s="46">
        <v>3.0827874534400448</v>
      </c>
      <c r="J316" s="5" t="s">
        <v>1062</v>
      </c>
      <c r="K316" s="57">
        <v>-0.11770438253026499</v>
      </c>
      <c r="L316" s="15">
        <v>-0.38597789740676192</v>
      </c>
      <c r="M316" s="15">
        <v>0.15056913234623193</v>
      </c>
      <c r="N316" s="28">
        <v>0.389819110517649</v>
      </c>
      <c r="O316" s="28">
        <v>0.57467380776708998</v>
      </c>
      <c r="P316" s="46">
        <v>0.5539526899949595</v>
      </c>
      <c r="Q316" s="72" t="s">
        <v>1063</v>
      </c>
      <c r="R316" s="73">
        <f t="shared" si="4"/>
        <v>-0.18421540757493399</v>
      </c>
    </row>
    <row r="317" spans="1:18" x14ac:dyDescent="0.25">
      <c r="A317" s="20" t="s">
        <v>269</v>
      </c>
      <c r="B317" s="20">
        <v>314</v>
      </c>
      <c r="C317" t="s">
        <v>296</v>
      </c>
      <c r="D317" s="57">
        <v>-0.21931933821760399</v>
      </c>
      <c r="E317" s="15">
        <v>-0.45673983595065759</v>
      </c>
      <c r="F317" s="15">
        <v>1.8101159515449605E-2</v>
      </c>
      <c r="G317" s="28">
        <v>7.0207783863665094E-2</v>
      </c>
      <c r="H317" s="28">
        <v>0.11350527057632701</v>
      </c>
      <c r="I317" s="46">
        <v>2.1759060063430016</v>
      </c>
      <c r="J317" s="5" t="s">
        <v>1063</v>
      </c>
      <c r="K317" s="57">
        <v>-0.12771621128653099</v>
      </c>
      <c r="L317" s="15">
        <v>-0.37044767500927056</v>
      </c>
      <c r="M317" s="15">
        <v>0.11501525243620861</v>
      </c>
      <c r="N317" s="28">
        <v>0.30241017136864001</v>
      </c>
      <c r="O317" s="28">
        <v>0.49600608681434799</v>
      </c>
      <c r="P317" s="46">
        <v>0.70116708052938659</v>
      </c>
      <c r="Q317" s="72" t="s">
        <v>1063</v>
      </c>
      <c r="R317" s="73">
        <f t="shared" si="4"/>
        <v>-9.1603126931073003E-2</v>
      </c>
    </row>
    <row r="318" spans="1:18" x14ac:dyDescent="0.25">
      <c r="A318" s="20" t="s">
        <v>269</v>
      </c>
      <c r="B318" s="20">
        <v>315</v>
      </c>
      <c r="C318" t="s">
        <v>298</v>
      </c>
      <c r="D318" s="57">
        <v>-0.33623082961481598</v>
      </c>
      <c r="E318" s="15">
        <v>-0.60555341109897554</v>
      </c>
      <c r="F318" s="15">
        <v>-6.6908248130656434E-2</v>
      </c>
      <c r="G318" s="28">
        <v>1.4408041890987299E-2</v>
      </c>
      <c r="H318" s="28">
        <v>3.12104231049667E-2</v>
      </c>
      <c r="I318" s="46">
        <v>3.4670031660798153</v>
      </c>
      <c r="J318" s="5" t="s">
        <v>1062</v>
      </c>
      <c r="K318" s="57">
        <v>-8.8471093262171896E-2</v>
      </c>
      <c r="L318" s="15">
        <v>-0.36753767265126869</v>
      </c>
      <c r="M318" s="15">
        <v>0.1905954861269249</v>
      </c>
      <c r="N318" s="28">
        <v>0.534356813428158</v>
      </c>
      <c r="O318" s="28">
        <v>0.68628472882867697</v>
      </c>
      <c r="P318" s="46">
        <v>0.37646268076684636</v>
      </c>
      <c r="Q318" s="72" t="s">
        <v>1063</v>
      </c>
      <c r="R318" s="73">
        <f t="shared" si="4"/>
        <v>-0.24775973635264409</v>
      </c>
    </row>
    <row r="319" spans="1:18" x14ac:dyDescent="0.25">
      <c r="A319" s="20" t="s">
        <v>269</v>
      </c>
      <c r="B319" s="20">
        <v>316</v>
      </c>
      <c r="C319" t="s">
        <v>300</v>
      </c>
      <c r="D319" s="57">
        <v>-0.182835730500992</v>
      </c>
      <c r="E319" s="15">
        <v>-0.46169203485689481</v>
      </c>
      <c r="F319" s="15">
        <v>9.6020573854910807E-2</v>
      </c>
      <c r="G319" s="28">
        <v>0.19875759838564599</v>
      </c>
      <c r="H319" s="28">
        <v>0.27500352998237398</v>
      </c>
      <c r="I319" s="46">
        <v>1.2909713450984086</v>
      </c>
      <c r="J319" s="5" t="s">
        <v>1063</v>
      </c>
      <c r="K319" s="57">
        <v>-8.32435175483828E-2</v>
      </c>
      <c r="L319" s="15">
        <v>-0.36962261559605092</v>
      </c>
      <c r="M319" s="15">
        <v>0.20313558049928529</v>
      </c>
      <c r="N319" s="28">
        <v>0.56886431929412395</v>
      </c>
      <c r="O319" s="28">
        <v>0.70561968152843801</v>
      </c>
      <c r="P319" s="46">
        <v>0.34867888135595076</v>
      </c>
      <c r="Q319" s="72" t="s">
        <v>1063</v>
      </c>
      <c r="R319" s="73">
        <f t="shared" si="4"/>
        <v>-9.9592212952609199E-2</v>
      </c>
    </row>
    <row r="320" spans="1:18" x14ac:dyDescent="0.25">
      <c r="A320" s="20" t="s">
        <v>269</v>
      </c>
      <c r="B320" s="20">
        <v>317</v>
      </c>
      <c r="C320" t="s">
        <v>301</v>
      </c>
      <c r="D320" s="57">
        <v>-0.169742073378957</v>
      </c>
      <c r="E320" s="15">
        <v>-0.45356722918014936</v>
      </c>
      <c r="F320" s="15">
        <v>0.11408308242223533</v>
      </c>
      <c r="G320" s="28">
        <v>0.24112438240193501</v>
      </c>
      <c r="H320" s="28">
        <v>0.31878187922533402</v>
      </c>
      <c r="I320" s="46">
        <v>1.1432481742545435</v>
      </c>
      <c r="J320" s="5" t="s">
        <v>1063</v>
      </c>
      <c r="K320" s="57">
        <v>-3.5034217381585901E-2</v>
      </c>
      <c r="L320" s="15">
        <v>-0.32665341521907681</v>
      </c>
      <c r="M320" s="15">
        <v>0.256584980455905</v>
      </c>
      <c r="N320" s="28">
        <v>0.81384530860360804</v>
      </c>
      <c r="O320" s="28">
        <v>0.88404541563228201</v>
      </c>
      <c r="P320" s="46">
        <v>0.12324684251451114</v>
      </c>
      <c r="Q320" s="72" t="s">
        <v>1063</v>
      </c>
      <c r="R320" s="73">
        <f t="shared" si="4"/>
        <v>-0.13470785599737109</v>
      </c>
    </row>
    <row r="321" spans="1:18" x14ac:dyDescent="0.25">
      <c r="A321" s="20" t="s">
        <v>269</v>
      </c>
      <c r="B321" s="20">
        <v>318</v>
      </c>
      <c r="C321" t="s">
        <v>302</v>
      </c>
      <c r="D321" s="57">
        <v>-0.28527177049258701</v>
      </c>
      <c r="E321" s="15">
        <v>-0.51143097523139558</v>
      </c>
      <c r="F321" s="15">
        <v>-5.9112565753778407E-2</v>
      </c>
      <c r="G321" s="28">
        <v>1.3424802193814299E-2</v>
      </c>
      <c r="H321" s="28">
        <v>2.9775009044788199E-2</v>
      </c>
      <c r="I321" s="46">
        <v>3.5140858599695952</v>
      </c>
      <c r="J321" s="5" t="s">
        <v>1062</v>
      </c>
      <c r="K321" s="57">
        <v>-0.17738182269112401</v>
      </c>
      <c r="L321" s="15">
        <v>-0.40897426112871726</v>
      </c>
      <c r="M321" s="15">
        <v>5.4210615746469237E-2</v>
      </c>
      <c r="N321" s="28">
        <v>0.13330182596867701</v>
      </c>
      <c r="O321" s="28">
        <v>0.29044943312236698</v>
      </c>
      <c r="P321" s="46">
        <v>1.2363257862674248</v>
      </c>
      <c r="Q321" s="72" t="s">
        <v>1063</v>
      </c>
      <c r="R321" s="73">
        <f t="shared" si="4"/>
        <v>-0.10788994780146299</v>
      </c>
    </row>
    <row r="322" spans="1:18" x14ac:dyDescent="0.25">
      <c r="A322" s="20" t="s">
        <v>269</v>
      </c>
      <c r="B322" s="20">
        <v>319</v>
      </c>
      <c r="C322" t="s">
        <v>304</v>
      </c>
      <c r="D322" s="57">
        <v>-0.34546640398908102</v>
      </c>
      <c r="E322" s="15">
        <v>-0.62429548564433124</v>
      </c>
      <c r="F322" s="15">
        <v>-6.663732233383074E-2</v>
      </c>
      <c r="G322" s="28">
        <v>1.51647653116778E-2</v>
      </c>
      <c r="H322" s="28">
        <v>3.2450062889329903E-2</v>
      </c>
      <c r="I322" s="46">
        <v>3.4280528977960145</v>
      </c>
      <c r="J322" s="5" t="s">
        <v>1062</v>
      </c>
      <c r="K322" s="57">
        <v>-0.17532145965792301</v>
      </c>
      <c r="L322" s="15">
        <v>-0.46371618575386769</v>
      </c>
      <c r="M322" s="15">
        <v>0.11307326643802168</v>
      </c>
      <c r="N322" s="28">
        <v>0.233446820603296</v>
      </c>
      <c r="O322" s="28">
        <v>0.42099754298118602</v>
      </c>
      <c r="P322" s="46">
        <v>0.86512828146598786</v>
      </c>
      <c r="Q322" s="72" t="s">
        <v>1063</v>
      </c>
      <c r="R322" s="73">
        <f t="shared" si="4"/>
        <v>-0.17014494433115801</v>
      </c>
    </row>
    <row r="323" spans="1:18" x14ac:dyDescent="0.25">
      <c r="A323" s="20" t="s">
        <v>269</v>
      </c>
      <c r="B323" s="20">
        <v>320</v>
      </c>
      <c r="C323" t="s">
        <v>303</v>
      </c>
      <c r="D323" s="57">
        <v>-0.36479050556375497</v>
      </c>
      <c r="E323" s="15">
        <v>-0.64966526580289363</v>
      </c>
      <c r="F323" s="15">
        <v>-7.9915745324616261E-2</v>
      </c>
      <c r="G323" s="28">
        <v>1.2078668877251101E-2</v>
      </c>
      <c r="H323" s="28">
        <v>2.7113144941986599E-2</v>
      </c>
      <c r="I323" s="46">
        <v>3.6077366154869259</v>
      </c>
      <c r="J323" s="5" t="s">
        <v>1062</v>
      </c>
      <c r="K323" s="57">
        <v>-0.193147015755086</v>
      </c>
      <c r="L323" s="15">
        <v>-0.48755635799931241</v>
      </c>
      <c r="M323" s="15">
        <v>0.10126232648914044</v>
      </c>
      <c r="N323" s="28">
        <v>0.19849316588382401</v>
      </c>
      <c r="O323" s="28">
        <v>0.379127049490183</v>
      </c>
      <c r="P323" s="46">
        <v>0.96988390714512041</v>
      </c>
      <c r="Q323" s="72" t="s">
        <v>1063</v>
      </c>
      <c r="R323" s="73">
        <f t="shared" si="4"/>
        <v>-0.17164348980866898</v>
      </c>
    </row>
    <row r="324" spans="1:18" x14ac:dyDescent="0.25">
      <c r="A324" s="20" t="s">
        <v>269</v>
      </c>
      <c r="B324" s="20">
        <v>321</v>
      </c>
      <c r="C324" t="s">
        <v>306</v>
      </c>
      <c r="D324" s="57">
        <v>0.16271805296785499</v>
      </c>
      <c r="E324" s="15">
        <v>-9.9785254784890115E-2</v>
      </c>
      <c r="F324" s="15">
        <v>0.42522136072060013</v>
      </c>
      <c r="G324" s="28">
        <v>0.224386629482</v>
      </c>
      <c r="H324" s="28">
        <v>0.302704707032176</v>
      </c>
      <c r="I324" s="46">
        <v>1.1949975129195158</v>
      </c>
      <c r="J324" s="5" t="s">
        <v>1063</v>
      </c>
      <c r="K324" s="57">
        <v>0.15189668886101301</v>
      </c>
      <c r="L324" s="15">
        <v>-0.11861891946226985</v>
      </c>
      <c r="M324" s="15">
        <v>0.42241229718429585</v>
      </c>
      <c r="N324" s="28">
        <v>0.27109005005011599</v>
      </c>
      <c r="O324" s="28">
        <v>0.46091511942159302</v>
      </c>
      <c r="P324" s="46">
        <v>0.77454137566789238</v>
      </c>
      <c r="Q324" s="72" t="s">
        <v>1063</v>
      </c>
      <c r="R324" s="73">
        <f t="shared" si="4"/>
        <v>1.082136410684198E-2</v>
      </c>
    </row>
    <row r="325" spans="1:18" x14ac:dyDescent="0.25">
      <c r="A325" s="20" t="s">
        <v>269</v>
      </c>
      <c r="B325" s="20">
        <v>322</v>
      </c>
      <c r="C325" t="s">
        <v>305</v>
      </c>
      <c r="D325" s="57">
        <v>0.115328899581719</v>
      </c>
      <c r="E325" s="15">
        <v>-0.18451647931873694</v>
      </c>
      <c r="F325" s="15">
        <v>0.41517427848217492</v>
      </c>
      <c r="G325" s="28">
        <v>0.45092687078914201</v>
      </c>
      <c r="H325" s="28">
        <v>0.53096460379767496</v>
      </c>
      <c r="I325" s="46">
        <v>0.63305991947677887</v>
      </c>
      <c r="J325" s="5" t="s">
        <v>1063</v>
      </c>
      <c r="K325" s="57">
        <v>0.110522045056393</v>
      </c>
      <c r="L325" s="15">
        <v>-0.1981251634798562</v>
      </c>
      <c r="M325" s="15">
        <v>0.41916925359264223</v>
      </c>
      <c r="N325" s="28">
        <v>0.48277440063904697</v>
      </c>
      <c r="O325" s="28">
        <v>0.64850691859870802</v>
      </c>
      <c r="P325" s="46">
        <v>0.43308260666464798</v>
      </c>
      <c r="Q325" s="72" t="s">
        <v>1063</v>
      </c>
      <c r="R325" s="73">
        <f t="shared" ref="R325:R388" si="5">D325-K325</f>
        <v>4.8068545253260042E-3</v>
      </c>
    </row>
    <row r="326" spans="1:18" x14ac:dyDescent="0.25">
      <c r="A326" s="20" t="s">
        <v>269</v>
      </c>
      <c r="B326" s="20">
        <v>323</v>
      </c>
      <c r="C326" t="s">
        <v>308</v>
      </c>
      <c r="D326" s="57">
        <v>-6.2181285107644299E-2</v>
      </c>
      <c r="E326" s="15">
        <v>-0.34889158722141522</v>
      </c>
      <c r="F326" s="15">
        <v>0.2245290170061266</v>
      </c>
      <c r="G326" s="28">
        <v>0.67077707666297304</v>
      </c>
      <c r="H326" s="28">
        <v>0.726056413538122</v>
      </c>
      <c r="I326" s="46">
        <v>0.32012756257822267</v>
      </c>
      <c r="J326" s="5" t="s">
        <v>1063</v>
      </c>
      <c r="K326" s="57">
        <v>7.4698738916335494E-2</v>
      </c>
      <c r="L326" s="15">
        <v>-0.2218110223881673</v>
      </c>
      <c r="M326" s="15">
        <v>0.37120850022083829</v>
      </c>
      <c r="N326" s="28">
        <v>0.621464088262765</v>
      </c>
      <c r="O326" s="28">
        <v>0.74192464202340302</v>
      </c>
      <c r="P326" s="46">
        <v>0.29850760158774492</v>
      </c>
      <c r="Q326" s="72" t="s">
        <v>1063</v>
      </c>
      <c r="R326" s="73">
        <f t="shared" si="5"/>
        <v>-0.13688002402397981</v>
      </c>
    </row>
    <row r="327" spans="1:18" x14ac:dyDescent="0.25">
      <c r="A327" s="20" t="s">
        <v>269</v>
      </c>
      <c r="B327" s="20">
        <v>324</v>
      </c>
      <c r="C327" t="s">
        <v>307</v>
      </c>
      <c r="D327" s="57">
        <v>4.4516157044471498E-3</v>
      </c>
      <c r="E327" s="15">
        <v>-0.28741466415203626</v>
      </c>
      <c r="F327" s="15">
        <v>0.29631789556093052</v>
      </c>
      <c r="G327" s="28">
        <v>0.97615127347184605</v>
      </c>
      <c r="H327" s="28">
        <v>0.98112890464621105</v>
      </c>
      <c r="I327" s="46">
        <v>1.9051426778817038E-2</v>
      </c>
      <c r="J327" s="5" t="s">
        <v>1063</v>
      </c>
      <c r="K327" s="57">
        <v>0.120911377181726</v>
      </c>
      <c r="L327" s="15">
        <v>-0.18005937031507602</v>
      </c>
      <c r="M327" s="15">
        <v>0.42188212467852804</v>
      </c>
      <c r="N327" s="28">
        <v>0.43104398883313499</v>
      </c>
      <c r="O327" s="28">
        <v>0.61119405286835804</v>
      </c>
      <c r="P327" s="46">
        <v>0.49234077143181537</v>
      </c>
      <c r="Q327" s="72" t="s">
        <v>1063</v>
      </c>
      <c r="R327" s="73">
        <f t="shared" si="5"/>
        <v>-0.11645976147727885</v>
      </c>
    </row>
    <row r="328" spans="1:18" x14ac:dyDescent="0.25">
      <c r="A328" s="20" t="s">
        <v>269</v>
      </c>
      <c r="B328" s="20">
        <v>325</v>
      </c>
      <c r="C328" t="s">
        <v>310</v>
      </c>
      <c r="D328" s="57">
        <v>-2.6637246095305801E-2</v>
      </c>
      <c r="E328" s="15">
        <v>-0.30774098137965344</v>
      </c>
      <c r="F328" s="15">
        <v>0.2544664891890418</v>
      </c>
      <c r="G328" s="28">
        <v>0.852657601374606</v>
      </c>
      <c r="H328" s="28">
        <v>0.87867489295607804</v>
      </c>
      <c r="I328" s="46">
        <v>0.12934030983031095</v>
      </c>
      <c r="J328" s="5" t="s">
        <v>1063</v>
      </c>
      <c r="K328" s="57">
        <v>-1.43207591363521E-2</v>
      </c>
      <c r="L328" s="15">
        <v>-0.3039250762255542</v>
      </c>
      <c r="M328" s="15">
        <v>0.27528355795284998</v>
      </c>
      <c r="N328" s="28">
        <v>0.92278927462230398</v>
      </c>
      <c r="O328" s="28">
        <v>0.960094675577152</v>
      </c>
      <c r="P328" s="46">
        <v>4.0723378990059705E-2</v>
      </c>
      <c r="Q328" s="72" t="s">
        <v>1063</v>
      </c>
      <c r="R328" s="73">
        <f t="shared" si="5"/>
        <v>-1.2316486958953701E-2</v>
      </c>
    </row>
    <row r="329" spans="1:18" x14ac:dyDescent="0.25">
      <c r="A329" s="20" t="s">
        <v>269</v>
      </c>
      <c r="B329" s="20">
        <v>326</v>
      </c>
      <c r="C329" t="s">
        <v>309</v>
      </c>
      <c r="D329" s="57">
        <v>3.3885361771903197E-2</v>
      </c>
      <c r="E329" s="15">
        <v>-0.23335407756268955</v>
      </c>
      <c r="F329" s="15">
        <v>0.30112480110649598</v>
      </c>
      <c r="G329" s="28">
        <v>0.80372930809125698</v>
      </c>
      <c r="H329" s="28">
        <v>0.83637377578684002</v>
      </c>
      <c r="I329" s="46">
        <v>0.17867966559346593</v>
      </c>
      <c r="J329" s="5" t="s">
        <v>1063</v>
      </c>
      <c r="K329" s="57">
        <v>-4.4565612000009797E-3</v>
      </c>
      <c r="L329" s="15">
        <v>-0.27945611216337457</v>
      </c>
      <c r="M329" s="15">
        <v>0.2705429897633726</v>
      </c>
      <c r="N329" s="28">
        <v>0.97466091074091499</v>
      </c>
      <c r="O329" s="28">
        <v>0.97993647724018895</v>
      </c>
      <c r="P329" s="46">
        <v>2.0267528561035194E-2</v>
      </c>
      <c r="Q329" s="72" t="s">
        <v>1063</v>
      </c>
      <c r="R329" s="73">
        <f t="shared" si="5"/>
        <v>3.8341922971904176E-2</v>
      </c>
    </row>
    <row r="330" spans="1:18" x14ac:dyDescent="0.25">
      <c r="A330" s="20" t="s">
        <v>269</v>
      </c>
      <c r="B330" s="20">
        <v>327</v>
      </c>
      <c r="C330" t="s">
        <v>312</v>
      </c>
      <c r="D330" s="57">
        <v>0.29716664531440701</v>
      </c>
      <c r="E330" s="15">
        <v>2.7533425769082132E-2</v>
      </c>
      <c r="F330" s="15">
        <v>0.56679986485973188</v>
      </c>
      <c r="G330" s="28">
        <v>3.0761511265997198E-2</v>
      </c>
      <c r="H330" s="28">
        <v>5.8454738799580401E-2</v>
      </c>
      <c r="I330" s="46">
        <v>2.8395025199350079</v>
      </c>
      <c r="J330" s="5" t="s">
        <v>1064</v>
      </c>
      <c r="K330" s="57">
        <v>-0.112182098777376</v>
      </c>
      <c r="L330" s="15">
        <v>-0.39349122765314232</v>
      </c>
      <c r="M330" s="15">
        <v>0.16912703009839031</v>
      </c>
      <c r="N330" s="28">
        <v>0.43443777841798797</v>
      </c>
      <c r="O330" s="28">
        <v>0.61133952531167601</v>
      </c>
      <c r="P330" s="46">
        <v>0.49210278624007753</v>
      </c>
      <c r="Q330" s="72" t="s">
        <v>1063</v>
      </c>
      <c r="R330" s="73">
        <f t="shared" si="5"/>
        <v>0.40934874409178301</v>
      </c>
    </row>
    <row r="331" spans="1:18" x14ac:dyDescent="0.25">
      <c r="A331" s="20" t="s">
        <v>269</v>
      </c>
      <c r="B331" s="20">
        <v>328</v>
      </c>
      <c r="C331" t="s">
        <v>311</v>
      </c>
      <c r="D331" s="57">
        <v>0.27918317730018799</v>
      </c>
      <c r="E331" s="15">
        <v>3.6513311196498061E-2</v>
      </c>
      <c r="F331" s="15">
        <v>0.52185304340387795</v>
      </c>
      <c r="G331" s="28">
        <v>2.4138895791739001E-2</v>
      </c>
      <c r="H331" s="28">
        <v>4.7573473669130201E-2</v>
      </c>
      <c r="I331" s="46">
        <v>3.0454799489392759</v>
      </c>
      <c r="J331" s="5" t="s">
        <v>1062</v>
      </c>
      <c r="K331" s="57">
        <v>-9.4144804518890304E-2</v>
      </c>
      <c r="L331" s="15">
        <v>-0.34741771922696196</v>
      </c>
      <c r="M331" s="15">
        <v>0.15912811018918138</v>
      </c>
      <c r="N331" s="28">
        <v>0.46627254009508001</v>
      </c>
      <c r="O331" s="28">
        <v>0.63567063723053996</v>
      </c>
      <c r="P331" s="46">
        <v>0.45307471577063624</v>
      </c>
      <c r="Q331" s="72" t="s">
        <v>1063</v>
      </c>
      <c r="R331" s="73">
        <f t="shared" si="5"/>
        <v>0.37332798181907828</v>
      </c>
    </row>
    <row r="332" spans="1:18" x14ac:dyDescent="0.25">
      <c r="A332" s="20" t="s">
        <v>269</v>
      </c>
      <c r="B332" s="20">
        <v>329</v>
      </c>
      <c r="C332" t="s">
        <v>314</v>
      </c>
      <c r="D332" s="57">
        <v>3.4105008792683703E-2</v>
      </c>
      <c r="E332" s="15">
        <v>-0.13249603194195919</v>
      </c>
      <c r="F332" s="15">
        <v>0.20070604952732657</v>
      </c>
      <c r="G332" s="28">
        <v>0.68824866692953801</v>
      </c>
      <c r="H332" s="28">
        <v>0.73790585790569496</v>
      </c>
      <c r="I332" s="46">
        <v>0.30393902633204128</v>
      </c>
      <c r="J332" s="5" t="s">
        <v>1063</v>
      </c>
      <c r="K332" s="57">
        <v>-0.13138371981580199</v>
      </c>
      <c r="L332" s="15">
        <v>-0.30552658405602506</v>
      </c>
      <c r="M332" s="15">
        <v>4.2759144424421108E-2</v>
      </c>
      <c r="N332" s="28">
        <v>0.139209707069511</v>
      </c>
      <c r="O332" s="28">
        <v>0.29893876402499098</v>
      </c>
      <c r="P332" s="46">
        <v>1.2075165291583687</v>
      </c>
      <c r="Q332" s="72" t="s">
        <v>1063</v>
      </c>
      <c r="R332" s="73">
        <f t="shared" si="5"/>
        <v>0.16548872860848568</v>
      </c>
    </row>
    <row r="333" spans="1:18" x14ac:dyDescent="0.25">
      <c r="A333" s="20" t="s">
        <v>269</v>
      </c>
      <c r="B333" s="20">
        <v>330</v>
      </c>
      <c r="C333" t="s">
        <v>313</v>
      </c>
      <c r="D333" s="57">
        <v>4.4083627899034299E-2</v>
      </c>
      <c r="E333" s="15">
        <v>-0.12085528947598231</v>
      </c>
      <c r="F333" s="15">
        <v>0.20902254527405092</v>
      </c>
      <c r="G333" s="28">
        <v>0.60038009527441105</v>
      </c>
      <c r="H333" s="28">
        <v>0.66979340959292499</v>
      </c>
      <c r="I333" s="46">
        <v>0.40078595803603395</v>
      </c>
      <c r="J333" s="5" t="s">
        <v>1063</v>
      </c>
      <c r="K333" s="57">
        <v>-0.12375680580123199</v>
      </c>
      <c r="L333" s="15">
        <v>-0.29615230714195206</v>
      </c>
      <c r="M333" s="15">
        <v>4.8638695539488075E-2</v>
      </c>
      <c r="N333" s="28">
        <v>0.159422454062741</v>
      </c>
      <c r="O333" s="28">
        <v>0.32903023157949102</v>
      </c>
      <c r="P333" s="46">
        <v>1.1116056431389634</v>
      </c>
      <c r="Q333" s="72" t="s">
        <v>1063</v>
      </c>
      <c r="R333" s="73">
        <f t="shared" si="5"/>
        <v>0.1678404337002663</v>
      </c>
    </row>
    <row r="334" spans="1:18" x14ac:dyDescent="0.25">
      <c r="A334" s="20" t="s">
        <v>269</v>
      </c>
      <c r="B334" s="20">
        <v>331</v>
      </c>
      <c r="C334" t="s">
        <v>317</v>
      </c>
      <c r="D334" s="57">
        <v>-0.38916651680220599</v>
      </c>
      <c r="E334" s="15">
        <v>-0.67137932730502359</v>
      </c>
      <c r="F334" s="15">
        <v>-0.10695370629938838</v>
      </c>
      <c r="G334" s="28">
        <v>6.8756940390129404E-3</v>
      </c>
      <c r="H334" s="28">
        <v>1.6640523358262601E-2</v>
      </c>
      <c r="I334" s="46">
        <v>4.0959143922650068</v>
      </c>
      <c r="J334" s="5" t="s">
        <v>1062</v>
      </c>
      <c r="K334" s="57">
        <v>-0.27129474659929198</v>
      </c>
      <c r="L334" s="15">
        <v>-0.56201835475233586</v>
      </c>
      <c r="M334" s="15">
        <v>1.9428861553751842E-2</v>
      </c>
      <c r="N334" s="28">
        <v>6.7397431686175999E-2</v>
      </c>
      <c r="O334" s="28">
        <v>0.173876012995933</v>
      </c>
      <c r="P334" s="46">
        <v>1.7494128027544487</v>
      </c>
      <c r="Q334" s="72" t="s">
        <v>1063</v>
      </c>
      <c r="R334" s="73">
        <f t="shared" si="5"/>
        <v>-0.11787177020291401</v>
      </c>
    </row>
    <row r="335" spans="1:18" x14ac:dyDescent="0.25">
      <c r="A335" s="20" t="s">
        <v>269</v>
      </c>
      <c r="B335" s="20">
        <v>332</v>
      </c>
      <c r="C335" t="s">
        <v>316</v>
      </c>
      <c r="D335" s="57">
        <v>-0.43371011934044401</v>
      </c>
      <c r="E335" s="15">
        <v>-0.71857568299835006</v>
      </c>
      <c r="F335" s="15">
        <v>-0.14884455568253802</v>
      </c>
      <c r="G335" s="28">
        <v>2.8439910083435001E-3</v>
      </c>
      <c r="H335" s="28">
        <v>7.8262419229600706E-3</v>
      </c>
      <c r="I335" s="46">
        <v>4.8502728429499991</v>
      </c>
      <c r="J335" s="5" t="s">
        <v>1062</v>
      </c>
      <c r="K335" s="57">
        <v>-0.287470406327203</v>
      </c>
      <c r="L335" s="15">
        <v>-0.58066639564111777</v>
      </c>
      <c r="M335" s="15">
        <v>5.7255829867117192E-3</v>
      </c>
      <c r="N335" s="28">
        <v>5.4640398216246798E-2</v>
      </c>
      <c r="O335" s="28">
        <v>0.15484914732550301</v>
      </c>
      <c r="P335" s="46">
        <v>1.8653038790326999</v>
      </c>
      <c r="Q335" s="72" t="s">
        <v>1063</v>
      </c>
      <c r="R335" s="73">
        <f t="shared" si="5"/>
        <v>-0.14623971301324101</v>
      </c>
    </row>
    <row r="336" spans="1:18" x14ac:dyDescent="0.25">
      <c r="A336" s="20" t="s">
        <v>269</v>
      </c>
      <c r="B336" s="20">
        <v>333</v>
      </c>
      <c r="C336" t="s">
        <v>320</v>
      </c>
      <c r="D336" s="57">
        <v>-5.1632824409250801E-2</v>
      </c>
      <c r="E336" s="15">
        <v>-0.27242067095900802</v>
      </c>
      <c r="F336" s="15">
        <v>0.1691550221405064</v>
      </c>
      <c r="G336" s="28">
        <v>0.64669376408290402</v>
      </c>
      <c r="H336" s="28">
        <v>0.70660803928470195</v>
      </c>
      <c r="I336" s="46">
        <v>0.34727916670219672</v>
      </c>
      <c r="J336" s="5" t="s">
        <v>1063</v>
      </c>
      <c r="K336" s="57">
        <v>-5.0674360067753201E-2</v>
      </c>
      <c r="L336" s="15">
        <v>-0.27720164268583919</v>
      </c>
      <c r="M336" s="15">
        <v>0.17585292255033277</v>
      </c>
      <c r="N336" s="28">
        <v>0.661057360639693</v>
      </c>
      <c r="O336" s="28">
        <v>0.76624901553087599</v>
      </c>
      <c r="P336" s="46">
        <v>0.26624807652095756</v>
      </c>
      <c r="Q336" s="72" t="s">
        <v>1063</v>
      </c>
      <c r="R336" s="73">
        <f t="shared" si="5"/>
        <v>-9.5846434149760018E-4</v>
      </c>
    </row>
    <row r="337" spans="1:18" x14ac:dyDescent="0.25">
      <c r="A337" s="20" t="s">
        <v>269</v>
      </c>
      <c r="B337" s="20">
        <v>334</v>
      </c>
      <c r="C337" t="s">
        <v>319</v>
      </c>
      <c r="D337" s="57">
        <v>-7.0752047466026202E-2</v>
      </c>
      <c r="E337" s="15">
        <v>-0.29037793119263444</v>
      </c>
      <c r="F337" s="15">
        <v>0.14887383626058204</v>
      </c>
      <c r="G337" s="28">
        <v>0.527772378585593</v>
      </c>
      <c r="H337" s="28">
        <v>0.604935607553723</v>
      </c>
      <c r="I337" s="46">
        <v>0.5026332604112731</v>
      </c>
      <c r="J337" s="5" t="s">
        <v>1063</v>
      </c>
      <c r="K337" s="57">
        <v>-6.7972208697340206E-2</v>
      </c>
      <c r="L337" s="15">
        <v>-0.29287838001405181</v>
      </c>
      <c r="M337" s="15">
        <v>0.15693396261937143</v>
      </c>
      <c r="N337" s="28">
        <v>0.55360922001925605</v>
      </c>
      <c r="O337" s="28">
        <v>0.69599264039645903</v>
      </c>
      <c r="P337" s="46">
        <v>0.36241619284664267</v>
      </c>
      <c r="Q337" s="72" t="s">
        <v>1063</v>
      </c>
      <c r="R337" s="73">
        <f t="shared" si="5"/>
        <v>-2.7798387686859966E-3</v>
      </c>
    </row>
    <row r="338" spans="1:18" x14ac:dyDescent="0.25">
      <c r="A338" s="20" t="s">
        <v>269</v>
      </c>
      <c r="B338" s="20">
        <v>335</v>
      </c>
      <c r="C338" t="s">
        <v>322</v>
      </c>
      <c r="D338" s="57">
        <v>-5.1646315190240398E-2</v>
      </c>
      <c r="E338" s="15">
        <v>-0.28837532057235271</v>
      </c>
      <c r="F338" s="15">
        <v>0.18508269019187193</v>
      </c>
      <c r="G338" s="28">
        <v>0.66893789017091998</v>
      </c>
      <c r="H338" s="28">
        <v>0.72557788671093904</v>
      </c>
      <c r="I338" s="46">
        <v>0.32078685651256167</v>
      </c>
      <c r="J338" s="5" t="s">
        <v>1063</v>
      </c>
      <c r="K338" s="57">
        <v>-7.1956953690077596E-2</v>
      </c>
      <c r="L338" s="15">
        <v>-0.31469610084893446</v>
      </c>
      <c r="M338" s="15">
        <v>0.17078219346877926</v>
      </c>
      <c r="N338" s="28">
        <v>0.56122883463792295</v>
      </c>
      <c r="O338" s="28">
        <v>0.703192283534531</v>
      </c>
      <c r="P338" s="46">
        <v>0.35212490602955304</v>
      </c>
      <c r="Q338" s="72" t="s">
        <v>1063</v>
      </c>
      <c r="R338" s="73">
        <f t="shared" si="5"/>
        <v>2.0310638499837198E-2</v>
      </c>
    </row>
    <row r="339" spans="1:18" x14ac:dyDescent="0.25">
      <c r="A339" s="20" t="s">
        <v>269</v>
      </c>
      <c r="B339" s="20">
        <v>336</v>
      </c>
      <c r="C339" t="s">
        <v>321</v>
      </c>
      <c r="D339" s="57">
        <v>-2.0396421452487198E-2</v>
      </c>
      <c r="E339" s="15">
        <v>-0.24799897086842287</v>
      </c>
      <c r="F339" s="15">
        <v>0.20720612796344851</v>
      </c>
      <c r="G339" s="28">
        <v>0.860573757443865</v>
      </c>
      <c r="H339" s="28">
        <v>0.88193972659419495</v>
      </c>
      <c r="I339" s="46">
        <v>0.12563156250522853</v>
      </c>
      <c r="J339" s="5" t="s">
        <v>1063</v>
      </c>
      <c r="K339" s="57">
        <v>-8.3596639643476398E-2</v>
      </c>
      <c r="L339" s="15">
        <v>-0.31726168712323005</v>
      </c>
      <c r="M339" s="15">
        <v>0.15006840783627728</v>
      </c>
      <c r="N339" s="28">
        <v>0.48316891041658999</v>
      </c>
      <c r="O339" s="28">
        <v>0.64850691859870802</v>
      </c>
      <c r="P339" s="46">
        <v>0.43308260666464798</v>
      </c>
      <c r="Q339" s="72" t="s">
        <v>1063</v>
      </c>
      <c r="R339" s="73">
        <f t="shared" si="5"/>
        <v>6.3200218190989199E-2</v>
      </c>
    </row>
    <row r="340" spans="1:18" x14ac:dyDescent="0.25">
      <c r="A340" s="20" t="s">
        <v>269</v>
      </c>
      <c r="B340" s="20">
        <v>337</v>
      </c>
      <c r="C340" t="s">
        <v>326</v>
      </c>
      <c r="D340" s="57">
        <v>-0.11927142448633</v>
      </c>
      <c r="E340" s="15">
        <v>-0.36114587358663697</v>
      </c>
      <c r="F340" s="15">
        <v>0.12260302461397694</v>
      </c>
      <c r="G340" s="28">
        <v>0.33379335020670597</v>
      </c>
      <c r="H340" s="28">
        <v>0.41542455477987</v>
      </c>
      <c r="I340" s="46">
        <v>0.87845425811747779</v>
      </c>
      <c r="J340" s="5" t="s">
        <v>1063</v>
      </c>
      <c r="K340" s="57">
        <v>-0.188003015232309</v>
      </c>
      <c r="L340" s="15">
        <v>-0.43650900754463223</v>
      </c>
      <c r="M340" s="15">
        <v>6.0502977080014231E-2</v>
      </c>
      <c r="N340" s="28">
        <v>0.138126246583784</v>
      </c>
      <c r="O340" s="28">
        <v>0.29747188757029402</v>
      </c>
      <c r="P340" s="46">
        <v>1.2124355540234764</v>
      </c>
      <c r="Q340" s="72" t="s">
        <v>1063</v>
      </c>
      <c r="R340" s="73">
        <f t="shared" si="5"/>
        <v>6.8731590745978996E-2</v>
      </c>
    </row>
    <row r="341" spans="1:18" x14ac:dyDescent="0.25">
      <c r="A341" s="20" t="s">
        <v>269</v>
      </c>
      <c r="B341" s="20">
        <v>338</v>
      </c>
      <c r="C341" t="s">
        <v>324</v>
      </c>
      <c r="D341" s="57">
        <v>-5.6794507733671902E-2</v>
      </c>
      <c r="E341" s="15">
        <v>-0.29294452003951227</v>
      </c>
      <c r="F341" s="15">
        <v>0.17935550457216845</v>
      </c>
      <c r="G341" s="28">
        <v>0.63736684883282901</v>
      </c>
      <c r="H341" s="28">
        <v>0.699503055661436</v>
      </c>
      <c r="I341" s="46">
        <v>0.35738511653526894</v>
      </c>
      <c r="J341" s="5" t="s">
        <v>1063</v>
      </c>
      <c r="K341" s="57">
        <v>-0.10814643112729901</v>
      </c>
      <c r="L341" s="15">
        <v>-0.3504251674213813</v>
      </c>
      <c r="M341" s="15">
        <v>0.13413230516678332</v>
      </c>
      <c r="N341" s="28">
        <v>0.38163429655551501</v>
      </c>
      <c r="O341" s="28">
        <v>0.57168202084828101</v>
      </c>
      <c r="P341" s="46">
        <v>0.5591723497841623</v>
      </c>
      <c r="Q341" s="72" t="s">
        <v>1063</v>
      </c>
      <c r="R341" s="73">
        <f t="shared" si="5"/>
        <v>5.1351923393627104E-2</v>
      </c>
    </row>
    <row r="342" spans="1:18" x14ac:dyDescent="0.25">
      <c r="A342" s="20" t="s">
        <v>269</v>
      </c>
      <c r="B342" s="20">
        <v>339</v>
      </c>
      <c r="C342" t="s">
        <v>323</v>
      </c>
      <c r="D342" s="57">
        <v>-1.77654568495462E-2</v>
      </c>
      <c r="E342" s="15">
        <v>-0.24393601153684299</v>
      </c>
      <c r="F342" s="15">
        <v>0.2084050978377506</v>
      </c>
      <c r="G342" s="28">
        <v>0.87764449325257898</v>
      </c>
      <c r="H342" s="28">
        <v>0.898195397364554</v>
      </c>
      <c r="I342" s="46">
        <v>0.10736764262958895</v>
      </c>
      <c r="J342" s="5" t="s">
        <v>1063</v>
      </c>
      <c r="K342" s="57">
        <v>-7.1894990245517307E-2</v>
      </c>
      <c r="L342" s="15">
        <v>-0.30375160699457698</v>
      </c>
      <c r="M342" s="15">
        <v>0.15996162650354234</v>
      </c>
      <c r="N342" s="28">
        <v>0.54334379138060196</v>
      </c>
      <c r="O342" s="28">
        <v>0.68979895144310199</v>
      </c>
      <c r="P342" s="46">
        <v>0.37135509856883542</v>
      </c>
      <c r="Q342" s="72" t="s">
        <v>1063</v>
      </c>
      <c r="R342" s="73">
        <f t="shared" si="5"/>
        <v>5.4129533395971111E-2</v>
      </c>
    </row>
    <row r="343" spans="1:18" x14ac:dyDescent="0.25">
      <c r="A343" s="20" t="s">
        <v>269</v>
      </c>
      <c r="B343" s="20">
        <v>340</v>
      </c>
      <c r="C343" t="s">
        <v>325</v>
      </c>
      <c r="D343" s="57">
        <v>-0.10830089339586001</v>
      </c>
      <c r="E343" s="15">
        <v>-0.31711742357591277</v>
      </c>
      <c r="F343" s="15">
        <v>0.10051563678419274</v>
      </c>
      <c r="G343" s="28">
        <v>0.30937368746944999</v>
      </c>
      <c r="H343" s="28">
        <v>0.39092627515272299</v>
      </c>
      <c r="I343" s="46">
        <v>0.93923629137204045</v>
      </c>
      <c r="J343" s="5" t="s">
        <v>1063</v>
      </c>
      <c r="K343" s="57">
        <v>-0.12096130191353401</v>
      </c>
      <c r="L343" s="15">
        <v>-0.33497149840661494</v>
      </c>
      <c r="M343" s="15">
        <v>9.3048894579546945E-2</v>
      </c>
      <c r="N343" s="28">
        <v>0.26794082056596302</v>
      </c>
      <c r="O343" s="28">
        <v>0.45728433998040002</v>
      </c>
      <c r="P343" s="46">
        <v>0.78244989342580529</v>
      </c>
      <c r="Q343" s="72" t="s">
        <v>1063</v>
      </c>
      <c r="R343" s="73">
        <f t="shared" si="5"/>
        <v>1.2660408517673999E-2</v>
      </c>
    </row>
    <row r="344" spans="1:18" x14ac:dyDescent="0.25">
      <c r="A344" s="20" t="s">
        <v>269</v>
      </c>
      <c r="B344" s="20">
        <v>341</v>
      </c>
      <c r="C344" t="s">
        <v>328</v>
      </c>
      <c r="D344" s="57">
        <v>-0.11897998497915201</v>
      </c>
      <c r="E344" s="15">
        <v>-0.34915072139179698</v>
      </c>
      <c r="F344" s="15">
        <v>0.11119075143349298</v>
      </c>
      <c r="G344" s="28">
        <v>0.31098169461553499</v>
      </c>
      <c r="H344" s="28">
        <v>0.39229100016866297</v>
      </c>
      <c r="I344" s="46">
        <v>0.93575136722615615</v>
      </c>
      <c r="J344" s="5" t="s">
        <v>1063</v>
      </c>
      <c r="K344" s="57">
        <v>-0.312047219044295</v>
      </c>
      <c r="L344" s="15">
        <v>-0.5527956513934098</v>
      </c>
      <c r="M344" s="15">
        <v>-7.129878669518025E-2</v>
      </c>
      <c r="N344" s="28">
        <v>1.1070572154615399E-2</v>
      </c>
      <c r="O344" s="28">
        <v>5.9058685174427299E-2</v>
      </c>
      <c r="P344" s="46">
        <v>2.8292236654535023</v>
      </c>
      <c r="Q344" s="72" t="s">
        <v>1064</v>
      </c>
      <c r="R344" s="73">
        <f t="shared" si="5"/>
        <v>0.19306723406514298</v>
      </c>
    </row>
    <row r="345" spans="1:18" x14ac:dyDescent="0.25">
      <c r="A345" s="20" t="s">
        <v>269</v>
      </c>
      <c r="B345" s="20">
        <v>342</v>
      </c>
      <c r="C345" t="s">
        <v>327</v>
      </c>
      <c r="D345" s="57">
        <v>-6.5387438683985805E-2</v>
      </c>
      <c r="E345" s="15">
        <v>-0.28509696097630571</v>
      </c>
      <c r="F345" s="15">
        <v>0.1543220836083341</v>
      </c>
      <c r="G345" s="28">
        <v>0.559682737558161</v>
      </c>
      <c r="H345" s="28">
        <v>0.633908954277002</v>
      </c>
      <c r="I345" s="46">
        <v>0.45584994009845281</v>
      </c>
      <c r="J345" s="5" t="s">
        <v>1063</v>
      </c>
      <c r="K345" s="57">
        <v>-0.25606183182639802</v>
      </c>
      <c r="L345" s="15">
        <v>-0.48580785875124044</v>
      </c>
      <c r="M345" s="15">
        <v>-2.6315804901555606E-2</v>
      </c>
      <c r="N345" s="28">
        <v>2.8925209531551199E-2</v>
      </c>
      <c r="O345" s="28">
        <v>0.104327333407488</v>
      </c>
      <c r="P345" s="46">
        <v>2.2602218860401733</v>
      </c>
      <c r="Q345" s="72" t="s">
        <v>1064</v>
      </c>
      <c r="R345" s="73">
        <f t="shared" si="5"/>
        <v>0.19067439314241222</v>
      </c>
    </row>
    <row r="346" spans="1:18" x14ac:dyDescent="0.25">
      <c r="A346" s="20" t="s">
        <v>269</v>
      </c>
      <c r="B346" s="20">
        <v>343</v>
      </c>
      <c r="C346" t="s">
        <v>330</v>
      </c>
      <c r="D346" s="57">
        <v>-0.51348110956816095</v>
      </c>
      <c r="E346" s="15">
        <v>-0.82999856272369199</v>
      </c>
      <c r="F346" s="15">
        <v>-0.19696365641262992</v>
      </c>
      <c r="G346" s="28">
        <v>1.4743976290392199E-3</v>
      </c>
      <c r="H346" s="28">
        <v>4.3819097535045502E-3</v>
      </c>
      <c r="I346" s="46">
        <v>5.4302706328396173</v>
      </c>
      <c r="J346" s="5" t="s">
        <v>1062</v>
      </c>
      <c r="K346" s="57">
        <v>-0.41183353447889998</v>
      </c>
      <c r="L346" s="15">
        <v>-0.7383939394926764</v>
      </c>
      <c r="M346" s="15">
        <v>-8.5273129465123609E-2</v>
      </c>
      <c r="N346" s="28">
        <v>1.3443272367834699E-2</v>
      </c>
      <c r="O346" s="28">
        <v>6.6935123729197105E-2</v>
      </c>
      <c r="P346" s="46">
        <v>2.7040314312482314</v>
      </c>
      <c r="Q346" s="72" t="s">
        <v>1064</v>
      </c>
      <c r="R346" s="73">
        <f t="shared" si="5"/>
        <v>-0.10164757508926098</v>
      </c>
    </row>
    <row r="347" spans="1:18" x14ac:dyDescent="0.25">
      <c r="A347" s="20" t="s">
        <v>269</v>
      </c>
      <c r="B347" s="20">
        <v>344</v>
      </c>
      <c r="C347" t="s">
        <v>329</v>
      </c>
      <c r="D347" s="57">
        <v>-0.582271241388441</v>
      </c>
      <c r="E347" s="15">
        <v>-0.90282073619962699</v>
      </c>
      <c r="F347" s="15">
        <v>-0.26172174657725505</v>
      </c>
      <c r="G347" s="28">
        <v>3.7043458062210199E-4</v>
      </c>
      <c r="H347" s="28">
        <v>1.369317877623E-3</v>
      </c>
      <c r="I347" s="46">
        <v>6.5934425626804964</v>
      </c>
      <c r="J347" s="5" t="s">
        <v>1062</v>
      </c>
      <c r="K347" s="57">
        <v>-0.479698242015693</v>
      </c>
      <c r="L347" s="15">
        <v>-0.80960806373878802</v>
      </c>
      <c r="M347" s="15">
        <v>-0.14978842029259798</v>
      </c>
      <c r="N347" s="28">
        <v>4.3733579475800297E-3</v>
      </c>
      <c r="O347" s="28">
        <v>3.3499020155174898E-2</v>
      </c>
      <c r="P347" s="46">
        <v>3.3962390896781365</v>
      </c>
      <c r="Q347" s="72" t="s">
        <v>1062</v>
      </c>
      <c r="R347" s="73">
        <f t="shared" si="5"/>
        <v>-0.102572999372748</v>
      </c>
    </row>
    <row r="348" spans="1:18" x14ac:dyDescent="0.25">
      <c r="A348" s="20" t="s">
        <v>269</v>
      </c>
      <c r="B348" s="20">
        <v>345</v>
      </c>
      <c r="C348" t="s">
        <v>332</v>
      </c>
      <c r="D348" s="57">
        <v>-0.37552532720018</v>
      </c>
      <c r="E348" s="15">
        <v>-0.6344790733139829</v>
      </c>
      <c r="F348" s="15">
        <v>-0.11657158108637711</v>
      </c>
      <c r="G348" s="28">
        <v>4.4786388778439599E-3</v>
      </c>
      <c r="H348" s="28">
        <v>1.15550652264891E-2</v>
      </c>
      <c r="I348" s="46">
        <v>4.4606313904003185</v>
      </c>
      <c r="J348" s="5" t="s">
        <v>1062</v>
      </c>
      <c r="K348" s="57">
        <v>-0.282672617794406</v>
      </c>
      <c r="L348" s="15">
        <v>-0.54863504380123573</v>
      </c>
      <c r="M348" s="15">
        <v>-1.6710191787576267E-2</v>
      </c>
      <c r="N348" s="28">
        <v>3.7237997344163401E-2</v>
      </c>
      <c r="O348" s="28">
        <v>0.120294921855276</v>
      </c>
      <c r="P348" s="46">
        <v>2.1178088692343153</v>
      </c>
      <c r="Q348" s="72" t="s">
        <v>1064</v>
      </c>
      <c r="R348" s="73">
        <f t="shared" si="5"/>
        <v>-9.2852709405774003E-2</v>
      </c>
    </row>
    <row r="349" spans="1:18" x14ac:dyDescent="0.25">
      <c r="A349" s="20" t="s">
        <v>269</v>
      </c>
      <c r="B349" s="20">
        <v>346</v>
      </c>
      <c r="C349" t="s">
        <v>331</v>
      </c>
      <c r="D349" s="57">
        <v>-0.51513344674983497</v>
      </c>
      <c r="E349" s="15">
        <v>-0.82766429887127924</v>
      </c>
      <c r="F349" s="15">
        <v>-0.20260259462839064</v>
      </c>
      <c r="G349" s="28">
        <v>1.23531534282577E-3</v>
      </c>
      <c r="H349" s="28">
        <v>3.79370989314686E-3</v>
      </c>
      <c r="I349" s="46">
        <v>5.5744108750352517</v>
      </c>
      <c r="J349" s="5" t="s">
        <v>1062</v>
      </c>
      <c r="K349" s="57">
        <v>-0.40420264552987301</v>
      </c>
      <c r="L349" s="15">
        <v>-0.72495277872124086</v>
      </c>
      <c r="M349" s="15">
        <v>-8.3452512338505147E-2</v>
      </c>
      <c r="N349" s="28">
        <v>1.35131474554234E-2</v>
      </c>
      <c r="O349" s="28">
        <v>6.6935123729197105E-2</v>
      </c>
      <c r="P349" s="46">
        <v>2.7040314312482314</v>
      </c>
      <c r="Q349" s="72" t="s">
        <v>1064</v>
      </c>
      <c r="R349" s="73">
        <f t="shared" si="5"/>
        <v>-0.11093080121996196</v>
      </c>
    </row>
    <row r="350" spans="1:18" x14ac:dyDescent="0.25">
      <c r="A350" s="20" t="s">
        <v>333</v>
      </c>
      <c r="B350" s="20">
        <v>347</v>
      </c>
      <c r="C350" t="s">
        <v>334</v>
      </c>
      <c r="D350" s="57">
        <v>-0.256675100853825</v>
      </c>
      <c r="E350" s="15">
        <v>-0.55139953893074956</v>
      </c>
      <c r="F350" s="15">
        <v>3.80493372230995E-2</v>
      </c>
      <c r="G350" s="28">
        <v>8.7829253494015394E-2</v>
      </c>
      <c r="H350" s="28">
        <v>0.13767328132078799</v>
      </c>
      <c r="I350" s="46">
        <v>1.9828719275084765</v>
      </c>
      <c r="J350" s="5" t="s">
        <v>1063</v>
      </c>
      <c r="K350" s="57">
        <v>-2.7353072174367499E-2</v>
      </c>
      <c r="L350" s="15">
        <v>-0.32978463468476366</v>
      </c>
      <c r="M350" s="15">
        <v>0.27507849033602866</v>
      </c>
      <c r="N350" s="28">
        <v>0.85929637026968497</v>
      </c>
      <c r="O350" s="28">
        <v>0.91998048248163899</v>
      </c>
      <c r="P350" s="46">
        <v>8.3402823857956512E-2</v>
      </c>
      <c r="Q350" s="72" t="s">
        <v>1063</v>
      </c>
      <c r="R350" s="73">
        <f t="shared" si="5"/>
        <v>-0.2293220286794575</v>
      </c>
    </row>
    <row r="351" spans="1:18" x14ac:dyDescent="0.25">
      <c r="A351" s="20" t="s">
        <v>333</v>
      </c>
      <c r="B351" s="20">
        <v>348</v>
      </c>
      <c r="C351" t="s">
        <v>335</v>
      </c>
      <c r="D351" s="57">
        <v>-0.45205738627312497</v>
      </c>
      <c r="E351" s="15">
        <v>-0.72622922350881214</v>
      </c>
      <c r="F351" s="15">
        <v>-0.17788554903743781</v>
      </c>
      <c r="G351" s="28">
        <v>1.2306976005160401E-3</v>
      </c>
      <c r="H351" s="28">
        <v>3.79370989314686E-3</v>
      </c>
      <c r="I351" s="46">
        <v>5.5744108750352517</v>
      </c>
      <c r="J351" s="5" t="s">
        <v>1062</v>
      </c>
      <c r="K351" s="57">
        <v>-0.161833481876654</v>
      </c>
      <c r="L351" s="15">
        <v>-0.44528741000170557</v>
      </c>
      <c r="M351" s="15">
        <v>0.1216204462483976</v>
      </c>
      <c r="N351" s="28">
        <v>0.26312707696964499</v>
      </c>
      <c r="O351" s="28">
        <v>0.45255420876955099</v>
      </c>
      <c r="P351" s="46">
        <v>0.79284772463166175</v>
      </c>
      <c r="Q351" s="72" t="s">
        <v>1063</v>
      </c>
      <c r="R351" s="73">
        <f t="shared" si="5"/>
        <v>-0.29022390439647094</v>
      </c>
    </row>
    <row r="352" spans="1:18" x14ac:dyDescent="0.25">
      <c r="A352" s="20" t="s">
        <v>333</v>
      </c>
      <c r="B352" s="20">
        <v>349</v>
      </c>
      <c r="C352" t="s">
        <v>336</v>
      </c>
      <c r="D352" s="57">
        <v>5.98797074908941E-2</v>
      </c>
      <c r="E352" s="15">
        <v>-0.220258850101546</v>
      </c>
      <c r="F352" s="15">
        <v>0.34001826508333421</v>
      </c>
      <c r="G352" s="28">
        <v>0.675252210002939</v>
      </c>
      <c r="H352" s="28">
        <v>0.72817473444438796</v>
      </c>
      <c r="I352" s="46">
        <v>0.3172142397444126</v>
      </c>
      <c r="J352" s="5" t="s">
        <v>1063</v>
      </c>
      <c r="K352" s="57">
        <v>0.21274190035152901</v>
      </c>
      <c r="L352" s="15">
        <v>-7.5974517858372892E-2</v>
      </c>
      <c r="M352" s="15">
        <v>0.50145831856143097</v>
      </c>
      <c r="N352" s="28">
        <v>0.14867310829428901</v>
      </c>
      <c r="O352" s="28">
        <v>0.31471259106170002</v>
      </c>
      <c r="P352" s="46">
        <v>1.1560954659831955</v>
      </c>
      <c r="Q352" s="72" t="s">
        <v>1063</v>
      </c>
      <c r="R352" s="73">
        <f t="shared" si="5"/>
        <v>-0.1528621928606349</v>
      </c>
    </row>
    <row r="353" spans="1:18" x14ac:dyDescent="0.25">
      <c r="A353" s="20" t="s">
        <v>333</v>
      </c>
      <c r="B353" s="20">
        <v>350</v>
      </c>
      <c r="C353" t="s">
        <v>337</v>
      </c>
      <c r="D353" s="57">
        <v>-0.43097223712674398</v>
      </c>
      <c r="E353" s="15">
        <v>-0.72525615146020339</v>
      </c>
      <c r="F353" s="15">
        <v>-0.13668832279328458</v>
      </c>
      <c r="G353" s="28">
        <v>4.0998352328866401E-3</v>
      </c>
      <c r="H353" s="28">
        <v>1.0725977387446401E-2</v>
      </c>
      <c r="I353" s="46">
        <v>4.5350866866236634</v>
      </c>
      <c r="J353" s="5" t="s">
        <v>1062</v>
      </c>
      <c r="K353" s="57">
        <v>-0.11670986312722099</v>
      </c>
      <c r="L353" s="15">
        <v>-0.42186534487666127</v>
      </c>
      <c r="M353" s="15">
        <v>0.18844561862221931</v>
      </c>
      <c r="N353" s="28">
        <v>0.453482260325481</v>
      </c>
      <c r="O353" s="28">
        <v>0.62756463727977696</v>
      </c>
      <c r="P353" s="46">
        <v>0.46590860566394399</v>
      </c>
      <c r="Q353" s="72" t="s">
        <v>1063</v>
      </c>
      <c r="R353" s="73">
        <f t="shared" si="5"/>
        <v>-0.314262373999523</v>
      </c>
    </row>
    <row r="354" spans="1:18" x14ac:dyDescent="0.25">
      <c r="A354" s="20" t="s">
        <v>333</v>
      </c>
      <c r="B354" s="20">
        <v>351</v>
      </c>
      <c r="C354" t="s">
        <v>338</v>
      </c>
      <c r="D354" s="57">
        <v>-0.184696128048494</v>
      </c>
      <c r="E354" s="15">
        <v>-0.44383253466508976</v>
      </c>
      <c r="F354" s="15">
        <v>7.4440278568101759E-2</v>
      </c>
      <c r="G354" s="28">
        <v>0.16242418838566899</v>
      </c>
      <c r="H354" s="28">
        <v>0.232079176866446</v>
      </c>
      <c r="I354" s="46">
        <v>1.4606766859417122</v>
      </c>
      <c r="J354" s="5" t="s">
        <v>1063</v>
      </c>
      <c r="K354" s="57">
        <v>3.9737361683141001E-2</v>
      </c>
      <c r="L354" s="15">
        <v>-0.22723040939129696</v>
      </c>
      <c r="M354" s="15">
        <v>0.30670513275757899</v>
      </c>
      <c r="N354" s="28">
        <v>0.77048527624034602</v>
      </c>
      <c r="O354" s="28">
        <v>0.85316029843007002</v>
      </c>
      <c r="P354" s="46">
        <v>0.15880782601558646</v>
      </c>
      <c r="Q354" s="72" t="s">
        <v>1063</v>
      </c>
      <c r="R354" s="73">
        <f t="shared" si="5"/>
        <v>-0.22443348973163502</v>
      </c>
    </row>
    <row r="355" spans="1:18" x14ac:dyDescent="0.25">
      <c r="A355" s="20" t="s">
        <v>333</v>
      </c>
      <c r="B355" s="20">
        <v>352</v>
      </c>
      <c r="C355" t="s">
        <v>339</v>
      </c>
      <c r="D355" s="57">
        <v>-0.50119792873300295</v>
      </c>
      <c r="E355" s="15">
        <v>-0.84059655410741541</v>
      </c>
      <c r="F355" s="15">
        <v>-0.16179930335859044</v>
      </c>
      <c r="G355" s="28">
        <v>3.79910418463472E-3</v>
      </c>
      <c r="H355" s="28">
        <v>1.0015119886683899E-2</v>
      </c>
      <c r="I355" s="46">
        <v>4.6036593392236824</v>
      </c>
      <c r="J355" s="5" t="s">
        <v>1062</v>
      </c>
      <c r="K355" s="57">
        <v>-0.186657058388465</v>
      </c>
      <c r="L355" s="15">
        <v>-0.5419074866382475</v>
      </c>
      <c r="M355" s="15">
        <v>0.16859336986131754</v>
      </c>
      <c r="N355" s="28">
        <v>0.303089437366859</v>
      </c>
      <c r="O355" s="28">
        <v>0.49602522458937598</v>
      </c>
      <c r="P355" s="46">
        <v>0.70112849752336581</v>
      </c>
      <c r="Q355" s="72" t="s">
        <v>1063</v>
      </c>
      <c r="R355" s="73">
        <f t="shared" si="5"/>
        <v>-0.31454087034453793</v>
      </c>
    </row>
    <row r="356" spans="1:18" x14ac:dyDescent="0.25">
      <c r="A356" s="20" t="s">
        <v>333</v>
      </c>
      <c r="B356" s="20">
        <v>353</v>
      </c>
      <c r="C356" t="s">
        <v>340</v>
      </c>
      <c r="D356" s="57">
        <v>-0.151160991482505</v>
      </c>
      <c r="E356" s="15">
        <v>-0.4188769347188071</v>
      </c>
      <c r="F356" s="15">
        <v>0.1165549517537971</v>
      </c>
      <c r="G356" s="28">
        <v>0.26843284942711698</v>
      </c>
      <c r="H356" s="28">
        <v>0.34807261278245699</v>
      </c>
      <c r="I356" s="46">
        <v>1.0553441635527412</v>
      </c>
      <c r="J356" s="5" t="s">
        <v>1063</v>
      </c>
      <c r="K356" s="57">
        <v>3.4219704740087203E-2</v>
      </c>
      <c r="L356" s="15">
        <v>-0.24172633355418485</v>
      </c>
      <c r="M356" s="15">
        <v>0.31016574303435929</v>
      </c>
      <c r="N356" s="28">
        <v>0.80796122725846398</v>
      </c>
      <c r="O356" s="28">
        <v>0.88022755403671304</v>
      </c>
      <c r="P356" s="46">
        <v>0.12757482080437091</v>
      </c>
      <c r="Q356" s="72" t="s">
        <v>1063</v>
      </c>
      <c r="R356" s="73">
        <f t="shared" si="5"/>
        <v>-0.18538069622259221</v>
      </c>
    </row>
    <row r="357" spans="1:18" x14ac:dyDescent="0.25">
      <c r="A357" s="20" t="s">
        <v>333</v>
      </c>
      <c r="B357" s="20">
        <v>354</v>
      </c>
      <c r="C357" t="s">
        <v>341</v>
      </c>
      <c r="D357" s="57">
        <v>-0.25687999237433601</v>
      </c>
      <c r="E357" s="15">
        <v>-0.53480036418780807</v>
      </c>
      <c r="F357" s="15">
        <v>2.1040379439136059E-2</v>
      </c>
      <c r="G357" s="28">
        <v>7.0045666258615497E-2</v>
      </c>
      <c r="H357" s="28">
        <v>0.11350527057632701</v>
      </c>
      <c r="I357" s="46">
        <v>2.1759060063430016</v>
      </c>
      <c r="J357" s="5" t="s">
        <v>1063</v>
      </c>
      <c r="K357" s="57">
        <v>-4.3974659956466699E-3</v>
      </c>
      <c r="L357" s="15">
        <v>-0.32432966267096669</v>
      </c>
      <c r="M357" s="15">
        <v>0.31553473067967336</v>
      </c>
      <c r="N357" s="28">
        <v>0.97850744018471203</v>
      </c>
      <c r="O357" s="28">
        <v>0.98247436223951501</v>
      </c>
      <c r="P357" s="46">
        <v>1.7681029991893232E-2</v>
      </c>
      <c r="Q357" s="72" t="s">
        <v>1063</v>
      </c>
      <c r="R357" s="73">
        <f t="shared" si="5"/>
        <v>-0.25248252637868934</v>
      </c>
    </row>
    <row r="358" spans="1:18" x14ac:dyDescent="0.25">
      <c r="A358" s="20" t="s">
        <v>333</v>
      </c>
      <c r="B358" s="20">
        <v>355</v>
      </c>
      <c r="C358" t="s">
        <v>342</v>
      </c>
      <c r="D358" s="57">
        <v>-9.8561651531817396E-2</v>
      </c>
      <c r="E358" s="15">
        <v>-0.39630845116792729</v>
      </c>
      <c r="F358" s="15">
        <v>0.1991851481042925</v>
      </c>
      <c r="G358" s="28">
        <v>0.51646176633451701</v>
      </c>
      <c r="H358" s="28">
        <v>0.59669948021854602</v>
      </c>
      <c r="I358" s="46">
        <v>0.51634167554791743</v>
      </c>
      <c r="J358" s="5" t="s">
        <v>1063</v>
      </c>
      <c r="K358" s="57">
        <v>9.6788068771956601E-2</v>
      </c>
      <c r="L358" s="15">
        <v>-0.21101841048237785</v>
      </c>
      <c r="M358" s="15">
        <v>0.40459454802629108</v>
      </c>
      <c r="N358" s="28">
        <v>0.53768907497715301</v>
      </c>
      <c r="O358" s="28">
        <v>0.68879824604831796</v>
      </c>
      <c r="P358" s="46">
        <v>0.37280687225931747</v>
      </c>
      <c r="Q358" s="72" t="s">
        <v>1063</v>
      </c>
      <c r="R358" s="73">
        <f t="shared" si="5"/>
        <v>-0.19534972030377401</v>
      </c>
    </row>
    <row r="359" spans="1:18" x14ac:dyDescent="0.25">
      <c r="A359" s="20" t="s">
        <v>333</v>
      </c>
      <c r="B359" s="20">
        <v>356</v>
      </c>
      <c r="C359" t="s">
        <v>343</v>
      </c>
      <c r="D359" s="57">
        <v>0.18658757509920901</v>
      </c>
      <c r="E359" s="15">
        <v>-3.7801922380659825E-2</v>
      </c>
      <c r="F359" s="15">
        <v>0.41097707257907784</v>
      </c>
      <c r="G359" s="28">
        <v>0.10314222465424699</v>
      </c>
      <c r="H359" s="28">
        <v>0.15800963488269201</v>
      </c>
      <c r="I359" s="46">
        <v>1.8450992675441886</v>
      </c>
      <c r="J359" s="5" t="s">
        <v>1063</v>
      </c>
      <c r="K359" s="57">
        <v>0.29398705146642901</v>
      </c>
      <c r="L359" s="15">
        <v>6.3048498525853786E-2</v>
      </c>
      <c r="M359" s="15">
        <v>0.5249256044070042</v>
      </c>
      <c r="N359" s="28">
        <v>1.25921887300711E-2</v>
      </c>
      <c r="O359" s="28">
        <v>6.3646232832944502E-2</v>
      </c>
      <c r="P359" s="46">
        <v>2.7544151413870646</v>
      </c>
      <c r="Q359" s="72" t="s">
        <v>1064</v>
      </c>
      <c r="R359" s="73">
        <f t="shared" si="5"/>
        <v>-0.10739947636722</v>
      </c>
    </row>
    <row r="360" spans="1:18" x14ac:dyDescent="0.25">
      <c r="A360" s="20" t="s">
        <v>344</v>
      </c>
      <c r="B360" s="20">
        <v>357</v>
      </c>
      <c r="C360" t="s">
        <v>345</v>
      </c>
      <c r="D360" s="57">
        <v>-0.29510152239291998</v>
      </c>
      <c r="E360" s="15">
        <v>-0.60163698611060523</v>
      </c>
      <c r="F360" s="15">
        <v>1.1433941324765218E-2</v>
      </c>
      <c r="G360" s="28">
        <v>5.9174998317626501E-2</v>
      </c>
      <c r="H360" s="28">
        <v>9.90248282657578E-2</v>
      </c>
      <c r="I360" s="46">
        <v>2.3123846697270336</v>
      </c>
      <c r="J360" s="5" t="s">
        <v>1063</v>
      </c>
      <c r="K360" s="57">
        <v>-0.12810197417799099</v>
      </c>
      <c r="L360" s="15">
        <v>-0.44423617311445873</v>
      </c>
      <c r="M360" s="15">
        <v>0.18803222475847678</v>
      </c>
      <c r="N360" s="28">
        <v>0.42706779825992403</v>
      </c>
      <c r="O360" s="28">
        <v>0.60787619560751704</v>
      </c>
      <c r="P360" s="46">
        <v>0.49778404339601773</v>
      </c>
      <c r="Q360" s="72" t="s">
        <v>1063</v>
      </c>
      <c r="R360" s="73">
        <f t="shared" si="5"/>
        <v>-0.16699954821492899</v>
      </c>
    </row>
    <row r="361" spans="1:18" x14ac:dyDescent="0.25">
      <c r="A361" s="20" t="s">
        <v>344</v>
      </c>
      <c r="B361" s="20">
        <v>358</v>
      </c>
      <c r="C361" t="s">
        <v>347</v>
      </c>
      <c r="D361" s="57">
        <v>-0.376146481959302</v>
      </c>
      <c r="E361" s="15">
        <v>-0.60544661026642066</v>
      </c>
      <c r="F361" s="15">
        <v>-0.14684635365218332</v>
      </c>
      <c r="G361" s="28">
        <v>1.3035102926290201E-3</v>
      </c>
      <c r="H361" s="28">
        <v>3.9052747879974301E-3</v>
      </c>
      <c r="I361" s="46">
        <v>5.5454271299210358</v>
      </c>
      <c r="J361" s="5" t="s">
        <v>1062</v>
      </c>
      <c r="K361" s="57">
        <v>-0.19360081300596499</v>
      </c>
      <c r="L361" s="15">
        <v>-0.42960311808211632</v>
      </c>
      <c r="M361" s="15">
        <v>4.2401492070186342E-2</v>
      </c>
      <c r="N361" s="28">
        <v>0.10786683982878</v>
      </c>
      <c r="O361" s="28">
        <v>0.25202849683265299</v>
      </c>
      <c r="P361" s="46">
        <v>1.3782131151948189</v>
      </c>
      <c r="Q361" s="72" t="s">
        <v>1063</v>
      </c>
      <c r="R361" s="73">
        <f t="shared" si="5"/>
        <v>-0.18254566895333701</v>
      </c>
    </row>
    <row r="362" spans="1:18" x14ac:dyDescent="0.25">
      <c r="A362" s="20" t="s">
        <v>344</v>
      </c>
      <c r="B362" s="20">
        <v>359</v>
      </c>
      <c r="C362" t="s">
        <v>348</v>
      </c>
      <c r="D362" s="57">
        <v>-0.309471928685641</v>
      </c>
      <c r="E362" s="15">
        <v>-0.55083025606957836</v>
      </c>
      <c r="F362" s="15">
        <v>-6.8113601301703602E-2</v>
      </c>
      <c r="G362" s="28">
        <v>1.1966505121801901E-2</v>
      </c>
      <c r="H362" s="28">
        <v>2.6942767592420699E-2</v>
      </c>
      <c r="I362" s="46">
        <v>3.6140403815607702</v>
      </c>
      <c r="J362" s="5" t="s">
        <v>1062</v>
      </c>
      <c r="K362" s="57">
        <v>-0.16058072587262301</v>
      </c>
      <c r="L362" s="15">
        <v>-0.408766630164487</v>
      </c>
      <c r="M362" s="15">
        <v>8.7605178419240981E-2</v>
      </c>
      <c r="N362" s="28">
        <v>0.20474256430026999</v>
      </c>
      <c r="O362" s="28">
        <v>0.38417798879116599</v>
      </c>
      <c r="P362" s="46">
        <v>0.95664932130614089</v>
      </c>
      <c r="Q362" s="72" t="s">
        <v>1063</v>
      </c>
      <c r="R362" s="73">
        <f t="shared" si="5"/>
        <v>-0.14889120281301799</v>
      </c>
    </row>
    <row r="363" spans="1:18" x14ac:dyDescent="0.25">
      <c r="A363" s="20" t="s">
        <v>344</v>
      </c>
      <c r="B363" s="20">
        <v>360</v>
      </c>
      <c r="C363" t="s">
        <v>349</v>
      </c>
      <c r="D363" s="57">
        <v>-0.41859279062290999</v>
      </c>
      <c r="E363" s="15">
        <v>-0.73744144162635306</v>
      </c>
      <c r="F363" s="15">
        <v>-9.9744139619466876E-2</v>
      </c>
      <c r="G363" s="28">
        <v>1.00780749834589E-2</v>
      </c>
      <c r="H363" s="28">
        <v>2.3211497197727401E-2</v>
      </c>
      <c r="I363" s="46">
        <v>3.7631075541960102</v>
      </c>
      <c r="J363" s="5" t="s">
        <v>1062</v>
      </c>
      <c r="K363" s="57">
        <v>-0.23969128794852601</v>
      </c>
      <c r="L363" s="15">
        <v>-0.56728481710364254</v>
      </c>
      <c r="M363" s="15">
        <v>8.7902241206590515E-2</v>
      </c>
      <c r="N363" s="28">
        <v>0.15154978638591099</v>
      </c>
      <c r="O363" s="28">
        <v>0.31808330871393298</v>
      </c>
      <c r="P363" s="46">
        <v>1.1454419534241258</v>
      </c>
      <c r="Q363" s="72" t="s">
        <v>1063</v>
      </c>
      <c r="R363" s="73">
        <f t="shared" si="5"/>
        <v>-0.17890150267438398</v>
      </c>
    </row>
    <row r="364" spans="1:18" x14ac:dyDescent="0.25">
      <c r="A364" s="20" t="s">
        <v>344</v>
      </c>
      <c r="B364" s="20">
        <v>361</v>
      </c>
      <c r="C364" t="s">
        <v>350</v>
      </c>
      <c r="D364" s="57">
        <v>-7.9928022725705497E-2</v>
      </c>
      <c r="E364" s="15">
        <v>-0.34341556544274382</v>
      </c>
      <c r="F364" s="15">
        <v>0.18355951999133285</v>
      </c>
      <c r="G364" s="28">
        <v>0.55213820522305501</v>
      </c>
      <c r="H364" s="28">
        <v>0.62727627902252303</v>
      </c>
      <c r="I364" s="46">
        <v>0.46636819900136778</v>
      </c>
      <c r="J364" s="5" t="s">
        <v>1063</v>
      </c>
      <c r="K364" s="57">
        <v>3.62539056508E-2</v>
      </c>
      <c r="L364" s="15">
        <v>-0.2354356782462852</v>
      </c>
      <c r="M364" s="15">
        <v>0.3079434895478852</v>
      </c>
      <c r="N364" s="28">
        <v>0.79367621689758405</v>
      </c>
      <c r="O364" s="28">
        <v>0.872339392240984</v>
      </c>
      <c r="P364" s="46">
        <v>0.13657671951069017</v>
      </c>
      <c r="Q364" s="72" t="s">
        <v>1063</v>
      </c>
      <c r="R364" s="73">
        <f t="shared" si="5"/>
        <v>-0.1161819283765055</v>
      </c>
    </row>
    <row r="365" spans="1:18" x14ac:dyDescent="0.25">
      <c r="A365" s="20" t="s">
        <v>344</v>
      </c>
      <c r="B365" s="20">
        <v>362</v>
      </c>
      <c r="C365" t="s">
        <v>351</v>
      </c>
      <c r="D365" s="57">
        <v>-0.19110956903926901</v>
      </c>
      <c r="E365" s="15">
        <v>-0.49773739218972118</v>
      </c>
      <c r="F365" s="15">
        <v>0.11551825411118316</v>
      </c>
      <c r="G365" s="28">
        <v>0.22186114157364001</v>
      </c>
      <c r="H365" s="28">
        <v>0.30127175055158301</v>
      </c>
      <c r="I365" s="46">
        <v>1.1997425957825336</v>
      </c>
      <c r="J365" s="5" t="s">
        <v>1063</v>
      </c>
      <c r="K365" s="57">
        <v>-8.9021066458883399E-2</v>
      </c>
      <c r="L365" s="15">
        <v>-0.40467984561013348</v>
      </c>
      <c r="M365" s="15">
        <v>0.22663771269236666</v>
      </c>
      <c r="N365" s="28">
        <v>0.58043265765588903</v>
      </c>
      <c r="O365" s="28">
        <v>0.71270107899532897</v>
      </c>
      <c r="P365" s="46">
        <v>0.33869319052101865</v>
      </c>
      <c r="Q365" s="72" t="s">
        <v>1063</v>
      </c>
      <c r="R365" s="73">
        <f t="shared" si="5"/>
        <v>-0.10208850258038561</v>
      </c>
    </row>
    <row r="366" spans="1:18" x14ac:dyDescent="0.25">
      <c r="A366" s="20" t="s">
        <v>586</v>
      </c>
      <c r="B366" s="20">
        <v>363</v>
      </c>
      <c r="C366" t="s">
        <v>591</v>
      </c>
      <c r="D366" s="57">
        <v>5.1321164996510599E-2</v>
      </c>
      <c r="E366" s="15">
        <v>-0.12580542934788416</v>
      </c>
      <c r="F366" s="15">
        <v>0.22844775934090536</v>
      </c>
      <c r="G366" s="28">
        <v>0.57010559214188095</v>
      </c>
      <c r="H366" s="28">
        <v>0.64277459022976902</v>
      </c>
      <c r="I366" s="46">
        <v>0.44196117572311383</v>
      </c>
      <c r="J366" s="5" t="s">
        <v>1063</v>
      </c>
      <c r="K366" s="57">
        <v>2.55030946311493E-2</v>
      </c>
      <c r="L366" s="15">
        <v>-0.15566185080110242</v>
      </c>
      <c r="M366" s="15">
        <v>0.20666804006340103</v>
      </c>
      <c r="N366" s="28">
        <v>0.78261360888101195</v>
      </c>
      <c r="O366" s="28">
        <v>0.86145468355346999</v>
      </c>
      <c r="P366" s="46">
        <v>0.1491328261928353</v>
      </c>
      <c r="Q366" s="72" t="s">
        <v>1063</v>
      </c>
      <c r="R366" s="73">
        <f t="shared" si="5"/>
        <v>2.5818070365361299E-2</v>
      </c>
    </row>
    <row r="367" spans="1:18" x14ac:dyDescent="0.25">
      <c r="A367" s="20" t="s">
        <v>586</v>
      </c>
      <c r="B367" s="20">
        <v>364</v>
      </c>
      <c r="C367" t="s">
        <v>592</v>
      </c>
      <c r="D367" s="57">
        <v>4.9051962214090999E-2</v>
      </c>
      <c r="E367" s="15">
        <v>-5.4334239192963804E-2</v>
      </c>
      <c r="F367" s="15">
        <v>0.15243816362114582</v>
      </c>
      <c r="G367" s="28">
        <v>0.35240775132577101</v>
      </c>
      <c r="H367" s="28">
        <v>0.43422712974303102</v>
      </c>
      <c r="I367" s="46">
        <v>0.83418754135484063</v>
      </c>
      <c r="J367" s="5" t="s">
        <v>1063</v>
      </c>
      <c r="K367" s="57">
        <v>2.3157753319732601E-2</v>
      </c>
      <c r="L367" s="15">
        <v>-8.2769408733938135E-2</v>
      </c>
      <c r="M367" s="15">
        <v>0.12908491537340333</v>
      </c>
      <c r="N367" s="28">
        <v>0.66829120455805202</v>
      </c>
      <c r="O367" s="28">
        <v>0.77222451786412505</v>
      </c>
      <c r="P367" s="46">
        <v>0.25847994499025018</v>
      </c>
      <c r="Q367" s="72" t="s">
        <v>1063</v>
      </c>
      <c r="R367" s="73">
        <f t="shared" si="5"/>
        <v>2.5894208894358398E-2</v>
      </c>
    </row>
    <row r="368" spans="1:18" x14ac:dyDescent="0.25">
      <c r="A368" s="20" t="s">
        <v>586</v>
      </c>
      <c r="B368" s="20">
        <v>365</v>
      </c>
      <c r="C368" t="s">
        <v>593</v>
      </c>
      <c r="D368" s="57">
        <v>0.231594396303408</v>
      </c>
      <c r="E368" s="15">
        <v>6.7516382514823781E-2</v>
      </c>
      <c r="F368" s="15">
        <v>0.39567241009199222</v>
      </c>
      <c r="G368" s="28">
        <v>5.6658204649184599E-3</v>
      </c>
      <c r="H368" s="28">
        <v>1.3939419223292801E-2</v>
      </c>
      <c r="I368" s="46">
        <v>4.2730345371222036</v>
      </c>
      <c r="J368" s="5" t="s">
        <v>1062</v>
      </c>
      <c r="K368" s="57">
        <v>0.116713209461501</v>
      </c>
      <c r="L368" s="15">
        <v>-5.2502636882609241E-2</v>
      </c>
      <c r="M368" s="15">
        <v>0.28592905580561123</v>
      </c>
      <c r="N368" s="28">
        <v>0.176416784413336</v>
      </c>
      <c r="O368" s="28">
        <v>0.34954045551762303</v>
      </c>
      <c r="P368" s="46">
        <v>1.0511359714530819</v>
      </c>
      <c r="Q368" s="72" t="s">
        <v>1063</v>
      </c>
      <c r="R368" s="73">
        <f t="shared" si="5"/>
        <v>0.114881186841907</v>
      </c>
    </row>
    <row r="369" spans="1:18" x14ac:dyDescent="0.25">
      <c r="A369" s="20" t="s">
        <v>586</v>
      </c>
      <c r="B369" s="20">
        <v>366</v>
      </c>
      <c r="C369" t="s">
        <v>594</v>
      </c>
      <c r="D369" s="57">
        <v>0.117596953450394</v>
      </c>
      <c r="E369" s="15">
        <v>-4.2110094403601195E-2</v>
      </c>
      <c r="F369" s="15">
        <v>0.2773040013043892</v>
      </c>
      <c r="G369" s="28">
        <v>0.148962698370704</v>
      </c>
      <c r="H369" s="28">
        <v>0.21532934803391701</v>
      </c>
      <c r="I369" s="46">
        <v>1.535586571621341</v>
      </c>
      <c r="J369" s="5" t="s">
        <v>1063</v>
      </c>
      <c r="K369" s="57">
        <v>0.17584191454470299</v>
      </c>
      <c r="L369" s="15">
        <v>1.1103065226198694E-2</v>
      </c>
      <c r="M369" s="15">
        <v>0.34058076386320729</v>
      </c>
      <c r="N369" s="28">
        <v>3.64295679926534E-2</v>
      </c>
      <c r="O369" s="28">
        <v>0.119578543829285</v>
      </c>
      <c r="P369" s="46">
        <v>2.1237818529803008</v>
      </c>
      <c r="Q369" s="72" t="s">
        <v>1064</v>
      </c>
      <c r="R369" s="73">
        <f t="shared" si="5"/>
        <v>-5.8244961094308989E-2</v>
      </c>
    </row>
    <row r="370" spans="1:18" x14ac:dyDescent="0.25">
      <c r="A370" s="20" t="s">
        <v>586</v>
      </c>
      <c r="B370" s="20">
        <v>367</v>
      </c>
      <c r="C370" t="s">
        <v>601</v>
      </c>
      <c r="D370" s="57">
        <v>5.7155938798710497E-2</v>
      </c>
      <c r="E370" s="15">
        <v>-8.3152413863853913E-2</v>
      </c>
      <c r="F370" s="15">
        <v>0.19746429146127492</v>
      </c>
      <c r="G370" s="28">
        <v>0.42462413362428802</v>
      </c>
      <c r="H370" s="28">
        <v>0.50560213346609995</v>
      </c>
      <c r="I370" s="46">
        <v>0.68200521648651724</v>
      </c>
      <c r="J370" s="5" t="s">
        <v>1063</v>
      </c>
      <c r="K370" s="57">
        <v>8.5356171598546901E-2</v>
      </c>
      <c r="L370" s="15">
        <v>-5.903878826940577E-2</v>
      </c>
      <c r="M370" s="15">
        <v>0.22975113146649956</v>
      </c>
      <c r="N370" s="28">
        <v>0.24661334984416999</v>
      </c>
      <c r="O370" s="28">
        <v>0.43103629934885002</v>
      </c>
      <c r="P370" s="46">
        <v>0.84156297119776746</v>
      </c>
      <c r="Q370" s="72" t="s">
        <v>1063</v>
      </c>
      <c r="R370" s="73">
        <f t="shared" si="5"/>
        <v>-2.8200232799836404E-2</v>
      </c>
    </row>
    <row r="371" spans="1:18" x14ac:dyDescent="0.25">
      <c r="A371" s="20" t="s">
        <v>586</v>
      </c>
      <c r="B371" s="20">
        <v>368</v>
      </c>
      <c r="C371" t="s">
        <v>595</v>
      </c>
      <c r="D371" s="57">
        <v>0.14768495456109501</v>
      </c>
      <c r="E371" s="15">
        <v>2.3600628694139897E-2</v>
      </c>
      <c r="F371" s="15">
        <v>0.27176928042805015</v>
      </c>
      <c r="G371" s="28">
        <v>1.9659239011156099E-2</v>
      </c>
      <c r="H371" s="28">
        <v>4.0239158637159697E-2</v>
      </c>
      <c r="I371" s="46">
        <v>3.2129146620285334</v>
      </c>
      <c r="J371" s="5" t="s">
        <v>1062</v>
      </c>
      <c r="K371" s="57">
        <v>0.16640469223086901</v>
      </c>
      <c r="L371" s="15">
        <v>3.8704603859245706E-2</v>
      </c>
      <c r="M371" s="15">
        <v>0.29410478060249234</v>
      </c>
      <c r="N371" s="28">
        <v>1.06476082653051E-2</v>
      </c>
      <c r="O371" s="28">
        <v>5.8508720732677197E-2</v>
      </c>
      <c r="P371" s="46">
        <v>2.8385794635010488</v>
      </c>
      <c r="Q371" s="72" t="s">
        <v>1064</v>
      </c>
      <c r="R371" s="73">
        <f t="shared" si="5"/>
        <v>-1.8719737669774E-2</v>
      </c>
    </row>
    <row r="372" spans="1:18" x14ac:dyDescent="0.25">
      <c r="A372" s="20" t="s">
        <v>586</v>
      </c>
      <c r="B372" s="20">
        <v>369</v>
      </c>
      <c r="C372" t="s">
        <v>596</v>
      </c>
      <c r="D372" s="57">
        <v>9.9506743890899405E-2</v>
      </c>
      <c r="E372" s="15">
        <v>-4.1526665774448954E-2</v>
      </c>
      <c r="F372" s="15">
        <v>0.24054015355624775</v>
      </c>
      <c r="G372" s="28">
        <v>0.16669962740236999</v>
      </c>
      <c r="H372" s="28">
        <v>0.237730946564224</v>
      </c>
      <c r="I372" s="46">
        <v>1.4366157214022484</v>
      </c>
      <c r="J372" s="5" t="s">
        <v>1063</v>
      </c>
      <c r="K372" s="57">
        <v>7.5598695988746495E-2</v>
      </c>
      <c r="L372" s="15">
        <v>-6.9419703494340457E-2</v>
      </c>
      <c r="M372" s="15">
        <v>0.22061709547183345</v>
      </c>
      <c r="N372" s="28">
        <v>0.30689631963181702</v>
      </c>
      <c r="O372" s="28">
        <v>0.49949349260880899</v>
      </c>
      <c r="P372" s="46">
        <v>0.69416070878858371</v>
      </c>
      <c r="Q372" s="72" t="s">
        <v>1063</v>
      </c>
      <c r="R372" s="73">
        <f t="shared" si="5"/>
        <v>2.390804790215291E-2</v>
      </c>
    </row>
    <row r="373" spans="1:18" x14ac:dyDescent="0.25">
      <c r="A373" s="20" t="s">
        <v>586</v>
      </c>
      <c r="B373" s="20">
        <v>370</v>
      </c>
      <c r="C373" t="s">
        <v>587</v>
      </c>
      <c r="D373" s="57">
        <v>5.0880206168868902E-2</v>
      </c>
      <c r="E373" s="15">
        <v>-0.10368521210830717</v>
      </c>
      <c r="F373" s="15">
        <v>0.20544562444604497</v>
      </c>
      <c r="G373" s="28">
        <v>0.51879927889795496</v>
      </c>
      <c r="H373" s="28">
        <v>0.59669948021854602</v>
      </c>
      <c r="I373" s="46">
        <v>0.51634167554791743</v>
      </c>
      <c r="J373" s="5" t="s">
        <v>1063</v>
      </c>
      <c r="K373" s="57">
        <v>-2.37429920579964E-2</v>
      </c>
      <c r="L373" s="15">
        <v>-0.18228534546496589</v>
      </c>
      <c r="M373" s="15">
        <v>0.13479936134897308</v>
      </c>
      <c r="N373" s="28">
        <v>0.76912031418053195</v>
      </c>
      <c r="O373" s="28">
        <v>0.85316029843007002</v>
      </c>
      <c r="P373" s="46">
        <v>0.15880782601558646</v>
      </c>
      <c r="Q373" s="72" t="s">
        <v>1063</v>
      </c>
      <c r="R373" s="73">
        <f t="shared" si="5"/>
        <v>7.4623198226865306E-2</v>
      </c>
    </row>
    <row r="374" spans="1:18" x14ac:dyDescent="0.25">
      <c r="A374" s="20" t="s">
        <v>586</v>
      </c>
      <c r="B374" s="20">
        <v>371</v>
      </c>
      <c r="C374" t="s">
        <v>603</v>
      </c>
      <c r="D374" s="57">
        <v>0.141118177724291</v>
      </c>
      <c r="E374" s="15">
        <v>-2.9227162004630908E-2</v>
      </c>
      <c r="F374" s="15">
        <v>0.31146351745321288</v>
      </c>
      <c r="G374" s="28">
        <v>0.104437469140229</v>
      </c>
      <c r="H374" s="28">
        <v>0.15933683690182801</v>
      </c>
      <c r="I374" s="46">
        <v>1.8367348464769369</v>
      </c>
      <c r="J374" s="5" t="s">
        <v>1063</v>
      </c>
      <c r="K374" s="57">
        <v>5.4448885837615098E-2</v>
      </c>
      <c r="L374" s="15">
        <v>-0.11999723337382517</v>
      </c>
      <c r="M374" s="15">
        <v>0.22889500504905536</v>
      </c>
      <c r="N374" s="28">
        <v>0.54069406081771099</v>
      </c>
      <c r="O374" s="28">
        <v>0.68979895144310199</v>
      </c>
      <c r="P374" s="46">
        <v>0.37135509856883542</v>
      </c>
      <c r="Q374" s="72" t="s">
        <v>1063</v>
      </c>
      <c r="R374" s="73">
        <f t="shared" si="5"/>
        <v>8.6669291886675909E-2</v>
      </c>
    </row>
    <row r="375" spans="1:18" x14ac:dyDescent="0.25">
      <c r="A375" s="20" t="s">
        <v>586</v>
      </c>
      <c r="B375" s="20">
        <v>372</v>
      </c>
      <c r="C375" t="s">
        <v>588</v>
      </c>
      <c r="D375" s="57">
        <v>1.8925394639599701E-2</v>
      </c>
      <c r="E375" s="15">
        <v>-0.13602936642391833</v>
      </c>
      <c r="F375" s="15">
        <v>0.17388015570311771</v>
      </c>
      <c r="G375" s="28">
        <v>0.810807420382605</v>
      </c>
      <c r="H375" s="28">
        <v>0.84138256053669802</v>
      </c>
      <c r="I375" s="46">
        <v>0.1727088347618182</v>
      </c>
      <c r="J375" s="5" t="s">
        <v>1063</v>
      </c>
      <c r="K375" s="57">
        <v>4.1407594941895998E-2</v>
      </c>
      <c r="L375" s="15">
        <v>-0.11741614554651608</v>
      </c>
      <c r="M375" s="15">
        <v>0.20023133543030808</v>
      </c>
      <c r="N375" s="28">
        <v>0.60935125650815802</v>
      </c>
      <c r="O375" s="28">
        <v>0.73260191518699302</v>
      </c>
      <c r="P375" s="46">
        <v>0.31115281440798043</v>
      </c>
      <c r="Q375" s="72" t="s">
        <v>1063</v>
      </c>
      <c r="R375" s="73">
        <f t="shared" si="5"/>
        <v>-2.2482200302296296E-2</v>
      </c>
    </row>
    <row r="376" spans="1:18" x14ac:dyDescent="0.25">
      <c r="A376" s="20" t="s">
        <v>586</v>
      </c>
      <c r="B376" s="20">
        <v>373</v>
      </c>
      <c r="C376" t="s">
        <v>604</v>
      </c>
      <c r="D376" s="57">
        <v>0.16541479581604501</v>
      </c>
      <c r="E376" s="15">
        <v>-6.206078665677961E-3</v>
      </c>
      <c r="F376" s="15">
        <v>0.33703567029776799</v>
      </c>
      <c r="G376" s="28">
        <v>5.8875303527885503E-2</v>
      </c>
      <c r="H376" s="28">
        <v>9.8969118826287103E-2</v>
      </c>
      <c r="I376" s="46">
        <v>2.3129474085557606</v>
      </c>
      <c r="J376" s="5" t="s">
        <v>1063</v>
      </c>
      <c r="K376" s="57">
        <v>0.196743308415812</v>
      </c>
      <c r="L376" s="15">
        <v>1.8944514982682154E-2</v>
      </c>
      <c r="M376" s="15">
        <v>0.37454210184894188</v>
      </c>
      <c r="N376" s="28">
        <v>3.0094940321980901E-2</v>
      </c>
      <c r="O376" s="28">
        <v>0.106988232819291</v>
      </c>
      <c r="P376" s="46">
        <v>2.2350364242192624</v>
      </c>
      <c r="Q376" s="72" t="s">
        <v>1064</v>
      </c>
      <c r="R376" s="73">
        <f t="shared" si="5"/>
        <v>-3.1328512599766989E-2</v>
      </c>
    </row>
    <row r="377" spans="1:18" x14ac:dyDescent="0.25">
      <c r="A377" s="20" t="s">
        <v>586</v>
      </c>
      <c r="B377" s="20">
        <v>374</v>
      </c>
      <c r="C377" t="s">
        <v>621</v>
      </c>
      <c r="D377" s="57">
        <v>0.17040412801267099</v>
      </c>
      <c r="E377" s="15">
        <v>-0.26068392570555643</v>
      </c>
      <c r="F377" s="15">
        <v>0.60149218173089836</v>
      </c>
      <c r="G377" s="28">
        <v>0.43847832191998998</v>
      </c>
      <c r="H377" s="28">
        <v>0.51877291908686696</v>
      </c>
      <c r="I377" s="46">
        <v>0.6562890270409234</v>
      </c>
      <c r="J377" s="5" t="s">
        <v>1063</v>
      </c>
      <c r="K377" s="57">
        <v>0.24068679944346499</v>
      </c>
      <c r="L377" s="15">
        <v>-0.20235631303838797</v>
      </c>
      <c r="M377" s="15">
        <v>0.68372991192531796</v>
      </c>
      <c r="N377" s="28">
        <v>0.286972758106875</v>
      </c>
      <c r="O377" s="28">
        <v>0.47700393573469502</v>
      </c>
      <c r="P377" s="46">
        <v>0.74023053711170317</v>
      </c>
      <c r="Q377" s="72" t="s">
        <v>1063</v>
      </c>
      <c r="R377" s="73">
        <f t="shared" si="5"/>
        <v>-7.0282671430794003E-2</v>
      </c>
    </row>
    <row r="378" spans="1:18" x14ac:dyDescent="0.25">
      <c r="A378" s="20" t="s">
        <v>586</v>
      </c>
      <c r="B378" s="20">
        <v>375</v>
      </c>
      <c r="C378" t="s">
        <v>607</v>
      </c>
      <c r="D378" s="57">
        <v>0.216139175747842</v>
      </c>
      <c r="E378" s="15">
        <v>1.2940645084754621E-2</v>
      </c>
      <c r="F378" s="15">
        <v>0.41933770641092938</v>
      </c>
      <c r="G378" s="28">
        <v>3.70854531938523E-2</v>
      </c>
      <c r="H378" s="28">
        <v>6.8543511748836397E-2</v>
      </c>
      <c r="I378" s="46">
        <v>2.680286527360964</v>
      </c>
      <c r="J378" s="5" t="s">
        <v>1064</v>
      </c>
      <c r="K378" s="57">
        <v>9.7580883559301002E-2</v>
      </c>
      <c r="L378" s="15">
        <v>-0.11274808210679044</v>
      </c>
      <c r="M378" s="15">
        <v>0.30790984922539244</v>
      </c>
      <c r="N378" s="28">
        <v>0.36317572507116302</v>
      </c>
      <c r="O378" s="28">
        <v>0.55983311976737304</v>
      </c>
      <c r="P378" s="46">
        <v>0.58011654007929436</v>
      </c>
      <c r="Q378" s="72" t="s">
        <v>1063</v>
      </c>
      <c r="R378" s="73">
        <f t="shared" si="5"/>
        <v>0.118558292188541</v>
      </c>
    </row>
    <row r="379" spans="1:18" x14ac:dyDescent="0.25">
      <c r="A379" s="20" t="s">
        <v>586</v>
      </c>
      <c r="B379" s="20">
        <v>376</v>
      </c>
      <c r="C379" t="s">
        <v>616</v>
      </c>
      <c r="D379" s="57">
        <v>0.25678690340801702</v>
      </c>
      <c r="E379" s="15">
        <v>9.2072646698451777E-2</v>
      </c>
      <c r="F379" s="15">
        <v>0.42150116011758226</v>
      </c>
      <c r="G379" s="28">
        <v>2.2460410357758101E-3</v>
      </c>
      <c r="H379" s="28">
        <v>6.3212442787175397E-3</v>
      </c>
      <c r="I379" s="46">
        <v>5.0638392106576902</v>
      </c>
      <c r="J379" s="5" t="s">
        <v>1062</v>
      </c>
      <c r="K379" s="57">
        <v>0.12755590237109499</v>
      </c>
      <c r="L379" s="15">
        <v>-4.4047065939296193E-2</v>
      </c>
      <c r="M379" s="15">
        <v>0.29915887068148617</v>
      </c>
      <c r="N379" s="28">
        <v>0.145142048857512</v>
      </c>
      <c r="O379" s="28">
        <v>0.30870006069359401</v>
      </c>
      <c r="P379" s="46">
        <v>1.1753851508637609</v>
      </c>
      <c r="Q379" s="72" t="s">
        <v>1063</v>
      </c>
      <c r="R379" s="73">
        <f t="shared" si="5"/>
        <v>0.12923100103692203</v>
      </c>
    </row>
    <row r="380" spans="1:18" x14ac:dyDescent="0.25">
      <c r="A380" s="20" t="s">
        <v>586</v>
      </c>
      <c r="B380" s="20">
        <v>377</v>
      </c>
      <c r="C380" t="s">
        <v>608</v>
      </c>
      <c r="D380" s="57">
        <v>0.111273159058838</v>
      </c>
      <c r="E380" s="15">
        <v>-5.2471898712383724E-2</v>
      </c>
      <c r="F380" s="15">
        <v>0.27501821683005973</v>
      </c>
      <c r="G380" s="28">
        <v>0.18288632885952999</v>
      </c>
      <c r="H380" s="28">
        <v>0.25542207207261503</v>
      </c>
      <c r="I380" s="46">
        <v>1.3648379175335876</v>
      </c>
      <c r="J380" s="5" t="s">
        <v>1063</v>
      </c>
      <c r="K380" s="57">
        <v>0.176088706766895</v>
      </c>
      <c r="L380" s="15">
        <v>7.301579808299985E-3</v>
      </c>
      <c r="M380" s="15">
        <v>0.34487583372549002</v>
      </c>
      <c r="N380" s="28">
        <v>4.0875778814583603E-2</v>
      </c>
      <c r="O380" s="28">
        <v>0.126920268711472</v>
      </c>
      <c r="P380" s="46">
        <v>2.0641961950973697</v>
      </c>
      <c r="Q380" s="72" t="s">
        <v>1064</v>
      </c>
      <c r="R380" s="73">
        <f t="shared" si="5"/>
        <v>-6.4815547708057003E-2</v>
      </c>
    </row>
    <row r="381" spans="1:18" x14ac:dyDescent="0.25">
      <c r="A381" s="20" t="s">
        <v>586</v>
      </c>
      <c r="B381" s="20">
        <v>378</v>
      </c>
      <c r="C381" t="s">
        <v>617</v>
      </c>
      <c r="D381" s="57">
        <v>0.225757989228065</v>
      </c>
      <c r="E381" s="15">
        <v>5.9783132037004055E-2</v>
      </c>
      <c r="F381" s="15">
        <v>0.39173284641912598</v>
      </c>
      <c r="G381" s="28">
        <v>7.6764247053841298E-3</v>
      </c>
      <c r="H381" s="28">
        <v>1.8398656632582E-2</v>
      </c>
      <c r="I381" s="46">
        <v>3.9954776261312954</v>
      </c>
      <c r="J381" s="5" t="s">
        <v>1062</v>
      </c>
      <c r="K381" s="57">
        <v>0.198547882902055</v>
      </c>
      <c r="L381" s="15">
        <v>2.7147149017693328E-2</v>
      </c>
      <c r="M381" s="15">
        <v>0.36994861678641666</v>
      </c>
      <c r="N381" s="28">
        <v>2.31813354429691E-2</v>
      </c>
      <c r="O381" s="28">
        <v>9.3883342419402799E-2</v>
      </c>
      <c r="P381" s="46">
        <v>2.3657023055290973</v>
      </c>
      <c r="Q381" s="72" t="s">
        <v>1064</v>
      </c>
      <c r="R381" s="73">
        <f t="shared" si="5"/>
        <v>2.7210106326010008E-2</v>
      </c>
    </row>
    <row r="382" spans="1:18" x14ac:dyDescent="0.25">
      <c r="A382" s="20" t="s">
        <v>586</v>
      </c>
      <c r="B382" s="20">
        <v>379</v>
      </c>
      <c r="C382" t="s">
        <v>597</v>
      </c>
      <c r="D382" s="57">
        <v>0.27438780625729098</v>
      </c>
      <c r="E382" s="15">
        <v>0.10751859156770899</v>
      </c>
      <c r="F382" s="15">
        <v>0.44125702094687297</v>
      </c>
      <c r="G382" s="28">
        <v>1.26906993911836E-3</v>
      </c>
      <c r="H382" s="28">
        <v>3.8250228684693602E-3</v>
      </c>
      <c r="I382" s="46">
        <v>5.5661908330367105</v>
      </c>
      <c r="J382" s="5" t="s">
        <v>1062</v>
      </c>
      <c r="K382" s="57">
        <v>0.29247486860737099</v>
      </c>
      <c r="L382" s="15">
        <v>0.11989843892959642</v>
      </c>
      <c r="M382" s="15">
        <v>0.46505129828514558</v>
      </c>
      <c r="N382" s="28">
        <v>8.9464117072933795E-4</v>
      </c>
      <c r="O382" s="28">
        <v>1.23557857843733E-2</v>
      </c>
      <c r="P382" s="46">
        <v>4.3936308410481431</v>
      </c>
      <c r="Q382" s="72" t="s">
        <v>1062</v>
      </c>
      <c r="R382" s="73">
        <f t="shared" si="5"/>
        <v>-1.8087062350080008E-2</v>
      </c>
    </row>
    <row r="383" spans="1:18" x14ac:dyDescent="0.25">
      <c r="A383" s="20" t="s">
        <v>586</v>
      </c>
      <c r="B383" s="20">
        <v>380</v>
      </c>
      <c r="C383" t="s">
        <v>598</v>
      </c>
      <c r="D383" s="57">
        <v>0.19965508611881899</v>
      </c>
      <c r="E383" s="15">
        <v>2.9885834509970011E-2</v>
      </c>
      <c r="F383" s="15">
        <v>0.36942433772766797</v>
      </c>
      <c r="G383" s="28">
        <v>2.1164645654827501E-2</v>
      </c>
      <c r="H383" s="28">
        <v>4.2731879678089099E-2</v>
      </c>
      <c r="I383" s="46">
        <v>3.1528100406356554</v>
      </c>
      <c r="J383" s="5" t="s">
        <v>1062</v>
      </c>
      <c r="K383" s="57">
        <v>6.0650676569477202E-2</v>
      </c>
      <c r="L383" s="15">
        <v>-0.11550299136919742</v>
      </c>
      <c r="M383" s="15">
        <v>0.23680434450815183</v>
      </c>
      <c r="N383" s="28">
        <v>0.49977820016282198</v>
      </c>
      <c r="O383" s="28">
        <v>0.656069262757909</v>
      </c>
      <c r="P383" s="46">
        <v>0.42148891213916828</v>
      </c>
      <c r="Q383" s="72" t="s">
        <v>1063</v>
      </c>
      <c r="R383" s="73">
        <f t="shared" si="5"/>
        <v>0.13900440954934179</v>
      </c>
    </row>
    <row r="384" spans="1:18" x14ac:dyDescent="0.25">
      <c r="A384" s="20" t="s">
        <v>586</v>
      </c>
      <c r="B384" s="20">
        <v>381</v>
      </c>
      <c r="C384" t="s">
        <v>602</v>
      </c>
      <c r="D384" s="57">
        <v>0.12779558592052501</v>
      </c>
      <c r="E384" s="15">
        <v>-1.8749701320917578E-3</v>
      </c>
      <c r="F384" s="15">
        <v>0.25746614197314177</v>
      </c>
      <c r="G384" s="28">
        <v>5.3401559127502302E-2</v>
      </c>
      <c r="H384" s="28">
        <v>9.1845737110495804E-2</v>
      </c>
      <c r="I384" s="46">
        <v>2.3876448798243302</v>
      </c>
      <c r="J384" s="5" t="s">
        <v>1063</v>
      </c>
      <c r="K384" s="57">
        <v>-3.1719253391209699E-3</v>
      </c>
      <c r="L384" s="15">
        <v>-0.13772965494099126</v>
      </c>
      <c r="M384" s="15">
        <v>0.13138580426274932</v>
      </c>
      <c r="N384" s="28">
        <v>0.96314843429368902</v>
      </c>
      <c r="O384" s="28">
        <v>0.97762197633908599</v>
      </c>
      <c r="P384" s="46">
        <v>2.2632210928884674E-2</v>
      </c>
      <c r="Q384" s="72" t="s">
        <v>1063</v>
      </c>
      <c r="R384" s="73">
        <f t="shared" si="5"/>
        <v>0.13096751125964598</v>
      </c>
    </row>
    <row r="385" spans="1:18" x14ac:dyDescent="0.25">
      <c r="A385" s="20" t="s">
        <v>586</v>
      </c>
      <c r="B385" s="20">
        <v>382</v>
      </c>
      <c r="C385" t="s">
        <v>599</v>
      </c>
      <c r="D385" s="57">
        <v>0.13488663885456201</v>
      </c>
      <c r="E385" s="15">
        <v>3.4919068992005642E-3</v>
      </c>
      <c r="F385" s="15">
        <v>0.26628137080992342</v>
      </c>
      <c r="G385" s="28">
        <v>4.42106223286413E-2</v>
      </c>
      <c r="H385" s="28">
        <v>7.9603549882017996E-2</v>
      </c>
      <c r="I385" s="46">
        <v>2.5306965906184304</v>
      </c>
      <c r="J385" s="5" t="s">
        <v>1064</v>
      </c>
      <c r="K385" s="57">
        <v>5.1136033615176803E-2</v>
      </c>
      <c r="L385" s="15">
        <v>-8.5059221724656825E-2</v>
      </c>
      <c r="M385" s="15">
        <v>0.18733128895501042</v>
      </c>
      <c r="N385" s="28">
        <v>0.46178915542645199</v>
      </c>
      <c r="O385" s="28">
        <v>0.63421320236941503</v>
      </c>
      <c r="P385" s="46">
        <v>0.45537009973503656</v>
      </c>
      <c r="Q385" s="72" t="s">
        <v>1063</v>
      </c>
      <c r="R385" s="73">
        <f t="shared" si="5"/>
        <v>8.3750605239385212E-2</v>
      </c>
    </row>
    <row r="386" spans="1:18" x14ac:dyDescent="0.25">
      <c r="A386" s="20" t="s">
        <v>586</v>
      </c>
      <c r="B386" s="20">
        <v>383</v>
      </c>
      <c r="C386" t="s">
        <v>589</v>
      </c>
      <c r="D386" s="57">
        <v>0.12374252146185601</v>
      </c>
      <c r="E386" s="15">
        <v>-3.1518291506368493E-2</v>
      </c>
      <c r="F386" s="15">
        <v>0.27900333443008052</v>
      </c>
      <c r="G386" s="28">
        <v>0.11826075234722599</v>
      </c>
      <c r="H386" s="28">
        <v>0.17786991699188101</v>
      </c>
      <c r="I386" s="46">
        <v>1.7267027992734398</v>
      </c>
      <c r="J386" s="5" t="s">
        <v>1063</v>
      </c>
      <c r="K386" s="57">
        <v>3.3423861629803403E-2</v>
      </c>
      <c r="L386" s="15">
        <v>-0.12499498472068557</v>
      </c>
      <c r="M386" s="15">
        <v>0.19184270798029238</v>
      </c>
      <c r="N386" s="28">
        <v>0.67921916454946796</v>
      </c>
      <c r="O386" s="28">
        <v>0.77879604824113402</v>
      </c>
      <c r="P386" s="46">
        <v>0.25000607966089256</v>
      </c>
      <c r="Q386" s="72" t="s">
        <v>1063</v>
      </c>
      <c r="R386" s="73">
        <f t="shared" si="5"/>
        <v>9.0318659832052603E-2</v>
      </c>
    </row>
    <row r="387" spans="1:18" x14ac:dyDescent="0.25">
      <c r="A387" s="20" t="s">
        <v>586</v>
      </c>
      <c r="B387" s="20">
        <v>384</v>
      </c>
      <c r="C387" t="s">
        <v>605</v>
      </c>
      <c r="D387" s="57">
        <v>0.38583177369479998</v>
      </c>
      <c r="E387" s="15">
        <v>0.19548917755117334</v>
      </c>
      <c r="F387" s="15">
        <v>0.57617436983842663</v>
      </c>
      <c r="G387" s="28">
        <v>7.0974392881755898E-5</v>
      </c>
      <c r="H387" s="28">
        <v>3.4466649615127201E-4</v>
      </c>
      <c r="I387" s="46">
        <v>7.9729332862896483</v>
      </c>
      <c r="J387" s="5" t="s">
        <v>1062</v>
      </c>
      <c r="K387" s="57">
        <v>0.17846401336465401</v>
      </c>
      <c r="L387" s="15">
        <v>-1.8003830321478731E-2</v>
      </c>
      <c r="M387" s="15">
        <v>0.37493185705078674</v>
      </c>
      <c r="N387" s="28">
        <v>7.5012088945809297E-2</v>
      </c>
      <c r="O387" s="28">
        <v>0.188290480022758</v>
      </c>
      <c r="P387" s="46">
        <v>1.6697694020970613</v>
      </c>
      <c r="Q387" s="72" t="s">
        <v>1063</v>
      </c>
      <c r="R387" s="73">
        <f t="shared" si="5"/>
        <v>0.20736776033014598</v>
      </c>
    </row>
    <row r="388" spans="1:18" x14ac:dyDescent="0.25">
      <c r="A388" s="20" t="s">
        <v>586</v>
      </c>
      <c r="B388" s="20">
        <v>385</v>
      </c>
      <c r="C388" t="s">
        <v>609</v>
      </c>
      <c r="D388" s="57">
        <v>0.31459648092020998</v>
      </c>
      <c r="E388" s="15">
        <v>0.15040766253919638</v>
      </c>
      <c r="F388" s="15">
        <v>0.4787852993012236</v>
      </c>
      <c r="G388" s="28">
        <v>1.73004196173336E-4</v>
      </c>
      <c r="H388" s="28">
        <v>7.5170829097537402E-4</v>
      </c>
      <c r="I388" s="46">
        <v>7.1931622202083467</v>
      </c>
      <c r="J388" s="5" t="s">
        <v>1062</v>
      </c>
      <c r="K388" s="57">
        <v>0.216940043887761</v>
      </c>
      <c r="L388" s="15">
        <v>4.6872002581588579E-2</v>
      </c>
      <c r="M388" s="15">
        <v>0.38700808519393343</v>
      </c>
      <c r="N388" s="28">
        <v>1.2412657092346799E-2</v>
      </c>
      <c r="O388" s="28">
        <v>6.3604167031818606E-2</v>
      </c>
      <c r="P388" s="46">
        <v>2.7550762914141438</v>
      </c>
      <c r="Q388" s="72" t="s">
        <v>1064</v>
      </c>
      <c r="R388" s="73">
        <f t="shared" si="5"/>
        <v>9.7656437032448973E-2</v>
      </c>
    </row>
    <row r="389" spans="1:18" x14ac:dyDescent="0.25">
      <c r="A389" s="20" t="s">
        <v>586</v>
      </c>
      <c r="B389" s="20">
        <v>386</v>
      </c>
      <c r="C389" t="s">
        <v>610</v>
      </c>
      <c r="D389" s="57">
        <v>0.11155346792922501</v>
      </c>
      <c r="E389" s="15">
        <v>-6.8478493312778707E-2</v>
      </c>
      <c r="F389" s="15">
        <v>0.2915854291712287</v>
      </c>
      <c r="G389" s="28">
        <v>0.22456537111510899</v>
      </c>
      <c r="H389" s="28">
        <v>0.302704707032176</v>
      </c>
      <c r="I389" s="46">
        <v>1.1949975129195158</v>
      </c>
      <c r="J389" s="5" t="s">
        <v>1063</v>
      </c>
      <c r="K389" s="57">
        <v>-4.0559062303033001E-2</v>
      </c>
      <c r="L389" s="15">
        <v>-0.22769224335497662</v>
      </c>
      <c r="M389" s="15">
        <v>0.14657411874891063</v>
      </c>
      <c r="N389" s="28">
        <v>0.67097629572364603</v>
      </c>
      <c r="O389" s="28">
        <v>0.772923081740573</v>
      </c>
      <c r="P389" s="46">
        <v>0.25757574150286655</v>
      </c>
      <c r="Q389" s="72" t="s">
        <v>1063</v>
      </c>
      <c r="R389" s="73">
        <f t="shared" ref="R389:R452" si="6">D389-K389</f>
        <v>0.15211253023225801</v>
      </c>
    </row>
    <row r="390" spans="1:18" x14ac:dyDescent="0.25">
      <c r="A390" s="20" t="s">
        <v>586</v>
      </c>
      <c r="B390" s="20">
        <v>387</v>
      </c>
      <c r="C390" t="s">
        <v>611</v>
      </c>
      <c r="D390" s="57">
        <v>0.38401386803841397</v>
      </c>
      <c r="E390" s="15">
        <v>0.19716838845697854</v>
      </c>
      <c r="F390" s="15">
        <v>0.57085934761984936</v>
      </c>
      <c r="G390" s="28">
        <v>5.61847759094911E-5</v>
      </c>
      <c r="H390" s="28">
        <v>2.83981554426884E-4</v>
      </c>
      <c r="I390" s="46">
        <v>8.1666012711134712</v>
      </c>
      <c r="J390" s="5" t="s">
        <v>1062</v>
      </c>
      <c r="K390" s="57">
        <v>0.15620447957748701</v>
      </c>
      <c r="L390" s="15">
        <v>-3.816491224206689E-2</v>
      </c>
      <c r="M390" s="15">
        <v>0.35057387139704088</v>
      </c>
      <c r="N390" s="28">
        <v>0.115222024113648</v>
      </c>
      <c r="O390" s="28">
        <v>0.26260725127742401</v>
      </c>
      <c r="P390" s="46">
        <v>1.3370957041000762</v>
      </c>
      <c r="Q390" s="72" t="s">
        <v>1063</v>
      </c>
      <c r="R390" s="73">
        <f t="shared" si="6"/>
        <v>0.22780938846092696</v>
      </c>
    </row>
    <row r="391" spans="1:18" x14ac:dyDescent="0.25">
      <c r="A391" s="20" t="s">
        <v>586</v>
      </c>
      <c r="B391" s="20">
        <v>388</v>
      </c>
      <c r="C391" t="s">
        <v>623</v>
      </c>
      <c r="D391" s="57">
        <v>0.46305437593322601</v>
      </c>
      <c r="E391" s="15">
        <v>0.28594871824882662</v>
      </c>
      <c r="F391" s="15">
        <v>0.64016003361762541</v>
      </c>
      <c r="G391" s="28">
        <v>2.9825117555283499E-7</v>
      </c>
      <c r="H391" s="28">
        <v>3.8877302357150201E-6</v>
      </c>
      <c r="I391" s="46">
        <v>12.457685057591403</v>
      </c>
      <c r="J391" s="5" t="s">
        <v>1062</v>
      </c>
      <c r="K391" s="57">
        <v>0.21155580890093001</v>
      </c>
      <c r="L391" s="15">
        <v>2.6311519067329231E-2</v>
      </c>
      <c r="M391" s="15">
        <v>0.39680009873453082</v>
      </c>
      <c r="N391" s="28">
        <v>2.5195486025921501E-2</v>
      </c>
      <c r="O391" s="28">
        <v>9.96290759830325E-2</v>
      </c>
      <c r="P391" s="46">
        <v>2.3063012294536511</v>
      </c>
      <c r="Q391" s="72" t="s">
        <v>1064</v>
      </c>
      <c r="R391" s="73">
        <f t="shared" si="6"/>
        <v>0.25149856703229601</v>
      </c>
    </row>
    <row r="392" spans="1:18" x14ac:dyDescent="0.25">
      <c r="A392" s="20" t="s">
        <v>586</v>
      </c>
      <c r="B392" s="20">
        <v>389</v>
      </c>
      <c r="C392" t="s">
        <v>624</v>
      </c>
      <c r="D392" s="57">
        <v>0.28529196297127801</v>
      </c>
      <c r="E392" s="15">
        <v>0.12045456696226761</v>
      </c>
      <c r="F392" s="15">
        <v>0.45012935898028839</v>
      </c>
      <c r="G392" s="28">
        <v>6.9317182635705702E-4</v>
      </c>
      <c r="H392" s="28">
        <v>2.3625076467123601E-3</v>
      </c>
      <c r="I392" s="46">
        <v>6.0480316618979701</v>
      </c>
      <c r="J392" s="5" t="s">
        <v>1062</v>
      </c>
      <c r="K392" s="57">
        <v>0.15565622403541701</v>
      </c>
      <c r="L392" s="15">
        <v>-1.5163431794881249E-2</v>
      </c>
      <c r="M392" s="15">
        <v>0.32647587986571525</v>
      </c>
      <c r="N392" s="28">
        <v>7.4097083951370199E-2</v>
      </c>
      <c r="O392" s="28">
        <v>0.187258957060776</v>
      </c>
      <c r="P392" s="46">
        <v>1.675262822958355</v>
      </c>
      <c r="Q392" s="72" t="s">
        <v>1063</v>
      </c>
      <c r="R392" s="73">
        <f t="shared" si="6"/>
        <v>0.129635738935861</v>
      </c>
    </row>
    <row r="393" spans="1:18" x14ac:dyDescent="0.25">
      <c r="A393" s="20" t="s">
        <v>586</v>
      </c>
      <c r="B393" s="20">
        <v>390</v>
      </c>
      <c r="C393" t="s">
        <v>600</v>
      </c>
      <c r="D393" s="57">
        <v>0.26229135382094998</v>
      </c>
      <c r="E393" s="15">
        <v>0.10044857736033563</v>
      </c>
      <c r="F393" s="15">
        <v>0.42413413028156433</v>
      </c>
      <c r="G393" s="28">
        <v>1.49071810601378E-3</v>
      </c>
      <c r="H393" s="28">
        <v>4.3952521935247601E-3</v>
      </c>
      <c r="I393" s="46">
        <v>5.4272303675743796</v>
      </c>
      <c r="J393" s="5" t="s">
        <v>1062</v>
      </c>
      <c r="K393" s="57">
        <v>5.3624539301376201E-2</v>
      </c>
      <c r="L393" s="15">
        <v>-0.11570961994968423</v>
      </c>
      <c r="M393" s="15">
        <v>0.22295869855243663</v>
      </c>
      <c r="N393" s="28">
        <v>0.53480330819892896</v>
      </c>
      <c r="O393" s="28">
        <v>0.68628472882867697</v>
      </c>
      <c r="P393" s="46">
        <v>0.37646268076684636</v>
      </c>
      <c r="Q393" s="72" t="s">
        <v>1063</v>
      </c>
      <c r="R393" s="73">
        <f t="shared" si="6"/>
        <v>0.20866681451957378</v>
      </c>
    </row>
    <row r="394" spans="1:18" x14ac:dyDescent="0.25">
      <c r="A394" s="20" t="s">
        <v>586</v>
      </c>
      <c r="B394" s="20">
        <v>391</v>
      </c>
      <c r="C394" t="s">
        <v>590</v>
      </c>
      <c r="D394" s="57">
        <v>0.14691794033845701</v>
      </c>
      <c r="E394" s="15">
        <v>6.0245019586727122E-4</v>
      </c>
      <c r="F394" s="15">
        <v>0.29323343048104678</v>
      </c>
      <c r="G394" s="28">
        <v>4.9059955476242902E-2</v>
      </c>
      <c r="H394" s="28">
        <v>8.5960082546169797E-2</v>
      </c>
      <c r="I394" s="46">
        <v>2.4538722469224603</v>
      </c>
      <c r="J394" s="5" t="s">
        <v>1064</v>
      </c>
      <c r="K394" s="57">
        <v>-1.1115483588395101E-2</v>
      </c>
      <c r="L394" s="15">
        <v>-0.16227688998847889</v>
      </c>
      <c r="M394" s="15">
        <v>0.14004592281168871</v>
      </c>
      <c r="N394" s="28">
        <v>0.88540066595869804</v>
      </c>
      <c r="O394" s="28">
        <v>0.93577908222946404</v>
      </c>
      <c r="P394" s="46">
        <v>6.6375853621537528E-2</v>
      </c>
      <c r="Q394" s="72" t="s">
        <v>1063</v>
      </c>
      <c r="R394" s="73">
        <f t="shared" si="6"/>
        <v>0.1580334239268521</v>
      </c>
    </row>
    <row r="395" spans="1:18" x14ac:dyDescent="0.25">
      <c r="A395" s="20" t="s">
        <v>586</v>
      </c>
      <c r="B395" s="20">
        <v>392</v>
      </c>
      <c r="C395" t="s">
        <v>606</v>
      </c>
      <c r="D395" s="57">
        <v>0.264403679284961</v>
      </c>
      <c r="E395" s="15">
        <v>9.9457136610572705E-2</v>
      </c>
      <c r="F395" s="15">
        <v>0.4293502219593493</v>
      </c>
      <c r="G395" s="28">
        <v>1.6790516902556499E-3</v>
      </c>
      <c r="H395" s="28">
        <v>4.85422336910484E-3</v>
      </c>
      <c r="I395" s="46">
        <v>5.3279061552035722</v>
      </c>
      <c r="J395" s="5" t="s">
        <v>1062</v>
      </c>
      <c r="K395" s="57">
        <v>6.0108054672840402E-2</v>
      </c>
      <c r="L395" s="15">
        <v>-0.11114283974652391</v>
      </c>
      <c r="M395" s="15">
        <v>0.23135894909220472</v>
      </c>
      <c r="N395" s="28">
        <v>0.49148524535246402</v>
      </c>
      <c r="O395" s="28">
        <v>0.65264261573681703</v>
      </c>
      <c r="P395" s="46">
        <v>0.42672559548880318</v>
      </c>
      <c r="Q395" s="72" t="s">
        <v>1063</v>
      </c>
      <c r="R395" s="73">
        <f t="shared" si="6"/>
        <v>0.20429562461212059</v>
      </c>
    </row>
    <row r="396" spans="1:18" x14ac:dyDescent="0.25">
      <c r="A396" s="20" t="s">
        <v>586</v>
      </c>
      <c r="B396" s="20">
        <v>393</v>
      </c>
      <c r="C396" t="s">
        <v>612</v>
      </c>
      <c r="D396" s="57">
        <v>0.21027015419439901</v>
      </c>
      <c r="E396" s="15">
        <v>7.3182083361991446E-2</v>
      </c>
      <c r="F396" s="15">
        <v>0.34735822502680658</v>
      </c>
      <c r="G396" s="28">
        <v>2.6443758055933798E-3</v>
      </c>
      <c r="H396" s="28">
        <v>7.3586937211830798E-3</v>
      </c>
      <c r="I396" s="46">
        <v>4.9118728455283263</v>
      </c>
      <c r="J396" s="5" t="s">
        <v>1062</v>
      </c>
      <c r="K396" s="57">
        <v>8.6102458907473395E-2</v>
      </c>
      <c r="L396" s="15">
        <v>-5.5451121929113417E-2</v>
      </c>
      <c r="M396" s="15">
        <v>0.22765603974406021</v>
      </c>
      <c r="N396" s="28">
        <v>0.233181059989024</v>
      </c>
      <c r="O396" s="28">
        <v>0.42099754298118602</v>
      </c>
      <c r="P396" s="46">
        <v>0.86512828146598786</v>
      </c>
      <c r="Q396" s="72" t="s">
        <v>1063</v>
      </c>
      <c r="R396" s="73">
        <f t="shared" si="6"/>
        <v>0.12416769528692562</v>
      </c>
    </row>
    <row r="397" spans="1:18" x14ac:dyDescent="0.25">
      <c r="A397" s="20" t="s">
        <v>586</v>
      </c>
      <c r="B397" s="20">
        <v>394</v>
      </c>
      <c r="C397" t="s">
        <v>620</v>
      </c>
      <c r="D397" s="57">
        <v>8.5295883952148696E-2</v>
      </c>
      <c r="E397" s="15">
        <v>-0.10866013783925114</v>
      </c>
      <c r="F397" s="15">
        <v>0.27925190574354852</v>
      </c>
      <c r="G397" s="28">
        <v>0.388716339229286</v>
      </c>
      <c r="H397" s="28">
        <v>0.46961990251603197</v>
      </c>
      <c r="I397" s="46">
        <v>0.75583162951788585</v>
      </c>
      <c r="J397" s="5" t="s">
        <v>1063</v>
      </c>
      <c r="K397" s="57">
        <v>-3.6455162216428999E-3</v>
      </c>
      <c r="L397" s="15">
        <v>-0.20245972501669679</v>
      </c>
      <c r="M397" s="15">
        <v>0.19516869257341096</v>
      </c>
      <c r="N397" s="28">
        <v>0.971330886363444</v>
      </c>
      <c r="O397" s="28">
        <v>0.97923860049937395</v>
      </c>
      <c r="P397" s="46">
        <v>2.0979947556418639E-2</v>
      </c>
      <c r="Q397" s="72" t="s">
        <v>1063</v>
      </c>
      <c r="R397" s="73">
        <f t="shared" si="6"/>
        <v>8.8941400173791596E-2</v>
      </c>
    </row>
    <row r="398" spans="1:18" x14ac:dyDescent="0.25">
      <c r="A398" s="20" t="s">
        <v>586</v>
      </c>
      <c r="B398" s="20">
        <v>395</v>
      </c>
      <c r="C398" t="s">
        <v>613</v>
      </c>
      <c r="D398" s="57">
        <v>0.29150351793951201</v>
      </c>
      <c r="E398" s="15">
        <v>0.1305365814020058</v>
      </c>
      <c r="F398" s="15">
        <v>0.45247045447701822</v>
      </c>
      <c r="G398" s="28">
        <v>3.8601124432361902E-4</v>
      </c>
      <c r="H398" s="28">
        <v>1.4128391848889101E-3</v>
      </c>
      <c r="I398" s="46">
        <v>6.5621539928756834</v>
      </c>
      <c r="J398" s="5" t="s">
        <v>1062</v>
      </c>
      <c r="K398" s="57">
        <v>0.15455527420967599</v>
      </c>
      <c r="L398" s="15">
        <v>-1.2033784361283412E-2</v>
      </c>
      <c r="M398" s="15">
        <v>0.32114433278063537</v>
      </c>
      <c r="N398" s="28">
        <v>6.9000457447671901E-2</v>
      </c>
      <c r="O398" s="28">
        <v>0.17678393063317299</v>
      </c>
      <c r="P398" s="46">
        <v>1.7328270229932112</v>
      </c>
      <c r="Q398" s="72" t="s">
        <v>1063</v>
      </c>
      <c r="R398" s="73">
        <f t="shared" si="6"/>
        <v>0.13694824372983602</v>
      </c>
    </row>
    <row r="399" spans="1:18" x14ac:dyDescent="0.25">
      <c r="A399" s="20" t="s">
        <v>586</v>
      </c>
      <c r="B399" s="20">
        <v>396</v>
      </c>
      <c r="C399" t="s">
        <v>614</v>
      </c>
      <c r="D399" s="57">
        <v>0.138437343506532</v>
      </c>
      <c r="E399" s="15">
        <v>2.6422056665308946E-3</v>
      </c>
      <c r="F399" s="15">
        <v>0.27423248134653311</v>
      </c>
      <c r="G399" s="28">
        <v>4.5701886041767503E-2</v>
      </c>
      <c r="H399" s="28">
        <v>8.1211835310029096E-2</v>
      </c>
      <c r="I399" s="46">
        <v>2.5106942873861207</v>
      </c>
      <c r="J399" s="5" t="s">
        <v>1064</v>
      </c>
      <c r="K399" s="57">
        <v>4.6427777537500201E-2</v>
      </c>
      <c r="L399" s="15">
        <v>-9.3569887647573749E-2</v>
      </c>
      <c r="M399" s="15">
        <v>0.18642544272257416</v>
      </c>
      <c r="N399" s="28">
        <v>0.51569239877333195</v>
      </c>
      <c r="O399" s="28">
        <v>0.67103231574183198</v>
      </c>
      <c r="P399" s="46">
        <v>0.39893798260108909</v>
      </c>
      <c r="Q399" s="72" t="s">
        <v>1063</v>
      </c>
      <c r="R399" s="73">
        <f t="shared" si="6"/>
        <v>9.2009565969031801E-2</v>
      </c>
    </row>
    <row r="400" spans="1:18" x14ac:dyDescent="0.25">
      <c r="A400" s="20" t="s">
        <v>586</v>
      </c>
      <c r="B400" s="20">
        <v>397</v>
      </c>
      <c r="C400" t="s">
        <v>615</v>
      </c>
      <c r="D400" s="57">
        <v>0.26389721673260802</v>
      </c>
      <c r="E400" s="15">
        <v>0.10960094637631096</v>
      </c>
      <c r="F400" s="15">
        <v>0.41819348708890508</v>
      </c>
      <c r="G400" s="28">
        <v>8.01597156939874E-4</v>
      </c>
      <c r="H400" s="28">
        <v>2.6707923211045999E-3</v>
      </c>
      <c r="I400" s="46">
        <v>5.9253801011140181</v>
      </c>
      <c r="J400" s="5" t="s">
        <v>1062</v>
      </c>
      <c r="K400" s="57">
        <v>6.1112580552514603E-2</v>
      </c>
      <c r="L400" s="15">
        <v>-0.1004843223799602</v>
      </c>
      <c r="M400" s="15">
        <v>0.22270948348498942</v>
      </c>
      <c r="N400" s="28">
        <v>0.45855330045366399</v>
      </c>
      <c r="O400" s="28">
        <v>0.630935374513097</v>
      </c>
      <c r="P400" s="46">
        <v>0.46055183925633064</v>
      </c>
      <c r="Q400" s="72" t="s">
        <v>1063</v>
      </c>
      <c r="R400" s="73">
        <f t="shared" si="6"/>
        <v>0.2027846361800934</v>
      </c>
    </row>
    <row r="401" spans="1:18" x14ac:dyDescent="0.25">
      <c r="A401" s="20" t="s">
        <v>586</v>
      </c>
      <c r="B401" s="20">
        <v>398</v>
      </c>
      <c r="C401" t="s">
        <v>618</v>
      </c>
      <c r="D401" s="57">
        <v>0.38840074957000997</v>
      </c>
      <c r="E401" s="15">
        <v>0.24188296709877613</v>
      </c>
      <c r="F401" s="15">
        <v>0.53491853204124384</v>
      </c>
      <c r="G401" s="28">
        <v>2.0392828478426799E-7</v>
      </c>
      <c r="H401" s="28">
        <v>2.9189140309517999E-6</v>
      </c>
      <c r="I401" s="46">
        <v>12.74429891806701</v>
      </c>
      <c r="J401" s="5" t="s">
        <v>1062</v>
      </c>
      <c r="K401" s="57">
        <v>0.103903281376717</v>
      </c>
      <c r="L401" s="15">
        <v>-5.2499411890623321E-2</v>
      </c>
      <c r="M401" s="15">
        <v>0.26030597464405736</v>
      </c>
      <c r="N401" s="28">
        <v>0.192885514958338</v>
      </c>
      <c r="O401" s="28">
        <v>0.37127963112446899</v>
      </c>
      <c r="P401" s="46">
        <v>0.99079977757354942</v>
      </c>
      <c r="Q401" s="72" t="s">
        <v>1063</v>
      </c>
      <c r="R401" s="73">
        <f t="shared" si="6"/>
        <v>0.28449746819329297</v>
      </c>
    </row>
    <row r="402" spans="1:18" x14ac:dyDescent="0.25">
      <c r="A402" s="20" t="s">
        <v>586</v>
      </c>
      <c r="B402" s="20">
        <v>399</v>
      </c>
      <c r="C402" t="s">
        <v>619</v>
      </c>
      <c r="D402" s="57">
        <v>0.27370745086749099</v>
      </c>
      <c r="E402" s="15">
        <v>0.12245222802117625</v>
      </c>
      <c r="F402" s="15">
        <v>0.42496267371380569</v>
      </c>
      <c r="G402" s="28">
        <v>3.8999353933277299E-4</v>
      </c>
      <c r="H402" s="28">
        <v>1.4204176457071099E-3</v>
      </c>
      <c r="I402" s="46">
        <v>6.5568043339176558</v>
      </c>
      <c r="J402" s="5" t="s">
        <v>1062</v>
      </c>
      <c r="K402" s="57">
        <v>0.160558743290313</v>
      </c>
      <c r="L402" s="15">
        <v>3.6720784306597809E-3</v>
      </c>
      <c r="M402" s="15">
        <v>0.31744540814996625</v>
      </c>
      <c r="N402" s="28">
        <v>4.4869519521837799E-2</v>
      </c>
      <c r="O402" s="28">
        <v>0.13663136477346499</v>
      </c>
      <c r="P402" s="46">
        <v>1.9904687478543945</v>
      </c>
      <c r="Q402" s="72" t="s">
        <v>1064</v>
      </c>
      <c r="R402" s="73">
        <f t="shared" si="6"/>
        <v>0.11314870757717799</v>
      </c>
    </row>
    <row r="403" spans="1:18" x14ac:dyDescent="0.25">
      <c r="A403" s="20" t="s">
        <v>625</v>
      </c>
      <c r="B403" s="20">
        <v>400</v>
      </c>
      <c r="C403" t="s">
        <v>636</v>
      </c>
      <c r="D403" s="57">
        <v>-0.33069655521703201</v>
      </c>
      <c r="E403" s="15">
        <v>-0.56735768534757602</v>
      </c>
      <c r="F403" s="15">
        <v>-9.4035425086488017E-2</v>
      </c>
      <c r="G403" s="28">
        <v>6.1665659863265202E-3</v>
      </c>
      <c r="H403" s="28">
        <v>1.50715741047388E-2</v>
      </c>
      <c r="I403" s="46">
        <v>4.1949448189293568</v>
      </c>
      <c r="J403" s="5" t="s">
        <v>1062</v>
      </c>
      <c r="K403" s="57">
        <v>-0.27539467753675301</v>
      </c>
      <c r="L403" s="15">
        <v>-0.51845375391214943</v>
      </c>
      <c r="M403" s="15">
        <v>-3.2335601161356586E-2</v>
      </c>
      <c r="N403" s="28">
        <v>2.6367864230395398E-2</v>
      </c>
      <c r="O403" s="28">
        <v>0.10203814126658201</v>
      </c>
      <c r="P403" s="46">
        <v>2.2824086016076572</v>
      </c>
      <c r="Q403" s="72" t="s">
        <v>1064</v>
      </c>
      <c r="R403" s="73">
        <f t="shared" si="6"/>
        <v>-5.5301877680278999E-2</v>
      </c>
    </row>
    <row r="404" spans="1:18" x14ac:dyDescent="0.25">
      <c r="A404" s="20" t="s">
        <v>625</v>
      </c>
      <c r="B404" s="20">
        <v>401</v>
      </c>
      <c r="C404" t="s">
        <v>626</v>
      </c>
      <c r="D404" s="57">
        <v>-0.27262876340777098</v>
      </c>
      <c r="E404" s="15">
        <v>-0.45428556421017219</v>
      </c>
      <c r="F404" s="15">
        <v>-9.0971962605369772E-2</v>
      </c>
      <c r="G404" s="28">
        <v>3.2657519657178398E-3</v>
      </c>
      <c r="H404" s="28">
        <v>8.7597606878279995E-3</v>
      </c>
      <c r="I404" s="46">
        <v>4.7375866931480966</v>
      </c>
      <c r="J404" s="5" t="s">
        <v>1062</v>
      </c>
      <c r="K404" s="57">
        <v>-0.140319275560194</v>
      </c>
      <c r="L404" s="15">
        <v>-0.32665960022899598</v>
      </c>
      <c r="M404" s="15">
        <v>4.6021049108607964E-2</v>
      </c>
      <c r="N404" s="28">
        <v>0.13996195772520001</v>
      </c>
      <c r="O404" s="28">
        <v>0.29968799593609002</v>
      </c>
      <c r="P404" s="46">
        <v>1.205013359061653</v>
      </c>
      <c r="Q404" s="72" t="s">
        <v>1063</v>
      </c>
      <c r="R404" s="73">
        <f t="shared" si="6"/>
        <v>-0.13230948784757698</v>
      </c>
    </row>
    <row r="405" spans="1:18" x14ac:dyDescent="0.25">
      <c r="A405" s="20" t="s">
        <v>625</v>
      </c>
      <c r="B405" s="20">
        <v>402</v>
      </c>
      <c r="C405" t="s">
        <v>634</v>
      </c>
      <c r="D405" s="57">
        <v>1.30374173065048E-2</v>
      </c>
      <c r="E405" s="15">
        <v>-0.17101318955470868</v>
      </c>
      <c r="F405" s="15">
        <v>0.19708802416771826</v>
      </c>
      <c r="G405" s="28">
        <v>0.88957765089041396</v>
      </c>
      <c r="H405" s="28">
        <v>0.90666144665511295</v>
      </c>
      <c r="I405" s="46">
        <v>9.7986165742461689E-2</v>
      </c>
      <c r="J405" s="5" t="s">
        <v>1063</v>
      </c>
      <c r="K405" s="57">
        <v>9.1105236270653006E-2</v>
      </c>
      <c r="L405" s="15">
        <v>-9.8882270738079092E-2</v>
      </c>
      <c r="M405" s="15">
        <v>0.2810927432793851</v>
      </c>
      <c r="N405" s="28">
        <v>0.34727694361059103</v>
      </c>
      <c r="O405" s="28">
        <v>0.54639153854686395</v>
      </c>
      <c r="P405" s="46">
        <v>0.60441945666745467</v>
      </c>
      <c r="Q405" s="72" t="s">
        <v>1063</v>
      </c>
      <c r="R405" s="73">
        <f t="shared" si="6"/>
        <v>-7.8067818964148203E-2</v>
      </c>
    </row>
    <row r="406" spans="1:18" x14ac:dyDescent="0.25">
      <c r="A406" s="20" t="s">
        <v>625</v>
      </c>
      <c r="B406" s="20">
        <v>403</v>
      </c>
      <c r="C406" t="s">
        <v>627</v>
      </c>
      <c r="D406" s="57">
        <v>-0.15772845331760699</v>
      </c>
      <c r="E406" s="15">
        <v>-0.33112063585642049</v>
      </c>
      <c r="F406" s="15">
        <v>1.566372922120654E-2</v>
      </c>
      <c r="G406" s="28">
        <v>7.4596154811747098E-2</v>
      </c>
      <c r="H406" s="28">
        <v>0.119450308243811</v>
      </c>
      <c r="I406" s="46">
        <v>2.1248548246878132</v>
      </c>
      <c r="J406" s="5" t="s">
        <v>1063</v>
      </c>
      <c r="K406" s="57">
        <v>-7.1365262033307605E-2</v>
      </c>
      <c r="L406" s="15">
        <v>-0.25012565418774885</v>
      </c>
      <c r="M406" s="15">
        <v>0.10739513012113362</v>
      </c>
      <c r="N406" s="28">
        <v>0.43393423723924002</v>
      </c>
      <c r="O406" s="28">
        <v>0.61133952531167601</v>
      </c>
      <c r="P406" s="46">
        <v>0.49210278624007753</v>
      </c>
      <c r="Q406" s="72" t="s">
        <v>1063</v>
      </c>
      <c r="R406" s="73">
        <f t="shared" si="6"/>
        <v>-8.6363191284299382E-2</v>
      </c>
    </row>
    <row r="407" spans="1:18" x14ac:dyDescent="0.25">
      <c r="A407" s="20" t="s">
        <v>625</v>
      </c>
      <c r="B407" s="20">
        <v>404</v>
      </c>
      <c r="C407" t="s">
        <v>628</v>
      </c>
      <c r="D407" s="57">
        <v>-9.2570890571949796E-2</v>
      </c>
      <c r="E407" s="15">
        <v>-0.27379810054185033</v>
      </c>
      <c r="F407" s="15">
        <v>8.8656319397950753E-2</v>
      </c>
      <c r="G407" s="28">
        <v>0.31674542853076898</v>
      </c>
      <c r="H407" s="28">
        <v>0.398607165018531</v>
      </c>
      <c r="I407" s="46">
        <v>0.9197788959045603</v>
      </c>
      <c r="J407" s="5" t="s">
        <v>1063</v>
      </c>
      <c r="K407" s="57">
        <v>-0.17494687025484701</v>
      </c>
      <c r="L407" s="15">
        <v>-0.36216562864360513</v>
      </c>
      <c r="M407" s="15">
        <v>1.2271888133911113E-2</v>
      </c>
      <c r="N407" s="28">
        <v>6.7022196438384807E-2</v>
      </c>
      <c r="O407" s="28">
        <v>0.173510424925853</v>
      </c>
      <c r="P407" s="46">
        <v>1.751517595372345</v>
      </c>
      <c r="Q407" s="72" t="s">
        <v>1063</v>
      </c>
      <c r="R407" s="73">
        <f t="shared" si="6"/>
        <v>8.2375979682897213E-2</v>
      </c>
    </row>
    <row r="408" spans="1:18" x14ac:dyDescent="0.25">
      <c r="A408" s="20" t="s">
        <v>625</v>
      </c>
      <c r="B408" s="20">
        <v>405</v>
      </c>
      <c r="C408" t="s">
        <v>637</v>
      </c>
      <c r="D408" s="57">
        <v>-0.133002829730862</v>
      </c>
      <c r="E408" s="15">
        <v>-0.27348937716998145</v>
      </c>
      <c r="F408" s="15">
        <v>7.4837177082574813E-3</v>
      </c>
      <c r="G408" s="28">
        <v>6.3511904676500405E-2</v>
      </c>
      <c r="H408" s="28">
        <v>0.10475068875155499</v>
      </c>
      <c r="I408" s="46">
        <v>2.2561721450076639</v>
      </c>
      <c r="J408" s="5" t="s">
        <v>1063</v>
      </c>
      <c r="K408" s="57">
        <v>-0.16212734779878299</v>
      </c>
      <c r="L408" s="15">
        <v>-0.3063123247847776</v>
      </c>
      <c r="M408" s="15">
        <v>-1.7942370812788377E-2</v>
      </c>
      <c r="N408" s="28">
        <v>2.75312161264025E-2</v>
      </c>
      <c r="O408" s="28">
        <v>0.102719392967334</v>
      </c>
      <c r="P408" s="46">
        <v>2.2757543486438707</v>
      </c>
      <c r="Q408" s="72" t="s">
        <v>1064</v>
      </c>
      <c r="R408" s="73">
        <f t="shared" si="6"/>
        <v>2.912451806792099E-2</v>
      </c>
    </row>
    <row r="409" spans="1:18" x14ac:dyDescent="0.25">
      <c r="A409" s="20" t="s">
        <v>625</v>
      </c>
      <c r="B409" s="20">
        <v>406</v>
      </c>
      <c r="C409" t="s">
        <v>629</v>
      </c>
      <c r="D409" s="57">
        <v>-0.26796031742035797</v>
      </c>
      <c r="E409" s="15">
        <v>-0.48101100476418346</v>
      </c>
      <c r="F409" s="15">
        <v>-5.4909630076532462E-2</v>
      </c>
      <c r="G409" s="28">
        <v>1.36955329347705E-2</v>
      </c>
      <c r="H409" s="28">
        <v>3.0195195758262499E-2</v>
      </c>
      <c r="I409" s="46">
        <v>3.500072448108249</v>
      </c>
      <c r="J409" s="5" t="s">
        <v>1062</v>
      </c>
      <c r="K409" s="57">
        <v>-0.180292379912319</v>
      </c>
      <c r="L409" s="15">
        <v>-0.39895834269618058</v>
      </c>
      <c r="M409" s="15">
        <v>3.8373582871542605E-2</v>
      </c>
      <c r="N409" s="28">
        <v>0.10608554444848101</v>
      </c>
      <c r="O409" s="28">
        <v>0.24943531495323201</v>
      </c>
      <c r="P409" s="46">
        <v>1.3885556561083923</v>
      </c>
      <c r="Q409" s="72" t="s">
        <v>1063</v>
      </c>
      <c r="R409" s="73">
        <f t="shared" si="6"/>
        <v>-8.7667937508038973E-2</v>
      </c>
    </row>
    <row r="410" spans="1:18" x14ac:dyDescent="0.25">
      <c r="A410" s="20" t="s">
        <v>625</v>
      </c>
      <c r="B410" s="20">
        <v>407</v>
      </c>
      <c r="C410" t="s">
        <v>631</v>
      </c>
      <c r="D410" s="57">
        <v>-0.142046614533166</v>
      </c>
      <c r="E410" s="15">
        <v>-0.32706128710487559</v>
      </c>
      <c r="F410" s="15">
        <v>4.2968058038543588E-2</v>
      </c>
      <c r="G410" s="28">
        <v>0.13237371733127101</v>
      </c>
      <c r="H410" s="28">
        <v>0.195534139119552</v>
      </c>
      <c r="I410" s="46">
        <v>1.6320202901493865</v>
      </c>
      <c r="J410" s="5" t="s">
        <v>1063</v>
      </c>
      <c r="K410" s="57">
        <v>-0.14636990323329499</v>
      </c>
      <c r="L410" s="15">
        <v>-0.33731273123512362</v>
      </c>
      <c r="M410" s="15">
        <v>4.4572924768533612E-2</v>
      </c>
      <c r="N410" s="28">
        <v>0.13297693304290301</v>
      </c>
      <c r="O410" s="28">
        <v>0.29044943312236698</v>
      </c>
      <c r="P410" s="46">
        <v>1.2363257862674248</v>
      </c>
      <c r="Q410" s="72" t="s">
        <v>1063</v>
      </c>
      <c r="R410" s="73">
        <f t="shared" si="6"/>
        <v>4.323288700128991E-3</v>
      </c>
    </row>
    <row r="411" spans="1:18" x14ac:dyDescent="0.25">
      <c r="A411" s="20" t="s">
        <v>625</v>
      </c>
      <c r="B411" s="20">
        <v>408</v>
      </c>
      <c r="C411" t="s">
        <v>638</v>
      </c>
      <c r="D411" s="57">
        <v>-0.20388228953461801</v>
      </c>
      <c r="E411" s="15">
        <v>-0.42464253800971274</v>
      </c>
      <c r="F411" s="15">
        <v>1.6877958940476723E-2</v>
      </c>
      <c r="G411" s="28">
        <v>7.0272442079556394E-2</v>
      </c>
      <c r="H411" s="28">
        <v>0.11350527057632701</v>
      </c>
      <c r="I411" s="46">
        <v>2.1759060063430016</v>
      </c>
      <c r="J411" s="5" t="s">
        <v>1063</v>
      </c>
      <c r="K411" s="57">
        <v>-0.17464695878283901</v>
      </c>
      <c r="L411" s="15">
        <v>-0.40081330249584074</v>
      </c>
      <c r="M411" s="15">
        <v>5.1519384930162726E-2</v>
      </c>
      <c r="N411" s="28">
        <v>0.13014677792004101</v>
      </c>
      <c r="O411" s="28">
        <v>0.28694081897504697</v>
      </c>
      <c r="P411" s="46">
        <v>1.2484792901476838</v>
      </c>
      <c r="Q411" s="72" t="s">
        <v>1063</v>
      </c>
      <c r="R411" s="73">
        <f t="shared" si="6"/>
        <v>-2.9235330751779004E-2</v>
      </c>
    </row>
    <row r="412" spans="1:18" x14ac:dyDescent="0.25">
      <c r="A412" s="20" t="s">
        <v>625</v>
      </c>
      <c r="B412" s="20">
        <v>409</v>
      </c>
      <c r="C412" t="s">
        <v>639</v>
      </c>
      <c r="D412" s="57">
        <v>-0.207099858064408</v>
      </c>
      <c r="E412" s="15">
        <v>-0.42219598744253772</v>
      </c>
      <c r="F412" s="15">
        <v>7.9962713137217145E-3</v>
      </c>
      <c r="G412" s="28">
        <v>5.91419903353839E-2</v>
      </c>
      <c r="H412" s="28">
        <v>9.90248282657578E-2</v>
      </c>
      <c r="I412" s="46">
        <v>2.3123846697270336</v>
      </c>
      <c r="J412" s="5" t="s">
        <v>1063</v>
      </c>
      <c r="K412" s="57">
        <v>-0.15033866306772101</v>
      </c>
      <c r="L412" s="15">
        <v>-0.37018740254307225</v>
      </c>
      <c r="M412" s="15">
        <v>6.9510076407630267E-2</v>
      </c>
      <c r="N412" s="28">
        <v>0.180147071568595</v>
      </c>
      <c r="O412" s="28">
        <v>0.35409860892980499</v>
      </c>
      <c r="P412" s="46">
        <v>1.0381798483390809</v>
      </c>
      <c r="Q412" s="72" t="s">
        <v>1063</v>
      </c>
      <c r="R412" s="73">
        <f t="shared" si="6"/>
        <v>-5.6761194996686998E-2</v>
      </c>
    </row>
    <row r="413" spans="1:18" x14ac:dyDescent="0.25">
      <c r="A413" s="20" t="s">
        <v>625</v>
      </c>
      <c r="B413" s="20">
        <v>410</v>
      </c>
      <c r="C413" t="s">
        <v>630</v>
      </c>
      <c r="D413" s="57">
        <v>-0.387614952491797</v>
      </c>
      <c r="E413" s="15">
        <v>-0.62278589160714559</v>
      </c>
      <c r="F413" s="15">
        <v>-0.15244401337644839</v>
      </c>
      <c r="G413" s="28">
        <v>1.23563633128067E-3</v>
      </c>
      <c r="H413" s="28">
        <v>3.79370989314686E-3</v>
      </c>
      <c r="I413" s="46">
        <v>5.5744108750352517</v>
      </c>
      <c r="J413" s="5" t="s">
        <v>1062</v>
      </c>
      <c r="K413" s="57">
        <v>-0.407947709935504</v>
      </c>
      <c r="L413" s="15">
        <v>-0.64910708886961677</v>
      </c>
      <c r="M413" s="15">
        <v>-0.1667883310013912</v>
      </c>
      <c r="N413" s="28">
        <v>9.1460897941995402E-4</v>
      </c>
      <c r="O413" s="28">
        <v>1.23557857843733E-2</v>
      </c>
      <c r="P413" s="46">
        <v>4.3936308410481431</v>
      </c>
      <c r="Q413" s="72" t="s">
        <v>1062</v>
      </c>
      <c r="R413" s="73">
        <f t="shared" si="6"/>
        <v>2.0332757443706995E-2</v>
      </c>
    </row>
    <row r="414" spans="1:18" x14ac:dyDescent="0.25">
      <c r="A414" s="20" t="s">
        <v>625</v>
      </c>
      <c r="B414" s="20">
        <v>411</v>
      </c>
      <c r="C414" t="s">
        <v>632</v>
      </c>
      <c r="D414" s="57">
        <v>-0.30425207706001101</v>
      </c>
      <c r="E414" s="15">
        <v>-0.51901422060193625</v>
      </c>
      <c r="F414" s="15">
        <v>-8.9489933518085735E-2</v>
      </c>
      <c r="G414" s="28">
        <v>5.4910670875473102E-3</v>
      </c>
      <c r="H414" s="28">
        <v>1.35896981509667E-2</v>
      </c>
      <c r="I414" s="46">
        <v>4.2984432621793163</v>
      </c>
      <c r="J414" s="5" t="s">
        <v>1062</v>
      </c>
      <c r="K414" s="57">
        <v>-0.15231777027018201</v>
      </c>
      <c r="L414" s="15">
        <v>-0.37308285437752431</v>
      </c>
      <c r="M414" s="15">
        <v>6.8447313837160295E-2</v>
      </c>
      <c r="N414" s="28">
        <v>0.17627616839853999</v>
      </c>
      <c r="O414" s="28">
        <v>0.34954045551762303</v>
      </c>
      <c r="P414" s="46">
        <v>1.0511359714530819</v>
      </c>
      <c r="Q414" s="72" t="s">
        <v>1063</v>
      </c>
      <c r="R414" s="73">
        <f t="shared" si="6"/>
        <v>-0.151934306789829</v>
      </c>
    </row>
    <row r="415" spans="1:18" x14ac:dyDescent="0.25">
      <c r="A415" s="20" t="s">
        <v>625</v>
      </c>
      <c r="B415" s="20">
        <v>412</v>
      </c>
      <c r="C415" t="s">
        <v>633</v>
      </c>
      <c r="D415" s="57">
        <v>-0.46594482594073899</v>
      </c>
      <c r="E415" s="15">
        <v>-0.70937730032296897</v>
      </c>
      <c r="F415" s="15">
        <v>-0.22251235155850901</v>
      </c>
      <c r="G415" s="28">
        <v>1.75736747131737E-4</v>
      </c>
      <c r="H415" s="28">
        <v>7.5914187859814298E-4</v>
      </c>
      <c r="I415" s="46">
        <v>7.183321869713267</v>
      </c>
      <c r="J415" s="5" t="s">
        <v>1062</v>
      </c>
      <c r="K415" s="57">
        <v>-0.40411347615892501</v>
      </c>
      <c r="L415" s="15">
        <v>-0.65404312522601327</v>
      </c>
      <c r="M415" s="15">
        <v>-0.15418382709183681</v>
      </c>
      <c r="N415" s="28">
        <v>1.52889962057765E-3</v>
      </c>
      <c r="O415" s="28">
        <v>1.6353999219633899E-2</v>
      </c>
      <c r="P415" s="46">
        <v>4.1132828109594923</v>
      </c>
      <c r="Q415" s="72" t="s">
        <v>1062</v>
      </c>
      <c r="R415" s="73">
        <f t="shared" si="6"/>
        <v>-6.1831349781813982E-2</v>
      </c>
    </row>
    <row r="416" spans="1:18" x14ac:dyDescent="0.25">
      <c r="A416" s="20" t="s">
        <v>625</v>
      </c>
      <c r="B416" s="20">
        <v>413</v>
      </c>
      <c r="C416" t="s">
        <v>635</v>
      </c>
      <c r="D416" s="57">
        <v>-0.13304286287967801</v>
      </c>
      <c r="E416" s="15">
        <v>-0.34123044201225355</v>
      </c>
      <c r="F416" s="15">
        <v>7.5144716252897537E-2</v>
      </c>
      <c r="G416" s="28">
        <v>0.21037186653197301</v>
      </c>
      <c r="H416" s="28">
        <v>0.28838800153737298</v>
      </c>
      <c r="I416" s="46">
        <v>1.243448477982658</v>
      </c>
      <c r="J416" s="5" t="s">
        <v>1063</v>
      </c>
      <c r="K416" s="57">
        <v>-0.24692763717753599</v>
      </c>
      <c r="L416" s="15">
        <v>-0.46392474624497038</v>
      </c>
      <c r="M416" s="15">
        <v>-2.9930528110101634E-2</v>
      </c>
      <c r="N416" s="28">
        <v>2.5724623803788899E-2</v>
      </c>
      <c r="O416" s="28">
        <v>0.100952431239554</v>
      </c>
      <c r="P416" s="46">
        <v>2.2931058509119686</v>
      </c>
      <c r="Q416" s="72" t="s">
        <v>1064</v>
      </c>
      <c r="R416" s="73">
        <f t="shared" si="6"/>
        <v>0.11388477429785798</v>
      </c>
    </row>
    <row r="417" spans="1:18" x14ac:dyDescent="0.25">
      <c r="A417" s="20" t="s">
        <v>640</v>
      </c>
      <c r="B417" s="20">
        <v>414</v>
      </c>
      <c r="C417" t="s">
        <v>641</v>
      </c>
      <c r="D417" s="57">
        <v>-0.18852064148620701</v>
      </c>
      <c r="E417" s="15">
        <v>-0.36034132627995585</v>
      </c>
      <c r="F417" s="15">
        <v>-1.6699956692458134E-2</v>
      </c>
      <c r="G417" s="28">
        <v>3.1515651657087897E-2</v>
      </c>
      <c r="H417" s="28">
        <v>5.9583025906402798E-2</v>
      </c>
      <c r="I417" s="46">
        <v>2.8203845457022609</v>
      </c>
      <c r="J417" s="5" t="s">
        <v>1064</v>
      </c>
      <c r="K417" s="57">
        <v>-0.17705681193994</v>
      </c>
      <c r="L417" s="15">
        <v>-0.35327051189464176</v>
      </c>
      <c r="M417" s="15">
        <v>-8.4311198523820408E-4</v>
      </c>
      <c r="N417" s="28">
        <v>4.8909721382151099E-2</v>
      </c>
      <c r="O417" s="28">
        <v>0.143070562940702</v>
      </c>
      <c r="P417" s="46">
        <v>1.9444173232894575</v>
      </c>
      <c r="Q417" s="72" t="s">
        <v>1064</v>
      </c>
      <c r="R417" s="73">
        <f t="shared" si="6"/>
        <v>-1.1463829546267013E-2</v>
      </c>
    </row>
    <row r="418" spans="1:18" x14ac:dyDescent="0.25">
      <c r="A418" s="20" t="s">
        <v>640</v>
      </c>
      <c r="B418" s="20">
        <v>415</v>
      </c>
      <c r="C418" t="s">
        <v>645</v>
      </c>
      <c r="D418" s="57">
        <v>-0.45818750719205897</v>
      </c>
      <c r="E418" s="15">
        <v>-0.63691948228005235</v>
      </c>
      <c r="F418" s="15">
        <v>-0.2794555321040656</v>
      </c>
      <c r="G418" s="28">
        <v>5.0461772880962304E-7</v>
      </c>
      <c r="H418" s="28">
        <v>6.0472737500895199E-6</v>
      </c>
      <c r="I418" s="46">
        <v>12.015903007301061</v>
      </c>
      <c r="J418" s="5" t="s">
        <v>1062</v>
      </c>
      <c r="K418" s="57">
        <v>-0.40436147093969599</v>
      </c>
      <c r="L418" s="15">
        <v>-0.58800434959683545</v>
      </c>
      <c r="M418" s="15">
        <v>-0.2207185922825565</v>
      </c>
      <c r="N418" s="28">
        <v>1.5909435370251901E-5</v>
      </c>
      <c r="O418" s="28">
        <v>1.6886729257281599E-3</v>
      </c>
      <c r="P418" s="46">
        <v>6.3838123095666806</v>
      </c>
      <c r="Q418" s="72" t="s">
        <v>1062</v>
      </c>
      <c r="R418" s="73">
        <f t="shared" si="6"/>
        <v>-5.3826036252362985E-2</v>
      </c>
    </row>
    <row r="419" spans="1:18" x14ac:dyDescent="0.25">
      <c r="A419" s="20" t="s">
        <v>640</v>
      </c>
      <c r="B419" s="20">
        <v>416</v>
      </c>
      <c r="C419" t="s">
        <v>646</v>
      </c>
      <c r="D419" s="57">
        <v>-0.45962304597331999</v>
      </c>
      <c r="E419" s="15">
        <v>-0.66796060868928064</v>
      </c>
      <c r="F419" s="15">
        <v>-0.25128548325735928</v>
      </c>
      <c r="G419" s="28">
        <v>1.5319344717818899E-5</v>
      </c>
      <c r="H419" s="28">
        <v>9.7097874341806295E-5</v>
      </c>
      <c r="I419" s="46">
        <v>9.2397910743401255</v>
      </c>
      <c r="J419" s="5" t="s">
        <v>1062</v>
      </c>
      <c r="K419" s="57">
        <v>-0.48596733644647</v>
      </c>
      <c r="L419" s="15">
        <v>-0.6991221787051326</v>
      </c>
      <c r="M419" s="15">
        <v>-0.2728124941878074</v>
      </c>
      <c r="N419" s="28">
        <v>7.8746582549132707E-6</v>
      </c>
      <c r="O419" s="28">
        <v>9.7514518056675996E-4</v>
      </c>
      <c r="P419" s="46">
        <v>6.932924194906005</v>
      </c>
      <c r="Q419" s="72" t="s">
        <v>1062</v>
      </c>
      <c r="R419" s="73">
        <f t="shared" si="6"/>
        <v>2.6344290473150012E-2</v>
      </c>
    </row>
    <row r="420" spans="1:18" x14ac:dyDescent="0.25">
      <c r="A420" s="20" t="s">
        <v>640</v>
      </c>
      <c r="B420" s="20">
        <v>417</v>
      </c>
      <c r="C420" t="s">
        <v>647</v>
      </c>
      <c r="D420" s="57">
        <v>-0.36509322850307502</v>
      </c>
      <c r="E420" s="15">
        <v>-0.63073171062528677</v>
      </c>
      <c r="F420" s="15">
        <v>-9.9454746380863213E-2</v>
      </c>
      <c r="G420" s="28">
        <v>7.0637924818524296E-3</v>
      </c>
      <c r="H420" s="28">
        <v>1.70402526429102E-2</v>
      </c>
      <c r="I420" s="46">
        <v>4.0721769312290119</v>
      </c>
      <c r="J420" s="5" t="s">
        <v>1062</v>
      </c>
      <c r="K420" s="57">
        <v>-0.220420116697091</v>
      </c>
      <c r="L420" s="15">
        <v>-0.4917712015752731</v>
      </c>
      <c r="M420" s="15">
        <v>5.0930968181091107E-2</v>
      </c>
      <c r="N420" s="28">
        <v>0.111357794163278</v>
      </c>
      <c r="O420" s="28">
        <v>0.25775339895113802</v>
      </c>
      <c r="P420" s="46">
        <v>1.3557519691646907</v>
      </c>
      <c r="Q420" s="72" t="s">
        <v>1063</v>
      </c>
      <c r="R420" s="73">
        <f t="shared" si="6"/>
        <v>-0.14467311180598402</v>
      </c>
    </row>
    <row r="421" spans="1:18" x14ac:dyDescent="0.25">
      <c r="A421" s="20" t="s">
        <v>640</v>
      </c>
      <c r="B421" s="20">
        <v>418</v>
      </c>
      <c r="C421" t="s">
        <v>648</v>
      </c>
      <c r="D421" s="57">
        <v>-0.26740982233854799</v>
      </c>
      <c r="E421" s="15">
        <v>-0.47967226885968528</v>
      </c>
      <c r="F421" s="15">
        <v>-5.5147375817410665E-2</v>
      </c>
      <c r="G421" s="28">
        <v>1.35406919131931E-2</v>
      </c>
      <c r="H421" s="28">
        <v>2.9942660986614501E-2</v>
      </c>
      <c r="I421" s="46">
        <v>3.5084710266315753</v>
      </c>
      <c r="J421" s="5" t="s">
        <v>1062</v>
      </c>
      <c r="K421" s="57">
        <v>-5.3576338279919901E-2</v>
      </c>
      <c r="L421" s="15">
        <v>-0.2721022222463183</v>
      </c>
      <c r="M421" s="15">
        <v>0.16494954568647852</v>
      </c>
      <c r="N421" s="28">
        <v>0.630846087226967</v>
      </c>
      <c r="O421" s="28">
        <v>0.74711063308980996</v>
      </c>
      <c r="P421" s="46">
        <v>0.29154200161630567</v>
      </c>
      <c r="Q421" s="72" t="s">
        <v>1063</v>
      </c>
      <c r="R421" s="73">
        <f t="shared" si="6"/>
        <v>-0.21383348405862809</v>
      </c>
    </row>
    <row r="422" spans="1:18" x14ac:dyDescent="0.25">
      <c r="A422" s="20" t="s">
        <v>640</v>
      </c>
      <c r="B422" s="20">
        <v>419</v>
      </c>
      <c r="C422" t="s">
        <v>649</v>
      </c>
      <c r="D422" s="57">
        <v>-0.20696997118191399</v>
      </c>
      <c r="E422" s="15">
        <v>-0.38841321735773982</v>
      </c>
      <c r="F422" s="15">
        <v>-2.5526725006088186E-2</v>
      </c>
      <c r="G422" s="28">
        <v>2.5368366422468501E-2</v>
      </c>
      <c r="H422" s="28">
        <v>4.9668978307546699E-2</v>
      </c>
      <c r="I422" s="46">
        <v>3.0023747196829174</v>
      </c>
      <c r="J422" s="5" t="s">
        <v>1062</v>
      </c>
      <c r="K422" s="57">
        <v>-0.112642449927915</v>
      </c>
      <c r="L422" s="15">
        <v>-0.29884215883034709</v>
      </c>
      <c r="M422" s="15">
        <v>7.3557258974517092E-2</v>
      </c>
      <c r="N422" s="28">
        <v>0.235736112040279</v>
      </c>
      <c r="O422" s="28">
        <v>0.42294404182107698</v>
      </c>
      <c r="P422" s="46">
        <v>0.86051539752586081</v>
      </c>
      <c r="Q422" s="72" t="s">
        <v>1063</v>
      </c>
      <c r="R422" s="73">
        <f t="shared" si="6"/>
        <v>-9.4327521253998986E-2</v>
      </c>
    </row>
    <row r="423" spans="1:18" x14ac:dyDescent="0.25">
      <c r="A423" s="20" t="s">
        <v>640</v>
      </c>
      <c r="B423" s="20">
        <v>420</v>
      </c>
      <c r="C423" t="s">
        <v>651</v>
      </c>
      <c r="D423" s="57">
        <v>-0.21832915386871701</v>
      </c>
      <c r="E423" s="15">
        <v>-0.41656581231122358</v>
      </c>
      <c r="F423" s="15">
        <v>-2.0092495426210416E-2</v>
      </c>
      <c r="G423" s="28">
        <v>3.0876712220982101E-2</v>
      </c>
      <c r="H423" s="28">
        <v>5.8523972398443001E-2</v>
      </c>
      <c r="I423" s="46">
        <v>2.8383188240943311</v>
      </c>
      <c r="J423" s="5" t="s">
        <v>1064</v>
      </c>
      <c r="K423" s="57">
        <v>-0.10837977223923199</v>
      </c>
      <c r="L423" s="15">
        <v>-0.31160699531135339</v>
      </c>
      <c r="M423" s="15">
        <v>9.4847450832889382E-2</v>
      </c>
      <c r="N423" s="28">
        <v>0.29590494202439299</v>
      </c>
      <c r="O423" s="28">
        <v>0.48857193760916501</v>
      </c>
      <c r="P423" s="46">
        <v>0.71626855609123852</v>
      </c>
      <c r="Q423" s="72" t="s">
        <v>1063</v>
      </c>
      <c r="R423" s="73">
        <f t="shared" si="6"/>
        <v>-0.10994938162948502</v>
      </c>
    </row>
    <row r="424" spans="1:18" x14ac:dyDescent="0.25">
      <c r="A424" s="20" t="s">
        <v>640</v>
      </c>
      <c r="B424" s="20">
        <v>421</v>
      </c>
      <c r="C424" t="s">
        <v>652</v>
      </c>
      <c r="D424" s="57">
        <v>-0.242438131154318</v>
      </c>
      <c r="E424" s="15">
        <v>-0.42398435414377844</v>
      </c>
      <c r="F424" s="15">
        <v>-6.0891908164857567E-2</v>
      </c>
      <c r="G424" s="28">
        <v>8.8602941488380906E-3</v>
      </c>
      <c r="H424" s="28">
        <v>2.08181259230804E-2</v>
      </c>
      <c r="I424" s="46">
        <v>3.8719312331474076</v>
      </c>
      <c r="J424" s="5" t="s">
        <v>1062</v>
      </c>
      <c r="K424" s="57">
        <v>-0.24676861164480099</v>
      </c>
      <c r="L424" s="15">
        <v>-0.43295959424827807</v>
      </c>
      <c r="M424" s="15">
        <v>-6.057762904132391E-2</v>
      </c>
      <c r="N424" s="28">
        <v>9.3853144327713106E-3</v>
      </c>
      <c r="O424" s="28">
        <v>5.46417676251338E-2</v>
      </c>
      <c r="P424" s="46">
        <v>2.9069567138560823</v>
      </c>
      <c r="Q424" s="72" t="s">
        <v>1064</v>
      </c>
      <c r="R424" s="73">
        <f t="shared" si="6"/>
        <v>4.3304804904829852E-3</v>
      </c>
    </row>
    <row r="425" spans="1:18" x14ac:dyDescent="0.25">
      <c r="A425" s="20" t="s">
        <v>640</v>
      </c>
      <c r="B425" s="20">
        <v>422</v>
      </c>
      <c r="C425" t="s">
        <v>653</v>
      </c>
      <c r="D425" s="57">
        <v>-0.122678045039504</v>
      </c>
      <c r="E425" s="15">
        <v>-0.33541246100734867</v>
      </c>
      <c r="F425" s="15">
        <v>9.0056370928340679E-2</v>
      </c>
      <c r="G425" s="28">
        <v>0.25835922434847097</v>
      </c>
      <c r="H425" s="28">
        <v>0.33795933748400298</v>
      </c>
      <c r="I425" s="46">
        <v>1.0848296940379072</v>
      </c>
      <c r="J425" s="5" t="s">
        <v>1063</v>
      </c>
      <c r="K425" s="57">
        <v>-0.26053975767502402</v>
      </c>
      <c r="L425" s="15">
        <v>-0.48014403623305202</v>
      </c>
      <c r="M425" s="15">
        <v>-4.0935479116996021E-2</v>
      </c>
      <c r="N425" s="28">
        <v>2.0052981251049502E-2</v>
      </c>
      <c r="O425" s="28">
        <v>8.59215858089864E-2</v>
      </c>
      <c r="P425" s="46">
        <v>2.4543201915834065</v>
      </c>
      <c r="Q425" s="72" t="s">
        <v>1064</v>
      </c>
      <c r="R425" s="73">
        <f t="shared" si="6"/>
        <v>0.13786171263552002</v>
      </c>
    </row>
    <row r="426" spans="1:18" x14ac:dyDescent="0.25">
      <c r="A426" s="20" t="s">
        <v>640</v>
      </c>
      <c r="B426" s="20">
        <v>423</v>
      </c>
      <c r="C426" t="s">
        <v>654</v>
      </c>
      <c r="D426" s="57">
        <v>-0.13705010654932401</v>
      </c>
      <c r="E426" s="15">
        <v>-0.29063812492770613</v>
      </c>
      <c r="F426" s="15">
        <v>1.6537911829058116E-2</v>
      </c>
      <c r="G426" s="28">
        <v>8.0299162775993804E-2</v>
      </c>
      <c r="H426" s="28">
        <v>0.12721168004811001</v>
      </c>
      <c r="I426" s="46">
        <v>2.061902808014112</v>
      </c>
      <c r="J426" s="5" t="s">
        <v>1063</v>
      </c>
      <c r="K426" s="57">
        <v>-0.183488439001813</v>
      </c>
      <c r="L426" s="15">
        <v>-0.34160826257270777</v>
      </c>
      <c r="M426" s="15">
        <v>-2.5368615430918229E-2</v>
      </c>
      <c r="N426" s="28">
        <v>2.2938295419112999E-2</v>
      </c>
      <c r="O426" s="28">
        <v>9.3643700529675494E-2</v>
      </c>
      <c r="P426" s="46">
        <v>2.3682581184551403</v>
      </c>
      <c r="Q426" s="72" t="s">
        <v>1064</v>
      </c>
      <c r="R426" s="73">
        <f t="shared" si="6"/>
        <v>4.643833245248899E-2</v>
      </c>
    </row>
    <row r="427" spans="1:18" x14ac:dyDescent="0.25">
      <c r="A427" s="20" t="s">
        <v>640</v>
      </c>
      <c r="B427" s="20">
        <v>424</v>
      </c>
      <c r="C427" t="s">
        <v>655</v>
      </c>
      <c r="D427" s="57">
        <v>-0.33053136860813997</v>
      </c>
      <c r="E427" s="15">
        <v>-0.63329116328010993</v>
      </c>
      <c r="F427" s="15">
        <v>-2.777157393617008E-2</v>
      </c>
      <c r="G427" s="28">
        <v>3.2371981692817298E-2</v>
      </c>
      <c r="H427" s="28">
        <v>6.1046655831886502E-2</v>
      </c>
      <c r="I427" s="46">
        <v>2.7961168574542437</v>
      </c>
      <c r="J427" s="5" t="s">
        <v>1064</v>
      </c>
      <c r="K427" s="57">
        <v>-0.167075222327777</v>
      </c>
      <c r="L427" s="15">
        <v>-0.4782255084746273</v>
      </c>
      <c r="M427" s="15">
        <v>0.14407506381907331</v>
      </c>
      <c r="N427" s="28">
        <v>0.29259709314418902</v>
      </c>
      <c r="O427" s="28">
        <v>0.48526705403154602</v>
      </c>
      <c r="P427" s="46">
        <v>0.72305591271483616</v>
      </c>
      <c r="Q427" s="72" t="s">
        <v>1063</v>
      </c>
      <c r="R427" s="73">
        <f t="shared" si="6"/>
        <v>-0.16345614628036298</v>
      </c>
    </row>
    <row r="428" spans="1:18" x14ac:dyDescent="0.25">
      <c r="A428" s="20" t="s">
        <v>640</v>
      </c>
      <c r="B428" s="20">
        <v>425</v>
      </c>
      <c r="C428" t="s">
        <v>656</v>
      </c>
      <c r="D428" s="57">
        <v>-0.38070306259762998</v>
      </c>
      <c r="E428" s="15">
        <v>-0.64546152455389327</v>
      </c>
      <c r="F428" s="15">
        <v>-0.11594460064136675</v>
      </c>
      <c r="G428" s="28">
        <v>4.8273436045368498E-3</v>
      </c>
      <c r="H428" s="28">
        <v>1.2324423813917899E-2</v>
      </c>
      <c r="I428" s="46">
        <v>4.3961723095240277</v>
      </c>
      <c r="J428" s="5" t="s">
        <v>1062</v>
      </c>
      <c r="K428" s="57">
        <v>-0.343193483277622</v>
      </c>
      <c r="L428" s="15">
        <v>-0.61469072082420761</v>
      </c>
      <c r="M428" s="15">
        <v>-7.1696245731036334E-2</v>
      </c>
      <c r="N428" s="28">
        <v>1.32272516806293E-2</v>
      </c>
      <c r="O428" s="28">
        <v>6.6404378369645606E-2</v>
      </c>
      <c r="P428" s="46">
        <v>2.7119922853717573</v>
      </c>
      <c r="Q428" s="72" t="s">
        <v>1064</v>
      </c>
      <c r="R428" s="73">
        <f t="shared" si="6"/>
        <v>-3.750957932000798E-2</v>
      </c>
    </row>
    <row r="429" spans="1:18" x14ac:dyDescent="0.25">
      <c r="A429" s="20" t="s">
        <v>640</v>
      </c>
      <c r="B429" s="20">
        <v>426</v>
      </c>
      <c r="C429" t="s">
        <v>657</v>
      </c>
      <c r="D429" s="57">
        <v>-0.30518444044563298</v>
      </c>
      <c r="E429" s="15">
        <v>-0.55122408409693935</v>
      </c>
      <c r="F429" s="15">
        <v>-5.9144796794326576E-2</v>
      </c>
      <c r="G429" s="28">
        <v>1.50506065962995E-2</v>
      </c>
      <c r="H429" s="28">
        <v>3.2319655205348297E-2</v>
      </c>
      <c r="I429" s="46">
        <v>3.4320797135374996</v>
      </c>
      <c r="J429" s="5" t="s">
        <v>1062</v>
      </c>
      <c r="K429" s="57">
        <v>-0.25304627187252099</v>
      </c>
      <c r="L429" s="15">
        <v>-0.503724049852176</v>
      </c>
      <c r="M429" s="15">
        <v>-2.3684938928659194E-3</v>
      </c>
      <c r="N429" s="28">
        <v>4.7870211482108203E-2</v>
      </c>
      <c r="O429" s="28">
        <v>0.14170345470600201</v>
      </c>
      <c r="P429" s="46">
        <v>1.954018752159256</v>
      </c>
      <c r="Q429" s="72" t="s">
        <v>1064</v>
      </c>
      <c r="R429" s="73">
        <f t="shared" si="6"/>
        <v>-5.2138168573111987E-2</v>
      </c>
    </row>
    <row r="430" spans="1:18" x14ac:dyDescent="0.25">
      <c r="A430" s="20" t="s">
        <v>640</v>
      </c>
      <c r="B430" s="20">
        <v>427</v>
      </c>
      <c r="C430" t="s">
        <v>658</v>
      </c>
      <c r="D430" s="57">
        <v>-0.46482727343958902</v>
      </c>
      <c r="E430" s="15">
        <v>-0.72088267791450888</v>
      </c>
      <c r="F430" s="15">
        <v>-0.20877186896466915</v>
      </c>
      <c r="G430" s="28">
        <v>3.7359863349457998E-4</v>
      </c>
      <c r="H430" s="28">
        <v>1.3741771519132299E-3</v>
      </c>
      <c r="I430" s="46">
        <v>6.589900161969477</v>
      </c>
      <c r="J430" s="5" t="s">
        <v>1062</v>
      </c>
      <c r="K430" s="57">
        <v>-0.52462434342664599</v>
      </c>
      <c r="L430" s="15">
        <v>-0.78865500341341943</v>
      </c>
      <c r="M430" s="15">
        <v>-0.26059368343987255</v>
      </c>
      <c r="N430" s="28">
        <v>9.8407168401103793E-5</v>
      </c>
      <c r="O430" s="28">
        <v>5.0139811644739699E-3</v>
      </c>
      <c r="P430" s="46">
        <v>5.2955250358398542</v>
      </c>
      <c r="Q430" s="72" t="s">
        <v>1062</v>
      </c>
      <c r="R430" s="73">
        <f t="shared" si="6"/>
        <v>5.9797069987056972E-2</v>
      </c>
    </row>
    <row r="431" spans="1:18" x14ac:dyDescent="0.25">
      <c r="A431" s="20" t="s">
        <v>640</v>
      </c>
      <c r="B431" s="20">
        <v>428</v>
      </c>
      <c r="C431" t="s">
        <v>659</v>
      </c>
      <c r="D431" s="57">
        <v>-0.225332508759675</v>
      </c>
      <c r="E431" s="15">
        <v>-0.40677363661015553</v>
      </c>
      <c r="F431" s="15">
        <v>-4.3891380909194505E-2</v>
      </c>
      <c r="G431" s="28">
        <v>1.49275361926059E-2</v>
      </c>
      <c r="H431" s="28">
        <v>3.2148288090162902E-2</v>
      </c>
      <c r="I431" s="46">
        <v>3.4373960773005692</v>
      </c>
      <c r="J431" s="5" t="s">
        <v>1062</v>
      </c>
      <c r="K431" s="57">
        <v>-0.25119566170063601</v>
      </c>
      <c r="L431" s="15">
        <v>-0.43596404073318695</v>
      </c>
      <c r="M431" s="15">
        <v>-6.6427282668085064E-2</v>
      </c>
      <c r="N431" s="28">
        <v>7.7067946871500603E-3</v>
      </c>
      <c r="O431" s="28">
        <v>4.7717903771270803E-2</v>
      </c>
      <c r="P431" s="46">
        <v>3.042448610393909</v>
      </c>
      <c r="Q431" s="72" t="s">
        <v>1062</v>
      </c>
      <c r="R431" s="73">
        <f t="shared" si="6"/>
        <v>2.5863152940961004E-2</v>
      </c>
    </row>
    <row r="432" spans="1:18" x14ac:dyDescent="0.25">
      <c r="A432" s="20" t="s">
        <v>640</v>
      </c>
      <c r="B432" s="20">
        <v>429</v>
      </c>
      <c r="C432" t="s">
        <v>660</v>
      </c>
      <c r="D432" s="57">
        <v>-0.16615346959678701</v>
      </c>
      <c r="E432" s="15">
        <v>-0.35295084418751843</v>
      </c>
      <c r="F432" s="15">
        <v>2.064390499394439E-2</v>
      </c>
      <c r="G432" s="28">
        <v>8.1265396582012997E-2</v>
      </c>
      <c r="H432" s="28">
        <v>0.128468488639225</v>
      </c>
      <c r="I432" s="46">
        <v>2.0520716293168015</v>
      </c>
      <c r="J432" s="5" t="s">
        <v>1063</v>
      </c>
      <c r="K432" s="57">
        <v>-0.27790255774796802</v>
      </c>
      <c r="L432" s="15">
        <v>-0.47061427317384313</v>
      </c>
      <c r="M432" s="15">
        <v>-8.5190842322092897E-2</v>
      </c>
      <c r="N432" s="28">
        <v>4.7067865306506399E-3</v>
      </c>
      <c r="O432" s="28">
        <v>3.5324670629024502E-2</v>
      </c>
      <c r="P432" s="46">
        <v>3.3431736744741372</v>
      </c>
      <c r="Q432" s="72" t="s">
        <v>1062</v>
      </c>
      <c r="R432" s="73">
        <f t="shared" si="6"/>
        <v>0.11174908815118101</v>
      </c>
    </row>
    <row r="433" spans="1:18" x14ac:dyDescent="0.25">
      <c r="A433" s="20" t="s">
        <v>640</v>
      </c>
      <c r="B433" s="20">
        <v>430</v>
      </c>
      <c r="C433" t="s">
        <v>661</v>
      </c>
      <c r="D433" s="57">
        <v>-0.56211459919988604</v>
      </c>
      <c r="E433" s="15">
        <v>-0.77417632643128875</v>
      </c>
      <c r="F433" s="15">
        <v>-0.35005287196848334</v>
      </c>
      <c r="G433" s="28">
        <v>2.0428469664803999E-7</v>
      </c>
      <c r="H433" s="28">
        <v>2.9189140309517999E-6</v>
      </c>
      <c r="I433" s="46">
        <v>12.74429891806701</v>
      </c>
      <c r="J433" s="5" t="s">
        <v>1062</v>
      </c>
      <c r="K433" s="57">
        <v>-0.543475560354856</v>
      </c>
      <c r="L433" s="15">
        <v>-0.76174799744872013</v>
      </c>
      <c r="M433" s="15">
        <v>-0.32520312326099188</v>
      </c>
      <c r="N433" s="28">
        <v>1.05980894452798E-6</v>
      </c>
      <c r="O433" s="28">
        <v>3.7713086970110301E-4</v>
      </c>
      <c r="P433" s="46">
        <v>7.8829182962678148</v>
      </c>
      <c r="Q433" s="72" t="s">
        <v>1062</v>
      </c>
      <c r="R433" s="73">
        <f t="shared" si="6"/>
        <v>-1.8639038845030043E-2</v>
      </c>
    </row>
    <row r="434" spans="1:18" x14ac:dyDescent="0.25">
      <c r="A434" s="20" t="s">
        <v>640</v>
      </c>
      <c r="B434" s="20">
        <v>431</v>
      </c>
      <c r="C434" t="s">
        <v>662</v>
      </c>
      <c r="D434" s="57">
        <v>-0.50733091504563499</v>
      </c>
      <c r="E434" s="15">
        <v>-0.71988776518845898</v>
      </c>
      <c r="F434" s="15">
        <v>-0.29477406490281099</v>
      </c>
      <c r="G434" s="28">
        <v>2.8950288295312401E-6</v>
      </c>
      <c r="H434" s="28">
        <v>2.4780262304369201E-5</v>
      </c>
      <c r="I434" s="46">
        <v>10.605463096493668</v>
      </c>
      <c r="J434" s="5" t="s">
        <v>1062</v>
      </c>
      <c r="K434" s="57">
        <v>-0.53744969269525</v>
      </c>
      <c r="L434" s="15">
        <v>-0.75653274427188855</v>
      </c>
      <c r="M434" s="15">
        <v>-0.31836664111861152</v>
      </c>
      <c r="N434" s="28">
        <v>1.5227356784701301E-6</v>
      </c>
      <c r="O434" s="28">
        <v>3.7713086970110301E-4</v>
      </c>
      <c r="P434" s="46">
        <v>7.8829182962678148</v>
      </c>
      <c r="Q434" s="72" t="s">
        <v>1062</v>
      </c>
      <c r="R434" s="73">
        <f t="shared" si="6"/>
        <v>3.0118777649615014E-2</v>
      </c>
    </row>
    <row r="435" spans="1:18" x14ac:dyDescent="0.25">
      <c r="A435" s="20" t="s">
        <v>640</v>
      </c>
      <c r="B435" s="20">
        <v>432</v>
      </c>
      <c r="C435" t="s">
        <v>663</v>
      </c>
      <c r="D435" s="57">
        <v>-0.35812339786762898</v>
      </c>
      <c r="E435" s="15">
        <v>-0.5920052845555599</v>
      </c>
      <c r="F435" s="15">
        <v>-0.12424151117969812</v>
      </c>
      <c r="G435" s="28">
        <v>2.68934711903931E-3</v>
      </c>
      <c r="H435" s="28">
        <v>7.4559138412171998E-3</v>
      </c>
      <c r="I435" s="46">
        <v>4.8987477572963538</v>
      </c>
      <c r="J435" s="5" t="s">
        <v>1062</v>
      </c>
      <c r="K435" s="57">
        <v>-0.26717904954126598</v>
      </c>
      <c r="L435" s="15">
        <v>-0.5062274687283389</v>
      </c>
      <c r="M435" s="15">
        <v>-2.8130630354193081E-2</v>
      </c>
      <c r="N435" s="28">
        <v>2.8477276073818999E-2</v>
      </c>
      <c r="O435" s="28">
        <v>0.10422963607314099</v>
      </c>
      <c r="P435" s="46">
        <v>2.2611587748119706</v>
      </c>
      <c r="Q435" s="72" t="s">
        <v>1064</v>
      </c>
      <c r="R435" s="73">
        <f t="shared" si="6"/>
        <v>-9.0944348326363E-2</v>
      </c>
    </row>
    <row r="436" spans="1:18" x14ac:dyDescent="0.25">
      <c r="A436" s="20" t="s">
        <v>640</v>
      </c>
      <c r="B436" s="20">
        <v>433</v>
      </c>
      <c r="C436" t="s">
        <v>664</v>
      </c>
      <c r="D436" s="57">
        <v>-0.32768910624645298</v>
      </c>
      <c r="E436" s="15">
        <v>-0.53449074432319799</v>
      </c>
      <c r="F436" s="15">
        <v>-0.12088746816970794</v>
      </c>
      <c r="G436" s="28">
        <v>1.8980809021295101E-3</v>
      </c>
      <c r="H436" s="28">
        <v>5.4450737848734604E-3</v>
      </c>
      <c r="I436" s="46">
        <v>5.2130439717480783</v>
      </c>
      <c r="J436" s="5" t="s">
        <v>1062</v>
      </c>
      <c r="K436" s="57">
        <v>-7.23492752378046E-2</v>
      </c>
      <c r="L436" s="15">
        <v>-0.28693035574659148</v>
      </c>
      <c r="M436" s="15">
        <v>0.14223180527098228</v>
      </c>
      <c r="N436" s="28">
        <v>0.50871248199109298</v>
      </c>
      <c r="O436" s="28">
        <v>0.663111182665583</v>
      </c>
      <c r="P436" s="46">
        <v>0.41081260652755253</v>
      </c>
      <c r="Q436" s="72" t="s">
        <v>1063</v>
      </c>
      <c r="R436" s="73">
        <f t="shared" si="6"/>
        <v>-0.25533983100864838</v>
      </c>
    </row>
    <row r="437" spans="1:18" x14ac:dyDescent="0.25">
      <c r="A437" s="20" t="s">
        <v>640</v>
      </c>
      <c r="B437" s="20">
        <v>434</v>
      </c>
      <c r="C437" t="s">
        <v>665</v>
      </c>
      <c r="D437" s="57">
        <v>-0.20371398428613399</v>
      </c>
      <c r="E437" s="15">
        <v>-0.4169581076333293</v>
      </c>
      <c r="F437" s="15">
        <v>9.5301390610613435E-3</v>
      </c>
      <c r="G437" s="28">
        <v>6.1150563729602099E-2</v>
      </c>
      <c r="H437" s="28">
        <v>0.101644001904014</v>
      </c>
      <c r="I437" s="46">
        <v>2.286278747987553</v>
      </c>
      <c r="J437" s="5" t="s">
        <v>1063</v>
      </c>
      <c r="K437" s="57">
        <v>-7.6116800521177797E-3</v>
      </c>
      <c r="L437" s="15">
        <v>-0.22762511849181505</v>
      </c>
      <c r="M437" s="15">
        <v>0.21240175838757946</v>
      </c>
      <c r="N437" s="28">
        <v>0.94593767330297795</v>
      </c>
      <c r="O437" s="28">
        <v>0.97049411848565204</v>
      </c>
      <c r="P437" s="46">
        <v>2.9949936684426959E-2</v>
      </c>
      <c r="Q437" s="72" t="s">
        <v>1063</v>
      </c>
      <c r="R437" s="73">
        <f t="shared" si="6"/>
        <v>-0.1961023042340162</v>
      </c>
    </row>
    <row r="438" spans="1:18" x14ac:dyDescent="0.25">
      <c r="A438" s="20" t="s">
        <v>640</v>
      </c>
      <c r="B438" s="20">
        <v>435</v>
      </c>
      <c r="C438" t="s">
        <v>667</v>
      </c>
      <c r="D438" s="57">
        <v>-0.22303158780934601</v>
      </c>
      <c r="E438" s="15">
        <v>-0.42468829324618523</v>
      </c>
      <c r="F438" s="15">
        <v>-2.1374882372506787E-2</v>
      </c>
      <c r="G438" s="28">
        <v>3.01774906485438E-2</v>
      </c>
      <c r="H438" s="28">
        <v>5.76397829096865E-2</v>
      </c>
      <c r="I438" s="46">
        <v>2.8535422741714664</v>
      </c>
      <c r="J438" s="5" t="s">
        <v>1064</v>
      </c>
      <c r="K438" s="57">
        <v>-0.102889489658718</v>
      </c>
      <c r="L438" s="15">
        <v>-0.30949131910140276</v>
      </c>
      <c r="M438" s="15">
        <v>0.10371233978396677</v>
      </c>
      <c r="N438" s="28">
        <v>0.32901646068548401</v>
      </c>
      <c r="O438" s="28">
        <v>0.52685178941662603</v>
      </c>
      <c r="P438" s="46">
        <v>0.6408360044981698</v>
      </c>
      <c r="Q438" s="72" t="s">
        <v>1063</v>
      </c>
      <c r="R438" s="73">
        <f t="shared" si="6"/>
        <v>-0.12014209815062801</v>
      </c>
    </row>
    <row r="439" spans="1:18" x14ac:dyDescent="0.25">
      <c r="A439" s="20" t="s">
        <v>640</v>
      </c>
      <c r="B439" s="20">
        <v>436</v>
      </c>
      <c r="C439" t="s">
        <v>668</v>
      </c>
      <c r="D439" s="57">
        <v>-0.27530915238668502</v>
      </c>
      <c r="E439" s="15">
        <v>-0.46750306544900122</v>
      </c>
      <c r="F439" s="15">
        <v>-8.3115239324368817E-2</v>
      </c>
      <c r="G439" s="28">
        <v>4.9910319276890401E-3</v>
      </c>
      <c r="H439" s="28">
        <v>1.26564393251637E-2</v>
      </c>
      <c r="I439" s="46">
        <v>4.36958915576193</v>
      </c>
      <c r="J439" s="5" t="s">
        <v>1062</v>
      </c>
      <c r="K439" s="57">
        <v>-0.23617676282459499</v>
      </c>
      <c r="L439" s="15">
        <v>-0.43185856456421656</v>
      </c>
      <c r="M439" s="15">
        <v>-4.0494961084973441E-2</v>
      </c>
      <c r="N439" s="28">
        <v>1.8000487461226702E-2</v>
      </c>
      <c r="O439" s="28">
        <v>8.1056740507220906E-2</v>
      </c>
      <c r="P439" s="46">
        <v>2.5126058694562206</v>
      </c>
      <c r="Q439" s="72" t="s">
        <v>1064</v>
      </c>
      <c r="R439" s="73">
        <f t="shared" si="6"/>
        <v>-3.9132389562090031E-2</v>
      </c>
    </row>
    <row r="440" spans="1:18" x14ac:dyDescent="0.25">
      <c r="A440" s="20" t="s">
        <v>640</v>
      </c>
      <c r="B440" s="20">
        <v>437</v>
      </c>
      <c r="C440" t="s">
        <v>669</v>
      </c>
      <c r="D440" s="57">
        <v>-0.186467479201952</v>
      </c>
      <c r="E440" s="15">
        <v>-0.39358345316125953</v>
      </c>
      <c r="F440" s="15">
        <v>2.0648494757355557E-2</v>
      </c>
      <c r="G440" s="28">
        <v>7.7631493297496398E-2</v>
      </c>
      <c r="H440" s="28">
        <v>0.12351220453969999</v>
      </c>
      <c r="I440" s="46">
        <v>2.0914153056128897</v>
      </c>
      <c r="J440" s="5" t="s">
        <v>1063</v>
      </c>
      <c r="K440" s="57">
        <v>-0.30065335414953498</v>
      </c>
      <c r="L440" s="15">
        <v>-0.51284357093610988</v>
      </c>
      <c r="M440" s="15">
        <v>-8.8463137362960104E-2</v>
      </c>
      <c r="N440" s="28">
        <v>5.48406373218094E-3</v>
      </c>
      <c r="O440" s="28">
        <v>3.95597995437907E-2</v>
      </c>
      <c r="P440" s="46">
        <v>3.2299418393842783</v>
      </c>
      <c r="Q440" s="72" t="s">
        <v>1062</v>
      </c>
      <c r="R440" s="73">
        <f t="shared" si="6"/>
        <v>0.11418587494758298</v>
      </c>
    </row>
    <row r="441" spans="1:18" x14ac:dyDescent="0.25">
      <c r="A441" s="20" t="s">
        <v>640</v>
      </c>
      <c r="B441" s="20">
        <v>438</v>
      </c>
      <c r="C441" t="s">
        <v>670</v>
      </c>
      <c r="D441" s="57">
        <v>-0.180754584997704</v>
      </c>
      <c r="E441" s="15">
        <v>-0.33093397160413407</v>
      </c>
      <c r="F441" s="15">
        <v>-3.0575198391273956E-2</v>
      </c>
      <c r="G441" s="28">
        <v>1.8322344348430799E-2</v>
      </c>
      <c r="H441" s="28">
        <v>3.8026541482916398E-2</v>
      </c>
      <c r="I441" s="46">
        <v>3.2694709029887226</v>
      </c>
      <c r="J441" s="5" t="s">
        <v>1062</v>
      </c>
      <c r="K441" s="57">
        <v>-0.20736163157670101</v>
      </c>
      <c r="L441" s="15">
        <v>-0.36135584055789771</v>
      </c>
      <c r="M441" s="15">
        <v>-5.3367422595504338E-2</v>
      </c>
      <c r="N441" s="28">
        <v>8.3090347457159108E-3</v>
      </c>
      <c r="O441" s="28">
        <v>5.0191974114365198E-2</v>
      </c>
      <c r="P441" s="46">
        <v>2.991900143266232</v>
      </c>
      <c r="Q441" s="72" t="s">
        <v>1064</v>
      </c>
      <c r="R441" s="73">
        <f t="shared" si="6"/>
        <v>2.6607046578997012E-2</v>
      </c>
    </row>
    <row r="442" spans="1:18" x14ac:dyDescent="0.25">
      <c r="A442" s="20" t="s">
        <v>640</v>
      </c>
      <c r="B442" s="20">
        <v>439</v>
      </c>
      <c r="C442" t="s">
        <v>671</v>
      </c>
      <c r="D442" s="57">
        <v>-0.30202229663213498</v>
      </c>
      <c r="E442" s="15">
        <v>-0.56840885757550919</v>
      </c>
      <c r="F442" s="15">
        <v>-3.5635735688760772E-2</v>
      </c>
      <c r="G442" s="28">
        <v>2.6269922894831502E-2</v>
      </c>
      <c r="H442" s="28">
        <v>5.1095687724763902E-2</v>
      </c>
      <c r="I442" s="46">
        <v>2.9740551742812946</v>
      </c>
      <c r="J442" s="5" t="s">
        <v>1064</v>
      </c>
      <c r="K442" s="57">
        <v>-0.18869525466000001</v>
      </c>
      <c r="L442" s="15">
        <v>-0.46216929760623393</v>
      </c>
      <c r="M442" s="15">
        <v>8.4778788286233892E-2</v>
      </c>
      <c r="N442" s="28">
        <v>0.176251594322727</v>
      </c>
      <c r="O442" s="28">
        <v>0.34954045551762303</v>
      </c>
      <c r="P442" s="46">
        <v>1.0511359714530819</v>
      </c>
      <c r="Q442" s="72" t="s">
        <v>1063</v>
      </c>
      <c r="R442" s="73">
        <f t="shared" si="6"/>
        <v>-0.11332704197213497</v>
      </c>
    </row>
    <row r="443" spans="1:18" x14ac:dyDescent="0.25">
      <c r="A443" s="20" t="s">
        <v>640</v>
      </c>
      <c r="B443" s="20">
        <v>440</v>
      </c>
      <c r="C443" t="s">
        <v>672</v>
      </c>
      <c r="D443" s="57">
        <v>-0.39749280035340201</v>
      </c>
      <c r="E443" s="15">
        <v>-0.62821709479404086</v>
      </c>
      <c r="F443" s="15">
        <v>-0.16676850591276313</v>
      </c>
      <c r="G443" s="28">
        <v>7.3361982970143996E-4</v>
      </c>
      <c r="H443" s="28">
        <v>2.4664232283627598E-3</v>
      </c>
      <c r="I443" s="46">
        <v>6.0049862635147067</v>
      </c>
      <c r="J443" s="5" t="s">
        <v>1062</v>
      </c>
      <c r="K443" s="57">
        <v>-0.28754866800416601</v>
      </c>
      <c r="L443" s="15">
        <v>-0.52425748336562616</v>
      </c>
      <c r="M443" s="15">
        <v>-5.0839852642705879E-2</v>
      </c>
      <c r="N443" s="28">
        <v>1.7267355505521002E-2</v>
      </c>
      <c r="O443" s="28">
        <v>7.8229543540256505E-2</v>
      </c>
      <c r="P443" s="46">
        <v>2.5481079081448588</v>
      </c>
      <c r="Q443" s="72" t="s">
        <v>1064</v>
      </c>
      <c r="R443" s="73">
        <f t="shared" si="6"/>
        <v>-0.109944132349236</v>
      </c>
    </row>
    <row r="444" spans="1:18" x14ac:dyDescent="0.25">
      <c r="A444" s="20" t="s">
        <v>640</v>
      </c>
      <c r="B444" s="20">
        <v>441</v>
      </c>
      <c r="C444" t="s">
        <v>673</v>
      </c>
      <c r="D444" s="57">
        <v>-0.354033076604511</v>
      </c>
      <c r="E444" s="15">
        <v>-0.55499986568243442</v>
      </c>
      <c r="F444" s="15">
        <v>-0.1530662875265876</v>
      </c>
      <c r="G444" s="28">
        <v>5.5473161035245698E-4</v>
      </c>
      <c r="H444" s="28">
        <v>1.9625545311491399E-3</v>
      </c>
      <c r="I444" s="46">
        <v>6.2335083221209402</v>
      </c>
      <c r="J444" s="5" t="s">
        <v>1062</v>
      </c>
      <c r="K444" s="57">
        <v>-0.24179804926467499</v>
      </c>
      <c r="L444" s="15">
        <v>-0.44684911438550023</v>
      </c>
      <c r="M444" s="15">
        <v>-3.674698414384972E-2</v>
      </c>
      <c r="N444" s="28">
        <v>2.0819076344167301E-2</v>
      </c>
      <c r="O444" s="28">
        <v>8.6902099571439795E-2</v>
      </c>
      <c r="P444" s="46">
        <v>2.4429730862265955</v>
      </c>
      <c r="Q444" s="72" t="s">
        <v>1064</v>
      </c>
      <c r="R444" s="73">
        <f t="shared" si="6"/>
        <v>-0.11223502733983601</v>
      </c>
    </row>
    <row r="445" spans="1:18" x14ac:dyDescent="0.25">
      <c r="A445" s="20" t="s">
        <v>640</v>
      </c>
      <c r="B445" s="20">
        <v>442</v>
      </c>
      <c r="C445" t="s">
        <v>674</v>
      </c>
      <c r="D445" s="57">
        <v>-0.40174163610679903</v>
      </c>
      <c r="E445" s="15">
        <v>-0.63419350704279531</v>
      </c>
      <c r="F445" s="15">
        <v>-0.16928976517080269</v>
      </c>
      <c r="G445" s="28">
        <v>7.0551641137961104E-4</v>
      </c>
      <c r="H445" s="28">
        <v>2.3923072554330399E-3</v>
      </c>
      <c r="I445" s="46">
        <v>6.0354969998749164</v>
      </c>
      <c r="J445" s="5" t="s">
        <v>1062</v>
      </c>
      <c r="K445" s="57">
        <v>-0.46198628591044499</v>
      </c>
      <c r="L445" s="15">
        <v>-0.70118633630294147</v>
      </c>
      <c r="M445" s="15">
        <v>-0.22278623551794852</v>
      </c>
      <c r="N445" s="28">
        <v>1.53396405098181E-4</v>
      </c>
      <c r="O445" s="28">
        <v>5.9986067888394097E-3</v>
      </c>
      <c r="P445" s="46">
        <v>5.1162280385772068</v>
      </c>
      <c r="Q445" s="72" t="s">
        <v>1062</v>
      </c>
      <c r="R445" s="73">
        <f t="shared" si="6"/>
        <v>6.0244649803645967E-2</v>
      </c>
    </row>
    <row r="446" spans="1:18" x14ac:dyDescent="0.25">
      <c r="A446" s="20" t="s">
        <v>640</v>
      </c>
      <c r="B446" s="20">
        <v>443</v>
      </c>
      <c r="C446" t="s">
        <v>675</v>
      </c>
      <c r="D446" s="57">
        <v>-0.241824378750223</v>
      </c>
      <c r="E446" s="15">
        <v>-0.48417332230598065</v>
      </c>
      <c r="F446" s="15">
        <v>5.2456480553461637E-4</v>
      </c>
      <c r="G446" s="28">
        <v>5.0493718662851697E-2</v>
      </c>
      <c r="H446" s="28">
        <v>8.7861435518732503E-2</v>
      </c>
      <c r="I446" s="46">
        <v>2.4319943018617129</v>
      </c>
      <c r="J446" s="5" t="s">
        <v>1063</v>
      </c>
      <c r="K446" s="57">
        <v>-0.159211495150687</v>
      </c>
      <c r="L446" s="15">
        <v>-0.40746675383139042</v>
      </c>
      <c r="M446" s="15">
        <v>8.9043763530016418E-2</v>
      </c>
      <c r="N446" s="28">
        <v>0.20875703367050699</v>
      </c>
      <c r="O446" s="28">
        <v>0.38971476386227799</v>
      </c>
      <c r="P446" s="46">
        <v>0.94234018215551529</v>
      </c>
      <c r="Q446" s="72" t="s">
        <v>1063</v>
      </c>
      <c r="R446" s="73">
        <f t="shared" si="6"/>
        <v>-8.2612883599536002E-2</v>
      </c>
    </row>
    <row r="447" spans="1:18" x14ac:dyDescent="0.25">
      <c r="A447" s="20" t="s">
        <v>640</v>
      </c>
      <c r="B447" s="20">
        <v>444</v>
      </c>
      <c r="C447" t="s">
        <v>676</v>
      </c>
      <c r="D447" s="57">
        <v>-0.28519169191595001</v>
      </c>
      <c r="E447" s="15">
        <v>-0.52237411934727396</v>
      </c>
      <c r="F447" s="15">
        <v>-4.8009264484626085E-2</v>
      </c>
      <c r="G447" s="28">
        <v>1.8436484458294201E-2</v>
      </c>
      <c r="H447" s="28">
        <v>3.8156846664380503E-2</v>
      </c>
      <c r="I447" s="46">
        <v>3.2660500703977</v>
      </c>
      <c r="J447" s="5" t="s">
        <v>1062</v>
      </c>
      <c r="K447" s="57">
        <v>-0.25594497565958302</v>
      </c>
      <c r="L447" s="15">
        <v>-0.49948173381884342</v>
      </c>
      <c r="M447" s="15">
        <v>-1.2408217500322588E-2</v>
      </c>
      <c r="N447" s="28">
        <v>3.9411720236974201E-2</v>
      </c>
      <c r="O447" s="28">
        <v>0.124608119727965</v>
      </c>
      <c r="P447" s="46">
        <v>2.0825815083959598</v>
      </c>
      <c r="Q447" s="72" t="s">
        <v>1064</v>
      </c>
      <c r="R447" s="73">
        <f t="shared" si="6"/>
        <v>-2.9246716256366989E-2</v>
      </c>
    </row>
    <row r="448" spans="1:18" x14ac:dyDescent="0.25">
      <c r="A448" s="20" t="s">
        <v>640</v>
      </c>
      <c r="B448" s="20">
        <v>445</v>
      </c>
      <c r="C448" t="s">
        <v>677</v>
      </c>
      <c r="D448" s="57">
        <v>-0.12581470946093301</v>
      </c>
      <c r="E448" s="15">
        <v>-0.30848908411953002</v>
      </c>
      <c r="F448" s="15">
        <v>5.6859665197664028E-2</v>
      </c>
      <c r="G448" s="28">
        <v>0.17703982149247099</v>
      </c>
      <c r="H448" s="28">
        <v>0.25007716229830002</v>
      </c>
      <c r="I448" s="46">
        <v>1.3859857595490539</v>
      </c>
      <c r="J448" s="5" t="s">
        <v>1063</v>
      </c>
      <c r="K448" s="57">
        <v>1.0927496643179E-2</v>
      </c>
      <c r="L448" s="15">
        <v>-0.17740956838880334</v>
      </c>
      <c r="M448" s="15">
        <v>0.19926456167516132</v>
      </c>
      <c r="N448" s="28">
        <v>0.90945890579168498</v>
      </c>
      <c r="O448" s="28">
        <v>0.95017405393501697</v>
      </c>
      <c r="P448" s="46">
        <v>5.1110096500869236E-2</v>
      </c>
      <c r="Q448" s="72" t="s">
        <v>1063</v>
      </c>
      <c r="R448" s="73">
        <f t="shared" si="6"/>
        <v>-0.136742206104112</v>
      </c>
    </row>
    <row r="449" spans="1:18" x14ac:dyDescent="0.25">
      <c r="A449" s="20" t="s">
        <v>640</v>
      </c>
      <c r="B449" s="20">
        <v>446</v>
      </c>
      <c r="C449" t="s">
        <v>678</v>
      </c>
      <c r="D449" s="57">
        <v>-0.18117139676721999</v>
      </c>
      <c r="E449" s="15">
        <v>-0.39150311850558256</v>
      </c>
      <c r="F449" s="15">
        <v>2.916032497114257E-2</v>
      </c>
      <c r="G449" s="28">
        <v>9.1360139446319502E-2</v>
      </c>
      <c r="H449" s="28">
        <v>0.142307303162716</v>
      </c>
      <c r="I449" s="46">
        <v>1.949766452907308</v>
      </c>
      <c r="J449" s="5" t="s">
        <v>1063</v>
      </c>
      <c r="K449" s="57">
        <v>-6.6431665237150703E-3</v>
      </c>
      <c r="L449" s="15">
        <v>-0.22388930326567807</v>
      </c>
      <c r="M449" s="15">
        <v>0.21060297021824792</v>
      </c>
      <c r="N449" s="28">
        <v>0.95220755366896404</v>
      </c>
      <c r="O449" s="28">
        <v>0.97049411848565204</v>
      </c>
      <c r="P449" s="46">
        <v>2.9949936684426959E-2</v>
      </c>
      <c r="Q449" s="72" t="s">
        <v>1063</v>
      </c>
      <c r="R449" s="73">
        <f t="shared" si="6"/>
        <v>-0.17452823024350492</v>
      </c>
    </row>
    <row r="450" spans="1:18" x14ac:dyDescent="0.25">
      <c r="A450" s="20" t="s">
        <v>640</v>
      </c>
      <c r="B450" s="20">
        <v>447</v>
      </c>
      <c r="C450" t="s">
        <v>679</v>
      </c>
      <c r="D450" s="57">
        <v>-0.116115503688888</v>
      </c>
      <c r="E450" s="15">
        <v>-0.29517013556805699</v>
      </c>
      <c r="F450" s="15">
        <v>6.293912819028101E-2</v>
      </c>
      <c r="G450" s="28">
        <v>0.20371285336157999</v>
      </c>
      <c r="H450" s="28">
        <v>0.28029379638454499</v>
      </c>
      <c r="I450" s="46">
        <v>1.2719169531128764</v>
      </c>
      <c r="J450" s="5" t="s">
        <v>1063</v>
      </c>
      <c r="K450" s="57">
        <v>7.7404458781223998E-2</v>
      </c>
      <c r="L450" s="15">
        <v>-0.10673866063274241</v>
      </c>
      <c r="M450" s="15">
        <v>0.26154757819519042</v>
      </c>
      <c r="N450" s="28">
        <v>0.41000494966488699</v>
      </c>
      <c r="O450" s="28">
        <v>0.59037534418800597</v>
      </c>
      <c r="P450" s="46">
        <v>0.52699676776707438</v>
      </c>
      <c r="Q450" s="72" t="s">
        <v>1063</v>
      </c>
      <c r="R450" s="73">
        <f t="shared" si="6"/>
        <v>-0.19351996247011199</v>
      </c>
    </row>
    <row r="451" spans="1:18" x14ac:dyDescent="0.25">
      <c r="A451" s="20" t="s">
        <v>640</v>
      </c>
      <c r="B451" s="20">
        <v>448</v>
      </c>
      <c r="C451" t="s">
        <v>680</v>
      </c>
      <c r="D451" s="57">
        <v>-4.4906790718888097E-2</v>
      </c>
      <c r="E451" s="15">
        <v>-0.24654654523689828</v>
      </c>
      <c r="F451" s="15">
        <v>0.1567329637991221</v>
      </c>
      <c r="G451" s="28">
        <v>0.66246839819976899</v>
      </c>
      <c r="H451" s="28">
        <v>0.71961114014974903</v>
      </c>
      <c r="I451" s="46">
        <v>0.32904429599480928</v>
      </c>
      <c r="J451" s="5" t="s">
        <v>1063</v>
      </c>
      <c r="K451" s="57">
        <v>6.6459596820159797E-2</v>
      </c>
      <c r="L451" s="15">
        <v>-0.14147554049801503</v>
      </c>
      <c r="M451" s="15">
        <v>0.2743947341383346</v>
      </c>
      <c r="N451" s="28">
        <v>0.53102031783493897</v>
      </c>
      <c r="O451" s="28">
        <v>0.68379219436977401</v>
      </c>
      <c r="P451" s="46">
        <v>0.38010121691992715</v>
      </c>
      <c r="Q451" s="72" t="s">
        <v>1063</v>
      </c>
      <c r="R451" s="73">
        <f t="shared" si="6"/>
        <v>-0.1113663875390479</v>
      </c>
    </row>
    <row r="452" spans="1:18" x14ac:dyDescent="0.25">
      <c r="A452" s="20" t="s">
        <v>640</v>
      </c>
      <c r="B452" s="20">
        <v>449</v>
      </c>
      <c r="C452" t="s">
        <v>682</v>
      </c>
      <c r="D452" s="57">
        <v>-0.14353404903912301</v>
      </c>
      <c r="E452" s="15">
        <v>-0.34814343069376769</v>
      </c>
      <c r="F452" s="15">
        <v>6.1075332615521671E-2</v>
      </c>
      <c r="G452" s="28">
        <v>0.16914836053406801</v>
      </c>
      <c r="H452" s="28">
        <v>0.23984204556643601</v>
      </c>
      <c r="I452" s="46">
        <v>1.4277747157848171</v>
      </c>
      <c r="J452" s="5" t="s">
        <v>1063</v>
      </c>
      <c r="K452" s="57">
        <v>-3.6602199001228797E-2</v>
      </c>
      <c r="L452" s="15">
        <v>-0.24688920641306147</v>
      </c>
      <c r="M452" s="15">
        <v>0.17368480841060388</v>
      </c>
      <c r="N452" s="28">
        <v>0.73298744922123404</v>
      </c>
      <c r="O452" s="28">
        <v>0.82597252737112203</v>
      </c>
      <c r="P452" s="46">
        <v>0.19119376585553638</v>
      </c>
      <c r="Q452" s="72" t="s">
        <v>1063</v>
      </c>
      <c r="R452" s="73">
        <f t="shared" si="6"/>
        <v>-0.10693185003789421</v>
      </c>
    </row>
    <row r="453" spans="1:18" x14ac:dyDescent="0.25">
      <c r="A453" s="20" t="s">
        <v>640</v>
      </c>
      <c r="B453" s="20">
        <v>450</v>
      </c>
      <c r="C453" t="s">
        <v>683</v>
      </c>
      <c r="D453" s="57">
        <v>-0.171047184682207</v>
      </c>
      <c r="E453" s="15">
        <v>-0.36804962277514108</v>
      </c>
      <c r="F453" s="15">
        <v>2.5955253410727047E-2</v>
      </c>
      <c r="G453" s="28">
        <v>8.8798832284944201E-2</v>
      </c>
      <c r="H453" s="28">
        <v>0.13890006818466</v>
      </c>
      <c r="I453" s="46">
        <v>1.9740005383316788</v>
      </c>
      <c r="J453" s="5" t="s">
        <v>1063</v>
      </c>
      <c r="K453" s="57">
        <v>-7.4778238296264302E-2</v>
      </c>
      <c r="L453" s="15">
        <v>-0.27712095397737868</v>
      </c>
      <c r="M453" s="15">
        <v>0.12756447738485011</v>
      </c>
      <c r="N453" s="28">
        <v>0.46885573830292399</v>
      </c>
      <c r="O453" s="28">
        <v>0.63685523502572705</v>
      </c>
      <c r="P453" s="46">
        <v>0.45121290979372553</v>
      </c>
      <c r="Q453" s="72" t="s">
        <v>1063</v>
      </c>
      <c r="R453" s="73">
        <f t="shared" ref="R453:R516" si="7">D453-K453</f>
        <v>-9.6268946385942702E-2</v>
      </c>
    </row>
    <row r="454" spans="1:18" x14ac:dyDescent="0.25">
      <c r="A454" s="20" t="s">
        <v>640</v>
      </c>
      <c r="B454" s="20">
        <v>451</v>
      </c>
      <c r="C454" t="s">
        <v>685</v>
      </c>
      <c r="D454" s="57">
        <v>-9.0445353194147204E-2</v>
      </c>
      <c r="E454" s="15">
        <v>-0.29270235681918777</v>
      </c>
      <c r="F454" s="15">
        <v>0.11181165043089333</v>
      </c>
      <c r="G454" s="28">
        <v>0.38077270772590599</v>
      </c>
      <c r="H454" s="28">
        <v>0.466085867941265</v>
      </c>
      <c r="I454" s="46">
        <v>0.76338539586299969</v>
      </c>
      <c r="J454" s="5" t="s">
        <v>1063</v>
      </c>
      <c r="K454" s="57">
        <v>-0.25314176340350197</v>
      </c>
      <c r="L454" s="15">
        <v>-0.46342368212588769</v>
      </c>
      <c r="M454" s="15">
        <v>-4.2859844681116255E-2</v>
      </c>
      <c r="N454" s="28">
        <v>1.83001275898621E-2</v>
      </c>
      <c r="O454" s="28">
        <v>8.1306042469304493E-2</v>
      </c>
      <c r="P454" s="46">
        <v>2.5095349420745214</v>
      </c>
      <c r="Q454" s="72" t="s">
        <v>1064</v>
      </c>
      <c r="R454" s="73">
        <f t="shared" si="7"/>
        <v>0.16269641020935477</v>
      </c>
    </row>
    <row r="455" spans="1:18" x14ac:dyDescent="0.25">
      <c r="A455" s="20" t="s">
        <v>640</v>
      </c>
      <c r="B455" s="20">
        <v>452</v>
      </c>
      <c r="C455" t="s">
        <v>686</v>
      </c>
      <c r="D455" s="57">
        <v>-6.3614198369589606E-2</v>
      </c>
      <c r="E455" s="15">
        <v>-0.25625795706296595</v>
      </c>
      <c r="F455" s="15">
        <v>0.12902956032378676</v>
      </c>
      <c r="G455" s="28">
        <v>0.51748642725671601</v>
      </c>
      <c r="H455" s="28">
        <v>0.59669948021854602</v>
      </c>
      <c r="I455" s="46">
        <v>0.51634167554791743</v>
      </c>
      <c r="J455" s="5" t="s">
        <v>1063</v>
      </c>
      <c r="K455" s="57">
        <v>-0.127608928779954</v>
      </c>
      <c r="L455" s="15">
        <v>-0.32484150454866922</v>
      </c>
      <c r="M455" s="15">
        <v>6.9623646988761195E-2</v>
      </c>
      <c r="N455" s="28">
        <v>0.20475704382409399</v>
      </c>
      <c r="O455" s="28">
        <v>0.38417798879116599</v>
      </c>
      <c r="P455" s="46">
        <v>0.95664932130614089</v>
      </c>
      <c r="Q455" s="72" t="s">
        <v>1063</v>
      </c>
      <c r="R455" s="73">
        <f t="shared" si="7"/>
        <v>6.3994730410364395E-2</v>
      </c>
    </row>
    <row r="456" spans="1:18" x14ac:dyDescent="0.25">
      <c r="A456" s="20" t="s">
        <v>640</v>
      </c>
      <c r="B456" s="20">
        <v>453</v>
      </c>
      <c r="C456" t="s">
        <v>688</v>
      </c>
      <c r="D456" s="57">
        <v>-9.9875809600473306E-2</v>
      </c>
      <c r="E456" s="15">
        <v>-0.26181611555624978</v>
      </c>
      <c r="F456" s="15">
        <v>6.2064496355303186E-2</v>
      </c>
      <c r="G456" s="28">
        <v>0.22673222879444099</v>
      </c>
      <c r="H456" s="28">
        <v>0.30353521800769401</v>
      </c>
      <c r="I456" s="46">
        <v>1.1922576356505876</v>
      </c>
      <c r="J456" s="5" t="s">
        <v>1063</v>
      </c>
      <c r="K456" s="57">
        <v>-0.16159301709941101</v>
      </c>
      <c r="L456" s="15">
        <v>-0.32840901593892136</v>
      </c>
      <c r="M456" s="15">
        <v>5.2229817400993306E-3</v>
      </c>
      <c r="N456" s="28">
        <v>5.7612783305307697E-2</v>
      </c>
      <c r="O456" s="28">
        <v>0.159724992521805</v>
      </c>
      <c r="P456" s="46">
        <v>1.8343017393129204</v>
      </c>
      <c r="Q456" s="72" t="s">
        <v>1063</v>
      </c>
      <c r="R456" s="73">
        <f t="shared" si="7"/>
        <v>6.1717207498937707E-2</v>
      </c>
    </row>
    <row r="457" spans="1:18" x14ac:dyDescent="0.25">
      <c r="A457" s="20" t="s">
        <v>640</v>
      </c>
      <c r="B457" s="20">
        <v>454</v>
      </c>
      <c r="C457" t="s">
        <v>689</v>
      </c>
      <c r="D457" s="57">
        <v>-7.1604709076838705E-2</v>
      </c>
      <c r="E457" s="15">
        <v>-0.21187779864535611</v>
      </c>
      <c r="F457" s="15">
        <v>6.8668380491678685E-2</v>
      </c>
      <c r="G457" s="28">
        <v>0.31706168846023097</v>
      </c>
      <c r="H457" s="28">
        <v>0.398607165018531</v>
      </c>
      <c r="I457" s="46">
        <v>0.9197788959045603</v>
      </c>
      <c r="J457" s="5" t="s">
        <v>1063</v>
      </c>
      <c r="K457" s="57">
        <v>-9.6113891958008596E-2</v>
      </c>
      <c r="L457" s="15">
        <v>-0.24037141815867483</v>
      </c>
      <c r="M457" s="15">
        <v>4.8143634242657635E-2</v>
      </c>
      <c r="N457" s="28">
        <v>0.19159287400059</v>
      </c>
      <c r="O457" s="28">
        <v>0.36974936462970998</v>
      </c>
      <c r="P457" s="46">
        <v>0.99492989577077062</v>
      </c>
      <c r="Q457" s="72" t="s">
        <v>1063</v>
      </c>
      <c r="R457" s="73">
        <f t="shared" si="7"/>
        <v>2.4509182881169891E-2</v>
      </c>
    </row>
    <row r="458" spans="1:18" x14ac:dyDescent="0.25">
      <c r="A458" s="20" t="s">
        <v>640</v>
      </c>
      <c r="B458" s="20">
        <v>455</v>
      </c>
      <c r="C458" t="s">
        <v>690</v>
      </c>
      <c r="D458" s="57">
        <v>-0.19859949948842301</v>
      </c>
      <c r="E458" s="15">
        <v>-0.46343282524290352</v>
      </c>
      <c r="F458" s="15">
        <v>6.6233826266057533E-2</v>
      </c>
      <c r="G458" s="28">
        <v>0.141612863565511</v>
      </c>
      <c r="H458" s="28">
        <v>0.20671583031272101</v>
      </c>
      <c r="I458" s="46">
        <v>1.5764102292921778</v>
      </c>
      <c r="J458" s="5" t="s">
        <v>1063</v>
      </c>
      <c r="K458" s="57">
        <v>-3.8106604375624499E-2</v>
      </c>
      <c r="L458" s="15">
        <v>-0.30863871459656184</v>
      </c>
      <c r="M458" s="15">
        <v>0.23242550584531282</v>
      </c>
      <c r="N458" s="28">
        <v>0.78248537361609105</v>
      </c>
      <c r="O458" s="28">
        <v>0.86145468355346999</v>
      </c>
      <c r="P458" s="46">
        <v>0.1491328261928353</v>
      </c>
      <c r="Q458" s="72" t="s">
        <v>1063</v>
      </c>
      <c r="R458" s="73">
        <f t="shared" si="7"/>
        <v>-0.16049289511279852</v>
      </c>
    </row>
    <row r="459" spans="1:18" x14ac:dyDescent="0.25">
      <c r="A459" s="20" t="s">
        <v>640</v>
      </c>
      <c r="B459" s="20">
        <v>456</v>
      </c>
      <c r="C459" t="s">
        <v>691</v>
      </c>
      <c r="D459" s="57">
        <v>-0.275288583200753</v>
      </c>
      <c r="E459" s="15">
        <v>-0.54958106289401132</v>
      </c>
      <c r="F459" s="15">
        <v>-9.9610350749468335E-4</v>
      </c>
      <c r="G459" s="28">
        <v>4.91696299893973E-2</v>
      </c>
      <c r="H459" s="28">
        <v>8.5960082546169797E-2</v>
      </c>
      <c r="I459" s="46">
        <v>2.4538722469224603</v>
      </c>
      <c r="J459" s="5" t="s">
        <v>1064</v>
      </c>
      <c r="K459" s="57">
        <v>-0.21576807043856</v>
      </c>
      <c r="L459" s="15">
        <v>-0.49799480080437886</v>
      </c>
      <c r="M459" s="15">
        <v>6.6458659927258856E-2</v>
      </c>
      <c r="N459" s="28">
        <v>0.13401382213122401</v>
      </c>
      <c r="O459" s="28">
        <v>0.29114698784649001</v>
      </c>
      <c r="P459" s="46">
        <v>1.2339270264626747</v>
      </c>
      <c r="Q459" s="72" t="s">
        <v>1063</v>
      </c>
      <c r="R459" s="73">
        <f t="shared" si="7"/>
        <v>-5.9520512762193001E-2</v>
      </c>
    </row>
    <row r="460" spans="1:18" x14ac:dyDescent="0.25">
      <c r="A460" s="20" t="s">
        <v>640</v>
      </c>
      <c r="B460" s="20">
        <v>457</v>
      </c>
      <c r="C460" t="s">
        <v>692</v>
      </c>
      <c r="D460" s="57">
        <v>-0.19013948133565001</v>
      </c>
      <c r="E460" s="15">
        <v>-0.41200173987122446</v>
      </c>
      <c r="F460" s="15">
        <v>3.1722777199924446E-2</v>
      </c>
      <c r="G460" s="28">
        <v>9.3005743672334801E-2</v>
      </c>
      <c r="H460" s="28">
        <v>0.143965140726135</v>
      </c>
      <c r="I460" s="46">
        <v>1.9381840870025446</v>
      </c>
      <c r="J460" s="5" t="s">
        <v>1063</v>
      </c>
      <c r="K460" s="57">
        <v>-0.10626249790296</v>
      </c>
      <c r="L460" s="15">
        <v>-0.33260414703303676</v>
      </c>
      <c r="M460" s="15">
        <v>0.12007915122711676</v>
      </c>
      <c r="N460" s="28">
        <v>0.35748000313080602</v>
      </c>
      <c r="O460" s="28">
        <v>0.55450447249726298</v>
      </c>
      <c r="P460" s="46">
        <v>0.58968040640411223</v>
      </c>
      <c r="Q460" s="72" t="s">
        <v>1063</v>
      </c>
      <c r="R460" s="73">
        <f t="shared" si="7"/>
        <v>-8.3876983432690011E-2</v>
      </c>
    </row>
    <row r="461" spans="1:18" x14ac:dyDescent="0.25">
      <c r="A461" s="20" t="s">
        <v>640</v>
      </c>
      <c r="B461" s="20">
        <v>458</v>
      </c>
      <c r="C461" t="s">
        <v>694</v>
      </c>
      <c r="D461" s="57">
        <v>-0.197209615714033</v>
      </c>
      <c r="E461" s="15">
        <v>-0.41240152627184801</v>
      </c>
      <c r="F461" s="15">
        <v>1.7982294843781971E-2</v>
      </c>
      <c r="G461" s="28">
        <v>7.2460397123159007E-2</v>
      </c>
      <c r="H461" s="28">
        <v>0.116532630005427</v>
      </c>
      <c r="I461" s="46">
        <v>2.1495839593096169</v>
      </c>
      <c r="J461" s="5" t="s">
        <v>1063</v>
      </c>
      <c r="K461" s="57">
        <v>-0.33459861503239702</v>
      </c>
      <c r="L461" s="15">
        <v>-0.5579528158799012</v>
      </c>
      <c r="M461" s="15">
        <v>-0.11124441418489286</v>
      </c>
      <c r="N461" s="28">
        <v>3.3225676164257401E-3</v>
      </c>
      <c r="O461" s="28">
        <v>2.8705438825631702E-2</v>
      </c>
      <c r="P461" s="46">
        <v>3.5506686680510064</v>
      </c>
      <c r="Q461" s="72" t="s">
        <v>1062</v>
      </c>
      <c r="R461" s="73">
        <f t="shared" si="7"/>
        <v>0.13738899931836401</v>
      </c>
    </row>
    <row r="462" spans="1:18" x14ac:dyDescent="0.25">
      <c r="A462" s="20" t="s">
        <v>640</v>
      </c>
      <c r="B462" s="20">
        <v>459</v>
      </c>
      <c r="C462" t="s">
        <v>695</v>
      </c>
      <c r="D462" s="57">
        <v>-0.21973144977262901</v>
      </c>
      <c r="E462" s="15">
        <v>-0.44143258602503599</v>
      </c>
      <c r="F462" s="15">
        <v>1.9696864797779656E-3</v>
      </c>
      <c r="G462" s="28">
        <v>5.2066135391787997E-2</v>
      </c>
      <c r="H462" s="28">
        <v>8.9965438595577804E-2</v>
      </c>
      <c r="I462" s="46">
        <v>2.4083296980094375</v>
      </c>
      <c r="J462" s="5" t="s">
        <v>1063</v>
      </c>
      <c r="K462" s="57">
        <v>-0.26928779548361897</v>
      </c>
      <c r="L462" s="15">
        <v>-0.49764261869376425</v>
      </c>
      <c r="M462" s="15">
        <v>-4.0932972273473728E-2</v>
      </c>
      <c r="N462" s="28">
        <v>2.0814458791693798E-2</v>
      </c>
      <c r="O462" s="28">
        <v>8.6902099571439795E-2</v>
      </c>
      <c r="P462" s="46">
        <v>2.4429730862265955</v>
      </c>
      <c r="Q462" s="72" t="s">
        <v>1064</v>
      </c>
      <c r="R462" s="73">
        <f t="shared" si="7"/>
        <v>4.9556345710989963E-2</v>
      </c>
    </row>
    <row r="463" spans="1:18" x14ac:dyDescent="0.25">
      <c r="A463" s="20" t="s">
        <v>640</v>
      </c>
      <c r="B463" s="20">
        <v>460</v>
      </c>
      <c r="C463" t="s">
        <v>696</v>
      </c>
      <c r="D463" s="57">
        <v>-0.31704881046648797</v>
      </c>
      <c r="E463" s="15">
        <v>-0.49708732877735851</v>
      </c>
      <c r="F463" s="15">
        <v>-0.13701029215561741</v>
      </c>
      <c r="G463" s="28">
        <v>5.5733379013791096E-4</v>
      </c>
      <c r="H463" s="28">
        <v>1.9625545311491399E-3</v>
      </c>
      <c r="I463" s="46">
        <v>6.2335083221209402</v>
      </c>
      <c r="J463" s="5" t="s">
        <v>1062</v>
      </c>
      <c r="K463" s="57">
        <v>-0.36329998906239003</v>
      </c>
      <c r="L463" s="15">
        <v>-0.54791029220793408</v>
      </c>
      <c r="M463" s="15">
        <v>-0.17868968591684598</v>
      </c>
      <c r="N463" s="28">
        <v>1.14720968769929E-4</v>
      </c>
      <c r="O463" s="28">
        <v>5.0139811644739699E-3</v>
      </c>
      <c r="P463" s="46">
        <v>5.2955250358398542</v>
      </c>
      <c r="Q463" s="72" t="s">
        <v>1062</v>
      </c>
      <c r="R463" s="73">
        <f t="shared" si="7"/>
        <v>4.6251178595902054E-2</v>
      </c>
    </row>
    <row r="464" spans="1:18" x14ac:dyDescent="0.25">
      <c r="A464" s="20" t="s">
        <v>640</v>
      </c>
      <c r="B464" s="20">
        <v>461</v>
      </c>
      <c r="C464" t="s">
        <v>697</v>
      </c>
      <c r="D464" s="57">
        <v>-0.203665355877164</v>
      </c>
      <c r="E464" s="15">
        <v>-0.40832709342615892</v>
      </c>
      <c r="F464" s="15">
        <v>9.9638167183088711E-4</v>
      </c>
      <c r="G464" s="28">
        <v>5.1121569662254E-2</v>
      </c>
      <c r="H464" s="28">
        <v>8.8746089390314697E-2</v>
      </c>
      <c r="I464" s="46">
        <v>2.4219759148051452</v>
      </c>
      <c r="J464" s="5" t="s">
        <v>1063</v>
      </c>
      <c r="K464" s="57">
        <v>-0.29707676586423998</v>
      </c>
      <c r="L464" s="15">
        <v>-0.50784301478526161</v>
      </c>
      <c r="M464" s="15">
        <v>-8.6310516943218341E-2</v>
      </c>
      <c r="N464" s="28">
        <v>5.7336640904291497E-3</v>
      </c>
      <c r="O464" s="28">
        <v>3.9773579622503198E-2</v>
      </c>
      <c r="P464" s="46">
        <v>3.2245524157038168</v>
      </c>
      <c r="Q464" s="72" t="s">
        <v>1062</v>
      </c>
      <c r="R464" s="73">
        <f t="shared" si="7"/>
        <v>9.3411409987075977E-2</v>
      </c>
    </row>
    <row r="465" spans="1:18" x14ac:dyDescent="0.25">
      <c r="A465" s="20" t="s">
        <v>640</v>
      </c>
      <c r="B465" s="20">
        <v>462</v>
      </c>
      <c r="C465" t="s">
        <v>698</v>
      </c>
      <c r="D465" s="57">
        <v>-0.119969357815687</v>
      </c>
      <c r="E465" s="15">
        <v>-0.37332500851008388</v>
      </c>
      <c r="F465" s="15">
        <v>0.13338629287870984</v>
      </c>
      <c r="G465" s="28">
        <v>0.353354549274079</v>
      </c>
      <c r="H465" s="28">
        <v>0.434279304396199</v>
      </c>
      <c r="I465" s="46">
        <v>0.83406739336012259</v>
      </c>
      <c r="J465" s="5" t="s">
        <v>1063</v>
      </c>
      <c r="K465" s="57">
        <v>-7.3935971617398094E-2</v>
      </c>
      <c r="L465" s="15">
        <v>-0.33286043210115435</v>
      </c>
      <c r="M465" s="15">
        <v>0.18498848886635813</v>
      </c>
      <c r="N465" s="28">
        <v>0.575698616258977</v>
      </c>
      <c r="O465" s="28">
        <v>0.71172058549154704</v>
      </c>
      <c r="P465" s="46">
        <v>0.34006988070074001</v>
      </c>
      <c r="Q465" s="72" t="s">
        <v>1063</v>
      </c>
      <c r="R465" s="73">
        <f t="shared" si="7"/>
        <v>-4.6033386198288909E-2</v>
      </c>
    </row>
    <row r="466" spans="1:18" x14ac:dyDescent="0.25">
      <c r="A466" s="20" t="s">
        <v>640</v>
      </c>
      <c r="B466" s="20">
        <v>463</v>
      </c>
      <c r="C466" t="s">
        <v>699</v>
      </c>
      <c r="D466" s="57">
        <v>-0.181371234286168</v>
      </c>
      <c r="E466" s="15">
        <v>-0.42019163666043391</v>
      </c>
      <c r="F466" s="15">
        <v>5.7449168088097885E-2</v>
      </c>
      <c r="G466" s="28">
        <v>0.136615275016917</v>
      </c>
      <c r="H466" s="28">
        <v>0.20100029571795899</v>
      </c>
      <c r="I466" s="46">
        <v>1.6044488996905166</v>
      </c>
      <c r="J466" s="5" t="s">
        <v>1063</v>
      </c>
      <c r="K466" s="57">
        <v>6.9305748541955703E-2</v>
      </c>
      <c r="L466" s="15">
        <v>-0.17841002660978766</v>
      </c>
      <c r="M466" s="15">
        <v>0.31702152369369907</v>
      </c>
      <c r="N466" s="28">
        <v>0.58343962414584005</v>
      </c>
      <c r="O466" s="28">
        <v>0.71298625121769699</v>
      </c>
      <c r="P466" s="46">
        <v>0.3382931417583932</v>
      </c>
      <c r="Q466" s="72" t="s">
        <v>1063</v>
      </c>
      <c r="R466" s="73">
        <f t="shared" si="7"/>
        <v>-0.25067698282812367</v>
      </c>
    </row>
    <row r="467" spans="1:18" x14ac:dyDescent="0.25">
      <c r="A467" s="20" t="s">
        <v>640</v>
      </c>
      <c r="B467" s="20">
        <v>464</v>
      </c>
      <c r="C467" t="s">
        <v>700</v>
      </c>
      <c r="D467" s="57">
        <v>0.113155221201102</v>
      </c>
      <c r="E467" s="15">
        <v>-0.12361516285115826</v>
      </c>
      <c r="F467" s="15">
        <v>0.34992560525336225</v>
      </c>
      <c r="G467" s="28">
        <v>0.34890982168569901</v>
      </c>
      <c r="H467" s="28">
        <v>0.43063122510377799</v>
      </c>
      <c r="I467" s="46">
        <v>0.84250318134476043</v>
      </c>
      <c r="J467" s="5" t="s">
        <v>1063</v>
      </c>
      <c r="K467" s="57">
        <v>-0.104567176472371</v>
      </c>
      <c r="L467" s="15">
        <v>-0.34867003754707998</v>
      </c>
      <c r="M467" s="15">
        <v>0.13953568460233801</v>
      </c>
      <c r="N467" s="28">
        <v>0.40112602737443398</v>
      </c>
      <c r="O467" s="28">
        <v>0.58216788806662201</v>
      </c>
      <c r="P467" s="46">
        <v>0.54099640538101701</v>
      </c>
      <c r="Q467" s="72" t="s">
        <v>1063</v>
      </c>
      <c r="R467" s="73">
        <f t="shared" si="7"/>
        <v>0.21772239767347301</v>
      </c>
    </row>
    <row r="468" spans="1:18" x14ac:dyDescent="0.25">
      <c r="A468" s="20" t="s">
        <v>640</v>
      </c>
      <c r="B468" s="20">
        <v>465</v>
      </c>
      <c r="C468" t="s">
        <v>701</v>
      </c>
      <c r="D468" s="57">
        <v>-0.16877612936522601</v>
      </c>
      <c r="E468" s="15">
        <v>-0.4088243309778955</v>
      </c>
      <c r="F468" s="15">
        <v>7.1272072247443502E-2</v>
      </c>
      <c r="G468" s="28">
        <v>0.16818426401190001</v>
      </c>
      <c r="H468" s="28">
        <v>0.238930990747307</v>
      </c>
      <c r="I468" s="46">
        <v>1.4315805103875876</v>
      </c>
      <c r="J468" s="5" t="s">
        <v>1063</v>
      </c>
      <c r="K468" s="57">
        <v>-0.24637972343871301</v>
      </c>
      <c r="L468" s="15">
        <v>-0.49490567486405707</v>
      </c>
      <c r="M468" s="15">
        <v>2.1462279866310552E-3</v>
      </c>
      <c r="N468" s="28">
        <v>5.2007245455872902E-2</v>
      </c>
      <c r="O468" s="28">
        <v>0.14862070528351401</v>
      </c>
      <c r="P468" s="46">
        <v>1.9063578207149283</v>
      </c>
      <c r="Q468" s="72" t="s">
        <v>1063</v>
      </c>
      <c r="R468" s="73">
        <f t="shared" si="7"/>
        <v>7.7603594073486992E-2</v>
      </c>
    </row>
    <row r="469" spans="1:18" x14ac:dyDescent="0.25">
      <c r="A469" s="20" t="s">
        <v>640</v>
      </c>
      <c r="B469" s="20">
        <v>466</v>
      </c>
      <c r="C469" t="s">
        <v>702</v>
      </c>
      <c r="D469" s="57">
        <v>-1.8063279635289499E-3</v>
      </c>
      <c r="E469" s="15">
        <v>-0.15589233573603911</v>
      </c>
      <c r="F469" s="15">
        <v>0.15227967980898122</v>
      </c>
      <c r="G469" s="28">
        <v>0.98166878195731599</v>
      </c>
      <c r="H469" s="28">
        <v>0.98431836031617503</v>
      </c>
      <c r="I469" s="46">
        <v>1.5805897349980551E-2</v>
      </c>
      <c r="J469" s="5" t="s">
        <v>1063</v>
      </c>
      <c r="K469" s="57">
        <v>-0.11297165591583699</v>
      </c>
      <c r="L469" s="15">
        <v>-0.27250572805296575</v>
      </c>
      <c r="M469" s="15">
        <v>4.6562416221291758E-2</v>
      </c>
      <c r="N469" s="28">
        <v>0.16515393134059</v>
      </c>
      <c r="O469" s="28">
        <v>0.33804234431421099</v>
      </c>
      <c r="P469" s="46">
        <v>1.0845841123097542</v>
      </c>
      <c r="Q469" s="72" t="s">
        <v>1063</v>
      </c>
      <c r="R469" s="73">
        <f t="shared" si="7"/>
        <v>0.11116532795230805</v>
      </c>
    </row>
    <row r="470" spans="1:18" x14ac:dyDescent="0.25">
      <c r="A470" s="20" t="s">
        <v>640</v>
      </c>
      <c r="B470" s="20">
        <v>467</v>
      </c>
      <c r="C470" t="s">
        <v>703</v>
      </c>
      <c r="D470" s="57">
        <v>-0.107382132480286</v>
      </c>
      <c r="E470" s="15">
        <v>-0.28095581517742163</v>
      </c>
      <c r="F470" s="15">
        <v>6.6191550216849609E-2</v>
      </c>
      <c r="G470" s="28">
        <v>0.22529704305355699</v>
      </c>
      <c r="H470" s="28">
        <v>0.302704707032176</v>
      </c>
      <c r="I470" s="46">
        <v>1.1949975129195158</v>
      </c>
      <c r="J470" s="5" t="s">
        <v>1063</v>
      </c>
      <c r="K470" s="57">
        <v>-0.201983166204701</v>
      </c>
      <c r="L470" s="15">
        <v>-0.38082776267956381</v>
      </c>
      <c r="M470" s="15">
        <v>-2.3138569729838188E-2</v>
      </c>
      <c r="N470" s="28">
        <v>2.6857613589034199E-2</v>
      </c>
      <c r="O470" s="28">
        <v>0.102174276557599</v>
      </c>
      <c r="P470" s="46">
        <v>2.2810753299816335</v>
      </c>
      <c r="Q470" s="72" t="s">
        <v>1064</v>
      </c>
      <c r="R470" s="73">
        <f t="shared" si="7"/>
        <v>9.4601033724415001E-2</v>
      </c>
    </row>
    <row r="471" spans="1:18" x14ac:dyDescent="0.25">
      <c r="A471" s="20" t="s">
        <v>352</v>
      </c>
      <c r="B471" s="20">
        <v>468</v>
      </c>
      <c r="C471" t="s">
        <v>354</v>
      </c>
      <c r="D471" s="57">
        <v>0.150476717673352</v>
      </c>
      <c r="E471" s="15">
        <v>-9.4730082871950144E-2</v>
      </c>
      <c r="F471" s="15">
        <v>0.39568351821865411</v>
      </c>
      <c r="G471" s="28">
        <v>0.229054313694037</v>
      </c>
      <c r="H471" s="28">
        <v>0.30609236524221101</v>
      </c>
      <c r="I471" s="46">
        <v>1.1838683753796881</v>
      </c>
      <c r="J471" s="5" t="s">
        <v>1063</v>
      </c>
      <c r="K471" s="57">
        <v>0.12300926587583</v>
      </c>
      <c r="L471" s="15">
        <v>-0.12916205488125548</v>
      </c>
      <c r="M471" s="15">
        <v>0.37518058663291548</v>
      </c>
      <c r="N471" s="28">
        <v>0.33902740149720401</v>
      </c>
      <c r="O471" s="28">
        <v>0.53824222075303996</v>
      </c>
      <c r="P471" s="46">
        <v>0.61944659569293958</v>
      </c>
      <c r="Q471" s="72" t="s">
        <v>1063</v>
      </c>
      <c r="R471" s="73">
        <f t="shared" si="7"/>
        <v>2.7467451797521997E-2</v>
      </c>
    </row>
    <row r="472" spans="1:18" x14ac:dyDescent="0.25">
      <c r="A472" s="20" t="s">
        <v>352</v>
      </c>
      <c r="B472" s="20">
        <v>469</v>
      </c>
      <c r="C472" t="s">
        <v>353</v>
      </c>
      <c r="D472" s="57">
        <v>0.20888278109122099</v>
      </c>
      <c r="E472" s="15">
        <v>-4.3064982789367157E-2</v>
      </c>
      <c r="F472" s="15">
        <v>0.46083054497180914</v>
      </c>
      <c r="G472" s="28">
        <v>0.104166673619286</v>
      </c>
      <c r="H472" s="28">
        <v>0.15925069650026599</v>
      </c>
      <c r="I472" s="46">
        <v>1.8372756109113848</v>
      </c>
      <c r="J472" s="5" t="s">
        <v>1063</v>
      </c>
      <c r="K472" s="57">
        <v>0.158517842884248</v>
      </c>
      <c r="L472" s="15">
        <v>-0.10063647952432606</v>
      </c>
      <c r="M472" s="15">
        <v>0.41767216529282203</v>
      </c>
      <c r="N472" s="28">
        <v>0.23057455252117001</v>
      </c>
      <c r="O472" s="28">
        <v>0.41784607932494899</v>
      </c>
      <c r="P472" s="46">
        <v>0.87264214555119279</v>
      </c>
      <c r="Q472" s="72" t="s">
        <v>1063</v>
      </c>
      <c r="R472" s="73">
        <f t="shared" si="7"/>
        <v>5.0364938206972992E-2</v>
      </c>
    </row>
    <row r="473" spans="1:18" x14ac:dyDescent="0.25">
      <c r="A473" s="20" t="s">
        <v>352</v>
      </c>
      <c r="B473" s="20">
        <v>470</v>
      </c>
      <c r="C473" t="s">
        <v>357</v>
      </c>
      <c r="D473" s="57">
        <v>-0.17233130926489601</v>
      </c>
      <c r="E473" s="15">
        <v>-0.4807985849986337</v>
      </c>
      <c r="F473" s="15">
        <v>0.13613596646884166</v>
      </c>
      <c r="G473" s="28">
        <v>0.27351990417165101</v>
      </c>
      <c r="H473" s="28">
        <v>0.35282168194364</v>
      </c>
      <c r="I473" s="46">
        <v>1.0417924999815407</v>
      </c>
      <c r="J473" s="5" t="s">
        <v>1063</v>
      </c>
      <c r="K473" s="57">
        <v>-0.12305659730047699</v>
      </c>
      <c r="L473" s="15">
        <v>-0.44018046930858346</v>
      </c>
      <c r="M473" s="15">
        <v>0.19406727470762949</v>
      </c>
      <c r="N473" s="28">
        <v>0.44692142890527597</v>
      </c>
      <c r="O473" s="28">
        <v>0.62184011549928897</v>
      </c>
      <c r="P473" s="46">
        <v>0.47507226832223665</v>
      </c>
      <c r="Q473" s="72" t="s">
        <v>1063</v>
      </c>
      <c r="R473" s="73">
        <f t="shared" si="7"/>
        <v>-4.9274711964419016E-2</v>
      </c>
    </row>
    <row r="474" spans="1:18" x14ac:dyDescent="0.25">
      <c r="A474" s="20" t="s">
        <v>352</v>
      </c>
      <c r="B474" s="20">
        <v>471</v>
      </c>
      <c r="C474" t="s">
        <v>356</v>
      </c>
      <c r="D474" s="57">
        <v>-0.14203853767369501</v>
      </c>
      <c r="E474" s="15">
        <v>-0.38823677388266592</v>
      </c>
      <c r="F474" s="15">
        <v>0.1041596985352759</v>
      </c>
      <c r="G474" s="28">
        <v>0.25814856802418901</v>
      </c>
      <c r="H474" s="28">
        <v>0.33795933748400298</v>
      </c>
      <c r="I474" s="46">
        <v>1.0848296940379072</v>
      </c>
      <c r="J474" s="5" t="s">
        <v>1063</v>
      </c>
      <c r="K474" s="57">
        <v>-0.120103816626505</v>
      </c>
      <c r="L474" s="15">
        <v>-0.37332508014699961</v>
      </c>
      <c r="M474" s="15">
        <v>0.13311744689398963</v>
      </c>
      <c r="N474" s="28">
        <v>0.35255983085519499</v>
      </c>
      <c r="O474" s="28">
        <v>0.54801664084813795</v>
      </c>
      <c r="P474" s="46">
        <v>0.601449625983974</v>
      </c>
      <c r="Q474" s="72" t="s">
        <v>1063</v>
      </c>
      <c r="R474" s="73">
        <f t="shared" si="7"/>
        <v>-2.1934721047190006E-2</v>
      </c>
    </row>
    <row r="475" spans="1:18" x14ac:dyDescent="0.25">
      <c r="A475" s="20" t="s">
        <v>352</v>
      </c>
      <c r="B475" s="20">
        <v>472</v>
      </c>
      <c r="C475" t="s">
        <v>359</v>
      </c>
      <c r="D475" s="57">
        <v>0.113162082726011</v>
      </c>
      <c r="E475" s="15">
        <v>-0.14336491789055092</v>
      </c>
      <c r="F475" s="15">
        <v>0.36968908334257289</v>
      </c>
      <c r="G475" s="28">
        <v>0.38724887504627498</v>
      </c>
      <c r="H475" s="28">
        <v>0.46907688530604102</v>
      </c>
      <c r="I475" s="46">
        <v>0.75698858941719993</v>
      </c>
      <c r="J475" s="5" t="s">
        <v>1063</v>
      </c>
      <c r="K475" s="57">
        <v>9.5136003524034493E-2</v>
      </c>
      <c r="L475" s="15">
        <v>-0.16898298180180082</v>
      </c>
      <c r="M475" s="15">
        <v>0.35925498884986984</v>
      </c>
      <c r="N475" s="28">
        <v>0.48019152030607398</v>
      </c>
      <c r="O475" s="28">
        <v>0.64850691859870802</v>
      </c>
      <c r="P475" s="46">
        <v>0.43308260666464798</v>
      </c>
      <c r="Q475" s="72" t="s">
        <v>1063</v>
      </c>
      <c r="R475" s="73">
        <f t="shared" si="7"/>
        <v>1.8026079201976505E-2</v>
      </c>
    </row>
    <row r="476" spans="1:18" x14ac:dyDescent="0.25">
      <c r="A476" s="20" t="s">
        <v>352</v>
      </c>
      <c r="B476" s="20">
        <v>473</v>
      </c>
      <c r="C476" t="s">
        <v>358</v>
      </c>
      <c r="D476" s="57">
        <v>0.15972409167632501</v>
      </c>
      <c r="E476" s="15">
        <v>-0.1108333875235385</v>
      </c>
      <c r="F476" s="15">
        <v>0.43028157087618851</v>
      </c>
      <c r="G476" s="28">
        <v>0.24723579404905</v>
      </c>
      <c r="H476" s="28">
        <v>0.32513736895009598</v>
      </c>
      <c r="I476" s="46">
        <v>1.1235075122611591</v>
      </c>
      <c r="J476" s="5" t="s">
        <v>1063</v>
      </c>
      <c r="K476" s="57">
        <v>0.14367034704007201</v>
      </c>
      <c r="L476" s="15">
        <v>-0.13507434116889058</v>
      </c>
      <c r="M476" s="15">
        <v>0.42241503524903457</v>
      </c>
      <c r="N476" s="28">
        <v>0.31238917534812999</v>
      </c>
      <c r="O476" s="28">
        <v>0.50363466143292401</v>
      </c>
      <c r="P476" s="46">
        <v>0.6859041518712139</v>
      </c>
      <c r="Q476" s="72" t="s">
        <v>1063</v>
      </c>
      <c r="R476" s="73">
        <f t="shared" si="7"/>
        <v>1.6053744636253003E-2</v>
      </c>
    </row>
    <row r="477" spans="1:18" x14ac:dyDescent="0.25">
      <c r="A477" s="20" t="s">
        <v>352</v>
      </c>
      <c r="B477" s="20">
        <v>474</v>
      </c>
      <c r="C477" t="s">
        <v>361</v>
      </c>
      <c r="D477" s="57">
        <v>0.189143071468479</v>
      </c>
      <c r="E477" s="15">
        <v>-3.0698013925516215E-2</v>
      </c>
      <c r="F477" s="15">
        <v>0.40898415686247425</v>
      </c>
      <c r="G477" s="28">
        <v>9.1735931369778895E-2</v>
      </c>
      <c r="H477" s="28">
        <v>0.14259371758942599</v>
      </c>
      <c r="I477" s="46">
        <v>1.9477558281475766</v>
      </c>
      <c r="J477" s="5" t="s">
        <v>1063</v>
      </c>
      <c r="K477" s="57">
        <v>9.7467527922206795E-2</v>
      </c>
      <c r="L477" s="15">
        <v>-0.1287234388143168</v>
      </c>
      <c r="M477" s="15">
        <v>0.32365849465873042</v>
      </c>
      <c r="N477" s="28">
        <v>0.39834540907377802</v>
      </c>
      <c r="O477" s="28">
        <v>0.58216788806662201</v>
      </c>
      <c r="P477" s="46">
        <v>0.54099640538101701</v>
      </c>
      <c r="Q477" s="72" t="s">
        <v>1063</v>
      </c>
      <c r="R477" s="73">
        <f t="shared" si="7"/>
        <v>9.1675543546272206E-2</v>
      </c>
    </row>
    <row r="478" spans="1:18" x14ac:dyDescent="0.25">
      <c r="A478" s="20" t="s">
        <v>352</v>
      </c>
      <c r="B478" s="20">
        <v>475</v>
      </c>
      <c r="C478" t="s">
        <v>360</v>
      </c>
      <c r="D478" s="57">
        <v>0.193855271875223</v>
      </c>
      <c r="E478" s="15">
        <v>-3.7636182342198704E-2</v>
      </c>
      <c r="F478" s="15">
        <v>0.42534672609264468</v>
      </c>
      <c r="G478" s="28">
        <v>0.100726723311547</v>
      </c>
      <c r="H478" s="28">
        <v>0.15494814786848701</v>
      </c>
      <c r="I478" s="46">
        <v>1.8646647479112222</v>
      </c>
      <c r="J478" s="5" t="s">
        <v>1063</v>
      </c>
      <c r="K478" s="57">
        <v>0.10863690927753999</v>
      </c>
      <c r="L478" s="15">
        <v>-0.12988496245040765</v>
      </c>
      <c r="M478" s="15">
        <v>0.34715878100548764</v>
      </c>
      <c r="N478" s="28">
        <v>0.37201814840682801</v>
      </c>
      <c r="O478" s="28">
        <v>0.56663189998195795</v>
      </c>
      <c r="P478" s="46">
        <v>0.56804539246112529</v>
      </c>
      <c r="Q478" s="72" t="s">
        <v>1063</v>
      </c>
      <c r="R478" s="73">
        <f t="shared" si="7"/>
        <v>8.5218362597683006E-2</v>
      </c>
    </row>
    <row r="479" spans="1:18" x14ac:dyDescent="0.25">
      <c r="A479" s="20" t="s">
        <v>352</v>
      </c>
      <c r="B479" s="20">
        <v>476</v>
      </c>
      <c r="C479" t="s">
        <v>363</v>
      </c>
      <c r="D479" s="57">
        <v>-0.132524269214984</v>
      </c>
      <c r="E479" s="15">
        <v>-0.3428310785189001</v>
      </c>
      <c r="F479" s="15">
        <v>7.7782540088932095E-2</v>
      </c>
      <c r="G479" s="28">
        <v>0.21679748744417501</v>
      </c>
      <c r="H479" s="28">
        <v>0.29664923235915702</v>
      </c>
      <c r="I479" s="46">
        <v>1.2152048739796126</v>
      </c>
      <c r="J479" s="5" t="s">
        <v>1063</v>
      </c>
      <c r="K479" s="57">
        <v>9.6094339254705202E-2</v>
      </c>
      <c r="L479" s="15">
        <v>-0.12176178699697535</v>
      </c>
      <c r="M479" s="15">
        <v>0.31395046550638572</v>
      </c>
      <c r="N479" s="28">
        <v>0.38729240154621403</v>
      </c>
      <c r="O479" s="28">
        <v>0.573223614240712</v>
      </c>
      <c r="P479" s="46">
        <v>0.55647938666680674</v>
      </c>
      <c r="Q479" s="72" t="s">
        <v>1063</v>
      </c>
      <c r="R479" s="73">
        <f t="shared" si="7"/>
        <v>-0.22861860846968921</v>
      </c>
    </row>
    <row r="480" spans="1:18" x14ac:dyDescent="0.25">
      <c r="A480" s="20" t="s">
        <v>352</v>
      </c>
      <c r="B480" s="20">
        <v>477</v>
      </c>
      <c r="C480" t="s">
        <v>362</v>
      </c>
      <c r="D480" s="57">
        <v>-0.119398362738685</v>
      </c>
      <c r="E480" s="15">
        <v>-0.33600932982324738</v>
      </c>
      <c r="F480" s="15">
        <v>9.7212604345877404E-2</v>
      </c>
      <c r="G480" s="28">
        <v>0.27997580459225202</v>
      </c>
      <c r="H480" s="28">
        <v>0.35989969344644102</v>
      </c>
      <c r="I480" s="46">
        <v>1.0219299156717827</v>
      </c>
      <c r="J480" s="5" t="s">
        <v>1063</v>
      </c>
      <c r="K480" s="57">
        <v>0.118309785265583</v>
      </c>
      <c r="L480" s="15">
        <v>-0.10587177073046133</v>
      </c>
      <c r="M480" s="15">
        <v>0.34249134126162734</v>
      </c>
      <c r="N480" s="28">
        <v>0.30096217502800199</v>
      </c>
      <c r="O480" s="28">
        <v>0.495820168615977</v>
      </c>
      <c r="P480" s="46">
        <v>0.70154198127340428</v>
      </c>
      <c r="Q480" s="72" t="s">
        <v>1063</v>
      </c>
      <c r="R480" s="73">
        <f t="shared" si="7"/>
        <v>-0.23770814800426798</v>
      </c>
    </row>
    <row r="481" spans="1:18" x14ac:dyDescent="0.25">
      <c r="A481" s="20" t="s">
        <v>352</v>
      </c>
      <c r="B481" s="20">
        <v>478</v>
      </c>
      <c r="C481" t="s">
        <v>365</v>
      </c>
      <c r="D481" s="57">
        <v>0.442720189585187</v>
      </c>
      <c r="E481" s="15">
        <v>0.17422518320223174</v>
      </c>
      <c r="F481" s="15">
        <v>0.71121519596814231</v>
      </c>
      <c r="G481" s="28">
        <v>1.2299803578099699E-3</v>
      </c>
      <c r="H481" s="28">
        <v>3.79370989314686E-3</v>
      </c>
      <c r="I481" s="46">
        <v>5.5744108750352517</v>
      </c>
      <c r="J481" s="5" t="s">
        <v>1062</v>
      </c>
      <c r="K481" s="57">
        <v>0.20038121762449801</v>
      </c>
      <c r="L481" s="15">
        <v>-7.5755871160630706E-2</v>
      </c>
      <c r="M481" s="15">
        <v>0.47651830640962672</v>
      </c>
      <c r="N481" s="28">
        <v>0.15494190569955099</v>
      </c>
      <c r="O481" s="28">
        <v>0.32247012866881403</v>
      </c>
      <c r="P481" s="46">
        <v>1.1317447713189508</v>
      </c>
      <c r="Q481" s="72" t="s">
        <v>1063</v>
      </c>
      <c r="R481" s="73">
        <f t="shared" si="7"/>
        <v>0.24233897196068899</v>
      </c>
    </row>
    <row r="482" spans="1:18" x14ac:dyDescent="0.25">
      <c r="A482" s="20" t="s">
        <v>352</v>
      </c>
      <c r="B482" s="20">
        <v>479</v>
      </c>
      <c r="C482" t="s">
        <v>364</v>
      </c>
      <c r="D482" s="57">
        <v>0.32743204221613698</v>
      </c>
      <c r="E482" s="15">
        <v>5.7213447907140502E-2</v>
      </c>
      <c r="F482" s="15">
        <v>0.59765063652513351</v>
      </c>
      <c r="G482" s="28">
        <v>1.7549365205998001E-2</v>
      </c>
      <c r="H482" s="28">
        <v>3.6626905472068802E-2</v>
      </c>
      <c r="I482" s="46">
        <v>3.3069721864571116</v>
      </c>
      <c r="J482" s="5" t="s">
        <v>1062</v>
      </c>
      <c r="K482" s="57">
        <v>8.1668214766567798E-2</v>
      </c>
      <c r="L482" s="15">
        <v>-0.19654163283000145</v>
      </c>
      <c r="M482" s="15">
        <v>0.35987806236313702</v>
      </c>
      <c r="N482" s="28">
        <v>0.56505056535106901</v>
      </c>
      <c r="O482" s="28">
        <v>0.70403923784717803</v>
      </c>
      <c r="P482" s="46">
        <v>0.3509211887988864</v>
      </c>
      <c r="Q482" s="72" t="s">
        <v>1063</v>
      </c>
      <c r="R482" s="73">
        <f t="shared" si="7"/>
        <v>0.24576382744956918</v>
      </c>
    </row>
    <row r="483" spans="1:18" x14ac:dyDescent="0.25">
      <c r="A483" s="20" t="s">
        <v>352</v>
      </c>
      <c r="B483" s="20">
        <v>480</v>
      </c>
      <c r="C483" t="s">
        <v>367</v>
      </c>
      <c r="D483" s="57">
        <v>0.22703312973427001</v>
      </c>
      <c r="E483" s="15">
        <v>-1.3390091858642955E-2</v>
      </c>
      <c r="F483" s="15">
        <v>0.467456351327183</v>
      </c>
      <c r="G483" s="28">
        <v>6.41925633700276E-2</v>
      </c>
      <c r="H483" s="28">
        <v>0.10552007651312099</v>
      </c>
      <c r="I483" s="46">
        <v>2.2488540454679486</v>
      </c>
      <c r="J483" s="5" t="s">
        <v>1063</v>
      </c>
      <c r="K483" s="57">
        <v>-2.4260882685460901E-2</v>
      </c>
      <c r="L483" s="15">
        <v>-0.27567664644044942</v>
      </c>
      <c r="M483" s="15">
        <v>0.22715488106952764</v>
      </c>
      <c r="N483" s="28">
        <v>0.84998760405939</v>
      </c>
      <c r="O483" s="28">
        <v>0.91541228283064002</v>
      </c>
      <c r="P483" s="46">
        <v>8.8380732859782041E-2</v>
      </c>
      <c r="Q483" s="72" t="s">
        <v>1063</v>
      </c>
      <c r="R483" s="73">
        <f t="shared" si="7"/>
        <v>0.25129401241973093</v>
      </c>
    </row>
    <row r="484" spans="1:18" x14ac:dyDescent="0.25">
      <c r="A484" s="20" t="s">
        <v>352</v>
      </c>
      <c r="B484" s="20">
        <v>481</v>
      </c>
      <c r="C484" t="s">
        <v>366</v>
      </c>
      <c r="D484" s="57">
        <v>0.11572364022482</v>
      </c>
      <c r="E484" s="15">
        <v>-0.12880009100225209</v>
      </c>
      <c r="F484" s="15">
        <v>0.36024737145189206</v>
      </c>
      <c r="G484" s="28">
        <v>0.35361908366043099</v>
      </c>
      <c r="H484" s="28">
        <v>0.434279304396199</v>
      </c>
      <c r="I484" s="46">
        <v>0.83406739336012259</v>
      </c>
      <c r="J484" s="5" t="s">
        <v>1063</v>
      </c>
      <c r="K484" s="57">
        <v>-0.12377819149717301</v>
      </c>
      <c r="L484" s="15">
        <v>-0.37935180425198467</v>
      </c>
      <c r="M484" s="15">
        <v>0.13179542125763866</v>
      </c>
      <c r="N484" s="28">
        <v>0.34248949102908599</v>
      </c>
      <c r="O484" s="28">
        <v>0.54257930028701595</v>
      </c>
      <c r="P484" s="46">
        <v>0.61142102860587189</v>
      </c>
      <c r="Q484" s="72" t="s">
        <v>1063</v>
      </c>
      <c r="R484" s="73">
        <f t="shared" si="7"/>
        <v>0.23950183172199302</v>
      </c>
    </row>
    <row r="485" spans="1:18" x14ac:dyDescent="0.25">
      <c r="A485" s="20" t="s">
        <v>368</v>
      </c>
      <c r="B485" s="20">
        <v>482</v>
      </c>
      <c r="C485" t="s">
        <v>369</v>
      </c>
      <c r="D485" s="57">
        <v>-0.13794353068750201</v>
      </c>
      <c r="E485" s="15">
        <v>-0.41952767236260147</v>
      </c>
      <c r="F485" s="15">
        <v>0.14364061098759748</v>
      </c>
      <c r="G485" s="28">
        <v>0.33696845687243099</v>
      </c>
      <c r="H485" s="28">
        <v>0.41867485527795401</v>
      </c>
      <c r="I485" s="46">
        <v>0.87066066202845127</v>
      </c>
      <c r="J485" s="5" t="s">
        <v>1063</v>
      </c>
      <c r="K485" s="57">
        <v>-0.14864252141966799</v>
      </c>
      <c r="L485" s="15">
        <v>-0.43789978973240129</v>
      </c>
      <c r="M485" s="15">
        <v>0.1406147468930653</v>
      </c>
      <c r="N485" s="28">
        <v>0.31383963424420402</v>
      </c>
      <c r="O485" s="28">
        <v>0.50363466143292401</v>
      </c>
      <c r="P485" s="46">
        <v>0.6859041518712139</v>
      </c>
      <c r="Q485" s="72" t="s">
        <v>1063</v>
      </c>
      <c r="R485" s="73">
        <f t="shared" si="7"/>
        <v>1.0698990732165986E-2</v>
      </c>
    </row>
    <row r="486" spans="1:18" x14ac:dyDescent="0.25">
      <c r="A486" s="20" t="s">
        <v>368</v>
      </c>
      <c r="B486" s="20">
        <v>483</v>
      </c>
      <c r="C486" t="s">
        <v>370</v>
      </c>
      <c r="D486" s="57">
        <v>-0.17258347240832</v>
      </c>
      <c r="E486" s="15">
        <v>-0.4255912916998984</v>
      </c>
      <c r="F486" s="15">
        <v>8.0424346883258391E-2</v>
      </c>
      <c r="G486" s="28">
        <v>0.181232762758708</v>
      </c>
      <c r="H486" s="28">
        <v>0.255030194563863</v>
      </c>
      <c r="I486" s="46">
        <v>1.3663733307792634</v>
      </c>
      <c r="J486" s="5" t="s">
        <v>1063</v>
      </c>
      <c r="K486" s="57">
        <v>-0.15214936604211299</v>
      </c>
      <c r="L486" s="15">
        <v>-0.41047289966094896</v>
      </c>
      <c r="M486" s="15">
        <v>0.10617416757672299</v>
      </c>
      <c r="N486" s="28">
        <v>0.248329758449129</v>
      </c>
      <c r="O486" s="28">
        <v>0.43210541107190398</v>
      </c>
      <c r="P486" s="46">
        <v>0.8390857133920312</v>
      </c>
      <c r="Q486" s="72" t="s">
        <v>1063</v>
      </c>
      <c r="R486" s="73">
        <f t="shared" si="7"/>
        <v>-2.0434106366207017E-2</v>
      </c>
    </row>
    <row r="487" spans="1:18" x14ac:dyDescent="0.25">
      <c r="A487" s="20" t="s">
        <v>368</v>
      </c>
      <c r="B487" s="20">
        <v>484</v>
      </c>
      <c r="C487" t="s">
        <v>371</v>
      </c>
      <c r="D487" s="57">
        <v>-5.5203711788522299E-2</v>
      </c>
      <c r="E487" s="15">
        <v>-0.297442574188723</v>
      </c>
      <c r="F487" s="15">
        <v>0.18703515061167839</v>
      </c>
      <c r="G487" s="28">
        <v>0.65511798884536998</v>
      </c>
      <c r="H487" s="28">
        <v>0.71425957033260201</v>
      </c>
      <c r="I487" s="46">
        <v>0.3365088388254226</v>
      </c>
      <c r="J487" s="5" t="s">
        <v>1063</v>
      </c>
      <c r="K487" s="57">
        <v>-8.8744921602664506E-2</v>
      </c>
      <c r="L487" s="15">
        <v>-0.33836841631034975</v>
      </c>
      <c r="M487" s="15">
        <v>0.16087857310502074</v>
      </c>
      <c r="N487" s="28">
        <v>0.48592196034267798</v>
      </c>
      <c r="O487" s="28">
        <v>0.65052255231461198</v>
      </c>
      <c r="P487" s="46">
        <v>0.42997931243052151</v>
      </c>
      <c r="Q487" s="72" t="s">
        <v>1063</v>
      </c>
      <c r="R487" s="73">
        <f t="shared" si="7"/>
        <v>3.3541209814142207E-2</v>
      </c>
    </row>
    <row r="488" spans="1:18" x14ac:dyDescent="0.25">
      <c r="A488" s="20" t="s">
        <v>368</v>
      </c>
      <c r="B488" s="20">
        <v>485</v>
      </c>
      <c r="C488" t="s">
        <v>372</v>
      </c>
      <c r="D488" s="57">
        <v>0.11282296522311699</v>
      </c>
      <c r="E488" s="15">
        <v>-0.17514124044112103</v>
      </c>
      <c r="F488" s="15">
        <v>0.40078717088735505</v>
      </c>
      <c r="G488" s="28">
        <v>0.44253566566254898</v>
      </c>
      <c r="H488" s="28">
        <v>0.52274085784940205</v>
      </c>
      <c r="I488" s="46">
        <v>0.64866942939752692</v>
      </c>
      <c r="J488" s="5" t="s">
        <v>1063</v>
      </c>
      <c r="K488" s="57">
        <v>0.13300219812164499</v>
      </c>
      <c r="L488" s="15">
        <v>-0.16192838335294196</v>
      </c>
      <c r="M488" s="15">
        <v>0.42793277959623194</v>
      </c>
      <c r="N488" s="28">
        <v>0.37675904341300798</v>
      </c>
      <c r="O488" s="28">
        <v>0.56896741718671795</v>
      </c>
      <c r="P488" s="46">
        <v>0.56393210978764663</v>
      </c>
      <c r="Q488" s="72" t="s">
        <v>1063</v>
      </c>
      <c r="R488" s="73">
        <f t="shared" si="7"/>
        <v>-2.0179232898527993E-2</v>
      </c>
    </row>
    <row r="489" spans="1:18" x14ac:dyDescent="0.25">
      <c r="A489" s="20" t="s">
        <v>709</v>
      </c>
      <c r="B489" s="20">
        <v>486</v>
      </c>
      <c r="C489" t="s">
        <v>713</v>
      </c>
      <c r="D489" s="57">
        <v>-0.29584839889949299</v>
      </c>
      <c r="E489" s="15">
        <v>-0.4111730513056473</v>
      </c>
      <c r="F489" s="15">
        <v>-0.18052374649333869</v>
      </c>
      <c r="G489" s="28">
        <v>4.9538645286163001E-7</v>
      </c>
      <c r="H489" s="28">
        <v>6.0339694176424699E-6</v>
      </c>
      <c r="I489" s="46">
        <v>12.01810548557925</v>
      </c>
      <c r="J489" s="5" t="s">
        <v>1062</v>
      </c>
      <c r="K489" s="57">
        <v>-7.7586569570954805E-2</v>
      </c>
      <c r="L489" s="15">
        <v>-0.19769709295083543</v>
      </c>
      <c r="M489" s="15">
        <v>4.2523953808925818E-2</v>
      </c>
      <c r="N489" s="28">
        <v>0.20548401026794499</v>
      </c>
      <c r="O489" s="28">
        <v>0.38457083029995698</v>
      </c>
      <c r="P489" s="46">
        <v>0.95562729295766058</v>
      </c>
      <c r="Q489" s="72" t="s">
        <v>1063</v>
      </c>
      <c r="R489" s="73">
        <f t="shared" si="7"/>
        <v>-0.21826182932853819</v>
      </c>
    </row>
    <row r="490" spans="1:18" x14ac:dyDescent="0.25">
      <c r="A490" s="20" t="s">
        <v>709</v>
      </c>
      <c r="B490" s="20">
        <v>487</v>
      </c>
      <c r="C490" t="s">
        <v>714</v>
      </c>
      <c r="D490" s="57">
        <v>-0.25587865342170302</v>
      </c>
      <c r="E490" s="15">
        <v>-0.37127559790760917</v>
      </c>
      <c r="F490" s="15">
        <v>-0.14048170893579687</v>
      </c>
      <c r="G490" s="28">
        <v>1.38604034558402E-5</v>
      </c>
      <c r="H490" s="28">
        <v>9.27772952044076E-5</v>
      </c>
      <c r="I490" s="46">
        <v>9.2853086118527841</v>
      </c>
      <c r="J490" s="5" t="s">
        <v>1062</v>
      </c>
      <c r="K490" s="57">
        <v>-0.111159630251796</v>
      </c>
      <c r="L490" s="15">
        <v>-0.2297356009433002</v>
      </c>
      <c r="M490" s="15">
        <v>7.4163404397082217E-3</v>
      </c>
      <c r="N490" s="28">
        <v>6.6149141639775103E-2</v>
      </c>
      <c r="O490" s="28">
        <v>0.17184899384039501</v>
      </c>
      <c r="P490" s="46">
        <v>1.7611391305745716</v>
      </c>
      <c r="Q490" s="72" t="s">
        <v>1063</v>
      </c>
      <c r="R490" s="73">
        <f t="shared" si="7"/>
        <v>-0.14471902316990704</v>
      </c>
    </row>
    <row r="491" spans="1:18" x14ac:dyDescent="0.25">
      <c r="A491" s="20" t="s">
        <v>709</v>
      </c>
      <c r="B491" s="20">
        <v>488</v>
      </c>
      <c r="C491" t="s">
        <v>729</v>
      </c>
      <c r="D491" s="57">
        <v>-0.38365040313968701</v>
      </c>
      <c r="E491" s="15">
        <v>-0.53260316552059905</v>
      </c>
      <c r="F491" s="15">
        <v>-0.234697640758775</v>
      </c>
      <c r="G491" s="28">
        <v>4.45812668745935E-7</v>
      </c>
      <c r="H491" s="28">
        <v>5.5673206934014797E-6</v>
      </c>
      <c r="I491" s="46">
        <v>12.098596644278462</v>
      </c>
      <c r="J491" s="5" t="s">
        <v>1062</v>
      </c>
      <c r="K491" s="57">
        <v>-0.124848371932354</v>
      </c>
      <c r="L491" s="15">
        <v>-0.27954704029581623</v>
      </c>
      <c r="M491" s="15">
        <v>2.9850296431108217E-2</v>
      </c>
      <c r="N491" s="28">
        <v>0.11369456284016501</v>
      </c>
      <c r="O491" s="28">
        <v>0.262344907423115</v>
      </c>
      <c r="P491" s="46">
        <v>1.3380952004229349</v>
      </c>
      <c r="Q491" s="72" t="s">
        <v>1063</v>
      </c>
      <c r="R491" s="73">
        <f t="shared" si="7"/>
        <v>-0.25880203120733303</v>
      </c>
    </row>
    <row r="492" spans="1:18" x14ac:dyDescent="0.25">
      <c r="A492" s="20" t="s">
        <v>709</v>
      </c>
      <c r="B492" s="20">
        <v>489</v>
      </c>
      <c r="C492" t="s">
        <v>730</v>
      </c>
      <c r="D492" s="57">
        <v>-0.49320700397515099</v>
      </c>
      <c r="E492" s="15">
        <v>-0.67649330531013763</v>
      </c>
      <c r="F492" s="15">
        <v>-0.3099207026401643</v>
      </c>
      <c r="G492" s="28">
        <v>1.3334787044396101E-7</v>
      </c>
      <c r="H492" s="28">
        <v>2.3589873271395898E-6</v>
      </c>
      <c r="I492" s="46">
        <v>12.9572781296856</v>
      </c>
      <c r="J492" s="5" t="s">
        <v>1062</v>
      </c>
      <c r="K492" s="57">
        <v>-0.192081706892759</v>
      </c>
      <c r="L492" s="15">
        <v>-0.38073025073049366</v>
      </c>
      <c r="M492" s="15">
        <v>-3.4331630550243353E-3</v>
      </c>
      <c r="N492" s="28">
        <v>4.5969908851134098E-2</v>
      </c>
      <c r="O492" s="28">
        <v>0.137872829601519</v>
      </c>
      <c r="P492" s="46">
        <v>1.9814235433164606</v>
      </c>
      <c r="Q492" s="72" t="s">
        <v>1064</v>
      </c>
      <c r="R492" s="73">
        <f t="shared" si="7"/>
        <v>-0.301125297082392</v>
      </c>
    </row>
    <row r="493" spans="1:18" x14ac:dyDescent="0.25">
      <c r="A493" s="20" t="s">
        <v>709</v>
      </c>
      <c r="B493" s="20">
        <v>490</v>
      </c>
      <c r="C493" t="s">
        <v>710</v>
      </c>
      <c r="D493" s="57">
        <v>-0.54335984965433104</v>
      </c>
      <c r="E493" s="15">
        <v>-0.74473286554330187</v>
      </c>
      <c r="F493" s="15">
        <v>-0.34198683376536027</v>
      </c>
      <c r="G493" s="28">
        <v>1.2324280512977399E-7</v>
      </c>
      <c r="H493" s="28">
        <v>2.2403655060163399E-6</v>
      </c>
      <c r="I493" s="46">
        <v>13.008871533079759</v>
      </c>
      <c r="J493" s="5" t="s">
        <v>1062</v>
      </c>
      <c r="K493" s="57">
        <v>-0.19962452990342899</v>
      </c>
      <c r="L493" s="15">
        <v>-0.40884220009124705</v>
      </c>
      <c r="M493" s="15">
        <v>9.5931402843890401E-3</v>
      </c>
      <c r="N493" s="28">
        <v>6.1465875514493201E-2</v>
      </c>
      <c r="O493" s="28">
        <v>0.16454654138538699</v>
      </c>
      <c r="P493" s="46">
        <v>1.8045618224378879</v>
      </c>
      <c r="Q493" s="72" t="s">
        <v>1063</v>
      </c>
      <c r="R493" s="73">
        <f t="shared" si="7"/>
        <v>-0.34373531975090205</v>
      </c>
    </row>
    <row r="494" spans="1:18" x14ac:dyDescent="0.25">
      <c r="A494" s="20" t="s">
        <v>709</v>
      </c>
      <c r="B494" s="20">
        <v>491</v>
      </c>
      <c r="C494" t="s">
        <v>711</v>
      </c>
      <c r="D494" s="57">
        <v>-0.29334311467506702</v>
      </c>
      <c r="E494" s="15">
        <v>-0.51512612701052163</v>
      </c>
      <c r="F494" s="15">
        <v>-7.156010233961238E-2</v>
      </c>
      <c r="G494" s="28">
        <v>9.5306107128623491E-3</v>
      </c>
      <c r="H494" s="28">
        <v>2.21982562998644E-2</v>
      </c>
      <c r="I494" s="46">
        <v>3.8077415382398807</v>
      </c>
      <c r="J494" s="5" t="s">
        <v>1062</v>
      </c>
      <c r="K494" s="57">
        <v>0.140893822604514</v>
      </c>
      <c r="L494" s="15">
        <v>-9.2249963726840079E-2</v>
      </c>
      <c r="M494" s="15">
        <v>0.37403760893586807</v>
      </c>
      <c r="N494" s="28">
        <v>0.236226943289566</v>
      </c>
      <c r="O494" s="28">
        <v>0.42294404182107698</v>
      </c>
      <c r="P494" s="46">
        <v>0.86051539752586081</v>
      </c>
      <c r="Q494" s="72" t="s">
        <v>1063</v>
      </c>
      <c r="R494" s="73">
        <f t="shared" si="7"/>
        <v>-0.43423693727958101</v>
      </c>
    </row>
    <row r="495" spans="1:18" x14ac:dyDescent="0.25">
      <c r="A495" s="20" t="s">
        <v>709</v>
      </c>
      <c r="B495" s="20">
        <v>492</v>
      </c>
      <c r="C495" t="s">
        <v>718</v>
      </c>
      <c r="D495" s="57">
        <v>-0.54885166391407703</v>
      </c>
      <c r="E495" s="15">
        <v>-0.75541641152658034</v>
      </c>
      <c r="F495" s="15">
        <v>-0.34228691630157371</v>
      </c>
      <c r="G495" s="28">
        <v>1.9108590794435399E-7</v>
      </c>
      <c r="H495" s="28">
        <v>2.8395365920530999E-6</v>
      </c>
      <c r="I495" s="46">
        <v>12.771869690917416</v>
      </c>
      <c r="J495" s="5" t="s">
        <v>1062</v>
      </c>
      <c r="K495" s="57">
        <v>-0.254932244840125</v>
      </c>
      <c r="L495" s="15">
        <v>-0.46879635859376079</v>
      </c>
      <c r="M495" s="15">
        <v>-4.1068131086489212E-2</v>
      </c>
      <c r="N495" s="28">
        <v>1.94716007653776E-2</v>
      </c>
      <c r="O495" s="28">
        <v>8.4604674670617497E-2</v>
      </c>
      <c r="P495" s="46">
        <v>2.4697657577426533</v>
      </c>
      <c r="Q495" s="72" t="s">
        <v>1064</v>
      </c>
      <c r="R495" s="73">
        <f t="shared" si="7"/>
        <v>-0.29391941907395203</v>
      </c>
    </row>
    <row r="496" spans="1:18" x14ac:dyDescent="0.25">
      <c r="A496" s="20" t="s">
        <v>709</v>
      </c>
      <c r="B496" s="20">
        <v>493</v>
      </c>
      <c r="C496" t="s">
        <v>731</v>
      </c>
      <c r="D496" s="57">
        <v>-0.56653345627364804</v>
      </c>
      <c r="E496" s="15">
        <v>-0.8104625503081615</v>
      </c>
      <c r="F496" s="15">
        <v>-0.32260436223913458</v>
      </c>
      <c r="G496" s="28">
        <v>5.3096573139628798E-6</v>
      </c>
      <c r="H496" s="28">
        <v>3.9849246305802201E-5</v>
      </c>
      <c r="I496" s="46">
        <v>10.130407066186653</v>
      </c>
      <c r="J496" s="5" t="s">
        <v>1062</v>
      </c>
      <c r="K496" s="57">
        <v>-9.0013276137929504E-2</v>
      </c>
      <c r="L496" s="15">
        <v>-0.34549799834507666</v>
      </c>
      <c r="M496" s="15">
        <v>0.16547144606921763</v>
      </c>
      <c r="N496" s="28">
        <v>0.48984580370393799</v>
      </c>
      <c r="O496" s="28">
        <v>0.65264261573681703</v>
      </c>
      <c r="P496" s="46">
        <v>0.42672559548880318</v>
      </c>
      <c r="Q496" s="72" t="s">
        <v>1063</v>
      </c>
      <c r="R496" s="73">
        <f t="shared" si="7"/>
        <v>-0.47652018013571851</v>
      </c>
    </row>
    <row r="497" spans="1:18" x14ac:dyDescent="0.25">
      <c r="A497" s="20" t="s">
        <v>709</v>
      </c>
      <c r="B497" s="20">
        <v>494</v>
      </c>
      <c r="C497" t="s">
        <v>727</v>
      </c>
      <c r="D497" s="57">
        <v>-0.11202944608658399</v>
      </c>
      <c r="E497" s="15">
        <v>-0.30157003196027399</v>
      </c>
      <c r="F497" s="15">
        <v>7.751113978710597E-2</v>
      </c>
      <c r="G497" s="28">
        <v>0.246670927849272</v>
      </c>
      <c r="H497" s="28">
        <v>0.32513736895009598</v>
      </c>
      <c r="I497" s="46">
        <v>1.1235075122611591</v>
      </c>
      <c r="J497" s="5" t="s">
        <v>1063</v>
      </c>
      <c r="K497" s="57">
        <v>8.4940731394411495E-2</v>
      </c>
      <c r="L497" s="15">
        <v>-0.111079823887758</v>
      </c>
      <c r="M497" s="15">
        <v>0.28096128667658099</v>
      </c>
      <c r="N497" s="28">
        <v>0.39570423254752701</v>
      </c>
      <c r="O497" s="28">
        <v>0.58128408718852098</v>
      </c>
      <c r="P497" s="46">
        <v>0.54251567917468735</v>
      </c>
      <c r="Q497" s="72" t="s">
        <v>1063</v>
      </c>
      <c r="R497" s="73">
        <f t="shared" si="7"/>
        <v>-0.19697017748099549</v>
      </c>
    </row>
    <row r="498" spans="1:18" x14ac:dyDescent="0.25">
      <c r="A498" s="20" t="s">
        <v>709</v>
      </c>
      <c r="B498" s="20">
        <v>495</v>
      </c>
      <c r="C498" t="s">
        <v>715</v>
      </c>
      <c r="D498" s="57">
        <v>-0.27203480288114901</v>
      </c>
      <c r="E498" s="15">
        <v>-0.47994269774472503</v>
      </c>
      <c r="F498" s="15">
        <v>-6.4126908017572981E-2</v>
      </c>
      <c r="G498" s="28">
        <v>1.0331252582266401E-2</v>
      </c>
      <c r="H498" s="28">
        <v>2.35463824190917E-2</v>
      </c>
      <c r="I498" s="46">
        <v>3.7487830830967841</v>
      </c>
      <c r="J498" s="5" t="s">
        <v>1062</v>
      </c>
      <c r="K498" s="57">
        <v>7.1317431443778403E-2</v>
      </c>
      <c r="L498" s="15">
        <v>-0.14777515596875623</v>
      </c>
      <c r="M498" s="15">
        <v>0.29041001885631307</v>
      </c>
      <c r="N498" s="28">
        <v>0.52347042710415803</v>
      </c>
      <c r="O498" s="28">
        <v>0.67759325320276897</v>
      </c>
      <c r="P498" s="46">
        <v>0.38920809259650591</v>
      </c>
      <c r="Q498" s="72" t="s">
        <v>1063</v>
      </c>
      <c r="R498" s="73">
        <f t="shared" si="7"/>
        <v>-0.3433522343249274</v>
      </c>
    </row>
    <row r="499" spans="1:18" x14ac:dyDescent="0.25">
      <c r="A499" s="20" t="s">
        <v>709</v>
      </c>
      <c r="B499" s="20">
        <v>496</v>
      </c>
      <c r="C499" t="s">
        <v>716</v>
      </c>
      <c r="D499" s="57">
        <v>-0.189850327114228</v>
      </c>
      <c r="E499" s="15">
        <v>-0.37198694857513315</v>
      </c>
      <c r="F499" s="15">
        <v>-7.7137056533228276E-3</v>
      </c>
      <c r="G499" s="28">
        <v>4.1051610097772202E-2</v>
      </c>
      <c r="H499" s="28">
        <v>7.4941882807480903E-2</v>
      </c>
      <c r="I499" s="46">
        <v>2.5910423617330984</v>
      </c>
      <c r="J499" s="5" t="s">
        <v>1064</v>
      </c>
      <c r="K499" s="57">
        <v>-0.12496749006802001</v>
      </c>
      <c r="L499" s="15">
        <v>-0.31093578272712791</v>
      </c>
      <c r="M499" s="15">
        <v>6.100080259108788E-2</v>
      </c>
      <c r="N499" s="28">
        <v>0.18780971663120999</v>
      </c>
      <c r="O499" s="28">
        <v>0.36529481533243102</v>
      </c>
      <c r="P499" s="46">
        <v>1.0070505381849026</v>
      </c>
      <c r="Q499" s="72" t="s">
        <v>1063</v>
      </c>
      <c r="R499" s="73">
        <f t="shared" si="7"/>
        <v>-6.4882837046207995E-2</v>
      </c>
    </row>
    <row r="500" spans="1:18" x14ac:dyDescent="0.25">
      <c r="A500" s="20" t="s">
        <v>709</v>
      </c>
      <c r="B500" s="20">
        <v>497</v>
      </c>
      <c r="C500" t="s">
        <v>717</v>
      </c>
      <c r="D500" s="57">
        <v>-0.23230118543391301</v>
      </c>
      <c r="E500" s="15">
        <v>-0.4501763212369283</v>
      </c>
      <c r="F500" s="15">
        <v>-1.4426049630897692E-2</v>
      </c>
      <c r="G500" s="28">
        <v>3.6637887601139597E-2</v>
      </c>
      <c r="H500" s="28">
        <v>6.8156201931754201E-2</v>
      </c>
      <c r="I500" s="46">
        <v>2.685953120845896</v>
      </c>
      <c r="J500" s="5" t="s">
        <v>1064</v>
      </c>
      <c r="K500" s="57">
        <v>-0.15462403469661501</v>
      </c>
      <c r="L500" s="15">
        <v>-0.37737063039664176</v>
      </c>
      <c r="M500" s="15">
        <v>6.8122561003411713E-2</v>
      </c>
      <c r="N500" s="28">
        <v>0.173648521216441</v>
      </c>
      <c r="O500" s="28">
        <v>0.34919175399612301</v>
      </c>
      <c r="P500" s="46">
        <v>1.0521340692814065</v>
      </c>
      <c r="Q500" s="72" t="s">
        <v>1063</v>
      </c>
      <c r="R500" s="73">
        <f t="shared" si="7"/>
        <v>-7.7677150737298001E-2</v>
      </c>
    </row>
    <row r="501" spans="1:18" x14ac:dyDescent="0.25">
      <c r="A501" s="20" t="s">
        <v>709</v>
      </c>
      <c r="B501" s="20">
        <v>498</v>
      </c>
      <c r="C501" t="s">
        <v>712</v>
      </c>
      <c r="D501" s="57">
        <v>-0.288520514185654</v>
      </c>
      <c r="E501" s="15">
        <v>-0.52156570808998937</v>
      </c>
      <c r="F501" s="15">
        <v>-5.5475320281318602E-2</v>
      </c>
      <c r="G501" s="28">
        <v>1.5242357938595101E-2</v>
      </c>
      <c r="H501" s="28">
        <v>3.2450062889329903E-2</v>
      </c>
      <c r="I501" s="46">
        <v>3.4280528977960145</v>
      </c>
      <c r="J501" s="5" t="s">
        <v>1062</v>
      </c>
      <c r="K501" s="57">
        <v>-0.21845236335892601</v>
      </c>
      <c r="L501" s="15">
        <v>-0.45667554544308375</v>
      </c>
      <c r="M501" s="15">
        <v>1.9770818725231759E-2</v>
      </c>
      <c r="N501" s="28">
        <v>7.2282606691791096E-2</v>
      </c>
      <c r="O501" s="28">
        <v>0.183296849051197</v>
      </c>
      <c r="P501" s="46">
        <v>1.6966483144031765</v>
      </c>
      <c r="Q501" s="72" t="s">
        <v>1063</v>
      </c>
      <c r="R501" s="73">
        <f t="shared" si="7"/>
        <v>-7.0068150826727987E-2</v>
      </c>
    </row>
    <row r="502" spans="1:18" x14ac:dyDescent="0.25">
      <c r="A502" s="20" t="s">
        <v>709</v>
      </c>
      <c r="B502" s="20">
        <v>499</v>
      </c>
      <c r="C502" t="s">
        <v>732</v>
      </c>
      <c r="D502" s="57">
        <v>-0.26385621176013202</v>
      </c>
      <c r="E502" s="15">
        <v>-0.44826156710645898</v>
      </c>
      <c r="F502" s="15">
        <v>-7.945085641380506E-2</v>
      </c>
      <c r="G502" s="28">
        <v>5.0400320212331097E-3</v>
      </c>
      <c r="H502" s="28">
        <v>1.2737223781551701E-2</v>
      </c>
      <c r="I502" s="46">
        <v>4.363226566120697</v>
      </c>
      <c r="J502" s="5" t="s">
        <v>1062</v>
      </c>
      <c r="K502" s="57">
        <v>-0.194674184519261</v>
      </c>
      <c r="L502" s="15">
        <v>-0.38457126412437814</v>
      </c>
      <c r="M502" s="15">
        <v>-4.7771049141438482E-3</v>
      </c>
      <c r="N502" s="28">
        <v>4.4504658382488599E-2</v>
      </c>
      <c r="O502" s="28">
        <v>0.13639005820088301</v>
      </c>
      <c r="P502" s="46">
        <v>1.9922364233194689</v>
      </c>
      <c r="Q502" s="72" t="s">
        <v>1064</v>
      </c>
      <c r="R502" s="73">
        <f t="shared" si="7"/>
        <v>-6.9182027240871025E-2</v>
      </c>
    </row>
    <row r="503" spans="1:18" x14ac:dyDescent="0.25">
      <c r="A503" s="20" t="s">
        <v>709</v>
      </c>
      <c r="B503" s="20">
        <v>500</v>
      </c>
      <c r="C503" t="s">
        <v>719</v>
      </c>
      <c r="D503" s="57">
        <v>-0.42872387107339499</v>
      </c>
      <c r="E503" s="15">
        <v>-0.65357094062816357</v>
      </c>
      <c r="F503" s="15">
        <v>-0.20387680151862636</v>
      </c>
      <c r="G503" s="28">
        <v>1.8607985781730999E-4</v>
      </c>
      <c r="H503" s="28">
        <v>7.9458238136931802E-4</v>
      </c>
      <c r="I503" s="46">
        <v>7.137693887785403</v>
      </c>
      <c r="J503" s="5" t="s">
        <v>1062</v>
      </c>
      <c r="K503" s="57">
        <v>-0.16990626375394099</v>
      </c>
      <c r="L503" s="15">
        <v>-0.40166910074387979</v>
      </c>
      <c r="M503" s="15">
        <v>6.1856573235997803E-2</v>
      </c>
      <c r="N503" s="28">
        <v>0.15075100023589999</v>
      </c>
      <c r="O503" s="28">
        <v>0.31730309681380597</v>
      </c>
      <c r="P503" s="46">
        <v>1.1478978205483803</v>
      </c>
      <c r="Q503" s="72" t="s">
        <v>1063</v>
      </c>
      <c r="R503" s="73">
        <f t="shared" si="7"/>
        <v>-0.25881760731945402</v>
      </c>
    </row>
    <row r="504" spans="1:18" x14ac:dyDescent="0.25">
      <c r="A504" s="20" t="s">
        <v>709</v>
      </c>
      <c r="B504" s="20">
        <v>501</v>
      </c>
      <c r="C504" t="s">
        <v>720</v>
      </c>
      <c r="D504" s="57">
        <v>-4.0593822057638902E-2</v>
      </c>
      <c r="E504" s="15">
        <v>-0.29251146702657937</v>
      </c>
      <c r="F504" s="15">
        <v>0.21132382291130158</v>
      </c>
      <c r="G504" s="28">
        <v>0.75212931198603095</v>
      </c>
      <c r="H504" s="28">
        <v>0.797192694444538</v>
      </c>
      <c r="I504" s="46">
        <v>0.22665885470387914</v>
      </c>
      <c r="J504" s="5" t="s">
        <v>1063</v>
      </c>
      <c r="K504" s="57">
        <v>6.11694058079955E-2</v>
      </c>
      <c r="L504" s="15">
        <v>-0.19627868201076631</v>
      </c>
      <c r="M504" s="15">
        <v>0.31861749362675734</v>
      </c>
      <c r="N504" s="28">
        <v>0.64143453220790003</v>
      </c>
      <c r="O504" s="28">
        <v>0.75409154656719901</v>
      </c>
      <c r="P504" s="46">
        <v>0.28224150379897356</v>
      </c>
      <c r="Q504" s="72" t="s">
        <v>1063</v>
      </c>
      <c r="R504" s="73">
        <f t="shared" si="7"/>
        <v>-0.10176322786563441</v>
      </c>
    </row>
    <row r="505" spans="1:18" x14ac:dyDescent="0.25">
      <c r="A505" s="20" t="s">
        <v>709</v>
      </c>
      <c r="B505" s="20">
        <v>502</v>
      </c>
      <c r="C505" t="s">
        <v>721</v>
      </c>
      <c r="D505" s="57">
        <v>-0.117749517627005</v>
      </c>
      <c r="E505" s="15">
        <v>-0.29466444807361941</v>
      </c>
      <c r="F505" s="15">
        <v>5.9165412819609409E-2</v>
      </c>
      <c r="G505" s="28">
        <v>0.19205636517231101</v>
      </c>
      <c r="H505" s="28">
        <v>0.26672500808042499</v>
      </c>
      <c r="I505" s="46">
        <v>1.3215370836096458</v>
      </c>
      <c r="J505" s="5" t="s">
        <v>1063</v>
      </c>
      <c r="K505" s="57">
        <v>-0.22885318334927501</v>
      </c>
      <c r="L505" s="15">
        <v>-0.41154829737729093</v>
      </c>
      <c r="M505" s="15">
        <v>-4.6158069321259071E-2</v>
      </c>
      <c r="N505" s="28">
        <v>1.40807950434332E-2</v>
      </c>
      <c r="O505" s="28">
        <v>6.7935264397863002E-2</v>
      </c>
      <c r="P505" s="46">
        <v>2.6892000213893343</v>
      </c>
      <c r="Q505" s="72" t="s">
        <v>1064</v>
      </c>
      <c r="R505" s="73">
        <f t="shared" si="7"/>
        <v>0.11110366572227001</v>
      </c>
    </row>
    <row r="506" spans="1:18" x14ac:dyDescent="0.25">
      <c r="A506" s="20" t="s">
        <v>709</v>
      </c>
      <c r="B506" s="20">
        <v>503</v>
      </c>
      <c r="C506" t="s">
        <v>722</v>
      </c>
      <c r="D506" s="57">
        <v>-0.28281755974790501</v>
      </c>
      <c r="E506" s="15">
        <v>-0.54985866824410623</v>
      </c>
      <c r="F506" s="15">
        <v>-1.5776451251703794E-2</v>
      </c>
      <c r="G506" s="28">
        <v>3.7912977624764498E-2</v>
      </c>
      <c r="H506" s="28">
        <v>6.9899112593548404E-2</v>
      </c>
      <c r="I506" s="46">
        <v>2.6607023251942268</v>
      </c>
      <c r="J506" s="5" t="s">
        <v>1064</v>
      </c>
      <c r="K506" s="57">
        <v>-0.38226601085988599</v>
      </c>
      <c r="L506" s="15">
        <v>-0.65732510849280357</v>
      </c>
      <c r="M506" s="15">
        <v>-0.10720691322696835</v>
      </c>
      <c r="N506" s="28">
        <v>6.4510423833404303E-3</v>
      </c>
      <c r="O506" s="28">
        <v>4.24170308922295E-2</v>
      </c>
      <c r="P506" s="46">
        <v>3.160205325406277</v>
      </c>
      <c r="Q506" s="72" t="s">
        <v>1062</v>
      </c>
      <c r="R506" s="73">
        <f t="shared" si="7"/>
        <v>9.9448451111980973E-2</v>
      </c>
    </row>
    <row r="507" spans="1:18" x14ac:dyDescent="0.25">
      <c r="A507" s="20" t="s">
        <v>709</v>
      </c>
      <c r="B507" s="20">
        <v>504</v>
      </c>
      <c r="C507" t="s">
        <v>733</v>
      </c>
      <c r="D507" s="57">
        <v>-0.37047207224040002</v>
      </c>
      <c r="E507" s="15">
        <v>-0.60764830034055461</v>
      </c>
      <c r="F507" s="15">
        <v>-0.13329584414024545</v>
      </c>
      <c r="G507" s="28">
        <v>2.2019923530995299E-3</v>
      </c>
      <c r="H507" s="28">
        <v>6.2445813677593697E-3</v>
      </c>
      <c r="I507" s="46">
        <v>5.0760411724378578</v>
      </c>
      <c r="J507" s="5" t="s">
        <v>1062</v>
      </c>
      <c r="K507" s="57">
        <v>-0.12732908122755601</v>
      </c>
      <c r="L507" s="15">
        <v>-0.37019547957817767</v>
      </c>
      <c r="M507" s="15">
        <v>0.11553731712306561</v>
      </c>
      <c r="N507" s="28">
        <v>0.304146766434502</v>
      </c>
      <c r="O507" s="28">
        <v>0.496661642771065</v>
      </c>
      <c r="P507" s="46">
        <v>0.69984628398794479</v>
      </c>
      <c r="Q507" s="72" t="s">
        <v>1063</v>
      </c>
      <c r="R507" s="73">
        <f t="shared" si="7"/>
        <v>-0.24314299101284401</v>
      </c>
    </row>
    <row r="508" spans="1:18" x14ac:dyDescent="0.25">
      <c r="A508" s="20" t="s">
        <v>709</v>
      </c>
      <c r="B508" s="20">
        <v>505</v>
      </c>
      <c r="C508" t="s">
        <v>734</v>
      </c>
      <c r="D508" s="57">
        <v>-0.18438306453380901</v>
      </c>
      <c r="E508" s="15">
        <v>-0.42187882440625812</v>
      </c>
      <c r="F508" s="15">
        <v>5.3112695338640104E-2</v>
      </c>
      <c r="G508" s="28">
        <v>0.12809111944132501</v>
      </c>
      <c r="H508" s="28">
        <v>0.189585063236861</v>
      </c>
      <c r="I508" s="46">
        <v>1.6629174726608569</v>
      </c>
      <c r="J508" s="5" t="s">
        <v>1063</v>
      </c>
      <c r="K508" s="57">
        <v>1.40548320672525E-2</v>
      </c>
      <c r="L508" s="15">
        <v>-0.23022113210477471</v>
      </c>
      <c r="M508" s="15">
        <v>0.25833079623927974</v>
      </c>
      <c r="N508" s="28">
        <v>0.91021137647237704</v>
      </c>
      <c r="O508" s="28">
        <v>0.95017405393501697</v>
      </c>
      <c r="P508" s="46">
        <v>5.1110096500869236E-2</v>
      </c>
      <c r="Q508" s="72" t="s">
        <v>1063</v>
      </c>
      <c r="R508" s="73">
        <f t="shared" si="7"/>
        <v>-0.19843789660106151</v>
      </c>
    </row>
    <row r="509" spans="1:18" x14ac:dyDescent="0.25">
      <c r="A509" s="20" t="s">
        <v>709</v>
      </c>
      <c r="B509" s="20">
        <v>506</v>
      </c>
      <c r="C509" t="s">
        <v>735</v>
      </c>
      <c r="D509" s="57">
        <v>-0.35090513260980499</v>
      </c>
      <c r="E509" s="15">
        <v>-0.5465840833864416</v>
      </c>
      <c r="F509" s="15">
        <v>-0.15522618183316839</v>
      </c>
      <c r="G509" s="28">
        <v>4.4007102880124101E-4</v>
      </c>
      <c r="H509" s="28">
        <v>1.57957862028658E-3</v>
      </c>
      <c r="I509" s="46">
        <v>6.4505971635341215</v>
      </c>
      <c r="J509" s="5" t="s">
        <v>1062</v>
      </c>
      <c r="K509" s="57">
        <v>-0.17754767535746199</v>
      </c>
      <c r="L509" s="15">
        <v>-0.37909060434300701</v>
      </c>
      <c r="M509" s="15">
        <v>2.3995253628082996E-2</v>
      </c>
      <c r="N509" s="28">
        <v>8.4231124116353306E-2</v>
      </c>
      <c r="O509" s="28">
        <v>0.20791935288521801</v>
      </c>
      <c r="P509" s="46">
        <v>1.5706050009795536</v>
      </c>
      <c r="Q509" s="72" t="s">
        <v>1063</v>
      </c>
      <c r="R509" s="73">
        <f t="shared" si="7"/>
        <v>-0.173357457252343</v>
      </c>
    </row>
    <row r="510" spans="1:18" x14ac:dyDescent="0.25">
      <c r="A510" s="20" t="s">
        <v>709</v>
      </c>
      <c r="B510" s="20">
        <v>507</v>
      </c>
      <c r="C510" t="s">
        <v>736</v>
      </c>
      <c r="D510" s="57">
        <v>-0.372594418450237</v>
      </c>
      <c r="E510" s="15">
        <v>-0.57254474881390727</v>
      </c>
      <c r="F510" s="15">
        <v>-0.17264408808656667</v>
      </c>
      <c r="G510" s="28">
        <v>2.5986925092345999E-4</v>
      </c>
      <c r="H510" s="28">
        <v>1.0162255444006901E-3</v>
      </c>
      <c r="I510" s="46">
        <v>6.8916599619421763</v>
      </c>
      <c r="J510" s="5" t="s">
        <v>1062</v>
      </c>
      <c r="K510" s="57">
        <v>-0.244245820149424</v>
      </c>
      <c r="L510" s="15">
        <v>-0.45022984651883591</v>
      </c>
      <c r="M510" s="15">
        <v>-3.8261793780012099E-2</v>
      </c>
      <c r="N510" s="28">
        <v>2.01216095972593E-2</v>
      </c>
      <c r="O510" s="28">
        <v>8.59215858089864E-2</v>
      </c>
      <c r="P510" s="46">
        <v>2.4543201915834065</v>
      </c>
      <c r="Q510" s="72" t="s">
        <v>1064</v>
      </c>
      <c r="R510" s="73">
        <f t="shared" si="7"/>
        <v>-0.12834859830081299</v>
      </c>
    </row>
    <row r="511" spans="1:18" x14ac:dyDescent="0.25">
      <c r="A511" s="20" t="s">
        <v>709</v>
      </c>
      <c r="B511" s="20">
        <v>508</v>
      </c>
      <c r="C511" t="s">
        <v>723</v>
      </c>
      <c r="D511" s="57">
        <v>-0.32447282668928601</v>
      </c>
      <c r="E511" s="15">
        <v>-0.50949358893907437</v>
      </c>
      <c r="F511" s="15">
        <v>-0.13945206443949767</v>
      </c>
      <c r="G511" s="28">
        <v>5.8760455262862204E-4</v>
      </c>
      <c r="H511" s="28">
        <v>2.0593876537880499E-3</v>
      </c>
      <c r="I511" s="46">
        <v>6.185346595812498</v>
      </c>
      <c r="J511" s="5" t="s">
        <v>1062</v>
      </c>
      <c r="K511" s="57">
        <v>-0.25792611583962399</v>
      </c>
      <c r="L511" s="15">
        <v>-0.44672143940626918</v>
      </c>
      <c r="M511" s="15">
        <v>-6.9130792272978775E-2</v>
      </c>
      <c r="N511" s="28">
        <v>7.4131985064491901E-3</v>
      </c>
      <c r="O511" s="28">
        <v>4.6969626972084698E-2</v>
      </c>
      <c r="P511" s="46">
        <v>3.0582541208081806</v>
      </c>
      <c r="Q511" s="72" t="s">
        <v>1062</v>
      </c>
      <c r="R511" s="73">
        <f t="shared" si="7"/>
        <v>-6.6546710849662016E-2</v>
      </c>
    </row>
    <row r="512" spans="1:18" x14ac:dyDescent="0.25">
      <c r="A512" s="20" t="s">
        <v>709</v>
      </c>
      <c r="B512" s="20">
        <v>509</v>
      </c>
      <c r="C512" t="s">
        <v>728</v>
      </c>
      <c r="D512" s="57">
        <v>-7.9702268202827997E-2</v>
      </c>
      <c r="E512" s="15">
        <v>-0.25109614968074062</v>
      </c>
      <c r="F512" s="15">
        <v>9.1691613275084627E-2</v>
      </c>
      <c r="G512" s="28">
        <v>0.36205987881882001</v>
      </c>
      <c r="H512" s="28">
        <v>0.44391169960789301</v>
      </c>
      <c r="I512" s="46">
        <v>0.81212961108511683</v>
      </c>
      <c r="J512" s="5" t="s">
        <v>1063</v>
      </c>
      <c r="K512" s="57">
        <v>-0.13828355008471599</v>
      </c>
      <c r="L512" s="15">
        <v>-0.31543961702965972</v>
      </c>
      <c r="M512" s="15">
        <v>3.8872516860227718E-2</v>
      </c>
      <c r="N512" s="28">
        <v>0.12603492767667801</v>
      </c>
      <c r="O512" s="28">
        <v>0.27929795273609198</v>
      </c>
      <c r="P512" s="46">
        <v>1.2754761360396392</v>
      </c>
      <c r="Q512" s="72" t="s">
        <v>1063</v>
      </c>
      <c r="R512" s="73">
        <f t="shared" si="7"/>
        <v>5.8581281881887992E-2</v>
      </c>
    </row>
    <row r="513" spans="1:18" x14ac:dyDescent="0.25">
      <c r="A513" s="20" t="s">
        <v>709</v>
      </c>
      <c r="B513" s="20">
        <v>510</v>
      </c>
      <c r="C513" t="s">
        <v>724</v>
      </c>
      <c r="D513" s="57">
        <v>-0.44343302124842099</v>
      </c>
      <c r="E513" s="15">
        <v>-0.65156959262179415</v>
      </c>
      <c r="F513" s="15">
        <v>-0.23529644987504783</v>
      </c>
      <c r="G513" s="28">
        <v>2.96990608257904E-5</v>
      </c>
      <c r="H513" s="28">
        <v>1.65912798447837E-4</v>
      </c>
      <c r="I513" s="46">
        <v>8.704048218186859</v>
      </c>
      <c r="J513" s="5" t="s">
        <v>1062</v>
      </c>
      <c r="K513" s="57">
        <v>-0.23643572504883001</v>
      </c>
      <c r="L513" s="15">
        <v>-0.45088800462638423</v>
      </c>
      <c r="M513" s="15">
        <v>-2.1983445471275814E-2</v>
      </c>
      <c r="N513" s="28">
        <v>3.0701591333668499E-2</v>
      </c>
      <c r="O513" s="28">
        <v>0.108110342942728</v>
      </c>
      <c r="P513" s="46">
        <v>2.224602879517767</v>
      </c>
      <c r="Q513" s="72" t="s">
        <v>1064</v>
      </c>
      <c r="R513" s="73">
        <f t="shared" si="7"/>
        <v>-0.20699729619959098</v>
      </c>
    </row>
    <row r="514" spans="1:18" x14ac:dyDescent="0.25">
      <c r="A514" s="20" t="s">
        <v>709</v>
      </c>
      <c r="B514" s="20">
        <v>511</v>
      </c>
      <c r="C514" t="s">
        <v>725</v>
      </c>
      <c r="D514" s="57">
        <v>-0.40517540624371201</v>
      </c>
      <c r="E514" s="15">
        <v>-0.59894159399276325</v>
      </c>
      <c r="F514" s="15">
        <v>-0.21140921849466079</v>
      </c>
      <c r="G514" s="28">
        <v>4.1590043189521898E-5</v>
      </c>
      <c r="H514" s="28">
        <v>2.2072430064153399E-4</v>
      </c>
      <c r="I514" s="46">
        <v>8.4185961436422474</v>
      </c>
      <c r="J514" s="5" t="s">
        <v>1062</v>
      </c>
      <c r="K514" s="57">
        <v>-0.26564354551238401</v>
      </c>
      <c r="L514" s="15">
        <v>-0.46280961478828869</v>
      </c>
      <c r="M514" s="15">
        <v>-6.8477476236479318E-2</v>
      </c>
      <c r="N514" s="28">
        <v>8.2728863359980299E-3</v>
      </c>
      <c r="O514" s="28">
        <v>5.0191974114365198E-2</v>
      </c>
      <c r="P514" s="46">
        <v>2.991900143266232</v>
      </c>
      <c r="Q514" s="72" t="s">
        <v>1064</v>
      </c>
      <c r="R514" s="73">
        <f t="shared" si="7"/>
        <v>-0.13953186073132801</v>
      </c>
    </row>
    <row r="515" spans="1:18" x14ac:dyDescent="0.25">
      <c r="A515" s="20" t="s">
        <v>709</v>
      </c>
      <c r="B515" s="20">
        <v>512</v>
      </c>
      <c r="C515" t="s">
        <v>726</v>
      </c>
      <c r="D515" s="57">
        <v>-0.47787518598876599</v>
      </c>
      <c r="E515" s="15">
        <v>-0.67523024060790127</v>
      </c>
      <c r="F515" s="15">
        <v>-0.28052013136963072</v>
      </c>
      <c r="G515" s="28">
        <v>2.0753962503828401E-6</v>
      </c>
      <c r="H515" s="28">
        <v>1.9519233089043601E-5</v>
      </c>
      <c r="I515" s="46">
        <v>10.844110266222266</v>
      </c>
      <c r="J515" s="5" t="s">
        <v>1062</v>
      </c>
      <c r="K515" s="57">
        <v>-0.33158993171006301</v>
      </c>
      <c r="L515" s="15">
        <v>-0.53448391056934519</v>
      </c>
      <c r="M515" s="15">
        <v>-0.12869595285078081</v>
      </c>
      <c r="N515" s="28">
        <v>1.35894968055741E-3</v>
      </c>
      <c r="O515" s="28">
        <v>1.5533840194679399E-2</v>
      </c>
      <c r="P515" s="46">
        <v>4.1647343964922516</v>
      </c>
      <c r="Q515" s="72" t="s">
        <v>1062</v>
      </c>
      <c r="R515" s="73">
        <f t="shared" si="7"/>
        <v>-0.14628525427870298</v>
      </c>
    </row>
    <row r="516" spans="1:18" x14ac:dyDescent="0.25">
      <c r="A516" s="20" t="s">
        <v>373</v>
      </c>
      <c r="B516" s="20">
        <v>513</v>
      </c>
      <c r="C516" t="s">
        <v>376</v>
      </c>
      <c r="D516" s="57">
        <v>-4.43543498717907E-4</v>
      </c>
      <c r="E516" s="15">
        <v>-0.13967261376917994</v>
      </c>
      <c r="F516" s="15">
        <v>0.13878552677174411</v>
      </c>
      <c r="G516" s="28">
        <v>0.99501804723363096</v>
      </c>
      <c r="H516" s="28">
        <v>0.99635904190645297</v>
      </c>
      <c r="I516" s="46">
        <v>3.6476025144081053E-3</v>
      </c>
      <c r="J516" s="5" t="s">
        <v>1063</v>
      </c>
      <c r="K516" s="57">
        <v>2.39748147631462E-2</v>
      </c>
      <c r="L516" s="15">
        <v>-0.11951493357901311</v>
      </c>
      <c r="M516" s="15">
        <v>0.1674645631053055</v>
      </c>
      <c r="N516" s="28">
        <v>0.74330163074464195</v>
      </c>
      <c r="O516" s="28">
        <v>0.83424941335841196</v>
      </c>
      <c r="P516" s="46">
        <v>0.18122286454729053</v>
      </c>
      <c r="Q516" s="72" t="s">
        <v>1063</v>
      </c>
      <c r="R516" s="73">
        <f t="shared" si="7"/>
        <v>-2.4418358261864108E-2</v>
      </c>
    </row>
    <row r="517" spans="1:18" x14ac:dyDescent="0.25">
      <c r="A517" s="20" t="s">
        <v>373</v>
      </c>
      <c r="B517" s="20">
        <v>514</v>
      </c>
      <c r="C517" t="s">
        <v>375</v>
      </c>
      <c r="D517" s="57">
        <v>-0.40387654045962301</v>
      </c>
      <c r="E517" s="15">
        <v>-0.61928998972605487</v>
      </c>
      <c r="F517" s="15">
        <v>-0.1884630911931911</v>
      </c>
      <c r="G517" s="28">
        <v>2.3805019035469399E-4</v>
      </c>
      <c r="H517" s="28">
        <v>9.4614130840453895E-4</v>
      </c>
      <c r="I517" s="46">
        <v>6.9631186254328563</v>
      </c>
      <c r="J517" s="5" t="s">
        <v>1062</v>
      </c>
      <c r="K517" s="57">
        <v>-0.37252401753704401</v>
      </c>
      <c r="L517" s="15">
        <v>-0.59457491855086175</v>
      </c>
      <c r="M517" s="15">
        <v>-0.15047311652322631</v>
      </c>
      <c r="N517" s="28">
        <v>1.0083130858758299E-3</v>
      </c>
      <c r="O517" s="28">
        <v>1.2916838324236899E-2</v>
      </c>
      <c r="P517" s="46">
        <v>4.3492235223208562</v>
      </c>
      <c r="Q517" s="72" t="s">
        <v>1062</v>
      </c>
      <c r="R517" s="73">
        <f t="shared" ref="R517:R580" si="8">D517-K517</f>
        <v>-3.1352522922579007E-2</v>
      </c>
    </row>
    <row r="518" spans="1:18" x14ac:dyDescent="0.25">
      <c r="A518" s="20" t="s">
        <v>373</v>
      </c>
      <c r="B518" s="20">
        <v>515</v>
      </c>
      <c r="C518" t="s">
        <v>379</v>
      </c>
      <c r="D518" s="57">
        <v>-0.16422976346479001</v>
      </c>
      <c r="E518" s="15">
        <v>-0.33661729563107412</v>
      </c>
      <c r="F518" s="15">
        <v>8.157768701494067E-3</v>
      </c>
      <c r="G518" s="28">
        <v>6.1866913374674801E-2</v>
      </c>
      <c r="H518" s="28">
        <v>0.102605171065588</v>
      </c>
      <c r="I518" s="46">
        <v>2.276866947266122</v>
      </c>
      <c r="J518" s="5" t="s">
        <v>1063</v>
      </c>
      <c r="K518" s="57">
        <v>-8.2722963624326906E-2</v>
      </c>
      <c r="L518" s="15">
        <v>-0.26085795152622582</v>
      </c>
      <c r="M518" s="15">
        <v>9.5412024277572005E-2</v>
      </c>
      <c r="N518" s="28">
        <v>0.36272135774805497</v>
      </c>
      <c r="O518" s="28">
        <v>0.55983311976737304</v>
      </c>
      <c r="P518" s="46">
        <v>0.58011654007929436</v>
      </c>
      <c r="Q518" s="72" t="s">
        <v>1063</v>
      </c>
      <c r="R518" s="73">
        <f t="shared" si="8"/>
        <v>-8.1506799840463107E-2</v>
      </c>
    </row>
    <row r="519" spans="1:18" x14ac:dyDescent="0.25">
      <c r="A519" s="20" t="s">
        <v>373</v>
      </c>
      <c r="B519" s="20">
        <v>516</v>
      </c>
      <c r="C519" t="s">
        <v>378</v>
      </c>
      <c r="D519" s="57">
        <v>-0.158230957342644</v>
      </c>
      <c r="E519" s="15">
        <v>-0.3512622700833638</v>
      </c>
      <c r="F519" s="15">
        <v>3.48003553980758E-2</v>
      </c>
      <c r="G519" s="28">
        <v>0.108132398200264</v>
      </c>
      <c r="H519" s="28">
        <v>0.163630085260277</v>
      </c>
      <c r="I519" s="46">
        <v>1.8101469764861793</v>
      </c>
      <c r="J519" s="5" t="s">
        <v>1063</v>
      </c>
      <c r="K519" s="57">
        <v>-5.8336768406545503E-2</v>
      </c>
      <c r="L519" s="15">
        <v>-0.25741564264470973</v>
      </c>
      <c r="M519" s="15">
        <v>0.1407421058316187</v>
      </c>
      <c r="N519" s="28">
        <v>0.56573398937666497</v>
      </c>
      <c r="O519" s="28">
        <v>0.70403923784717803</v>
      </c>
      <c r="P519" s="46">
        <v>0.3509211887988864</v>
      </c>
      <c r="Q519" s="72" t="s">
        <v>1063</v>
      </c>
      <c r="R519" s="73">
        <f t="shared" si="8"/>
        <v>-9.9894188936098499E-2</v>
      </c>
    </row>
    <row r="520" spans="1:18" x14ac:dyDescent="0.25">
      <c r="A520" s="20" t="s">
        <v>373</v>
      </c>
      <c r="B520" s="20">
        <v>517</v>
      </c>
      <c r="C520" t="s">
        <v>382</v>
      </c>
      <c r="D520" s="57">
        <v>-4.1901842308062598E-2</v>
      </c>
      <c r="E520" s="15">
        <v>-0.24500960484169323</v>
      </c>
      <c r="F520" s="15">
        <v>0.16120592022556804</v>
      </c>
      <c r="G520" s="28">
        <v>0.68595178900190001</v>
      </c>
      <c r="H520" s="28">
        <v>0.73650603934741599</v>
      </c>
      <c r="I520" s="46">
        <v>0.30583784304869227</v>
      </c>
      <c r="J520" s="5" t="s">
        <v>1063</v>
      </c>
      <c r="K520" s="57">
        <v>9.5963345493379398E-2</v>
      </c>
      <c r="L520" s="15">
        <v>-0.1149694377239813</v>
      </c>
      <c r="M520" s="15">
        <v>0.30689612871074012</v>
      </c>
      <c r="N520" s="28">
        <v>0.37255529291767198</v>
      </c>
      <c r="O520" s="28">
        <v>0.56663189998195795</v>
      </c>
      <c r="P520" s="46">
        <v>0.56804539246112529</v>
      </c>
      <c r="Q520" s="72" t="s">
        <v>1063</v>
      </c>
      <c r="R520" s="73">
        <f t="shared" si="8"/>
        <v>-0.137865187801442</v>
      </c>
    </row>
    <row r="521" spans="1:18" x14ac:dyDescent="0.25">
      <c r="A521" s="20" t="s">
        <v>373</v>
      </c>
      <c r="B521" s="20">
        <v>518</v>
      </c>
      <c r="C521" t="s">
        <v>381</v>
      </c>
      <c r="D521" s="57">
        <v>7.2501813582682602E-3</v>
      </c>
      <c r="E521" s="15">
        <v>-0.20851179791776092</v>
      </c>
      <c r="F521" s="15">
        <v>0.22301216063429746</v>
      </c>
      <c r="G521" s="28">
        <v>0.94748828492910497</v>
      </c>
      <c r="H521" s="28">
        <v>0.96041445525555902</v>
      </c>
      <c r="I521" s="46">
        <v>4.0390363461803774E-2</v>
      </c>
      <c r="J521" s="5" t="s">
        <v>1063</v>
      </c>
      <c r="K521" s="57">
        <v>0.17398318802709201</v>
      </c>
      <c r="L521" s="15">
        <v>-4.9066468675963537E-2</v>
      </c>
      <c r="M521" s="15">
        <v>0.39703284473014755</v>
      </c>
      <c r="N521" s="28">
        <v>0.12630432317540599</v>
      </c>
      <c r="O521" s="28">
        <v>0.27929795273609198</v>
      </c>
      <c r="P521" s="46">
        <v>1.2754761360396392</v>
      </c>
      <c r="Q521" s="72" t="s">
        <v>1063</v>
      </c>
      <c r="R521" s="73">
        <f t="shared" si="8"/>
        <v>-0.16673300666882374</v>
      </c>
    </row>
    <row r="522" spans="1:18" x14ac:dyDescent="0.25">
      <c r="A522" s="20" t="s">
        <v>373</v>
      </c>
      <c r="B522" s="20">
        <v>519</v>
      </c>
      <c r="C522" t="s">
        <v>385</v>
      </c>
      <c r="D522" s="57">
        <v>0.131657807925155</v>
      </c>
      <c r="E522" s="15">
        <v>-0.11583496151361192</v>
      </c>
      <c r="F522" s="15">
        <v>0.37915057736392188</v>
      </c>
      <c r="G522" s="28">
        <v>0.29710861183182402</v>
      </c>
      <c r="H522" s="28">
        <v>0.37799948388877502</v>
      </c>
      <c r="I522" s="46">
        <v>0.97286244873709249</v>
      </c>
      <c r="J522" s="5" t="s">
        <v>1063</v>
      </c>
      <c r="K522" s="57">
        <v>-1.45885362263685E-2</v>
      </c>
      <c r="L522" s="15">
        <v>-0.26904770421325419</v>
      </c>
      <c r="M522" s="15">
        <v>0.23987063176051718</v>
      </c>
      <c r="N522" s="28">
        <v>0.910530183582412</v>
      </c>
      <c r="O522" s="28">
        <v>0.95017405393501697</v>
      </c>
      <c r="P522" s="46">
        <v>5.1110096500869236E-2</v>
      </c>
      <c r="Q522" s="72" t="s">
        <v>1063</v>
      </c>
      <c r="R522" s="73">
        <f t="shared" si="8"/>
        <v>0.14624634415152349</v>
      </c>
    </row>
    <row r="523" spans="1:18" x14ac:dyDescent="0.25">
      <c r="A523" s="20" t="s">
        <v>373</v>
      </c>
      <c r="B523" s="20">
        <v>520</v>
      </c>
      <c r="C523" t="s">
        <v>384</v>
      </c>
      <c r="D523" s="57">
        <v>0.20042596054760001</v>
      </c>
      <c r="E523" s="15">
        <v>-5.602800955335771E-2</v>
      </c>
      <c r="F523" s="15">
        <v>0.4568799306485577</v>
      </c>
      <c r="G523" s="28">
        <v>0.125573055773055</v>
      </c>
      <c r="H523" s="28">
        <v>0.18735096473771101</v>
      </c>
      <c r="I523" s="46">
        <v>1.6747716043683969</v>
      </c>
      <c r="J523" s="5" t="s">
        <v>1063</v>
      </c>
      <c r="K523" s="57">
        <v>-1.6091604119981898E-2</v>
      </c>
      <c r="L523" s="15">
        <v>-0.28087956644870948</v>
      </c>
      <c r="M523" s="15">
        <v>0.24869635820874569</v>
      </c>
      <c r="N523" s="28">
        <v>0.90518626384719802</v>
      </c>
      <c r="O523" s="28">
        <v>0.94993417237071798</v>
      </c>
      <c r="P523" s="46">
        <v>5.136258902971829E-2</v>
      </c>
      <c r="Q523" s="72" t="s">
        <v>1063</v>
      </c>
      <c r="R523" s="73">
        <f t="shared" si="8"/>
        <v>0.2165175646675819</v>
      </c>
    </row>
    <row r="524" spans="1:18" x14ac:dyDescent="0.25">
      <c r="A524" s="20" t="s">
        <v>739</v>
      </c>
      <c r="B524" s="20">
        <v>521</v>
      </c>
      <c r="C524" t="s">
        <v>740</v>
      </c>
      <c r="D524" s="57">
        <v>-3.3706714634580998E-2</v>
      </c>
      <c r="E524" s="15">
        <v>-0.25572560177090531</v>
      </c>
      <c r="F524" s="15">
        <v>0.18831217250174331</v>
      </c>
      <c r="G524" s="28">
        <v>0.76603481098491999</v>
      </c>
      <c r="H524" s="28">
        <v>0.80814582399019097</v>
      </c>
      <c r="I524" s="46">
        <v>0.21301276150935292</v>
      </c>
      <c r="J524" s="5" t="s">
        <v>1063</v>
      </c>
      <c r="K524" s="57">
        <v>-7.9774637432676196E-2</v>
      </c>
      <c r="L524" s="15">
        <v>-0.30805321181583534</v>
      </c>
      <c r="M524" s="15">
        <v>0.14850393695048297</v>
      </c>
      <c r="N524" s="28">
        <v>0.49337856949982101</v>
      </c>
      <c r="O524" s="28">
        <v>0.65284902464465999</v>
      </c>
      <c r="P524" s="46">
        <v>0.4264093791252842</v>
      </c>
      <c r="Q524" s="72" t="s">
        <v>1063</v>
      </c>
      <c r="R524" s="73">
        <f t="shared" si="8"/>
        <v>4.6067922798095198E-2</v>
      </c>
    </row>
    <row r="525" spans="1:18" x14ac:dyDescent="0.25">
      <c r="A525" s="20" t="s">
        <v>739</v>
      </c>
      <c r="B525" s="20">
        <v>522</v>
      </c>
      <c r="C525" t="s">
        <v>741</v>
      </c>
      <c r="D525" s="57">
        <v>0.202927575154842</v>
      </c>
      <c r="E525" s="15">
        <v>1.2431998477861667E-2</v>
      </c>
      <c r="F525" s="15">
        <v>0.3934231518318223</v>
      </c>
      <c r="G525" s="28">
        <v>3.6805751337795997E-2</v>
      </c>
      <c r="H525" s="28">
        <v>6.8196192628385097E-2</v>
      </c>
      <c r="I525" s="46">
        <v>2.6853665422543496</v>
      </c>
      <c r="J525" s="5" t="s">
        <v>1064</v>
      </c>
      <c r="K525" s="57">
        <v>0.31146003415718398</v>
      </c>
      <c r="L525" s="15">
        <v>0.11890590180633545</v>
      </c>
      <c r="M525" s="15">
        <v>0.50401416650803255</v>
      </c>
      <c r="N525" s="28">
        <v>1.5226175253745199E-3</v>
      </c>
      <c r="O525" s="28">
        <v>1.6353999219633899E-2</v>
      </c>
      <c r="P525" s="46">
        <v>4.1132828109594923</v>
      </c>
      <c r="Q525" s="72" t="s">
        <v>1062</v>
      </c>
      <c r="R525" s="73">
        <f t="shared" si="8"/>
        <v>-0.10853245900234199</v>
      </c>
    </row>
    <row r="526" spans="1:18" x14ac:dyDescent="0.25">
      <c r="A526" s="20" t="s">
        <v>739</v>
      </c>
      <c r="B526" s="20">
        <v>523</v>
      </c>
      <c r="C526" t="s">
        <v>742</v>
      </c>
      <c r="D526" s="57">
        <v>0.18755978901928599</v>
      </c>
      <c r="E526" s="15">
        <v>-4.5322860799197617E-3</v>
      </c>
      <c r="F526" s="15">
        <v>0.37965186411849172</v>
      </c>
      <c r="G526" s="28">
        <v>5.5651456300577898E-2</v>
      </c>
      <c r="H526" s="28">
        <v>9.4837229429654502E-2</v>
      </c>
      <c r="I526" s="46">
        <v>2.3555932313110262</v>
      </c>
      <c r="J526" s="5" t="s">
        <v>1063</v>
      </c>
      <c r="K526" s="57">
        <v>0.225861844550134</v>
      </c>
      <c r="L526" s="15">
        <v>2.95181753661167E-2</v>
      </c>
      <c r="M526" s="15">
        <v>0.42220551373415127</v>
      </c>
      <c r="N526" s="28">
        <v>2.4154358874279001E-2</v>
      </c>
      <c r="O526" s="28">
        <v>9.6487573352630598E-2</v>
      </c>
      <c r="P526" s="46">
        <v>2.3383410524770913</v>
      </c>
      <c r="Q526" s="72" t="s">
        <v>1064</v>
      </c>
      <c r="R526" s="73">
        <f t="shared" si="8"/>
        <v>-3.8302055530848006E-2</v>
      </c>
    </row>
    <row r="527" spans="1:18" x14ac:dyDescent="0.25">
      <c r="A527" s="20" t="s">
        <v>739</v>
      </c>
      <c r="B527" s="20">
        <v>524</v>
      </c>
      <c r="C527" t="s">
        <v>743</v>
      </c>
      <c r="D527" s="57">
        <v>0.173221639112592</v>
      </c>
      <c r="E527" s="15">
        <v>-2.853150915888028E-2</v>
      </c>
      <c r="F527" s="15">
        <v>0.37497478738406431</v>
      </c>
      <c r="G527" s="28">
        <v>9.24097696329233E-2</v>
      </c>
      <c r="H527" s="28">
        <v>0.143341250182175</v>
      </c>
      <c r="I527" s="46">
        <v>1.9425271266588424</v>
      </c>
      <c r="J527" s="5" t="s">
        <v>1063</v>
      </c>
      <c r="K527" s="57">
        <v>0.197391273114149</v>
      </c>
      <c r="L527" s="15">
        <v>-9.7447705581178157E-3</v>
      </c>
      <c r="M527" s="15">
        <v>0.40452731678641585</v>
      </c>
      <c r="N527" s="28">
        <v>6.1791169954259102E-2</v>
      </c>
      <c r="O527" s="28">
        <v>0.16454654138538699</v>
      </c>
      <c r="P527" s="46">
        <v>1.8045618224378879</v>
      </c>
      <c r="Q527" s="72" t="s">
        <v>1063</v>
      </c>
      <c r="R527" s="73">
        <f t="shared" si="8"/>
        <v>-2.4169634001557E-2</v>
      </c>
    </row>
    <row r="528" spans="1:18" x14ac:dyDescent="0.25">
      <c r="A528" s="20" t="s">
        <v>739</v>
      </c>
      <c r="B528" s="20">
        <v>525</v>
      </c>
      <c r="C528" t="s">
        <v>744</v>
      </c>
      <c r="D528" s="57">
        <v>7.1306724128675295E-2</v>
      </c>
      <c r="E528" s="15">
        <v>-0.14818917225143668</v>
      </c>
      <c r="F528" s="15">
        <v>0.29080262050878725</v>
      </c>
      <c r="G528" s="28">
        <v>0.524296107033976</v>
      </c>
      <c r="H528" s="28">
        <v>0.60208965614566401</v>
      </c>
      <c r="I528" s="46">
        <v>0.50734891428783324</v>
      </c>
      <c r="J528" s="5" t="s">
        <v>1063</v>
      </c>
      <c r="K528" s="57">
        <v>9.0266493195619593E-2</v>
      </c>
      <c r="L528" s="15">
        <v>-0.13696439266687643</v>
      </c>
      <c r="M528" s="15">
        <v>0.31749737905811565</v>
      </c>
      <c r="N528" s="28">
        <v>0.436214448307846</v>
      </c>
      <c r="O528" s="28">
        <v>0.61267927238701303</v>
      </c>
      <c r="P528" s="46">
        <v>0.48991368977705335</v>
      </c>
      <c r="Q528" s="72" t="s">
        <v>1063</v>
      </c>
      <c r="R528" s="73">
        <f t="shared" si="8"/>
        <v>-1.8959769066944299E-2</v>
      </c>
    </row>
    <row r="529" spans="1:18" x14ac:dyDescent="0.25">
      <c r="A529" s="20" t="s">
        <v>739</v>
      </c>
      <c r="B529" s="20">
        <v>526</v>
      </c>
      <c r="C529" t="s">
        <v>745</v>
      </c>
      <c r="D529" s="57">
        <v>0.202924314386492</v>
      </c>
      <c r="E529" s="15">
        <v>1.1001640164251841E-2</v>
      </c>
      <c r="F529" s="15">
        <v>0.39484698860873213</v>
      </c>
      <c r="G529" s="28">
        <v>3.8232471664005202E-2</v>
      </c>
      <c r="H529" s="28">
        <v>7.0313679322663095E-2</v>
      </c>
      <c r="I529" s="46">
        <v>2.6547889141350698</v>
      </c>
      <c r="J529" s="5" t="s">
        <v>1064</v>
      </c>
      <c r="K529" s="57">
        <v>0.193434244103039</v>
      </c>
      <c r="L529" s="15">
        <v>-4.6759561420409157E-3</v>
      </c>
      <c r="M529" s="15">
        <v>0.39154444434811891</v>
      </c>
      <c r="N529" s="28">
        <v>5.5653576471130103E-2</v>
      </c>
      <c r="O529" s="28">
        <v>0.15663108832594599</v>
      </c>
      <c r="P529" s="46">
        <v>1.8538619945281305</v>
      </c>
      <c r="Q529" s="72" t="s">
        <v>1063</v>
      </c>
      <c r="R529" s="73">
        <f t="shared" si="8"/>
        <v>9.4900702834530004E-3</v>
      </c>
    </row>
    <row r="530" spans="1:18" x14ac:dyDescent="0.25">
      <c r="A530" s="20" t="s">
        <v>739</v>
      </c>
      <c r="B530" s="20">
        <v>527</v>
      </c>
      <c r="C530" t="s">
        <v>746</v>
      </c>
      <c r="D530" s="57">
        <v>0.17981595005699899</v>
      </c>
      <c r="E530" s="15">
        <v>-7.3389368547810974E-3</v>
      </c>
      <c r="F530" s="15">
        <v>0.36697083696877908</v>
      </c>
      <c r="G530" s="28">
        <v>5.96811020313524E-2</v>
      </c>
      <c r="H530" s="28">
        <v>9.9647323166954696E-2</v>
      </c>
      <c r="I530" s="46">
        <v>2.3061180950328062</v>
      </c>
      <c r="J530" s="5" t="s">
        <v>1063</v>
      </c>
      <c r="K530" s="57">
        <v>0.10855983137389801</v>
      </c>
      <c r="L530" s="15">
        <v>-8.5509814060422115E-2</v>
      </c>
      <c r="M530" s="15">
        <v>0.30262947680821811</v>
      </c>
      <c r="N530" s="28">
        <v>0.27290531868919798</v>
      </c>
      <c r="O530" s="28">
        <v>0.46188758948991898</v>
      </c>
      <c r="P530" s="46">
        <v>0.77243373029814122</v>
      </c>
      <c r="Q530" s="72" t="s">
        <v>1063</v>
      </c>
      <c r="R530" s="73">
        <f t="shared" si="8"/>
        <v>7.1256118683100986E-2</v>
      </c>
    </row>
    <row r="531" spans="1:18" x14ac:dyDescent="0.25">
      <c r="A531" s="20" t="s">
        <v>704</v>
      </c>
      <c r="B531" s="20">
        <v>528</v>
      </c>
      <c r="C531" t="s">
        <v>705</v>
      </c>
      <c r="D531" s="57">
        <v>1.8163329501051199E-2</v>
      </c>
      <c r="E531" s="15">
        <v>-0.16092378637246879</v>
      </c>
      <c r="F531" s="15">
        <v>0.1972504453745712</v>
      </c>
      <c r="G531" s="28">
        <v>0.84242964808259102</v>
      </c>
      <c r="H531" s="28">
        <v>0.87054969196851895</v>
      </c>
      <c r="I531" s="46">
        <v>0.13863043700507671</v>
      </c>
      <c r="J531" s="5" t="s">
        <v>1063</v>
      </c>
      <c r="K531" s="57">
        <v>-6.6057673158368496E-2</v>
      </c>
      <c r="L531" s="15">
        <v>-0.25085688408208162</v>
      </c>
      <c r="M531" s="15">
        <v>0.11874153776534463</v>
      </c>
      <c r="N531" s="28">
        <v>0.48354351669405699</v>
      </c>
      <c r="O531" s="28">
        <v>0.64850691859870802</v>
      </c>
      <c r="P531" s="46">
        <v>0.43308260666464798</v>
      </c>
      <c r="Q531" s="72" t="s">
        <v>1063</v>
      </c>
      <c r="R531" s="73">
        <f t="shared" si="8"/>
        <v>8.4221002659419703E-2</v>
      </c>
    </row>
    <row r="532" spans="1:18" x14ac:dyDescent="0.25">
      <c r="A532" s="20" t="s">
        <v>704</v>
      </c>
      <c r="B532" s="20">
        <v>529</v>
      </c>
      <c r="C532" t="s">
        <v>707</v>
      </c>
      <c r="D532" s="57">
        <v>-7.9058876517819898E-2</v>
      </c>
      <c r="E532" s="15">
        <v>-0.23414884716498874</v>
      </c>
      <c r="F532" s="15">
        <v>7.6031094129348942E-2</v>
      </c>
      <c r="G532" s="28">
        <v>0.31773060948889897</v>
      </c>
      <c r="H532" s="28">
        <v>0.39877338319299299</v>
      </c>
      <c r="I532" s="46">
        <v>0.91936198536606673</v>
      </c>
      <c r="J532" s="5" t="s">
        <v>1063</v>
      </c>
      <c r="K532" s="57">
        <v>-0.13789991072770599</v>
      </c>
      <c r="L532" s="15">
        <v>-0.2975968580605276</v>
      </c>
      <c r="M532" s="15">
        <v>2.1797036605115588E-2</v>
      </c>
      <c r="N532" s="28">
        <v>9.0554567126572005E-2</v>
      </c>
      <c r="O532" s="28">
        <v>0.21774124069593201</v>
      </c>
      <c r="P532" s="46">
        <v>1.5244478904837406</v>
      </c>
      <c r="Q532" s="72" t="s">
        <v>1063</v>
      </c>
      <c r="R532" s="73">
        <f t="shared" si="8"/>
        <v>5.8841034209886095E-2</v>
      </c>
    </row>
    <row r="533" spans="1:18" x14ac:dyDescent="0.25">
      <c r="A533" s="20" t="s">
        <v>704</v>
      </c>
      <c r="B533" s="20">
        <v>530</v>
      </c>
      <c r="C533" t="s">
        <v>708</v>
      </c>
      <c r="D533" s="57">
        <v>0.25554627607465502</v>
      </c>
      <c r="E533" s="15">
        <v>7.6331929423737316E-2</v>
      </c>
      <c r="F533" s="15">
        <v>0.4347606227255727</v>
      </c>
      <c r="G533" s="28">
        <v>5.1929640487327899E-3</v>
      </c>
      <c r="H533" s="28">
        <v>1.2947558014122401E-2</v>
      </c>
      <c r="I533" s="46">
        <v>4.34684807895625</v>
      </c>
      <c r="J533" s="5" t="s">
        <v>1062</v>
      </c>
      <c r="K533" s="57">
        <v>0.19975276497120401</v>
      </c>
      <c r="L533" s="15">
        <v>1.4645721901780845E-2</v>
      </c>
      <c r="M533" s="15">
        <v>0.38485980804062714</v>
      </c>
      <c r="N533" s="28">
        <v>3.4423491031444799E-2</v>
      </c>
      <c r="O533" s="28">
        <v>0.11573146532291199</v>
      </c>
      <c r="P533" s="46">
        <v>2.1564827256373547</v>
      </c>
      <c r="Q533" s="72" t="s">
        <v>1064</v>
      </c>
      <c r="R533" s="73">
        <f t="shared" si="8"/>
        <v>5.5793511103451016E-2</v>
      </c>
    </row>
    <row r="534" spans="1:18" x14ac:dyDescent="0.25">
      <c r="A534" s="20" t="s">
        <v>704</v>
      </c>
      <c r="B534" s="20">
        <v>531</v>
      </c>
      <c r="C534" t="s">
        <v>706</v>
      </c>
      <c r="D534" s="57">
        <v>-4.2891265780046102E-2</v>
      </c>
      <c r="E534" s="15">
        <v>-0.20038888960834284</v>
      </c>
      <c r="F534" s="15">
        <v>0.11460635804825064</v>
      </c>
      <c r="G534" s="28">
        <v>0.59350342113004395</v>
      </c>
      <c r="H534" s="28">
        <v>0.66311735624003398</v>
      </c>
      <c r="I534" s="46">
        <v>0.41080329655680475</v>
      </c>
      <c r="J534" s="5" t="s">
        <v>1063</v>
      </c>
      <c r="K534" s="57">
        <v>-2.6942749776887901E-3</v>
      </c>
      <c r="L534" s="15">
        <v>-0.16568986284630688</v>
      </c>
      <c r="M534" s="15">
        <v>0.1603013128909293</v>
      </c>
      <c r="N534" s="28">
        <v>0.97415442306492706</v>
      </c>
      <c r="O534" s="28">
        <v>0.97993647724018895</v>
      </c>
      <c r="P534" s="46">
        <v>2.0267528561035194E-2</v>
      </c>
      <c r="Q534" s="72" t="s">
        <v>1063</v>
      </c>
      <c r="R534" s="73">
        <f t="shared" si="8"/>
        <v>-4.0196990802357314E-2</v>
      </c>
    </row>
    <row r="535" spans="1:18" x14ac:dyDescent="0.25">
      <c r="A535" s="20" t="s">
        <v>52</v>
      </c>
      <c r="B535" s="20">
        <v>532</v>
      </c>
      <c r="C535" t="s">
        <v>53</v>
      </c>
      <c r="D535" s="57">
        <v>-0.38616578872062701</v>
      </c>
      <c r="E535" s="15">
        <v>-0.5893643485945862</v>
      </c>
      <c r="F535" s="15">
        <v>-0.18296722884666786</v>
      </c>
      <c r="G535" s="28">
        <v>1.9542838091676101E-4</v>
      </c>
      <c r="H535" s="28">
        <v>8.1574880348962795E-4</v>
      </c>
      <c r="I535" s="46">
        <v>7.1114040892530257</v>
      </c>
      <c r="J535" s="5" t="s">
        <v>1062</v>
      </c>
      <c r="K535" s="57">
        <v>-0.20293630717536801</v>
      </c>
      <c r="L535" s="15">
        <v>-0.4140477175588626</v>
      </c>
      <c r="M535" s="15">
        <v>8.1751032081265884E-3</v>
      </c>
      <c r="N535" s="28">
        <v>5.95513517420172E-2</v>
      </c>
      <c r="O535" s="28">
        <v>0.16221656424261499</v>
      </c>
      <c r="P535" s="46">
        <v>1.8188230201807074</v>
      </c>
      <c r="Q535" s="72" t="s">
        <v>1063</v>
      </c>
      <c r="R535" s="73">
        <f t="shared" si="8"/>
        <v>-0.183229481545259</v>
      </c>
    </row>
    <row r="536" spans="1:18" x14ac:dyDescent="0.25">
      <c r="A536" s="20" t="s">
        <v>52</v>
      </c>
      <c r="B536" s="20">
        <v>533</v>
      </c>
      <c r="C536" t="s">
        <v>54</v>
      </c>
      <c r="D536" s="57">
        <v>-0.53673750349568605</v>
      </c>
      <c r="E536" s="15">
        <v>-0.77434900205538959</v>
      </c>
      <c r="F536" s="15">
        <v>-0.29912600493598251</v>
      </c>
      <c r="G536" s="28">
        <v>9.5367658310438697E-6</v>
      </c>
      <c r="H536" s="28">
        <v>6.6288092591533805E-5</v>
      </c>
      <c r="I536" s="46">
        <v>9.6215002758233332</v>
      </c>
      <c r="J536" s="5" t="s">
        <v>1062</v>
      </c>
      <c r="K536" s="57">
        <v>-0.20047156206462399</v>
      </c>
      <c r="L536" s="15">
        <v>-0.44938969832294451</v>
      </c>
      <c r="M536" s="15">
        <v>4.8446574193696496E-2</v>
      </c>
      <c r="N536" s="28">
        <v>0.114444348022309</v>
      </c>
      <c r="O536" s="28">
        <v>0.26244490919930702</v>
      </c>
      <c r="P536" s="46">
        <v>1.3377140886931151</v>
      </c>
      <c r="Q536" s="72" t="s">
        <v>1063</v>
      </c>
      <c r="R536" s="73">
        <f t="shared" si="8"/>
        <v>-0.33626594143106203</v>
      </c>
    </row>
    <row r="537" spans="1:18" x14ac:dyDescent="0.25">
      <c r="A537" s="20" t="s">
        <v>52</v>
      </c>
      <c r="B537" s="20">
        <v>534</v>
      </c>
      <c r="C537" t="s">
        <v>55</v>
      </c>
      <c r="D537" s="57">
        <v>-1.0922198495659099</v>
      </c>
      <c r="E537" s="15">
        <v>-1.6171693872172015</v>
      </c>
      <c r="F537" s="15">
        <v>-0.56727031191461841</v>
      </c>
      <c r="G537" s="28">
        <v>4.5422277151570702E-5</v>
      </c>
      <c r="H537" s="28">
        <v>2.3600525820711201E-4</v>
      </c>
      <c r="I537" s="46">
        <v>8.3516564726482621</v>
      </c>
      <c r="J537" s="5" t="s">
        <v>1062</v>
      </c>
      <c r="K537" s="57">
        <v>-0.532481305916224</v>
      </c>
      <c r="L537" s="15">
        <v>-1.0799914253049949</v>
      </c>
      <c r="M537" s="15">
        <v>1.5028813472546809E-2</v>
      </c>
      <c r="N537" s="28">
        <v>5.6624364102706902E-2</v>
      </c>
      <c r="O537" s="28">
        <v>0.15876189633325</v>
      </c>
      <c r="P537" s="46">
        <v>1.8403497064847292</v>
      </c>
      <c r="Q537" s="72" t="s">
        <v>1063</v>
      </c>
      <c r="R537" s="73">
        <f t="shared" si="8"/>
        <v>-0.55973854364968589</v>
      </c>
    </row>
    <row r="538" spans="1:18" x14ac:dyDescent="0.25">
      <c r="A538" s="20" t="s">
        <v>52</v>
      </c>
      <c r="B538" s="20">
        <v>535</v>
      </c>
      <c r="C538" t="s">
        <v>56</v>
      </c>
      <c r="D538" s="57">
        <v>-0.27746331119877299</v>
      </c>
      <c r="E538" s="15">
        <v>-0.44453816559392489</v>
      </c>
      <c r="F538" s="15">
        <v>-0.11038845680362108</v>
      </c>
      <c r="G538" s="28">
        <v>1.1339370675033599E-3</v>
      </c>
      <c r="H538" s="28">
        <v>3.6004924835683501E-3</v>
      </c>
      <c r="I538" s="46">
        <v>5.6266846418852667</v>
      </c>
      <c r="J538" s="5" t="s">
        <v>1062</v>
      </c>
      <c r="K538" s="57">
        <v>-0.18487664748195401</v>
      </c>
      <c r="L538" s="15">
        <v>-0.35577420785237573</v>
      </c>
      <c r="M538" s="15">
        <v>-1.3979087111532285E-2</v>
      </c>
      <c r="N538" s="28">
        <v>3.39787161134548E-2</v>
      </c>
      <c r="O538" s="28">
        <v>0.115571094596645</v>
      </c>
      <c r="P538" s="46">
        <v>2.1578694007525838</v>
      </c>
      <c r="Q538" s="72" t="s">
        <v>1064</v>
      </c>
      <c r="R538" s="73">
        <f t="shared" si="8"/>
        <v>-9.2586663716818979E-2</v>
      </c>
    </row>
    <row r="539" spans="1:18" x14ac:dyDescent="0.25">
      <c r="A539" s="20" t="s">
        <v>52</v>
      </c>
      <c r="B539" s="20">
        <v>536</v>
      </c>
      <c r="C539" t="s">
        <v>57</v>
      </c>
      <c r="D539" s="57">
        <v>-0.36927093301076303</v>
      </c>
      <c r="E539" s="15">
        <v>-0.55391756551337967</v>
      </c>
      <c r="F539" s="15">
        <v>-0.18462430050814641</v>
      </c>
      <c r="G539" s="28">
        <v>8.8636107646503795E-5</v>
      </c>
      <c r="H539" s="28">
        <v>4.1419262881353701E-4</v>
      </c>
      <c r="I539" s="46">
        <v>7.7891794053621659</v>
      </c>
      <c r="J539" s="5" t="s">
        <v>1062</v>
      </c>
      <c r="K539" s="57">
        <v>-0.14487881082040099</v>
      </c>
      <c r="L539" s="15">
        <v>-0.33889765861112608</v>
      </c>
      <c r="M539" s="15">
        <v>4.9140036970324125E-2</v>
      </c>
      <c r="N539" s="28">
        <v>0.143308227594931</v>
      </c>
      <c r="O539" s="28">
        <v>0.305971302020212</v>
      </c>
      <c r="P539" s="46">
        <v>1.184263965675447</v>
      </c>
      <c r="Q539" s="72" t="s">
        <v>1063</v>
      </c>
      <c r="R539" s="73">
        <f t="shared" si="8"/>
        <v>-0.22439212219036203</v>
      </c>
    </row>
    <row r="540" spans="1:18" x14ac:dyDescent="0.25">
      <c r="A540" s="20" t="s">
        <v>52</v>
      </c>
      <c r="B540" s="20">
        <v>537</v>
      </c>
      <c r="C540" t="s">
        <v>58</v>
      </c>
      <c r="D540" s="57">
        <v>-0.74966375715601397</v>
      </c>
      <c r="E540" s="15">
        <v>-0.99948755282669222</v>
      </c>
      <c r="F540" s="15">
        <v>-0.49983996148533566</v>
      </c>
      <c r="G540" s="28">
        <v>4.0654223367047204E-9</v>
      </c>
      <c r="H540" s="28">
        <v>2.3235452278243099E-7</v>
      </c>
      <c r="I540" s="46">
        <v>15.275001516218898</v>
      </c>
      <c r="J540" s="5" t="s">
        <v>1062</v>
      </c>
      <c r="K540" s="57">
        <v>-0.44041406390224203</v>
      </c>
      <c r="L540" s="15">
        <v>-0.70076645870664045</v>
      </c>
      <c r="M540" s="15">
        <v>-0.18006166909784366</v>
      </c>
      <c r="N540" s="28">
        <v>9.1462748067366103E-4</v>
      </c>
      <c r="O540" s="28">
        <v>1.23557857843733E-2</v>
      </c>
      <c r="P540" s="46">
        <v>4.3936308410481431</v>
      </c>
      <c r="Q540" s="72" t="s">
        <v>1062</v>
      </c>
      <c r="R540" s="73">
        <f t="shared" si="8"/>
        <v>-0.30924969325377194</v>
      </c>
    </row>
    <row r="541" spans="1:18" x14ac:dyDescent="0.25">
      <c r="A541" s="20" t="s">
        <v>52</v>
      </c>
      <c r="B541" s="20">
        <v>538</v>
      </c>
      <c r="C541" t="s">
        <v>59</v>
      </c>
      <c r="D541" s="57">
        <v>-0.59630386592225204</v>
      </c>
      <c r="E541" s="15">
        <v>-0.82048259595626694</v>
      </c>
      <c r="F541" s="15">
        <v>-0.3721251358882372</v>
      </c>
      <c r="G541" s="28">
        <v>1.8531156391842699E-7</v>
      </c>
      <c r="H541" s="28">
        <v>2.8099284079875801E-6</v>
      </c>
      <c r="I541" s="46">
        <v>12.78235155252767</v>
      </c>
      <c r="J541" s="5" t="s">
        <v>1062</v>
      </c>
      <c r="K541" s="57">
        <v>-0.33589767404064003</v>
      </c>
      <c r="L541" s="15">
        <v>-0.56911068860979253</v>
      </c>
      <c r="M541" s="15">
        <v>-0.1026846594714875</v>
      </c>
      <c r="N541" s="28">
        <v>4.7577143662705396E-3</v>
      </c>
      <c r="O541" s="28">
        <v>3.5349817741390101E-2</v>
      </c>
      <c r="P541" s="46">
        <v>3.3424620424833953</v>
      </c>
      <c r="Q541" s="72" t="s">
        <v>1062</v>
      </c>
      <c r="R541" s="73">
        <f t="shared" si="8"/>
        <v>-0.26040619188161201</v>
      </c>
    </row>
    <row r="542" spans="1:18" x14ac:dyDescent="0.25">
      <c r="A542" s="20" t="s">
        <v>52</v>
      </c>
      <c r="B542" s="20">
        <v>539</v>
      </c>
      <c r="C542" t="s">
        <v>60</v>
      </c>
      <c r="D542" s="57">
        <v>-0.78857811091525098</v>
      </c>
      <c r="E542" s="15">
        <v>-1.0633410946131006</v>
      </c>
      <c r="F542" s="15">
        <v>-0.51381512721740141</v>
      </c>
      <c r="G542" s="28">
        <v>1.8522925619427501E-8</v>
      </c>
      <c r="H542" s="28">
        <v>5.2932822058594599E-7</v>
      </c>
      <c r="I542" s="46">
        <v>14.451657142696758</v>
      </c>
      <c r="J542" s="5" t="s">
        <v>1062</v>
      </c>
      <c r="K542" s="57">
        <v>-0.36657542422798201</v>
      </c>
      <c r="L542" s="15">
        <v>-0.654514621289221</v>
      </c>
      <c r="M542" s="15">
        <v>-7.8636227166742956E-2</v>
      </c>
      <c r="N542" s="28">
        <v>1.2585911350600699E-2</v>
      </c>
      <c r="O542" s="28">
        <v>6.3646232832944502E-2</v>
      </c>
      <c r="P542" s="46">
        <v>2.7544151413870646</v>
      </c>
      <c r="Q542" s="72" t="s">
        <v>1064</v>
      </c>
      <c r="R542" s="73">
        <f t="shared" si="8"/>
        <v>-0.42200268668726898</v>
      </c>
    </row>
    <row r="543" spans="1:18" x14ac:dyDescent="0.25">
      <c r="A543" s="20" t="s">
        <v>52</v>
      </c>
      <c r="B543" s="20">
        <v>540</v>
      </c>
      <c r="C543" t="s">
        <v>61</v>
      </c>
      <c r="D543" s="57">
        <v>-1.1292101899837199</v>
      </c>
      <c r="E543" s="15">
        <v>-1.5587517724912305</v>
      </c>
      <c r="F543" s="15">
        <v>-0.69966860747620918</v>
      </c>
      <c r="G543" s="28">
        <v>2.5691226159776199E-7</v>
      </c>
      <c r="H543" s="28">
        <v>3.4086751851274401E-6</v>
      </c>
      <c r="I543" s="46">
        <v>12.589186850918212</v>
      </c>
      <c r="J543" s="5" t="s">
        <v>1062</v>
      </c>
      <c r="K543" s="57">
        <v>-0.78797272571617405</v>
      </c>
      <c r="L543" s="15">
        <v>-1.2322179381490042</v>
      </c>
      <c r="M543" s="15">
        <v>-0.34372751328334383</v>
      </c>
      <c r="N543" s="28">
        <v>5.0796985220504702E-4</v>
      </c>
      <c r="O543" s="28">
        <v>1.11006352996573E-2</v>
      </c>
      <c r="P543" s="46">
        <v>4.5007529380983025</v>
      </c>
      <c r="Q543" s="72" t="s">
        <v>1062</v>
      </c>
      <c r="R543" s="73">
        <f t="shared" si="8"/>
        <v>-0.34123746426754586</v>
      </c>
    </row>
    <row r="544" spans="1:18" x14ac:dyDescent="0.25">
      <c r="A544" s="20" t="s">
        <v>52</v>
      </c>
      <c r="B544" s="20">
        <v>541</v>
      </c>
      <c r="C544" t="s">
        <v>62</v>
      </c>
      <c r="D544" s="57">
        <v>-1.3927492367772201</v>
      </c>
      <c r="E544" s="15">
        <v>-1.8530810399215165</v>
      </c>
      <c r="F544" s="15">
        <v>-0.93241743363292362</v>
      </c>
      <c r="G544" s="28">
        <v>3.0285088242077301E-9</v>
      </c>
      <c r="H544" s="28">
        <v>1.87515171365528E-7</v>
      </c>
      <c r="I544" s="46">
        <v>15.489406080859821</v>
      </c>
      <c r="J544" s="5" t="s">
        <v>1062</v>
      </c>
      <c r="K544" s="57">
        <v>-0.688945435620262</v>
      </c>
      <c r="L544" s="15">
        <v>-1.1751260747209051</v>
      </c>
      <c r="M544" s="15">
        <v>-0.20276479651961882</v>
      </c>
      <c r="N544" s="28">
        <v>5.4790515169072899E-3</v>
      </c>
      <c r="O544" s="28">
        <v>3.95597995437907E-2</v>
      </c>
      <c r="P544" s="46">
        <v>3.2299418393842783</v>
      </c>
      <c r="Q544" s="72" t="s">
        <v>1062</v>
      </c>
      <c r="R544" s="73">
        <f t="shared" si="8"/>
        <v>-0.70380380115695806</v>
      </c>
    </row>
    <row r="545" spans="1:18" x14ac:dyDescent="0.25">
      <c r="A545" s="20" t="s">
        <v>52</v>
      </c>
      <c r="B545" s="20">
        <v>542</v>
      </c>
      <c r="C545" t="s">
        <v>63</v>
      </c>
      <c r="D545" s="57">
        <v>-0.38863443423867799</v>
      </c>
      <c r="E545" s="15">
        <v>-0.59599979301309691</v>
      </c>
      <c r="F545" s="15">
        <v>-0.18126907546425913</v>
      </c>
      <c r="G545" s="28">
        <v>2.3940049257073099E-4</v>
      </c>
      <c r="H545" s="28">
        <v>9.4614130840453895E-4</v>
      </c>
      <c r="I545" s="46">
        <v>6.9631186254328563</v>
      </c>
      <c r="J545" s="5" t="s">
        <v>1062</v>
      </c>
      <c r="K545" s="57">
        <v>-0.14638640619544999</v>
      </c>
      <c r="L545" s="15">
        <v>-0.36372695498091301</v>
      </c>
      <c r="M545" s="15">
        <v>7.0954142590013036E-2</v>
      </c>
      <c r="N545" s="28">
        <v>0.18679226704381499</v>
      </c>
      <c r="O545" s="28">
        <v>0.36426943415631202</v>
      </c>
      <c r="P545" s="46">
        <v>1.0098614814349314</v>
      </c>
      <c r="Q545" s="72" t="s">
        <v>1063</v>
      </c>
      <c r="R545" s="73">
        <f t="shared" si="8"/>
        <v>-0.24224802804322801</v>
      </c>
    </row>
    <row r="546" spans="1:18" x14ac:dyDescent="0.25">
      <c r="A546" s="20" t="s">
        <v>52</v>
      </c>
      <c r="B546" s="20">
        <v>543</v>
      </c>
      <c r="C546" t="s">
        <v>64</v>
      </c>
      <c r="D546" s="57">
        <v>-0.54177486148410503</v>
      </c>
      <c r="E546" s="15">
        <v>-0.77648614129064231</v>
      </c>
      <c r="F546" s="15">
        <v>-0.30706358167756781</v>
      </c>
      <c r="G546" s="28">
        <v>6.0626872226630998E-6</v>
      </c>
      <c r="H546" s="28">
        <v>4.5045766064386798E-5</v>
      </c>
      <c r="I546" s="46">
        <v>10.007831561359088</v>
      </c>
      <c r="J546" s="5" t="s">
        <v>1062</v>
      </c>
      <c r="K546" s="57">
        <v>-0.14609407483680001</v>
      </c>
      <c r="L546" s="15">
        <v>-0.39096571055357743</v>
      </c>
      <c r="M546" s="15">
        <v>9.8777560879977439E-2</v>
      </c>
      <c r="N546" s="28">
        <v>0.24225649580321601</v>
      </c>
      <c r="O546" s="28">
        <v>0.42958610114985502</v>
      </c>
      <c r="P546" s="46">
        <v>0.84493308931398259</v>
      </c>
      <c r="Q546" s="72" t="s">
        <v>1063</v>
      </c>
      <c r="R546" s="73">
        <f t="shared" si="8"/>
        <v>-0.39568078664730499</v>
      </c>
    </row>
    <row r="547" spans="1:18" x14ac:dyDescent="0.25">
      <c r="A547" s="20" t="s">
        <v>52</v>
      </c>
      <c r="B547" s="20">
        <v>544</v>
      </c>
      <c r="C547" t="s">
        <v>65</v>
      </c>
      <c r="D547" s="57">
        <v>-0.97003944232996397</v>
      </c>
      <c r="E547" s="15">
        <v>-1.2588363749649298</v>
      </c>
      <c r="F547" s="15">
        <v>-0.681242509694998</v>
      </c>
      <c r="G547" s="28">
        <v>4.5968583767048098E-11</v>
      </c>
      <c r="H547" s="28">
        <v>2.0173774779644799E-8</v>
      </c>
      <c r="I547" s="46">
        <v>17.718882354267986</v>
      </c>
      <c r="J547" s="5" t="s">
        <v>1062</v>
      </c>
      <c r="K547" s="57">
        <v>-0.44041717047342899</v>
      </c>
      <c r="L547" s="15">
        <v>-0.7406077294062976</v>
      </c>
      <c r="M547" s="15">
        <v>-0.14022661154056043</v>
      </c>
      <c r="N547" s="28">
        <v>4.0330429071713204E-3</v>
      </c>
      <c r="O547" s="28">
        <v>3.1985917445079497E-2</v>
      </c>
      <c r="P547" s="46">
        <v>3.4424595528872293</v>
      </c>
      <c r="Q547" s="72" t="s">
        <v>1062</v>
      </c>
      <c r="R547" s="73">
        <f t="shared" si="8"/>
        <v>-0.52962227185653499</v>
      </c>
    </row>
    <row r="548" spans="1:18" x14ac:dyDescent="0.25">
      <c r="A548" s="20" t="s">
        <v>52</v>
      </c>
      <c r="B548" s="20">
        <v>545</v>
      </c>
      <c r="C548" t="s">
        <v>66</v>
      </c>
      <c r="D548" s="57">
        <v>-0.55535013528282395</v>
      </c>
      <c r="E548" s="15">
        <v>-0.9253770188510374</v>
      </c>
      <c r="F548" s="15">
        <v>-0.1853232517146105</v>
      </c>
      <c r="G548" s="28">
        <v>3.2647813594282099E-3</v>
      </c>
      <c r="H548" s="28">
        <v>8.7597606878279995E-3</v>
      </c>
      <c r="I548" s="46">
        <v>4.7375866931480966</v>
      </c>
      <c r="J548" s="5" t="s">
        <v>1062</v>
      </c>
      <c r="K548" s="57">
        <v>4.1118203428542298E-2</v>
      </c>
      <c r="L548" s="15">
        <v>-0.34772202488179932</v>
      </c>
      <c r="M548" s="15">
        <v>0.42995843173888387</v>
      </c>
      <c r="N548" s="28">
        <v>0.83580549976132701</v>
      </c>
      <c r="O548" s="28">
        <v>0.90657443258783299</v>
      </c>
      <c r="P548" s="46">
        <v>9.8082142298344846E-2</v>
      </c>
      <c r="Q548" s="72" t="s">
        <v>1063</v>
      </c>
      <c r="R548" s="73">
        <f t="shared" si="8"/>
        <v>-0.59646833871136629</v>
      </c>
    </row>
    <row r="549" spans="1:18" x14ac:dyDescent="0.25">
      <c r="A549" s="20" t="s">
        <v>52</v>
      </c>
      <c r="B549" s="20">
        <v>546</v>
      </c>
      <c r="C549" t="s">
        <v>67</v>
      </c>
      <c r="D549" s="57">
        <v>-0.26536479450000799</v>
      </c>
      <c r="E549" s="15">
        <v>-0.56889409465161389</v>
      </c>
      <c r="F549" s="15">
        <v>3.8164505651597902E-2</v>
      </c>
      <c r="G549" s="28">
        <v>8.6609971017259202E-2</v>
      </c>
      <c r="H549" s="28">
        <v>0.13662676956650399</v>
      </c>
      <c r="I549" s="46">
        <v>1.9905023805729412</v>
      </c>
      <c r="J549" s="5" t="s">
        <v>1063</v>
      </c>
      <c r="K549" s="57">
        <v>-8.96346763134592E-2</v>
      </c>
      <c r="L549" s="15">
        <v>-0.40533066573588206</v>
      </c>
      <c r="M549" s="15">
        <v>0.22606131310896363</v>
      </c>
      <c r="N549" s="28">
        <v>0.57787094003751505</v>
      </c>
      <c r="O549" s="28">
        <v>0.71270107899532897</v>
      </c>
      <c r="P549" s="46">
        <v>0.33869319052101865</v>
      </c>
      <c r="Q549" s="72" t="s">
        <v>1063</v>
      </c>
      <c r="R549" s="73">
        <f t="shared" si="8"/>
        <v>-0.17573011818654879</v>
      </c>
    </row>
    <row r="550" spans="1:18" x14ac:dyDescent="0.25">
      <c r="A550" s="20" t="s">
        <v>52</v>
      </c>
      <c r="B550" s="20">
        <v>547</v>
      </c>
      <c r="C550" t="s">
        <v>68</v>
      </c>
      <c r="D550" s="57">
        <v>-0.14594301368569401</v>
      </c>
      <c r="E550" s="15">
        <v>-0.32102167397759185</v>
      </c>
      <c r="F550" s="15">
        <v>2.9135646606203852E-2</v>
      </c>
      <c r="G550" s="28">
        <v>0.10229510391746301</v>
      </c>
      <c r="H550" s="28">
        <v>0.15703566572453401</v>
      </c>
      <c r="I550" s="46">
        <v>1.8512823292131144</v>
      </c>
      <c r="J550" s="5" t="s">
        <v>1063</v>
      </c>
      <c r="K550" s="57">
        <v>-0.178233076713181</v>
      </c>
      <c r="L550" s="15">
        <v>-0.35677124060179455</v>
      </c>
      <c r="M550" s="15">
        <v>3.050871754325668E-4</v>
      </c>
      <c r="N550" s="28">
        <v>5.0388545204300597E-2</v>
      </c>
      <c r="O550" s="28">
        <v>0.145111198010835</v>
      </c>
      <c r="P550" s="46">
        <v>1.9302549476326074</v>
      </c>
      <c r="Q550" s="72" t="s">
        <v>1063</v>
      </c>
      <c r="R550" s="73">
        <f t="shared" si="8"/>
        <v>3.2290063027486993E-2</v>
      </c>
    </row>
    <row r="551" spans="1:18" x14ac:dyDescent="0.25">
      <c r="A551" s="20" t="s">
        <v>52</v>
      </c>
      <c r="B551" s="20">
        <v>548</v>
      </c>
      <c r="C551" t="s">
        <v>69</v>
      </c>
      <c r="D551" s="57">
        <v>-0.16749780149733801</v>
      </c>
      <c r="E551" s="15">
        <v>-0.28402789711136145</v>
      </c>
      <c r="F551" s="15">
        <v>-5.0967705883314535E-2</v>
      </c>
      <c r="G551" s="28">
        <v>4.8435151462503804E-3</v>
      </c>
      <c r="H551" s="28">
        <v>1.2324423813917899E-2</v>
      </c>
      <c r="I551" s="46">
        <v>4.3961723095240277</v>
      </c>
      <c r="J551" s="5" t="s">
        <v>1062</v>
      </c>
      <c r="K551" s="57">
        <v>-0.168213547669088</v>
      </c>
      <c r="L551" s="15">
        <v>-0.28807669573229294</v>
      </c>
      <c r="M551" s="15">
        <v>-4.8350399605883054E-2</v>
      </c>
      <c r="N551" s="28">
        <v>5.9481720388957597E-3</v>
      </c>
      <c r="O551" s="28">
        <v>4.0177198408177697E-2</v>
      </c>
      <c r="P551" s="46">
        <v>3.2144556480547508</v>
      </c>
      <c r="Q551" s="72" t="s">
        <v>1062</v>
      </c>
      <c r="R551" s="73">
        <f t="shared" si="8"/>
        <v>7.1574617174999244E-4</v>
      </c>
    </row>
    <row r="552" spans="1:18" x14ac:dyDescent="0.25">
      <c r="A552" s="20" t="s">
        <v>52</v>
      </c>
      <c r="B552" s="20">
        <v>549</v>
      </c>
      <c r="C552" t="s">
        <v>70</v>
      </c>
      <c r="D552" s="57">
        <v>-0.59347744437996397</v>
      </c>
      <c r="E552" s="15">
        <v>-0.82539641731720659</v>
      </c>
      <c r="F552" s="15">
        <v>-0.36155847144272135</v>
      </c>
      <c r="G552" s="28">
        <v>5.2864672112290403E-7</v>
      </c>
      <c r="H552" s="28">
        <v>6.2346748221320204E-6</v>
      </c>
      <c r="I552" s="46">
        <v>11.985384133819904</v>
      </c>
      <c r="J552" s="5" t="s">
        <v>1062</v>
      </c>
      <c r="K552" s="57">
        <v>-0.25022826869636</v>
      </c>
      <c r="L552" s="15">
        <v>-0.48940662783752309</v>
      </c>
      <c r="M552" s="15">
        <v>-1.1049909555196885E-2</v>
      </c>
      <c r="N552" s="28">
        <v>4.0310699240802397E-2</v>
      </c>
      <c r="O552" s="28">
        <v>0.12604852259885199</v>
      </c>
      <c r="P552" s="46">
        <v>2.0710883461717402</v>
      </c>
      <c r="Q552" s="72" t="s">
        <v>1064</v>
      </c>
      <c r="R552" s="73">
        <f t="shared" si="8"/>
        <v>-0.34324917568360397</v>
      </c>
    </row>
    <row r="553" spans="1:18" x14ac:dyDescent="0.25">
      <c r="A553" s="20" t="s">
        <v>52</v>
      </c>
      <c r="B553" s="20">
        <v>550</v>
      </c>
      <c r="C553" t="s">
        <v>71</v>
      </c>
      <c r="D553" s="57">
        <v>-0.37301336447903299</v>
      </c>
      <c r="E553" s="15">
        <v>-0.58649058775463825</v>
      </c>
      <c r="F553" s="15">
        <v>-0.15953614120342777</v>
      </c>
      <c r="G553" s="28">
        <v>6.1536460555316498E-4</v>
      </c>
      <c r="H553" s="28">
        <v>2.13652290619627E-3</v>
      </c>
      <c r="I553" s="46">
        <v>6.1485755815726924</v>
      </c>
      <c r="J553" s="5" t="s">
        <v>1062</v>
      </c>
      <c r="K553" s="57">
        <v>-6.1157512194283503E-2</v>
      </c>
      <c r="L553" s="15">
        <v>-0.27482399474024388</v>
      </c>
      <c r="M553" s="15">
        <v>0.15250897035167688</v>
      </c>
      <c r="N553" s="28">
        <v>0.57479170748546005</v>
      </c>
      <c r="O553" s="28">
        <v>0.71172058549154704</v>
      </c>
      <c r="P553" s="46">
        <v>0.34006988070074001</v>
      </c>
      <c r="Q553" s="72" t="s">
        <v>1063</v>
      </c>
      <c r="R553" s="73">
        <f t="shared" si="8"/>
        <v>-0.31185585228474949</v>
      </c>
    </row>
    <row r="554" spans="1:18" x14ac:dyDescent="0.25">
      <c r="A554" s="20" t="s">
        <v>52</v>
      </c>
      <c r="B554" s="20">
        <v>551</v>
      </c>
      <c r="C554" t="s">
        <v>72</v>
      </c>
      <c r="D554" s="57">
        <v>-0.57752442179985297</v>
      </c>
      <c r="E554" s="15">
        <v>-0.88006457232752977</v>
      </c>
      <c r="F554" s="15">
        <v>-0.27498427127217612</v>
      </c>
      <c r="G554" s="28">
        <v>1.8293987224272999E-4</v>
      </c>
      <c r="H554" s="28">
        <v>7.8568974032571404E-4</v>
      </c>
      <c r="I554" s="46">
        <v>7.1489485758724456</v>
      </c>
      <c r="J554" s="5" t="s">
        <v>1062</v>
      </c>
      <c r="K554" s="57">
        <v>-0.29307075298664498</v>
      </c>
      <c r="L554" s="15">
        <v>-0.60489141136045887</v>
      </c>
      <c r="M554" s="15">
        <v>1.8749905387168975E-2</v>
      </c>
      <c r="N554" s="28">
        <v>6.5454032480908197E-2</v>
      </c>
      <c r="O554" s="28">
        <v>0.17063981099408701</v>
      </c>
      <c r="P554" s="46">
        <v>1.7682003124492438</v>
      </c>
      <c r="Q554" s="72" t="s">
        <v>1063</v>
      </c>
      <c r="R554" s="73">
        <f t="shared" si="8"/>
        <v>-0.28445366881320799</v>
      </c>
    </row>
    <row r="555" spans="1:18" x14ac:dyDescent="0.25">
      <c r="A555" s="20" t="s">
        <v>52</v>
      </c>
      <c r="B555" s="20">
        <v>552</v>
      </c>
      <c r="C555" t="s">
        <v>74</v>
      </c>
      <c r="D555" s="57">
        <v>-0.13610052102241299</v>
      </c>
      <c r="E555" s="15">
        <v>-0.28312973809290387</v>
      </c>
      <c r="F555" s="15">
        <v>1.0928696048077918E-2</v>
      </c>
      <c r="G555" s="28">
        <v>6.9629549906854493E-2</v>
      </c>
      <c r="H555" s="28">
        <v>0.113205154443748</v>
      </c>
      <c r="I555" s="46">
        <v>2.1785535802943223</v>
      </c>
      <c r="J555" s="5" t="s">
        <v>1063</v>
      </c>
      <c r="K555" s="57">
        <v>-0.119521070940437</v>
      </c>
      <c r="L555" s="15">
        <v>-0.27021915132099456</v>
      </c>
      <c r="M555" s="15">
        <v>3.1177009440120543E-2</v>
      </c>
      <c r="N555" s="28">
        <v>0.12006340455266799</v>
      </c>
      <c r="O555" s="28">
        <v>0.269507883935444</v>
      </c>
      <c r="P555" s="46">
        <v>1.3111576351261161</v>
      </c>
      <c r="Q555" s="72" t="s">
        <v>1063</v>
      </c>
      <c r="R555" s="73">
        <f t="shared" si="8"/>
        <v>-1.6579450081975991E-2</v>
      </c>
    </row>
    <row r="556" spans="1:18" x14ac:dyDescent="0.25">
      <c r="A556" s="20" t="s">
        <v>52</v>
      </c>
      <c r="B556" s="20">
        <v>553</v>
      </c>
      <c r="C556" t="s">
        <v>75</v>
      </c>
      <c r="D556" s="57">
        <v>-0.42590845204030803</v>
      </c>
      <c r="E556" s="15">
        <v>-0.69173542848142899</v>
      </c>
      <c r="F556" s="15">
        <v>-0.16008147559918712</v>
      </c>
      <c r="G556" s="28">
        <v>1.6876599206054801E-3</v>
      </c>
      <c r="H556" s="28">
        <v>4.8601989186429096E-3</v>
      </c>
      <c r="I556" s="46">
        <v>5.3266759121454186</v>
      </c>
      <c r="J556" s="5" t="s">
        <v>1062</v>
      </c>
      <c r="K556" s="57">
        <v>-0.26808301680623697</v>
      </c>
      <c r="L556" s="15">
        <v>-0.54117894821020984</v>
      </c>
      <c r="M556" s="15">
        <v>5.0129145977358958E-3</v>
      </c>
      <c r="N556" s="28">
        <v>5.4351764965967303E-2</v>
      </c>
      <c r="O556" s="28">
        <v>0.154725522489324</v>
      </c>
      <c r="P556" s="46">
        <v>1.8661025544722922</v>
      </c>
      <c r="Q556" s="72" t="s">
        <v>1063</v>
      </c>
      <c r="R556" s="73">
        <f t="shared" si="8"/>
        <v>-0.15782543523407105</v>
      </c>
    </row>
    <row r="557" spans="1:18" x14ac:dyDescent="0.25">
      <c r="A557" s="20" t="s">
        <v>52</v>
      </c>
      <c r="B557" s="20">
        <v>554</v>
      </c>
      <c r="C557" t="s">
        <v>76</v>
      </c>
      <c r="D557" s="57">
        <v>-0.33619464648181502</v>
      </c>
      <c r="E557" s="15">
        <v>-0.52855696505260219</v>
      </c>
      <c r="F557" s="15">
        <v>-0.14383232791102787</v>
      </c>
      <c r="G557" s="28">
        <v>6.13617442048174E-4</v>
      </c>
      <c r="H557" s="28">
        <v>2.13652290619627E-3</v>
      </c>
      <c r="I557" s="46">
        <v>6.1485755815726924</v>
      </c>
      <c r="J557" s="5" t="s">
        <v>1062</v>
      </c>
      <c r="K557" s="57">
        <v>-0.34204923977712898</v>
      </c>
      <c r="L557" s="15">
        <v>-0.53996345685432434</v>
      </c>
      <c r="M557" s="15">
        <v>-0.14413502269993361</v>
      </c>
      <c r="N557" s="28">
        <v>7.0555976319481499E-4</v>
      </c>
      <c r="O557" s="28">
        <v>1.22953524176211E-2</v>
      </c>
      <c r="P557" s="46">
        <v>4.3985339402338317</v>
      </c>
      <c r="Q557" s="72" t="s">
        <v>1062</v>
      </c>
      <c r="R557" s="73">
        <f t="shared" si="8"/>
        <v>5.854593295313959E-3</v>
      </c>
    </row>
    <row r="558" spans="1:18" x14ac:dyDescent="0.25">
      <c r="A558" s="20" t="s">
        <v>52</v>
      </c>
      <c r="B558" s="20">
        <v>555</v>
      </c>
      <c r="C558" t="s">
        <v>77</v>
      </c>
      <c r="D558" s="57">
        <v>-0.51208446862990697</v>
      </c>
      <c r="E558" s="15">
        <v>-0.8171097537203702</v>
      </c>
      <c r="F558" s="15">
        <v>-0.20705918353944369</v>
      </c>
      <c r="G558" s="28">
        <v>1.0000966737941E-3</v>
      </c>
      <c r="H558" s="28">
        <v>3.2167611628961799E-3</v>
      </c>
      <c r="I558" s="46">
        <v>5.7393802756646801</v>
      </c>
      <c r="J558" s="5" t="s">
        <v>1062</v>
      </c>
      <c r="K558" s="57">
        <v>-0.13371430044280899</v>
      </c>
      <c r="L558" s="15">
        <v>-0.44640827307961195</v>
      </c>
      <c r="M558" s="15">
        <v>0.17897967219399399</v>
      </c>
      <c r="N558" s="28">
        <v>0.401954409930252</v>
      </c>
      <c r="O558" s="28">
        <v>0.58216788806662201</v>
      </c>
      <c r="P558" s="46">
        <v>0.54099640538101701</v>
      </c>
      <c r="Q558" s="72" t="s">
        <v>1063</v>
      </c>
      <c r="R558" s="73">
        <f t="shared" si="8"/>
        <v>-0.37837016818709801</v>
      </c>
    </row>
    <row r="559" spans="1:18" x14ac:dyDescent="0.25">
      <c r="A559" s="20" t="s">
        <v>52</v>
      </c>
      <c r="B559" s="20">
        <v>556</v>
      </c>
      <c r="C559" t="s">
        <v>78</v>
      </c>
      <c r="D559" s="57">
        <v>-0.83403328499602603</v>
      </c>
      <c r="E559" s="15">
        <v>-1.1174493240177581</v>
      </c>
      <c r="F559" s="15">
        <v>-0.55061724597429396</v>
      </c>
      <c r="G559" s="28">
        <v>8.0282432139431605E-9</v>
      </c>
      <c r="H559" s="28">
        <v>3.1848571503297903E-7</v>
      </c>
      <c r="I559" s="46">
        <v>14.959688213699897</v>
      </c>
      <c r="J559" s="5" t="s">
        <v>1062</v>
      </c>
      <c r="K559" s="57">
        <v>-0.32650453115582001</v>
      </c>
      <c r="L559" s="15">
        <v>-0.62445978741561992</v>
      </c>
      <c r="M559" s="15">
        <v>-2.854927489602016E-2</v>
      </c>
      <c r="N559" s="28">
        <v>3.1729491880445902E-2</v>
      </c>
      <c r="O559" s="28">
        <v>0.111202888996091</v>
      </c>
      <c r="P559" s="46">
        <v>2.1963989173224596</v>
      </c>
      <c r="Q559" s="72" t="s">
        <v>1064</v>
      </c>
      <c r="R559" s="73">
        <f t="shared" si="8"/>
        <v>-0.50752875384020602</v>
      </c>
    </row>
    <row r="560" spans="1:18" x14ac:dyDescent="0.25">
      <c r="A560" s="20" t="s">
        <v>52</v>
      </c>
      <c r="B560" s="20">
        <v>557</v>
      </c>
      <c r="C560" t="s">
        <v>79</v>
      </c>
      <c r="D560" s="57">
        <v>-0.4914090562317</v>
      </c>
      <c r="E560" s="15">
        <v>-0.70845850672594057</v>
      </c>
      <c r="F560" s="15">
        <v>-0.27435960573745943</v>
      </c>
      <c r="G560" s="28">
        <v>9.1000348517567405E-6</v>
      </c>
      <c r="H560" s="28">
        <v>6.5012748988992904E-5</v>
      </c>
      <c r="I560" s="46">
        <v>9.6409271690090392</v>
      </c>
      <c r="J560" s="5" t="s">
        <v>1062</v>
      </c>
      <c r="K560" s="57">
        <v>-0.130858263954231</v>
      </c>
      <c r="L560" s="15">
        <v>-0.35729697654575343</v>
      </c>
      <c r="M560" s="15">
        <v>9.5580448637291454E-2</v>
      </c>
      <c r="N560" s="28">
        <v>0.25734940831668202</v>
      </c>
      <c r="O560" s="28">
        <v>0.44364410760857198</v>
      </c>
      <c r="P560" s="46">
        <v>0.81273259741060344</v>
      </c>
      <c r="Q560" s="72" t="s">
        <v>1063</v>
      </c>
      <c r="R560" s="73">
        <f t="shared" si="8"/>
        <v>-0.360550792277469</v>
      </c>
    </row>
    <row r="561" spans="1:18" x14ac:dyDescent="0.25">
      <c r="A561" s="20" t="s">
        <v>52</v>
      </c>
      <c r="B561" s="20">
        <v>558</v>
      </c>
      <c r="C561" t="s">
        <v>80</v>
      </c>
      <c r="D561" s="57">
        <v>-0.50090102875506404</v>
      </c>
      <c r="E561" s="15">
        <v>-0.68771936819588753</v>
      </c>
      <c r="F561" s="15">
        <v>-0.31408268931424055</v>
      </c>
      <c r="G561" s="28">
        <v>1.47871099479685E-7</v>
      </c>
      <c r="H561" s="28">
        <v>2.5550750444978199E-6</v>
      </c>
      <c r="I561" s="46">
        <v>12.877428963116531</v>
      </c>
      <c r="J561" s="5" t="s">
        <v>1062</v>
      </c>
      <c r="K561" s="57">
        <v>-0.104630795650937</v>
      </c>
      <c r="L561" s="15">
        <v>-0.30036439323183683</v>
      </c>
      <c r="M561" s="15">
        <v>9.1102801929962868E-2</v>
      </c>
      <c r="N561" s="28">
        <v>0.29476208613745603</v>
      </c>
      <c r="O561" s="28">
        <v>0.48776888641454302</v>
      </c>
      <c r="P561" s="46">
        <v>0.71791357872259198</v>
      </c>
      <c r="Q561" s="72" t="s">
        <v>1063</v>
      </c>
      <c r="R561" s="73">
        <f t="shared" si="8"/>
        <v>-0.39627023310412701</v>
      </c>
    </row>
    <row r="562" spans="1:18" x14ac:dyDescent="0.25">
      <c r="A562" s="20" t="s">
        <v>52</v>
      </c>
      <c r="B562" s="20">
        <v>559</v>
      </c>
      <c r="C562" t="s">
        <v>81</v>
      </c>
      <c r="D562" s="57">
        <v>-7.1308975764371799E-2</v>
      </c>
      <c r="E562" s="15">
        <v>-0.25722398150542936</v>
      </c>
      <c r="F562" s="15">
        <v>0.11460602997668577</v>
      </c>
      <c r="G562" s="28">
        <v>0.45218851697970103</v>
      </c>
      <c r="H562" s="28">
        <v>0.53160770271505997</v>
      </c>
      <c r="I562" s="46">
        <v>0.63184946256581664</v>
      </c>
      <c r="J562" s="5" t="s">
        <v>1063</v>
      </c>
      <c r="K562" s="57">
        <v>-6.7972841509570406E-2</v>
      </c>
      <c r="L562" s="15">
        <v>-0.25798918103264235</v>
      </c>
      <c r="M562" s="15">
        <v>0.12204349801350152</v>
      </c>
      <c r="N562" s="28">
        <v>0.48321987589354598</v>
      </c>
      <c r="O562" s="28">
        <v>0.64850691859870802</v>
      </c>
      <c r="P562" s="46">
        <v>0.43308260666464798</v>
      </c>
      <c r="Q562" s="72" t="s">
        <v>1063</v>
      </c>
      <c r="R562" s="73">
        <f t="shared" si="8"/>
        <v>-3.3361342548013928E-3</v>
      </c>
    </row>
    <row r="563" spans="1:18" x14ac:dyDescent="0.25">
      <c r="A563" s="20" t="s">
        <v>145</v>
      </c>
      <c r="B563" s="20">
        <v>560</v>
      </c>
      <c r="C563" t="s">
        <v>145</v>
      </c>
      <c r="D563" s="57">
        <v>-1.11446015086952</v>
      </c>
      <c r="E563" s="15">
        <v>-1.6181379377751282</v>
      </c>
      <c r="F563" s="15">
        <v>-0.61078236396391172</v>
      </c>
      <c r="G563" s="28">
        <v>1.44582412334031E-5</v>
      </c>
      <c r="H563" s="28">
        <v>9.5648039883504597E-5</v>
      </c>
      <c r="I563" s="46">
        <v>9.2548353548807256</v>
      </c>
      <c r="J563" s="5" t="s">
        <v>1062</v>
      </c>
      <c r="K563" s="57">
        <v>-0.56757797556540901</v>
      </c>
      <c r="L563" s="15">
        <v>-1.0887038152685222</v>
      </c>
      <c r="M563" s="15">
        <v>-4.6452135862295907E-2</v>
      </c>
      <c r="N563" s="28">
        <v>3.2784660041917199E-2</v>
      </c>
      <c r="O563" s="28">
        <v>0.11382711407076899</v>
      </c>
      <c r="P563" s="46">
        <v>2.1730745249421659</v>
      </c>
      <c r="Q563" s="72" t="s">
        <v>1064</v>
      </c>
      <c r="R563" s="73">
        <f t="shared" si="8"/>
        <v>-0.54688217530411098</v>
      </c>
    </row>
    <row r="564" spans="1:18" x14ac:dyDescent="0.25">
      <c r="A564" s="20" t="s">
        <v>146</v>
      </c>
      <c r="B564" s="20">
        <v>561</v>
      </c>
      <c r="C564" t="s">
        <v>147</v>
      </c>
      <c r="D564" s="57">
        <v>-7.98017092896042E-2</v>
      </c>
      <c r="E564" s="15">
        <v>-0.22966147018565938</v>
      </c>
      <c r="F564" s="15">
        <v>7.0058051606450983E-2</v>
      </c>
      <c r="G564" s="28">
        <v>0.29661581676894599</v>
      </c>
      <c r="H564" s="28">
        <v>0.37799948388877502</v>
      </c>
      <c r="I564" s="46">
        <v>0.97286244873709249</v>
      </c>
      <c r="J564" s="5" t="s">
        <v>1063</v>
      </c>
      <c r="K564" s="57">
        <v>3.61735760718997E-2</v>
      </c>
      <c r="L564" s="15">
        <v>-0.11739044538574217</v>
      </c>
      <c r="M564" s="15">
        <v>0.18973759752954156</v>
      </c>
      <c r="N564" s="28">
        <v>0.64429787038927799</v>
      </c>
      <c r="O564" s="28">
        <v>0.75626116540163302</v>
      </c>
      <c r="P564" s="46">
        <v>0.27936850557862647</v>
      </c>
      <c r="Q564" s="72" t="s">
        <v>1063</v>
      </c>
      <c r="R564" s="73">
        <f t="shared" si="8"/>
        <v>-0.11597528536150389</v>
      </c>
    </row>
    <row r="565" spans="1:18" x14ac:dyDescent="0.25">
      <c r="A565" s="20" t="s">
        <v>146</v>
      </c>
      <c r="B565" s="20">
        <v>562</v>
      </c>
      <c r="C565" t="s">
        <v>148</v>
      </c>
      <c r="D565" s="57">
        <v>-0.49197949798401303</v>
      </c>
      <c r="E565" s="15">
        <v>-0.76786485808811089</v>
      </c>
      <c r="F565" s="15">
        <v>-0.21609413787991522</v>
      </c>
      <c r="G565" s="28">
        <v>4.7367251690011398E-4</v>
      </c>
      <c r="H565" s="28">
        <v>1.6839171294583E-3</v>
      </c>
      <c r="I565" s="46">
        <v>6.3866325749083313</v>
      </c>
      <c r="J565" s="5" t="s">
        <v>1062</v>
      </c>
      <c r="K565" s="57">
        <v>-0.15600166281620501</v>
      </c>
      <c r="L565" s="15">
        <v>-0.43819620335118514</v>
      </c>
      <c r="M565" s="15">
        <v>0.1261928777187751</v>
      </c>
      <c r="N565" s="28">
        <v>0.27857794483297299</v>
      </c>
      <c r="O565" s="28">
        <v>0.46828826473054103</v>
      </c>
      <c r="P565" s="46">
        <v>0.75867122240506946</v>
      </c>
      <c r="Q565" s="72" t="s">
        <v>1063</v>
      </c>
      <c r="R565" s="73">
        <f t="shared" si="8"/>
        <v>-0.33597783516780799</v>
      </c>
    </row>
    <row r="566" spans="1:18" x14ac:dyDescent="0.25">
      <c r="A566" s="20" t="s">
        <v>146</v>
      </c>
      <c r="B566" s="20">
        <v>563</v>
      </c>
      <c r="C566" t="s">
        <v>149</v>
      </c>
      <c r="D566" s="57">
        <v>-0.399178918157855</v>
      </c>
      <c r="E566" s="15">
        <v>-0.58718323402302741</v>
      </c>
      <c r="F566" s="15">
        <v>-0.21117460229268262</v>
      </c>
      <c r="G566" s="28">
        <v>3.1608505651298203E-5</v>
      </c>
      <c r="H566" s="28">
        <v>1.7439121063640299E-4</v>
      </c>
      <c r="I566" s="46">
        <v>8.6542094454864493</v>
      </c>
      <c r="J566" s="5" t="s">
        <v>1062</v>
      </c>
      <c r="K566" s="57">
        <v>4.9406794429678498E-3</v>
      </c>
      <c r="L566" s="15">
        <v>-0.19131660834428568</v>
      </c>
      <c r="M566" s="15">
        <v>0.2011979672302214</v>
      </c>
      <c r="N566" s="28">
        <v>0.96064673036575898</v>
      </c>
      <c r="O566" s="28">
        <v>0.97641658093263795</v>
      </c>
      <c r="P566" s="46">
        <v>2.3865958906743232E-2</v>
      </c>
      <c r="Q566" s="72" t="s">
        <v>1063</v>
      </c>
      <c r="R566" s="73">
        <f t="shared" si="8"/>
        <v>-0.40411959760082283</v>
      </c>
    </row>
    <row r="567" spans="1:18" x14ac:dyDescent="0.25">
      <c r="A567" s="20" t="s">
        <v>146</v>
      </c>
      <c r="B567" s="20">
        <v>564</v>
      </c>
      <c r="C567" t="s">
        <v>150</v>
      </c>
      <c r="D567" s="57">
        <v>-6.5978773226427395E-2</v>
      </c>
      <c r="E567" s="15">
        <v>-0.21466901287400178</v>
      </c>
      <c r="F567" s="15">
        <v>8.271146642114699E-2</v>
      </c>
      <c r="G567" s="28">
        <v>0.38445520323275301</v>
      </c>
      <c r="H567" s="28">
        <v>0.46827904262612402</v>
      </c>
      <c r="I567" s="46">
        <v>0.75869091582025672</v>
      </c>
      <c r="J567" s="5" t="s">
        <v>1063</v>
      </c>
      <c r="K567" s="57">
        <v>-6.6090798090626304E-2</v>
      </c>
      <c r="L567" s="15">
        <v>-0.21866353620449308</v>
      </c>
      <c r="M567" s="15">
        <v>8.6481940023240486E-2</v>
      </c>
      <c r="N567" s="28">
        <v>0.39586776328047302</v>
      </c>
      <c r="O567" s="28">
        <v>0.58128408718852098</v>
      </c>
      <c r="P567" s="46">
        <v>0.54251567917468735</v>
      </c>
      <c r="Q567" s="72" t="s">
        <v>1063</v>
      </c>
      <c r="R567" s="73">
        <f t="shared" si="8"/>
        <v>1.1202486419890911E-4</v>
      </c>
    </row>
    <row r="568" spans="1:18" x14ac:dyDescent="0.25">
      <c r="A568" s="20" t="s">
        <v>146</v>
      </c>
      <c r="B568" s="20">
        <v>565</v>
      </c>
      <c r="C568" t="s">
        <v>151</v>
      </c>
      <c r="D568" s="57">
        <v>-0.13745706042518399</v>
      </c>
      <c r="E568" s="15">
        <v>-0.27230168612873834</v>
      </c>
      <c r="F568" s="15">
        <v>-2.6124347216296417E-3</v>
      </c>
      <c r="G568" s="28">
        <v>4.5719654061826001E-2</v>
      </c>
      <c r="H568" s="28">
        <v>8.1211835310029096E-2</v>
      </c>
      <c r="I568" s="46">
        <v>2.5106942873861207</v>
      </c>
      <c r="J568" s="5" t="s">
        <v>1064</v>
      </c>
      <c r="K568" s="57">
        <v>-0.10516713304915799</v>
      </c>
      <c r="L568" s="15">
        <v>-0.24405173724296553</v>
      </c>
      <c r="M568" s="15">
        <v>3.3717471144649555E-2</v>
      </c>
      <c r="N568" s="28">
        <v>0.13776532024424501</v>
      </c>
      <c r="O568" s="28">
        <v>0.29747188757029402</v>
      </c>
      <c r="P568" s="46">
        <v>1.2124355540234764</v>
      </c>
      <c r="Q568" s="72" t="s">
        <v>1063</v>
      </c>
      <c r="R568" s="73">
        <f t="shared" si="8"/>
        <v>-3.2289927376025998E-2</v>
      </c>
    </row>
    <row r="569" spans="1:18" x14ac:dyDescent="0.25">
      <c r="A569" s="20" t="s">
        <v>146</v>
      </c>
      <c r="B569" s="20">
        <v>566</v>
      </c>
      <c r="C569" t="s">
        <v>152</v>
      </c>
      <c r="D569" s="57">
        <v>-0.26377946451867001</v>
      </c>
      <c r="E569" s="15">
        <v>-0.4225302570054052</v>
      </c>
      <c r="F569" s="15">
        <v>-0.10502867203193483</v>
      </c>
      <c r="G569" s="28">
        <v>1.1270537703631099E-3</v>
      </c>
      <c r="H569" s="28">
        <v>3.59399549948406E-3</v>
      </c>
      <c r="I569" s="46">
        <v>5.6284907428519206</v>
      </c>
      <c r="J569" s="5" t="s">
        <v>1062</v>
      </c>
      <c r="K569" s="57">
        <v>-0.211006448254351</v>
      </c>
      <c r="L569" s="15">
        <v>-0.37431090665151823</v>
      </c>
      <c r="M569" s="15">
        <v>-4.7701989857183769E-2</v>
      </c>
      <c r="N569" s="28">
        <v>1.1324426428036501E-2</v>
      </c>
      <c r="O569" s="28">
        <v>5.9674105220078801E-2</v>
      </c>
      <c r="P569" s="46">
        <v>2.8188571010870218</v>
      </c>
      <c r="Q569" s="72" t="s">
        <v>1064</v>
      </c>
      <c r="R569" s="73">
        <f t="shared" si="8"/>
        <v>-5.2773016264319017E-2</v>
      </c>
    </row>
    <row r="570" spans="1:18" x14ac:dyDescent="0.25">
      <c r="A570" s="20" t="s">
        <v>4</v>
      </c>
      <c r="B570" s="20">
        <v>567</v>
      </c>
      <c r="C570" t="s">
        <v>6</v>
      </c>
      <c r="D570" s="57">
        <v>0.21868384472030999</v>
      </c>
      <c r="E570" s="15">
        <v>2.8126053377017068E-2</v>
      </c>
      <c r="F570" s="15">
        <v>0.40924163606360292</v>
      </c>
      <c r="G570" s="28">
        <v>2.44938510505587E-2</v>
      </c>
      <c r="H570" s="28">
        <v>4.8145320980331099E-2</v>
      </c>
      <c r="I570" s="46">
        <v>3.0335313213616288</v>
      </c>
      <c r="J570" s="5" t="s">
        <v>1062</v>
      </c>
      <c r="K570" s="57">
        <v>0.30474261744370101</v>
      </c>
      <c r="L570" s="15">
        <v>0.10777553846998114</v>
      </c>
      <c r="M570" s="15">
        <v>0.50170969641742091</v>
      </c>
      <c r="N570" s="28">
        <v>2.42566216327474E-3</v>
      </c>
      <c r="O570" s="28">
        <v>2.37140393067518E-2</v>
      </c>
      <c r="P570" s="46">
        <v>3.7416880304140316</v>
      </c>
      <c r="Q570" s="72" t="s">
        <v>1062</v>
      </c>
      <c r="R570" s="73">
        <f t="shared" si="8"/>
        <v>-8.6058772723391019E-2</v>
      </c>
    </row>
    <row r="571" spans="1:18" x14ac:dyDescent="0.25">
      <c r="A571" s="20" t="s">
        <v>4</v>
      </c>
      <c r="B571" s="20">
        <v>568</v>
      </c>
      <c r="C571" t="s">
        <v>8</v>
      </c>
      <c r="D571" s="57">
        <v>9.2685423730196698E-2</v>
      </c>
      <c r="E571" s="15">
        <v>-5.7402777651005404E-2</v>
      </c>
      <c r="F571" s="15">
        <v>0.2427736251113988</v>
      </c>
      <c r="G571" s="28">
        <v>0.22613394750028101</v>
      </c>
      <c r="H571" s="28">
        <v>0.30328072742366202</v>
      </c>
      <c r="I571" s="46">
        <v>1.1930964092552314</v>
      </c>
      <c r="J571" s="5" t="s">
        <v>1063</v>
      </c>
      <c r="K571" s="57">
        <v>9.6999022694779599E-2</v>
      </c>
      <c r="L571" s="15">
        <v>-5.6565531653796866E-2</v>
      </c>
      <c r="M571" s="15">
        <v>0.25056357704335608</v>
      </c>
      <c r="N571" s="28">
        <v>0.21570358694310501</v>
      </c>
      <c r="O571" s="28">
        <v>0.39967023715393202</v>
      </c>
      <c r="P571" s="46">
        <v>0.91711547899975498</v>
      </c>
      <c r="Q571" s="72" t="s">
        <v>1063</v>
      </c>
      <c r="R571" s="73">
        <f t="shared" si="8"/>
        <v>-4.3135989645829015E-3</v>
      </c>
    </row>
    <row r="572" spans="1:18" x14ac:dyDescent="0.25">
      <c r="A572" s="20" t="s">
        <v>4</v>
      </c>
      <c r="B572" s="20">
        <v>569</v>
      </c>
      <c r="C572" t="s">
        <v>9</v>
      </c>
      <c r="D572" s="57">
        <v>0.15414589302922099</v>
      </c>
      <c r="E572" s="15">
        <v>-6.5029712060293926E-2</v>
      </c>
      <c r="F572" s="15">
        <v>0.37332149811873594</v>
      </c>
      <c r="G572" s="28">
        <v>0.16805969661282699</v>
      </c>
      <c r="H572" s="28">
        <v>0.238930990747307</v>
      </c>
      <c r="I572" s="46">
        <v>1.4315805103875876</v>
      </c>
      <c r="J572" s="5" t="s">
        <v>1063</v>
      </c>
      <c r="K572" s="57">
        <v>0.299107600823389</v>
      </c>
      <c r="L572" s="15">
        <v>7.3259596851634079E-2</v>
      </c>
      <c r="M572" s="15">
        <v>0.52495560479514392</v>
      </c>
      <c r="N572" s="28">
        <v>9.4377486274960596E-3</v>
      </c>
      <c r="O572" s="28">
        <v>5.46417676251338E-2</v>
      </c>
      <c r="P572" s="46">
        <v>2.9069567138560823</v>
      </c>
      <c r="Q572" s="72" t="s">
        <v>1064</v>
      </c>
      <c r="R572" s="73">
        <f t="shared" si="8"/>
        <v>-0.144961707794168</v>
      </c>
    </row>
    <row r="573" spans="1:18" x14ac:dyDescent="0.25">
      <c r="A573" s="20" t="s">
        <v>4</v>
      </c>
      <c r="B573" s="20">
        <v>570</v>
      </c>
      <c r="C573" t="s">
        <v>10</v>
      </c>
      <c r="D573" s="57">
        <v>0.17224425391826101</v>
      </c>
      <c r="E573" s="15">
        <v>1.06495712656616E-2</v>
      </c>
      <c r="F573" s="15">
        <v>0.33383893657086039</v>
      </c>
      <c r="G573" s="28">
        <v>3.6692437109961902E-2</v>
      </c>
      <c r="H573" s="28">
        <v>6.8156201931754201E-2</v>
      </c>
      <c r="I573" s="46">
        <v>2.685953120845896</v>
      </c>
      <c r="J573" s="5" t="s">
        <v>1064</v>
      </c>
      <c r="K573" s="57">
        <v>0.21381557508277299</v>
      </c>
      <c r="L573" s="15">
        <v>4.6555462158956978E-2</v>
      </c>
      <c r="M573" s="15">
        <v>0.38107568800658898</v>
      </c>
      <c r="N573" s="28">
        <v>1.22261211537865E-2</v>
      </c>
      <c r="O573" s="28">
        <v>6.3524531589254293E-2</v>
      </c>
      <c r="P573" s="46">
        <v>2.7563291234472618</v>
      </c>
      <c r="Q573" s="72" t="s">
        <v>1064</v>
      </c>
      <c r="R573" s="73">
        <f t="shared" si="8"/>
        <v>-4.1571321164511982E-2</v>
      </c>
    </row>
    <row r="574" spans="1:18" x14ac:dyDescent="0.25">
      <c r="A574" s="20" t="s">
        <v>4</v>
      </c>
      <c r="B574" s="20">
        <v>571</v>
      </c>
      <c r="C574" t="s">
        <v>11</v>
      </c>
      <c r="D574" s="57">
        <v>0.32968225440242999</v>
      </c>
      <c r="E574" s="15">
        <v>0.16560399315761415</v>
      </c>
      <c r="F574" s="15">
        <v>0.49376051564724582</v>
      </c>
      <c r="G574" s="28">
        <v>8.2086377093225501E-5</v>
      </c>
      <c r="H574" s="28">
        <v>3.8847247248577398E-4</v>
      </c>
      <c r="I574" s="46">
        <v>7.8532882465594431</v>
      </c>
      <c r="J574" s="5" t="s">
        <v>1062</v>
      </c>
      <c r="K574" s="57">
        <v>0.356257851264773</v>
      </c>
      <c r="L574" s="15">
        <v>0.18690694867897395</v>
      </c>
      <c r="M574" s="15">
        <v>0.52560875385057204</v>
      </c>
      <c r="N574" s="28">
        <v>3.7366659306708899E-5</v>
      </c>
      <c r="O574" s="28">
        <v>2.7763427864884701E-3</v>
      </c>
      <c r="P574" s="46">
        <v>5.886620761796439</v>
      </c>
      <c r="Q574" s="72" t="s">
        <v>1062</v>
      </c>
      <c r="R574" s="73">
        <f t="shared" si="8"/>
        <v>-2.6575596862343009E-2</v>
      </c>
    </row>
    <row r="575" spans="1:18" x14ac:dyDescent="0.25">
      <c r="A575" s="20" t="s">
        <v>4</v>
      </c>
      <c r="B575" s="20">
        <v>572</v>
      </c>
      <c r="C575" t="s">
        <v>12</v>
      </c>
      <c r="D575" s="57">
        <v>-4.2593608142874797E-3</v>
      </c>
      <c r="E575" s="15">
        <v>-0.19176080888717331</v>
      </c>
      <c r="F575" s="15">
        <v>0.18324208725859834</v>
      </c>
      <c r="G575" s="28">
        <v>0.96448658260428899</v>
      </c>
      <c r="H575" s="28">
        <v>0.97365968868884101</v>
      </c>
      <c r="I575" s="46">
        <v>2.6693431989137397E-2</v>
      </c>
      <c r="J575" s="5" t="s">
        <v>1063</v>
      </c>
      <c r="K575" s="57">
        <v>0.11525403834267101</v>
      </c>
      <c r="L575" s="15">
        <v>-7.5778497078257318E-2</v>
      </c>
      <c r="M575" s="15">
        <v>0.30628657376359936</v>
      </c>
      <c r="N575" s="28">
        <v>0.23700333422559799</v>
      </c>
      <c r="O575" s="28">
        <v>0.42328975763402699</v>
      </c>
      <c r="P575" s="46">
        <v>0.85969832821852288</v>
      </c>
      <c r="Q575" s="72" t="s">
        <v>1063</v>
      </c>
      <c r="R575" s="73">
        <f t="shared" si="8"/>
        <v>-0.11951339915695848</v>
      </c>
    </row>
    <row r="576" spans="1:18" x14ac:dyDescent="0.25">
      <c r="A576" s="20" t="s">
        <v>4</v>
      </c>
      <c r="B576" s="20">
        <v>573</v>
      </c>
      <c r="C576" t="s">
        <v>13</v>
      </c>
      <c r="D576" s="57">
        <v>2.1380714812442898E-5</v>
      </c>
      <c r="E576" s="15">
        <v>-0.21211563331431263</v>
      </c>
      <c r="F576" s="15">
        <v>0.21215839474393752</v>
      </c>
      <c r="G576" s="28">
        <v>0.999842383420257</v>
      </c>
      <c r="H576" s="28">
        <v>0.999842383420257</v>
      </c>
      <c r="I576" s="46">
        <v>1.5762900254148433E-4</v>
      </c>
      <c r="J576" s="5" t="s">
        <v>1063</v>
      </c>
      <c r="K576" s="57">
        <v>0.164486530600012</v>
      </c>
      <c r="L576" s="15">
        <v>-5.2886618018787884E-2</v>
      </c>
      <c r="M576" s="15">
        <v>0.38185967921881192</v>
      </c>
      <c r="N576" s="28">
        <v>0.13803869910668501</v>
      </c>
      <c r="O576" s="28">
        <v>0.29747188757029402</v>
      </c>
      <c r="P576" s="46">
        <v>1.2124355540234764</v>
      </c>
      <c r="Q576" s="72" t="s">
        <v>1063</v>
      </c>
      <c r="R576" s="73">
        <f t="shared" si="8"/>
        <v>-0.16446514988519956</v>
      </c>
    </row>
    <row r="577" spans="1:18" x14ac:dyDescent="0.25">
      <c r="A577" s="20" t="s">
        <v>4</v>
      </c>
      <c r="B577" s="20">
        <v>574</v>
      </c>
      <c r="C577" t="s">
        <v>14</v>
      </c>
      <c r="D577" s="57">
        <v>0.1192058534804</v>
      </c>
      <c r="E577" s="15">
        <v>-0.15690263127538176</v>
      </c>
      <c r="F577" s="15">
        <v>0.39531433823618178</v>
      </c>
      <c r="G577" s="28">
        <v>0.39744022640061899</v>
      </c>
      <c r="H577" s="28">
        <v>0.47860306031711503</v>
      </c>
      <c r="I577" s="46">
        <v>0.7368837092175784</v>
      </c>
      <c r="J577" s="5" t="s">
        <v>1063</v>
      </c>
      <c r="K577" s="57">
        <v>0.25643553993093599</v>
      </c>
      <c r="L577" s="15">
        <v>-2.544447979703196E-2</v>
      </c>
      <c r="M577" s="15">
        <v>0.53831555965890399</v>
      </c>
      <c r="N577" s="28">
        <v>7.4573840131943694E-2</v>
      </c>
      <c r="O577" s="28">
        <v>0.187824960061133</v>
      </c>
      <c r="P577" s="46">
        <v>1.6722448133656522</v>
      </c>
      <c r="Q577" s="72" t="s">
        <v>1063</v>
      </c>
      <c r="R577" s="73">
        <f t="shared" si="8"/>
        <v>-0.13722968645053599</v>
      </c>
    </row>
    <row r="578" spans="1:18" x14ac:dyDescent="0.25">
      <c r="A578" s="20" t="s">
        <v>4</v>
      </c>
      <c r="B578" s="20">
        <v>575</v>
      </c>
      <c r="C578" t="s">
        <v>15</v>
      </c>
      <c r="D578" s="57">
        <v>0.210754710796108</v>
      </c>
      <c r="E578" s="15">
        <v>-5.2812402240352552E-3</v>
      </c>
      <c r="F578" s="15">
        <v>0.42679066181625125</v>
      </c>
      <c r="G578" s="28">
        <v>5.5865214273137502E-2</v>
      </c>
      <c r="H578" s="28">
        <v>9.4983648066226903E-2</v>
      </c>
      <c r="I578" s="46">
        <v>2.3540505278155748</v>
      </c>
      <c r="J578" s="5" t="s">
        <v>1063</v>
      </c>
      <c r="K578" s="57">
        <v>0.27522029663688902</v>
      </c>
      <c r="L578" s="15">
        <v>5.237405668672554E-2</v>
      </c>
      <c r="M578" s="15">
        <v>0.49806653658705247</v>
      </c>
      <c r="N578" s="28">
        <v>1.54929713450599E-2</v>
      </c>
      <c r="O578" s="28">
        <v>7.1057269810984799E-2</v>
      </c>
      <c r="P578" s="46">
        <v>2.6442691100254043</v>
      </c>
      <c r="Q578" s="72" t="s">
        <v>1064</v>
      </c>
      <c r="R578" s="73">
        <f t="shared" si="8"/>
        <v>-6.446558584078102E-2</v>
      </c>
    </row>
    <row r="579" spans="1:18" x14ac:dyDescent="0.25">
      <c r="A579" s="20" t="s">
        <v>4</v>
      </c>
      <c r="B579" s="20">
        <v>576</v>
      </c>
      <c r="C579" t="s">
        <v>17</v>
      </c>
      <c r="D579" s="57">
        <v>-0.150031802799859</v>
      </c>
      <c r="E579" s="15">
        <v>-0.39033016215125449</v>
      </c>
      <c r="F579" s="15">
        <v>9.0266556551536509E-2</v>
      </c>
      <c r="G579" s="28">
        <v>0.221050922957688</v>
      </c>
      <c r="H579" s="28">
        <v>0.30127175055158301</v>
      </c>
      <c r="I579" s="46">
        <v>1.1997425957825336</v>
      </c>
      <c r="J579" s="5" t="s">
        <v>1063</v>
      </c>
      <c r="K579" s="57">
        <v>6.6889651261538494E-2</v>
      </c>
      <c r="L579" s="15">
        <v>-0.17932607784963234</v>
      </c>
      <c r="M579" s="15">
        <v>0.31310538037270935</v>
      </c>
      <c r="N579" s="28">
        <v>0.594397063240381</v>
      </c>
      <c r="O579" s="28">
        <v>0.72399511145508599</v>
      </c>
      <c r="P579" s="46">
        <v>0.32297063875307558</v>
      </c>
      <c r="Q579" s="72" t="s">
        <v>1063</v>
      </c>
      <c r="R579" s="73">
        <f t="shared" si="8"/>
        <v>-0.21692145406139751</v>
      </c>
    </row>
    <row r="580" spans="1:18" x14ac:dyDescent="0.25">
      <c r="A580" s="20" t="s">
        <v>4</v>
      </c>
      <c r="B580" s="20">
        <v>577</v>
      </c>
      <c r="C580" t="s">
        <v>18</v>
      </c>
      <c r="D580" s="57">
        <v>-9.4775223818136703E-2</v>
      </c>
      <c r="E580" s="15">
        <v>-0.38194413734361027</v>
      </c>
      <c r="F580" s="15">
        <v>0.19239368970733689</v>
      </c>
      <c r="G580" s="28">
        <v>0.51771950123216204</v>
      </c>
      <c r="H580" s="28">
        <v>0.59669948021854602</v>
      </c>
      <c r="I580" s="46">
        <v>0.51634167554791743</v>
      </c>
      <c r="J580" s="5" t="s">
        <v>1063</v>
      </c>
      <c r="K580" s="57">
        <v>0.16023382752321699</v>
      </c>
      <c r="L580" s="15">
        <v>-0.13425177294887089</v>
      </c>
      <c r="M580" s="15">
        <v>0.45471942799530485</v>
      </c>
      <c r="N580" s="28">
        <v>0.28621392787313599</v>
      </c>
      <c r="O580" s="28">
        <v>0.47680930136713001</v>
      </c>
      <c r="P580" s="46">
        <v>0.74063865552041375</v>
      </c>
      <c r="Q580" s="72" t="s">
        <v>1063</v>
      </c>
      <c r="R580" s="73">
        <f t="shared" si="8"/>
        <v>-0.25500905134135371</v>
      </c>
    </row>
    <row r="581" spans="1:18" x14ac:dyDescent="0.25">
      <c r="A581" s="20" t="s">
        <v>4</v>
      </c>
      <c r="B581" s="20">
        <v>578</v>
      </c>
      <c r="C581" t="s">
        <v>19</v>
      </c>
      <c r="D581" s="57">
        <v>-0.16239496133977499</v>
      </c>
      <c r="E581" s="15">
        <v>-0.43269443808438224</v>
      </c>
      <c r="F581" s="15">
        <v>0.10790451540483226</v>
      </c>
      <c r="G581" s="28">
        <v>0.23897166241512</v>
      </c>
      <c r="H581" s="28">
        <v>0.31649901100612199</v>
      </c>
      <c r="I581" s="46">
        <v>1.1504351621859732</v>
      </c>
      <c r="J581" s="5" t="s">
        <v>1063</v>
      </c>
      <c r="K581" s="57">
        <v>7.7567427011675599E-2</v>
      </c>
      <c r="L581" s="15">
        <v>-0.19950607975529319</v>
      </c>
      <c r="M581" s="15">
        <v>0.35464093377864436</v>
      </c>
      <c r="N581" s="28">
        <v>0.58320658053446395</v>
      </c>
      <c r="O581" s="28">
        <v>0.71298625121769699</v>
      </c>
      <c r="P581" s="46">
        <v>0.3382931417583932</v>
      </c>
      <c r="Q581" s="72" t="s">
        <v>1063</v>
      </c>
      <c r="R581" s="73">
        <f t="shared" ref="R581:R644" si="9">D581-K581</f>
        <v>-0.23996238835145059</v>
      </c>
    </row>
    <row r="582" spans="1:18" x14ac:dyDescent="0.25">
      <c r="A582" s="20" t="s">
        <v>4</v>
      </c>
      <c r="B582" s="20">
        <v>579</v>
      </c>
      <c r="C582" t="s">
        <v>20</v>
      </c>
      <c r="D582" s="57">
        <v>0.27872786687012302</v>
      </c>
      <c r="E582" s="15">
        <v>1.6060152198791311E-3</v>
      </c>
      <c r="F582" s="15">
        <v>0.55584971852036691</v>
      </c>
      <c r="G582" s="28">
        <v>4.8682842592856698E-2</v>
      </c>
      <c r="H582" s="28">
        <v>8.5714104375574696E-2</v>
      </c>
      <c r="I582" s="46">
        <v>2.4567378884418369</v>
      </c>
      <c r="J582" s="5" t="s">
        <v>1064</v>
      </c>
      <c r="K582" s="57">
        <v>0.30570104783908703</v>
      </c>
      <c r="L582" s="15">
        <v>2.2107952132871089E-2</v>
      </c>
      <c r="M582" s="15">
        <v>0.58929414354530296</v>
      </c>
      <c r="N582" s="28">
        <v>3.4618324128113498E-2</v>
      </c>
      <c r="O582" s="28">
        <v>0.115862228951299</v>
      </c>
      <c r="P582" s="46">
        <v>2.1553534751826504</v>
      </c>
      <c r="Q582" s="72" t="s">
        <v>1064</v>
      </c>
      <c r="R582" s="73">
        <f t="shared" si="9"/>
        <v>-2.6973180968964006E-2</v>
      </c>
    </row>
    <row r="583" spans="1:18" x14ac:dyDescent="0.25">
      <c r="A583" s="20" t="s">
        <v>4</v>
      </c>
      <c r="B583" s="20">
        <v>580</v>
      </c>
      <c r="C583" t="s">
        <v>21</v>
      </c>
      <c r="D583" s="57">
        <v>0.53715781468826895</v>
      </c>
      <c r="E583" s="15">
        <v>0.31110553827101639</v>
      </c>
      <c r="F583" s="15">
        <v>0.76321009110552152</v>
      </c>
      <c r="G583" s="28">
        <v>3.2013541402765699E-6</v>
      </c>
      <c r="H583" s="28">
        <v>2.7029615070744199E-5</v>
      </c>
      <c r="I583" s="46">
        <v>10.518577438593294</v>
      </c>
      <c r="J583" s="5" t="s">
        <v>1062</v>
      </c>
      <c r="K583" s="57">
        <v>0.54634546584717603</v>
      </c>
      <c r="L583" s="15">
        <v>0.31440237888750217</v>
      </c>
      <c r="M583" s="15">
        <v>0.77828855280684994</v>
      </c>
      <c r="N583" s="28">
        <v>3.8968414728827602E-6</v>
      </c>
      <c r="O583" s="28">
        <v>6.9376126430620798E-4</v>
      </c>
      <c r="P583" s="46">
        <v>7.2733826561976684</v>
      </c>
      <c r="Q583" s="72" t="s">
        <v>1062</v>
      </c>
      <c r="R583" s="73">
        <f t="shared" si="9"/>
        <v>-9.1876511589070731E-3</v>
      </c>
    </row>
    <row r="584" spans="1:18" x14ac:dyDescent="0.25">
      <c r="A584" s="20" t="s">
        <v>157</v>
      </c>
      <c r="B584" s="20">
        <v>581</v>
      </c>
      <c r="C584" t="s">
        <v>158</v>
      </c>
      <c r="D584" s="57">
        <v>-6.9430662183289693E-2</v>
      </c>
      <c r="E584" s="15">
        <v>-0.21219514276961493</v>
      </c>
      <c r="F584" s="15">
        <v>7.3333818403035544E-2</v>
      </c>
      <c r="G584" s="28">
        <v>0.34048521590312197</v>
      </c>
      <c r="H584" s="28">
        <v>0.42163419236003302</v>
      </c>
      <c r="I584" s="46">
        <v>0.86361718362029882</v>
      </c>
      <c r="J584" s="5" t="s">
        <v>1063</v>
      </c>
      <c r="K584" s="57">
        <v>-5.3489353467274597E-2</v>
      </c>
      <c r="L584" s="15">
        <v>-0.19998950479156249</v>
      </c>
      <c r="M584" s="15">
        <v>9.30107978570133E-2</v>
      </c>
      <c r="N584" s="28">
        <v>0.474223092695504</v>
      </c>
      <c r="O584" s="28">
        <v>0.64260563123650205</v>
      </c>
      <c r="P584" s="46">
        <v>0.44222406913226764</v>
      </c>
      <c r="Q584" s="72" t="s">
        <v>1063</v>
      </c>
      <c r="R584" s="73">
        <f t="shared" si="9"/>
        <v>-1.5941308716015096E-2</v>
      </c>
    </row>
    <row r="585" spans="1:18" x14ac:dyDescent="0.25">
      <c r="A585" s="20" t="s">
        <v>157</v>
      </c>
      <c r="B585" s="20">
        <v>582</v>
      </c>
      <c r="C585" t="s">
        <v>160</v>
      </c>
      <c r="D585" s="57">
        <v>-6.0789700999818098E-2</v>
      </c>
      <c r="E585" s="15">
        <v>-0.21415574450631311</v>
      </c>
      <c r="F585" s="15">
        <v>9.2576342506676929E-2</v>
      </c>
      <c r="G585" s="28">
        <v>0.43722648617745902</v>
      </c>
      <c r="H585" s="28">
        <v>0.51811687277488405</v>
      </c>
      <c r="I585" s="46">
        <v>0.65755443905418498</v>
      </c>
      <c r="J585" s="5" t="s">
        <v>1063</v>
      </c>
      <c r="K585" s="57">
        <v>-2.7600896081669199E-2</v>
      </c>
      <c r="L585" s="15">
        <v>-0.18373534930792174</v>
      </c>
      <c r="M585" s="15">
        <v>0.12853355714458331</v>
      </c>
      <c r="N585" s="28">
        <v>0.72898061189922803</v>
      </c>
      <c r="O585" s="28">
        <v>0.82314983988013202</v>
      </c>
      <c r="P585" s="46">
        <v>0.19461702940901199</v>
      </c>
      <c r="Q585" s="72" t="s">
        <v>1063</v>
      </c>
      <c r="R585" s="73">
        <f t="shared" si="9"/>
        <v>-3.3188804918148899E-2</v>
      </c>
    </row>
    <row r="586" spans="1:18" x14ac:dyDescent="0.25">
      <c r="A586" s="20" t="s">
        <v>157</v>
      </c>
      <c r="B586" s="20">
        <v>583</v>
      </c>
      <c r="C586" t="s">
        <v>161</v>
      </c>
      <c r="D586" s="57">
        <v>-3.2753905809101799E-2</v>
      </c>
      <c r="E586" s="15">
        <v>-0.1700195986275615</v>
      </c>
      <c r="F586" s="15">
        <v>0.10451178700935791</v>
      </c>
      <c r="G586" s="28">
        <v>0.64000700450738701</v>
      </c>
      <c r="H586" s="28">
        <v>0.70033167061706703</v>
      </c>
      <c r="I586" s="46">
        <v>0.35620124098645545</v>
      </c>
      <c r="J586" s="5" t="s">
        <v>1063</v>
      </c>
      <c r="K586" s="57">
        <v>-3.0499686020007698E-2</v>
      </c>
      <c r="L586" s="15">
        <v>-0.17112722031688871</v>
      </c>
      <c r="M586" s="15">
        <v>0.11012784827687332</v>
      </c>
      <c r="N586" s="28">
        <v>0.67077093245220698</v>
      </c>
      <c r="O586" s="28">
        <v>0.772923081740573</v>
      </c>
      <c r="P586" s="46">
        <v>0.25757574150286655</v>
      </c>
      <c r="Q586" s="72" t="s">
        <v>1063</v>
      </c>
      <c r="R586" s="73">
        <f t="shared" si="9"/>
        <v>-2.2542197890941008E-3</v>
      </c>
    </row>
    <row r="587" spans="1:18" x14ac:dyDescent="0.25">
      <c r="A587" s="20" t="s">
        <v>157</v>
      </c>
      <c r="B587" s="20">
        <v>584</v>
      </c>
      <c r="C587" t="s">
        <v>159</v>
      </c>
      <c r="D587" s="57">
        <v>0.14078680315431499</v>
      </c>
      <c r="E587" s="15">
        <v>1.1421599141397065E-2</v>
      </c>
      <c r="F587" s="15">
        <v>0.27015200716723292</v>
      </c>
      <c r="G587" s="28">
        <v>3.2920824020633802E-2</v>
      </c>
      <c r="H587" s="28">
        <v>6.1924486702103598E-2</v>
      </c>
      <c r="I587" s="46">
        <v>2.7818395926664437</v>
      </c>
      <c r="J587" s="5" t="s">
        <v>1064</v>
      </c>
      <c r="K587" s="57">
        <v>0.13554759835983901</v>
      </c>
      <c r="L587" s="15">
        <v>1.9330638099100406E-3</v>
      </c>
      <c r="M587" s="15">
        <v>0.26916213290976798</v>
      </c>
      <c r="N587" s="28">
        <v>4.6772305500870699E-2</v>
      </c>
      <c r="O587" s="28">
        <v>0.13956555416524899</v>
      </c>
      <c r="P587" s="46">
        <v>1.9692208657681032</v>
      </c>
      <c r="Q587" s="72" t="s">
        <v>1064</v>
      </c>
      <c r="R587" s="73">
        <f t="shared" si="9"/>
        <v>5.2392047944759823E-3</v>
      </c>
    </row>
    <row r="588" spans="1:18" x14ac:dyDescent="0.25">
      <c r="A588" s="20" t="s">
        <v>157</v>
      </c>
      <c r="B588" s="20">
        <v>585</v>
      </c>
      <c r="C588" t="s">
        <v>162</v>
      </c>
      <c r="D588" s="57">
        <v>4.8277662017491202E-2</v>
      </c>
      <c r="E588" s="15">
        <v>-0.10181321080368474</v>
      </c>
      <c r="F588" s="15">
        <v>0.19836853483866715</v>
      </c>
      <c r="G588" s="28">
        <v>0.52840270431004899</v>
      </c>
      <c r="H588" s="28">
        <v>0.604935607553723</v>
      </c>
      <c r="I588" s="46">
        <v>0.5026332604112731</v>
      </c>
      <c r="J588" s="5" t="s">
        <v>1063</v>
      </c>
      <c r="K588" s="57">
        <v>3.1735875483980699E-2</v>
      </c>
      <c r="L588" s="15">
        <v>-0.1221424848608935</v>
      </c>
      <c r="M588" s="15">
        <v>0.18561423582885489</v>
      </c>
      <c r="N588" s="28">
        <v>0.68604327792610398</v>
      </c>
      <c r="O588" s="28">
        <v>0.78420023922937698</v>
      </c>
      <c r="P588" s="46">
        <v>0.24309088406226273</v>
      </c>
      <c r="Q588" s="72" t="s">
        <v>1063</v>
      </c>
      <c r="R588" s="73">
        <f t="shared" si="9"/>
        <v>1.6541786533510502E-2</v>
      </c>
    </row>
    <row r="589" spans="1:18" x14ac:dyDescent="0.25">
      <c r="A589" s="20" t="s">
        <v>157</v>
      </c>
      <c r="B589" s="20">
        <v>586</v>
      </c>
      <c r="C589" t="s">
        <v>167</v>
      </c>
      <c r="D589" s="57">
        <v>7.6485534550306294E-2</v>
      </c>
      <c r="E589" s="15">
        <v>-7.4137923867894612E-2</v>
      </c>
      <c r="F589" s="15">
        <v>0.2271089929685072</v>
      </c>
      <c r="G589" s="28">
        <v>0.31960290411261899</v>
      </c>
      <c r="H589" s="28">
        <v>0.40044680903149399</v>
      </c>
      <c r="I589" s="46">
        <v>0.91517433270094528</v>
      </c>
      <c r="J589" s="5" t="s">
        <v>1063</v>
      </c>
      <c r="K589" s="57">
        <v>1.42393801818172E-2</v>
      </c>
      <c r="L589" s="15">
        <v>-0.14106690550837861</v>
      </c>
      <c r="M589" s="15">
        <v>0.169545665872013</v>
      </c>
      <c r="N589" s="28">
        <v>0.85738482971349395</v>
      </c>
      <c r="O589" s="28">
        <v>0.91998048248163899</v>
      </c>
      <c r="P589" s="46">
        <v>8.3402823857956512E-2</v>
      </c>
      <c r="Q589" s="72" t="s">
        <v>1063</v>
      </c>
      <c r="R589" s="73">
        <f t="shared" si="9"/>
        <v>6.2246154368489098E-2</v>
      </c>
    </row>
    <row r="590" spans="1:18" x14ac:dyDescent="0.25">
      <c r="A590" s="20" t="s">
        <v>157</v>
      </c>
      <c r="B590" s="20">
        <v>587</v>
      </c>
      <c r="C590" t="s">
        <v>163</v>
      </c>
      <c r="D590" s="57">
        <v>0.17660736207053701</v>
      </c>
      <c r="E590" s="15">
        <v>1.6487495724708479E-2</v>
      </c>
      <c r="F590" s="15">
        <v>0.33672722841636554</v>
      </c>
      <c r="G590" s="28">
        <v>3.0632005014457099E-2</v>
      </c>
      <c r="H590" s="28">
        <v>5.8357896732670902E-2</v>
      </c>
      <c r="I590" s="46">
        <v>2.8411605955131312</v>
      </c>
      <c r="J590" s="5" t="s">
        <v>1064</v>
      </c>
      <c r="K590" s="57">
        <v>0.184948995841479</v>
      </c>
      <c r="L590" s="15">
        <v>2.0328872794687897E-2</v>
      </c>
      <c r="M590" s="15">
        <v>0.34956911888827014</v>
      </c>
      <c r="N590" s="28">
        <v>2.7662510509961099E-2</v>
      </c>
      <c r="O590" s="28">
        <v>0.102719392967334</v>
      </c>
      <c r="P590" s="46">
        <v>2.2757543486438707</v>
      </c>
      <c r="Q590" s="72" t="s">
        <v>1064</v>
      </c>
      <c r="R590" s="73">
        <f t="shared" si="9"/>
        <v>-8.3416337709419919E-3</v>
      </c>
    </row>
    <row r="591" spans="1:18" x14ac:dyDescent="0.25">
      <c r="A591" s="20" t="s">
        <v>157</v>
      </c>
      <c r="B591" s="20">
        <v>588</v>
      </c>
      <c r="C591" t="s">
        <v>170</v>
      </c>
      <c r="D591" s="57">
        <v>0.11405345332151599</v>
      </c>
      <c r="E591" s="15">
        <v>-4.5904908142700804E-2</v>
      </c>
      <c r="F591" s="15">
        <v>0.27401181478573278</v>
      </c>
      <c r="G591" s="28">
        <v>0.16225770903470599</v>
      </c>
      <c r="H591" s="28">
        <v>0.232079176866446</v>
      </c>
      <c r="I591" s="46">
        <v>1.4606766859417122</v>
      </c>
      <c r="J591" s="5" t="s">
        <v>1063</v>
      </c>
      <c r="K591" s="57">
        <v>3.76728070865745E-2</v>
      </c>
      <c r="L591" s="15">
        <v>-0.12727852305614251</v>
      </c>
      <c r="M591" s="15">
        <v>0.20262413722929151</v>
      </c>
      <c r="N591" s="28">
        <v>0.65441351824661598</v>
      </c>
      <c r="O591" s="28">
        <v>0.76211480259754805</v>
      </c>
      <c r="P591" s="46">
        <v>0.27165807506667033</v>
      </c>
      <c r="Q591" s="72" t="s">
        <v>1063</v>
      </c>
      <c r="R591" s="73">
        <f t="shared" si="9"/>
        <v>7.6380646234941493E-2</v>
      </c>
    </row>
    <row r="592" spans="1:18" x14ac:dyDescent="0.25">
      <c r="A592" s="20" t="s">
        <v>157</v>
      </c>
      <c r="B592" s="20">
        <v>589</v>
      </c>
      <c r="C592" t="s">
        <v>174</v>
      </c>
      <c r="D592" s="57">
        <v>0.178017238239952</v>
      </c>
      <c r="E592" s="15">
        <v>1.2986442850399321E-2</v>
      </c>
      <c r="F592" s="15">
        <v>0.34304803362950465</v>
      </c>
      <c r="G592" s="28">
        <v>3.4495250941589901E-2</v>
      </c>
      <c r="H592" s="28">
        <v>6.4559122039298006E-2</v>
      </c>
      <c r="I592" s="46">
        <v>2.7401738542563763</v>
      </c>
      <c r="J592" s="5" t="s">
        <v>1064</v>
      </c>
      <c r="K592" s="57">
        <v>7.7553362625952194E-2</v>
      </c>
      <c r="L592" s="15">
        <v>-9.2830477659844812E-2</v>
      </c>
      <c r="M592" s="15">
        <v>0.2479372029117492</v>
      </c>
      <c r="N592" s="28">
        <v>0.37232308260643299</v>
      </c>
      <c r="O592" s="28">
        <v>0.56663189998195795</v>
      </c>
      <c r="P592" s="46">
        <v>0.56804539246112529</v>
      </c>
      <c r="Q592" s="72" t="s">
        <v>1063</v>
      </c>
      <c r="R592" s="73">
        <f t="shared" si="9"/>
        <v>0.1004638756139998</v>
      </c>
    </row>
    <row r="593" spans="1:18" x14ac:dyDescent="0.25">
      <c r="A593" s="20" t="s">
        <v>157</v>
      </c>
      <c r="B593" s="20">
        <v>590</v>
      </c>
      <c r="C593" t="s">
        <v>171</v>
      </c>
      <c r="D593" s="57">
        <v>0.21814595289988101</v>
      </c>
      <c r="E593" s="15">
        <v>6.5166661909138668E-2</v>
      </c>
      <c r="F593" s="15">
        <v>0.37112524389062335</v>
      </c>
      <c r="G593" s="28">
        <v>5.19113130838915E-3</v>
      </c>
      <c r="H593" s="28">
        <v>1.2947558014122401E-2</v>
      </c>
      <c r="I593" s="46">
        <v>4.34684807895625</v>
      </c>
      <c r="J593" s="5" t="s">
        <v>1062</v>
      </c>
      <c r="K593" s="57">
        <v>0.182829612248884</v>
      </c>
      <c r="L593" s="15">
        <v>2.5283532436372269E-2</v>
      </c>
      <c r="M593" s="15">
        <v>0.34037569206139573</v>
      </c>
      <c r="N593" s="28">
        <v>2.29330893136835E-2</v>
      </c>
      <c r="O593" s="28">
        <v>9.3643700529675494E-2</v>
      </c>
      <c r="P593" s="46">
        <v>2.3682581184551403</v>
      </c>
      <c r="Q593" s="72" t="s">
        <v>1064</v>
      </c>
      <c r="R593" s="73">
        <f t="shared" si="9"/>
        <v>3.5316340650997008E-2</v>
      </c>
    </row>
    <row r="594" spans="1:18" x14ac:dyDescent="0.25">
      <c r="A594" s="20" t="s">
        <v>157</v>
      </c>
      <c r="B594" s="20">
        <v>591</v>
      </c>
      <c r="C594" t="s">
        <v>175</v>
      </c>
      <c r="D594" s="57">
        <v>0.27978693071875699</v>
      </c>
      <c r="E594" s="15">
        <v>0.11640027171574044</v>
      </c>
      <c r="F594" s="15">
        <v>0.44317358972177356</v>
      </c>
      <c r="G594" s="28">
        <v>7.8979299545943698E-4</v>
      </c>
      <c r="H594" s="28">
        <v>2.6433161965151398E-3</v>
      </c>
      <c r="I594" s="46">
        <v>5.9357210150578696</v>
      </c>
      <c r="J594" s="5" t="s">
        <v>1062</v>
      </c>
      <c r="K594" s="57">
        <v>0.19852913128522601</v>
      </c>
      <c r="L594" s="15">
        <v>3.0316633854943126E-2</v>
      </c>
      <c r="M594" s="15">
        <v>0.36674162871550886</v>
      </c>
      <c r="N594" s="28">
        <v>2.0709049015087001E-2</v>
      </c>
      <c r="O594" s="28">
        <v>8.6902099571439795E-2</v>
      </c>
      <c r="P594" s="46">
        <v>2.4429730862265955</v>
      </c>
      <c r="Q594" s="72" t="s">
        <v>1064</v>
      </c>
      <c r="R594" s="73">
        <f t="shared" si="9"/>
        <v>8.1257799433530981E-2</v>
      </c>
    </row>
    <row r="595" spans="1:18" x14ac:dyDescent="0.25">
      <c r="A595" s="20" t="s">
        <v>157</v>
      </c>
      <c r="B595" s="20">
        <v>592</v>
      </c>
      <c r="C595" t="s">
        <v>182</v>
      </c>
      <c r="D595" s="57">
        <v>0.29235487848839897</v>
      </c>
      <c r="E595" s="15">
        <v>0.1544512694321912</v>
      </c>
      <c r="F595" s="15">
        <v>0.43025848754460672</v>
      </c>
      <c r="G595" s="28">
        <v>3.2501873788729902E-5</v>
      </c>
      <c r="H595" s="28">
        <v>1.74991972645118E-4</v>
      </c>
      <c r="I595" s="46">
        <v>8.6507704556921734</v>
      </c>
      <c r="J595" s="5" t="s">
        <v>1062</v>
      </c>
      <c r="K595" s="57">
        <v>0.25243510380359702</v>
      </c>
      <c r="L595" s="15">
        <v>0.11056725326806285</v>
      </c>
      <c r="M595" s="15">
        <v>0.39430295433913121</v>
      </c>
      <c r="N595" s="28">
        <v>4.8744744831913898E-4</v>
      </c>
      <c r="O595" s="28">
        <v>1.09749531545794E-2</v>
      </c>
      <c r="P595" s="46">
        <v>4.5121395884054651</v>
      </c>
      <c r="Q595" s="72" t="s">
        <v>1062</v>
      </c>
      <c r="R595" s="73">
        <f t="shared" si="9"/>
        <v>3.9919774684801956E-2</v>
      </c>
    </row>
    <row r="596" spans="1:18" x14ac:dyDescent="0.25">
      <c r="A596" s="20" t="s">
        <v>157</v>
      </c>
      <c r="B596" s="20">
        <v>593</v>
      </c>
      <c r="C596" t="s">
        <v>176</v>
      </c>
      <c r="D596" s="57">
        <v>0.33113665387463098</v>
      </c>
      <c r="E596" s="15">
        <v>0.16960831365103585</v>
      </c>
      <c r="F596" s="15">
        <v>0.49266499409822612</v>
      </c>
      <c r="G596" s="28">
        <v>5.8683451712005603E-5</v>
      </c>
      <c r="H596" s="28">
        <v>2.9460678798662299E-4</v>
      </c>
      <c r="I596" s="46">
        <v>8.129869012834515</v>
      </c>
      <c r="J596" s="5" t="s">
        <v>1062</v>
      </c>
      <c r="K596" s="57">
        <v>0.213942836344197</v>
      </c>
      <c r="L596" s="15">
        <v>4.6749204192538196E-2</v>
      </c>
      <c r="M596" s="15">
        <v>0.38113646849585581</v>
      </c>
      <c r="N596" s="28">
        <v>1.21403658879622E-2</v>
      </c>
      <c r="O596" s="28">
        <v>6.3523182075745796E-2</v>
      </c>
      <c r="P596" s="46">
        <v>2.7563503676470922</v>
      </c>
      <c r="Q596" s="72" t="s">
        <v>1064</v>
      </c>
      <c r="R596" s="73">
        <f t="shared" si="9"/>
        <v>0.11719381753043398</v>
      </c>
    </row>
    <row r="597" spans="1:18" x14ac:dyDescent="0.25">
      <c r="A597" s="20" t="s">
        <v>157</v>
      </c>
      <c r="B597" s="20">
        <v>594</v>
      </c>
      <c r="C597" t="s">
        <v>164</v>
      </c>
      <c r="D597" s="57">
        <v>0.187394630982612</v>
      </c>
      <c r="E597" s="15">
        <v>4.2094322206968737E-2</v>
      </c>
      <c r="F597" s="15">
        <v>0.33269493975825526</v>
      </c>
      <c r="G597" s="28">
        <v>1.1477216528286399E-2</v>
      </c>
      <c r="H597" s="28">
        <v>2.60767209891027E-2</v>
      </c>
      <c r="I597" s="46">
        <v>3.6467122787736801</v>
      </c>
      <c r="J597" s="5" t="s">
        <v>1062</v>
      </c>
      <c r="K597" s="57">
        <v>7.4968273812030098E-2</v>
      </c>
      <c r="L597" s="15">
        <v>-7.6848267302265474E-2</v>
      </c>
      <c r="M597" s="15">
        <v>0.22678481492632568</v>
      </c>
      <c r="N597" s="28">
        <v>0.33311212476785501</v>
      </c>
      <c r="O597" s="28">
        <v>0.53112083412557098</v>
      </c>
      <c r="P597" s="46">
        <v>0.63276572406943321</v>
      </c>
      <c r="Q597" s="72" t="s">
        <v>1063</v>
      </c>
      <c r="R597" s="73">
        <f t="shared" si="9"/>
        <v>0.1124263571705819</v>
      </c>
    </row>
    <row r="598" spans="1:18" x14ac:dyDescent="0.25">
      <c r="A598" s="20" t="s">
        <v>157</v>
      </c>
      <c r="B598" s="20">
        <v>595</v>
      </c>
      <c r="C598" t="s">
        <v>177</v>
      </c>
      <c r="D598" s="57">
        <v>0.28976884892823501</v>
      </c>
      <c r="E598" s="15">
        <v>0.1374164464860031</v>
      </c>
      <c r="F598" s="15">
        <v>0.44212125137046693</v>
      </c>
      <c r="G598" s="28">
        <v>1.9312005457083499E-4</v>
      </c>
      <c r="H598" s="28">
        <v>8.1233872406811798E-4</v>
      </c>
      <c r="I598" s="46">
        <v>7.1155931569174387</v>
      </c>
      <c r="J598" s="5" t="s">
        <v>1062</v>
      </c>
      <c r="K598" s="57">
        <v>9.5988253688737996E-3</v>
      </c>
      <c r="L598" s="15">
        <v>-0.15269375152469047</v>
      </c>
      <c r="M598" s="15">
        <v>0.17189140226243807</v>
      </c>
      <c r="N598" s="28">
        <v>0.90771232032829396</v>
      </c>
      <c r="O598" s="28">
        <v>0.95017405393501697</v>
      </c>
      <c r="P598" s="46">
        <v>5.1110096500869236E-2</v>
      </c>
      <c r="Q598" s="72" t="s">
        <v>1063</v>
      </c>
      <c r="R598" s="73">
        <f t="shared" si="9"/>
        <v>0.28017002355936121</v>
      </c>
    </row>
    <row r="599" spans="1:18" x14ac:dyDescent="0.25">
      <c r="A599" s="20" t="s">
        <v>157</v>
      </c>
      <c r="B599" s="20">
        <v>596</v>
      </c>
      <c r="C599" t="s">
        <v>172</v>
      </c>
      <c r="D599" s="57">
        <v>0.248472830614961</v>
      </c>
      <c r="E599" s="15">
        <v>5.0286674607986775E-2</v>
      </c>
      <c r="F599" s="15">
        <v>0.44665898662193526</v>
      </c>
      <c r="G599" s="28">
        <v>1.39978050317027E-2</v>
      </c>
      <c r="H599" s="28">
        <v>3.0678452107017501E-2</v>
      </c>
      <c r="I599" s="46">
        <v>3.4841947565910218</v>
      </c>
      <c r="J599" s="5" t="s">
        <v>1062</v>
      </c>
      <c r="K599" s="57">
        <v>3.16241272110762E-2</v>
      </c>
      <c r="L599" s="15">
        <v>-0.17550732973264954</v>
      </c>
      <c r="M599" s="15">
        <v>0.23875558415480191</v>
      </c>
      <c r="N599" s="28">
        <v>0.76475224526749697</v>
      </c>
      <c r="O599" s="28">
        <v>0.85189043213455795</v>
      </c>
      <c r="P599" s="46">
        <v>0.16029736120364604</v>
      </c>
      <c r="Q599" s="72" t="s">
        <v>1063</v>
      </c>
      <c r="R599" s="73">
        <f t="shared" si="9"/>
        <v>0.21684870340388479</v>
      </c>
    </row>
    <row r="600" spans="1:18" x14ac:dyDescent="0.25">
      <c r="A600" s="20" t="s">
        <v>157</v>
      </c>
      <c r="B600" s="20">
        <v>597</v>
      </c>
      <c r="C600" t="s">
        <v>178</v>
      </c>
      <c r="D600" s="57">
        <v>0.30898403574745498</v>
      </c>
      <c r="E600" s="15">
        <v>0.14493254735268021</v>
      </c>
      <c r="F600" s="15">
        <v>0.47303552414222971</v>
      </c>
      <c r="G600" s="28">
        <v>2.22867856162343E-4</v>
      </c>
      <c r="H600" s="28">
        <v>9.0486785316186099E-4</v>
      </c>
      <c r="I600" s="46">
        <v>7.0077216435317808</v>
      </c>
      <c r="J600" s="5" t="s">
        <v>1062</v>
      </c>
      <c r="K600" s="57">
        <v>6.7920139218200296E-2</v>
      </c>
      <c r="L600" s="15">
        <v>-0.10605339092179757</v>
      </c>
      <c r="M600" s="15">
        <v>0.24189366935819817</v>
      </c>
      <c r="N600" s="28">
        <v>0.44415612968909302</v>
      </c>
      <c r="O600" s="28">
        <v>0.62031579766728495</v>
      </c>
      <c r="P600" s="46">
        <v>0.47752657954196159</v>
      </c>
      <c r="Q600" s="72" t="s">
        <v>1063</v>
      </c>
      <c r="R600" s="73">
        <f t="shared" si="9"/>
        <v>0.2410638965292547</v>
      </c>
    </row>
    <row r="601" spans="1:18" x14ac:dyDescent="0.25">
      <c r="A601" s="20" t="s">
        <v>157</v>
      </c>
      <c r="B601" s="20">
        <v>598</v>
      </c>
      <c r="C601" t="s">
        <v>165</v>
      </c>
      <c r="D601" s="57">
        <v>5.9382332282881402E-2</v>
      </c>
      <c r="E601" s="15">
        <v>-0.11237798269555996</v>
      </c>
      <c r="F601" s="15">
        <v>0.23114264726132275</v>
      </c>
      <c r="G601" s="28">
        <v>0.49800842798012701</v>
      </c>
      <c r="H601" s="28">
        <v>0.57906144286265104</v>
      </c>
      <c r="I601" s="46">
        <v>0.54634668810559062</v>
      </c>
      <c r="J601" s="5" t="s">
        <v>1063</v>
      </c>
      <c r="K601" s="57">
        <v>-5.5821714595951401E-3</v>
      </c>
      <c r="L601" s="15">
        <v>-0.18262827567068676</v>
      </c>
      <c r="M601" s="15">
        <v>0.17146393275149649</v>
      </c>
      <c r="N601" s="28">
        <v>0.95072387203047304</v>
      </c>
      <c r="O601" s="28">
        <v>0.97049411848565204</v>
      </c>
      <c r="P601" s="46">
        <v>2.9949936684426959E-2</v>
      </c>
      <c r="Q601" s="72" t="s">
        <v>1063</v>
      </c>
      <c r="R601" s="73">
        <f t="shared" si="9"/>
        <v>6.4964503742476545E-2</v>
      </c>
    </row>
    <row r="602" spans="1:18" x14ac:dyDescent="0.25">
      <c r="A602" s="20" t="s">
        <v>157</v>
      </c>
      <c r="B602" s="20">
        <v>599</v>
      </c>
      <c r="C602" t="s">
        <v>183</v>
      </c>
      <c r="D602" s="57">
        <v>0.357480780357119</v>
      </c>
      <c r="E602" s="15">
        <v>0.2112328215305396</v>
      </c>
      <c r="F602" s="15">
        <v>0.50372873918369843</v>
      </c>
      <c r="G602" s="28">
        <v>1.66017983889441E-6</v>
      </c>
      <c r="H602" s="28">
        <v>1.6230442372349302E-5</v>
      </c>
      <c r="I602" s="46">
        <v>11.028621920349009</v>
      </c>
      <c r="J602" s="5" t="s">
        <v>1062</v>
      </c>
      <c r="K602" s="57">
        <v>0.19187847915498599</v>
      </c>
      <c r="L602" s="15">
        <v>3.9136781705894047E-2</v>
      </c>
      <c r="M602" s="15">
        <v>0.34462017660407795</v>
      </c>
      <c r="N602" s="28">
        <v>1.38084586348876E-2</v>
      </c>
      <c r="O602" s="28">
        <v>6.7935264397863002E-2</v>
      </c>
      <c r="P602" s="46">
        <v>2.6892000213893343</v>
      </c>
      <c r="Q602" s="72" t="s">
        <v>1064</v>
      </c>
      <c r="R602" s="73">
        <f t="shared" si="9"/>
        <v>0.16560230120213301</v>
      </c>
    </row>
    <row r="603" spans="1:18" x14ac:dyDescent="0.25">
      <c r="A603" s="20" t="s">
        <v>157</v>
      </c>
      <c r="B603" s="20">
        <v>600</v>
      </c>
      <c r="C603" t="s">
        <v>166</v>
      </c>
      <c r="D603" s="57">
        <v>1.09481231738146E-2</v>
      </c>
      <c r="E603" s="15">
        <v>-0.11061151504402243</v>
      </c>
      <c r="F603" s="15">
        <v>0.13250776139165163</v>
      </c>
      <c r="G603" s="28">
        <v>0.85988146929142995</v>
      </c>
      <c r="H603" s="28">
        <v>0.88193972659419495</v>
      </c>
      <c r="I603" s="46">
        <v>0.12563156250522853</v>
      </c>
      <c r="J603" s="5" t="s">
        <v>1063</v>
      </c>
      <c r="K603" s="57">
        <v>-5.7920199108732903E-2</v>
      </c>
      <c r="L603" s="15">
        <v>-0.18482560776683826</v>
      </c>
      <c r="M603" s="15">
        <v>6.898520954937247E-2</v>
      </c>
      <c r="N603" s="28">
        <v>0.37102618607374499</v>
      </c>
      <c r="O603" s="28">
        <v>0.56663189998195795</v>
      </c>
      <c r="P603" s="46">
        <v>0.56804539246112529</v>
      </c>
      <c r="Q603" s="72" t="s">
        <v>1063</v>
      </c>
      <c r="R603" s="73">
        <f t="shared" si="9"/>
        <v>6.8868322282547509E-2</v>
      </c>
    </row>
    <row r="604" spans="1:18" x14ac:dyDescent="0.25">
      <c r="A604" s="20" t="s">
        <v>157</v>
      </c>
      <c r="B604" s="20">
        <v>601</v>
      </c>
      <c r="C604" t="s">
        <v>179</v>
      </c>
      <c r="D604" s="57">
        <v>0.215233670782849</v>
      </c>
      <c r="E604" s="15">
        <v>7.6099172839439122E-2</v>
      </c>
      <c r="F604" s="15">
        <v>0.35436816872625887</v>
      </c>
      <c r="G604" s="28">
        <v>2.4292649584062801E-3</v>
      </c>
      <c r="H604" s="28">
        <v>6.78550324848071E-3</v>
      </c>
      <c r="I604" s="46">
        <v>4.9929668177043718</v>
      </c>
      <c r="J604" s="5" t="s">
        <v>1062</v>
      </c>
      <c r="K604" s="57">
        <v>1.4209669898019099E-2</v>
      </c>
      <c r="L604" s="15">
        <v>-0.13317064186573233</v>
      </c>
      <c r="M604" s="15">
        <v>0.16158998166177055</v>
      </c>
      <c r="N604" s="28">
        <v>0.85011369468794296</v>
      </c>
      <c r="O604" s="28">
        <v>0.91541228283064002</v>
      </c>
      <c r="P604" s="46">
        <v>8.8380732859782041E-2</v>
      </c>
      <c r="Q604" s="72" t="s">
        <v>1063</v>
      </c>
      <c r="R604" s="73">
        <f t="shared" si="9"/>
        <v>0.20102400088482988</v>
      </c>
    </row>
    <row r="605" spans="1:18" x14ac:dyDescent="0.25">
      <c r="A605" s="20" t="s">
        <v>157</v>
      </c>
      <c r="B605" s="20">
        <v>602</v>
      </c>
      <c r="C605" t="s">
        <v>180</v>
      </c>
      <c r="D605" s="57">
        <v>0.142102019014377</v>
      </c>
      <c r="E605" s="15">
        <v>-3.0507896069016105E-2</v>
      </c>
      <c r="F605" s="15">
        <v>0.3147119340977701</v>
      </c>
      <c r="G605" s="28">
        <v>0.10661849436955199</v>
      </c>
      <c r="H605" s="28">
        <v>0.16199906199708999</v>
      </c>
      <c r="I605" s="46">
        <v>1.8201647339079357</v>
      </c>
      <c r="J605" s="5" t="s">
        <v>1063</v>
      </c>
      <c r="K605" s="57">
        <v>-3.01749393648151E-2</v>
      </c>
      <c r="L605" s="15">
        <v>-0.2088420004179303</v>
      </c>
      <c r="M605" s="15">
        <v>0.14849212168830009</v>
      </c>
      <c r="N605" s="28">
        <v>0.74062721989557601</v>
      </c>
      <c r="O605" s="28">
        <v>0.83250533189472498</v>
      </c>
      <c r="P605" s="46">
        <v>0.18331565246969969</v>
      </c>
      <c r="Q605" s="72" t="s">
        <v>1063</v>
      </c>
      <c r="R605" s="73">
        <f t="shared" si="9"/>
        <v>0.1722769583791921</v>
      </c>
    </row>
    <row r="606" spans="1:18" x14ac:dyDescent="0.25">
      <c r="A606" s="20" t="s">
        <v>157</v>
      </c>
      <c r="B606" s="20">
        <v>603</v>
      </c>
      <c r="C606" t="s">
        <v>173</v>
      </c>
      <c r="D606" s="57">
        <v>0.167762286840725</v>
      </c>
      <c r="E606" s="15">
        <v>-8.2582340196009157E-2</v>
      </c>
      <c r="F606" s="15">
        <v>0.41810691387745913</v>
      </c>
      <c r="G606" s="28">
        <v>0.189032795583367</v>
      </c>
      <c r="H606" s="28">
        <v>0.26301754142030298</v>
      </c>
      <c r="I606" s="46">
        <v>1.3355345516129455</v>
      </c>
      <c r="J606" s="5" t="s">
        <v>1063</v>
      </c>
      <c r="K606" s="57">
        <v>4.3193068826608803E-2</v>
      </c>
      <c r="L606" s="15">
        <v>-0.21685469854652198</v>
      </c>
      <c r="M606" s="15">
        <v>0.30324083619973957</v>
      </c>
      <c r="N606" s="28">
        <v>0.74476524216774798</v>
      </c>
      <c r="O606" s="28">
        <v>0.83463133473700901</v>
      </c>
      <c r="P606" s="46">
        <v>0.1807651669128727</v>
      </c>
      <c r="Q606" s="72" t="s">
        <v>1063</v>
      </c>
      <c r="R606" s="73">
        <f t="shared" si="9"/>
        <v>0.12456921801411619</v>
      </c>
    </row>
    <row r="607" spans="1:18" x14ac:dyDescent="0.25">
      <c r="A607" s="20" t="s">
        <v>157</v>
      </c>
      <c r="B607" s="20">
        <v>604</v>
      </c>
      <c r="C607" t="s">
        <v>181</v>
      </c>
      <c r="D607" s="57">
        <v>7.4048027756634896E-2</v>
      </c>
      <c r="E607" s="15">
        <v>-5.6346394533056995E-2</v>
      </c>
      <c r="F607" s="15">
        <v>0.20444245004632677</v>
      </c>
      <c r="G607" s="28">
        <v>0.26569149228796601</v>
      </c>
      <c r="H607" s="28">
        <v>0.345203485615103</v>
      </c>
      <c r="I607" s="46">
        <v>1.0636212224452126</v>
      </c>
      <c r="J607" s="5" t="s">
        <v>1063</v>
      </c>
      <c r="K607" s="57">
        <v>-6.3860686709266604E-2</v>
      </c>
      <c r="L607" s="15">
        <v>-0.20099076992741544</v>
      </c>
      <c r="M607" s="15">
        <v>7.3269396508882215E-2</v>
      </c>
      <c r="N607" s="28">
        <v>0.36136843017030601</v>
      </c>
      <c r="O607" s="28">
        <v>0.55936821586778596</v>
      </c>
      <c r="P607" s="46">
        <v>0.58094731808415212</v>
      </c>
      <c r="Q607" s="72" t="s">
        <v>1063</v>
      </c>
      <c r="R607" s="73">
        <f t="shared" si="9"/>
        <v>0.1379087144659015</v>
      </c>
    </row>
    <row r="608" spans="1:18" x14ac:dyDescent="0.25">
      <c r="A608" s="20" t="s">
        <v>157</v>
      </c>
      <c r="B608" s="20">
        <v>605</v>
      </c>
      <c r="C608" t="s">
        <v>184</v>
      </c>
      <c r="D608" s="57">
        <v>0.13606093910160499</v>
      </c>
      <c r="E608" s="15">
        <v>2.2015734218967742E-2</v>
      </c>
      <c r="F608" s="15">
        <v>0.25010614398424225</v>
      </c>
      <c r="G608" s="28">
        <v>1.9368264886675101E-2</v>
      </c>
      <c r="H608" s="28">
        <v>3.9753096162429898E-2</v>
      </c>
      <c r="I608" s="46">
        <v>3.2250675500363934</v>
      </c>
      <c r="J608" s="5" t="s">
        <v>1062</v>
      </c>
      <c r="K608" s="57">
        <v>3.1749528901709498E-2</v>
      </c>
      <c r="L608" s="15">
        <v>-8.7552683632975192E-2</v>
      </c>
      <c r="M608" s="15">
        <v>0.15105174143639419</v>
      </c>
      <c r="N608" s="28">
        <v>0.601942777406135</v>
      </c>
      <c r="O608" s="28">
        <v>0.72722517660611197</v>
      </c>
      <c r="P608" s="46">
        <v>0.31851911542263767</v>
      </c>
      <c r="Q608" s="72" t="s">
        <v>1063</v>
      </c>
      <c r="R608" s="73">
        <f t="shared" si="9"/>
        <v>0.1043114101998955</v>
      </c>
    </row>
    <row r="609" spans="1:18" x14ac:dyDescent="0.25">
      <c r="A609" s="20" t="s">
        <v>917</v>
      </c>
      <c r="B609" s="20">
        <v>606</v>
      </c>
      <c r="C609" t="s">
        <v>918</v>
      </c>
      <c r="D609" s="57">
        <v>-0.120218672398578</v>
      </c>
      <c r="E609" s="15">
        <v>-0.24679819687228829</v>
      </c>
      <c r="F609" s="15">
        <v>6.3608520751322895E-3</v>
      </c>
      <c r="G609" s="28">
        <v>6.2672694359638598E-2</v>
      </c>
      <c r="H609" s="28">
        <v>0.103710048795571</v>
      </c>
      <c r="I609" s="46">
        <v>2.2661562658804506</v>
      </c>
      <c r="J609" s="5" t="s">
        <v>1063</v>
      </c>
      <c r="K609" s="57">
        <v>-7.1670468677002705E-2</v>
      </c>
      <c r="L609" s="15">
        <v>-0.2012978530847459</v>
      </c>
      <c r="M609" s="15">
        <v>5.795691573074048E-2</v>
      </c>
      <c r="N609" s="28">
        <v>0.27850836690743602</v>
      </c>
      <c r="O609" s="28">
        <v>0.46828826473054103</v>
      </c>
      <c r="P609" s="46">
        <v>0.75867122240506946</v>
      </c>
      <c r="Q609" s="72" t="s">
        <v>1063</v>
      </c>
      <c r="R609" s="73">
        <f t="shared" si="9"/>
        <v>-4.8548203721575298E-2</v>
      </c>
    </row>
    <row r="610" spans="1:18" x14ac:dyDescent="0.25">
      <c r="A610" s="20" t="s">
        <v>917</v>
      </c>
      <c r="B610" s="20">
        <v>607</v>
      </c>
      <c r="C610" t="s">
        <v>919</v>
      </c>
      <c r="D610" s="57">
        <v>-8.2808758344903796E-2</v>
      </c>
      <c r="E610" s="15">
        <v>-0.22034858849700406</v>
      </c>
      <c r="F610" s="15">
        <v>5.4731071807196455E-2</v>
      </c>
      <c r="G610" s="28">
        <v>0.23797659973275201</v>
      </c>
      <c r="H610" s="28">
        <v>0.31574395285970502</v>
      </c>
      <c r="I610" s="46">
        <v>1.152823669606492</v>
      </c>
      <c r="J610" s="5" t="s">
        <v>1063</v>
      </c>
      <c r="K610" s="57">
        <v>-4.5720282366492802E-2</v>
      </c>
      <c r="L610" s="15">
        <v>-0.18734568116439435</v>
      </c>
      <c r="M610" s="15">
        <v>9.5905116431408727E-2</v>
      </c>
      <c r="N610" s="28">
        <v>0.52690483409361499</v>
      </c>
      <c r="O610" s="28">
        <v>0.67967064536728405</v>
      </c>
      <c r="P610" s="46">
        <v>0.3861469431930471</v>
      </c>
      <c r="Q610" s="72" t="s">
        <v>1063</v>
      </c>
      <c r="R610" s="73">
        <f t="shared" si="9"/>
        <v>-3.7088475978410994E-2</v>
      </c>
    </row>
    <row r="611" spans="1:18" x14ac:dyDescent="0.25">
      <c r="A611" s="20" t="s">
        <v>917</v>
      </c>
      <c r="B611" s="20">
        <v>608</v>
      </c>
      <c r="C611" t="s">
        <v>920</v>
      </c>
      <c r="D611" s="57">
        <v>3.3383675177962001E-2</v>
      </c>
      <c r="E611" s="15">
        <v>-0.10091654934928937</v>
      </c>
      <c r="F611" s="15">
        <v>0.16768389970521339</v>
      </c>
      <c r="G611" s="28">
        <v>0.62611167760797604</v>
      </c>
      <c r="H611" s="28">
        <v>0.69123473471430397</v>
      </c>
      <c r="I611" s="46">
        <v>0.36927580998538234</v>
      </c>
      <c r="J611" s="5" t="s">
        <v>1063</v>
      </c>
      <c r="K611" s="57">
        <v>2.3993660322234898E-2</v>
      </c>
      <c r="L611" s="15">
        <v>-0.11424023656353735</v>
      </c>
      <c r="M611" s="15">
        <v>0.16222755720800716</v>
      </c>
      <c r="N611" s="28">
        <v>0.73370372552481899</v>
      </c>
      <c r="O611" s="28">
        <v>0.82597252737112203</v>
      </c>
      <c r="P611" s="46">
        <v>0.19119376585553638</v>
      </c>
      <c r="Q611" s="72" t="s">
        <v>1063</v>
      </c>
      <c r="R611" s="73">
        <f t="shared" si="9"/>
        <v>9.3900148557271024E-3</v>
      </c>
    </row>
    <row r="612" spans="1:18" x14ac:dyDescent="0.25">
      <c r="A612" s="20" t="s">
        <v>917</v>
      </c>
      <c r="B612" s="20">
        <v>609</v>
      </c>
      <c r="C612" t="s">
        <v>921</v>
      </c>
      <c r="D612" s="57">
        <v>0.128766031099667</v>
      </c>
      <c r="E612" s="15">
        <v>-3.948848363997115E-3</v>
      </c>
      <c r="F612" s="15">
        <v>0.26148091056333111</v>
      </c>
      <c r="G612" s="28">
        <v>5.72128158236717E-2</v>
      </c>
      <c r="H612" s="28">
        <v>9.6611641265881995E-2</v>
      </c>
      <c r="I612" s="46">
        <v>2.3370560350256331</v>
      </c>
      <c r="J612" s="5" t="s">
        <v>1063</v>
      </c>
      <c r="K612" s="57">
        <v>9.5240486024047596E-2</v>
      </c>
      <c r="L612" s="15">
        <v>-4.1709104134172878E-2</v>
      </c>
      <c r="M612" s="15">
        <v>0.23219007618226806</v>
      </c>
      <c r="N612" s="28">
        <v>0.17286165912279799</v>
      </c>
      <c r="O612" s="28">
        <v>0.34919175399612301</v>
      </c>
      <c r="P612" s="46">
        <v>1.0521340692814065</v>
      </c>
      <c r="Q612" s="72" t="s">
        <v>1063</v>
      </c>
      <c r="R612" s="73">
        <f t="shared" si="9"/>
        <v>3.3525545075619403E-2</v>
      </c>
    </row>
    <row r="613" spans="1:18" x14ac:dyDescent="0.25">
      <c r="A613" s="20" t="s">
        <v>917</v>
      </c>
      <c r="B613" s="20">
        <v>610</v>
      </c>
      <c r="C613" t="s">
        <v>922</v>
      </c>
      <c r="D613" s="57">
        <v>-0.152560247315979</v>
      </c>
      <c r="E613" s="15">
        <v>-0.31015264795243092</v>
      </c>
      <c r="F613" s="15">
        <v>5.0321533204729374E-3</v>
      </c>
      <c r="G613" s="28">
        <v>5.7773271232289099E-2</v>
      </c>
      <c r="H613" s="28">
        <v>9.7336826588641304E-2</v>
      </c>
      <c r="I613" s="46">
        <v>2.329577876416653</v>
      </c>
      <c r="J613" s="5" t="s">
        <v>1063</v>
      </c>
      <c r="K613" s="57">
        <v>-6.4728271371770799E-2</v>
      </c>
      <c r="L613" s="15">
        <v>-0.22645386135458734</v>
      </c>
      <c r="M613" s="15">
        <v>9.6997318611045727E-2</v>
      </c>
      <c r="N613" s="28">
        <v>0.43276967973321101</v>
      </c>
      <c r="O613" s="28">
        <v>0.61133952531167601</v>
      </c>
      <c r="P613" s="46">
        <v>0.49210278624007753</v>
      </c>
      <c r="Q613" s="72" t="s">
        <v>1063</v>
      </c>
      <c r="R613" s="73">
        <f t="shared" si="9"/>
        <v>-8.7831975944208204E-2</v>
      </c>
    </row>
    <row r="614" spans="1:18" x14ac:dyDescent="0.25">
      <c r="A614" s="20" t="s">
        <v>917</v>
      </c>
      <c r="B614" s="20">
        <v>611</v>
      </c>
      <c r="C614" t="s">
        <v>923</v>
      </c>
      <c r="D614" s="57">
        <v>-2.4249084363636202E-2</v>
      </c>
      <c r="E614" s="15">
        <v>-0.13660129308491675</v>
      </c>
      <c r="F614" s="15">
        <v>8.8103124357644363E-2</v>
      </c>
      <c r="G614" s="28">
        <v>0.67227434397239505</v>
      </c>
      <c r="H614" s="28">
        <v>0.726056413538122</v>
      </c>
      <c r="I614" s="46">
        <v>0.32012756257822267</v>
      </c>
      <c r="J614" s="5" t="s">
        <v>1063</v>
      </c>
      <c r="K614" s="57">
        <v>-3.76890414801168E-2</v>
      </c>
      <c r="L614" s="15">
        <v>-0.15256110322109792</v>
      </c>
      <c r="M614" s="15">
        <v>7.7183020260864321E-2</v>
      </c>
      <c r="N614" s="28">
        <v>0.520180122534319</v>
      </c>
      <c r="O614" s="28">
        <v>0.67568851580943901</v>
      </c>
      <c r="P614" s="46">
        <v>0.39202308455861623</v>
      </c>
      <c r="Q614" s="72" t="s">
        <v>1063</v>
      </c>
      <c r="R614" s="73">
        <f t="shared" si="9"/>
        <v>1.3439957116480598E-2</v>
      </c>
    </row>
    <row r="615" spans="1:18" x14ac:dyDescent="0.25">
      <c r="A615" s="20" t="s">
        <v>917</v>
      </c>
      <c r="B615" s="20">
        <v>612</v>
      </c>
      <c r="C615" t="s">
        <v>924</v>
      </c>
      <c r="D615" s="57">
        <v>-0.10947358658855801</v>
      </c>
      <c r="E615" s="15">
        <v>-0.30147123992779717</v>
      </c>
      <c r="F615" s="15">
        <v>8.2524066750681149E-2</v>
      </c>
      <c r="G615" s="28">
        <v>0.26375644666341103</v>
      </c>
      <c r="H615" s="28">
        <v>0.34380884187879701</v>
      </c>
      <c r="I615" s="46">
        <v>1.0676694682756778</v>
      </c>
      <c r="J615" s="5" t="s">
        <v>1063</v>
      </c>
      <c r="K615" s="57">
        <v>-2.4500996373698E-2</v>
      </c>
      <c r="L615" s="15">
        <v>-0.22161268870900819</v>
      </c>
      <c r="M615" s="15">
        <v>0.17261069596161221</v>
      </c>
      <c r="N615" s="28">
        <v>0.80751884047526701</v>
      </c>
      <c r="O615" s="28">
        <v>0.88022755403671304</v>
      </c>
      <c r="P615" s="46">
        <v>0.12757482080437091</v>
      </c>
      <c r="Q615" s="72" t="s">
        <v>1063</v>
      </c>
      <c r="R615" s="73">
        <f t="shared" si="9"/>
        <v>-8.4972590214860005E-2</v>
      </c>
    </row>
    <row r="616" spans="1:18" x14ac:dyDescent="0.25">
      <c r="A616" s="20" t="s">
        <v>917</v>
      </c>
      <c r="B616" s="20">
        <v>613</v>
      </c>
      <c r="C616" t="s">
        <v>925</v>
      </c>
      <c r="D616" s="57">
        <v>-1.6374979142290198E-2</v>
      </c>
      <c r="E616" s="15">
        <v>-0.24051443458363247</v>
      </c>
      <c r="F616" s="15">
        <v>0.20776447629905209</v>
      </c>
      <c r="G616" s="28">
        <v>0.88613861045361697</v>
      </c>
      <c r="H616" s="28">
        <v>0.90439696094373301</v>
      </c>
      <c r="I616" s="46">
        <v>0.10048689888501519</v>
      </c>
      <c r="J616" s="5" t="s">
        <v>1063</v>
      </c>
      <c r="K616" s="57">
        <v>-7.1127226339904401E-3</v>
      </c>
      <c r="L616" s="15">
        <v>-0.2372332209845506</v>
      </c>
      <c r="M616" s="15">
        <v>0.22300777571656974</v>
      </c>
      <c r="N616" s="28">
        <v>0.95169288320072598</v>
      </c>
      <c r="O616" s="28">
        <v>0.97049411848565204</v>
      </c>
      <c r="P616" s="46">
        <v>2.9949936684426959E-2</v>
      </c>
      <c r="Q616" s="72" t="s">
        <v>1063</v>
      </c>
      <c r="R616" s="73">
        <f t="shared" si="9"/>
        <v>-9.2622565082997581E-3</v>
      </c>
    </row>
    <row r="617" spans="1:18" x14ac:dyDescent="0.25">
      <c r="A617" s="20" t="s">
        <v>917</v>
      </c>
      <c r="B617" s="20">
        <v>614</v>
      </c>
      <c r="C617" t="s">
        <v>926</v>
      </c>
      <c r="D617" s="57">
        <v>0.22485302079488201</v>
      </c>
      <c r="E617" s="15">
        <v>3.4883064007455972E-2</v>
      </c>
      <c r="F617" s="15">
        <v>0.41482297758230802</v>
      </c>
      <c r="G617" s="28">
        <v>2.0346111559962202E-2</v>
      </c>
      <c r="H617" s="28">
        <v>4.1416879148087497E-2</v>
      </c>
      <c r="I617" s="46">
        <v>3.184066772350552</v>
      </c>
      <c r="J617" s="5" t="s">
        <v>1062</v>
      </c>
      <c r="K617" s="57">
        <v>0.188518162963802</v>
      </c>
      <c r="L617" s="15">
        <v>-7.0244249059733532E-3</v>
      </c>
      <c r="M617" s="15">
        <v>0.38406075083357738</v>
      </c>
      <c r="N617" s="28">
        <v>5.8812623424287898E-2</v>
      </c>
      <c r="O617" s="28">
        <v>0.16199270076896499</v>
      </c>
      <c r="P617" s="46">
        <v>1.8202040017465468</v>
      </c>
      <c r="Q617" s="72" t="s">
        <v>1063</v>
      </c>
      <c r="R617" s="73">
        <f t="shared" si="9"/>
        <v>3.6334857831080009E-2</v>
      </c>
    </row>
    <row r="618" spans="1:18" x14ac:dyDescent="0.25">
      <c r="A618" s="20" t="s">
        <v>917</v>
      </c>
      <c r="B618" s="20">
        <v>615</v>
      </c>
      <c r="C618" t="s">
        <v>927</v>
      </c>
      <c r="D618" s="57">
        <v>0.26532229739790902</v>
      </c>
      <c r="E618" s="15">
        <v>0.12009985702567536</v>
      </c>
      <c r="F618" s="15">
        <v>0.41054473777014266</v>
      </c>
      <c r="G618" s="28">
        <v>3.42370587065439E-4</v>
      </c>
      <c r="H618" s="28">
        <v>1.28475427368496E-3</v>
      </c>
      <c r="I618" s="46">
        <v>6.6571878056254228</v>
      </c>
      <c r="J618" s="5" t="s">
        <v>1062</v>
      </c>
      <c r="K618" s="57">
        <v>0.19924520610745</v>
      </c>
      <c r="L618" s="15">
        <v>4.9282321764150289E-2</v>
      </c>
      <c r="M618" s="15">
        <v>0.34920809045074974</v>
      </c>
      <c r="N618" s="28">
        <v>9.2111830777915297E-3</v>
      </c>
      <c r="O618" s="28">
        <v>5.4316738307929401E-2</v>
      </c>
      <c r="P618" s="46">
        <v>2.9129228434121104</v>
      </c>
      <c r="Q618" s="72" t="s">
        <v>1064</v>
      </c>
      <c r="R618" s="73">
        <f t="shared" si="9"/>
        <v>6.6077091290459022E-2</v>
      </c>
    </row>
    <row r="619" spans="1:18" x14ac:dyDescent="0.25">
      <c r="A619" s="20" t="s">
        <v>917</v>
      </c>
      <c r="B619" s="20">
        <v>616</v>
      </c>
      <c r="C619" t="s">
        <v>929</v>
      </c>
      <c r="D619" s="57">
        <v>-1.88794751828106E-2</v>
      </c>
      <c r="E619" s="15">
        <v>-0.17282842922304853</v>
      </c>
      <c r="F619" s="15">
        <v>0.13506947885742732</v>
      </c>
      <c r="G619" s="28">
        <v>0.81004815972264299</v>
      </c>
      <c r="H619" s="28">
        <v>0.84138256053669802</v>
      </c>
      <c r="I619" s="46">
        <v>0.1727088347618182</v>
      </c>
      <c r="J619" s="5" t="s">
        <v>1063</v>
      </c>
      <c r="K619" s="57">
        <v>-4.9025144405234001E-3</v>
      </c>
      <c r="L619" s="15">
        <v>-0.16234355193571864</v>
      </c>
      <c r="M619" s="15">
        <v>0.15253852305467186</v>
      </c>
      <c r="N619" s="28">
        <v>0.95133379048455102</v>
      </c>
      <c r="O619" s="28">
        <v>0.97049411848565204</v>
      </c>
      <c r="P619" s="46">
        <v>2.9949936684426959E-2</v>
      </c>
      <c r="Q619" s="72" t="s">
        <v>1063</v>
      </c>
      <c r="R619" s="73">
        <f t="shared" si="9"/>
        <v>-1.3976960742287201E-2</v>
      </c>
    </row>
    <row r="620" spans="1:18" x14ac:dyDescent="0.25">
      <c r="A620" s="20" t="s">
        <v>917</v>
      </c>
      <c r="B620" s="20">
        <v>617</v>
      </c>
      <c r="C620" t="s">
        <v>930</v>
      </c>
      <c r="D620" s="57">
        <v>2.7924622645574899E-2</v>
      </c>
      <c r="E620" s="15">
        <v>-0.16059040706101926</v>
      </c>
      <c r="F620" s="15">
        <v>0.21643965235216908</v>
      </c>
      <c r="G620" s="28">
        <v>0.77156098284385399</v>
      </c>
      <c r="H620" s="28">
        <v>0.81199689837533096</v>
      </c>
      <c r="I620" s="46">
        <v>0.2082587585625684</v>
      </c>
      <c r="J620" s="5" t="s">
        <v>1063</v>
      </c>
      <c r="K620" s="57">
        <v>1.3395776164055099E-2</v>
      </c>
      <c r="L620" s="15">
        <v>-0.17979905344873603</v>
      </c>
      <c r="M620" s="15">
        <v>0.20659060577684624</v>
      </c>
      <c r="N620" s="28">
        <v>0.89189810969332395</v>
      </c>
      <c r="O620" s="28">
        <v>0.94130723792917503</v>
      </c>
      <c r="P620" s="46">
        <v>6.0485691167995854E-2</v>
      </c>
      <c r="Q620" s="72" t="s">
        <v>1063</v>
      </c>
      <c r="R620" s="73">
        <f t="shared" si="9"/>
        <v>1.45288464815198E-2</v>
      </c>
    </row>
    <row r="621" spans="1:18" x14ac:dyDescent="0.25">
      <c r="A621" s="20" t="s">
        <v>917</v>
      </c>
      <c r="B621" s="20">
        <v>618</v>
      </c>
      <c r="C621" t="s">
        <v>931</v>
      </c>
      <c r="D621" s="57">
        <v>3.9381831811063903E-2</v>
      </c>
      <c r="E621" s="15">
        <v>-9.930917169663149E-2</v>
      </c>
      <c r="F621" s="15">
        <v>0.17807283531875928</v>
      </c>
      <c r="G621" s="28">
        <v>0.57783535554799603</v>
      </c>
      <c r="H621" s="28">
        <v>0.64951841024532697</v>
      </c>
      <c r="I621" s="46">
        <v>0.43152409801480796</v>
      </c>
      <c r="J621" s="5" t="s">
        <v>1063</v>
      </c>
      <c r="K621" s="57">
        <v>-2.1710787107961298E-2</v>
      </c>
      <c r="L621" s="15">
        <v>-0.16376544370066637</v>
      </c>
      <c r="M621" s="15">
        <v>0.12034386948474378</v>
      </c>
      <c r="N621" s="28">
        <v>0.76451682782930597</v>
      </c>
      <c r="O621" s="28">
        <v>0.85189043213455795</v>
      </c>
      <c r="P621" s="46">
        <v>0.16029736120364604</v>
      </c>
      <c r="Q621" s="72" t="s">
        <v>1063</v>
      </c>
      <c r="R621" s="73">
        <f t="shared" si="9"/>
        <v>6.1092618919025204E-2</v>
      </c>
    </row>
    <row r="622" spans="1:18" x14ac:dyDescent="0.25">
      <c r="A622" s="20" t="s">
        <v>917</v>
      </c>
      <c r="B622" s="20">
        <v>619</v>
      </c>
      <c r="C622" t="s">
        <v>932</v>
      </c>
      <c r="D622" s="57">
        <v>0.40598620179821598</v>
      </c>
      <c r="E622" s="15">
        <v>7.3886293623914301E-2</v>
      </c>
      <c r="F622" s="15">
        <v>0.73808610997251767</v>
      </c>
      <c r="G622" s="28">
        <v>1.6572152690755501E-2</v>
      </c>
      <c r="H622" s="28">
        <v>3.4782795054325903E-2</v>
      </c>
      <c r="I622" s="46">
        <v>3.3586324094458426</v>
      </c>
      <c r="J622" s="5" t="s">
        <v>1062</v>
      </c>
      <c r="K622" s="57">
        <v>0.19692531923058601</v>
      </c>
      <c r="L622" s="15">
        <v>-0.14215010169285994</v>
      </c>
      <c r="M622" s="15">
        <v>0.53600074015403198</v>
      </c>
      <c r="N622" s="28">
        <v>0.25499021862124099</v>
      </c>
      <c r="O622" s="28">
        <v>0.44162641593375801</v>
      </c>
      <c r="P622" s="46">
        <v>0.81729096711774285</v>
      </c>
      <c r="Q622" s="72" t="s">
        <v>1063</v>
      </c>
      <c r="R622" s="73">
        <f t="shared" si="9"/>
        <v>0.20906088256762997</v>
      </c>
    </row>
    <row r="623" spans="1:18" x14ac:dyDescent="0.25">
      <c r="A623" s="20" t="s">
        <v>917</v>
      </c>
      <c r="B623" s="20">
        <v>620</v>
      </c>
      <c r="C623" t="s">
        <v>933</v>
      </c>
      <c r="D623" s="57">
        <v>0.57793229521550704</v>
      </c>
      <c r="E623" s="15">
        <v>0.27279103431003726</v>
      </c>
      <c r="F623" s="15">
        <v>0.88307355612097682</v>
      </c>
      <c r="G623" s="28">
        <v>2.0546044400644199E-4</v>
      </c>
      <c r="H623" s="28">
        <v>8.3877532910322096E-4</v>
      </c>
      <c r="I623" s="46">
        <v>7.0835676715015996</v>
      </c>
      <c r="J623" s="5" t="s">
        <v>1062</v>
      </c>
      <c r="K623" s="57">
        <v>0.42930178060798302</v>
      </c>
      <c r="L623" s="15">
        <v>0.11655331233844024</v>
      </c>
      <c r="M623" s="15">
        <v>0.7420502488775258</v>
      </c>
      <c r="N623" s="28">
        <v>7.13575229239967E-3</v>
      </c>
      <c r="O623" s="28">
        <v>4.6103164810895297E-2</v>
      </c>
      <c r="P623" s="46">
        <v>3.0768736803403463</v>
      </c>
      <c r="Q623" s="72" t="s">
        <v>1062</v>
      </c>
      <c r="R623" s="73">
        <f t="shared" si="9"/>
        <v>0.14863051460752402</v>
      </c>
    </row>
    <row r="624" spans="1:18" x14ac:dyDescent="0.25">
      <c r="A624" s="20" t="s">
        <v>917</v>
      </c>
      <c r="B624" s="20">
        <v>621</v>
      </c>
      <c r="C624" t="s">
        <v>934</v>
      </c>
      <c r="D624" s="57">
        <v>0.44027973541072901</v>
      </c>
      <c r="E624" s="15">
        <v>0.2447282253082633</v>
      </c>
      <c r="F624" s="15">
        <v>0.6358312455131947</v>
      </c>
      <c r="G624" s="28">
        <v>1.0199747039412399E-5</v>
      </c>
      <c r="H624" s="28">
        <v>7.01704819470683E-5</v>
      </c>
      <c r="I624" s="46">
        <v>9.5645828204456489</v>
      </c>
      <c r="J624" s="5" t="s">
        <v>1062</v>
      </c>
      <c r="K624" s="57">
        <v>0.34594286430258397</v>
      </c>
      <c r="L624" s="15">
        <v>0.14488041334611618</v>
      </c>
      <c r="M624" s="15">
        <v>0.54700531525905172</v>
      </c>
      <c r="N624" s="28">
        <v>7.45363239689495E-4</v>
      </c>
      <c r="O624" s="28">
        <v>1.22953524176211E-2</v>
      </c>
      <c r="P624" s="46">
        <v>4.3985339402338317</v>
      </c>
      <c r="Q624" s="72" t="s">
        <v>1062</v>
      </c>
      <c r="R624" s="73">
        <f t="shared" si="9"/>
        <v>9.4336871108145037E-2</v>
      </c>
    </row>
    <row r="625" spans="1:18" x14ac:dyDescent="0.25">
      <c r="A625" s="20" t="s">
        <v>917</v>
      </c>
      <c r="B625" s="20">
        <v>622</v>
      </c>
      <c r="C625" t="s">
        <v>935</v>
      </c>
      <c r="D625" s="57">
        <v>0.37554163129762602</v>
      </c>
      <c r="E625" s="15">
        <v>0.22307572404902451</v>
      </c>
      <c r="F625" s="15">
        <v>0.52800753854622751</v>
      </c>
      <c r="G625" s="28">
        <v>1.3811014228230601E-6</v>
      </c>
      <c r="H625" s="28">
        <v>1.36821114287671E-5</v>
      </c>
      <c r="I625" s="46">
        <v>11.199421313471591</v>
      </c>
      <c r="J625" s="5" t="s">
        <v>1062</v>
      </c>
      <c r="K625" s="57">
        <v>0.27446092093159902</v>
      </c>
      <c r="L625" s="15">
        <v>0.11683376622091471</v>
      </c>
      <c r="M625" s="15">
        <v>0.43208807564228335</v>
      </c>
      <c r="N625" s="28">
        <v>6.4308914229803296E-4</v>
      </c>
      <c r="O625" s="28">
        <v>1.22953524176211E-2</v>
      </c>
      <c r="P625" s="46">
        <v>4.3985339402338317</v>
      </c>
      <c r="Q625" s="72" t="s">
        <v>1062</v>
      </c>
      <c r="R625" s="73">
        <f t="shared" si="9"/>
        <v>0.101080710366027</v>
      </c>
    </row>
    <row r="626" spans="1:18" x14ac:dyDescent="0.25">
      <c r="A626" s="20" t="s">
        <v>917</v>
      </c>
      <c r="B626" s="20">
        <v>623</v>
      </c>
      <c r="C626" t="s">
        <v>936</v>
      </c>
      <c r="D626" s="57">
        <v>0.213122167482895</v>
      </c>
      <c r="E626" s="15">
        <v>2.1094619644261625E-2</v>
      </c>
      <c r="F626" s="15">
        <v>0.40514971532152838</v>
      </c>
      <c r="G626" s="28">
        <v>2.96068924210693E-2</v>
      </c>
      <c r="H626" s="28">
        <v>5.6989432820866603E-2</v>
      </c>
      <c r="I626" s="46">
        <v>2.8648894174418751</v>
      </c>
      <c r="J626" s="5" t="s">
        <v>1064</v>
      </c>
      <c r="K626" s="57">
        <v>7.3646014680807004E-2</v>
      </c>
      <c r="L626" s="15">
        <v>-0.12288968818045073</v>
      </c>
      <c r="M626" s="15">
        <v>0.27018171754206477</v>
      </c>
      <c r="N626" s="28">
        <v>0.462672843305729</v>
      </c>
      <c r="O626" s="28">
        <v>0.63425446969770505</v>
      </c>
      <c r="P626" s="46">
        <v>0.45530503331006839</v>
      </c>
      <c r="Q626" s="72" t="s">
        <v>1063</v>
      </c>
      <c r="R626" s="73">
        <f t="shared" si="9"/>
        <v>0.139476152802088</v>
      </c>
    </row>
    <row r="627" spans="1:18" x14ac:dyDescent="0.25">
      <c r="A627" s="20" t="s">
        <v>917</v>
      </c>
      <c r="B627" s="20">
        <v>624</v>
      </c>
      <c r="C627" t="s">
        <v>937</v>
      </c>
      <c r="D627" s="57">
        <v>6.4934363573460496E-2</v>
      </c>
      <c r="E627" s="15">
        <v>-0.10738785596138328</v>
      </c>
      <c r="F627" s="15">
        <v>0.23725658310830428</v>
      </c>
      <c r="G627" s="28">
        <v>0.46017050508659502</v>
      </c>
      <c r="H627" s="28">
        <v>0.53928499255416495</v>
      </c>
      <c r="I627" s="46">
        <v>0.61751110466537851</v>
      </c>
      <c r="J627" s="5" t="s">
        <v>1063</v>
      </c>
      <c r="K627" s="57">
        <v>4.0289472317424198E-2</v>
      </c>
      <c r="L627" s="15">
        <v>-0.13768571157018519</v>
      </c>
      <c r="M627" s="15">
        <v>0.21826465620503357</v>
      </c>
      <c r="N627" s="28">
        <v>0.65726040290375498</v>
      </c>
      <c r="O627" s="28">
        <v>0.76423236206180001</v>
      </c>
      <c r="P627" s="46">
        <v>0.26888339723210775</v>
      </c>
      <c r="Q627" s="72" t="s">
        <v>1063</v>
      </c>
      <c r="R627" s="73">
        <f t="shared" si="9"/>
        <v>2.4644891256036298E-2</v>
      </c>
    </row>
    <row r="628" spans="1:18" x14ac:dyDescent="0.25">
      <c r="A628" s="20" t="s">
        <v>917</v>
      </c>
      <c r="B628" s="20">
        <v>625</v>
      </c>
      <c r="C628" t="s">
        <v>938</v>
      </c>
      <c r="D628" s="57">
        <v>9.1334522909579996E-2</v>
      </c>
      <c r="E628" s="15">
        <v>-4.3063737287669268E-2</v>
      </c>
      <c r="F628" s="15">
        <v>0.22573278310682926</v>
      </c>
      <c r="G628" s="28">
        <v>0.18286707783522599</v>
      </c>
      <c r="H628" s="28">
        <v>0.25542207207261503</v>
      </c>
      <c r="I628" s="46">
        <v>1.3648379175335876</v>
      </c>
      <c r="J628" s="5" t="s">
        <v>1063</v>
      </c>
      <c r="K628" s="57">
        <v>3.4932260477562101E-2</v>
      </c>
      <c r="L628" s="15">
        <v>-0.10398069083787084</v>
      </c>
      <c r="M628" s="15">
        <v>0.17384521179299503</v>
      </c>
      <c r="N628" s="28">
        <v>0.62209832029687695</v>
      </c>
      <c r="O628" s="28">
        <v>0.74192464202340302</v>
      </c>
      <c r="P628" s="46">
        <v>0.29850760158774492</v>
      </c>
      <c r="Q628" s="72" t="s">
        <v>1063</v>
      </c>
      <c r="R628" s="73">
        <f t="shared" si="9"/>
        <v>5.6402262432017895E-2</v>
      </c>
    </row>
    <row r="629" spans="1:18" x14ac:dyDescent="0.25">
      <c r="A629" s="20" t="s">
        <v>917</v>
      </c>
      <c r="B629" s="20">
        <v>626</v>
      </c>
      <c r="C629" t="s">
        <v>939</v>
      </c>
      <c r="D629" s="57">
        <v>0.25762458491689399</v>
      </c>
      <c r="E629" s="15">
        <v>7.2322139423227821E-2</v>
      </c>
      <c r="F629" s="15">
        <v>0.44292703041056014</v>
      </c>
      <c r="G629" s="28">
        <v>6.4306718673324999E-3</v>
      </c>
      <c r="H629" s="28">
        <v>1.56143437824446E-2</v>
      </c>
      <c r="I629" s="46">
        <v>4.1595653139495923</v>
      </c>
      <c r="J629" s="5" t="s">
        <v>1062</v>
      </c>
      <c r="K629" s="57">
        <v>0.10510160211122301</v>
      </c>
      <c r="L629" s="15">
        <v>-8.6922521149767021E-2</v>
      </c>
      <c r="M629" s="15">
        <v>0.29712572537221305</v>
      </c>
      <c r="N629" s="28">
        <v>0.28337100212771299</v>
      </c>
      <c r="O629" s="28">
        <v>0.47313405523795699</v>
      </c>
      <c r="P629" s="46">
        <v>0.74837651576521258</v>
      </c>
      <c r="Q629" s="72" t="s">
        <v>1063</v>
      </c>
      <c r="R629" s="73">
        <f t="shared" si="9"/>
        <v>0.152522982805671</v>
      </c>
    </row>
    <row r="630" spans="1:18" x14ac:dyDescent="0.25">
      <c r="A630" s="20" t="s">
        <v>917</v>
      </c>
      <c r="B630" s="20">
        <v>627</v>
      </c>
      <c r="C630" t="s">
        <v>940</v>
      </c>
      <c r="D630" s="57">
        <v>0.52852397382580696</v>
      </c>
      <c r="E630" s="15">
        <v>0.26877652733320828</v>
      </c>
      <c r="F630" s="15">
        <v>0.78827142031840558</v>
      </c>
      <c r="G630" s="28">
        <v>6.6595731489362296E-5</v>
      </c>
      <c r="H630" s="28">
        <v>3.30597680997912E-4</v>
      </c>
      <c r="I630" s="46">
        <v>8.0146083871273248</v>
      </c>
      <c r="J630" s="5" t="s">
        <v>1062</v>
      </c>
      <c r="K630" s="57">
        <v>0.295422718879019</v>
      </c>
      <c r="L630" s="15">
        <v>2.8482827552815226E-2</v>
      </c>
      <c r="M630" s="15">
        <v>0.56236261020522282</v>
      </c>
      <c r="N630" s="28">
        <v>3.0072473753279601E-2</v>
      </c>
      <c r="O630" s="28">
        <v>0.106988232819291</v>
      </c>
      <c r="P630" s="46">
        <v>2.2350364242192624</v>
      </c>
      <c r="Q630" s="72" t="s">
        <v>1064</v>
      </c>
      <c r="R630" s="73">
        <f t="shared" si="9"/>
        <v>0.23310125494678796</v>
      </c>
    </row>
    <row r="631" spans="1:18" x14ac:dyDescent="0.25">
      <c r="A631" s="20" t="s">
        <v>917</v>
      </c>
      <c r="B631" s="20">
        <v>628</v>
      </c>
      <c r="C631" t="s">
        <v>941</v>
      </c>
      <c r="D631" s="57">
        <v>0.68808402716803896</v>
      </c>
      <c r="E631" s="15">
        <v>0.44076143431163728</v>
      </c>
      <c r="F631" s="15">
        <v>0.93540662002444064</v>
      </c>
      <c r="G631" s="28">
        <v>4.9533159351547603E-8</v>
      </c>
      <c r="H631" s="28">
        <v>1.2690737033862001E-6</v>
      </c>
      <c r="I631" s="46">
        <v>13.577223291024033</v>
      </c>
      <c r="J631" s="5" t="s">
        <v>1062</v>
      </c>
      <c r="K631" s="57">
        <v>0.43576239159819802</v>
      </c>
      <c r="L631" s="15">
        <v>0.18130892678337768</v>
      </c>
      <c r="M631" s="15">
        <v>0.6902158564130183</v>
      </c>
      <c r="N631" s="28">
        <v>7.8911904371946698E-4</v>
      </c>
      <c r="O631" s="28">
        <v>1.22953524176211E-2</v>
      </c>
      <c r="P631" s="46">
        <v>4.3985339402338317</v>
      </c>
      <c r="Q631" s="72" t="s">
        <v>1062</v>
      </c>
      <c r="R631" s="73">
        <f t="shared" si="9"/>
        <v>0.25232163556984094</v>
      </c>
    </row>
    <row r="632" spans="1:18" x14ac:dyDescent="0.25">
      <c r="A632" s="20" t="s">
        <v>917</v>
      </c>
      <c r="B632" s="20">
        <v>629</v>
      </c>
      <c r="C632" t="s">
        <v>942</v>
      </c>
      <c r="D632" s="57">
        <v>0.55501769505340504</v>
      </c>
      <c r="E632" s="15">
        <v>0.35102038848701073</v>
      </c>
      <c r="F632" s="15">
        <v>0.7590150016197994</v>
      </c>
      <c r="G632" s="28">
        <v>9.6819962919210303E-8</v>
      </c>
      <c r="H632" s="28">
        <v>1.9442495256479302E-6</v>
      </c>
      <c r="I632" s="46">
        <v>13.150634503348279</v>
      </c>
      <c r="J632" s="5" t="s">
        <v>1062</v>
      </c>
      <c r="K632" s="57">
        <v>0.36502634264915002</v>
      </c>
      <c r="L632" s="15">
        <v>0.15438487709394011</v>
      </c>
      <c r="M632" s="15">
        <v>0.57566780820435992</v>
      </c>
      <c r="N632" s="28">
        <v>6.8244211944861301E-4</v>
      </c>
      <c r="O632" s="28">
        <v>1.22953524176211E-2</v>
      </c>
      <c r="P632" s="46">
        <v>4.3985339402338317</v>
      </c>
      <c r="Q632" s="72" t="s">
        <v>1062</v>
      </c>
      <c r="R632" s="73">
        <f t="shared" si="9"/>
        <v>0.18999135240425502</v>
      </c>
    </row>
    <row r="633" spans="1:18" x14ac:dyDescent="0.25">
      <c r="A633" s="20" t="s">
        <v>917</v>
      </c>
      <c r="B633" s="20">
        <v>630</v>
      </c>
      <c r="C633" t="s">
        <v>943</v>
      </c>
      <c r="D633" s="57">
        <v>0.45652265639317802</v>
      </c>
      <c r="E633" s="15">
        <v>0.28495601352247579</v>
      </c>
      <c r="F633" s="15">
        <v>0.62808929926388024</v>
      </c>
      <c r="G633" s="28">
        <v>1.8344558018822901E-7</v>
      </c>
      <c r="H633" s="28">
        <v>2.8099284079875801E-6</v>
      </c>
      <c r="I633" s="46">
        <v>12.78235155252767</v>
      </c>
      <c r="J633" s="5" t="s">
        <v>1062</v>
      </c>
      <c r="K633" s="57">
        <v>0.29515993389998202</v>
      </c>
      <c r="L633" s="15">
        <v>0.11705070012533733</v>
      </c>
      <c r="M633" s="15">
        <v>0.47326916767462668</v>
      </c>
      <c r="N633" s="28">
        <v>1.1618561169608899E-3</v>
      </c>
      <c r="O633" s="28">
        <v>1.46315100830837E-2</v>
      </c>
      <c r="P633" s="46">
        <v>4.2245778510208494</v>
      </c>
      <c r="Q633" s="72" t="s">
        <v>1062</v>
      </c>
      <c r="R633" s="73">
        <f t="shared" si="9"/>
        <v>0.161362722493196</v>
      </c>
    </row>
    <row r="634" spans="1:18" x14ac:dyDescent="0.25">
      <c r="A634" s="20" t="s">
        <v>917</v>
      </c>
      <c r="B634" s="20">
        <v>631</v>
      </c>
      <c r="C634" t="s">
        <v>944</v>
      </c>
      <c r="D634" s="57">
        <v>0.31189477860609899</v>
      </c>
      <c r="E634" s="15">
        <v>0.16677880662114591</v>
      </c>
      <c r="F634" s="15">
        <v>0.45701075059105206</v>
      </c>
      <c r="G634" s="28">
        <v>2.5246158517605199E-5</v>
      </c>
      <c r="H634" s="28">
        <v>1.4654606077016199E-4</v>
      </c>
      <c r="I634" s="46">
        <v>8.8281707709355324</v>
      </c>
      <c r="J634" s="5" t="s">
        <v>1062</v>
      </c>
      <c r="K634" s="57">
        <v>0.16121140339773599</v>
      </c>
      <c r="L634" s="15">
        <v>9.5998635348220063E-3</v>
      </c>
      <c r="M634" s="15">
        <v>0.31282294326064997</v>
      </c>
      <c r="N634" s="28">
        <v>3.71506279288564E-2</v>
      </c>
      <c r="O634" s="28">
        <v>0.120294921855276</v>
      </c>
      <c r="P634" s="46">
        <v>2.1178088692343153</v>
      </c>
      <c r="Q634" s="72" t="s">
        <v>1064</v>
      </c>
      <c r="R634" s="73">
        <f t="shared" si="9"/>
        <v>0.150683375208363</v>
      </c>
    </row>
    <row r="635" spans="1:18" x14ac:dyDescent="0.25">
      <c r="A635" s="20" t="s">
        <v>917</v>
      </c>
      <c r="B635" s="20">
        <v>632</v>
      </c>
      <c r="C635" t="s">
        <v>945</v>
      </c>
      <c r="D635" s="57">
        <v>0.56749710886585802</v>
      </c>
      <c r="E635" s="15">
        <v>0.31861414508535779</v>
      </c>
      <c r="F635" s="15">
        <v>0.81638007264635826</v>
      </c>
      <c r="G635" s="28">
        <v>7.8532468434364001E-6</v>
      </c>
      <c r="H635" s="28">
        <v>5.72055137713063E-5</v>
      </c>
      <c r="I635" s="46">
        <v>9.7688602696209266</v>
      </c>
      <c r="J635" s="5" t="s">
        <v>1062</v>
      </c>
      <c r="K635" s="57">
        <v>0.21570177107212801</v>
      </c>
      <c r="L635" s="15">
        <v>-4.34307077680266E-2</v>
      </c>
      <c r="M635" s="15">
        <v>0.47483424991228262</v>
      </c>
      <c r="N635" s="28">
        <v>0.102784182869695</v>
      </c>
      <c r="O635" s="28">
        <v>0.24398929032646299</v>
      </c>
      <c r="P635" s="46">
        <v>1.4106309467568816</v>
      </c>
      <c r="Q635" s="72" t="s">
        <v>1063</v>
      </c>
      <c r="R635" s="73">
        <f t="shared" si="9"/>
        <v>0.35179533779373001</v>
      </c>
    </row>
    <row r="636" spans="1:18" x14ac:dyDescent="0.25">
      <c r="A636" s="20" t="s">
        <v>917</v>
      </c>
      <c r="B636" s="20">
        <v>633</v>
      </c>
      <c r="C636" t="s">
        <v>946</v>
      </c>
      <c r="D636" s="57">
        <v>0.32530340581132</v>
      </c>
      <c r="E636" s="15">
        <v>0.13701825798564038</v>
      </c>
      <c r="F636" s="15">
        <v>0.51358855363699962</v>
      </c>
      <c r="G636" s="28">
        <v>7.0835477280655303E-4</v>
      </c>
      <c r="H636" s="28">
        <v>2.3923072554330399E-3</v>
      </c>
      <c r="I636" s="46">
        <v>6.0354969998749164</v>
      </c>
      <c r="J636" s="5" t="s">
        <v>1062</v>
      </c>
      <c r="K636" s="57">
        <v>8.94340845392321E-2</v>
      </c>
      <c r="L636" s="15">
        <v>-0.10810008801274795</v>
      </c>
      <c r="M636" s="15">
        <v>0.28696825709121215</v>
      </c>
      <c r="N636" s="28">
        <v>0.374866359921884</v>
      </c>
      <c r="O636" s="28">
        <v>0.56726212916896102</v>
      </c>
      <c r="P636" s="46">
        <v>0.56693377314627147</v>
      </c>
      <c r="Q636" s="72" t="s">
        <v>1063</v>
      </c>
      <c r="R636" s="73">
        <f t="shared" si="9"/>
        <v>0.2358693212720879</v>
      </c>
    </row>
    <row r="637" spans="1:18" x14ac:dyDescent="0.25">
      <c r="A637" s="20" t="s">
        <v>917</v>
      </c>
      <c r="B637" s="20">
        <v>634</v>
      </c>
      <c r="C637" t="s">
        <v>947</v>
      </c>
      <c r="D637" s="57">
        <v>0.31005948328864902</v>
      </c>
      <c r="E637" s="15">
        <v>0.16126781398864651</v>
      </c>
      <c r="F637" s="15">
        <v>0.4588511525886515</v>
      </c>
      <c r="G637" s="28">
        <v>4.4201220835410599E-5</v>
      </c>
      <c r="H637" s="28">
        <v>2.3127821887824001E-4</v>
      </c>
      <c r="I637" s="46">
        <v>8.37188916143492</v>
      </c>
      <c r="J637" s="5" t="s">
        <v>1062</v>
      </c>
      <c r="K637" s="57">
        <v>0.136461936741713</v>
      </c>
      <c r="L637" s="15">
        <v>-1.9569773180812822E-2</v>
      </c>
      <c r="M637" s="15">
        <v>0.29249364666423883</v>
      </c>
      <c r="N637" s="28">
        <v>8.6496897182960497E-2</v>
      </c>
      <c r="O637" s="28">
        <v>0.211405245417565</v>
      </c>
      <c r="P637" s="46">
        <v>1.5539783930933535</v>
      </c>
      <c r="Q637" s="72" t="s">
        <v>1063</v>
      </c>
      <c r="R637" s="73">
        <f t="shared" si="9"/>
        <v>0.17359754654693602</v>
      </c>
    </row>
    <row r="638" spans="1:18" x14ac:dyDescent="0.25">
      <c r="A638" s="20" t="s">
        <v>917</v>
      </c>
      <c r="B638" s="20">
        <v>635</v>
      </c>
      <c r="C638" t="s">
        <v>948</v>
      </c>
      <c r="D638" s="57">
        <v>0.325387984716767</v>
      </c>
      <c r="E638" s="15">
        <v>0.17296668231832305</v>
      </c>
      <c r="F638" s="15">
        <v>0.47780928711521098</v>
      </c>
      <c r="G638" s="28">
        <v>2.8617839552295899E-5</v>
      </c>
      <c r="H638" s="28">
        <v>1.6108374838905899E-4</v>
      </c>
      <c r="I638" s="46">
        <v>8.7335861518950608</v>
      </c>
      <c r="J638" s="5" t="s">
        <v>1062</v>
      </c>
      <c r="K638" s="57">
        <v>0.13342826961007301</v>
      </c>
      <c r="L638" s="15">
        <v>-2.7584934569437669E-2</v>
      </c>
      <c r="M638" s="15">
        <v>0.29444147378958369</v>
      </c>
      <c r="N638" s="28">
        <v>0.104330795862996</v>
      </c>
      <c r="O638" s="28">
        <v>0.24687191505161099</v>
      </c>
      <c r="P638" s="46">
        <v>1.3988856393983007</v>
      </c>
      <c r="Q638" s="72" t="s">
        <v>1063</v>
      </c>
      <c r="R638" s="73">
        <f t="shared" si="9"/>
        <v>0.19195971510669399</v>
      </c>
    </row>
    <row r="639" spans="1:18" x14ac:dyDescent="0.25">
      <c r="A639" s="20" t="s">
        <v>917</v>
      </c>
      <c r="B639" s="20">
        <v>636</v>
      </c>
      <c r="C639" t="s">
        <v>949</v>
      </c>
      <c r="D639" s="57">
        <v>0.28392950123989402</v>
      </c>
      <c r="E639" s="15">
        <v>0.1433637569148504</v>
      </c>
      <c r="F639" s="15">
        <v>0.42449524556493767</v>
      </c>
      <c r="G639" s="28">
        <v>7.5259662599037194E-5</v>
      </c>
      <c r="H639" s="28">
        <v>3.5844826481464502E-4</v>
      </c>
      <c r="I639" s="46">
        <v>7.9337262184787694</v>
      </c>
      <c r="J639" s="5" t="s">
        <v>1062</v>
      </c>
      <c r="K639" s="57">
        <v>7.7609966550630793E-2</v>
      </c>
      <c r="L639" s="15">
        <v>-7.2199491941264876E-2</v>
      </c>
      <c r="M639" s="15">
        <v>0.22741942504252646</v>
      </c>
      <c r="N639" s="28">
        <v>0.309918340992134</v>
      </c>
      <c r="O639" s="28">
        <v>0.50167609446003503</v>
      </c>
      <c r="P639" s="46">
        <v>0.68980059770026436</v>
      </c>
      <c r="Q639" s="72" t="s">
        <v>1063</v>
      </c>
      <c r="R639" s="73">
        <f t="shared" si="9"/>
        <v>0.20631953468926323</v>
      </c>
    </row>
    <row r="640" spans="1:18" x14ac:dyDescent="0.25">
      <c r="A640" s="20" t="s">
        <v>917</v>
      </c>
      <c r="B640" s="20">
        <v>637</v>
      </c>
      <c r="C640" t="s">
        <v>950</v>
      </c>
      <c r="D640" s="57">
        <v>0.35416056224074599</v>
      </c>
      <c r="E640" s="15">
        <v>0.17274026341686871</v>
      </c>
      <c r="F640" s="15">
        <v>0.53558086106462333</v>
      </c>
      <c r="G640" s="28">
        <v>1.3012389049766901E-4</v>
      </c>
      <c r="H640" s="28">
        <v>5.78934434968672E-4</v>
      </c>
      <c r="I640" s="46">
        <v>7.4543213251993059</v>
      </c>
      <c r="J640" s="5" t="s">
        <v>1062</v>
      </c>
      <c r="K640" s="57">
        <v>7.3374326901049405E-2</v>
      </c>
      <c r="L640" s="15">
        <v>-0.11990974690500182</v>
      </c>
      <c r="M640" s="15">
        <v>0.26665840070710062</v>
      </c>
      <c r="N640" s="28">
        <v>0.45684414336645102</v>
      </c>
      <c r="O640" s="28">
        <v>0.62974990449215795</v>
      </c>
      <c r="P640" s="46">
        <v>0.46243251540936076</v>
      </c>
      <c r="Q640" s="72" t="s">
        <v>1063</v>
      </c>
      <c r="R640" s="73">
        <f t="shared" si="9"/>
        <v>0.2807862353396966</v>
      </c>
    </row>
    <row r="641" spans="1:18" x14ac:dyDescent="0.25">
      <c r="A641" s="20" t="s">
        <v>917</v>
      </c>
      <c r="B641" s="20">
        <v>638</v>
      </c>
      <c r="C641" t="s">
        <v>951</v>
      </c>
      <c r="D641" s="57">
        <v>0.337419729064171</v>
      </c>
      <c r="E641" s="15">
        <v>0.18221025882367278</v>
      </c>
      <c r="F641" s="15">
        <v>0.4926291993046692</v>
      </c>
      <c r="G641" s="28">
        <v>2.0354289154001299E-5</v>
      </c>
      <c r="H641" s="28">
        <v>1.2295314505221899E-4</v>
      </c>
      <c r="I641" s="46">
        <v>9.0037072097006519</v>
      </c>
      <c r="J641" s="5" t="s">
        <v>1062</v>
      </c>
      <c r="K641" s="57">
        <v>0.107577296988348</v>
      </c>
      <c r="L641" s="15">
        <v>-5.7001906181686351E-2</v>
      </c>
      <c r="M641" s="15">
        <v>0.27215650015838233</v>
      </c>
      <c r="N641" s="28">
        <v>0.200139158013523</v>
      </c>
      <c r="O641" s="28">
        <v>0.38083100144749299</v>
      </c>
      <c r="P641" s="46">
        <v>0.96539956801443727</v>
      </c>
      <c r="Q641" s="72" t="s">
        <v>1063</v>
      </c>
      <c r="R641" s="73">
        <f t="shared" si="9"/>
        <v>0.229842432075823</v>
      </c>
    </row>
    <row r="642" spans="1:18" x14ac:dyDescent="0.25">
      <c r="A642" s="20" t="s">
        <v>818</v>
      </c>
      <c r="B642" s="20">
        <v>639</v>
      </c>
      <c r="C642" t="s">
        <v>819</v>
      </c>
      <c r="D642" s="57">
        <v>-8.0650076467878307E-2</v>
      </c>
      <c r="E642" s="15">
        <v>-0.19880474373397722</v>
      </c>
      <c r="F642" s="15">
        <v>3.7504590798220619E-2</v>
      </c>
      <c r="G642" s="28">
        <v>0.18094277742666201</v>
      </c>
      <c r="H642" s="28">
        <v>0.255030194563863</v>
      </c>
      <c r="I642" s="46">
        <v>1.3663733307792634</v>
      </c>
      <c r="J642" s="5" t="s">
        <v>1063</v>
      </c>
      <c r="K642" s="57">
        <v>-3.5507754960287498E-2</v>
      </c>
      <c r="L642" s="15">
        <v>-0.15664276875871136</v>
      </c>
      <c r="M642" s="15">
        <v>8.562725883813635E-2</v>
      </c>
      <c r="N642" s="28">
        <v>0.56561199654458205</v>
      </c>
      <c r="O642" s="28">
        <v>0.70403923784717803</v>
      </c>
      <c r="P642" s="46">
        <v>0.3509211887988864</v>
      </c>
      <c r="Q642" s="72" t="s">
        <v>1063</v>
      </c>
      <c r="R642" s="73">
        <f t="shared" si="9"/>
        <v>-4.5142321507590809E-2</v>
      </c>
    </row>
    <row r="643" spans="1:18" x14ac:dyDescent="0.25">
      <c r="A643" s="20" t="s">
        <v>818</v>
      </c>
      <c r="B643" s="20">
        <v>640</v>
      </c>
      <c r="C643" t="s">
        <v>820</v>
      </c>
      <c r="D643" s="57">
        <v>-7.2013153561204399E-2</v>
      </c>
      <c r="E643" s="15">
        <v>-0.18697659224944674</v>
      </c>
      <c r="F643" s="15">
        <v>4.295028512703794E-2</v>
      </c>
      <c r="G643" s="28">
        <v>0.21954272780170001</v>
      </c>
      <c r="H643" s="28">
        <v>0.29985339477327799</v>
      </c>
      <c r="I643" s="46">
        <v>1.2044616078599943</v>
      </c>
      <c r="J643" s="5" t="s">
        <v>1063</v>
      </c>
      <c r="K643" s="57">
        <v>-7.4096673106502101E-2</v>
      </c>
      <c r="L643" s="15">
        <v>-0.19220803510602635</v>
      </c>
      <c r="M643" s="15">
        <v>4.4014688893022139E-2</v>
      </c>
      <c r="N643" s="28">
        <v>0.21884772757226001</v>
      </c>
      <c r="O643" s="28">
        <v>0.40333427975922997</v>
      </c>
      <c r="P643" s="46">
        <v>0.90798958255172546</v>
      </c>
      <c r="Q643" s="72" t="s">
        <v>1063</v>
      </c>
      <c r="R643" s="73">
        <f t="shared" si="9"/>
        <v>2.0835195452977018E-3</v>
      </c>
    </row>
    <row r="644" spans="1:18" x14ac:dyDescent="0.25">
      <c r="A644" s="20" t="s">
        <v>818</v>
      </c>
      <c r="B644" s="20">
        <v>641</v>
      </c>
      <c r="C644" t="s">
        <v>821</v>
      </c>
      <c r="D644" s="57">
        <v>-3.5220418097667801E-2</v>
      </c>
      <c r="E644" s="15">
        <v>-0.156193913057806</v>
      </c>
      <c r="F644" s="15">
        <v>8.5753076862470412E-2</v>
      </c>
      <c r="G644" s="28">
        <v>0.56824535539084597</v>
      </c>
      <c r="H644" s="28">
        <v>0.64165091041853894</v>
      </c>
      <c r="I644" s="46">
        <v>0.44371087642173318</v>
      </c>
      <c r="J644" s="5" t="s">
        <v>1063</v>
      </c>
      <c r="K644" s="57">
        <v>-4.2169280656068099E-2</v>
      </c>
      <c r="L644" s="15">
        <v>-0.1664909563920117</v>
      </c>
      <c r="M644" s="15">
        <v>8.2152395079875512E-2</v>
      </c>
      <c r="N644" s="28">
        <v>0.506164323951666</v>
      </c>
      <c r="O644" s="28">
        <v>0.66094919630243998</v>
      </c>
      <c r="P644" s="46">
        <v>0.41407830093077885</v>
      </c>
      <c r="Q644" s="72" t="s">
        <v>1063</v>
      </c>
      <c r="R644" s="73">
        <f t="shared" si="9"/>
        <v>6.9488625584002983E-3</v>
      </c>
    </row>
    <row r="645" spans="1:18" x14ac:dyDescent="0.25">
      <c r="A645" s="20" t="s">
        <v>818</v>
      </c>
      <c r="B645" s="20">
        <v>642</v>
      </c>
      <c r="C645" t="s">
        <v>822</v>
      </c>
      <c r="D645" s="57">
        <v>-5.7122948564334801E-2</v>
      </c>
      <c r="E645" s="15">
        <v>-0.19344481867976016</v>
      </c>
      <c r="F645" s="15">
        <v>7.919892155109054E-2</v>
      </c>
      <c r="G645" s="28">
        <v>0.41147612930665101</v>
      </c>
      <c r="H645" s="28">
        <v>0.49310768399167998</v>
      </c>
      <c r="I645" s="46">
        <v>0.70702770284430838</v>
      </c>
      <c r="J645" s="5" t="s">
        <v>1063</v>
      </c>
      <c r="K645" s="57">
        <v>-4.2826196779550699E-2</v>
      </c>
      <c r="L645" s="15">
        <v>-0.1832206447400152</v>
      </c>
      <c r="M645" s="15">
        <v>9.7568251180913793E-2</v>
      </c>
      <c r="N645" s="28">
        <v>0.54991851736271002</v>
      </c>
      <c r="O645" s="28">
        <v>0.69383193059304404</v>
      </c>
      <c r="P645" s="46">
        <v>0.36552552274239503</v>
      </c>
      <c r="Q645" s="72" t="s">
        <v>1063</v>
      </c>
      <c r="R645" s="73">
        <f t="shared" ref="R645:R708" si="10">D645-K645</f>
        <v>-1.4296751784784102E-2</v>
      </c>
    </row>
    <row r="646" spans="1:18" x14ac:dyDescent="0.25">
      <c r="A646" s="20" t="s">
        <v>818</v>
      </c>
      <c r="B646" s="20">
        <v>643</v>
      </c>
      <c r="C646" t="s">
        <v>823</v>
      </c>
      <c r="D646" s="57">
        <v>3.9437193308304197E-2</v>
      </c>
      <c r="E646" s="15">
        <v>-8.7699543067137981E-2</v>
      </c>
      <c r="F646" s="15">
        <v>0.16657392968374637</v>
      </c>
      <c r="G646" s="28">
        <v>0.54319914288277205</v>
      </c>
      <c r="H646" s="28">
        <v>0.61901374718082802</v>
      </c>
      <c r="I646" s="46">
        <v>0.47962779785137483</v>
      </c>
      <c r="J646" s="5" t="s">
        <v>1063</v>
      </c>
      <c r="K646" s="57">
        <v>3.28666170480734E-2</v>
      </c>
      <c r="L646" s="15">
        <v>-9.8359488528144051E-2</v>
      </c>
      <c r="M646" s="15">
        <v>0.16409272262429084</v>
      </c>
      <c r="N646" s="28">
        <v>0.62349893320453897</v>
      </c>
      <c r="O646" s="28">
        <v>0.74240337719707095</v>
      </c>
      <c r="P646" s="46">
        <v>0.29786254849426597</v>
      </c>
      <c r="Q646" s="72" t="s">
        <v>1063</v>
      </c>
      <c r="R646" s="73">
        <f t="shared" si="10"/>
        <v>6.5705762602307968E-3</v>
      </c>
    </row>
    <row r="647" spans="1:18" x14ac:dyDescent="0.25">
      <c r="A647" s="20" t="s">
        <v>818</v>
      </c>
      <c r="B647" s="20">
        <v>644</v>
      </c>
      <c r="C647" t="s">
        <v>824</v>
      </c>
      <c r="D647" s="57">
        <v>-3.00924686709945E-2</v>
      </c>
      <c r="E647" s="15">
        <v>-0.14813909091069222</v>
      </c>
      <c r="F647" s="15">
        <v>8.7954153568703231E-2</v>
      </c>
      <c r="G647" s="28">
        <v>0.61732605619979397</v>
      </c>
      <c r="H647" s="28">
        <v>0.68458695486036902</v>
      </c>
      <c r="I647" s="46">
        <v>0.37893960819414579</v>
      </c>
      <c r="J647" s="5" t="s">
        <v>1063</v>
      </c>
      <c r="K647" s="57">
        <v>-4.2961085237814403E-2</v>
      </c>
      <c r="L647" s="15">
        <v>-0.16439327850090582</v>
      </c>
      <c r="M647" s="15">
        <v>7.8471108025277014E-2</v>
      </c>
      <c r="N647" s="28">
        <v>0.488044900667022</v>
      </c>
      <c r="O647" s="28">
        <v>0.65218949855323305</v>
      </c>
      <c r="P647" s="46">
        <v>0.42742011733086305</v>
      </c>
      <c r="Q647" s="72" t="s">
        <v>1063</v>
      </c>
      <c r="R647" s="73">
        <f t="shared" si="10"/>
        <v>1.2868616566819903E-2</v>
      </c>
    </row>
    <row r="648" spans="1:18" x14ac:dyDescent="0.25">
      <c r="A648" s="20" t="s">
        <v>818</v>
      </c>
      <c r="B648" s="20">
        <v>645</v>
      </c>
      <c r="C648" t="s">
        <v>826</v>
      </c>
      <c r="D648" s="57">
        <v>-2.6844577700862401E-2</v>
      </c>
      <c r="E648" s="15">
        <v>-0.14482428509447021</v>
      </c>
      <c r="F648" s="15">
        <v>9.1135129692745398E-2</v>
      </c>
      <c r="G648" s="28">
        <v>0.65561914800381504</v>
      </c>
      <c r="H648" s="28">
        <v>0.71425957033260201</v>
      </c>
      <c r="I648" s="46">
        <v>0.3365088388254226</v>
      </c>
      <c r="J648" s="5" t="s">
        <v>1063</v>
      </c>
      <c r="K648" s="57">
        <v>-3.7807833424552503E-2</v>
      </c>
      <c r="L648" s="15">
        <v>-0.15903772875603994</v>
      </c>
      <c r="M648" s="15">
        <v>8.3422061906934922E-2</v>
      </c>
      <c r="N648" s="28">
        <v>0.54102545986122397</v>
      </c>
      <c r="O648" s="28">
        <v>0.68979895144310199</v>
      </c>
      <c r="P648" s="46">
        <v>0.37135509856883542</v>
      </c>
      <c r="Q648" s="72" t="s">
        <v>1063</v>
      </c>
      <c r="R648" s="73">
        <f t="shared" si="10"/>
        <v>1.0963255723690103E-2</v>
      </c>
    </row>
    <row r="649" spans="1:18" x14ac:dyDescent="0.25">
      <c r="A649" s="20" t="s">
        <v>818</v>
      </c>
      <c r="B649" s="20">
        <v>646</v>
      </c>
      <c r="C649" t="s">
        <v>828</v>
      </c>
      <c r="D649" s="57">
        <v>6.0947343958512E-2</v>
      </c>
      <c r="E649" s="15">
        <v>-6.5010264513106875E-2</v>
      </c>
      <c r="F649" s="15">
        <v>0.18690495243013089</v>
      </c>
      <c r="G649" s="28">
        <v>0.34293152263784299</v>
      </c>
      <c r="H649" s="28">
        <v>0.42395694063214301</v>
      </c>
      <c r="I649" s="46">
        <v>0.85812338402011923</v>
      </c>
      <c r="J649" s="5" t="s">
        <v>1063</v>
      </c>
      <c r="K649" s="57">
        <v>7.6965859903876596E-2</v>
      </c>
      <c r="L649" s="15">
        <v>-5.3068668833782903E-2</v>
      </c>
      <c r="M649" s="15">
        <v>0.20700038864153608</v>
      </c>
      <c r="N649" s="28">
        <v>0.246008004577077</v>
      </c>
      <c r="O649" s="28">
        <v>0.43103629934885002</v>
      </c>
      <c r="P649" s="46">
        <v>0.84156297119776746</v>
      </c>
      <c r="Q649" s="72" t="s">
        <v>1063</v>
      </c>
      <c r="R649" s="73">
        <f t="shared" si="10"/>
        <v>-1.6018515945364596E-2</v>
      </c>
    </row>
    <row r="650" spans="1:18" x14ac:dyDescent="0.25">
      <c r="A650" s="20" t="s">
        <v>818</v>
      </c>
      <c r="B650" s="20">
        <v>647</v>
      </c>
      <c r="C650" t="s">
        <v>829</v>
      </c>
      <c r="D650" s="57">
        <v>0.11619528548442799</v>
      </c>
      <c r="E650" s="15">
        <v>-1.1059801901577987E-3</v>
      </c>
      <c r="F650" s="15">
        <v>0.2334965511590138</v>
      </c>
      <c r="G650" s="28">
        <v>5.2195229508801601E-2</v>
      </c>
      <c r="H650" s="28">
        <v>8.9979247157864498E-2</v>
      </c>
      <c r="I650" s="46">
        <v>2.4081762223760119</v>
      </c>
      <c r="J650" s="5" t="s">
        <v>1063</v>
      </c>
      <c r="K650" s="57">
        <v>9.49279176713239E-2</v>
      </c>
      <c r="L650" s="15">
        <v>-2.6420217529219372E-2</v>
      </c>
      <c r="M650" s="15">
        <v>0.21627605287186719</v>
      </c>
      <c r="N650" s="28">
        <v>0.12521083818731099</v>
      </c>
      <c r="O650" s="28">
        <v>0.27853788255440798</v>
      </c>
      <c r="P650" s="46">
        <v>1.2782012053304819</v>
      </c>
      <c r="Q650" s="72" t="s">
        <v>1063</v>
      </c>
      <c r="R650" s="73">
        <f t="shared" si="10"/>
        <v>2.1267367813104093E-2</v>
      </c>
    </row>
    <row r="651" spans="1:18" x14ac:dyDescent="0.25">
      <c r="A651" s="20" t="s">
        <v>818</v>
      </c>
      <c r="B651" s="20">
        <v>648</v>
      </c>
      <c r="C651" t="s">
        <v>830</v>
      </c>
      <c r="D651" s="57">
        <v>8.5958502466034994E-2</v>
      </c>
      <c r="E651" s="15">
        <v>-3.3568512667417783E-2</v>
      </c>
      <c r="F651" s="15">
        <v>0.20548551759948777</v>
      </c>
      <c r="G651" s="28">
        <v>0.158674180159212</v>
      </c>
      <c r="H651" s="28">
        <v>0.22765597274716601</v>
      </c>
      <c r="I651" s="46">
        <v>1.4799196810106352</v>
      </c>
      <c r="J651" s="5" t="s">
        <v>1063</v>
      </c>
      <c r="K651" s="57">
        <v>4.6005198806731602E-2</v>
      </c>
      <c r="L651" s="15">
        <v>-7.7510212669175821E-2</v>
      </c>
      <c r="M651" s="15">
        <v>0.16952061028263901</v>
      </c>
      <c r="N651" s="28">
        <v>0.46537069004528703</v>
      </c>
      <c r="O651" s="28">
        <v>0.63560739467582394</v>
      </c>
      <c r="P651" s="46">
        <v>0.45317421022138726</v>
      </c>
      <c r="Q651" s="72" t="s">
        <v>1063</v>
      </c>
      <c r="R651" s="73">
        <f t="shared" si="10"/>
        <v>3.9953303659303392E-2</v>
      </c>
    </row>
    <row r="652" spans="1:18" x14ac:dyDescent="0.25">
      <c r="A652" s="20" t="s">
        <v>818</v>
      </c>
      <c r="B652" s="20">
        <v>649</v>
      </c>
      <c r="C652" t="s">
        <v>832</v>
      </c>
      <c r="D652" s="57">
        <v>7.7784651036447494E-2</v>
      </c>
      <c r="E652" s="15">
        <v>-2.4867977914989486E-2</v>
      </c>
      <c r="F652" s="15">
        <v>0.18043727998788447</v>
      </c>
      <c r="G652" s="28">
        <v>0.137495414389422</v>
      </c>
      <c r="H652" s="28">
        <v>0.20189544049672101</v>
      </c>
      <c r="I652" s="46">
        <v>1.6000053368964475</v>
      </c>
      <c r="J652" s="5" t="s">
        <v>1063</v>
      </c>
      <c r="K652" s="57">
        <v>6.7772960403913604E-2</v>
      </c>
      <c r="L652" s="15">
        <v>-3.8067623234615794E-2</v>
      </c>
      <c r="M652" s="15">
        <v>0.173613544042443</v>
      </c>
      <c r="N652" s="28">
        <v>0.209461371390159</v>
      </c>
      <c r="O652" s="28">
        <v>0.390049621410748</v>
      </c>
      <c r="P652" s="46">
        <v>0.94148131356551967</v>
      </c>
      <c r="Q652" s="72" t="s">
        <v>1063</v>
      </c>
      <c r="R652" s="73">
        <f t="shared" si="10"/>
        <v>1.001169063253389E-2</v>
      </c>
    </row>
    <row r="653" spans="1:18" x14ac:dyDescent="0.25">
      <c r="A653" s="20" t="s">
        <v>818</v>
      </c>
      <c r="B653" s="20">
        <v>650</v>
      </c>
      <c r="C653" t="s">
        <v>835</v>
      </c>
      <c r="D653" s="57">
        <v>-0.16047287376021999</v>
      </c>
      <c r="E653" s="15">
        <v>-0.32195116813385016</v>
      </c>
      <c r="F653" s="15">
        <v>1.0054206134101906E-3</v>
      </c>
      <c r="G653" s="28">
        <v>5.1439335572945902E-2</v>
      </c>
      <c r="H653" s="28">
        <v>8.9089571866430795E-2</v>
      </c>
      <c r="I653" s="46">
        <v>2.4181129898910476</v>
      </c>
      <c r="J653" s="5" t="s">
        <v>1063</v>
      </c>
      <c r="K653" s="57">
        <v>-0.113965446469111</v>
      </c>
      <c r="L653" s="15">
        <v>-0.27861843126716357</v>
      </c>
      <c r="M653" s="15">
        <v>5.0687538328941573E-2</v>
      </c>
      <c r="N653" s="28">
        <v>0.17490054932404001</v>
      </c>
      <c r="O653" s="28">
        <v>0.34933093588108</v>
      </c>
      <c r="P653" s="46">
        <v>1.0517355657286491</v>
      </c>
      <c r="Q653" s="72" t="s">
        <v>1063</v>
      </c>
      <c r="R653" s="73">
        <f t="shared" si="10"/>
        <v>-4.6507427291108988E-2</v>
      </c>
    </row>
    <row r="654" spans="1:18" x14ac:dyDescent="0.25">
      <c r="A654" s="20" t="s">
        <v>818</v>
      </c>
      <c r="B654" s="20">
        <v>651</v>
      </c>
      <c r="C654" t="s">
        <v>836</v>
      </c>
      <c r="D654" s="57">
        <v>-0.137760479989784</v>
      </c>
      <c r="E654" s="15">
        <v>-0.27850752525961209</v>
      </c>
      <c r="F654" s="15">
        <v>2.9865652800441234E-3</v>
      </c>
      <c r="G654" s="28">
        <v>5.5059042561516898E-2</v>
      </c>
      <c r="H654" s="28">
        <v>9.4043376145303698E-2</v>
      </c>
      <c r="I654" s="46">
        <v>2.3639991547923889</v>
      </c>
      <c r="J654" s="5" t="s">
        <v>1063</v>
      </c>
      <c r="K654" s="57">
        <v>-8.0490467659629694E-2</v>
      </c>
      <c r="L654" s="15">
        <v>-0.22427655413509831</v>
      </c>
      <c r="M654" s="15">
        <v>6.3295618815838922E-2</v>
      </c>
      <c r="N654" s="28">
        <v>0.27255633634286602</v>
      </c>
      <c r="O654" s="28">
        <v>0.46188758948991898</v>
      </c>
      <c r="P654" s="46">
        <v>0.77243373029814122</v>
      </c>
      <c r="Q654" s="72" t="s">
        <v>1063</v>
      </c>
      <c r="R654" s="73">
        <f t="shared" si="10"/>
        <v>-5.7270012330154302E-2</v>
      </c>
    </row>
    <row r="655" spans="1:18" x14ac:dyDescent="0.25">
      <c r="A655" s="20" t="s">
        <v>818</v>
      </c>
      <c r="B655" s="20">
        <v>652</v>
      </c>
      <c r="C655" t="s">
        <v>838</v>
      </c>
      <c r="D655" s="57">
        <v>-1.48170885347694E-2</v>
      </c>
      <c r="E655" s="15">
        <v>-0.11903322974741024</v>
      </c>
      <c r="F655" s="15">
        <v>8.9399052677871432E-2</v>
      </c>
      <c r="G655" s="28">
        <v>0.78050116970279804</v>
      </c>
      <c r="H655" s="28">
        <v>0.817929998715344</v>
      </c>
      <c r="I655" s="46">
        <v>0.20097852218384826</v>
      </c>
      <c r="J655" s="5" t="s">
        <v>1063</v>
      </c>
      <c r="K655" s="57">
        <v>-3.2978121881994303E-2</v>
      </c>
      <c r="L655" s="15">
        <v>-0.13976055331988507</v>
      </c>
      <c r="M655" s="15">
        <v>7.3804309555896452E-2</v>
      </c>
      <c r="N655" s="28">
        <v>0.54496902354926102</v>
      </c>
      <c r="O655" s="28">
        <v>0.68979895144310199</v>
      </c>
      <c r="P655" s="46">
        <v>0.37135509856883542</v>
      </c>
      <c r="Q655" s="72" t="s">
        <v>1063</v>
      </c>
      <c r="R655" s="73">
        <f t="shared" si="10"/>
        <v>1.8161033347224902E-2</v>
      </c>
    </row>
    <row r="656" spans="1:18" x14ac:dyDescent="0.25">
      <c r="A656" s="20" t="s">
        <v>818</v>
      </c>
      <c r="B656" s="20">
        <v>653</v>
      </c>
      <c r="C656" t="s">
        <v>839</v>
      </c>
      <c r="D656" s="57">
        <v>2.1900723119601801E-2</v>
      </c>
      <c r="E656" s="15">
        <v>-0.13088836474327223</v>
      </c>
      <c r="F656" s="15">
        <v>0.17468981098247585</v>
      </c>
      <c r="G656" s="28">
        <v>0.778752148146302</v>
      </c>
      <c r="H656" s="28">
        <v>0.81724978258856296</v>
      </c>
      <c r="I656" s="46">
        <v>0.20181049940591858</v>
      </c>
      <c r="J656" s="5" t="s">
        <v>1063</v>
      </c>
      <c r="K656" s="57">
        <v>-1.2695487475365299E-2</v>
      </c>
      <c r="L656" s="15">
        <v>-0.16985256283059749</v>
      </c>
      <c r="M656" s="15">
        <v>0.14446158787986688</v>
      </c>
      <c r="N656" s="28">
        <v>0.87419438460874099</v>
      </c>
      <c r="O656" s="28">
        <v>0.92789489680613502</v>
      </c>
      <c r="P656" s="46">
        <v>7.4836810362089654E-2</v>
      </c>
      <c r="Q656" s="72" t="s">
        <v>1063</v>
      </c>
      <c r="R656" s="73">
        <f t="shared" si="10"/>
        <v>3.4596210594967099E-2</v>
      </c>
    </row>
    <row r="657" spans="1:18" x14ac:dyDescent="0.25">
      <c r="A657" s="20" t="s">
        <v>818</v>
      </c>
      <c r="B657" s="20">
        <v>654</v>
      </c>
      <c r="C657" t="s">
        <v>840</v>
      </c>
      <c r="D657" s="57">
        <v>-0.13596972175551</v>
      </c>
      <c r="E657" s="15">
        <v>-0.31905340229219126</v>
      </c>
      <c r="F657" s="15">
        <v>4.711395878117125E-2</v>
      </c>
      <c r="G657" s="28">
        <v>0.14549711056429901</v>
      </c>
      <c r="H657" s="28">
        <v>0.211969319900537</v>
      </c>
      <c r="I657" s="46">
        <v>1.5513137322330024</v>
      </c>
      <c r="J657" s="5" t="s">
        <v>1063</v>
      </c>
      <c r="K657" s="57">
        <v>-6.5706357658518705E-2</v>
      </c>
      <c r="L657" s="15">
        <v>-0.25308537766160388</v>
      </c>
      <c r="M657" s="15">
        <v>0.12167266234456645</v>
      </c>
      <c r="N657" s="28">
        <v>0.49189753003044101</v>
      </c>
      <c r="O657" s="28">
        <v>0.65264261573681703</v>
      </c>
      <c r="P657" s="46">
        <v>0.42672559548880318</v>
      </c>
      <c r="Q657" s="72" t="s">
        <v>1063</v>
      </c>
      <c r="R657" s="73">
        <f t="shared" si="10"/>
        <v>-7.0263364096991299E-2</v>
      </c>
    </row>
    <row r="658" spans="1:18" x14ac:dyDescent="0.25">
      <c r="A658" s="20" t="s">
        <v>818</v>
      </c>
      <c r="B658" s="20">
        <v>655</v>
      </c>
      <c r="C658" t="s">
        <v>841</v>
      </c>
      <c r="D658" s="57">
        <v>-0.117914541380074</v>
      </c>
      <c r="E658" s="15">
        <v>-0.30850720344543969</v>
      </c>
      <c r="F658" s="15">
        <v>7.2678120685291711E-2</v>
      </c>
      <c r="G658" s="28">
        <v>0.225283111852499</v>
      </c>
      <c r="H658" s="28">
        <v>0.302704707032176</v>
      </c>
      <c r="I658" s="46">
        <v>1.1949975129195158</v>
      </c>
      <c r="J658" s="5" t="s">
        <v>1063</v>
      </c>
      <c r="K658" s="57">
        <v>-4.4890468920560998E-2</v>
      </c>
      <c r="L658" s="15">
        <v>-0.24012918383874082</v>
      </c>
      <c r="M658" s="15">
        <v>0.15034824599761881</v>
      </c>
      <c r="N658" s="28">
        <v>0.65223816076466001</v>
      </c>
      <c r="O658" s="28">
        <v>0.76176358879571404</v>
      </c>
      <c r="P658" s="46">
        <v>0.27211902235752533</v>
      </c>
      <c r="Q658" s="72" t="s">
        <v>1063</v>
      </c>
      <c r="R658" s="73">
        <f t="shared" si="10"/>
        <v>-7.3024072459513006E-2</v>
      </c>
    </row>
    <row r="659" spans="1:18" x14ac:dyDescent="0.25">
      <c r="A659" s="20" t="s">
        <v>818</v>
      </c>
      <c r="B659" s="20">
        <v>656</v>
      </c>
      <c r="C659" t="s">
        <v>842</v>
      </c>
      <c r="D659" s="57">
        <v>0.21672309368696599</v>
      </c>
      <c r="E659" s="15">
        <v>5.5738137049978209E-3</v>
      </c>
      <c r="F659" s="15">
        <v>0.42787237366893416</v>
      </c>
      <c r="G659" s="28">
        <v>4.4247446050293099E-2</v>
      </c>
      <c r="H659" s="28">
        <v>7.9603549882017996E-2</v>
      </c>
      <c r="I659" s="46">
        <v>2.5306965906184304</v>
      </c>
      <c r="J659" s="5" t="s">
        <v>1064</v>
      </c>
      <c r="K659" s="57">
        <v>9.3085359106184304E-2</v>
      </c>
      <c r="L659" s="15">
        <v>-0.12392909294706796</v>
      </c>
      <c r="M659" s="15">
        <v>0.31009981115943658</v>
      </c>
      <c r="N659" s="28">
        <v>0.40050761839309001</v>
      </c>
      <c r="O659" s="28">
        <v>0.58216788806662201</v>
      </c>
      <c r="P659" s="46">
        <v>0.54099640538101701</v>
      </c>
      <c r="Q659" s="72" t="s">
        <v>1063</v>
      </c>
      <c r="R659" s="73">
        <f t="shared" si="10"/>
        <v>0.12363773458078169</v>
      </c>
    </row>
    <row r="660" spans="1:18" x14ac:dyDescent="0.25">
      <c r="A660" s="20" t="s">
        <v>818</v>
      </c>
      <c r="B660" s="20">
        <v>657</v>
      </c>
      <c r="C660" t="s">
        <v>843</v>
      </c>
      <c r="D660" s="57">
        <v>-0.105750858443916</v>
      </c>
      <c r="E660" s="15">
        <v>-0.28938606622754492</v>
      </c>
      <c r="F660" s="15">
        <v>7.7884349339712902E-2</v>
      </c>
      <c r="G660" s="28">
        <v>0.259018380542406</v>
      </c>
      <c r="H660" s="28">
        <v>0.33822611026890598</v>
      </c>
      <c r="I660" s="46">
        <v>1.0840406418640378</v>
      </c>
      <c r="J660" s="5" t="s">
        <v>1063</v>
      </c>
      <c r="K660" s="57">
        <v>-0.12192449737619</v>
      </c>
      <c r="L660" s="15">
        <v>-0.30983539904877072</v>
      </c>
      <c r="M660" s="15">
        <v>6.5986404296390702E-2</v>
      </c>
      <c r="N660" s="28">
        <v>0.20346890900485801</v>
      </c>
      <c r="O660" s="28">
        <v>0.38417798879116599</v>
      </c>
      <c r="P660" s="46">
        <v>0.95664932130614089</v>
      </c>
      <c r="Q660" s="72" t="s">
        <v>1063</v>
      </c>
      <c r="R660" s="73">
        <f t="shared" si="10"/>
        <v>1.6173638932273998E-2</v>
      </c>
    </row>
    <row r="661" spans="1:18" x14ac:dyDescent="0.25">
      <c r="A661" s="20" t="s">
        <v>818</v>
      </c>
      <c r="B661" s="20">
        <v>658</v>
      </c>
      <c r="C661" t="s">
        <v>845</v>
      </c>
      <c r="D661" s="57">
        <v>3.1114234858749599E-3</v>
      </c>
      <c r="E661" s="15">
        <v>-0.20996769474227547</v>
      </c>
      <c r="F661" s="15">
        <v>0.21619054171402538</v>
      </c>
      <c r="G661" s="28">
        <v>0.97716741512543204</v>
      </c>
      <c r="H661" s="28">
        <v>0.98112890464621105</v>
      </c>
      <c r="I661" s="46">
        <v>1.9051426778817038E-2</v>
      </c>
      <c r="J661" s="5" t="s">
        <v>1063</v>
      </c>
      <c r="K661" s="57">
        <v>-5.9100146749555202E-2</v>
      </c>
      <c r="L661" s="15">
        <v>-0.27781978835291854</v>
      </c>
      <c r="M661" s="15">
        <v>0.15961949485380811</v>
      </c>
      <c r="N661" s="28">
        <v>0.59638179442205796</v>
      </c>
      <c r="O661" s="28">
        <v>0.72522368781602098</v>
      </c>
      <c r="P661" s="46">
        <v>0.32127513679592273</v>
      </c>
      <c r="Q661" s="72" t="s">
        <v>1063</v>
      </c>
      <c r="R661" s="73">
        <f t="shared" si="10"/>
        <v>6.2211570235430162E-2</v>
      </c>
    </row>
    <row r="662" spans="1:18" x14ac:dyDescent="0.25">
      <c r="A662" s="20" t="s">
        <v>818</v>
      </c>
      <c r="B662" s="20">
        <v>659</v>
      </c>
      <c r="C662" t="s">
        <v>846</v>
      </c>
      <c r="D662" s="57">
        <v>3.38413560229111E-2</v>
      </c>
      <c r="E662" s="15">
        <v>-0.16883258889790717</v>
      </c>
      <c r="F662" s="15">
        <v>0.23651530094372938</v>
      </c>
      <c r="G662" s="28">
        <v>0.74346384545575195</v>
      </c>
      <c r="H662" s="28">
        <v>0.79009828530360804</v>
      </c>
      <c r="I662" s="46">
        <v>0.2355979294828541</v>
      </c>
      <c r="J662" s="5" t="s">
        <v>1063</v>
      </c>
      <c r="K662" s="57">
        <v>0.16572045471792701</v>
      </c>
      <c r="L662" s="15">
        <v>-4.2536313357541822E-2</v>
      </c>
      <c r="M662" s="15">
        <v>0.37397722279339585</v>
      </c>
      <c r="N662" s="28">
        <v>0.118837592415866</v>
      </c>
      <c r="O662" s="28">
        <v>0.267564639893905</v>
      </c>
      <c r="P662" s="46">
        <v>1.3183940973742003</v>
      </c>
      <c r="Q662" s="72" t="s">
        <v>1063</v>
      </c>
      <c r="R662" s="73">
        <f t="shared" si="10"/>
        <v>-0.13187909869501591</v>
      </c>
    </row>
    <row r="663" spans="1:18" x14ac:dyDescent="0.25">
      <c r="A663" s="20" t="s">
        <v>818</v>
      </c>
      <c r="B663" s="20">
        <v>660</v>
      </c>
      <c r="C663" t="s">
        <v>847</v>
      </c>
      <c r="D663" s="57">
        <v>0.29948781302903599</v>
      </c>
      <c r="E663" s="15">
        <v>0.13831460769907433</v>
      </c>
      <c r="F663" s="15">
        <v>0.46066101835899764</v>
      </c>
      <c r="G663" s="28">
        <v>2.7050655366932399E-4</v>
      </c>
      <c r="H663" s="28">
        <v>1.0413801522088501E-3</v>
      </c>
      <c r="I663" s="46">
        <v>6.8672083761756424</v>
      </c>
      <c r="J663" s="5" t="s">
        <v>1062</v>
      </c>
      <c r="K663" s="57">
        <v>0.23406942408043999</v>
      </c>
      <c r="L663" s="15">
        <v>6.8237840051874693E-2</v>
      </c>
      <c r="M663" s="15">
        <v>0.39990100810900531</v>
      </c>
      <c r="N663" s="28">
        <v>5.6658447479278297E-3</v>
      </c>
      <c r="O663" s="28">
        <v>3.9773579622503198E-2</v>
      </c>
      <c r="P663" s="46">
        <v>3.2245524157038168</v>
      </c>
      <c r="Q663" s="72" t="s">
        <v>1062</v>
      </c>
      <c r="R663" s="73">
        <f t="shared" si="10"/>
        <v>6.5418388948596001E-2</v>
      </c>
    </row>
    <row r="664" spans="1:18" x14ac:dyDescent="0.25">
      <c r="A664" s="20" t="s">
        <v>818</v>
      </c>
      <c r="B664" s="20">
        <v>661</v>
      </c>
      <c r="C664" t="s">
        <v>848</v>
      </c>
      <c r="D664" s="57">
        <v>0.20330788148137899</v>
      </c>
      <c r="E664" s="15">
        <v>2.1566823768663534E-2</v>
      </c>
      <c r="F664" s="15">
        <v>0.38504893919409444</v>
      </c>
      <c r="G664" s="28">
        <v>2.8337002896996401E-2</v>
      </c>
      <c r="H664" s="28">
        <v>5.48291488345529E-2</v>
      </c>
      <c r="I664" s="46">
        <v>2.9035333134044765</v>
      </c>
      <c r="J664" s="5" t="s">
        <v>1064</v>
      </c>
      <c r="K664" s="57">
        <v>8.0780264270169294E-2</v>
      </c>
      <c r="L664" s="15">
        <v>-0.10794870550929223</v>
      </c>
      <c r="M664" s="15">
        <v>0.26950923404963079</v>
      </c>
      <c r="N664" s="28">
        <v>0.40151179330617098</v>
      </c>
      <c r="O664" s="28">
        <v>0.58216788806662201</v>
      </c>
      <c r="P664" s="46">
        <v>0.54099640538101701</v>
      </c>
      <c r="Q664" s="72" t="s">
        <v>1063</v>
      </c>
      <c r="R664" s="73">
        <f t="shared" si="10"/>
        <v>0.12252761721120969</v>
      </c>
    </row>
    <row r="665" spans="1:18" x14ac:dyDescent="0.25">
      <c r="A665" s="20" t="s">
        <v>818</v>
      </c>
      <c r="B665" s="20">
        <v>662</v>
      </c>
      <c r="C665" t="s">
        <v>849</v>
      </c>
      <c r="D665" s="57">
        <v>0.122627715261601</v>
      </c>
      <c r="E665" s="15">
        <v>-3.8332887066956964E-2</v>
      </c>
      <c r="F665" s="15">
        <v>0.28358831759015896</v>
      </c>
      <c r="G665" s="28">
        <v>0.13537841961172001</v>
      </c>
      <c r="H665" s="28">
        <v>0.19957572573711899</v>
      </c>
      <c r="I665" s="46">
        <v>1.6115615370439138</v>
      </c>
      <c r="J665" s="5" t="s">
        <v>1063</v>
      </c>
      <c r="K665" s="57">
        <v>7.3194135097361501E-2</v>
      </c>
      <c r="L665" s="15">
        <v>-9.2434128963299472E-2</v>
      </c>
      <c r="M665" s="15">
        <v>0.23882239915802247</v>
      </c>
      <c r="N665" s="28">
        <v>0.38640266524336803</v>
      </c>
      <c r="O665" s="28">
        <v>0.573223614240712</v>
      </c>
      <c r="P665" s="46">
        <v>0.55647938666680674</v>
      </c>
      <c r="Q665" s="72" t="s">
        <v>1063</v>
      </c>
      <c r="R665" s="73">
        <f t="shared" si="10"/>
        <v>4.9433580164239502E-2</v>
      </c>
    </row>
    <row r="666" spans="1:18" x14ac:dyDescent="0.25">
      <c r="A666" s="20" t="s">
        <v>818</v>
      </c>
      <c r="B666" s="20">
        <v>663</v>
      </c>
      <c r="C666" t="s">
        <v>851</v>
      </c>
      <c r="D666" s="57">
        <v>0.24608827124124799</v>
      </c>
      <c r="E666" s="15">
        <v>6.4735040870377958E-2</v>
      </c>
      <c r="F666" s="15">
        <v>0.42744150161211802</v>
      </c>
      <c r="G666" s="28">
        <v>7.8225869456861209E-3</v>
      </c>
      <c r="H666" s="28">
        <v>1.8628788784117899E-2</v>
      </c>
      <c r="I666" s="46">
        <v>3.9830471107538772</v>
      </c>
      <c r="J666" s="5" t="s">
        <v>1062</v>
      </c>
      <c r="K666" s="57">
        <v>0.200895634941398</v>
      </c>
      <c r="L666" s="15">
        <v>1.4286316245726405E-2</v>
      </c>
      <c r="M666" s="15">
        <v>0.3875049536370696</v>
      </c>
      <c r="N666" s="28">
        <v>3.48538409476329E-2</v>
      </c>
      <c r="O666" s="28">
        <v>0.11612737140848101</v>
      </c>
      <c r="P666" s="46">
        <v>2.1530676608856556</v>
      </c>
      <c r="Q666" s="72" t="s">
        <v>1064</v>
      </c>
      <c r="R666" s="73">
        <f t="shared" si="10"/>
        <v>4.5192636299849986E-2</v>
      </c>
    </row>
    <row r="667" spans="1:18" x14ac:dyDescent="0.25">
      <c r="A667" s="20" t="s">
        <v>818</v>
      </c>
      <c r="B667" s="20">
        <v>664</v>
      </c>
      <c r="C667" t="s">
        <v>852</v>
      </c>
      <c r="D667" s="57">
        <v>7.7761060573169893E-2</v>
      </c>
      <c r="E667" s="15">
        <v>-6.0453791511527466E-2</v>
      </c>
      <c r="F667" s="15">
        <v>0.21597591265786725</v>
      </c>
      <c r="G667" s="28">
        <v>0.27015067376952401</v>
      </c>
      <c r="H667" s="28">
        <v>0.34968980942640498</v>
      </c>
      <c r="I667" s="46">
        <v>1.0507087762398848</v>
      </c>
      <c r="J667" s="5" t="s">
        <v>1063</v>
      </c>
      <c r="K667" s="57">
        <v>8.5222099107036403E-2</v>
      </c>
      <c r="L667" s="15">
        <v>-5.6831714005903422E-2</v>
      </c>
      <c r="M667" s="15">
        <v>0.22727591221997623</v>
      </c>
      <c r="N667" s="28">
        <v>0.239651057266239</v>
      </c>
      <c r="O667" s="28">
        <v>0.42598262093018102</v>
      </c>
      <c r="P667" s="46">
        <v>0.85335672948348573</v>
      </c>
      <c r="Q667" s="72" t="s">
        <v>1063</v>
      </c>
      <c r="R667" s="73">
        <f t="shared" si="10"/>
        <v>-7.4610385338665097E-3</v>
      </c>
    </row>
    <row r="668" spans="1:18" x14ac:dyDescent="0.25">
      <c r="A668" s="20" t="s">
        <v>818</v>
      </c>
      <c r="B668" s="20">
        <v>665</v>
      </c>
      <c r="C668" t="s">
        <v>853</v>
      </c>
      <c r="D668" s="57">
        <v>0.26945326209189702</v>
      </c>
      <c r="E668" s="15">
        <v>0.1456290769352874</v>
      </c>
      <c r="F668" s="15">
        <v>0.39327744724850666</v>
      </c>
      <c r="G668" s="28">
        <v>1.99770327192199E-5</v>
      </c>
      <c r="H668" s="28">
        <v>1.2166340418344599E-4</v>
      </c>
      <c r="I668" s="46">
        <v>9.0142523083399997</v>
      </c>
      <c r="J668" s="5" t="s">
        <v>1062</v>
      </c>
      <c r="K668" s="57">
        <v>0.216810583951726</v>
      </c>
      <c r="L668" s="15">
        <v>8.8972742666419413E-2</v>
      </c>
      <c r="M668" s="15">
        <v>0.3446484252370326</v>
      </c>
      <c r="N668" s="28">
        <v>8.8696976930691996E-4</v>
      </c>
      <c r="O668" s="28">
        <v>1.23557857843733E-2</v>
      </c>
      <c r="P668" s="46">
        <v>4.3936308410481431</v>
      </c>
      <c r="Q668" s="72" t="s">
        <v>1062</v>
      </c>
      <c r="R668" s="73">
        <f t="shared" si="10"/>
        <v>5.2642678140171012E-2</v>
      </c>
    </row>
    <row r="669" spans="1:18" x14ac:dyDescent="0.25">
      <c r="A669" s="20" t="s">
        <v>818</v>
      </c>
      <c r="B669" s="20">
        <v>666</v>
      </c>
      <c r="C669" t="s">
        <v>854</v>
      </c>
      <c r="D669" s="57">
        <v>0.17429816787098601</v>
      </c>
      <c r="E669" s="15">
        <v>4.9369001273868604E-2</v>
      </c>
      <c r="F669" s="15">
        <v>0.2992273344681034</v>
      </c>
      <c r="G669" s="28">
        <v>6.2466584948875602E-3</v>
      </c>
      <c r="H669" s="28">
        <v>1.5217269710496599E-2</v>
      </c>
      <c r="I669" s="46">
        <v>4.1853243309128318</v>
      </c>
      <c r="J669" s="5" t="s">
        <v>1062</v>
      </c>
      <c r="K669" s="57">
        <v>0.118639086751021</v>
      </c>
      <c r="L669" s="15">
        <v>-1.0467774101459604E-2</v>
      </c>
      <c r="M669" s="15">
        <v>0.2477459476035016</v>
      </c>
      <c r="N669" s="28">
        <v>7.1689264434091002E-2</v>
      </c>
      <c r="O669" s="28">
        <v>0.18241480641962199</v>
      </c>
      <c r="P669" s="46">
        <v>1.7014720290902892</v>
      </c>
      <c r="Q669" s="72" t="s">
        <v>1063</v>
      </c>
      <c r="R669" s="73">
        <f t="shared" si="10"/>
        <v>5.5659081119965009E-2</v>
      </c>
    </row>
    <row r="670" spans="1:18" x14ac:dyDescent="0.25">
      <c r="A670" s="20" t="s">
        <v>818</v>
      </c>
      <c r="B670" s="20">
        <v>667</v>
      </c>
      <c r="C670" t="s">
        <v>855</v>
      </c>
      <c r="D670" s="57">
        <v>6.29713707515763E-2</v>
      </c>
      <c r="E670" s="15">
        <v>-4.0199484244641259E-2</v>
      </c>
      <c r="F670" s="15">
        <v>0.16614222574779386</v>
      </c>
      <c r="G670" s="28">
        <v>0.23157726720153499</v>
      </c>
      <c r="H670" s="28">
        <v>0.308354676578387</v>
      </c>
      <c r="I670" s="46">
        <v>1.1765046111981985</v>
      </c>
      <c r="J670" s="5" t="s">
        <v>1063</v>
      </c>
      <c r="K670" s="57">
        <v>7.0896980619629497E-3</v>
      </c>
      <c r="L670" s="15">
        <v>-9.9733964344686593E-2</v>
      </c>
      <c r="M670" s="15">
        <v>0.1139133604686125</v>
      </c>
      <c r="N670" s="28">
        <v>0.89650175434204404</v>
      </c>
      <c r="O670" s="28">
        <v>0.94443722890027304</v>
      </c>
      <c r="P670" s="46">
        <v>5.7166053857079659E-2</v>
      </c>
      <c r="Q670" s="72" t="s">
        <v>1063</v>
      </c>
      <c r="R670" s="73">
        <f t="shared" si="10"/>
        <v>5.5881672689613353E-2</v>
      </c>
    </row>
    <row r="671" spans="1:18" x14ac:dyDescent="0.25">
      <c r="A671" s="20" t="s">
        <v>818</v>
      </c>
      <c r="B671" s="20">
        <v>668</v>
      </c>
      <c r="C671" t="s">
        <v>856</v>
      </c>
      <c r="D671" s="57">
        <v>-3.8023074386155403E-2</v>
      </c>
      <c r="E671" s="15">
        <v>-0.16461297074324846</v>
      </c>
      <c r="F671" s="15">
        <v>8.8566821970937654E-2</v>
      </c>
      <c r="G671" s="28">
        <v>0.55605324255264499</v>
      </c>
      <c r="H671" s="28">
        <v>0.63075963239177901</v>
      </c>
      <c r="I671" s="46">
        <v>0.46083042024697063</v>
      </c>
      <c r="J671" s="5" t="s">
        <v>1063</v>
      </c>
      <c r="K671" s="57">
        <v>-3.1896735077738499E-2</v>
      </c>
      <c r="L671" s="15">
        <v>-0.16111702072528114</v>
      </c>
      <c r="M671" s="15">
        <v>9.7323550569804157E-2</v>
      </c>
      <c r="N671" s="28">
        <v>0.628523275088126</v>
      </c>
      <c r="O671" s="28">
        <v>0.74642197182819803</v>
      </c>
      <c r="P671" s="46">
        <v>0.29246419281340374</v>
      </c>
      <c r="Q671" s="72" t="s">
        <v>1063</v>
      </c>
      <c r="R671" s="73">
        <f t="shared" si="10"/>
        <v>-6.1263393084169046E-3</v>
      </c>
    </row>
    <row r="672" spans="1:18" x14ac:dyDescent="0.25">
      <c r="A672" s="20" t="s">
        <v>818</v>
      </c>
      <c r="B672" s="20">
        <v>669</v>
      </c>
      <c r="C672" t="s">
        <v>857</v>
      </c>
      <c r="D672" s="57">
        <v>-1.5316670356971899E-2</v>
      </c>
      <c r="E672" s="15">
        <v>-0.16250027472092338</v>
      </c>
      <c r="F672" s="15">
        <v>0.13186693400697957</v>
      </c>
      <c r="G672" s="28">
        <v>0.83837888521491399</v>
      </c>
      <c r="H672" s="28">
        <v>0.86878035106650098</v>
      </c>
      <c r="I672" s="46">
        <v>0.14066494623397416</v>
      </c>
      <c r="J672" s="5" t="s">
        <v>1063</v>
      </c>
      <c r="K672" s="57">
        <v>5.2902841241915695E-4</v>
      </c>
      <c r="L672" s="15">
        <v>-0.15013132985403235</v>
      </c>
      <c r="M672" s="15">
        <v>0.15118938667887069</v>
      </c>
      <c r="N672" s="28">
        <v>0.99450873116717098</v>
      </c>
      <c r="O672" s="28">
        <v>0.99584903943019998</v>
      </c>
      <c r="P672" s="46">
        <v>4.159599722101252E-3</v>
      </c>
      <c r="Q672" s="72" t="s">
        <v>1063</v>
      </c>
      <c r="R672" s="73">
        <f t="shared" si="10"/>
        <v>-1.5845698769391056E-2</v>
      </c>
    </row>
    <row r="673" spans="1:18" x14ac:dyDescent="0.25">
      <c r="A673" s="20" t="s">
        <v>818</v>
      </c>
      <c r="B673" s="20">
        <v>670</v>
      </c>
      <c r="C673" t="s">
        <v>859</v>
      </c>
      <c r="D673" s="57">
        <v>4.8858430121146802E-2</v>
      </c>
      <c r="E673" s="15">
        <v>-0.14028408465887474</v>
      </c>
      <c r="F673" s="15">
        <v>0.23800094490116833</v>
      </c>
      <c r="G673" s="28">
        <v>0.61264729578448196</v>
      </c>
      <c r="H673" s="28">
        <v>0.68041396228381101</v>
      </c>
      <c r="I673" s="46">
        <v>0.38505389797166628</v>
      </c>
      <c r="J673" s="5" t="s">
        <v>1063</v>
      </c>
      <c r="K673" s="57">
        <v>4.7107809370387201E-2</v>
      </c>
      <c r="L673" s="15">
        <v>-0.14710373016712835</v>
      </c>
      <c r="M673" s="15">
        <v>0.24131934890790274</v>
      </c>
      <c r="N673" s="28">
        <v>0.63449037104699801</v>
      </c>
      <c r="O673" s="28">
        <v>0.748295786806222</v>
      </c>
      <c r="P673" s="46">
        <v>0.28995694226551411</v>
      </c>
      <c r="Q673" s="72" t="s">
        <v>1063</v>
      </c>
      <c r="R673" s="73">
        <f t="shared" si="10"/>
        <v>1.7506207507596017E-3</v>
      </c>
    </row>
    <row r="674" spans="1:18" x14ac:dyDescent="0.25">
      <c r="A674" s="20" t="s">
        <v>818</v>
      </c>
      <c r="B674" s="20">
        <v>671</v>
      </c>
      <c r="C674" t="s">
        <v>862</v>
      </c>
      <c r="D674" s="57">
        <v>-2.5767102427834501E-2</v>
      </c>
      <c r="E674" s="15">
        <v>-0.19607360835607418</v>
      </c>
      <c r="F674" s="15">
        <v>0.14453940350040517</v>
      </c>
      <c r="G674" s="28">
        <v>0.76681400526660104</v>
      </c>
      <c r="H674" s="28">
        <v>0.80814582399019097</v>
      </c>
      <c r="I674" s="46">
        <v>0.21301276150935292</v>
      </c>
      <c r="J674" s="5" t="s">
        <v>1063</v>
      </c>
      <c r="K674" s="57">
        <v>-4.9397837233475399E-2</v>
      </c>
      <c r="L674" s="15">
        <v>-0.22386431283686448</v>
      </c>
      <c r="M674" s="15">
        <v>0.12506863836991367</v>
      </c>
      <c r="N674" s="28">
        <v>0.57893046680841398</v>
      </c>
      <c r="O674" s="28">
        <v>0.71270107899532897</v>
      </c>
      <c r="P674" s="46">
        <v>0.33869319052101865</v>
      </c>
      <c r="Q674" s="72" t="s">
        <v>1063</v>
      </c>
      <c r="R674" s="73">
        <f t="shared" si="10"/>
        <v>2.3630734805640898E-2</v>
      </c>
    </row>
    <row r="675" spans="1:18" x14ac:dyDescent="0.25">
      <c r="A675" s="20" t="s">
        <v>818</v>
      </c>
      <c r="B675" s="20">
        <v>672</v>
      </c>
      <c r="C675" t="s">
        <v>864</v>
      </c>
      <c r="D675" s="57">
        <v>3.0920529428207201E-2</v>
      </c>
      <c r="E675" s="15">
        <v>-9.8490630181235689E-2</v>
      </c>
      <c r="F675" s="15">
        <v>0.16033168903765008</v>
      </c>
      <c r="G675" s="28">
        <v>0.63956458948072203</v>
      </c>
      <c r="H675" s="28">
        <v>0.70033167061706703</v>
      </c>
      <c r="I675" s="46">
        <v>0.35620124098645545</v>
      </c>
      <c r="J675" s="5" t="s">
        <v>1063</v>
      </c>
      <c r="K675" s="57">
        <v>-2.49494771946062E-2</v>
      </c>
      <c r="L675" s="15">
        <v>-0.15733679939764353</v>
      </c>
      <c r="M675" s="15">
        <v>0.10743784500843113</v>
      </c>
      <c r="N675" s="28">
        <v>0.71184593188359502</v>
      </c>
      <c r="O675" s="28">
        <v>0.80871793178824303</v>
      </c>
      <c r="P675" s="46">
        <v>0.21230508552875946</v>
      </c>
      <c r="Q675" s="72" t="s">
        <v>1063</v>
      </c>
      <c r="R675" s="73">
        <f t="shared" si="10"/>
        <v>5.5870006622813398E-2</v>
      </c>
    </row>
    <row r="676" spans="1:18" x14ac:dyDescent="0.25">
      <c r="A676" s="20" t="s">
        <v>818</v>
      </c>
      <c r="B676" s="20">
        <v>673</v>
      </c>
      <c r="C676" t="s">
        <v>865</v>
      </c>
      <c r="D676" s="57">
        <v>0.27212013310049799</v>
      </c>
      <c r="E676" s="15">
        <v>-4.0258817982542217E-2</v>
      </c>
      <c r="F676" s="15">
        <v>0.58449908418353824</v>
      </c>
      <c r="G676" s="28">
        <v>8.7747944552238805E-2</v>
      </c>
      <c r="H676" s="28">
        <v>0.13767328132078799</v>
      </c>
      <c r="I676" s="46">
        <v>1.9828719275084765</v>
      </c>
      <c r="J676" s="5" t="s">
        <v>1063</v>
      </c>
      <c r="K676" s="57">
        <v>9.7276346951620393E-2</v>
      </c>
      <c r="L676" s="15">
        <v>-0.22256772541194164</v>
      </c>
      <c r="M676" s="15">
        <v>0.41712041931518246</v>
      </c>
      <c r="N676" s="28">
        <v>0.55110301804680994</v>
      </c>
      <c r="O676" s="28">
        <v>0.69401617357420298</v>
      </c>
      <c r="P676" s="46">
        <v>0.36526001388492269</v>
      </c>
      <c r="Q676" s="72" t="s">
        <v>1063</v>
      </c>
      <c r="R676" s="73">
        <f t="shared" si="10"/>
        <v>0.17484378614887758</v>
      </c>
    </row>
    <row r="677" spans="1:18" x14ac:dyDescent="0.25">
      <c r="A677" s="20" t="s">
        <v>818</v>
      </c>
      <c r="B677" s="20">
        <v>674</v>
      </c>
      <c r="C677" t="s">
        <v>866</v>
      </c>
      <c r="D677" s="57">
        <v>0.38687736064346601</v>
      </c>
      <c r="E677" s="15">
        <v>6.7065601708875822E-2</v>
      </c>
      <c r="F677" s="15">
        <v>0.70668911957805625</v>
      </c>
      <c r="G677" s="28">
        <v>1.7739138668908101E-2</v>
      </c>
      <c r="H677" s="28">
        <v>3.6919271795514699E-2</v>
      </c>
      <c r="I677" s="46">
        <v>3.2990215933904676</v>
      </c>
      <c r="J677" s="5" t="s">
        <v>1062</v>
      </c>
      <c r="K677" s="57">
        <v>0.15703362061757201</v>
      </c>
      <c r="L677" s="15">
        <v>-0.17125831491190899</v>
      </c>
      <c r="M677" s="15">
        <v>0.48532555614705297</v>
      </c>
      <c r="N677" s="28">
        <v>0.34848230657914703</v>
      </c>
      <c r="O677" s="28">
        <v>0.54639153854686395</v>
      </c>
      <c r="P677" s="46">
        <v>0.60441945666745467</v>
      </c>
      <c r="Q677" s="72" t="s">
        <v>1063</v>
      </c>
      <c r="R677" s="73">
        <f t="shared" si="10"/>
        <v>0.229843740025894</v>
      </c>
    </row>
    <row r="678" spans="1:18" x14ac:dyDescent="0.25">
      <c r="A678" s="20" t="s">
        <v>818</v>
      </c>
      <c r="B678" s="20">
        <v>675</v>
      </c>
      <c r="C678" t="s">
        <v>867</v>
      </c>
      <c r="D678" s="57">
        <v>0.16552925659234799</v>
      </c>
      <c r="E678" s="15">
        <v>-1.6812216990460732E-2</v>
      </c>
      <c r="F678" s="15">
        <v>0.34787073017515668</v>
      </c>
      <c r="G678" s="28">
        <v>7.5193144071194803E-2</v>
      </c>
      <c r="H678" s="28">
        <v>0.120147324827737</v>
      </c>
      <c r="I678" s="46">
        <v>2.1190365823181372</v>
      </c>
      <c r="J678" s="5" t="s">
        <v>1063</v>
      </c>
      <c r="K678" s="57">
        <v>0.148876059871764</v>
      </c>
      <c r="L678" s="15">
        <v>-3.7900938756612434E-2</v>
      </c>
      <c r="M678" s="15">
        <v>0.33565305850014043</v>
      </c>
      <c r="N678" s="28">
        <v>0.118223166111409</v>
      </c>
      <c r="O678" s="28">
        <v>0.26699031130935202</v>
      </c>
      <c r="P678" s="46">
        <v>1.3205429084711764</v>
      </c>
      <c r="Q678" s="72" t="s">
        <v>1063</v>
      </c>
      <c r="R678" s="73">
        <f t="shared" si="10"/>
        <v>1.665319672058399E-2</v>
      </c>
    </row>
    <row r="679" spans="1:18" x14ac:dyDescent="0.25">
      <c r="A679" s="20" t="s">
        <v>818</v>
      </c>
      <c r="B679" s="20">
        <v>676</v>
      </c>
      <c r="C679" t="s">
        <v>868</v>
      </c>
      <c r="D679" s="57">
        <v>0.35530350748952</v>
      </c>
      <c r="E679" s="15">
        <v>0.12084795490233288</v>
      </c>
      <c r="F679" s="15">
        <v>0.58975906007670709</v>
      </c>
      <c r="G679" s="28">
        <v>2.9754397877944502E-3</v>
      </c>
      <c r="H679" s="28">
        <v>8.0979918034112808E-3</v>
      </c>
      <c r="I679" s="46">
        <v>4.8161391735471328</v>
      </c>
      <c r="J679" s="5" t="s">
        <v>1062</v>
      </c>
      <c r="K679" s="57">
        <v>8.5598531015336002E-2</v>
      </c>
      <c r="L679" s="15">
        <v>-0.15757573089585214</v>
      </c>
      <c r="M679" s="15">
        <v>0.32877279292652417</v>
      </c>
      <c r="N679" s="28">
        <v>0.490238461592445</v>
      </c>
      <c r="O679" s="28">
        <v>0.65264261573681703</v>
      </c>
      <c r="P679" s="46">
        <v>0.42672559548880318</v>
      </c>
      <c r="Q679" s="72" t="s">
        <v>1063</v>
      </c>
      <c r="R679" s="73">
        <f t="shared" si="10"/>
        <v>0.26970497647418401</v>
      </c>
    </row>
    <row r="680" spans="1:18" x14ac:dyDescent="0.25">
      <c r="A680" s="20" t="s">
        <v>818</v>
      </c>
      <c r="B680" s="20">
        <v>677</v>
      </c>
      <c r="C680" t="s">
        <v>869</v>
      </c>
      <c r="D680" s="57">
        <v>0.50536844493982103</v>
      </c>
      <c r="E680" s="15">
        <v>0.22363864074910783</v>
      </c>
      <c r="F680" s="15">
        <v>0.78709824913053428</v>
      </c>
      <c r="G680" s="28">
        <v>4.38334383115993E-4</v>
      </c>
      <c r="H680" s="28">
        <v>1.57957862028658E-3</v>
      </c>
      <c r="I680" s="46">
        <v>6.4505971635341215</v>
      </c>
      <c r="J680" s="5" t="s">
        <v>1062</v>
      </c>
      <c r="K680" s="57">
        <v>0.40681406221534799</v>
      </c>
      <c r="L680" s="15">
        <v>0.11871227578736659</v>
      </c>
      <c r="M680" s="15">
        <v>0.69491584864332934</v>
      </c>
      <c r="N680" s="28">
        <v>5.6467676437675302E-3</v>
      </c>
      <c r="O680" s="28">
        <v>3.9773579622503198E-2</v>
      </c>
      <c r="P680" s="46">
        <v>3.2245524157038168</v>
      </c>
      <c r="Q680" s="72" t="s">
        <v>1062</v>
      </c>
      <c r="R680" s="73">
        <f t="shared" si="10"/>
        <v>9.8554382724473033E-2</v>
      </c>
    </row>
    <row r="681" spans="1:18" x14ac:dyDescent="0.25">
      <c r="A681" s="20" t="s">
        <v>818</v>
      </c>
      <c r="B681" s="20">
        <v>678</v>
      </c>
      <c r="C681" t="s">
        <v>871</v>
      </c>
      <c r="D681" s="57">
        <v>0.46019619328234301</v>
      </c>
      <c r="E681" s="15">
        <v>0.27599987067083764</v>
      </c>
      <c r="F681" s="15">
        <v>0.64439251589384838</v>
      </c>
      <c r="G681" s="28">
        <v>9.7377650841057001E-7</v>
      </c>
      <c r="H681" s="28">
        <v>1.0048832579848E-5</v>
      </c>
      <c r="I681" s="46">
        <v>11.508054091415579</v>
      </c>
      <c r="J681" s="5" t="s">
        <v>1062</v>
      </c>
      <c r="K681" s="57">
        <v>0.28574883729820599</v>
      </c>
      <c r="L681" s="15">
        <v>9.6689404840461152E-2</v>
      </c>
      <c r="M681" s="15">
        <v>0.47480826975595081</v>
      </c>
      <c r="N681" s="28">
        <v>3.0526112836098602E-3</v>
      </c>
      <c r="O681" s="28">
        <v>2.66834139261427E-2</v>
      </c>
      <c r="P681" s="46">
        <v>3.6237131078694471</v>
      </c>
      <c r="Q681" s="72" t="s">
        <v>1062</v>
      </c>
      <c r="R681" s="73">
        <f t="shared" si="10"/>
        <v>0.17444735598413702</v>
      </c>
    </row>
    <row r="682" spans="1:18" x14ac:dyDescent="0.25">
      <c r="A682" s="20" t="s">
        <v>818</v>
      </c>
      <c r="B682" s="20">
        <v>679</v>
      </c>
      <c r="C682" t="s">
        <v>873</v>
      </c>
      <c r="D682" s="57">
        <v>0.37620303461343901</v>
      </c>
      <c r="E682" s="15">
        <v>0.20976755393820432</v>
      </c>
      <c r="F682" s="15">
        <v>0.54263851528867368</v>
      </c>
      <c r="G682" s="28">
        <v>9.4105132910421602E-6</v>
      </c>
      <c r="H682" s="28">
        <v>6.6288092591533805E-5</v>
      </c>
      <c r="I682" s="46">
        <v>9.6215002758233332</v>
      </c>
      <c r="J682" s="5" t="s">
        <v>1062</v>
      </c>
      <c r="K682" s="57">
        <v>0.31528224483404199</v>
      </c>
      <c r="L682" s="15">
        <v>0.1447050923780058</v>
      </c>
      <c r="M682" s="15">
        <v>0.48585939729007821</v>
      </c>
      <c r="N682" s="28">
        <v>2.9152174315720498E-4</v>
      </c>
      <c r="O682" s="28">
        <v>8.3307944294539801E-3</v>
      </c>
      <c r="P682" s="46">
        <v>4.787796457668434</v>
      </c>
      <c r="Q682" s="72" t="s">
        <v>1062</v>
      </c>
      <c r="R682" s="73">
        <f t="shared" si="10"/>
        <v>6.0920789779397022E-2</v>
      </c>
    </row>
    <row r="683" spans="1:18" x14ac:dyDescent="0.25">
      <c r="A683" s="20" t="s">
        <v>818</v>
      </c>
      <c r="B683" s="20">
        <v>680</v>
      </c>
      <c r="C683" t="s">
        <v>874</v>
      </c>
      <c r="D683" s="57">
        <v>0.33803189035901898</v>
      </c>
      <c r="E683" s="15">
        <v>0.15999599567234565</v>
      </c>
      <c r="F683" s="15">
        <v>0.51606778504569228</v>
      </c>
      <c r="G683" s="28">
        <v>1.98122526884635E-4</v>
      </c>
      <c r="H683" s="28">
        <v>8.1906174172920502E-4</v>
      </c>
      <c r="I683" s="46">
        <v>7.1073510902258947</v>
      </c>
      <c r="J683" s="5" t="s">
        <v>1062</v>
      </c>
      <c r="K683" s="57">
        <v>0.22931417188129699</v>
      </c>
      <c r="L683" s="15">
        <v>4.5642969510551079E-2</v>
      </c>
      <c r="M683" s="15">
        <v>0.4129853742520429</v>
      </c>
      <c r="N683" s="28">
        <v>1.44023978977458E-2</v>
      </c>
      <c r="O683" s="28">
        <v>6.8163042655870004E-2</v>
      </c>
      <c r="P683" s="46">
        <v>2.6858527575532114</v>
      </c>
      <c r="Q683" s="72" t="s">
        <v>1064</v>
      </c>
      <c r="R683" s="73">
        <f t="shared" si="10"/>
        <v>0.10871771847772199</v>
      </c>
    </row>
    <row r="684" spans="1:18" x14ac:dyDescent="0.25">
      <c r="A684" s="20" t="s">
        <v>818</v>
      </c>
      <c r="B684" s="20">
        <v>681</v>
      </c>
      <c r="C684" t="s">
        <v>875</v>
      </c>
      <c r="D684" s="57">
        <v>0.332686511729884</v>
      </c>
      <c r="E684" s="15">
        <v>0.19431690758749898</v>
      </c>
      <c r="F684" s="15">
        <v>0.47105611587226903</v>
      </c>
      <c r="G684" s="28">
        <v>2.4470646818005702E-6</v>
      </c>
      <c r="H684" s="28">
        <v>2.24465315873805E-5</v>
      </c>
      <c r="I684" s="46">
        <v>10.704374450705778</v>
      </c>
      <c r="J684" s="5" t="s">
        <v>1062</v>
      </c>
      <c r="K684" s="57">
        <v>0.240369064391174</v>
      </c>
      <c r="L684" s="15">
        <v>9.7563556924440992E-2</v>
      </c>
      <c r="M684" s="15">
        <v>0.38317457185790704</v>
      </c>
      <c r="N684" s="28">
        <v>9.7010556618130504E-4</v>
      </c>
      <c r="O684" s="28">
        <v>1.26454111521528E-2</v>
      </c>
      <c r="P684" s="46">
        <v>4.3704608843905657</v>
      </c>
      <c r="Q684" s="72" t="s">
        <v>1062</v>
      </c>
      <c r="R684" s="73">
        <f t="shared" si="10"/>
        <v>9.2317447338710001E-2</v>
      </c>
    </row>
    <row r="685" spans="1:18" x14ac:dyDescent="0.25">
      <c r="A685" s="20" t="s">
        <v>818</v>
      </c>
      <c r="B685" s="20">
        <v>682</v>
      </c>
      <c r="C685" t="s">
        <v>876</v>
      </c>
      <c r="D685" s="57">
        <v>0.171228500612428</v>
      </c>
      <c r="E685" s="15">
        <v>4.3232645309841083E-2</v>
      </c>
      <c r="F685" s="15">
        <v>0.29922435591501495</v>
      </c>
      <c r="G685" s="28">
        <v>8.7409963240123092E-3</v>
      </c>
      <c r="H685" s="28">
        <v>2.06176516467973E-2</v>
      </c>
      <c r="I685" s="46">
        <v>3.881607694037188</v>
      </c>
      <c r="J685" s="5" t="s">
        <v>1062</v>
      </c>
      <c r="K685" s="57">
        <v>5.1775563229765398E-2</v>
      </c>
      <c r="L685" s="15">
        <v>-8.14577725046505E-2</v>
      </c>
      <c r="M685" s="15">
        <v>0.1850088989641813</v>
      </c>
      <c r="N685" s="28">
        <v>0.446255778938004</v>
      </c>
      <c r="O685" s="28">
        <v>0.62184011549928897</v>
      </c>
      <c r="P685" s="46">
        <v>0.47507226832223665</v>
      </c>
      <c r="Q685" s="72" t="s">
        <v>1063</v>
      </c>
      <c r="R685" s="73">
        <f t="shared" si="10"/>
        <v>0.11945293738266261</v>
      </c>
    </row>
    <row r="686" spans="1:18" x14ac:dyDescent="0.25">
      <c r="A686" s="20" t="s">
        <v>818</v>
      </c>
      <c r="B686" s="20">
        <v>683</v>
      </c>
      <c r="C686" t="s">
        <v>877</v>
      </c>
      <c r="D686" s="57">
        <v>7.7408580710016606E-2</v>
      </c>
      <c r="E686" s="15">
        <v>-4.678731570174767E-2</v>
      </c>
      <c r="F686" s="15">
        <v>0.20160447712178087</v>
      </c>
      <c r="G686" s="28">
        <v>0.221849451122901</v>
      </c>
      <c r="H686" s="28">
        <v>0.30127175055158301</v>
      </c>
      <c r="I686" s="46">
        <v>1.1997425957825336</v>
      </c>
      <c r="J686" s="5" t="s">
        <v>1063</v>
      </c>
      <c r="K686" s="57">
        <v>-1.2538593956447099E-2</v>
      </c>
      <c r="L686" s="15">
        <v>-0.14172914385883609</v>
      </c>
      <c r="M686" s="15">
        <v>0.11665195594594188</v>
      </c>
      <c r="N686" s="28">
        <v>0.84913056654181196</v>
      </c>
      <c r="O686" s="28">
        <v>0.91541228283064002</v>
      </c>
      <c r="P686" s="46">
        <v>8.8380732859782041E-2</v>
      </c>
      <c r="Q686" s="72" t="s">
        <v>1063</v>
      </c>
      <c r="R686" s="73">
        <f t="shared" si="10"/>
        <v>8.9947174666463708E-2</v>
      </c>
    </row>
    <row r="687" spans="1:18" x14ac:dyDescent="0.25">
      <c r="A687" s="20" t="s">
        <v>818</v>
      </c>
      <c r="B687" s="20">
        <v>684</v>
      </c>
      <c r="C687" t="s">
        <v>879</v>
      </c>
      <c r="D687" s="57">
        <v>0.15706408047437601</v>
      </c>
      <c r="E687" s="15">
        <v>-1.2423169889821034E-2</v>
      </c>
      <c r="F687" s="15">
        <v>0.32655133083857302</v>
      </c>
      <c r="G687" s="28">
        <v>6.93190239930737E-2</v>
      </c>
      <c r="H687" s="28">
        <v>0.112947444795732</v>
      </c>
      <c r="I687" s="46">
        <v>2.1808326587610942</v>
      </c>
      <c r="J687" s="5" t="s">
        <v>1063</v>
      </c>
      <c r="K687" s="57">
        <v>4.6717880264637898E-2</v>
      </c>
      <c r="L687" s="15">
        <v>-0.12839486280959944</v>
      </c>
      <c r="M687" s="15">
        <v>0.22183062333887527</v>
      </c>
      <c r="N687" s="28">
        <v>0.60104149202975798</v>
      </c>
      <c r="O687" s="28">
        <v>0.72722517660611197</v>
      </c>
      <c r="P687" s="46">
        <v>0.31851911542263767</v>
      </c>
      <c r="Q687" s="72" t="s">
        <v>1063</v>
      </c>
      <c r="R687" s="73">
        <f t="shared" si="10"/>
        <v>0.11034620020973811</v>
      </c>
    </row>
    <row r="688" spans="1:18" x14ac:dyDescent="0.25">
      <c r="A688" s="20" t="s">
        <v>818</v>
      </c>
      <c r="B688" s="20">
        <v>685</v>
      </c>
      <c r="C688" t="s">
        <v>880</v>
      </c>
      <c r="D688" s="57">
        <v>0.178504269725062</v>
      </c>
      <c r="E688" s="15">
        <v>1.3845818846540958E-3</v>
      </c>
      <c r="F688" s="15">
        <v>0.35562395756546994</v>
      </c>
      <c r="G688" s="28">
        <v>4.8231648486968003E-2</v>
      </c>
      <c r="H688" s="28">
        <v>8.5324082918612501E-2</v>
      </c>
      <c r="I688" s="46">
        <v>2.461298532344256</v>
      </c>
      <c r="J688" s="5" t="s">
        <v>1064</v>
      </c>
      <c r="K688" s="57">
        <v>5.2978900189821598E-2</v>
      </c>
      <c r="L688" s="15">
        <v>-0.12823940418901184</v>
      </c>
      <c r="M688" s="15">
        <v>0.23419720456865503</v>
      </c>
      <c r="N688" s="28">
        <v>0.56664261673299099</v>
      </c>
      <c r="O688" s="28">
        <v>0.70403923784717803</v>
      </c>
      <c r="P688" s="46">
        <v>0.3509211887988864</v>
      </c>
      <c r="Q688" s="72" t="s">
        <v>1063</v>
      </c>
      <c r="R688" s="73">
        <f t="shared" si="10"/>
        <v>0.12552536953524041</v>
      </c>
    </row>
    <row r="689" spans="1:18" x14ac:dyDescent="0.25">
      <c r="A689" s="20" t="s">
        <v>818</v>
      </c>
      <c r="B689" s="20">
        <v>686</v>
      </c>
      <c r="C689" t="s">
        <v>881</v>
      </c>
      <c r="D689" s="57">
        <v>1.99638406269276E-2</v>
      </c>
      <c r="E689" s="15">
        <v>-0.10003894987766593</v>
      </c>
      <c r="F689" s="15">
        <v>0.13996663113152114</v>
      </c>
      <c r="G689" s="28">
        <v>0.74437254335467795</v>
      </c>
      <c r="H689" s="28">
        <v>0.79009828530360804</v>
      </c>
      <c r="I689" s="46">
        <v>0.2355979294828541</v>
      </c>
      <c r="J689" s="5" t="s">
        <v>1063</v>
      </c>
      <c r="K689" s="57">
        <v>7.7672917337724004E-3</v>
      </c>
      <c r="L689" s="15">
        <v>-0.11606906925937584</v>
      </c>
      <c r="M689" s="15">
        <v>0.13160365272692065</v>
      </c>
      <c r="N689" s="28">
        <v>0.90215813014934298</v>
      </c>
      <c r="O689" s="28">
        <v>0.94809546068028605</v>
      </c>
      <c r="P689" s="46">
        <v>5.3300084876576823E-2</v>
      </c>
      <c r="Q689" s="72" t="s">
        <v>1063</v>
      </c>
      <c r="R689" s="73">
        <f t="shared" si="10"/>
        <v>1.2196548893155201E-2</v>
      </c>
    </row>
    <row r="690" spans="1:18" x14ac:dyDescent="0.25">
      <c r="A690" s="20" t="s">
        <v>818</v>
      </c>
      <c r="B690" s="20">
        <v>687</v>
      </c>
      <c r="C690" t="s">
        <v>882</v>
      </c>
      <c r="D690" s="57">
        <v>8.9498255052312806E-2</v>
      </c>
      <c r="E690" s="15">
        <v>-2.8971905445511578E-2</v>
      </c>
      <c r="F690" s="15">
        <v>0.20796841555013718</v>
      </c>
      <c r="G690" s="28">
        <v>0.13869145490823101</v>
      </c>
      <c r="H690" s="28">
        <v>0.20325000196610599</v>
      </c>
      <c r="I690" s="46">
        <v>1.5933185208808789</v>
      </c>
      <c r="J690" s="5" t="s">
        <v>1063</v>
      </c>
      <c r="K690" s="57">
        <v>4.2698500923885697E-2</v>
      </c>
      <c r="L690" s="15">
        <v>-7.9637423121898643E-2</v>
      </c>
      <c r="M690" s="15">
        <v>0.16503442496967005</v>
      </c>
      <c r="N690" s="28">
        <v>0.49391689330879202</v>
      </c>
      <c r="O690" s="28">
        <v>0.65284902464465999</v>
      </c>
      <c r="P690" s="46">
        <v>0.4264093791252842</v>
      </c>
      <c r="Q690" s="72" t="s">
        <v>1063</v>
      </c>
      <c r="R690" s="73">
        <f t="shared" si="10"/>
        <v>4.6799754128427108E-2</v>
      </c>
    </row>
    <row r="691" spans="1:18" x14ac:dyDescent="0.25">
      <c r="A691" s="20" t="s">
        <v>818</v>
      </c>
      <c r="B691" s="20">
        <v>688</v>
      </c>
      <c r="C691" t="s">
        <v>883</v>
      </c>
      <c r="D691" s="57">
        <v>0.28114257428856099</v>
      </c>
      <c r="E691" s="15">
        <v>0.11126086316790471</v>
      </c>
      <c r="F691" s="15">
        <v>0.45102428540921724</v>
      </c>
      <c r="G691" s="28">
        <v>1.1800223476996299E-3</v>
      </c>
      <c r="H691" s="28">
        <v>3.7150703573763698E-3</v>
      </c>
      <c r="I691" s="46">
        <v>5.5953576622632522</v>
      </c>
      <c r="J691" s="5" t="s">
        <v>1062</v>
      </c>
      <c r="K691" s="57">
        <v>0.144525581451553</v>
      </c>
      <c r="L691" s="15">
        <v>-3.2199751704141355E-2</v>
      </c>
      <c r="M691" s="15">
        <v>0.32125091460724736</v>
      </c>
      <c r="N691" s="28">
        <v>0.108960353314275</v>
      </c>
      <c r="O691" s="28">
        <v>0.25299232035158298</v>
      </c>
      <c r="P691" s="46">
        <v>1.3743961450568885</v>
      </c>
      <c r="Q691" s="72" t="s">
        <v>1063</v>
      </c>
      <c r="R691" s="73">
        <f t="shared" si="10"/>
        <v>0.13661699283700798</v>
      </c>
    </row>
    <row r="692" spans="1:18" x14ac:dyDescent="0.25">
      <c r="A692" s="20" t="s">
        <v>818</v>
      </c>
      <c r="B692" s="20">
        <v>689</v>
      </c>
      <c r="C692" t="s">
        <v>884</v>
      </c>
      <c r="D692" s="57">
        <v>0.226566707365258</v>
      </c>
      <c r="E692" s="15">
        <v>5.379033372751596E-2</v>
      </c>
      <c r="F692" s="15">
        <v>0.39934308100300003</v>
      </c>
      <c r="G692" s="28">
        <v>1.0163827014197E-2</v>
      </c>
      <c r="H692" s="28">
        <v>2.3236072220148701E-2</v>
      </c>
      <c r="I692" s="46">
        <v>3.7620493707421736</v>
      </c>
      <c r="J692" s="5" t="s">
        <v>1062</v>
      </c>
      <c r="K692" s="57">
        <v>5.3416862370390499E-2</v>
      </c>
      <c r="L692" s="15">
        <v>-0.12547758453722269</v>
      </c>
      <c r="M692" s="15">
        <v>0.2323113092780037</v>
      </c>
      <c r="N692" s="28">
        <v>0.558383104895813</v>
      </c>
      <c r="O692" s="28">
        <v>0.70080852523241399</v>
      </c>
      <c r="P692" s="46">
        <v>0.35552057443335766</v>
      </c>
      <c r="Q692" s="72" t="s">
        <v>1063</v>
      </c>
      <c r="R692" s="73">
        <f t="shared" si="10"/>
        <v>0.17314984499486749</v>
      </c>
    </row>
    <row r="693" spans="1:18" x14ac:dyDescent="0.25">
      <c r="A693" s="20" t="s">
        <v>818</v>
      </c>
      <c r="B693" s="20">
        <v>690</v>
      </c>
      <c r="C693" t="s">
        <v>885</v>
      </c>
      <c r="D693" s="57">
        <v>0.48502208829917798</v>
      </c>
      <c r="E693" s="15">
        <v>0.24263605194697024</v>
      </c>
      <c r="F693" s="15">
        <v>0.72740812465138571</v>
      </c>
      <c r="G693" s="28">
        <v>8.7809083643719107E-5</v>
      </c>
      <c r="H693" s="28">
        <v>4.1292499460305899E-4</v>
      </c>
      <c r="I693" s="46">
        <v>7.7922445926271475</v>
      </c>
      <c r="J693" s="5" t="s">
        <v>1062</v>
      </c>
      <c r="K693" s="57">
        <v>0.26659215439281397</v>
      </c>
      <c r="L693" s="15">
        <v>1.6468790199044014E-2</v>
      </c>
      <c r="M693" s="15">
        <v>0.51671551858658393</v>
      </c>
      <c r="N693" s="28">
        <v>3.6703075482300999E-2</v>
      </c>
      <c r="O693" s="28">
        <v>0.11960695211995399</v>
      </c>
      <c r="P693" s="46">
        <v>2.1235443110617171</v>
      </c>
      <c r="Q693" s="72" t="s">
        <v>1064</v>
      </c>
      <c r="R693" s="73">
        <f t="shared" si="10"/>
        <v>0.218429933906364</v>
      </c>
    </row>
    <row r="694" spans="1:18" x14ac:dyDescent="0.25">
      <c r="A694" s="20" t="s">
        <v>818</v>
      </c>
      <c r="B694" s="20">
        <v>691</v>
      </c>
      <c r="C694" t="s">
        <v>886</v>
      </c>
      <c r="D694" s="57">
        <v>0.54369606683167504</v>
      </c>
      <c r="E694" s="15">
        <v>0.31601542786355175</v>
      </c>
      <c r="F694" s="15">
        <v>0.77137670579979833</v>
      </c>
      <c r="G694" s="28">
        <v>2.8626772513646802E-6</v>
      </c>
      <c r="H694" s="28">
        <v>2.4780262304369201E-5</v>
      </c>
      <c r="I694" s="46">
        <v>10.605463096493668</v>
      </c>
      <c r="J694" s="5" t="s">
        <v>1062</v>
      </c>
      <c r="K694" s="57">
        <v>0.42687682797495102</v>
      </c>
      <c r="L694" s="15">
        <v>0.19232529190735093</v>
      </c>
      <c r="M694" s="15">
        <v>0.66142836404255112</v>
      </c>
      <c r="N694" s="28">
        <v>3.6089624387695399E-4</v>
      </c>
      <c r="O694" s="28">
        <v>9.5766396143063207E-3</v>
      </c>
      <c r="P694" s="46">
        <v>4.6484285194831232</v>
      </c>
      <c r="Q694" s="72" t="s">
        <v>1062</v>
      </c>
      <c r="R694" s="73">
        <f t="shared" si="10"/>
        <v>0.11681923885672402</v>
      </c>
    </row>
    <row r="695" spans="1:18" x14ac:dyDescent="0.25">
      <c r="A695" s="20" t="s">
        <v>818</v>
      </c>
      <c r="B695" s="20">
        <v>692</v>
      </c>
      <c r="C695" t="s">
        <v>888</v>
      </c>
      <c r="D695" s="57">
        <v>0.57022206198679004</v>
      </c>
      <c r="E695" s="15">
        <v>0.35887095245478873</v>
      </c>
      <c r="F695" s="15">
        <v>0.78157317151879135</v>
      </c>
      <c r="G695" s="28">
        <v>1.2362716789592199E-7</v>
      </c>
      <c r="H695" s="28">
        <v>2.2403655060163399E-6</v>
      </c>
      <c r="I695" s="46">
        <v>13.008871533079759</v>
      </c>
      <c r="J695" s="5" t="s">
        <v>1062</v>
      </c>
      <c r="K695" s="57">
        <v>0.42796813412277201</v>
      </c>
      <c r="L695" s="15">
        <v>0.21087619194999052</v>
      </c>
      <c r="M695" s="15">
        <v>0.64506007629555351</v>
      </c>
      <c r="N695" s="28">
        <v>1.1159936857303999E-4</v>
      </c>
      <c r="O695" s="28">
        <v>5.0139811644739699E-3</v>
      </c>
      <c r="P695" s="46">
        <v>5.2955250358398542</v>
      </c>
      <c r="Q695" s="72" t="s">
        <v>1062</v>
      </c>
      <c r="R695" s="73">
        <f t="shared" si="10"/>
        <v>0.14225392786401803</v>
      </c>
    </row>
    <row r="696" spans="1:18" x14ac:dyDescent="0.25">
      <c r="A696" s="20" t="s">
        <v>818</v>
      </c>
      <c r="B696" s="20">
        <v>693</v>
      </c>
      <c r="C696" t="s">
        <v>889</v>
      </c>
      <c r="D696" s="57">
        <v>0.43047664973520799</v>
      </c>
      <c r="E696" s="15">
        <v>0.2320852286173278</v>
      </c>
      <c r="F696" s="15">
        <v>0.62886807085308816</v>
      </c>
      <c r="G696" s="28">
        <v>2.1104187957100601E-5</v>
      </c>
      <c r="H696" s="28">
        <v>1.2645493267843399E-4</v>
      </c>
      <c r="I696" s="46">
        <v>8.9756245766851741</v>
      </c>
      <c r="J696" s="5" t="s">
        <v>1062</v>
      </c>
      <c r="K696" s="57">
        <v>7.8949579897122799E-2</v>
      </c>
      <c r="L696" s="15">
        <v>-0.12854998775207394</v>
      </c>
      <c r="M696" s="15">
        <v>0.28644914754631956</v>
      </c>
      <c r="N696" s="28">
        <v>0.45582318350350198</v>
      </c>
      <c r="O696" s="28">
        <v>0.62951045602807099</v>
      </c>
      <c r="P696" s="46">
        <v>0.46281281558314524</v>
      </c>
      <c r="Q696" s="72" t="s">
        <v>1063</v>
      </c>
      <c r="R696" s="73">
        <f t="shared" si="10"/>
        <v>0.35152706983808518</v>
      </c>
    </row>
    <row r="697" spans="1:18" x14ac:dyDescent="0.25">
      <c r="A697" s="20" t="s">
        <v>818</v>
      </c>
      <c r="B697" s="20">
        <v>694</v>
      </c>
      <c r="C697" t="s">
        <v>891</v>
      </c>
      <c r="D697" s="57">
        <v>0.40394305256779001</v>
      </c>
      <c r="E697" s="15">
        <v>0.24429946944157546</v>
      </c>
      <c r="F697" s="15">
        <v>0.56358663569400458</v>
      </c>
      <c r="G697" s="28">
        <v>7.07294840763953E-7</v>
      </c>
      <c r="H697" s="28">
        <v>7.8435830848898104E-6</v>
      </c>
      <c r="I697" s="46">
        <v>11.755814801872688</v>
      </c>
      <c r="J697" s="5" t="s">
        <v>1062</v>
      </c>
      <c r="K697" s="57">
        <v>0.26425468087364501</v>
      </c>
      <c r="L697" s="15">
        <v>9.9148510677421364E-2</v>
      </c>
      <c r="M697" s="15">
        <v>0.42936085106986865</v>
      </c>
      <c r="N697" s="28">
        <v>1.7068218304956101E-3</v>
      </c>
      <c r="O697" s="28">
        <v>1.7613453056364501E-2</v>
      </c>
      <c r="P697" s="46">
        <v>4.0390922907237377</v>
      </c>
      <c r="Q697" s="72" t="s">
        <v>1062</v>
      </c>
      <c r="R697" s="73">
        <f t="shared" si="10"/>
        <v>0.139688371694145</v>
      </c>
    </row>
    <row r="698" spans="1:18" x14ac:dyDescent="0.25">
      <c r="A698" s="20" t="s">
        <v>818</v>
      </c>
      <c r="B698" s="20">
        <v>695</v>
      </c>
      <c r="C698" t="s">
        <v>892</v>
      </c>
      <c r="D698" s="57">
        <v>0.41627682280335798</v>
      </c>
      <c r="E698" s="15">
        <v>0.2032879978650389</v>
      </c>
      <c r="F698" s="15">
        <v>0.62926564774167704</v>
      </c>
      <c r="G698" s="28">
        <v>1.2776390770718001E-4</v>
      </c>
      <c r="H698" s="28">
        <v>5.7185893630382501E-4</v>
      </c>
      <c r="I698" s="46">
        <v>7.4666182118523725</v>
      </c>
      <c r="J698" s="5" t="s">
        <v>1062</v>
      </c>
      <c r="K698" s="57">
        <v>9.2791200078088207E-2</v>
      </c>
      <c r="L698" s="15">
        <v>-0.12930864609564097</v>
      </c>
      <c r="M698" s="15">
        <v>0.31489104625181735</v>
      </c>
      <c r="N698" s="28">
        <v>0.41286097024518797</v>
      </c>
      <c r="O698" s="28">
        <v>0.59110875533417395</v>
      </c>
      <c r="P698" s="46">
        <v>0.52575525932753164</v>
      </c>
      <c r="Q698" s="72" t="s">
        <v>1063</v>
      </c>
      <c r="R698" s="73">
        <f t="shared" si="10"/>
        <v>0.32348562272526976</v>
      </c>
    </row>
    <row r="699" spans="1:18" x14ac:dyDescent="0.25">
      <c r="A699" s="20" t="s">
        <v>818</v>
      </c>
      <c r="B699" s="20">
        <v>696</v>
      </c>
      <c r="C699" t="s">
        <v>894</v>
      </c>
      <c r="D699" s="57">
        <v>0.31994610684873998</v>
      </c>
      <c r="E699" s="15">
        <v>0.19973177392982328</v>
      </c>
      <c r="F699" s="15">
        <v>0.44016043976765667</v>
      </c>
      <c r="G699" s="28">
        <v>1.82365847028098E-7</v>
      </c>
      <c r="H699" s="28">
        <v>2.8099284079875801E-6</v>
      </c>
      <c r="I699" s="46">
        <v>12.78235155252767</v>
      </c>
      <c r="J699" s="5" t="s">
        <v>1062</v>
      </c>
      <c r="K699" s="57">
        <v>0.230244079323319</v>
      </c>
      <c r="L699" s="15">
        <v>0.10622581089720626</v>
      </c>
      <c r="M699" s="15">
        <v>0.35426234774943177</v>
      </c>
      <c r="N699" s="28">
        <v>2.73905238089451E-4</v>
      </c>
      <c r="O699" s="28">
        <v>8.1404636760184796E-3</v>
      </c>
      <c r="P699" s="46">
        <v>4.8109081379341658</v>
      </c>
      <c r="Q699" s="72" t="s">
        <v>1062</v>
      </c>
      <c r="R699" s="73">
        <f t="shared" si="10"/>
        <v>8.9702027525420974E-2</v>
      </c>
    </row>
    <row r="700" spans="1:18" x14ac:dyDescent="0.25">
      <c r="A700" s="20" t="s">
        <v>818</v>
      </c>
      <c r="B700" s="20">
        <v>697</v>
      </c>
      <c r="C700" t="s">
        <v>895</v>
      </c>
      <c r="D700" s="57">
        <v>0.42575900979647102</v>
      </c>
      <c r="E700" s="15">
        <v>0.25641521062340689</v>
      </c>
      <c r="F700" s="15">
        <v>0.59510280896953516</v>
      </c>
      <c r="G700" s="28">
        <v>8.3172523408001197E-7</v>
      </c>
      <c r="H700" s="28">
        <v>8.8281692703064092E-6</v>
      </c>
      <c r="I700" s="46">
        <v>11.637562895500503</v>
      </c>
      <c r="J700" s="5" t="s">
        <v>1062</v>
      </c>
      <c r="K700" s="57">
        <v>0.21860038196229201</v>
      </c>
      <c r="L700" s="15">
        <v>4.2582334967526919E-2</v>
      </c>
      <c r="M700" s="15">
        <v>0.39461842895705712</v>
      </c>
      <c r="N700" s="28">
        <v>1.4926240999076501E-2</v>
      </c>
      <c r="O700" s="28">
        <v>6.9313731639461404E-2</v>
      </c>
      <c r="P700" s="46">
        <v>2.6691122446593774</v>
      </c>
      <c r="Q700" s="72" t="s">
        <v>1064</v>
      </c>
      <c r="R700" s="73">
        <f t="shared" si="10"/>
        <v>0.20715862783417902</v>
      </c>
    </row>
    <row r="701" spans="1:18" x14ac:dyDescent="0.25">
      <c r="A701" s="20" t="s">
        <v>818</v>
      </c>
      <c r="B701" s="20">
        <v>698</v>
      </c>
      <c r="C701" t="s">
        <v>896</v>
      </c>
      <c r="D701" s="57">
        <v>0.18203776988057699</v>
      </c>
      <c r="E701" s="15">
        <v>3.4400883148122036E-2</v>
      </c>
      <c r="F701" s="15">
        <v>0.32967465661303197</v>
      </c>
      <c r="G701" s="28">
        <v>1.5661929729209802E-2</v>
      </c>
      <c r="H701" s="28">
        <v>3.32480393965797E-2</v>
      </c>
      <c r="I701" s="46">
        <v>3.4037594791352084</v>
      </c>
      <c r="J701" s="5" t="s">
        <v>1062</v>
      </c>
      <c r="K701" s="57">
        <v>-3.50306475012594E-2</v>
      </c>
      <c r="L701" s="15">
        <v>-0.19051130949042541</v>
      </c>
      <c r="M701" s="15">
        <v>0.12045001448790663</v>
      </c>
      <c r="N701" s="28">
        <v>0.65877957418550104</v>
      </c>
      <c r="O701" s="28">
        <v>0.76480191190598001</v>
      </c>
      <c r="P701" s="46">
        <v>0.2681384173710043</v>
      </c>
      <c r="Q701" s="72" t="s">
        <v>1063</v>
      </c>
      <c r="R701" s="73">
        <f t="shared" si="10"/>
        <v>0.21706841738183638</v>
      </c>
    </row>
    <row r="702" spans="1:18" x14ac:dyDescent="0.25">
      <c r="A702" s="20" t="s">
        <v>818</v>
      </c>
      <c r="B702" s="20">
        <v>699</v>
      </c>
      <c r="C702" t="s">
        <v>897</v>
      </c>
      <c r="D702" s="57">
        <v>-4.42530246728303E-2</v>
      </c>
      <c r="E702" s="15">
        <v>-0.15504707416939265</v>
      </c>
      <c r="F702" s="15">
        <v>6.6541024823732031E-2</v>
      </c>
      <c r="G702" s="28">
        <v>0.43371092574824099</v>
      </c>
      <c r="H702" s="28">
        <v>0.51477191346796003</v>
      </c>
      <c r="I702" s="46">
        <v>0.66403136289156084</v>
      </c>
      <c r="J702" s="5" t="s">
        <v>1063</v>
      </c>
      <c r="K702" s="57">
        <v>-7.5748285940042598E-2</v>
      </c>
      <c r="L702" s="15">
        <v>-0.19047600668357983</v>
      </c>
      <c r="M702" s="15">
        <v>3.8979434803494639E-2</v>
      </c>
      <c r="N702" s="28">
        <v>0.195638416481657</v>
      </c>
      <c r="O702" s="28">
        <v>0.37560553861982199</v>
      </c>
      <c r="P702" s="46">
        <v>0.97921578569758727</v>
      </c>
      <c r="Q702" s="72" t="s">
        <v>1063</v>
      </c>
      <c r="R702" s="73">
        <f t="shared" si="10"/>
        <v>3.1495261267212298E-2</v>
      </c>
    </row>
    <row r="703" spans="1:18" x14ac:dyDescent="0.25">
      <c r="A703" s="20" t="s">
        <v>818</v>
      </c>
      <c r="B703" s="20">
        <v>700</v>
      </c>
      <c r="C703" t="s">
        <v>898</v>
      </c>
      <c r="D703" s="57">
        <v>0.25670395245274602</v>
      </c>
      <c r="E703" s="15">
        <v>0.12707813214263833</v>
      </c>
      <c r="F703" s="15">
        <v>0.38632977276285374</v>
      </c>
      <c r="G703" s="28">
        <v>1.0382362126409E-4</v>
      </c>
      <c r="H703" s="28">
        <v>4.7913633912558098E-4</v>
      </c>
      <c r="I703" s="46">
        <v>7.6435253682235746</v>
      </c>
      <c r="J703" s="5" t="s">
        <v>1062</v>
      </c>
      <c r="K703" s="57">
        <v>7.7754577168224495E-2</v>
      </c>
      <c r="L703" s="15">
        <v>-5.9101483390358298E-2</v>
      </c>
      <c r="M703" s="15">
        <v>0.21461063772680727</v>
      </c>
      <c r="N703" s="28">
        <v>0.26546317594927599</v>
      </c>
      <c r="O703" s="28">
        <v>0.45446806389472899</v>
      </c>
      <c r="P703" s="46">
        <v>0.78862763429164884</v>
      </c>
      <c r="Q703" s="72" t="s">
        <v>1063</v>
      </c>
      <c r="R703" s="73">
        <f t="shared" si="10"/>
        <v>0.17894937528452154</v>
      </c>
    </row>
    <row r="704" spans="1:18" x14ac:dyDescent="0.25">
      <c r="A704" s="20" t="s">
        <v>818</v>
      </c>
      <c r="B704" s="20">
        <v>701</v>
      </c>
      <c r="C704" t="s">
        <v>899</v>
      </c>
      <c r="D704" s="57">
        <v>3.7844827067682697E-2</v>
      </c>
      <c r="E704" s="15">
        <v>-6.7078130771302258E-2</v>
      </c>
      <c r="F704" s="15">
        <v>0.14276778490666767</v>
      </c>
      <c r="G704" s="28">
        <v>0.47959413862841299</v>
      </c>
      <c r="H704" s="28">
        <v>0.55940101256029895</v>
      </c>
      <c r="I704" s="46">
        <v>0.58088868813315053</v>
      </c>
      <c r="J704" s="5" t="s">
        <v>1063</v>
      </c>
      <c r="K704" s="57">
        <v>-4.8719125933385399E-2</v>
      </c>
      <c r="L704" s="15">
        <v>-0.15838368521568597</v>
      </c>
      <c r="M704" s="15">
        <v>6.0945433348915168E-2</v>
      </c>
      <c r="N704" s="28">
        <v>0.38389529359441299</v>
      </c>
      <c r="O704" s="28">
        <v>0.573223614240712</v>
      </c>
      <c r="P704" s="46">
        <v>0.55647938666680674</v>
      </c>
      <c r="Q704" s="72" t="s">
        <v>1063</v>
      </c>
      <c r="R704" s="73">
        <f t="shared" si="10"/>
        <v>8.6563953001068089E-2</v>
      </c>
    </row>
    <row r="705" spans="1:18" x14ac:dyDescent="0.25">
      <c r="A705" s="20" t="s">
        <v>818</v>
      </c>
      <c r="B705" s="20">
        <v>702</v>
      </c>
      <c r="C705" t="s">
        <v>900</v>
      </c>
      <c r="D705" s="57">
        <v>0.719382624614338</v>
      </c>
      <c r="E705" s="15">
        <v>0.47899698652726186</v>
      </c>
      <c r="F705" s="15">
        <v>0.95976826270141413</v>
      </c>
      <c r="G705" s="28">
        <v>4.4769163588508499E-9</v>
      </c>
      <c r="H705" s="28">
        <v>2.3759634675901301E-7</v>
      </c>
      <c r="I705" s="46">
        <v>15.252692625169507</v>
      </c>
      <c r="J705" s="5" t="s">
        <v>1062</v>
      </c>
      <c r="K705" s="57">
        <v>0.29393492776522501</v>
      </c>
      <c r="L705" s="15">
        <v>4.3548447673439517E-2</v>
      </c>
      <c r="M705" s="15">
        <v>0.54432140785701044</v>
      </c>
      <c r="N705" s="28">
        <v>2.1397689120024901E-2</v>
      </c>
      <c r="O705" s="28">
        <v>8.8818340872505702E-2</v>
      </c>
      <c r="P705" s="46">
        <v>2.4211621089536961</v>
      </c>
      <c r="Q705" s="72" t="s">
        <v>1064</v>
      </c>
      <c r="R705" s="73">
        <f t="shared" si="10"/>
        <v>0.42544769684911299</v>
      </c>
    </row>
    <row r="706" spans="1:18" x14ac:dyDescent="0.25">
      <c r="A706" s="20" t="s">
        <v>818</v>
      </c>
      <c r="B706" s="20">
        <v>703</v>
      </c>
      <c r="C706" t="s">
        <v>901</v>
      </c>
      <c r="D706" s="57">
        <v>0.24269824965047501</v>
      </c>
      <c r="E706" s="15">
        <v>1.871898425156332E-2</v>
      </c>
      <c r="F706" s="15">
        <v>0.4666775150493867</v>
      </c>
      <c r="G706" s="28">
        <v>3.36863460842916E-2</v>
      </c>
      <c r="H706" s="28">
        <v>6.3204432173304806E-2</v>
      </c>
      <c r="I706" s="46">
        <v>2.7613808509638282</v>
      </c>
      <c r="J706" s="5" t="s">
        <v>1064</v>
      </c>
      <c r="K706" s="57">
        <v>-1.1123807857538E-2</v>
      </c>
      <c r="L706" s="15">
        <v>-0.24286196222221693</v>
      </c>
      <c r="M706" s="15">
        <v>0.22061434650714093</v>
      </c>
      <c r="N706" s="28">
        <v>0.92504307840312805</v>
      </c>
      <c r="O706" s="28">
        <v>0.960094675577152</v>
      </c>
      <c r="P706" s="46">
        <v>4.0723378990059705E-2</v>
      </c>
      <c r="Q706" s="72" t="s">
        <v>1063</v>
      </c>
      <c r="R706" s="73">
        <f t="shared" si="10"/>
        <v>0.25382205750801301</v>
      </c>
    </row>
    <row r="707" spans="1:18" x14ac:dyDescent="0.25">
      <c r="A707" s="20" t="s">
        <v>818</v>
      </c>
      <c r="B707" s="20">
        <v>704</v>
      </c>
      <c r="C707" t="s">
        <v>904</v>
      </c>
      <c r="D707" s="57">
        <v>0.60044229475390898</v>
      </c>
      <c r="E707" s="15">
        <v>0.41151514055421695</v>
      </c>
      <c r="F707" s="15">
        <v>0.78936944895360095</v>
      </c>
      <c r="G707" s="28">
        <v>4.6879338169132798E-10</v>
      </c>
      <c r="H707" s="28">
        <v>4.97590689423795E-8</v>
      </c>
      <c r="I707" s="46">
        <v>16.816073099655583</v>
      </c>
      <c r="J707" s="5" t="s">
        <v>1062</v>
      </c>
      <c r="K707" s="57">
        <v>0.33945334164044699</v>
      </c>
      <c r="L707" s="15">
        <v>0.1437156499020972</v>
      </c>
      <c r="M707" s="15">
        <v>0.53519103337879681</v>
      </c>
      <c r="N707" s="28">
        <v>6.7612334738538699E-4</v>
      </c>
      <c r="O707" s="28">
        <v>1.22953524176211E-2</v>
      </c>
      <c r="P707" s="46">
        <v>4.3985339402338317</v>
      </c>
      <c r="Q707" s="72" t="s">
        <v>1062</v>
      </c>
      <c r="R707" s="73">
        <f t="shared" si="10"/>
        <v>0.26098895311346199</v>
      </c>
    </row>
    <row r="708" spans="1:18" x14ac:dyDescent="0.25">
      <c r="A708" s="20" t="s">
        <v>818</v>
      </c>
      <c r="B708" s="20">
        <v>705</v>
      </c>
      <c r="C708" t="s">
        <v>905</v>
      </c>
      <c r="D708" s="57">
        <v>0.32106550742537998</v>
      </c>
      <c r="E708" s="15">
        <v>0.14641693082808258</v>
      </c>
      <c r="F708" s="15">
        <v>0.49571408402267736</v>
      </c>
      <c r="G708" s="28">
        <v>3.14360592560195E-4</v>
      </c>
      <c r="H708" s="28">
        <v>1.19168326669503E-3</v>
      </c>
      <c r="I708" s="46">
        <v>6.7323884615075675</v>
      </c>
      <c r="J708" s="5" t="s">
        <v>1062</v>
      </c>
      <c r="K708" s="57">
        <v>2.4206625968045299E-2</v>
      </c>
      <c r="L708" s="15">
        <v>-0.16127042661960517</v>
      </c>
      <c r="M708" s="15">
        <v>0.20968367855569575</v>
      </c>
      <c r="N708" s="28">
        <v>0.798105453574107</v>
      </c>
      <c r="O708" s="28">
        <v>0.87387003886692405</v>
      </c>
      <c r="P708" s="46">
        <v>0.13482361133168841</v>
      </c>
      <c r="Q708" s="72" t="s">
        <v>1063</v>
      </c>
      <c r="R708" s="73">
        <f t="shared" si="10"/>
        <v>0.29685888145733469</v>
      </c>
    </row>
    <row r="709" spans="1:18" x14ac:dyDescent="0.25">
      <c r="A709" s="20" t="s">
        <v>818</v>
      </c>
      <c r="B709" s="20">
        <v>706</v>
      </c>
      <c r="C709" t="s">
        <v>906</v>
      </c>
      <c r="D709" s="57">
        <v>0.37163024540519801</v>
      </c>
      <c r="E709" s="15">
        <v>0.18802212522072587</v>
      </c>
      <c r="F709" s="15">
        <v>0.55523836558967021</v>
      </c>
      <c r="G709" s="28">
        <v>7.2746643415089705E-5</v>
      </c>
      <c r="H709" s="28">
        <v>3.5065162695981599E-4</v>
      </c>
      <c r="I709" s="46">
        <v>7.9557173431523465</v>
      </c>
      <c r="J709" s="5" t="s">
        <v>1062</v>
      </c>
      <c r="K709" s="57">
        <v>0.18993305396165</v>
      </c>
      <c r="L709" s="15">
        <v>3.1948854725283304E-4</v>
      </c>
      <c r="M709" s="15">
        <v>0.37954661937604717</v>
      </c>
      <c r="N709" s="28">
        <v>4.9611035907653402E-2</v>
      </c>
      <c r="O709" s="28">
        <v>0.14367479815711301</v>
      </c>
      <c r="P709" s="46">
        <v>1.940202879446719</v>
      </c>
      <c r="Q709" s="72" t="s">
        <v>1064</v>
      </c>
      <c r="R709" s="73">
        <f t="shared" ref="R709:R746" si="11">D709-K709</f>
        <v>0.18169719144354801</v>
      </c>
    </row>
    <row r="710" spans="1:18" x14ac:dyDescent="0.25">
      <c r="A710" s="20" t="s">
        <v>818</v>
      </c>
      <c r="B710" s="20">
        <v>707</v>
      </c>
      <c r="C710" t="s">
        <v>909</v>
      </c>
      <c r="D710" s="57">
        <v>3.5519111090070998E-2</v>
      </c>
      <c r="E710" s="15">
        <v>-9.2928303000885976E-2</v>
      </c>
      <c r="F710" s="15">
        <v>0.16396652518102797</v>
      </c>
      <c r="G710" s="28">
        <v>0.58782408739030101</v>
      </c>
      <c r="H710" s="28">
        <v>0.65875308737706495</v>
      </c>
      <c r="I710" s="46">
        <v>0.41740649241714539</v>
      </c>
      <c r="J710" s="5" t="s">
        <v>1063</v>
      </c>
      <c r="K710" s="57">
        <v>-9.2430836580193299E-2</v>
      </c>
      <c r="L710" s="15">
        <v>-0.22690617077027547</v>
      </c>
      <c r="M710" s="15">
        <v>4.2044497609888876E-2</v>
      </c>
      <c r="N710" s="28">
        <v>0.17791757710032</v>
      </c>
      <c r="O710" s="28">
        <v>0.35064392516057802</v>
      </c>
      <c r="P710" s="46">
        <v>1.0479840286592614</v>
      </c>
      <c r="Q710" s="72" t="s">
        <v>1063</v>
      </c>
      <c r="R710" s="73">
        <f t="shared" si="11"/>
        <v>0.1279499476702643</v>
      </c>
    </row>
    <row r="711" spans="1:18" x14ac:dyDescent="0.25">
      <c r="A711" s="20" t="s">
        <v>818</v>
      </c>
      <c r="B711" s="20">
        <v>708</v>
      </c>
      <c r="C711" t="s">
        <v>910</v>
      </c>
      <c r="D711" s="57">
        <v>0.423912938576265</v>
      </c>
      <c r="E711" s="15">
        <v>0.2769190428060464</v>
      </c>
      <c r="F711" s="15">
        <v>0.57090683434648359</v>
      </c>
      <c r="G711" s="28">
        <v>1.5821619324907901E-8</v>
      </c>
      <c r="H711" s="28">
        <v>4.8981096493360704E-7</v>
      </c>
      <c r="I711" s="46">
        <v>14.529246306126026</v>
      </c>
      <c r="J711" s="5" t="s">
        <v>1062</v>
      </c>
      <c r="K711" s="57">
        <v>0.22744621176450699</v>
      </c>
      <c r="L711" s="15">
        <v>7.4145782627944856E-2</v>
      </c>
      <c r="M711" s="15">
        <v>0.38074664090106913</v>
      </c>
      <c r="N711" s="28">
        <v>3.6377165370048399E-3</v>
      </c>
      <c r="O711" s="28">
        <v>3.0031370966606699E-2</v>
      </c>
      <c r="P711" s="46">
        <v>3.5055127447953192</v>
      </c>
      <c r="Q711" s="72" t="s">
        <v>1062</v>
      </c>
      <c r="R711" s="73">
        <f t="shared" si="11"/>
        <v>0.196466726811758</v>
      </c>
    </row>
    <row r="712" spans="1:18" x14ac:dyDescent="0.25">
      <c r="A712" s="20" t="s">
        <v>818</v>
      </c>
      <c r="B712" s="20">
        <v>709</v>
      </c>
      <c r="C712" t="s">
        <v>911</v>
      </c>
      <c r="D712" s="57">
        <v>0.30750812173444297</v>
      </c>
      <c r="E712" s="15">
        <v>0.1655898046291934</v>
      </c>
      <c r="F712" s="15">
        <v>0.44942643883969258</v>
      </c>
      <c r="G712" s="28">
        <v>2.1672808009132999E-5</v>
      </c>
      <c r="H712" s="28">
        <v>1.28823170806287E-4</v>
      </c>
      <c r="I712" s="46">
        <v>8.9570698629093073</v>
      </c>
      <c r="J712" s="5" t="s">
        <v>1062</v>
      </c>
      <c r="K712" s="57">
        <v>0.103036288113372</v>
      </c>
      <c r="L712" s="15">
        <v>-4.6525408957989192E-2</v>
      </c>
      <c r="M712" s="15">
        <v>0.2525979851847332</v>
      </c>
      <c r="N712" s="28">
        <v>0.17692413480919</v>
      </c>
      <c r="O712" s="28">
        <v>0.34961338341284098</v>
      </c>
      <c r="P712" s="46">
        <v>1.0509273538601527</v>
      </c>
      <c r="Q712" s="72" t="s">
        <v>1063</v>
      </c>
      <c r="R712" s="73">
        <f t="shared" si="11"/>
        <v>0.20447183362107096</v>
      </c>
    </row>
    <row r="713" spans="1:18" x14ac:dyDescent="0.25">
      <c r="A713" s="20" t="s">
        <v>818</v>
      </c>
      <c r="B713" s="20">
        <v>710</v>
      </c>
      <c r="C713" t="s">
        <v>912</v>
      </c>
      <c r="D713" s="57">
        <v>0.13895561916089599</v>
      </c>
      <c r="E713" s="15">
        <v>2.5454812198214591E-2</v>
      </c>
      <c r="F713" s="15">
        <v>0.25245642612357738</v>
      </c>
      <c r="G713" s="28">
        <v>1.6414387622697701E-2</v>
      </c>
      <c r="H713" s="28">
        <v>3.45492634664714E-2</v>
      </c>
      <c r="I713" s="46">
        <v>3.3653690468981075</v>
      </c>
      <c r="J713" s="5" t="s">
        <v>1062</v>
      </c>
      <c r="K713" s="57">
        <v>2.86226494036027E-2</v>
      </c>
      <c r="L713" s="15">
        <v>-9.0299259813290622E-2</v>
      </c>
      <c r="M713" s="15">
        <v>0.14754455862049604</v>
      </c>
      <c r="N713" s="28">
        <v>0.63711135349973802</v>
      </c>
      <c r="O713" s="28">
        <v>0.75019609453297198</v>
      </c>
      <c r="P713" s="46">
        <v>0.28742064724903121</v>
      </c>
      <c r="Q713" s="72" t="s">
        <v>1063</v>
      </c>
      <c r="R713" s="73">
        <f t="shared" si="11"/>
        <v>0.11033296975729329</v>
      </c>
    </row>
    <row r="714" spans="1:18" x14ac:dyDescent="0.25">
      <c r="A714" s="20" t="s">
        <v>818</v>
      </c>
      <c r="B714" s="20">
        <v>711</v>
      </c>
      <c r="C714" t="s">
        <v>913</v>
      </c>
      <c r="D714" s="57">
        <v>0.17236257088756901</v>
      </c>
      <c r="E714" s="15">
        <v>5.8492534651343825E-2</v>
      </c>
      <c r="F714" s="15">
        <v>0.28623260712379417</v>
      </c>
      <c r="G714" s="28">
        <v>3.0090790571446402E-3</v>
      </c>
      <c r="H714" s="28">
        <v>8.1596559834250602E-3</v>
      </c>
      <c r="I714" s="46">
        <v>4.8085532697888205</v>
      </c>
      <c r="J714" s="5" t="s">
        <v>1062</v>
      </c>
      <c r="K714" s="57">
        <v>5.3566675852933697E-2</v>
      </c>
      <c r="L714" s="15">
        <v>-6.6184902014911118E-2</v>
      </c>
      <c r="M714" s="15">
        <v>0.1733182537207785</v>
      </c>
      <c r="N714" s="28">
        <v>0.38062929834947801</v>
      </c>
      <c r="O714" s="28">
        <v>0.57168202084828101</v>
      </c>
      <c r="P714" s="46">
        <v>0.5591723497841623</v>
      </c>
      <c r="Q714" s="72" t="s">
        <v>1063</v>
      </c>
      <c r="R714" s="73">
        <f t="shared" si="11"/>
        <v>0.11879589503463531</v>
      </c>
    </row>
    <row r="715" spans="1:18" x14ac:dyDescent="0.25">
      <c r="A715" s="20" t="s">
        <v>818</v>
      </c>
      <c r="B715" s="20">
        <v>712</v>
      </c>
      <c r="C715" t="s">
        <v>914</v>
      </c>
      <c r="D715" s="57">
        <v>0.19146012984491301</v>
      </c>
      <c r="E715" s="15">
        <v>7.4250681937189228E-2</v>
      </c>
      <c r="F715" s="15">
        <v>0.30866957775263681</v>
      </c>
      <c r="G715" s="28">
        <v>1.36650092746134E-3</v>
      </c>
      <c r="H715" s="28">
        <v>4.07755096025611E-3</v>
      </c>
      <c r="I715" s="46">
        <v>5.5022587256303153</v>
      </c>
      <c r="J715" s="5" t="s">
        <v>1062</v>
      </c>
      <c r="K715" s="57">
        <v>4.8715890093071298E-2</v>
      </c>
      <c r="L715" s="15">
        <v>-7.5277153879050152E-2</v>
      </c>
      <c r="M715" s="15">
        <v>0.17270893406519275</v>
      </c>
      <c r="N715" s="28">
        <v>0.44125922583031801</v>
      </c>
      <c r="O715" s="28">
        <v>0.618595480739484</v>
      </c>
      <c r="P715" s="46">
        <v>0.48030372438429436</v>
      </c>
      <c r="Q715" s="72" t="s">
        <v>1063</v>
      </c>
      <c r="R715" s="73">
        <f t="shared" si="11"/>
        <v>0.14274423975184169</v>
      </c>
    </row>
    <row r="716" spans="1:18" x14ac:dyDescent="0.25">
      <c r="A716" s="20" t="s">
        <v>818</v>
      </c>
      <c r="B716" s="20">
        <v>713</v>
      </c>
      <c r="C716" t="s">
        <v>915</v>
      </c>
      <c r="D716" s="57">
        <v>0.13485978998718501</v>
      </c>
      <c r="E716" s="15">
        <v>2.8914059218129451E-3</v>
      </c>
      <c r="F716" s="15">
        <v>0.2668281740525571</v>
      </c>
      <c r="G716" s="28">
        <v>4.5183376617451802E-2</v>
      </c>
      <c r="H716" s="28">
        <v>8.0894575486184797E-2</v>
      </c>
      <c r="I716" s="46">
        <v>2.514608509252497</v>
      </c>
      <c r="J716" s="5" t="s">
        <v>1064</v>
      </c>
      <c r="K716" s="57">
        <v>-3.7429497702991602E-2</v>
      </c>
      <c r="L716" s="15">
        <v>-0.17709469162306862</v>
      </c>
      <c r="M716" s="15">
        <v>0.10223569621708541</v>
      </c>
      <c r="N716" s="28">
        <v>0.59939611102146795</v>
      </c>
      <c r="O716" s="28">
        <v>0.72722517660611197</v>
      </c>
      <c r="P716" s="46">
        <v>0.31851911542263767</v>
      </c>
      <c r="Q716" s="72" t="s">
        <v>1063</v>
      </c>
      <c r="R716" s="73">
        <f t="shared" si="11"/>
        <v>0.1722892876901766</v>
      </c>
    </row>
    <row r="717" spans="1:18" x14ac:dyDescent="0.25">
      <c r="A717" s="20" t="s">
        <v>818</v>
      </c>
      <c r="B717" s="20">
        <v>714</v>
      </c>
      <c r="C717" t="s">
        <v>916</v>
      </c>
      <c r="D717" s="57">
        <v>0.20288723229528799</v>
      </c>
      <c r="E717" s="15">
        <v>8.3251326275068843E-2</v>
      </c>
      <c r="F717" s="15">
        <v>0.32252313831550716</v>
      </c>
      <c r="G717" s="28">
        <v>8.8764861382740795E-4</v>
      </c>
      <c r="H717" s="28">
        <v>2.8926443862884398E-3</v>
      </c>
      <c r="I717" s="46">
        <v>5.8455841826700432</v>
      </c>
      <c r="J717" s="5" t="s">
        <v>1062</v>
      </c>
      <c r="K717" s="57">
        <v>5.98011615698733E-2</v>
      </c>
      <c r="L717" s="15">
        <v>-6.6232590518764456E-2</v>
      </c>
      <c r="M717" s="15">
        <v>0.18583491365851107</v>
      </c>
      <c r="N717" s="28">
        <v>0.35237565587737402</v>
      </c>
      <c r="O717" s="28">
        <v>0.54801664084813795</v>
      </c>
      <c r="P717" s="46">
        <v>0.601449625983974</v>
      </c>
      <c r="Q717" s="72" t="s">
        <v>1063</v>
      </c>
      <c r="R717" s="73">
        <f t="shared" si="11"/>
        <v>0.14308607072541468</v>
      </c>
    </row>
    <row r="718" spans="1:18" x14ac:dyDescent="0.25">
      <c r="A718" s="20" t="s">
        <v>973</v>
      </c>
      <c r="B718" s="20">
        <v>715</v>
      </c>
      <c r="C718" t="s">
        <v>974</v>
      </c>
      <c r="D718" s="57">
        <v>-0.221321265515034</v>
      </c>
      <c r="E718" s="15">
        <v>-0.44875239664811289</v>
      </c>
      <c r="F718" s="15">
        <v>6.1098656180448851E-3</v>
      </c>
      <c r="G718" s="28">
        <v>5.6475898316771203E-2</v>
      </c>
      <c r="H718" s="28">
        <v>9.5802722487125694E-2</v>
      </c>
      <c r="I718" s="46">
        <v>2.3454641759631301</v>
      </c>
      <c r="J718" s="5" t="s">
        <v>1063</v>
      </c>
      <c r="K718" s="57">
        <v>-0.13895043900800799</v>
      </c>
      <c r="L718" s="15">
        <v>-0.36888182155820598</v>
      </c>
      <c r="M718" s="15">
        <v>9.0980943542189996E-2</v>
      </c>
      <c r="N718" s="28">
        <v>0.236233886077721</v>
      </c>
      <c r="O718" s="28">
        <v>0.42294404182107698</v>
      </c>
      <c r="P718" s="46">
        <v>0.86051539752586081</v>
      </c>
      <c r="Q718" s="72" t="s">
        <v>1063</v>
      </c>
      <c r="R718" s="73">
        <f t="shared" si="11"/>
        <v>-8.2370826507026013E-2</v>
      </c>
    </row>
    <row r="719" spans="1:18" x14ac:dyDescent="0.25">
      <c r="A719" s="20" t="s">
        <v>973</v>
      </c>
      <c r="B719" s="20">
        <v>716</v>
      </c>
      <c r="C719" t="s">
        <v>975</v>
      </c>
      <c r="D719" s="57">
        <v>-0.16812636695293801</v>
      </c>
      <c r="E719" s="15">
        <v>-0.47779590377220471</v>
      </c>
      <c r="F719" s="15">
        <v>0.14154316986632867</v>
      </c>
      <c r="G719" s="28">
        <v>0.28727122368767299</v>
      </c>
      <c r="H719" s="28">
        <v>0.36820709081266401</v>
      </c>
      <c r="I719" s="46">
        <v>0.99910975232224897</v>
      </c>
      <c r="J719" s="5" t="s">
        <v>1063</v>
      </c>
      <c r="K719" s="57">
        <v>-6.8706531951088903E-2</v>
      </c>
      <c r="L719" s="15">
        <v>-0.38225487130030061</v>
      </c>
      <c r="M719" s="15">
        <v>0.24484180739812283</v>
      </c>
      <c r="N719" s="28">
        <v>0.66756916111153997</v>
      </c>
      <c r="O719" s="28">
        <v>0.77222451786412505</v>
      </c>
      <c r="P719" s="46">
        <v>0.25847994499025018</v>
      </c>
      <c r="Q719" s="72" t="s">
        <v>1063</v>
      </c>
      <c r="R719" s="73">
        <f t="shared" si="11"/>
        <v>-9.9419835001849102E-2</v>
      </c>
    </row>
    <row r="720" spans="1:18" x14ac:dyDescent="0.25">
      <c r="A720" s="20" t="s">
        <v>973</v>
      </c>
      <c r="B720" s="20">
        <v>717</v>
      </c>
      <c r="C720" t="s">
        <v>976</v>
      </c>
      <c r="D720" s="57">
        <v>-0.37823964101677499</v>
      </c>
      <c r="E720" s="15">
        <v>-0.76258464710008966</v>
      </c>
      <c r="F720" s="15">
        <v>6.1053650665396919E-3</v>
      </c>
      <c r="G720" s="28">
        <v>5.3747602471752802E-2</v>
      </c>
      <c r="H720" s="28">
        <v>9.2227410245986893E-2</v>
      </c>
      <c r="I720" s="46">
        <v>2.3834979014306281</v>
      </c>
      <c r="J720" s="5" t="s">
        <v>1063</v>
      </c>
      <c r="K720" s="57">
        <v>-0.23386492830570399</v>
      </c>
      <c r="L720" s="15">
        <v>-0.62689439578452977</v>
      </c>
      <c r="M720" s="15">
        <v>0.15916453917312179</v>
      </c>
      <c r="N720" s="28">
        <v>0.243508607414571</v>
      </c>
      <c r="O720" s="28">
        <v>0.42975509574590598</v>
      </c>
      <c r="P720" s="46">
        <v>0.84453977732372776</v>
      </c>
      <c r="Q720" s="72" t="s">
        <v>1063</v>
      </c>
      <c r="R720" s="73">
        <f t="shared" si="11"/>
        <v>-0.144374712711071</v>
      </c>
    </row>
    <row r="721" spans="1:18" x14ac:dyDescent="0.25">
      <c r="A721" s="20" t="s">
        <v>973</v>
      </c>
      <c r="B721" s="20">
        <v>718</v>
      </c>
      <c r="C721" t="s">
        <v>978</v>
      </c>
      <c r="D721" s="57">
        <v>-0.334857165578821</v>
      </c>
      <c r="E721" s="15">
        <v>-0.59460373798164645</v>
      </c>
      <c r="F721" s="15">
        <v>-7.5110593175995555E-2</v>
      </c>
      <c r="G721" s="28">
        <v>1.15116614864411E-2</v>
      </c>
      <c r="H721" s="28">
        <v>2.60767209891027E-2</v>
      </c>
      <c r="I721" s="46">
        <v>3.6467122787736801</v>
      </c>
      <c r="J721" s="5" t="s">
        <v>1062</v>
      </c>
      <c r="K721" s="57">
        <v>-0.21593029909769801</v>
      </c>
      <c r="L721" s="15">
        <v>-0.47825593231318947</v>
      </c>
      <c r="M721" s="15">
        <v>4.6395334117793452E-2</v>
      </c>
      <c r="N721" s="28">
        <v>0.106668219676872</v>
      </c>
      <c r="O721" s="28">
        <v>0.25001415526787402</v>
      </c>
      <c r="P721" s="46">
        <v>1.386237741651307</v>
      </c>
      <c r="Q721" s="72" t="s">
        <v>1063</v>
      </c>
      <c r="R721" s="73">
        <f t="shared" si="11"/>
        <v>-0.11892686648112299</v>
      </c>
    </row>
    <row r="722" spans="1:18" x14ac:dyDescent="0.25">
      <c r="A722" s="20" t="s">
        <v>973</v>
      </c>
      <c r="B722" s="20">
        <v>719</v>
      </c>
      <c r="C722" t="s">
        <v>979</v>
      </c>
      <c r="D722" s="57">
        <v>-0.181579997832572</v>
      </c>
      <c r="E722" s="15">
        <v>-0.41233627683118579</v>
      </c>
      <c r="F722" s="15">
        <v>4.9176281166041752E-2</v>
      </c>
      <c r="G722" s="28">
        <v>0.12299924938804301</v>
      </c>
      <c r="H722" s="28">
        <v>0.183880165584136</v>
      </c>
      <c r="I722" s="46">
        <v>1.6934710075434494</v>
      </c>
      <c r="J722" s="5" t="s">
        <v>1063</v>
      </c>
      <c r="K722" s="57">
        <v>-0.114559637761305</v>
      </c>
      <c r="L722" s="15">
        <v>-0.3482699272792214</v>
      </c>
      <c r="M722" s="15">
        <v>0.11915065175661139</v>
      </c>
      <c r="N722" s="28">
        <v>0.336678466713906</v>
      </c>
      <c r="O722" s="28">
        <v>0.53565760335852797</v>
      </c>
      <c r="P722" s="46">
        <v>0.62426012173503731</v>
      </c>
      <c r="Q722" s="72" t="s">
        <v>1063</v>
      </c>
      <c r="R722" s="73">
        <f t="shared" si="11"/>
        <v>-6.7020360071267007E-2</v>
      </c>
    </row>
    <row r="723" spans="1:18" x14ac:dyDescent="0.25">
      <c r="A723" s="20" t="s">
        <v>973</v>
      </c>
      <c r="B723" s="20">
        <v>720</v>
      </c>
      <c r="C723" t="s">
        <v>980</v>
      </c>
      <c r="D723" s="57">
        <v>-0.305771943186183</v>
      </c>
      <c r="E723" s="15">
        <v>-0.56686606347298651</v>
      </c>
      <c r="F723" s="15">
        <v>-4.4677822899379549E-2</v>
      </c>
      <c r="G723" s="28">
        <v>2.1710745356335201E-2</v>
      </c>
      <c r="H723" s="28">
        <v>4.3715674254084201E-2</v>
      </c>
      <c r="I723" s="46">
        <v>3.1300485626072159</v>
      </c>
      <c r="J723" s="5" t="s">
        <v>1062</v>
      </c>
      <c r="K723" s="57">
        <v>-0.23294969444308899</v>
      </c>
      <c r="L723" s="15">
        <v>-0.49783508113112579</v>
      </c>
      <c r="M723" s="15">
        <v>3.19356922449478E-2</v>
      </c>
      <c r="N723" s="28">
        <v>8.4763065077186603E-2</v>
      </c>
      <c r="O723" s="28">
        <v>0.20853959388195201</v>
      </c>
      <c r="P723" s="46">
        <v>1.5676263570573614</v>
      </c>
      <c r="Q723" s="72" t="s">
        <v>1063</v>
      </c>
      <c r="R723" s="73">
        <f t="shared" si="11"/>
        <v>-7.2822248743094009E-2</v>
      </c>
    </row>
    <row r="724" spans="1:18" x14ac:dyDescent="0.25">
      <c r="A724" s="20" t="s">
        <v>973</v>
      </c>
      <c r="B724" s="20">
        <v>721</v>
      </c>
      <c r="C724" t="s">
        <v>981</v>
      </c>
      <c r="D724" s="57">
        <v>-7.8462720229937402E-2</v>
      </c>
      <c r="E724" s="15">
        <v>-0.4950849382008824</v>
      </c>
      <c r="F724" s="15">
        <v>0.33815949774100762</v>
      </c>
      <c r="G724" s="28">
        <v>0.71203230943572005</v>
      </c>
      <c r="H724" s="28">
        <v>0.76120864159818702</v>
      </c>
      <c r="I724" s="46">
        <v>0.27284779102580858</v>
      </c>
      <c r="J724" s="5" t="s">
        <v>1063</v>
      </c>
      <c r="K724" s="57">
        <v>-0.17895974448958199</v>
      </c>
      <c r="L724" s="15">
        <v>-0.6042034519736883</v>
      </c>
      <c r="M724" s="15">
        <v>0.24628396299452429</v>
      </c>
      <c r="N724" s="28">
        <v>0.40945832206208899</v>
      </c>
      <c r="O724" s="28">
        <v>0.59037534418800597</v>
      </c>
      <c r="P724" s="46">
        <v>0.52699676776707438</v>
      </c>
      <c r="Q724" s="72" t="s">
        <v>1063</v>
      </c>
      <c r="R724" s="73">
        <f t="shared" si="11"/>
        <v>0.10049702425964459</v>
      </c>
    </row>
    <row r="725" spans="1:18" x14ac:dyDescent="0.25">
      <c r="A725" s="20" t="s">
        <v>973</v>
      </c>
      <c r="B725" s="20">
        <v>722</v>
      </c>
      <c r="C725" t="s">
        <v>982</v>
      </c>
      <c r="D725" s="57">
        <v>7.8282491233046994E-2</v>
      </c>
      <c r="E725" s="15">
        <v>-0.2022383179112367</v>
      </c>
      <c r="F725" s="15">
        <v>0.35880330037733066</v>
      </c>
      <c r="G725" s="28">
        <v>0.584406161566565</v>
      </c>
      <c r="H725" s="28">
        <v>0.65591205142591802</v>
      </c>
      <c r="I725" s="46">
        <v>0.42172856697425443</v>
      </c>
      <c r="J725" s="5" t="s">
        <v>1063</v>
      </c>
      <c r="K725" s="57">
        <v>-9.6539244104559795E-3</v>
      </c>
      <c r="L725" s="15">
        <v>-0.29638330818551006</v>
      </c>
      <c r="M725" s="15">
        <v>0.2770754593645981</v>
      </c>
      <c r="N725" s="28">
        <v>0.94738462127928802</v>
      </c>
      <c r="O725" s="28">
        <v>0.97049411848565204</v>
      </c>
      <c r="P725" s="46">
        <v>2.9949936684426959E-2</v>
      </c>
      <c r="Q725" s="72" t="s">
        <v>1063</v>
      </c>
      <c r="R725" s="73">
        <f t="shared" si="11"/>
        <v>8.7936415643502977E-2</v>
      </c>
    </row>
    <row r="726" spans="1:18" x14ac:dyDescent="0.25">
      <c r="A726" s="20" t="s">
        <v>952</v>
      </c>
      <c r="B726" s="20">
        <v>723</v>
      </c>
      <c r="C726" t="s">
        <v>953</v>
      </c>
      <c r="D726" s="57">
        <v>-0.13380064102722</v>
      </c>
      <c r="E726" s="15">
        <v>-0.40123662451705572</v>
      </c>
      <c r="F726" s="15">
        <v>0.13363534246261571</v>
      </c>
      <c r="G726" s="28">
        <v>0.326787210167784</v>
      </c>
      <c r="H726" s="28">
        <v>0.40738741133332801</v>
      </c>
      <c r="I726" s="46">
        <v>0.89799067568322399</v>
      </c>
      <c r="J726" s="5" t="s">
        <v>1063</v>
      </c>
      <c r="K726" s="57">
        <v>-7.5948064566053006E-2</v>
      </c>
      <c r="L726" s="15">
        <v>-0.34520188461702933</v>
      </c>
      <c r="M726" s="15">
        <v>0.19330575548492329</v>
      </c>
      <c r="N726" s="28">
        <v>0.580362993742084</v>
      </c>
      <c r="O726" s="28">
        <v>0.71270107899532897</v>
      </c>
      <c r="P726" s="46">
        <v>0.33869319052101865</v>
      </c>
      <c r="Q726" s="72" t="s">
        <v>1063</v>
      </c>
      <c r="R726" s="73">
        <f t="shared" si="11"/>
        <v>-5.7852576461166996E-2</v>
      </c>
    </row>
    <row r="727" spans="1:18" x14ac:dyDescent="0.25">
      <c r="A727" s="20" t="s">
        <v>952</v>
      </c>
      <c r="B727" s="20">
        <v>724</v>
      </c>
      <c r="C727" t="s">
        <v>954</v>
      </c>
      <c r="D727" s="57">
        <v>-0.21400276810830501</v>
      </c>
      <c r="E727" s="15">
        <v>-0.42143334394736109</v>
      </c>
      <c r="F727" s="15">
        <v>-6.5721922692489332E-3</v>
      </c>
      <c r="G727" s="28">
        <v>4.3165993106988501E-2</v>
      </c>
      <c r="H727" s="28">
        <v>7.8225202142664499E-2</v>
      </c>
      <c r="I727" s="46">
        <v>2.5481634053120961</v>
      </c>
      <c r="J727" s="5" t="s">
        <v>1064</v>
      </c>
      <c r="K727" s="57">
        <v>-0.144892104787639</v>
      </c>
      <c r="L727" s="15">
        <v>-0.35396484413264923</v>
      </c>
      <c r="M727" s="15">
        <v>6.4180634557371219E-2</v>
      </c>
      <c r="N727" s="28">
        <v>0.17436088927666399</v>
      </c>
      <c r="O727" s="28">
        <v>0.34919175399612301</v>
      </c>
      <c r="P727" s="46">
        <v>1.0521340692814065</v>
      </c>
      <c r="Q727" s="72" t="s">
        <v>1063</v>
      </c>
      <c r="R727" s="73">
        <f t="shared" si="11"/>
        <v>-6.911066332066601E-2</v>
      </c>
    </row>
    <row r="728" spans="1:18" x14ac:dyDescent="0.25">
      <c r="A728" s="20" t="s">
        <v>952</v>
      </c>
      <c r="B728" s="20">
        <v>725</v>
      </c>
      <c r="C728" t="s">
        <v>955</v>
      </c>
      <c r="D728" s="57">
        <v>0.114346981582192</v>
      </c>
      <c r="E728" s="15">
        <v>-0.17891909148930765</v>
      </c>
      <c r="F728" s="15">
        <v>0.40761305465369169</v>
      </c>
      <c r="G728" s="28">
        <v>0.44473556984724899</v>
      </c>
      <c r="H728" s="28">
        <v>0.52450560062937401</v>
      </c>
      <c r="I728" s="46">
        <v>0.64529917316776353</v>
      </c>
      <c r="J728" s="5" t="s">
        <v>1063</v>
      </c>
      <c r="K728" s="57">
        <v>0.182990356447712</v>
      </c>
      <c r="L728" s="15">
        <v>-0.11400768003514061</v>
      </c>
      <c r="M728" s="15">
        <v>0.47998839293056461</v>
      </c>
      <c r="N728" s="28">
        <v>0.22719303526477999</v>
      </c>
      <c r="O728" s="28">
        <v>0.41272475599445302</v>
      </c>
      <c r="P728" s="46">
        <v>0.88497435857450235</v>
      </c>
      <c r="Q728" s="72" t="s">
        <v>1063</v>
      </c>
      <c r="R728" s="73">
        <f t="shared" si="11"/>
        <v>-6.8643374865519996E-2</v>
      </c>
    </row>
    <row r="729" spans="1:18" x14ac:dyDescent="0.25">
      <c r="A729" s="20" t="s">
        <v>952</v>
      </c>
      <c r="B729" s="20">
        <v>726</v>
      </c>
      <c r="C729" t="s">
        <v>956</v>
      </c>
      <c r="D729" s="57">
        <v>-0.176786431281934</v>
      </c>
      <c r="E729" s="15">
        <v>-0.36989159016359635</v>
      </c>
      <c r="F729" s="15">
        <v>1.6318727599728355E-2</v>
      </c>
      <c r="G729" s="28">
        <v>7.2754709060960404E-2</v>
      </c>
      <c r="H729" s="28">
        <v>0.11675323721877701</v>
      </c>
      <c r="I729" s="46">
        <v>2.1476926550335809</v>
      </c>
      <c r="J729" s="5" t="s">
        <v>1063</v>
      </c>
      <c r="K729" s="57">
        <v>-0.12581267421313799</v>
      </c>
      <c r="L729" s="15">
        <v>-0.32000710386864772</v>
      </c>
      <c r="M729" s="15">
        <v>6.8381755442371739E-2</v>
      </c>
      <c r="N729" s="28">
        <v>0.20414715721926799</v>
      </c>
      <c r="O729" s="28">
        <v>0.38417798879116599</v>
      </c>
      <c r="P729" s="46">
        <v>0.95664932130614089</v>
      </c>
      <c r="Q729" s="72" t="s">
        <v>1063</v>
      </c>
      <c r="R729" s="73">
        <f t="shared" si="11"/>
        <v>-5.0973757068796005E-2</v>
      </c>
    </row>
    <row r="730" spans="1:18" x14ac:dyDescent="0.25">
      <c r="A730" s="20" t="s">
        <v>952</v>
      </c>
      <c r="B730" s="20">
        <v>727</v>
      </c>
      <c r="C730" t="s">
        <v>957</v>
      </c>
      <c r="D730" s="57">
        <v>-0.21834917976305299</v>
      </c>
      <c r="E730" s="15">
        <v>-0.51424947301926038</v>
      </c>
      <c r="F730" s="15">
        <v>7.7551113493154383E-2</v>
      </c>
      <c r="G730" s="28">
        <v>0.14808947708946399</v>
      </c>
      <c r="H730" s="28">
        <v>0.21490328413568699</v>
      </c>
      <c r="I730" s="46">
        <v>1.5375671932927559</v>
      </c>
      <c r="J730" s="5" t="s">
        <v>1063</v>
      </c>
      <c r="K730" s="57">
        <v>-0.248423799737333</v>
      </c>
      <c r="L730" s="15">
        <v>-0.54952649316839053</v>
      </c>
      <c r="M730" s="15">
        <v>5.2678893693724554E-2</v>
      </c>
      <c r="N730" s="28">
        <v>0.105858501779584</v>
      </c>
      <c r="O730" s="28">
        <v>0.24943531495323201</v>
      </c>
      <c r="P730" s="46">
        <v>1.3885556561083923</v>
      </c>
      <c r="Q730" s="72" t="s">
        <v>1063</v>
      </c>
      <c r="R730" s="73">
        <f t="shared" si="11"/>
        <v>3.0074619974280015E-2</v>
      </c>
    </row>
    <row r="731" spans="1:18" x14ac:dyDescent="0.25">
      <c r="A731" s="20" t="s">
        <v>952</v>
      </c>
      <c r="B731" s="20">
        <v>728</v>
      </c>
      <c r="C731" t="s">
        <v>958</v>
      </c>
      <c r="D731" s="57">
        <v>-8.2083949428742004E-2</v>
      </c>
      <c r="E731" s="15">
        <v>-0.32862346969672085</v>
      </c>
      <c r="F731" s="15">
        <v>0.16445557083923684</v>
      </c>
      <c r="G731" s="28">
        <v>0.51403288749974796</v>
      </c>
      <c r="H731" s="28">
        <v>0.59582907240610505</v>
      </c>
      <c r="I731" s="46">
        <v>0.51780144431419095</v>
      </c>
      <c r="J731" s="5" t="s">
        <v>1063</v>
      </c>
      <c r="K731" s="57">
        <v>-4.8678200565611902E-2</v>
      </c>
      <c r="L731" s="15">
        <v>-0.29764015847530462</v>
      </c>
      <c r="M731" s="15">
        <v>0.20028375734408083</v>
      </c>
      <c r="N731" s="28">
        <v>0.70155048093624495</v>
      </c>
      <c r="O731" s="28">
        <v>0.79946626891967798</v>
      </c>
      <c r="P731" s="46">
        <v>0.22381093781745004</v>
      </c>
      <c r="Q731" s="72" t="s">
        <v>1063</v>
      </c>
      <c r="R731" s="73">
        <f t="shared" si="11"/>
        <v>-3.3405748863130101E-2</v>
      </c>
    </row>
    <row r="732" spans="1:18" x14ac:dyDescent="0.25">
      <c r="A732" s="20" t="s">
        <v>952</v>
      </c>
      <c r="B732" s="20">
        <v>729</v>
      </c>
      <c r="C732" t="s">
        <v>959</v>
      </c>
      <c r="D732" s="57">
        <v>4.3377320086662501E-2</v>
      </c>
      <c r="E732" s="15">
        <v>-0.25104313520873128</v>
      </c>
      <c r="F732" s="15">
        <v>0.3377977753820563</v>
      </c>
      <c r="G732" s="28">
        <v>0.77275803440752</v>
      </c>
      <c r="H732" s="28">
        <v>0.81210639259517303</v>
      </c>
      <c r="I732" s="46">
        <v>0.20812392204001873</v>
      </c>
      <c r="J732" s="5" t="s">
        <v>1063</v>
      </c>
      <c r="K732" s="57">
        <v>9.2133206782829602E-2</v>
      </c>
      <c r="L732" s="15">
        <v>-0.2055069869715242</v>
      </c>
      <c r="M732" s="15">
        <v>0.3897734005371834</v>
      </c>
      <c r="N732" s="28">
        <v>0.54404382316001199</v>
      </c>
      <c r="O732" s="28">
        <v>0.68979895144310199</v>
      </c>
      <c r="P732" s="46">
        <v>0.37135509856883542</v>
      </c>
      <c r="Q732" s="72" t="s">
        <v>1063</v>
      </c>
      <c r="R732" s="73">
        <f t="shared" si="11"/>
        <v>-4.8755886696167101E-2</v>
      </c>
    </row>
    <row r="733" spans="1:18" x14ac:dyDescent="0.25">
      <c r="A733" s="20" t="s">
        <v>952</v>
      </c>
      <c r="B733" s="20">
        <v>730</v>
      </c>
      <c r="C733" t="s">
        <v>960</v>
      </c>
      <c r="D733" s="57">
        <v>-0.41490840844616</v>
      </c>
      <c r="E733" s="15">
        <v>-0.70566308084009599</v>
      </c>
      <c r="F733" s="15">
        <v>-0.12415373605222402</v>
      </c>
      <c r="G733" s="28">
        <v>5.15907013605762E-3</v>
      </c>
      <c r="H733" s="28">
        <v>1.2947558014122401E-2</v>
      </c>
      <c r="I733" s="46">
        <v>4.34684807895625</v>
      </c>
      <c r="J733" s="5" t="s">
        <v>1062</v>
      </c>
      <c r="K733" s="57">
        <v>-0.31270660611005402</v>
      </c>
      <c r="L733" s="15">
        <v>-0.61170228177321762</v>
      </c>
      <c r="M733" s="15">
        <v>-1.3710930446890368E-2</v>
      </c>
      <c r="N733" s="28">
        <v>4.0376242770560802E-2</v>
      </c>
      <c r="O733" s="28">
        <v>0.12604852259885199</v>
      </c>
      <c r="P733" s="46">
        <v>2.0710883461717402</v>
      </c>
      <c r="Q733" s="72" t="s">
        <v>1064</v>
      </c>
      <c r="R733" s="73">
        <f t="shared" si="11"/>
        <v>-0.10220180233610598</v>
      </c>
    </row>
    <row r="734" spans="1:18" x14ac:dyDescent="0.25">
      <c r="A734" s="20" t="s">
        <v>952</v>
      </c>
      <c r="B734" s="20">
        <v>731</v>
      </c>
      <c r="C734" t="s">
        <v>961</v>
      </c>
      <c r="D734" s="57">
        <v>-0.25006543440416501</v>
      </c>
      <c r="E734" s="15">
        <v>-0.44960676094836127</v>
      </c>
      <c r="F734" s="15">
        <v>-5.0524107859968748E-2</v>
      </c>
      <c r="G734" s="28">
        <v>1.40385918120942E-2</v>
      </c>
      <c r="H734" s="28">
        <v>3.0678452107017501E-2</v>
      </c>
      <c r="I734" s="46">
        <v>3.4841947565910218</v>
      </c>
      <c r="J734" s="5" t="s">
        <v>1062</v>
      </c>
      <c r="K734" s="57">
        <v>-0.125915124884206</v>
      </c>
      <c r="L734" s="15">
        <v>-0.32674315961531886</v>
      </c>
      <c r="M734" s="15">
        <v>7.4912909846906878E-2</v>
      </c>
      <c r="N734" s="28">
        <v>0.21911663409448001</v>
      </c>
      <c r="O734" s="28">
        <v>0.40333427975922997</v>
      </c>
      <c r="P734" s="46">
        <v>0.90798958255172546</v>
      </c>
      <c r="Q734" s="72" t="s">
        <v>1063</v>
      </c>
      <c r="R734" s="73">
        <f t="shared" si="11"/>
        <v>-0.12415030951995901</v>
      </c>
    </row>
    <row r="735" spans="1:18" x14ac:dyDescent="0.25">
      <c r="A735" s="20" t="s">
        <v>952</v>
      </c>
      <c r="B735" s="20">
        <v>732</v>
      </c>
      <c r="C735" t="s">
        <v>962</v>
      </c>
      <c r="D735" s="57">
        <v>-0.23082922641332099</v>
      </c>
      <c r="E735" s="15">
        <v>-0.45735308765746691</v>
      </c>
      <c r="F735" s="15">
        <v>-4.3053651691750683E-3</v>
      </c>
      <c r="G735" s="28">
        <v>4.5797791379410799E-2</v>
      </c>
      <c r="H735" s="28">
        <v>8.1211835310029096E-2</v>
      </c>
      <c r="I735" s="46">
        <v>2.5106942873861207</v>
      </c>
      <c r="J735" s="5" t="s">
        <v>1064</v>
      </c>
      <c r="K735" s="57">
        <v>-0.11976969758662701</v>
      </c>
      <c r="L735" s="15">
        <v>-0.34739548971466538</v>
      </c>
      <c r="M735" s="15">
        <v>0.10785609454141135</v>
      </c>
      <c r="N735" s="28">
        <v>0.30240401408950901</v>
      </c>
      <c r="O735" s="28">
        <v>0.49600608681434799</v>
      </c>
      <c r="P735" s="46">
        <v>0.70116708052938659</v>
      </c>
      <c r="Q735" s="72" t="s">
        <v>1063</v>
      </c>
      <c r="R735" s="73">
        <f t="shared" si="11"/>
        <v>-0.11105952882669398</v>
      </c>
    </row>
    <row r="736" spans="1:18" x14ac:dyDescent="0.25">
      <c r="A736" s="20" t="s">
        <v>952</v>
      </c>
      <c r="B736" s="20">
        <v>733</v>
      </c>
      <c r="C736" t="s">
        <v>963</v>
      </c>
      <c r="D736" s="57">
        <v>-0.187592592782302</v>
      </c>
      <c r="E736" s="15">
        <v>-0.39166903431466482</v>
      </c>
      <c r="F736" s="15">
        <v>1.6483848750060842E-2</v>
      </c>
      <c r="G736" s="28">
        <v>7.1594965283956702E-2</v>
      </c>
      <c r="H736" s="28">
        <v>0.11539058396091099</v>
      </c>
      <c r="I736" s="46">
        <v>2.1594325230299729</v>
      </c>
      <c r="J736" s="5" t="s">
        <v>1063</v>
      </c>
      <c r="K736" s="57">
        <v>-9.7569274308848694E-2</v>
      </c>
      <c r="L736" s="15">
        <v>-0.30189584005587605</v>
      </c>
      <c r="M736" s="15">
        <v>0.10675729143817868</v>
      </c>
      <c r="N736" s="28">
        <v>0.34930818413157499</v>
      </c>
      <c r="O736" s="28">
        <v>0.54639153854686395</v>
      </c>
      <c r="P736" s="46">
        <v>0.60441945666745467</v>
      </c>
      <c r="Q736" s="72" t="s">
        <v>1063</v>
      </c>
      <c r="R736" s="73">
        <f t="shared" si="11"/>
        <v>-9.0023318473453309E-2</v>
      </c>
    </row>
    <row r="737" spans="1:18" x14ac:dyDescent="0.25">
      <c r="A737" s="20" t="s">
        <v>952</v>
      </c>
      <c r="B737" s="20">
        <v>734</v>
      </c>
      <c r="C737" t="s">
        <v>964</v>
      </c>
      <c r="D737" s="57">
        <v>-8.7974476955195294E-2</v>
      </c>
      <c r="E737" s="15">
        <v>-0.32060580361298829</v>
      </c>
      <c r="F737" s="15">
        <v>0.14465684970259773</v>
      </c>
      <c r="G737" s="28">
        <v>0.45856270928987602</v>
      </c>
      <c r="H737" s="28">
        <v>0.53824975197848002</v>
      </c>
      <c r="I737" s="46">
        <v>0.6194326035301907</v>
      </c>
      <c r="J737" s="5" t="s">
        <v>1063</v>
      </c>
      <c r="K737" s="57">
        <v>-4.2443501004329601E-2</v>
      </c>
      <c r="L737" s="15">
        <v>-0.27793003788492882</v>
      </c>
      <c r="M737" s="15">
        <v>0.19304303587626959</v>
      </c>
      <c r="N737" s="28">
        <v>0.72388943024361296</v>
      </c>
      <c r="O737" s="28">
        <v>0.81989305894970099</v>
      </c>
      <c r="P737" s="46">
        <v>0.19858136314373195</v>
      </c>
      <c r="Q737" s="72" t="s">
        <v>1063</v>
      </c>
      <c r="R737" s="73">
        <f t="shared" si="11"/>
        <v>-4.5530975950865693E-2</v>
      </c>
    </row>
    <row r="738" spans="1:18" x14ac:dyDescent="0.25">
      <c r="A738" s="20" t="s">
        <v>952</v>
      </c>
      <c r="B738" s="20">
        <v>735</v>
      </c>
      <c r="C738" t="s">
        <v>965</v>
      </c>
      <c r="D738" s="57">
        <v>2.5604043698985099E-2</v>
      </c>
      <c r="E738" s="15">
        <v>-0.23369829831943473</v>
      </c>
      <c r="F738" s="15">
        <v>0.28490638571740495</v>
      </c>
      <c r="G738" s="28">
        <v>0.84654046052306198</v>
      </c>
      <c r="H738" s="28">
        <v>0.87358272523421598</v>
      </c>
      <c r="I738" s="46">
        <v>0.13515244841524171</v>
      </c>
      <c r="J738" s="5" t="s">
        <v>1063</v>
      </c>
      <c r="K738" s="57">
        <v>6.9414772395257701E-2</v>
      </c>
      <c r="L738" s="15">
        <v>-0.19278398596426269</v>
      </c>
      <c r="M738" s="15">
        <v>0.33161353075477806</v>
      </c>
      <c r="N738" s="28">
        <v>0.60383574893337599</v>
      </c>
      <c r="O738" s="28">
        <v>0.72832785950892598</v>
      </c>
      <c r="P738" s="46">
        <v>0.31700397569718347</v>
      </c>
      <c r="Q738" s="72" t="s">
        <v>1063</v>
      </c>
      <c r="R738" s="73">
        <f t="shared" si="11"/>
        <v>-4.3810728696272602E-2</v>
      </c>
    </row>
    <row r="739" spans="1:18" x14ac:dyDescent="0.25">
      <c r="A739" s="20" t="s">
        <v>952</v>
      </c>
      <c r="B739" s="20">
        <v>736</v>
      </c>
      <c r="C739" t="s">
        <v>966</v>
      </c>
      <c r="D739" s="57">
        <v>-0.13525621112039099</v>
      </c>
      <c r="E739" s="15">
        <v>-0.35597709011188472</v>
      </c>
      <c r="F739" s="15">
        <v>8.5464667871102712E-2</v>
      </c>
      <c r="G739" s="28">
        <v>0.229722383707435</v>
      </c>
      <c r="H739" s="28">
        <v>0.30643398760255702</v>
      </c>
      <c r="I739" s="46">
        <v>1.182752921671677</v>
      </c>
      <c r="J739" s="5" t="s">
        <v>1063</v>
      </c>
      <c r="K739" s="57">
        <v>-9.8937886790910604E-2</v>
      </c>
      <c r="L739" s="15">
        <v>-0.32179233268905982</v>
      </c>
      <c r="M739" s="15">
        <v>0.12391655910723863</v>
      </c>
      <c r="N739" s="28">
        <v>0.38421485152542201</v>
      </c>
      <c r="O739" s="28">
        <v>0.573223614240712</v>
      </c>
      <c r="P739" s="46">
        <v>0.55647938666680674</v>
      </c>
      <c r="Q739" s="72" t="s">
        <v>1063</v>
      </c>
      <c r="R739" s="73">
        <f t="shared" si="11"/>
        <v>-3.6318324329480386E-2</v>
      </c>
    </row>
    <row r="740" spans="1:18" x14ac:dyDescent="0.25">
      <c r="A740" s="20" t="s">
        <v>952</v>
      </c>
      <c r="B740" s="20">
        <v>737</v>
      </c>
      <c r="C740" t="s">
        <v>967</v>
      </c>
      <c r="D740" s="57">
        <v>3.8571636532336098E-2</v>
      </c>
      <c r="E740" s="15">
        <v>-0.33763663556548879</v>
      </c>
      <c r="F740" s="15">
        <v>0.41477990863016095</v>
      </c>
      <c r="G740" s="28">
        <v>0.84073485369587597</v>
      </c>
      <c r="H740" s="28">
        <v>0.87000835138723698</v>
      </c>
      <c r="I740" s="46">
        <v>0.1392524680839059</v>
      </c>
      <c r="J740" s="5" t="s">
        <v>1063</v>
      </c>
      <c r="K740" s="57">
        <v>9.2443361964941601E-2</v>
      </c>
      <c r="L740" s="15">
        <v>-0.28530705220670449</v>
      </c>
      <c r="M740" s="15">
        <v>0.47019377613658764</v>
      </c>
      <c r="N740" s="28">
        <v>0.63147439782018999</v>
      </c>
      <c r="O740" s="28">
        <v>0.74711063308980996</v>
      </c>
      <c r="P740" s="46">
        <v>0.29154200161630567</v>
      </c>
      <c r="Q740" s="72" t="s">
        <v>1063</v>
      </c>
      <c r="R740" s="73">
        <f t="shared" si="11"/>
        <v>-5.3871725432605502E-2</v>
      </c>
    </row>
    <row r="741" spans="1:18" x14ac:dyDescent="0.25">
      <c r="A741" s="20" t="s">
        <v>952</v>
      </c>
      <c r="B741" s="20">
        <v>738</v>
      </c>
      <c r="C741" t="s">
        <v>968</v>
      </c>
      <c r="D741" s="57">
        <v>-0.18957949800906901</v>
      </c>
      <c r="E741" s="15">
        <v>-0.4329197450741411</v>
      </c>
      <c r="F741" s="15">
        <v>5.376074905600306E-2</v>
      </c>
      <c r="G741" s="28">
        <v>0.12676585632523399</v>
      </c>
      <c r="H741" s="28">
        <v>0.188374062499297</v>
      </c>
      <c r="I741" s="46">
        <v>1.6693255988266433</v>
      </c>
      <c r="J741" s="5" t="s">
        <v>1063</v>
      </c>
      <c r="K741" s="57">
        <v>-9.9006617610688893E-2</v>
      </c>
      <c r="L741" s="15">
        <v>-0.34393105961911691</v>
      </c>
      <c r="M741" s="15">
        <v>0.14591782439773909</v>
      </c>
      <c r="N741" s="28">
        <v>0.42818735419916398</v>
      </c>
      <c r="O741" s="28">
        <v>0.608304405678736</v>
      </c>
      <c r="P741" s="46">
        <v>0.49707985507322888</v>
      </c>
      <c r="Q741" s="72" t="s">
        <v>1063</v>
      </c>
      <c r="R741" s="73">
        <f t="shared" si="11"/>
        <v>-9.0572880398380115E-2</v>
      </c>
    </row>
    <row r="742" spans="1:18" x14ac:dyDescent="0.25">
      <c r="A742" s="20" t="s">
        <v>952</v>
      </c>
      <c r="B742" s="20">
        <v>739</v>
      </c>
      <c r="C742" t="s">
        <v>969</v>
      </c>
      <c r="D742" s="57">
        <v>-0.197886519203988</v>
      </c>
      <c r="E742" s="15">
        <v>-0.49274472411899739</v>
      </c>
      <c r="F742" s="15">
        <v>9.697168571102141E-2</v>
      </c>
      <c r="G742" s="28">
        <v>0.18837425822706799</v>
      </c>
      <c r="H742" s="28">
        <v>0.26259300912328698</v>
      </c>
      <c r="I742" s="46">
        <v>1.3371499392374679</v>
      </c>
      <c r="J742" s="5" t="s">
        <v>1063</v>
      </c>
      <c r="K742" s="57">
        <v>-0.189742466981941</v>
      </c>
      <c r="L742" s="15">
        <v>-0.48975661491166744</v>
      </c>
      <c r="M742" s="15">
        <v>0.11027168094778547</v>
      </c>
      <c r="N742" s="28">
        <v>0.21512622072915299</v>
      </c>
      <c r="O742" s="28">
        <v>0.39959695500440101</v>
      </c>
      <c r="P742" s="46">
        <v>0.91729885234587838</v>
      </c>
      <c r="Q742" s="72" t="s">
        <v>1063</v>
      </c>
      <c r="R742" s="73">
        <f t="shared" si="11"/>
        <v>-8.1440522220470046E-3</v>
      </c>
    </row>
    <row r="743" spans="1:18" x14ac:dyDescent="0.25">
      <c r="A743" s="20" t="s">
        <v>952</v>
      </c>
      <c r="B743" s="20">
        <v>740</v>
      </c>
      <c r="C743" t="s">
        <v>970</v>
      </c>
      <c r="D743" s="57">
        <v>6.4605790908456695E-2</v>
      </c>
      <c r="E743" s="15">
        <v>-0.19420644757966832</v>
      </c>
      <c r="F743" s="15">
        <v>0.32341802939658171</v>
      </c>
      <c r="G743" s="28">
        <v>0.62465524452126797</v>
      </c>
      <c r="H743" s="28">
        <v>0.69065304565372299</v>
      </c>
      <c r="I743" s="46">
        <v>0.37011768600918266</v>
      </c>
      <c r="J743" s="5" t="s">
        <v>1063</v>
      </c>
      <c r="K743" s="57">
        <v>7.3603444766498397E-2</v>
      </c>
      <c r="L743" s="15">
        <v>-0.18797688622521785</v>
      </c>
      <c r="M743" s="15">
        <v>0.33518377575821462</v>
      </c>
      <c r="N743" s="28">
        <v>0.58128782486025499</v>
      </c>
      <c r="O743" s="28">
        <v>0.71270107899532897</v>
      </c>
      <c r="P743" s="46">
        <v>0.33869319052101865</v>
      </c>
      <c r="Q743" s="72" t="s">
        <v>1063</v>
      </c>
      <c r="R743" s="73">
        <f t="shared" si="11"/>
        <v>-8.9976538580417015E-3</v>
      </c>
    </row>
    <row r="744" spans="1:18" x14ac:dyDescent="0.25">
      <c r="A744" s="20" t="s">
        <v>952</v>
      </c>
      <c r="B744" s="20">
        <v>741</v>
      </c>
      <c r="C744" t="s">
        <v>971</v>
      </c>
      <c r="D744" s="57">
        <v>-3.7093024113041703E-2</v>
      </c>
      <c r="E744" s="15">
        <v>-0.32597889444678269</v>
      </c>
      <c r="F744" s="15">
        <v>0.25179284622069925</v>
      </c>
      <c r="G744" s="28">
        <v>0.80130037437637502</v>
      </c>
      <c r="H744" s="28">
        <v>0.83552751133948799</v>
      </c>
      <c r="I744" s="46">
        <v>0.17969200349420353</v>
      </c>
      <c r="J744" s="5" t="s">
        <v>1063</v>
      </c>
      <c r="K744" s="57">
        <v>-7.5165478392572496E-2</v>
      </c>
      <c r="L744" s="15">
        <v>-0.37132273834778873</v>
      </c>
      <c r="M744" s="15">
        <v>0.22099178156264376</v>
      </c>
      <c r="N744" s="28">
        <v>0.61886959061271296</v>
      </c>
      <c r="O744" s="28">
        <v>0.74068931518025405</v>
      </c>
      <c r="P744" s="46">
        <v>0.30017401936698773</v>
      </c>
      <c r="Q744" s="72" t="s">
        <v>1063</v>
      </c>
      <c r="R744" s="73">
        <f t="shared" si="11"/>
        <v>3.8072454279530793E-2</v>
      </c>
    </row>
    <row r="745" spans="1:18" x14ac:dyDescent="0.25">
      <c r="A745" s="20" t="s">
        <v>952</v>
      </c>
      <c r="B745" s="20">
        <v>742</v>
      </c>
      <c r="C745" t="s">
        <v>972</v>
      </c>
      <c r="D745" s="57">
        <v>0.183124960779593</v>
      </c>
      <c r="E745" s="15">
        <v>-9.7011261399770454E-2</v>
      </c>
      <c r="F745" s="15">
        <v>0.46326118295895646</v>
      </c>
      <c r="G745" s="28">
        <v>0.20010538204536499</v>
      </c>
      <c r="H745" s="28">
        <v>0.27596205765134901</v>
      </c>
      <c r="I745" s="46">
        <v>1.2874918949928877</v>
      </c>
      <c r="J745" s="5" t="s">
        <v>1063</v>
      </c>
      <c r="K745" s="57">
        <v>0.22808506898446601</v>
      </c>
      <c r="L745" s="15">
        <v>-5.695806734957598E-2</v>
      </c>
      <c r="M745" s="15">
        <v>0.513128205318508</v>
      </c>
      <c r="N745" s="28">
        <v>0.11680001941555</v>
      </c>
      <c r="O745" s="28">
        <v>0.26538964656193798</v>
      </c>
      <c r="P745" s="46">
        <v>1.3265561685384937</v>
      </c>
      <c r="Q745" s="72" t="s">
        <v>1063</v>
      </c>
      <c r="R745" s="73">
        <f t="shared" si="11"/>
        <v>-4.4960108204873006E-2</v>
      </c>
    </row>
    <row r="746" spans="1:18" ht="15.75" thickBot="1" x14ac:dyDescent="0.3">
      <c r="A746" s="58" t="s">
        <v>983</v>
      </c>
      <c r="B746" s="58">
        <v>743</v>
      </c>
      <c r="C746" s="58" t="s">
        <v>983</v>
      </c>
      <c r="D746" s="60">
        <v>-0.75086035367110704</v>
      </c>
      <c r="E746" s="18">
        <v>-1.010649178513525</v>
      </c>
      <c r="F746" s="18">
        <v>-0.4910715288286891</v>
      </c>
      <c r="G746" s="74">
        <v>1.47081974710833E-8</v>
      </c>
      <c r="H746" s="74">
        <v>4.7513872700064803E-7</v>
      </c>
      <c r="I746" s="61">
        <v>14.559659018708599</v>
      </c>
      <c r="J746" s="75" t="s">
        <v>1062</v>
      </c>
      <c r="K746" s="62">
        <v>-0.36988529194585801</v>
      </c>
      <c r="L746" s="18">
        <v>-0.63825863572907982</v>
      </c>
      <c r="M746" s="18">
        <v>-0.10151194816263615</v>
      </c>
      <c r="N746" s="74">
        <v>6.9054878110364403E-3</v>
      </c>
      <c r="O746" s="74">
        <v>4.5006819680702401E-2</v>
      </c>
      <c r="P746" s="61">
        <v>3.1009412522340716</v>
      </c>
      <c r="Q746" s="75" t="s">
        <v>1062</v>
      </c>
      <c r="R746" s="76">
        <f t="shared" si="11"/>
        <v>-0.38097506172524903</v>
      </c>
    </row>
  </sheetData>
  <autoFilter ref="A3:R3" xr:uid="{B4396AC1-918C-4A0F-BC02-D73104CC08F0}"/>
  <mergeCells count="7">
    <mergeCell ref="A1:R1"/>
    <mergeCell ref="A2:A3"/>
    <mergeCell ref="B2:B3"/>
    <mergeCell ref="C2:C3"/>
    <mergeCell ref="D2:J2"/>
    <mergeCell ref="K2:Q2"/>
    <mergeCell ref="R2:R3"/>
  </mergeCells>
  <conditionalFormatting sqref="G4:H746">
    <cfRule type="cellIs" dxfId="1" priority="2" operator="lessThan">
      <formula>0.05</formula>
    </cfRule>
  </conditionalFormatting>
  <conditionalFormatting sqref="N4:O746">
    <cfRule type="cellIs" dxfId="0" priority="1" operator="lessThan">
      <formula>0.05</formula>
    </cfRule>
  </conditionalFormatting>
  <pageMargins left="0.7" right="0.7" top="0.75" bottom="0.75" header="0.3" footer="0.3"/>
  <pageSetup paperSize="156" scale="30" fitToWidth="0" orientation="portrait" horizontalDpi="300" verticalDpi="30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C8271BA49F5104FA82133D2A1C0E8CE" ma:contentTypeVersion="18" ma:contentTypeDescription="Create a new document." ma:contentTypeScope="" ma:versionID="a63864b5170ac81a0287f1ad989b504f">
  <xsd:schema xmlns:xsd="http://www.w3.org/2001/XMLSchema" xmlns:xs="http://www.w3.org/2001/XMLSchema" xmlns:p="http://schemas.microsoft.com/office/2006/metadata/properties" xmlns:ns2="75ec8808-c006-4d4c-9ec4-5b90c04787d6" xmlns:ns3="55fd8fe8-b730-47d4-9f1d-4ab8c4d61fe6" targetNamespace="http://schemas.microsoft.com/office/2006/metadata/properties" ma:root="true" ma:fieldsID="4cb7838d4e61f365e4430126a1054a2a" ns2:_="" ns3:_="">
    <xsd:import namespace="75ec8808-c006-4d4c-9ec4-5b90c04787d6"/>
    <xsd:import namespace="55fd8fe8-b730-47d4-9f1d-4ab8c4d61fe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Location" minOccurs="0"/>
                <xsd:element ref="ns2:MediaServiceSearchPropertie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ec8808-c006-4d4c-9ec4-5b90c04787d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bab7b552-701d-4a28-820b-193b6d2bd1e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5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fd8fe8-b730-47d4-9f1d-4ab8c4d61fe6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0a658c21-8368-4496-9af1-523abc6e41cc}" ma:internalName="TaxCatchAll" ma:showField="CatchAllData" ma:web="55fd8fe8-b730-47d4-9f1d-4ab8c4d61fe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5fd8fe8-b730-47d4-9f1d-4ab8c4d61fe6" xsi:nil="true"/>
    <lcf76f155ced4ddcb4097134ff3c332f xmlns="75ec8808-c006-4d4c-9ec4-5b90c04787d6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1121A518-087F-4388-8800-670FE177495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8F06654-D69A-4918-AC4D-343CF4BF7A1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5ec8808-c006-4d4c-9ec4-5b90c04787d6"/>
    <ds:schemaRef ds:uri="55fd8fe8-b730-47d4-9f1d-4ab8c4d61fe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24F5011-591E-460D-9E00-0A440059F96B}">
  <ds:schemaRefs>
    <ds:schemaRef ds:uri="http://schemas.microsoft.com/office/2006/metadata/properties"/>
    <ds:schemaRef ds:uri="http://schemas.microsoft.com/office/infopath/2007/PartnerControls"/>
    <ds:schemaRef ds:uri="55fd8fe8-b730-47d4-9f1d-4ab8c4d61fe6"/>
    <ds:schemaRef ds:uri="75ec8808-c006-4d4c-9ec4-5b90c04787d6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 Table 1</vt:lpstr>
      <vt:lpstr>Supplemental Table 2</vt:lpstr>
      <vt:lpstr>Supplemental Table 3</vt:lpstr>
      <vt:lpstr>Supplemental Table 4</vt:lpstr>
      <vt:lpstr>Supplemental Table 5</vt:lpstr>
    </vt:vector>
  </TitlesOfParts>
  <Company>Baker Heart and Diabetes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Yi</dc:creator>
  <cp:lastModifiedBy>Joe Yi</cp:lastModifiedBy>
  <dcterms:created xsi:type="dcterms:W3CDTF">2025-03-21T02:03:18Z</dcterms:created>
  <dcterms:modified xsi:type="dcterms:W3CDTF">2025-03-21T04:09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C8271BA49F5104FA82133D2A1C0E8CE</vt:lpwstr>
  </property>
  <property fmtid="{D5CDD505-2E9C-101B-9397-08002B2CF9AE}" pid="3" name="MediaServiceImageTags">
    <vt:lpwstr/>
  </property>
</Properties>
</file>